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mc:AlternateContent xmlns:mc="http://schemas.openxmlformats.org/markup-compatibility/2006">
    <mc:Choice Requires="x15">
      <x15ac:absPath xmlns:x15ac="http://schemas.microsoft.com/office/spreadsheetml/2010/11/ac" url="D:\Papers\APOBEC1\Submission\Immunogenetics\"/>
    </mc:Choice>
  </mc:AlternateContent>
  <xr:revisionPtr revIDLastSave="0" documentId="13_ncr:1_{3A24E21D-0095-4FB4-890B-515CEFEA27F5}" xr6:coauthVersionLast="47" xr6:coauthVersionMax="47" xr10:uidLastSave="{00000000-0000-0000-0000-000000000000}"/>
  <bookViews>
    <workbookView xWindow="-108" yWindow="-108" windowWidth="23256" windowHeight="12456" xr2:uid="{BF6199B0-9EE4-CF43-A79F-D059D7F2247F}"/>
  </bookViews>
  <sheets>
    <sheet name="Supplementary Table T1 " sheetId="1" r:id="rId1"/>
    <sheet name="Supplementary Table T2" sheetId="2" r:id="rId2"/>
    <sheet name="Supplementary Table T3" sheetId="4" r:id="rId3"/>
    <sheet name="Supplementary Table T4" sheetId="5" r:id="rId4"/>
    <sheet name="Supplementary Table T5" sheetId="12" r:id="rId5"/>
    <sheet name="Supplementary Table T6" sheetId="9" r:id="rId6"/>
    <sheet name="Supplementary Table T7" sheetId="10" r:id="rId7"/>
    <sheet name="Supplementary Table T8" sheetId="11" r:id="rId8"/>
    <sheet name="Supplementary Table T9" sheetId="6" r:id="rId9"/>
    <sheet name="Supplementary Table T10" sheetId="7" r:id="rId10"/>
    <sheet name="Supplementary Table T11" sheetId="8" r:id="rId1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233" uniqueCount="3453">
  <si>
    <t>Apterygiformes</t>
  </si>
  <si>
    <t>GCF_003343035.1</t>
  </si>
  <si>
    <t>Accipitriformes</t>
  </si>
  <si>
    <t>GCF_900496995.4</t>
  </si>
  <si>
    <t>Gruiformes</t>
  </si>
  <si>
    <t>GCA_013401215.1</t>
  </si>
  <si>
    <t>Anseriformes</t>
  </si>
  <si>
    <t>GCF_009819795.1</t>
  </si>
  <si>
    <t>Bucerotiformes</t>
  </si>
  <si>
    <t>GCF_000710305.1</t>
  </si>
  <si>
    <t>Charadriiformes</t>
  </si>
  <si>
    <t>GCF_001431845.1</t>
  </si>
  <si>
    <t>Apodiformes</t>
  </si>
  <si>
    <t>GCF_003957555.1</t>
  </si>
  <si>
    <t>Passeriformes</t>
  </si>
  <si>
    <t>GCF_901933205.1</t>
  </si>
  <si>
    <t>Caprimulgiformes</t>
  </si>
  <si>
    <t>GCA_907165065.1</t>
  </si>
  <si>
    <t>Cariamiformes</t>
  </si>
  <si>
    <t>GCF_000690535.1</t>
  </si>
  <si>
    <t>Casuariiformes</t>
  </si>
  <si>
    <t>GCA_003342895.1</t>
  </si>
  <si>
    <t>GCA_000699945.1</t>
  </si>
  <si>
    <t>GCF_000747805.1</t>
  </si>
  <si>
    <t>GCF_000708025.1</t>
  </si>
  <si>
    <t>GCA_003676055.1</t>
  </si>
  <si>
    <t>Columbiformes</t>
  </si>
  <si>
    <t>GCF_000337935.1</t>
  </si>
  <si>
    <t>GCF_009650955.1</t>
  </si>
  <si>
    <t>Cuculiformes</t>
  </si>
  <si>
    <t>GCF_000709325.1</t>
  </si>
  <si>
    <t>Pelecaniformes</t>
  </si>
  <si>
    <t>GCF_000687185.1</t>
  </si>
  <si>
    <t>Falconiformes</t>
  </si>
  <si>
    <t>GCF_000337975.1</t>
  </si>
  <si>
    <t>GCF_000247815.1</t>
  </si>
  <si>
    <t>Procellariiformes</t>
  </si>
  <si>
    <t>GCF_000690835.1</t>
  </si>
  <si>
    <t>Galbuliformes</t>
  </si>
  <si>
    <t>GCA_013399015.1</t>
  </si>
  <si>
    <t>Gaviiformes</t>
  </si>
  <si>
    <t>GCF_000690875.1</t>
  </si>
  <si>
    <t>GCF_000277835.1</t>
  </si>
  <si>
    <t>GCF_018139145.2</t>
  </si>
  <si>
    <t>GCA_002844005.1</t>
  </si>
  <si>
    <t>GCF_005870125.1</t>
  </si>
  <si>
    <t>Opisthocomiformes</t>
  </si>
  <si>
    <t>GCF_000692075.1</t>
  </si>
  <si>
    <t>GCF_000687375.1</t>
  </si>
  <si>
    <t>Phoenicopteriformes</t>
  </si>
  <si>
    <t>GCA_009819775.1</t>
  </si>
  <si>
    <t>Podicipediformes</t>
  </si>
  <si>
    <t>GCA_013399565.1</t>
  </si>
  <si>
    <t>Ciconiiformes</t>
  </si>
  <si>
    <t>GCF_000699245.1</t>
  </si>
  <si>
    <t>Rheiformes</t>
  </si>
  <si>
    <t>GCA_003343005.1</t>
  </si>
  <si>
    <t>GCF_022539315.1</t>
  </si>
  <si>
    <t>Struthioniformes</t>
  </si>
  <si>
    <t>GCF_000698965.1</t>
  </si>
  <si>
    <t>GCF_003957565.2</t>
  </si>
  <si>
    <t>Tinamiformes</t>
  </si>
  <si>
    <t>GCF_000705375.1</t>
  </si>
  <si>
    <t>GCF_000695815.1</t>
  </si>
  <si>
    <t>GCF_015476345.1</t>
  </si>
  <si>
    <t>GCF_000971095.1</t>
  </si>
  <si>
    <t>Trogoniformes</t>
  </si>
  <si>
    <t>GCF_000703405.1</t>
  </si>
  <si>
    <t>Sphenisciformes</t>
  </si>
  <si>
    <t>GCF_000699145.1</t>
  </si>
  <si>
    <t>GCF_000695195.1</t>
  </si>
  <si>
    <t>Coliiformes</t>
  </si>
  <si>
    <t>GCF_028858725.1</t>
  </si>
  <si>
    <t>Musophagiformes</t>
  </si>
  <si>
    <t>GCA_013396815.1</t>
  </si>
  <si>
    <t>GCA_008694505.1</t>
  </si>
  <si>
    <t>GCF_003342905.1</t>
  </si>
  <si>
    <t>GCF_000690775.1</t>
  </si>
  <si>
    <t>Coraciiformes</t>
  </si>
  <si>
    <t>GCF_000691785.1</t>
  </si>
  <si>
    <t>GCA_009741485.1</t>
  </si>
  <si>
    <t>GCF_001715985.3</t>
  </si>
  <si>
    <t>Psittaciformes</t>
  </si>
  <si>
    <t>GCF_012275295.1</t>
  </si>
  <si>
    <t>GCF_000691845.1</t>
  </si>
  <si>
    <t>GCF_000695765.1</t>
  </si>
  <si>
    <t>GCF_000696875.1</t>
  </si>
  <si>
    <t>GCA_001700915.1</t>
  </si>
  <si>
    <t>GCF_000687285.1</t>
  </si>
  <si>
    <t>GCA_013398095.1</t>
  </si>
  <si>
    <t>GCF_000709365.1</t>
  </si>
  <si>
    <t>GCF_000385455.1</t>
  </si>
  <si>
    <t>Galliformes</t>
  </si>
  <si>
    <t>GCA_013399715.1</t>
  </si>
  <si>
    <t>GCA_002909625.1</t>
  </si>
  <si>
    <t>GCA_002218305.1</t>
  </si>
  <si>
    <t>GCA_005890655.1</t>
  </si>
  <si>
    <t>GCF_019232065.1</t>
  </si>
  <si>
    <t>GCA_003413605.1</t>
  </si>
  <si>
    <t>GCA_008692595.2</t>
  </si>
  <si>
    <t>GCF_001577835.2</t>
  </si>
  <si>
    <t>GCF_016699485.2</t>
  </si>
  <si>
    <t>GCF_019238085.1</t>
  </si>
  <si>
    <t>GCF_023343835.1</t>
  </si>
  <si>
    <t>GCF_000146605.3</t>
  </si>
  <si>
    <t>GCF_002078875.1</t>
  </si>
  <si>
    <t>GCA_013399175.1</t>
  </si>
  <si>
    <t>GCA_005519975.1</t>
  </si>
  <si>
    <t>GCA_016647715.1</t>
  </si>
  <si>
    <t>GCA_013396635.1</t>
  </si>
  <si>
    <t>GCF_004143745.1</t>
  </si>
  <si>
    <t>GCA_003435085.1</t>
  </si>
  <si>
    <t>GCA_001870855.1</t>
  </si>
  <si>
    <t>Apteryx rowi</t>
  </si>
  <si>
    <t>Aquila chrysaetos</t>
  </si>
  <si>
    <t>Atlantisia rogersi</t>
  </si>
  <si>
    <t>Aythya fuligula</t>
  </si>
  <si>
    <t>Buceros rhinoceros</t>
  </si>
  <si>
    <t>Calidris pugnax</t>
  </si>
  <si>
    <t>Calypte anna</t>
  </si>
  <si>
    <t>Camarhynchus parvulus</t>
  </si>
  <si>
    <t>Caprimulgus europaeus</t>
  </si>
  <si>
    <t>Cariama cristata</t>
  </si>
  <si>
    <t>Casuarius casuarius</t>
  </si>
  <si>
    <t>Cathartes aura</t>
  </si>
  <si>
    <t>Chaetura pelagica</t>
  </si>
  <si>
    <t>Charadrius vociferus</t>
  </si>
  <si>
    <t>Erythrura gouldiae</t>
  </si>
  <si>
    <t>Columba livia</t>
  </si>
  <si>
    <t>Corvus moneduloides</t>
  </si>
  <si>
    <t>Cuculus canorus</t>
  </si>
  <si>
    <t>Egretta garzetta</t>
  </si>
  <si>
    <t>Falco cherrug</t>
  </si>
  <si>
    <t>Ficedula albicollis</t>
  </si>
  <si>
    <t>Fulmarus glacialis</t>
  </si>
  <si>
    <t>Galbula dea</t>
  </si>
  <si>
    <t>Gavia stellata</t>
  </si>
  <si>
    <t>Geospiza fortis</t>
  </si>
  <si>
    <t>Gymnogyps californianus</t>
  </si>
  <si>
    <t>Limosa lapponica</t>
  </si>
  <si>
    <t>Lonchura striata</t>
  </si>
  <si>
    <t>Opisthocomus hoazin</t>
  </si>
  <si>
    <t>Pelecanus crispus</t>
  </si>
  <si>
    <t>Phoenicopterus ruber</t>
  </si>
  <si>
    <t>Podilymbus podiceps</t>
  </si>
  <si>
    <t>Pterocles gutturalis</t>
  </si>
  <si>
    <t>Rhea americana</t>
  </si>
  <si>
    <t>Serinus canaria</t>
  </si>
  <si>
    <t>Struthio camelus</t>
  </si>
  <si>
    <t>Taeniopygia guttata</t>
  </si>
  <si>
    <t>Tinamus guttatus</t>
  </si>
  <si>
    <t>Acanthisitta chloris</t>
  </si>
  <si>
    <t>Anas platyrhynchos</t>
  </si>
  <si>
    <t>Anser cygnoides</t>
  </si>
  <si>
    <t>Apaloderma vittatum</t>
  </si>
  <si>
    <t>Aptenodytes forsteri</t>
  </si>
  <si>
    <t>Chlamydotis macqueenii</t>
  </si>
  <si>
    <t>Colius striatus</t>
  </si>
  <si>
    <t>Corythaeola cristata</t>
  </si>
  <si>
    <t>Stachyris ruficeps</t>
  </si>
  <si>
    <t>Dromaius novaehollandiae</t>
  </si>
  <si>
    <t>Eurypyga helias</t>
  </si>
  <si>
    <t>Leptosomus discolor</t>
  </si>
  <si>
    <t>Malurus cyaneus</t>
  </si>
  <si>
    <t>Manacus vitellinus</t>
  </si>
  <si>
    <t>Melopsittacus undulatus</t>
  </si>
  <si>
    <t>Merops nubicus</t>
  </si>
  <si>
    <t>Mesitornis unicolor</t>
  </si>
  <si>
    <t>Nestor notabilis</t>
  </si>
  <si>
    <t>Passer domesticus</t>
  </si>
  <si>
    <t>Phaethon lepturus</t>
  </si>
  <si>
    <t>Rhynochetos jubatus</t>
  </si>
  <si>
    <t>Tauraco erythrolophus</t>
  </si>
  <si>
    <t>Zonotrichia albicollis</t>
  </si>
  <si>
    <t>Alectura lathami</t>
  </si>
  <si>
    <t>Bambusicola thoracicus</t>
  </si>
  <si>
    <t>Callipepla squamata</t>
  </si>
  <si>
    <t>Centrocercus minimus</t>
  </si>
  <si>
    <t>Centrocercus urophasianus</t>
  </si>
  <si>
    <t>Chrysolophus pictus</t>
  </si>
  <si>
    <t>Colinus virginianus</t>
  </si>
  <si>
    <t>Coturnix japonica</t>
  </si>
  <si>
    <t>Gallus gallus</t>
  </si>
  <si>
    <t>Lagopus leucura</t>
  </si>
  <si>
    <t>Lagopus muta</t>
  </si>
  <si>
    <t>Meleagris gallopavo</t>
  </si>
  <si>
    <t>Numida meleagris</t>
  </si>
  <si>
    <t>Odontophorus gujanensis</t>
  </si>
  <si>
    <t>Pavo cristatus</t>
  </si>
  <si>
    <t>Pavo muticus</t>
  </si>
  <si>
    <t>Penelope pileata</t>
  </si>
  <si>
    <t>Phasianus colchicus</t>
  </si>
  <si>
    <t>Syrmaticus mikado</t>
  </si>
  <si>
    <t>Tympanuchus cupido</t>
  </si>
  <si>
    <t>Species</t>
  </si>
  <si>
    <t>Order</t>
  </si>
  <si>
    <t>Genome</t>
  </si>
  <si>
    <t>SRR6918120</t>
  </si>
  <si>
    <t>Aquila chrysaetos chrysaetos</t>
  </si>
  <si>
    <t>SRR9853853</t>
  </si>
  <si>
    <t>Buceros rhinoceros silvestris</t>
  </si>
  <si>
    <t>Limosa lapponica baueri</t>
  </si>
  <si>
    <t>Lonchura striata domestica</t>
  </si>
  <si>
    <t>Struthio camelus australis</t>
  </si>
  <si>
    <t>SRR11915221</t>
  </si>
  <si>
    <t>Malurus cyaneus samueli</t>
  </si>
  <si>
    <t>SRR14759007</t>
  </si>
  <si>
    <t>SRR14766321</t>
  </si>
  <si>
    <t>ERR3312497_6065</t>
  </si>
  <si>
    <t>SRR11679532_SRR16708351_59_60_65</t>
  </si>
  <si>
    <t>SRR952906_7_8</t>
  </si>
  <si>
    <t>SRR2025022_23_24</t>
  </si>
  <si>
    <t>SRR2143281_subreads_943143_4_6</t>
  </si>
  <si>
    <t>SRR1607504_5_6_7</t>
  </si>
  <si>
    <t>ERR6054683_85</t>
  </si>
  <si>
    <t>SRR953484_85</t>
  </si>
  <si>
    <t>SRR10331605_SRR9994318_19_20_21</t>
  </si>
  <si>
    <t>SRR954275_76</t>
  </si>
  <si>
    <t>SRR934421_2</t>
  </si>
  <si>
    <t>SRR943993_94</t>
  </si>
  <si>
    <t>SRR516967_8_9003408</t>
  </si>
  <si>
    <t>SRR9853665_ERR3457568</t>
  </si>
  <si>
    <t>SRR945726_7_8_9_30</t>
  </si>
  <si>
    <t>SRR3110868_9_70</t>
  </si>
  <si>
    <t>SRR8444783_4_5_6_7_8_9_90_91_92_93_94_95_96_97_98_99_800_801_802_803_804_805_806</t>
  </si>
  <si>
    <t>SRR516276_77_78_79_80</t>
  </si>
  <si>
    <t>ERR1254824_6_7</t>
  </si>
  <si>
    <t>SRR955715_16_17</t>
  </si>
  <si>
    <t>SRR9947275_6_8</t>
  </si>
  <si>
    <t>SRR955797_8_9</t>
  </si>
  <si>
    <t>SRR448675_81_83_86_87_88_90</t>
  </si>
  <si>
    <t>SRR11097121_22</t>
  </si>
  <si>
    <t>SRR6320793_94_95</t>
  </si>
  <si>
    <t>SRR5223635_8</t>
  </si>
  <si>
    <t>SRR947162_3_70_71</t>
  </si>
  <si>
    <t>SRR959397_8</t>
  </si>
  <si>
    <t>SRR959563_4_5</t>
  </si>
  <si>
    <t>SRR9947232_35</t>
  </si>
  <si>
    <t>SRR959569_70</t>
  </si>
  <si>
    <t>SRR6918111_41_45_46</t>
  </si>
  <si>
    <t>SRR2895902_19_6023</t>
  </si>
  <si>
    <t>SRR950909_10_12_16</t>
  </si>
  <si>
    <t>ERR1013162_61_59_63_60</t>
  </si>
  <si>
    <t>SRR952232_SRR952233_SRR952234_SRR952235</t>
  </si>
  <si>
    <t>SRR952717_8</t>
  </si>
  <si>
    <t>SRR630142_SRR630143_SRR630145_SRR630149_SRR630150</t>
  </si>
  <si>
    <t>SRR952777_8</t>
  </si>
  <si>
    <t>SRR1144949_50_51_52_53_54_55_84_85_86_6322939_40_41</t>
  </si>
  <si>
    <t>SRR954903_4</t>
  </si>
  <si>
    <t>SRR955003_4</t>
  </si>
  <si>
    <t>SRR9946966_8_9</t>
  </si>
  <si>
    <t>SRR6918125_6</t>
  </si>
  <si>
    <t>SRR955403_4_5</t>
  </si>
  <si>
    <t>SRR956933_4_5</t>
  </si>
  <si>
    <t>SRR9859824_27_28_29_30</t>
  </si>
  <si>
    <t>SRR946955_7_8</t>
  </si>
  <si>
    <t>ERR244145_46</t>
  </si>
  <si>
    <t>SRR958514_5_6</t>
  </si>
  <si>
    <t>SRR959125_6</t>
  </si>
  <si>
    <t>SRR8236591_959225_6_7</t>
  </si>
  <si>
    <t>ERR2697464_65_66_67</t>
  </si>
  <si>
    <t>SRR959557_8_9</t>
  </si>
  <si>
    <t>SRR9947338_43_44_45</t>
  </si>
  <si>
    <t>SRR10193345_46_47_51</t>
  </si>
  <si>
    <t>SRR959571_2_3</t>
  </si>
  <si>
    <t>SRR2012824_6661_6662_6663</t>
  </si>
  <si>
    <t>SRR10019965_66_68</t>
  </si>
  <si>
    <t>SRR6466369_70_71_72</t>
  </si>
  <si>
    <t>SRR3877326_SRR3901028</t>
  </si>
  <si>
    <t>SRR8863302_03_08_09_SRR8863311_to_SRR8863321</t>
  </si>
  <si>
    <t>SRR7647148_9_50_54_55_58_59</t>
  </si>
  <si>
    <t>SRR4305253_SRR4305378</t>
  </si>
  <si>
    <t>SRR5460167_8_9_70</t>
  </si>
  <si>
    <t>SRR12103809_SRR1744081_SRR3041423_SRR3954707</t>
  </si>
  <si>
    <t>SRR8393387_88_89_90</t>
  </si>
  <si>
    <t>SRR6470937_8_9_40_45_46_56</t>
  </si>
  <si>
    <t>SRR12042133_4_5_6_7_51</t>
  </si>
  <si>
    <t>SRR10019947_8_SRR9946993_5_7_8</t>
  </si>
  <si>
    <t>SRR4068853_54</t>
  </si>
  <si>
    <t>SRR12223791_92_93_94</t>
  </si>
  <si>
    <t>SRR9994352_53_61</t>
  </si>
  <si>
    <t>SRR8362943_44</t>
  </si>
  <si>
    <t>SRR5666076_SRR5666077</t>
  </si>
  <si>
    <t>SRR8616843_44_45</t>
  </si>
  <si>
    <t>Type</t>
  </si>
  <si>
    <t>Funcationally important Residues (w.r.t human A1)</t>
  </si>
  <si>
    <t>Physiochemical properties</t>
  </si>
  <si>
    <t>Stringency (how many sites are required to impact)</t>
  </si>
  <si>
    <t>Mutation impact</t>
  </si>
  <si>
    <t>Mechanism</t>
  </si>
  <si>
    <t>Function</t>
  </si>
  <si>
    <t>Citation</t>
  </si>
  <si>
    <t>Positive effect</t>
  </si>
  <si>
    <t>Negative effect</t>
  </si>
  <si>
    <t>Point mutations</t>
  </si>
  <si>
    <t>R15</t>
  </si>
  <si>
    <t>Positive charge</t>
  </si>
  <si>
    <t>point mutation</t>
  </si>
  <si>
    <t>No effect on nuclear localization &amp; A1CF &amp; importin α interaction</t>
  </si>
  <si>
    <t>R16</t>
  </si>
  <si>
    <t>R17</t>
  </si>
  <si>
    <t>No RNA binding</t>
  </si>
  <si>
    <t>No effect on nuclear localization, nucleoplasmic shuttling &amp; A1CF &amp; importin α interaction</t>
  </si>
  <si>
    <t>P29T</t>
  </si>
  <si>
    <t>A1 excluded from nucleus, Reduced A1 interaction with A1CF to 20%, No interaction with importin α</t>
  </si>
  <si>
    <t>Cofactor binding, Nuclear localization</t>
  </si>
  <si>
    <t>R30A</t>
  </si>
  <si>
    <t>No RNA editing, No A1 protein</t>
  </si>
  <si>
    <t>No effect on A1 expression &amp; A1CF binding</t>
  </si>
  <si>
    <t>Post translation destabilization</t>
  </si>
  <si>
    <t>Degradation, RNA editing</t>
  </si>
  <si>
    <t>R33A</t>
  </si>
  <si>
    <t>No effect on RNA editing, nuclear localization &amp; importin α interaction</t>
  </si>
  <si>
    <t>2,3</t>
  </si>
  <si>
    <t>K34A</t>
  </si>
  <si>
    <t>E35</t>
  </si>
  <si>
    <t>No RNA editing</t>
  </si>
  <si>
    <t>A36</t>
  </si>
  <si>
    <t>K56A</t>
  </si>
  <si>
    <t>Significantly reduced RNA editing</t>
  </si>
  <si>
    <t>positive/polar residues on the positively charged surface of A1 play an important role in mediating RNA editing</t>
  </si>
  <si>
    <t>RNA editing</t>
  </si>
  <si>
    <t>H61A</t>
  </si>
  <si>
    <t>Co-ordinate Zinc, involved in RNA binding</t>
  </si>
  <si>
    <t>Active site, RNA binding</t>
  </si>
  <si>
    <t>5,6,7</t>
  </si>
  <si>
    <t>V62A</t>
  </si>
  <si>
    <t>Significantly reduced RNA editing (5.4%)</t>
  </si>
  <si>
    <t>E63A</t>
  </si>
  <si>
    <t>Proton shuttling, involved in RNA binding</t>
  </si>
  <si>
    <t>6,7</t>
  </si>
  <si>
    <t>F66L</t>
  </si>
  <si>
    <t>Significantly reduced RNA editing (4.6%)</t>
  </si>
  <si>
    <t>RNA editing, RNA binding</t>
  </si>
  <si>
    <t>5,7</t>
  </si>
  <si>
    <t>F70S</t>
  </si>
  <si>
    <t>No effect on RNA editing</t>
  </si>
  <si>
    <t>F76S</t>
  </si>
  <si>
    <t>F87S</t>
  </si>
  <si>
    <t>RNA binding</t>
  </si>
  <si>
    <t>C93</t>
  </si>
  <si>
    <t>C93S point mutation</t>
  </si>
  <si>
    <t>C93A point mutation</t>
  </si>
  <si>
    <t>No RNA binding &amp; editing</t>
  </si>
  <si>
    <t>C96A</t>
  </si>
  <si>
    <t>Reduced RNA binding</t>
  </si>
  <si>
    <t>No effect on nucleocytoplasmic shuttling</t>
  </si>
  <si>
    <t>3,6,7</t>
  </si>
  <si>
    <t>F120A</t>
  </si>
  <si>
    <t>No effect on A1CF binding</t>
  </si>
  <si>
    <t>5,4</t>
  </si>
  <si>
    <t>W121</t>
  </si>
  <si>
    <t>W121A</t>
  </si>
  <si>
    <t>Significantly reduced RNA editing (invivo) No RNA editing (invitro)</t>
  </si>
  <si>
    <t>No effect on DNA editing</t>
  </si>
  <si>
    <t>Involved in substrate selectivity, function of this residue possibly involves the formation of a hydrogen bond</t>
  </si>
  <si>
    <t>Substrate selection</t>
  </si>
  <si>
    <t>W121Q</t>
  </si>
  <si>
    <t>W121H</t>
  </si>
  <si>
    <t>L135F</t>
  </si>
  <si>
    <t>Hydrophobic</t>
  </si>
  <si>
    <t>No dimerization, RNA binding &amp; RNA editing</t>
  </si>
  <si>
    <t>Disrupt folding and destabilization of the structure, as these are inward-facing buried residues</t>
  </si>
  <si>
    <t>Dimerization, RNA binding &amp; RNA editing</t>
  </si>
  <si>
    <t>4,6</t>
  </si>
  <si>
    <t>F156L</t>
  </si>
  <si>
    <t>L173A</t>
  </si>
  <si>
    <t>Leucine rich</t>
  </si>
  <si>
    <t>L173A point mutation</t>
  </si>
  <si>
    <t>Reduced A1CF binding</t>
  </si>
  <si>
    <t>No effect on dimerization</t>
  </si>
  <si>
    <t>L173A is buried inside the dimer interface, with other residues exposed to solvent, Steric hindrance (if position 173 is replaced with a larger polar residue glutamine (Q173), the structure predicts clash between two Q173 residues at the dimer interface and disruption of the dimer into monomer form)</t>
  </si>
  <si>
    <t>Dimerization, Cofactor binding &amp; RNA editing</t>
  </si>
  <si>
    <t>L173Q point mutation</t>
  </si>
  <si>
    <t>No dimerization</t>
  </si>
  <si>
    <t>L17F point mutation</t>
  </si>
  <si>
    <t>No RNA editing &amp; binding</t>
  </si>
  <si>
    <t>L177F</t>
  </si>
  <si>
    <t>No effect on RNA binding &amp; editing</t>
  </si>
  <si>
    <t>L180F</t>
  </si>
  <si>
    <t>RNA binding &amp; editing</t>
  </si>
  <si>
    <t>L182A</t>
  </si>
  <si>
    <t>Reduced RNA editing (47%)</t>
  </si>
  <si>
    <t>disruption of the internal hydrophobic packing between the A1HD and its CDD</t>
  </si>
  <si>
    <t>4,5</t>
  </si>
  <si>
    <t>I185A</t>
  </si>
  <si>
    <t>Significantly reduced RNA editing (6%)</t>
  </si>
  <si>
    <t>L189</t>
  </si>
  <si>
    <t>L189F point mutation</t>
  </si>
  <si>
    <t>Disrupt dimerization</t>
  </si>
  <si>
    <t>Dimerization</t>
  </si>
  <si>
    <t>L189A point mutation</t>
  </si>
  <si>
    <t>Significantly reduced RNA editing (2%)</t>
  </si>
  <si>
    <t>R197A</t>
  </si>
  <si>
    <t>No RNA editing, truncated A1 expressed, No A1 protein, No A1CF protein</t>
  </si>
  <si>
    <t>No effect on A1 expression</t>
  </si>
  <si>
    <t>R198A</t>
  </si>
  <si>
    <t>W199A</t>
  </si>
  <si>
    <t>Q200A</t>
  </si>
  <si>
    <t>L203</t>
  </si>
  <si>
    <t>F205A</t>
  </si>
  <si>
    <t>R207A</t>
  </si>
  <si>
    <t>H214A</t>
  </si>
  <si>
    <t>L218F</t>
  </si>
  <si>
    <t>L182F</t>
  </si>
  <si>
    <t>Combined mutations</t>
  </si>
  <si>
    <t>R16A + R17A</t>
  </si>
  <si>
    <t>double mutation</t>
  </si>
  <si>
    <t>R15A + R16A + R17A</t>
  </si>
  <si>
    <t>3 mutations</t>
  </si>
  <si>
    <t>Disrupt NLS, Compensate negative charge in RNA binding</t>
  </si>
  <si>
    <t>Nuclear localization</t>
  </si>
  <si>
    <t>R33A + K34A</t>
  </si>
  <si>
    <t>Abolished RNA editing &amp; RNA binding</t>
  </si>
  <si>
    <t>R16/17/30/33A + K34A</t>
  </si>
  <si>
    <t>5 mutations</t>
  </si>
  <si>
    <t>A1 nuclear accumulation</t>
  </si>
  <si>
    <t>Disrupt NLS, positive/polar residues on the positively charged surface of A1 play an important role in mediating RNA editing</t>
  </si>
  <si>
    <t>M46A + R48S + I80T</t>
  </si>
  <si>
    <t>F66L + F87L</t>
  </si>
  <si>
    <t>aromatic</t>
  </si>
  <si>
    <t>No RNA editing &amp; RNA binding</t>
  </si>
  <si>
    <t>RNA editing &amp; RNA binding</t>
  </si>
  <si>
    <t>F70L + F76L</t>
  </si>
  <si>
    <t>L180-P191</t>
  </si>
  <si>
    <t>number of mutations</t>
  </si>
  <si>
    <t>P190A+P191A</t>
  </si>
  <si>
    <t>Significantly reduced RNA editing (7%)</t>
  </si>
  <si>
    <t>Region mutation</t>
  </si>
  <si>
    <t>1-L14</t>
  </si>
  <si>
    <t>continous region deletion</t>
  </si>
  <si>
    <t>5% reduction in RNA editing &amp; dimerization</t>
  </si>
  <si>
    <t>N-terminal 14 aa</t>
  </si>
  <si>
    <t>Near-complete loss of RNA deaminase activity</t>
  </si>
  <si>
    <t>N-terminal 15 aa</t>
  </si>
  <si>
    <t>Reduced the interaction with ACF to 24%</t>
  </si>
  <si>
    <t>N-terminal 30 aa</t>
  </si>
  <si>
    <t>No interaction with ACF</t>
  </si>
  <si>
    <t>Cofactor binding</t>
  </si>
  <si>
    <t>1-R33</t>
  </si>
  <si>
    <t>No RNA editing, 70% dimerization</t>
  </si>
  <si>
    <t>1-E35</t>
  </si>
  <si>
    <t>No RNA editing, 85% dimerization</t>
  </si>
  <si>
    <t>1-P78</t>
  </si>
  <si>
    <t>No RNA editing, 86% dimerization</t>
  </si>
  <si>
    <t>C-terminal 81 aa</t>
  </si>
  <si>
    <t>Nuclear export</t>
  </si>
  <si>
    <t>1-A117</t>
  </si>
  <si>
    <t>No RNA editing, 77% dimerization</t>
  </si>
  <si>
    <t>L173-L182</t>
  </si>
  <si>
    <t>continous region deletion, sufficient for nuclear export</t>
  </si>
  <si>
    <t>L187-L196</t>
  </si>
  <si>
    <t>A1 cytoplasm accumulation</t>
  </si>
  <si>
    <t>P168-229</t>
  </si>
  <si>
    <t>No RNA editing, 17% dimerization</t>
  </si>
  <si>
    <t>RNA editing, Dimerization</t>
  </si>
  <si>
    <t>E181-229</t>
  </si>
  <si>
    <t>No RNA editing, 20% dimerization</t>
  </si>
  <si>
    <t>Established functional regions</t>
  </si>
  <si>
    <t>R15-17,P29,R30,R33,K43</t>
  </si>
  <si>
    <t>basic</t>
  </si>
  <si>
    <t>Interspersed region</t>
  </si>
  <si>
    <t>NLS</t>
  </si>
  <si>
    <t>Nuclear localization &amp; catalytic activity</t>
  </si>
  <si>
    <t>C terminus 24 aa LRR</t>
  </si>
  <si>
    <t>Leucine rich, Hydrophobic</t>
  </si>
  <si>
    <t>NES, Override SV40 NLS, Residues 173–182 are essentially hydrophobic and mostly masked by the C-terminal A1HD domain of the same molecule in the dimer form. Thus, for this NES sequence to mediate nuclear export of APO1, conformational changes of the dimer form will be needed to expose this hydrophobic 12-amino acid NES, which could be achieved by interacting with its cofactor and/or RNA to alter the conformation of A1HD.</t>
  </si>
  <si>
    <t>3,4</t>
  </si>
  <si>
    <t>continous region</t>
  </si>
  <si>
    <t>loop 1</t>
  </si>
  <si>
    <t>Deamination, Substrate interaction</t>
  </si>
  <si>
    <t>loop 3</t>
  </si>
  <si>
    <t>loop 7</t>
  </si>
  <si>
    <t>F120, W121</t>
  </si>
  <si>
    <t>References</t>
  </si>
  <si>
    <t>Ba-Bie Teng, Scott Ochsner, Qian Zhang, Kizhake V. Soman, Paul P. Lau, Lawrence Chan, Mutational analysis of apolipoprotein B mRNA editing enzyme (APOBEC1): structure–function relationships of RNA editing and dimerization, J. Lipid Res. 1999. 40: 623–635.</t>
  </si>
  <si>
    <t>Evolutionary Origins of apoB mRNA Editing: Catalysis by a Cytidine Deaminase That Has Acquired a Novel RNA-Binding Motif at Its Active Site</t>
  </si>
  <si>
    <t xml:space="preserve">A1 cytoplasmic accumulation/Disrupt nuclear localization, Reduce RNA editing, Reduced A1CF interaction (40%), No interaction with importin α </t>
  </si>
  <si>
    <t xml:space="preserve">L173-L182 </t>
  </si>
  <si>
    <t>Navaratnam N. , Fujino T., Bayliss J., Jarmuz A., How A., Richardson N., Somasekaram A., Bhattacharya S., Carter C., Scott J.   Escherichia coli cytidine deaminase provides a molecular model for ApoB RNA editing and a mechanism for RNA substrate recognition. J. Mol. Biol.1998; 275:695–714.</t>
  </si>
  <si>
    <t>Grunewald   J. , Zhou R., Garcia S.P., Iyer S., Lareau C.A., Aryee M.J., Joung J.K.  Transcriptome-wide off-target RNA editing induced by CRISPR-guided DNA base editors. Nature. 2019; 569:433–437.</t>
  </si>
  <si>
    <t>Chester A. , Somasekaram A., Tzimina M., Jarmuz A., Gisbourne J., O’Keefe R., Scott J., Navaratnam N.  The apolipoprotein B mRNA editing complex performs a multifunctional cycle and suppresses nonsense-mediated decay. EMBO J.2003; 22:3971–3982.</t>
  </si>
  <si>
    <r>
      <rPr>
        <sz val="11"/>
        <color rgb="FF000000"/>
        <rFont val="Arial"/>
        <family val="2"/>
      </rPr>
      <t xml:space="preserve">Aaron D Wolfe, Shuxing Li, Cody Goedderz, Xiaojiang S Chen, The structure of APOBEC1 and insights into its RNA and DNA substrate selectivity, NAR Cancer, Volume 2, Issue 4, December 2020, zcaa027, </t>
    </r>
    <r>
      <rPr>
        <u/>
        <sz val="11"/>
        <color rgb="FF000000"/>
        <rFont val="Arial"/>
        <family val="2"/>
      </rPr>
      <t>https://doi.org/10.1093/narcan/zcaa027</t>
    </r>
  </si>
  <si>
    <t xml:space="preserve">Naveenan Navaratnam, Takahiro Fujino, Jayne Bayliss, Adam Jarmuz, Alan How, Nathan Richardson, Angelika Somasekaram, Shoumo Bhattacharya, Charles Carter, James Scott, Escherichia coli cytidine deaminase provides a molecular model for ApoB RNA editing and a mechanism for RNA substrate recognition </t>
  </si>
  <si>
    <t>Position_in_alignment</t>
  </si>
  <si>
    <t>Position_in_human</t>
  </si>
  <si>
    <t>Residues_in_Birds(count)</t>
  </si>
  <si>
    <t>Residues_in_mammals(count)</t>
  </si>
  <si>
    <t>Common_residues(count_in_birds,count_in_mammals)</t>
  </si>
  <si>
    <t>Hydropathy(M) M=mammals</t>
  </si>
  <si>
    <t>Hydropathy(B) B=birds</t>
  </si>
  <si>
    <t>Volume(M)</t>
  </si>
  <si>
    <t>Volume(B)</t>
  </si>
  <si>
    <t>Chemical(M)</t>
  </si>
  <si>
    <t>Chemical(B)</t>
  </si>
  <si>
    <t>Charge(M)</t>
  </si>
  <si>
    <t>Charge(B)</t>
  </si>
  <si>
    <t>Polarity(M)</t>
  </si>
  <si>
    <t>Polarity(B)</t>
  </si>
  <si>
    <t>Hydrogen_donor_or_acceptor_atom(M)</t>
  </si>
  <si>
    <t>Hydrogen_donor_or_acceptor_atom(B)</t>
  </si>
  <si>
    <t>B=Hydrophobic, L=Hydrophilic, N=Neutral(percent)</t>
  </si>
  <si>
    <t>L=Large, S=Small, M=Medium, V=Very(percent)</t>
  </si>
  <si>
    <t>Sul= Sulfur, Ali=Aliphatic, Bas=Basic, Hyd=Hydroxyl, Aci=Acidic, Ami=Amide, Aro=Aromatic(percent)</t>
  </si>
  <si>
    <t>P=Positive, N=Negative, U=Uncharged(percent)</t>
  </si>
  <si>
    <t>P=Polar, N=Non-polar(percent)</t>
  </si>
  <si>
    <t>D=Donor, A=Acceptor, DA=Donor &amp; Acceptor, N=None(percent)</t>
  </si>
  <si>
    <t>M(43)</t>
  </si>
  <si>
    <t>-(32)</t>
  </si>
  <si>
    <t>-</t>
  </si>
  <si>
    <t>B(100)</t>
  </si>
  <si>
    <t>L(100)</t>
  </si>
  <si>
    <t>Sul(100)</t>
  </si>
  <si>
    <t>U(100)</t>
  </si>
  <si>
    <t>NP(100)</t>
  </si>
  <si>
    <t>N(100)</t>
  </si>
  <si>
    <t>A(43)</t>
  </si>
  <si>
    <t>VS(100)</t>
  </si>
  <si>
    <t>Ali(100)</t>
  </si>
  <si>
    <t>A(40),G(1),S(1),V(1)</t>
  </si>
  <si>
    <t>M(32)</t>
  </si>
  <si>
    <t>B(95.3),N(4.6)</t>
  </si>
  <si>
    <t>VS(97.6),M(2.3)</t>
  </si>
  <si>
    <t>Ali(97.6),Hyd(2.3)</t>
  </si>
  <si>
    <t>U(99.9)</t>
  </si>
  <si>
    <t>NP(97.6),P(2.3)</t>
  </si>
  <si>
    <t>N(97.6),DA(2.3)</t>
  </si>
  <si>
    <t>V(36),A(3),D(2),I(1),T(1)</t>
  </si>
  <si>
    <t>A(18),T(10),S(2),D(1),N(1)</t>
  </si>
  <si>
    <t>A(3,18),D(2,1),T(1,10)</t>
  </si>
  <si>
    <t>B(56.2),N(37.4),L(6.2)</t>
  </si>
  <si>
    <t>B(93),L(4.7),N(2.3)</t>
  </si>
  <si>
    <t>VS(62.4),S(37.4)</t>
  </si>
  <si>
    <t>M(83.7),S(7),VS(7),L(2.3)</t>
  </si>
  <si>
    <t>Ali(56.2),Hyd(37.4),Aci(3.1),Ami(3.1)</t>
  </si>
  <si>
    <t>Ali(93),Aci(4.7),Hyd(2.3)</t>
  </si>
  <si>
    <t>U(96.7),N(3.1)</t>
  </si>
  <si>
    <t>U(95.3),N(4.7)</t>
  </si>
  <si>
    <t>NP(56.2),P(43.6)</t>
  </si>
  <si>
    <t>NP(93),P(7)</t>
  </si>
  <si>
    <t>N(56.2),DA(40.5),A(3.1)</t>
  </si>
  <si>
    <t>N(93),A(4.7),DA(2.3)</t>
  </si>
  <si>
    <t>T(23),S(10),A(3),G(2),I(2),N(1),P(1),Y(1)</t>
  </si>
  <si>
    <t>S(31),T(1)</t>
  </si>
  <si>
    <t>T(23,1),S(10,31)</t>
  </si>
  <si>
    <t>N(86.1),B(11.7),L(2.3)</t>
  </si>
  <si>
    <t>VS(96.9),S(3.1)</t>
  </si>
  <si>
    <t>S(58.1),VS(35),L(4.7),VL(2.3)</t>
  </si>
  <si>
    <t>Hyd(100)</t>
  </si>
  <si>
    <t>Hyd(76.8),Ali(18.7),Ami(2.3),Aro(2.3)</t>
  </si>
  <si>
    <t>U(100.1)</t>
  </si>
  <si>
    <t>P(100)</t>
  </si>
  <si>
    <t>P(81.4),NP(18.7)</t>
  </si>
  <si>
    <t>DA(100)</t>
  </si>
  <si>
    <t>DA(81.4),N(18.7)</t>
  </si>
  <si>
    <t>D(22),G(7),A(6),N(2),R(2),V(2),E(1),S(1)</t>
  </si>
  <si>
    <t>D(17),E(11),K(2),G(1),M(1)</t>
  </si>
  <si>
    <t>D(22,17),G(7,1),E(1,11)</t>
  </si>
  <si>
    <t>L(93.7),B(3.1),N(3.1)</t>
  </si>
  <si>
    <t>L(62.9),B(18.7),N(18.6)</t>
  </si>
  <si>
    <t>S(53.1),M(34.4),L(9.3),VS(3.1)</t>
  </si>
  <si>
    <t>S(55.9),VS(32.6),M(7),L(4.7)</t>
  </si>
  <si>
    <t>Aci(87.5),Bas(6.2),Ali(3.1),Sul(3.1)</t>
  </si>
  <si>
    <t>Aci(53.5),Ali(35),Ami(4.7),Bas(4.7),Hyd(2.3)</t>
  </si>
  <si>
    <t>N(87.5),P(6.2),U(6.2)</t>
  </si>
  <si>
    <t>N(53.5),U(42),P(4.7)</t>
  </si>
  <si>
    <t>P(93.7),NP(6.2)</t>
  </si>
  <si>
    <t>P(65.2),NP(35)</t>
  </si>
  <si>
    <t>A(87.5),D(6.2),N(6.2)</t>
  </si>
  <si>
    <t>A(53.5),N(35),DA(7),D(4.7)</t>
  </si>
  <si>
    <t>R(40),G(1),K(1),T(1)</t>
  </si>
  <si>
    <t>K(18),R(6),T(6),A(1),Q(1)</t>
  </si>
  <si>
    <t>R(40,6),K(1,18),T(1,6)</t>
  </si>
  <si>
    <t>L(78.1),N(18.8),B(3.1)</t>
  </si>
  <si>
    <t>L(95.3),N(4.6)</t>
  </si>
  <si>
    <t>L(75),S(18.8),M(3.1),VS(3.1)</t>
  </si>
  <si>
    <t>L(95.3),S(2.3),VS(2.3)</t>
  </si>
  <si>
    <t>Bas(75),Hyd(18.8),Ali(3.1),Ami(3.1)</t>
  </si>
  <si>
    <t>Bas(95.3),Ali(2.3),Hyd(2.3)</t>
  </si>
  <si>
    <t>P(75),U(25)</t>
  </si>
  <si>
    <t>P(95.3),U(4.6)</t>
  </si>
  <si>
    <t>P(96.9),NP(3.1)</t>
  </si>
  <si>
    <t>P(97.6),NP(2.3)</t>
  </si>
  <si>
    <t>D(75),DA(21.9),N(3.1)</t>
  </si>
  <si>
    <t>D(95.3),DA(2.3),N(2.3)</t>
  </si>
  <si>
    <t>G(28),D(15)</t>
  </si>
  <si>
    <t>G(32)</t>
  </si>
  <si>
    <t>G(28,32)</t>
  </si>
  <si>
    <t>N(65.1),L(34.9)</t>
  </si>
  <si>
    <t>VS(65.1),S(34.9)</t>
  </si>
  <si>
    <t>Ali(65.1),Aci(34.9)</t>
  </si>
  <si>
    <t>U(65.1),N(34.9)</t>
  </si>
  <si>
    <t>NP(65.1),P(34.9)</t>
  </si>
  <si>
    <t>N(65.1),A(34.9)</t>
  </si>
  <si>
    <t>P(31),S(4),R(3),A(2),L(2),H(1)</t>
  </si>
  <si>
    <t>P(29),S(2),I(1)</t>
  </si>
  <si>
    <t>P(31,29),S(4,2)</t>
  </si>
  <si>
    <t>N(96.8),B(3.1)</t>
  </si>
  <si>
    <t>N(83.7),B(9.4),L(7)</t>
  </si>
  <si>
    <t>S(90.6),VS(6.2),L(3.1)</t>
  </si>
  <si>
    <t>S(72.1),VS(14),L(11.7),M(2.3)</t>
  </si>
  <si>
    <t>Ali(93.7),Hyd(6.2)</t>
  </si>
  <si>
    <t>Ali(81.5),Bas(9.3),Hyd(9.3)</t>
  </si>
  <si>
    <t>U(90.8),P(9.3)</t>
  </si>
  <si>
    <t>NP(93.7),P(6.2)</t>
  </si>
  <si>
    <t>NP(81.5),P(18.6)</t>
  </si>
  <si>
    <t>N(93.7),DA(6.2)</t>
  </si>
  <si>
    <t>N(81.5),DA(11.6),D(7)</t>
  </si>
  <si>
    <t>A(24),S(7),T(5),L(3),K(1),P(1),R(1),V(1)</t>
  </si>
  <si>
    <t>S(26),A(2),V(2),L(1),P(1)</t>
  </si>
  <si>
    <t>A(24,2),S(7,26),L(3,1),P(1,1),V(1,2)</t>
  </si>
  <si>
    <t>N(84.3),B(15.5)</t>
  </si>
  <si>
    <t>B(65.1),N(30.2),L(4.6)</t>
  </si>
  <si>
    <t>VS(87.4),M(6.2),L(3.1),S(3.1)</t>
  </si>
  <si>
    <t>VS(72.1),S(13.9),L(11.6),M(2.3)</t>
  </si>
  <si>
    <t>Hyd(81.2),Ali(18.6)</t>
  </si>
  <si>
    <t>Ali(67.4),Hyd(27.9),Bas(4.6)</t>
  </si>
  <si>
    <t>U(99.8)</t>
  </si>
  <si>
    <t>U(95.3),P(4.6)</t>
  </si>
  <si>
    <t>P(81.2),NP(18.6)</t>
  </si>
  <si>
    <t>NP(67.4),P(32.5)</t>
  </si>
  <si>
    <t>DA(81.2),N(18.6)</t>
  </si>
  <si>
    <t>N(67.4),DA(27.9),D(4.6)</t>
  </si>
  <si>
    <t>P(28),S(11),A(2),C(1),L(1)</t>
  </si>
  <si>
    <t>A(16),T(9),V(2),G(1),M(1),N(1),P(1),S(1)</t>
  </si>
  <si>
    <t>P(28,1),S(11,1),A(2,16)</t>
  </si>
  <si>
    <t>B(59.3),N(37.4),L(3.1)</t>
  </si>
  <si>
    <t>N(90.7),B(9.3)</t>
  </si>
  <si>
    <t>VS(56.2),S(34.3),M(6.2),L(3.1)</t>
  </si>
  <si>
    <t>S(67.4),VS(30.3),L(2.3)</t>
  </si>
  <si>
    <t>Ali(62.4),Hyd(31.2),Ami(3.1),Sul(3.1)</t>
  </si>
  <si>
    <t>Ali(72.1),Hyd(25.6),Sul(2.3)</t>
  </si>
  <si>
    <t>NP(65.5),P(34.3)</t>
  </si>
  <si>
    <t>NP(74.4),P(25.6)</t>
  </si>
  <si>
    <t>N(65.5),DA(34.3)</t>
  </si>
  <si>
    <t>N(74.4),DA(25.6)</t>
  </si>
  <si>
    <t>R(40),S(2),T(1)</t>
  </si>
  <si>
    <t>G(25),V(3),A(2),K(1),Q(1)</t>
  </si>
  <si>
    <t>N(78.1),B(15.6),L(6.2)</t>
  </si>
  <si>
    <t>L(93),N(7)</t>
  </si>
  <si>
    <t>VS(84.3),M(12.5),L(3.1)</t>
  </si>
  <si>
    <t>L(93),VS(4.7),S(2.3)</t>
  </si>
  <si>
    <t>Ali(93.7),Ami(3.1),Bas(3.1)</t>
  </si>
  <si>
    <t>Bas(93),Hyd(7)</t>
  </si>
  <si>
    <t>U(96.8),P(3.1)</t>
  </si>
  <si>
    <t>P(93),U(7)</t>
  </si>
  <si>
    <t>N(93.7),D(3.1),DA(3.1)</t>
  </si>
  <si>
    <t>D(93),DA(7)</t>
  </si>
  <si>
    <t>E(26),Q(7),K(4),G(2),R(2),D(1),V(1)</t>
  </si>
  <si>
    <t>D(32)</t>
  </si>
  <si>
    <t>D(1,32)</t>
  </si>
  <si>
    <t>L(93.1),N(4.7),B(2.3)</t>
  </si>
  <si>
    <t>S(100)</t>
  </si>
  <si>
    <t>M(79.1),L(14),VS(4.7),S(2.3)</t>
  </si>
  <si>
    <t>Aci(100)</t>
  </si>
  <si>
    <t>Aci(62.8),Ami(16.3),Bas(14),Ali(7)</t>
  </si>
  <si>
    <t>N(62.8),U(23.3),P(14)</t>
  </si>
  <si>
    <t>P(93.1),NP(7)</t>
  </si>
  <si>
    <t>A(100)</t>
  </si>
  <si>
    <t>A(62.8),DA(16.3),D(14),N(7)</t>
  </si>
  <si>
    <t>N(38),D(2),K(2),S(1)</t>
  </si>
  <si>
    <t>A(19),P(12),Y(1)</t>
  </si>
  <si>
    <t>B(59.4),N(40.6)</t>
  </si>
  <si>
    <t>L(97.8),N(2.3)</t>
  </si>
  <si>
    <t>VS(59.4),S(37.5),VL(3.1)</t>
  </si>
  <si>
    <t>S(93.1),L(4.7),VS(2.3)</t>
  </si>
  <si>
    <t>Ali(96.9),Aro(3.1)</t>
  </si>
  <si>
    <t>Ami(88.4),Aci(4.7),Bas(4.7),Hyd(2.3)</t>
  </si>
  <si>
    <t>U(90.7),N(4.7),P(4.7)</t>
  </si>
  <si>
    <t>NP(96.9),P(3.1)</t>
  </si>
  <si>
    <t>P(100.1)</t>
  </si>
  <si>
    <t>N(96.9),DA(3.1)</t>
  </si>
  <si>
    <t>DA(90.7),A(4.7),D(4.7)</t>
  </si>
  <si>
    <t>N(38),H(2),T(2),I(1)</t>
  </si>
  <si>
    <t>T(32)</t>
  </si>
  <si>
    <t>T(2,32)</t>
  </si>
  <si>
    <t>L(88.4),N(9.4),B(2.3)</t>
  </si>
  <si>
    <t>S(93.1),M(4.7),L(2.3)</t>
  </si>
  <si>
    <t>Ami(88.4),Bas(4.7),Hyd(4.7),Ali(2.3)</t>
  </si>
  <si>
    <t>U(95.4),P(4.7)</t>
  </si>
  <si>
    <t>P(97.8),NP(2.3)</t>
  </si>
  <si>
    <t>DA(97.8),N(2.3)</t>
  </si>
  <si>
    <t>Q(36),R(5),E(1),H(1)</t>
  </si>
  <si>
    <t>L(29),S(3)</t>
  </si>
  <si>
    <t>B(90.6),N(9.4)</t>
  </si>
  <si>
    <t>L(97.6),N(2.3)</t>
  </si>
  <si>
    <t>L(90.6),VS(9.4)</t>
  </si>
  <si>
    <t>M(88.3),L(11.6)</t>
  </si>
  <si>
    <t>Ali(90.6),Hyd(9.4)</t>
  </si>
  <si>
    <t>Ami(83.7),Bas(13.9),Aci(2.3)</t>
  </si>
  <si>
    <t>U(83.7),P(13.9),N(2.3)</t>
  </si>
  <si>
    <t>NP(90.6),P(9.4)</t>
  </si>
  <si>
    <t>P(99.9)</t>
  </si>
  <si>
    <t>N(90.6),DA(9.4)</t>
  </si>
  <si>
    <t>DA(86),D(11.6),A(2.3)</t>
  </si>
  <si>
    <t>G(31),R(12)</t>
  </si>
  <si>
    <t>R(30),K(1),S(1)</t>
  </si>
  <si>
    <t>R(12,30)</t>
  </si>
  <si>
    <t>L(96.9),N(3.1)</t>
  </si>
  <si>
    <t>N(72.1),L(27.9)</t>
  </si>
  <si>
    <t>L(96.9),VS(3.1)</t>
  </si>
  <si>
    <t>VS(72.1),L(27.9)</t>
  </si>
  <si>
    <t>Bas(96.9),Hyd(3.1)</t>
  </si>
  <si>
    <t>Ali(72.1),Bas(27.9)</t>
  </si>
  <si>
    <t>P(96.9),U(3.1)</t>
  </si>
  <si>
    <t>U(72.1),P(27.9)</t>
  </si>
  <si>
    <t>NP(72.1),P(27.9)</t>
  </si>
  <si>
    <t>D(96.9),DA(3.1)</t>
  </si>
  <si>
    <t>N(72.1),D(27.9)</t>
  </si>
  <si>
    <t>W(43)</t>
  </si>
  <si>
    <t>R(32)</t>
  </si>
  <si>
    <t>VL(100)</t>
  </si>
  <si>
    <t>Bas(100)</t>
  </si>
  <si>
    <t>Aro(100)</t>
  </si>
  <si>
    <t>D(100)</t>
  </si>
  <si>
    <t>K(40),R(2),E(1)</t>
  </si>
  <si>
    <t>R(2,32)</t>
  </si>
  <si>
    <t>L(97.7),M(2.3)</t>
  </si>
  <si>
    <t>Bas(97.7),Aci(2.3)</t>
  </si>
  <si>
    <t>P(97.7),N(2.3)</t>
  </si>
  <si>
    <t>D(97.7),A(2.3)</t>
  </si>
  <si>
    <t>I(34),M(6),L(2),V(1)</t>
  </si>
  <si>
    <t>I(32)</t>
  </si>
  <si>
    <t>I(34,32)</t>
  </si>
  <si>
    <t>B(100.1)</t>
  </si>
  <si>
    <t>L(97.8),M(2.3)</t>
  </si>
  <si>
    <t>Ali(86.1),Sul(14)</t>
  </si>
  <si>
    <t>NP(100.1)</t>
  </si>
  <si>
    <t>N(100.1)</t>
  </si>
  <si>
    <t>Q(38),E(2),L(1),P(1),R(1)</t>
  </si>
  <si>
    <t>E(25),Q(4),K(3)</t>
  </si>
  <si>
    <t>Q(38,4),E(2,25)</t>
  </si>
  <si>
    <t>L(95.4),B(2.3),N(2.3)</t>
  </si>
  <si>
    <t>M(90.6),L(9.4)</t>
  </si>
  <si>
    <t>M(93.1),L(4.6),S(2.3)</t>
  </si>
  <si>
    <t>Aci(78.1),Ami(12.5),Bas(9.4)</t>
  </si>
  <si>
    <t>Ami(88.4),Aci(4.7),Ali(4.6),Bas(2.3)</t>
  </si>
  <si>
    <t>N(78.1),U(12.5),P(9.4)</t>
  </si>
  <si>
    <t>U(93),N(4.7),P(2.3)</t>
  </si>
  <si>
    <t>P(95.4),NP(4.6)</t>
  </si>
  <si>
    <t>A(78.1),DA(12.5),D(9.4)</t>
  </si>
  <si>
    <t>DA(88.4),A(4.7),N(4.6),D(2.3)</t>
  </si>
  <si>
    <t>P(39),S(2),A(1),L(1)</t>
  </si>
  <si>
    <t>P(31),S(1)</t>
  </si>
  <si>
    <t>P(39,31),S(2,1)</t>
  </si>
  <si>
    <t>N(95.4),B(4.6)</t>
  </si>
  <si>
    <t>S(96.9),VS(3.1)</t>
  </si>
  <si>
    <t>S(90.7),VS(7),L(2.3)</t>
  </si>
  <si>
    <t>Ali(96.9),Hyd(3.1)</t>
  </si>
  <si>
    <t>Ali(95.3),Hyd(4.7)</t>
  </si>
  <si>
    <t>NP(95.3),P(4.7)</t>
  </si>
  <si>
    <t>N(95.3),DA(4.7)</t>
  </si>
  <si>
    <t>N(21),D(10),R(5),E(4),G(2),K(1)</t>
  </si>
  <si>
    <t>W(29),H(2),R(1)</t>
  </si>
  <si>
    <t>R(5,1)</t>
  </si>
  <si>
    <t>B(90.6),N(6.2),L(3.1)</t>
  </si>
  <si>
    <t>L(95.3),N(4.7)</t>
  </si>
  <si>
    <t>VL(90.6),M(6.2),L(3.1)</t>
  </si>
  <si>
    <t>S(72.1),L(13.9),M(9.3),VS(4.7)</t>
  </si>
  <si>
    <t>Aro(90.6),Bas(9.3)</t>
  </si>
  <si>
    <t>Ami(48.8),Aci(32.6),Bas(13.9),Ali(4.7)</t>
  </si>
  <si>
    <t>U(90.6),P(9.3)</t>
  </si>
  <si>
    <t>U(53.5),N(32.6),P(13.9)</t>
  </si>
  <si>
    <t>NP(90.6),P(9.3)</t>
  </si>
  <si>
    <t>P(95.3),NP(4.7)</t>
  </si>
  <si>
    <t>D(93.7),DA(6.2)</t>
  </si>
  <si>
    <t>DA(48.8),A(32.6),D(13.9),N(4.7)</t>
  </si>
  <si>
    <t>D(38),Y(2),A(1),E(1),H(1)</t>
  </si>
  <si>
    <t>E(29),D(2),Q(1)</t>
  </si>
  <si>
    <t>D(38,2),E(1,29)</t>
  </si>
  <si>
    <t>L(99.9)</t>
  </si>
  <si>
    <t>L(90.7),N(7),B(2.3)</t>
  </si>
  <si>
    <t>M(93.7),S(6.2)</t>
  </si>
  <si>
    <t>S(88.4),VL(4.7),M(4.6),VS(2.3)</t>
  </si>
  <si>
    <t>Aci(96.8),Ami(3.1)</t>
  </si>
  <si>
    <t>Aci(90.7),Aro(4.7),Ali(2.3),Bas(2.3)</t>
  </si>
  <si>
    <t>N(96.8),U(3.1)</t>
  </si>
  <si>
    <t>N(90.7),U(7),P(2.3)</t>
  </si>
  <si>
    <t>P(97.7),NP(2.3)</t>
  </si>
  <si>
    <t>A(96.8),DA(3.1)</t>
  </si>
  <si>
    <t>A(90.7),DA(7),N(2.3)</t>
  </si>
  <si>
    <t>F(43)</t>
  </si>
  <si>
    <t>F(32)</t>
  </si>
  <si>
    <t>F(43,32)</t>
  </si>
  <si>
    <t>K(27),Q(10),R(3),I(2),E(1)</t>
  </si>
  <si>
    <t>E(26),D(3),Q(1),V(1),Y(1)</t>
  </si>
  <si>
    <t>Q(10,1),E(1,26)</t>
  </si>
  <si>
    <t>L(95.4),B(4.7)</t>
  </si>
  <si>
    <t>M(87.4),S(9.4),VL(3.1)</t>
  </si>
  <si>
    <t>L(74.5),M(25.6)</t>
  </si>
  <si>
    <t>Aci(90.6),Ali(3.1),Ami(3.1),Aro(3.1)</t>
  </si>
  <si>
    <t>Bas(69.8),Ami(23.3),Ali(4.7),Aci(2.3)</t>
  </si>
  <si>
    <t>N(90.6),U(9.3)</t>
  </si>
  <si>
    <t>P(69.8),U(28),N(2.3)</t>
  </si>
  <si>
    <t>P(96.8),NP(3.1)</t>
  </si>
  <si>
    <t>P(95.4),NP(4.7)</t>
  </si>
  <si>
    <t>A(90.6),DA(6.2),N(3.1)</t>
  </si>
  <si>
    <t>D(69.8),DA(23.3),N(4.7),A(2.3)</t>
  </si>
  <si>
    <t>R(33),I(4),S(3),G(1),K(1),T(1)</t>
  </si>
  <si>
    <t>V(14),A(10),I(3),D(1),E(1),F(1),G(1),M(1)</t>
  </si>
  <si>
    <t>I(4,3),G(1,1)</t>
  </si>
  <si>
    <t>B(90.6),L(6.2),N(3.1)</t>
  </si>
  <si>
    <t>L(79),N(11.6),B(9.3)</t>
  </si>
  <si>
    <t>M(46.9),VS(34.3),L(12.5),S(3.1),VL(3.1)</t>
  </si>
  <si>
    <t>L(88.3),VS(9.3),S(2.3)</t>
  </si>
  <si>
    <t>Ali(87.5),Aci(6.2),Aro(3.1),Sul(3.1)</t>
  </si>
  <si>
    <t>Bas(79),Ali(11.6),Hyd(9.3)</t>
  </si>
  <si>
    <t>U(93.7),N(6.2)</t>
  </si>
  <si>
    <t>P(79),U(20.9)</t>
  </si>
  <si>
    <t>P(88.3),NP(11.6)</t>
  </si>
  <si>
    <t>N(93.7),A(6.2)</t>
  </si>
  <si>
    <t>D(79),N(11.6),DA(9.3)</t>
  </si>
  <si>
    <t>N(43)</t>
  </si>
  <si>
    <t>F(26),S(4),I(2)</t>
  </si>
  <si>
    <t>B(87.4),N(12.5)</t>
  </si>
  <si>
    <t>VL(81.2),VS(12.5),L(6.2)</t>
  </si>
  <si>
    <t>Aro(81.2),Hyd(12.5),Ali(6.2)</t>
  </si>
  <si>
    <t>Ami(100)</t>
  </si>
  <si>
    <t>NP(87.4),P(12.5)</t>
  </si>
  <si>
    <t>N(87.4),DA(12.5)</t>
  </si>
  <si>
    <t>Y(41),F(2)</t>
  </si>
  <si>
    <t>F(29),Y(3)</t>
  </si>
  <si>
    <t>Y(41,3),F(2,29)</t>
  </si>
  <si>
    <t>N(95.3),B(4.7)</t>
  </si>
  <si>
    <t>DA(95.3),N(4.7)</t>
  </si>
  <si>
    <t>L(30),S(9),F(1),M(1),Q(1),W(1)</t>
  </si>
  <si>
    <t>D(29),N(3)</t>
  </si>
  <si>
    <t>B(76.7),N(20.9),L(2.3)</t>
  </si>
  <si>
    <t>L(72.1),VS(20.9),VL(4.6),M(2.3)</t>
  </si>
  <si>
    <t>Aci(90.6),Ami(9.4)</t>
  </si>
  <si>
    <t>Ali(69.8),Hyd(20.9),Aro(4.6),Ami(2.3),Sul(2.3)</t>
  </si>
  <si>
    <t>N(90.6),U(9.4)</t>
  </si>
  <si>
    <t>NP(76.7),P(23.2)</t>
  </si>
  <si>
    <t>A(90.6),DA(9.4)</t>
  </si>
  <si>
    <t>N(74.4),DA(23.2),D(2.3)</t>
  </si>
  <si>
    <t>P(43)</t>
  </si>
  <si>
    <t>P(31),Q(1)</t>
  </si>
  <si>
    <t>P(43,31)</t>
  </si>
  <si>
    <t>N(96.9),L(3.1)</t>
  </si>
  <si>
    <t>S(96.9),M(3.1)</t>
  </si>
  <si>
    <t>Ali(96.9),Ami(3.1)</t>
  </si>
  <si>
    <t>G(18),S(7),D(6),R(5),N(3),H(2),A(1),Y(1)</t>
  </si>
  <si>
    <t>R(25),G(3),Q(3),K(1)</t>
  </si>
  <si>
    <t>G(18,3),R(5,25)</t>
  </si>
  <si>
    <t>L(90.6),N(9.4)</t>
  </si>
  <si>
    <t>N(65.2),L(32.6),B(2.3)</t>
  </si>
  <si>
    <t>L(81.2),M(9.4),VS(9.4)</t>
  </si>
  <si>
    <t>VS(60.5),S(21),L(11.6),M(4.7),VL(2.3)</t>
  </si>
  <si>
    <t>Bas(81.2),Ali(9.4),Ami(9.4)</t>
  </si>
  <si>
    <t>Ali(44.2),Bas(16.3),Hyd(16.3),Aci(14),Ami(7),Aro(2.3)</t>
  </si>
  <si>
    <t>P(81.2),U(18.8)</t>
  </si>
  <si>
    <t>U(69.8),P(16.3),N(14)</t>
  </si>
  <si>
    <t>P(90.6),NP(9.4)</t>
  </si>
  <si>
    <t>P(55.9),NP(44.2)</t>
  </si>
  <si>
    <t>D(81.2),DA(9.4),N(9.4)</t>
  </si>
  <si>
    <t>N(44.2),DA(30.3),A(14),D(11.6)</t>
  </si>
  <si>
    <t>Q(34),K(3),H(2),R(2),C(1),E(1)</t>
  </si>
  <si>
    <t>E(25),Q(3),D(2),K(2)</t>
  </si>
  <si>
    <t>Q(34,3),K(3,2),E(1,25)</t>
  </si>
  <si>
    <t>M(87.5),L(6.2),S(6.2)</t>
  </si>
  <si>
    <t>M(86.1),L(11.7),S(2.3)</t>
  </si>
  <si>
    <t>Aci(84.3),Ami(9.4),Bas(6.2)</t>
  </si>
  <si>
    <t>Ami(79.1),Bas(16.4),Aci(2.3),Sul(2.3)</t>
  </si>
  <si>
    <t>N(84.3),U(9.4),P(6.2)</t>
  </si>
  <si>
    <t>U(81.4),P(16.4),N(2.3)</t>
  </si>
  <si>
    <t>A(84.3),DA(9.4),D(6.2)</t>
  </si>
  <si>
    <t>DA(83.8),D(11.7),A(2.3),N(2.3)</t>
  </si>
  <si>
    <t>H(26),N(6),Y(5),R(4),I(1),Q(1)</t>
  </si>
  <si>
    <t>L(31),F(1)</t>
  </si>
  <si>
    <t>N(72.1),L(25.6),B(2.3)</t>
  </si>
  <si>
    <t>L(96.9),VL(3.1)</t>
  </si>
  <si>
    <t>M(62.8),S(14),L(11.6),VL(11.6)</t>
  </si>
  <si>
    <t>Bas(69.8),Ami(16.3),Aro(11.6),Ali(2.3)</t>
  </si>
  <si>
    <t>P(69.8),U(30.2)</t>
  </si>
  <si>
    <t>DA(88.4),D(9.3),N(2.3)</t>
  </si>
  <si>
    <t>P(34),G(8),R(1)</t>
  </si>
  <si>
    <t>R(28),C(3),Q(1)</t>
  </si>
  <si>
    <t>R(1,28)</t>
  </si>
  <si>
    <t>L(90.6),B(9.4)</t>
  </si>
  <si>
    <t>N(97.7),L(2.3)</t>
  </si>
  <si>
    <t>L(87.5),S(9.4),M(3.1)</t>
  </si>
  <si>
    <t>S(79.1),VS(18.6),L(2.3)</t>
  </si>
  <si>
    <t>Bas(87.5),Sul(9.4),Ami(3.1)</t>
  </si>
  <si>
    <t>Ali(97.7),Bas(2.3)</t>
  </si>
  <si>
    <t>P(87.5),U(12.5)</t>
  </si>
  <si>
    <t>U(97.7),P(2.3)</t>
  </si>
  <si>
    <t>NP(97.7),P(2.3)</t>
  </si>
  <si>
    <t>D(87.5),N(9.4),DA(3.1)</t>
  </si>
  <si>
    <t>N(97.7),D(2.3)</t>
  </si>
  <si>
    <t>K(17),R(16),N(5),E(2),Q(2),D(1)</t>
  </si>
  <si>
    <t>K(29),R(3)</t>
  </si>
  <si>
    <t>K(17,29),R(16,3)</t>
  </si>
  <si>
    <t>L(76.7),S(13.9),M(9.4)</t>
  </si>
  <si>
    <t>Bas(76.7),Ami(16.3),Aci(7)</t>
  </si>
  <si>
    <t>P(76.7),U(16.3),N(7)</t>
  </si>
  <si>
    <t>D(76.7),DA(16.3),A(7)</t>
  </si>
  <si>
    <t>V(33),A(5),-(1),G(1),L(1),M(1),T(1)</t>
  </si>
  <si>
    <t>E(32)</t>
  </si>
  <si>
    <t>B(92.9),N(4.6)</t>
  </si>
  <si>
    <t>M(100)</t>
  </si>
  <si>
    <t>M(76.7),VS(13.9),L(4.6),S(2.3)</t>
  </si>
  <si>
    <t>Ali(92.9),Hyd(2.3),Sul(2.3)</t>
  </si>
  <si>
    <t>U(97.5)</t>
  </si>
  <si>
    <t>NP(95.2),P(2.3)</t>
  </si>
  <si>
    <t>N(95.2),DA(2.3)</t>
  </si>
  <si>
    <t>V(43)</t>
  </si>
  <si>
    <t>A(19),T(13)</t>
  </si>
  <si>
    <t>VS(59.4),S(40.6)</t>
  </si>
  <si>
    <t>Ali(59.4),Hyd(40.6)</t>
  </si>
  <si>
    <t>NP(59.4),P(40.6)</t>
  </si>
  <si>
    <t>N(59.4),DA(40.6)</t>
  </si>
  <si>
    <t>Y(38),C(4),Q(1)</t>
  </si>
  <si>
    <t>C(31),S(1)</t>
  </si>
  <si>
    <t>C(4,31)</t>
  </si>
  <si>
    <t>B(96.9),N(3.1)</t>
  </si>
  <si>
    <t>N(88.4),B(9.3),L(2.3)</t>
  </si>
  <si>
    <t>VL(88.4),S(9.3),M(2.3)</t>
  </si>
  <si>
    <t>Sul(96.9),Hyd(3.1)</t>
  </si>
  <si>
    <t>Aro(88.4),Sul(9.3),Ami(2.3)</t>
  </si>
  <si>
    <t>P(90.7),NP(9.3)</t>
  </si>
  <si>
    <t>DA(90.7),N(9.3)</t>
  </si>
  <si>
    <t>L(40),I(1),M(1),V(1)</t>
  </si>
  <si>
    <t>L(31),M(1)</t>
  </si>
  <si>
    <t>L(40,31),M(1,1)</t>
  </si>
  <si>
    <t>B(99.9)</t>
  </si>
  <si>
    <t>L(97.6),M(2.3)</t>
  </si>
  <si>
    <t>Ali(96.9),Sul(3.1)</t>
  </si>
  <si>
    <t>Ali(97.6),Sul(2.3)</t>
  </si>
  <si>
    <t>NP(99.9)</t>
  </si>
  <si>
    <t>N(99.9)</t>
  </si>
  <si>
    <t>L(41),M(2)</t>
  </si>
  <si>
    <t>L(41,31)</t>
  </si>
  <si>
    <t>Ali(95.3),Sul(4.7)</t>
  </si>
  <si>
    <t>Y(43)</t>
  </si>
  <si>
    <t>Y(31),S(1)</t>
  </si>
  <si>
    <t>Y(43,31)</t>
  </si>
  <si>
    <t>VL(96.9),VS(3.1)</t>
  </si>
  <si>
    <t>Aro(96.9),Hyd(3.1)</t>
  </si>
  <si>
    <t>E(40),A(3)</t>
  </si>
  <si>
    <t>E(40,32)</t>
  </si>
  <si>
    <t>L(93),B(7)</t>
  </si>
  <si>
    <t>M(93),VS(7)</t>
  </si>
  <si>
    <t>Aci(93),Ali(7)</t>
  </si>
  <si>
    <t>N(93),U(7)</t>
  </si>
  <si>
    <t>P(93),NP(7)</t>
  </si>
  <si>
    <t>A(93),N(7)</t>
  </si>
  <si>
    <t>I(41),F(1),V(1)</t>
  </si>
  <si>
    <t>I(29),V(2),L(1)</t>
  </si>
  <si>
    <t>I(41,29),V(1,2)</t>
  </si>
  <si>
    <t>L(93.7),M(6.2)</t>
  </si>
  <si>
    <t>L(95.3),M(2.3),VL(2.3)</t>
  </si>
  <si>
    <t>Ali(99.9)</t>
  </si>
  <si>
    <t>Ali(97.6),Aro(2.3)</t>
  </si>
  <si>
    <t>R(37),K(6)</t>
  </si>
  <si>
    <t>K(21),Q(6),R(3),N(2)</t>
  </si>
  <si>
    <t>R(37,3),K(6,21)</t>
  </si>
  <si>
    <t>L(75),M(18.8),S(6.2)</t>
  </si>
  <si>
    <t>Bas(75),Ami(25)</t>
  </si>
  <si>
    <t>D(75),DA(25)</t>
  </si>
  <si>
    <t>W(32)</t>
  </si>
  <si>
    <t>W(43,32)</t>
  </si>
  <si>
    <t>R(19),S(18),K(2),N(2),G(1),T(1)</t>
  </si>
  <si>
    <t>G(1,32)</t>
  </si>
  <si>
    <t>L(53.6),N(46.5)</t>
  </si>
  <si>
    <t>L(48.9),VS(44.2),S(7)</t>
  </si>
  <si>
    <t>Bas(48.9),Hyd(44.2),Ami(4.7),Ali(2.3)</t>
  </si>
  <si>
    <t>U(51.2),P(48.9)</t>
  </si>
  <si>
    <t>D(48.9),DA(48.9),N(2.3)</t>
  </si>
  <si>
    <t>R(35),S(4),N(2),G(1),K(1)</t>
  </si>
  <si>
    <t>T(12),M(4),R(4),A(3),G(3),N(2),S(2),K(1),P(1)</t>
  </si>
  <si>
    <t>R(35,4),S(4,2),N(2,2),G(1,3),K(1,1)</t>
  </si>
  <si>
    <t>N(56.2),B(21.9),L(21.8)</t>
  </si>
  <si>
    <t>L(88.4),N(11.6)</t>
  </si>
  <si>
    <t>S(46.8),L(28.1),VS(25)</t>
  </si>
  <si>
    <t>L(83.7),VS(11.6),S(4.7)</t>
  </si>
  <si>
    <t>Hyd(43.7),Ali(21.9),Bas(15.6),Sul(12.5),Ami(6.2)</t>
  </si>
  <si>
    <t>Bas(83.7),Hyd(9.3),Ami(4.7),Ali(2.3)</t>
  </si>
  <si>
    <t>U(84.3),P(15.6)</t>
  </si>
  <si>
    <t>P(83.7),U(16.3)</t>
  </si>
  <si>
    <t>P(65.5),NP(34.4)</t>
  </si>
  <si>
    <t>DA(49.9),N(34.4),D(15.6)</t>
  </si>
  <si>
    <t>D(83.7),DA(14),N(2.3)</t>
  </si>
  <si>
    <t>G(40),C(1),R(1),S(1)</t>
  </si>
  <si>
    <t>S(23),R(4),C(2),N(2),Q(1)</t>
  </si>
  <si>
    <t>C(1,2),R(1,4),S(1,23)</t>
  </si>
  <si>
    <t>N(71.9),L(21.8),B(6.2)</t>
  </si>
  <si>
    <t>N(95.3),L(2.3),B(2.3)</t>
  </si>
  <si>
    <t>VS(71.9),L(12.5),S(12.4),M(3.1)</t>
  </si>
  <si>
    <t>VS(95.3),L(2.3),S(2.3)</t>
  </si>
  <si>
    <t>Hyd(71.9),Bas(12.5),Ami(9.3),Sul(6.2)</t>
  </si>
  <si>
    <t>Ali(93),Bas(2.3),Hyd(2.3),Sul(2.3)</t>
  </si>
  <si>
    <t>U(87.4),P(12.5)</t>
  </si>
  <si>
    <t>U(97.6),P(2.3)</t>
  </si>
  <si>
    <t>NP(95.3),P(4.6)</t>
  </si>
  <si>
    <t>DA(81.2),D(12.5),N(6.2)</t>
  </si>
  <si>
    <t>N(95.3),D(2.3),DA(2.3)</t>
  </si>
  <si>
    <t>-(43)</t>
  </si>
  <si>
    <t>H(19),R(7),S(2),-(1),P(1),Q(1),W(1)</t>
  </si>
  <si>
    <t>-(43,1)</t>
  </si>
  <si>
    <t>N(68.7),L(25),B(3.1)</t>
  </si>
  <si>
    <t>M(62.5),L(21.9),VS(6.2),S(3.1),VL(3.1)</t>
  </si>
  <si>
    <t>Bas(81.3),Hyd(6.2),Ali(3.1),Ami(3.1),Aro(3.1)</t>
  </si>
  <si>
    <t>P(81.3),U(15.5)</t>
  </si>
  <si>
    <t>P(90.6),NP(6.2)</t>
  </si>
  <si>
    <t>DA(68.7),D(25),N(3.1)</t>
  </si>
  <si>
    <t>T(30),S(11),K(1),N(1)</t>
  </si>
  <si>
    <t>K(18),R(5),N(4),D(2),S(2),G(1)</t>
  </si>
  <si>
    <t>S(11,2),K(1,18),N(1,4)</t>
  </si>
  <si>
    <t>L(90.5),N(9.3)</t>
  </si>
  <si>
    <t>N(95.4),L(4.6)</t>
  </si>
  <si>
    <t>L(71.8),S(18.7),VS(9.3)</t>
  </si>
  <si>
    <t>S(72.1),VS(25.6),L(2.3)</t>
  </si>
  <si>
    <t>Bas(71.8),Ami(12.5),Aci(6.2),Hyd(6.2),Ali(3.1)</t>
  </si>
  <si>
    <t>Hyd(95.4),Ami(2.3),Bas(2.3)</t>
  </si>
  <si>
    <t>P(71.8),U(21.8),N(6.2)</t>
  </si>
  <si>
    <t>P(96.7),NP(3.1)</t>
  </si>
  <si>
    <t>D(71.8),DA(18.7),A(6.2),N(3.1)</t>
  </si>
  <si>
    <t>DA(97.7),D(2.3)</t>
  </si>
  <si>
    <t>I(36),V(4),T(3)</t>
  </si>
  <si>
    <t>I(22),T(5),V(4),M(1)</t>
  </si>
  <si>
    <t>I(36,22),V(4,4),T(3,5)</t>
  </si>
  <si>
    <t>B(84.4),N(15.6)</t>
  </si>
  <si>
    <t>B(93),N(7)</t>
  </si>
  <si>
    <t>L(71.9),S(15.6),M(12.5)</t>
  </si>
  <si>
    <t>L(83.7),M(9.3),S(7)</t>
  </si>
  <si>
    <t>Ali(81.3),Hyd(15.6),Sul(3.1)</t>
  </si>
  <si>
    <t>Ali(93),Hyd(7)</t>
  </si>
  <si>
    <t>NP(84.4),P(15.6)</t>
  </si>
  <si>
    <t>N(84.4),DA(15.6)</t>
  </si>
  <si>
    <t>N(93),DA(7)</t>
  </si>
  <si>
    <t>R(41),K(2)</t>
  </si>
  <si>
    <t>R(41,32)</t>
  </si>
  <si>
    <t>N(34),S(4),G(3),K(2)</t>
  </si>
  <si>
    <t>N(14),H(10),S(5),Y(2),E(1)</t>
  </si>
  <si>
    <t>N(34,14),S(4,5)</t>
  </si>
  <si>
    <t>N(53),L(46.9)</t>
  </si>
  <si>
    <t>L(83.8),N(16.3)</t>
  </si>
  <si>
    <t>S(43.8),M(34.3),VS(15.6),VL(6.2)</t>
  </si>
  <si>
    <t>S(79.1),VS(16.3),L(4.7)</t>
  </si>
  <si>
    <t>Ami(43.8),Bas(31.2),Hyd(15.6),Aro(6.2),Aci(3.1)</t>
  </si>
  <si>
    <t>Ami(79.1),Hyd(9.3),Ali(7),Bas(4.7)</t>
  </si>
  <si>
    <t>U(65.6),P(31.2),N(3.1)</t>
  </si>
  <si>
    <t>DA(96.8),A(3.1)</t>
  </si>
  <si>
    <t>DA(88.4),N(7),D(4.7)</t>
  </si>
  <si>
    <t>C(42),F(1)</t>
  </si>
  <si>
    <t>S(24),T(7),L(1)</t>
  </si>
  <si>
    <t>N(96.9),B(3.1)</t>
  </si>
  <si>
    <t>VS(75),S(21.9),L(3.1)</t>
  </si>
  <si>
    <t>S(97.7),VL(2.3)</t>
  </si>
  <si>
    <t>Hyd(96.9),Ali(3.1)</t>
  </si>
  <si>
    <t>Sul(97.7),Aro(2.3)</t>
  </si>
  <si>
    <t>DA(96.9),N(3.1)</t>
  </si>
  <si>
    <t>S(36),T(4),L(3)</t>
  </si>
  <si>
    <t>G(24),S(5),N(2),A(1)</t>
  </si>
  <si>
    <t>S(36,5)</t>
  </si>
  <si>
    <t>N(90.6),L(6.2),B(3.1)</t>
  </si>
  <si>
    <t>N(93),B(7)</t>
  </si>
  <si>
    <t>VS(93.7),S(6.2)</t>
  </si>
  <si>
    <t>VS(83.7),S(9.3),L(7)</t>
  </si>
  <si>
    <t>Ali(78.1),Hyd(15.6),Ami(6.2)</t>
  </si>
  <si>
    <t>Hyd(93),Ali(7)</t>
  </si>
  <si>
    <t>NP(78.1),P(21.8)</t>
  </si>
  <si>
    <t>N(78.1),DA(21.8)</t>
  </si>
  <si>
    <t>DA(93),N(7)</t>
  </si>
  <si>
    <t>K(22),Q(7),R(2),L(1)</t>
  </si>
  <si>
    <t>L(96.9),B(3.1)</t>
  </si>
  <si>
    <t>L(78.1),M(21.9)</t>
  </si>
  <si>
    <t>Bas(75),Ami(21.9),Ali(3.1)</t>
  </si>
  <si>
    <t>N(33),S(6),T(2),E(1),R(1)</t>
  </si>
  <si>
    <t>N(32)</t>
  </si>
  <si>
    <t>N(33,32)</t>
  </si>
  <si>
    <t>L(81.3),N(18.7)</t>
  </si>
  <si>
    <t>S(81.4),VS(14),L(2.3),M(2.3)</t>
  </si>
  <si>
    <t>Ami(76.7),Hyd(18.7),Aci(2.3),Bas(2.3)</t>
  </si>
  <si>
    <t>U(95.4),N(2.3),P(2.3)</t>
  </si>
  <si>
    <t>DA(95.4),A(2.3),D(2.3)</t>
  </si>
  <si>
    <t>S(20),P(8),F(4),H(4),R(4),I(1),N(1),T(1)</t>
  </si>
  <si>
    <t>T(1,32)</t>
  </si>
  <si>
    <t>N(76.7),L(11.6),B(11.6)</t>
  </si>
  <si>
    <t>VS(46.5),S(23.2),L(11.6),M(9.3),VL(9.3)</t>
  </si>
  <si>
    <t>Hyd(48.8),Ali(20.9),Bas(18.6),Aro(9.3),Ami(2.3)</t>
  </si>
  <si>
    <t>U(81.3),P(18.6)</t>
  </si>
  <si>
    <t>P(69.7),NP(30.2)</t>
  </si>
  <si>
    <t>DA(60.4),N(30.2),D(9.3)</t>
  </si>
  <si>
    <t>T(24),E(7),N(4),D(2),S(2),A(1),K(1),P(1),R(1)</t>
  </si>
  <si>
    <t>T(22),S(6),A(3),N(1)</t>
  </si>
  <si>
    <t>T(24,22),N(4,1),S(2,6),A(1,3)</t>
  </si>
  <si>
    <t>N(87.6),B(9.4),L(3.1)</t>
  </si>
  <si>
    <t>N(62.8),L(34.9),B(2.3)</t>
  </si>
  <si>
    <t>S(71.9),VS(28.2)</t>
  </si>
  <si>
    <t>S(72.1),M(16.3),VS(7),L(4.6)</t>
  </si>
  <si>
    <t>Hyd(87.6),Ali(9.4),Ami(3.1)</t>
  </si>
  <si>
    <t>Hyd(60.5),Aci(21),Ami(9.3),Ali(4.6),Bas(4.6)</t>
  </si>
  <si>
    <t>U(74.4),N(21),P(4.6)</t>
  </si>
  <si>
    <t>P(90.7),NP(9.4)</t>
  </si>
  <si>
    <t>DA(90.7),N(9.4)</t>
  </si>
  <si>
    <t>DA(69.8),A(21),D(4.6),N(4.6)</t>
  </si>
  <si>
    <t>Q(40),R(2),L(1)</t>
  </si>
  <si>
    <t>K(13),N(11),S(3),Q(2),R(2),T(1)</t>
  </si>
  <si>
    <t>Q(40,2),R(2,2)</t>
  </si>
  <si>
    <t>L(87.4),N(12.5)</t>
  </si>
  <si>
    <t>L(97.7),B(2.3)</t>
  </si>
  <si>
    <t>L(46.8),S(37.5),VS(9.4),M(6.2)</t>
  </si>
  <si>
    <t>M(93),L(7)</t>
  </si>
  <si>
    <t>Bas(46.8),Ami(40.6),Hyd(12.5)</t>
  </si>
  <si>
    <t>Ami(93),Bas(4.7),Ali(2.3)</t>
  </si>
  <si>
    <t>U(53.1),P(46.8)</t>
  </si>
  <si>
    <t>U(95.3),P(4.7)</t>
  </si>
  <si>
    <t>DA(53.1),D(46.8)</t>
  </si>
  <si>
    <t>DA(93),D(4.7),N(2.3)</t>
  </si>
  <si>
    <t>H(43)</t>
  </si>
  <si>
    <t>H(32)</t>
  </si>
  <si>
    <t>H(43,32)</t>
  </si>
  <si>
    <t>V(28),A(4)</t>
  </si>
  <si>
    <t>A(43,4)</t>
  </si>
  <si>
    <t>M(87.5),VS(12.5)</t>
  </si>
  <si>
    <t>E(43)</t>
  </si>
  <si>
    <t>E(43,32)</t>
  </si>
  <si>
    <t>V(39),I(3),D(1)</t>
  </si>
  <si>
    <t>V(13),I(8),L(6),R(2),C(1),H(1),M(1)</t>
  </si>
  <si>
    <t>V(39,13),I(3,8)</t>
  </si>
  <si>
    <t>B(97.7),L(2.3)</t>
  </si>
  <si>
    <t>L(53.1),M(43.7),S(3.1)</t>
  </si>
  <si>
    <t>M(90.7),L(7),S(2.3)</t>
  </si>
  <si>
    <t>Ali(84.4),Bas(9.3),Sul(6.2)</t>
  </si>
  <si>
    <t>Ali(97.7),Aci(2.3)</t>
  </si>
  <si>
    <t>U(97.7),N(2.3)</t>
  </si>
  <si>
    <t>N(90.6),D(6.2),DA(3.1)</t>
  </si>
  <si>
    <t>N(97.7),A(2.3)</t>
  </si>
  <si>
    <t>N(42),Y(1)</t>
  </si>
  <si>
    <t>N(42,32)</t>
  </si>
  <si>
    <t>L(97.7),N(2.3)</t>
  </si>
  <si>
    <t>Ami(97.7),Aro(2.3)</t>
  </si>
  <si>
    <t>L(42),F(1)</t>
  </si>
  <si>
    <t>I(28),L(2),M(2)</t>
  </si>
  <si>
    <t>L(42,2)</t>
  </si>
  <si>
    <t>L(97.7),VL(2.3)</t>
  </si>
  <si>
    <t>Ali(93.7),Sul(6.2)</t>
  </si>
  <si>
    <t>Ali(97.7),Aro(2.3)</t>
  </si>
  <si>
    <t>E(41),K(1),Q(1)</t>
  </si>
  <si>
    <t>E(30),A(1),K(1)</t>
  </si>
  <si>
    <t>E(41,30),K(1,1)</t>
  </si>
  <si>
    <t>M(93.8),L(3.1),VS(3.1)</t>
  </si>
  <si>
    <t>M(97.6),L(2.3)</t>
  </si>
  <si>
    <t>Aci(93.8),Ali(3.1),Bas(3.1)</t>
  </si>
  <si>
    <t>Aci(95.3),Ami(2.3),Bas(2.3)</t>
  </si>
  <si>
    <t>N(93.8),P(3.1),U(3.1)</t>
  </si>
  <si>
    <t>N(95.3),P(2.3),U(2.3)</t>
  </si>
  <si>
    <t>A(93.8),D(3.1),N(3.1)</t>
  </si>
  <si>
    <t>A(95.3),D(2.3),DA(2.3)</t>
  </si>
  <si>
    <t>K(32)</t>
  </si>
  <si>
    <t>C(28),H(8),Y(4),R(3)</t>
  </si>
  <si>
    <t>F(24),I(4),L(4)</t>
  </si>
  <si>
    <t>B(65.1),N(27.9),L(7)</t>
  </si>
  <si>
    <t>VL(75),L(25)</t>
  </si>
  <si>
    <t>S(65.1),M(18.6),VL(9.3),L(7)</t>
  </si>
  <si>
    <t>Aro(75),Ali(25)</t>
  </si>
  <si>
    <t>Sul(65.1),Bas(25.6),Aro(9.3)</t>
  </si>
  <si>
    <t>U(74.4),P(25.6)</t>
  </si>
  <si>
    <t>N(65.1),DA(27.9),D(7)</t>
  </si>
  <si>
    <t>F(42),A(1)</t>
  </si>
  <si>
    <t>T(30),A(1),I(1)</t>
  </si>
  <si>
    <t>A(1,1)</t>
  </si>
  <si>
    <t>N(93.8),B(6.2)</t>
  </si>
  <si>
    <t>S(93.8),L(3.1),VS(3.1)</t>
  </si>
  <si>
    <t>VL(97.7),VS(2.3)</t>
  </si>
  <si>
    <t>Hyd(93.8),Ali(6.2)</t>
  </si>
  <si>
    <t>Aro(97.7),Ali(2.3)</t>
  </si>
  <si>
    <t>P(93.8),NP(6.2)</t>
  </si>
  <si>
    <t>DA(93.8),N(6.2)</t>
  </si>
  <si>
    <t>K(26),N(12),S(4),R(1)</t>
  </si>
  <si>
    <t>S(27),A(3),L(1),T(1)</t>
  </si>
  <si>
    <t>S(4,27)</t>
  </si>
  <si>
    <t>N(87.5),B(12.5)</t>
  </si>
  <si>
    <t>L(90.7),N(9.3)</t>
  </si>
  <si>
    <t>VS(93.8),L(3.1),S(3.1)</t>
  </si>
  <si>
    <t>L(62.8),S(27.9),VS(9.3)</t>
  </si>
  <si>
    <t>Hyd(87.5),Ali(12.5)</t>
  </si>
  <si>
    <t>Bas(62.8),Ami(27.9),Hyd(9.3)</t>
  </si>
  <si>
    <t>P(62.8),U(37.2)</t>
  </si>
  <si>
    <t>P(87.5),NP(12.5)</t>
  </si>
  <si>
    <t>DA(87.5),N(12.5)</t>
  </si>
  <si>
    <t>D(62.8),DA(37.2)</t>
  </si>
  <si>
    <t>A(23),D(8),P(5),G(3),F(1),N(1),T(1),V(1)</t>
  </si>
  <si>
    <t>E(31),G(1)</t>
  </si>
  <si>
    <t>G(3,1)</t>
  </si>
  <si>
    <t>B(58.1),L(20.9),N(20.9)</t>
  </si>
  <si>
    <t>M(96.9),VS(3.1)</t>
  </si>
  <si>
    <t>VS(60.5),S(34.8),M(2.3),VL(2.3)</t>
  </si>
  <si>
    <t>Aci(96.9),Ali(3.1)</t>
  </si>
  <si>
    <t>Ali(74.4),Aci(18.6),Ami(2.3),Aro(2.3),Hyd(2.3)</t>
  </si>
  <si>
    <t>N(96.9),U(3.1)</t>
  </si>
  <si>
    <t>U(81.3),N(18.6)</t>
  </si>
  <si>
    <t>A(96.9),N(3.1)</t>
  </si>
  <si>
    <t>N(76.7),A(18.6),DA(4.6)</t>
  </si>
  <si>
    <t>M(12),R(9),L(6),K(3),T(3),V(3),N(2),S(2),G(1),I(1),Q(1)</t>
  </si>
  <si>
    <t>R(31),G(1)</t>
  </si>
  <si>
    <t>R(9,31),G(1,1)</t>
  </si>
  <si>
    <t>B(51.2),L(34.9),N(14)</t>
  </si>
  <si>
    <t>L(72.1),S(11.7),M(9.3),VS(7)</t>
  </si>
  <si>
    <t>Bas(96.9),Ali(3.1)</t>
  </si>
  <si>
    <t>Bas(27.9),Sul(27.9),Ali(25.6),Hyd(11.7),Ami(7)</t>
  </si>
  <si>
    <t>U(72.2),P(27.9)</t>
  </si>
  <si>
    <t>NP(53.5),P(46.6)</t>
  </si>
  <si>
    <t>D(96.9),N(3.1)</t>
  </si>
  <si>
    <t>N(53.5),D(27.9),DA(18.7)</t>
  </si>
  <si>
    <t>H(13),Q(4),Y(4),C(3),R(3),D(2),K(1),P(1),S(1)</t>
  </si>
  <si>
    <t>N(59.3),L(31.2),B(9.4)</t>
  </si>
  <si>
    <t>M(53.1),S(18.7),L(12.5),VL(12.5),VS(3.1)</t>
  </si>
  <si>
    <t>Bas(53.1),Ami(12.5),Aro(12.5),Sul(9.4),Aci(6.2),Ali(3.1),Hyd(3.1)</t>
  </si>
  <si>
    <t>P(53.1),U(40.6),N(6.2)</t>
  </si>
  <si>
    <t>P(87.4),NP(12.5)</t>
  </si>
  <si>
    <t>DA(68.7),D(12.5),N(12.5),A(6.2)</t>
  </si>
  <si>
    <t>F(22),L(4),Y(4),S(2)</t>
  </si>
  <si>
    <t>B(81.3),N(18.7)</t>
  </si>
  <si>
    <t>VL(81.3),L(12.5),VS(6.2)</t>
  </si>
  <si>
    <t>Aro(81.3),Ali(12.5),Hyd(6.2)</t>
  </si>
  <si>
    <t>NP(81.3),P(18.7)</t>
  </si>
  <si>
    <t>N(81.3),DA(18.7)</t>
  </si>
  <si>
    <t>C(15),H(4),R(4),D(2),S(2),G(1),K(1),N(1),P(1),Y(1)</t>
  </si>
  <si>
    <t>B(46.9),N(28),L(24.9)</t>
  </si>
  <si>
    <t>S(59.3),L(15.6),M(12.5),VS(9.3),VL(3.1)</t>
  </si>
  <si>
    <t>Sul(46.9),Bas(28.1),Aci(6.2),Ali(6.2),Hyd(6.2),Ami(3.1),Aro(3.1)</t>
  </si>
  <si>
    <t>U(65.5),P(28.1),N(6.2)</t>
  </si>
  <si>
    <t>NP(53.1),P(46.7)</t>
  </si>
  <si>
    <t>N(53.1),DA(24.9),D(15.6),A(6.2)</t>
  </si>
  <si>
    <t>P(37),S(4),K(1),T(1)</t>
  </si>
  <si>
    <t>P(23),S(8),A(1)</t>
  </si>
  <si>
    <t>P(37,23),S(4,8)</t>
  </si>
  <si>
    <t>N(97.6),L(2.3)</t>
  </si>
  <si>
    <t>S(71.9),VS(28.1)</t>
  </si>
  <si>
    <t>S(88.3),VS(9.3),L(2.3)</t>
  </si>
  <si>
    <t>Ali(75),Hyd(25)</t>
  </si>
  <si>
    <t>Ali(86),Hyd(11.6),Bas(2.3)</t>
  </si>
  <si>
    <t>NP(75),P(25)</t>
  </si>
  <si>
    <t>NP(86),P(13.9)</t>
  </si>
  <si>
    <t>N(75),DA(25)</t>
  </si>
  <si>
    <t>N(86),DA(11.6),D(2.3)</t>
  </si>
  <si>
    <t>S(31),Q(9),P(2),T(1)</t>
  </si>
  <si>
    <t>S(25),P(4),A(1),N(1),T(1)</t>
  </si>
  <si>
    <t>S(31,25),P(2,4),T(1,1)</t>
  </si>
  <si>
    <t>N(93.7),L(3.1),B(3.1)</t>
  </si>
  <si>
    <t>N(79.1),L(20.9)</t>
  </si>
  <si>
    <t>VS(81.2),S(18.7)</t>
  </si>
  <si>
    <t>VS(72.1),M(20.9),S(7)</t>
  </si>
  <si>
    <t>Hyd(81.2),Ali(15.6),Ami(3.1)</t>
  </si>
  <si>
    <t>Hyd(74.4),Ami(20.9),Ali(4.7)</t>
  </si>
  <si>
    <t>P(84.3),NP(15.6)</t>
  </si>
  <si>
    <t>DA(84.3),N(15.6)</t>
  </si>
  <si>
    <t>V(28),T(7),A(6),I(2)</t>
  </si>
  <si>
    <t>I(14),V(11),T(5),A(1),M(1)</t>
  </si>
  <si>
    <t>V(28,11),T(7,5),A(6,1),I(2,14)</t>
  </si>
  <si>
    <t>B(83.8),N(16.3)</t>
  </si>
  <si>
    <t>L(46.9),M(34.4),S(15.6),VS(3.1)</t>
  </si>
  <si>
    <t>M(65.1),S(16.3),VS(14),L(4.7)</t>
  </si>
  <si>
    <t>Ali(83.8),Hyd(16.3)</t>
  </si>
  <si>
    <t>NP(83.8),P(16.3)</t>
  </si>
  <si>
    <t>N(83.8),DA(16.3)</t>
  </si>
  <si>
    <t>S(32),P(8),F(1),Q(1),Y(1)</t>
  </si>
  <si>
    <t>S(20),R(7),H(3),C(1),K(1)</t>
  </si>
  <si>
    <t>S(32,20)</t>
  </si>
  <si>
    <t>N(71.9),L(25),B(3.1)</t>
  </si>
  <si>
    <t>VS(62.5),L(25),M(9.4),S(3.1)</t>
  </si>
  <si>
    <t>VS(74.4),S(18.6),VL(4.6),M(2.3)</t>
  </si>
  <si>
    <t>Hyd(62.5),Bas(34.4),Sul(3.1)</t>
  </si>
  <si>
    <t>Hyd(74.4),Ali(18.6),Aro(4.6),Ami(2.3)</t>
  </si>
  <si>
    <t>U(65.6),P(34.4)</t>
  </si>
  <si>
    <t>P(79),NP(20.9)</t>
  </si>
  <si>
    <t>DA(71.9),D(25),N(3.1)</t>
  </si>
  <si>
    <t>DA(79),N(20.9)</t>
  </si>
  <si>
    <t>C(43)</t>
  </si>
  <si>
    <t>C(32)</t>
  </si>
  <si>
    <t>C(43,32)</t>
  </si>
  <si>
    <t>S(41),C(1),F(1)</t>
  </si>
  <si>
    <t>S(30),C(1),F(1)</t>
  </si>
  <si>
    <t>S(41,30),C(1,1),F(1,1)</t>
  </si>
  <si>
    <t>N(95.3),B(4.6)</t>
  </si>
  <si>
    <t>VS(93.8),S(3.1),VL(3.1)</t>
  </si>
  <si>
    <t>VS(95.3),S(2.3),VL(2.3)</t>
  </si>
  <si>
    <t>Hyd(93.8),Aro(3.1),Sul(3.1)</t>
  </si>
  <si>
    <t>Hyd(95.3),Aro(2.3),Sul(2.3)</t>
  </si>
  <si>
    <t>P(95.3),NP(4.6)</t>
  </si>
  <si>
    <t>DA(95.3),N(4.6)</t>
  </si>
  <si>
    <t>I(42),M(1)</t>
  </si>
  <si>
    <t>I(28),V(3),L(1)</t>
  </si>
  <si>
    <t>I(42,28)</t>
  </si>
  <si>
    <t>L(90.6),M(9.4)</t>
  </si>
  <si>
    <t>Ali(97.7),Sul(2.3)</t>
  </si>
  <si>
    <t>T(41),I(2)</t>
  </si>
  <si>
    <t>T(21),I(6),V(4),F(1)</t>
  </si>
  <si>
    <t>T(41,21),I(2,6)</t>
  </si>
  <si>
    <t>N(65.6),B(34.4)</t>
  </si>
  <si>
    <t>S(65.6),L(18.8),M(12.5),VL(3.1)</t>
  </si>
  <si>
    <t>S(95.3),L(4.7)</t>
  </si>
  <si>
    <t>Hyd(65.6),Ali(31.3),Aro(3.1)</t>
  </si>
  <si>
    <t>Hyd(95.3),Ali(4.7)</t>
  </si>
  <si>
    <t>P(65.6),NP(34.4)</t>
  </si>
  <si>
    <t>DA(65.6),N(34.4)</t>
  </si>
  <si>
    <t>V(22),F(20),G(1)</t>
  </si>
  <si>
    <t>F(31),Y(1)</t>
  </si>
  <si>
    <t>F(20,31)</t>
  </si>
  <si>
    <t>B(97.7),N(2.3)</t>
  </si>
  <si>
    <t>M(51.2),VL(46.5),VS(2.3)</t>
  </si>
  <si>
    <t>Ali(53.5),Aro(46.5)</t>
  </si>
  <si>
    <t>L(42),I(1)</t>
  </si>
  <si>
    <t>L(42,31)</t>
  </si>
  <si>
    <t>S(42),P(1)</t>
  </si>
  <si>
    <t>S(32)</t>
  </si>
  <si>
    <t>S(42,32)</t>
  </si>
  <si>
    <t>VS(97.7),S(2.3)</t>
  </si>
  <si>
    <t>Hyd(97.7),Ali(2.3)</t>
  </si>
  <si>
    <t>DA(97.7),N(2.3)</t>
  </si>
  <si>
    <t>T(38),A(3),I(1),V(1)</t>
  </si>
  <si>
    <t>N(88.4),B(11.6)</t>
  </si>
  <si>
    <t>S(88.4),VS(7),L(2.3),M(2.3)</t>
  </si>
  <si>
    <t>Hyd(88.4),Ali(11.6)</t>
  </si>
  <si>
    <t>P(88.4),NP(11.6)</t>
  </si>
  <si>
    <t>DA(88.4),N(11.6)</t>
  </si>
  <si>
    <t>T(31),S(10),A(1),I(1)</t>
  </si>
  <si>
    <t>S(10,32)</t>
  </si>
  <si>
    <t>Hyd(95.4),Ali(4.6)</t>
  </si>
  <si>
    <t>DA(95.4),N(4.6)</t>
  </si>
  <si>
    <t>P(32)</t>
  </si>
  <si>
    <t>P(43,32)</t>
  </si>
  <si>
    <t>G(42),A(1)</t>
  </si>
  <si>
    <t>W(30),G(2)</t>
  </si>
  <si>
    <t>G(42,2)</t>
  </si>
  <si>
    <t>B(93.8),N(6.2)</t>
  </si>
  <si>
    <t>N(97.7),B(2.3)</t>
  </si>
  <si>
    <t>VL(93.8),VS(6.2)</t>
  </si>
  <si>
    <t>Aro(93.8),Ali(6.2)</t>
  </si>
  <si>
    <t>D(93.8),N(6.2)</t>
  </si>
  <si>
    <t>K(32),N(5),R(4),E(1),I(1)</t>
  </si>
  <si>
    <t>E(30),K(1),R(1)</t>
  </si>
  <si>
    <t>K(32,1),R(4,1),E(1,30)</t>
  </si>
  <si>
    <t>L(97.6),B(2.3)</t>
  </si>
  <si>
    <t>M(93.8),L(6.2)</t>
  </si>
  <si>
    <t>L(86),S(11.6),M(2.3)</t>
  </si>
  <si>
    <t>Aci(93.8),Bas(6.2)</t>
  </si>
  <si>
    <t>Bas(83.7),Ami(11.6),Aci(2.3),Ali(2.3)</t>
  </si>
  <si>
    <t>N(93.8),P(6.2)</t>
  </si>
  <si>
    <t>P(83.7),U(13.9),N(2.3)</t>
  </si>
  <si>
    <t>A(93.8),D(6.2)</t>
  </si>
  <si>
    <t>D(83.7),DA(11.6),A(2.3),N(2.3)</t>
  </si>
  <si>
    <t>S(42),C(1)</t>
  </si>
  <si>
    <t>S(29),A(3)</t>
  </si>
  <si>
    <t>S(42,29)</t>
  </si>
  <si>
    <t>N(90.6),B(9.4)</t>
  </si>
  <si>
    <t>Hyd(90.6),Ali(9.4)</t>
  </si>
  <si>
    <t>Hyd(97.7),Sul(2.3)</t>
  </si>
  <si>
    <t>DA(90.6),N(9.4)</t>
  </si>
  <si>
    <t>R(30),K(8),E(3),I(1),S(1)</t>
  </si>
  <si>
    <t>K(22),Q(4),R(3),E(1),M(1),N(1)</t>
  </si>
  <si>
    <t>R(30,3),K(8,22),E(3,1)</t>
  </si>
  <si>
    <t>L(81.3),M(15.6),S(3.1)</t>
  </si>
  <si>
    <t>L(90.7),M(7),VS(2.3)</t>
  </si>
  <si>
    <t>Bas(78.2),Ami(15.6),Aci(3.1),Sul(3.1)</t>
  </si>
  <si>
    <t>Bas(88.4),Aci(7),Ali(2.3),Hyd(2.3)</t>
  </si>
  <si>
    <t>P(78.2),U(18.7),N(3.1)</t>
  </si>
  <si>
    <t>P(88.4),N(7),U(4.6)</t>
  </si>
  <si>
    <t>D(78.2),DA(15.6),A(3.1),N(3.1)</t>
  </si>
  <si>
    <t>D(88.4),A(7),DA(2.3),N(2.3)</t>
  </si>
  <si>
    <t>R(39),K(4)</t>
  </si>
  <si>
    <t>A(31),V(1)</t>
  </si>
  <si>
    <t>VS(96.9),M(3.1)</t>
  </si>
  <si>
    <t>I(43)</t>
  </si>
  <si>
    <t>I(31),V(1)</t>
  </si>
  <si>
    <t>I(43,31)</t>
  </si>
  <si>
    <t>L(96.9),M(3.1)</t>
  </si>
  <si>
    <t>L(39),Q(2),M(1),V(1)</t>
  </si>
  <si>
    <t>R(25),T(4),G(1),I(1),K(1)</t>
  </si>
  <si>
    <t>L(81.2),N(15.6),B(3.1)</t>
  </si>
  <si>
    <t>B(95.3),L(4.7)</t>
  </si>
  <si>
    <t>L(84.3),S(12.5),VS(3.1)</t>
  </si>
  <si>
    <t>L(93),M(7)</t>
  </si>
  <si>
    <t>Bas(81.2),Hyd(12.5),Ali(6.2)</t>
  </si>
  <si>
    <t>Ali(93),Ami(4.7),Sul(2.3)</t>
  </si>
  <si>
    <t>P(81.2),U(18.7)</t>
  </si>
  <si>
    <t>D(81.2),DA(12.5),N(6.2)</t>
  </si>
  <si>
    <t>E(31),D(7),K(4),T(1)</t>
  </si>
  <si>
    <t>E(26),G(3),A(2),K(1)</t>
  </si>
  <si>
    <t>E(31,26),K(4,1)</t>
  </si>
  <si>
    <t>L(84.3),N(9.4),B(6.2)</t>
  </si>
  <si>
    <t>M(81.2),VS(15.6),L(3.1)</t>
  </si>
  <si>
    <t>M(72.1),S(18.6),L(9.3)</t>
  </si>
  <si>
    <t>Aci(81.2),Ali(15.6),Bas(3.1)</t>
  </si>
  <si>
    <t>Aci(88.4),Bas(9.3),Hyd(2.3)</t>
  </si>
  <si>
    <t>N(81.2),U(15.6),P(3.1)</t>
  </si>
  <si>
    <t>N(88.4),P(9.3),U(2.3)</t>
  </si>
  <si>
    <t>A(81.2),N(15.6),D(3.1)</t>
  </si>
  <si>
    <t>A(88.4),D(9.3),DA(2.3)</t>
  </si>
  <si>
    <t>L(43)</t>
  </si>
  <si>
    <t>L(31),V(1)</t>
  </si>
  <si>
    <t>L(43,31)</t>
  </si>
  <si>
    <t>R(33),S(5),K(3),T(2)</t>
  </si>
  <si>
    <t>S(20),D(3),H(3),N(3),R(2),G(1)</t>
  </si>
  <si>
    <t>R(33,2),S(5,20)</t>
  </si>
  <si>
    <t>N(75),L(25)</t>
  </si>
  <si>
    <t>L(83.7),N(16.3)</t>
  </si>
  <si>
    <t>VS(65.6),S(18.8),M(9.4),L(6.2)</t>
  </si>
  <si>
    <t>Hyd(62.5),Bas(15.6),Aci(9.4),Ami(9.4),Ali(3.1)</t>
  </si>
  <si>
    <t>Bas(83.7),Hyd(16.3)</t>
  </si>
  <si>
    <t>U(75),P(15.6),N(9.4)</t>
  </si>
  <si>
    <t>DA(81.3),A(9.4),D(6.2),N(3.1)</t>
  </si>
  <si>
    <t>D(83.7),DA(16.3)</t>
  </si>
  <si>
    <t>V(17),S(9),A(4),I(4),L(4),T(2),E(1),G(1),M(1)</t>
  </si>
  <si>
    <t>Q(27),R(3),G(1),H(1)</t>
  </si>
  <si>
    <t>G(1,1)</t>
  </si>
  <si>
    <t>L(93.8),N(6.2)</t>
  </si>
  <si>
    <t>B(69.7),N(27.9),L(2.3)</t>
  </si>
  <si>
    <t>M(87.5),L(9.4),VS(3.1)</t>
  </si>
  <si>
    <t>M(41.8),VS(32.5),L(20.9),S(4.7)</t>
  </si>
  <si>
    <t>Ami(84.4),Bas(12.5),Ali(3.1)</t>
  </si>
  <si>
    <t>Ali(69.7),Hyd(25.6),Aci(2.3),Sul(2.3)</t>
  </si>
  <si>
    <t>U(87.5),P(12.5)</t>
  </si>
  <si>
    <t>U(97.6),N(2.3)</t>
  </si>
  <si>
    <t>NP(72),P(27.9)</t>
  </si>
  <si>
    <t>DA(87.5),D(9.4),N(3.1)</t>
  </si>
  <si>
    <t>N(72),DA(25.6),A(2.3)</t>
  </si>
  <si>
    <t>H(36),Y(6),R(1)</t>
  </si>
  <si>
    <t>H(23),R(5),Y(3),C(1)</t>
  </si>
  <si>
    <t>H(36,23),Y(6,3),R(1,5)</t>
  </si>
  <si>
    <t>N(81.3),L(15.6),B(3.1)</t>
  </si>
  <si>
    <t>M(71.9),L(15.6),VL(9.4),S(3.1)</t>
  </si>
  <si>
    <t>M(83.7),VL(14),L(2.3)</t>
  </si>
  <si>
    <t>Bas(87.5),Aro(9.4),Sul(3.1)</t>
  </si>
  <si>
    <t>Bas(86),Aro(14)</t>
  </si>
  <si>
    <t>P(86),U(14)</t>
  </si>
  <si>
    <t>DA(81.3),D(15.6),N(3.1)</t>
  </si>
  <si>
    <t>P(40),S(2),R(1)</t>
  </si>
  <si>
    <t>P(31),R(1)</t>
  </si>
  <si>
    <t>P(40,31),R(1,1)</t>
  </si>
  <si>
    <t>S(96.9),L(3.1)</t>
  </si>
  <si>
    <t>S(93),VS(4.7),L(2.3)</t>
  </si>
  <si>
    <t>Ali(96.9),Bas(3.1)</t>
  </si>
  <si>
    <t>Ali(93),Hyd(4.7),Bas(2.3)</t>
  </si>
  <si>
    <t>U(96.9),P(3.1)</t>
  </si>
  <si>
    <t>N(96.9),D(3.1)</t>
  </si>
  <si>
    <t>N(93),DA(4.7),D(2.3)</t>
  </si>
  <si>
    <t>N(39),K(2),S(1),Y(1)</t>
  </si>
  <si>
    <t>N(11),S(7),G(6),R(4),A(1),H(1),K(1),T(1)</t>
  </si>
  <si>
    <t>N(39,11),K(2,1),S(1,7)</t>
  </si>
  <si>
    <t>L(50),N(46.9),B(3.1)</t>
  </si>
  <si>
    <t>L(95.4),N(4.6)</t>
  </si>
  <si>
    <t>VS(43.8),S(37.5),L(15.6),M(3.1)</t>
  </si>
  <si>
    <t>S(90.7),L(4.7),VL(2.3),VS(2.3)</t>
  </si>
  <si>
    <t>Ami(34.4),Hyd(25),Ali(21.9),Bas(18.7)</t>
  </si>
  <si>
    <t>Ami(90.7),Bas(4.7),Aro(2.3),Hyd(2.3)</t>
  </si>
  <si>
    <t>U(81.3),P(18.7)</t>
  </si>
  <si>
    <t>P(78.1),NP(21.9)</t>
  </si>
  <si>
    <t>DA(62.5),N(21.9),D(15.6)</t>
  </si>
  <si>
    <t>DA(95.3),D(4.7)</t>
  </si>
  <si>
    <t>V(42),I(1)</t>
  </si>
  <si>
    <t>V(30),I(1),M(1)</t>
  </si>
  <si>
    <t>V(42,30),I(1,1)</t>
  </si>
  <si>
    <t>M(97.7),L(2.3)</t>
  </si>
  <si>
    <t>T(43)</t>
  </si>
  <si>
    <t>T(30),I(1),S(1)</t>
  </si>
  <si>
    <t>T(43,30)</t>
  </si>
  <si>
    <t>L(32)</t>
  </si>
  <si>
    <t>L(43,32)</t>
  </si>
  <si>
    <t>E(29),K(8),V(5),N(1)</t>
  </si>
  <si>
    <t>V(27),F(3),A(1),I(1)</t>
  </si>
  <si>
    <t>V(5,27)</t>
  </si>
  <si>
    <t>L(88.3),B(11.6)</t>
  </si>
  <si>
    <t>M(84.4),VL(9.4),L(3.1),VS(3.1)</t>
  </si>
  <si>
    <t>M(79),L(18.6),S(2.3)</t>
  </si>
  <si>
    <t>Ali(90.6),Aro(9.4)</t>
  </si>
  <si>
    <t>Aci(67.4),Bas(18.6),Ali(11.6),Ami(2.3)</t>
  </si>
  <si>
    <t>N(67.4),P(18.6),U(13.9)</t>
  </si>
  <si>
    <t>A(67.4),D(18.6),N(11.6),DA(2.3)</t>
  </si>
  <si>
    <t>I(43,32)</t>
  </si>
  <si>
    <t>Y(36),F(3),H(2),C(1),N(1)</t>
  </si>
  <si>
    <t>Y(27),F(4),H(1)</t>
  </si>
  <si>
    <t>Y(36,27),F(3,4),H(2,1)</t>
  </si>
  <si>
    <t>VL(96.9),M(3.1)</t>
  </si>
  <si>
    <t>VL(90.7),M(4.7),S(4.6)</t>
  </si>
  <si>
    <t>Aro(96.9),Bas(3.1)</t>
  </si>
  <si>
    <t>Aro(90.7),Bas(4.7),Ami(2.3),Sul(2.3)</t>
  </si>
  <si>
    <t>A(42),T(1)</t>
  </si>
  <si>
    <t>V(27),I(3),A(1),T(1)</t>
  </si>
  <si>
    <t>A(42,1),T(1,1)</t>
  </si>
  <si>
    <t>M(84.4),L(9.4),S(3.1),VS(3.1)</t>
  </si>
  <si>
    <t>Ali(97.7),Hyd(2.3)</t>
  </si>
  <si>
    <t>N(97.7),DA(2.3)</t>
  </si>
  <si>
    <t>A(26),S(5),T(1)</t>
  </si>
  <si>
    <t>A(43,26)</t>
  </si>
  <si>
    <t>B(81.2),N(18.7)</t>
  </si>
  <si>
    <t>VS(96.8),S(3.1)</t>
  </si>
  <si>
    <t>Ali(81.2),Hyd(18.7)</t>
  </si>
  <si>
    <t>NP(81.2),P(18.7)</t>
  </si>
  <si>
    <t>N(81.2),DA(18.7)</t>
  </si>
  <si>
    <t>K(41),R(2)</t>
  </si>
  <si>
    <t>L(40),I(3)</t>
  </si>
  <si>
    <t>L(40,32)</t>
  </si>
  <si>
    <t>F(23),Y(9)</t>
  </si>
  <si>
    <t>F(43,23)</t>
  </si>
  <si>
    <t>B(71.9),N(28.1)</t>
  </si>
  <si>
    <t>NP(71.9),P(28.1)</t>
  </si>
  <si>
    <t>N(71.9),DA(28.1)</t>
  </si>
  <si>
    <t>K(27),R(16)</t>
  </si>
  <si>
    <t>W(13),Q(11),H(8)</t>
  </si>
  <si>
    <t>B(40.6),L(34.4),N(25)</t>
  </si>
  <si>
    <t>M(59.4),VL(40.6)</t>
  </si>
  <si>
    <t>Aro(40.6),Ami(34.4),Bas(25)</t>
  </si>
  <si>
    <t>U(75),P(25)</t>
  </si>
  <si>
    <t>P(59.4),NP(40.6)</t>
  </si>
  <si>
    <t>DA(59.4),D(40.6)</t>
  </si>
  <si>
    <t>H(42),R(1)</t>
  </si>
  <si>
    <t>H(42,32)</t>
  </si>
  <si>
    <t>L(34),H(5),Y(2),Q(1),T(1)</t>
  </si>
  <si>
    <t>M(23),T(5),V(2),A(1),L(1)</t>
  </si>
  <si>
    <t>L(34,1),T(1,5)</t>
  </si>
  <si>
    <t>B(84.3),N(15.6)</t>
  </si>
  <si>
    <t>B(79.1),N(18.6),L(2.3)</t>
  </si>
  <si>
    <t>L(75),S(15.6),M(6.2),VS(3.1)</t>
  </si>
  <si>
    <t>L(79.1),M(13.9),VL(4.7),S(2.3)</t>
  </si>
  <si>
    <t>Sul(71.9),Hyd(15.6),Ali(12.4)</t>
  </si>
  <si>
    <t>Ali(79.1),Bas(11.6),Aro(4.7),Ami(2.3),Hyd(2.3)</t>
  </si>
  <si>
    <t>U(88.4),P(11.6)</t>
  </si>
  <si>
    <t>NP(84.3),P(15.6)</t>
  </si>
  <si>
    <t>NP(79.1),P(20.9)</t>
  </si>
  <si>
    <t>N(84.3),DA(15.6)</t>
  </si>
  <si>
    <t>N(79.1),DA(20.9)</t>
  </si>
  <si>
    <t>D(40),E(3)</t>
  </si>
  <si>
    <t>D(31),E(1)</t>
  </si>
  <si>
    <t>D(40,31),E(3,1)</t>
  </si>
  <si>
    <t>S(93),M(7)</t>
  </si>
  <si>
    <t>I(27),T(5),N(4),F(2),V(2),D(1),M(1),R(1)</t>
  </si>
  <si>
    <t>Q(18),P(8),E(3),R(2),L(1)</t>
  </si>
  <si>
    <t>R(1,2)</t>
  </si>
  <si>
    <t>L(71.8),N(25),B(3.1)</t>
  </si>
  <si>
    <t>B(74.5),L(13.9),N(11.6)</t>
  </si>
  <si>
    <t>M(65.6),S(25),L(9.3)</t>
  </si>
  <si>
    <t>L(67.4),S(23.2),M(4.7),VL(4.7)</t>
  </si>
  <si>
    <t>Ami(56.2),Ali(28.1),Aci(9.4),Bas(6.2)</t>
  </si>
  <si>
    <t>Ali(67.5),Hyd(11.6),Ami(9.3),Aro(4.7),Aci(2.3),Bas(2.3),Sul(2.3)</t>
  </si>
  <si>
    <t>U(84.3),N(9.4),P(6.2)</t>
  </si>
  <si>
    <t>P(71.8),NP(28.1)</t>
  </si>
  <si>
    <t>NP(74.5),P(25.5)</t>
  </si>
  <si>
    <t>DA(56.2),N(28.1),A(9.4),D(6.2)</t>
  </si>
  <si>
    <t>N(74.5),DA(20.9),A(2.3),D(2.3)</t>
  </si>
  <si>
    <t>R(42),H(1)</t>
  </si>
  <si>
    <t>Q(24),R(6),H(1),L(1)</t>
  </si>
  <si>
    <t>R(42,6),H(1,1)</t>
  </si>
  <si>
    <t>L(93.8),B(3.1),N(3.1)</t>
  </si>
  <si>
    <t>M(78.1),L(21.9)</t>
  </si>
  <si>
    <t>Ami(75),Bas(21.9),Ali(3.1)</t>
  </si>
  <si>
    <t>U(78.1),P(21.9)</t>
  </si>
  <si>
    <t>DA(78.1),D(18.8),N(3.1)</t>
  </si>
  <si>
    <t>D(97.7),DA(2.3)</t>
  </si>
  <si>
    <t>N(30),H(2)</t>
  </si>
  <si>
    <t>N(43,30)</t>
  </si>
  <si>
    <t>S(93.8),M(6.2)</t>
  </si>
  <si>
    <t>Ami(93.8),Bas(6.2)</t>
  </si>
  <si>
    <t>U(93.8),P(6.2)</t>
  </si>
  <si>
    <t>R(40),Q(2),C(1)</t>
  </si>
  <si>
    <t>R(40,32)</t>
  </si>
  <si>
    <t>L(93),M(4.7),S(2.3)</t>
  </si>
  <si>
    <t>Bas(93),Ami(4.7),Sul(2.3)</t>
  </si>
  <si>
    <t>D(93),DA(4.7),N(2.3)</t>
  </si>
  <si>
    <t>Q(35),E(4),K(3),R(1)</t>
  </si>
  <si>
    <t>Q(30),H(1),R(1)</t>
  </si>
  <si>
    <t>Q(35,30),R(1,1)</t>
  </si>
  <si>
    <t>M(96.9),L(3.1)</t>
  </si>
  <si>
    <t>M(90.7),L(9.3)</t>
  </si>
  <si>
    <t>Ami(81.4),Aci(9.3),Bas(9.3)</t>
  </si>
  <si>
    <t>U(81.4),N(9.3),P(9.3)</t>
  </si>
  <si>
    <t>DA(96.9),D(3.1)</t>
  </si>
  <si>
    <t>DA(81.4),A(9.3),D(9.3)</t>
  </si>
  <si>
    <t>G(43)</t>
  </si>
  <si>
    <t>G(31),E(1)</t>
  </si>
  <si>
    <t>G(43,31)</t>
  </si>
  <si>
    <t>Ali(96.9),Aci(3.1)</t>
  </si>
  <si>
    <t>U(96.9),N(3.1)</t>
  </si>
  <si>
    <t>N(96.9),A(3.1)</t>
  </si>
  <si>
    <t>L(31),I(1)</t>
  </si>
  <si>
    <t>R(32),K(3),W(3),C(2),M(1),S(1),Y(1)</t>
  </si>
  <si>
    <t>R(27),K(5)</t>
  </si>
  <si>
    <t>R(32,27),K(3,5)</t>
  </si>
  <si>
    <t>L(81.4),B(14),N(4.6)</t>
  </si>
  <si>
    <t>L(83.7),VL(9.3),S(4.7),VS(2.3)</t>
  </si>
  <si>
    <t>Bas(81.4),Aro(9.3),Sul(7),Hyd(2.3)</t>
  </si>
  <si>
    <t>P(81.4),U(18.6)</t>
  </si>
  <si>
    <t>P(86),NP(14)</t>
  </si>
  <si>
    <t>D(88.4),N(7),DA(4.6)</t>
  </si>
  <si>
    <t>N(31),D(5),H(2),K(2),S(2),T(1)</t>
  </si>
  <si>
    <t>D(5,31)</t>
  </si>
  <si>
    <t>L(88.4),N(11.7)</t>
  </si>
  <si>
    <t>S(86),L(4.7),M(4.7),VS(4.7)</t>
  </si>
  <si>
    <t>Ami(72.1),Aci(11.6),Bas(9.4),Hyd(7)</t>
  </si>
  <si>
    <t>U(79.1),N(11.6),P(9.4)</t>
  </si>
  <si>
    <t>DA(83.8),A(11.6),D(4.7)</t>
  </si>
  <si>
    <t>A(25),M(4),V(4),I(3),T(2),D(1),E(1),G(1),K(1),N(1)</t>
  </si>
  <si>
    <t>I(21),V(9),F(1),L(1)</t>
  </si>
  <si>
    <t>V(4,9),I(3,21)</t>
  </si>
  <si>
    <t>B(83.7),L(9.2),N(7)</t>
  </si>
  <si>
    <t>L(68.7),M(28.1),VL(3.1)</t>
  </si>
  <si>
    <t>VS(60.4),L(18.6),M(11.6),S(9.3)</t>
  </si>
  <si>
    <t>Ali(96.8),Aro(3.1)</t>
  </si>
  <si>
    <t>Ali(76.7),Sul(9.3),Hyd(4.7),Aci(4.6),Ami(2.3),Bas(2.3)</t>
  </si>
  <si>
    <t>U(93),N(4.6),P(2.3)</t>
  </si>
  <si>
    <t>N(86),DA(7),A(4.6),D(2.3)</t>
  </si>
  <si>
    <t>M(30),N(4),E(2),K(2),V(2),L(1),R(1),S(1)</t>
  </si>
  <si>
    <t>N(17),S(5),K(3),T(3),H(2),L(1),Q(1)</t>
  </si>
  <si>
    <t>N(4,17),K(2,3),L(1,1),S(1,5)</t>
  </si>
  <si>
    <t>L(65.6),N(31.2),B(3.1)</t>
  </si>
  <si>
    <t>B(76.8),L(21),N(2.3)</t>
  </si>
  <si>
    <t>S(62.5),VS(15.6),L(12.5),M(9.3)</t>
  </si>
  <si>
    <t>L(79.1),M(9.4),S(9.3),VS(2.3)</t>
  </si>
  <si>
    <t>Ami(56.2),Hyd(25),Bas(15.6),Ali(3.1)</t>
  </si>
  <si>
    <t>Sul(69.8),Ami(9.3),Ali(7),Bas(7),Aci(4.7),Hyd(2.3)</t>
  </si>
  <si>
    <t>U(88.4),P(7),N(4.7)</t>
  </si>
  <si>
    <t>NP(76.8),P(23.3)</t>
  </si>
  <si>
    <t>DA(87.4),D(9.4),N(3.1)</t>
  </si>
  <si>
    <t>N(76.8),DA(11.6),D(7),A(4.7)</t>
  </si>
  <si>
    <t>N(33),K(5),H(2),D(1),R(1),T(1)</t>
  </si>
  <si>
    <t>S(28),R(2),C(1),H(1)</t>
  </si>
  <si>
    <t>H(2,1),R(1,2)</t>
  </si>
  <si>
    <t>L(92.9),N(7)</t>
  </si>
  <si>
    <t>VS(87.5),L(6.2),M(3.1),S(3.1)</t>
  </si>
  <si>
    <t>S(81.3),L(13.9),M(4.7)</t>
  </si>
  <si>
    <t>Hyd(87.5),Bas(9.3),Sul(3.1)</t>
  </si>
  <si>
    <t>Ami(76.7),Bas(18.6),Aci(2.3),Hyd(2.3)</t>
  </si>
  <si>
    <t>U(79),P(18.6),N(2.3)</t>
  </si>
  <si>
    <t>DA(90.6),D(6.2),N(3.1)</t>
  </si>
  <si>
    <t>DA(83.7),D(13.9),A(2.3)</t>
  </si>
  <si>
    <t>G(40),R(3)</t>
  </si>
  <si>
    <t>G(40,32)</t>
  </si>
  <si>
    <t>N(93),L(7)</t>
  </si>
  <si>
    <t>VS(93),L(7)</t>
  </si>
  <si>
    <t>Ali(93),Bas(7)</t>
  </si>
  <si>
    <t>U(93),P(7)</t>
  </si>
  <si>
    <t>N(93),D(7)</t>
  </si>
  <si>
    <t>V(30),A(1),I(1)</t>
  </si>
  <si>
    <t>I(25),T(10),A(3),V(2),C(1),M(1),S(1)</t>
  </si>
  <si>
    <t>T(30),A(1),R(1)</t>
  </si>
  <si>
    <t>T(10,30),A(3,1)</t>
  </si>
  <si>
    <t>N(93.8),L(3.1),B(3.1)</t>
  </si>
  <si>
    <t>B(74.4),N(25.6)</t>
  </si>
  <si>
    <t>L(60.4),S(25.6),VS(9.3),M(4.7)</t>
  </si>
  <si>
    <t>Hyd(93.8),Ali(3.1),Bas(3.1)</t>
  </si>
  <si>
    <t>Ali(69.8),Hyd(25.6),Sul(4.6)</t>
  </si>
  <si>
    <t>DA(93.8),D(3.1),N(3.1)</t>
  </si>
  <si>
    <t>I(38),L(3),V(2)</t>
  </si>
  <si>
    <t>I(22),V(10)</t>
  </si>
  <si>
    <t>I(38,22),V(2,10)</t>
  </si>
  <si>
    <t>L(68.8),M(31.2)</t>
  </si>
  <si>
    <t>L(95.4),M(4.7)</t>
  </si>
  <si>
    <t>Ali(100.1)</t>
  </si>
  <si>
    <t>R(31),H(10),C(1),Q(1)</t>
  </si>
  <si>
    <t>Q(29),R(3)</t>
  </si>
  <si>
    <t>R(31,3),Q(1,29)</t>
  </si>
  <si>
    <t>L(74.4),N(23.3),B(2.3)</t>
  </si>
  <si>
    <t>L(72.1),M(25.6),S(2.3)</t>
  </si>
  <si>
    <t>Ami(90.6),Bas(9.4)</t>
  </si>
  <si>
    <t>Bas(95.4),Ami(2.3),Sul(2.3)</t>
  </si>
  <si>
    <t>U(90.6),P(9.4)</t>
  </si>
  <si>
    <t>P(95.4),U(4.6)</t>
  </si>
  <si>
    <t>DA(90.6),D(9.4)</t>
  </si>
  <si>
    <t>D(72.1),DA(25.6),N(2.3)</t>
  </si>
  <si>
    <t>I(42),V(1)</t>
  </si>
  <si>
    <t>I(27),V(3),M(1),T(1)</t>
  </si>
  <si>
    <t>I(42,27),V(1,3)</t>
  </si>
  <si>
    <t>L(87.5),M(9.4),S(3.1)</t>
  </si>
  <si>
    <t>Ali(93.8),Hyd(3.1),Sul(3.1)</t>
  </si>
  <si>
    <t>M(43,32)</t>
  </si>
  <si>
    <t>N(33),S(4),G(2),D(1),K(1),R(1),T(1)</t>
  </si>
  <si>
    <t>R(16),T(8),S(5),G(3)</t>
  </si>
  <si>
    <t>S(4,5),G(2,3),R(1,16),T(1,8)</t>
  </si>
  <si>
    <t>L(50),N(50)</t>
  </si>
  <si>
    <t>L(83.6),N(16.3)</t>
  </si>
  <si>
    <t>L(50),S(25),VS(25)</t>
  </si>
  <si>
    <t>S(81.3),VS(14),L(4.6)</t>
  </si>
  <si>
    <t>Bas(50),Hyd(40.6),Ali(9.4)</t>
  </si>
  <si>
    <t>Ami(76.7),Hyd(11.6),Ali(4.7),Bas(4.6),Aci(2.3)</t>
  </si>
  <si>
    <t>P(50),U(50)</t>
  </si>
  <si>
    <t>U(93),P(4.6),N(2.3)</t>
  </si>
  <si>
    <t>P(95.2),NP(4.7)</t>
  </si>
  <si>
    <t>D(50),DA(40.6),N(9.4)</t>
  </si>
  <si>
    <t>DA(88.3),N(4.7),D(4.6),A(2.3)</t>
  </si>
  <si>
    <t>L(32),P(6),V(4),F(1)</t>
  </si>
  <si>
    <t>A(10),V(9),E(3),P(3),T(3),Y(2),D(1),L(1)</t>
  </si>
  <si>
    <t>L(32,1),P(6,3),V(4,9)</t>
  </si>
  <si>
    <t>B(62.4),N(25),L(12.5)</t>
  </si>
  <si>
    <t>B(86),N(14)</t>
  </si>
  <si>
    <t>M(37.5),VS(31.2),S(21.9),VL(6.2),L(3.1)</t>
  </si>
  <si>
    <t>L(74.4),S(14),M(9.3),VL(2.3)</t>
  </si>
  <si>
    <t>Ali(71.8),Aci(12.5),Hyd(9.4),Aro(6.2)</t>
  </si>
  <si>
    <t>U(87.4),N(12.5)</t>
  </si>
  <si>
    <t>NP(71.8),P(28.1)</t>
  </si>
  <si>
    <t>N(71.8),DA(15.6),A(12.5)</t>
  </si>
  <si>
    <t>A(24),E(12),S(3),P(2),G(1),T(1)</t>
  </si>
  <si>
    <t>S(17),P(11),Q(2),A(1),E(1)</t>
  </si>
  <si>
    <t>A(24,1),E(12,1),S(3,17),P(2,11)</t>
  </si>
  <si>
    <t>N(87.5),L(9.3),B(3.1)</t>
  </si>
  <si>
    <t>B(55.8),L(27.9),N(16.3)</t>
  </si>
  <si>
    <t>VS(56.2),S(34.4),M(9.3)</t>
  </si>
  <si>
    <t>VS(65.1),M(27.9),S(7)</t>
  </si>
  <si>
    <t>Hyd(53.1),Ali(37.5),Ami(6.2),Aci(3.1)</t>
  </si>
  <si>
    <t>Ali(62.8),Aci(27.9),Hyd(9.3)</t>
  </si>
  <si>
    <t>U(96.8),N(3.1)</t>
  </si>
  <si>
    <t>U(72.1),N(27.9)</t>
  </si>
  <si>
    <t>P(62.4),NP(37.5)</t>
  </si>
  <si>
    <t>NP(62.8),P(37.2)</t>
  </si>
  <si>
    <t>DA(59.3),N(37.5),A(3.1)</t>
  </si>
  <si>
    <t>N(62.8),A(27.9),DA(9.3)</t>
  </si>
  <si>
    <t>D(43)</t>
  </si>
  <si>
    <t>Y(30),H(1),S(1)</t>
  </si>
  <si>
    <t>Y(43,30)</t>
  </si>
  <si>
    <t>VL(93.8),M(3.1),VS(3.1)</t>
  </si>
  <si>
    <t>Aro(93.8),Bas(3.1),Hyd(3.1)</t>
  </si>
  <si>
    <t>S(31),R(7),N(5)</t>
  </si>
  <si>
    <t>D(16),C(6),H(3),Y(3),E(2),G(1),S(1)</t>
  </si>
  <si>
    <t>S(31,1)</t>
  </si>
  <si>
    <t>L(56.2),N(25),B(18.8)</t>
  </si>
  <si>
    <t>S(68.8),M(15.6),VL(9.4),VS(6.2)</t>
  </si>
  <si>
    <t>VS(72.1),L(16.3),S(11.6)</t>
  </si>
  <si>
    <t>Aci(56.2),Sul(18.8),Aro(9.4),Bas(9.4),Ali(3.1),Hyd(3.1)</t>
  </si>
  <si>
    <t>Hyd(72.1),Bas(16.3),Ami(11.6)</t>
  </si>
  <si>
    <t>N(56.2),U(34.4),P(9.4)</t>
  </si>
  <si>
    <t>U(83.7),P(16.3)</t>
  </si>
  <si>
    <t>A(56.2),DA(21.9),N(21.9)</t>
  </si>
  <si>
    <t>DA(83.7),D(16.3)</t>
  </si>
  <si>
    <t>Y(39),S(2),C(1),F(1)</t>
  </si>
  <si>
    <t>H(18),Y(14)</t>
  </si>
  <si>
    <t>Y(39,14)</t>
  </si>
  <si>
    <t>M(56.2),VL(43.8)</t>
  </si>
  <si>
    <t>VL(93),VS(4.7),S(2.3)</t>
  </si>
  <si>
    <t>Bas(56.2),Aro(43.8)</t>
  </si>
  <si>
    <t>Aro(93),Hyd(4.7),Sul(2.3)</t>
  </si>
  <si>
    <t>P(56.2),U(43.8)</t>
  </si>
  <si>
    <t>C(26),W(7),S(5),F(2),G(1),V(1),Y(1)</t>
  </si>
  <si>
    <t>C(26,32)</t>
  </si>
  <si>
    <t>B(83.8),N(16.2)</t>
  </si>
  <si>
    <t>S(60.5),VL(23.3),VS(13.9),M(2.3)</t>
  </si>
  <si>
    <t>Sul(60.5),Aro(23.3),Hyd(11.6),Ali(4.6)</t>
  </si>
  <si>
    <t>NP(86.1),P(13.9)</t>
  </si>
  <si>
    <t>N(69.8),D(16.3),DA(13.9)</t>
  </si>
  <si>
    <t>K(32),R(10),T(1)</t>
  </si>
  <si>
    <t>R(30),E(1),K(1)</t>
  </si>
  <si>
    <t>K(32,1),R(10,30)</t>
  </si>
  <si>
    <t>L(97.7),S(2.3)</t>
  </si>
  <si>
    <t>Bas(96.9),Aci(3.1)</t>
  </si>
  <si>
    <t>Bas(97.7),Hyd(2.3)</t>
  </si>
  <si>
    <t>P(96.9),N(3.1)</t>
  </si>
  <si>
    <t>P(97.7),U(2.3)</t>
  </si>
  <si>
    <t>D(96.9),A(3.1)</t>
  </si>
  <si>
    <t>R(19),N(10),T(7),I(4),K(2),Q(1)</t>
  </si>
  <si>
    <t>N(31),Y(1)</t>
  </si>
  <si>
    <t>N(10,31)</t>
  </si>
  <si>
    <t>L(74.5),N(16.3),B(9.3)</t>
  </si>
  <si>
    <t>S(96.9),VL(3.1)</t>
  </si>
  <si>
    <t>L(58.2),S(39.6),M(2.3)</t>
  </si>
  <si>
    <t>Ami(96.9),Aro(3.1)</t>
  </si>
  <si>
    <t>Bas(48.9),Ami(25.6),Hyd(16.3),Ali(9.3)</t>
  </si>
  <si>
    <t>P(90.8),NP(9.3)</t>
  </si>
  <si>
    <t>D(48.9),DA(41.9),N(9.3)</t>
  </si>
  <si>
    <t>V(41),A(2)</t>
  </si>
  <si>
    <t>V(32)</t>
  </si>
  <si>
    <t>V(41,32)</t>
  </si>
  <si>
    <t>M(95.3),VS(4.7)</t>
  </si>
  <si>
    <t>A(39),V(2),I(1),T(1)</t>
  </si>
  <si>
    <t>N(29),D(2),S(1)</t>
  </si>
  <si>
    <t>L(96.8),N(3.1)</t>
  </si>
  <si>
    <t>S(96.8),VS(3.1)</t>
  </si>
  <si>
    <t>VS(90.7),M(4.7),L(2.3),S(2.3)</t>
  </si>
  <si>
    <t>Ami(90.6),Aci(6.2),Hyd(3.1)</t>
  </si>
  <si>
    <t>DA(93.7),A(6.2)</t>
  </si>
  <si>
    <t>Y(32),H(7),C(2),R(2)</t>
  </si>
  <si>
    <t>Y(31),F(1)</t>
  </si>
  <si>
    <t>Y(32,31)</t>
  </si>
  <si>
    <t>N(90.7),L(4.7),B(4.7)</t>
  </si>
  <si>
    <t>VL(74.4),M(16.3),L(4.7),S(4.7)</t>
  </si>
  <si>
    <t>Aro(74.4),Bas(21),Sul(4.7)</t>
  </si>
  <si>
    <t>U(79.1),P(21)</t>
  </si>
  <si>
    <t>DA(90.7),D(4.7),N(4.7)</t>
  </si>
  <si>
    <t>Q(38),E(2),P(2),R(1)</t>
  </si>
  <si>
    <t>P(27),S(4),L(1)</t>
  </si>
  <si>
    <t>P(2,27)</t>
  </si>
  <si>
    <t>L(95.4),N(4.7)</t>
  </si>
  <si>
    <t>S(84.4),VS(12.5),L(3.1)</t>
  </si>
  <si>
    <t>M(93.1),S(4.7),L(2.3)</t>
  </si>
  <si>
    <t>Ali(87.5),Hyd(12.5)</t>
  </si>
  <si>
    <t>Ami(88.4),Aci(4.7),Ali(4.7),Bas(2.3)</t>
  </si>
  <si>
    <t>U(93.1),N(4.7),P(2.3)</t>
  </si>
  <si>
    <t>NP(87.5),P(12.5)</t>
  </si>
  <si>
    <t>N(87.5),DA(12.5)</t>
  </si>
  <si>
    <t>DA(88.4),A(4.7),N(4.7),D(2.3)</t>
  </si>
  <si>
    <t>H(25),P(5),R(5),A(4),Y(2),N(1),Q(1)</t>
  </si>
  <si>
    <t>P(30),Q(1),R(1)</t>
  </si>
  <si>
    <t>P(5,30),R(5,1),Q(1,1)</t>
  </si>
  <si>
    <t>N(93.8),L(6.2)</t>
  </si>
  <si>
    <t>N(74.4),L(16.2),B(9.3)</t>
  </si>
  <si>
    <t>S(93.8),L(3.1),M(3.1)</t>
  </si>
  <si>
    <t>M(60.4),S(13.9),L(11.6),VS(9.3),VL(4.7)</t>
  </si>
  <si>
    <t>Ali(93.8),Ami(3.1),Bas(3.1)</t>
  </si>
  <si>
    <t>Bas(69.7),Ali(20.9),Aro(4.7),Ami(4.6)</t>
  </si>
  <si>
    <t>P(69.7),U(30.2)</t>
  </si>
  <si>
    <t>NP(93.8),P(6.2)</t>
  </si>
  <si>
    <t>N(93.8),D(3.1),DA(3.1)</t>
  </si>
  <si>
    <t>DA(67.4),N(20.9),D(11.6)</t>
  </si>
  <si>
    <t>G(41),A(1),E(1)</t>
  </si>
  <si>
    <t>G(29),S(2),K(1)</t>
  </si>
  <si>
    <t>G(41,29)</t>
  </si>
  <si>
    <t>N(96.8),L(3.1)</t>
  </si>
  <si>
    <t>VS(96.8),L(3.1)</t>
  </si>
  <si>
    <t>Ali(90.6),Hyd(6.2),Bas(3.1)</t>
  </si>
  <si>
    <t>Ali(97.6),Aci(2.3)</t>
  </si>
  <si>
    <t>N(90.6),DA(6.2),D(3.1)</t>
  </si>
  <si>
    <t>N(97.6),A(2.3)</t>
  </si>
  <si>
    <t>E(35),Q(4),-(1),A(1),G(1),K(1)</t>
  </si>
  <si>
    <t>K(17),E(10),N(2),D(1),Q(1),S(1)</t>
  </si>
  <si>
    <t>E(35,10),Q(4,1),K(1,17)</t>
  </si>
  <si>
    <t>L(96.7),N(3.1)</t>
  </si>
  <si>
    <t>L(93),B(2.3),N(2.3)</t>
  </si>
  <si>
    <t>L(53.1),M(34.3),S(9.3),VS(3.1)</t>
  </si>
  <si>
    <t>M(90.7),VS(4.6),L(2.3)</t>
  </si>
  <si>
    <t>Bas(53.1),Aci(34.3),Ami(9.3),Hyd(3.1)</t>
  </si>
  <si>
    <t>Aci(81.4),Ami(9.3),Ali(4.6),Bas(2.3)</t>
  </si>
  <si>
    <t>P(53.1),N(34.3),U(12.4)</t>
  </si>
  <si>
    <t>N(81.4),U(13.9),P(2.3)</t>
  </si>
  <si>
    <t>P(99.8)</t>
  </si>
  <si>
    <t>P(93),NP(4.6)</t>
  </si>
  <si>
    <t>D(53.1),A(34.3),DA(12.4)</t>
  </si>
  <si>
    <t>A(81.4),DA(9.3),N(4.6),D(2.3)</t>
  </si>
  <si>
    <t>D(29),E(11),V(2),G(1)</t>
  </si>
  <si>
    <t>E(29),D(2),A(1)</t>
  </si>
  <si>
    <t>D(29,2),E(11,29)</t>
  </si>
  <si>
    <t>L(96.8),B(3.1)</t>
  </si>
  <si>
    <t>L(93),B(4.7),N(2.3)</t>
  </si>
  <si>
    <t>M(90.6),S(6.2),VS(3.1)</t>
  </si>
  <si>
    <t>S(67.4),M(30.3),VS(2.3)</t>
  </si>
  <si>
    <t>Aci(96.8),Ali(3.1)</t>
  </si>
  <si>
    <t>A(96.8),N(3.1)</t>
  </si>
  <si>
    <t>D(33),E(2),H(2),C(1),G(1),I(1),N(1),V(1),Y(1)</t>
  </si>
  <si>
    <t>A(19),D(6),T(3),V(2),-(1),G(1)</t>
  </si>
  <si>
    <t>D(33,6),G(1,1),V(1,2)</t>
  </si>
  <si>
    <t>B(65.6),L(18.8),N(12.5)</t>
  </si>
  <si>
    <t>L(83.7),N(9.3),B(6.9)</t>
  </si>
  <si>
    <t>VS(62.5),S(28.2),M(6.2)</t>
  </si>
  <si>
    <t>S(81.3),M(11.7),L(2.3),VL(2.3),VS(2.3)</t>
  </si>
  <si>
    <t>Ali(68.7),Aci(18.8),Hyd(9.4)</t>
  </si>
  <si>
    <t>Aci(81.4),Ali(6.9),Bas(4.7),Ami(2.3),Aro(2.3),Sul(2.3)</t>
  </si>
  <si>
    <t>U(78.1),N(18.8)</t>
  </si>
  <si>
    <t>N(81.4),U(13.8),P(4.7)</t>
  </si>
  <si>
    <t>NP(68.7),P(28.2)</t>
  </si>
  <si>
    <t>P(90.7),NP(9.2)</t>
  </si>
  <si>
    <t>N(68.7),A(18.8),DA(9.4)</t>
  </si>
  <si>
    <t>A(81.4),DA(9.3),N(9.2)</t>
  </si>
  <si>
    <t>Y(42),D(1)</t>
  </si>
  <si>
    <t>H(24),Y(4),Q(2),G(1),S(1)</t>
  </si>
  <si>
    <t>Y(42,4)</t>
  </si>
  <si>
    <t>N(93.7),L(6.2)</t>
  </si>
  <si>
    <t>M(81.2),VL(12.5),VS(6.2)</t>
  </si>
  <si>
    <t>VL(97.7),S(2.3)</t>
  </si>
  <si>
    <t>Bas(75),Aro(12.5),Ami(6.2),Ali(3.1),Hyd(3.1)</t>
  </si>
  <si>
    <t>Aro(97.7),Aci(2.3)</t>
  </si>
  <si>
    <t>P(75),U(24.9)</t>
  </si>
  <si>
    <t>DA(96.8),N(3.1)</t>
  </si>
  <si>
    <t>DA(97.7),A(2.3)</t>
  </si>
  <si>
    <t>W(32),C(4),L(4),Q(3)</t>
  </si>
  <si>
    <t>W(28),C(4)</t>
  </si>
  <si>
    <t>W(32,28),C(4,4)</t>
  </si>
  <si>
    <t>B(93),L(7)</t>
  </si>
  <si>
    <t>VL(87.5),S(12.5)</t>
  </si>
  <si>
    <t>VL(74.4),L(9.3),S(9.3),M(7)</t>
  </si>
  <si>
    <t>Aro(87.5),Sul(12.5)</t>
  </si>
  <si>
    <t>Aro(74.4),Ali(9.3),Sul(9.3),Ami(7)</t>
  </si>
  <si>
    <t>D(87.5),N(12.5)</t>
  </si>
  <si>
    <t>D(74.4),N(18.6),DA(7)</t>
  </si>
  <si>
    <t>P(38),S(2),D(1),L(1),T(1)</t>
  </si>
  <si>
    <t>P(38,32)</t>
  </si>
  <si>
    <t>N(95.4),L(2.3),B(2.3)</t>
  </si>
  <si>
    <t>Ali(90.7),Hyd(7),Aci(2.3)</t>
  </si>
  <si>
    <t>NP(90.7),P(9.3)</t>
  </si>
  <si>
    <t>N(90.7),DA(7),A(2.3)</t>
  </si>
  <si>
    <t>W(22),Q(17),L(2),C(1),E(1)</t>
  </si>
  <si>
    <t>R(25),K(3),G(1),M(1),Q(1),T(1)</t>
  </si>
  <si>
    <t>Q(17,1)</t>
  </si>
  <si>
    <t>L(90.6),N(6.2),B(3.1)</t>
  </si>
  <si>
    <t>B(58.2),L(41.8)</t>
  </si>
  <si>
    <t>L(90.6),M(3.1),S(3.1),VS(3.1)</t>
  </si>
  <si>
    <t>VL(51.2),M(41.8),L(4.7),S(2.3)</t>
  </si>
  <si>
    <t>Bas(87.5),Ali(3.1),Ami(3.1),Hyd(3.1),Sul(3.1)</t>
  </si>
  <si>
    <t>Aro(51.2),Ami(39.5),Ali(4.7),Aci(2.3),Sul(2.3)</t>
  </si>
  <si>
    <t>P(87.5),U(12.4)</t>
  </si>
  <si>
    <t>NP(58.2),P(41.8)</t>
  </si>
  <si>
    <t>D(87.5),DA(6.2),N(6.2)</t>
  </si>
  <si>
    <t>D(51.2),DA(39.5),N(7),A(2.3)</t>
  </si>
  <si>
    <t>N(17),S(17),H(3),R(2),A(1),D(1),G(1),T(1)</t>
  </si>
  <si>
    <t>Y(28),F(2),C(1),H(1)</t>
  </si>
  <si>
    <t>H(3,1)</t>
  </si>
  <si>
    <t>N(90.6),B(9.3)</t>
  </si>
  <si>
    <t>N(51.1),L(46.5),B(2.3)</t>
  </si>
  <si>
    <t>VL(93.7),M(3.1),S(3.1)</t>
  </si>
  <si>
    <t>S(44.1),VS(44.1),M(7),L(4.7)</t>
  </si>
  <si>
    <t>Aro(93.7),Bas(3.1),Sul(3.1)</t>
  </si>
  <si>
    <t>Hyd(41.8),Ami(39.5),Bas(11.7),Ali(4.6),Aci(2.3)</t>
  </si>
  <si>
    <t>U(85.9),P(11.7),N(2.3)</t>
  </si>
  <si>
    <t>P(90.6),NP(9.3)</t>
  </si>
  <si>
    <t>DA(90.6),N(9.3)</t>
  </si>
  <si>
    <t>DA(88.3),D(4.7),N(4.6),A(2.3)</t>
  </si>
  <si>
    <t>F(36),I(4),V(3)</t>
  </si>
  <si>
    <t>VL(83.7),L(9.3),M(7)</t>
  </si>
  <si>
    <t>Aro(83.7),Ali(16.3)</t>
  </si>
  <si>
    <t>A(19),T(12),I(4),N(2),S(2),V(2),K(1),M(1)</t>
  </si>
  <si>
    <t>P(20),V(4),L(2),E(1),H(1),N(1),R(1),T(1),Y(1)</t>
  </si>
  <si>
    <t>T(12,1),N(2,1),V(2,4)</t>
  </si>
  <si>
    <t>N(71.8),B(18.7),L(9.3)</t>
  </si>
  <si>
    <t>B(60.5),N(32.6),L(7)</t>
  </si>
  <si>
    <t>S(68.7),M(18.7),L(9.3),VL(3.1)</t>
  </si>
  <si>
    <t>VS(48.9),S(32.6),L(13.9),M(4.7)</t>
  </si>
  <si>
    <t>Ali(81.2),Bas(6.2),Aci(3.1),Ami(3.1),Aro(3.1),Hyd(3.1)</t>
  </si>
  <si>
    <t>Ali(58.2),Hyd(32.6),Ami(4.7),Bas(2.3),Sul(2.3)</t>
  </si>
  <si>
    <t>U(90.5),P(6.2),N(3.1)</t>
  </si>
  <si>
    <t>U(97.8),P(2.3)</t>
  </si>
  <si>
    <t>NP(81.2),P(18.6)</t>
  </si>
  <si>
    <t>NP(60.5),P(39.6)</t>
  </si>
  <si>
    <t>N(81.2),DA(12.4),A(3.1),D(3.1)</t>
  </si>
  <si>
    <t>N(60.5),DA(37.3),D(2.3)</t>
  </si>
  <si>
    <t>S(21),P(7),L(6),V(6),A(3)</t>
  </si>
  <si>
    <t>L(25),V(3),M(1),Q(1),R(1),S(1)</t>
  </si>
  <si>
    <t>S(21,1),L(6,25),V(6,3)</t>
  </si>
  <si>
    <t>N(65.1),B(35)</t>
  </si>
  <si>
    <t>L(84.3),M(12.5),VS(3.1)</t>
  </si>
  <si>
    <t>VS(55.8),S(16.3),L(14),M(14)</t>
  </si>
  <si>
    <t>Ali(87.5),Ami(3.1),Bas(3.1),Hyd(3.1),Sul(3.1)</t>
  </si>
  <si>
    <t>Ali(51.3),Hyd(48.8)</t>
  </si>
  <si>
    <t>NP(51.3),P(48.8)</t>
  </si>
  <si>
    <t>N(51.3),DA(48.8)</t>
  </si>
  <si>
    <t>Y(31),H(9),C(2),A(1)</t>
  </si>
  <si>
    <t>W(30),L(2)</t>
  </si>
  <si>
    <t>VL(93.8),L(6.2)</t>
  </si>
  <si>
    <t>VL(72.1),M(20.9),S(4.7),VS(2.3)</t>
  </si>
  <si>
    <t>Aro(72.1),Bas(20.9),Sul(4.7),Ali(2.3)</t>
  </si>
  <si>
    <t>U(79.1),P(20.9)</t>
  </si>
  <si>
    <t>I(34),F(7),S(1),Y(1)</t>
  </si>
  <si>
    <t>M(25),T(4),I(2),V(1)</t>
  </si>
  <si>
    <t>I(34,2)</t>
  </si>
  <si>
    <t>B(95.4),N(4.6)</t>
  </si>
  <si>
    <t>L(84.3),S(12.5),M(3.1)</t>
  </si>
  <si>
    <t>L(79.1),VL(18.6),VS(2.3)</t>
  </si>
  <si>
    <t>Sul(78.1),Hyd(12.5),Ali(9.3)</t>
  </si>
  <si>
    <t>Ali(79.1),Aro(18.6),Hyd(2.3)</t>
  </si>
  <si>
    <t>NP(95.4),P(4.6)</t>
  </si>
  <si>
    <t>N(95.4),DA(4.6)</t>
  </si>
  <si>
    <t>F(29),L(7),I(3),C(2),V(2)</t>
  </si>
  <si>
    <t>K(11),M(9),T(5),R(3),N(2),A(1),L(1)</t>
  </si>
  <si>
    <t>L(7,1)</t>
  </si>
  <si>
    <t>L(50),B(34.3),N(15.6)</t>
  </si>
  <si>
    <t>L(75),S(21.8),VS(3.1)</t>
  </si>
  <si>
    <t>VL(67.4),L(23.3),M(4.7),S(4.7)</t>
  </si>
  <si>
    <t>Bas(43.8),Sul(28.1),Hyd(15.6),Ali(6.2),Ami(6.2)</t>
  </si>
  <si>
    <t>Aro(67.4),Ali(28),Sul(4.7)</t>
  </si>
  <si>
    <t>U(56.1),P(43.8)</t>
  </si>
  <si>
    <t>P(65.6),NP(34.3)</t>
  </si>
  <si>
    <t>D(43.8),N(34.3),DA(21.8)</t>
  </si>
  <si>
    <t>L(40),V(3)</t>
  </si>
  <si>
    <t>L(28),M(4)</t>
  </si>
  <si>
    <t>L(40,28)</t>
  </si>
  <si>
    <t>Ali(87.5),Sul(12.5)</t>
  </si>
  <si>
    <t>N(42),H(1)</t>
  </si>
  <si>
    <t>Y(32)</t>
  </si>
  <si>
    <t>S(97.7),M(2.3)</t>
  </si>
  <si>
    <t>Ami(97.7),Bas(2.3)</t>
  </si>
  <si>
    <t>W(17),C(11),Q(9),S(4),A(1),H(1)</t>
  </si>
  <si>
    <t>A(26),V(5),E(1)</t>
  </si>
  <si>
    <t>A(1,26)</t>
  </si>
  <si>
    <t>B(96.8),L(3.1)</t>
  </si>
  <si>
    <t>B(67.4),L(20.9),N(11.6)</t>
  </si>
  <si>
    <t>VS(81.2),M(18.7)</t>
  </si>
  <si>
    <t>VL(39.5),S(25.6),M(23.2),VS(11.6)</t>
  </si>
  <si>
    <t>Ali(96.8),Aci(3.1)</t>
  </si>
  <si>
    <t>Aro(39.5),Sul(25.6),Ami(20.9),Hyd(9.3),Ali(2.3),Bas(2.3)</t>
  </si>
  <si>
    <t>NP(96.8),P(3.1)</t>
  </si>
  <si>
    <t>N(96.8),A(3.1)</t>
  </si>
  <si>
    <t>D(39.5),DA(32.5),N(27.9)</t>
  </si>
  <si>
    <t>I(16),T(14),R(6),M(4),C(1),L(1),V(1)</t>
  </si>
  <si>
    <t>L(1,32)</t>
  </si>
  <si>
    <t>B(53.4),N(32.6),L(14)</t>
  </si>
  <si>
    <t>L(62.8),S(34.9),M(2.3)</t>
  </si>
  <si>
    <t>Ali(41.8),Hyd(32.6),Bas(14),Sul(11.6)</t>
  </si>
  <si>
    <t>U(86),P(14)</t>
  </si>
  <si>
    <t>NP(53.4),P(46.6)</t>
  </si>
  <si>
    <t>N(53.4),DA(32.6),D(14)</t>
  </si>
  <si>
    <t>E(42),V(1)</t>
  </si>
  <si>
    <t>E(42,32)</t>
  </si>
  <si>
    <t>Aci(97.7),Ali(2.3)</t>
  </si>
  <si>
    <t>N(97.7),U(2.3)</t>
  </si>
  <si>
    <t>A(97.7),N(2.3)</t>
  </si>
  <si>
    <t>L(41),F(1),V(1)</t>
  </si>
  <si>
    <t>L(41,32)</t>
  </si>
  <si>
    <t>C(10),H(8),F(6),L(4),S(4),Y(4),R(3),G(1),K(1),N(1),Q(1)</t>
  </si>
  <si>
    <t>H(24),Y(5),Q(1),R(1),S(1)</t>
  </si>
  <si>
    <t>H(8,24),S(4,1),Y(4,5),R(3,1),Q(1,1)</t>
  </si>
  <si>
    <t>B(46.6),N(39.5),L(13.9)</t>
  </si>
  <si>
    <t>M(78.1),VL(15.6),L(3.1),VS(3.1)</t>
  </si>
  <si>
    <t>S(25.6),VL(23.3),M(20.9),L(18.6),VS(11.6)</t>
  </si>
  <si>
    <t>Bas(78.1),Aro(15.6),Ami(3.1),Hyd(3.1)</t>
  </si>
  <si>
    <t>Bas(27.9),Aro(23.3),Sul(23.3),Ali(11.6),Hyd(9.3),Ami(4.6)</t>
  </si>
  <si>
    <t>P(78.1),U(21.8)</t>
  </si>
  <si>
    <t>P(51.1),NP(48.9)</t>
  </si>
  <si>
    <t>DA(96.8),D(3.1)</t>
  </si>
  <si>
    <t>N(48.9),DA(41.8),D(9.3)</t>
  </si>
  <si>
    <t>H(30),R(10),C(1),N(1),Q(1)</t>
  </si>
  <si>
    <t>C(1,32)</t>
  </si>
  <si>
    <t>N(69.8),L(27.9),B(2.3)</t>
  </si>
  <si>
    <t>M(72.1),L(23.3),S(4.6)</t>
  </si>
  <si>
    <t>Bas(93.1),Ami(4.6),Sul(2.3)</t>
  </si>
  <si>
    <t>P(93.1),U(6.9)</t>
  </si>
  <si>
    <t>DA(74.4),D(23.3),N(2.3)</t>
  </si>
  <si>
    <t>L(28),F(9),I(3),S(1),T(1),Y(1)</t>
  </si>
  <si>
    <t>I(29),H(1),L(1),N(1)</t>
  </si>
  <si>
    <t>L(28,1),I(3,29)</t>
  </si>
  <si>
    <t>B(93.7),L(3.1),N(3.1)</t>
  </si>
  <si>
    <t>B(93),N(6.9)</t>
  </si>
  <si>
    <t>L(93.7),M(3.1),S(3.1)</t>
  </si>
  <si>
    <t>L(72.1),VL(23.2),S(2.3),VS(2.3)</t>
  </si>
  <si>
    <t>Ali(72.1),Aro(23.2),Hyd(4.6)</t>
  </si>
  <si>
    <t>NP(93),P(6.9)</t>
  </si>
  <si>
    <t>N(93),DA(6.9)</t>
  </si>
  <si>
    <t>L(35),W(5),S(2),M(1)</t>
  </si>
  <si>
    <t>L(35,32)</t>
  </si>
  <si>
    <t>B(95.3),N(4.7)</t>
  </si>
  <si>
    <t>L(83.7),VL(11.6),VS(4.7)</t>
  </si>
  <si>
    <t>Ali(81.4),Aro(11.6),Hyd(4.7),Sul(2.3)</t>
  </si>
  <si>
    <t>N(83.7),D(11.6),DA(4.7)</t>
  </si>
  <si>
    <t>G(41),D(1),E(1)</t>
  </si>
  <si>
    <t>S(21),G(10),N(1)</t>
  </si>
  <si>
    <t>G(41,10)</t>
  </si>
  <si>
    <t>N(95.3),L(4.6)</t>
  </si>
  <si>
    <t>VS(95.3),M(2.3),S(2.3)</t>
  </si>
  <si>
    <t>Hyd(65.6),Ali(31.2),Ami(3.1)</t>
  </si>
  <si>
    <t>Ali(95.3),Aci(4.6)</t>
  </si>
  <si>
    <t>U(95.3),N(4.6)</t>
  </si>
  <si>
    <t>P(68.7),NP(31.2)</t>
  </si>
  <si>
    <t>DA(68.7),N(31.2)</t>
  </si>
  <si>
    <t>N(95.3),A(4.6)</t>
  </si>
  <si>
    <t>L(42,32)</t>
  </si>
  <si>
    <t>P(41),A(2)</t>
  </si>
  <si>
    <t>P(30),S(2)</t>
  </si>
  <si>
    <t>P(41,30)</t>
  </si>
  <si>
    <t>S(93.8),VS(6.2)</t>
  </si>
  <si>
    <t>S(95.3),VS(4.7)</t>
  </si>
  <si>
    <t>Ali(93.8),Hyd(6.2)</t>
  </si>
  <si>
    <t>N(93.8),DA(6.2)</t>
  </si>
  <si>
    <t>L(30),F(7),V(4),M(2)</t>
  </si>
  <si>
    <t>L(74.5),VL(16.3),M(9.3)</t>
  </si>
  <si>
    <t>Ali(79.1),Aro(16.3),Sul(4.7)</t>
  </si>
  <si>
    <t>L(36),P(3),A(1),C(1),S(1),V(1)</t>
  </si>
  <si>
    <t>L(30),V(2)</t>
  </si>
  <si>
    <t>L(36,30),V(1,2)</t>
  </si>
  <si>
    <t>B(90.6),N(9.3)</t>
  </si>
  <si>
    <t>L(93.8),M(6.2)</t>
  </si>
  <si>
    <t>L(83.7),S(9.3),VS(4.6),M(2.3)</t>
  </si>
  <si>
    <t>Ali(95.3),Hyd(2.3),Sul(2.3)</t>
  </si>
  <si>
    <t>A(19),E(5),P(5),N(4),S(4),X(3),G(2),T(1)</t>
  </si>
  <si>
    <t>K(24),M(4),H(1),I(1),N(1),T(1)</t>
  </si>
  <si>
    <t>N(4,1),T(1,1)</t>
  </si>
  <si>
    <t>L(78.1),B(15.6),N(6.2)</t>
  </si>
  <si>
    <t>B(44.2),N(27.9),L(20.9)</t>
  </si>
  <si>
    <t>L(90.6),S(6.2),M(3.1)</t>
  </si>
  <si>
    <t>VS(58.2),S(23.2),M(11.6)</t>
  </si>
  <si>
    <t>Bas(78.1),Sul(12.5),Ali(3.1),Ami(3.1),Hyd(3.1)</t>
  </si>
  <si>
    <t>Ali(60.5),Aci(11.6),Hyd(11.6),Ami(9.3)</t>
  </si>
  <si>
    <t>U(81.4),N(11.6)</t>
  </si>
  <si>
    <t>NP(60.5),P(32.5)</t>
  </si>
  <si>
    <t>D(75),N(15.6),DA(9.3)</t>
  </si>
  <si>
    <t>N(60.5),DA(20.9),A(11.6)</t>
  </si>
  <si>
    <t>N(28),Y(4),-(3),D(2),F(2),L(2),K(1),S(1)</t>
  </si>
  <si>
    <t>L(72.1),N(11.6),B(9.4)</t>
  </si>
  <si>
    <t>S(69.8),VL(14),L(7),VS(2.3)</t>
  </si>
  <si>
    <t>Ami(65.1),Aro(14),Aci(4.7),Ali(4.7),Bas(2.3),Hyd(2.3)</t>
  </si>
  <si>
    <t>U(86.1),N(4.7),P(2.3)</t>
  </si>
  <si>
    <t>P(83.7),NP(9.4)</t>
  </si>
  <si>
    <t>DA(76.7),N(9.4),A(4.7),D(2.3)</t>
  </si>
  <si>
    <t>X(29),F(7),E(4),-(3)</t>
  </si>
  <si>
    <t>S(26),L(4),K(1),T(1)</t>
  </si>
  <si>
    <t>N(84.3),B(12.5),L(3.1)</t>
  </si>
  <si>
    <t>B(16.3),L(9.3)</t>
  </si>
  <si>
    <t>VS(81.2),L(15.6),S(3.1)</t>
  </si>
  <si>
    <t>VL(16.3),M(9.3)</t>
  </si>
  <si>
    <t>Hyd(84.3),Ali(12.5),Bas(3.1)</t>
  </si>
  <si>
    <t>Aro(16.3),Aci(9.3)</t>
  </si>
  <si>
    <t>U(16.3),N(9.3)</t>
  </si>
  <si>
    <t>NP(16.3),P(9.3)</t>
  </si>
  <si>
    <t>DA(84.3),N(12.5),D(3.1)</t>
  </si>
  <si>
    <t>N(16.3),A(9.3)</t>
  </si>
  <si>
    <t>-(32),Y(4),E(3),K(3),A(1)</t>
  </si>
  <si>
    <t>R(29),G(1),K(1),V(1)</t>
  </si>
  <si>
    <t>K(3,1)</t>
  </si>
  <si>
    <t>L(14),N(9.3),B(2.3)</t>
  </si>
  <si>
    <t>L(93.7),M(3.1),VS(3.1)</t>
  </si>
  <si>
    <t>VL(9.3),L(7),M(7),VS(2.3)</t>
  </si>
  <si>
    <t>Bas(93.7),Ali(6.2)</t>
  </si>
  <si>
    <t>Aro(9.3),Aci(7),Bas(7),Ali(2.3)</t>
  </si>
  <si>
    <t>P(93.7),U(6.2)</t>
  </si>
  <si>
    <t>U(11.6),N(7),P(7)</t>
  </si>
  <si>
    <t>P(23.3),NP(2.3)</t>
  </si>
  <si>
    <t>D(93.7),N(6.2)</t>
  </si>
  <si>
    <t>DA(9.3),A(7),D(7),N(2.3)</t>
  </si>
  <si>
    <t>-(32),Y(7),X(4)</t>
  </si>
  <si>
    <t>R(29),G(1),K(1),S(1)</t>
  </si>
  <si>
    <t>L(93.7),N(6.2)</t>
  </si>
  <si>
    <t>N(16.3)</t>
  </si>
  <si>
    <t>L(93.7),VS(6.2)</t>
  </si>
  <si>
    <t>VL(16.3)</t>
  </si>
  <si>
    <t>Bas(93.7),Ali(3.1),Hyd(3.1)</t>
  </si>
  <si>
    <t>Aro(16.3)</t>
  </si>
  <si>
    <t>U(16.3)</t>
  </si>
  <si>
    <t>P(16.3)</t>
  </si>
  <si>
    <t>D(93.7),DA(3.1),N(3.1)</t>
  </si>
  <si>
    <t>DA(16.3)</t>
  </si>
  <si>
    <t>-(36),X(7)</t>
  </si>
  <si>
    <t>C(14),H(7),N(3),R(3),W(2),Y(2),K(1)</t>
  </si>
  <si>
    <t>B(50),N(28.1),L(21.9)</t>
  </si>
  <si>
    <t>S(53.2),M(21.9),L(12.5),VL(12.4)</t>
  </si>
  <si>
    <t>Sul(43.8),Bas(34.4),Aro(12.4),Ami(9.4)</t>
  </si>
  <si>
    <t>NP(50),P(50)</t>
  </si>
  <si>
    <t>N(43.8),DA(37.5),D(18.7)</t>
  </si>
  <si>
    <t>Q(30),S(2)</t>
  </si>
  <si>
    <t>M(93.8),VS(6.2)</t>
  </si>
  <si>
    <t>Ami(93.8),Hyd(6.2)</t>
  </si>
  <si>
    <t>N(18),K(7),H(3),D(2),P(1),Y(1)</t>
  </si>
  <si>
    <t>L(84.3),N(15.6)</t>
  </si>
  <si>
    <t>S(65.5),L(21.9),M(9.4),VL(3.1)</t>
  </si>
  <si>
    <t>Ami(56.2),Bas(31.3),Aci(6.2),Ali(3.1),Aro(3.1)</t>
  </si>
  <si>
    <t>U(62.4),P(31.3),N(6.2)</t>
  </si>
  <si>
    <t>DA(68.7),D(21.9),A(6.2),N(3.1)</t>
  </si>
  <si>
    <t>Q(26),H(3),R(2),P(1)</t>
  </si>
  <si>
    <t>M(90.6),L(6.2),S(3.1)</t>
  </si>
  <si>
    <t>Ami(81.2),Bas(15.6),Ali(3.1)</t>
  </si>
  <si>
    <t>L(31),H(1)</t>
  </si>
  <si>
    <t>T(29),A(1),I(1),V(1)</t>
  </si>
  <si>
    <t>S(90.6),L(3.1),M(3.1),VS(3.1)</t>
  </si>
  <si>
    <t>Hyd(90.6),Ali(9.3)</t>
  </si>
  <si>
    <t>F(14),L(13),W(3),I(1),V(1)</t>
  </si>
  <si>
    <t>VL(53.2),L(43.7),M(3.1)</t>
  </si>
  <si>
    <t>Aro(53.2),Ali(46.8)</t>
  </si>
  <si>
    <t>N(90.6),D(9.4)</t>
  </si>
  <si>
    <t>R(21),S(7),T(3),Q(1)</t>
  </si>
  <si>
    <t>L(68.7),N(31.3)</t>
  </si>
  <si>
    <t>L(65.6),VS(21.9),S(9.4),M(3.1)</t>
  </si>
  <si>
    <t>Bas(65.6),Hyd(31.3),Ami(3.1)</t>
  </si>
  <si>
    <t>P(65.6),U(34.4)</t>
  </si>
  <si>
    <t>D(65.6),DA(34.4)</t>
  </si>
  <si>
    <t>T(14),N(5),D(3),H(3),I(3),A(2),E(1),S(1)</t>
  </si>
  <si>
    <t>N(56.3),L(28.1),B(15.6)</t>
  </si>
  <si>
    <t>S(68.8),M(12.5),L(9.4),VS(9.3)</t>
  </si>
  <si>
    <t>Hyd(46.9),Ali(15.6),Ami(15.6),Aci(12.5),Bas(9.4)</t>
  </si>
  <si>
    <t>U(78.1),N(12.5),P(9.4)</t>
  </si>
  <si>
    <t>P(84.4),NP(15.6)</t>
  </si>
  <si>
    <t>DA(71.9),N(15.6),A(12.5)</t>
  </si>
  <si>
    <t>L(25),P(4),F(2),V(1)</t>
  </si>
  <si>
    <t>L(78.1),S(12.5),VL(6.2),M(3.1)</t>
  </si>
  <si>
    <t>Ali(93.7),Aro(6.2)</t>
  </si>
  <si>
    <t>Q(28),R(3),K(1)</t>
  </si>
  <si>
    <t>M(87.5),L(12.5)</t>
  </si>
  <si>
    <t>Ami(87.5),Bas(12.5)</t>
  </si>
  <si>
    <t>DA(87.5),D(12.5)</t>
  </si>
  <si>
    <t>N(23),D(3),K(2),S(2),T(1),Y(1)</t>
  </si>
  <si>
    <t>L(87.5),N(12.4)</t>
  </si>
  <si>
    <t>S(84.4),L(6.2),VS(6.2),VL(3.1)</t>
  </si>
  <si>
    <t>Ami(71.9),Aci(9.4),Hyd(9.3),Bas(6.2),Aro(3.1)</t>
  </si>
  <si>
    <t>DA(84.3),A(9.4),D(6.2)</t>
  </si>
  <si>
    <t>Y(31),H(1)</t>
  </si>
  <si>
    <t>Q(29),R(2),K(1)</t>
  </si>
  <si>
    <t>M(90.6),L(9.3)</t>
  </si>
  <si>
    <t>Ami(90.6),Bas(9.3)</t>
  </si>
  <si>
    <t>DA(90.6),D(9.3)</t>
  </si>
  <si>
    <t>M(14),T(9),R(3),K(2),A(1),G(1),I(1),Q(1)</t>
  </si>
  <si>
    <t>B(50),N(31.2),L(18.7)</t>
  </si>
  <si>
    <t>L(62.5),S(28.1),VS(6.2),M(3.1)</t>
  </si>
  <si>
    <t>Sul(43.8),Hyd(28.1),Bas(15.6),Ali(9.3),Ami(3.1)</t>
  </si>
  <si>
    <t>NP(53.1),P(46.8)</t>
  </si>
  <si>
    <t>N(53.1),DA(31.2),D(15.6)</t>
  </si>
  <si>
    <t>I(31),L(1)</t>
  </si>
  <si>
    <t>P(31),L(1)</t>
  </si>
  <si>
    <t>P(27),Y(3),A(1),T(1)</t>
  </si>
  <si>
    <t>S(87.5),VL(9.4),VS(3.1)</t>
  </si>
  <si>
    <t>Ali(87.5),Aro(9.4),Hyd(3.1)</t>
  </si>
  <si>
    <t>H(24),Y(3),P(2),Q(2),N(1)</t>
  </si>
  <si>
    <t>N(90.6),L(9.3)</t>
  </si>
  <si>
    <t>M(81.2),VL(9.4),S(9.3)</t>
  </si>
  <si>
    <t>Bas(75),Aro(9.4),Ami(9.3),Ali(6.2)</t>
  </si>
  <si>
    <t>DA(93.7),N(6.2)</t>
  </si>
  <si>
    <t>I(25),V(5),T(2)</t>
  </si>
  <si>
    <t>B(93.7),N(6.2)</t>
  </si>
  <si>
    <t>L(78.1),M(15.6),S(6.2)</t>
  </si>
  <si>
    <t>L(24),F(2),W(2),A(1),S(1),V(1),Y(1)</t>
  </si>
  <si>
    <t>B(93.6),N(6.2)</t>
  </si>
  <si>
    <t>L(75),VL(15.5),VS(6.2),M(3.1)</t>
  </si>
  <si>
    <t>Ali(81.2),Aro(15.5),Hyd(3.1)</t>
  </si>
  <si>
    <t>NP(93.6),P(6.2)</t>
  </si>
  <si>
    <t>N(87.4),D(6.2),DA(6.2)</t>
  </si>
  <si>
    <t>A(27),D(2),S(2),G(1)</t>
  </si>
  <si>
    <t>B(84.4),N(9.3),L(6.2)</t>
  </si>
  <si>
    <t>Ali(87.5),Aci(6.2),Hyd(6.2)</t>
  </si>
  <si>
    <t>NP(87.5),P(12.4)</t>
  </si>
  <si>
    <t>N(87.5),A(6.2),DA(6.2)</t>
  </si>
  <si>
    <t>T(26),A(4),M(2)</t>
  </si>
  <si>
    <t>N(81.2),B(18.7)</t>
  </si>
  <si>
    <t>S(81.2),VS(12.5),L(6.2)</t>
  </si>
  <si>
    <t>Hyd(81.2),Ali(12.5),Sul(6.2)</t>
  </si>
  <si>
    <t>P(81.2),NP(18.7)</t>
  </si>
  <si>
    <t>DA(81.2),N(18.7)</t>
  </si>
  <si>
    <t>G(30),A(1),E(1)</t>
  </si>
  <si>
    <t>L(26),I(2),M(2),-(1),F(1)</t>
  </si>
  <si>
    <t>B(96.7)</t>
  </si>
  <si>
    <t>L(93.6),VL(3.1)</t>
  </si>
  <si>
    <t>Ali(87.4),Sul(6.2),Aro(3.1)</t>
  </si>
  <si>
    <t>U(96.7)</t>
  </si>
  <si>
    <t>NP(96.7)</t>
  </si>
  <si>
    <t>N(96.7)</t>
  </si>
  <si>
    <t>I(22),V(6),-(1),K(1),L(1),M(1)</t>
  </si>
  <si>
    <t>B(93.8),L(3.1)</t>
  </si>
  <si>
    <t>L(78.1),M(18.8)</t>
  </si>
  <si>
    <t>Ali(90.7),Bas(3.1),Sul(3.1)</t>
  </si>
  <si>
    <t>U(93.8),P(3.1)</t>
  </si>
  <si>
    <t>NP(93.8),P(3.1)</t>
  </si>
  <si>
    <t>N(93.8),D(3.1)</t>
  </si>
  <si>
    <t>Q(24),X(3),H(2),-(1),E(1),R(1)</t>
  </si>
  <si>
    <t>L(81.2),N(6.2)</t>
  </si>
  <si>
    <t>M(84.3),L(3.1)</t>
  </si>
  <si>
    <t>Ami(75),Bas(9.3),Aci(3.1)</t>
  </si>
  <si>
    <t>U(75),P(9.3),N(3.1)</t>
  </si>
  <si>
    <t>P(87.4)</t>
  </si>
  <si>
    <t>DA(81.2),A(3.1),D(3.1)</t>
  </si>
  <si>
    <t>P(14),L(12),-(4),F(1),V(1)</t>
  </si>
  <si>
    <t>-(43,4)</t>
  </si>
  <si>
    <t>N(43.8),B(43.7)</t>
  </si>
  <si>
    <t>S(43.8),L(37.5),M(3.1),VL(3.1)</t>
  </si>
  <si>
    <t>Ali(84.4),Aro(3.1)</t>
  </si>
  <si>
    <t>U(87.5)</t>
  </si>
  <si>
    <t>NP(87.5)</t>
  </si>
  <si>
    <t>N(87.5)</t>
  </si>
  <si>
    <t>P(15),S(8),-(4),F(2),L(2),Y(1)</t>
  </si>
  <si>
    <t>N(75),B(12.4)</t>
  </si>
  <si>
    <t>S(46.9),VS(25),VL(9.3),L(6.2)</t>
  </si>
  <si>
    <t>Ali(53.1),Hyd(25),Aro(9.3)</t>
  </si>
  <si>
    <t>U(87.4)</t>
  </si>
  <si>
    <t>NP(59.3),P(28.1)</t>
  </si>
  <si>
    <t>N(59.3),DA(28.1)</t>
  </si>
  <si>
    <t>V(25),-(4),M(3)</t>
  </si>
  <si>
    <t>B(87.5)</t>
  </si>
  <si>
    <t>M(78.1),L(9.4)</t>
  </si>
  <si>
    <t>Ali(78.1),Sul(9.4)</t>
  </si>
  <si>
    <t>T(20),-(4),I(4),A(2),M(1),P(1)</t>
  </si>
  <si>
    <t>N(65.6),B(21.8)</t>
  </si>
  <si>
    <t>S(65.6),L(15.6),VS(6.2)</t>
  </si>
  <si>
    <t>Hyd(62.5),Ali(21.8),Sul(3.1)</t>
  </si>
  <si>
    <t>P(62.5),NP(24.9)</t>
  </si>
  <si>
    <t>DA(62.5),N(24.9)</t>
  </si>
  <si>
    <t>W(28),-(3),Y(1)</t>
  </si>
  <si>
    <t>-(43,3)</t>
  </si>
  <si>
    <t>B(87.5),N(3.1)</t>
  </si>
  <si>
    <t>VL(90.6)</t>
  </si>
  <si>
    <t>Aro(90.6)</t>
  </si>
  <si>
    <t>U(90.6)</t>
  </si>
  <si>
    <t>NP(87.5),P(3.1)</t>
  </si>
  <si>
    <t>D(87.5),DA(3.1)</t>
  </si>
  <si>
    <t>R(27),-(3),C(1),I(1)</t>
  </si>
  <si>
    <t>L(84.4),B(6.2)</t>
  </si>
  <si>
    <t>L(87.5),S(3.1)</t>
  </si>
  <si>
    <t>Bas(84.4),Ali(3.1),Sul(3.1)</t>
  </si>
  <si>
    <t>P(84.4),U(6.2)</t>
  </si>
  <si>
    <t>P(84.4),NP(6.2)</t>
  </si>
  <si>
    <t>D(84.4),N(6.2)</t>
  </si>
  <si>
    <t>X(29),-(3)</t>
  </si>
  <si>
    <t>Phylogenetic Group / Clade</t>
  </si>
  <si>
    <t>Phylogenetic subgroup</t>
  </si>
  <si>
    <t xml:space="preserve">Species </t>
  </si>
  <si>
    <t>Chromosome / scaffold that contains A1/A1 remanants</t>
  </si>
  <si>
    <t>Synteny</t>
  </si>
  <si>
    <t>Evidence / Support for synteny</t>
  </si>
  <si>
    <t>RNA EXPRESSION</t>
  </si>
  <si>
    <t>Remarks</t>
  </si>
  <si>
    <t>Synteny (Bold means Genome annotated, exon number &amp; direction inside gene brackets)</t>
  </si>
  <si>
    <t>3 gene synteny link</t>
  </si>
  <si>
    <t>Updated link for more genes</t>
  </si>
  <si>
    <t>Updated genome</t>
  </si>
  <si>
    <t>All tissues with RNA</t>
  </si>
  <si>
    <t>APOBEC1 expressing tissues</t>
  </si>
  <si>
    <t>APOBEC1-like expressing tissues</t>
  </si>
  <si>
    <t>RNA mapped to genome</t>
  </si>
  <si>
    <t>RNA expression in public database</t>
  </si>
  <si>
    <t>Representative Birds</t>
  </si>
  <si>
    <t>Palaeognathae</t>
  </si>
  <si>
    <t>Struthio_camelus</t>
  </si>
  <si>
    <t>NW_009272133.1</t>
  </si>
  <si>
    <t>end</t>
  </si>
  <si>
    <t>APOBEC1 4,5(+)</t>
  </si>
  <si>
    <t>APOBEC1-like(+)</t>
  </si>
  <si>
    <t>AICDA(-)</t>
  </si>
  <si>
    <t>MFAP5(-)</t>
  </si>
  <si>
    <t>RIMKLB(+)</t>
  </si>
  <si>
    <t>3 x A2ML1(++-)</t>
  </si>
  <si>
    <t>PHC1(+)</t>
  </si>
  <si>
    <t>M6PR(-)</t>
  </si>
  <si>
    <t>KLRG1(+)</t>
  </si>
  <si>
    <t>ncbi</t>
  </si>
  <si>
    <t>link</t>
  </si>
  <si>
    <t>brain, liver</t>
  </si>
  <si>
    <r>
      <t>brain, liver (</t>
    </r>
    <r>
      <rPr>
        <u/>
        <sz val="10"/>
        <color rgb="FF1155CC"/>
        <rFont val="liberation sans"/>
      </rPr>
      <t>ncbi</t>
    </r>
    <r>
      <rPr>
        <sz val="12"/>
        <color theme="1"/>
        <rFont val="Aptos Narrow"/>
        <family val="2"/>
        <scheme val="minor"/>
      </rPr>
      <t>)</t>
    </r>
  </si>
  <si>
    <t>No exp</t>
  </si>
  <si>
    <t>Tinamus_guttatus</t>
  </si>
  <si>
    <t>NW_010578121.1</t>
  </si>
  <si>
    <t>APOBEC1-like(2,3,4)</t>
  </si>
  <si>
    <t>APOBEC1 4(+)</t>
  </si>
  <si>
    <t>2 x A2ML1(++)</t>
  </si>
  <si>
    <r>
      <rPr>
        <sz val="10"/>
        <rFont val="Arial"/>
        <family val="2"/>
      </rPr>
      <t>brain &amp; liver (expn is just outside gene boundary)(</t>
    </r>
    <r>
      <rPr>
        <u/>
        <sz val="10"/>
        <color rgb="FF1155CC"/>
        <rFont val="Arial"/>
        <family val="2"/>
      </rPr>
      <t>ncbi</t>
    </r>
    <r>
      <rPr>
        <sz val="10"/>
        <rFont val="Arial"/>
        <family val="2"/>
      </rPr>
      <t>)</t>
    </r>
  </si>
  <si>
    <t>No data</t>
  </si>
  <si>
    <t>A1-like expression has only intron spanning reads not exon reads</t>
  </si>
  <si>
    <t>Apteryx_rowi</t>
  </si>
  <si>
    <t>NW_020450847</t>
  </si>
  <si>
    <t>NECAP1(-)</t>
  </si>
  <si>
    <t>C3AR1(+)</t>
  </si>
  <si>
    <t>FOXJ2(-)</t>
  </si>
  <si>
    <t>SLC2A3(+)</t>
  </si>
  <si>
    <t>NANOG-like(+)</t>
  </si>
  <si>
    <t>NANOG-like(-)</t>
  </si>
  <si>
    <t>4 x A2ML1(++-+)</t>
  </si>
  <si>
    <t>A2ML(+)</t>
  </si>
  <si>
    <t>blood</t>
  </si>
  <si>
    <t>Casuarius_casuarius</t>
  </si>
  <si>
    <t>PTFA01000416.1</t>
  </si>
  <si>
    <t>IGV</t>
  </si>
  <si>
    <t>unknown</t>
  </si>
  <si>
    <t>unchecked</t>
  </si>
  <si>
    <r>
      <rPr>
        <sz val="10"/>
        <color rgb="FFFF0000"/>
        <rFont val="liberation sans"/>
      </rPr>
      <t>2 genomes*</t>
    </r>
    <r>
      <rPr>
        <sz val="10"/>
        <color theme="1"/>
        <rFont val="Liberation sans"/>
      </rPr>
      <t xml:space="preserve"> one with GFF and other without GFF</t>
    </r>
  </si>
  <si>
    <t>Dromaius_novaehollandiae</t>
  </si>
  <si>
    <t>NW_020453684.1</t>
  </si>
  <si>
    <r>
      <rPr>
        <u/>
        <sz val="10"/>
        <color rgb="FF1155CC"/>
        <rFont val="liberation sans"/>
      </rPr>
      <t>ncbi</t>
    </r>
    <r>
      <rPr>
        <sz val="10"/>
        <color rgb="FF000000"/>
        <rFont val="liberation sans"/>
      </rPr>
      <t>, IGV</t>
    </r>
  </si>
  <si>
    <t>brain, gonad, liver, spleen, ovary, testis, embryo's (limb, wing, epidermis)</t>
  </si>
  <si>
    <r>
      <rPr>
        <sz val="10"/>
        <rFont val="Arial"/>
        <family val="2"/>
      </rPr>
      <t>spleen, liver, ovary &amp; teste(low) (</t>
    </r>
    <r>
      <rPr>
        <u/>
        <sz val="10"/>
        <color rgb="FF1155CC"/>
        <rFont val="Arial"/>
        <family val="2"/>
      </rPr>
      <t>ncbi</t>
    </r>
    <r>
      <rPr>
        <sz val="10"/>
        <rFont val="Arial"/>
        <family val="2"/>
      </rPr>
      <t>)</t>
    </r>
  </si>
  <si>
    <t>2 genomes*</t>
  </si>
  <si>
    <t>Rhea_americana</t>
  </si>
  <si>
    <t>PTEV01000143.1</t>
  </si>
  <si>
    <t>APOBEC1 5(+)</t>
  </si>
  <si>
    <t>Cell culture</t>
  </si>
  <si>
    <t>No GFF</t>
  </si>
  <si>
    <t>Phoenicopterus_ruber</t>
  </si>
  <si>
    <t>Data not checked, since only some representative species are required</t>
  </si>
  <si>
    <t>Podilymbus_podiceps</t>
  </si>
  <si>
    <t>GFF present but genomic view is unavailable</t>
  </si>
  <si>
    <t>Columba_livia</t>
  </si>
  <si>
    <t>NW_004973575.1</t>
  </si>
  <si>
    <t>⬅️</t>
  </si>
  <si>
    <t>CLEC4D(-)</t>
  </si>
  <si>
    <t>NANOG(+)</t>
  </si>
  <si>
    <t>NANOG(-)</t>
  </si>
  <si>
    <t>APOBEC1-like(2,3,4+)</t>
  </si>
  <si>
    <t>APOBEC1(+)</t>
  </si>
  <si>
    <t>2 x A2M(+-)</t>
  </si>
  <si>
    <t>2 x Ovostatin-like (--)</t>
  </si>
  <si>
    <t>➡️</t>
  </si>
  <si>
    <t>retina, heart, hypothalamus, liver, ovary, pituitary, testes</t>
  </si>
  <si>
    <t>heart, ovary(low)</t>
  </si>
  <si>
    <r>
      <t>ovary(</t>
    </r>
    <r>
      <rPr>
        <u/>
        <sz val="10"/>
        <color rgb="FF1155CC"/>
        <rFont val="liberation sans"/>
      </rPr>
      <t>ncbi</t>
    </r>
    <r>
      <rPr>
        <sz val="12"/>
        <color theme="1"/>
        <rFont val="Aptos Narrow"/>
        <family val="2"/>
        <scheme val="minor"/>
      </rPr>
      <t>)</t>
    </r>
  </si>
  <si>
    <t>RNA exp(ovary)</t>
  </si>
  <si>
    <t>APOBEC1-like is annotated as DNA dC-&gt;dU-editing enzyme APOBEC-3C-like</t>
  </si>
  <si>
    <t>Pterocles_gutturalis</t>
  </si>
  <si>
    <t>NW_010128616.1</t>
  </si>
  <si>
    <t>APOBEC1 1,3,4,5(+)</t>
  </si>
  <si>
    <t xml:space="preserve"> MFAP5(-)</t>
  </si>
  <si>
    <t>4 x A2ML1</t>
  </si>
  <si>
    <r>
      <rPr>
        <u/>
        <sz val="10"/>
        <color rgb="FF0000FF"/>
        <rFont val="Arial"/>
        <family val="2"/>
      </rPr>
      <t>link1</t>
    </r>
    <r>
      <rPr>
        <sz val="10"/>
        <rFont val="Arial"/>
        <family val="2"/>
      </rPr>
      <t xml:space="preserve">, </t>
    </r>
    <r>
      <rPr>
        <u/>
        <sz val="10"/>
        <color rgb="FF1155CC"/>
        <rFont val="Arial"/>
        <family val="2"/>
      </rPr>
      <t>link2</t>
    </r>
    <r>
      <rPr>
        <sz val="10"/>
        <rFont val="Arial"/>
        <family val="2"/>
      </rPr>
      <t xml:space="preserve">, </t>
    </r>
    <r>
      <rPr>
        <u/>
        <sz val="10"/>
        <color rgb="FF1155CC"/>
        <rFont val="Arial"/>
        <family val="2"/>
      </rPr>
      <t>link3</t>
    </r>
  </si>
  <si>
    <t>Mesitornis_unicolor</t>
  </si>
  <si>
    <t>NW_010177553.1</t>
  </si>
  <si>
    <r>
      <rPr>
        <u/>
        <sz val="10"/>
        <color rgb="FF1155CC"/>
        <rFont val="liberation sans"/>
      </rPr>
      <t>ncbi1</t>
    </r>
    <r>
      <rPr>
        <sz val="12"/>
        <color theme="1"/>
        <rFont val="Aptos Narrow"/>
        <family val="2"/>
        <scheme val="minor"/>
      </rPr>
      <t xml:space="preserve">, </t>
    </r>
    <r>
      <rPr>
        <u/>
        <sz val="10"/>
        <color rgb="FF1155CC"/>
        <rFont val="liberation sans"/>
      </rPr>
      <t>ncbi2</t>
    </r>
    <r>
      <rPr>
        <sz val="12"/>
        <color theme="1"/>
        <rFont val="Aptos Narrow"/>
        <family val="2"/>
        <scheme val="minor"/>
      </rPr>
      <t xml:space="preserve">, </t>
    </r>
    <r>
      <rPr>
        <u/>
        <sz val="10"/>
        <color rgb="FF1155CC"/>
        <rFont val="liberation sans"/>
      </rPr>
      <t>ncbi3</t>
    </r>
  </si>
  <si>
    <t>already covered</t>
  </si>
  <si>
    <t>no RNA aggregate data at NCBI, APOBEC1 exon3 is annotated as APOBEC1-like, A1 is splitted in 2 scaffolds but intact</t>
  </si>
  <si>
    <t>Caprimulgus_europaeus</t>
  </si>
  <si>
    <t>Calypte_anna</t>
  </si>
  <si>
    <t>NC_044244.1</t>
  </si>
  <si>
    <t>CLEC4D(+)</t>
  </si>
  <si>
    <t>CLEC4A(-)</t>
  </si>
  <si>
    <t>2 x A2ML(+-)</t>
  </si>
  <si>
    <t>brain, liver, muscle</t>
  </si>
  <si>
    <t>Chaetura_pelagica</t>
  </si>
  <si>
    <t>NW_009954317.1</t>
  </si>
  <si>
    <t>CLEC4E(+)</t>
  </si>
  <si>
    <t>APOBEC1-like(1,2+)</t>
  </si>
  <si>
    <t>PPFIBP1(-)</t>
  </si>
  <si>
    <t>ARNTL2(-)</t>
  </si>
  <si>
    <t>STK38L(-)</t>
  </si>
  <si>
    <t>MED21(-)</t>
  </si>
  <si>
    <t>TM7SF3(+)</t>
  </si>
  <si>
    <t>FGR1OP2(-)</t>
  </si>
  <si>
    <t>ASUN(+)</t>
  </si>
  <si>
    <t>ITPR2(+)</t>
  </si>
  <si>
    <t>no RNA aggregate data at NCBI, few gaps are present in genome near A1</t>
  </si>
  <si>
    <t>Opisthocomus_hoazin</t>
  </si>
  <si>
    <t>NW_009902004.1</t>
  </si>
  <si>
    <t>CLEC4E(-)</t>
  </si>
  <si>
    <t>no RNA aggregate data at NCBI</t>
  </si>
  <si>
    <t>Cuculus_canorus</t>
  </si>
  <si>
    <t>NW_009245354.1</t>
  </si>
  <si>
    <t>VENT1-like(+)</t>
  </si>
  <si>
    <t>A2ML(-)</t>
  </si>
  <si>
    <t>spleen</t>
  </si>
  <si>
    <t>Chlamydotis_macqueenii</t>
  </si>
  <si>
    <t>NW_010455125.1</t>
  </si>
  <si>
    <r>
      <rPr>
        <u/>
        <sz val="10"/>
        <color rgb="FF1155CC"/>
        <rFont val="liberation sans"/>
      </rPr>
      <t>ncbi1</t>
    </r>
    <r>
      <rPr>
        <sz val="12"/>
        <color theme="1"/>
        <rFont val="Aptos Narrow"/>
        <family val="2"/>
        <scheme val="minor"/>
      </rPr>
      <t xml:space="preserve">, </t>
    </r>
    <r>
      <rPr>
        <u/>
        <sz val="10"/>
        <color rgb="FF1155CC"/>
        <rFont val="liberation sans"/>
      </rPr>
      <t>ncbi2</t>
    </r>
  </si>
  <si>
    <t>Highly frafmented genome, but there is enough region to cover A1 gene</t>
  </si>
  <si>
    <t>Corythaeola_cristata</t>
  </si>
  <si>
    <t>Tauraco_erythrolophus</t>
  </si>
  <si>
    <t>NW_010049387.1</t>
  </si>
  <si>
    <r>
      <rPr>
        <u/>
        <sz val="10"/>
        <color rgb="FF0000FF"/>
        <rFont val="Arial"/>
        <family val="2"/>
      </rPr>
      <t>ncbi</t>
    </r>
    <r>
      <rPr>
        <sz val="10"/>
        <color rgb="FF000000"/>
        <rFont val="Arial"/>
        <family val="2"/>
      </rPr>
      <t xml:space="preserve">, </t>
    </r>
    <r>
      <rPr>
        <u/>
        <sz val="10"/>
        <color rgb="FF1155CC"/>
        <rFont val="Arial"/>
        <family val="2"/>
      </rPr>
      <t>ncbi2</t>
    </r>
  </si>
  <si>
    <t>fragmented</t>
  </si>
  <si>
    <t>no RNA aggregate data at NCBI, each genes is a seperate contig</t>
  </si>
  <si>
    <t>Merops_nubicus</t>
  </si>
  <si>
    <t>NW_008601000.1</t>
  </si>
  <si>
    <t>no RNA aggregate data at NCBI, each genes is a seperate contig, AICDA gene is present next A1 &amp; A!-like</t>
  </si>
  <si>
    <t>Galbula_dea</t>
  </si>
  <si>
    <t>Upupa_epops*</t>
  </si>
  <si>
    <t>GCA_013397515.1</t>
  </si>
  <si>
    <t>VZRI01009426.1(?)</t>
  </si>
  <si>
    <t>No exp(SRA BLAST)</t>
  </si>
  <si>
    <t>syntenic genes found in both sides are in 2 seperate scaffolds, &amp; it is not cmopletely sure which scaffold contains APOBEC1 remnants, it can be an assembly error as well!</t>
  </si>
  <si>
    <t>Buceros_rhinoceros</t>
  </si>
  <si>
    <t>NW_010389062.1</t>
  </si>
  <si>
    <t>APOBEC1-like(2,3+)</t>
  </si>
  <si>
    <t>Apaloderma_vittatum</t>
  </si>
  <si>
    <t>NW_009716482.1</t>
  </si>
  <si>
    <t>Leptosomus_discolor</t>
  </si>
  <si>
    <t>NW_009861785.1</t>
  </si>
  <si>
    <r>
      <rPr>
        <u/>
        <sz val="10"/>
        <color rgb="FF1155CC"/>
        <rFont val="liberation sans"/>
      </rPr>
      <t>ncbi</t>
    </r>
    <r>
      <rPr>
        <sz val="12"/>
        <color theme="1"/>
        <rFont val="Aptos Narrow"/>
        <family val="2"/>
        <scheme val="minor"/>
      </rPr>
      <t>, IGV</t>
    </r>
  </si>
  <si>
    <t>Blood</t>
  </si>
  <si>
    <t>7 syntenic genes are in 5 different scaffolds</t>
  </si>
  <si>
    <t>Colius_striatus</t>
  </si>
  <si>
    <t>NC_084759.1</t>
  </si>
  <si>
    <t>APOBEC1-like(2+)</t>
  </si>
  <si>
    <t>Lung</t>
  </si>
  <si>
    <r>
      <rPr>
        <sz val="10"/>
        <rFont val="Arial"/>
        <family val="2"/>
      </rPr>
      <t xml:space="preserve">Lung </t>
    </r>
    <r>
      <rPr>
        <u/>
        <sz val="10"/>
        <color rgb="FF1155CC"/>
        <rFont val="Arial"/>
        <family val="2"/>
      </rPr>
      <t>link</t>
    </r>
  </si>
  <si>
    <t>RNA exp(Lungs)</t>
  </si>
  <si>
    <t>no RNA aggregate data at NCBI, genome updated</t>
  </si>
  <si>
    <t>Aquila_chrysaetos</t>
  </si>
  <si>
    <t>NC_044020.1</t>
  </si>
  <si>
    <t>blood, brain, liver, muscle, dorsal feathers, kidney , retina &amp; chochlea, internal organs, ventral feathers</t>
  </si>
  <si>
    <r>
      <rPr>
        <sz val="10"/>
        <rFont val="Arial"/>
        <family val="2"/>
      </rPr>
      <t>blood(reads saturated)(</t>
    </r>
    <r>
      <rPr>
        <u/>
        <sz val="10"/>
        <color rgb="FF1155CC"/>
        <rFont val="Arial"/>
        <family val="2"/>
      </rPr>
      <t>ncbi</t>
    </r>
    <r>
      <rPr>
        <sz val="10"/>
        <rFont val="Arial"/>
        <family val="2"/>
      </rPr>
      <t>)</t>
    </r>
  </si>
  <si>
    <t>blood, brain, liver, muscle, dorsal feathers , retina &amp; chochlea, internal organs, ventral feathers</t>
  </si>
  <si>
    <t>uncertain</t>
  </si>
  <si>
    <t>APOBEC1-like shows clear expression</t>
  </si>
  <si>
    <t>Cathartes_aura</t>
  </si>
  <si>
    <t>JMFT01093613.1</t>
  </si>
  <si>
    <t>Annotation present has not gene symbols</t>
  </si>
  <si>
    <t>Gymnogyps_californianus</t>
  </si>
  <si>
    <t>NC_059471.1</t>
  </si>
  <si>
    <t>blood, fibroblast, heart, muscle ovary, oviduct, testis</t>
  </si>
  <si>
    <r>
      <rPr>
        <sz val="10"/>
        <rFont val="Arial"/>
        <family val="2"/>
      </rPr>
      <t>blood, fibroblast, heart, muscle, ovary, oviduct, testis(low&amp;unsplitted)(</t>
    </r>
    <r>
      <rPr>
        <u/>
        <sz val="10"/>
        <color rgb="FF1155CC"/>
        <rFont val="Arial"/>
        <family val="2"/>
      </rPr>
      <t>ncbi</t>
    </r>
    <r>
      <rPr>
        <sz val="10"/>
        <rFont val="Arial"/>
        <family val="2"/>
      </rPr>
      <t>)</t>
    </r>
  </si>
  <si>
    <t>No exp(aggregate)</t>
  </si>
  <si>
    <t>RNA reads are low in coverage &amp; the exon reads are also spanning introns</t>
  </si>
  <si>
    <t>Cariama_cristata</t>
  </si>
  <si>
    <t>NW_009619134.1</t>
  </si>
  <si>
    <t>Histone H1-like</t>
  </si>
  <si>
    <t>MFAP5-like(-)</t>
  </si>
  <si>
    <t>Falco_cherrug</t>
  </si>
  <si>
    <t>GCF_023634085.1</t>
  </si>
  <si>
    <t>NC_073701.1</t>
  </si>
  <si>
    <t>blood, liver, spleen, retina &amp; chochlea, skin</t>
  </si>
  <si>
    <r>
      <rPr>
        <sz val="10"/>
        <rFont val="Arial"/>
        <family val="2"/>
      </rPr>
      <t>blood, liver, spleen(</t>
    </r>
    <r>
      <rPr>
        <u/>
        <sz val="10"/>
        <color rgb="FF1155CC"/>
        <rFont val="Arial"/>
        <family val="2"/>
      </rPr>
      <t>ncbi</t>
    </r>
    <r>
      <rPr>
        <sz val="10"/>
        <rFont val="Arial"/>
        <family val="2"/>
      </rPr>
      <t>)</t>
    </r>
  </si>
  <si>
    <t>RNA exp(liver, Spleen)</t>
  </si>
  <si>
    <t>updated genome in NCBI, Extra exon in APOBEC1 NCBI annotation, gene annotated as ncRNA</t>
  </si>
  <si>
    <t>Acanthisitta_chloris</t>
  </si>
  <si>
    <t>NW_008654270.1</t>
  </si>
  <si>
    <t>Manacus_vitellinus</t>
  </si>
  <si>
    <t>NW_021940836.1</t>
  </si>
  <si>
    <t>Ovostatin (-)</t>
  </si>
  <si>
    <r>
      <rPr>
        <sz val="10"/>
        <rFont val="Arial"/>
        <family val="2"/>
      </rPr>
      <t xml:space="preserve">kidney, brain, liver, pectoralis, whole brain </t>
    </r>
    <r>
      <rPr>
        <u/>
        <sz val="10"/>
        <color rgb="FF1155CC"/>
        <rFont val="Arial"/>
        <family val="2"/>
      </rPr>
      <t>(ncbi)</t>
    </r>
  </si>
  <si>
    <r>
      <rPr>
        <sz val="10"/>
        <rFont val="Arial"/>
        <family val="2"/>
      </rPr>
      <t xml:space="preserve">kidney, brain, liver, pectoralis, whole brain </t>
    </r>
    <r>
      <rPr>
        <u/>
        <sz val="10"/>
        <color rgb="FF1155CC"/>
        <rFont val="Arial"/>
        <family val="2"/>
      </rPr>
      <t>link</t>
    </r>
  </si>
  <si>
    <t>RNA reads are present in the intergenic region b/w APOBEC1 &amp; APOBEC1-like</t>
  </si>
  <si>
    <t>Malurus_cyaneus</t>
  </si>
  <si>
    <t>Stachyris_ruficeps</t>
  </si>
  <si>
    <t>Erythrura_gouldiae</t>
  </si>
  <si>
    <t>Lonchura_striata</t>
  </si>
  <si>
    <t>NC_042565.1</t>
  </si>
  <si>
    <t>2 x Ovostatin (-)</t>
  </si>
  <si>
    <t>forebrain, breast muscle, cerebellum, liver, mid brain, brain stem</t>
  </si>
  <si>
    <t>APOBEC1 &amp; APOBEC1-like are annotated as DNA dC-&gt;dU-editing enzyme APOBEC-3F</t>
  </si>
  <si>
    <t>Taeniopygia_guttata</t>
  </si>
  <si>
    <t>NC_044211.2</t>
  </si>
  <si>
    <r>
      <rPr>
        <u/>
        <sz val="10"/>
        <color rgb="FF1155CC"/>
        <rFont val="Arial"/>
        <family val="2"/>
      </rPr>
      <t>ncbi</t>
    </r>
    <r>
      <rPr>
        <sz val="10"/>
        <rFont val="Arial"/>
        <family val="2"/>
      </rPr>
      <t xml:space="preserve">, </t>
    </r>
    <r>
      <rPr>
        <u/>
        <sz val="10"/>
        <color rgb="FF1155CC"/>
        <rFont val="Arial"/>
        <family val="2"/>
      </rPr>
      <t>old_genome</t>
    </r>
    <r>
      <rPr>
        <sz val="10"/>
        <rFont val="Arial"/>
        <family val="2"/>
      </rPr>
      <t xml:space="preserve">, </t>
    </r>
    <r>
      <rPr>
        <u/>
        <sz val="10"/>
        <color rgb="FF1155CC"/>
        <rFont val="Arial"/>
        <family val="2"/>
      </rPr>
      <t>link</t>
    </r>
  </si>
  <si>
    <t>embryo dorsal skin, brain, auditory forebrain, blood, testes, bursa, hypothalamus, muscle, ovary, pectoralis, RBC, skin, spleen,  scapulohumeralis caudalis</t>
  </si>
  <si>
    <r>
      <rPr>
        <sz val="10"/>
        <rFont val="Arial"/>
        <family val="2"/>
      </rPr>
      <t>spleen, RBC(</t>
    </r>
    <r>
      <rPr>
        <u/>
        <sz val="10"/>
        <color rgb="FF1155CC"/>
        <rFont val="Arial"/>
        <family val="2"/>
      </rPr>
      <t>ncbi</t>
    </r>
    <r>
      <rPr>
        <sz val="10"/>
        <rFont val="Arial"/>
        <family val="2"/>
      </rPr>
      <t>)</t>
    </r>
  </si>
  <si>
    <t>brain, spleen, muscle , ovary testis, brain, embryo dorsal skin, G266 cell lines</t>
  </si>
  <si>
    <t>RNA exp(Spleen, low[blood, brain])</t>
  </si>
  <si>
    <t>genome updated, Slightler old genome used but region of interest is unchanged, A1 &amp; A1-like are annotated as single gene</t>
  </si>
  <si>
    <t>Passer_domesticus</t>
  </si>
  <si>
    <t>Serinus_canaria</t>
  </si>
  <si>
    <t>NC_066313.1</t>
  </si>
  <si>
    <t>MRC1(-)</t>
  </si>
  <si>
    <t>blood, liver, skin(from different regions)</t>
  </si>
  <si>
    <r>
      <rPr>
        <sz val="10"/>
        <rFont val="Arial"/>
        <family val="2"/>
      </rPr>
      <t>blood, skin(</t>
    </r>
    <r>
      <rPr>
        <u/>
        <sz val="10"/>
        <color rgb="FF1155CC"/>
        <rFont val="Arial"/>
        <family val="2"/>
      </rPr>
      <t>ncbi</t>
    </r>
    <r>
      <rPr>
        <sz val="10"/>
        <rFont val="Arial"/>
        <family val="2"/>
      </rPr>
      <t>)</t>
    </r>
  </si>
  <si>
    <t>skin</t>
  </si>
  <si>
    <t>RNA exp(Liver, skin,blood)</t>
  </si>
  <si>
    <t>Camarhynchus_parvulus</t>
  </si>
  <si>
    <t>NC_044571.1</t>
  </si>
  <si>
    <t>brain, gut &amp; heart, jaw muscles, left forelimb, lower beak</t>
  </si>
  <si>
    <r>
      <rPr>
        <sz val="10"/>
        <rFont val="Arial"/>
        <family val="2"/>
      </rPr>
      <t>lower beak, all others (low &amp; uncertain expn)(</t>
    </r>
    <r>
      <rPr>
        <u/>
        <sz val="10"/>
        <color rgb="FF1155CC"/>
        <rFont val="Arial"/>
        <family val="2"/>
      </rPr>
      <t>ncbi</t>
    </r>
    <r>
      <rPr>
        <sz val="10"/>
        <rFont val="Arial"/>
        <family val="2"/>
      </rPr>
      <t>)</t>
    </r>
  </si>
  <si>
    <t>Geospiza_fortis</t>
  </si>
  <si>
    <t>NW_005054444.1</t>
  </si>
  <si>
    <t>brain, jaw muscles, trunk</t>
  </si>
  <si>
    <r>
      <t>brain, jaw muscles, trunk(</t>
    </r>
    <r>
      <rPr>
        <u/>
        <sz val="10"/>
        <color rgb="FF1155CC"/>
        <rFont val="liberation sans"/>
      </rPr>
      <t>ncbi</t>
    </r>
    <r>
      <rPr>
        <sz val="12"/>
        <color theme="1"/>
        <rFont val="Aptos Narrow"/>
        <family val="2"/>
        <scheme val="minor"/>
      </rPr>
      <t>)</t>
    </r>
  </si>
  <si>
    <t>Zonotrichia_albicollis</t>
  </si>
  <si>
    <t>NW_005081713.1</t>
  </si>
  <si>
    <t>2 x Ovostatin(--)</t>
  </si>
  <si>
    <t>hypothalamus, medial amygdala, brain</t>
  </si>
  <si>
    <r>
      <t>hypothalamus, medial amygdala, brain(</t>
    </r>
    <r>
      <rPr>
        <u/>
        <sz val="10"/>
        <color rgb="FF1155CC"/>
        <rFont val="liberation sans"/>
      </rPr>
      <t>ncbi</t>
    </r>
    <r>
      <rPr>
        <sz val="12"/>
        <color theme="1"/>
        <rFont val="Aptos Narrow"/>
        <family val="2"/>
        <scheme val="minor"/>
      </rPr>
      <t>)</t>
    </r>
  </si>
  <si>
    <t>A1-like is annotated as A1 &amp; vice versa, A1-like is expressed in brain, Amygdala, Hypothelamus, A1-like annotation is likely not accurate because the active sites are lacking</t>
  </si>
  <si>
    <t>Ficedula_albicollis</t>
  </si>
  <si>
    <t>NC_021671.1</t>
  </si>
  <si>
    <t>uncertain (probably embryo)</t>
  </si>
  <si>
    <r>
      <rPr>
        <sz val="10"/>
        <rFont val="Arial"/>
        <family val="2"/>
      </rPr>
      <t>several embryonic tissues(</t>
    </r>
    <r>
      <rPr>
        <u/>
        <sz val="10"/>
        <color rgb="FF1155CC"/>
        <rFont val="Arial"/>
        <family val="2"/>
      </rPr>
      <t>ncbi</t>
    </r>
    <r>
      <rPr>
        <sz val="10"/>
        <rFont val="Arial"/>
        <family val="2"/>
      </rPr>
      <t>)</t>
    </r>
  </si>
  <si>
    <t>A1-like is also expressed</t>
  </si>
  <si>
    <t>Corvus_moneduloides</t>
  </si>
  <si>
    <t>NC_045477.1</t>
  </si>
  <si>
    <t>CLEC6E(-)</t>
  </si>
  <si>
    <t>brain, eyes, lungs, forebrain, gonads, heart, liver, skin, spleen</t>
  </si>
  <si>
    <r>
      <t>lungs, eyes (very low)(</t>
    </r>
    <r>
      <rPr>
        <u/>
        <sz val="10"/>
        <color rgb="FF1155CC"/>
        <rFont val="liberation sans"/>
      </rPr>
      <t>ncbi</t>
    </r>
    <r>
      <rPr>
        <sz val="12"/>
        <color theme="1"/>
        <rFont val="Aptos Narrow"/>
        <family val="2"/>
        <scheme val="minor"/>
      </rPr>
      <t>)</t>
    </r>
  </si>
  <si>
    <t>A1-like is also expressed, but suspiciously in all tissues</t>
  </si>
  <si>
    <t>Nestor_notabilis</t>
  </si>
  <si>
    <t>NW_009918615.1</t>
  </si>
  <si>
    <t>APOBEC1-like(1,2,4+)</t>
  </si>
  <si>
    <t>Melopsittacus_undulatus</t>
  </si>
  <si>
    <t>NC_047531.1</t>
  </si>
  <si>
    <t>brain, regenerating countour feather</t>
  </si>
  <si>
    <r>
      <t>regenerating countour feather(</t>
    </r>
    <r>
      <rPr>
        <u/>
        <sz val="10"/>
        <color rgb="FF1155CC"/>
        <rFont val="liberation sans"/>
      </rPr>
      <t>ncbi</t>
    </r>
    <r>
      <rPr>
        <sz val="12"/>
        <color theme="1"/>
        <rFont val="Aptos Narrow"/>
        <family val="2"/>
        <scheme val="minor"/>
      </rPr>
      <t>)</t>
    </r>
  </si>
  <si>
    <t>regenerating countour feather</t>
  </si>
  <si>
    <t>RNA exp (Regenerating comtour feather)</t>
  </si>
  <si>
    <t>A1-like is expressed</t>
  </si>
  <si>
    <t>Phaethon_lepturus</t>
  </si>
  <si>
    <t>NW_010528392.1</t>
  </si>
  <si>
    <t>no RNA aggregate data at NCBI, A1-like is in different scaffold</t>
  </si>
  <si>
    <t>Rhynochetos_jubatus</t>
  </si>
  <si>
    <t>Eurypyga_helias</t>
  </si>
  <si>
    <t>NW_010267509.1</t>
  </si>
  <si>
    <t>Charadrius_vociferus</t>
  </si>
  <si>
    <t>NW_009646848.1</t>
  </si>
  <si>
    <t>NANOG(TLX1)(-)</t>
  </si>
  <si>
    <t>APOBEC1-like(1,2,3+)</t>
  </si>
  <si>
    <t>3 x A2ML1(+++)</t>
  </si>
  <si>
    <t>Limosa_lapponica</t>
  </si>
  <si>
    <t>Calidris_pugnax</t>
  </si>
  <si>
    <t>NW_015090825.1</t>
  </si>
  <si>
    <t>brain, heart, lungs, liver, feather</t>
  </si>
  <si>
    <r>
      <t>testes(</t>
    </r>
    <r>
      <rPr>
        <u/>
        <sz val="10"/>
        <color rgb="FF1155CC"/>
        <rFont val="liberation sans"/>
      </rPr>
      <t>ncbi</t>
    </r>
    <r>
      <rPr>
        <sz val="12"/>
        <color theme="1"/>
        <rFont val="Aptos Narrow"/>
        <family val="2"/>
        <scheme val="minor"/>
      </rPr>
      <t>)</t>
    </r>
  </si>
  <si>
    <t>heart, lungs, liver, testes</t>
  </si>
  <si>
    <t>RNA exp (male testes)</t>
  </si>
  <si>
    <t>A1-like is also expressed, genome has some gaps around A1</t>
  </si>
  <si>
    <t>Atlantisia_rogersi</t>
  </si>
  <si>
    <t>Gavia_stellata</t>
  </si>
  <si>
    <t>NW_009285387.1</t>
  </si>
  <si>
    <t>Fulmarus_glacialis</t>
  </si>
  <si>
    <t>NW_009230121.1</t>
  </si>
  <si>
    <t>Histone H1</t>
  </si>
  <si>
    <t>Aptenodytes_forsteri</t>
  </si>
  <si>
    <t>NW_008794491.1</t>
  </si>
  <si>
    <t>muscle, pectoral  muscle</t>
  </si>
  <si>
    <r>
      <t>muscle(low)(</t>
    </r>
    <r>
      <rPr>
        <u/>
        <sz val="10"/>
        <color rgb="FF1155CC"/>
        <rFont val="liberation sans"/>
      </rPr>
      <t>ncbi</t>
    </r>
    <r>
      <rPr>
        <sz val="12"/>
        <color theme="1"/>
        <rFont val="Aptos Narrow"/>
        <family val="2"/>
        <scheme val="minor"/>
      </rPr>
      <t>)</t>
    </r>
  </si>
  <si>
    <t>A1-like is also expressed (muscle), NANOG &amp; A1-like are annotated together as one gene</t>
  </si>
  <si>
    <t>Pelecanus_crispus</t>
  </si>
  <si>
    <t>NW_009085556.1</t>
  </si>
  <si>
    <t>Egretta_garzetta</t>
  </si>
  <si>
    <t>NW_009259039.1</t>
  </si>
  <si>
    <r>
      <rPr>
        <sz val="10"/>
        <rFont val="Arial"/>
        <family val="2"/>
      </rPr>
      <t>blood(</t>
    </r>
    <r>
      <rPr>
        <u/>
        <sz val="10"/>
        <color rgb="FF1155CC"/>
        <rFont val="Arial"/>
        <family val="2"/>
      </rPr>
      <t>ncbi</t>
    </r>
    <r>
      <rPr>
        <sz val="10"/>
        <rFont val="Arial"/>
        <family val="2"/>
      </rPr>
      <t>)</t>
    </r>
  </si>
  <si>
    <t>RNA exp (Blood)</t>
  </si>
  <si>
    <t>A1-like is also expressed, RNA data is of multiple subspecies</t>
  </si>
  <si>
    <t>Anas_platyrhynchos</t>
  </si>
  <si>
    <t>NC_051772.1</t>
  </si>
  <si>
    <t>CLEC6A(-)</t>
  </si>
  <si>
    <t>3 x CLEC4D(-)</t>
  </si>
  <si>
    <t>spleen, bone, muscle, liver, ovary, blastodermal cells, brain, duodenum, embryonic fibroblast, subcutaneous adipose, heart, ileum, jejunum, kidney, leg muscle, ovary, pectoral muscle, somatic regprogrammed cells</t>
  </si>
  <si>
    <r>
      <rPr>
        <sz val="10"/>
        <rFont val="Arial"/>
        <family val="2"/>
      </rPr>
      <t>spleen, duodenum, ileum, jejunum, liver(low), somatic regprogrammed cells (</t>
    </r>
    <r>
      <rPr>
        <u/>
        <sz val="10"/>
        <color rgb="FF1155CC"/>
        <rFont val="Arial"/>
        <family val="2"/>
      </rPr>
      <t>ncbi</t>
    </r>
    <r>
      <rPr>
        <sz val="10"/>
        <rFont val="Arial"/>
        <family val="2"/>
      </rPr>
      <t>)</t>
    </r>
  </si>
  <si>
    <t>spleen, duodenum, ileum, jejunum</t>
  </si>
  <si>
    <t>RNA exp(Liver, Spleen,Duodenum, Ileum, Jejunum, Somatic reprogrammed cells)</t>
  </si>
  <si>
    <t>A1-like is not annotated, But RNA reads are mapped in the region where A1 is likely located</t>
  </si>
  <si>
    <t>Aythya_fuligula</t>
  </si>
  <si>
    <t>NC_045559.1</t>
  </si>
  <si>
    <t>Embryonic lesser scaup replicates</t>
  </si>
  <si>
    <t>RNA data is less in NCBI &amp; available tissue is embryonic</t>
  </si>
  <si>
    <t>Anser_cygnoides</t>
  </si>
  <si>
    <t>GCF_002166845.1</t>
  </si>
  <si>
    <t>NW_025927963.1</t>
  </si>
  <si>
    <t>abdominal adipose, granulosa cells, gonad, liver, spleen, subcutaneous adipose, blood, ovary, embryonic (skin, feather)</t>
  </si>
  <si>
    <r>
      <rPr>
        <sz val="10"/>
        <rFont val="Arial"/>
        <family val="2"/>
      </rPr>
      <t>abdominal adipose, subcutaneous adipose (</t>
    </r>
    <r>
      <rPr>
        <u/>
        <sz val="10"/>
        <color rgb="FF1155CC"/>
        <rFont val="Arial"/>
        <family val="2"/>
      </rPr>
      <t>ncbi</t>
    </r>
    <r>
      <rPr>
        <sz val="10"/>
        <rFont val="Arial"/>
        <family val="2"/>
      </rPr>
      <t>)</t>
    </r>
  </si>
  <si>
    <t>abdominal adipose, subcutaneous adipose</t>
  </si>
  <si>
    <t>updated genome in NCBI, reads are not splitting between exons &amp; introns, A1 &amp; A1-like are annotated as single gene</t>
  </si>
  <si>
    <t>Alectura_lathami</t>
  </si>
  <si>
    <t>VXAV01005775.1</t>
  </si>
  <si>
    <t>RNA exp (blood)</t>
  </si>
  <si>
    <t>Only 1 RNA dataset available, both A1 &amp; A1-like expressing in same tissue</t>
  </si>
  <si>
    <t>Penelope_pileata</t>
  </si>
  <si>
    <t>WBMW01004736.1</t>
  </si>
  <si>
    <t>APOBEC1 1-4(+)</t>
  </si>
  <si>
    <t xml:space="preserve">No A1-like present </t>
  </si>
  <si>
    <t>Annotation present offline, missing online! &amp; syntenic genes in different scaffold</t>
  </si>
  <si>
    <t>Numida_meleagris</t>
  </si>
  <si>
    <t>NC_034409.1</t>
  </si>
  <si>
    <t>APOBEC1 2-4(+)</t>
  </si>
  <si>
    <t>uterus, bone marrow, pancreas, gonad, spleen, hypothalamus, bursa, blood</t>
  </si>
  <si>
    <t>offline mapping showing frgamented short reads within exons &amp; introns of APOBEC1 but low coverage &amp; no proper splitting</t>
  </si>
  <si>
    <t>Odontophorus_gujanensis</t>
  </si>
  <si>
    <t>VXAB01009316.1</t>
  </si>
  <si>
    <t>Annotation present offline, missing online!</t>
  </si>
  <si>
    <t>Colinus_virginianus</t>
  </si>
  <si>
    <t>VONY02000001.1</t>
  </si>
  <si>
    <t>No data (no GFF)</t>
  </si>
  <si>
    <t>Local blastn gave hits for exon 4 &amp; 5 but not considered reliable due to very poor query cover, but the hits are coming from correct syntenic location. Manual inspection suggests the exon 5 might be intact, but TOGA marks these exons as delete, only exon 2 region shows a speak in RNA</t>
  </si>
  <si>
    <t>Callipepla_squamata</t>
  </si>
  <si>
    <t>MCFN01000655.1</t>
  </si>
  <si>
    <t>Annotation present offline, missing online! &amp; Annotation present has not gene symbols</t>
  </si>
  <si>
    <t>Gallus_gallus</t>
  </si>
  <si>
    <t>NC_052532.1</t>
  </si>
  <si>
    <t>FOXJ3(-)</t>
  </si>
  <si>
    <t>SLC2A14(+)</t>
  </si>
  <si>
    <t>APOBEC1 2-5(+)</t>
  </si>
  <si>
    <t>2 x A2ML(++)</t>
  </si>
  <si>
    <t>5' &amp; 3' mini reads(many tissues), exon reads (hepatocarcinoma, low body weight, high body weight, thyroid, cerebellum, duodenum, gizzard, ileum, kidney, lung parenchyma, pectoral muscles, testis, skin, bone marrow macrophage, dendritic cell, embryonic fibroblast, macrophage, cochlea, heterophil, feather epithelium, white skin)</t>
  </si>
  <si>
    <t>RNA-expression in APOBEC1 region have some reads but poor coverage &amp; no peaks for exons</t>
  </si>
  <si>
    <t>Bambusicola_thoracicus</t>
  </si>
  <si>
    <t>PPHD01034815.1</t>
  </si>
  <si>
    <t>Pavo_muticus</t>
  </si>
  <si>
    <t>JACDJE010000474.1</t>
  </si>
  <si>
    <t>Pavo_cristatus</t>
  </si>
  <si>
    <t>GCA_021513735.1</t>
  </si>
  <si>
    <t>JAIFWW010000489.1</t>
  </si>
  <si>
    <t>spleen, gonad</t>
  </si>
  <si>
    <r>
      <rPr>
        <sz val="10"/>
        <color rgb="FFFF0000"/>
        <rFont val="liberation sans"/>
      </rPr>
      <t>2 genomes*</t>
    </r>
    <r>
      <rPr>
        <sz val="10"/>
        <color theme="1"/>
        <rFont val="Liberation sans"/>
      </rPr>
      <t>, very few RNA reads were present in the APOBEC1 region, but no exon peaks for splicing</t>
    </r>
  </si>
  <si>
    <t>Meleagris_gallopavo</t>
  </si>
  <si>
    <t>NC_015011.2</t>
  </si>
  <si>
    <t>Ovostatin-homlog(-)</t>
  </si>
  <si>
    <t>3 x A2ML1(++)</t>
  </si>
  <si>
    <t>brain, bursa, breast, cecal tonsil, duodenum, gizzard, gonad, heart, ileum, jejunum, liver, ovary, liver, pancreas, proventriculus, spleen, thymus, testis, thigh, cecum, embryonic liver, skeletal muscle</t>
  </si>
  <si>
    <r>
      <rPr>
        <sz val="10"/>
        <color rgb="FFFF0000"/>
        <rFont val="Arial"/>
        <family val="2"/>
      </rPr>
      <t>2 genomes*</t>
    </r>
    <r>
      <rPr>
        <sz val="10"/>
        <color rgb="FF000000"/>
        <rFont val="Arial"/>
        <family val="2"/>
      </rPr>
      <t>, latest genome has gaps tiling path is not continous &amp; many repeats present, one gonad tissue sample shows short peaks near 3 exons of APOBEC1 but with low coverage</t>
    </r>
  </si>
  <si>
    <t>Centrocercus_minimus</t>
  </si>
  <si>
    <t>SPOS01000276.1</t>
  </si>
  <si>
    <t>Centrocercus_urophasianus</t>
  </si>
  <si>
    <t>NW_024884364.1</t>
  </si>
  <si>
    <t xml:space="preserve">ceca(junction b/w small &amp; large intestine, liver, duodenum) </t>
  </si>
  <si>
    <t>Annotation didn't had all syntenic genes</t>
  </si>
  <si>
    <t>Tympanuchus_cupido</t>
  </si>
  <si>
    <t>MOXI01000071.1</t>
  </si>
  <si>
    <t>Lagopus_muta</t>
  </si>
  <si>
    <t>NC_064433.1</t>
  </si>
  <si>
    <t>blood, brain, heart, kidney, liver, muscles, ovary, spleen</t>
  </si>
  <si>
    <t>there is non coding rna b/w APOBEC1 remnants &amp; AICDA</t>
  </si>
  <si>
    <t>Lagopus_leucura</t>
  </si>
  <si>
    <t>NW_024962262.1</t>
  </si>
  <si>
    <t>liver, gonad, heart, kidney, lung, muscle</t>
  </si>
  <si>
    <t>Syrmaticus_mikado</t>
  </si>
  <si>
    <t>QGNR01000152.1</t>
  </si>
  <si>
    <t>Chrysolophus_pictus</t>
  </si>
  <si>
    <t>KZ861172.1</t>
  </si>
  <si>
    <t>?</t>
  </si>
  <si>
    <t>Glandular stomach, skin(belly, rump),  feather follicles</t>
  </si>
  <si>
    <t>Phasianus_colchicus</t>
  </si>
  <si>
    <t>NW_022209830.1</t>
  </si>
  <si>
    <t>gonad, spleen, brain, heart, liver, muscle</t>
  </si>
  <si>
    <r>
      <rPr>
        <sz val="10"/>
        <color rgb="FFFF0000"/>
        <rFont val="liberation sans"/>
      </rPr>
      <t>2 genomes*</t>
    </r>
    <r>
      <rPr>
        <sz val="12"/>
        <color theme="1"/>
        <rFont val="Aptos Narrow"/>
        <family val="2"/>
        <scheme val="minor"/>
      </rPr>
      <t xml:space="preserve"> From ensembl annotation NANOG is protein coding but in NCBI it is pseudogene, there is peak in RNA for 3rd exon in ncbi bubt very low coverage &amp; even introns have that read coverage (</t>
    </r>
    <r>
      <rPr>
        <u/>
        <sz val="10"/>
        <color rgb="FF1155CC"/>
        <rFont val="liberation sans"/>
      </rPr>
      <t>ncbi</t>
    </r>
    <r>
      <rPr>
        <sz val="12"/>
        <color theme="1"/>
        <rFont val="Aptos Narrow"/>
        <family val="2"/>
        <scheme val="minor"/>
      </rPr>
      <t>)</t>
    </r>
  </si>
  <si>
    <t>Coturnix_japonica</t>
  </si>
  <si>
    <t>NC_029516.1</t>
  </si>
  <si>
    <t>APOBEC1 3,4(+)</t>
  </si>
  <si>
    <t>liver, brain, foam gland. heart, intestine, kidney, lung, muscle, testis, hypothalamus, hippocampus, fertilized eggs, ovary, neuroretina cell, oviduct</t>
  </si>
  <si>
    <r>
      <rPr>
        <sz val="10"/>
        <color rgb="FFFF0000"/>
        <rFont val="liberation sans"/>
      </rPr>
      <t xml:space="preserve">2 genomes* </t>
    </r>
    <r>
      <rPr>
        <sz val="10"/>
        <color rgb="FF000000"/>
        <rFont val="liberation sans"/>
      </rPr>
      <t>&amp; NCBI annotation lacks one NANOG gene</t>
    </r>
  </si>
  <si>
    <t>Phylogenetic Major Group / Clade</t>
  </si>
  <si>
    <t>Phylogenetic group</t>
  </si>
  <si>
    <t>Synteny (each scaffold/chromosome is in seperate rows )</t>
  </si>
  <si>
    <t>Synteny Source (NCBI/IGV)</t>
  </si>
  <si>
    <t>RNA expression source</t>
  </si>
  <si>
    <t>Query with significant hit (B=Birds, M=Mammals)</t>
  </si>
  <si>
    <t>Annotated protein features</t>
  </si>
  <si>
    <t>amphibia</t>
  </si>
  <si>
    <t>Gymnophiona</t>
  </si>
  <si>
    <t>Caeciliidae</t>
  </si>
  <si>
    <t>Geotrypetes_seraphini</t>
  </si>
  <si>
    <t>A1 &amp; A1-like NO HITS</t>
  </si>
  <si>
    <t>Batrachia</t>
  </si>
  <si>
    <t>Anura (frogs, toads)</t>
  </si>
  <si>
    <t>Bombina_bombina</t>
  </si>
  <si>
    <t>A2ML1(+)</t>
  </si>
  <si>
    <t>Bufo_bufo</t>
  </si>
  <si>
    <t>Pelobates_cultripes</t>
  </si>
  <si>
    <t>Rana_temporaria</t>
  </si>
  <si>
    <t>Xenopus_laevis</t>
  </si>
  <si>
    <t>Salamandroidea</t>
  </si>
  <si>
    <t>Pleurodeles_waltl</t>
  </si>
  <si>
    <t>A1-like gave hit</t>
  </si>
  <si>
    <t>amniota</t>
  </si>
  <si>
    <t>Archelosauria</t>
  </si>
  <si>
    <t>Crocodylia</t>
  </si>
  <si>
    <t>Alligator_sinensis</t>
  </si>
  <si>
    <t>GCF_000455745.1</t>
  </si>
  <si>
    <t>NW_005842580.1</t>
  </si>
  <si>
    <t>APOBEC1-like 2(-)</t>
  </si>
  <si>
    <t>APOBEC1-like 2(+)</t>
  </si>
  <si>
    <t>5 x A2ML1(+)</t>
  </si>
  <si>
    <r>
      <rPr>
        <sz val="10"/>
        <rFont val="Arial"/>
        <family val="2"/>
      </rPr>
      <t xml:space="preserve">RNA exp  </t>
    </r>
    <r>
      <rPr>
        <u/>
        <sz val="10"/>
        <color rgb="FF1155CC"/>
        <rFont val="Arial"/>
        <family val="2"/>
      </rPr>
      <t>link</t>
    </r>
  </si>
  <si>
    <t>A1LB(exon_2), A1B(short: exon_4)</t>
  </si>
  <si>
    <t>NAD1, APOBEC4-like</t>
  </si>
  <si>
    <t>A1-like gave hits in 2 annotated A1 genes, their gene descritpion also says it is A1-like</t>
  </si>
  <si>
    <t>NW_005842340.1</t>
  </si>
  <si>
    <t>FAR1(+)</t>
  </si>
  <si>
    <t>ZNF397-like(-)</t>
  </si>
  <si>
    <t>ZNF239-like(+)</t>
  </si>
  <si>
    <t>APOBEC1(-)</t>
  </si>
  <si>
    <t>ARHGEF5(+)</t>
  </si>
  <si>
    <t>NOBOX(+)</t>
  </si>
  <si>
    <t>CD9(-)</t>
  </si>
  <si>
    <t>VWF(+)</t>
  </si>
  <si>
    <t>ANO2(+)</t>
  </si>
  <si>
    <r>
      <rPr>
        <sz val="10"/>
        <color rgb="FF000000"/>
        <rFont val="Arial"/>
        <family val="2"/>
      </rPr>
      <t xml:space="preserve">uncertain </t>
    </r>
    <r>
      <rPr>
        <u/>
        <sz val="10"/>
        <color rgb="FF0000FF"/>
        <rFont val="Arial"/>
        <family val="2"/>
      </rPr>
      <t>link</t>
    </r>
  </si>
  <si>
    <t>A1B(exon-3,4), A1M</t>
  </si>
  <si>
    <t>SNAD4</t>
  </si>
  <si>
    <t>A1 from both birds and mammals gave hit, exon_3 of birds A1 gave hit in exon_2, but RNA expn is poor</t>
  </si>
  <si>
    <t>Crocodylus_porosus</t>
  </si>
  <si>
    <t>GCF_001723895.1</t>
  </si>
  <si>
    <t>NW_017728931.1</t>
  </si>
  <si>
    <t>MUG1(+)</t>
  </si>
  <si>
    <t>2x Ovostatin(-)</t>
  </si>
  <si>
    <r>
      <rPr>
        <sz val="10"/>
        <rFont val="Arial"/>
        <family val="2"/>
      </rPr>
      <t xml:space="preserve">No exp(ind tissues) </t>
    </r>
    <r>
      <rPr>
        <u/>
        <sz val="10"/>
        <color rgb="FF1155CC"/>
        <rFont val="Arial"/>
        <family val="2"/>
      </rPr>
      <t>link</t>
    </r>
  </si>
  <si>
    <t>A1LB(exon_2),A1M</t>
  </si>
  <si>
    <t>A1 from mammals &amp; exon_2 of  A1-like gave hit at upstream of PHC1, but no intron spanning reads &amp; ensembl annotaion shows a coding gene in this exact region. exon_2 of some A1-like from birds are very similar to A1 of mammals, surprisingly there are not genome gaps &amp; no unusual repeats present in this region.A ncRNA is present where we expect to find A1</t>
  </si>
  <si>
    <t>CCDC91(+)</t>
  </si>
  <si>
    <t>FAR2(+)</t>
  </si>
  <si>
    <r>
      <rPr>
        <sz val="10"/>
        <color rgb="FF000000"/>
        <rFont val="Arial"/>
        <family val="2"/>
      </rPr>
      <t xml:space="preserve">RNA exp </t>
    </r>
    <r>
      <rPr>
        <u/>
        <sz val="10"/>
        <color rgb="FF1155CC"/>
        <rFont val="Arial"/>
        <family val="2"/>
      </rPr>
      <t>link</t>
    </r>
  </si>
  <si>
    <t>A1B(exon_3), A1M, A1LB(1 hit: exon_2)</t>
  </si>
  <si>
    <t>A1 from both birds (exon_3) &amp; mammals gave hit, SNAD4 domain present</t>
  </si>
  <si>
    <t>Gavialis_gangeticus</t>
  </si>
  <si>
    <t>GCF_001723915.1</t>
  </si>
  <si>
    <t>NW_017729022.1</t>
  </si>
  <si>
    <t>no annotation b/w NANOG &amp; AICDA &amp; even no RNA reads mapped in this region, &amp; no gaps in this genomic region</t>
  </si>
  <si>
    <t>PTHLH(-)</t>
  </si>
  <si>
    <r>
      <rPr>
        <sz val="10"/>
        <rFont val="Arial"/>
        <family val="2"/>
      </rPr>
      <t xml:space="preserve">RNA exp </t>
    </r>
    <r>
      <rPr>
        <u/>
        <sz val="10"/>
        <color rgb="FF1155CC"/>
        <rFont val="Arial"/>
        <family val="2"/>
      </rPr>
      <t>link</t>
    </r>
  </si>
  <si>
    <t>A1B(exon_3), A1M</t>
  </si>
  <si>
    <t>A1 from both birds (exon_3) &amp; mammals gave hit in exon_3 of annotated gene, SNAD4 domain present</t>
  </si>
  <si>
    <t>Testudines</t>
  </si>
  <si>
    <t>Chelonia_mydas</t>
  </si>
  <si>
    <t>GCF_015237465.2</t>
  </si>
  <si>
    <t>NC_057849.1</t>
  </si>
  <si>
    <t>5 x APOBEC1-like 3,4(+)</t>
  </si>
  <si>
    <t>A1B, A1LB, A1M</t>
  </si>
  <si>
    <t>4 x SNAD4</t>
  </si>
  <si>
    <t xml:space="preserve">Some A1 genes are uncharacterized, RNA exp is present, but some genes might be merged, All A1 annotations have SNAD4 protein feature, uncharacterized extra gene is observed with RNA support but no protein features available </t>
  </si>
  <si>
    <t>NC_051260.2</t>
  </si>
  <si>
    <t>QRT1(-)</t>
  </si>
  <si>
    <t>unchar</t>
  </si>
  <si>
    <t>DNM2(+)</t>
  </si>
  <si>
    <t>TMED1(-)</t>
  </si>
  <si>
    <t>HIDE1(+)</t>
  </si>
  <si>
    <t>CARM1(+)</t>
  </si>
  <si>
    <t>YIPF2(-)</t>
  </si>
  <si>
    <t>TIMM29)+)</t>
  </si>
  <si>
    <t>SMARCA4(-)</t>
  </si>
  <si>
    <t>Malaclemys_terrapin_pileata</t>
  </si>
  <si>
    <t>GCF_027887155.1</t>
  </si>
  <si>
    <t>NC_071505.1</t>
  </si>
  <si>
    <t>6 x APOBEC1-like 3,4(+)</t>
  </si>
  <si>
    <t>KLRG1(-)</t>
  </si>
  <si>
    <t>M6PR(+)</t>
  </si>
  <si>
    <t>PHC1(-)</t>
  </si>
  <si>
    <t>5 x SNAD4,1 APOBEC1 &amp; APOBEC4-like</t>
  </si>
  <si>
    <t xml:space="preserve">All A1 annotations have SNAD4 protein feature, except a single gene which shows A1 &amp; A4-like features. </t>
  </si>
  <si>
    <t>NC_071527.1</t>
  </si>
  <si>
    <t>Emydura_subglobosa</t>
  </si>
  <si>
    <t>No GFF, there are several hits from genome blast</t>
  </si>
  <si>
    <t>Pelodiscus_sinensis</t>
  </si>
  <si>
    <t>GCF_000230535.1</t>
  </si>
  <si>
    <t>NW_005854348.1</t>
  </si>
  <si>
    <r>
      <rPr>
        <u/>
        <sz val="10"/>
        <color rgb="FF0000FF"/>
        <rFont val="Arial"/>
        <family val="2"/>
      </rPr>
      <t>link</t>
    </r>
    <r>
      <rPr>
        <sz val="10"/>
        <color rgb="FF000000"/>
        <rFont val="Arial"/>
        <family val="2"/>
      </rPr>
      <t xml:space="preserve">, </t>
    </r>
    <r>
      <rPr>
        <u/>
        <sz val="10"/>
        <color rgb="FF1155CC"/>
        <rFont val="Arial"/>
        <family val="2"/>
      </rPr>
      <t>link</t>
    </r>
  </si>
  <si>
    <t>A1B exon_3 &amp; A1LB exon_2 have similarity to A1M. Has some genome gaps in A1 region</t>
  </si>
  <si>
    <t>NW_005853320.1</t>
  </si>
  <si>
    <t>2 x A2ML1(-+)</t>
  </si>
  <si>
    <t>NW_005853207.1</t>
  </si>
  <si>
    <t>Sphenodontia</t>
  </si>
  <si>
    <t>Sphenodon_punctatus</t>
  </si>
  <si>
    <t>GCA_003113815.1</t>
  </si>
  <si>
    <t>QEPC01001969.1</t>
  </si>
  <si>
    <t>APOBEC1(3)</t>
  </si>
  <si>
    <t>APOBEC1-like(3)</t>
  </si>
  <si>
    <t>A1B(exon_3), A1M, A1LB(exon_3)</t>
  </si>
  <si>
    <t>No GFF, single genome available in this group, assembly is fragmented</t>
  </si>
  <si>
    <t>Squamata</t>
  </si>
  <si>
    <t>Gekkota</t>
  </si>
  <si>
    <t>Eublepharis_macularius</t>
  </si>
  <si>
    <t>GCF_028583425.1</t>
  </si>
  <si>
    <t>NC_072799.1</t>
  </si>
  <si>
    <t>BLTP1(-)</t>
  </si>
  <si>
    <t>TRPC3(+)</t>
  </si>
  <si>
    <t>BBS7(+)</t>
  </si>
  <si>
    <t>CCNA2(+)</t>
  </si>
  <si>
    <t>SMIM43()</t>
  </si>
  <si>
    <t>EXOSC9(-)</t>
  </si>
  <si>
    <t>ANXA5(+)</t>
  </si>
  <si>
    <t>QRFPR(+)</t>
  </si>
  <si>
    <t>TNIP3(+)</t>
  </si>
  <si>
    <t>NDNF(+)</t>
  </si>
  <si>
    <t>PRDM5(+)</t>
  </si>
  <si>
    <r>
      <rPr>
        <sz val="10"/>
        <rFont val="Arial"/>
        <family val="2"/>
      </rPr>
      <t xml:space="preserve">uncertain </t>
    </r>
    <r>
      <rPr>
        <u/>
        <sz val="10"/>
        <color rgb="FF1155CC"/>
        <rFont val="Arial"/>
        <family val="2"/>
      </rPr>
      <t>link</t>
    </r>
  </si>
  <si>
    <t>A1B(exon_3), A1M(1 hit)</t>
  </si>
  <si>
    <t>NAD1</t>
  </si>
  <si>
    <t>2 A1B  exon_3 hits next to each other tells likely 2 copies present next to each other. Upstream &amp; downstream syntenic genes of A1 in birds &amp; croccodiles are found in different scaffolds</t>
  </si>
  <si>
    <t>NC_072807.1</t>
  </si>
  <si>
    <t>2 x A2ML1(+)</t>
  </si>
  <si>
    <t>A2ML1(-)</t>
  </si>
  <si>
    <t>Ovostatin-like (-)</t>
  </si>
  <si>
    <t>3 x A2ML1(+)</t>
  </si>
  <si>
    <t>OLR1(-)</t>
  </si>
  <si>
    <t>NC_072804.1</t>
  </si>
  <si>
    <t>myb/SANT-like</t>
  </si>
  <si>
    <t>ABLIM2(-)</t>
  </si>
  <si>
    <t>SH3TC1(+)</t>
  </si>
  <si>
    <t>HTRA3(+)</t>
  </si>
  <si>
    <t>NC_072797.1</t>
  </si>
  <si>
    <t>SPATA6L(+)</t>
  </si>
  <si>
    <t>GLIS3(+)</t>
  </si>
  <si>
    <t>RFX3(+)</t>
  </si>
  <si>
    <t>PUM3(+)</t>
  </si>
  <si>
    <t>KCNV2()</t>
  </si>
  <si>
    <t>VLDLR(-)</t>
  </si>
  <si>
    <t>link2</t>
  </si>
  <si>
    <t>Scinciformata (lizards, skinks)</t>
  </si>
  <si>
    <t>Hemicordylus_capensis</t>
  </si>
  <si>
    <t>GCF_027244095.1</t>
  </si>
  <si>
    <t>NC_069658.1</t>
  </si>
  <si>
    <t>portable Serine/Threonine protein kinase(+)</t>
  </si>
  <si>
    <t xml:space="preserve">A1 &amp; A1-like NO HITS, Some syntenic genes are inverted </t>
  </si>
  <si>
    <t>NC_069661.1</t>
  </si>
  <si>
    <t>Laterata (lizards, whiptails, ameivas)</t>
  </si>
  <si>
    <t>Podarcis_raffonei</t>
  </si>
  <si>
    <t>GCF_027172205.1</t>
  </si>
  <si>
    <t>NC_070618.1</t>
  </si>
  <si>
    <t>2 x A2ML1(-)</t>
  </si>
  <si>
    <t>Epidermal secretary protein 4-like(+)</t>
  </si>
  <si>
    <t>2 x MUP-like</t>
  </si>
  <si>
    <t>RIMKLB(-)</t>
  </si>
  <si>
    <t>MFAP5(+)</t>
  </si>
  <si>
    <t>AICDA(+)</t>
  </si>
  <si>
    <t>Ovostatin-like(+)</t>
  </si>
  <si>
    <t>A1B(exon)3), A1M(1 hit)</t>
  </si>
  <si>
    <t>NC_070610.1</t>
  </si>
  <si>
    <t>HYKK(+)</t>
  </si>
  <si>
    <t>Aspidoscelis_tigris_stejnegeri</t>
  </si>
  <si>
    <t>Rhineura_floridana</t>
  </si>
  <si>
    <t>GCF_030035675.1</t>
  </si>
  <si>
    <t>NC_084480.1</t>
  </si>
  <si>
    <t>NC_084488.1</t>
  </si>
  <si>
    <t>Iguania</t>
  </si>
  <si>
    <t>Anolis_carolinensis</t>
  </si>
  <si>
    <t>GCF_035594765.1</t>
  </si>
  <si>
    <t>NC_085842.1</t>
  </si>
  <si>
    <t>2 x APOBEC1(+)</t>
  </si>
  <si>
    <t>2x Ovostatin(+)</t>
  </si>
  <si>
    <t>A1B(exon)3), A1M(2 hits)</t>
  </si>
  <si>
    <t>Intron spanning reads are present in b/w A1 annotations, not clear whether it is 2 or 1 gene</t>
  </si>
  <si>
    <t>NC_085845.1</t>
  </si>
  <si>
    <t>Pogona_vitticeps</t>
  </si>
  <si>
    <t>GCF_900067755.1</t>
  </si>
  <si>
    <t>NW_018151610.1</t>
  </si>
  <si>
    <t>OLR1(+)</t>
  </si>
  <si>
    <t>NW_018151798.1</t>
  </si>
  <si>
    <t>NW_018150838.1</t>
  </si>
  <si>
    <t>TIMM29(-)</t>
  </si>
  <si>
    <t>YIPF2(+)</t>
  </si>
  <si>
    <t>CARM1(-)</t>
  </si>
  <si>
    <t>HIDE1(-)</t>
  </si>
  <si>
    <t>TMED1(+)</t>
  </si>
  <si>
    <t>Sceloporus_undulatus</t>
  </si>
  <si>
    <t>GCF_019175285.1</t>
  </si>
  <si>
    <t>NC_056523.1</t>
  </si>
  <si>
    <t>2 x Ovostatin-like (+)</t>
  </si>
  <si>
    <t>A1B(exon_3)</t>
  </si>
  <si>
    <t>A1 is annotated as 2 seperate A1-like genes, intron spanning read is present for both genes but absent for region b/w them</t>
  </si>
  <si>
    <t>NC_056526.1</t>
  </si>
  <si>
    <t>snakes</t>
  </si>
  <si>
    <t>Candoia_aspera</t>
  </si>
  <si>
    <t>GCF_035149785.1</t>
  </si>
  <si>
    <t>NC_086154.1</t>
  </si>
  <si>
    <t>NC_086160.1</t>
  </si>
  <si>
    <t>ACOX3(-)</t>
  </si>
  <si>
    <t>Protobothrops_mucrosquamatus</t>
  </si>
  <si>
    <t>GCF_001527695.2</t>
  </si>
  <si>
    <t>NW_015388280.1</t>
  </si>
  <si>
    <t>APOBEC1 2(+)</t>
  </si>
  <si>
    <t>Genome has many gaps, no annotation for A1, all snake genome shows poor hits using A1 from birds &amp; mammals</t>
  </si>
  <si>
    <t>NW_015386201.1</t>
  </si>
  <si>
    <t>ARHGAP6(-)</t>
  </si>
  <si>
    <t>NW_015388474.1</t>
  </si>
  <si>
    <t>Python_bivittatus</t>
  </si>
  <si>
    <t>GCF_000186305.1</t>
  </si>
  <si>
    <t>NW_006540667.1</t>
  </si>
  <si>
    <t xml:space="preserve">genome has few gaps not within CDS,BUt genome is highly fragmented </t>
  </si>
  <si>
    <t>NW_006533082.1</t>
  </si>
  <si>
    <t>NW_006534785.1</t>
  </si>
  <si>
    <t>Naja_naja</t>
  </si>
  <si>
    <t>A1 &amp; A1-like NO HITS &amp; No GFF</t>
  </si>
  <si>
    <t>Ahaetulla_prasina</t>
  </si>
  <si>
    <t>NC_080540.1</t>
  </si>
  <si>
    <t>&gt;g&gt;g&gt;g&gt;g DNM2(+)</t>
  </si>
  <si>
    <t>lobe-finned fishes</t>
  </si>
  <si>
    <t>Coelacanths</t>
  </si>
  <si>
    <t>Latimeria_chalumnae</t>
  </si>
  <si>
    <t>NW_005820324.1</t>
  </si>
  <si>
    <t>CLEC4F(+)</t>
  </si>
  <si>
    <t>APO2-like(+)</t>
  </si>
  <si>
    <t>APOL(+)</t>
  </si>
  <si>
    <t>A1 &amp; A1-like NO HITS &amp; Genome has many gaps</t>
  </si>
  <si>
    <t>lungfishes</t>
  </si>
  <si>
    <t>Neoceratodus_forsteri</t>
  </si>
  <si>
    <t>Protopterus_annectens</t>
  </si>
  <si>
    <t>GCF_019279795.1</t>
  </si>
  <si>
    <t>NC_056729.1</t>
  </si>
  <si>
    <t>ZSCAN21-like</t>
  </si>
  <si>
    <t>VMN2R26-like(+)</t>
  </si>
  <si>
    <t>CaSR-like(+)</t>
  </si>
  <si>
    <t>IgGFc3-like(+)</t>
  </si>
  <si>
    <t>IgGFc-like(-)</t>
  </si>
  <si>
    <t>NC_056741.1</t>
  </si>
  <si>
    <t>2 x SLC2A3(+)</t>
  </si>
  <si>
    <t>2 x RIMKLB(+\-)</t>
  </si>
  <si>
    <t>hepatic lectin-like(-)</t>
  </si>
  <si>
    <r>
      <rPr>
        <u/>
        <sz val="10"/>
        <color rgb="FF1155CC"/>
        <rFont val="Arial"/>
        <family val="2"/>
      </rPr>
      <t>link</t>
    </r>
    <r>
      <rPr>
        <sz val="10"/>
        <rFont val="Arial"/>
        <family val="2"/>
      </rPr>
      <t xml:space="preserve"> ,</t>
    </r>
    <r>
      <rPr>
        <u/>
        <sz val="10"/>
        <color rgb="FF1155CC"/>
        <rFont val="Arial"/>
        <family val="2"/>
      </rPr>
      <t>link</t>
    </r>
    <r>
      <rPr>
        <sz val="10"/>
        <rFont val="Arial"/>
        <family val="2"/>
      </rPr>
      <t xml:space="preserve">, </t>
    </r>
    <r>
      <rPr>
        <u/>
        <sz val="10"/>
        <color rgb="FF1155CC"/>
        <rFont val="Arial"/>
        <family val="2"/>
      </rPr>
      <t>link2</t>
    </r>
  </si>
  <si>
    <t>Mammals</t>
  </si>
  <si>
    <t>Monotremes</t>
  </si>
  <si>
    <t>Tachyglossus_aculeatus</t>
  </si>
  <si>
    <t>GCF_015852505.1</t>
  </si>
  <si>
    <t>NC_052092.1</t>
  </si>
  <si>
    <t>DCP1B(+)</t>
  </si>
  <si>
    <t>APOBEC1-like (+)</t>
  </si>
  <si>
    <t>very low exon coverage, no intron spanning reads)</t>
  </si>
  <si>
    <t>A1LB(exon_3), A1M</t>
  </si>
  <si>
    <t>3rd exon of A1-like from birds &amp; A1 from mammals gave hit in same region of the gene, synteny is like amphibia</t>
  </si>
  <si>
    <t>Ornithorhynchus_anatinus</t>
  </si>
  <si>
    <t>GCF_004115215.2</t>
  </si>
  <si>
    <t>NC_041752.1</t>
  </si>
  <si>
    <t>APOBEC1-like +)</t>
  </si>
  <si>
    <t>many (but low expn, but intron spanning reads present)</t>
  </si>
  <si>
    <t>3rd exon of A1-like from birds &amp; A1 from mammals gave hit in same region of the gene, synteny is like amniota</t>
  </si>
  <si>
    <t>Query used</t>
  </si>
  <si>
    <t>A1B= Query used is A1 from Birds</t>
  </si>
  <si>
    <t>A1LB= A1-like from birds</t>
  </si>
  <si>
    <t>A1M= A1 from Mammals</t>
  </si>
  <si>
    <t>Group</t>
  </si>
  <si>
    <t>Seq ID</t>
  </si>
  <si>
    <t>Length (aa)</t>
  </si>
  <si>
    <t>Length (nt)</t>
  </si>
  <si>
    <t># paralogs</t>
  </si>
  <si>
    <t># Exons</t>
  </si>
  <si>
    <t># Isoforms</t>
  </si>
  <si>
    <t>Genome gap</t>
  </si>
  <si>
    <t>Exonic Repeats</t>
  </si>
  <si>
    <t>Conserved Synteny</t>
  </si>
  <si>
    <t>Splice site</t>
  </si>
  <si>
    <t>RNA expression</t>
  </si>
  <si>
    <t>Supporting evidence</t>
  </si>
  <si>
    <t>Link Genome track</t>
  </si>
  <si>
    <t>Link Supporting evidence</t>
  </si>
  <si>
    <t>Alignment inspection</t>
  </si>
  <si>
    <t>Curated accesions to download</t>
  </si>
  <si>
    <t>Legends</t>
  </si>
  <si>
    <t>Absent</t>
  </si>
  <si>
    <t>Present</t>
  </si>
  <si>
    <t>Little</t>
  </si>
  <si>
    <t>ncbi_A1_mammals_NM_001304566.1 (Human Primates)</t>
  </si>
  <si>
    <t>https://www.ncbi.nlm.nih.gov/projects/sviewer/?id=NC_000012.12&amp;tracks=[key:sequence_track,name:T15993,display_name:Sequence,id:T15993,dbname:GenBank,annots:NA,ShowLabel:false,ColorGaps:false,shown:true,order:1][key:gene_model_track,name:T2962937,display_name:Genes\, MANE Project (release v1.4),id:T2962937,dbname:SADB,annots:NA000472037.1,Options:GeneOnly,CDSProductFeats:false,NtRuler:true,AaRuler:true,HighlightMode:2,ShowLabel:true,shown:true,order:47][key:gene_model_track,name:T2945488,display_name:NCBI RefSeq Annotation GCF_000001405.40-RS_2024_08,id:T2945488,dbname:SADB,annots:NA000467232.1,Options:GeneOnly,HideNonCoding:true,HideModels:true,CCDSOnly:false,SelectOnly:false,CDSProductFeats:false,NtRuler:true,AaRuler:true,HighlightMode:2,ShowLabel:true,shown:true,order:61][key:graph_track,name:T2431223,display_name:RNA-seq exon coverage\, aggregate (filtered)\, NCBI Homo sapiens Annotation Release 110,id:T2431223,dbname:SADB,annots:NA000352388.1,style:histogram,scale:log2,smooth_curve:false,range:inf|inf|auto,stored_scale:linear,shown:true,order:239][key:graph_track,name:T2431565,display_name:RNA-seq intron-spanning reads\, aggregate (filtered)\, NCBI Homo sapiens Annotation Release 110,id:T2431565,dbname:SADB,annots:NA000352389.1,style:histogram,scale:log2,smooth_curve:false,range:inf|inf|auto,stored_scale:linear,shown:true,order:241][key:feature_track,name:T2431241,display_name:RNA-seq intron features\, aggregate (filtered)\, NCBI Homo sapiens Annotation Release 110,id:T2431241,subkey:intron,dbname:SADB,annots:NA000352046.1,Layout:Adaptive,sort_reads:false,sort_strands:false,read_range:inf|inf|auto,shown:true,order:265]&amp;assm_context=GCF_000001405.40&amp;app_context=Gene&amp;v=7110831:8061491&amp;c=null&amp;gflip=1&amp;select=null&amp;slim=0</t>
  </si>
  <si>
    <t>FOXJ2(-) SLC2A3(+) SLC2A14(+) NANOG(-) NANOGNB(-) CLEC4C(+) DPPA3(-) GDF3(+) APOBEC1(+) NIKP3(+) CD163(+) CD163L1(+) ACSM4(-) PEX5(-) RBP(+)</t>
  </si>
  <si>
    <t>ncbi_A1_mammals_XM_017891879.1 (black snub-nosed monkey Primates)</t>
  </si>
  <si>
    <t>https://www.ncbi.nlm.nih.gov/projects/sviewer/?id=NW_016810401.1&amp;tracks=[key:sequence_track,name:T612315,display_name:Sequence,id:T612315,dbname:GenBank,annots:NA,ShowLabel:false,ColorGaps:false,shown:true,order:1][key:gene_model_track,name:T612257,display_name:Genes\, NCBI Rhinopithecus bieti Annotation Release 100\, 2016-08-25,id:T612257,dbname:SADB,annots:NA000085067.1,Options:SingleLine,HideNonCoding:true,HideModels:false,CCDSOnly:false,SelectOnly:false,CDSProductFeats:false,NtRuler:true,AaRuler:true,HighlightMode:2,ShowLabel:true,shown:true,order:40][key:gene_model_track,name:T2964822,display_name:Genes\, Ensembl release 113,id:T2964822,dbname:SADB,annots:NA000228764.1,Options:GeneOnly,HideNonCoding:false,CCDSOnly:false,CDSProductFeats:false,NtRuler:true,AaRuler:true,HighlightMode:2,ShowLabel:true,shown:true,order:41][key:graph_track,name:T612229,display_name:RNA-seq exon coverage\, aggregate (filtered)\, NCBI Rhinopithecus bieti Annotation Release 100,id:T612229,dbname:SADB,annots:NA000085096.1,style:histogram,scale:log2,smooth_curve:false,range:inf|inf|auto,stored_scale:linear,shown:true,order:43][key:graph_track,name:T612243,display_name:RNA-seq intron-spanning reads\, aggregate (filtered)\, NCBI Rhinopithecus bieti Annotation Release 100,id:T612243,dbname:SADB,annots:NA000085097.1,style:histogram,scale:log2,smooth_curve:false,range:inf|inf|auto,stored_scale:linear,shown:true,order:45][key:feature_track,name:T612258,display_name:RNA-seq intron features\, aggregate (filtered)\, NCBI Rhinopithecus bieti Annotation Release 100,id:T612258,subkey:intron,dbname:SADB,annots:NA000085069.1,Layout:Adaptive,sort_reads:false,sort_strands:false,read_range:inf|inf|auto,shown:true,order:47]&amp;assm_context=GCF_001698545.1&amp;app_context=Gene&amp;v=633311:1268487&amp;c=null&amp;gflip=1&amp;select=null&amp;slim=0</t>
  </si>
  <si>
    <t>SLC2A3(+) NANOG(-) NANOGNB(-) CLEC4C(+) GDF3(+) APOBEC1(+) CD163(+) CD163L1(+) ERVK18-pol(+) PEX5(-) CLSTN3(-) RBP(+)</t>
  </si>
  <si>
    <t>ncbi_A1_mammals_XM_033222940.1 (Francois's langur Primates)</t>
  </si>
  <si>
    <t>https://www.ncbi.nlm.nih.gov/projects/sviewer/?id=NW_022681456.1&amp;tracks=[key:sequence_track,name:T2104215,display_name:Sequence,id:T2104215,dbname:GenBank,annots:NA,ShowLabel:false,ColorGaps:false,shown:true,order:1][key:gene_model_track,name:T2103153,display_name:Genes\, NCBI Trachypithecus francoisi Annotation Release 100\, 2020-03-31,id:T2103153,dbname:SADB,annots:NA000252976.1,Options:MergePairs,HideNonCoding:false,HideModels:false,CCDSOnly:false,SelectOnly:false,CDSProductFeats:false,NtRuler:true,AaRuler:true,HighlightMode:2,ShowLabel:true,shown:true,order:40][key:gene_model_track,name:T2404593,display_name:Genes\, Ensembl Rapid release 2020-05,id:T2404593,dbname:SADB,annots:NA000327495.1,Options:MergeAll,HideNonCoding:false,CCDSOnly:false,CDSProductFeats:false,NtRuler:true,AaRuler:true,HighlightMode:2,ShowLabel:true,shown:true,order:41][key:graph_track,name:T2103216,display_name:RNA-seq exon coverage\, aggregate (filtered)\, NCBI Trachypithecus francoisi Annotation Release 100,id:T2103216,dbname:SADB,annots:NA000253159.1,style:histogram,scale:log2,smooth_curve:false,range:inf|inf|auto,range:inf|inf|auto,stored_scale:linear,shown:true,order:43][key:graph_track,name:T2103294,display_name:RNA-seq intron-spanning reads\, aggregate (filtered)\, NCBI Trachypithecus francoisi Annotation Release 100,id:T2103294,dbname:SADB,annots:NA000253160.1,style:histogram,scale:log2,smooth_curve:false,range:inf|inf|auto,range:inf|inf|auto,stored_scale:linear,shown:true,order:45][key:feature_track,name:T2103237,display_name:RNA-seq intron features\, aggregate (filtered)\, NCBI Trachypithecus francoisi Annotation Release 100,id:T2103237,subkey:intron,dbname:SADB,annots:NA000253009.1,Layout:Adaptive,sort_reads:false,sort_strands:false,read_range:inf|inf|auto,read_range:inf|inf|auto,shown:true,order:47]&amp;assm_context=GCF_009764315.1&amp;app_context=Gene&amp;v=124051274:124798273&amp;c=null&amp;select=null&amp;slim=0</t>
  </si>
  <si>
    <t>SLC2A3(+) NANOG(+) CLEC4C(+) DPPA3(-) GDF3(+) APOBEC1(+) CD163(+) CD163L1(+) ACSM4(-) PEX5(-) CLSTN3(-) RBP(+)</t>
  </si>
  <si>
    <t>ncbi_A1_mammals_XM_032271816.1 (tufted capuchin Primates)</t>
  </si>
  <si>
    <t>ncbi_A1_mammals_XM_017679611.2 (Malayan pangolin Pholidota)</t>
  </si>
  <si>
    <t>ncbi_A1_mammals_XM_014850999.2 (ass Perissodactyla)</t>
  </si>
  <si>
    <t>Record updated</t>
  </si>
  <si>
    <r>
      <rPr>
        <u/>
        <sz val="10"/>
        <color rgb="FF1155CC"/>
        <rFont val="liberation sans"/>
      </rPr>
      <t>XM_014850999.3</t>
    </r>
  </si>
  <si>
    <t>ncbi_A1_mammals_XM_027594959.2 (California sea lion Carnivora)</t>
  </si>
  <si>
    <t>ncbi_A1_mammals_XM_039874331.1 (Indian flying fox Chiroptera)</t>
  </si>
  <si>
    <t>ncbi_A1_mammals_XM_036866675.1 (blue whale Cetacea)</t>
  </si>
  <si>
    <t>ncbi_A1_mammals_XM_045464739.1 (Geoffroy's cat Carnivora)</t>
  </si>
  <si>
    <t>ncbi_A1_mammals_XM_025995608.1 (red fox Carnivora)</t>
  </si>
  <si>
    <t>ncbi_A1_mammals_XM_033117874.1 (greater horseshoe bat Chiroptera)</t>
  </si>
  <si>
    <t>ncbi_A1_mammals_XM_038439081.1 (dog Carnivora)</t>
  </si>
  <si>
    <t>ncbi_A1_mammals_XM_024733279.1 (Yangtze finless porpoise Cetacea)</t>
  </si>
  <si>
    <t>ncbi_A1_mammals_XM_046013806.1 (Eurasian badger Carnivora)</t>
  </si>
  <si>
    <t>ncbi_A1_mammals_XM_010946370.2 (Bactrian camel Artiodactyla)</t>
  </si>
  <si>
    <t>ncbi_A1_mammals_XM_032473167.1 (Wild Bactrian camel Artiodactyla)</t>
  </si>
  <si>
    <t>ncbi_A1_mammals_XM_029204564.1 (narwhal Artiodactyla)</t>
  </si>
  <si>
    <t>ncbi_A1_mammals_NM_001310163.1 (domestic ferret Carnivora)</t>
  </si>
  <si>
    <t>ncbi_A1_mammals_XM_044226824.1 (American mink Carnivora)</t>
  </si>
  <si>
    <t>ncbi_A1_mammals_XM_047743589.1 (Eurasian river otter Carnivora)</t>
  </si>
  <si>
    <t>https://www.ncbi.nlm.nih.gov/projects/sviewer/?id=NC_062285.1&amp;tkey=9tyU8fn-8vv89fj308Ln-8GJm5S8h4e_q5SLoYIVouSwFqFvRwAnaNxa71T1YIZQ9TQ&amp;assm_context=GCF_902655055.1&amp;app_context=Gene&amp;v=91540975:92440971&amp;c=null&amp;gflip=1&amp;select=null&amp;slim=0</t>
  </si>
  <si>
    <r>
      <rPr>
        <b/>
        <sz val="10"/>
        <color theme="1"/>
        <rFont val="Arial"/>
        <family val="2"/>
      </rPr>
      <t>TBK1</t>
    </r>
    <r>
      <rPr>
        <sz val="10"/>
        <color theme="1"/>
        <rFont val="Arial"/>
        <family val="2"/>
      </rPr>
      <t xml:space="preserve">(-) </t>
    </r>
    <r>
      <rPr>
        <b/>
        <sz val="10"/>
        <color theme="1"/>
        <rFont val="Arial"/>
        <family val="2"/>
      </rPr>
      <t>XPOT</t>
    </r>
    <r>
      <rPr>
        <sz val="10"/>
        <color theme="1"/>
        <rFont val="Arial"/>
        <family val="2"/>
      </rPr>
      <t xml:space="preserve">(-) </t>
    </r>
    <r>
      <rPr>
        <b/>
        <sz val="10"/>
        <color theme="1"/>
        <rFont val="Arial"/>
        <family val="2"/>
      </rPr>
      <t>DPPA3</t>
    </r>
    <r>
      <rPr>
        <sz val="10"/>
        <color theme="1"/>
        <rFont val="Arial"/>
        <family val="2"/>
      </rPr>
      <t xml:space="preserve">(-) </t>
    </r>
    <r>
      <rPr>
        <b/>
        <sz val="10"/>
        <color theme="1"/>
        <rFont val="Arial"/>
        <family val="2"/>
      </rPr>
      <t>GDF3</t>
    </r>
    <r>
      <rPr>
        <sz val="10"/>
        <color theme="1"/>
        <rFont val="Arial"/>
        <family val="2"/>
      </rPr>
      <t xml:space="preserve">(+) </t>
    </r>
    <r>
      <rPr>
        <b/>
        <sz val="10"/>
        <color theme="1"/>
        <rFont val="Arial"/>
        <family val="2"/>
      </rPr>
      <t>APOBEC1</t>
    </r>
    <r>
      <rPr>
        <sz val="10"/>
        <color theme="1"/>
        <rFont val="Arial"/>
        <family val="2"/>
      </rPr>
      <t xml:space="preserve">(+) </t>
    </r>
    <r>
      <rPr>
        <b/>
        <sz val="10"/>
        <color theme="1"/>
        <rFont val="Arial"/>
        <family val="2"/>
      </rPr>
      <t>AICDA</t>
    </r>
    <r>
      <rPr>
        <sz val="10"/>
        <color theme="1"/>
        <rFont val="Arial"/>
        <family val="2"/>
      </rPr>
      <t xml:space="preserve">(-) </t>
    </r>
    <r>
      <rPr>
        <b/>
        <sz val="10"/>
        <color theme="1"/>
        <rFont val="Arial"/>
        <family val="2"/>
      </rPr>
      <t>MFAP</t>
    </r>
    <r>
      <rPr>
        <sz val="10"/>
        <color theme="1"/>
        <rFont val="Arial"/>
        <family val="2"/>
      </rPr>
      <t xml:space="preserve">(-) </t>
    </r>
    <r>
      <rPr>
        <b/>
        <sz val="10"/>
        <color theme="1"/>
        <rFont val="Arial"/>
        <family val="2"/>
      </rPr>
      <t>RIMKLB</t>
    </r>
    <r>
      <rPr>
        <sz val="10"/>
        <color theme="1"/>
        <rFont val="Arial"/>
        <family val="2"/>
      </rPr>
      <t xml:space="preserve">(+) </t>
    </r>
    <r>
      <rPr>
        <b/>
        <sz val="10"/>
        <color theme="1"/>
        <rFont val="Arial"/>
        <family val="2"/>
      </rPr>
      <t>A2ML1</t>
    </r>
    <r>
      <rPr>
        <sz val="10"/>
        <color theme="1"/>
        <rFont val="Arial"/>
        <family val="2"/>
      </rPr>
      <t xml:space="preserve">(+) </t>
    </r>
    <r>
      <rPr>
        <b/>
        <sz val="10"/>
        <color theme="1"/>
        <rFont val="Arial"/>
        <family val="2"/>
      </rPr>
      <t>PHC1</t>
    </r>
    <r>
      <rPr>
        <sz val="10"/>
        <color theme="1"/>
        <rFont val="Arial"/>
        <family val="2"/>
      </rPr>
      <t xml:space="preserve">(+) </t>
    </r>
    <r>
      <rPr>
        <b/>
        <sz val="10"/>
        <color theme="1"/>
        <rFont val="Arial"/>
        <family val="2"/>
      </rPr>
      <t>M6PR</t>
    </r>
    <r>
      <rPr>
        <sz val="10"/>
        <color theme="1"/>
        <rFont val="Arial"/>
        <family val="2"/>
      </rPr>
      <t>(-)</t>
    </r>
  </si>
  <si>
    <t>ncbi_A1_mammals_XM_022577513.2 (beluga whale Cetacea)</t>
  </si>
  <si>
    <t>ncbi_A1_mammals_XM_005875978.1 (Brandt's bat Chiroptera)</t>
  </si>
  <si>
    <t>ncbi_A1_mammals_XM_004313327.3 (common bottlenose dolphin Cetacea)</t>
  </si>
  <si>
    <t>ncbi_A1_mammals_XM_032855400.1</t>
  </si>
  <si>
    <t>ncbi_A1_mammals_XM_027093053.1</t>
  </si>
  <si>
    <t>ncbi_A1_mammals_NM_001082341.1</t>
  </si>
  <si>
    <t>ncbi_A1_mammals_XM_018048507.1</t>
  </si>
  <si>
    <t>ncbi_A1_mammals_XM_012175461.5</t>
  </si>
  <si>
    <t>ncbi_A1_mammals_XM_003126519.4</t>
  </si>
  <si>
    <t>ncbi_A1_mammals_XM_006069764.4</t>
  </si>
  <si>
    <t>ncbi_A1_mammals_XM_002687817.4</t>
  </si>
  <si>
    <t>ncbi_A1_mammals_XM_047788574.1</t>
  </si>
  <si>
    <t>ncbi_A1_mammals_XM_040235091.1</t>
  </si>
  <si>
    <t>ncbi_A1_mammals_NM_001134391.2</t>
  </si>
  <si>
    <t>ncbi_A1_mammals_NM_012907.2</t>
  </si>
  <si>
    <t>ncbi_A1_mammals_NM_001281656.1</t>
  </si>
  <si>
    <t>ncbi_A1_mammals_XM_048444296.1 (Myodes glareolus Rodentia)</t>
  </si>
  <si>
    <t>https://www.ncbi.nlm.nih.gov/projects/sviewer/?id=NW_025965230.1&amp;tracks=[key:sequence_track,name:T2445750,display_name:Sequence,id:T2445750,dbname:GenBank,annots:NA,ShowLabel:false,ColorGaps:false,shown:true,order:1][key:gene_model_track,name:T2445466,display_name:Genes\, NCBI Myodes glareolus Annotation Release 100\, 2022-05-28,id:T2445466,dbname:SADB,annots:NA000357829.1,Options:MergePairs,HideNonCoding:false,HideModels:false,CCDSOnly:false,SelectOnly:false,CDSProductFeats:false,NtRuler:true,AaRuler:true,HighlightMode:2,ShowLabel:true,shown:true,order:39][key:graph_track,name:T2445582,display_name:RNA-seq exon coverage\, aggregate (filtered)\, NCBI Myodes glareolus Annotation Release 100,id:T2445582,dbname:SADB,annots:NA000358125.1,style:histogram,scale:log2,smooth_curve:false,range:inf|inf|auto,range:inf|inf|auto,stored_scale:linear,shown:true,order:41][key:graph_track,name:T2445717,display_name:RNA-seq intron-spanning reads\, aggregate (filtered)\, NCBI Myodes glareolus Annotation Release 100,id:T2445717,dbname:SADB,annots:NA000358126.1,style:histogram,scale:log2,smooth_curve:false,range:inf|inf|auto,range:inf|inf|auto,stored_scale:linear,shown:true,order:43][key:feature_track,name:T2445607,display_name:RNA-seq intron features\, aggregate (filtered)\, NCBI Myodes glareolus Annotation Release 100,id:T2445607,subkey:intron,dbname:SADB,annots:NA000357861.1,Layout:Adaptive,sort_reads:false,sort_strands:false,read_range:inf|inf|auto,read_range:inf|inf|auto,shown:true,order:45]&amp;assm_context=GCF_902806735.1&amp;app_context=Gene&amp;v=4963185:5603085&amp;c=null&amp;select=null&amp;slim=0</t>
  </si>
  <si>
    <r>
      <rPr>
        <b/>
        <sz val="10"/>
        <color theme="1"/>
        <rFont val="Arial"/>
        <family val="2"/>
      </rPr>
      <t>C3AR1</t>
    </r>
    <r>
      <rPr>
        <sz val="10"/>
        <color theme="1"/>
        <rFont val="Arial"/>
        <family val="2"/>
      </rPr>
      <t xml:space="preserve">(+) </t>
    </r>
    <r>
      <rPr>
        <b/>
        <sz val="10"/>
        <color theme="1"/>
        <rFont val="Arial"/>
        <family val="2"/>
      </rPr>
      <t>FOXJ2</t>
    </r>
    <r>
      <rPr>
        <sz val="10"/>
        <color theme="1"/>
        <rFont val="Arial"/>
        <family val="2"/>
      </rPr>
      <t xml:space="preserve">(-) </t>
    </r>
    <r>
      <rPr>
        <b/>
        <sz val="10"/>
        <color theme="1"/>
        <rFont val="Arial"/>
        <family val="2"/>
      </rPr>
      <t>SLC2A3</t>
    </r>
    <r>
      <rPr>
        <sz val="10"/>
        <color theme="1"/>
        <rFont val="Arial"/>
        <family val="2"/>
      </rPr>
      <t xml:space="preserve">(+) </t>
    </r>
    <r>
      <rPr>
        <b/>
        <sz val="10"/>
        <color theme="1"/>
        <rFont val="Arial"/>
        <family val="2"/>
      </rPr>
      <t>NANOG</t>
    </r>
    <r>
      <rPr>
        <sz val="10"/>
        <color theme="1"/>
        <rFont val="Arial"/>
        <family val="2"/>
      </rPr>
      <t xml:space="preserve">(-) </t>
    </r>
    <r>
      <rPr>
        <b/>
        <sz val="10"/>
        <color theme="1"/>
        <rFont val="Arial"/>
        <family val="2"/>
      </rPr>
      <t>DPPA</t>
    </r>
    <r>
      <rPr>
        <sz val="10"/>
        <color theme="1"/>
        <rFont val="Arial"/>
        <family val="2"/>
      </rPr>
      <t xml:space="preserve">(-) </t>
    </r>
    <r>
      <rPr>
        <b/>
        <sz val="10"/>
        <color theme="1"/>
        <rFont val="Arial"/>
        <family val="2"/>
      </rPr>
      <t>GDF3</t>
    </r>
    <r>
      <rPr>
        <sz val="10"/>
        <color theme="1"/>
        <rFont val="Arial"/>
        <family val="2"/>
      </rPr>
      <t xml:space="preserve">(+) </t>
    </r>
    <r>
      <rPr>
        <b/>
        <sz val="10"/>
        <color rgb="FF38761D"/>
        <rFont val="Arial"/>
        <family val="2"/>
      </rPr>
      <t>APOBEC1</t>
    </r>
    <r>
      <rPr>
        <sz val="10"/>
        <color theme="1"/>
        <rFont val="Arial"/>
        <family val="2"/>
      </rPr>
      <t xml:space="preserve">(+) </t>
    </r>
    <r>
      <rPr>
        <b/>
        <sz val="10"/>
        <color theme="1"/>
        <rFont val="Arial"/>
        <family val="2"/>
      </rPr>
      <t>AICDA</t>
    </r>
    <r>
      <rPr>
        <sz val="10"/>
        <color theme="1"/>
        <rFont val="Arial"/>
        <family val="2"/>
      </rPr>
      <t xml:space="preserve">(-) </t>
    </r>
    <r>
      <rPr>
        <b/>
        <sz val="10"/>
        <color theme="1"/>
        <rFont val="Arial"/>
        <family val="2"/>
      </rPr>
      <t>MFAP</t>
    </r>
    <r>
      <rPr>
        <sz val="10"/>
        <color theme="1"/>
        <rFont val="Arial"/>
        <family val="2"/>
      </rPr>
      <t xml:space="preserve">(-) </t>
    </r>
    <r>
      <rPr>
        <b/>
        <sz val="10"/>
        <color theme="1"/>
        <rFont val="Arial"/>
        <family val="2"/>
      </rPr>
      <t>RIMKLB</t>
    </r>
    <r>
      <rPr>
        <sz val="10"/>
        <color theme="1"/>
        <rFont val="Arial"/>
        <family val="2"/>
      </rPr>
      <t xml:space="preserve">(+) </t>
    </r>
    <r>
      <rPr>
        <b/>
        <sz val="10"/>
        <color theme="1"/>
        <rFont val="Arial"/>
        <family val="2"/>
      </rPr>
      <t>A2ML1</t>
    </r>
    <r>
      <rPr>
        <sz val="10"/>
        <color theme="1"/>
        <rFont val="Arial"/>
        <family val="2"/>
      </rPr>
      <t xml:space="preserve">(+) </t>
    </r>
    <r>
      <rPr>
        <b/>
        <sz val="10"/>
        <color theme="1"/>
        <rFont val="Arial"/>
        <family val="2"/>
      </rPr>
      <t>PHC1</t>
    </r>
    <r>
      <rPr>
        <sz val="10"/>
        <color theme="1"/>
        <rFont val="Arial"/>
        <family val="2"/>
      </rPr>
      <t xml:space="preserve">(+) </t>
    </r>
    <r>
      <rPr>
        <b/>
        <sz val="10"/>
        <color theme="1"/>
        <rFont val="Arial"/>
        <family val="2"/>
      </rPr>
      <t>M6PR</t>
    </r>
    <r>
      <rPr>
        <sz val="10"/>
        <color theme="1"/>
        <rFont val="Arial"/>
        <family val="2"/>
      </rPr>
      <t>(-)</t>
    </r>
  </si>
  <si>
    <t>Remark</t>
  </si>
  <si>
    <t>Common trends observed</t>
  </si>
  <si>
    <t>Nyctibius grandis</t>
  </si>
  <si>
    <t>https://www.ncbi.nlm.nih.gov/projects/sviewer/?id=NC_090662.1&amp;tkey=2PK639fQ3NXS29bZ_ezJ1e-ntbqSqamRhbqlj6w7g5apLbhHHIdj7-O1637xSoJ68R4&amp;assm_context=GCF_013368605.1&amp;app_context=Gene&amp;v=75190965:75199668&amp;c=null&amp;gflip=1&amp;select=null&amp;slim=0</t>
  </si>
  <si>
    <t xml:space="preserve">RNA exp match annotation but weird intronic RNA expression </t>
  </si>
  <si>
    <t xml:space="preserve"> first exon is longer w.r.t others, because the start ATG is ACH, could be an assembly error, hence use ncbi SRA blast to confirm, but SRA don't show any assembly error, hence took an ATG i,e, present even before the expected ATG based on alignment </t>
  </si>
  <si>
    <t xml:space="preserve">single GC Splice site present in all A1-like </t>
  </si>
  <si>
    <t xml:space="preserve">LINE CR1 repeats found at border of exon_4 </t>
  </si>
  <si>
    <t>Phalacrocorax aristotelis</t>
  </si>
  <si>
    <t>https://www.ncbi.nlm.nih.gov/projects/sviewer/?id=NC_134276.1&amp;tkey=_9Wd-PD3-_L1_PH-2svu8siAkp21jo62op2CqIscpLGZIYii18oSovDjOIoivlGOIuo&amp;assm_context=GCF_949628215.1&amp;app_context=Gene&amp;v=134927820:134940523&amp;c=null&amp;gflip=1&amp;select=null&amp;slim=0</t>
  </si>
  <si>
    <t>RNA exp don't match annotation &amp; manually made exon_1 from exon_2</t>
  </si>
  <si>
    <t>exon_2 is extra w.r.t to rest &amp; has a stop</t>
  </si>
  <si>
    <t>Phalacrocorax carbo</t>
  </si>
  <si>
    <t>https://www.ncbi.nlm.nih.gov/projects/sviewer/?id=NC_087513.1&amp;tkey=gqjghY2Kho-IgYyDp7aTj7X97-DI8_PL3-D_1fZh2cwoFTl0ofOvm0tftHuuT91_rhs&amp;assm_context=GCF_963921805.1&amp;app_context=Gene&amp;v=84150061:84175233&amp;c=null&amp;gflip=1&amp;select=null&amp;slim=0</t>
  </si>
  <si>
    <t>2 genes A1 &amp; A1-like was combined, exon_4 A1-like waqs manually extracted till the first stop</t>
  </si>
  <si>
    <t>Falco rusticolus</t>
  </si>
  <si>
    <t>https://www.ncbi.nlm.nih.gov/projects/sviewer/?id=NC_051191.1&amp;tracks=[key:sequence_track,name:T2268848,display_name:Sequence,id:T2268848,dbname:GenBank,annots:NA,ShowLabel:false,ColorGaps:false,shown:true,order:1][key:gene_model_track,name:T2268314,display_name:Genes\, NCBI Falco rusticolus Annotation Release 100\, 2020-11-09,id:T2268314,dbname:SADB,annots:NA000278537.1,Options:ShowAll,HideNonCoding:false,HideModels:false,CCDSOnly:false,SelectOnly:false,CDSProductFeats:true,NtRuler:true,AaRuler:true,HighlightMode:2,ShowLabel:true,shown:true,order:40][key:graph_track,name:T2268354,display_name:RNA-seq exon coverage\, aggregate (filtered)\, NCBI Falco rusticolus Annotation Release 100,id:T2268354,dbname:SADB,annots:NA000278639.1,style:histogram,scale:log2,smooth_curve:false,range:inf|inf|auto,stored_scale:linear,shown:true,order:42][key:graph_track,name:T2268393,display_name:RNA-seq intron-spanning reads\, aggregate (filtered)\, NCBI Falco rusticolus Annotation Release 100,id:T2268393,dbname:SADB,annots:NA000278640.1,style:histogram,scale:log2,smooth_curve:false,range:inf|inf|auto,stored_scale:linear,shown:true,order:44][key:feature_track,name:T2268359,display_name:RNA-seq intron features\, aggregate (filtered)\, NCBI Falco rusticolus Annotation Release 100,id:T2268359,subkey:intron,dbname:SADB,annots:NA000278601.1,Layout:Adaptive,sort_reads:false,sort_strands:false,read_range:inf|inf|auto,shown:true,order:46]&amp;assm_context=GCF_015220075.1&amp;app_context=Gene&amp;v=83759302:83812477&amp;c=null&amp;gflip=1&amp;select=null&amp;slim=0</t>
  </si>
  <si>
    <t>RNA exp is robust with annotation</t>
  </si>
  <si>
    <t>Choose shorter isoform</t>
  </si>
  <si>
    <t>Falco naumanni</t>
  </si>
  <si>
    <t>https://www.ncbi.nlm.nih.gov/projects/sviewer/?id=NC_054058.1&amp;tracks=[key:sequence_track,name:T2347198,display_name:Sequence,id:T2347198,dbname:GenBank,annots:NA,ShowLabel:false,ColorGaps:false,shown:true,order:1][key:gene_model_track,name:T2347105,display_name:Genes\, NCBI Falco naumanni Annotation Release 100\, 2021-04-09,id:T2347105,dbname:SADB,annots:NA000296924.1,Options:ShowAll,HideNonCoding:false,HideModels:false,CCDSOnly:false,SelectOnly:false,CDSProductFeats:true,NtRuler:true,AaRuler:true,HighlightMode:2,ShowLabel:true,shown:true,order:39][key:graph_track,name:T2347143,display_name:RNA-seq exon coverage\, aggregate (filtered)\, NCBI Falco naumanniAnnotation Release 100,id:T2347143,dbname:SADB,annots:NA000297024.1,style:histogram,scale:log2,smooth_curve:false,range:inf|inf|auto,stored_scale:linear,shown:true,order:41][key:graph_track,name:T2347180,display_name:RNA-seq intron-spanning reads\, aggregate (filtered)\, NCBI Falco naumanniAnnotation Release 100,id:T2347180,dbname:SADB,annots:NA000297025.1,style:histogram,scale:log2,smooth_curve:false,range:inf|inf|auto,stored_scale:linear,shown:true,order:43][key:feature_track,name:T2347148,display_name:RNA-seq intron features\, aggregate (filtered)\, NCBI Falco naumanniAnnotation Release 100,id:T2347148,subkey:intron,dbname:SADB,annots:NA000296956.1,Layout:Adaptive,sort_reads:false,sort_strands:false,read_range:inf|inf|auto,shown:true,order:45]&amp;assm_context=GCF_017639655.1&amp;app_context=Gene&amp;v=8610112:8659884&amp;c=null&amp;gflip=1&amp;select=null&amp;slim=0</t>
  </si>
  <si>
    <t>Choose longer isoform</t>
  </si>
  <si>
    <t>Falco biarmicus</t>
  </si>
  <si>
    <t>https://www.ncbi.nlm.nih.gov/projects/sviewer/?id=NC_079292.1&amp;tracks=[key:sequence_track,name:T2709264,display_name:Sequence,id:T2709264,dbname:GenBank,annots:NA,ShowLabel:false,ColorGaps:false,shown:true,order:1][key:gene_model_track,name:T2708978,display_name:Genes\, NCBI RefSeq Annotation GCF_023638135.1-RS_2023_05,id:T2708978,dbname:SADB,annots:NA000402388.1,Options:ShowAll,HideNonCoding:false,HideModels:false,CCDSOnly:false,SelectOnly:false,CDSProductFeats:true,NtRuler:true,AaRuler:true,HighlightMode:2,ShowLabel:true,shown:true,order:39][key:graph_track,name:T2709051,display_name:RNA-seq exon coverage\, aggregate (filtered)\, NCBI RefSeq Annotation GCF_030062545.1-RS_2023_05,id:T2709051,dbname:SADB,annots:NA000402560.1,style:histogram,scale:log2,smooth_curve:false,range:inf|inf|auto,stored_scale:linear,shown:true,order:41][key:graph_track,name:T2709124,display_name:RNA-seq intron-spanning reads\, aggregate (filtered)\, NCBI RefSeq Annotation GCF_030062545.1-RS_2023_05,id:T2709124,dbname:SADB,annots:NA000402561.1,style:histogram,scale:log2,smooth_curve:false,range:inf|inf|auto,stored_scale:linear,shown:true,order:43][key:feature_track,name:T2709057,display_name:RNA-seq intron features\, aggregate (filtered)\, NCBI RefSeq Annotation GCF_030062545.1-RS_2023_05,id:T2709057,subkey:intron,dbname:SADB,annots:NA000402420.1,Layout:Adaptive,sort_reads:false,sort_strands:false,read_range:inf|inf|auto,shown:true,order:45]&amp;assm_context=GCF_023638135.1&amp;app_context=Gene&amp;v=84141022:84190853&amp;c=null&amp;select=null&amp;slim=0</t>
  </si>
  <si>
    <t>Motacilla alba alba</t>
  </si>
  <si>
    <t>https://www.ncbi.nlm.nih.gov/projects/sviewer/?id=NC_052016.1&amp;tracks=[key:sequence_track,name:T2279248,display_name:Sequence,id:T2279248,dbname:GenBank,annots:NA,ShowLabel:false,ColorGaps:false,shown:true,order:1][key:gene_model_track,name:T2279174,display_name:Genes\, NCBI Motacilla alba alba Annotation Release 100\, 2020-12-14,id:T2279174,dbname:SADB,annots:NA000283213.1,Options:ShowAll,HideNonCoding:false,HideModels:false,CCDSOnly:false,SelectOnly:false,CDSProductFeats:true,NtRuler:true,AaRuler:true,HighlightMode:2,ShowLabel:true,shown:true,order:40][key:graph_track,name:T2279184,display_name:RNA-seq exon coverage\, aggregate (filtered)\, NCBI Motacilla alba alba Annotation Release 100,id:T2279184,dbname:SADB,annots:NA000283284.1,style:histogram,scale:log2,smooth_curve:false,range:inf|inf|auto,stored_scale:linear,shown:true,order:42][key:graph_track,name:T2279206,display_name:RNA-seq intron-spanning reads\, aggregate (filtered)\, NCBI Motacilla alba alba Annotation Release 100,id:T2279206,dbname:SADB,annots:NA000283285.1,style:histogram,scale:log2,smooth_curve:false,range:inf|inf|auto,stored_scale:linear,shown:true,order:44][key:feature_track,name:T2279202,display_name:RNA-seq intron features\, aggregate (filtered)\, NCBI Motacilla alba alba Annotation Release 100,id:T2279202,subkey:intron,dbname:SADB,annots:NA000283269.1,Layout:Adaptive,sort_reads:false,sort_strands:false,read_range:inf|inf|auto,shown:true,order:46]&amp;assm_context=GCF_015832195.1&amp;app_context=Gene&amp;v=38305873:38343044&amp;c=null&amp;gflip=1&amp;select=null&amp;slim=0</t>
  </si>
  <si>
    <t>A1 &amp; A1-like is annotated as single gene</t>
  </si>
  <si>
    <t>Vidua macroura</t>
  </si>
  <si>
    <t>https://www.ncbi.nlm.nih.gov/projects/sviewer/?id=NC_071572.1&amp;tracks=[key:sequence_track,name:T2689168,display_name:Sequence,id:T2689168,dbname:GenBank,category:Sequence,subcategory:Assembly,annots:NA,ShowLabel:false,ColorGaps:false,shown:true,order:1][key:feature_track,name:T2689042,display_name:Repeats identified by WindowMasker,id:T2689042,subkey:region,dbname:SADB,annots:NA000391300.1,Layout:Adaptive,shown:true,order:38][key:gene_model_track,name:T2689012,display_name:Genes\, NCBI RefSeq Annotation GCF_024509145.1-RS_2023_03,id:T2689012,dbname:SADB,category:Genes,subcategory:NCBI Genes,annots:NA000391264.1,Options:ShowAll,HideNonCoding:false,HideModels:false,CCDSOnly:false,SelectOnly:false,CDSProductFeats:true,NtRuler:true,AaRuler:true,HighlightMode:2,ShowLabel:true,shown:true,order:39][key:graph_track,name:T2689022,display_name:RNA-seq exon coverage\, aggregate (filtered)\, NCBI RefSeq Annotation GCF_028913095.1-RS_2023_03,id:T2689022,dbname:SADB,category:Expression,subcategory:RNA-Seq, aggregate,annots:NA000391331.1,style:histogram,scale:log2,smooth_curve:false,range:inf|inf|auto,range:inf|inf|auto,stored_scale:linear,shown:true,order:41][key:graph_track,name:T2689034,display_name:RNA-seq intron-spanning reads\, aggregate (filtered)\, NCBI RefSeq Annotation GCF_028913095.1-RS_2023_03,id:T2689034,dbname:SADB,category:Expression,subcategory:RNA-Seq, aggregate,annots:NA000391332.1,style:histogram,scale:log2,smooth_curve:false,range:inf|inf|auto,range:inf|inf|auto,stored_scale:linear,shown:true,order:43][key:feature_track,name:T2689030,display_name:RNA-seq intron features\, aggregate (filtered)\, NCBI RefSeq Annotation GCF_028913095.1-RS_2023_03,id:T2689030,subkey:intron,dbname:SADB,category:Expression,subcategory:RNA-Seq, aggregate,annots:NA000391296.1,Layout:Adaptive,sort_reads:false,sort_strands:false,read_range:inf|inf|auto,read_range:inf|inf|auto,shown:true,order:45]&amp;assm_context=GCF_024509145.1&amp;app_context=Gene&amp;v=75234810:75243264&amp;c=null&amp;select=null&amp;slim=0</t>
  </si>
  <si>
    <t>Vidua chalybeata</t>
  </si>
  <si>
    <t>https://www.ncbi.nlm.nih.gov/projects/sviewer/?id=NC_071531.1&amp;tracks=[key:sequence_track,name:T2689170,display_name:Sequence,id:T2689170,dbname:GenBank,category:Sequence,subcategory:Assembly,annots:NA,ShowLabel:false,ColorGaps:false,shown:true,order:1][key:feature_track,name:T2688987,display_name:Repeats identified by WindowMasker,id:T2688987,subkey:region,dbname:SADB,annots:NA000391262.1,Layout:Adaptive,shown:true,order:38][key:gene_model_track,name:T2688957,display_name:Genes\, NCBI RefSeq Annotation GCF_026979565.1-RS_2023_03,id:T2688957,dbname:SADB,category:Genes,subcategory:NCBI Genes,annots:NA000391226.1,Options:ShowAll,HideNonCoding:false,HideModels:false,CCDSOnly:false,SelectOnly:false,CDSProductFeats:true,NtRuler:true,AaRuler:true,HighlightMode:2,ShowLabel:true,shown:true,order:39][key:graph_track,name:T2688967,display_name:RNA-seq exon coverage\, aggregate (filtered)\, NCBI RefSeq Annotation GCF_028911935.1-RS_2023_03,id:T2688967,dbname:SADB,category:Expression,subcategory:RNA-Seq, aggregate,annots:NA000391314.1,style:histogram,scale:log2,smooth_curve:false,range:inf|inf|auto,range:inf|inf|auto,stored_scale:linear,shown:true,order:41][key:graph_track,name:T2688979,display_name:RNA-seq intron-spanning reads\, aggregate (filtered)\, NCBI RefSeq Annotation GCF_028911935.1-RS_2023_03,id:T2688979,dbname:SADB,category:Expression,subcategory:RNA-Seq, aggregate,annots:NA000391315.1,style:histogram,scale:log2,smooth_curve:false,range:inf|inf|auto,range:inf|inf|auto,stored_scale:linear,shown:true,order:43][key:feature_track,name:T2688975,display_name:RNA-seq intron features\, aggregate (filtered)\, NCBI RefSeq Annotation GCF_028911935.1-RS_2023_03,id:T2688975,subkey:intron,dbname:SADB,category:Expression,subcategory:RNA-Seq, aggregate,annots:NA000391258.1,Layout:Adaptive,sort_reads:false,sort_strands:false,read_range:inf|inf|auto,read_range:inf|inf|auto,shown:true,order:45]&amp;assm_context=GCF_026979565.1&amp;app_context=Gene&amp;v=74533764:74542332&amp;c=null&amp;gflip=1&amp;select=null&amp;slim=0</t>
  </si>
  <si>
    <t>https://www.ncbi.nlm.nih.gov/projects/sviewer/?id=NC_042565.1&amp;tkey=LgRMKSEmKiMkLSAvCxo_IxlRQ0xkX19nc0xTeVrNdX7AydHXxbPR24xmh-Sd0O7gnYQ&amp;assm_context=GCF_005870125.1&amp;app_context=Gene&amp;v=86495070:86514614&amp;c=null&amp;select=null&amp;slim=0</t>
  </si>
  <si>
    <t>A1 &amp; A1-like is annotated as single gene &amp; exon_4 was manually extracted, CR1 insertions present at start of A1-like</t>
  </si>
  <si>
    <t>https://www.ncbi.nlm.nih.gov/projects/sviewer/?id=NC_133024.1&amp;tracks=[key:sequence_track,name:T3003893,display_name:Sequence,id:T3003893,dbname:GenBank,category:Sequence,subcategory:Assembly,annots:NA,ShowLabel:false,ColorGaps:false,shown:true,order:1][key:feature_track,name:T3003547,display_name:Repeats identified by WindowMasker,id:T3003547,subkey:region,dbname:SADB,annots:NA000490930.1,Layout:Adaptive,shown:true,order:8][key:gene_model_track,name:T3003432,display_name:Genes\, NCBI RefSeq Annotation GCF_048771995.1-RS_2025_04,id:T3003432,dbname:SADB,category:Genes,subcategory:NCBI Genes,annots:NA000490924.1,Options:ShowAll,HideNonCoding:false,HideModels:false,CCDSOnly:false,SelectOnly:false,CDSProductFeats:true,NtRuler:true,AaRuler:true,HighlightMode:2,ShowLabel:true,shown:true,order:9][key:graph_track,name:T3003483,display_name:RNA-seq exon coverage\, aggregate (filtered)\, NCBI RefSeq Annotation GCF_048771995.1-RS_2025_04,id:T3003483,dbname:SADB,category:Expression,subcategory:RNA-Seq, aggregate,annots:NA000491049.1,style:histogram,scale:log2,smooth_curve:false,range:inf|inf|auto,range:inf|inf|auto,stored_scale:linear,shown:true,order:11][key:graph_track,name:T3003542,display_name:RNA-seq intron-spanning reads\, aggregate (filtered)\, NCBI RefSeq Annotation GCF_048771995.1-RS_2025_04,id:T3003542,dbname:SADB,category:Expression,subcategory:RNA-Seq, aggregate,annots:NA000491050.1,style:histogram,scale:log2,smooth_curve:false,range:inf|inf|auto,range:inf|inf|auto,stored_scale:linear,shown:true,order:13][key:feature_track,name:T3003488,display_name:RNA-seq intron features\, aggregate (filtered)\, NCBI RefSeq Annotation GCF_048771995.1-RS_2025_04,id:T3003488,subkey:intron,dbname:SADB,category:Expression,subcategory:RNA-Seq, aggregate,annots:NA000490926.1,Layout:Adaptive,sort_reads:false,sort_strands:false,read_range:inf|inf|auto,read_range:inf|inf|auto,shown:true,order:15]&amp;assm_context=GCF_048771995.1&amp;app_context=Gene&amp;v=29883866:29907404&amp;c=null&amp;select=null&amp;slim=0</t>
  </si>
  <si>
    <t>A1 &amp; A1-like is annotated as single gene &amp; RNA exp is robust with annotation &amp; exon_4 was manually extracted &amp; exon_1 is longer w.r.t rest &amp; it can be trimmed since it has a start where we expect it</t>
  </si>
  <si>
    <t>https://www.ncbi.nlm.nih.gov/projects/sviewer/?id=NC_066313.1&amp;tkey=rYfPqqKlqaCnrqOsiJm8oJrSwM_n3Nzk8M_Q-tlO9v1D9VIeKvH0mR9hNdUv4VzRL7U&amp;assm_context=GCF_022539315.1&amp;app_context=Gene&amp;v=28615128:28625781&amp;c=null&amp;select=null&amp;slim=0</t>
  </si>
  <si>
    <t>Both 2 isoforms with 4 exons have only difference in exon_1 &amp; both seems supported by RNA, &amp; the difference in exon_1 length is small ~12 bases, but the longer one is closer to the rest of A1-like birds</t>
  </si>
  <si>
    <t>Chamaea fasciata</t>
  </si>
  <si>
    <t>https://www.ncbi.nlm.nih.gov/projects/sviewer/?id=NW_027094087.1&amp;tracks=[key:sequence_track,name:T2893608,display_name:Sequence,id:T2893608,dbname:GenBank,annots:NA,ShowLabel:false,ColorGaps:false,shown:true,order:1][key:gene_model_track,name:T2893365,display_name:Genes\, NCBI RefSeq Annotation GCF_029207755.1-RS_2024_06,id:T2893365,dbname:SADB,annots:NA000461670.1,Options:ShowAll,HideNonCoding:false,HideModels:false,CCDSOnly:false,SelectOnly:false,CDSProductFeats:true,NtRuler:true,AaRuler:true,HighlightMode:2,ShowLabel:true,shown:true,order:39][key:graph_track,name:T2893376,display_name:RNA-seq exon coverage\, aggregate (filtered)\, NCBI RefSeq Annotation GCF_040390765.1-RS_2024_06,id:T2893376,dbname:SADB,annots:NA000461734.1,style:histogram,scale:log2,smooth_curve:false,range:inf|inf|auto,stored_scale:linear,shown:true,order:41][key:graph_track,name:T2893395,display_name:RNA-seq intron-spanning reads\, aggregate (filtered)\, NCBI RefSeq Annotation GCF_040390765.1-RS_2024_06,id:T2893395,dbname:SADB,annots:NA000461735.1,style:histogram,scale:log2,smooth_curve:false,range:inf|inf|auto,stored_scale:linear,shown:true,order:43][key:feature_track,name:T2893390,display_name:RNA-seq intron features\, aggregate (filtered)\, NCBI RefSeq Annotation GCF_040390765.1-RS_2024_06,id:T2893390,subkey:intron,dbname:SADB,annots:NA000461702.1,Layout:Adaptive,sort_reads:false,sort_strands:false,read_range:inf|inf|auto,shown:true,order:45]&amp;assm_context=GCF_029207755.1&amp;app_context=Gene&amp;v=29341475:29350760&amp;c=null&amp;select=null&amp;slim=0</t>
  </si>
  <si>
    <t>Zonotrichia leucophrys</t>
  </si>
  <si>
    <t>https://www.ncbi.nlm.nih.gov/projects/sviewer/?id=NC_088169.1&amp;tracks=[key:sequence_track,name:T2882219,display_name:Sequence,id:T2882219,dbname:GenBank,category:Sequence,subcategory:Assembly,annots:NA,ShowLabel:false,ColorGaps:false,shown:true,order:1][key:feature_track,name:T2882007,display_name:Repeats identified by WindowMasker,id:T2882007,subkey:region,dbname:SADB,annots:NA000452455.1,Layout:Adaptive,shown:true,order:38][key:gene_model_track,name:T2881981,display_name:Genes\, NCBI RefSeq Annotation GCF_028769735.1-RS_2024_04,id:T2881981,dbname:SADB,category:Genes,subcategory:NCBI Genes,annots:NA000452406.1,Options:ShowAll,HideNonCoding:false,HideModels:false,CCDSOnly:false,SelectOnly:false,CDSProductFeats:true,NtRuler:true,AaRuler:true,HighlightMode:2,ShowLabel:true,shown:true,order:39][key:graph_track,name:T2881993,display_name:RNA-seq exon coverage\, aggregate (filtered)\, NCBI RefSeq Annotation GCF_038396255.1-RS_2024_04,id:T2881993,dbname:SADB,category:Expression,subcategory:RNA-Seq, aggregate,annots:NA000452425.1,style:histogram,scale:log2,smooth_curve:false,range:inf|inf|auto,stored_scale:linear,shown:true,order:41][key:graph_track,name:T2882003,display_name:RNA-seq intron-spanning reads\, aggregate (filtered)\, NCBI RefSeq Annotation GCF_038396255.1-RS_2024_04,id:T2882003,dbname:SADB,category:Expression,subcategory:RNA-Seq, aggregate,annots:NA000452427.1,style:histogram,scale:log2,smooth_curve:false,range:inf|inf|auto,stored_scale:linear,shown:true,order:43][key:feature_track,name:T2881997,display_name:RNA-seq intron features\, aggregate (filtered)\, NCBI RefSeq Annotation GCF_038396255.1-RS_2024_04,id:T2881997,subkey:intron,dbname:SADB,category:Expression,subcategory:RNA-Seq, aggregate,annots:NA000452451.1,Layout:Adaptive,sort_reads:false,sort_strands:false,read_range:inf|inf|auto,shown:true,order:45]&amp;assm_context=GCF_028769735.1&amp;app_context=Gene&amp;v=87539879:87551057&amp;c=null&amp;gflip=1&amp;select=null&amp;slim=0</t>
  </si>
  <si>
    <t>RNA exp is robust with annotation, Domain is NAD1 not SNAD4</t>
  </si>
  <si>
    <t>Choose longer isoform with more exon_1 similarity</t>
  </si>
  <si>
    <t>Melospiza melodia melodia</t>
  </si>
  <si>
    <t>https://www.ncbi.nlm.nih.gov/projects/sviewer/?id=NC_086195.1&amp;tracks=[key:sequence_track,name:T2867688,display_name:Sequence,id:T2867688,dbname:GenBank,category:Sequence,subcategory:Assembly,annots:NA,ShowLabel:false,ColorGaps:false,shown:true,order:1][key:feature_track,name:T2867315,display_name:Repeats identified by WindowMasker,id:T2867315,subkey:region,dbname:SADB,annots:NA000441533.1,Layout:Adaptive,shown:true,order:38][key:gene_model_track,name:T2867263,display_name:Genes\, NCBI RefSeq Annotation GCF_035770615.1-RS_2024_02,id:T2867263,dbname:SADB,category:Genes,subcategory:NCBI Genes,annots:NA000441497.1,Options:ShowAll,HideNonCoding:false,HideModels:false,CCDSOnly:false,SelectOnly:false,CDSProductFeats:true,NtRuler:true,AaRuler:true,HighlightMode:2,ShowLabel:true,shown:true,order:39][key:graph_track,name:T2867283,display_name:RNA-seq exon coverage\, aggregate (filtered)\, NCBI RefSeq Annotation GCF_036630355.1-RS_2024_02,id:T2867283,dbname:SADB,category:Expression,subcategory:RNA-Seq, aggregate,annots:NA000441569.1,style:histogram,scale:log2,smooth_curve:false,range:inf|inf|auto,stored_scale:linear,shown:true,order:41][key:graph_track,name:T2867306,display_name:RNA-seq intron-spanning reads\, aggregate (filtered)\, NCBI RefSeq Annotation GCF_036630355.1-RS_2024_02,id:T2867306,dbname:SADB,category:Expression,subcategory:RNA-Seq, aggregate,annots:NA000441570.1,style:histogram,scale:log2,smooth_curve:false,range:inf|inf|auto,stored_scale:linear,shown:true,order:43][key:feature_track,name:T2867292,display_name:RNA-seq intron features\, aggregate (filtered)\, NCBI RefSeq Annotation GCF_036630355.1-RS_2024_02,id:T2867292,subkey:intron,dbname:SADB,category:Expression,subcategory:RNA-Seq, aggregate,annots:NA000441529.1,Layout:Adaptive,sort_reads:false,sort_strands:false,read_range:inf|inf|auto,shown:true,order:45]&amp;assm_context=GCF_035770615.1&amp;app_context=Gene&amp;v=65508730:65520073&amp;c=null&amp;select=null&amp;slim=0</t>
  </si>
  <si>
    <t>Choose shorter isoform with more exon_4 similarity</t>
  </si>
  <si>
    <t>Molothrus aeneus</t>
  </si>
  <si>
    <t>https://www.ncbi.nlm.nih.gov/projects/sviewer/?id=NC_089647.1&amp;tkey=y-GpzMTDz8bByMXK7v_axvy0pqmBurqClqm2nL8okJsvfj6MrTFPWcKu8HbqQply6hY&amp;assm_context=GCF_037042795.1&amp;app_context=Gene&amp;v=29410229:29437200&amp;c=null&amp;select=null&amp;slim=0</t>
  </si>
  <si>
    <t>RNA exp support only 4 exons</t>
  </si>
  <si>
    <t>Had extra exon_1 &amp; exon_2 needed to be trimmed to get start codon</t>
  </si>
  <si>
    <t>Agelaius phoeniceus</t>
  </si>
  <si>
    <t>https://www.ncbi.nlm.nih.gov/projects/sviewer/?id=NC_135266.1&amp;tkey=GDJ6HxcQHBUSGxYZPSwJFS9ndXpSaWlRRXplT2z7Q0sm2jeUIaDMyBj4DFkWbWVdFjk&amp;assm_context=GCF_051311805.1&amp;app_context=Gene&amp;mk=88314888:88315084|Exon_1|blue&amp;v=88304931:88334000&amp;c=null&amp;gflip=1&amp;select=null&amp;slim=0</t>
  </si>
  <si>
    <t>exon_1 is extra &amp; RNA support starts from exon_2</t>
  </si>
  <si>
    <t>Onychostruthus taczanowskii</t>
  </si>
  <si>
    <t>https://www.ncbi.nlm.nih.gov/projects/sviewer/?id=NW_024501903.1&amp;tracks=[key:sequence_track,name:T2371656,display_name:Sequence,id:T2371656,dbname:GenBank,category:Sequence,subcategory:Assembly,annots:NA,ShowLabel:false,ColorGaps:false,shown:true,order:1][key:feature_track,name:T2368736,display_name:Repeats identified by WindowMasker,id:T2368736,subkey:region,dbname:SADB,annots:NA000303672.1,Layout:Adaptive,shown:true,order:38][key:gene_model_track,name:T2368696,display_name:Genes\, NCBI Onychostruthus taczanowskii Annotation Release 100\, 2021-05-06,id:T2368696,dbname:SADB,category:Genes,subcategory:NCBI Genes,annots:NA000303634.1,Options:ShowAll,HideNonCoding:false,HideModels:false,CCDSOnly:false,SelectOnly:false,CDSProductFeats:true,NtRuler:true,AaRuler:true,HighlightMode:2,ShowLabel:true,shown:true,order:39][key:graph_track,name:T2368707,display_name:RNA-seq exon coverage\, aggregate (filtered)\, NCBI Onychostruthus taczanowskiiAnnotation Release 100,id:T2368707,dbname:SADB,category:Expression,subcategory:RNA-Seq, aggregate,annots:NA000303711.1,style:histogram,scale:log2,smooth_curve:false,range:inf|inf|auto,stored_scale:linear,shown:true,order:41][key:graph_track,name:T2368724,display_name:RNA-seq intron-spanning reads\, aggregate (filtered)\, NCBI Onychostruthus taczanowskiiAnnotation Release 100,id:T2368724,dbname:SADB,category:Expression,subcategory:RNA-Seq, aggregate,annots:NA000303712.1,style:histogram,scale:log2,smooth_curve:false,range:inf|inf|auto,stored_scale:linear,shown:true,order:43][key:feature_track,name:T2368719,display_name:RNA-seq intron features\, aggregate (filtered)\, NCBI Onychostruthus taczanowskiiAnnotation Release 100,id:T2368719,subkey:intron,dbname:SADB,category:Expression,subcategory:RNA-Seq, aggregate,annots:NA000303668.1,Layout:Adaptive,sort_reads:false,sort_strands:false,read_range:inf|inf|auto,shown:true,order:45]&amp;assm_context=GCF_017590055.1&amp;app_context=Gene&amp;v=741613:767303&amp;c=null&amp;gflip=1&amp;select=null&amp;slim=0</t>
  </si>
  <si>
    <t>RNA support is robust for all except diatant extra exon_5</t>
  </si>
  <si>
    <t>Choose 4 exon isoform</t>
  </si>
  <si>
    <t>Pyrgilauda ruficollis</t>
  </si>
  <si>
    <t>https://www.ncbi.nlm.nih.gov/projects/sviewer/?id=NW_024513210.1&amp;tracks=[key:sequence_track,name:T2372003,display_name:Sequence,id:T2372003,dbname:GenBank,category:Sequence,subcategory:Assembly,annots:NA,ShowLabel:false,ColorGaps:false,shown:true,order:1][key:feature_track,name:T2371649,display_name:Repeats identified by WindowMasker,id:T2371649,subkey:region,dbname:SADB,annots:NA000303752.1,Layout:Adaptive,shown:true,order:38][key:gene_model_track,name:T2371609,display_name:Genes\, NCBI Pyrgilauda ruficollis Annotation Release 100\, 2021-05-06,id:T2371609,dbname:SADB,category:Genes,subcategory:NCBI Genes,annots:NA000303716.1,Options:ShowAll,HideNonCoding:false,HideModels:false,CCDSOnly:false,SelectOnly:false,CDSProductFeats:true,NtRuler:true,AaRuler:true,HighlightMode:2,ShowLabel:true,shown:true,order:39][key:graph_track,name:T2371619,display_name:RNA-seq exon coverage\, aggregate (filtered)\, NCBI Pyrgilauda ruficollisAnnotation Release 100,id:T2371619,dbname:SADB,category:Expression,subcategory:RNA-Seq, aggregate,annots:NA000303778.1,style:histogram,scale:log2,smooth_curve:false,range:inf|inf|auto,stored_scale:linear,shown:true,order:41][key:graph_track,name:T2371636,display_name:RNA-seq intron-spanning reads\, aggregate (filtered)\, NCBI Pyrgilauda ruficollisAnnotation Release 100,id:T2371636,dbname:SADB,category:Expression,subcategory:RNA-Seq, aggregate,annots:NA000303779.1,style:histogram,scale:log2,smooth_curve:false,range:inf|inf|auto,stored_scale:linear,shown:true,order:43][key:feature_track,name:T2371632,display_name:RNA-seq intron features\, aggregate (filtered)\, NCBI Pyrgilauda ruficollisAnnotation Release 100,id:T2371632,subkey:intron,dbname:SADB,category:Expression,subcategory:RNA-Seq, aggregate,annots:NA000303748.1,Layout:Adaptive,sort_reads:false,sort_strands:false,read_range:inf|inf|auto,shown:true,order:45]&amp;assm_context=GCF_017590135.1&amp;app_context=Gene&amp;v=302406:311585&amp;c=null&amp;gflip=1&amp;select=null&amp;slim=0</t>
  </si>
  <si>
    <t>https://www.ncbi.nlm.nih.gov/projects/sviewer/?id=NC_087475.1&amp;tkey=xO6mw8vMwMnOx8rF4fDVyfO7qaaOtbWNmaa5k7Ann5f1A-QUTMknoaQxb-Z10gbidYY&amp;assm_context=GCF_036417665.1&amp;app_context=Gene&amp;v=87920199:87942979&amp;c=null&amp;gflip=1&amp;select=null&amp;slim=0</t>
  </si>
  <si>
    <t>A1 &amp; A1-like is annotated as single gene &amp; exon_4 was manually extracted</t>
  </si>
  <si>
    <t>Corvus kubaryi</t>
  </si>
  <si>
    <t>https://www.ncbi.nlm.nih.gov/projects/sviewer/?id=NW_024581077.1&amp;tracks=[key:sequence_track,name:T2381616,display_name:Sequence,id:T2381616,dbname:GenBank,category:Sequence,subcategory:Assembly,annots:NA,ShowLabel:false,ColorGaps:false,shown:true,order:1][key:feature_track,name:T2381605,display_name:Repeats identified by WindowMasker,id:T2381605,subkey:region,dbname:SADB,annots:NA000307541.1,Layout:Adaptive,shown:true,order:38][key:gene_model_track,name:T2381275,display_name:Genes\, NCBI Corvus kubaryi Annotation Release 100\, 2021-06-11,id:T2381275,dbname:SADB,category:Genes,subcategory:NCBI Genes,annots:NA000307505.1,Options:ShowAll,HideNonCoding:false,HideModels:false,CCDSOnly:false,SelectOnly:false,CDSProductFeats:true,NtRuler:true,AaRuler:true,HighlightMode:2,ShowLabel:true,shown:true,order:39][key:graph_track,name:T2381311,display_name:RNA-seq exon coverage\, aggregate (filtered)\, NCBI Corvus kubaryiAnnotation Release 100,id:T2381311,dbname:SADB,category:Expression,subcategory:RNA-Seq, aggregate,annots:NA000307914.1,style:histogram,scale:log2,smooth_curve:false,range:inf|inf|auto,stored_scale:linear,shown:true,order:41][key:graph_track,name:T2381473,display_name:RNA-seq intron-spanning reads\, aggregate (filtered)\, NCBI Corvus kubaryiAnnotation Release 100,id:T2381473,dbname:SADB,category:Expression,subcategory:RNA-Seq, aggregate,annots:NA000307915.1,style:histogram,scale:log2,smooth_curve:false,range:inf|inf|auto,stored_scale:linear,shown:true,order:43][key:feature_track,name:T2381443,display_name:RNA-seq intron features\, aggregate (filtered)\, NCBI Corvus kubaryiAnnotation Release 100,id:T2381443,subkey:intron,dbname:SADB,category:Expression,subcategory:RNA-Seq, aggregate,annots:NA000307537.1,Layout:Adaptive,sort_reads:false,sort_strands:false,read_range:inf|inf|auto,shown:true,order:45]&amp;assm_context=GCF_017639235.1&amp;app_context=Gene&amp;v=7770917:7780538&amp;c=null&amp;gflip=1&amp;select=null&amp;slim=0</t>
  </si>
  <si>
    <t>RNA exp is robust with annotation, a simple repeat present within exon_2</t>
  </si>
  <si>
    <t>Extra 12 bases in between of exon_2</t>
  </si>
  <si>
    <t>Corvus brachyrhynchos</t>
  </si>
  <si>
    <t>https://www.ncbi.nlm.nih.gov/projects/sviewer/?id=NW_008238359.1&amp;tkey=HzV9GBAXGxIVHBEeOisOEihgcn1Vbm5WQn1iSGv8RElPQV6-JkgCIPq1teev09zjr4c&amp;assm_context=GCF_000691975.1&amp;app_context=Gene&amp;v=777307:786049&amp;c=null&amp;select=null&amp;slim=0</t>
  </si>
  <si>
    <t>Some genome gaps present, but not within A1-like gene, a simple repeat present within exon_2</t>
  </si>
  <si>
    <t>Choose isoform with 4 exons</t>
  </si>
  <si>
    <t>Aphelocoma coerulescens</t>
  </si>
  <si>
    <t>https://www.ncbi.nlm.nih.gov/projects/sviewer/?id=NC_091013.1&amp;tracks=[key:sequence_track,name:T2962600,display_name:Sequence,id:T2962600,dbname:GenBank,category:Sequence,subcategory:Assembly,annots:NA,ShowLabel:false,ColorGaps:false,shown:true,order:1][key:feature_track,name:T2962568,display_name:Repeats identified by WindowMasker,id:T2962568,subkey:region,dbname:SADB,annots:NA000471830.1,Layout:Adaptive,shown:true,order:8][key:gene_model_track,name:T2962543,display_name:Genes\, NCBI RefSeq Annotation GCF_041296385.1-RS_2024_10,id:T2962543,dbname:SADB,category:Genes,subcategory:NCBI Genes,annots:NA000471803.1,Options:ShowAll,HideNonCoding:false,HideModels:false,CCDSOnly:false,SelectOnly:false,CDSProductFeats:true,NtRuler:true,AaRuler:true,HighlightMode:2,ShowLabel:true,shown:true,order:9][key:graph_track,name:T2962544,display_name:RNA-seq exon coverage\, aggregate (filtered)\, NCBI RefSeq Annotation GCF_041296385.1-RS_2024_10,id:T2962544,dbname:SADB,category:Expression,subcategory:RNA-Seq, aggregate,annots:NA000471821.1,style:histogram,scale:log2,smooth_curve:false,range:inf|inf|auto,stored_scale:linear,shown:true,order:10][key:graph_track,name:T2962558,display_name:RNA-seq intron-spanning reads\, aggregate (filtered)\, NCBI RefSeq Annotation GCF_041296385.1-RS_2024_10,id:T2962558,dbname:SADB,category:Expression,subcategory:RNA-Seq, aggregate,annots:NA000471822.1,style:histogram,scale:log2,smooth_curve:false,range:inf|inf|auto,stored_scale:linear,shown:true,order:12][key:feature_track,name:T2962554,display_name:RNA-seq intron features\, aggregate (filtered)\, NCBI RefSeq Annotation GCF_041296385.1-RS_2024_10,id:T2962554,subkey:intron,dbname:SADB,category:Expression,subcategory:RNA-Seq, aggregate,annots:NA000471804.1,Layout:Adaptive,sort_reads:false,sort_strands:false,read_range:inf|inf|auto,shown:true,order:14]&amp;assm_context=GCF_041296385.1&amp;app_context=Gene&amp;v=91995520:92004323&amp;c=null&amp;gflip=1&amp;select=null&amp;slim=0</t>
  </si>
  <si>
    <t>RNA expression present but weirdly high in introns &amp; intergenic regions</t>
  </si>
  <si>
    <t>Malurus melanocephalus</t>
  </si>
  <si>
    <t>https://www.ncbi.nlm.nih.gov/projects/sviewer/?id=NW_026623491.1&amp;tracks=[key:sequence_track,name:T2721595,display_name:Sequence,id:T2721595,dbname:GenBank,category:Sequence,subcategory:Assembly,annots:NA,ShowLabel:false,ColorGaps:false,shown:true,order:1][key:feature_track,name:T2720143,display_name:Repeats identified by WindowMasker,id:T2720143,subkey:region,dbname:SADB,annots:NA000405737.1,Layout:Adaptive,shown:true,order:38][key:gene_model_track,name:T2720047,display_name:Genes\, NCBI RefSeq Annotation GCF_030028575.1-RS_2023_06,id:T2720047,dbname:SADB,category:Genes,subcategory:NCBI Genes,annots:NA000405701.1,Options:ShowAll,HideNonCoding:false,HideModels:false,CCDSOnly:false,SelectOnly:false,CDSProductFeats:true,NtRuler:true,AaRuler:true,HighlightMode:2,ShowLabel:true,shown:true,order:39][key:graph_track,name:T2720095,display_name:RNA-seq exon coverage\, aggregate (filtered)\, NCBI RefSeq Annotation GCF_030221855.1-RS_2023_06,id:T2720095,dbname:SADB,category:Expression,subcategory:RNA-Seq, aggregate,annots:NA000405817.1,style:histogram,scale:log2,smooth_curve:false,range:inf|inf|auto,stored_scale:linear,shown:true,order:41][key:graph_track,name:T2720140,display_name:RNA-seq intron-spanning reads\, aggregate (filtered)\, NCBI RefSeq Annotation GCF_030221855.1-RS_2023_06,id:T2720140,dbname:SADB,category:Expression,subcategory:RNA-Seq, aggregate,annots:NA000405818.1,style:histogram,scale:log2,smooth_curve:false,range:inf|inf|auto,stored_scale:linear,shown:true,order:43][key:feature_track,name:T2720098,display_name:RNA-seq intron features\, aggregate (filtered)\, NCBI RefSeq Annotation GCF_030221855.1-RS_2023_06,id:T2720098,subkey:intron,dbname:SADB,category:Expression,subcategory:RNA-Seq, aggregate,annots:NA000405733.1,Layout:Adaptive,sort_reads:false,sort_strands:false,read_range:inf|inf|auto,shown:true,order:45]&amp;assm_context=GCF_030028575.1&amp;app_context=Gene&amp;mk=784015:784047|Repeat|blue&amp;v=778100:786321&amp;c=null&amp;select=null&amp;slim=0</t>
  </si>
  <si>
    <t>Repeat present within exon_3 &amp; small gaps might be present within gene but not CDS</t>
  </si>
  <si>
    <t>Hirundo rustica</t>
  </si>
  <si>
    <t>https://www.ncbi.nlm.nih.gov/projects/sviewer/?id=NC_053451.1&amp;tkey=rIbOq6OkqKGmr6KtiZi9oZvTwc7m3d3l8c7R-9hP9_rrMfqBjJ-D91xmHP0GyXX5Bp0&amp;assm_context=GCF_015227805.2&amp;app_context=Gene&amp;mk=30377150:30377164|exon_4|blue&amp;v=30368518:30391331&amp;c=null&amp;select=null&amp;slim=0</t>
  </si>
  <si>
    <t>A1 &amp; A1-like is annotated as single gene &amp; exon_4 was manually extracted, but exon_1 is very long &amp; lack ATG where expected</t>
  </si>
  <si>
    <t>Prinia subflava</t>
  </si>
  <si>
    <t>https://www.ncbi.nlm.nih.gov/projects/sviewer/?id=NC_086249.1&amp;tracks=[key:sequence_track,name:T2869974,display_name:Sequence,id:T2869974,dbname:GenBank,category:Sequence,subcategory:Assembly,annots:NA,ShowLabel:false,ColorGaps:false,shown:true,order:1][key:feature_track,name:T2869441,display_name:Repeats identified by WindowMasker,id:T2869441,subkey:region,dbname:SADB,annots:NA000442868.1,Layout:Adaptive,shown:true,order:38][key:gene_model_track,name:T2869331,display_name:Genes\, NCBI RefSeq Annotation GCF_021018805.1-RS_2024_02,id:T2869331,dbname:SADB,category:Genes,subcategory:NCBI Genes,annots:NA000442832.1,Options:ShowAll,HideNonCoding:false,HideModels:false,CCDSOnly:false,SelectOnly:false,CDSProductFeats:true,NtRuler:true,AaRuler:true,HighlightMode:2,ShowLabel:true,shown:true,order:39][key:graph_track,name:T2869341,display_name:RNA-seq exon coverage\, aggregate (filtered)\, NCBI RefSeq Annotation GCF_036784675.1-RS_2024_02,id:T2869341,dbname:SADB,category:Expression,subcategory:RNA-Seq, aggregate,annots:NA000442962.1,style:histogram,scale:log2,smooth_curve:false,range:inf|inf|auto,stored_scale:linear,shown:true,order:41][key:graph_track,name:T2869393,display_name:RNA-seq intron-spanning reads\, aggregate (filtered)\, NCBI RefSeq Annotation GCF_036784675.1-RS_2024_02,id:T2869393,dbname:SADB,category:Expression,subcategory:RNA-Seq, aggregate,annots:NA000442963.1,style:histogram,scale:log2,smooth_curve:false,range:inf|inf|auto,stored_scale:linear,shown:true,order:43][key:feature_track,name:T2869389,display_name:RNA-seq intron features\, aggregate (filtered)\, NCBI RefSeq Annotation GCF_036784675.1-RS_2024_02,id:T2869389,subkey:intron,dbname:SADB,category:Expression,subcategory:RNA-Seq, aggregate,annots:NA000442864.1,Layout:Adaptive,sort_reads:false,sort_strands:false,read_range:inf|inf|auto,shown:true,order:45]&amp;assm_context=GCF_021018805.1&amp;app_context=Gene&amp;v=20402588:20411967&amp;c=null&amp;select=null&amp;slim=0</t>
  </si>
  <si>
    <t>Choose isoform with more exon_4 similarity, exon_1 is slightly longer</t>
  </si>
  <si>
    <t>Pithys albifrons</t>
  </si>
  <si>
    <t>https://www.ncbi.nlm.nih.gov/projects/sviewer/?id=NC_092458.1&amp;tracks=[key:sequence_track,name:T2991835,display_name:Sequence,id:T2991835,dbname:GenBank,category:Sequence,subcategory:Assembly,annots:NA,ShowLabel:false,ColorGaps:false,shown:true,order:0][key:feature_track,name:T2991769,display_name:Repeats identified by WindowMasker,id:T2991769,subkey:region,dbname:SADB,annots:NA000485237.1,Layout:Adaptive,shown:true,order:1][key:gene_model_track,name:T2991740,display_name:Genes\, NCBI RefSeq Annotation GCF_047495875.1-RS_2025_02,id:T2991740,dbname:SADB,category:Genes,subcategory:NCBI Genes,annots:NA000485232.1,Options:ShowAll,HideNonCoding:false,HideModels:false,CCDSOnly:false,SelectOnly:false,CDSProductFeats:true,NtRuler:true,AaRuler:true,HighlightMode:2,ShowLabel:true,shown:true,order:2][key:graph_track,name:T2991741,display_name:RNA-seq exon coverage\, aggregate (filtered)\, NCBI RefSeq Annotation GCF_047495875.1-RS_2025_02,id:T2991741,dbname:SADB,category:Expression,subcategory:RNA-Seq, aggregate,annots:NA000485255.1,style:histogram,scale:log2,smooth_curve:false,range:inf|inf|auto,stored_scale:linear,shown:true,order:3][key:graph_track,name:T2991757,display_name:RNA-seq intron-spanning reads\, aggregate (filtered)\, NCBI RefSeq Annotation GCF_047495875.1-RS_2025_02,id:T2991757,dbname:SADB,category:Expression,subcategory:RNA-Seq, aggregate,annots:NA000485256.1,style:histogram,scale:log2,smooth_curve:false,range:inf|inf|auto,stored_scale:linear,shown:true,order:4][key:feature_track,name:T2991753,display_name:RNA-seq intron features\, aggregate (filtered)\, NCBI RefSeq Annotation GCF_047495875.1-RS_2025_02,id:T2991753,subkey:intron,dbname:SADB,category:Expression,subcategory:RNA-Seq, aggregate,annots:NA000485233.1,Layout:Adaptive,sort_reads:false,sort_strands:false,read_range:inf|inf|auto,shown:true,order:5]&amp;assm_context=GCF_047495875.1&amp;app_context=Gene&amp;v=85387704:85403947&amp;c=null&amp;gflip=1&amp;select=null&amp;slim=0</t>
  </si>
  <si>
    <t>exon_4 is very long, deletion is present just before the expected stop, &amp; lack enough SRA data</t>
  </si>
  <si>
    <t>Neopelma chrysocephalum</t>
  </si>
  <si>
    <t>https://www.ncbi.nlm.nih.gov/projects/sviewer/?id=NW_020897702.1&amp;tkey=m7H5nJSTn5aRmJWavq-Klqzk9vnR6urSxvnmzO94wM3m__erbXD8GIwkp3G9Rc51vRE&amp;assm_context=GCF_003984885.1&amp;app_context=Gene&amp;v=23229699:23238044&amp;c=null&amp;gflip=1&amp;select=null&amp;slim=0</t>
  </si>
  <si>
    <t xml:space="preserve">repeat in exon_3 splits the annotation </t>
  </si>
  <si>
    <t>Chiroxiphia lanceolata</t>
  </si>
  <si>
    <t>https://www.ncbi.nlm.nih.gov/projects/sviewer/?id=NC_045638.1&amp;tkey=ACpiBw8IBA0KAw4BJTQRDTd_bWJKcXFJXWJ9V3TjW1ZpWXi_3Ibz7mKxx4rdvq6O3eo&amp;assm_context=GCF_009829145.1&amp;app_context=Gene&amp;mk=90158652:90158666|exon_4|blue&amp;v=90142534:90166367&amp;c=null&amp;gflip=1&amp;select=null&amp;slim=0</t>
  </si>
  <si>
    <t>Manacus candei</t>
  </si>
  <si>
    <t>https://www.ncbi.nlm.nih.gov/projects/sviewer/?id=NW_026138062.1&amp;tracks=[key:sequence_track,name:T2611078,display_name:Sequence,id:T2611078,dbname:GenBank,category:Sequence,subcategory:Assembly,annots:NA,ShowLabel:false,ColorGaps:false,shown:true,order:1][key:feature_track,name:T2609076,display_name:Repeats identified by WindowMasker,id:T2609076,subkey:region,dbname:SADB,annots:NA000377022.1,Layout:Adaptive,shown:true,order:38][key:gene_model_track,name:T2681596,display_name:NCBI RefSeq Annotation GCF_025592945.1-RS_2023_02,id:T2681596,dbname:SADB,category:Genes,subcategory:NCBI Genes,annots:NA000390742.1,Options:ShowAll,HideNonCoding:false,HideModels:false,CCDSOnly:false,SelectOnly:false,CDSProductFeats:true,NtRuler:true,AaRuler:true,HighlightMode:2,ShowLabel:true,shown:true,order:39][key:graph_track,name:T2609025,display_name:RNA-seq exon coverage\, aggregate (filtered)\, NCBI Manacus candei Annotation Release 100,id:T2609025,dbname:SADB,category:Expression,subcategory:RNA-Seq, aggregate,annots:NA000377079.1,style:histogram,scale:log2,smooth_curve:false,range:inf|inf|auto,stored_scale:linear,shown:true,order:43][key:graph_track,name:T2609058,display_name:RNA-seq intron-spanning reads\, aggregate (filtered)\, NCBI Manacus candei Annotation Release 100,id:T2609058,dbname:SADB,category:Expression,subcategory:RNA-Seq, aggregate,annots:NA000377080.1,style:histogram,scale:log2,smooth_curve:false,range:inf|inf|auto,stored_scale:linear,shown:true,order:45][key:feature_track,name:T2609043,display_name:RNA-seq intron features\, aggregate (filtered)\, NCBI Manacus candei Annotation Release 100,id:T2609043,subkey:intron,dbname:SADB,category:Expression,subcategory:RNA-Seq, aggregate,annots:NA000377018.1,Layout:Adaptive,sort_reads:false,sort_strands:false,read_range:inf|inf|auto,shown:true,order:47]&amp;assm_context=GCF_025592945.1&amp;app_context=Gene&amp;v=52197173:52205959&amp;c=null&amp;gflip=1&amp;select=null&amp;slim=0</t>
  </si>
  <si>
    <t>Lepidothrix coronata</t>
  </si>
  <si>
    <t>https://www.ncbi.nlm.nih.gov/projects/sviewer/?id=NW_016690354.1&amp;tkey=DCZuCwMECAEGDwINKTgdATtzYW5GfX1FUW5xW3jvV1q6aKumOUR3LC5ceThjDBA8Y1g&amp;assm_context=GCF_001604755.1&amp;app_context=Gene&amp;v=1226478:1234865&amp;c=null&amp;gflip=1&amp;select=null&amp;slim=0</t>
  </si>
  <si>
    <t>Corapipo altera</t>
  </si>
  <si>
    <t>https://www.ncbi.nlm.nih.gov/projects/sviewer/?id=NW_020884872.1&amp;tkey=SmAoTUVCTkdASURLb35bR301JygAOzsDFyg3HT6pERz9kexvUPk7kYVTg4SZsOqAmeQ&amp;assm_context=GCF_003945725.1&amp;app_context=Gene&amp;mk=88900684:88900698|exon_4|blue&amp;v=88899190:88907424&amp;c=null&amp;gflip=1&amp;select=null&amp;slim=0</t>
  </si>
  <si>
    <t>Pipra filicauda</t>
  </si>
  <si>
    <t>https://www.ncbi.nlm.nih.gov/projects/sviewer/?id=NW_024104291.1&amp;tkey=2PK639fQ3NXS29bZ_ezJ1e-ntbqSqamRhbqlj6w7g4FlgHTVyEByKP20IbQ7gEiwO9Q&amp;assm_context=GCF_003945595.2&amp;app_context=Gene&amp;mk=187646:187660|exon_4|blue&amp;v=180448:191415&amp;c=null&amp;select=null&amp;slim=0</t>
  </si>
  <si>
    <t>A1 &amp; A1-like is annotated as single gene &amp; exon_4 was manually extracted, CR1 insertions present just after exon_4 of A1-like</t>
  </si>
  <si>
    <t>Myiozetetes cayanensis</t>
  </si>
  <si>
    <t>https://www.ncbi.nlm.nih.gov/projects/sviewer/?id=NW_026087742.1&amp;tracks=[key:sequence_track,name:T2584298,display_name:Sequence,id:T2584298,dbname:GenBank,category:Sequence,subcategory:Assembly,annots:NA,ShowLabel:false,ColorGaps:false,shown:true,order:1][key:feature_track,name:T2582625,display_name:Repeats identified by WindowMasker,id:T2582625,subkey:region,dbname:SADB,annots:NA000369941.1,Layout:Adaptive,shown:true,order:38][key:gene_model_track,name:T2681624,display_name:NCBI RefSeq Annotation GCF_022539395.1-RS_2023_02,id:T2681624,dbname:SADB,category:Genes,subcategory:NCBI Genes,annots:NA000390774.1,Options:ShowAll,HideNonCoding:false,HideModels:false,CCDSOnly:false,SelectOnly:false,CDSProductFeats:true,NtRuler:true,AaRuler:true,HighlightMode:2,ShowLabel:true,shown:true,order:39][key:graph_track,name:T2582613,display_name:RNA-seq exon coverage\, aggregate (filtered)\, NCBI Myiozetetes cayanensis Annotation Release 100,id:T2582613,dbname:SADB,category:Expression,subcategory:RNA-Seq, aggregate,annots:NA000369949.1,style:histogram,scale:log2,smooth_curve:false,range:inf|inf|auto,stored_scale:linear,shown:true,order:43][key:graph_track,name:T2582622,display_name:RNA-seq intron-spanning reads\, aggregate (filtered)\, NCBI Myiozetetes cayanensis Annotation Release 100,id:T2582622,dbname:SADB,category:Expression,subcategory:RNA-Seq, aggregate,annots:NA000369950.1,style:histogram,scale:log2,smooth_curve:false,range:inf|inf|auto,stored_scale:linear,shown:true,order:45][key:feature_track,name:T2582616,display_name:RNA-seq intron features\, aggregate (filtered)\, NCBI Myiozetetes cayanensis Annotation Release 100,id:T2582616,subkey:intron,dbname:SADB,category:Expression,subcategory:RNA-Seq, aggregate,annots:NA000369937.1,Layout:Adaptive,sort_reads:false,sort_strands:false,read_range:inf|inf|auto,shown:true,order:47]&amp;assm_context=GCF_022539395.1&amp;app_context=Gene&amp;v=28646086:28655397&amp;c=null&amp;select=null&amp;slim=0</t>
  </si>
  <si>
    <t>https://www.ncbi.nlm.nih.gov/projects/sviewer/?id=NC_021671.1&amp;tkey=0_mx1Nzb197Z0N3S9ufC3uSsvrGZoqKajrGuhKcwiIp1iWRVlrU13R_pCJYSomGSEvY&amp;assm_context=GCF_000247815.1&amp;app_context=Gene&amp;v=91291494:91300682&amp;c=null&amp;gflip=1&amp;select=null&amp;slim=0</t>
  </si>
  <si>
    <t xml:space="preserve">2 Isoforms are exactly same, choose </t>
  </si>
  <si>
    <t>Poecile atricapillus</t>
  </si>
  <si>
    <t>https://www.ncbi.nlm.nih.gov/projects/sviewer/?id=NC_081249.1&amp;tracks=[key:sequence_track,name:T2755011,display_name:Sequence,id:T2755011,dbname:GenBank,category:Sequence,subcategory:Assembly,annots:NA,ShowLabel:false,ColorGaps:false,shown:true,order:1][key:feature_track,name:T2754957,display_name:Repeats identified by WindowMasker,id:T2754957,subkey:region,dbname:SADB,annots:NA000414139.1,Layout:Adaptive,shown:true,order:38][key:gene_model_track,name:T2754865,display_name:Genes\, NCBI RefSeq Annotation GCF_030490865.1-RS_2023_08,id:T2754865,dbname:SADB,category:Genes,subcategory:NCBI Genes,annots:NA000414103.1,Options:ShowAll,HideNonCoding:false,HideModels:false,CCDSOnly:false,SelectOnly:false,CDSProductFeats:true,NtRuler:true,AaRuler:true,HighlightMode:2,ShowLabel:true,shown:true,order:39][key:graph_track,name:T2754893,display_name:RNA-seq exon coverage\, aggregate (filtered)\, NCBI RefSeq Annotation GCF_030710675.1-RS_2023_08,id:T2754893,dbname:SADB,category:Expression,subcategory:RNA-Seq, aggregate,annots:NA000414215.1,style:histogram,scale:log2,smooth_curve:false,range:inf|inf|auto,stored_scale:linear,shown:true,order:41][key:graph_track,name:T2754936,display_name:RNA-seq intron-spanning reads\, aggregate (filtered)\, NCBI RefSeq Annotation GCF_030710675.1-RS_2023_08,id:T2754936,dbname:SADB,category:Expression,subcategory:RNA-Seq, aggregate,annots:NA000414216.1,style:histogram,scale:log2,smooth_curve:false,range:inf|inf|auto,stored_scale:linear,shown:true,order:43][key:feature_track,name:T2754914,display_name:RNA-seq intron features\, aggregate (filtered)\, NCBI RefSeq Annotation GCF_030710675.1-RS_2023_08,id:T2754914,subkey:intron,dbname:SADB,category:Expression,subcategory:RNA-Seq, aggregate,annots:NA000414135.1,Layout:Adaptive,sort_reads:false,sort_strands:false,read_range:inf|inf|auto,shown:true,order:45]&amp;assm_context=GCF_030490865.1&amp;app_context=Gene&amp;v=86950186:86960435&amp;c=null&amp;gflip=1&amp;select=null&amp;slim=0</t>
  </si>
  <si>
    <t>Cyanistes caeruleus</t>
  </si>
  <si>
    <t>https://www.ncbi.nlm.nih.gov/projects/sviewer/?id=NW_019776190.1&amp;tkey=v5XduLC3u7K1vLG-mouusojA0t31zs724t3C6Mtc5OZhKnCLVwk8Ya2St0Wtcd5BrSU&amp;assm_context=GCF_002901205.1&amp;app_context=Gene&amp;v=46501511:46512860&amp;c=null&amp;gflip=1&amp;select=null&amp;slim=0</t>
  </si>
  <si>
    <t>Choose isoform based on exon RNA seq peak</t>
  </si>
  <si>
    <t>Pseudopodoces humilis</t>
  </si>
  <si>
    <t>https://www.ncbi.nlm.nih.gov/projects/sviewer/?id=NW_005087642.1&amp;tkey=eVMbfnZxfXRzend4XE1odE4GFBszCAgwJBsELg2aIiF5imgRxGgUAL5kblp0bgdedDo&amp;assm_context=GCF_000331425.1&amp;app_context=Gene&amp;v=1186411:1196519&amp;c=null&amp;gflip=1&amp;select=null&amp;slim=0</t>
  </si>
  <si>
    <t>RNA exp is robust with annotation &amp; CR1 insertions present just after exon_4 of A1-like</t>
  </si>
  <si>
    <t>Parus major</t>
  </si>
  <si>
    <t>https://www.ncbi.nlm.nih.gov/projects/sviewer/?id=NC_031768.1&amp;tkey=U3kxVFxbV15ZUF1SdmdCXmQsPjEZIiIaDjEuBCewCAtSukO5BAzYZLxVMS8rG1grK08&amp;assm_context=GCF_001522545.3&amp;app_context=Gene&amp;v=85669220:85681261&amp;c=null&amp;gflip=1&amp;select=null&amp;slim=0</t>
  </si>
  <si>
    <t>Catharus ustulatus</t>
  </si>
  <si>
    <t>https://www.ncbi.nlm.nih.gov/projects/sviewer/?id=NC_046222.1&amp;tracks=[key:sequence_track,name:T2399004,display_name:Sequence,id:T2399004,dbname:GenBank,category:Sequence,subcategory:Assembly,annots:NA,ShowLabel:false,ColorGaps:false,shown:true,order:1][key:feature_track,name:T2398992,display_name:Repeats identified by WindowMasker,id:T2398992,subkey:region,dbname:SADB,annots:NA000321283.1,Layout:Adaptive,shown:true,order:38][key:gene_model_track,name:T2398936,display_name:Genes\, NCBI Catharus ustulatus Annotation Release 101\, 2021-07-28,id:T2398936,dbname:SADB,category:Genes,subcategory:NCBI Genes,annots:NA000321247.1,Options:ShowAll,HideNonCoding:false,HideModels:false,CCDSOnly:false,SelectOnly:false,CDSProductFeats:true,NtRuler:true,AaRuler:true,HighlightMode:2,ShowLabel:true,shown:true,order:39][key:graph_track,name:T2398946,display_name:RNA-seq exon coverage\, aggregate (filtered)\, NCBI Catharus ustulatus Annotation Release 101,id:T2398946,dbname:SADB,category:Expression,subcategory:RNA-Seq, aggregate,annots:NA000321323.1,style:histogram,scale:log2,smooth_curve:false,range:inf|inf|auto,stored_scale:linear,shown:true,order:41][key:graph_track,name:T2398971,display_name:RNA-seq intron-spanning reads\, aggregate (filtered)\, NCBI Catharus ustulatus Annotation Release 101,id:T2398971,dbname:SADB,category:Expression,subcategory:RNA-Seq, aggregate,annots:NA000321324.1,style:histogram,scale:log2,smooth_curve:false,range:inf|inf|auto,stored_scale:linear,shown:true,order:43][key:feature_track,name:T2398967,display_name:RNA-seq intron features\, aggregate (filtered)\, NCBI Catharus ustulatus Annotation Release 101,id:T2398967,subkey:intron,dbname:SADB,category:Expression,subcategory:RNA-Seq, aggregate,annots:NA000321279.1,Layout:Adaptive,sort_reads:false,sort_strands:false,read_range:inf|inf|auto,shown:true,order:45]&amp;assm_context=GCF_009819885.2&amp;app_context=Gene&amp;v=31534417:31542427&amp;c=null&amp;select=null&amp;slim=0</t>
  </si>
  <si>
    <t>Strigops habroptila</t>
  </si>
  <si>
    <t>https://www.ncbi.nlm.nih.gov/projects/sviewer/?id=NC_044279.2&amp;tkey=m7H5nJSTn5aRmJWavq-Klqzk9vnR6urSxvnmzO94wMOjaLLOG85LpkG50QfLM7gDy2c&amp;assm_context=GCF_004027225.2&amp;app_context=Gene&amp;v=80237466:80247701&amp;c=null&amp;gflip=1&amp;select=null&amp;slim=0</t>
  </si>
  <si>
    <t>exon_4 is very dissimilar but has RNA seq support, the expected exon_4 is present bp downstream which also has RNA seq intron feature support</t>
  </si>
  <si>
    <t>Astur gentilis</t>
  </si>
  <si>
    <t>https://www.ncbi.nlm.nih.gov/projects/sviewer/?id=NC_064897.1&amp;tracks=[key:sequence_track,name:T2572961,display_name:Sequence,id:T2572961,dbname:GenBank,category:Sequence,subcategory:Assembly,annots:NA,ShowLabel:false,ColorGaps:false,shown:true,order:1][key:feature_track,name:T2572939,display_name:Repeats identified by WindowMasker,id:T2572939,subkey:region,dbname:SADB,annots:NA000366770.1,Layout:Adaptive,shown:true,order:38][key:gene_model_track,name:T2681638,display_name:NCBI RefSeq Annotation GCF_929443795.1-RS_2023_02,id:T2681638,dbname:SADB,category:Genes,subcategory:NCBI Genes,annots:NA000390781.1,Options:ShowAll,HideNonCoding:false,HideModels:false,CCDSOnly:false,SelectOnly:false,CDSProductFeats:true,NtRuler:true,AaRuler:true,HighlightMode:2,ShowLabel:true,shown:true,order:39][key:graph_track,name:T2572923,display_name:RNA-seq exon coverage\, aggregate (filtered)\, NCBI Accipiter gentilis Annotation Release 100,id:T2572923,dbname:SADB,category:Expression,subcategory:RNA-Seq, aggregate,annots:NA000366782.1,style:histogram,scale:log2,smooth_curve:false,range:inf|inf|auto,stored_scale:linear,shown:true,order:43][key:graph_track,name:T2572934,display_name:RNA-seq intron-spanning reads\, aggregate (filtered)\, NCBI Accipiter gentilis Annotation Release 100,id:T2572934,dbname:SADB,category:Expression,subcategory:RNA-Seq, aggregate,annots:NA000366783.1,style:histogram,scale:log2,smooth_curve:false,range:inf|inf|auto,stored_scale:linear,shown:true,order:45][key:feature_track,name:T2572928,display_name:RNA-seq intron features\, aggregate (filtered)\, NCBI Accipiter gentilis Annotation Release 100,id:T2572928,subkey:intron,dbname:SADB,category:Expression,subcategory:RNA-Seq, aggregate,annots:NA000366766.1,Layout:Adaptive,sort_reads:false,sort_strands:false,read_range:inf|inf|auto,shown:true,order:47]&amp;assm_context=GCF_929443795.1&amp;app_context=Gene&amp;v=8322824:8338824&amp;c=null&amp;gflip=1&amp;select=null&amp;slim=0</t>
  </si>
  <si>
    <t>exon_4 is longer than rest</t>
  </si>
  <si>
    <t>Choose isoform with shoter exon_2</t>
  </si>
  <si>
    <t>Haliaeetus leucocephalus</t>
  </si>
  <si>
    <t>https://www.ncbi.nlm.nih.gov/projects/sviewer/?id=NW_010972909.1&amp;tkey=KwFJLCQjLyYhKCUqDh86JhxURklhWlpidklWfF_IcHA8mC2evk1XJYLCud-j69Dbo78&amp;assm_context=GCF_000737465.1&amp;app_context=Gene&amp;v=6425779:6433106&amp;c=null&amp;gflip=1&amp;select=null&amp;slim=0</t>
  </si>
  <si>
    <t>exon_4 is longer than rest, CR1 insertions present at exon_4 border</t>
  </si>
  <si>
    <t>Haliaeetus albicilla</t>
  </si>
  <si>
    <t>https://www.ncbi.nlm.nih.gov/projects/sviewer/?id=NC_091501.1&amp;tkey=XXc_WlJVWVBXXlNceGlMUGoiMD8XLCwUAD8gCim-BgZNOFwZYjfPX-LgkYGLtfiFi-E&amp;assm_context=GCF_947461875.1&amp;app_context=Gene&amp;mk=21195123:21195145|exon_1|red&amp;v=21191201:21202217&amp;c=null&amp;select=null&amp;slim=0</t>
  </si>
  <si>
    <t>Patagioenas fasciata</t>
  </si>
  <si>
    <t>https://www.ncbi.nlm.nih.gov/projects/sviewer/?id=NC_092520.1&amp;tracks=[key:sequence_track,name:T2993794,display_name:Sequence,id:T2993794,dbname:GenBank,category:Sequence,subcategory:Assembly,annots:NA,ShowLabel:false,ColorGaps:false,shown:true,order:1][key:feature_track,name:T2993026,display_name:Repeats identified by WindowMasker,id:T2993026,subkey:region,dbname:SADB,annots:NA000486036.1,Layout:Adaptive,shown:true,order:8][key:gene_model_track,name:T2992985,display_name:Genes\, NCBI RefSeq Annotation GCF_037038585.1-RS_2025_02,id:T2992985,dbname:SADB,category:Genes,subcategory:NCBI Genes,annots:NA000486031.1,Options:ShowAll,HideNonCoding:false,HideModels:false,CCDSOnly:false,SelectOnly:false,CDSProductFeats:true,NtRuler:true,AaRuler:true,HighlightMode:2,ShowLabel:true,shown:true,order:9][key:graph_track,name:T2992986,display_name:RNA-seq exon coverage\, aggregate (filtered)\, NCBI RefSeq Annotation GCF_037038585.1-RS_2025_02,id:T2992986,dbname:SADB,category:Expression,subcategory:RNA-Seq, aggregate,annots:NA000486066.1,style:histogram,scale:log2,smooth_curve:false,range:inf|inf|auto,stored_scale:linear,shown:true,order:10][key:graph_track,name:T2993008,display_name:RNA-seq intron-spanning reads\, aggregate (filtered)\, NCBI RefSeq Annotation GCF_037038585.1-RS_2025_02,id:T2993008,dbname:SADB,category:Expression,subcategory:RNA-Seq, aggregate,annots:NA000486067.1,style:histogram,scale:log2,smooth_curve:false,range:inf|inf|auto,stored_scale:linear,shown:true,order:12][key:feature_track,name:T2993004,display_name:RNA-seq intron features\, aggregate (filtered)\, NCBI RefSeq Annotation GCF_037038585.1-RS_2025_02,id:T2993004,subkey:intron,dbname:SADB,category:Expression,subcategory:RNA-Seq, aggregate,annots:NA000486032.1,Layout:Adaptive,sort_reads:false,sort_strands:false,read_range:inf|inf|auto,shown:true,order:14]&amp;assm_context=GCF_037038585.1&amp;app_context=Gene&amp;v=130455717:130467890&amp;c=null&amp;select=null&amp;slim=0</t>
  </si>
  <si>
    <t>https://www.ncbi.nlm.nih.gov/projects/sviewer/?id=NC_071401.1&amp;tkey=By1lAAgPAwoNBAkGIjMWCjB4amVNdnZOWmV6UHPkXFwIeRmO6PIlmoZCCUMTd2BHEyM&amp;assm_context=GCF_017976375.1&amp;app_context=Gene&amp;v=132818715:132827451&amp;c=null&amp;gflip=1&amp;select=null&amp;slim=0</t>
  </si>
  <si>
    <t>last exon is slightly dissimilar</t>
  </si>
  <si>
    <t>Phaenicophaeus curvirostris</t>
  </si>
  <si>
    <t>https://www.ncbi.nlm.nih.gov/projects/sviewer/?id=NC_091392.1&amp;tracks=[key:sequence_track,name:T2970543,display_name:Sequence,id:T2970543,dbname:GenBank,category:Sequence,subcategory:Assembly,annots:NA,ShowLabel:false,ColorGaps:false,shown:true,order:1][key:feature_track,name:T2970474,display_name:Repeats identified by WindowMasker,id:T2970474,subkey:region,dbname:SADB,annots:NA000475081.1,Layout:Adaptive,shown:true,order:8][key:gene_model_track,name:T2970437,display_name:Genes\, NCBI RefSeq Annotation GCF_032191515.1-RS_2024_11,id:T2970437,dbname:SADB,category:Genes,subcategory:NCBI Genes,annots:NA000475072.1,Options:ShowAll,HideNonCoding:false,HideModels:false,CCDSOnly:false,SelectOnly:false,CDSProductFeats:true,NtRuler:true,AaRuler:true,HighlightMode:2,ShowLabel:true,shown:true,order:9][key:graph_track,name:T2970439,display_name:RNA-seq exon coverage\, aggregate (filtered)\, NCBI RefSeq Annotation GCF_032191515.1-RS_2024_11,id:T2970439,dbname:SADB,category:Expression,subcategory:RNA-Seq, aggregate,annots:NA000475125.1,style:histogram,scale:log2,smooth_curve:false,range:inf|inf|auto,stored_scale:linear,shown:true,order:10][key:graph_track,name:T2970459,display_name:RNA-seq intron-spanning reads\, aggregate (filtered)\, NCBI RefSeq Annotation GCF_032191515.1-RS_2024_11,id:T2970459,dbname:SADB,category:Expression,subcategory:RNA-Seq, aggregate,annots:NA000475126.1,style:histogram,scale:log2,smooth_curve:false,range:inf|inf|auto,stored_scale:linear,shown:true,order:12][key:feature_track,name:T2970454,display_name:RNA-seq intron features\, aggregate (filtered)\, NCBI RefSeq Annotation GCF_032191515.1-RS_2024_11,id:T2970454,subkey:intron,dbname:SADB,category:Expression,subcategory:RNA-Seq, aggregate,annots:NA000475073.1,Layout:Adaptive,sort_reads:false,sort_strands:false,read_range:inf|inf|auto,shown:true,order:14]&amp;assm_context=GCF_032191515.1&amp;app_context=Gene&amp;v=76068256:76080377&amp;c=null&amp;select=null&amp;slim=0</t>
  </si>
  <si>
    <t>last exon is very dissimilar</t>
  </si>
  <si>
    <t>Athene cunicularia</t>
  </si>
  <si>
    <t>https://www.ncbi.nlm.nih.gov/projects/sviewer/?id=NW_020799092.1&amp;tkey=wuigxc3Kxs_IwczD5_bTz_W9r6CIs7OLn6C_lbYhmZnL09p3PVsIMxhFU9xJ6DrYSbw&amp;assm_context=GCF_003259725.1&amp;app_context=Gene&amp;v=21582577:21590279&amp;c=null&amp;select=null&amp;slim=0</t>
  </si>
  <si>
    <t>Strix uralensis</t>
  </si>
  <si>
    <t>https://www.ncbi.nlm.nih.gov/projects/sviewer/?id=NC_133976.1&amp;tracks=[key:sequence_track,name:T3019455,display_name:Sequence,id:T3019455,dbname:GenBank,category:Sequence,subcategory:Assembly,annots:NA,ShowLabel:false,ColorGaps:false,shown:true,order:1][key:feature_track,name:T3018079,display_name:Repeats identified by WindowMasker,id:T3018079,subkey:region,dbname:SADB,annots:NA000500163.1,Layout:Adaptive,shown:true,order:8][key:gene_model_track,name:T3018054,display_name:Genes\, NCBI RefSeq Annotation GCF_047716275.1-RS_2025_06,id:T3018054,dbname:SADB,category:Genes,subcategory:NCBI Genes,annots:NA000500148.1,Options:ShowAll,HideNonCoding:false,HideModels:false,CCDSOnly:false,SelectOnly:false,CDSProductFeats:true,NtRuler:true,AaRuler:true,HighlightMode:2,ShowLabel:true,shown:true,order:9][key:graph_track,name:T3018059,display_name:RNA-seq exon coverage\, aggregate (filtered)\, NCBI RefSeq Annotation GCF_047716275.1-RS_2025_06,id:T3018059,dbname:SADB,category:Expression,subcategory:RNA-Seq, aggregate,annots:NA000500197.1,style:histogram,scale:log2,smooth_curve:false,range:inf|inf|auto,stored_scale:linear,shown:true,order:10][key:graph_track,name:T3018073,display_name:RNA-seq intron-spanning reads\, aggregate (filtered)\, NCBI RefSeq Annotation GCF_047716275.1-RS_2025_06,id:T3018073,dbname:SADB,category:Expression,subcategory:RNA-Seq, aggregate,annots:NA000500198.1,style:histogram,scale:log2,smooth_curve:false,range:inf|inf|auto,stored_scale:linear,shown:true,order:12][key:feature_track,name:T3018065,display_name:RNA-seq intron features\, aggregate (filtered)\, NCBI RefSeq Annotation GCF_047716275.1-RS_2025_06,id:T3018065,subkey:intron,dbname:SADB,category:Expression,subcategory:RNA-Seq, aggregate,annots:NA000500151.1,Layout:Adaptive,sort_reads:false,sort_strands:false,read_range:inf|inf|auto,shown:true,order:14]&amp;assm_context=GCF_047716275.1&amp;app_context=Gene&amp;v=81958452:81967039&amp;c=null&amp;select=null&amp;slim=0</t>
  </si>
  <si>
    <t>Calonectris borealis</t>
  </si>
  <si>
    <t>https://www.ncbi.nlm.nih.gov/projects/sviewer/?id=NC_134312.1&amp;tracks=[key:sequence_track,name:T3022065,display_name:Sequence,id:T3022065,dbname:GenBank,category:Sequence,subcategory:Assembly,annots:NA,ShowLabel:false,ColorGaps:false,shown:true,order:1][key:feature_track,name:T3021972,display_name:Repeats identified by WindowMasker,id:T3021972,subkey:region,dbname:SADB,annots:NA000501182.1,Layout:Adaptive,shown:true,order:8][key:gene_model_track,name:T3021891,display_name:Genes\, NCBI RefSeq Annotation GCF_964195595.1-RS_2025_07,id:T3021891,dbname:SADB,category:Genes,subcategory:NCBI Genes,annots:NA000501177.1,Options:ShowAll,HideNonCoding:false,HideModels:false,CCDSOnly:false,SelectOnly:false,CDSProductFeats:true,NtRuler:true,AaRuler:true,HighlightMode:2,ShowLabel:true,shown:true,order:9][key:graph_track,name:T3021924,display_name:RNA-seq exon coverage\, aggregate (filtered)\, NCBI RefSeq Annotation GCF_964195595.1-RS_2025_07,id:T3021924,dbname:SADB,category:Expression,subcategory:RNA-Seq, aggregate,annots:NA000501531.1,style:histogram,scale:log2,smooth_curve:false,range:inf|inf|auto,stored_scale:linear,shown:true,order:10][key:graph_track,name:T3021966,display_name:RNA-seq intron-spanning reads\, aggregate (filtered)\, NCBI RefSeq Annotation GCF_964195595.1-RS_2025_07,id:T3021966,dbname:SADB,category:Expression,subcategory:RNA-Seq, aggregate,annots:NA000501532.1,style:histogram,scale:log2,smooth_curve:false,range:inf|inf|auto,stored_scale:linear,shown:true,order:12][key:feature_track,name:T3021930,display_name:RNA-seq intron features\, aggregate (filtered)\, NCBI RefSeq Annotation GCF_964195595.1-RS_2025_07,id:T3021930,subkey:intron,dbname:SADB,category:Expression,subcategory:RNA-Seq, aggregate,annots:NA000501178.1,Layout:Adaptive,sort_reads:false,sort_strands:false,read_range:inf|inf|auto,shown:true,order:14]&amp;assm_context=GCF_964195595.1&amp;app_context=Gene&amp;v=84759625:84766258&amp;c=null&amp;gflip=1&amp;select=null&amp;slim=0</t>
  </si>
  <si>
    <t>Choose isoform with more exon_4 similarity</t>
  </si>
  <si>
    <t>Ciconia boyciana</t>
  </si>
  <si>
    <t>https://www.ncbi.nlm.nih.gov/projects/sviewer/?id=NC_132934.1&amp;tkey=zOauy8PEyMHGz8LN6fjdwfuzoa6Gvb2Fka6xm7gvl5bGddccazRPXI3DEJEKpXmVCvE&amp;assm_context=GCF_034638445.1&amp;app_context=Gene&amp;mk=85216449:85216472|exon_4|blue&amp;v=85199672:85225345&amp;c=null&amp;gflip=1&amp;select=null&amp;slim=0</t>
  </si>
  <si>
    <t>https://www.ncbi.nlm.nih.gov/projects/sviewer/?id=NC_134643.1&amp;tracks=[key:sequence_track,name:T3027766,display_name:Sequence,id:T3027766,dbname:GenBank,category:Sequence,subcategory:Assembly,annots:NA,ShowLabel:false,ColorGaps:false,shown:true,order:1][key:feature_track,name:T3027349,display_name:Repeats identified by WindowMasker,id:T3027349,subkey:region,dbname:SADB,annots:NA000502813.1,Layout:Adaptive,shown:true,order:8][key:gene_model_track,name:T3027334,display_name:Genes\, NCBI RefSeq Annotation GCF_030463565.1-RS_2025_07,id:T3027334,dbname:SADB,category:Genes,subcategory:NCBI Genes,annots:NA000502795.1,Options:ShowAll,HideNonCoding:false,HideModels:false,CCDSOnly:false,SelectOnly:false,CDSProductFeats:true,NtRuler:true,AaRuler:true,HighlightMode:2,ShowLabel:true,shown:true,order:9][key:graph_track,name:T3027335,display_name:RNA-seq exon coverage\, aggregate (filtered)\, NCBI RefSeq Annotation GCF_030463565.1-RS_2025_07,id:T3027335,dbname:SADB,category:Expression,subcategory:RNA-Seq, aggregate,annots:NA000502803.1,style:histogram,scale:log2,smooth_curve:false,range:inf|inf|auto,stored_scale:linear,shown:true,order:11][key:graph_track,name:T3027344,display_name:RNA-seq intron-spanning reads\, aggregate (filtered)\, NCBI RefSeq Annotation GCF_030463565.1-RS_2025_07,id:T3027344,dbname:SADB,category:Expression,subcategory:RNA-Seq, aggregate,annots:NA000502808.1,style:histogram,scale:log2,smooth_curve:false,range:inf|inf|auto,stored_scale:linear,shown:true,order:13][key:feature_track,name:T3027340,display_name:RNA-seq intron features\, aggregate (filtered)\, NCBI RefSeq Annotation GCF_030463565.1-RS_2025_07,id:T3027340,subkey:intron,dbname:SADB,category:Expression,subcategory:RNA-Seq, aggregate,annots:NA000502800.1,Layout:Adaptive,sort_reads:false,sort_strands:false,read_range:inf|inf|auto,shown:true,order:15]&amp;assm_context=GCF_030463565.1&amp;app_context=Gene&amp;v=86388290:86397809&amp;c=null&amp;select=null&amp;slim=0</t>
  </si>
  <si>
    <t>https://www.ncbi.nlm.nih.gov/projects/sviewer/?id=NW_009259039.1&amp;tkey=k7nxlJybl56ZkJ2StqeCnqTs_vHZ4uLazvHuxOdwyMmbcYpwu3d9Hzk6KPYywkHyMpY&amp;assm_context=GCF_000687185.1&amp;app_context=Gene&amp;v=213907:221152&amp;c=null&amp;select=null&amp;slim=0</t>
  </si>
  <si>
    <t>Aptenodytes patagonicus</t>
  </si>
  <si>
    <t>https://www.ncbi.nlm.nih.gov/projects/sviewer/?id=NC_134949.1&amp;tracks=[key:sequence_track,name:T3034088,display_name:Sequence,id:T3034088,dbname:GenBank,category:Sequence,subcategory:Assembly,annots:NA,ShowLabel:false,ColorGaps:false,shown:true,order:1][key:feature_track,name:T3033994,display_name:Repeats identified by WindowMasker,id:T3033994,subkey:region,dbname:SADB,annots:NA000504997.1,Layout:Adaptive,shown:true,order:8][key:gene_model_track,name:T3033885,display_name:Genes\, NCBI RefSeq Annotation GCF_965638725.1-RS_2025_08,id:T3033885,dbname:SADB,category:Genes,subcategory:NCBI Genes,annots:NA000504992.1,Options:ShowAll,HideNonCoding:false,HideModels:false,CCDSOnly:false,SelectOnly:false,CDSProductFeats:true,NtRuler:true,AaRuler:true,HighlightMode:2,ShowLabel:true,shown:true,order:9][key:graph_track,name:T3033886,display_name:RNA-seq exon coverage\, aggregate (filtered)\, NCBI RefSeq Annotation GCF_965638725.1-RS_2025_08,id:T3033886,dbname:SADB,category:Expression,subcategory:RNA-Seq, aggregate,annots:NA000505095.1,style:histogram,scale:log2,smooth_curve:false,range:inf|inf|auto,stored_scale:linear,shown:true,order:10][key:graph_track,name:T3033942,display_name:RNA-seq intron-spanning reads\, aggregate (filtered)\, NCBI RefSeq Annotation GCF_965638725.1-RS_2025_08,id:T3033942,dbname:SADB,category:Expression,subcategory:RNA-Seq, aggregate,annots:NA000505096.1,style:histogram,scale:log2,smooth_curve:false,range:inf|inf|auto,stored_scale:linear,shown:true,order:12][key:feature_track,name:T3033938,display_name:RNA-seq intron features\, aggregate (filtered)\, NCBI RefSeq Annotation GCF_965638725.1-RS_2025_08,id:T3033938,subkey:intron,dbname:SADB,category:Expression,subcategory:RNA-Seq, aggregate,annots:NA000504993.1,Layout:Adaptive,sort_reads:false,sort_strands:false,read_range:inf|inf|auto,shown:true,order:14]&amp;assm_context=GCF_965638725.1&amp;app_context=Gene&amp;v=85834968:85846749&amp;c=null&amp;gflip=1&amp;select=null&amp;slim=0</t>
  </si>
  <si>
    <t>exon_4 was shortened since it was very long compared to others &amp; RNA exon peak don't support for such long exon_1</t>
  </si>
  <si>
    <t>https://www.ncbi.nlm.nih.gov/projects/sviewer/?id=NC_134414.1&amp;tkey=ACpiBw8IBA0KAw4BJTQRDTd_bWJKcXFJXWJ9V3TjW1oCwxPFGdkFsb3MO3YhQlJyIRY&amp;assm_context=GCF_030867145.1&amp;app_context=Gene&amp;v=149431004:149449212&amp;c=null&amp;select=null&amp;slim=0</t>
  </si>
  <si>
    <t>Chroicocephalus ridibundus</t>
  </si>
  <si>
    <t>https://www.ncbi.nlm.nih.gov/projects/sviewer/?id=NC_086284.1&amp;tracks=[key:sequence_track,name:T2868992,display_name:Sequence,id:T2868992,dbname:GenBank,category:Sequence,subcategory:Assembly,annots:NA,ShowLabel:false,ColorGaps:false,shown:true,order:1][key:feature_track,name:T2868894,display_name:Repeats identified by WindowMasker,id:T2868894,subkey:region,dbname:SADB,annots:NA000442391.1,Layout:Adaptive,shown:true,order:38][key:gene_model_track,name:T2868860,display_name:Genes\, NCBI RefSeq Annotation GCF_963924245.1-RS_2024_02,id:T2868860,dbname:SADB,category:Genes,subcategory:NCBI Genes,annots:NA000442355.1,Options:ShowAll,HideNonCoding:false,HideModels:false,CCDSOnly:false,SelectOnly:false,CDSProductFeats:true,NtRuler:true,AaRuler:true,HighlightMode:2,ShowLabel:true,shown:true,order:39][key:gene_model_track,name:T2979817,display_name:Genes\, Ensembl Rapid release 2024-09,id:T2979817,dbname:SADB,category:Genes,subcategory:Other Sources,annots:NA000482381.1,Options:MergeAll,HideNonCoding:false,CCDSOnly:false,CDSProductFeats:false,NtRuler:true,AaRuler:true,HighlightMode:2,ShowLabel:true,shown:true,order:40][key:graph_track,name:T2868871,display_name:RNA-seq exon coverage\, aggregate (filtered)\, NCBI RefSeq Annotation GCF_036785825.1-RS_2024_02,id:T2868871,dbname:SADB,category:Expression,subcategory:RNA-Seq, aggregate,annots:NA000442409.1,style:histogram,scale:log2,smooth_curve:false,range:inf|inf|auto,stored_scale:linear,shown:true,order:42][key:graph_track,name:T2868885,display_name:RNA-seq intron-spanning reads\, aggregate (filtered)\, NCBI RefSeq Annotation GCF_036785825.1-RS_2024_02,id:T2868885,dbname:SADB,category:Expression,subcategory:RNA-Seq, aggregate,annots:NA000442410.1,style:histogram,scale:log2,smooth_curve:false,range:inf|inf|auto,stored_scale:linear,shown:true,order:44][key:feature_track,name:T2868880,display_name:RNA-seq intron features\, aggregate (filtered)\, NCBI RefSeq Annotation GCF_036785825.1-RS_2024_02,id:T2868880,subkey:intron,dbname:SADB,category:Expression,subcategory:RNA-Seq, aggregate,annots:NA000442387.1,Layout:Adaptive,sort_reads:false,sort_strands:false,read_range:inf|inf|auto,shown:true,order:46]&amp;assm_context=GCF_963924245.1&amp;app_context=Gene&amp;v=142237306:142248815&amp;c=null&amp;gflip=1&amp;select=null&amp;slim=0</t>
  </si>
  <si>
    <t>Choose isoform based on RNA intron read support</t>
  </si>
  <si>
    <t>Rissa tridactyla</t>
  </si>
  <si>
    <t>https://www.ncbi.nlm.nih.gov/projects/sviewer/?id=NC_071466.1&amp;tkey=pozEoamuoquspaing5K3q5HZy8Ts19fv-8Tb8dJF_fyJiZiG0sV5rQPkGPMCx3H3ApM&amp;assm_context=GCF_028500815.1&amp;app_context=Gene&amp;v=142442798:142454081&amp;c=null&amp;select=null&amp;slim=0</t>
  </si>
  <si>
    <t>Larus michahellis</t>
  </si>
  <si>
    <t>https://www.ncbi.nlm.nih.gov/projects/sviewer/?id=NC_133896.1&amp;tkey=bEYOa2NkaGFmb2JtSVh9YVsTAQ4mHR0lMQ4ROxiPNzZDvlJ-ZJyW9LcBiKmSneGtksk&amp;assm_context=GCF_964199755.1&amp;app_context=Gene&amp;v=82435846:82446435&amp;c=null&amp;gflip=1&amp;select=null&amp;slim=0</t>
  </si>
  <si>
    <t>https://www.ncbi.nlm.nih.gov/projects/sviewer/?id=NW_015090825.1&amp;tkey=QGoiR09IRE1KQ05BZXRRTXc_LSIKMTEJHSI9FzSjGxpsvX1KmYtd40gH-PXiwZHx4pU&amp;assm_context=GCF_001431845.1&amp;app_context=Gene&amp;v=1082828:1089810&amp;c=null&amp;gflip=1&amp;select=null&amp;slim=0</t>
  </si>
  <si>
    <t>Balearica regulorum gibbericeps</t>
  </si>
  <si>
    <t>https://www.ncbi.nlm.nih.gov/projects/sviewer/?id=NC_046184.1&amp;tracks=[key:sequence_track,name:T3027767,display_name:Sequence,id:T3027767,dbname:GenBank,category:Sequence,subcategory:Assembly,annots:NA,ShowLabel:false,ColorGaps:false,shown:true,order:1][key:feature_track,name:T3027465,display_name:Repeats identified by WindowMasker,id:T3027465,subkey:region,dbname:SADB,annots:NA000502773.1,Layout:Adaptive,shown:true,order:8][key:gene_model_track,name:T3027352,display_name:Genes\, NCBI RefSeq Annotation GCF_011004875.1-RS_2025_07,id:T3027352,dbname:SADB,category:Genes,subcategory:NCBI Genes,annots:NA000502763.1,Options:ShowAll,HideNonCoding:false,HideModels:false,CCDSOnly:false,SelectOnly:false,CDSProductFeats:true,NtRuler:true,AaRuler:true,HighlightMode:2,ShowLabel:true,shown:true,order:9][key:graph_track,name:T3027391,display_name:RNA-seq exon coverage\, aggregate (filtered)\, NCBI RefSeq Annotation GCF_011004875.1-RS_2025_07,id:T3027391,dbname:SADB,category:Expression,subcategory:RNA-Seq, aggregate,annots:NA000502886.1,style:histogram,scale:log2,smooth_curve:false,range:inf|inf|auto,stored_scale:linear,shown:true,order:10][key:graph_track,name:T3027449,display_name:RNA-seq intron-spanning reads\, aggregate (filtered)\, NCBI RefSeq Annotation GCF_011004875.1-RS_2025_07,id:T3027449,dbname:SADB,category:Expression,subcategory:RNA-Seq, aggregate,annots:NA000502887.1,style:histogram,scale:log2,smooth_curve:false,range:inf|inf|auto,stored_scale:linear,shown:true,order:12][key:feature_track,name:T3027407,display_name:RNA-seq intron features\, aggregate (filtered)\, NCBI RefSeq Annotation GCF_011004875.1-RS_2025_07,id:T3027407,subkey:intron,dbname:SADB,category:Expression,subcategory:RNA-Seq, aggregate,annots:NA000502766.1,Layout:Adaptive,sort_reads:false,sort_strands:false,read_range:inf|inf|auto,shown:true,order:14]&amp;assm_context=GCF_011004875.1&amp;app_context=Gene&amp;mk=84103067:84116522|Marker%201|blue,84114832:84114847|exon_4|green&amp;v=84113853:84128457&amp;c=null&amp;gflip=1&amp;select=null&amp;slim=0</t>
  </si>
  <si>
    <t>exon_4 is very dissimilar but has RNA seq support, the expected exon_4 is present 1676 bp downstream but has zero RNA support</t>
  </si>
  <si>
    <t>both isoforms are same</t>
  </si>
  <si>
    <t>Grus americana</t>
  </si>
  <si>
    <t>https://www.ncbi.nlm.nih.gov/projects/sviewer/?id=NC_072852.1&amp;tkey=a0EJbGRjb2ZhaGVqTl96ZlwUBgkhGhoiNgkWPB-IMDEdbAyTiO6lhgXZHjgEDHc8BFg&amp;assm_context=GCF_028858705.1&amp;app_context=Gene&amp;mk=84909204:84909219|exon_4|blue&amp;v=84908930:84916817&amp;c=null&amp;gflip=1&amp;select=null&amp;slim=0</t>
  </si>
  <si>
    <t>exon_4 is very dissimilar but has RNA seq support, the expected exon_4 is present bp downstream but has zero RNA support</t>
  </si>
  <si>
    <t>Gene-ID</t>
  </si>
  <si>
    <t># exons</t>
  </si>
  <si>
    <t># isoforms</t>
  </si>
  <si>
    <t>some more links to database genome track</t>
  </si>
  <si>
    <t xml:space="preserve">Caretta caretta </t>
  </si>
  <si>
    <t>https://www.ncbi.nlm.nih.gov/projects/sviewer/?id=NC_134206.1&amp;tkey=zuSsycHGysPEzcDP6_rfw_mxo6yEv7-Hk6yzmbotlG4WbAdllJg08NhppCe-E80jvkc&amp;assm_context=GCF_965140235.1&amp;app_context=Gene&amp;v=218875429:218886132&amp;c=null&amp;gflip=1&amp;select=null&amp;slim=0</t>
  </si>
  <si>
    <t>https://www.ncbi.nlm.nih.gov/projects/sviewer/?id=NC_134206.1&amp;tkey=IwlBJCwrJy4pIC0iBhcyLhRcTkFpUlJqfkFedFfAeYF99mxiSO6VhrAZpsi8_M_MvKg&amp;assm_context=GCF_965140235.1&amp;app_context=Gene&amp;mk=218876259:218885249|Marker%201|blue,218936442:218945952|Marker%202|red,218986372:218993430|Marker%203|green,218966088:218973591|Marker%204|cyan&amp;v=218873899:219012136&amp;c=null&amp;gflip=1&amp;select=null&amp;slim=0</t>
  </si>
  <si>
    <t>https://www.ncbi.nlm.nih.gov/projects/sviewer/?id=NC_134206.1&amp;tkey=By1lAAgPAwoNBAkGIjMWCjB4amVNdnZOWmV6UHPkXafQ0cFiCRCQeE9rLGY2UkViNgY&amp;assm_context=GCF_965140235.1&amp;app_context=Gene&amp;v=218936052:218946880&amp;c=null&amp;gflip=1&amp;select=null&amp;slim=0</t>
  </si>
  <si>
    <t>https://www.ncbi.nlm.nih.gov/projects/sviewer/?id=NC_134206.1&amp;tkey=nbf_mpKVmZCXnpOcuKmMkKri8P_X7OzUwP_gyul-xz1IgFmU43uuE-yG1wfNM74DzWc&amp;assm_context=GCF_965140235.1&amp;app_context=Gene&amp;mk=218966677:218973508|gene%202|blue&amp;v=218965962:218974442&amp;c=null&amp;gflip=1&amp;select=null&amp;slim=0</t>
  </si>
  <si>
    <t>2 genes were annotated as single based on RNA exon peak &amp; single intron read, manually extracted each gene</t>
  </si>
  <si>
    <t>https://www.ncbi.nlm.nih.gov/projects/sviewer/?id=NC_134206.1&amp;tkey=nbf_mpKVmZCXnpOcuKmMkKri8P_X7OzUwP_gyul-xz1JuVgTH_kqkWuX3g7EOrcKxG4&amp;assm_context=GCF_965140235.1&amp;app_context=Gene&amp;mk=218966677:218973508|gene%202|blue,218986489:218993113|gene%201|red&amp;v=218985682:218993597&amp;c=null&amp;gflip=1&amp;select=null&amp;slim=0</t>
  </si>
  <si>
    <t xml:space="preserve">Chelonia mydas </t>
  </si>
  <si>
    <t>5 or 6</t>
  </si>
  <si>
    <t>https://www.ncbi.nlm.nih.gov/projects/sviewer/?id=NC_057849.1&amp;tracks=[key:sequence_track,name:T2404479,display_name:Sequence,id:T2404479,dbname:GenBank,annots:NA,ShowLabel:false,ColorGaps:false,shown:true,order:1][key:gene_model_track,name:T2404169,display_name:Genes\, NCBI Chelonia mydas Annotation Release 103\, 2021-09-23,id:T2404169,dbname:SADB,annots:NA000326164.1,Options:ShowAll,HideNonCoding:false,HideModels:false,CCDSOnly:false,SelectOnly:false,CDSProductFeats:true,NtRuler:true,AaRuler:true,HighlightMode:2,ShowLabel:true,shown:true,order:39][key:gene_model_track,name:T2827059,display_name:Genes\, Ensembl Rapid release 2023-08,id:T2827059,dbname:SADB,annots:NA000425336.1,Options:MergeAll,HideNonCoding:false,CCDSOnly:false,CDSProductFeats:false,NtRuler:true,AaRuler:true,HighlightMode:2,ShowLabel:true,shown:true,order:40][key:graph_track,name:T2404233,display_name:RNA-seq exon coverage\, aggregate (filtered)\, NCBI Chelonia mydas Annotation Release 103,id:T2404233,dbname:SADB,annots:NA000326399.1,style:histogram,scale:log2,smooth_curve:false,range:inf|inf|auto,range:inf|inf|auto,stored_scale:linear,shown:true,order:42][key:graph_track,name:T2404316,display_name:RNA-seq intron-spanning reads\, aggregate (filtered)\, NCBI Chelonia mydas Annotation Release 103,id:T2404316,dbname:SADB,annots:NA000326400.1,style:histogram,scale:log2,smooth_curve:false,range:inf|inf|auto,range:inf|inf|auto,stored_scale:linear,shown:true,order:44][key:feature_track,name:T2404258,display_name:RNA-seq intron features\, aggregate (filtered)\, NCBI Chelonia mydas Annotation Release 103,id:T2404258,subkey:intron,dbname:SADB,annots:NA000326159.1,Layout:Adaptive,sort_reads:false,sort_strands:false,read_range:inf|inf|auto,read_range:inf|inf|auto,shown:true,order:46]&amp;assm_context=GCF_015237465.2&amp;app_context=Gene&amp;v=215179725:215188553&amp;c=null&amp;gflip=1&amp;select=null&amp;slim=0</t>
  </si>
  <si>
    <t>RNA expn is not very robust</t>
  </si>
  <si>
    <t>https://www.ncbi.nlm.nih.gov/projects/sviewer/?id=NC_057849.1&amp;tkey=OhBYPTUyPjcwOTQ7Hw4rNw1FV1hwS0tzZ1hHbU7ZYJhlmnTMA0KUKh3BhfKfxuz2n5I&amp;assm_context=GCF_015237465.2&amp;app_context=Gene&amp;mk=215180457:215187632|Marker%201|blue,215189348:215206684|Marker%202|red,215221291:215227450|Marker%203|green,215261617:215267839|Marker%204|cyan,215236786:215244088|Marker%205|FF00FF&amp;v=215178122:215296275&amp;c=null&amp;gflip=1&amp;select=null&amp;slim=0</t>
  </si>
  <si>
    <t>https://www.ncbi.nlm.nih.gov/projects/sviewer/?id=NC_057849.1&amp;tracks=[key:sequence_track,name:T2404479,display_name:Sequence,id:T2404479,dbname:GenBank,annots:NA,ShowLabel:false,ColorGaps:false,shown:true,order:1][key:gene_model_track,name:T2404169,display_name:Genes\, NCBI Chelonia mydas Annotation Release 103\, 2021-09-23,id:T2404169,dbname:SADB,annots:NA000326164.1,Options:ShowAll,HideNonCoding:false,HideModels:false,CCDSOnly:false,SelectOnly:false,CDSProductFeats:true,NtRuler:true,AaRuler:true,HighlightMode:2,ShowLabel:true,shown:true,order:39][key:gene_model_track,name:T2827059,display_name:Genes\, Ensembl Rapid release 2023-08,id:T2827059,dbname:SADB,annots:NA000425336.1,Options:MergeAll,HideNonCoding:false,CCDSOnly:false,CDSProductFeats:false,NtRuler:true,AaRuler:true,HighlightMode:2,ShowLabel:true,shown:true,order:40][key:graph_track,name:T2404233,display_name:RNA-seq exon coverage\, aggregate (filtered)\, NCBI Chelonia mydas Annotation Release 103,id:T2404233,dbname:SADB,annots:NA000326399.1,style:histogram,scale:log2,smooth_curve:false,range:inf|inf|auto,range:inf|inf|auto,stored_scale:linear,shown:true,order:42][key:graph_track,name:T2404316,display_name:RNA-seq intron-spanning reads\, aggregate (filtered)\, NCBI Chelonia mydas Annotation Release 103,id:T2404316,dbname:SADB,annots:NA000326400.1,style:histogram,scale:log2,smooth_curve:false,range:inf|inf|auto,range:inf|inf|auto,stored_scale:linear,shown:true,order:44][key:feature_track,name:T2404258,display_name:RNA-seq intron features\, aggregate (filtered)\, NCBI Chelonia mydas Annotation Release 103,id:T2404258,subkey:intron,dbname:SADB,annots:NA000326159.1,Layout:Adaptive,sort_reads:false,sort_strands:false,read_range:inf|inf|auto,read_range:inf|inf|auto,shown:true,order:46]&amp;assm_context=GCF_015237465.2&amp;app_context=Gene&amp;v=215188921:215208162&amp;c=null&amp;gflip=1&amp;select=null&amp;slim=0</t>
  </si>
  <si>
    <t>https://www.ncbi.nlm.nih.gov/projects/sviewer/?id=NC_057849.1&amp;tracks=[key:sequence_track,name:T2404479,display_name:Sequence,id:T2404479,dbname:GenBank,annots:NA,ShowLabel:false,ColorGaps:false,shown:true,order:1][key:gene_model_track,name:T2404169,display_name:Genes\, NCBI Chelonia mydas Annotation Release 103\, 2021-09-23,id:T2404169,dbname:SADB,annots:NA000326164.1,Options:ShowAll,HideNonCoding:false,HideModels:false,CCDSOnly:false,SelectOnly:false,CDSProductFeats:true,NtRuler:true,AaRuler:true,HighlightMode:2,ShowLabel:true,shown:true,order:39][key:gene_model_track,name:T2827059,display_name:Genes\, Ensembl Rapid release 2023-08,id:T2827059,dbname:SADB,annots:NA000425336.1,Options:MergeAll,HideNonCoding:false,CCDSOnly:false,CDSProductFeats:false,NtRuler:true,AaRuler:true,HighlightMode:2,ShowLabel:true,shown:true,order:40][key:graph_track,name:T2404233,display_name:RNA-seq exon coverage\, aggregate (filtered)\, NCBI Chelonia mydas Annotation Release 103,id:T2404233,dbname:SADB,annots:NA000326399.1,style:histogram,scale:log2,smooth_curve:false,range:inf|inf|auto,range:inf|inf|auto,stored_scale:linear,shown:true,order:42][key:graph_track,name:T2404316,display_name:RNA-seq intron-spanning reads\, aggregate (filtered)\, NCBI Chelonia mydas Annotation Release 103,id:T2404316,dbname:SADB,annots:NA000326400.1,style:histogram,scale:log2,smooth_curve:false,range:inf|inf|auto,range:inf|inf|auto,stored_scale:linear,shown:true,order:44][key:feature_track,name:T2404258,display_name:RNA-seq intron features\, aggregate (filtered)\, NCBI Chelonia mydas Annotation Release 103,id:T2404258,subkey:intron,dbname:SADB,annots:NA000326159.1,Layout:Adaptive,sort_reads:false,sort_strands:false,read_range:inf|inf|auto,read_range:inf|inf|auto,shown:true,order:46]&amp;assm_context=GCF_015237465.2&amp;app_context=Gene&amp;v=215221166:215227749&amp;c=null&amp;gflip=1&amp;select=null&amp;slim=0</t>
  </si>
  <si>
    <t>Choose isoform with 5 exons &amp; no splice disruption</t>
  </si>
  <si>
    <t>https://www.ncbi.nlm.nih.gov/projects/sviewer/?id=NC_057849.1&amp;tracks=[key:sequence_track,name:T2404479,display_name:Sequence,id:T2404479,dbname:GenBank,annots:NA,ShowLabel:false,ColorGaps:false,shown:true,order:1][key:gene_model_track,name:T2404169,display_name:Genes\, NCBI Chelonia mydas Annotation Release 103\, 2021-09-23,id:T2404169,dbname:SADB,annots:NA000326164.1,Options:ShowAll,HideNonCoding:false,HideModels:false,CCDSOnly:false,SelectOnly:false,CDSProductFeats:true,NtRuler:true,AaRuler:true,HighlightMode:2,ShowLabel:true,shown:true,order:39][key:gene_model_track,name:T2827059,display_name:Genes\, Ensembl Rapid release 2023-08,id:T2827059,dbname:SADB,annots:NA000425336.1,Options:ShowAll,HideNonCoding:false,CCDSOnly:false,CDSProductFeats:false,NtRuler:true,AaRuler:true,HighlightMode:2,ShowLabel:true,shown:true,order:40][key:graph_track,name:T2404233,display_name:RNA-seq exon coverage\, aggregate (filtered)\, NCBI Chelonia mydas Annotation Release 103,id:T2404233,dbname:SADB,annots:NA000326399.1,style:histogram,scale:log2,smooth_curve:false,range:inf|inf|auto,range:inf|inf|auto,stored_scale:linear,shown:true,order:42][key:graph_track,name:T2404316,display_name:RNA-seq intron-spanning reads\, aggregate (filtered)\, NCBI Chelonia mydas Annotation Release 103,id:T2404316,dbname:SADB,annots:NA000326400.1,style:histogram,scale:log2,smooth_curve:false,range:inf|inf|auto,range:inf|inf|auto,stored_scale:linear,shown:true,order:44][key:feature_track,name:T2404258,display_name:RNA-seq intron features\, aggregate (filtered)\, NCBI Chelonia mydas Annotation Release 103,id:T2404258,subkey:intron,dbname:SADB,annots:NA000326159.1,Layout:Adaptive,sort_reads:false,sort_strands:false,read_range:inf|inf|auto,read_range:inf|inf|auto,shown:true,order:46]&amp;assm_context=GCF_015237465.2&amp;app_context=Gene&amp;v=215235950:215292085&amp;c=null&amp;gflip=1&amp;select=null&amp;slim=0</t>
  </si>
  <si>
    <t>Appear as 3 genes annotated as single gene, but difficult to locate each gene exon boundaries in ncbi, hence ensembl is used, out of 3 genes 1 is excluded since the exon boundaries are not clear</t>
  </si>
  <si>
    <t>ENSCMYG00015015545</t>
  </si>
  <si>
    <t>https://www.ncbi.nlm.nih.gov/projects/sviewer/?id=NC_057849.1&amp;tracks=[key:sequence_track,name:T2404479,display_name:Sequence,id:T2404479,dbname:GenBank,annots:NA,ShowLabel:false,ColorGaps:false,shown:true,order:1][key:gene_model_track,name:T2404169,display_name:Genes\, NCBI Chelonia mydas Annotation Release 103\, 2021-09-23,id:T2404169,dbname:SADB,annots:NA000326164.1,Options:ShowAll,HideNonCoding:false,HideModels:false,CCDSOnly:false,SelectOnly:false,CDSProductFeats:true,NtRuler:true,AaRuler:true,HighlightMode:2,ShowLabel:true,shown:true,order:39][key:gene_model_track,name:T2827059,display_name:Genes\, Ensembl Rapid release 2023-08,id:T2827059,dbname:SADB,annots:NA000425336.1,Options:ShowAll,HideNonCoding:false,CCDSOnly:false,CDSProductFeats:false,NtRuler:true,AaRuler:true,HighlightMode:2,ShowLabel:true,shown:true,order:40][key:graph_track,name:T2404233,display_name:RNA-seq exon coverage\, aggregate (filtered)\, NCBI Chelonia mydas Annotation Release 103,id:T2404233,dbname:SADB,annots:NA000326399.1,style:histogram,scale:log2,smooth_curve:false,range:inf|inf|auto,range:inf|inf|auto,stored_scale:linear,shown:true,order:42][key:graph_track,name:T2404316,display_name:RNA-seq intron-spanning reads\, aggregate (filtered)\, NCBI Chelonia mydas Annotation Release 103,id:T2404316,dbname:SADB,annots:NA000326400.1,style:histogram,scale:log2,smooth_curve:false,range:inf|inf|auto,range:inf|inf|auto,stored_scale:linear,shown:true,order:44][key:feature_track,name:T2404258,display_name:RNA-seq intron features\, aggregate (filtered)\, NCBI Chelonia mydas Annotation Release 103,id:T2404258,subkey:intron,dbname:SADB,annots:NA000326159.1,Layout:Adaptive,sort_reads:false,sort_strands:false,read_range:inf|inf|auto,read_range:inf|inf|auto,shown:true,order:46]&amp;assm_context=GCF_015237465.2&amp;app_context=Gene&amp;mk=215261498:215267863|Marker%201|blue&amp;v=215235950:215292085&amp;c=null&amp;gflip=1&amp;select=null&amp;slim=0</t>
  </si>
  <si>
    <t>Downloaded from ensembl</t>
  </si>
  <si>
    <t>https://beta.ensembl.org/entity-viewer/aea6e396-598d-46a4-9776-3c6b018e9675/gene:ENSCMYG00015015545?view=transcripts</t>
  </si>
  <si>
    <t>ENSCMYG00015015544</t>
  </si>
  <si>
    <t>https://www.ncbi.nlm.nih.gov/projects/sviewer/?id=NC_057849.1&amp;tracks=[key:sequence_track,name:T2404479,display_name:Sequence,id:T2404479,dbname:GenBank,annots:NA,ShowLabel:false,ColorGaps:false,shown:true,order:1][key:gene_model_track,name:T2404169,display_name:Genes\, NCBI Chelonia mydas Annotation Release 103\, 2021-09-23,id:T2404169,dbname:SADB,annots:NA000326164.1,Options:ShowAll,HideNonCoding:false,HideModels:false,CCDSOnly:false,SelectOnly:false,CDSProductFeats:true,NtRuler:true,AaRuler:true,HighlightMode:2,ShowLabel:true,shown:true,order:39][key:gene_model_track,name:T2827059,display_name:Genes\, Ensembl Rapid release 2023-08,id:T2827059,dbname:SADB,annots:NA000425336.1,Options:ShowAll,HideNonCoding:false,CCDSOnly:false,CDSProductFeats:false,NtRuler:true,AaRuler:true,HighlightMode:2,ShowLabel:true,shown:true,order:40][key:graph_track,name:T2404233,display_name:RNA-seq exon coverage\, aggregate (filtered)\, NCBI Chelonia mydas Annotation Release 103,id:T2404233,dbname:SADB,annots:NA000326399.1,style:histogram,scale:log2,smooth_curve:false,range:inf|inf|auto,range:inf|inf|auto,stored_scale:linear,shown:true,order:42][key:graph_track,name:T2404316,display_name:RNA-seq intron-spanning reads\, aggregate (filtered)\, NCBI Chelonia mydas Annotation Release 103,id:T2404316,dbname:SADB,annots:NA000326400.1,style:histogram,scale:log2,smooth_curve:false,range:inf|inf|auto,range:inf|inf|auto,stored_scale:linear,shown:true,order:44][key:feature_track,name:T2404258,display_name:RNA-seq intron features\, aggregate (filtered)\, NCBI Chelonia mydas Annotation Release 103,id:T2404258,subkey:intron,dbname:SADB,annots:NA000326159.1,Layout:Adaptive,sort_reads:false,sort_strands:false,read_range:inf|inf|auto,read_range:inf|inf|auto,shown:true,order:46]&amp;assm_context=GCF_015237465.2&amp;app_context=Gene&amp;mk=215261498:215267863|Marker%201|blue&amp;v=215236395:215246924&amp;c=null&amp;gflip=1&amp;select=null&amp;slim=0</t>
  </si>
  <si>
    <t>https://beta.ensembl.org/entity-viewer/aea6e396-598d-46a4-9776-3c6b018e9675/gene:ENSCMYG00015015544?view=transcripts</t>
  </si>
  <si>
    <t>Chelonoidis abingdonii</t>
  </si>
  <si>
    <t>5 or 4</t>
  </si>
  <si>
    <t>https://www.ncbi.nlm.nih.gov/projects/sviewer/?id=NC_133769.1&amp;tracks=[key:sequence_track,name:T3021416,display_name:Sequence,id:T3021416,dbname:GenBank,category:Sequence,subcategory:Assembly,annots:NA,ShowLabel:false,ColorGaps:false,shown:true,order:1][key:feature_track,name:T3021346,display_name:Repeats identified by WindowMasker,id:T3021346,subkey:region,dbname:SADB,annots:NA000501058.1,Layout:Adaptive,shown:true,order:8][key:gene_model_track,name:T3021251,display_name:Genes\, NCBI RefSeq Annotation GCF_003597395.2-RS_2025_06,id:T3021251,dbname:SADB,category:Genes,subcategory:NCBI Genes,annots:NA000501048.1,Options:ShowAll,HideNonCoding:false,HideModels:false,CCDSOnly:false,SelectOnly:false,CDSProductFeats:true,NtRuler:true,AaRuler:true,HighlightMode:2,ShowLabel:true,shown:true,order:9][key:graph_track,name:T3021269,display_name:RNA-seq exon coverage\, aggregate (filtered)\, NCBI RefSeq Annotation GCF_003597395.2-RS_2025_06,id:T3021269,dbname:SADB,category:Expression,subcategory:RNA-Seq, aggregate,annots:NA000501141.1,style:histogram,scale:log2,smooth_curve:false,range:inf|inf|auto,range:inf|inf|auto,stored_scale:linear,shown:true,order:10][key:graph_track,name:T3021318,display_name:RNA-seq intron-spanning reads\, aggregate (filtered)\, NCBI RefSeq Annotation GCF_003597395.2-RS_2025_06,id:T3021318,dbname:SADB,category:Expression,subcategory:RNA-Seq, aggregate,annots:NA000501142.1,style:histogram,scale:log2,smooth_curve:false,range:inf|inf|auto,range:inf|inf|auto,stored_scale:linear,shown:true,order:12][key:feature_track,name:T3021297,display_name:RNA-seq intron features\, aggregate (filtered)\, NCBI RefSeq Annotation GCF_003597395.2-RS_2025_06,id:T3021297,subkey:intron,dbname:SADB,category:Expression,subcategory:RNA-Seq, aggregate,annots:NA000501051.1,Layout:Adaptive,sort_reads:false,sort_strands:false,read_range:inf|inf|auto,read_range:inf|inf|auto,shown:true,order:14]&amp;assm_context=GCF_003597395.2&amp;app_context=Gene&amp;v=143765588:143772077&amp;c=null&amp;select=null&amp;slim=0</t>
  </si>
  <si>
    <t>RNA exp is not very robuts but exon preaks are present</t>
  </si>
  <si>
    <t>One annotation looks like it has 2 genes, but the high number of intron reads suggests it could be a double domain gene like some APOBEC3</t>
  </si>
  <si>
    <t>https://www.ncbi.nlm.nih.gov/projects/sviewer/?id=NC_133769.1&amp;tracks=[key:sequence_track,name:T3021416,display_name:Sequence,id:T3021416,dbname:GenBank,annots:NA,ShowLabel:false,ColorGaps:false,shown:true,order:1][key:feature_track,name:T3021346,display_name:Repeats identified by WindowMasker,id:T3021346,subkey:region,dbname:SADB,annots:NA000501058.1,Layout:Adaptive,shown:true,order:8][key:gene_model_track,name:T3021251,display_name:Genes\, NCBI RefSeq Annotation GCF_003597395.2-RS_2025_06,id:T3021251,dbname:SADB,annots:NA000501048.1,Options:ShowAll,HideNonCoding:false,HideModels:false,CCDSOnly:false,SelectOnly:false,CDSProductFeats:true,NtRuler:true,AaRuler:true,HighlightMode:2,ShowLabel:true,shown:true,order:9][key:graph_track,name:T3021269,display_name:RNA-seq exon coverage\, aggregate (filtered)\, NCBI RefSeq Annotation GCF_003597395.2-RS_2025_06,id:T3021269,dbname:SADB,annots:NA000501141.1,style:histogram,scale:log2,smooth_curve:false,range:inf|inf|auto,range:inf|inf|auto,stored_scale:linear,shown:true,order:10][key:graph_track,name:T3021318,display_name:RNA-seq intron-spanning reads\, aggregate (filtered)\, NCBI RefSeq Annotation GCF_003597395.2-RS_2025_06,id:T3021318,dbname:SADB,annots:NA000501142.1,style:histogram,scale:log2,smooth_curve:false,range:inf|inf|auto,range:inf|inf|auto,stored_scale:linear,shown:true,order:12][key:feature_track,name:T3021297,display_name:RNA-seq intron features\, aggregate (filtered)\, NCBI RefSeq Annotation GCF_003597395.2-RS_2025_06,id:T3021297,subkey:intron,dbname:SADB,annots:NA000501051.1,Layout:Adaptive,sort_reads:false,sort_strands:false,read_range:inf|inf|auto,read_range:inf|inf|auto,shown:true,order:14]&amp;assm_context=GCF_003597395.2&amp;app_context=Gene&amp;mk=143700415:143707089|Marker%201|blue,143765923:143772419|Marker%202|red,143629032:143635173|Marker%203|green&amp;v=143607514:143773111&amp;c=null&amp;select=null&amp;slim=0</t>
  </si>
  <si>
    <t>https://www.ncbi.nlm.nih.gov/projects/sviewer/?id=NC_133769.1&amp;tracks=[key:sequence_track,name:T3021416,display_name:Sequence,id:T3021416,dbname:GenBank,annots:NA,ShowLabel:false,ColorGaps:false,shown:true,order:1][key:gene_model_track,name:T3021251,display_name:Genes\, NCBI RefSeq Annotation GCF_003597395.2-RS_2025_06,id:T3021251,dbname:SADB,annots:NA000501048.1,Options:ShowAll,HideNonCoding:false,HideModels:false,CCDSOnly:false,SelectOnly:false,CDSProductFeats:true,NtRuler:true,AaRuler:true,HighlightMode:2,ShowLabel:true,shown:true,order:9][key:graph_track,name:T3021269,display_name:RNA-seq exon coverage\, aggregate (filtered)\, NCBI RefSeq Annotation GCF_003597395.2-RS_2025_06,id:T3021269,dbname:SADB,annots:NA000501141.1,style:histogram,scale:log2,smooth_curve:false,range:inf|inf|auto,range:inf|inf|auto,stored_scale:linear,shown:true,order:10][key:graph_track,name:T3021318,display_name:RNA-seq intron-spanning reads\, aggregate (filtered)\, NCBI RefSeq Annotation GCF_003597395.2-RS_2025_06,id:T3021318,dbname:SADB,annots:NA000501142.1,style:histogram,scale:log2,smooth_curve:false,range:inf|inf|auto,range:inf|inf|auto,stored_scale:linear,shown:true,order:12][key:feature_track,name:T3021297,display_name:RNA-seq intron features\, aggregate (filtered)\, NCBI RefSeq Annotation GCF_003597395.2-RS_2025_06,id:T3021297,subkey:intron,dbname:SADB,annots:NA000501051.1,Layout:Adaptive,sort_reads:false,sort_strands:false,read_range:inf|inf|auto,read_range:inf|inf|auto,shown:true,order:14]&amp;assm_context=GCF_003597395.2&amp;app_context=Gene&amp;v=143699236:143708069&amp;c=null&amp;select=null&amp;slim=0</t>
  </si>
  <si>
    <t>Both isoforms are same</t>
  </si>
  <si>
    <t>https://www.ncbi.nlm.nih.gov/projects/sviewer/?id=NC_133769.1&amp;tracks=[key:sequence_track,name:T3021416,display_name:Sequence,id:T3021416,dbname:GenBank,category:Sequence,subcategory:Assembly,annots:NA,ShowLabel:false,ColorGaps:false,shown:true,order:1][key:feature_track,name:T3021346,display_name:Repeats identified by WindowMasker,id:T3021346,subkey:region,dbname:SADB,annots:NA000501058.1,Layout:Adaptive,shown:true,order:8][key:gene_model_track,name:T3021251,display_name:Genes\, NCBI RefSeq Annotation GCF_003597395.2-RS_2025_06,id:T3021251,dbname:SADB,category:Genes,subcategory:NCBI Genes,annots:NA000501048.1,Options:ShowAll,HideNonCoding:false,HideModels:false,CCDSOnly:false,SelectOnly:false,CDSProductFeats:true,NtRuler:true,AaRuler:true,HighlightMode:2,ShowLabel:true,shown:true,order:9][key:graph_track,name:T3021269,display_name:RNA-seq exon coverage\, aggregate (filtered)\, NCBI RefSeq Annotation GCF_003597395.2-RS_2025_06,id:T3021269,dbname:SADB,category:Expression,subcategory:RNA-Seq, aggregate,annots:NA000501141.1,style:histogram,scale:log2,smooth_curve:false,range:inf|inf|auto,range:inf|inf|auto,stored_scale:linear,shown:true,order:10][key:graph_track,name:T3021318,display_name:RNA-seq intron-spanning reads\, aggregate (filtered)\, NCBI RefSeq Annotation GCF_003597395.2-RS_2025_06,id:T3021318,dbname:SADB,category:Expression,subcategory:RNA-Seq, aggregate,annots:NA000501142.1,style:histogram,scale:log2,smooth_curve:false,range:inf|inf|auto,range:inf|inf|auto,stored_scale:linear,shown:true,order:12][key:feature_track,name:T3021297,display_name:RNA-seq intron features\, aggregate (filtered)\, NCBI RefSeq Annotation GCF_003597395.2-RS_2025_06,id:T3021297,subkey:intron,dbname:SADB,category:Expression,subcategory:RNA-Seq, aggregate,annots:NA000501051.1,Layout:Adaptive,sort_reads:false,sort_strands:false,read_range:inf|inf|auto,read_range:inf|inf|auto,shown:true,order:14]&amp;assm_context=GCF_003597395.2&amp;app_context=Gene&amp;v=143627607:143635959&amp;c=null&amp;select=null&amp;slim=0</t>
  </si>
  <si>
    <t>RNA exp is robust</t>
  </si>
  <si>
    <t>Chrysemys picta bellii</t>
  </si>
  <si>
    <t>https://www.ncbi.nlm.nih.gov/projects/sviewer/?id=NC_088791.1&amp;tracks=[key:sequence_track,name:T2888093,display_name:Sequence,id:T2888093,dbname:GenBank,annots:NA,ShowLabel:false,ColorGaps:false,shown:true,order:1][key:gene_model_track,name:T2887846,display_name:Genes\, NCBI RefSeq Annotation GCF_011386835.1-RS_2024_05,id:T2887846,dbname:SADB,annots:NA000457374.1,Options:ShowAll,HideNonCoding:false,HideModels:false,CCDSOnly:false,SelectOnly:false,CDSProductFeats:true,NtRuler:true,AaRuler:true,HighlightMode:2,ShowLabel:true,shown:true,order:39][key:graph_track,name:T2887927,display_name:RNA-seq exon coverage\, aggregate (filtered)\, NCBI RefSeq Annotation GCF_039704445.1-RS_2024_05,id:T2887927,dbname:SADB,annots:NA000457622.1,style:histogram,scale:log2,smooth_curve:false,range:inf|inf|auto,range:inf|inf|auto,stored_scale:linear,shown:true,order:41][key:graph_track,name:T2888037,display_name:RNA-seq intron-spanning reads\, aggregate (filtered)\, NCBI RefSeq Annotation GCF_039704445.1-RS_2024_05,id:T2888037,dbname:SADB,annots:NA000457623.1,style:histogram,scale:log2,smooth_curve:false,range:inf|inf|auto,range:inf|inf|auto,stored_scale:linear,shown:true,order:43][key:feature_track,name:T2887962,display_name:RNA-seq intron features\, aggregate (filtered)\, NCBI RefSeq Annotation GCF_039704445.1-RS_2024_05,id:T2887962,subkey:intron,dbname:SADB,annots:NA000457406.1,Layout:Adaptive,sort_reads:false,sort_strands:false,read_range:inf|inf|auto,read_range:inf|inf|auto,shown:true,order:45]&amp;assm_context=GCF_011386835.1&amp;app_context=Gene&amp;v=136886193:136895951&amp;c=null&amp;gflip=1&amp;select=null&amp;slim=0</t>
  </si>
  <si>
    <t>So many isoforms</t>
  </si>
  <si>
    <t>choose isoform</t>
  </si>
  <si>
    <t>https://www.ncbi.nlm.nih.gov/projects/sviewer/?id=NC_088791.1&amp;tracks=[key:sequence_track,name:T2888093,display_name:Sequence,id:T2888093,dbname:GenBank,annots:NA,ShowLabel:false,ColorGaps:false,shown:true,order:1][key:gene_model_track,name:T2887846,display_name:Genes\, NCBI RefSeq Annotation GCF_011386835.1-RS_2024_05,id:T2887846,dbname:SADB,annots:NA000457374.1,Options:ShowAll,HideNonCoding:false,HideModels:false,CCDSOnly:false,SelectOnly:false,CDSProductFeats:true,NtRuler:true,AaRuler:true,HighlightMode:2,ShowLabel:true,shown:true,order:39][key:graph_track,name:T2887927,display_name:RNA-seq exon coverage\, aggregate (filtered)\, NCBI RefSeq Annotation GCF_039704445.1-RS_2024_05,id:T2887927,dbname:SADB,annots:NA000457622.1,style:histogram,scale:log2,smooth_curve:false,range:inf|inf|auto,range:inf|inf|auto,stored_scale:linear,shown:true,order:41][key:graph_track,name:T2888037,display_name:RNA-seq intron-spanning reads\, aggregate (filtered)\, NCBI RefSeq Annotation GCF_039704445.1-RS_2024_05,id:T2888037,dbname:SADB,annots:NA000457623.1,style:histogram,scale:log2,smooth_curve:false,range:inf|inf|auto,range:inf|inf|auto,stored_scale:linear,shown:true,order:43][key:feature_track,name:T2887962,display_name:RNA-seq intron features\, aggregate (filtered)\, NCBI RefSeq Annotation GCF_039704445.1-RS_2024_05,id:T2887962,subkey:intron,dbname:SADB,annots:NA000457406.1,Layout:Adaptive,sort_reads:false,sort_strands:false,read_range:inf|inf|auto,read_range:inf|inf|auto,shown:true,order:45]&amp;assm_context=GCF_011386835.1&amp;app_context=Gene&amp;mk=136887234:136895360|Marker%201|blue,136817177:136825817|Marker%202|red,136726135:136734055|Marker%203|green&amp;v=136704555:136895953&amp;c=null&amp;select=null&amp;slim=0</t>
  </si>
  <si>
    <t>https://www.ncbi.nlm.nih.gov/projects/sviewer/?id=NC_088791.1&amp;tracks=[key:sequence_track,name:T2888093,display_name:Sequence,id:T2888093,dbname:GenBank,category:Sequence,subcategory:Assembly,annots:NA,ShowLabel:false,ColorGaps:false,shown:true,order:1][key:feature_track,name:T2888072,display_name:Repeats identified by WindowMasker,id:T2888072,subkey:region,dbname:SADB,annots:NA000457410.1,Layout:Adaptive,shown:true,order:38][key:gene_model_track,name:T2887846,display_name:Genes\, NCBI RefSeq Annotation GCF_011386835.1-RS_2024_05,id:T2887846,dbname:SADB,category:Genes,subcategory:NCBI Genes,annots:NA000457374.1,Options:ShowAll,HideNonCoding:false,HideModels:false,CCDSOnly:false,SelectOnly:false,CDSProductFeats:true,NtRuler:true,AaRuler:true,HighlightMode:2,ShowLabel:true,shown:true,order:39][key:graph_track,name:T2887927,display_name:RNA-seq exon coverage\, aggregate (filtered)\, NCBI RefSeq Annotation GCF_039704445.1-RS_2024_05,id:T2887927,dbname:SADB,category:Expression,subcategory:RNA-Seq, aggregate,annots:NA000457622.1,style:histogram,scale:log2,smooth_curve:false,range:inf|inf|auto,range:inf|inf|auto,stored_scale:linear,shown:true,order:41][key:graph_track,name:T2888037,display_name:RNA-seq intron-spanning reads\, aggregate (filtered)\, NCBI RefSeq Annotation GCF_039704445.1-RS_2024_05,id:T2888037,dbname:SADB,category:Expression,subcategory:RNA-Seq, aggregate,annots:NA000457623.1,style:histogram,scale:log2,smooth_curve:false,range:inf|inf|auto,range:inf|inf|auto,stored_scale:linear,shown:true,order:43][key:feature_track,name:T2887962,display_name:RNA-seq intron features\, aggregate (filtered)\, NCBI RefSeq Annotation GCF_039704445.1-RS_2024_05,id:T2887962,subkey:intron,dbname:SADB,category:Expression,subcategory:RNA-Seq, aggregate,annots:NA000457406.1,Layout:Adaptive,sort_reads:false,sort_strands:false,read_range:inf|inf|auto,read_range:inf|inf|auto,shown:true,order:45]&amp;assm_context=GCF_011386835.1&amp;app_context=Gene&amp;v=136815780:136826627&amp;c=null&amp;gflip=1&amp;select=null&amp;slim=0</t>
  </si>
  <si>
    <t>https://www.ncbi.nlm.nih.gov/projects/sviewer/?id=NC_088791.1&amp;tracks=[key:sequence_track,name:T2888093,display_name:Sequence,id:T2888093,dbname:GenBank,category:Sequence,subcategory:Assembly,annots:NA,ShowLabel:false,ColorGaps:false,shown:true,order:1][key:feature_track,name:T2888072,display_name:Repeats identified by WindowMasker,id:T2888072,subkey:region,dbname:SADB,annots:NA000457410.1,Layout:Adaptive,shown:true,order:38][key:gene_model_track,name:T2887846,display_name:Genes\, NCBI RefSeq Annotation GCF_011386835.1-RS_2024_05,id:T2887846,dbname:SADB,category:Genes,subcategory:NCBI Genes,annots:NA000457374.1,Options:ShowAll,HideNonCoding:false,HideModels:false,CCDSOnly:false,SelectOnly:false,CDSProductFeats:true,NtRuler:true,AaRuler:true,HighlightMode:2,ShowLabel:true,shown:true,order:39][key:graph_track,name:T2887927,display_name:RNA-seq exon coverage\, aggregate (filtered)\, NCBI RefSeq Annotation GCF_039704445.1-RS_2024_05,id:T2887927,dbname:SADB,category:Expression,subcategory:RNA-Seq, aggregate,annots:NA000457622.1,style:histogram,scale:log2,smooth_curve:false,range:inf|inf|auto,range:inf|inf|auto,stored_scale:linear,shown:true,order:41][key:graph_track,name:T2888037,display_name:RNA-seq intron-spanning reads\, aggregate (filtered)\, NCBI RefSeq Annotation GCF_039704445.1-RS_2024_05,id:T2888037,dbname:SADB,category:Expression,subcategory:RNA-Seq, aggregate,annots:NA000457623.1,style:histogram,scale:log2,smooth_curve:false,range:inf|inf|auto,range:inf|inf|auto,stored_scale:linear,shown:true,order:43][key:feature_track,name:T2887962,display_name:RNA-seq intron features\, aggregate (filtered)\, NCBI RefSeq Annotation GCF_039704445.1-RS_2024_05,id:T2887962,subkey:intron,dbname:SADB,category:Expression,subcategory:RNA-Seq, aggregate,annots:NA000457406.1,Layout:Adaptive,sort_reads:false,sort_strands:false,read_range:inf|inf|auto,read_range:inf|inf|auto,shown:true,order:45]&amp;assm_context=GCF_011386835.1&amp;app_context=Gene&amp;v=136724425:136734774&amp;c=null&amp;gflip=1&amp;select=null&amp;slim=0</t>
  </si>
  <si>
    <t>Dermochelys coriacea</t>
  </si>
  <si>
    <t>https://www.ncbi.nlm.nih.gov/projects/sviewer/?id=NC_050068.2&amp;tkey=IghAJS0qJi8oISwjBxYzLxVdT0BoU1Nrf0BfdVbBeIAVJgTH7fbOnqvOXjFEBTc1RFE&amp;assm_context=GCF_009764565.3&amp;app_context=Gene&amp;v=217746594:217755992&amp;c=null&amp;gflip=1&amp;select=null&amp;slim=0</t>
  </si>
  <si>
    <t>https://www.ncbi.nlm.nih.gov/projects/sviewer/?id=NC_050068.2&amp;tkey=x-2lwMjPw8rNxMnG4vPWyvC4qqWNtraOmqW6kLMknWXlGfSh9Qy4ZK9pYuh43AvseIg&amp;assm_context=GCF_009764565.3&amp;app_context=Gene&amp;mk=217747167:217755282|Marker%201|blue,217729503:217740346|Marker%202|red,217710612:217720363|Marker%203|green,217638524:217645957|Marker%204|cyan&amp;v=217636410:217763329&amp;c=null&amp;gflip=1&amp;select=null&amp;slim=0</t>
  </si>
  <si>
    <t>https://www.ncbi.nlm.nih.gov/projects/sviewer/?id=NC_050068.2&amp;tkey=FT93EhodERgfFhsUMCEEGCJqeHdfZGRcSHdoQmH2T7cg2DGwzyF3SSYhTxdVIyYTVXc&amp;assm_context=GCF_009764565.3&amp;app_context=Gene&amp;v=217729232:217741416&amp;c=null&amp;gflip=1&amp;select=null&amp;slim=0</t>
  </si>
  <si>
    <t>https://www.ncbi.nlm.nih.gov/projects/sviewer/?id=NC_050068.2&amp;tkey=EjhwFR0aFh8YERwTNyYDHyVtf3BYY2NbT3BvRWbxSLAnkDbXIpj68C4poP-6y8n7up8&amp;assm_context=GCF_009764565.3&amp;app_context=Gene&amp;v=217692821:217721435&amp;c=null&amp;gflip=1&amp;select=null&amp;slim=0</t>
  </si>
  <si>
    <t>https://www.ncbi.nlm.nih.gov/projects/sviewer/?id=NC_050068.2&amp;tkey=TWcvSkJFSUBHTkNMaHlcQHoyIC8HPDwEEC8wGjmuF-95tGjC1nwTFOynzs7U-qfK1K4&amp;assm_context=GCF_009764565.3&amp;app_context=Gene&amp;v=217638338:217647120&amp;c=null&amp;gflip=1&amp;select=null&amp;slim=0</t>
  </si>
  <si>
    <t>Gopherus evgoodei</t>
  </si>
  <si>
    <t>https://www.ncbi.nlm.nih.gov/projects/sviewer/?id=NC_044322.1&amp;tkey=zeevysLFycDHzsPM6PncwPqyoK-HvLyEkK-wmrkul2_-H-_9pbmS0XS97m70Wodq9A4&amp;assm_context=GCF_007399415.2&amp;app_context=Gene&amp;mk=225443889:225452774|Marker%201|blue,225422884:225429166|Marker%202|red,225399634:225405917|Marker%203|green,225336619:225343441|Marker%204|cyan&amp;v=225336441:225503492&amp;c=null&amp;gflip=1&amp;select=null&amp;slim=0</t>
  </si>
  <si>
    <t>one gene is excluded since the annotatrion merged 2 genes</t>
  </si>
  <si>
    <t>lack robust RNA exp</t>
  </si>
  <si>
    <t>Gopherus flavomarginatus</t>
  </si>
  <si>
    <t>https://www.ncbi.nlm.nih.gov/projects/sviewer/?id=NC_066617.1&amp;tkey=XXc_WlJVWVBXXlNceGlMUGoiMD8XLCwUAD8gCim-B_9vdX6MoZDJ-IsIPi4kGlcqJE4&amp;assm_context=GCF_025201925.1&amp;app_context=Gene&amp;mk=143595997:143604356|Marker%201|blue,143620177:143625321|Marker%202|red,143718057:143723973|Marker%203|green&amp;v=143551966:143726845&amp;c=null&amp;select=null&amp;slim=0</t>
  </si>
  <si>
    <t>Malaclemys terrapin pileata</t>
  </si>
  <si>
    <t>https://www.ncbi.nlm.nih.gov/projects/sviewer/?id=NC_071505.1&amp;tkey=HTd_GhIVGRAXHhMcOCkMECpicH9XbGxUQH9gSmn-R78zySKdHuRPjPrJjNyW6OXYlrw&amp;assm_context=GCF_027887155.1&amp;app_context=Gene&amp;mk=135238610:135246289|Marker%201|blue,135254779:135263805|Marker%202|red,135276876:135286172|Marker%203|green,135297491:135304631|Marker%204|cyan,135390729:135399082|Marker%205|FF00FF&amp;v=135218625:135401822&amp;c=null&amp;select=null&amp;slim=0</t>
  </si>
  <si>
    <t>Mauremys mutica</t>
  </si>
  <si>
    <t>https://www.ncbi.nlm.nih.gov/projects/sviewer/?id=NC_059072.1&amp;tracks=[key:sequence_track,name:T2410548,display_name:Sequence,id:T2410548,dbname:GenBank,annots:NA,ShowLabel:false,ColorGaps:false,shown:true,order:1][key:gene_model_track,name:T2410155,display_name:Genes\, NCBI Mauremys mutica Annotation Release 100\, 2021-11-06,id:T2410155,dbname:SADB,annots:NA000332376.1,Options:ShowAll,HideNonCoding:false,HideModels:false,CCDSOnly:false,SelectOnly:false,CDSProductFeats:true,NtRuler:true,AaRuler:true,HighlightMode:2,ShowLabel:true,shown:true,order:39][key:gene_model_track,name:T2414438,display_name:Genes\, INSDC annotation provided by Guangdong Academy of Science,id:T2414438,dbname:SADB,annots:NA000336266.1,Options:MergeAll,CDSProductFeats:false,NtRuler:true,AaRuler:true,HighlightMode:2,ShowLabel:true,shown:true,order:40][key:graph_track,name:T2410165,display_name:RNA-seq exon coverage\, aggregate (filtered)\, NCBI Mauremys mutica Annotation Release 100,id:T2410165,dbname:SADB,annots:NA000332456.1,style:histogram,scale:log2,smooth_curve:false,range:inf|inf|auto,range:inf|inf|auto,stored_scale:linear,shown:true,order:42][key:graph_track,name:T2410192,display_name:RNA-seq intron-spanning reads\, aggregate (filtered)\, NCBI Mauremys mutica Annotation Release 100,id:T2410192,dbname:SADB,annots:NA000332457.1,style:histogram,scale:log2,smooth_curve:false,range:inf|inf|auto,range:inf|inf|auto,stored_scale:linear,shown:true,order:44][key:feature_track,name:T2410188,display_name:RNA-seq intron features\, aggregate (filtered)\, NCBI Mauremys mutica Annotation Release 100,id:T2410188,subkey:intron,dbname:SADB,annots:NA000332408.1,Layout:Adaptive,sort_reads:false,sort_strands:false,read_range:inf|inf|auto,read_range:inf|inf|auto,shown:true,order:46]&amp;assm_context=GCF_020497125.1&amp;app_context=Gene&amp;mk=137565059:137571480|Marker%201|0000ff,137631765:137640676|Marker%202|ff0000,137542763:137548368|Marker%203|blue,137483575:137492219|Marker%204|red,137507706:137513405|Marker%205|green&amp;v=137465023:137643209&amp;c=null&amp;select=null&amp;slim=0</t>
  </si>
  <si>
    <t>2 genes are in single annotation, but one is excluded since exon boundaries are unclear</t>
  </si>
  <si>
    <t>2 genes are in single annotation &amp; So many isoforms  &amp; many isoforms just identical copies</t>
  </si>
  <si>
    <t>2 genes from same annotation</t>
  </si>
  <si>
    <t>Mauremys reevesii</t>
  </si>
  <si>
    <t>https://www.ncbi.nlm.nih.gov/projects/sviewer/?id=NC_052623.1&amp;tkey=krjwlZ2alp-YkZyTt6aDn6Xt__DY4-Pbz_DvxeZxyDC3bqadtiyiRK7RjFOWZ-VXljM&amp;assm_context=GCF_016161935.1&amp;app_context=Gene&amp;mk=225087170:225095088|Marker%201|blue,225190985:225196875|Marker%202|red,225206533:225214354|Marker%203|green,225224882:225231351|Marker%204|cyan&amp;v=225083475:225264598&amp;c=null&amp;gflip=1&amp;select=null&amp;slim=0</t>
  </si>
  <si>
    <t>Trachemys scripta elegans</t>
  </si>
  <si>
    <t>https://www.ncbi.nlm.nih.gov/projects/sviewer/?id=NC_048298.1&amp;tkey=rYfPqqKlqaCnrqOsiJm8oJrSwM_n3Nzk8M_Q-tlO9w-J6pg2-cjIoGqcCekT3WDtE4k&amp;assm_context=GCF_013100865.1&amp;app_context=Gene&amp;mk=132501714:132510183|Marker%201|blue,132547391:132552891|Marker%202|red,132615941:132623903|Marker%203|green&amp;v=132491887:132626565&amp;c=null&amp;select=null&amp;slim=0</t>
  </si>
  <si>
    <t>Rhineura floridana</t>
  </si>
  <si>
    <t>https://www.ncbi.nlm.nih.gov/projects/sviewer/?id=NC_084480.1&amp;tracks=[key:sequence_track,name:T2848165,display_name:Sequence,id:T2848165,dbname:GenBank,annots:NA,ShowLabel:false,ColorGaps:false,shown:true,order:1][key:gene_model_track,name:T2848152,display_name:Genes\, NCBI RefSeq Annotation GCF_030035675.1-RS_2023_12,id:T2848152,dbname:SADB,annots:NA000433630.1,Options:ShowAll,HideNonCoding:false,HideModels:false,CCDSOnly:false,SelectOnly:false,CDSProductFeats:true,NtRuler:true,AaRuler:true,HighlightMode:2,ShowLabel:true,shown:true,order:39][key:gene_model_track,name:T2883512,display_name:Genes\, Ensembl Rapid release 2024-04,id:T2883512,dbname:SADB,annots:NA000453526.1,Options:MergeAll,HideNonCoding:false,CCDSOnly:false,CDSProductFeats:false,NtRuler:true,AaRuler:true,HighlightMode:2,ShowLabel:true,shown:true,order:40][key:graph_track,name:T2848154,display_name:RNA-seq exon coverage\, aggregate (filtered)\, NCBI RefSeq Annotation GCF_034356695.1-RS_2023_12,id:T2848154,dbname:SADB,annots:NA000433634.1,style:histogram,scale:log2,smooth_curve:false,range:inf|inf|auto,stored_scale:linear,shown:true,order:42][key:graph_track,name:T2848161,display_name:RNA-seq intron-spanning reads\, aggregate (filtered)\, NCBI RefSeq Annotation GCF_034356695.1-RS_2023_12,id:T2848161,dbname:SADB,annots:NA000433636.1,style:histogram,scale:log2,smooth_curve:false,range:inf|inf|auto,stored_scale:linear,shown:true,order:44][key:feature_track,name:T2848156,display_name:RNA-seq intron features\, aggregate (filtered)\, NCBI RefSeq Annotation GCF_034356695.1-RS_2023_12,id:T2848156,subkey:intron,dbname:SADB,annots:NA000433667.1,Layout:Adaptive,sort_reads:false,sort_strands:false,read_range:inf|inf|auto,shown:true,order:46]&amp;assm_context=GCF_030035675.1&amp;app_context=Gene&amp;v=162927128:162980479&amp;c=null&amp;select=null&amp;slim=0</t>
  </si>
  <si>
    <t>Podarcis raffonei</t>
  </si>
  <si>
    <t>https://www.ncbi.nlm.nih.gov/projects/sviewer/?id=NC_070618.1&amp;tracks=[key:sequence_track,name:T2671595,display_name:Sequence,id:T2671595,dbname:GenBank,annots:NA,ShowLabel:false,ColorGaps:false,shown:true,order:1][key:gene_model_track,name:T2681604,display_name:NCBI RefSeq Annotation GCF_027172205.1-RS_2023_02,id:T2681604,dbname:SADB,annots:NA000390750.1,Options:ShowAll,HideNonCoding:false,HideModels:false,CCDSOnly:false,SelectOnly:false,CDSProductFeats:true,NtRuler:true,AaRuler:true,HighlightMode:2,ShowLabel:true,shown:true,order:39][key:graph_track,name:T2671481,display_name:RNA-seq exon coverage\, aggregate (filtered)\, NCBI RefSeq Annotation GCF_028131395.1-RS_2023_01,id:T2671481,dbname:SADB,annots:NA000388533.1,style:histogram,scale:log2,smooth_curve:false,range:inf|inf|auto,stored_scale:linear,shown:true,order:43][key:graph_track,name:T2671510,display_name:RNA-seq intron-spanning reads\, aggregate (filtered)\, NCBI RefSeq Annotation GCF_028131395.1-RS_2023_01,id:T2671510,dbname:SADB,annots:NA000388534.1,style:histogram,scale:log2,smooth_curve:false,range:inf|inf|auto,stored_scale:linear,shown:true,order:45][key:feature_track,name:T2671484,display_name:RNA-seq intron features\, aggregate (filtered)\, NCBI RefSeq Annotation GCF_028131395.1-RS_2023_01,id:T2671484,subkey:intron,dbname:SADB,annots:NA000388481.1,Layout:Adaptive,sort_reads:false,sort_strands:false,read_range:inf|inf|auto,shown:true,order:47]&amp;assm_context=GCF_027172205.1&amp;app_context=Gene&amp;v=30665014:30674956&amp;c=null&amp;select=null&amp;slim=0</t>
  </si>
  <si>
    <t>RNA -seq is not very robust</t>
  </si>
  <si>
    <t>Eublepharis macularius</t>
  </si>
  <si>
    <t>https://www.ncbi.nlm.nih.gov/projects/sviewer/?id=NC_072799.1&amp;tracks=[key:sequence_track,name:T2699052,display_name:Sequence,id:T2699052,dbname:GenBank,category:Sequence,subcategory:Assembly,annots:NA,ShowLabel:false,ColorGaps:false,shown:true,order:1][key:feature_track,name:T2699041,display_name:Repeats identified by WindowMasker,id:T2699041,subkey:region,dbname:SADB,annots:NA000395640.1,Layout:Adaptive,shown:true,order:38][key:gene_model_track,name:T2699003,display_name:Genes\, NCBI RefSeq Annotation GCF_028583425.1-RS_2023_03,id:T2699003,dbname:SADB,category:Genes,subcategory:NCBI Genes,annots:NA000395604.1,Options:ShowAll,HideNonCoding:false,HideModels:false,CCDSOnly:false,SelectOnly:false,CDSProductFeats:true,NtRuler:true,AaRuler:true,HighlightMode:2,ShowLabel:true,shown:true,order:39][key:graph_track,name:T2699016,display_name:RNA-seq exon coverage\, aggregate (filtered)\, NCBI RefSeq Annotation GCF_029453505.1-RS_2023_03,id:T2699016,dbname:SADB,category:Expression,subcategory:RNA-Seq, aggregate,annots:NA000395662.1,style:histogram,scale:log2,smooth_curve:false,range:inf|inf|auto,stored_scale:linear,shown:true,order:41][key:graph_track,name:T2699032,display_name:RNA-seq intron-spanning reads\, aggregate (filtered)\, NCBI RefSeq Annotation GCF_029453505.1-RS_2023_03,id:T2699032,dbname:SADB,category:Expression,subcategory:RNA-Seq, aggregate,annots:NA000395663.1,style:histogram,scale:log2,smooth_curve:false,range:inf|inf|auto,stored_scale:linear,shown:true,order:43][key:feature_track,name:T2699025,display_name:RNA-seq intron features\, aggregate (filtered)\, NCBI RefSeq Annotation GCF_029453505.1-RS_2023_03,id:T2699025,subkey:intron,dbname:SADB,category:Expression,subcategory:RNA-Seq, aggregate,annots:NA000395636.1,Layout:Adaptive,sort_reads:false,sort_strands:false,read_range:inf|inf|auto,shown:true,order:45]&amp;assm_context=GCF_028583425.1&amp;app_context=Gene&amp;v=38986309:39205085&amp;c=null&amp;gflip=1&amp;select=null&amp;slim=0</t>
  </si>
  <si>
    <t>RNA-seq is robust</t>
  </si>
  <si>
    <t>Thamnophis elegans</t>
  </si>
  <si>
    <t>https://www.ncbi.nlm.nih.gov/projects/sviewer/?id=NC_045543.1&amp;tracks=[key:sequence_track,name:T2063018,display_name:Sequence,id:T2063018,dbname:GenBank,annots:NA,ShowLabel:false,ColorGaps:false,shown:true,order:1][key:gene_model_track,name:T2059153,display_name:Genes\, NCBI Thamnophis elegans Annotation Release 100\, 2020-02-02,id:T2059153,dbname:SADB,annots:NA000235549.1,Options:ShowAll,HideNonCoding:false,HideModels:false,CCDSOnly:false,SelectOnly:false,CDSProductFeats:true,NtRuler:true,AaRuler:true,HighlightMode:2,ShowLabel:true,shown:true,order:8][key:gene_model_track,name:T2404592,display_name:Genes\, Ensembl Rapid release 2020-04,id:T2404592,dbname:SADB,annots:NA000327494.1,Options:MergeAll,HideNonCoding:false,CCDSOnly:false,CDSProductFeats:false,NtRuler:true,AaRuler:true,HighlightMode:2,ShowLabel:true,shown:true,order:9][key:graph_track,name:T2059188,display_name:RNA-seq exon coverage\, aggregate (filtered)\, NCBI Thamnophis elegans Annotation Release 100,id:T2059188,dbname:SADB,annots:NA000235625.1,style:histogram,scale:log2,smooth_curve:false,range:inf|inf|auto,stored_scale:linear,shown:true,order:11][key:graph_track,name:T2059228,display_name:RNA-seq intron-spanning reads\, aggregate (filtered)\, NCBI Thamnophis elegans Annotation Release 100,id:T2059228,dbname:SADB,annots:NA000235626.1,style:histogram,scale:log2,smooth_curve:false,range:inf|inf|auto,stored_scale:linear,shown:true,order:13][key:feature_track,name:T2059190,display_name:RNA-seq intron features\, aggregate (filtered)\, NCBI Thamnophis elegans Annotation Release 100,id:T2059190,subkey:intron,dbname:SADB,annots:NA000235554.1,Layout:Adaptive,sort_reads:false,sort_strands:false,read_range:inf|inf|auto,shown:true,order:15]&amp;assm_context=GCF_009769535.1&amp;app_context=Gene&amp;v=36934504:36939133&amp;c=null&amp;select=null&amp;slim=0</t>
  </si>
  <si>
    <t>Crotalus tigris</t>
  </si>
  <si>
    <t>https://www.ncbi.nlm.nih.gov/projects/sviewer/?id=NW_024096738.1&amp;tkey=Jw1FICgvIyotJCkmAhM2KhBYSkVtVlZuekVacFPEfYWjY7JY1IP6648pB20dWW5pHQ0&amp;assm_context=GCF_016545835.1&amp;app_context=Gene&amp;v=957093:984066&amp;c=null&amp;select=null&amp;slim=0</t>
  </si>
  <si>
    <t>Zootoca vivipara</t>
  </si>
  <si>
    <t>https://www.ncbi.nlm.nih.gov/projects/sviewer/?id=NC_083291.1&amp;tracks=[key:sequence_track,name:T2801499,display_name:Sequence,id:T2801499,dbname:GenBank,annots:NA,ShowLabel:false,ColorGaps:false,shown:true,order:1][key:gene_model_track,name:T2801442,display_name:Genes\, NCBI RefSeq Annotation GCF_963506605.1-RS_2023_10,id:T2801442,dbname:SADB,annots:NA000424246.1,Options:ShowAll,HideNonCoding:false,HideModels:false,CCDSOnly:false,SelectOnly:false,CDSProductFeats:true,NtRuler:true,AaRuler:true,HighlightMode:2,ShowLabel:true,shown:true,order:39][key:graph_track,name:T2801455,display_name:RNA-seq exon coverage\, aggregate (filtered)\, NCBI RefSeq Annotation GCF_032727015.1-RS_2023_10,id:T2801455,dbname:SADB,annots:NA000424314.1,style:histogram,scale:log2,smooth_curve:false,range:inf|inf|auto,stored_scale:linear,shown:true,order:41][key:graph_track,name:T2801476,display_name:RNA-seq intron-spanning reads\, aggregate (filtered)\, NCBI RefSeq Annotation GCF_032727015.1-RS_2023_10,id:T2801476,dbname:SADB,annots:NA000424315.1,style:histogram,scale:log2,smooth_curve:false,range:inf|inf|auto,stored_scale:linear,shown:true,order:43][key:feature_track,name:T2801469,display_name:RNA-seq intron features\, aggregate (filtered)\, NCBI RefSeq Annotation GCF_032727015.1-RS_2023_10,id:T2801469,subkey:intron,dbname:SADB,annots:NA000424278.1,Layout:Adaptive,sort_reads:false,sort_strands:false,read_range:inf|inf|auto,shown:true,order:45]&amp;assm_context=GCF_963506605.1&amp;app_context=Gene&amp;v=31094290:31103635&amp;c=null&amp;select=null&amp;slim=0</t>
  </si>
  <si>
    <t>Podarcis muralis</t>
  </si>
  <si>
    <t>https://www.ncbi.nlm.nih.gov/projects/sviewer/?id=NC_041328.1&amp;tracks=[key:sequence_track,name:T1806314,display_name:Sequence,id:T1806314,dbname:GenBank,annots:NA,ShowLabel:false,ColorGaps:false,shown:true,order:1][key:gene_model_track,name:T1805812,display_name:Genes\, NCBI Podarcis muralis Annotation Release 100\, 2019-04-22,id:T1805812,dbname:SADB,annots:NA000211036.1,Options:ShowAll,HideNonCoding:false,HideModels:false,CCDSOnly:false,SelectOnly:false,CDSProductFeats:true,NtRuler:true,AaRuler:true,HighlightMode:2,ShowLabel:true,shown:true,order:40][key:gene_model_track,name:T3038795,display_name:Genes\, Ensembl release 115,id:T3038795,dbname:SADB,annots:NA000234831.1,Options:MergeAll,HideNonCoding:false,CCDSOnly:false,CDSProductFeats:false,NtRuler:true,AaRuler:true,HighlightMode:2,ShowLabel:true,shown:true,order:41][key:graph_track,name:T1805785,display_name:RNA-seq exon coverage\, aggregate (filtered)\, NCBI Podarcis muralis Annotation Release 100,id:T1805785,dbname:SADB,annots:NA000211061.1,style:histogram,scale:log2,smooth_curve:false,range:inf|inf|auto,stored_scale:linear,shown:true,order:46][key:graph_track,name:T1805796,display_name:RNA-seq intron-spanning reads\, aggregate (filtered)\, NCBI Podarcis muralis Annotation Release 100,id:T1805796,dbname:SADB,annots:NA000211062.1,style:histogram,scale:log2,smooth_curve:false,range:inf|inf|auto,stored_scale:linear,shown:true,order:48][key:feature_track,name:T1805813,display_name:RNA-seq intron features\, aggregate (filtered)\, NCBI Podarcis muralis Annotation Release 100,id:T1805813,subkey:intron,dbname:SADB,annots:NA000211041.1,Layout:Adaptive,sort_reads:false,sort_strands:false,read_range:inf|inf|auto,shown:true,order:50]&amp;assm_context=GCF_004329235.1&amp;app_context=Gene&amp;v=31589575:31598687&amp;c=null&amp;select=null&amp;slim=0</t>
  </si>
  <si>
    <t>Anolis sagrei</t>
  </si>
  <si>
    <t>https://www.ncbi.nlm.nih.gov/projects/sviewer/?id=NC_090022.1&amp;tracks=[key:sequence_track,name:T2943494,display_name:Sequence,id:T2943494,dbname:GenBank,category:Sequence,subcategory:Assembly,annots:NA,ShowLabel:false,ColorGaps:false,shown:true,order:1][key:feature_track,name:T2942682,display_name:Repeats identified by WindowMasker,id:T2942682,subkey:region,dbname:SADB,annots:NA000466882.1,Layout:Adaptive,shown:true,order:38][key:gene_model_track,name:T2942462,display_name:Genes\, NCBI RefSeq Annotation GCF_037176765.1-RS_2024_08,id:T2942462,dbname:SADB,category:Genes,subcategory:NCBI Genes,annots:NA000466883.1,Options:ShowAll,HideNonCoding:false,HideModels:false,CCDSOnly:false,SelectOnly:false,CDSProductFeats:true,NtRuler:true,AaRuler:true,HighlightMode:2,ShowLabel:true,shown:true,order:39][key:graph_track,name:T2942524,display_name:RNA-seq exon coverage\, aggregate (filtered)\, NCBI RefSeq Annotation GCF_041193805.1-RS_2024_08,id:T2942524,dbname:SADB,category:Expression,subcategory:RNA-Seq, aggregate,annots:NA000467089.1,style:histogram,scale:log2,smooth_curve:false,range:inf|inf|auto,stored_scale:linear,shown:true,order:40][key:graph_track,name:T2942631,display_name:RNA-seq intron-spanning reads\, aggregate (filtered)\, NCBI RefSeq Annotation GCF_041193805.1-RS_2024_08,id:T2942631,dbname:SADB,category:Expression,subcategory:RNA-Seq, aggregate,annots:NA000467090.1,style:histogram,scale:log2,smooth_curve:false,range:inf|inf|auto,stored_scale:linear,shown:true,order:42][key:feature_track,name:T2942575,display_name:RNA-seq intron features\, aggregate (filtered)\, NCBI RefSeq Annotation GCF_041193805.1-RS_2024_08,id:T2942575,subkey:intron,dbname:SADB,category:Expression,subcategory:RNA-Seq, aggregate,annots:NA000466878.1,Layout:Adaptive,sort_reads:false,sort_strands:false,read_range:inf|inf|auto,shown:true,order:44]&amp;assm_context=GCF_037176765.1&amp;app_context=Gene&amp;v=168812796:168846768&amp;c=null&amp;select=null&amp;slim=0</t>
  </si>
  <si>
    <t>Tiliqua scincoides</t>
  </si>
  <si>
    <t>https://www.ncbi.nlm.nih.gov/projects/sviewer/?id=NC_089822.1&amp;tracks=[key:sequence_track,name:T2897402,display_name:Sequence,id:T2897402,dbname:GenBank,category:Sequence,subcategory:Assembly,annots:NA,ShowLabel:false,ColorGaps:false,shown:true,order:1][key:feature_track,name:T2896791,display_name:Repeats identified by WindowMasker,id:T2896791,subkey:region,dbname:SADB,annots:NA000463156.1,Layout:Adaptive,shown:true,order:38][key:gene_model_track,name:T2896771,display_name:Genes\, NCBI RefSeq Annotation GCF_035046505.1-RS_2024_07,id:T2896771,dbname:SADB,category:Genes,subcategory:NCBI Genes,annots:NA000463120.1,Options:ShowAll,HideNonCoding:false,HideModels:false,CCDSOnly:false,SelectOnly:false,CDSProductFeats:true,NtRuler:true,AaRuler:true,HighlightMode:2,ShowLabel:true,shown:true,order:39][key:graph_track,name:T2896782,display_name:RNA-seq exon coverage\, aggregate (filtered)\, NCBI RefSeq Annotation GCF_040746495.1-RS_2024_07,id:T2896782,dbname:SADB,category:Expression,subcategory:RNA-Seq, aggregate,annots:NA000463160.1,style:histogram,scale:log2,smooth_curve:false,range:inf|inf|auto,stored_scale:linear,shown:true,order:41][key:graph_track,name:T2896789,display_name:RNA-seq intron-spanning reads\, aggregate (filtered)\, NCBI RefSeq Annotation GCF_040746495.1-RS_2024_07,id:T2896789,dbname:SADB,category:Expression,subcategory:RNA-Seq, aggregate,annots:NA000463161.1,style:histogram,scale:log2,smooth_curve:false,range:inf|inf|auto,stored_scale:linear,shown:true,order:43][key:feature_track,name:T2896784,display_name:RNA-seq intron features\, aggregate (filtered)\, NCBI RefSeq Annotation GCF_040746495.1-RS_2024_07,id:T2896784,subkey:intron,dbname:SADB,category:Expression,subcategory:RNA-Seq, aggregate,annots:NA000463152.1,Layout:Adaptive,sort_reads:false,sort_strands:false,read_range:inf|inf|auto,shown:true,order:45]&amp;assm_context=GCF_035046505.1&amp;app_context=Gene&amp;v=108239446:108295568&amp;c=null&amp;select=null&amp;slim=0</t>
  </si>
  <si>
    <t>Candoia aspera</t>
  </si>
  <si>
    <t>https://www.ncbi.nlm.nih.gov/projects/sviewer/?id=NC_086154.1&amp;tracks=[key:sequence_track,name:T2868816,display_name:Sequence,id:T2868816,dbname:GenBank,annots:NA,ShowLabel:false,ColorGaps:false,shown:true,order:1][key:gene_model_track,name:T2867603,display_name:Genes\, NCBI RefSeq Annotation GCF_035149785.1-RS_2024_02,id:T2867603,dbname:SADB,annots:NA000441868.1,Options:ShowAll,HideNonCoding:false,HideModels:false,CCDSOnly:false,SelectOnly:false,CDSProductFeats:true,NtRuler:true,AaRuler:true,HighlightMode:2,ShowLabel:true,shown:true,order:39][key:graph_track,name:T2867616,display_name:RNA-seq exon coverage\, aggregate (filtered)\, NCBI RefSeq Annotation GCF_036630305.1-RS_2024_02,id:T2867616,dbname:SADB,annots:NA000441979.1,style:histogram,scale:log2,smooth_curve:false,range:inf|inf|auto,stored_scale:linear,shown:true,order:41][key:graph_track,name:T2867659,display_name:RNA-seq intron-spanning reads\, aggregate (filtered)\, NCBI RefSeq Annotation GCF_036630305.1-RS_2024_02,id:T2867659,dbname:SADB,annots:NA000441980.1,style:histogram,scale:log2,smooth_curve:false,range:inf|inf|auto,stored_scale:linear,shown:true,order:43][key:feature_track,name:T2867643,display_name:RNA-seq intron features\, aggregate (filtered)\, NCBI RefSeq Annotation GCF_036630305.1-RS_2024_02,id:T2867643,subkey:intron,dbname:SADB,annots:NA000441933.1,Layout:Adaptive,sort_reads:false,sort_strands:false,read_range:inf|inf|auto,shown:true,order:45]&amp;assm_context=GCF_035149785.1&amp;app_context=Gene&amp;v=156822091:156853987&amp;c=null&amp;gflip=1&amp;select=null&amp;slim=0</t>
  </si>
  <si>
    <t>RNA-seq is robust, RNA exon peaks oberved b/w genes</t>
  </si>
  <si>
    <t>Anolis carolinensis</t>
  </si>
  <si>
    <t>https://www.ncbi.nlm.nih.gov/projects/sviewer/?id=NC_085842.1&amp;tracks=[key:sequence_track,name:T2866258,display_name:Sequence,id:T2866258,dbname:GenBank,category:Sequence,subcategory:Assembly,annots:NA,ShowLabel:false,ColorGaps:false,shown:true,order:1][key:feature_track,name:T2865671,display_name:Repeats identified by WindowMasker,id:T2865671,subkey:region,dbname:SADB,annots:NA000440237.1,Layout:Adaptive,shown:true,order:38][key:gene_model_track,name:T2865357,display_name:Genes\, NCBI RefSeq Annotation GCF_035594765.1-RS_2024_02,id:T2865357,dbname:SADB,category:Genes,subcategory:NCBI Genes,annots:NA000440201.1,Options:ShowAll,HideNonCoding:false,HideModels:false,CCDSOnly:false,SelectOnly:false,CDSProductFeats:true,NtRuler:true,AaRuler:true,HighlightMode:2,ShowLabel:true,shown:true,order:39][key:graph_track,name:T2865497,display_name:RNA-seq exon coverage\, aggregate (filtered)\, NCBI RefSeq Annotation GCF_036321525.1-RS_2024_02,id:T2865497,dbname:SADB,category:Expression,subcategory:RNA-Seq, aggregate,annots:NA000440539.1,style:histogram,scale:log2,smooth_curve:false,range:inf|inf|auto,stored_scale:linear,shown:true,order:41][key:graph_track,name:T2865651,display_name:RNA-seq intron-spanning reads\, aggregate (filtered)\, NCBI RefSeq Annotation GCF_036321525.1-RS_2024_02,id:T2865651,dbname:SADB,category:Expression,subcategory:RNA-Seq, aggregate,annots:NA000440540.1,style:histogram,scale:log2,smooth_curve:false,range:inf|inf|auto,stored_scale:linear,shown:true,order:43][key:feature_track,name:T2865517,display_name:RNA-seq intron features\, aggregate (filtered)\, NCBI RefSeq Annotation GCF_036321525.1-RS_2024_02,id:T2865517,subkey:intron,dbname:SADB,category:Expression,subcategory:RNA-Seq, aggregate,annots:NA000440233.1,Layout:Adaptive,sort_reads:false,sort_strands:false,read_range:inf|inf|auto,shown:true,order:45]&amp;assm_context=GCF_035594765.1&amp;app_context=Gene&amp;v=191158218:191200243&amp;c=null&amp;select=null&amp;slim=0</t>
  </si>
  <si>
    <t>Thamnophis sirtalis</t>
  </si>
  <si>
    <t>genome has many gaps</t>
  </si>
  <si>
    <t>Ahaetulla prasina</t>
  </si>
  <si>
    <t>lack annotation</t>
  </si>
  <si>
    <t>Notechis scutatus</t>
  </si>
  <si>
    <t>Python bivittatus</t>
  </si>
  <si>
    <t>Alligator sinensis</t>
  </si>
  <si>
    <t>2 or 3</t>
  </si>
  <si>
    <t>https://www.ncbi.nlm.nih.gov/projects/sviewer/?id=NW_005842580.1&amp;tracks=[key:sequence_track,name:T15666,display_name:Sequence,id:T15666,dbname:GenBank,annots:NA,ShowLabel:false,ColorGaps:false,shown:true,order:1][key:gene_model_track,name:T1495463,display_name:Genes\, NCBI Alligator sinensis Annotation Release 102\, 2018-06-04,id:T1495463,dbname:SADB,annots:NA000157439.1,Options:ShowAll,HideNonCoding:false,HideModels:false,CCDSOnly:false,SelectOnly:false,CDSProductFeats:true,NtRuler:true,AaRuler:true,HighlightMode:2,ShowLabel:true,shown:true,order:40][key:graph_track,name:T1495478,display_name:RNA-seq exon coverage\, aggregate (filtered)\, NCBI Alligator sinensis Annotation Release 102,id:T1495478,dbname:SADB,annots:NA000157473.1,style:histogram,scale:log2,smooth_curve:false,range:inf|inf|auto,stored_scale:linear,shown:true,order:44][key:graph_track,name:T1495494,display_name:RNA-seq intron-spanning reads\, aggregate (filtered)\, NCBI Alligator sinensis Annotation Release 102,id:T1495494,dbname:SADB,annots:NA000157474.1,style:histogram,scale:log2,smooth_curve:false,range:inf|inf|auto,stored_scale:linear,shown:true,order:46][key:feature_track,name:T1495464,display_name:RNA-seq intron features\, aggregate (filtered)\, NCBI Alligator sinensis Annotation Release 102,id:T1495464,subkey:intron,dbname:SADB,annots:NA000157443.1,Layout:Adaptive,sort_reads:false,sort_strands:false,read_range:inf|inf|auto,shown:true,order:48]&amp;assm_context=GCF_000455745.1&amp;app_context=Gene&amp;v=366791:405286&amp;c=null&amp;select=null&amp;slim=0</t>
  </si>
  <si>
    <t>https://www.ncbi.nlm.nih.gov/projects/sviewer/?id=NW_005842340.1&amp;tracks=[key:sequence_track,name:T15666,display_name:Sequence,id:T15666,dbname:GenBank,annots:NA,ShowLabel:false,ColorGaps:false,shown:true,order:1][key:gene_model_track,name:T1495463,display_name:Genes\, NCBI Alligator sinensis Annotation Release 102\, 2018-06-04,id:T1495463,dbname:SADB,annots:NA000157439.1,Options:ShowAll,HideNonCoding:false,HideModels:false,CCDSOnly:false,SelectOnly:false,CDSProductFeats:true,NtRuler:true,AaRuler:true,HighlightMode:2,ShowLabel:true,shown:true,order:40][key:graph_track,name:T1495478,display_name:RNA-seq exon coverage\, aggregate (filtered)\, NCBI Alligator sinensis Annotation Release 102,id:T1495478,dbname:SADB,annots:NA000157473.1,style:histogram,scale:log2,smooth_curve:false,range:inf|inf|auto,stored_scale:linear,shown:true,order:44][key:graph_track,name:T1495494,display_name:RNA-seq intron-spanning reads\, aggregate (filtered)\, NCBI Alligator sinensis Annotation Release 102,id:T1495494,dbname:SADB,annots:NA000157474.1,style:histogram,scale:log2,smooth_curve:false,range:inf|inf|auto,stored_scale:linear,shown:true,order:46][key:feature_track,name:T1495464,display_name:RNA-seq intron features\, aggregate (filtered)\, NCBI Alligator sinensis Annotation Release 102,id:T1495464,subkey:intron,dbname:SADB,annots:NA000157443.1,Layout:Adaptive,sort_reads:false,sort_strands:false,read_range:inf|inf|auto,shown:true,order:48]&amp;assm_context=GCF_000455745.1&amp;app_context=Gene&amp;v=1259817:1269046&amp;c=null&amp;select=null&amp;slim=0</t>
  </si>
  <si>
    <t>Crocodylus porosus</t>
  </si>
  <si>
    <t>https://www.ncbi.nlm.nih.gov/projects/sviewer/?id=NW_017728931.1&amp;tracks=[key:sequence_track,name:T667315,display_name:Sequence,id:T667315,dbname:GenBank,annots:NA,ShowLabel:false,ColorGaps:false,shown:true,order:1][key:gene_model_track,name:T666950,display_name:Genes\, NCBI Crocodylus porosus Annotation Release 100\, 2016-12-20,id:T666950,dbname:SADB,annots:NA000093917.1,Options:ShowAll,HideNonCoding:false,HideModels:false,CCDSOnly:false,SelectOnly:false,CDSProductFeats:true,NtRuler:true,AaRuler:true,HighlightMode:2,ShowLabel:true,shown:true,order:40][key:gene_model_track,name:T3038728,display_name:Genes\, Ensembl release 115,id:T3038728,dbname:SADB,annots:NA000210677.1,Options:MergeAll,HideNonCoding:false,CCDSOnly:false,CDSProductFeats:false,NtRuler:true,AaRuler:true,HighlightMode:2,ShowLabel:true,shown:true,order:41][key:graph_track,name:T666700,display_name:RNA-seq exon coverage\, aggregate (filtered)\, NCBI Crocodylus porosus Annotation Release 100,id:T666700,dbname:SADB,annots:NA000094188.1,style:histogram,scale:log2,smooth_curve:false,range:inf|inf|auto,stored_scale:linear,shown:true,order:43][key:graph_track,name:T666835,display_name:RNA-seq intron-spanning reads\, aggregate (filtered)\, NCBI Crocodylus porosus Annotation Release 100,id:T666835,dbname:SADB,annots:NA000094189.1,style:histogram,scale:log2,smooth_curve:false,range:inf|inf|auto,stored_scale:linear,shown:true,order:45][key:feature_track,name:T666951,display_name:RNA-seq intron features\, aggregate (filtered)\, NCBI Crocodylus porosus Annotation Release 100,id:T666951,subkey:intron,dbname:SADB,annots:NA000093919.1,Layout:Adaptive,sort_reads:false,sort_strands:false,read_range:inf|inf|auto,shown:true,order:47]&amp;assm_context=GCF_001723895.1&amp;app_context=Gene&amp;v=12949405:12960082&amp;c=null&amp;select=null&amp;slim=0</t>
  </si>
  <si>
    <t>Alligator mississippiensis</t>
  </si>
  <si>
    <t>https://www.ncbi.nlm.nih.gov/projects/sviewer/?id=NC_081827.1&amp;tracks=[key:sequence_track,name:T2775083,display_name:Sequence,id:T2775083,dbname:GenBank,annots:NA,ShowLabel:false,ColorGaps:false,shown:true,order:1][key:gene_model_track,name:T2774658,display_name:Genes\, NCBI RefSeq Annotation GCF_030867095.1-RS_2023_09,id:T2774658,dbname:SADB,annots:NA000418525.1,Options:ShowAll,HideNonCoding:false,HideModels:false,CCDSOnly:false,SelectOnly:false,CDSProductFeats:true,NtRuler:true,AaRuler:true,HighlightMode:2,ShowLabel:true,shown:true,order:39][key:gene_model_track,name:T2883213,display_name:Genes\, Ensembl Rapid release 2024-03,id:T2883213,dbname:SADB,annots:NA000453345.1,Options:MergeAll,HideNonCoding:false,CCDSOnly:false,CDSProductFeats:false,NtRuler:true,AaRuler:true,HighlightMode:2,ShowLabel:true,shown:true,order:40][key:graph_track,name:T2774725,display_name:RNA-seq exon coverage\, aggregate (filtered)\, NCBI RefSeq Annotation GCF_031313905.1-RS_2023_09,id:T2774725,dbname:SADB,annots:NA000418955.1,style:histogram,scale:log2,smooth_curve:false,range:inf|inf|auto,stored_scale:linear,shown:true,order:42][key:graph_track,name:T2774926,display_name:RNA-seq intron-spanning reads\, aggregate (filtered)\, NCBI RefSeq Annotation GCF_031313905.1-RS_2023_09,id:T2774926,dbname:SADB,annots:NA000418956.1,style:histogram,scale:log2,smooth_curve:false,range:inf|inf|auto,stored_scale:linear,shown:true,order:44][key:feature_track,name:T2774865,display_name:RNA-seq intron features\, aggregate (filtered)\, NCBI RefSeq Annotation GCF_031313905.1-RS_2023_09,id:T2774865,subkey:intron,dbname:SADB,annots:NA000418557.1,Layout:Adaptive,sort_reads:false,sort_strands:false,read_range:inf|inf|auto,shown:true,order:46]&amp;assm_context=GCF_030867095.1&amp;app_context=Gene&amp;v=140154138:140163013&amp;c=null&amp;gflip=1&amp;select=null&amp;slim=0</t>
  </si>
  <si>
    <t>Gavialis gangeticus</t>
  </si>
  <si>
    <t>https://www.ncbi.nlm.nih.gov/projects/sviewer/?id=NW_017729022.1&amp;tracks=[key:sequence_track,name:T666656,display_name:Sequence,id:T666656,dbname:GenBank,annots:NA,ShowLabel:false,ColorGaps:false,shown:true,order:1][key:gene_model_track,name:T666338,display_name:Genes\, NCBI Gavialis gangeticus Annotation Release 100\, 2016-12-16,id:T666338,dbname:SADB,annots:NA000093096.1,Options:ShowAll,HideNonCoding:false,HideModels:false,CCDSOnly:false,SelectOnly:false,CDSProductFeats:true,NtRuler:true,AaRuler:true,HighlightMode:2,ShowLabel:true,shown:true,order:40][key:graph_track,name:T666088,display_name:RNA-seq exon coverage\, aggregate (filtered)\, NCBI Gavialis gangeticus Annotation Release 100,id:T666088,dbname:SADB,annots:NA000093367.1,style:histogram,scale:log2,smooth_curve:false,range:inf|inf|auto,stored_scale:linear,shown:true,order:41][key:graph_track,name:T666223,display_name:RNA-seq intron-spanning reads\, aggregate (filtered)\, NCBI Gavialis gangeticus Annotation Release 100,id:T666223,dbname:SADB,annots:NA000093368.1,style:histogram,scale:log2,smooth_curve:false,range:inf|inf|auto,stored_scale:linear,shown:true,order:43][key:feature_track,name:T666339,display_name:RNA-seq intron features\, aggregate (filtered)\, NCBI Gavialis gangeticus Annotation Release 100,id:T666339,subkey:intron,dbname:SADB,annots:NA000093097.1,Layout:Adaptive,sort_reads:false,sort_strands:false,read_range:inf|inf|auto,shown:true,order:45]&amp;assm_context=GCF_001723915.1&amp;app_context=Gene&amp;v=113036330:113049686&amp;c=null&amp;gflip=1&amp;select=null&amp;slim=0</t>
  </si>
  <si>
    <t>Loss_info</t>
  </si>
  <si>
    <t>LTR_size</t>
  </si>
  <si>
    <t>Unfiltered_GA_clusters</t>
  </si>
  <si>
    <t>Pairwise_filtered_GA_clusters</t>
  </si>
  <si>
    <t>Divergence_filtered_GA_clusters</t>
  </si>
  <si>
    <t>Map_to_G_than_A_filtered_GA_clusters</t>
  </si>
  <si>
    <t>Best_sources_filtered_GA_clusters</t>
  </si>
  <si>
    <t>GA_edit_sites</t>
  </si>
  <si>
    <t>CT_edit_sites</t>
  </si>
  <si>
    <t>GA_%_edit</t>
  </si>
  <si>
    <t>CT_%_edit</t>
  </si>
  <si>
    <t>GA/CT</t>
  </si>
  <si>
    <t>GA/LTR_bp</t>
  </si>
  <si>
    <t>log10(GA/LTR_bp)</t>
  </si>
  <si>
    <t>relax_all_models</t>
  </si>
  <si>
    <t>relax_all_models_srv</t>
  </si>
  <si>
    <t>relax_min_models</t>
  </si>
  <si>
    <t>relax_min_models_srv</t>
  </si>
  <si>
    <t>GA_CT_Ratio_Length_Adjusted</t>
  </si>
  <si>
    <t>GA_Log_Normalized</t>
  </si>
  <si>
    <t>Composite_Score</t>
  </si>
  <si>
    <t>Z_Score</t>
  </si>
  <si>
    <t>NA</t>
  </si>
  <si>
    <t>NS</t>
  </si>
  <si>
    <t>relaxation</t>
  </si>
  <si>
    <t>Chloebia_gouldiae</t>
  </si>
  <si>
    <t>Cyanoderma_ruficeps</t>
  </si>
  <si>
    <t>NS,NS,NS</t>
  </si>
  <si>
    <t>NS,NS,NS,NS,NS,NS</t>
  </si>
  <si>
    <t>NS,NS,NS,NS,NS</t>
  </si>
  <si>
    <t>Total_GA_edit_sites</t>
  </si>
  <si>
    <t>Family(GA_count,2nd_highest_count,Corrected_GA_count)</t>
  </si>
  <si>
    <t>Aquila_chrysaetos_chrysaetos</t>
  </si>
  <si>
    <t>ERVL(390,150,240)</t>
  </si>
  <si>
    <t>ERVL(236,67,169)</t>
  </si>
  <si>
    <t>Buceros_rhinoceros_silvestris</t>
  </si>
  <si>
    <t>ERVL(48,19,29)</t>
  </si>
  <si>
    <t>ERVL(86,42,44)</t>
  </si>
  <si>
    <t>ERVL(140,59,81)</t>
  </si>
  <si>
    <t>ERVL(120,58,62)</t>
  </si>
  <si>
    <t>ERVL(11673,3251,8422)</t>
  </si>
  <si>
    <t>ERVK(7631,1907,5724)</t>
  </si>
  <si>
    <t>ERV1(1627,397,1230)</t>
  </si>
  <si>
    <t>ERVL(312,128,184)</t>
  </si>
  <si>
    <t>ERVL(200,80,120)</t>
  </si>
  <si>
    <t>ERVL(1322,662,660)</t>
  </si>
  <si>
    <t>ERVL(3576,1360,2216)</t>
  </si>
  <si>
    <t>ERVL(190,103,87)</t>
  </si>
  <si>
    <t>ERV1(252,130,122)</t>
  </si>
  <si>
    <t>ERVL(235,101,134)</t>
  </si>
  <si>
    <t>Limosa_lapponica_baueri</t>
  </si>
  <si>
    <t>ERVL(85,37,48)</t>
  </si>
  <si>
    <t>Lonchura_striata_domestica</t>
  </si>
  <si>
    <t>ERVK(13604,3963,9641)</t>
  </si>
  <si>
    <t>ERV1(2481,674,1807)</t>
  </si>
  <si>
    <t>ERVL(14948,4119,10829)</t>
  </si>
  <si>
    <t>ERVL(1393,593,800)</t>
  </si>
  <si>
    <t>ERVL(335,145,190)</t>
  </si>
  <si>
    <t>ERVL(32,9,23)</t>
  </si>
  <si>
    <t>ERV(99,29,70)</t>
  </si>
  <si>
    <t>ERVK(6207,1667,4540)</t>
  </si>
  <si>
    <t>ERVL(27992,8461,19531)</t>
  </si>
  <si>
    <t>ERV1(3908,1171,2737)</t>
  </si>
  <si>
    <t>Struthio_camelus_australis</t>
  </si>
  <si>
    <t>ERV1(8908,2701,6207)</t>
  </si>
  <si>
    <t>ERVL(30013,8254,21759)</t>
  </si>
  <si>
    <t>ERVK(27692,9616,18076)</t>
  </si>
  <si>
    <t>ERVL(236,55,181)</t>
  </si>
  <si>
    <t>ERVL(132,48,84)</t>
  </si>
  <si>
    <t>ERVL(656,274,382)</t>
  </si>
  <si>
    <t>ERVL(2245,307,1938)</t>
  </si>
  <si>
    <t>ERVL(98,39,59)</t>
  </si>
  <si>
    <t>ERVL(71,30,41)</t>
  </si>
  <si>
    <t>ERVL(64,32,32)</t>
  </si>
  <si>
    <t>ERVL(16,8,8)</t>
  </si>
  <si>
    <t>Malurus_cyaneus_samueli</t>
  </si>
  <si>
    <t>ERVL(1390,515,875)</t>
  </si>
  <si>
    <t>ERVL(13,6,7)</t>
  </si>
  <si>
    <t>ERVL(13668,5328,8340)</t>
  </si>
  <si>
    <t>ERVK(4283,1149,3134)</t>
  </si>
  <si>
    <t>ERV1(656,194,462)</t>
  </si>
  <si>
    <t>ERVL(1367,618,749)</t>
  </si>
  <si>
    <t>ERVL(275,118,157)</t>
  </si>
  <si>
    <t>ERVL(35,15,20)</t>
  </si>
  <si>
    <t>ERVK(1331,343,988)</t>
  </si>
  <si>
    <t>ERV1(85,24,61)</t>
  </si>
  <si>
    <t>ERVL(1064,229,835)</t>
  </si>
  <si>
    <t>ERVL(78,41,37)</t>
  </si>
  <si>
    <t>ERV1(48,16,32)</t>
  </si>
  <si>
    <t>ERVK(130,47,83)</t>
  </si>
  <si>
    <t>ERVL(61,33,28)</t>
  </si>
  <si>
    <t>ERVL(37,17,20)</t>
  </si>
  <si>
    <t>ERV1(24,24,0)</t>
  </si>
  <si>
    <t>Anopheles_gambiae</t>
  </si>
  <si>
    <t>Apis_mellifera</t>
  </si>
  <si>
    <t>Aplysia_californica</t>
  </si>
  <si>
    <t>Caenorhabditis_briggsae</t>
  </si>
  <si>
    <t>Caenorhabditis_elegans</t>
  </si>
  <si>
    <t>Ciona_intestinalis</t>
  </si>
  <si>
    <t>Drosophila_ananassae</t>
  </si>
  <si>
    <t>Gypsy(149,65,84)</t>
  </si>
  <si>
    <t>Drosophila_erecta</t>
  </si>
  <si>
    <t>Gypsy(13,5,8)</t>
  </si>
  <si>
    <t>Drosophila_grimshawi</t>
  </si>
  <si>
    <t>Drosophila_melanogaster</t>
  </si>
  <si>
    <t>Drosophila_mojavensis</t>
  </si>
  <si>
    <t>Gypsy(44,15,29)</t>
  </si>
  <si>
    <t>Drosophila_pseudoobscura</t>
  </si>
  <si>
    <t>Pristionchus_pacificus</t>
  </si>
  <si>
    <t>Strongylocentrotus_purpuratus</t>
  </si>
  <si>
    <t>Tribolium_castaneum</t>
  </si>
  <si>
    <t>Alligator_mississippiensis</t>
  </si>
  <si>
    <t>ERVL(19923,8089,11834)</t>
  </si>
  <si>
    <t>Gypsy(850,405,445)</t>
  </si>
  <si>
    <t>ERV4(6539,2317,4222)</t>
  </si>
  <si>
    <t>ERV1(9219,3303,5916)</t>
  </si>
  <si>
    <t>Gypsy(13262,1441,11821)</t>
  </si>
  <si>
    <t>Pao(90,52,38)</t>
  </si>
  <si>
    <t>Copia(17,4,13)</t>
  </si>
  <si>
    <t>Chrysemys_picta_bellii</t>
  </si>
  <si>
    <t>Petromyzon_marinus</t>
  </si>
  <si>
    <t>ERV1(62,23,39)</t>
  </si>
  <si>
    <t>Gypsy(1446,542,904)</t>
  </si>
  <si>
    <t>Thamnophis_sirtalis</t>
  </si>
  <si>
    <t>Danio_rerio</t>
  </si>
  <si>
    <t>DIRS(17,9,8)</t>
  </si>
  <si>
    <t>ERV1(1032,173,859)</t>
  </si>
  <si>
    <t>Ngaro(29,9,20)</t>
  </si>
  <si>
    <t>Callorhinchus_milii</t>
  </si>
  <si>
    <t>Human residue</t>
  </si>
  <si>
    <t>Position</t>
  </si>
  <si>
    <t>Mutation</t>
  </si>
  <si>
    <t>M</t>
  </si>
  <si>
    <t>A</t>
  </si>
  <si>
    <t>G</t>
  </si>
  <si>
    <t>S</t>
  </si>
  <si>
    <t>I</t>
  </si>
  <si>
    <t>Y</t>
  </si>
  <si>
    <t>D</t>
  </si>
  <si>
    <t>P</t>
  </si>
  <si>
    <t>R</t>
  </si>
  <si>
    <t>L</t>
  </si>
  <si>
    <t>H</t>
  </si>
  <si>
    <t>T</t>
  </si>
  <si>
    <t>V</t>
  </si>
  <si>
    <t>K</t>
  </si>
  <si>
    <t>Q</t>
  </si>
  <si>
    <t>E</t>
  </si>
  <si>
    <t>N</t>
  </si>
  <si>
    <t>W</t>
  </si>
  <si>
    <t>F</t>
  </si>
  <si>
    <t>C</t>
  </si>
  <si>
    <t>A1 like Birds</t>
  </si>
  <si>
    <t>SRA Run accessions (Multiple accessions are seperatd by underacore)</t>
  </si>
  <si>
    <t>(a) DNA edit sites identified in invertebrates</t>
  </si>
  <si>
    <t>(b) DNA edit sites identified in non-mammalian vertebrates</t>
  </si>
  <si>
    <r>
      <rPr>
        <b/>
        <sz val="12"/>
        <color theme="1"/>
        <rFont val="Calibri"/>
        <family val="2"/>
      </rPr>
      <t>Supplementary Table T1</t>
    </r>
    <r>
      <rPr>
        <sz val="12"/>
        <color theme="1"/>
        <rFont val="Calibri"/>
        <family val="2"/>
      </rPr>
      <t>: Bird species used in the study and the respective taxonomic order and genomic accession.</t>
    </r>
  </si>
  <si>
    <r>
      <rPr>
        <b/>
        <sz val="13"/>
        <color theme="1"/>
        <rFont val="Calibri"/>
        <family val="2"/>
      </rPr>
      <t>Supplementary Table T2</t>
    </r>
    <r>
      <rPr>
        <sz val="13"/>
        <color theme="1"/>
        <rFont val="Calibri"/>
        <family val="2"/>
      </rPr>
      <t>: SRA run accessions assocaiated with raw reads used to verify inactivating mutations in avian assemblies.</t>
    </r>
  </si>
  <si>
    <r>
      <t>Supplementary Table T3:</t>
    </r>
    <r>
      <rPr>
        <sz val="12"/>
        <color theme="1"/>
        <rFont val="Calibri"/>
        <family val="2"/>
      </rPr>
      <t xml:space="preserve"> Mutations associated with functional or structural changes in mammals, compiled from published literature.</t>
    </r>
  </si>
  <si>
    <r>
      <t>Supplementary Table T4:</t>
    </r>
    <r>
      <rPr>
        <sz val="12"/>
        <color theme="1"/>
        <rFont val="Aptos Narrow"/>
        <family val="2"/>
        <scheme val="minor"/>
      </rPr>
      <t xml:space="preserve"> Amino acid differences between birds and mammals, along with their physicochemical properties.</t>
    </r>
  </si>
  <si>
    <r>
      <t>Supplementary Table T5:</t>
    </r>
    <r>
      <rPr>
        <sz val="12"/>
        <color theme="1"/>
        <rFont val="Aptos Narrow"/>
        <family val="2"/>
        <scheme val="minor"/>
      </rPr>
      <t xml:space="preserve"> Deleterious mutations in birds and mammals relative to humans, as predicted by PROVEAN.</t>
    </r>
  </si>
  <si>
    <r>
      <t>Supplementary Table T6:</t>
    </r>
    <r>
      <rPr>
        <sz val="12"/>
        <color theme="1"/>
        <rFont val="Aptos Narrow"/>
        <family val="2"/>
        <scheme val="minor"/>
      </rPr>
      <t xml:space="preserve"> Identification results of </t>
    </r>
    <r>
      <rPr>
        <i/>
        <sz val="12"/>
        <color theme="1"/>
        <rFont val="Aptos Narrow"/>
        <family val="2"/>
        <scheme val="minor"/>
      </rPr>
      <t>APOBEC</t>
    </r>
    <r>
      <rPr>
        <sz val="12"/>
        <color theme="1"/>
        <rFont val="Aptos Narrow"/>
        <family val="2"/>
        <scheme val="minor"/>
      </rPr>
      <t>-associated DNA edit sites in birds.</t>
    </r>
  </si>
  <si>
    <r>
      <t>Supplementary Table T11:</t>
    </r>
    <r>
      <rPr>
        <sz val="12"/>
        <color theme="1"/>
        <rFont val="Aptos Narrow"/>
        <family val="2"/>
        <scheme val="minor"/>
      </rPr>
      <t xml:space="preserve"> Annotation details of </t>
    </r>
    <r>
      <rPr>
        <i/>
        <sz val="12"/>
        <color theme="1"/>
        <rFont val="Aptos Narrow"/>
        <family val="2"/>
        <scheme val="minor"/>
      </rPr>
      <t>A1</t>
    </r>
    <r>
      <rPr>
        <sz val="12"/>
        <color theme="1"/>
        <rFont val="Aptos Narrow"/>
        <family val="2"/>
        <scheme val="minor"/>
      </rPr>
      <t xml:space="preserve"> across vertebrate groups (birds, mammals, crocodilians, testudines, and squamates), including genomic gaps, conserved synteny, RNA expression, and exonic repeats.</t>
    </r>
  </si>
  <si>
    <r>
      <t>Supplementary Table T10</t>
    </r>
    <r>
      <rPr>
        <sz val="12"/>
        <color theme="1"/>
        <rFont val="Aptos Narrow"/>
        <family val="2"/>
        <scheme val="minor"/>
      </rPr>
      <t xml:space="preserve"> Syntenic genes surrounding </t>
    </r>
    <r>
      <rPr>
        <i/>
        <sz val="12"/>
        <color theme="1"/>
        <rFont val="Aptos Narrow"/>
        <family val="2"/>
        <scheme val="minor"/>
      </rPr>
      <t>A1</t>
    </r>
    <r>
      <rPr>
        <sz val="12"/>
        <color theme="1"/>
        <rFont val="Aptos Narrow"/>
        <family val="2"/>
        <scheme val="minor"/>
      </rPr>
      <t xml:space="preserve">, RNA expression, and domain information of </t>
    </r>
    <r>
      <rPr>
        <i/>
        <sz val="12"/>
        <color theme="1"/>
        <rFont val="Aptos Narrow"/>
        <family val="2"/>
        <scheme val="minor"/>
      </rPr>
      <t>A1</t>
    </r>
    <r>
      <rPr>
        <sz val="12"/>
        <color theme="1"/>
        <rFont val="Aptos Narrow"/>
        <family val="2"/>
        <scheme val="minor"/>
      </rPr>
      <t xml:space="preserve"> in non-mammalian vertebrates excluding birds.</t>
    </r>
  </si>
  <si>
    <r>
      <t>Supplementary Table T9:</t>
    </r>
    <r>
      <rPr>
        <sz val="12"/>
        <color theme="1"/>
        <rFont val="Aptos Narrow"/>
        <family val="2"/>
        <scheme val="minor"/>
      </rPr>
      <t xml:space="preserve"> Syntenic genes surrounding </t>
    </r>
    <r>
      <rPr>
        <i/>
        <sz val="12"/>
        <color theme="1"/>
        <rFont val="Aptos Narrow"/>
        <family val="2"/>
        <scheme val="minor"/>
      </rPr>
      <t>APOBEC1</t>
    </r>
    <r>
      <rPr>
        <sz val="12"/>
        <color theme="1"/>
        <rFont val="Aptos Narrow"/>
        <family val="2"/>
        <scheme val="minor"/>
      </rPr>
      <t xml:space="preserve"> (</t>
    </r>
    <r>
      <rPr>
        <i/>
        <sz val="12"/>
        <color theme="1"/>
        <rFont val="Aptos Narrow"/>
        <family val="2"/>
        <scheme val="minor"/>
      </rPr>
      <t>A1</t>
    </r>
    <r>
      <rPr>
        <sz val="12"/>
        <color theme="1"/>
        <rFont val="Aptos Narrow"/>
        <family val="2"/>
        <scheme val="minor"/>
      </rPr>
      <t xml:space="preserve">) and RNA expression details of </t>
    </r>
    <r>
      <rPr>
        <i/>
        <sz val="12"/>
        <color theme="1"/>
        <rFont val="Aptos Narrow"/>
        <family val="2"/>
        <scheme val="minor"/>
      </rPr>
      <t>A1</t>
    </r>
    <r>
      <rPr>
        <sz val="12"/>
        <color theme="1"/>
        <rFont val="Aptos Narrow"/>
        <family val="2"/>
        <scheme val="minor"/>
      </rPr>
      <t xml:space="preserve"> and </t>
    </r>
    <r>
      <rPr>
        <i/>
        <sz val="12"/>
        <color theme="1"/>
        <rFont val="Aptos Narrow"/>
        <family val="2"/>
        <scheme val="minor"/>
      </rPr>
      <t>A1-like</t>
    </r>
    <r>
      <rPr>
        <sz val="12"/>
        <color theme="1"/>
        <rFont val="Aptos Narrow"/>
        <family val="2"/>
        <scheme val="minor"/>
      </rPr>
      <t xml:space="preserve"> in birds.</t>
    </r>
  </si>
  <si>
    <r>
      <t>Supplementary Table T8:</t>
    </r>
    <r>
      <rPr>
        <sz val="12"/>
        <color theme="1"/>
        <rFont val="Aptos Narrow"/>
        <family val="2"/>
        <scheme val="minor"/>
      </rPr>
      <t xml:space="preserve"> Total counts and relative proportions of </t>
    </r>
    <r>
      <rPr>
        <i/>
        <sz val="12"/>
        <color theme="1"/>
        <rFont val="Aptos Narrow"/>
        <family val="2"/>
        <scheme val="minor"/>
      </rPr>
      <t>APOBEC</t>
    </r>
    <r>
      <rPr>
        <sz val="12"/>
        <color theme="1"/>
        <rFont val="Aptos Narrow"/>
        <family val="2"/>
        <scheme val="minor"/>
      </rPr>
      <t>-associated G→A DNA edits in ERVs of non-avian vertebrates.</t>
    </r>
  </si>
  <si>
    <r>
      <t>Supplementary Table T7:</t>
    </r>
    <r>
      <rPr>
        <sz val="12"/>
        <color theme="1"/>
        <rFont val="Aptos Narrow"/>
        <family val="2"/>
        <scheme val="minor"/>
      </rPr>
      <t xml:space="preserve"> Total counts and relative proportions of </t>
    </r>
    <r>
      <rPr>
        <i/>
        <sz val="12"/>
        <color theme="1"/>
        <rFont val="Aptos Narrow"/>
        <family val="2"/>
        <scheme val="minor"/>
      </rPr>
      <t>APOBEC</t>
    </r>
    <r>
      <rPr>
        <sz val="12"/>
        <color theme="1"/>
        <rFont val="Aptos Narrow"/>
        <family val="2"/>
        <scheme val="minor"/>
      </rPr>
      <t>-associated G-A DNA edits in endogenous retroviruses (ERVs) of bird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 d"/>
  </numFmts>
  <fonts count="69">
    <font>
      <sz val="12"/>
      <color theme="1"/>
      <name val="Aptos Narrow"/>
      <family val="2"/>
      <scheme val="minor"/>
    </font>
    <font>
      <b/>
      <sz val="12"/>
      <color theme="1"/>
      <name val="Calibri"/>
      <family val="2"/>
    </font>
    <font>
      <sz val="12"/>
      <color theme="1"/>
      <name val="Calibri"/>
      <family val="2"/>
    </font>
    <font>
      <sz val="13"/>
      <color theme="1"/>
      <name val="Calibri"/>
      <family val="2"/>
    </font>
    <font>
      <b/>
      <sz val="11"/>
      <color theme="1"/>
      <name val="Arial"/>
      <family val="2"/>
    </font>
    <font>
      <sz val="10"/>
      <color theme="1"/>
      <name val="Liberation sans"/>
    </font>
    <font>
      <sz val="11"/>
      <color theme="1"/>
      <name val="Arial"/>
      <family val="2"/>
    </font>
    <font>
      <sz val="11"/>
      <color rgb="FF1B1B1B"/>
      <name val="Arial"/>
      <family val="2"/>
    </font>
    <font>
      <sz val="10"/>
      <color theme="1"/>
      <name val="Arial"/>
      <family val="2"/>
    </font>
    <font>
      <sz val="11"/>
      <color rgb="FF2A2A2A"/>
      <name val="Merriweather"/>
    </font>
    <font>
      <sz val="12"/>
      <color rgb="FF333333"/>
      <name val="Montserrat"/>
    </font>
    <font>
      <sz val="11"/>
      <color rgb="FF000000"/>
      <name val="Arial"/>
      <family val="2"/>
    </font>
    <font>
      <u/>
      <sz val="11"/>
      <color rgb="FF000000"/>
      <name val="Arial"/>
      <family val="2"/>
    </font>
    <font>
      <sz val="10"/>
      <color theme="1"/>
      <name val="Aptos Narrow"/>
      <scheme val="minor"/>
    </font>
    <font>
      <b/>
      <sz val="10"/>
      <color theme="1"/>
      <name val="Aptos Narrow"/>
      <scheme val="minor"/>
    </font>
    <font>
      <b/>
      <sz val="10"/>
      <color theme="1"/>
      <name val="Arial"/>
      <family val="2"/>
    </font>
    <font>
      <sz val="10"/>
      <name val="liberation sans"/>
    </font>
    <font>
      <sz val="10"/>
      <color rgb="FF0000FF"/>
      <name val="Arial"/>
      <family val="2"/>
    </font>
    <font>
      <b/>
      <sz val="10"/>
      <color rgb="FF000000"/>
      <name val="Arial"/>
      <family val="2"/>
    </font>
    <font>
      <i/>
      <sz val="10"/>
      <color theme="1"/>
      <name val="Aptos Narrow"/>
      <scheme val="minor"/>
    </font>
    <font>
      <sz val="10"/>
      <color rgb="FF000000"/>
      <name val="Arial"/>
      <family val="2"/>
    </font>
    <font>
      <sz val="10"/>
      <color rgb="FFFFFF00"/>
      <name val="Arial"/>
      <family val="2"/>
    </font>
    <font>
      <b/>
      <sz val="10"/>
      <color rgb="FF985735"/>
      <name val="Aptos Narrow"/>
      <scheme val="minor"/>
    </font>
    <font>
      <u/>
      <sz val="10"/>
      <color rgb="FF0000FF"/>
      <name val="Arial"/>
      <family val="2"/>
    </font>
    <font>
      <u/>
      <sz val="10"/>
      <color rgb="FF0000FF"/>
      <name val="liberation sans"/>
    </font>
    <font>
      <u/>
      <sz val="10"/>
      <color rgb="FF1155CC"/>
      <name val="liberation sans"/>
    </font>
    <font>
      <sz val="10"/>
      <name val="Arial"/>
      <family val="2"/>
    </font>
    <font>
      <u/>
      <sz val="10"/>
      <color rgb="FF1155CC"/>
      <name val="Arial"/>
      <family val="2"/>
    </font>
    <font>
      <sz val="10"/>
      <color rgb="FF985735"/>
      <name val="Aptos Narrow"/>
      <scheme val="minor"/>
    </font>
    <font>
      <sz val="10"/>
      <color rgb="FFFF0000"/>
      <name val="liberation sans"/>
    </font>
    <font>
      <sz val="10"/>
      <color rgb="FF000000"/>
      <name val="liberation sans"/>
    </font>
    <font>
      <sz val="10"/>
      <color rgb="FFFF0000"/>
      <name val="Aptos Narrow"/>
      <scheme val="minor"/>
    </font>
    <font>
      <b/>
      <sz val="10"/>
      <color rgb="FF985735"/>
      <name val="Arial"/>
      <family val="2"/>
    </font>
    <font>
      <sz val="10"/>
      <color rgb="FF666666"/>
      <name val="Aptos Narrow"/>
      <scheme val="minor"/>
    </font>
    <font>
      <i/>
      <sz val="10"/>
      <color rgb="FF666666"/>
      <name val="Arial"/>
      <family val="2"/>
    </font>
    <font>
      <sz val="11"/>
      <color rgb="FF1B1B1B"/>
      <name val="Roboto"/>
    </font>
    <font>
      <sz val="12"/>
      <color rgb="FF212121"/>
      <name val="Roboto"/>
    </font>
    <font>
      <i/>
      <sz val="10"/>
      <color theme="1"/>
      <name val="Arial"/>
      <family val="2"/>
    </font>
    <font>
      <sz val="10"/>
      <color rgb="FFFF0000"/>
      <name val="Arial"/>
      <family val="2"/>
    </font>
    <font>
      <sz val="10"/>
      <color rgb="FF000000"/>
      <name val="Aptos Narrow"/>
      <scheme val="minor"/>
    </font>
    <font>
      <b/>
      <i/>
      <sz val="10"/>
      <color theme="1"/>
      <name val="&quot;liberation sans&quot;"/>
    </font>
    <font>
      <b/>
      <sz val="10"/>
      <color rgb="FFFFFF00"/>
      <name val="Arial"/>
      <family val="2"/>
    </font>
    <font>
      <b/>
      <sz val="10"/>
      <color rgb="FFFFFFFF"/>
      <name val="Arial"/>
      <family val="2"/>
    </font>
    <font>
      <b/>
      <sz val="10"/>
      <color rgb="FFFFFFFF"/>
      <name val="Aptos Narrow"/>
      <scheme val="minor"/>
    </font>
    <font>
      <u/>
      <sz val="10"/>
      <color rgb="FF000000"/>
      <name val="Arial"/>
      <family val="2"/>
    </font>
    <font>
      <b/>
      <sz val="10"/>
      <color rgb="FFFFFF00"/>
      <name val="Aptos Narrow"/>
      <scheme val="minor"/>
    </font>
    <font>
      <b/>
      <sz val="10"/>
      <color rgb="FF00FF00"/>
      <name val="Arial"/>
      <family val="2"/>
    </font>
    <font>
      <b/>
      <sz val="10"/>
      <color rgb="FF000000"/>
      <name val="Aptos Narrow"/>
      <scheme val="minor"/>
    </font>
    <font>
      <sz val="11"/>
      <color rgb="FF1B1B1B"/>
      <name val="Docs-Roboto"/>
    </font>
    <font>
      <i/>
      <sz val="10"/>
      <color rgb="FF1B1B1B"/>
      <name val="Arial"/>
      <family val="2"/>
    </font>
    <font>
      <b/>
      <sz val="10"/>
      <color theme="1"/>
      <name val="&quot;liberation sans&quot;"/>
    </font>
    <font>
      <b/>
      <sz val="10"/>
      <color rgb="FFFFFF00"/>
      <name val="&quot;liberation sans&quot;"/>
    </font>
    <font>
      <sz val="10"/>
      <color rgb="FF212121"/>
      <name val="Arial"/>
      <family val="2"/>
    </font>
    <font>
      <sz val="10"/>
      <color rgb="FF1B1B1B"/>
      <name val="Arial"/>
      <family val="2"/>
    </font>
    <font>
      <b/>
      <sz val="10"/>
      <color theme="1"/>
      <name val="Liberation sans"/>
    </font>
    <font>
      <i/>
      <sz val="9"/>
      <color rgb="FF1B1B1B"/>
      <name val="Roboto"/>
    </font>
    <font>
      <b/>
      <sz val="10"/>
      <color rgb="FF00008B"/>
      <name val="Arial"/>
      <family val="2"/>
    </font>
    <font>
      <b/>
      <sz val="10"/>
      <color rgb="FF00FFFF"/>
      <name val="Arial"/>
      <family val="2"/>
    </font>
    <font>
      <sz val="9"/>
      <color theme="1"/>
      <name val="Arial"/>
      <family val="2"/>
    </font>
    <font>
      <b/>
      <sz val="10"/>
      <color rgb="FF38761D"/>
      <name val="Arial"/>
      <family val="2"/>
    </font>
    <font>
      <i/>
      <sz val="10"/>
      <color rgb="FF000000"/>
      <name val="Arial"/>
      <family val="2"/>
    </font>
    <font>
      <i/>
      <sz val="10"/>
      <color rgb="FF1B1B1B"/>
      <name val="Roboto"/>
    </font>
    <font>
      <b/>
      <sz val="12"/>
      <color theme="1"/>
      <name val="Aptos Narrow"/>
      <family val="2"/>
      <scheme val="minor"/>
    </font>
    <font>
      <i/>
      <sz val="12"/>
      <color theme="1"/>
      <name val="Aptos Narrow"/>
      <family val="2"/>
      <scheme val="minor"/>
    </font>
    <font>
      <b/>
      <sz val="13"/>
      <color theme="1"/>
      <name val="Calibri"/>
      <family val="2"/>
    </font>
    <font>
      <b/>
      <sz val="11"/>
      <color theme="1"/>
      <name val="Calibri"/>
      <family val="2"/>
    </font>
    <font>
      <sz val="11"/>
      <color theme="1"/>
      <name val="Calibri"/>
      <family val="2"/>
    </font>
    <font>
      <sz val="11"/>
      <color rgb="FF1B1B1B"/>
      <name val="Calibri"/>
      <family val="2"/>
    </font>
    <font>
      <sz val="11"/>
      <color rgb="FF2A2A2A"/>
      <name val="Calibri"/>
      <family val="2"/>
    </font>
  </fonts>
  <fills count="48">
    <fill>
      <patternFill patternType="none"/>
    </fill>
    <fill>
      <patternFill patternType="gray125"/>
    </fill>
    <fill>
      <patternFill patternType="solid">
        <fgColor theme="5" tint="0.39997558519241921"/>
        <bgColor indexed="64"/>
      </patternFill>
    </fill>
    <fill>
      <patternFill patternType="solid">
        <fgColor rgb="FFFFD966"/>
        <bgColor rgb="FFFFD966"/>
      </patternFill>
    </fill>
    <fill>
      <patternFill patternType="solid">
        <fgColor rgb="FFD9EAD3"/>
        <bgColor rgb="FFD9EAD3"/>
      </patternFill>
    </fill>
    <fill>
      <patternFill patternType="solid">
        <fgColor rgb="FFCFE2F3"/>
        <bgColor rgb="FFCFE2F3"/>
      </patternFill>
    </fill>
    <fill>
      <patternFill patternType="solid">
        <fgColor rgb="FFFFFFFF"/>
        <bgColor rgb="FFFFFFFF"/>
      </patternFill>
    </fill>
    <fill>
      <patternFill patternType="solid">
        <fgColor rgb="FFD9D9D9"/>
        <bgColor rgb="FFD9D9D9"/>
      </patternFill>
    </fill>
    <fill>
      <patternFill patternType="solid">
        <fgColor rgb="FFFCE5CD"/>
        <bgColor rgb="FFFCE5CD"/>
      </patternFill>
    </fill>
    <fill>
      <patternFill patternType="solid">
        <fgColor rgb="FFD9D2E9"/>
        <bgColor rgb="FFD9D2E9"/>
      </patternFill>
    </fill>
    <fill>
      <patternFill patternType="solid">
        <fgColor rgb="FFFFE599"/>
        <bgColor rgb="FFFFE599"/>
      </patternFill>
    </fill>
    <fill>
      <patternFill patternType="solid">
        <fgColor rgb="FFF6B26B"/>
        <bgColor rgb="FFF6B26B"/>
      </patternFill>
    </fill>
    <fill>
      <patternFill patternType="solid">
        <fgColor rgb="FFE6B8AF"/>
        <bgColor rgb="FFE6B8AF"/>
      </patternFill>
    </fill>
    <fill>
      <patternFill patternType="solid">
        <fgColor rgb="FFD0E0E3"/>
        <bgColor rgb="FFD0E0E3"/>
      </patternFill>
    </fill>
    <fill>
      <patternFill patternType="solid">
        <fgColor rgb="FFFFF2CC"/>
        <bgColor rgb="FFFFF2CC"/>
      </patternFill>
    </fill>
    <fill>
      <patternFill patternType="solid">
        <fgColor rgb="FFEAD1DC"/>
        <bgColor rgb="FFEAD1DC"/>
      </patternFill>
    </fill>
    <fill>
      <patternFill patternType="solid">
        <fgColor rgb="FFFFFF00"/>
        <bgColor rgb="FFFFFF00"/>
      </patternFill>
    </fill>
    <fill>
      <patternFill patternType="solid">
        <fgColor theme="0"/>
        <bgColor theme="0"/>
      </patternFill>
    </fill>
    <fill>
      <patternFill patternType="solid">
        <fgColor rgb="FFDD7E6B"/>
        <bgColor rgb="FFDD7E6B"/>
      </patternFill>
    </fill>
    <fill>
      <patternFill patternType="solid">
        <fgColor rgb="FF000000"/>
        <bgColor rgb="FF000000"/>
      </patternFill>
    </fill>
    <fill>
      <patternFill patternType="solid">
        <fgColor rgb="FFF4CCCC"/>
        <bgColor rgb="FFF4CCCC"/>
      </patternFill>
    </fill>
    <fill>
      <patternFill patternType="solid">
        <fgColor rgb="FFC9DAF8"/>
        <bgColor rgb="FFC9DAF8"/>
      </patternFill>
    </fill>
    <fill>
      <patternFill patternType="solid">
        <fgColor rgb="FFB7B7B7"/>
        <bgColor rgb="FFB7B7B7"/>
      </patternFill>
    </fill>
    <fill>
      <patternFill patternType="solid">
        <fgColor rgb="FFE06666"/>
        <bgColor rgb="FFE06666"/>
      </patternFill>
    </fill>
    <fill>
      <patternFill patternType="solid">
        <fgColor rgb="FF999999"/>
        <bgColor rgb="FF999999"/>
      </patternFill>
    </fill>
    <fill>
      <patternFill patternType="solid">
        <fgColor rgb="FF6AA84F"/>
        <bgColor rgb="FF6AA84F"/>
      </patternFill>
    </fill>
    <fill>
      <patternFill patternType="solid">
        <fgColor rgb="FF00FF00"/>
        <bgColor rgb="FF00FF00"/>
      </patternFill>
    </fill>
    <fill>
      <patternFill patternType="solid">
        <fgColor rgb="FFFF0000"/>
        <bgColor rgb="FFFF0000"/>
      </patternFill>
    </fill>
    <fill>
      <patternFill patternType="solid">
        <fgColor rgb="FFFF9900"/>
        <bgColor rgb="FFFF9900"/>
      </patternFill>
    </fill>
    <fill>
      <patternFill patternType="solid">
        <fgColor rgb="FFEA9999"/>
        <bgColor rgb="FFEA9999"/>
      </patternFill>
    </fill>
    <fill>
      <patternFill patternType="solid">
        <fgColor rgb="FFC27BA0"/>
        <bgColor rgb="FFC27BA0"/>
      </patternFill>
    </fill>
    <fill>
      <patternFill patternType="solid">
        <fgColor rgb="FF666666"/>
        <bgColor rgb="FF666666"/>
      </patternFill>
    </fill>
    <fill>
      <patternFill patternType="solid">
        <fgColor rgb="FFF9CB9C"/>
        <bgColor rgb="FFF9CB9C"/>
      </patternFill>
    </fill>
    <fill>
      <patternFill patternType="solid">
        <fgColor rgb="FFA64D79"/>
        <bgColor rgb="FFA64D79"/>
      </patternFill>
    </fill>
    <fill>
      <patternFill patternType="solid">
        <fgColor rgb="FFCCCCCC"/>
        <bgColor rgb="FFCCCCCC"/>
      </patternFill>
    </fill>
    <fill>
      <patternFill patternType="solid">
        <fgColor rgb="FFB45F06"/>
        <bgColor rgb="FFB45F06"/>
      </patternFill>
    </fill>
    <fill>
      <patternFill patternType="solid">
        <fgColor rgb="FF38761D"/>
        <bgColor rgb="FF38761D"/>
      </patternFill>
    </fill>
    <fill>
      <patternFill patternType="solid">
        <fgColor rgb="FF3C78D8"/>
        <bgColor rgb="FF3C78D8"/>
      </patternFill>
    </fill>
    <fill>
      <patternFill patternType="solid">
        <fgColor rgb="FFB6D7A8"/>
        <bgColor rgb="FFB6D7A8"/>
      </patternFill>
    </fill>
    <fill>
      <patternFill patternType="solid">
        <fgColor rgb="FF434343"/>
        <bgColor rgb="FF434343"/>
      </patternFill>
    </fill>
    <fill>
      <patternFill patternType="solid">
        <fgColor theme="9"/>
        <bgColor theme="9"/>
      </patternFill>
    </fill>
    <fill>
      <patternFill patternType="solid">
        <fgColor rgb="FF6FA8DC"/>
        <bgColor rgb="FF6FA8DC"/>
      </patternFill>
    </fill>
    <fill>
      <patternFill patternType="solid">
        <fgColor rgb="FFB4A7D6"/>
        <bgColor rgb="FFB4A7D6"/>
      </patternFill>
    </fill>
    <fill>
      <patternFill patternType="solid">
        <fgColor rgb="FF7F6000"/>
        <bgColor rgb="FF7F6000"/>
      </patternFill>
    </fill>
    <fill>
      <patternFill patternType="solid">
        <fgColor rgb="FF351C75"/>
        <bgColor rgb="FF351C75"/>
      </patternFill>
    </fill>
    <fill>
      <patternFill patternType="solid">
        <fgColor rgb="FF674EA7"/>
        <bgColor rgb="FF674EA7"/>
      </patternFill>
    </fill>
    <fill>
      <patternFill patternType="solid">
        <fgColor rgb="FFEFEFEF"/>
        <bgColor rgb="FFEFEFEF"/>
      </patternFill>
    </fill>
    <fill>
      <patternFill patternType="solid">
        <fgColor theme="2" tint="-9.9978637043366805E-2"/>
        <bgColor indexed="64"/>
      </patternFill>
    </fill>
  </fills>
  <borders count="107">
    <border>
      <left/>
      <right/>
      <top/>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top style="thin">
        <color rgb="FF000000"/>
      </top>
      <bottom style="thin">
        <color rgb="FF000000"/>
      </bottom>
      <diagonal/>
    </border>
    <border>
      <left/>
      <right/>
      <top/>
      <bottom style="thin">
        <color rgb="FF000000"/>
      </bottom>
      <diagonal/>
    </border>
    <border>
      <left style="medium">
        <color rgb="FFFFFF00"/>
      </left>
      <right style="medium">
        <color rgb="FFFFFF00"/>
      </right>
      <top style="medium">
        <color rgb="FFFFFF00"/>
      </top>
      <bottom style="medium">
        <color rgb="FFFFFF00"/>
      </bottom>
      <diagonal/>
    </border>
    <border>
      <left/>
      <right/>
      <top style="thick">
        <color rgb="FF0000FF"/>
      </top>
      <bottom/>
      <diagonal/>
    </border>
    <border>
      <left/>
      <right/>
      <top style="thick">
        <color rgb="FF0000FF"/>
      </top>
      <bottom style="thick">
        <color rgb="FF0000FF"/>
      </bottom>
      <diagonal/>
    </border>
    <border>
      <left/>
      <right/>
      <top/>
      <bottom style="thick">
        <color rgb="FF0000FF"/>
      </bottom>
      <diagonal/>
    </border>
    <border>
      <left style="thick">
        <color rgb="FF0000FF"/>
      </left>
      <right/>
      <top/>
      <bottom/>
      <diagonal/>
    </border>
    <border>
      <left/>
      <right style="thick">
        <color rgb="FF0000FF"/>
      </right>
      <top/>
      <bottom style="thick">
        <color rgb="FF0000FF"/>
      </bottom>
      <diagonal/>
    </border>
    <border>
      <left style="medium">
        <color rgb="FFFFFF00"/>
      </left>
      <right/>
      <top style="medium">
        <color rgb="FFFFFF00"/>
      </top>
      <bottom style="medium">
        <color rgb="FFFFFF00"/>
      </bottom>
      <diagonal/>
    </border>
    <border>
      <left style="thick">
        <color rgb="FF0000FF"/>
      </left>
      <right/>
      <top style="thick">
        <color rgb="FF0000FF"/>
      </top>
      <bottom style="thick">
        <color rgb="FF0000FF"/>
      </bottom>
      <diagonal/>
    </border>
    <border>
      <left/>
      <right style="thick">
        <color rgb="FF0000FF"/>
      </right>
      <top style="thick">
        <color rgb="FF0000FF"/>
      </top>
      <bottom style="thick">
        <color rgb="FF0000FF"/>
      </bottom>
      <diagonal/>
    </border>
    <border>
      <left/>
      <right style="medium">
        <color rgb="FFFFFF00"/>
      </right>
      <top style="medium">
        <color rgb="FFFFFF00"/>
      </top>
      <bottom style="medium">
        <color rgb="FFFFFF00"/>
      </bottom>
      <diagonal/>
    </border>
    <border>
      <left style="thick">
        <color rgb="FF0000FF"/>
      </left>
      <right/>
      <top/>
      <bottom style="thick">
        <color rgb="FF0000FF"/>
      </bottom>
      <diagonal/>
    </border>
    <border>
      <left style="medium">
        <color rgb="FFFFFF00"/>
      </left>
      <right style="medium">
        <color rgb="FFFFFF00"/>
      </right>
      <top/>
      <bottom/>
      <diagonal/>
    </border>
    <border>
      <left style="medium">
        <color rgb="FFFFFF00"/>
      </left>
      <right/>
      <top/>
      <bottom style="medium">
        <color rgb="FFFFFF00"/>
      </bottom>
      <diagonal/>
    </border>
    <border>
      <left style="thick">
        <color rgb="FF000000"/>
      </left>
      <right style="thick">
        <color rgb="FF000000"/>
      </right>
      <top/>
      <bottom style="thick">
        <color rgb="FF000000"/>
      </bottom>
      <diagonal/>
    </border>
    <border>
      <left/>
      <right/>
      <top/>
      <bottom style="thick">
        <color rgb="FFFF0000"/>
      </bottom>
      <diagonal/>
    </border>
    <border>
      <left/>
      <right style="thick">
        <color rgb="FF000000"/>
      </right>
      <top/>
      <bottom style="thick">
        <color rgb="FFFF0000"/>
      </bottom>
      <diagonal/>
    </border>
    <border>
      <left style="thick">
        <color rgb="FF000000"/>
      </left>
      <right style="thick">
        <color rgb="FF000000"/>
      </right>
      <top/>
      <bottom style="thick">
        <color rgb="FFFF00FF"/>
      </bottom>
      <diagonal/>
    </border>
    <border>
      <left style="thick">
        <color rgb="FF000000"/>
      </left>
      <right/>
      <top style="thick">
        <color rgb="FFFF0000"/>
      </top>
      <bottom style="thick">
        <color rgb="FFFF0000"/>
      </bottom>
      <diagonal/>
    </border>
    <border>
      <left/>
      <right/>
      <top style="thick">
        <color rgb="FFFF0000"/>
      </top>
      <bottom style="thick">
        <color rgb="FFFF0000"/>
      </bottom>
      <diagonal/>
    </border>
    <border>
      <left/>
      <right style="thick">
        <color rgb="FF000000"/>
      </right>
      <top style="thick">
        <color rgb="FFFF0000"/>
      </top>
      <bottom style="thick">
        <color rgb="FFFF0000"/>
      </bottom>
      <diagonal/>
    </border>
    <border>
      <left/>
      <right style="thick">
        <color rgb="FF000000"/>
      </right>
      <top style="thick">
        <color rgb="FF0000FF"/>
      </top>
      <bottom style="thick">
        <color rgb="FFFF0000"/>
      </bottom>
      <diagonal/>
    </border>
    <border>
      <left style="thick">
        <color rgb="FF000000"/>
      </left>
      <right/>
      <top style="thick">
        <color rgb="FF0000FF"/>
      </top>
      <bottom style="thick">
        <color rgb="FF0000FF"/>
      </bottom>
      <diagonal/>
    </border>
    <border>
      <left/>
      <right style="thick">
        <color rgb="FF000000"/>
      </right>
      <top style="thick">
        <color rgb="FF0000FF"/>
      </top>
      <bottom style="thick">
        <color rgb="FF0000FF"/>
      </bottom>
      <diagonal/>
    </border>
    <border>
      <left style="thick">
        <color rgb="FF0000FF"/>
      </left>
      <right/>
      <top style="thick">
        <color rgb="FF0000FF"/>
      </top>
      <bottom/>
      <diagonal/>
    </border>
    <border>
      <left/>
      <right style="thick">
        <color rgb="FF0000FF"/>
      </right>
      <top style="thick">
        <color rgb="FF0000FF"/>
      </top>
      <bottom/>
      <diagonal/>
    </border>
    <border>
      <left/>
      <right style="thick">
        <color rgb="FF0000FF"/>
      </right>
      <top/>
      <bottom/>
      <diagonal/>
    </border>
    <border>
      <left/>
      <right style="medium">
        <color rgb="FFFFFF00"/>
      </right>
      <top/>
      <bottom/>
      <diagonal/>
    </border>
    <border>
      <left style="thick">
        <color rgb="FF000000"/>
      </left>
      <right style="thick">
        <color rgb="FF000000"/>
      </right>
      <top style="thick">
        <color rgb="FFFF0000"/>
      </top>
      <bottom style="thick">
        <color rgb="FFFF0000"/>
      </bottom>
      <diagonal/>
    </border>
    <border>
      <left style="thick">
        <color rgb="FF85200C"/>
      </left>
      <right/>
      <top style="thick">
        <color rgb="FF85200C"/>
      </top>
      <bottom/>
      <diagonal/>
    </border>
    <border>
      <left/>
      <right style="thick">
        <color rgb="FF85200C"/>
      </right>
      <top style="thick">
        <color rgb="FF85200C"/>
      </top>
      <bottom/>
      <diagonal/>
    </border>
    <border>
      <left style="thick">
        <color rgb="FF000000"/>
      </left>
      <right style="thick">
        <color rgb="FF000000"/>
      </right>
      <top style="thick">
        <color rgb="FFFF0000"/>
      </top>
      <bottom/>
      <diagonal/>
    </border>
    <border>
      <left style="thick">
        <color rgb="FF674EA7"/>
      </left>
      <right/>
      <top style="thick">
        <color rgb="FF674EA7"/>
      </top>
      <bottom/>
      <diagonal/>
    </border>
    <border>
      <left/>
      <right style="thick">
        <color rgb="FF674EA7"/>
      </right>
      <top style="thick">
        <color rgb="FF674EA7"/>
      </top>
      <bottom/>
      <diagonal/>
    </border>
    <border>
      <left/>
      <right style="thick">
        <color rgb="FF6AA84F"/>
      </right>
      <top style="thick">
        <color rgb="FF6AA84F"/>
      </top>
      <bottom style="thick">
        <color rgb="FF6AA84F"/>
      </bottom>
      <diagonal/>
    </border>
    <border>
      <left style="thick">
        <color rgb="FFFF00FF"/>
      </left>
      <right style="thick">
        <color rgb="FFFF00FF"/>
      </right>
      <top style="thick">
        <color rgb="FFFF00FF"/>
      </top>
      <bottom style="thick">
        <color rgb="FFFF00FF"/>
      </bottom>
      <diagonal/>
    </border>
    <border>
      <left/>
      <right style="thick">
        <color rgb="FF741B47"/>
      </right>
      <top style="thick">
        <color rgb="FF741B47"/>
      </top>
      <bottom/>
      <diagonal/>
    </border>
    <border>
      <left style="thick">
        <color rgb="FF85200C"/>
      </left>
      <right/>
      <top style="thick">
        <color rgb="FF85200C"/>
      </top>
      <bottom style="thick">
        <color rgb="FF85200C"/>
      </bottom>
      <diagonal/>
    </border>
    <border>
      <left/>
      <right/>
      <top style="thick">
        <color rgb="FF85200C"/>
      </top>
      <bottom style="thick">
        <color rgb="FF85200C"/>
      </bottom>
      <diagonal/>
    </border>
    <border>
      <left/>
      <right style="thick">
        <color rgb="FF85200C"/>
      </right>
      <top style="thick">
        <color rgb="FF85200C"/>
      </top>
      <bottom style="thick">
        <color rgb="FF85200C"/>
      </bottom>
      <diagonal/>
    </border>
    <border>
      <left style="thick">
        <color rgb="FFA64D79"/>
      </left>
      <right style="thick">
        <color rgb="FFA64D79"/>
      </right>
      <top style="thick">
        <color rgb="FFA64D79"/>
      </top>
      <bottom style="thick">
        <color rgb="FFA64D79"/>
      </bottom>
      <diagonal/>
    </border>
    <border>
      <left style="thick">
        <color rgb="FF980000"/>
      </left>
      <right style="thick">
        <color rgb="FF980000"/>
      </right>
      <top style="thick">
        <color rgb="FF980000"/>
      </top>
      <bottom style="thick">
        <color rgb="FF980000"/>
      </bottom>
      <diagonal/>
    </border>
    <border>
      <left style="dotted">
        <color rgb="FFFF0000"/>
      </left>
      <right/>
      <top style="dotted">
        <color rgb="FFFF0000"/>
      </top>
      <bottom style="dotted">
        <color rgb="FFFF0000"/>
      </bottom>
      <diagonal/>
    </border>
    <border>
      <left/>
      <right/>
      <top style="dotted">
        <color rgb="FFFF0000"/>
      </top>
      <bottom style="dotted">
        <color rgb="FFFF0000"/>
      </bottom>
      <diagonal/>
    </border>
    <border>
      <left/>
      <right/>
      <top style="dotted">
        <color rgb="FFFF0000"/>
      </top>
      <bottom/>
      <diagonal/>
    </border>
    <border>
      <left style="thick">
        <color rgb="FFFF0000"/>
      </left>
      <right/>
      <top style="dotted">
        <color rgb="FFFF0000"/>
      </top>
      <bottom style="dotted">
        <color rgb="FFFF0000"/>
      </bottom>
      <diagonal/>
    </border>
    <border>
      <left/>
      <right style="thick">
        <color rgb="FFFF0000"/>
      </right>
      <top style="dotted">
        <color rgb="FFFF0000"/>
      </top>
      <bottom style="dotted">
        <color rgb="FFFF0000"/>
      </bottom>
      <diagonal/>
    </border>
    <border>
      <left style="thick">
        <color rgb="FF0000FF"/>
      </left>
      <right/>
      <top style="dotted">
        <color rgb="FFFF0000"/>
      </top>
      <bottom/>
      <diagonal/>
    </border>
    <border>
      <left/>
      <right style="thick">
        <color rgb="FF0000FF"/>
      </right>
      <top style="dotted">
        <color rgb="FFFF0000"/>
      </top>
      <bottom/>
      <diagonal/>
    </border>
    <border>
      <left/>
      <right style="dotted">
        <color rgb="FFFF0000"/>
      </right>
      <top style="dotted">
        <color rgb="FFFF0000"/>
      </top>
      <bottom style="dotted">
        <color rgb="FFFF0000"/>
      </bottom>
      <diagonal/>
    </border>
    <border>
      <left style="thick">
        <color rgb="FFA64D79"/>
      </left>
      <right style="thick">
        <color rgb="FFA64D79"/>
      </right>
      <top style="thick">
        <color rgb="FFA64D79"/>
      </top>
      <bottom/>
      <diagonal/>
    </border>
    <border>
      <left style="thick">
        <color rgb="FF9900FF"/>
      </left>
      <right style="thick">
        <color rgb="FF9900FF"/>
      </right>
      <top style="thick">
        <color rgb="FF9900FF"/>
      </top>
      <bottom style="thick">
        <color rgb="FF9900FF"/>
      </bottom>
      <diagonal/>
    </border>
    <border>
      <left/>
      <right style="thick">
        <color rgb="FFFF00FF"/>
      </right>
      <top style="thick">
        <color rgb="FFFF00FF"/>
      </top>
      <bottom style="thick">
        <color rgb="FFFF00FF"/>
      </bottom>
      <diagonal/>
    </border>
    <border>
      <left style="thick">
        <color rgb="FF990000"/>
      </left>
      <right/>
      <top style="thick">
        <color rgb="FF990000"/>
      </top>
      <bottom/>
      <diagonal/>
    </border>
    <border>
      <left/>
      <right/>
      <top style="thick">
        <color rgb="FF990000"/>
      </top>
      <bottom/>
      <diagonal/>
    </border>
    <border>
      <left/>
      <right style="thick">
        <color rgb="FF990000"/>
      </right>
      <top style="thick">
        <color rgb="FF990000"/>
      </top>
      <bottom/>
      <diagonal/>
    </border>
    <border>
      <left style="thick">
        <color rgb="FFFF0000"/>
      </left>
      <right/>
      <top style="thick">
        <color rgb="FFFF0000"/>
      </top>
      <bottom/>
      <diagonal/>
    </border>
    <border>
      <left/>
      <right style="thick">
        <color rgb="FFFF0000"/>
      </right>
      <top style="thick">
        <color rgb="FFFF0000"/>
      </top>
      <bottom/>
      <diagonal/>
    </border>
    <border>
      <left style="thick">
        <color rgb="FFFF00FF"/>
      </left>
      <right style="thick">
        <color rgb="FFFF00FF"/>
      </right>
      <top style="thick">
        <color rgb="FFFF00FF"/>
      </top>
      <bottom/>
      <diagonal/>
    </border>
    <border>
      <left style="thick">
        <color rgb="FF000000"/>
      </left>
      <right/>
      <top style="thick">
        <color rgb="FFFF0000"/>
      </top>
      <bottom/>
      <diagonal/>
    </border>
    <border>
      <left/>
      <right style="thick">
        <color rgb="FF000000"/>
      </right>
      <top style="thick">
        <color rgb="FFFF0000"/>
      </top>
      <bottom/>
      <diagonal/>
    </border>
    <border>
      <left style="thick">
        <color rgb="FFFF0000"/>
      </left>
      <right/>
      <top/>
      <bottom/>
      <diagonal/>
    </border>
    <border>
      <left/>
      <right style="thick">
        <color rgb="FFFF0000"/>
      </right>
      <top/>
      <bottom/>
      <diagonal/>
    </border>
    <border>
      <left style="thick">
        <color rgb="FF274E13"/>
      </left>
      <right style="thick">
        <color rgb="FF274E13"/>
      </right>
      <top style="thick">
        <color rgb="FF274E13"/>
      </top>
      <bottom/>
      <diagonal/>
    </border>
    <border>
      <left/>
      <right/>
      <top style="thick">
        <color rgb="FF980000"/>
      </top>
      <bottom/>
      <diagonal/>
    </border>
    <border>
      <left/>
      <right style="thick">
        <color rgb="FF980000"/>
      </right>
      <top style="thick">
        <color rgb="FF980000"/>
      </top>
      <bottom/>
      <diagonal/>
    </border>
    <border>
      <left style="thick">
        <color rgb="FF980000"/>
      </left>
      <right/>
      <top style="thick">
        <color rgb="FF980000"/>
      </top>
      <bottom/>
      <diagonal/>
    </border>
    <border>
      <left style="thick">
        <color rgb="FFFF0000"/>
      </left>
      <right style="thick">
        <color rgb="FFFF0000"/>
      </right>
      <top style="thick">
        <color rgb="FFFF0000"/>
      </top>
      <bottom style="thick">
        <color rgb="FFFF0000"/>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style="thin">
        <color rgb="FF000000"/>
      </right>
      <top/>
      <bottom/>
      <diagonal/>
    </border>
    <border>
      <left/>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style="thin">
        <color rgb="FF000000"/>
      </right>
      <top/>
      <bottom style="thin">
        <color rgb="FF000000"/>
      </bottom>
      <diagonal/>
    </border>
    <border>
      <left style="thick">
        <color rgb="FFFF0000"/>
      </left>
      <right/>
      <top/>
      <bottom style="thin">
        <color rgb="FF000000"/>
      </bottom>
      <diagonal/>
    </border>
    <border>
      <left style="thick">
        <color rgb="FF0000FF"/>
      </left>
      <right/>
      <top/>
      <bottom style="thin">
        <color rgb="FF000000"/>
      </bottom>
      <diagonal/>
    </border>
    <border>
      <left/>
      <right style="thick">
        <color rgb="FFFF0000"/>
      </right>
      <top/>
      <bottom style="thin">
        <color rgb="FF000000"/>
      </bottom>
      <diagonal/>
    </border>
    <border>
      <left style="medium">
        <color rgb="FFFFFF00"/>
      </left>
      <right/>
      <top style="thin">
        <color rgb="FF000000"/>
      </top>
      <bottom style="medium">
        <color rgb="FFFFFF00"/>
      </bottom>
      <diagonal/>
    </border>
    <border>
      <left/>
      <right style="thick">
        <color rgb="FFFF0000"/>
      </right>
      <top style="thick">
        <color rgb="FFFF0000"/>
      </top>
      <bottom style="thick">
        <color rgb="FFFF0000"/>
      </bottom>
      <diagonal/>
    </border>
    <border>
      <left style="thick">
        <color rgb="FFFF0000"/>
      </left>
      <right/>
      <top style="thick">
        <color rgb="FFFF0000"/>
      </top>
      <bottom style="thick">
        <color rgb="FFFF0000"/>
      </bottom>
      <diagonal/>
    </border>
    <border>
      <left style="medium">
        <color rgb="FFFFFF00"/>
      </left>
      <right/>
      <top/>
      <bottom/>
      <diagonal/>
    </border>
    <border>
      <left style="thick">
        <color rgb="FFFF00FF"/>
      </left>
      <right/>
      <top/>
      <bottom style="thick">
        <color rgb="FFFF00FF"/>
      </bottom>
      <diagonal/>
    </border>
    <border>
      <left/>
      <right/>
      <top/>
      <bottom style="thick">
        <color rgb="FFFF00FF"/>
      </bottom>
      <diagonal/>
    </border>
    <border>
      <left/>
      <right style="thick">
        <color rgb="FFFF00FF"/>
      </right>
      <top/>
      <bottom style="thick">
        <color rgb="FFFF00FF"/>
      </bottom>
      <diagonal/>
    </border>
    <border>
      <left style="thick">
        <color rgb="FF274E13"/>
      </left>
      <right/>
      <top style="thick">
        <color rgb="FF274E13"/>
      </top>
      <bottom/>
      <diagonal/>
    </border>
    <border>
      <left/>
      <right/>
      <top style="thick">
        <color rgb="FF274E13"/>
      </top>
      <bottom/>
      <diagonal/>
    </border>
    <border>
      <left/>
      <right style="thick">
        <color rgb="FF274E13"/>
      </right>
      <top style="thick">
        <color rgb="FF274E13"/>
      </top>
      <bottom/>
      <diagonal/>
    </border>
    <border>
      <left style="thick">
        <color rgb="FFFF00FF"/>
      </left>
      <right/>
      <top/>
      <bottom/>
      <diagonal/>
    </border>
    <border>
      <left/>
      <right style="thick">
        <color rgb="FFFF00FF"/>
      </right>
      <top/>
      <bottom/>
      <diagonal/>
    </border>
    <border>
      <left style="thick">
        <color rgb="FF38761D"/>
      </left>
      <right/>
      <top style="thick">
        <color rgb="FF38761D"/>
      </top>
      <bottom style="thick">
        <color rgb="FF38761D"/>
      </bottom>
      <diagonal/>
    </border>
    <border>
      <left/>
      <right/>
      <top style="thick">
        <color rgb="FF38761D"/>
      </top>
      <bottom style="thick">
        <color rgb="FF38761D"/>
      </bottom>
      <diagonal/>
    </border>
    <border>
      <left/>
      <right style="thick">
        <color rgb="FF38761D"/>
      </right>
      <top style="thick">
        <color rgb="FF38761D"/>
      </top>
      <bottom style="thick">
        <color rgb="FF38761D"/>
      </bottom>
      <diagonal/>
    </border>
    <border>
      <left style="thick">
        <color rgb="FFFF00FF"/>
      </left>
      <right/>
      <top style="thick">
        <color rgb="FFFF00FF"/>
      </top>
      <bottom/>
      <diagonal/>
    </border>
    <border>
      <left style="thick">
        <color rgb="FFFF00FF"/>
      </left>
      <right/>
      <top style="thick">
        <color rgb="FFFF00FF"/>
      </top>
      <bottom style="thick">
        <color rgb="FFFF00FF"/>
      </bottom>
      <diagonal/>
    </border>
    <border>
      <left/>
      <right/>
      <top style="thick">
        <color rgb="FFFF00FF"/>
      </top>
      <bottom style="thick">
        <color rgb="FFFF00FF"/>
      </bottom>
      <diagonal/>
    </border>
    <border>
      <left style="thick">
        <color rgb="FFFF00FF"/>
      </left>
      <right/>
      <top style="thick">
        <color rgb="FFFF00FF"/>
      </top>
      <bottom style="thin">
        <color rgb="FF000000"/>
      </bottom>
      <diagonal/>
    </border>
    <border>
      <left/>
      <right style="thick">
        <color rgb="FFFF00FF"/>
      </right>
      <top style="thick">
        <color rgb="FFFF00FF"/>
      </top>
      <bottom style="thin">
        <color rgb="FF000000"/>
      </bottom>
      <diagonal/>
    </border>
    <border>
      <left style="thick">
        <color rgb="FFFF0000"/>
      </left>
      <right/>
      <top/>
      <bottom style="thick">
        <color rgb="FFFF0000"/>
      </bottom>
      <diagonal/>
    </border>
  </borders>
  <cellStyleXfs count="1">
    <xf numFmtId="0" fontId="0" fillId="0" borderId="0"/>
  </cellStyleXfs>
  <cellXfs count="701">
    <xf numFmtId="0" fontId="0" fillId="0" borderId="0" xfId="0"/>
    <xf numFmtId="0" fontId="1" fillId="2" borderId="0" xfId="0" applyFont="1" applyFill="1"/>
    <xf numFmtId="0" fontId="2" fillId="0" borderId="0" xfId="0" applyFont="1"/>
    <xf numFmtId="0" fontId="3" fillId="0" borderId="0" xfId="0" applyFont="1"/>
    <xf numFmtId="0" fontId="5" fillId="0" borderId="0" xfId="0" applyFont="1"/>
    <xf numFmtId="0" fontId="6" fillId="0" borderId="0" xfId="0" applyFont="1"/>
    <xf numFmtId="0" fontId="8" fillId="0" borderId="0" xfId="0" applyFont="1"/>
    <xf numFmtId="0" fontId="6" fillId="0" borderId="0" xfId="0" applyFont="1" applyAlignment="1">
      <alignment horizontal="left"/>
    </xf>
    <xf numFmtId="0" fontId="6" fillId="0" borderId="0" xfId="0" applyFont="1" applyAlignment="1">
      <alignment horizontal="center" vertical="center"/>
    </xf>
    <xf numFmtId="0" fontId="6" fillId="0" borderId="0" xfId="0" applyFont="1" applyAlignment="1">
      <alignment horizontal="left" vertical="center"/>
    </xf>
    <xf numFmtId="0" fontId="6" fillId="4" borderId="0" xfId="0" applyFont="1" applyFill="1" applyAlignment="1">
      <alignment horizontal="left" vertical="center"/>
    </xf>
    <xf numFmtId="0" fontId="6" fillId="5" borderId="0" xfId="0" applyFont="1" applyFill="1" applyAlignment="1">
      <alignment horizontal="left" vertical="center"/>
    </xf>
    <xf numFmtId="0" fontId="7" fillId="6" borderId="0" xfId="0" applyFont="1" applyFill="1" applyAlignment="1">
      <alignment horizontal="left" vertical="center"/>
    </xf>
    <xf numFmtId="0" fontId="6" fillId="7" borderId="0" xfId="0" applyFont="1" applyFill="1" applyAlignment="1">
      <alignment horizontal="center" vertical="center"/>
    </xf>
    <xf numFmtId="0" fontId="6" fillId="4" borderId="0" xfId="0" applyFont="1" applyFill="1" applyAlignment="1">
      <alignment horizontal="left"/>
    </xf>
    <xf numFmtId="0" fontId="6" fillId="4" borderId="0" xfId="0" applyFont="1" applyFill="1"/>
    <xf numFmtId="0" fontId="6" fillId="8" borderId="0" xfId="0" applyFont="1" applyFill="1"/>
    <xf numFmtId="0" fontId="7" fillId="6" borderId="0" xfId="0" applyFont="1" applyFill="1" applyAlignment="1">
      <alignment horizontal="left"/>
    </xf>
    <xf numFmtId="0" fontId="6" fillId="8" borderId="0" xfId="0" applyFont="1" applyFill="1" applyAlignment="1">
      <alignment horizontal="left" vertical="center"/>
    </xf>
    <xf numFmtId="0" fontId="6" fillId="9" borderId="0" xfId="0" applyFont="1" applyFill="1" applyAlignment="1">
      <alignment horizontal="left" vertical="center"/>
    </xf>
    <xf numFmtId="0" fontId="9" fillId="6" borderId="0" xfId="0" applyFont="1" applyFill="1"/>
    <xf numFmtId="0" fontId="10" fillId="6" borderId="0" xfId="0" applyFont="1" applyFill="1"/>
    <xf numFmtId="0" fontId="6" fillId="9" borderId="0" xfId="0" applyFont="1" applyFill="1"/>
    <xf numFmtId="0" fontId="6" fillId="0" borderId="0" xfId="0" applyFont="1" applyAlignment="1">
      <alignment vertical="center"/>
    </xf>
    <xf numFmtId="0" fontId="11" fillId="0" borderId="0" xfId="0" applyFont="1" applyAlignment="1">
      <alignment horizontal="center" vertical="center"/>
    </xf>
    <xf numFmtId="0" fontId="11" fillId="6" borderId="0" xfId="0" applyFont="1" applyFill="1" applyAlignment="1">
      <alignment horizontal="left" vertical="center"/>
    </xf>
    <xf numFmtId="0" fontId="13" fillId="0" borderId="0" xfId="0" applyFont="1"/>
    <xf numFmtId="0" fontId="15" fillId="11" borderId="2" xfId="0" applyFont="1" applyFill="1" applyBorder="1" applyAlignment="1">
      <alignment vertical="center" wrapText="1"/>
    </xf>
    <xf numFmtId="0" fontId="14" fillId="11" borderId="2" xfId="0" applyFont="1" applyFill="1" applyBorder="1" applyAlignment="1">
      <alignment vertical="center" wrapText="1"/>
    </xf>
    <xf numFmtId="0" fontId="13" fillId="12" borderId="0" xfId="0" applyFont="1" applyFill="1"/>
    <xf numFmtId="0" fontId="13" fillId="13" borderId="0" xfId="0" applyFont="1" applyFill="1"/>
    <xf numFmtId="0" fontId="13" fillId="14" borderId="0" xfId="0" applyFont="1" applyFill="1"/>
    <xf numFmtId="0" fontId="13" fillId="9" borderId="0" xfId="0" applyFont="1" applyFill="1"/>
    <xf numFmtId="0" fontId="13" fillId="4" borderId="0" xfId="0" applyFont="1" applyFill="1"/>
    <xf numFmtId="0" fontId="13" fillId="15" borderId="0" xfId="0" applyFont="1" applyFill="1"/>
    <xf numFmtId="0" fontId="15" fillId="16" borderId="7" xfId="0" applyFont="1" applyFill="1" applyBorder="1" applyAlignment="1">
      <alignment horizontal="center"/>
    </xf>
    <xf numFmtId="0" fontId="14" fillId="16" borderId="6" xfId="0" applyFont="1" applyFill="1" applyBorder="1" applyAlignment="1">
      <alignment horizontal="center" vertical="center" wrapText="1"/>
    </xf>
    <xf numFmtId="0" fontId="14" fillId="16" borderId="5" xfId="0" applyFont="1" applyFill="1" applyBorder="1" applyAlignment="1">
      <alignment horizontal="center" vertical="center" wrapText="1"/>
    </xf>
    <xf numFmtId="0" fontId="15" fillId="10" borderId="2" xfId="0" applyFont="1" applyFill="1" applyBorder="1" applyAlignment="1">
      <alignment horizontal="center" vertical="center" wrapText="1"/>
    </xf>
    <xf numFmtId="0" fontId="14" fillId="10" borderId="2" xfId="0" applyFont="1" applyFill="1" applyBorder="1" applyAlignment="1">
      <alignment horizontal="center" vertical="center" wrapText="1"/>
    </xf>
    <xf numFmtId="0" fontId="19" fillId="18" borderId="0" xfId="0" applyFont="1" applyFill="1" applyAlignment="1">
      <alignment horizontal="left" vertical="center"/>
    </xf>
    <xf numFmtId="0" fontId="20" fillId="6" borderId="0" xfId="0" applyFont="1" applyFill="1" applyAlignment="1">
      <alignment horizontal="center" vertical="center"/>
    </xf>
    <xf numFmtId="0" fontId="13" fillId="4" borderId="0" xfId="0" applyFont="1" applyFill="1" applyAlignment="1">
      <alignment horizontal="center" vertical="center"/>
    </xf>
    <xf numFmtId="0" fontId="13" fillId="14" borderId="0" xfId="0" applyFont="1" applyFill="1" applyAlignment="1">
      <alignment horizontal="center" vertical="center"/>
    </xf>
    <xf numFmtId="0" fontId="21" fillId="19" borderId="8" xfId="0" applyFont="1" applyFill="1" applyBorder="1" applyAlignment="1">
      <alignment horizontal="center" vertical="center"/>
    </xf>
    <xf numFmtId="0" fontId="22" fillId="20" borderId="9" xfId="0" applyFont="1" applyFill="1" applyBorder="1" applyAlignment="1">
      <alignment horizontal="center" vertical="center"/>
    </xf>
    <xf numFmtId="0" fontId="14" fillId="21" borderId="9" xfId="0" applyFont="1" applyFill="1" applyBorder="1" applyAlignment="1">
      <alignment horizontal="center" vertical="center"/>
    </xf>
    <xf numFmtId="0" fontId="14" fillId="9" borderId="9" xfId="0" applyFont="1" applyFill="1" applyBorder="1" applyAlignment="1">
      <alignment horizontal="center" vertical="center"/>
    </xf>
    <xf numFmtId="0" fontId="15" fillId="9" borderId="9" xfId="0" applyFont="1" applyFill="1" applyBorder="1" applyAlignment="1">
      <alignment horizontal="center" vertical="center"/>
    </xf>
    <xf numFmtId="0" fontId="15" fillId="9" borderId="10" xfId="0" applyFont="1" applyFill="1" applyBorder="1" applyAlignment="1">
      <alignment horizontal="center" vertical="center"/>
    </xf>
    <xf numFmtId="0" fontId="14" fillId="9" borderId="0" xfId="0" applyFont="1" applyFill="1" applyAlignment="1">
      <alignment horizontal="center" vertical="center"/>
    </xf>
    <xf numFmtId="0" fontId="23" fillId="0" borderId="0" xfId="0" applyFont="1" applyAlignment="1">
      <alignment horizontal="center" vertical="center"/>
    </xf>
    <xf numFmtId="0" fontId="13" fillId="0" borderId="0" xfId="0" applyFont="1" applyAlignment="1">
      <alignment horizontal="center" vertical="center"/>
    </xf>
    <xf numFmtId="0" fontId="13" fillId="22" borderId="0" xfId="0" applyFont="1" applyFill="1" applyAlignment="1">
      <alignment horizontal="center" vertical="center"/>
    </xf>
    <xf numFmtId="0" fontId="24" fillId="0" borderId="0" xfId="0" applyFont="1" applyAlignment="1">
      <alignment horizontal="center" vertical="center"/>
    </xf>
    <xf numFmtId="0" fontId="13" fillId="23" borderId="0" xfId="0" applyFont="1" applyFill="1" applyAlignment="1">
      <alignment horizontal="center" vertical="center"/>
    </xf>
    <xf numFmtId="0" fontId="13" fillId="0" borderId="0" xfId="0" applyFont="1" applyAlignment="1">
      <alignment horizontal="left" vertical="center"/>
    </xf>
    <xf numFmtId="0" fontId="8" fillId="0" borderId="0" xfId="0" applyFont="1" applyAlignment="1">
      <alignment horizontal="center" vertical="center"/>
    </xf>
    <xf numFmtId="0" fontId="15" fillId="4" borderId="10" xfId="0" applyFont="1" applyFill="1" applyBorder="1" applyAlignment="1">
      <alignment horizontal="center" vertical="center"/>
    </xf>
    <xf numFmtId="0" fontId="14" fillId="4" borderId="10" xfId="0" applyFont="1" applyFill="1" applyBorder="1" applyAlignment="1">
      <alignment horizontal="center" vertical="center"/>
    </xf>
    <xf numFmtId="0" fontId="14" fillId="14" borderId="10" xfId="0" applyFont="1" applyFill="1" applyBorder="1" applyAlignment="1">
      <alignment horizontal="center" vertical="center"/>
    </xf>
    <xf numFmtId="0" fontId="14" fillId="8" borderId="11" xfId="0" applyFont="1" applyFill="1" applyBorder="1" applyAlignment="1">
      <alignment horizontal="center" vertical="center"/>
    </xf>
    <xf numFmtId="0" fontId="22" fillId="20" borderId="10" xfId="0" applyFont="1" applyFill="1" applyBorder="1" applyAlignment="1">
      <alignment horizontal="center" vertical="center"/>
    </xf>
    <xf numFmtId="0" fontId="14" fillId="13" borderId="10" xfId="0" applyFont="1" applyFill="1" applyBorder="1" applyAlignment="1">
      <alignment horizontal="center" vertical="center"/>
    </xf>
    <xf numFmtId="0" fontId="14" fillId="21" borderId="10" xfId="0" applyFont="1" applyFill="1" applyBorder="1" applyAlignment="1">
      <alignment horizontal="center" vertical="center"/>
    </xf>
    <xf numFmtId="0" fontId="14" fillId="9" borderId="10" xfId="0" applyFont="1" applyFill="1" applyBorder="1" applyAlignment="1">
      <alignment horizontal="center" vertical="center"/>
    </xf>
    <xf numFmtId="0" fontId="15" fillId="9" borderId="11" xfId="0" applyFont="1" applyFill="1" applyBorder="1" applyAlignment="1">
      <alignment horizontal="center" vertical="center"/>
    </xf>
    <xf numFmtId="0" fontId="13" fillId="4" borderId="12" xfId="0" applyFont="1" applyFill="1" applyBorder="1" applyAlignment="1">
      <alignment horizontal="center" vertical="center"/>
    </xf>
    <xf numFmtId="0" fontId="13" fillId="8" borderId="0" xfId="0" applyFont="1" applyFill="1" applyAlignment="1">
      <alignment horizontal="center" vertical="center"/>
    </xf>
    <xf numFmtId="0" fontId="28" fillId="20" borderId="0" xfId="0" applyFont="1" applyFill="1" applyAlignment="1">
      <alignment horizontal="center" vertical="center"/>
    </xf>
    <xf numFmtId="0" fontId="13" fillId="13" borderId="0" xfId="0" applyFont="1" applyFill="1" applyAlignment="1">
      <alignment horizontal="center" vertical="center"/>
    </xf>
    <xf numFmtId="0" fontId="13" fillId="21" borderId="11" xfId="0" applyFont="1" applyFill="1" applyBorder="1" applyAlignment="1">
      <alignment horizontal="center" vertical="center"/>
    </xf>
    <xf numFmtId="0" fontId="13" fillId="9" borderId="13" xfId="0" applyFont="1" applyFill="1" applyBorder="1" applyAlignment="1">
      <alignment horizontal="center" vertical="center"/>
    </xf>
    <xf numFmtId="0" fontId="13" fillId="9" borderId="0" xfId="0" applyFont="1" applyFill="1" applyAlignment="1">
      <alignment horizontal="center" vertical="center"/>
    </xf>
    <xf numFmtId="0" fontId="13" fillId="12" borderId="0" xfId="0" applyFont="1" applyFill="1" applyAlignment="1">
      <alignment horizontal="center" vertical="center"/>
    </xf>
    <xf numFmtId="0" fontId="14" fillId="4" borderId="0" xfId="0" applyFont="1" applyFill="1" applyAlignment="1">
      <alignment horizontal="center" vertical="center"/>
    </xf>
    <xf numFmtId="0" fontId="21" fillId="19" borderId="14" xfId="0" applyFont="1" applyFill="1" applyBorder="1" applyAlignment="1">
      <alignment horizontal="center" vertical="center"/>
    </xf>
    <xf numFmtId="0" fontId="15" fillId="4" borderId="15" xfId="0" applyFont="1" applyFill="1" applyBorder="1" applyAlignment="1">
      <alignment horizontal="center" vertical="center"/>
    </xf>
    <xf numFmtId="0" fontId="14" fillId="8" borderId="10" xfId="0" applyFont="1" applyFill="1" applyBorder="1" applyAlignment="1">
      <alignment horizontal="center" vertical="center"/>
    </xf>
    <xf numFmtId="0" fontId="22" fillId="20" borderId="16" xfId="0" applyFont="1" applyFill="1" applyBorder="1" applyAlignment="1">
      <alignment horizontal="center" vertical="center"/>
    </xf>
    <xf numFmtId="0" fontId="21" fillId="19" borderId="17" xfId="0" applyFont="1" applyFill="1" applyBorder="1" applyAlignment="1">
      <alignment horizontal="center" vertical="center"/>
    </xf>
    <xf numFmtId="0" fontId="13" fillId="21" borderId="0" xfId="0" applyFont="1" applyFill="1" applyAlignment="1">
      <alignment horizontal="center" vertical="center"/>
    </xf>
    <xf numFmtId="0" fontId="31" fillId="0" borderId="0" xfId="0" applyFont="1" applyAlignment="1">
      <alignment horizontal="left" vertical="center"/>
    </xf>
    <xf numFmtId="0" fontId="13" fillId="4" borderId="18" xfId="0" applyFont="1" applyFill="1" applyBorder="1" applyAlignment="1">
      <alignment horizontal="center" vertical="center"/>
    </xf>
    <xf numFmtId="0" fontId="13" fillId="14" borderId="11" xfId="0" applyFont="1" applyFill="1" applyBorder="1" applyAlignment="1">
      <alignment horizontal="center" vertical="center"/>
    </xf>
    <xf numFmtId="0" fontId="13" fillId="8" borderId="11" xfId="0" applyFont="1" applyFill="1" applyBorder="1" applyAlignment="1">
      <alignment horizontal="center" vertical="center"/>
    </xf>
    <xf numFmtId="0" fontId="28" fillId="20" borderId="11" xfId="0" applyFont="1" applyFill="1" applyBorder="1" applyAlignment="1">
      <alignment horizontal="center" vertical="center"/>
    </xf>
    <xf numFmtId="0" fontId="13" fillId="21" borderId="10" xfId="0" applyFont="1" applyFill="1" applyBorder="1" applyAlignment="1">
      <alignment horizontal="center" vertical="center"/>
    </xf>
    <xf numFmtId="0" fontId="13" fillId="9" borderId="16" xfId="0" applyFont="1" applyFill="1" applyBorder="1" applyAlignment="1">
      <alignment horizontal="center" vertical="center"/>
    </xf>
    <xf numFmtId="0" fontId="13" fillId="6" borderId="0" xfId="0" applyFont="1" applyFill="1" applyAlignment="1">
      <alignment horizontal="center" vertical="center" wrapText="1"/>
    </xf>
    <xf numFmtId="0" fontId="19" fillId="24" borderId="0" xfId="0" applyFont="1" applyFill="1" applyAlignment="1">
      <alignment horizontal="left" vertical="center"/>
    </xf>
    <xf numFmtId="0" fontId="8" fillId="24" borderId="0" xfId="0" applyFont="1" applyFill="1" applyAlignment="1">
      <alignment horizontal="left" vertical="center"/>
    </xf>
    <xf numFmtId="0" fontId="19" fillId="25" borderId="0" xfId="0" applyFont="1" applyFill="1" applyAlignment="1">
      <alignment horizontal="left" vertical="center"/>
    </xf>
    <xf numFmtId="0" fontId="15" fillId="26" borderId="0" xfId="0" applyFont="1" applyFill="1" applyAlignment="1">
      <alignment horizontal="center" vertical="center"/>
    </xf>
    <xf numFmtId="0" fontId="15" fillId="9" borderId="16" xfId="0" applyFont="1" applyFill="1" applyBorder="1" applyAlignment="1">
      <alignment horizontal="center" vertical="center"/>
    </xf>
    <xf numFmtId="0" fontId="21" fillId="9" borderId="0" xfId="0" applyFont="1" applyFill="1" applyAlignment="1">
      <alignment horizontal="center" vertical="center"/>
    </xf>
    <xf numFmtId="0" fontId="13" fillId="25" borderId="0" xfId="0" applyFont="1" applyFill="1" applyAlignment="1">
      <alignment horizontal="center" vertical="center"/>
    </xf>
    <xf numFmtId="0" fontId="21" fillId="19" borderId="19" xfId="0" applyFont="1" applyFill="1" applyBorder="1" applyAlignment="1">
      <alignment horizontal="center" vertical="center"/>
    </xf>
    <xf numFmtId="0" fontId="22" fillId="20" borderId="0" xfId="0" applyFont="1" applyFill="1" applyAlignment="1">
      <alignment horizontal="center" vertical="center"/>
    </xf>
    <xf numFmtId="0" fontId="22" fillId="20" borderId="11" xfId="0" applyFont="1" applyFill="1" applyBorder="1" applyAlignment="1">
      <alignment horizontal="center" vertical="center"/>
    </xf>
    <xf numFmtId="0" fontId="14" fillId="21" borderId="11" xfId="0" applyFont="1" applyFill="1" applyBorder="1" applyAlignment="1">
      <alignment horizontal="center" vertical="center"/>
    </xf>
    <xf numFmtId="0" fontId="21" fillId="19" borderId="20" xfId="0" applyFont="1" applyFill="1" applyBorder="1" applyAlignment="1">
      <alignment horizontal="center" vertical="center"/>
    </xf>
    <xf numFmtId="0" fontId="14" fillId="9" borderId="21" xfId="0" applyFont="1" applyFill="1" applyBorder="1" applyAlignment="1">
      <alignment horizontal="center" vertical="center"/>
    </xf>
    <xf numFmtId="0" fontId="15" fillId="9" borderId="22" xfId="0" applyFont="1" applyFill="1" applyBorder="1" applyAlignment="1">
      <alignment horizontal="center" vertical="center"/>
    </xf>
    <xf numFmtId="0" fontId="15" fillId="9" borderId="23" xfId="0" applyFont="1" applyFill="1" applyBorder="1" applyAlignment="1">
      <alignment horizontal="center" vertical="center"/>
    </xf>
    <xf numFmtId="0" fontId="15" fillId="9" borderId="24" xfId="0" applyFont="1" applyFill="1" applyBorder="1" applyAlignment="1">
      <alignment horizontal="center" vertical="center"/>
    </xf>
    <xf numFmtId="0" fontId="19" fillId="14" borderId="0" xfId="0" applyFont="1" applyFill="1" applyAlignment="1">
      <alignment horizontal="left" vertical="center"/>
    </xf>
    <xf numFmtId="0" fontId="14" fillId="4" borderId="25" xfId="0" applyFont="1" applyFill="1" applyBorder="1" applyAlignment="1">
      <alignment horizontal="center" vertical="center"/>
    </xf>
    <xf numFmtId="0" fontId="14" fillId="14" borderId="26" xfId="0" applyFont="1" applyFill="1" applyBorder="1" applyAlignment="1">
      <alignment horizontal="center" vertical="center"/>
    </xf>
    <xf numFmtId="0" fontId="14" fillId="8" borderId="26" xfId="0" applyFont="1" applyFill="1" applyBorder="1" applyAlignment="1">
      <alignment horizontal="center" vertical="center"/>
    </xf>
    <xf numFmtId="0" fontId="22" fillId="20" borderId="27" xfId="0" applyFont="1" applyFill="1" applyBorder="1" applyAlignment="1">
      <alignment horizontal="center" vertical="center"/>
    </xf>
    <xf numFmtId="0" fontId="22" fillId="20" borderId="28" xfId="0" applyFont="1" applyFill="1" applyBorder="1" applyAlignment="1">
      <alignment horizontal="center" vertical="center"/>
    </xf>
    <xf numFmtId="0" fontId="14" fillId="21" borderId="30" xfId="0" applyFont="1" applyFill="1" applyBorder="1" applyAlignment="1">
      <alignment horizontal="center" vertical="center"/>
    </xf>
    <xf numFmtId="0" fontId="24" fillId="6" borderId="0" xfId="0" applyFont="1" applyFill="1" applyAlignment="1">
      <alignment horizontal="center" vertical="center"/>
    </xf>
    <xf numFmtId="0" fontId="8" fillId="6" borderId="0" xfId="0" applyFont="1" applyFill="1" applyAlignment="1">
      <alignment horizontal="center" vertical="center"/>
    </xf>
    <xf numFmtId="0" fontId="8" fillId="0" borderId="0" xfId="0" applyFont="1" applyAlignment="1">
      <alignment horizontal="left" vertical="center"/>
    </xf>
    <xf numFmtId="0" fontId="13" fillId="24" borderId="0" xfId="0" applyFont="1" applyFill="1" applyAlignment="1">
      <alignment horizontal="left" vertical="center"/>
    </xf>
    <xf numFmtId="0" fontId="19" fillId="0" borderId="0" xfId="0" applyFont="1" applyAlignment="1">
      <alignment horizontal="left" vertical="center"/>
    </xf>
    <xf numFmtId="0" fontId="20" fillId="6" borderId="0" xfId="0" applyFont="1" applyFill="1" applyAlignment="1">
      <alignment horizontal="center" vertical="center" wrapText="1"/>
    </xf>
    <xf numFmtId="0" fontId="15" fillId="4" borderId="31" xfId="0" applyFont="1" applyFill="1" applyBorder="1" applyAlignment="1">
      <alignment horizontal="center" vertical="center"/>
    </xf>
    <xf numFmtId="0" fontId="15" fillId="4" borderId="9" xfId="0" applyFont="1" applyFill="1" applyBorder="1" applyAlignment="1">
      <alignment horizontal="center" vertical="center"/>
    </xf>
    <xf numFmtId="0" fontId="14" fillId="4" borderId="9" xfId="0" applyFont="1" applyFill="1" applyBorder="1" applyAlignment="1">
      <alignment horizontal="center" vertical="center"/>
    </xf>
    <xf numFmtId="0" fontId="14" fillId="14" borderId="9" xfId="0" applyFont="1" applyFill="1" applyBorder="1" applyAlignment="1">
      <alignment horizontal="center" vertical="center"/>
    </xf>
    <xf numFmtId="0" fontId="14" fillId="8" borderId="9" xfId="0" applyFont="1" applyFill="1" applyBorder="1" applyAlignment="1">
      <alignment horizontal="center" vertical="center"/>
    </xf>
    <xf numFmtId="0" fontId="15" fillId="9" borderId="32" xfId="0" applyFont="1" applyFill="1" applyBorder="1" applyAlignment="1">
      <alignment horizontal="center" vertical="center"/>
    </xf>
    <xf numFmtId="0" fontId="13" fillId="6" borderId="0" xfId="0" applyFont="1" applyFill="1" applyAlignment="1">
      <alignment horizontal="center" vertical="center"/>
    </xf>
    <xf numFmtId="0" fontId="8" fillId="22" borderId="0" xfId="0" applyFont="1" applyFill="1" applyAlignment="1">
      <alignment horizontal="center" vertical="center"/>
    </xf>
    <xf numFmtId="0" fontId="23" fillId="6" borderId="0" xfId="0" applyFont="1" applyFill="1" applyAlignment="1">
      <alignment horizontal="center" vertical="center"/>
    </xf>
    <xf numFmtId="0" fontId="15" fillId="4" borderId="18" xfId="0" applyFont="1" applyFill="1" applyBorder="1" applyAlignment="1">
      <alignment horizontal="center" vertical="center"/>
    </xf>
    <xf numFmtId="0" fontId="15" fillId="4" borderId="0" xfId="0" applyFont="1" applyFill="1" applyAlignment="1">
      <alignment horizontal="center" vertical="center"/>
    </xf>
    <xf numFmtId="0" fontId="14" fillId="14" borderId="0" xfId="0" applyFont="1" applyFill="1" applyAlignment="1">
      <alignment horizontal="center" vertical="center"/>
    </xf>
    <xf numFmtId="0" fontId="14" fillId="8" borderId="0" xfId="0" applyFont="1" applyFill="1" applyAlignment="1">
      <alignment horizontal="center" vertical="center"/>
    </xf>
    <xf numFmtId="0" fontId="14" fillId="13" borderId="0" xfId="0" applyFont="1" applyFill="1" applyAlignment="1">
      <alignment horizontal="center" vertical="center"/>
    </xf>
    <xf numFmtId="0" fontId="14" fillId="21" borderId="0" xfId="0" applyFont="1" applyFill="1" applyAlignment="1">
      <alignment horizontal="center" vertical="center"/>
    </xf>
    <xf numFmtId="0" fontId="15" fillId="9" borderId="0" xfId="0" applyFont="1" applyFill="1" applyAlignment="1">
      <alignment horizontal="center" vertical="center"/>
    </xf>
    <xf numFmtId="0" fontId="15" fillId="9" borderId="33" xfId="0" applyFont="1" applyFill="1" applyBorder="1" applyAlignment="1">
      <alignment horizontal="center" vertical="center"/>
    </xf>
    <xf numFmtId="0" fontId="21" fillId="19" borderId="34" xfId="0" applyFont="1" applyFill="1" applyBorder="1" applyAlignment="1">
      <alignment horizontal="center" vertical="center"/>
    </xf>
    <xf numFmtId="0" fontId="22" fillId="20" borderId="35" xfId="0" applyFont="1" applyFill="1" applyBorder="1" applyAlignment="1">
      <alignment horizontal="center" vertical="center"/>
    </xf>
    <xf numFmtId="0" fontId="32" fillId="20" borderId="29" xfId="0" applyFont="1" applyFill="1" applyBorder="1" applyAlignment="1">
      <alignment horizontal="center" vertical="center"/>
    </xf>
    <xf numFmtId="0" fontId="14" fillId="21" borderId="16" xfId="0" applyFont="1" applyFill="1" applyBorder="1" applyAlignment="1">
      <alignment horizontal="center" vertical="center"/>
    </xf>
    <xf numFmtId="0" fontId="24" fillId="0" borderId="0" xfId="0" applyFont="1" applyAlignment="1">
      <alignment horizontal="center" vertical="center" wrapText="1"/>
    </xf>
    <xf numFmtId="0" fontId="15" fillId="4" borderId="36" xfId="0" applyFont="1" applyFill="1" applyBorder="1" applyAlignment="1">
      <alignment horizontal="center" vertical="center"/>
    </xf>
    <xf numFmtId="0" fontId="15" fillId="4" borderId="37" xfId="0" applyFont="1" applyFill="1" applyBorder="1" applyAlignment="1">
      <alignment horizontal="center" vertical="center"/>
    </xf>
    <xf numFmtId="0" fontId="22" fillId="20" borderId="38" xfId="0" applyFont="1" applyFill="1" applyBorder="1" applyAlignment="1">
      <alignment horizontal="center" vertical="center"/>
    </xf>
    <xf numFmtId="0" fontId="22" fillId="20" borderId="31" xfId="0" applyFont="1" applyFill="1" applyBorder="1" applyAlignment="1">
      <alignment horizontal="center" vertical="center"/>
    </xf>
    <xf numFmtId="0" fontId="14" fillId="21" borderId="41" xfId="0" applyFont="1" applyFill="1" applyBorder="1" applyAlignment="1">
      <alignment horizontal="center" vertical="center"/>
    </xf>
    <xf numFmtId="0" fontId="15" fillId="9" borderId="42" xfId="0" applyFont="1" applyFill="1" applyBorder="1" applyAlignment="1">
      <alignment horizontal="center" vertical="center"/>
    </xf>
    <xf numFmtId="0" fontId="15" fillId="9" borderId="43" xfId="0" applyFont="1" applyFill="1" applyBorder="1" applyAlignment="1">
      <alignment horizontal="center" vertical="center"/>
    </xf>
    <xf numFmtId="0" fontId="15" fillId="4" borderId="44" xfId="0" applyFont="1" applyFill="1" applyBorder="1" applyAlignment="1">
      <alignment horizontal="center" vertical="center"/>
    </xf>
    <xf numFmtId="0" fontId="15" fillId="16" borderId="45" xfId="0" applyFont="1" applyFill="1" applyBorder="1" applyAlignment="1">
      <alignment horizontal="center" vertical="center"/>
    </xf>
    <xf numFmtId="0" fontId="15" fillId="4" borderId="46" xfId="0" applyFont="1" applyFill="1" applyBorder="1" applyAlignment="1">
      <alignment horizontal="center" vertical="center"/>
    </xf>
    <xf numFmtId="0" fontId="15" fillId="4" borderId="47" xfId="0" applyFont="1" applyFill="1" applyBorder="1" applyAlignment="1">
      <alignment horizontal="center" vertical="center"/>
    </xf>
    <xf numFmtId="0" fontId="22" fillId="20" borderId="15" xfId="0" applyFont="1" applyFill="1" applyBorder="1" applyAlignment="1">
      <alignment horizontal="center" vertical="center"/>
    </xf>
    <xf numFmtId="0" fontId="14" fillId="9" borderId="42" xfId="0" applyFont="1" applyFill="1" applyBorder="1" applyAlignment="1">
      <alignment horizontal="center" vertical="center"/>
    </xf>
    <xf numFmtId="0" fontId="15" fillId="9" borderId="48" xfId="0" applyFont="1" applyFill="1" applyBorder="1" applyAlignment="1">
      <alignment horizontal="center" vertical="center"/>
    </xf>
    <xf numFmtId="0" fontId="33" fillId="6" borderId="0" xfId="0" applyFont="1" applyFill="1" applyAlignment="1">
      <alignment horizontal="center" vertical="center" wrapText="1"/>
    </xf>
    <xf numFmtId="0" fontId="34" fillId="18" borderId="49" xfId="0" applyFont="1" applyFill="1" applyBorder="1" applyAlignment="1">
      <alignment horizontal="left" vertical="center"/>
    </xf>
    <xf numFmtId="0" fontId="20" fillId="6" borderId="50" xfId="0" applyFont="1" applyFill="1" applyBorder="1" applyAlignment="1">
      <alignment horizontal="center" vertical="center"/>
    </xf>
    <xf numFmtId="0" fontId="20" fillId="23" borderId="50" xfId="0" applyFont="1" applyFill="1" applyBorder="1" applyAlignment="1">
      <alignment horizontal="center" vertical="center"/>
    </xf>
    <xf numFmtId="0" fontId="33" fillId="4" borderId="50" xfId="0" applyFont="1" applyFill="1" applyBorder="1" applyAlignment="1">
      <alignment horizontal="center" vertical="center"/>
    </xf>
    <xf numFmtId="0" fontId="33" fillId="4" borderId="51" xfId="0" applyFont="1" applyFill="1" applyBorder="1" applyAlignment="1">
      <alignment horizontal="center" vertical="center"/>
    </xf>
    <xf numFmtId="0" fontId="33" fillId="14" borderId="52" xfId="0" applyFont="1" applyFill="1" applyBorder="1" applyAlignment="1">
      <alignment horizontal="center" vertical="center"/>
    </xf>
    <xf numFmtId="0" fontId="33" fillId="8" borderId="53" xfId="0" applyFont="1" applyFill="1" applyBorder="1" applyAlignment="1">
      <alignment horizontal="center" vertical="center"/>
    </xf>
    <xf numFmtId="0" fontId="33" fillId="20" borderId="51" xfId="0" applyFont="1" applyFill="1" applyBorder="1" applyAlignment="1">
      <alignment horizontal="center" vertical="center"/>
    </xf>
    <xf numFmtId="0" fontId="33" fillId="27" borderId="51" xfId="0" applyFont="1" applyFill="1" applyBorder="1" applyAlignment="1">
      <alignment horizontal="center" vertical="center"/>
    </xf>
    <xf numFmtId="0" fontId="33" fillId="13" borderId="54" xfId="0" applyFont="1" applyFill="1" applyBorder="1" applyAlignment="1">
      <alignment horizontal="center" vertical="center"/>
    </xf>
    <xf numFmtId="0" fontId="33" fillId="21" borderId="51" xfId="0" applyFont="1" applyFill="1" applyBorder="1" applyAlignment="1">
      <alignment horizontal="center" vertical="center"/>
    </xf>
    <xf numFmtId="0" fontId="33" fillId="9" borderId="55" xfId="0" applyFont="1" applyFill="1" applyBorder="1" applyAlignment="1">
      <alignment horizontal="center" vertical="center"/>
    </xf>
    <xf numFmtId="0" fontId="33" fillId="9" borderId="50" xfId="0" applyFont="1" applyFill="1" applyBorder="1" applyAlignment="1">
      <alignment horizontal="center" vertical="center"/>
    </xf>
    <xf numFmtId="0" fontId="33" fillId="0" borderId="50" xfId="0" applyFont="1" applyBorder="1" applyAlignment="1">
      <alignment horizontal="center" vertical="center"/>
    </xf>
    <xf numFmtId="0" fontId="33" fillId="6" borderId="50" xfId="0" applyFont="1" applyFill="1" applyBorder="1" applyAlignment="1">
      <alignment horizontal="center" vertical="center"/>
    </xf>
    <xf numFmtId="0" fontId="33" fillId="22" borderId="50" xfId="0" applyFont="1" applyFill="1" applyBorder="1" applyAlignment="1">
      <alignment horizontal="center" vertical="center"/>
    </xf>
    <xf numFmtId="0" fontId="33" fillId="23" borderId="50" xfId="0" applyFont="1" applyFill="1" applyBorder="1" applyAlignment="1">
      <alignment horizontal="center" vertical="center"/>
    </xf>
    <xf numFmtId="0" fontId="33" fillId="23" borderId="56" xfId="0" applyFont="1" applyFill="1" applyBorder="1" applyAlignment="1">
      <alignment horizontal="left" vertical="center"/>
    </xf>
    <xf numFmtId="0" fontId="19" fillId="17" borderId="0" xfId="0" applyFont="1" applyFill="1" applyAlignment="1">
      <alignment horizontal="left" vertical="center"/>
    </xf>
    <xf numFmtId="0" fontId="14" fillId="21" borderId="32" xfId="0" applyFont="1" applyFill="1" applyBorder="1" applyAlignment="1">
      <alignment horizontal="center" vertical="center"/>
    </xf>
    <xf numFmtId="0" fontId="15" fillId="9" borderId="25" xfId="0" applyFont="1" applyFill="1" applyBorder="1" applyAlignment="1">
      <alignment horizontal="center" vertical="center"/>
    </xf>
    <xf numFmtId="0" fontId="15" fillId="9" borderId="27" xfId="0" applyFont="1" applyFill="1" applyBorder="1" applyAlignment="1">
      <alignment horizontal="center" vertical="center"/>
    </xf>
    <xf numFmtId="0" fontId="15" fillId="4" borderId="57" xfId="0" applyFont="1" applyFill="1" applyBorder="1" applyAlignment="1">
      <alignment horizontal="center" vertical="center"/>
    </xf>
    <xf numFmtId="0" fontId="13" fillId="20" borderId="0" xfId="0" applyFont="1" applyFill="1" applyAlignment="1">
      <alignment horizontal="center" vertical="center"/>
    </xf>
    <xf numFmtId="0" fontId="14" fillId="13" borderId="16" xfId="0" applyFont="1" applyFill="1" applyBorder="1" applyAlignment="1">
      <alignment horizontal="center" vertical="center"/>
    </xf>
    <xf numFmtId="0" fontId="14" fillId="21" borderId="58" xfId="0" applyFont="1" applyFill="1" applyBorder="1" applyAlignment="1">
      <alignment horizontal="center" vertical="center"/>
    </xf>
    <xf numFmtId="0" fontId="14" fillId="9" borderId="59" xfId="0" applyFont="1" applyFill="1" applyBorder="1" applyAlignment="1">
      <alignment horizontal="center" vertical="center"/>
    </xf>
    <xf numFmtId="0" fontId="15" fillId="4" borderId="60" xfId="0" applyFont="1" applyFill="1" applyBorder="1" applyAlignment="1">
      <alignment horizontal="center" vertical="center"/>
    </xf>
    <xf numFmtId="0" fontId="15" fillId="4" borderId="61" xfId="0" applyFont="1" applyFill="1" applyBorder="1" applyAlignment="1">
      <alignment horizontal="center" vertical="center"/>
    </xf>
    <xf numFmtId="0" fontId="15" fillId="4" borderId="62" xfId="0" applyFont="1" applyFill="1" applyBorder="1" applyAlignment="1">
      <alignment horizontal="center" vertical="center"/>
    </xf>
    <xf numFmtId="0" fontId="14" fillId="14" borderId="63" xfId="0" applyFont="1" applyFill="1" applyBorder="1" applyAlignment="1">
      <alignment horizontal="center" vertical="center"/>
    </xf>
    <xf numFmtId="0" fontId="14" fillId="8" borderId="64" xfId="0" applyFont="1" applyFill="1" applyBorder="1" applyAlignment="1">
      <alignment horizontal="center" vertical="center"/>
    </xf>
    <xf numFmtId="0" fontId="13" fillId="27" borderId="9" xfId="0" applyFont="1" applyFill="1" applyBorder="1" applyAlignment="1">
      <alignment horizontal="center" vertical="center"/>
    </xf>
    <xf numFmtId="0" fontId="14" fillId="13" borderId="32" xfId="0" applyFont="1" applyFill="1" applyBorder="1" applyAlignment="1">
      <alignment horizontal="center" vertical="center"/>
    </xf>
    <xf numFmtId="0" fontId="14" fillId="9" borderId="65" xfId="0" applyFont="1" applyFill="1" applyBorder="1" applyAlignment="1">
      <alignment horizontal="center" vertical="center"/>
    </xf>
    <xf numFmtId="0" fontId="15" fillId="9" borderId="66" xfId="0" applyFont="1" applyFill="1" applyBorder="1" applyAlignment="1">
      <alignment horizontal="center" vertical="center"/>
    </xf>
    <xf numFmtId="0" fontId="15" fillId="9" borderId="67" xfId="0" applyFont="1" applyFill="1" applyBorder="1" applyAlignment="1">
      <alignment horizontal="center" vertical="center"/>
    </xf>
    <xf numFmtId="0" fontId="35" fillId="6" borderId="0" xfId="0" applyFont="1" applyFill="1" applyAlignment="1">
      <alignment horizontal="center"/>
    </xf>
    <xf numFmtId="0" fontId="32" fillId="20" borderId="9" xfId="0" applyFont="1" applyFill="1" applyBorder="1" applyAlignment="1">
      <alignment horizontal="center" vertical="center"/>
    </xf>
    <xf numFmtId="0" fontId="8" fillId="25" borderId="0" xfId="0" applyFont="1" applyFill="1" applyAlignment="1">
      <alignment horizontal="center" vertical="center"/>
    </xf>
    <xf numFmtId="0" fontId="13" fillId="28" borderId="0" xfId="0" applyFont="1" applyFill="1" applyAlignment="1">
      <alignment horizontal="center" vertical="center"/>
    </xf>
    <xf numFmtId="0" fontId="14" fillId="14" borderId="68" xfId="0" applyFont="1" applyFill="1" applyBorder="1" applyAlignment="1">
      <alignment horizontal="center" vertical="center"/>
    </xf>
    <xf numFmtId="0" fontId="14" fillId="8" borderId="69" xfId="0" applyFont="1" applyFill="1" applyBorder="1" applyAlignment="1">
      <alignment horizontal="center" vertical="center"/>
    </xf>
    <xf numFmtId="0" fontId="22" fillId="20" borderId="68" xfId="0" applyFont="1" applyFill="1" applyBorder="1" applyAlignment="1">
      <alignment horizontal="center" vertical="center"/>
    </xf>
    <xf numFmtId="0" fontId="22" fillId="20" borderId="12" xfId="0" applyFont="1" applyFill="1" applyBorder="1" applyAlignment="1">
      <alignment horizontal="center" vertical="center"/>
    </xf>
    <xf numFmtId="0" fontId="14" fillId="21" borderId="33" xfId="0" applyFont="1" applyFill="1" applyBorder="1" applyAlignment="1">
      <alignment horizontal="center" vertical="center"/>
    </xf>
    <xf numFmtId="0" fontId="13" fillId="29" borderId="0" xfId="0" applyFont="1" applyFill="1" applyAlignment="1">
      <alignment horizontal="left" vertical="center"/>
    </xf>
    <xf numFmtId="0" fontId="15" fillId="4" borderId="70" xfId="0" applyFont="1" applyFill="1" applyBorder="1" applyAlignment="1">
      <alignment horizontal="center" vertical="center"/>
    </xf>
    <xf numFmtId="0" fontId="15" fillId="4" borderId="71" xfId="0" applyFont="1" applyFill="1" applyBorder="1" applyAlignment="1">
      <alignment horizontal="center" vertical="center"/>
    </xf>
    <xf numFmtId="0" fontId="15" fillId="4" borderId="72" xfId="0" applyFont="1" applyFill="1" applyBorder="1" applyAlignment="1">
      <alignment horizontal="center" vertical="center"/>
    </xf>
    <xf numFmtId="0" fontId="15" fillId="16" borderId="0" xfId="0" applyFont="1" applyFill="1" applyAlignment="1">
      <alignment horizontal="center" vertical="center"/>
    </xf>
    <xf numFmtId="0" fontId="22" fillId="12" borderId="10" xfId="0" applyFont="1" applyFill="1" applyBorder="1" applyAlignment="1">
      <alignment horizontal="center" vertical="center"/>
    </xf>
    <xf numFmtId="0" fontId="22" fillId="12" borderId="31" xfId="0" applyFont="1" applyFill="1" applyBorder="1" applyAlignment="1">
      <alignment horizontal="center" vertical="center"/>
    </xf>
    <xf numFmtId="0" fontId="8" fillId="23" borderId="0" xfId="0" applyFont="1" applyFill="1" applyAlignment="1">
      <alignment horizontal="center" vertical="center"/>
    </xf>
    <xf numFmtId="0" fontId="20" fillId="0" borderId="0" xfId="0" applyFont="1" applyAlignment="1">
      <alignment horizontal="center" vertical="center"/>
    </xf>
    <xf numFmtId="0" fontId="15" fillId="16" borderId="9" xfId="0" applyFont="1" applyFill="1" applyBorder="1" applyAlignment="1">
      <alignment horizontal="center" vertical="center"/>
    </xf>
    <xf numFmtId="0" fontId="20" fillId="6" borderId="0" xfId="0" applyFont="1" applyFill="1" applyAlignment="1">
      <alignment horizontal="left" vertical="center"/>
    </xf>
    <xf numFmtId="0" fontId="36" fillId="0" borderId="0" xfId="0" applyFont="1"/>
    <xf numFmtId="0" fontId="35" fillId="6" borderId="0" xfId="0" applyFont="1" applyFill="1"/>
    <xf numFmtId="0" fontId="32" fillId="20" borderId="10" xfId="0" applyFont="1" applyFill="1" applyBorder="1" applyAlignment="1">
      <alignment horizontal="center" vertical="center"/>
    </xf>
    <xf numFmtId="0" fontId="37" fillId="24" borderId="0" xfId="0" applyFont="1" applyFill="1" applyAlignment="1">
      <alignment horizontal="left" vertical="center"/>
    </xf>
    <xf numFmtId="0" fontId="15" fillId="4" borderId="73" xfId="0" applyFont="1" applyFill="1" applyBorder="1" applyAlignment="1">
      <alignment horizontal="center" vertical="center"/>
    </xf>
    <xf numFmtId="0" fontId="22" fillId="20" borderId="18" xfId="0" applyFont="1" applyFill="1" applyBorder="1" applyAlignment="1">
      <alignment horizontal="center" vertical="center"/>
    </xf>
    <xf numFmtId="0" fontId="14" fillId="13" borderId="13" xfId="0" applyFont="1" applyFill="1" applyBorder="1" applyAlignment="1">
      <alignment horizontal="center" vertical="center"/>
    </xf>
    <xf numFmtId="0" fontId="22" fillId="20" borderId="74" xfId="0" applyFont="1" applyFill="1" applyBorder="1" applyAlignment="1">
      <alignment horizontal="center" vertical="center"/>
    </xf>
    <xf numFmtId="0" fontId="8" fillId="12" borderId="0" xfId="0" applyFont="1" applyFill="1" applyAlignment="1">
      <alignment horizontal="center" vertical="center"/>
    </xf>
    <xf numFmtId="0" fontId="14" fillId="4" borderId="15" xfId="0" applyFont="1" applyFill="1" applyBorder="1" applyAlignment="1">
      <alignment horizontal="center" vertical="center"/>
    </xf>
    <xf numFmtId="0" fontId="14" fillId="9" borderId="16" xfId="0" applyFont="1" applyFill="1" applyBorder="1" applyAlignment="1">
      <alignment horizontal="center" vertical="center"/>
    </xf>
    <xf numFmtId="0" fontId="13" fillId="8" borderId="15" xfId="0" applyFont="1" applyFill="1" applyBorder="1" applyAlignment="1">
      <alignment horizontal="center" vertical="center"/>
    </xf>
    <xf numFmtId="0" fontId="28" fillId="20" borderId="10" xfId="0" applyFont="1" applyFill="1" applyBorder="1" applyAlignment="1">
      <alignment horizontal="center" vertical="center"/>
    </xf>
    <xf numFmtId="0" fontId="13" fillId="30" borderId="0" xfId="0" applyFont="1" applyFill="1" applyAlignment="1">
      <alignment horizontal="center" vertical="center"/>
    </xf>
    <xf numFmtId="0" fontId="15" fillId="16" borderId="10" xfId="0" applyFont="1" applyFill="1" applyBorder="1" applyAlignment="1">
      <alignment horizontal="center" vertical="center"/>
    </xf>
    <xf numFmtId="0" fontId="13" fillId="4" borderId="15" xfId="0" applyFont="1" applyFill="1" applyBorder="1" applyAlignment="1">
      <alignment horizontal="center" vertical="center"/>
    </xf>
    <xf numFmtId="0" fontId="13" fillId="14" borderId="10" xfId="0" applyFont="1" applyFill="1" applyBorder="1" applyAlignment="1">
      <alignment horizontal="center" vertical="center"/>
    </xf>
    <xf numFmtId="0" fontId="13" fillId="8" borderId="10" xfId="0" applyFont="1" applyFill="1" applyBorder="1" applyAlignment="1">
      <alignment horizontal="center" vertical="center"/>
    </xf>
    <xf numFmtId="0" fontId="13" fillId="21" borderId="16" xfId="0" applyFont="1" applyFill="1" applyBorder="1" applyAlignment="1">
      <alignment horizontal="center" vertical="center"/>
    </xf>
    <xf numFmtId="0" fontId="13" fillId="14" borderId="15" xfId="0" applyFont="1" applyFill="1" applyBorder="1" applyAlignment="1">
      <alignment horizontal="center" vertical="center"/>
    </xf>
    <xf numFmtId="0" fontId="15" fillId="31" borderId="10" xfId="0" applyFont="1" applyFill="1" applyBorder="1" applyAlignment="1">
      <alignment horizontal="center" vertical="center"/>
    </xf>
    <xf numFmtId="0" fontId="24" fillId="22" borderId="0" xfId="0" applyFont="1" applyFill="1" applyAlignment="1">
      <alignment horizontal="center" vertical="center"/>
    </xf>
    <xf numFmtId="0" fontId="39" fillId="22" borderId="0" xfId="0" applyFont="1" applyFill="1" applyAlignment="1">
      <alignment horizontal="center" vertical="center"/>
    </xf>
    <xf numFmtId="0" fontId="14" fillId="31" borderId="10" xfId="0" applyFont="1" applyFill="1" applyBorder="1" applyAlignment="1">
      <alignment horizontal="center" vertical="center"/>
    </xf>
    <xf numFmtId="0" fontId="24" fillId="0" borderId="0" xfId="0" applyFont="1" applyAlignment="1">
      <alignment horizontal="left" vertical="center"/>
    </xf>
    <xf numFmtId="0" fontId="13" fillId="0" borderId="0" xfId="0" applyFont="1" applyAlignment="1">
      <alignment horizontal="center" vertical="center" wrapText="1"/>
    </xf>
    <xf numFmtId="0" fontId="13" fillId="0" borderId="2" xfId="0" applyFont="1" applyBorder="1" applyAlignment="1">
      <alignment horizontal="center" vertical="center" wrapText="1"/>
    </xf>
    <xf numFmtId="0" fontId="37" fillId="18" borderId="0" xfId="0" applyFont="1" applyFill="1" applyAlignment="1">
      <alignment horizontal="left" vertical="center"/>
    </xf>
    <xf numFmtId="0" fontId="41" fillId="33" borderId="15" xfId="0" applyFont="1" applyFill="1" applyBorder="1" applyAlignment="1">
      <alignment horizontal="center" vertical="center"/>
    </xf>
    <xf numFmtId="0" fontId="15" fillId="13" borderId="10" xfId="0" applyFont="1" applyFill="1" applyBorder="1" applyAlignment="1">
      <alignment horizontal="center" vertical="center"/>
    </xf>
    <xf numFmtId="0" fontId="41" fillId="25" borderId="16" xfId="0" applyFont="1" applyFill="1" applyBorder="1" applyAlignment="1">
      <alignment horizontal="center" vertical="center"/>
    </xf>
    <xf numFmtId="0" fontId="13" fillId="0" borderId="0" xfId="0" applyFont="1" applyAlignment="1">
      <alignment vertical="center"/>
    </xf>
    <xf numFmtId="0" fontId="37" fillId="0" borderId="0" xfId="0" applyFont="1" applyAlignment="1">
      <alignment horizontal="left" vertical="center"/>
    </xf>
    <xf numFmtId="0" fontId="14" fillId="34" borderId="0" xfId="0" applyFont="1" applyFill="1" applyAlignment="1">
      <alignment horizontal="center" vertical="center"/>
    </xf>
    <xf numFmtId="0" fontId="14" fillId="34" borderId="0" xfId="0" applyFont="1" applyFill="1" applyAlignment="1">
      <alignment horizontal="left" vertical="center"/>
    </xf>
    <xf numFmtId="0" fontId="13" fillId="34" borderId="0" xfId="0" applyFont="1" applyFill="1" applyAlignment="1">
      <alignment horizontal="center" vertical="center"/>
    </xf>
    <xf numFmtId="0" fontId="20" fillId="6" borderId="78" xfId="0" applyFont="1" applyFill="1" applyBorder="1" applyAlignment="1">
      <alignment horizontal="center" vertical="center"/>
    </xf>
    <xf numFmtId="0" fontId="18" fillId="12" borderId="15" xfId="0" applyFont="1" applyFill="1" applyBorder="1" applyAlignment="1">
      <alignment horizontal="center" vertical="center"/>
    </xf>
    <xf numFmtId="0" fontId="18" fillId="8" borderId="10" xfId="0" applyFont="1" applyFill="1" applyBorder="1" applyAlignment="1">
      <alignment horizontal="center" vertical="center"/>
    </xf>
    <xf numFmtId="0" fontId="41" fillId="33" borderId="10" xfId="0" applyFont="1" applyFill="1" applyBorder="1" applyAlignment="1">
      <alignment horizontal="center" vertical="center"/>
    </xf>
    <xf numFmtId="0" fontId="15" fillId="14" borderId="10" xfId="0" applyFont="1" applyFill="1" applyBorder="1" applyAlignment="1">
      <alignment horizontal="center" vertical="center"/>
    </xf>
    <xf numFmtId="0" fontId="15" fillId="8" borderId="10" xfId="0" applyFont="1" applyFill="1" applyBorder="1" applyAlignment="1">
      <alignment horizontal="center" vertical="center"/>
    </xf>
    <xf numFmtId="0" fontId="41" fillId="25" borderId="10" xfId="0" applyFont="1" applyFill="1" applyBorder="1" applyAlignment="1">
      <alignment horizontal="center" vertical="center"/>
    </xf>
    <xf numFmtId="0" fontId="41" fillId="24" borderId="10" xfId="0" applyFont="1" applyFill="1" applyBorder="1" applyAlignment="1">
      <alignment horizontal="center" vertical="center"/>
    </xf>
    <xf numFmtId="0" fontId="41" fillId="35" borderId="10" xfId="0" applyFont="1" applyFill="1" applyBorder="1" applyAlignment="1">
      <alignment horizontal="center" vertical="center"/>
    </xf>
    <xf numFmtId="0" fontId="42" fillId="36" borderId="16" xfId="0" applyFont="1" applyFill="1" applyBorder="1" applyAlignment="1">
      <alignment horizontal="center" vertical="center"/>
    </xf>
    <xf numFmtId="0" fontId="13" fillId="0" borderId="78" xfId="0" applyFont="1" applyBorder="1" applyAlignment="1">
      <alignment vertical="center"/>
    </xf>
    <xf numFmtId="0" fontId="43" fillId="6" borderId="78" xfId="0" applyFont="1" applyFill="1" applyBorder="1" applyAlignment="1">
      <alignment horizontal="center" vertical="center"/>
    </xf>
    <xf numFmtId="0" fontId="23" fillId="0" borderId="78" xfId="0" applyFont="1" applyBorder="1" applyAlignment="1">
      <alignment horizontal="center" vertical="center"/>
    </xf>
    <xf numFmtId="0" fontId="24" fillId="25" borderId="78" xfId="0" applyFont="1" applyFill="1" applyBorder="1" applyAlignment="1">
      <alignment horizontal="center" vertical="center"/>
    </xf>
    <xf numFmtId="0" fontId="8" fillId="0" borderId="78" xfId="0" applyFont="1" applyBorder="1" applyAlignment="1">
      <alignment horizontal="center" vertical="center"/>
    </xf>
    <xf numFmtId="0" fontId="8" fillId="0" borderId="76" xfId="0" applyFont="1" applyBorder="1" applyAlignment="1">
      <alignment horizontal="left" vertical="center"/>
    </xf>
    <xf numFmtId="0" fontId="35" fillId="6" borderId="7" xfId="0" applyFont="1" applyFill="1" applyBorder="1" applyAlignment="1">
      <alignment horizontal="center" vertical="center"/>
    </xf>
    <xf numFmtId="0" fontId="18" fillId="6" borderId="0" xfId="0" applyFont="1" applyFill="1" applyAlignment="1">
      <alignment horizontal="center" vertical="center"/>
    </xf>
    <xf numFmtId="0" fontId="14" fillId="0" borderId="68" xfId="0" applyFont="1" applyBorder="1" applyAlignment="1">
      <alignment horizontal="center" vertical="center"/>
    </xf>
    <xf numFmtId="0" fontId="32" fillId="20" borderId="0" xfId="0" applyFont="1" applyFill="1" applyAlignment="1">
      <alignment horizontal="center" vertical="center"/>
    </xf>
    <xf numFmtId="0" fontId="18" fillId="6" borderId="69" xfId="0" applyFont="1" applyFill="1" applyBorder="1" applyAlignment="1">
      <alignment horizontal="center" vertical="center"/>
    </xf>
    <xf numFmtId="0" fontId="18" fillId="6" borderId="7" xfId="0" applyFont="1" applyFill="1" applyBorder="1" applyAlignment="1">
      <alignment horizontal="center" vertical="center"/>
    </xf>
    <xf numFmtId="0" fontId="23" fillId="6" borderId="7" xfId="0" applyFont="1" applyFill="1" applyBorder="1" applyAlignment="1">
      <alignment horizontal="center" vertical="center"/>
    </xf>
    <xf numFmtId="0" fontId="23" fillId="28" borderId="7" xfId="0" applyFont="1" applyFill="1" applyBorder="1" applyAlignment="1">
      <alignment horizontal="center" vertical="center"/>
    </xf>
    <xf numFmtId="0" fontId="20" fillId="6" borderId="7" xfId="0" applyFont="1" applyFill="1" applyBorder="1" applyAlignment="1">
      <alignment horizontal="center" vertical="center"/>
    </xf>
    <xf numFmtId="0" fontId="8" fillId="0" borderId="82" xfId="0" applyFont="1" applyBorder="1" applyAlignment="1">
      <alignment horizontal="left" vertical="center"/>
    </xf>
    <xf numFmtId="0" fontId="35" fillId="6" borderId="78" xfId="0" applyFont="1" applyFill="1" applyBorder="1" applyAlignment="1">
      <alignment horizontal="center" vertical="center"/>
    </xf>
    <xf numFmtId="0" fontId="15" fillId="0" borderId="10" xfId="0" applyFont="1" applyBorder="1" applyAlignment="1">
      <alignment horizontal="center" vertical="center"/>
    </xf>
    <xf numFmtId="0" fontId="42" fillId="36" borderId="10" xfId="0" applyFont="1" applyFill="1" applyBorder="1" applyAlignment="1">
      <alignment horizontal="center" vertical="center"/>
    </xf>
    <xf numFmtId="0" fontId="41" fillId="37" borderId="16" xfId="0" applyFont="1" applyFill="1" applyBorder="1" applyAlignment="1">
      <alignment horizontal="center" vertical="center"/>
    </xf>
    <xf numFmtId="0" fontId="24" fillId="23" borderId="78" xfId="0" applyFont="1" applyFill="1" applyBorder="1" applyAlignment="1">
      <alignment horizontal="center" vertical="center"/>
    </xf>
    <xf numFmtId="0" fontId="8" fillId="6" borderId="78" xfId="0" applyFont="1" applyFill="1" applyBorder="1" applyAlignment="1">
      <alignment horizontal="center" vertical="center"/>
    </xf>
    <xf numFmtId="0" fontId="8" fillId="6" borderId="76" xfId="0" applyFont="1" applyFill="1" applyBorder="1" applyAlignment="1">
      <alignment horizontal="left" vertical="center"/>
    </xf>
    <xf numFmtId="0" fontId="18" fillId="6" borderId="68" xfId="0" applyFont="1" applyFill="1" applyBorder="1" applyAlignment="1">
      <alignment horizontal="center" vertical="center"/>
    </xf>
    <xf numFmtId="0" fontId="44" fillId="25" borderId="7" xfId="0" applyFont="1" applyFill="1" applyBorder="1" applyAlignment="1">
      <alignment horizontal="center" vertical="center"/>
    </xf>
    <xf numFmtId="0" fontId="8" fillId="6" borderId="82" xfId="0" applyFont="1" applyFill="1" applyBorder="1" applyAlignment="1">
      <alignment horizontal="left" vertical="center"/>
    </xf>
    <xf numFmtId="0" fontId="19" fillId="0" borderId="75" xfId="0" applyFont="1" applyBorder="1" applyAlignment="1">
      <alignment horizontal="left" vertical="center"/>
    </xf>
    <xf numFmtId="0" fontId="13" fillId="6" borderId="78" xfId="0" applyFont="1" applyFill="1" applyBorder="1" applyAlignment="1">
      <alignment horizontal="center" vertical="center"/>
    </xf>
    <xf numFmtId="0" fontId="32" fillId="6" borderId="0" xfId="0" applyFont="1" applyFill="1" applyAlignment="1">
      <alignment horizontal="center" vertical="center"/>
    </xf>
    <xf numFmtId="0" fontId="41" fillId="6" borderId="0" xfId="0" applyFont="1" applyFill="1" applyAlignment="1">
      <alignment horizontal="center" vertical="center"/>
    </xf>
    <xf numFmtId="0" fontId="15" fillId="6" borderId="68" xfId="0" applyFont="1" applyFill="1" applyBorder="1" applyAlignment="1">
      <alignment horizontal="center" vertical="center"/>
    </xf>
    <xf numFmtId="0" fontId="15" fillId="6" borderId="0" xfId="0" applyFont="1" applyFill="1" applyAlignment="1">
      <alignment horizontal="center" vertical="center"/>
    </xf>
    <xf numFmtId="0" fontId="41" fillId="6" borderId="7" xfId="0" applyFont="1" applyFill="1" applyBorder="1" applyAlignment="1">
      <alignment horizontal="center" vertical="center"/>
    </xf>
    <xf numFmtId="0" fontId="42" fillId="6" borderId="7" xfId="0" applyFont="1" applyFill="1" applyBorder="1" applyAlignment="1">
      <alignment horizontal="center" vertical="center"/>
    </xf>
    <xf numFmtId="0" fontId="24" fillId="25" borderId="7" xfId="0" applyFont="1" applyFill="1" applyBorder="1" applyAlignment="1">
      <alignment horizontal="center" vertical="center"/>
    </xf>
    <xf numFmtId="0" fontId="8" fillId="6" borderId="7" xfId="0" applyFont="1" applyFill="1" applyBorder="1" applyAlignment="1">
      <alignment horizontal="center" vertical="center"/>
    </xf>
    <xf numFmtId="0" fontId="20" fillId="0" borderId="78" xfId="0" applyFont="1" applyBorder="1" applyAlignment="1">
      <alignment horizontal="center" vertical="center"/>
    </xf>
    <xf numFmtId="0" fontId="13" fillId="0" borderId="78" xfId="0" applyFont="1" applyBorder="1" applyAlignment="1">
      <alignment horizontal="center" vertical="center"/>
    </xf>
    <xf numFmtId="0" fontId="15" fillId="38" borderId="68" xfId="0" applyFont="1" applyFill="1" applyBorder="1" applyAlignment="1">
      <alignment horizontal="center" vertical="center"/>
    </xf>
    <xf numFmtId="0" fontId="45" fillId="39" borderId="0" xfId="0" applyFont="1" applyFill="1" applyAlignment="1">
      <alignment horizontal="center" vertical="center"/>
    </xf>
    <xf numFmtId="0" fontId="41" fillId="40" borderId="12" xfId="0" applyFont="1" applyFill="1" applyBorder="1" applyAlignment="1">
      <alignment horizontal="center" vertical="center"/>
    </xf>
    <xf numFmtId="0" fontId="46" fillId="41" borderId="0" xfId="0" applyFont="1" applyFill="1" applyAlignment="1">
      <alignment horizontal="center" vertical="center"/>
    </xf>
    <xf numFmtId="0" fontId="32" fillId="42" borderId="0" xfId="0" applyFont="1" applyFill="1" applyAlignment="1">
      <alignment horizontal="center" vertical="center"/>
    </xf>
    <xf numFmtId="0" fontId="41" fillId="43" borderId="0" xfId="0" applyFont="1" applyFill="1" applyAlignment="1">
      <alignment horizontal="center" vertical="center"/>
    </xf>
    <xf numFmtId="0" fontId="41" fillId="44" borderId="12" xfId="0" applyFont="1" applyFill="1" applyBorder="1" applyAlignment="1">
      <alignment horizontal="center" vertical="center"/>
    </xf>
    <xf numFmtId="0" fontId="14" fillId="15" borderId="12" xfId="0" applyFont="1" applyFill="1" applyBorder="1" applyAlignment="1">
      <alignment horizontal="center" vertical="center"/>
    </xf>
    <xf numFmtId="0" fontId="15" fillId="6" borderId="69" xfId="0" applyFont="1" applyFill="1" applyBorder="1" applyAlignment="1">
      <alignment horizontal="center" vertical="center"/>
    </xf>
    <xf numFmtId="0" fontId="13" fillId="6" borderId="7" xfId="0" applyFont="1" applyFill="1" applyBorder="1" applyAlignment="1">
      <alignment horizontal="center" vertical="center"/>
    </xf>
    <xf numFmtId="0" fontId="41" fillId="24" borderId="16" xfId="0" applyFont="1" applyFill="1" applyBorder="1" applyAlignment="1">
      <alignment horizontal="center" vertical="center"/>
    </xf>
    <xf numFmtId="0" fontId="15" fillId="38" borderId="83" xfId="0" applyFont="1" applyFill="1" applyBorder="1" applyAlignment="1">
      <alignment horizontal="center" vertical="center"/>
    </xf>
    <xf numFmtId="0" fontId="45" fillId="39" borderId="7" xfId="0" applyFont="1" applyFill="1" applyBorder="1" applyAlignment="1">
      <alignment horizontal="center" vertical="center"/>
    </xf>
    <xf numFmtId="0" fontId="41" fillId="40" borderId="84" xfId="0" applyFont="1" applyFill="1" applyBorder="1" applyAlignment="1">
      <alignment horizontal="center" vertical="center"/>
    </xf>
    <xf numFmtId="0" fontId="46" fillId="41" borderId="7" xfId="0" applyFont="1" applyFill="1" applyBorder="1" applyAlignment="1">
      <alignment horizontal="center" vertical="center"/>
    </xf>
    <xf numFmtId="0" fontId="32" fillId="42" borderId="7" xfId="0" applyFont="1" applyFill="1" applyBorder="1" applyAlignment="1">
      <alignment horizontal="center" vertical="center"/>
    </xf>
    <xf numFmtId="0" fontId="41" fillId="43" borderId="7" xfId="0" applyFont="1" applyFill="1" applyBorder="1" applyAlignment="1">
      <alignment horizontal="center" vertical="center"/>
    </xf>
    <xf numFmtId="0" fontId="41" fillId="44" borderId="84" xfId="0" applyFont="1" applyFill="1" applyBorder="1" applyAlignment="1">
      <alignment horizontal="center" vertical="center"/>
    </xf>
    <xf numFmtId="0" fontId="14" fillId="15" borderId="84" xfId="0" applyFont="1" applyFill="1" applyBorder="1" applyAlignment="1">
      <alignment horizontal="center" vertical="center"/>
    </xf>
    <xf numFmtId="0" fontId="15" fillId="6" borderId="85" xfId="0" applyFont="1" applyFill="1" applyBorder="1" applyAlignment="1">
      <alignment horizontal="center" vertical="center"/>
    </xf>
    <xf numFmtId="0" fontId="13" fillId="0" borderId="7" xfId="0" applyFont="1" applyBorder="1" applyAlignment="1">
      <alignment horizontal="center" vertical="center"/>
    </xf>
    <xf numFmtId="0" fontId="19" fillId="0" borderId="4" xfId="0" applyFont="1" applyBorder="1" applyAlignment="1">
      <alignment horizontal="left" vertical="center"/>
    </xf>
    <xf numFmtId="0" fontId="20" fillId="0" borderId="6" xfId="0" applyFont="1" applyBorder="1" applyAlignment="1">
      <alignment horizontal="center" vertical="center"/>
    </xf>
    <xf numFmtId="0" fontId="20" fillId="6" borderId="6" xfId="0" applyFont="1" applyFill="1" applyBorder="1" applyAlignment="1">
      <alignment horizontal="center" vertical="center"/>
    </xf>
    <xf numFmtId="0" fontId="13" fillId="0" borderId="6" xfId="0" applyFont="1" applyBorder="1" applyAlignment="1">
      <alignment horizontal="center" vertical="center"/>
    </xf>
    <xf numFmtId="0" fontId="8" fillId="0" borderId="6" xfId="0" applyFont="1" applyBorder="1" applyAlignment="1">
      <alignment horizontal="center" vertical="center"/>
    </xf>
    <xf numFmtId="0" fontId="8" fillId="0" borderId="5" xfId="0" applyFont="1" applyBorder="1" applyAlignment="1">
      <alignment horizontal="left" vertical="center"/>
    </xf>
    <xf numFmtId="0" fontId="21" fillId="19" borderId="86" xfId="0" applyFont="1" applyFill="1" applyBorder="1" applyAlignment="1">
      <alignment horizontal="center" vertical="center"/>
    </xf>
    <xf numFmtId="0" fontId="18" fillId="8" borderId="15" xfId="0" applyFont="1" applyFill="1" applyBorder="1" applyAlignment="1">
      <alignment horizontal="center" vertical="center"/>
    </xf>
    <xf numFmtId="0" fontId="23" fillId="25" borderId="78" xfId="0" applyFont="1" applyFill="1" applyBorder="1" applyAlignment="1">
      <alignment horizontal="center" vertical="center"/>
    </xf>
    <xf numFmtId="0" fontId="35" fillId="6" borderId="0" xfId="0" applyFont="1" applyFill="1" applyAlignment="1">
      <alignment horizontal="center" vertical="center"/>
    </xf>
    <xf numFmtId="0" fontId="21" fillId="6" borderId="0" xfId="0" applyFont="1" applyFill="1" applyAlignment="1">
      <alignment horizontal="center" vertical="center"/>
    </xf>
    <xf numFmtId="0" fontId="14" fillId="6" borderId="0" xfId="0" applyFont="1" applyFill="1" applyAlignment="1">
      <alignment horizontal="center" vertical="center"/>
    </xf>
    <xf numFmtId="0" fontId="41" fillId="25" borderId="87" xfId="0" applyFont="1" applyFill="1" applyBorder="1" applyAlignment="1">
      <alignment horizontal="center" vertical="center"/>
    </xf>
    <xf numFmtId="0" fontId="42" fillId="36" borderId="26" xfId="0" applyFont="1" applyFill="1" applyBorder="1" applyAlignment="1">
      <alignment horizontal="center" vertical="center"/>
    </xf>
    <xf numFmtId="0" fontId="41" fillId="35" borderId="26" xfId="0" applyFont="1" applyFill="1" applyBorder="1" applyAlignment="1">
      <alignment horizontal="center" vertical="center"/>
    </xf>
    <xf numFmtId="0" fontId="41" fillId="24" borderId="26" xfId="0" applyFont="1" applyFill="1" applyBorder="1" applyAlignment="1">
      <alignment horizontal="center" vertical="center"/>
    </xf>
    <xf numFmtId="0" fontId="41" fillId="25" borderId="88" xfId="0" applyFont="1" applyFill="1" applyBorder="1" applyAlignment="1">
      <alignment horizontal="center" vertical="center"/>
    </xf>
    <xf numFmtId="0" fontId="21" fillId="6" borderId="14" xfId="0" applyFont="1" applyFill="1" applyBorder="1" applyAlignment="1">
      <alignment horizontal="center" vertical="center"/>
    </xf>
    <xf numFmtId="0" fontId="15" fillId="38" borderId="88" xfId="0" applyFont="1" applyFill="1" applyBorder="1" applyAlignment="1">
      <alignment horizontal="center" vertical="center"/>
    </xf>
    <xf numFmtId="0" fontId="15" fillId="16" borderId="26" xfId="0" applyFont="1" applyFill="1" applyBorder="1" applyAlignment="1">
      <alignment horizontal="center" vertical="center"/>
    </xf>
    <xf numFmtId="0" fontId="41" fillId="40" borderId="26" xfId="0" applyFont="1" applyFill="1" applyBorder="1" applyAlignment="1">
      <alignment horizontal="center" vertical="center"/>
    </xf>
    <xf numFmtId="0" fontId="46" fillId="41" borderId="26" xfId="0" applyFont="1" applyFill="1" applyBorder="1" applyAlignment="1">
      <alignment horizontal="center" vertical="center"/>
    </xf>
    <xf numFmtId="0" fontId="32" fillId="42" borderId="26" xfId="0" applyFont="1" applyFill="1" applyBorder="1" applyAlignment="1">
      <alignment horizontal="center" vertical="center"/>
    </xf>
    <xf numFmtId="0" fontId="41" fillId="43" borderId="26" xfId="0" applyFont="1" applyFill="1" applyBorder="1" applyAlignment="1">
      <alignment horizontal="center" vertical="center"/>
    </xf>
    <xf numFmtId="0" fontId="41" fillId="16" borderId="26" xfId="0" applyFont="1" applyFill="1" applyBorder="1" applyAlignment="1">
      <alignment horizontal="center" vertical="center"/>
    </xf>
    <xf numFmtId="0" fontId="14" fillId="15" borderId="26" xfId="0" applyFont="1" applyFill="1" applyBorder="1" applyAlignment="1">
      <alignment horizontal="center" vertical="center"/>
    </xf>
    <xf numFmtId="0" fontId="15" fillId="6" borderId="87" xfId="0" applyFont="1" applyFill="1" applyBorder="1" applyAlignment="1">
      <alignment horizontal="center" vertical="center"/>
    </xf>
    <xf numFmtId="0" fontId="23" fillId="0" borderId="7" xfId="0" applyFont="1" applyBorder="1" applyAlignment="1">
      <alignment horizontal="center" vertical="center"/>
    </xf>
    <xf numFmtId="0" fontId="21" fillId="19" borderId="89" xfId="0" applyFont="1" applyFill="1" applyBorder="1" applyAlignment="1">
      <alignment horizontal="center" vertical="center"/>
    </xf>
    <xf numFmtId="0" fontId="32" fillId="20" borderId="12" xfId="0" applyFont="1" applyFill="1" applyBorder="1" applyAlignment="1">
      <alignment horizontal="center" vertical="center"/>
    </xf>
    <xf numFmtId="0" fontId="18" fillId="6" borderId="31" xfId="0" applyFont="1" applyFill="1" applyBorder="1" applyAlignment="1">
      <alignment horizontal="center" vertical="center"/>
    </xf>
    <xf numFmtId="0" fontId="14" fillId="0" borderId="9" xfId="0" applyFont="1" applyBorder="1" applyAlignment="1">
      <alignment horizontal="center" vertical="center"/>
    </xf>
    <xf numFmtId="0" fontId="14" fillId="0" borderId="32" xfId="0" applyFont="1" applyBorder="1" applyAlignment="1">
      <alignment horizontal="center" vertical="center"/>
    </xf>
    <xf numFmtId="0" fontId="24" fillId="28" borderId="78" xfId="0" applyFont="1" applyFill="1" applyBorder="1" applyAlignment="1">
      <alignment horizontal="center" vertical="center"/>
    </xf>
    <xf numFmtId="0" fontId="14" fillId="13" borderId="26" xfId="0" applyFont="1" applyFill="1" applyBorder="1" applyAlignment="1">
      <alignment horizontal="center" vertical="center"/>
    </xf>
    <xf numFmtId="0" fontId="14" fillId="21" borderId="26" xfId="0" applyFont="1" applyFill="1" applyBorder="1" applyAlignment="1">
      <alignment horizontal="center" vertical="center"/>
    </xf>
    <xf numFmtId="0" fontId="15" fillId="9" borderId="26" xfId="0" applyFont="1" applyFill="1" applyBorder="1" applyAlignment="1">
      <alignment horizontal="center" vertical="center"/>
    </xf>
    <xf numFmtId="0" fontId="41" fillId="25" borderId="26" xfId="0" applyFont="1" applyFill="1" applyBorder="1" applyAlignment="1">
      <alignment horizontal="center" vertical="center"/>
    </xf>
    <xf numFmtId="0" fontId="41" fillId="37" borderId="26" xfId="0" applyFont="1" applyFill="1" applyBorder="1" applyAlignment="1">
      <alignment horizontal="center" vertical="center"/>
    </xf>
    <xf numFmtId="0" fontId="41" fillId="45" borderId="87" xfId="0" applyFont="1" applyFill="1" applyBorder="1" applyAlignment="1">
      <alignment horizontal="center" vertical="center"/>
    </xf>
    <xf numFmtId="0" fontId="22" fillId="6" borderId="0" xfId="0" applyFont="1" applyFill="1" applyAlignment="1">
      <alignment horizontal="center" vertical="center"/>
    </xf>
    <xf numFmtId="0" fontId="18" fillId="12" borderId="90" xfId="0" applyFont="1" applyFill="1" applyBorder="1" applyAlignment="1">
      <alignment horizontal="center" vertical="center"/>
    </xf>
    <xf numFmtId="0" fontId="41" fillId="33" borderId="91" xfId="0" applyFont="1" applyFill="1" applyBorder="1" applyAlignment="1">
      <alignment horizontal="center" vertical="center"/>
    </xf>
    <xf numFmtId="0" fontId="15" fillId="6" borderId="91" xfId="0" applyFont="1" applyFill="1" applyBorder="1" applyAlignment="1">
      <alignment horizontal="center" vertical="center"/>
    </xf>
    <xf numFmtId="0" fontId="15" fillId="4" borderId="91" xfId="0" applyFont="1" applyFill="1" applyBorder="1" applyAlignment="1">
      <alignment horizontal="center" vertical="center"/>
    </xf>
    <xf numFmtId="0" fontId="47" fillId="0" borderId="91" xfId="0" applyFont="1" applyBorder="1" applyAlignment="1">
      <alignment horizontal="center" vertical="center"/>
    </xf>
    <xf numFmtId="0" fontId="18" fillId="6" borderId="92" xfId="0" applyFont="1" applyFill="1" applyBorder="1" applyAlignment="1">
      <alignment horizontal="center" vertical="center"/>
    </xf>
    <xf numFmtId="0" fontId="48" fillId="6" borderId="7" xfId="0" applyFont="1" applyFill="1" applyBorder="1" applyAlignment="1">
      <alignment horizontal="center" vertical="center"/>
    </xf>
    <xf numFmtId="0" fontId="47" fillId="6" borderId="0" xfId="0" applyFont="1" applyFill="1" applyAlignment="1">
      <alignment horizontal="center" vertical="center"/>
    </xf>
    <xf numFmtId="0" fontId="14" fillId="0" borderId="93" xfId="0" applyFont="1" applyBorder="1" applyAlignment="1">
      <alignment horizontal="center" vertical="center"/>
    </xf>
    <xf numFmtId="0" fontId="18" fillId="6" borderId="94" xfId="0" applyFont="1" applyFill="1" applyBorder="1" applyAlignment="1">
      <alignment horizontal="center" vertical="center"/>
    </xf>
    <xf numFmtId="0" fontId="41" fillId="43" borderId="9" xfId="0" applyFont="1" applyFill="1" applyBorder="1" applyAlignment="1">
      <alignment horizontal="center" vertical="center"/>
    </xf>
    <xf numFmtId="0" fontId="18" fillId="6" borderId="95" xfId="0" applyFont="1" applyFill="1" applyBorder="1" applyAlignment="1">
      <alignment horizontal="center" vertical="center"/>
    </xf>
    <xf numFmtId="0" fontId="41" fillId="40" borderId="15" xfId="0" applyFont="1" applyFill="1" applyBorder="1" applyAlignment="1">
      <alignment horizontal="center" vertical="center"/>
    </xf>
    <xf numFmtId="0" fontId="46" fillId="41" borderId="10" xfId="0" applyFont="1" applyFill="1" applyBorder="1" applyAlignment="1">
      <alignment horizontal="center" vertical="center"/>
    </xf>
    <xf numFmtId="0" fontId="32" fillId="42" borderId="10" xfId="0" applyFont="1" applyFill="1" applyBorder="1" applyAlignment="1">
      <alignment horizontal="center" vertical="center"/>
    </xf>
    <xf numFmtId="0" fontId="41" fillId="43" borderId="10" xfId="0" applyFont="1" applyFill="1" applyBorder="1" applyAlignment="1">
      <alignment horizontal="center" vertical="center"/>
    </xf>
    <xf numFmtId="0" fontId="41" fillId="44" borderId="10" xfId="0" applyFont="1" applyFill="1" applyBorder="1" applyAlignment="1">
      <alignment horizontal="center" vertical="center"/>
    </xf>
    <xf numFmtId="0" fontId="14" fillId="15" borderId="10" xfId="0" applyFont="1" applyFill="1" applyBorder="1" applyAlignment="1">
      <alignment horizontal="center" vertical="center"/>
    </xf>
    <xf numFmtId="0" fontId="45" fillId="39" borderId="10" xfId="0" applyFont="1" applyFill="1" applyBorder="1" applyAlignment="1">
      <alignment horizontal="center" vertical="center"/>
    </xf>
    <xf numFmtId="0" fontId="8" fillId="0" borderId="10" xfId="0" applyFont="1" applyBorder="1" applyAlignment="1">
      <alignment horizontal="center" vertical="center"/>
    </xf>
    <xf numFmtId="0" fontId="41" fillId="39" borderId="10" xfId="0" applyFont="1" applyFill="1" applyBorder="1" applyAlignment="1">
      <alignment horizontal="center" vertical="center"/>
    </xf>
    <xf numFmtId="0" fontId="18" fillId="12" borderId="96" xfId="0" applyFont="1" applyFill="1" applyBorder="1" applyAlignment="1">
      <alignment horizontal="center" vertical="center"/>
    </xf>
    <xf numFmtId="0" fontId="18" fillId="8" borderId="0" xfId="0" applyFont="1" applyFill="1" applyAlignment="1">
      <alignment horizontal="center" vertical="center"/>
    </xf>
    <xf numFmtId="0" fontId="41" fillId="33" borderId="0" xfId="0" applyFont="1" applyFill="1" applyAlignment="1">
      <alignment horizontal="center" vertical="center"/>
    </xf>
    <xf numFmtId="0" fontId="47" fillId="0" borderId="0" xfId="0" applyFont="1" applyAlignment="1">
      <alignment horizontal="center" vertical="center"/>
    </xf>
    <xf numFmtId="0" fontId="18" fillId="6" borderId="97" xfId="0" applyFont="1" applyFill="1" applyBorder="1" applyAlignment="1">
      <alignment horizontal="center" vertical="center"/>
    </xf>
    <xf numFmtId="0" fontId="45" fillId="6" borderId="0" xfId="0" applyFont="1" applyFill="1" applyAlignment="1">
      <alignment horizontal="center" vertical="center"/>
    </xf>
    <xf numFmtId="0" fontId="15" fillId="21" borderId="10" xfId="0" applyFont="1" applyFill="1" applyBorder="1" applyAlignment="1">
      <alignment horizontal="center" vertical="center"/>
    </xf>
    <xf numFmtId="0" fontId="18" fillId="8" borderId="91" xfId="0" applyFont="1" applyFill="1" applyBorder="1" applyAlignment="1">
      <alignment horizontal="center" vertical="center"/>
    </xf>
    <xf numFmtId="0" fontId="15" fillId="6" borderId="7" xfId="0" applyFont="1" applyFill="1" applyBorder="1" applyAlignment="1">
      <alignment horizontal="center" vertical="center"/>
    </xf>
    <xf numFmtId="0" fontId="14" fillId="6" borderId="7" xfId="0" applyFont="1" applyFill="1" applyBorder="1" applyAlignment="1">
      <alignment horizontal="center" vertical="center"/>
    </xf>
    <xf numFmtId="0" fontId="8" fillId="0" borderId="16" xfId="0" applyFont="1" applyBorder="1" applyAlignment="1">
      <alignment horizontal="center" vertical="center"/>
    </xf>
    <xf numFmtId="0" fontId="24" fillId="0" borderId="78" xfId="0" applyFont="1" applyBorder="1" applyAlignment="1">
      <alignment horizontal="center" vertical="center"/>
    </xf>
    <xf numFmtId="0" fontId="18" fillId="12" borderId="68" xfId="0" applyFont="1" applyFill="1" applyBorder="1" applyAlignment="1">
      <alignment horizontal="center" vertical="center"/>
    </xf>
    <xf numFmtId="0" fontId="13" fillId="6" borderId="7" xfId="0" applyFont="1" applyFill="1" applyBorder="1" applyAlignment="1">
      <alignment vertical="center"/>
    </xf>
    <xf numFmtId="0" fontId="23" fillId="25" borderId="0" xfId="0" applyFont="1" applyFill="1" applyAlignment="1">
      <alignment horizontal="center" vertical="center"/>
    </xf>
    <xf numFmtId="0" fontId="32" fillId="6" borderId="7" xfId="0" applyFont="1" applyFill="1" applyBorder="1" applyAlignment="1">
      <alignment horizontal="center" vertical="center"/>
    </xf>
    <xf numFmtId="0" fontId="41" fillId="6" borderId="33" xfId="0" applyFont="1" applyFill="1" applyBorder="1" applyAlignment="1">
      <alignment horizontal="center" vertical="center"/>
    </xf>
    <xf numFmtId="0" fontId="8" fillId="0" borderId="7" xfId="0" applyFont="1" applyBorder="1" applyAlignment="1">
      <alignment horizontal="center" vertical="center"/>
    </xf>
    <xf numFmtId="0" fontId="15" fillId="21" borderId="15" xfId="0" applyFont="1" applyFill="1" applyBorder="1" applyAlignment="1">
      <alignment horizontal="center" vertical="center"/>
    </xf>
    <xf numFmtId="0" fontId="41" fillId="37" borderId="10" xfId="0" applyFont="1" applyFill="1" applyBorder="1" applyAlignment="1">
      <alignment horizontal="center" vertical="center"/>
    </xf>
    <xf numFmtId="0" fontId="41" fillId="45" borderId="16" xfId="0" applyFont="1" applyFill="1" applyBorder="1" applyAlignment="1">
      <alignment horizontal="center" vertical="center"/>
    </xf>
    <xf numFmtId="0" fontId="14" fillId="9" borderId="87" xfId="0" applyFont="1" applyFill="1" applyBorder="1" applyAlignment="1">
      <alignment horizontal="center" vertical="center"/>
    </xf>
    <xf numFmtId="0" fontId="15" fillId="38" borderId="98" xfId="0" applyFont="1" applyFill="1" applyBorder="1" applyAlignment="1">
      <alignment horizontal="center" vertical="center"/>
    </xf>
    <xf numFmtId="0" fontId="41" fillId="40" borderId="99" xfId="0" applyFont="1" applyFill="1" applyBorder="1" applyAlignment="1">
      <alignment horizontal="center" vertical="center"/>
    </xf>
    <xf numFmtId="0" fontId="15" fillId="8" borderId="99" xfId="0" applyFont="1" applyFill="1" applyBorder="1" applyAlignment="1">
      <alignment horizontal="center" vertical="center"/>
    </xf>
    <xf numFmtId="0" fontId="15" fillId="15" borderId="99" xfId="0" applyFont="1" applyFill="1" applyBorder="1" applyAlignment="1">
      <alignment horizontal="center" vertical="center"/>
    </xf>
    <xf numFmtId="0" fontId="41" fillId="44" borderId="99" xfId="0" applyFont="1" applyFill="1" applyBorder="1" applyAlignment="1">
      <alignment horizontal="center" vertical="center"/>
    </xf>
    <xf numFmtId="0" fontId="41" fillId="43" borderId="99" xfId="0" applyFont="1" applyFill="1" applyBorder="1" applyAlignment="1">
      <alignment horizontal="center" vertical="center"/>
    </xf>
    <xf numFmtId="0" fontId="32" fillId="42" borderId="99" xfId="0" applyFont="1" applyFill="1" applyBorder="1" applyAlignment="1">
      <alignment horizontal="center" vertical="center"/>
    </xf>
    <xf numFmtId="0" fontId="46" fillId="41" borderId="100" xfId="0" applyFont="1" applyFill="1" applyBorder="1" applyAlignment="1">
      <alignment horizontal="center" vertical="center"/>
    </xf>
    <xf numFmtId="0" fontId="41" fillId="40" borderId="18" xfId="0" applyFont="1" applyFill="1" applyBorder="1" applyAlignment="1">
      <alignment horizontal="center" vertical="center"/>
    </xf>
    <xf numFmtId="0" fontId="46" fillId="41" borderId="11" xfId="0" applyFont="1" applyFill="1" applyBorder="1" applyAlignment="1">
      <alignment horizontal="center" vertical="center"/>
    </xf>
    <xf numFmtId="0" fontId="32" fillId="42" borderId="11" xfId="0" applyFont="1" applyFill="1" applyBorder="1" applyAlignment="1">
      <alignment horizontal="center" vertical="center"/>
    </xf>
    <xf numFmtId="0" fontId="41" fillId="43" borderId="11" xfId="0" applyFont="1" applyFill="1" applyBorder="1" applyAlignment="1">
      <alignment horizontal="center" vertical="center"/>
    </xf>
    <xf numFmtId="0" fontId="41" fillId="44" borderId="11" xfId="0" applyFont="1" applyFill="1" applyBorder="1" applyAlignment="1">
      <alignment horizontal="center" vertical="center"/>
    </xf>
    <xf numFmtId="0" fontId="41" fillId="16" borderId="11" xfId="0" applyFont="1" applyFill="1" applyBorder="1" applyAlignment="1">
      <alignment horizontal="center" vertical="center"/>
    </xf>
    <xf numFmtId="0" fontId="15" fillId="8" borderId="11" xfId="0" applyFont="1" applyFill="1" applyBorder="1" applyAlignment="1">
      <alignment horizontal="center" vertical="center"/>
    </xf>
    <xf numFmtId="0" fontId="41" fillId="25" borderId="11" xfId="0" applyFont="1" applyFill="1" applyBorder="1" applyAlignment="1">
      <alignment horizontal="center" vertical="center"/>
    </xf>
    <xf numFmtId="0" fontId="50" fillId="21" borderId="10" xfId="0" applyFont="1" applyFill="1" applyBorder="1" applyAlignment="1">
      <alignment horizontal="center" vertical="center"/>
    </xf>
    <xf numFmtId="0" fontId="50" fillId="13" borderId="10" xfId="0" applyFont="1" applyFill="1" applyBorder="1" applyAlignment="1">
      <alignment horizontal="center" vertical="center"/>
    </xf>
    <xf numFmtId="0" fontId="51" fillId="35" borderId="10" xfId="0" applyFont="1" applyFill="1" applyBorder="1" applyAlignment="1">
      <alignment horizontal="center" vertical="center"/>
    </xf>
    <xf numFmtId="0" fontId="18" fillId="12" borderId="101" xfId="0" applyFont="1" applyFill="1" applyBorder="1" applyAlignment="1">
      <alignment horizontal="center" vertical="center"/>
    </xf>
    <xf numFmtId="0" fontId="45" fillId="6" borderId="12" xfId="0" applyFont="1" applyFill="1" applyBorder="1" applyAlignment="1">
      <alignment horizontal="center" vertical="center"/>
    </xf>
    <xf numFmtId="0" fontId="41" fillId="40" borderId="31" xfId="0" applyFont="1" applyFill="1" applyBorder="1" applyAlignment="1">
      <alignment horizontal="center" vertical="center"/>
    </xf>
    <xf numFmtId="0" fontId="46" fillId="41" borderId="9" xfId="0" applyFont="1" applyFill="1" applyBorder="1" applyAlignment="1">
      <alignment horizontal="center" vertical="center"/>
    </xf>
    <xf numFmtId="0" fontId="32" fillId="42" borderId="9" xfId="0" applyFont="1" applyFill="1" applyBorder="1" applyAlignment="1">
      <alignment horizontal="center" vertical="center"/>
    </xf>
    <xf numFmtId="0" fontId="41" fillId="44" borderId="9" xfId="0" applyFont="1" applyFill="1" applyBorder="1" applyAlignment="1">
      <alignment horizontal="center" vertical="center"/>
    </xf>
    <xf numFmtId="0" fontId="14" fillId="15" borderId="9" xfId="0" applyFont="1" applyFill="1" applyBorder="1" applyAlignment="1">
      <alignment horizontal="center" vertical="center"/>
    </xf>
    <xf numFmtId="0" fontId="8" fillId="6" borderId="78" xfId="0" applyFont="1" applyFill="1" applyBorder="1" applyAlignment="1">
      <alignment vertical="center"/>
    </xf>
    <xf numFmtId="0" fontId="23" fillId="6" borderId="78" xfId="0" applyFont="1" applyFill="1" applyBorder="1" applyAlignment="1">
      <alignment horizontal="center" vertical="center"/>
    </xf>
    <xf numFmtId="0" fontId="18" fillId="12" borderId="102" xfId="0" applyFont="1" applyFill="1" applyBorder="1" applyAlignment="1">
      <alignment horizontal="center" vertical="center"/>
    </xf>
    <xf numFmtId="0" fontId="18" fillId="8" borderId="103" xfId="0" applyFont="1" applyFill="1" applyBorder="1" applyAlignment="1">
      <alignment horizontal="center" vertical="center"/>
    </xf>
    <xf numFmtId="0" fontId="41" fillId="33" borderId="103" xfId="0" applyFont="1" applyFill="1" applyBorder="1" applyAlignment="1">
      <alignment horizontal="center" vertical="center"/>
    </xf>
    <xf numFmtId="0" fontId="15" fillId="4" borderId="103" xfId="0" applyFont="1" applyFill="1" applyBorder="1" applyAlignment="1">
      <alignment horizontal="center" vertical="center"/>
    </xf>
    <xf numFmtId="0" fontId="47" fillId="0" borderId="103" xfId="0" applyFont="1" applyBorder="1" applyAlignment="1">
      <alignment horizontal="center" vertical="center"/>
    </xf>
    <xf numFmtId="0" fontId="18" fillId="6" borderId="59" xfId="0" applyFont="1" applyFill="1" applyBorder="1" applyAlignment="1">
      <alignment horizontal="center" vertical="center"/>
    </xf>
    <xf numFmtId="0" fontId="8" fillId="6" borderId="7" xfId="0" applyFont="1" applyFill="1" applyBorder="1" applyAlignment="1">
      <alignment vertical="center"/>
    </xf>
    <xf numFmtId="0" fontId="32" fillId="42" borderId="18" xfId="0" applyFont="1" applyFill="1" applyBorder="1" applyAlignment="1">
      <alignment horizontal="center" vertical="center"/>
    </xf>
    <xf numFmtId="0" fontId="41" fillId="44" borderId="18" xfId="0" applyFont="1" applyFill="1" applyBorder="1" applyAlignment="1">
      <alignment horizontal="center" vertical="center"/>
    </xf>
    <xf numFmtId="0" fontId="14" fillId="15" borderId="18" xfId="0" applyFont="1" applyFill="1" applyBorder="1" applyAlignment="1">
      <alignment horizontal="center" vertical="center"/>
    </xf>
    <xf numFmtId="0" fontId="8" fillId="0" borderId="0" xfId="0" applyFont="1" applyAlignment="1">
      <alignment vertical="center"/>
    </xf>
    <xf numFmtId="0" fontId="15" fillId="0" borderId="88" xfId="0" applyFont="1" applyBorder="1" applyAlignment="1">
      <alignment horizontal="center" vertical="center"/>
    </xf>
    <xf numFmtId="0" fontId="14" fillId="13" borderId="87" xfId="0" applyFont="1" applyFill="1" applyBorder="1" applyAlignment="1">
      <alignment horizontal="center" vertical="center"/>
    </xf>
    <xf numFmtId="0" fontId="15" fillId="0" borderId="7" xfId="0" applyFont="1" applyBorder="1" applyAlignment="1">
      <alignment horizontal="center" vertical="center"/>
    </xf>
    <xf numFmtId="0" fontId="41" fillId="24" borderId="104" xfId="0" applyFont="1" applyFill="1" applyBorder="1" applyAlignment="1">
      <alignment horizontal="center" vertical="center"/>
    </xf>
    <xf numFmtId="0" fontId="45" fillId="35" borderId="105" xfId="0" applyFont="1" applyFill="1" applyBorder="1" applyAlignment="1">
      <alignment horizontal="center" vertical="center"/>
    </xf>
    <xf numFmtId="0" fontId="8" fillId="0" borderId="7" xfId="0" applyFont="1" applyBorder="1" applyAlignment="1">
      <alignment vertical="center"/>
    </xf>
    <xf numFmtId="0" fontId="45" fillId="6" borderId="78" xfId="0" applyFont="1" applyFill="1" applyBorder="1" applyAlignment="1">
      <alignment horizontal="center" vertical="center"/>
    </xf>
    <xf numFmtId="0" fontId="41" fillId="6" borderId="78" xfId="0" applyFont="1" applyFill="1" applyBorder="1" applyAlignment="1">
      <alignment horizontal="center" vertical="center"/>
    </xf>
    <xf numFmtId="0" fontId="14" fillId="6" borderId="78" xfId="0" applyFont="1" applyFill="1" applyBorder="1" applyAlignment="1">
      <alignment horizontal="center" vertical="center"/>
    </xf>
    <xf numFmtId="0" fontId="15" fillId="21" borderId="88" xfId="0" applyFont="1" applyFill="1" applyBorder="1" applyAlignment="1">
      <alignment horizontal="center" vertical="center"/>
    </xf>
    <xf numFmtId="0" fontId="41" fillId="37" borderId="87" xfId="0" applyFont="1" applyFill="1" applyBorder="1" applyAlignment="1">
      <alignment horizontal="center" vertical="center"/>
    </xf>
    <xf numFmtId="0" fontId="45" fillId="6" borderId="7" xfId="0" applyFont="1" applyFill="1" applyBorder="1" applyAlignment="1">
      <alignment horizontal="center" vertical="center"/>
    </xf>
    <xf numFmtId="0" fontId="22" fillId="6" borderId="7" xfId="0" applyFont="1" applyFill="1" applyBorder="1" applyAlignment="1">
      <alignment horizontal="center" vertical="center"/>
    </xf>
    <xf numFmtId="0" fontId="13" fillId="0" borderId="7" xfId="0" applyFont="1" applyBorder="1" applyAlignment="1">
      <alignment vertical="center"/>
    </xf>
    <xf numFmtId="0" fontId="19" fillId="18" borderId="4" xfId="0" applyFont="1" applyFill="1" applyBorder="1" applyAlignment="1">
      <alignment horizontal="left" vertical="center"/>
    </xf>
    <xf numFmtId="0" fontId="20" fillId="6" borderId="5" xfId="0" applyFont="1" applyFill="1" applyBorder="1" applyAlignment="1">
      <alignment horizontal="left" vertical="center"/>
    </xf>
    <xf numFmtId="0" fontId="35" fillId="6" borderId="6" xfId="0" applyFont="1" applyFill="1" applyBorder="1" applyAlignment="1">
      <alignment horizontal="center" vertical="center"/>
    </xf>
    <xf numFmtId="0" fontId="41" fillId="43" borderId="88" xfId="0" applyFont="1" applyFill="1" applyBorder="1" applyAlignment="1">
      <alignment horizontal="center" vertical="center"/>
    </xf>
    <xf numFmtId="0" fontId="41" fillId="44" borderId="26" xfId="0" applyFont="1" applyFill="1" applyBorder="1" applyAlignment="1">
      <alignment horizontal="center" vertical="center"/>
    </xf>
    <xf numFmtId="0" fontId="14" fillId="9" borderId="26" xfId="0" applyFont="1" applyFill="1" applyBorder="1" applyAlignment="1">
      <alignment horizontal="center" vertical="center"/>
    </xf>
    <xf numFmtId="0" fontId="15" fillId="21" borderId="26" xfId="0" applyFont="1" applyFill="1" applyBorder="1" applyAlignment="1">
      <alignment horizontal="center" vertical="center"/>
    </xf>
    <xf numFmtId="0" fontId="41" fillId="40" borderId="87" xfId="0" applyFont="1" applyFill="1" applyBorder="1" applyAlignment="1">
      <alignment horizontal="center" vertical="center"/>
    </xf>
    <xf numFmtId="0" fontId="23" fillId="0" borderId="6" xfId="0" applyFont="1" applyBorder="1" applyAlignment="1">
      <alignment horizontal="center" vertical="center"/>
    </xf>
    <xf numFmtId="0" fontId="15" fillId="0" borderId="26" xfId="0" applyFont="1" applyBorder="1" applyAlignment="1">
      <alignment horizontal="center" vertical="center"/>
    </xf>
    <xf numFmtId="0" fontId="14" fillId="4" borderId="26" xfId="0" applyFont="1" applyFill="1" applyBorder="1" applyAlignment="1">
      <alignment horizontal="center" vertical="center"/>
    </xf>
    <xf numFmtId="0" fontId="41" fillId="33" borderId="26" xfId="0" applyFont="1" applyFill="1" applyBorder="1" applyAlignment="1">
      <alignment horizontal="center" vertical="center"/>
    </xf>
    <xf numFmtId="0" fontId="15" fillId="21" borderId="87" xfId="0" applyFont="1" applyFill="1" applyBorder="1" applyAlignment="1">
      <alignment horizontal="center" vertical="center"/>
    </xf>
    <xf numFmtId="0" fontId="13" fillId="0" borderId="6" xfId="0" applyFont="1" applyBorder="1" applyAlignment="1">
      <alignment vertical="center"/>
    </xf>
    <xf numFmtId="0" fontId="53" fillId="6" borderId="0" xfId="0" applyFont="1" applyFill="1" applyAlignment="1">
      <alignment horizontal="center" vertical="center"/>
    </xf>
    <xf numFmtId="0" fontId="18" fillId="6" borderId="15" xfId="0" applyFont="1" applyFill="1" applyBorder="1" applyAlignment="1">
      <alignment horizontal="center" vertical="center"/>
    </xf>
    <xf numFmtId="0" fontId="18" fillId="6" borderId="10" xfId="0" applyFont="1" applyFill="1" applyBorder="1" applyAlignment="1">
      <alignment horizontal="center" vertical="center"/>
    </xf>
    <xf numFmtId="0" fontId="18" fillId="6" borderId="16" xfId="0" applyFont="1" applyFill="1" applyBorder="1" applyAlignment="1">
      <alignment horizontal="center" vertical="center"/>
    </xf>
    <xf numFmtId="0" fontId="41" fillId="25" borderId="0" xfId="0" applyFont="1" applyFill="1" applyAlignment="1">
      <alignment horizontal="center" vertical="center"/>
    </xf>
    <xf numFmtId="0" fontId="41" fillId="25" borderId="106" xfId="0" applyFont="1" applyFill="1" applyBorder="1" applyAlignment="1">
      <alignment horizontal="center" vertical="center"/>
    </xf>
    <xf numFmtId="0" fontId="41" fillId="35" borderId="22" xfId="0" applyFont="1" applyFill="1" applyBorder="1" applyAlignment="1">
      <alignment horizontal="center" vertical="center"/>
    </xf>
    <xf numFmtId="0" fontId="41" fillId="39" borderId="22" xfId="0" applyFont="1" applyFill="1" applyBorder="1" applyAlignment="1">
      <alignment horizontal="center" vertical="center"/>
    </xf>
    <xf numFmtId="0" fontId="15" fillId="4" borderId="22" xfId="0" applyFont="1" applyFill="1" applyBorder="1" applyAlignment="1">
      <alignment horizontal="center" vertical="center"/>
    </xf>
    <xf numFmtId="0" fontId="14" fillId="13" borderId="22" xfId="0" applyFont="1" applyFill="1" applyBorder="1" applyAlignment="1">
      <alignment horizontal="center" vertical="center"/>
    </xf>
    <xf numFmtId="0" fontId="41" fillId="33" borderId="22" xfId="0" applyFont="1" applyFill="1" applyBorder="1" applyAlignment="1">
      <alignment horizontal="center" vertical="center"/>
    </xf>
    <xf numFmtId="0" fontId="8" fillId="0" borderId="26" xfId="0" applyFont="1" applyBorder="1" applyAlignment="1">
      <alignment horizontal="center" vertical="center"/>
    </xf>
    <xf numFmtId="0" fontId="49" fillId="6" borderId="75" xfId="0" applyFont="1" applyFill="1" applyBorder="1" applyAlignment="1">
      <alignment horizontal="left" vertical="center"/>
    </xf>
    <xf numFmtId="0" fontId="15" fillId="12" borderId="10" xfId="0" applyFont="1" applyFill="1" applyBorder="1" applyAlignment="1">
      <alignment horizontal="center" vertical="center"/>
    </xf>
    <xf numFmtId="0" fontId="54" fillId="13" borderId="10" xfId="0" applyFont="1" applyFill="1" applyBorder="1" applyAlignment="1">
      <alignment horizontal="center" vertical="center"/>
    </xf>
    <xf numFmtId="0" fontId="54" fillId="21" borderId="10" xfId="0" applyFont="1" applyFill="1" applyBorder="1" applyAlignment="1">
      <alignment horizontal="center" vertical="center"/>
    </xf>
    <xf numFmtId="0" fontId="54" fillId="9" borderId="16" xfId="0" applyFont="1" applyFill="1" applyBorder="1" applyAlignment="1">
      <alignment horizontal="center" vertical="center"/>
    </xf>
    <xf numFmtId="0" fontId="8" fillId="0" borderId="6" xfId="0" applyFont="1" applyBorder="1" applyAlignment="1">
      <alignment vertical="center"/>
    </xf>
    <xf numFmtId="0" fontId="8" fillId="0" borderId="78" xfId="0" applyFont="1" applyBorder="1" applyAlignment="1">
      <alignment vertical="center"/>
    </xf>
    <xf numFmtId="0" fontId="37" fillId="0" borderId="4" xfId="0" applyFont="1" applyBorder="1" applyAlignment="1">
      <alignment horizontal="left" vertical="center"/>
    </xf>
    <xf numFmtId="0" fontId="23" fillId="25" borderId="6" xfId="0" applyFont="1" applyFill="1" applyBorder="1" applyAlignment="1">
      <alignment horizontal="center" vertical="center"/>
    </xf>
    <xf numFmtId="0" fontId="14" fillId="0" borderId="0" xfId="0" applyFont="1" applyAlignment="1">
      <alignment horizontal="center" vertical="center"/>
    </xf>
    <xf numFmtId="0" fontId="55" fillId="6" borderId="0" xfId="0" applyFont="1" applyFill="1" applyAlignment="1">
      <alignment vertical="center"/>
    </xf>
    <xf numFmtId="0" fontId="15" fillId="0" borderId="0" xfId="0" applyFont="1" applyAlignment="1">
      <alignment horizontal="center"/>
    </xf>
    <xf numFmtId="0" fontId="15" fillId="16" borderId="0" xfId="0" applyFont="1" applyFill="1" applyAlignment="1">
      <alignment vertical="center" wrapText="1"/>
    </xf>
    <xf numFmtId="0" fontId="15" fillId="16" borderId="0" xfId="0" applyFont="1" applyFill="1" applyAlignment="1">
      <alignment horizontal="center" vertical="center" wrapText="1"/>
    </xf>
    <xf numFmtId="0" fontId="18" fillId="16" borderId="0" xfId="0" applyFont="1" applyFill="1" applyAlignment="1">
      <alignment horizontal="left" vertical="center"/>
    </xf>
    <xf numFmtId="0" fontId="14" fillId="0" borderId="0" xfId="0" applyFont="1" applyAlignment="1">
      <alignment vertical="center" wrapText="1"/>
    </xf>
    <xf numFmtId="0" fontId="24" fillId="12" borderId="0" xfId="0" applyFont="1" applyFill="1" applyAlignment="1">
      <alignment horizontal="left" vertical="center"/>
    </xf>
    <xf numFmtId="0" fontId="13" fillId="12" borderId="0" xfId="0" applyFont="1" applyFill="1" applyAlignment="1">
      <alignment vertical="center"/>
    </xf>
    <xf numFmtId="0" fontId="8" fillId="12" borderId="0" xfId="0" applyFont="1" applyFill="1" applyAlignment="1">
      <alignment vertical="center"/>
    </xf>
    <xf numFmtId="0" fontId="13" fillId="6" borderId="0" xfId="0" applyFont="1" applyFill="1" applyAlignment="1">
      <alignment vertical="center"/>
    </xf>
    <xf numFmtId="0" fontId="13" fillId="12" borderId="0" xfId="0" applyFont="1" applyFill="1" applyAlignment="1">
      <alignment horizontal="left" vertical="center"/>
    </xf>
    <xf numFmtId="0" fontId="13" fillId="6" borderId="0" xfId="0" applyFont="1" applyFill="1" applyAlignment="1">
      <alignment horizontal="left" vertical="center"/>
    </xf>
    <xf numFmtId="0" fontId="39" fillId="12" borderId="0" xfId="0" applyFont="1" applyFill="1" applyAlignment="1">
      <alignment horizontal="left" vertical="center"/>
    </xf>
    <xf numFmtId="0" fontId="39" fillId="0" borderId="0" xfId="0" applyFont="1" applyAlignment="1">
      <alignment horizontal="left" vertical="center"/>
    </xf>
    <xf numFmtId="0" fontId="23" fillId="0" borderId="0" xfId="0" applyFont="1" applyAlignment="1">
      <alignment horizontal="left" vertical="center"/>
    </xf>
    <xf numFmtId="0" fontId="58" fillId="6" borderId="0" xfId="0" applyFont="1" applyFill="1" applyAlignment="1">
      <alignment vertical="center"/>
    </xf>
    <xf numFmtId="0" fontId="8" fillId="12" borderId="0" xfId="0" applyFont="1" applyFill="1"/>
    <xf numFmtId="0" fontId="24" fillId="0" borderId="0" xfId="0" applyFont="1"/>
    <xf numFmtId="0" fontId="18" fillId="6" borderId="0" xfId="0" applyFont="1" applyFill="1" applyAlignment="1">
      <alignment horizontal="left"/>
    </xf>
    <xf numFmtId="0" fontId="60" fillId="6" borderId="0" xfId="0" applyFont="1" applyFill="1" applyAlignment="1">
      <alignment horizontal="left"/>
    </xf>
    <xf numFmtId="0" fontId="60" fillId="12" borderId="0" xfId="0" applyFont="1" applyFill="1" applyAlignment="1">
      <alignment horizontal="left"/>
    </xf>
    <xf numFmtId="0" fontId="37" fillId="0" borderId="0" xfId="0" applyFont="1" applyAlignment="1">
      <alignment vertical="center"/>
    </xf>
    <xf numFmtId="0" fontId="8" fillId="0" borderId="0" xfId="0" applyFont="1" applyAlignment="1">
      <alignment horizontal="center"/>
    </xf>
    <xf numFmtId="0" fontId="8" fillId="12" borderId="0" xfId="0" applyFont="1" applyFill="1" applyAlignment="1">
      <alignment horizontal="center"/>
    </xf>
    <xf numFmtId="0" fontId="23" fillId="12" borderId="0" xfId="0" applyFont="1" applyFill="1" applyAlignment="1">
      <alignment horizontal="left" vertical="center"/>
    </xf>
    <xf numFmtId="0" fontId="60" fillId="14" borderId="0" xfId="0" applyFont="1" applyFill="1" applyAlignment="1">
      <alignment horizontal="left"/>
    </xf>
    <xf numFmtId="0" fontId="8" fillId="14" borderId="0" xfId="0" applyFont="1" applyFill="1" applyAlignment="1">
      <alignment horizontal="center" vertical="center"/>
    </xf>
    <xf numFmtId="0" fontId="8" fillId="14" borderId="0" xfId="0" applyFont="1" applyFill="1" applyAlignment="1">
      <alignment horizontal="center"/>
    </xf>
    <xf numFmtId="0" fontId="23" fillId="14" borderId="0" xfId="0" applyFont="1" applyFill="1" applyAlignment="1">
      <alignment horizontal="left" vertical="center"/>
    </xf>
    <xf numFmtId="0" fontId="8" fillId="14" borderId="0" xfId="0" applyFont="1" applyFill="1" applyAlignment="1">
      <alignment vertical="center"/>
    </xf>
    <xf numFmtId="0" fontId="24" fillId="14" borderId="0" xfId="0" applyFont="1" applyFill="1" applyAlignment="1">
      <alignment horizontal="left" vertical="center"/>
    </xf>
    <xf numFmtId="0" fontId="13" fillId="14" borderId="0" xfId="0" applyFont="1" applyFill="1" applyAlignment="1">
      <alignment vertical="center"/>
    </xf>
    <xf numFmtId="0" fontId="15" fillId="16" borderId="0" xfId="0" applyFont="1" applyFill="1" applyAlignment="1">
      <alignment vertical="center"/>
    </xf>
    <xf numFmtId="0" fontId="20" fillId="0" borderId="0" xfId="0" applyFont="1" applyAlignment="1">
      <alignment horizontal="left" vertical="center"/>
    </xf>
    <xf numFmtId="0" fontId="60" fillId="6" borderId="0" xfId="0" applyFont="1" applyFill="1" applyAlignment="1">
      <alignment horizontal="left" vertical="center"/>
    </xf>
    <xf numFmtId="0" fontId="24" fillId="0" borderId="0" xfId="0" applyFont="1" applyAlignment="1">
      <alignment vertical="center"/>
    </xf>
    <xf numFmtId="0" fontId="15" fillId="0" borderId="0" xfId="0" applyFont="1" applyAlignment="1">
      <alignment horizontal="center" vertical="center" wrapText="1"/>
    </xf>
    <xf numFmtId="0" fontId="20" fillId="6" borderId="0" xfId="0" applyFont="1" applyFill="1" applyAlignment="1">
      <alignment horizontal="left"/>
    </xf>
    <xf numFmtId="0" fontId="20" fillId="0" borderId="0" xfId="0" applyFont="1" applyAlignment="1">
      <alignment horizontal="left"/>
    </xf>
    <xf numFmtId="0" fontId="60" fillId="0" borderId="0" xfId="0" applyFont="1" applyAlignment="1">
      <alignment horizontal="left" vertical="center"/>
    </xf>
    <xf numFmtId="0" fontId="60" fillId="46" borderId="0" xfId="0" applyFont="1" applyFill="1" applyAlignment="1">
      <alignment horizontal="left" vertical="center"/>
    </xf>
    <xf numFmtId="0" fontId="8" fillId="46" borderId="0" xfId="0" applyFont="1" applyFill="1" applyAlignment="1">
      <alignment horizontal="left" vertical="center"/>
    </xf>
    <xf numFmtId="0" fontId="8" fillId="46" borderId="0" xfId="0" applyFont="1" applyFill="1" applyAlignment="1">
      <alignment horizontal="center" vertical="center"/>
    </xf>
    <xf numFmtId="0" fontId="8" fillId="46" borderId="0" xfId="0" applyFont="1" applyFill="1" applyAlignment="1">
      <alignment horizontal="center"/>
    </xf>
    <xf numFmtId="0" fontId="13" fillId="46" borderId="0" xfId="0" applyFont="1" applyFill="1" applyAlignment="1">
      <alignment horizontal="center" vertical="center"/>
    </xf>
    <xf numFmtId="0" fontId="13" fillId="46" borderId="0" xfId="0" applyFont="1" applyFill="1" applyAlignment="1">
      <alignment horizontal="left" vertical="center"/>
    </xf>
    <xf numFmtId="0" fontId="19" fillId="0" borderId="0" xfId="0" applyFont="1" applyAlignment="1">
      <alignment vertical="center"/>
    </xf>
    <xf numFmtId="0" fontId="20" fillId="6" borderId="0" xfId="0" applyFont="1" applyFill="1" applyAlignment="1">
      <alignment horizontal="center"/>
    </xf>
    <xf numFmtId="0" fontId="14" fillId="16" borderId="0" xfId="0" applyFont="1" applyFill="1"/>
    <xf numFmtId="11" fontId="13" fillId="0" borderId="0" xfId="0" applyNumberFormat="1" applyFont="1"/>
    <xf numFmtId="0" fontId="15" fillId="0" borderId="0" xfId="0" applyFont="1"/>
    <xf numFmtId="0" fontId="14" fillId="0" borderId="0" xfId="0" applyFont="1"/>
    <xf numFmtId="0" fontId="0" fillId="0" borderId="0" xfId="0" applyAlignment="1">
      <alignment horizontal="center"/>
    </xf>
    <xf numFmtId="0" fontId="15" fillId="16" borderId="0" xfId="0" applyFont="1" applyFill="1" applyAlignment="1">
      <alignment horizontal="center"/>
    </xf>
    <xf numFmtId="0" fontId="14" fillId="0" borderId="0" xfId="0" applyFont="1" applyAlignment="1">
      <alignment horizontal="center"/>
    </xf>
    <xf numFmtId="0" fontId="13" fillId="0" borderId="0" xfId="0" applyFont="1" applyAlignment="1">
      <alignment horizontal="center"/>
    </xf>
    <xf numFmtId="0" fontId="15" fillId="0" borderId="0" xfId="0" applyFont="1" applyAlignment="1">
      <alignment horizontal="center" vertical="center"/>
    </xf>
    <xf numFmtId="0" fontId="35" fillId="0" borderId="0" xfId="0" applyFont="1" applyAlignment="1">
      <alignment horizontal="center"/>
    </xf>
    <xf numFmtId="0" fontId="18" fillId="0" borderId="0" xfId="0" applyFont="1" applyAlignment="1">
      <alignment horizontal="center" vertical="center"/>
    </xf>
    <xf numFmtId="0" fontId="22" fillId="0" borderId="0" xfId="0" applyFont="1" applyAlignment="1">
      <alignment horizontal="center" vertical="center"/>
    </xf>
    <xf numFmtId="0" fontId="41" fillId="0" borderId="0" xfId="0" applyFont="1" applyAlignment="1">
      <alignment horizontal="center" vertical="center"/>
    </xf>
    <xf numFmtId="0" fontId="56" fillId="0" borderId="0" xfId="0" applyFont="1" applyAlignment="1">
      <alignment horizontal="center"/>
    </xf>
    <xf numFmtId="0" fontId="46" fillId="0" borderId="0" xfId="0" applyFont="1" applyAlignment="1">
      <alignment horizontal="center" vertical="center"/>
    </xf>
    <xf numFmtId="0" fontId="46" fillId="0" borderId="0" xfId="0" applyFont="1" applyAlignment="1">
      <alignment horizontal="center"/>
    </xf>
    <xf numFmtId="0" fontId="41" fillId="0" borderId="0" xfId="0" applyFont="1" applyAlignment="1">
      <alignment horizontal="center"/>
    </xf>
    <xf numFmtId="0" fontId="57" fillId="0" borderId="0" xfId="0" applyFont="1" applyAlignment="1">
      <alignment horizontal="center"/>
    </xf>
    <xf numFmtId="0" fontId="50" fillId="0" borderId="0" xfId="0" applyFont="1" applyAlignment="1">
      <alignment horizontal="center"/>
    </xf>
    <xf numFmtId="0" fontId="62" fillId="0" borderId="0" xfId="0" applyFont="1"/>
    <xf numFmtId="0" fontId="13" fillId="0" borderId="0" xfId="0" applyFont="1" applyAlignment="1">
      <alignment horizontal="left"/>
    </xf>
    <xf numFmtId="0" fontId="0" fillId="0" borderId="0" xfId="0" applyAlignment="1">
      <alignment horizontal="left"/>
    </xf>
    <xf numFmtId="0" fontId="1" fillId="0" borderId="0" xfId="0" applyFont="1"/>
    <xf numFmtId="0" fontId="65" fillId="3" borderId="0" xfId="0" applyFont="1" applyFill="1" applyAlignment="1">
      <alignment horizontal="center" vertical="center" wrapText="1"/>
    </xf>
    <xf numFmtId="0" fontId="66" fillId="0" borderId="0" xfId="0" applyFont="1" applyAlignment="1">
      <alignment horizontal="left" vertical="center"/>
    </xf>
    <xf numFmtId="0" fontId="66" fillId="4" borderId="0" xfId="0" applyFont="1" applyFill="1" applyAlignment="1">
      <alignment horizontal="left" vertical="center"/>
    </xf>
    <xf numFmtId="0" fontId="66" fillId="5" borderId="0" xfId="0" applyFont="1" applyFill="1" applyAlignment="1">
      <alignment horizontal="left" vertical="center"/>
    </xf>
    <xf numFmtId="164" fontId="67" fillId="6" borderId="0" xfId="0" applyNumberFormat="1" applyFont="1" applyFill="1" applyAlignment="1">
      <alignment horizontal="left" vertical="center"/>
    </xf>
    <xf numFmtId="0" fontId="67" fillId="6" borderId="0" xfId="0" applyFont="1" applyFill="1" applyAlignment="1">
      <alignment horizontal="left" vertical="center"/>
    </xf>
    <xf numFmtId="0" fontId="68" fillId="6" borderId="0" xfId="0" applyFont="1" applyFill="1" applyAlignment="1">
      <alignment horizontal="left"/>
    </xf>
    <xf numFmtId="0" fontId="66" fillId="7" borderId="0" xfId="0" applyFont="1" applyFill="1" applyAlignment="1">
      <alignment horizontal="left" vertical="center"/>
    </xf>
    <xf numFmtId="0" fontId="68" fillId="7" borderId="0" xfId="0" applyFont="1" applyFill="1" applyAlignment="1">
      <alignment horizontal="left"/>
    </xf>
    <xf numFmtId="0" fontId="66" fillId="0" borderId="0" xfId="0" applyFont="1" applyAlignment="1">
      <alignment horizontal="left"/>
    </xf>
    <xf numFmtId="0" fontId="66" fillId="4" borderId="0" xfId="0" applyFont="1" applyFill="1" applyAlignment="1">
      <alignment horizontal="left"/>
    </xf>
    <xf numFmtId="0" fontId="66" fillId="5" borderId="0" xfId="0" applyFont="1" applyFill="1" applyAlignment="1">
      <alignment horizontal="left"/>
    </xf>
    <xf numFmtId="0" fontId="65" fillId="3" borderId="0" xfId="0" applyFont="1" applyFill="1" applyAlignment="1">
      <alignment horizontal="center" vertical="center" wrapText="1"/>
    </xf>
    <xf numFmtId="0" fontId="2" fillId="0" borderId="0" xfId="0" applyFont="1"/>
    <xf numFmtId="0" fontId="66" fillId="4" borderId="0" xfId="0" applyFont="1" applyFill="1" applyAlignment="1">
      <alignment horizontal="left" vertical="center"/>
    </xf>
    <xf numFmtId="0" fontId="11" fillId="6" borderId="0" xfId="0" applyFont="1" applyFill="1" applyAlignment="1">
      <alignment horizontal="left" vertical="center"/>
    </xf>
    <xf numFmtId="0" fontId="0" fillId="0" borderId="0" xfId="0"/>
    <xf numFmtId="0" fontId="66" fillId="0" borderId="0" xfId="0" applyFont="1" applyAlignment="1">
      <alignment horizontal="left" vertical="center"/>
    </xf>
    <xf numFmtId="0" fontId="6" fillId="4" borderId="0" xfId="0" applyFont="1" applyFill="1" applyAlignment="1">
      <alignment horizontal="left" vertical="center"/>
    </xf>
    <xf numFmtId="0" fontId="6" fillId="0" borderId="0" xfId="0" applyFont="1" applyAlignment="1">
      <alignment horizontal="left" vertical="center"/>
    </xf>
    <xf numFmtId="0" fontId="4" fillId="10" borderId="0" xfId="0" applyFont="1" applyFill="1" applyAlignment="1">
      <alignment horizontal="left" vertical="center"/>
    </xf>
    <xf numFmtId="0" fontId="11" fillId="0" borderId="0" xfId="0" applyFont="1" applyAlignment="1">
      <alignment horizontal="left" vertical="center"/>
    </xf>
    <xf numFmtId="0" fontId="7" fillId="6" borderId="0" xfId="0" applyFont="1" applyFill="1" applyAlignment="1">
      <alignment horizontal="left" vertical="center"/>
    </xf>
    <xf numFmtId="0" fontId="11" fillId="6" borderId="0" xfId="0" applyFont="1" applyFill="1"/>
    <xf numFmtId="0" fontId="11" fillId="0" borderId="0" xfId="0" applyFont="1"/>
    <xf numFmtId="0" fontId="14" fillId="11" borderId="1" xfId="0" applyFont="1" applyFill="1" applyBorder="1" applyAlignment="1">
      <alignment vertical="center" wrapText="1"/>
    </xf>
    <xf numFmtId="0" fontId="16" fillId="0" borderId="3" xfId="0" applyFont="1" applyBorder="1"/>
    <xf numFmtId="0" fontId="15" fillId="11" borderId="0" xfId="0" applyFont="1" applyFill="1" applyAlignment="1">
      <alignment horizontal="right" vertical="center" wrapText="1"/>
    </xf>
    <xf numFmtId="0" fontId="17" fillId="12" borderId="4" xfId="0" applyFont="1" applyFill="1" applyBorder="1" applyAlignment="1">
      <alignment horizontal="center" vertical="center" wrapText="1"/>
    </xf>
    <xf numFmtId="0" fontId="16" fillId="0" borderId="5" xfId="0" applyFont="1" applyBorder="1"/>
    <xf numFmtId="0" fontId="17" fillId="13" borderId="4" xfId="0" applyFont="1" applyFill="1" applyBorder="1" applyAlignment="1">
      <alignment horizontal="center" vertical="center" wrapText="1"/>
    </xf>
    <xf numFmtId="0" fontId="17" fillId="14" borderId="4" xfId="0" applyFont="1" applyFill="1" applyBorder="1" applyAlignment="1">
      <alignment horizontal="center" vertical="center" wrapText="1"/>
    </xf>
    <xf numFmtId="0" fontId="17" fillId="9" borderId="4" xfId="0" applyFont="1" applyFill="1" applyBorder="1" applyAlignment="1">
      <alignment horizontal="center" vertical="center" wrapText="1"/>
    </xf>
    <xf numFmtId="0" fontId="17" fillId="4" borderId="4" xfId="0" applyFont="1" applyFill="1" applyBorder="1" applyAlignment="1">
      <alignment horizontal="center" vertical="center" wrapText="1"/>
    </xf>
    <xf numFmtId="0" fontId="17" fillId="15" borderId="4" xfId="0" applyFont="1" applyFill="1" applyBorder="1" applyAlignment="1">
      <alignment horizontal="center" vertical="center" wrapText="1"/>
    </xf>
    <xf numFmtId="0" fontId="22" fillId="20" borderId="10" xfId="0" applyFont="1" applyFill="1" applyBorder="1" applyAlignment="1">
      <alignment horizontal="center" vertical="center"/>
    </xf>
    <xf numFmtId="0" fontId="16" fillId="0" borderId="10" xfId="0" applyFont="1" applyBorder="1"/>
    <xf numFmtId="0" fontId="14" fillId="13" borderId="10" xfId="0" applyFont="1" applyFill="1" applyBorder="1" applyAlignment="1">
      <alignment horizontal="center" vertical="center"/>
    </xf>
    <xf numFmtId="0" fontId="28" fillId="20" borderId="10" xfId="0" applyFont="1" applyFill="1" applyBorder="1" applyAlignment="1">
      <alignment horizontal="center" vertical="center"/>
    </xf>
    <xf numFmtId="0" fontId="13" fillId="13" borderId="10" xfId="0" applyFont="1" applyFill="1" applyBorder="1" applyAlignment="1">
      <alignment horizontal="center" vertical="center"/>
    </xf>
    <xf numFmtId="0" fontId="28" fillId="20" borderId="31" xfId="0" applyFont="1" applyFill="1" applyBorder="1" applyAlignment="1">
      <alignment horizontal="center" vertical="center"/>
    </xf>
    <xf numFmtId="0" fontId="16" fillId="0" borderId="32" xfId="0" applyFont="1" applyBorder="1"/>
    <xf numFmtId="0" fontId="8" fillId="6" borderId="0" xfId="0" applyFont="1" applyFill="1" applyAlignment="1">
      <alignment horizontal="center" vertical="center" wrapText="1"/>
    </xf>
    <xf numFmtId="0" fontId="16" fillId="0" borderId="16" xfId="0" applyFont="1" applyBorder="1"/>
    <xf numFmtId="0" fontId="18" fillId="27" borderId="10" xfId="0" applyFont="1" applyFill="1" applyBorder="1" applyAlignment="1">
      <alignment horizontal="center" vertical="center"/>
    </xf>
    <xf numFmtId="0" fontId="20" fillId="24" borderId="0" xfId="0" applyFont="1" applyFill="1" applyAlignment="1">
      <alignment horizontal="center" vertical="center"/>
    </xf>
    <xf numFmtId="0" fontId="14" fillId="13" borderId="9" xfId="0" applyFont="1" applyFill="1" applyBorder="1" applyAlignment="1">
      <alignment horizontal="center" vertical="center"/>
    </xf>
    <xf numFmtId="0" fontId="16" fillId="0" borderId="9" xfId="0" applyFont="1" applyBorder="1"/>
    <xf numFmtId="0" fontId="14" fillId="13" borderId="39" xfId="0" applyFont="1" applyFill="1" applyBorder="1" applyAlignment="1">
      <alignment horizontal="center" vertical="center"/>
    </xf>
    <xf numFmtId="0" fontId="16" fillId="0" borderId="40" xfId="0" applyFont="1" applyBorder="1"/>
    <xf numFmtId="0" fontId="14" fillId="13" borderId="11" xfId="0" applyFont="1" applyFill="1" applyBorder="1" applyAlignment="1">
      <alignment horizontal="center" vertical="center"/>
    </xf>
    <xf numFmtId="0" fontId="16" fillId="0" borderId="11" xfId="0" applyFont="1" applyBorder="1"/>
    <xf numFmtId="0" fontId="14" fillId="13" borderId="29" xfId="0" applyFont="1" applyFill="1" applyBorder="1" applyAlignment="1">
      <alignment horizontal="center" vertical="center"/>
    </xf>
    <xf numFmtId="0" fontId="14" fillId="13" borderId="0" xfId="0" applyFont="1" applyFill="1" applyAlignment="1">
      <alignment horizontal="center" vertical="center"/>
    </xf>
    <xf numFmtId="0" fontId="15" fillId="16" borderId="7" xfId="0" applyFont="1" applyFill="1" applyBorder="1" applyAlignment="1">
      <alignment horizontal="center"/>
    </xf>
    <xf numFmtId="0" fontId="16" fillId="0" borderId="7" xfId="0" applyFont="1" applyBorder="1"/>
    <xf numFmtId="0" fontId="14" fillId="16" borderId="4" xfId="0" applyFont="1" applyFill="1" applyBorder="1" applyAlignment="1">
      <alignment horizontal="center" vertical="center" wrapText="1"/>
    </xf>
    <xf numFmtId="0" fontId="16" fillId="0" borderId="6" xfId="0" applyFont="1" applyBorder="1"/>
    <xf numFmtId="0" fontId="14" fillId="16" borderId="1" xfId="0" applyFont="1" applyFill="1" applyBorder="1" applyAlignment="1">
      <alignment horizontal="center" vertical="center" wrapText="1"/>
    </xf>
    <xf numFmtId="0" fontId="15" fillId="10" borderId="4" xfId="0" applyFont="1" applyFill="1" applyBorder="1" applyAlignment="1">
      <alignment horizontal="center" vertical="center" wrapText="1"/>
    </xf>
    <xf numFmtId="0" fontId="15" fillId="17" borderId="0" xfId="0" applyFont="1" applyFill="1" applyAlignment="1">
      <alignment horizontal="center" vertical="center" wrapText="1"/>
    </xf>
    <xf numFmtId="0" fontId="15" fillId="6" borderId="0" xfId="0" applyFont="1" applyFill="1" applyAlignment="1">
      <alignment horizontal="center" vertical="center" wrapText="1"/>
    </xf>
    <xf numFmtId="0" fontId="13" fillId="13" borderId="0" xfId="0" applyFont="1" applyFill="1" applyAlignment="1">
      <alignment horizontal="center" vertical="center"/>
    </xf>
    <xf numFmtId="0" fontId="15" fillId="16" borderId="1" xfId="0" applyFont="1" applyFill="1" applyBorder="1" applyAlignment="1">
      <alignment horizontal="center" vertical="center" wrapText="1"/>
    </xf>
    <xf numFmtId="0" fontId="18" fillId="16" borderId="1" xfId="0" applyFont="1" applyFill="1" applyBorder="1" applyAlignment="1">
      <alignment horizontal="center" vertical="center" wrapText="1"/>
    </xf>
    <xf numFmtId="0" fontId="15" fillId="16" borderId="4" xfId="0" applyFont="1" applyFill="1" applyBorder="1" applyAlignment="1">
      <alignment horizontal="center" vertical="center" wrapText="1"/>
    </xf>
    <xf numFmtId="0" fontId="13" fillId="13" borderId="11" xfId="0" applyFont="1" applyFill="1" applyBorder="1" applyAlignment="1">
      <alignment horizontal="center" vertical="center"/>
    </xf>
    <xf numFmtId="0" fontId="8" fillId="0" borderId="0" xfId="0" applyFont="1" applyAlignment="1">
      <alignment vertical="center"/>
    </xf>
    <xf numFmtId="0" fontId="49" fillId="0" borderId="0" xfId="0" applyFont="1" applyAlignment="1">
      <alignment vertical="center"/>
    </xf>
    <xf numFmtId="0" fontId="52" fillId="0" borderId="0" xfId="0" applyFont="1" applyAlignment="1">
      <alignment vertical="center"/>
    </xf>
    <xf numFmtId="0" fontId="35" fillId="0" borderId="0" xfId="0" applyFont="1" applyAlignment="1">
      <alignment horizontal="center" vertical="center"/>
    </xf>
    <xf numFmtId="0" fontId="14" fillId="34" borderId="0" xfId="0" applyFont="1" applyFill="1" applyAlignment="1">
      <alignment horizontal="center" vertical="center"/>
    </xf>
    <xf numFmtId="0" fontId="15" fillId="0" borderId="1" xfId="0" applyFont="1" applyBorder="1" applyAlignment="1">
      <alignment horizontal="center" vertical="center"/>
    </xf>
    <xf numFmtId="0" fontId="8" fillId="0" borderId="75" xfId="0" applyFont="1" applyBorder="1" applyAlignment="1">
      <alignment horizontal="center" vertical="center" wrapText="1"/>
    </xf>
    <xf numFmtId="0" fontId="16" fillId="0" borderId="78" xfId="0" applyFont="1" applyBorder="1"/>
    <xf numFmtId="0" fontId="16" fillId="0" borderId="81" xfId="0" applyFont="1" applyBorder="1"/>
    <xf numFmtId="0" fontId="32" fillId="15" borderId="10" xfId="0" applyFont="1" applyFill="1" applyBorder="1" applyAlignment="1">
      <alignment horizontal="center" vertical="center"/>
    </xf>
    <xf numFmtId="0" fontId="15" fillId="14" borderId="10" xfId="0" applyFont="1" applyFill="1" applyBorder="1" applyAlignment="1">
      <alignment horizontal="center" vertical="center"/>
    </xf>
    <xf numFmtId="0" fontId="32" fillId="20" borderId="10" xfId="0" applyFont="1" applyFill="1" applyBorder="1" applyAlignment="1">
      <alignment horizontal="center" vertical="center"/>
    </xf>
    <xf numFmtId="0" fontId="41" fillId="25" borderId="26" xfId="0" applyFont="1" applyFill="1" applyBorder="1" applyAlignment="1">
      <alignment horizontal="center" vertical="center"/>
    </xf>
    <xf numFmtId="0" fontId="16" fillId="0" borderId="26" xfId="0" applyFont="1" applyBorder="1"/>
    <xf numFmtId="0" fontId="15" fillId="0" borderId="1" xfId="0" applyFont="1" applyBorder="1" applyAlignment="1">
      <alignment horizontal="center" vertical="center" wrapText="1"/>
    </xf>
    <xf numFmtId="0" fontId="16" fillId="0" borderId="77" xfId="0" applyFont="1" applyBorder="1"/>
    <xf numFmtId="0" fontId="8" fillId="0" borderId="4" xfId="0" applyFont="1" applyBorder="1" applyAlignment="1">
      <alignment horizontal="center" vertical="center" wrapText="1"/>
    </xf>
    <xf numFmtId="0" fontId="13" fillId="0" borderId="75" xfId="0" applyFont="1" applyBorder="1" applyAlignment="1">
      <alignment horizontal="center" vertical="center" wrapText="1"/>
    </xf>
    <xf numFmtId="0" fontId="16" fillId="0" borderId="76" xfId="0" applyFont="1" applyBorder="1"/>
    <xf numFmtId="0" fontId="16" fillId="0" borderId="79" xfId="0" applyFont="1" applyBorder="1"/>
    <xf numFmtId="0" fontId="16" fillId="0" borderId="80" xfId="0" applyFont="1" applyBorder="1"/>
    <xf numFmtId="0" fontId="16" fillId="0" borderId="82" xfId="0" applyFont="1" applyBorder="1"/>
    <xf numFmtId="0" fontId="19" fillId="18" borderId="75" xfId="0" applyFont="1" applyFill="1" applyBorder="1" applyAlignment="1">
      <alignment horizontal="left" vertical="center"/>
    </xf>
    <xf numFmtId="0" fontId="52" fillId="0" borderId="0" xfId="0" applyFont="1" applyAlignment="1">
      <alignment horizontal="center" vertical="center"/>
    </xf>
    <xf numFmtId="0" fontId="39" fillId="6" borderId="75" xfId="0" applyFont="1" applyFill="1" applyBorder="1" applyAlignment="1">
      <alignment horizontal="center" vertical="center" wrapText="1"/>
    </xf>
    <xf numFmtId="0" fontId="19" fillId="6" borderId="75" xfId="0" applyFont="1" applyFill="1" applyBorder="1" applyAlignment="1">
      <alignment horizontal="left" vertical="center"/>
    </xf>
    <xf numFmtId="0" fontId="20" fillId="6" borderId="78" xfId="0" applyFont="1" applyFill="1" applyBorder="1" applyAlignment="1">
      <alignment horizontal="center" vertical="center"/>
    </xf>
    <xf numFmtId="0" fontId="8" fillId="6" borderId="76" xfId="0" applyFont="1" applyFill="1" applyBorder="1" applyAlignment="1">
      <alignment horizontal="left" vertical="center"/>
    </xf>
    <xf numFmtId="0" fontId="19" fillId="0" borderId="79" xfId="0" applyFont="1" applyBorder="1" applyAlignment="1">
      <alignment horizontal="left" vertical="center"/>
    </xf>
    <xf numFmtId="0" fontId="20" fillId="0" borderId="0" xfId="0" applyFont="1" applyAlignment="1">
      <alignment horizontal="center" vertical="center"/>
    </xf>
    <xf numFmtId="0" fontId="8" fillId="0" borderId="80" xfId="0" applyFont="1" applyBorder="1" applyAlignment="1">
      <alignment horizontal="left" vertical="center" wrapText="1"/>
    </xf>
    <xf numFmtId="0" fontId="19" fillId="0" borderId="75" xfId="0" applyFont="1" applyBorder="1" applyAlignment="1">
      <alignment horizontal="left" vertical="center"/>
    </xf>
    <xf numFmtId="0" fontId="8" fillId="0" borderId="76" xfId="0" applyFont="1" applyBorder="1" applyAlignment="1">
      <alignment horizontal="left" vertical="center"/>
    </xf>
    <xf numFmtId="0" fontId="39" fillId="6" borderId="1" xfId="0" applyFont="1" applyFill="1" applyBorder="1" applyAlignment="1">
      <alignment horizontal="center" vertical="center" wrapText="1"/>
    </xf>
    <xf numFmtId="0" fontId="37" fillId="0" borderId="79" xfId="0" applyFont="1" applyBorder="1" applyAlignment="1">
      <alignment horizontal="left" vertical="center"/>
    </xf>
    <xf numFmtId="0" fontId="20" fillId="6" borderId="0" xfId="0" applyFont="1" applyFill="1" applyAlignment="1">
      <alignment horizontal="center" vertical="center"/>
    </xf>
    <xf numFmtId="0" fontId="20" fillId="6" borderId="80" xfId="0" applyFont="1" applyFill="1" applyBorder="1" applyAlignment="1">
      <alignment horizontal="left" vertical="center"/>
    </xf>
    <xf numFmtId="0" fontId="20" fillId="0" borderId="78" xfId="0" applyFont="1" applyBorder="1" applyAlignment="1">
      <alignment horizontal="center" vertical="center"/>
    </xf>
    <xf numFmtId="0" fontId="20" fillId="6" borderId="76" xfId="0" applyFont="1" applyFill="1" applyBorder="1" applyAlignment="1">
      <alignment horizontal="left" vertical="center"/>
    </xf>
    <xf numFmtId="0" fontId="8" fillId="0" borderId="76" xfId="0" applyFont="1" applyBorder="1" applyAlignment="1">
      <alignment horizontal="left" vertical="center" wrapText="1"/>
    </xf>
    <xf numFmtId="0" fontId="20" fillId="6" borderId="1" xfId="0" applyFont="1" applyFill="1" applyBorder="1" applyAlignment="1">
      <alignment horizontal="center" vertical="center" wrapText="1"/>
    </xf>
    <xf numFmtId="0" fontId="13" fillId="0" borderId="76" xfId="0" applyFont="1" applyBorder="1" applyAlignment="1">
      <alignment horizontal="left" vertical="center"/>
    </xf>
    <xf numFmtId="0" fontId="49" fillId="6" borderId="75" xfId="0" applyFont="1" applyFill="1" applyBorder="1" applyAlignment="1">
      <alignment vertical="center"/>
    </xf>
    <xf numFmtId="0" fontId="37" fillId="0" borderId="75" xfId="0" applyFont="1" applyBorder="1" applyAlignment="1">
      <alignment horizontal="left" vertical="center"/>
    </xf>
    <xf numFmtId="0" fontId="35" fillId="6" borderId="78" xfId="0" applyFont="1" applyFill="1" applyBorder="1" applyAlignment="1">
      <alignment horizontal="center" vertical="center"/>
    </xf>
    <xf numFmtId="0" fontId="15" fillId="16" borderId="10" xfId="0" applyFont="1" applyFill="1" applyBorder="1" applyAlignment="1">
      <alignment horizontal="center" vertical="center"/>
    </xf>
    <xf numFmtId="0" fontId="8" fillId="0" borderId="1" xfId="0" applyFont="1" applyBorder="1" applyAlignment="1">
      <alignment horizontal="center" vertical="center" wrapText="1"/>
    </xf>
    <xf numFmtId="0" fontId="20" fillId="6" borderId="4" xfId="0" applyFont="1" applyFill="1" applyBorder="1" applyAlignment="1">
      <alignment horizontal="center" vertical="center" wrapText="1"/>
    </xf>
    <xf numFmtId="0" fontId="15" fillId="16" borderId="1" xfId="0" applyFont="1" applyFill="1" applyBorder="1" applyAlignment="1">
      <alignment horizontal="left" vertical="center"/>
    </xf>
    <xf numFmtId="0" fontId="15" fillId="32" borderId="75" xfId="0" applyFont="1" applyFill="1" applyBorder="1" applyAlignment="1">
      <alignment horizontal="center" vertical="center" wrapText="1"/>
    </xf>
    <xf numFmtId="0" fontId="40" fillId="16" borderId="1" xfId="0" applyFont="1" applyFill="1" applyBorder="1" applyAlignment="1">
      <alignment horizontal="left" vertical="center" wrapText="1"/>
    </xf>
    <xf numFmtId="0" fontId="15" fillId="16" borderId="75" xfId="0" applyFont="1" applyFill="1" applyBorder="1" applyAlignment="1">
      <alignment horizontal="center" vertical="center" wrapText="1"/>
    </xf>
    <xf numFmtId="0" fontId="15" fillId="16" borderId="76" xfId="0" applyFont="1" applyFill="1" applyBorder="1" applyAlignment="1">
      <alignment horizontal="center" vertical="center" wrapText="1"/>
    </xf>
    <xf numFmtId="0" fontId="13" fillId="0" borderId="0" xfId="0" applyFont="1" applyAlignment="1">
      <alignment horizontal="left" vertical="center"/>
    </xf>
    <xf numFmtId="0" fontId="15" fillId="0" borderId="0" xfId="0" applyFont="1" applyAlignment="1">
      <alignment horizontal="center" vertical="center"/>
    </xf>
    <xf numFmtId="0" fontId="13" fillId="0" borderId="0" xfId="0" applyFont="1" applyAlignment="1">
      <alignment horizontal="center" vertical="center"/>
    </xf>
    <xf numFmtId="0" fontId="8" fillId="46" borderId="0" xfId="0" applyFont="1" applyFill="1" applyAlignment="1">
      <alignment vertical="center"/>
    </xf>
    <xf numFmtId="0" fontId="15" fillId="16" borderId="0" xfId="0" applyFont="1" applyFill="1" applyAlignment="1">
      <alignment horizontal="center" vertical="center" wrapText="1"/>
    </xf>
    <xf numFmtId="0" fontId="60" fillId="0" borderId="0" xfId="0" applyFont="1" applyAlignment="1">
      <alignment horizontal="left" vertical="center"/>
    </xf>
    <xf numFmtId="0" fontId="8" fillId="0" borderId="0" xfId="0" applyFont="1" applyAlignment="1">
      <alignment horizontal="center" vertical="center"/>
    </xf>
    <xf numFmtId="0" fontId="23" fillId="0" borderId="0" xfId="0" applyFont="1" applyAlignment="1">
      <alignment horizontal="left" vertical="center"/>
    </xf>
    <xf numFmtId="0" fontId="60" fillId="6" borderId="0" xfId="0" applyFont="1" applyFill="1" applyAlignment="1">
      <alignment horizontal="left" vertical="center"/>
    </xf>
    <xf numFmtId="0" fontId="24" fillId="0" borderId="0" xfId="0" applyFont="1" applyAlignment="1">
      <alignment horizontal="left" vertical="center"/>
    </xf>
    <xf numFmtId="0" fontId="23" fillId="0" borderId="0" xfId="0" applyFont="1" applyAlignment="1">
      <alignment vertical="center"/>
    </xf>
    <xf numFmtId="0" fontId="8" fillId="0" borderId="0" xfId="0" applyFont="1" applyAlignment="1">
      <alignment horizontal="left" vertical="center"/>
    </xf>
    <xf numFmtId="0" fontId="61" fillId="6" borderId="0" xfId="0" applyFont="1" applyFill="1" applyAlignment="1">
      <alignment vertical="center"/>
    </xf>
    <xf numFmtId="0" fontId="8" fillId="14" borderId="0" xfId="0" applyFont="1" applyFill="1" applyAlignment="1">
      <alignment vertical="center"/>
    </xf>
    <xf numFmtId="0" fontId="8" fillId="12" borderId="0" xfId="0" applyFont="1" applyFill="1" applyAlignment="1">
      <alignment vertical="center"/>
    </xf>
    <xf numFmtId="0" fontId="15" fillId="0" borderId="0" xfId="0" applyFont="1" applyAlignment="1">
      <alignment vertical="center" wrapText="1"/>
    </xf>
    <xf numFmtId="0" fontId="13" fillId="47" borderId="0" xfId="0" applyFont="1" applyFill="1"/>
    <xf numFmtId="11" fontId="13" fillId="47" borderId="0" xfId="0" applyNumberFormat="1" applyFont="1" applyFill="1"/>
    <xf numFmtId="0" fontId="0" fillId="47"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0.xml.rels><?xml version="1.0" encoding="UTF-8" standalone="yes"?>
<Relationships xmlns="http://schemas.openxmlformats.org/package/2006/relationships"><Relationship Id="rId26" Type="http://schemas.openxmlformats.org/officeDocument/2006/relationships/hyperlink" Target="https://www.ncbi.nlm.nih.gov/projects/sviewer/?id=NW_005853207.1&amp;tracks=%5Bkey:sequence_track,name:T15638,display_name:Sequence,id:T15638,dbname:GenBank,annots:NA,ShowLabel:false,ColorGaps:false,shown:true,order:1%5D%5Bkey:gene_model_track,name:T1495501,display_name:Genes%5C,%20NCBI%20Pelodiscus%20sinensis%20Annotation%20Release%20102%5C,%202018-06-04,id:T1495501,dbname:SADB,annots:NA000157477.1,Options:ShowAll,HideNonCoding:true,HideModels:false,CCDSOnly:false,SelectOnly:false,CDSProductFeats:false,NtRuler:true,AaRuler:true,HighlightMode:2,ShowLabel:true,shown:true,order:40%5D%5Bkey:gene_model_track,name:T2853476,display_name:Genes%5C,%20Ensembl%20release%20111,id:T2853476,dbname:SADB,annots:NA000124428.1,Options:MergeAll,HideNonCoding:false,CCDSOnly:false,CDSProductFeats:false,NtRuler:true,AaRuler:true,HighlightMode:2,ShowLabel:true,shown:true,order:42%5D%5Bkey:graph_track,name:T1495558,display_name:RNA-seq%20exon%20coverage%5C,%20aggregate%20(filtered)%5C,%20NCBI%20Pelodiscus%20sinensis%20Annotation%20Release%20102,id:T1495558,dbname:SADB,annots:NA000157605.1,style:histogram,scale:log2,smooth_curve:false,range:inf%7Cinf%7Cauto,range:inf%7Cinf%7Cauto,stored_scale:linear,shown:true,order:49%5D%5Bkey:graph_track,name:T1495621,display_name:RNA-seq%20intron-spanning%20reads%5C,%20aggregate%20(filtered)%5C,%20NCBI%20Pelodiscus%20sinensis%20Annotation%20Release%20102,id:T1495621,dbname:SADB,annots:NA000157606.1,style:histogram,scale:log2,smooth_curve:false,range:inf%7Cinf%7Cauto,range:inf%7Cinf%7Cauto,stored_scale:linear,shown:true,order:51%5D%5Bkey:feature_track,name:T1495502,display_name:RNA-seq%20intron%20features%5C,%20aggregate%20(filtered)%5C,%20NCBI%20Pelodiscus%20sinensis%20Annotation%20Release%20102,id:T1495502,subkey:intron,dbname:SADB,annots:NA000157479.1,Layout:Adaptive,sort_reads:false,sort_strands:false,read_range:inf%7Cinf%7Cauto,read_range:inf%7Cinf%7Cauto,shown:true,order:53%5D&amp;assm_context=GCF_000230535.1&amp;app_context=Gene&amp;mk=114960:118888%7CHIDE1%7Cblue&amp;spacing=1&amp;v=1:306705&amp;c=null&amp;select=null&amp;slim=0" TargetMode="External"/><Relationship Id="rId21" Type="http://schemas.openxmlformats.org/officeDocument/2006/relationships/hyperlink" Target="https://www.ncbi.nlm.nih.gov/projects/sviewer/?id=NC_071505.1&amp;tkey=dF4Wc3t8cHl-d3p1UUBleUMLGRY-BQU9KRYJIwCXIcmXpIaFPYs_4yFkpZy_qMyYv_w&amp;assm_context=GCF_027887155.1&amp;app_context=gene&amp;mk=135390504:135398653%7CAPOBEC1-like%7C008000,135363482:135374756%7CAPOBEC1-like%7C008000,135297306:135304596%7CAPOBEC1-like%7C008000,135276901:135285601%7CAPOBEC1-like%7C008000,135230455:135246294%7CAPOBEC1-like%7C008000,135251000:135262838%7CAPOBEC1-like%7C008000,135201350:135207476%7CNANOG-like%7C993366,135188666:135197979%7CNANOG-like%7C993366,135142894:135158150%7CSLC2A3-like%7CFF6600,135646373:135692493%7CA2ML1%7Cblue,135793375:135844311%7CA2ML1%7C0000FF,135703383:135735945%7CA2ML1%7C0000FF,135019261:135027112%7CC3AR1%7CFF00FF,135900092:136034319%7CA2ML%7C0000FF&amp;spacing=1&amp;v=134966953:136258250&amp;c=null&amp;select=null&amp;slim=0" TargetMode="External"/><Relationship Id="rId42" Type="http://schemas.openxmlformats.org/officeDocument/2006/relationships/hyperlink" Target="https://www.ncbi.nlm.nih.gov/projects/sviewer/?id=NC_085842.1&amp;tkey=g6nhhIyLh46JgI2CpreSjrT87uHJ8vLK3uH-1Pdg1j_VOcQMsshLoAnH5Cr-Ho0u_ko&amp;assm_context=GCF_035594765.1&amp;app_context=Gene&amp;mk=190522370:190585026%7COvostatin%7C993366,190600276:190687464%7COvostatin%7C993366,190768797:190786422%7CAICDA%7C008000,191025722:191035059%7Cunchar%7C333333,190999201:191003731%7Cunchar%7C333333,191161644:191178274%7CAPOBEC1%7CFF0000,191190928:191200154%7CAPOBEC1%7CFF0000,191210266:191324970%7CA2ML1%7C0000FF,191358142:191370155%7CNANOG%7CFF00FF,191484254:191511896%7CHIDE1%7C008080&amp;v=190458698:191675681&amp;c=null&amp;gflip=1&amp;select=null&amp;slim=0" TargetMode="External"/><Relationship Id="rId47" Type="http://schemas.openxmlformats.org/officeDocument/2006/relationships/hyperlink" Target="https://www.ncbi.nlm.nih.gov/projects/sviewer/?id=NW_018150838.1&amp;tracks=%5Bkey:sequence_track,name:T705537,display_name:Sequence,id:T705537,dbname:GenBank,annots:NA,ShowLabel:false,ColorGaps:false,shown:true,order:0%5D%5Bkey:gene_model_track,name:T705389,display_name:Genes%5C,%20NCBI%20Pogona%20vitticeps%20Annotation%20Release%20100%5C,%202017-04-10,id:T705389,dbname:SADB,annots:NA000125058.1,Options:ShowAll,HideNonCoding:true,HideModels:false,CCDSOnly:false,SelectOnly:false,CDSProductFeats:false,NtRuler:true,AaRuler:true,HighlightMode:2,ShowLabel:true,shown:true,order:1%5D%5Bkey:gene_model_track,name:T2853486,display_name:Genes%5C,%20Ensembl%20release%20111,id:T2853486,dbname:SADB,annots:NA000327222.1,Options:GeneOnly,HideNonCoding:true,CCDSOnly:false,CDSProductFeats:false,NtRuler:true,AaRuler:true,HighlightMode:2,ShowLabel:true,shown:true,order:2%5D%5Bkey:graph_track,name:T705420,display_name:RNA-seq%20exon%20coverage%5C,%20aggregate%20(filtered)%5C,%20NCBI%20Pogona%20vitticeps%20Annotation%20Release%20100,id:T705420,dbname:SADB,annots:NA000125123.1,style:histogram,scale:log2,smooth_curve:false,range:inf%7Cinf%7Cauto,range:inf%7Cinf%7Cauto,stored_scale:linear,shown:true,order:3%5D%5Bkey:graph_track,name:T705452,display_name:RNA-seq%20intron-spanning%20reads%5C,%20aggregate%20(filtered)%5C,%20NCBI%20Pogona%20vitticeps%20Annotation%20Release%20100,id:T705452,dbname:SADB,annots:NA000125124.1,style:histogram,scale:log2,smooth_curve:false,range:inf%7Cinf%7Cauto,range:inf%7Cinf%7Cauto,stored_scale:linear,shown:true,order:4%5D%5Bkey:feature_track,name:T705390,display_name:RNA-seq%20intron%20features%5C,%20aggregate%20(filtered)%5C,%20NCBI%20Pogona%20vitticeps%20Annotation%20Release%20100,id:T705390,subkey:intron,dbname:SADB,annots:NA000125059.1,Layout:Adaptive,sort_reads:false,sort_strands:false,read_range:inf%7Cinf%7Cauto,read_range:inf%7Cinf%7Cauto,shown:true,order:5%5D&amp;assm_context=GCF_900067755.1&amp;app_context=Gene&amp;mk=315415:349802%7CB3GALT1%7C0000ff,179348:186116%7CNANOG-like%7Cff0000,45424:54148%7CHIDE1%7C008000&amp;decor=3&amp;spacing=1&amp;v=1:477459&amp;c=null&amp;gflip=1&amp;select=null&amp;slim=0" TargetMode="External"/><Relationship Id="rId63" Type="http://schemas.openxmlformats.org/officeDocument/2006/relationships/hyperlink" Target="https://www.ncbi.nlm.nih.gov/projects/sviewer/?id=NC_080540.1&amp;tkey=eFIaf3dwfHVye3Z5XUxpdU8HFRoyCQkxJRoFLwybLcGLLJo0rsGOqbjEPwolPlYOJWo&amp;assm_context=GCF_028640845.1&amp;app_context=Gene&amp;mk=187928631:187943516%7CNANOG-like%7C0000ff,187505158:187711153%7CA2ML1%7C993366,185545584:185562343%7CE3%20ubiquitin-protein%20ligase%20TRIM47-like%7Cblue&amp;v=185203367:188268256&amp;c=null&amp;gflip=1&amp;select=null&amp;slim=0" TargetMode="External"/><Relationship Id="rId68" Type="http://schemas.openxmlformats.org/officeDocument/2006/relationships/hyperlink" Target="https://www.ncbi.nlm.nih.gov/assembly/GCF_004115215.2/" TargetMode="External"/><Relationship Id="rId7" Type="http://schemas.openxmlformats.org/officeDocument/2006/relationships/hyperlink" Target="https://www.ncbi.nlm.nih.gov/projects/sviewer/?id=NW_005842340.1&amp;tkey=_def-vL1-fD3_vP82Mns8MqCkJ-3jIy0oJ-AqokeqEVhGXAnaBF-eWmtwXHbRah12xE&amp;assm_context=GCF_000455745.1&amp;app_context=Gene&amp;mk=1260889:1267987%7CAPOBEC1-like%7C008000,1319030:1324110%7CZNF239-like%7Cff0000,1331894:1351282%7CZNF397-like%7C0000FF,1412284:1530857%7CFAR1%7CFF00FF&amp;v=453469:1558796&amp;c=null&amp;gflip=1&amp;select=null&amp;slim=0" TargetMode="External"/><Relationship Id="rId2" Type="http://schemas.openxmlformats.org/officeDocument/2006/relationships/hyperlink" Target="https://www.ncbi.nlm.nih.gov/projects/sviewer/?id=NC_053394.1&amp;tracks=%5Bkey:sequence_track,name:T2340169,display_name:Sequence,id:T2340169,dbname:GenBank,annots:NA,ShowLabel:false,ColorGaps:false,shown:true,order:1%5D%5Bkey:gene_model_track,name:T2338328,display_name:Genes%5C,%20NCBI%20Bufo%20bufo%20Annotation%20Release%20100%5C,%202021-03-30,id:T2338328,dbname:SADB,annots:NA000296152.1,Options:ShowAll,HideNonCoding:false,HideModels:false,CCDSOnly:false,SelectOnly:false,CDSProductFeats:false,NtRuler:true,AaRuler:true,HighlightMode:2,ShowLabel:true,shown:true,order:39%5D%5Bkey:gene_model_track,name:T2559911,display_name:Genes%5C,%20Ensembl%20Rapid%20release%202022-05,id:T2559911,dbname:SADB,annots:NA000362470.1,Options:MergeAll,HideNonCoding:false,CCDSOnly:false,CDSProductFeats:false,NtRuler:true,AaRuler:true,HighlightMode:2,ShowLabel:true,shown:true,order:40%5D%5Bkey:graph_track,name:T2338345,display_name:RNA-seq%20exon%20coverage%5C,%20aggregate%20(filtered)%5C,%20NCBI%20Bufo%20bufoAnnotation%20Release%20100,id:T2338345,dbname:SADB,annots:NA000296206.1,style:histogram,scale:log2,smooth_curve:false,range:inf%7Cinf%7Cauto,range:inf%7Cinf%7Cauto,stored_scale:linear,shown:true,order:42%5D%5Bkey:graph_track,name:T2338359,display_name:RNA-seq%20intron-spanning%20reads%5C,%20aggregate%20(filtered)%5C,%20NCBI%20Bufo%20bufoAnnotation%20Release%20100,id:T2338359,dbname:SADB,annots:NA000296207.1,style:histogram,scale:log2,smooth_curve:false,range:inf%7Cinf%7Cauto,range:inf%7Cinf%7Cauto,stored_scale:linear,shown:true,order:44%5D%5Bkey:feature_track,name:T2338348,display_name:RNA-seq%20intron%20features%5C,%20aggregate%20(filtered)%5C,%20NCBI%20Bufo%20bufoAnnotation%20Release%20100,id:T2338348,subkey:intron,dbname:SADB,annots:NA000296184.1,Layout:Adaptive,sort_reads:false,sort_strands:false,read_range:inf%7Cinf%7Cauto,read_range:inf%7Cinf%7Cauto,shown:true,order:46%5D&amp;assm_context=GCF_905171765.1&amp;app_context=Gene&amp;mk=23476806:23487509%7CAICDA%7Cblue,23506601:23537167%7CSLC2A3%7Cred&amp;decor=3&amp;spacing=1&amp;v=22816632:23846040&amp;c=null&amp;gflip=1&amp;select=null&amp;slim=0" TargetMode="External"/><Relationship Id="rId16" Type="http://schemas.openxmlformats.org/officeDocument/2006/relationships/hyperlink" Target="https://www.ncbi.nlm.nih.gov/projects/sviewer/?id=NW_017729022.1&amp;tkey=TGYuS0NESEFGT0JNaXhdQXszIS4GPT0FES4xGzivGfTOZd9JxhcifyDw4-L51orm-YI&amp;assm_context=GCF_001723915.1&amp;app_context=Gene&amp;mk=117958793:117994667%7CSLC2A3%7CFF6600,118077082:118087188%7CNANOG-like%7C0000FF,118055757:118064641%7CNANOG-like%7C0000FF,118543577:118595890%7CA2ML1%7C993366,118581452:118645538%7CA2ML1%7C993366,118681526:118703628%7CA1ML1%7C993366,118642540:118662532%7CA2ML%7C993366,119043930:119105704%7COvostatin-like%7Cff0000,119141299:119199026%7COvostatin-like%7C008000,118671547:118682861%7CA2ML1%7C993366,113037789:113048251%7CAPOBEC1%7Cff0000&amp;v=111447714:114217961&amp;c=null&amp;select=null&amp;slim=0" TargetMode="External"/><Relationship Id="rId29" Type="http://schemas.openxmlformats.org/officeDocument/2006/relationships/hyperlink" Target="https://www.ncbi.nlm.nih.gov/projects/sviewer/?id=NC_072807.1&amp;tkey=MxlRNDw7Nz45MD0yFgciPgRMXlF5QkJ6blFOZEfQZo81uyQl2ApRYmhXlOqO3v3ujoo&amp;assm_context=GCF_028583425.1&amp;app_context=Gene&amp;mk=10964788:11043600%7CA2ML%7C0000ff,10853145:10941365%7COvostatin-like%7C993366,11223596:11315876%7CA2ML1%7C0000FF,11374138:11470634%7CA2ML1%7C0000FF,11192231:11199412%7CNANOG%7CFF00FF,10658219:10739178%7CA2ML%7C0000FF,10530181:10615512%7CA2ML%7C0000ff,10391212:10485523%7CA2ML%7C0000FF,10765255:10770095%7COR2-like%7CFF6600,10805072:10809443%7COR2-like%7CFF6600,10651640:10657939%7COR2-like%7CFF6600,10527199:10536852%7COR2-like%7CFF6600,10385822:10393675%7COR2-like%7CFF6600&amp;v=10300392:11826821&amp;c=null&amp;gflip=1&amp;select=null&amp;slim=0" TargetMode="External"/><Relationship Id="rId11" Type="http://schemas.openxmlformats.org/officeDocument/2006/relationships/hyperlink" Target="https://www.ncbi.nlm.nih.gov/projects/sviewer/?id=NW_017728931.1&amp;tkey=ETtzFh4ZFRwbEh8QNCUAHCZufHNbYGBYTHNsRmXyRKmL-5oNsSLFSorr1YnPvbyNz-k&amp;assm_context=GCF_001723895.1&amp;app_context=Gene&amp;mk=8898935:8912950%7CSLC2A3%7C0000ff,8854784:8864394%7CNANOG-like%7C993366,8839466:8846373%7CNANOG-like%7C993366,7888085:7942560%7COvostatin-like%7CFF00FF,7977210:8028180%7COvostatin-like%7CFF00FF,8367756:8380573%7CA2ML%7C008000,8321992:8332706%7CA2ML1%7C008000,8379981:8443869%7CA2ML1%7C008000,8424836:8477909%7CA2ML1%7C008000,8336612:8343846%7CMUG1%7CFF6600,8355738:8368020%7CA2ML1%7C008000,8306579:8311906%7CAPOBEC1-like%7CFF0000,8306591:8306632%7CMarker%202%7C0000FF,8310468:8310824%7CMarker%201%7C0000FF,8311782:8311891%7CMarker%203%7C0000FF&amp;v=8304507:8314565&amp;c=null&amp;gflip=1&amp;select=null&amp;slim=0" TargetMode="External"/><Relationship Id="rId24" Type="http://schemas.openxmlformats.org/officeDocument/2006/relationships/hyperlink" Target="https://www.ncbi.nlm.nih.gov/projects/sviewer/?id=NW_005854348.1&amp;tkey=h63lgIiPg4qNhImGorOWirD46uXN9vbO2uX60PNk0jpqgXsu9eocgi1Mm1GBZfJVgTE&amp;assm_context=GCF_000230535.1&amp;app_context=Gene&amp;mk=259193:329344%7CAPOBEC1-like%7C0000ff,288366:294180%7CAPOBEC1-like%7Cff0000,298974:303609%7CAPOBEC1-like%7CFF0000,331859:340345%7CAPOBEC1-like%7CFF0000,356258:374919%7CAPOBEC1-like%7CFF0000,168712:184156%7CSLC2A3%7CFF6600,182021:241003%7CNANOG%7C993366,219168:230193%7CNANOG-like%7C993366,22618:43838%7CC3AR1%7CFF00FF,680180:725134%7CA2ML1%7C008080,746355:780047%7CA2ML1%7C008080,803316:861021%7CA2ML1%7C008080,882310:893268%7CA2ML%7C008080,896756:919968%7CA2ML%7C008080,922161:928486%7CA2ML%7C008080&amp;spacing=1&amp;v=1:929383&amp;c=null&amp;select=null&amp;slim=0" TargetMode="External"/><Relationship Id="rId32" Type="http://schemas.openxmlformats.org/officeDocument/2006/relationships/hyperlink" Target="https://www.ncbi.nlm.nih.gov/projects/sviewer/?id=NC_069658.1&amp;tkey=aEIKb2dgbGVia2ZpTVx5ZV8XBQoiGRkhNQoVPxyLPdRSKkO5FhgicJ1cW35BSjJ6QR4&amp;assm_context=GCF_027244095.1&amp;app_context=Gene&amp;mk=171221789:171359222%7CA2ML1%7C0000ff,170844625:170938760%7COvistatin-like%7C993366,171744629:171772135%7Cunchar%7C333333,172179330:172186942%7CNANOG%7CFF00FF,171111608:171140111%7Cunchar%7C000000,172052720:172146193%7CA2ML1%7C0000ff,171167008:171192421%7Cserine/threonine-protein%20kinase%20kinX%7CFF6600,171075349:171099877%7Cunchar%7C333333&amp;v=170798372:172495549&amp;c=null&amp;gflip=1&amp;select=null&amp;slim=0" TargetMode="External"/><Relationship Id="rId37" Type="http://schemas.openxmlformats.org/officeDocument/2006/relationships/hyperlink" Target="https://www.ncbi.nlm.nih.gov/projects/sviewer/?id=NC_070610.1&amp;tkey=1vy00dne0tvc1djX8-LH2-Gpu7Scp6efi7SrgaI1g2qGK5dLUICo6AKJZP9-yw37fp8&amp;assm_context=GCF_027172205.1&amp;app_context=Gene&amp;mk=2782241:2799163%7CSLC2A3%7Cblue,2936859:2946419%7CTRPM8%20channel-associated%20factor%202-like%7Cred&amp;v=2622058:3035754&amp;c=null&amp;gflip=1&amp;select=null&amp;slim=0" TargetMode="External"/><Relationship Id="rId40" Type="http://schemas.openxmlformats.org/officeDocument/2006/relationships/hyperlink" Target="https://www.ncbi.nlm.nih.gov/projects/sviewer/?id=NC_084488.1&amp;tkey=CyFpDAQDDwYBCAUKLj8aBjx0ZmlBenpCVml2XH_oXoyvVb7g4bTV3OSvy43RuaKJ0e0&amp;assm_context=GCF_030035675.1&amp;app_context=Gene&amp;label=2&amp;decor=3&amp;spacing=1&amp;v=2924451:3503427&amp;c=null&amp;gflip=1&amp;select=null&amp;slim=0" TargetMode="External"/><Relationship Id="rId45" Type="http://schemas.openxmlformats.org/officeDocument/2006/relationships/hyperlink" Target="https://www.ncbi.nlm.nih.gov/projects/sviewer/?id=NW_018151610.1&amp;tkey=7MaO6-Pk6OHm7-Ltydj94duTgY6mnZ2lsY6Ru5gPuVCtuLwcKqEUycHwReRf0CzgX4Q&amp;assm_context=GCF_900067755.1&amp;app_context=Gene&amp;mk=1630:18133%7CMFAP5%7C0000ff,122478:183896%7Covostatin-like%7Cff0000,219221:233842%7COLR1%7C008000,266942:285598%7CGABARAPL1%7CFF6600&amp;decor=3&amp;spacing=1&amp;v=1:340394&amp;c=null&amp;select=null&amp;slim=0" TargetMode="External"/><Relationship Id="rId53" Type="http://schemas.openxmlformats.org/officeDocument/2006/relationships/hyperlink" Target="https://www.ncbi.nlm.nih.gov/projects/sviewer/?id=NC_086160.1&amp;tkey=j6XtiICHi4KFjIGOqruegrjw4u3F_v7G0u3y2Pts2ghX1EY4xKHxyWkwa6lxnQKtcck&amp;assm_context=GCF_035149785.1&amp;app_context=Gene&amp;mk=1480977:1495263%7CSLC2A3%7Cblue&amp;label=2&amp;decor=3&amp;v=1216928:1596650&amp;c=null&amp;gflip=1&amp;select=null&amp;slim=0" TargetMode="External"/><Relationship Id="rId58" Type="http://schemas.openxmlformats.org/officeDocument/2006/relationships/hyperlink" Target="https://www.ncbi.nlm.nih.gov/assembly/GCF_000186305.1/" TargetMode="External"/><Relationship Id="rId66" Type="http://schemas.openxmlformats.org/officeDocument/2006/relationships/hyperlink" Target="https://www.ncbi.nlm.nih.gov/projects/sviewer/?id=NC_052092.1&amp;tkey=i6HpjISDj4aBiIWKrr-ahrz05unB-vrC1un23P9o3j-PRp7BmQKSajDgUZdLoziTS_c&amp;assm_context=GCF_015852505.1&amp;app_context=Gene&amp;mk=6361750:6390241%7CDCP1B%7Cblue&amp;decor=3&amp;spacing=1&amp;v=6259210:6498596&amp;c=null&amp;select=null&amp;slim=0" TargetMode="External"/><Relationship Id="rId5" Type="http://schemas.openxmlformats.org/officeDocument/2006/relationships/hyperlink" Target="https://www.ncbi.nlm.nih.gov/projects/sviewer/?id=NW_005842580.1&amp;tkey=BixkAQkOAgsMBQgHIzIXCzF5a2RMd3dPW2R7UXLlU75pRXj8i0q0InTvL2Q1UEZgNQQ&amp;assm_context=GCF_000455745.1&amp;app_context=Gene&amp;mk=367574:376880%7CAPOBEC1-like%7C008000,386015:403400%7CAPOBEC1-like%7C008000,295839:324427%7CNANOG%7C993366,270161:279620%7CNANOG-like%7C993366,816175:819850%7CAPOBEC1-like%7C008000,755016:799449%7CA2ML1%7CFF00FF,745559:749233%7CA2ML1%7CFF00FF,684235:747582%7CA2ML1%7CFF00FF,652271:709176%7CA2ML1%7CFF00FF,992032:1045491%7CA2ML%7CFF00FF&amp;decor=3&amp;spacing=1&amp;v=96834:1045491&amp;c=null&amp;select=null&amp;slim=0" TargetMode="External"/><Relationship Id="rId61" Type="http://schemas.openxmlformats.org/officeDocument/2006/relationships/hyperlink" Target="https://www.ncbi.nlm.nih.gov/projects/sviewer/?id=NW_006533082.1&amp;tkey=0_mx1Nzb197Z0N3S9ufC3uSsvrGZoqKajrGuhKcwhmyO8p-z4jY-XmUc-GbiUpFi4gY&amp;assm_context=GCF_000186305.1&amp;app_context=Gene&amp;mk=136130:195916%7COvostatin-like%7C0000ff,225227:270083%7COvostatin-like%7C0000FF&amp;v=1:302784&amp;c=null&amp;select=null&amp;slim=0" TargetMode="External"/><Relationship Id="rId19" Type="http://schemas.openxmlformats.org/officeDocument/2006/relationships/hyperlink" Target="https://www.ncbi.nlm.nih.gov/projects/sviewer/?id=NC_057849.1&amp;tkey=RW8nQkpNQUhPRktEYHFUSHI6KCcPNDQMGCc4EjGmEP3J5NitDb_o1wQ2t7-ti967rd8&amp;assm_context=GCF_015237465.2&amp;app_context=gene&amp;mk=215201818:215202233%7CAPOBEC1%7Cff0000,215243040:215243570%7CAPOBEC1-like%7C008000,215223977:215224501%7CAPOBEC1%7CFF0000,215221424:215227277%7CAPOBEC1%7CFF0000,215189217:215206759%7CAPOBEC1%7CFF0000,215180310:215187750%7CAPOBEC1-like%7C008000,215361499:215368765%7CNANOG%7C993366,215371277:215387115%7CNANOG-like%7C993366,215391703:215404257%7CSLC2A3-like%7CFF6600,215409087:215422848%7CSLC2A3%7CFF6600,215236350:215288021%7Cuncharacterized%20likely%5C:%20APOBEC1-like%7C333333,214898311:214935712%7CA2ML1%7Cblue,214874823:214880273%7CA2ML1%7C0000FF,214848168:214873161%7CA2ML1%7C0000FF,214818211:214829023%7CA2ML1%7C0000FF,214750053:214800483%7CA2ML1%7C0000FF,214656902:214715752%7CA2ML%7C0000FF,214579794:214597696%7CKLRG1%7C993366,214505167:214551431%7CA2ML%7C0000FF,214422917:214482831%7CA2ML%7C0000FF,214381969:214391806%7CSRCR%7C008080,214408648:214427259%7Cunchar%7C333333,215566845:215575106%7CC3AR1%7CFF00FF,215264714:215265288%7CMarker%201%7Cblue,215249877:215250190%7CMarker%202%7C0000FF,215242926:215243994%7CMarker%203%7C0000FF,215286831:215287638%7CMarker%204%7C0000FF,215226076:215227612%7CMarker%205%7C0000FF,215189122:215190879%7CMarker%206%7C0000FF,215201747:215202214%7CMarker%207%7Cblue,215224003:215224798%7CMarker%208%7C0000FF,215221397:215222599%7CMarker%209%7C0000FF,215180353:215182705%7CMarker%2010%7C0000FF,215184571:215185532%7CMarker%2011%7C0000FF,215236717:215237645%7CMarker%2012%7C0000FF,215261800:215263844%7CMarker%2013%7Cblue&amp;v=215176339:215301004&amp;c=null&amp;gflip=1&amp;select=null&amp;slim=0" TargetMode="External"/><Relationship Id="rId14" Type="http://schemas.openxmlformats.org/officeDocument/2006/relationships/hyperlink" Target="https://www.ncbi.nlm.nih.gov/assembly/GCF_001723915.1/" TargetMode="External"/><Relationship Id="rId22" Type="http://schemas.openxmlformats.org/officeDocument/2006/relationships/hyperlink" Target="https://www.ncbi.nlm.nih.gov/projects/sviewer/?id=NC_071505.1&amp;tkey=yeOrzsbBzcTDysfI7P3YxP62pKuDuLiAlKu0nr0qnHQsvz2SORhUcAK_Gp4AqnOaAP4&amp;assm_context=GCF_027887155.1&amp;app_context=gene&amp;mk=135390504:135398653%7CAPOBEC1-like%7C008000,135363482:135374756%7CAPOBEC1-like%7C008000,135297306:135304596%7CAPOBEC1-like%7C008000,135276901:135285601%7CAPOBEC1-like%7C008000,135230455:135246294%7CAPOBEC1-like%7C008000,135251000:135262838%7CAPOBEC1-like%7C008000,135201350:135207476%7CNANOG-like%7C993366,135188666:135197979%7CNANOG-like%7C993366,135142894:135158150%7CSLC2A3-like%7CFF6600,135646373:135692493%7CA2ML1%7Cblue,135793375:135844311%7CA2ML1%7C0000FF,135703383:135735945%7CA2ML1%7C0000FF,135019261:135027112%7CC3AR1%7CFF00FF,135900092:136034319%7CA2ML%7C0000FF&amp;spacing=1&amp;v=135222960:135401290&amp;c=null&amp;select=null&amp;slim=0" TargetMode="External"/><Relationship Id="rId27" Type="http://schemas.openxmlformats.org/officeDocument/2006/relationships/hyperlink" Target="https://www.ncbi.nlm.nih.gov/projects/sviewer/?id=NC_072799.1&amp;tkey=CSNrDgYBDQQDCgcILD0YBD52ZGtDeHhAVGt0Xn3qXLUBvBD_w0GzKTVI0pbIoruSyPY&amp;assm_context=GCF_028583425.1&amp;app_context=Gene&amp;mk=39097397:39124886%7CAPOBEC1%7CFF0000&amp;v=38569983:39669080&amp;c=null&amp;gflip=1&amp;select=null&amp;slim=0" TargetMode="External"/><Relationship Id="rId30" Type="http://schemas.openxmlformats.org/officeDocument/2006/relationships/hyperlink" Target="https://www.ncbi.nlm.nih.gov/projects/sviewer/?id=NC_072804.1&amp;tkey=tJ7Ws7u8sLm-t7q1kYCluYPL2db-xcX96dbJ48BX4QiGoJcAOjvxUwf8Msso_1vPKKs&amp;assm_context=GCF_028583425.1&amp;app_context=Gene&amp;mk=23815951:23843834%7CSLC2A3%7Cblue,23907715:23913798%7Cmyb/SANT-like%20DNA-binding%20domain-containing%20protein%207%7Cred&amp;v=23613782:24557044&amp;c=null&amp;gflip=1&amp;select=null&amp;slim=0" TargetMode="External"/><Relationship Id="rId35" Type="http://schemas.openxmlformats.org/officeDocument/2006/relationships/hyperlink" Target="https://www.ncbi.nlm.nih.gov/projects/sviewer/?id=NC_070618.1&amp;tkey=LAZOKyMkKCEmLyItCRg9IRtTQU5mXV1lcU5Re1jPeZALNRoppa5uxrXKnP2GyfX5hp0&amp;assm_context=GCF_027172205.1&amp;app_context=Gene&amp;mk=30246112:30308292%7COvostatin-like%7C993366,30172214:30223562%7COvostatin-like%7C993366,30764180:30771360%7CNANOG-like%7C008000,30680626:30723802%7CA2ML1%7C0000FF,30611525:30659579%7CA2ML1%7C0000FF,30513924:30535963%7Cepididymal%20secretory%20protein%204-like%7C008080,30498480:30506744%7CMUP-like%7C666699,30486014:30490801%7CMUP-like%7C666699&amp;v=30129429:30972263&amp;c=null&amp;gflip=1&amp;select=null&amp;slim=0" TargetMode="External"/><Relationship Id="rId43" Type="http://schemas.openxmlformats.org/officeDocument/2006/relationships/hyperlink" Target="https://www.ncbi.nlm.nih.gov/projects/sviewer/?id=NC_085842.1&amp;tkey=nrT8mZGWmpOUnZCfu6qPk6nh8_zU7-_Xw_zjyep9yyLAydEsJ4Du6C7K5Df-A40z_lc&amp;assm_context=GCF_035594765.1&amp;app_context=Gene&amp;mk=190522370:190585026%7COvostatin%7C993366,190600276:190687464%7COvostatin%7C993366,190768797:190786422%7CAICDA%7C008000,191025722:191035059%7Cunchar%7C333333,190999201:191003731%7Cunchar%7C333333,191210266:191324970%7CA2ML1%7C0000FF,191358142:191370155%7CNANOG%7CFF00FF,191161464:191177522%7CAPOBEC1%7Cred,191191379:191199493%7CAPOBEC1%7CFF0000,191170095:191170528%7CMarker%204%7Cblue,191176477:191176773%7Cexon%7C0000FF,191174235:191174486%7CMarker%207%7C0000FF,191166846:191167120%7CMarker%205%7C0000FF,191163850:191164055%7CMarker%206%7C0000FF,191161425:191161950%7CMarker%208%7C0000FF,191188030:191188234%7CMarker%203%7C0000FF,191191331:191191813%7Cexon%7C0000FF,191194481:191194731%7CMarker%201%7C0000FF,191196860:191197065%7CMarker%202%7C0000FF&amp;v=191158182:191200743&amp;c=null&amp;gflip=1&amp;select=null&amp;slim=0" TargetMode="External"/><Relationship Id="rId48" Type="http://schemas.openxmlformats.org/officeDocument/2006/relationships/hyperlink" Target="https://www.ncbi.nlm.nih.gov/projects/sviewer/?id=NC_056523.1&amp;tkey=i6HpjISDj4aBiIWKrr-ahrz05unB-vrC1un23P9o3lmWcoeUl09rJ_XNkVeLY_hTizc&amp;assm_context=GCF_019175285.1&amp;app_context=Gene&amp;mk=229902226:229976326%7CA2ML%7C0000ff,229978910:230051616%7COvostatin-like%7C008080,229807498:229823531%7CAICDA%7CFF00FF,229600409:229611316%7CA2ML1%7C0000FF,229508552:229588803%7CA2ML1%7C0000FF,229450772:229459752%7CAPOBEC1%7CFF0000,229463033:229472915%7CAPOBEC1%7CFF0000,229362564:229444169%7CA2ML1%7Cff0000,230085749:230144022%7COvostatin-like%7C008080,229310927:229322890%7CNANOG%7C993366,229279841:229287913%7CDNM2-like%7CFF6600,230189681:230201685%7CCLEC10A%7C800000,230282192:230294902%7CGABARAPL1%7C666699,229177709:229195363%7CHIDE1%7C008000,229732069:229737011%7CMUG1-like%7C800080,229050594:229135336%7CDNM2%7C808000&amp;decor=3&amp;spacing=1&amp;v=229002032:230315924&amp;c=null&amp;select=null&amp;slim=0" TargetMode="External"/><Relationship Id="rId56" Type="http://schemas.openxmlformats.org/officeDocument/2006/relationships/hyperlink" Target="https://www.ncbi.nlm.nih.gov/projects/sviewer/?id=NW_015386201.1&amp;tkey=uJLav7ewvLWyu7a5nYyptY_H1dryycnx5drF78xb7QfisPPsYG69BhW5nWiHXPRshwg&amp;assm_context=GCF_001527695.2&amp;app_context=Gene&amp;mk=2395245:2409505%7CAICDA%7C0000ff,2137246:2187808%7Cunchar%7C333333&amp;v=1783098:2418840&amp;c=null&amp;select=null&amp;slim=0" TargetMode="External"/><Relationship Id="rId64" Type="http://schemas.openxmlformats.org/officeDocument/2006/relationships/hyperlink" Target="https://www.ncbi.nlm.nih.gov/projects/sviewer/?id=NW_005820324.1&amp;tkey=KgBILSUiLicgKSQrDx47Jx1VR0hgW1tjd0hXfV7Jf53XDsasPshEoMdD5IP-t42H_uM&amp;assm_context=GCF_000225785.1&amp;app_context=Gene&amp;mk=463923:487106%7CFOXJ2%7Cff0000,116750:122980%7CAPO2-like%7C008000,132795:198308%7CAPOL%7CFF6600,57121:65170%7CCLEC4F%7CFF00FF,609695:622911%7CMFAP5%7C0000ff,520411:556475%7CRIMKLB%7CFF9900,281820:300350%7CSLC2A3%7C993366&amp;decor=3&amp;spacing=1&amp;v=1:655812&amp;c=null&amp;select=null&amp;slim=0" TargetMode="External"/><Relationship Id="rId69" Type="http://schemas.openxmlformats.org/officeDocument/2006/relationships/hyperlink" Target="https://www.ncbi.nlm.nih.gov/projects/sviewer/?id=NC_041752.1&amp;tkey=4siA5e3q5u_o4ezjx9bz79Wdj4Cok5Orv4CftZYBt1bpPPj1k7Gf2X4rbsF09QfFdKE&amp;assm_context=GCF_004115215.2&amp;app_context=Gene&amp;decor=3&amp;spacing=1&amp;v=111569:283742&amp;c=null&amp;gflip=1&amp;select=null&amp;slim=0" TargetMode="External"/><Relationship Id="rId8" Type="http://schemas.openxmlformats.org/officeDocument/2006/relationships/hyperlink" Target="https://www.ncbi.nlm.nih.gov/projects/sviewer/?id=NW_005842340.1&amp;tkey=JA5GIyssICkuJyolARA1KRNbSUZuVVVteUZZc1DHcZy5gai_Nx-Cd0xYKEEydUFFMiE&amp;assm_context=GCF_000455745.1&amp;app_context=Gene&amp;mk=1319030:1324110%7CZNF239-like%7Cff0000,1331894:1351282%7CZNF397-like%7C0000FF,1412284:1530857%7CFAR1%7CFF00FF,1260889:1267987%7CAPOBEC1-like%7CFF0000,1264919:1265051%7CMarker%201%7Cblue,1262253:1262662%7CMarker%202%7C0000FF,1260847:1260933%7CMarker%203%7C0000FF,1267955:1268028%7CMarker%204%7C0000FF&amp;v=1258852:1270154&amp;c=null&amp;gflip=1&amp;select=null&amp;slim=0" TargetMode="External"/><Relationship Id="rId51" Type="http://schemas.openxmlformats.org/officeDocument/2006/relationships/hyperlink" Target="https://www.ncbi.nlm.nih.gov/projects/sviewer/?id=NC_086154.1&amp;tkey=QWsjRk5JRUxLQk9AZHVQTHY-LCMLMDAIHCM8FjWiFMaTJIJv9xwNdBRdER0LKXgZC30&amp;assm_context=GCF_035149785.1&amp;app_context=Gene&amp;mk=156624845:156635426%7CHIDE1%7Cblue,156721848:156726551%7CNANOG%7C993366,156755946:156802977%7CA2ML1%7CFF00FF,156822379:156826493%7CAPOBEC1%7CFF0000,156847659:156852361%7CAPOBEC1%7CFF0000,156875290:156926436%7CA2ML1%7CFF00FF,157313862:157327383%7COvostatin-like%7C993300,157423211:157474945%7COvostatin-like%7C993300&amp;label=2&amp;decor=3&amp;spacing=1&amp;v=156449200:157543005&amp;c=null&amp;select=null&amp;slim=0" TargetMode="External"/><Relationship Id="rId3" Type="http://schemas.openxmlformats.org/officeDocument/2006/relationships/hyperlink" Target="https://www.ncbi.nlm.nih.gov/projects/sviewer/?id=CM048907.1&amp;tracks=%5Bkey:sequence_track,name:Sequence,display_name:Sequence,id:T2691391,dbname:GenBank,annots:NA,ShowLabel:false,ColorGaps:false,shown:true,order:1%5D%5Bkey:gene_model_track,name:Genes%5C,%20INSDC%20annotation%20provided%20by%20submitter,display_name:Genes%5C,%20INSDC%20annotation%20provided%20by%20submitter,id:T2691390,dbname:GenBank,annots:Unnamed,Options:ShowAll,CDSProductFeats:false,NtRuler:true,AaRuler:true,HighlightMode:2,ShowLabel:true,shown:true,order:6%5D%5Bkey:feature_track,name:APOBEC1_like,display_name:(U)%20APOBEC1_like,id:UDEjjQA4-CC69,data_key:9EtimpRJQ2hvZ3VvRHZLYRgcGh0SHz4VNg04J60p0rxIihMV5cjUIqpRuyjuNLcspQTyBbEboQq7EKsPnSKkIIQQog%5C%7Cgj0U7OI_NR4ZEQMZMgA9F25qbGtkaUhjQHtOUdtfpMo-_PbZa9BaKqRN0TSEKN0wzxiYGdsHyxbRDMET9z7OPO4MyA,subkey:region,dbname:NetCache,annots:APOBEC1_like_UUD1712649211DUU_region,Layout:Adaptive,LinkedFeat:Packed,shown:true,order:7%5D&amp;assm_context=GCA_026652325.1&amp;app_context=genome&amp;decor=3&amp;spacing=1&amp;v=73857168:74709785&amp;c=null&amp;select=null&amp;slim=0" TargetMode="External"/><Relationship Id="rId12" Type="http://schemas.openxmlformats.org/officeDocument/2006/relationships/hyperlink" Target="https://www.ncbi.nlm.nih.gov/projects/sviewer/?id=NW_017728931.1&amp;tkey=aEIKb2dgbGVia2ZpTVx5ZV8XBQoiGRkhNQoVPxyLPdD_Me62DBpscs7H7Mn2_YXN9qk&amp;assm_context=GCF_001723895.1&amp;app_context=Gene&amp;mk=8898935:8912950%7CSLC2A3%7C0000ff,8854784:8864394%7CNANOG-like%7C993366,8839466:8846373%7CNANOG-like%7C993366,7888085:7942560%7COvostatin-like%7CFF00FF,7977210:8028180%7COvostatin-like%7CFF00FF,8367756:8380573%7CA2ML%7C008000,8321992:8332706%7CA2ML1%7C008000,8379981:8443869%7CA2ML1%7C008000,8424836:8477909%7CA2ML1%7C008000,8307408:8313650%7CAPOBEC1_like%7CFF0000,8336612:8343846%7CMUG1%7CFF6600,8355738:8368020%7CA2ML1%7C008000,12946778:12962931%7CAPOBEC1%7CFF0000,12988744:12996895%7CZNF239%7C993366,13004421:13015707%7CZNF397%7Cgreen&amp;v=12194470:14044710&amp;c=null&amp;gflip=1&amp;select=null&amp;slim=0" TargetMode="External"/><Relationship Id="rId17" Type="http://schemas.openxmlformats.org/officeDocument/2006/relationships/hyperlink" Target="https://www.ncbi.nlm.nih.gov/projects/sviewer/?id=NW_017729022.1&amp;tkey=3fe_2tLV2dDX3tPc-OnM0OqisL-XrKyUgL-giqk-iGVYX0nFuMKwqs_qPKwmmFWoJsw&amp;assm_context=GCF_001723915.1&amp;app_context=Gene&amp;mk=117958793:117994667%7CSLC2A3%7CFF6600,118077082:118087188%7CNANOG-like%7C0000FF,118055757:118064641%7CNANOG-like%7C0000FF,118543577:118595890%7CA2ML1%7C993366,118581452:118645538%7CA2ML1%7C993366,118681526:118703628%7CA1ML1%7C993366,118642540:118662532%7CA2ML%7C993366,119043930:119105704%7COvostatin-like%7Cff0000,119141299:119199026%7COvostatin-like%7C008000,118671547:118682861%7CA2ML1%7C993366,113037789:113048251%7CAPOBEC1%7Cff0000,113037823:113038391%7Ce%7Cblue,113046377:113046818%7CMarker%201%7C0000FF,113048019:113048179%7CMarker%202%7C0000FF&amp;v=113032252:113056212&amp;c=null&amp;select=null&amp;slim=0" TargetMode="External"/><Relationship Id="rId25" Type="http://schemas.openxmlformats.org/officeDocument/2006/relationships/hyperlink" Target="https://www.ncbi.nlm.nih.gov/projects/sviewer/?id=NW_005854348.1&amp;tkey=TGYuS0NESEFGT0JNaXhdQXszIS4GPT0FES4xGzivGfBf5U5Qx5k18aQhiImSveGNkuk&amp;assm_context=GCF_000230535.1&amp;app_context=Gene&amp;mk=288366:294180%7CAPOBEC1-like%7Cff0000,298974:303609%7CAPOBEC1-like%7CFF0000,331859:340345%7CAPOBEC1-like%7CFF0000,356258:374919%7CAPOBEC1-like%7CFF0000,168712:184156%7CSLC2A3%7CFF6600,182021:241003%7CNANOG%7C993366,219168:230193%7CNANOG-like%7C993366,258833:328984%7CAPOBEC1-like%7CFF0000&amp;v=250177:382771&amp;c=null&amp;select=null&amp;slim=0" TargetMode="External"/><Relationship Id="rId33" Type="http://schemas.openxmlformats.org/officeDocument/2006/relationships/hyperlink" Target="https://www.ncbi.nlm.nih.gov/projects/sviewer/?id=NC_069661.1&amp;tracks=%5Bkey:sequence_track,name:T2671596,display_name:Sequence,id:T2671596,dbname:GenBank,annots:NA,ShowLabel:false,ColorGaps:false,shown:true,order:1%5D%5Bkey:gene_model_track,name:T2681618,display_name:NCBI%20RefSeq%20Annotation%20GCF_027244095.1-RS_2023_02,id:T2681618,dbname:SADB,annots:NA000390764.1,Options:ShowAll,HideNonCoding:true,HideModels:false,CCDSOnly:false,SelectOnly:false,CDSProductFeats:false,NtRuler:true,AaRuler:true,HighlightMode:2,ShowLabel:true,shown:true,order:39%5D%5Bkey:graph_track,name:T2668929,display_name:RNA-seq%20exon%20coverage%5C,%20aggregate%20(filtered)%5C,%20NCBI%20RefSeq%20Annotation%20GCF_027942725.1-RS_2023_01,id:T2668929,dbname:SADB,annots:NA000387580.1,style:histogram,scale:log2,smooth_curve:false,range:inf%7Cinf%7Cauto,range:inf%7Cinf%7Cauto,stored_scale:linear,shown:true,order:43%5D%5Bkey:graph_track,name:T2668937,display_name:RNA-seq%20intron-spanning%20reads%5C,%20aggregate%20(filtered)%5C,%20NCBI%20RefSeq%20Annotation%20GCF_027942725.1-RS_2023_01,id:T2668937,dbname:SADB,annots:NA000387582.1,style:histogram,scale:log2,smooth_curve:false,range:inf%7Cinf%7Cauto,range:inf%7Cinf%7Cauto,stored_scale:linear,shown:true,order:45%5D%5Bkey:feature_track,name:T2668931,display_name:RNA-seq%20intron%20features%5C,%20aggregate%20(filtered)%5C,%20NCBI%20RefSeq%20Annotation%20GCF_027942725.1-RS_2023_01,id:T2668931,subkey:intron,dbname:SADB,annots:NA000387609.1,Layout:Adaptive,sort_reads:false,sort_strands:false,read_range:inf%7Cinf%7Cauto,read_range:inf%7Cinf%7Cauto,shown:true,order:47%5D&amp;assm_context=GCF_027244095.1&amp;app_context=Gene&amp;mk=125046722:125079485%7CSLC2A3%7Cblue,125350870:125363851%7CC-type%20lectin%20domain%20family%204%20member%20A-like%7CFF6600,125375598:125402797%7CTRPM8%7Cgreen&amp;v=124719818:125569815&amp;c=null&amp;gflip=1&amp;select=null&amp;slim=0" TargetMode="External"/><Relationship Id="rId38" Type="http://schemas.openxmlformats.org/officeDocument/2006/relationships/hyperlink" Target="https://www.ncbi.nlm.nih.gov/projects/sviewer/?id=NC_084480.1&amp;tkey=upDYvbWyvrewubS7n46rt43F19jwy8vz59jH7c5Z7z0Zagjy5t4_thUvlWKPVvxmjwI&amp;assm_context=GCF_030035675.1&amp;app_context=Gene&amp;mk=163372016:163418786%7CHIDE1%7Cblue,163213851:163222675%7CNANOG%7C008080,163029008:163204346%7CA2ML1%7CFF00FF&amp;label=2&amp;decor=3&amp;spacing=1&amp;v=162321701:163587857&amp;c=null&amp;gflip=1&amp;select=null&amp;slim=0" TargetMode="External"/><Relationship Id="rId46" Type="http://schemas.openxmlformats.org/officeDocument/2006/relationships/hyperlink" Target="https://www.ncbi.nlm.nih.gov/projects/sviewer/?id=NW_018150838.1&amp;tracks=%5Bkey:sequence_track,name:T705537,display_name:Sequence,id:T705537,dbname:GenBank,annots:NA,ShowLabel:false,ColorGaps:false,shown:true,order:1%5D%5Bkey:gene_model_track,name:T705389,display_name:Genes%5C,%20NCBI%20Pogona%20vitticeps%20Annotation%20Release%20100%5C,%202017-04-10,id:T705389,dbname:SADB,annots:NA000125058.1,Options:ShowAll,HideNonCoding:false,HideModels:false,CCDSOnly:false,SelectOnly:false,CDSProductFeats:false,NtRuler:true,AaRuler:true,HighlightMode:2,ShowLabel:true,shown:true,order:40%5D%5Bkey:gene_model_track,name:T2853486,display_name:Genes%5C,%20Ensembl%20release%20111,id:T2853486,dbname:SADB,annots:NA000327222.1,Options:MergeAll,HideNonCoding:false,CCDSOnly:false,CDSProductFeats:false,NtRuler:true,AaRuler:true,HighlightMode:2,ShowLabel:true,shown:true,order:41%5D%5Bkey:graph_track,name:T705420,display_name:RNA-seq%20exon%20coverage%5C,%20aggregate%20(filtered)%5C,%20NCBI%20Pogona%20vitticeps%20Annotation%20Release%20100,id:T705420,dbname:SADB,annots:NA000125123.1,style:histogram,scale:log2,smooth_curve:false,range:inf%7Cinf%7Cauto,range:inf%7Cinf%7Cauto,stored_scale:linear,shown:true,order:43%5D%5Bkey:graph_track,name:T705452,display_name:RNA-seq%20intron-spanning%20reads%5C,%20aggregate%20(filtered)%5C,%20NCBI%20Pogona%20vitticeps%20Annotation%20Release%20100,id:T705452,dbname:SADB,annots:NA000125124.1,style:histogram,scale:log2,smooth_curve:false,range:inf%7Cinf%7Cauto,range:inf%7Cinf%7Cauto,stored_scale:linear,shown:true,order:45%5D%5Bkey:feature_track,name:T705390,display_name:RNA-seq%20intron%20features%5C,%20aggregate%20(filtered)%5C,%20NCBI%20Pogona%20vitticeps%20Annotation%20Release%20100,id:T705390,subkey:intron,dbname:SADB,annots:NA000125059.1,Layout:Adaptive,sort_reads:false,sort_strands:false,read_range:inf%7Cinf%7Cauto,read_range:inf%7Cinf%7Cauto,shown:true,order:47%5D&amp;assm_context=GCF_900067755.1&amp;app_context=Gene&amp;mk=315415:349802%7CB3GALT1%7Cblue,179348:186116%7CNANOG-like%7Cred&amp;decor=3&amp;spacing=1&amp;v=127211:478816&amp;c=null&amp;gflip=1&amp;select=null&amp;slim=0" TargetMode="External"/><Relationship Id="rId59" Type="http://schemas.openxmlformats.org/officeDocument/2006/relationships/hyperlink" Target="https://www.ncbi.nlm.nih.gov/projects/sviewer/?id=NW_006540667.1&amp;tkey=nLb-m5OUmJGWn5KduaiNkavj8f7W7e3Vwf7hy-h_ySPB5ND6lHbAHpV8b751iga6dd4&amp;assm_context=GCF_000186305.1&amp;app_context=Gene&amp;mk=183:2605%7CA2ML1%7C0000ff,4185:13127%7CA2ML1%7C0000FF,20068:26951%7CAPOBEC1%7C008000&amp;v=1:29514&amp;c=null&amp;gflip=1&amp;select=null&amp;slim=0" TargetMode="External"/><Relationship Id="rId67" Type="http://schemas.openxmlformats.org/officeDocument/2006/relationships/hyperlink" Target="https://www.ncbi.nlm.nih.gov/projects/sviewer/?id=NC_052092.1&amp;tkey=iaPrjoaBjYSDioeIrL2YhL725OvD-PjA1Ov03v1q3D2Av5FeNG-ZByn4XZlHrTSdR_k&amp;assm_context=GCF_015852505.1&amp;app_context=Gene&amp;mk=6361750:6390241%7CDCP1B%7Cblue&amp;decor=3&amp;spacing=1&amp;v=6391424:6397969&amp;c=null&amp;select=null&amp;slim=0" TargetMode="External"/><Relationship Id="rId20" Type="http://schemas.openxmlformats.org/officeDocument/2006/relationships/hyperlink" Target="https://www.ncbi.nlm.nih.gov/projects/sviewer/?id=NC_051260.2&amp;tkey=lL72k5uckJmel5qVsaCFmaPr-fbe5eXdyfbpw-B3wSlq53vJpg8mZ1ilUotIvzuPSOs&amp;assm_context=GCF_015237465.2&amp;app_context=Gene&amp;mk=17195600:17202707%7CHIDE1%7Cblue&amp;spacing=1&amp;v=16982275:17332166&amp;c=null&amp;gflip=1&amp;select=null&amp;slim=0" TargetMode="External"/><Relationship Id="rId41" Type="http://schemas.openxmlformats.org/officeDocument/2006/relationships/hyperlink" Target="https://www.ncbi.nlm.nih.gov/assembly/GCF_035594765.1/" TargetMode="External"/><Relationship Id="rId54" Type="http://schemas.openxmlformats.org/officeDocument/2006/relationships/hyperlink" Target="https://www.ncbi.nlm.nih.gov/projects/sviewer/?id=1002146097&amp;tkey=vJbeu7O0uLG2v7K9mYitsYvD0d72zc314d7B68hf6QPl8vRW-45x5uNoiXiTTOB8kxg&amp;assm_context=GCF_001527695.2&amp;mk=34905:120948%7CA2ML1%7C0000ff,246016:250668%7CNANOG%7C993366,134081:136996%7CAPOBEC1%7CFF0000,464689:482922%7CHIDE1%7C003300&amp;v=1:499010&amp;c=ff99cc&amp;gflip=1&amp;select=null&amp;slim=0" TargetMode="External"/><Relationship Id="rId62" Type="http://schemas.openxmlformats.org/officeDocument/2006/relationships/hyperlink" Target="https://www.ncbi.nlm.nih.gov/projects/sviewer/?id=NW_006534785.1&amp;tkey=MBpSNz84ND06Mz4xFQQhPQdPXVJ6QUF5bVJNZ0TTZY9ulX-WsNFPuerm0K3Kmbmpys0&amp;assm_context=GCF_000186305.1&amp;app_context=Gene&amp;v=1:168628&amp;c=null&amp;select=null&amp;slim=0" TargetMode="External"/><Relationship Id="rId70" Type="http://schemas.openxmlformats.org/officeDocument/2006/relationships/hyperlink" Target="https://www.ncbi.nlm.nih.gov/projects/sviewer/?id=NC_041752.1&amp;tkey=LAZOKyMkKCEmLyItCRg9IRtTQU5mXV1lcU5Re1jPeZgj8TLFDywORH3YvN2m6dXZpr0&amp;assm_context=GCF_004115215.2&amp;app_context=Gene&amp;decor=3&amp;spacing=1&amp;v=209986:214877&amp;c=null&amp;gflip=1&amp;select=null&amp;slim=0" TargetMode="External"/><Relationship Id="rId1" Type="http://schemas.openxmlformats.org/officeDocument/2006/relationships/hyperlink" Target="https://www.ncbi.nlm.nih.gov/projects/sviewer/?id=NC_069507.1&amp;tracks=%5Bkey:sequence_track,name:T2679193,display_name:Sequence,id:T2679193,dbname:GenBank,annots:NA,ShowLabel:false,ColorGaps:false,shown:true,order:0%5D%5Bkey:graph_track,name:T2676785,display_name:RNA-seq%20exon%20coverage%5C,%20aggregate%20(filtered)%5C,%20NCBI%20RefSeq%20Annotation%20GCF_027920905.1-RS_2023_02,id:T2676785,dbname:SADB,annots:NA000390111.1,style:histogram,scale:log2,smooth_curve:false,range:inf%7Cinf%7Cauto,range:inf%7Cinf%7Cauto,stored_scale:linear,shown:true,order:1%5D%5Bkey:gene_model_track,name:T2688368,display_name:NCBI%20RefSeq%20Annotation%20GCF_027579735.1-RS_2023_03,id:T2688368,dbname:SADB,annots:NA000391200.1,Options:ShowAll,HideNonCoding:false,HideModels:false,CCDSOnly:false,SelectOnly:false,CDSProductFeats:false,NtRuler:true,AaRuler:true,HighlightMode:2,ShowLabel:true,shown:true,order:2%5D%5Bkey:graph_track,name:T2676822,display_name:RNA-seq%20intron-spanning%20reads%5C,%20aggregate%20(filtered)%5C,%20NCBI%20RefSeq%20Annotation%20GCF_027920905.1-RS_2023_02,id:T2676822,dbname:SADB,annots:NA000390112.1,style:histogram,scale:log2,smooth_curve:false,range:inf%7Cinf%7Cauto,range:inf%7Cinf%7Cauto,stored_scale:linear,shown:true,order:3%5D%5Bkey:feature_track,name:T2676817,display_name:RNA-seq%20intron%20features%5C,%20aggregate%20(filtered)%5C,%20NCBI%20RefSeq%20Annotation%20GCF_027920905.1-RS_2023_02,id:T2676817,subkey:intron,dbname:SADB,annots:NA000390032.1,Layout:Adaptive,sort_reads:false,sort_strands:false,read_range:inf%7Cinf%7Cauto,read_range:inf%7Cinf%7Cauto,shown:true,order:4%5D&amp;assm_context=GCF_027579735.1&amp;app_context=Gene&amp;mk=273818355:273998442%7CSLC2A3%7Cblue,274170702:274251692%7CFOXJ2%7Cred,271385773:272055060%7CA2M%7Cgreen&amp;decor=3&amp;spacing=1&amp;v=271172572:275099527&amp;c=null&amp;gflip=1&amp;select=null&amp;slim=0" TargetMode="External"/><Relationship Id="rId6" Type="http://schemas.openxmlformats.org/officeDocument/2006/relationships/hyperlink" Target="https://www.ncbi.nlm.nih.gov/projects/sviewer/?id=NW_005842580.1&amp;tkey=QmggRU1KRk9IQUxDZ3ZTT3U9LyAIMzMLHyA_FTahF_bC39PAYjvnU5j82tXA4bPRwLU&amp;assm_context=GCF_000455745.1&amp;app_context=Gene&amp;mk=367574:376880%7CAPOBEC1-like%7C008000,386015:403400%7CAPOBEC1-like%7C008000,295839:324427%7CNANOG%7C993366,270161:279620%7CNANOG-like%7C993366,816175:819850%7CAPOBEC1-like%7C008000,755016:799449%7CA2ML1%7CFF00FF,745559:749233%7CA2ML1%7CFF00FF,684235:747582%7CA2ML1%7CFF00FF,652271:709176%7CA2ML1%7CFF00FF&amp;decor=3&amp;spacing=1&amp;v=363059:408844&amp;c=null&amp;select=null&amp;slim=0" TargetMode="External"/><Relationship Id="rId15" Type="http://schemas.openxmlformats.org/officeDocument/2006/relationships/hyperlink" Target="https://www.ncbi.nlm.nih.gov/projects/sviewer/?id=NW_017729022.1&amp;tkey=CyFpDAQDDwYBCAUKLj8aBjx0ZmlBenpCVml2XH_oXrOPnJ5Fm7A-2Fa0u_2hydL5oZ0&amp;assm_context=GCF_001723915.1&amp;app_context=Gene&amp;mk=117958793:117994667%7CSLC2A3%7CFF6600,118077082:118087188%7CNANOG-like%7C0000FF,118055757:118064641%7CNANOG-like%7C0000FF,118543577:118595890%7CA2ML1%7C993366,118581452:118645538%7CA2ML1%7C993366,118681526:118703628%7CA1ML1%7C993366,118642540:118662532%7CA2ML%7C993366,119043930:119105704%7COvostatin-like%7Cff0000,119141299:119199026%7COvostatin-like%7C008000,118671547:118682861%7CA2ML1%7C993366&amp;v=117735196:119277719&amp;c=null&amp;select=null&amp;slim=0" TargetMode="External"/><Relationship Id="rId23" Type="http://schemas.openxmlformats.org/officeDocument/2006/relationships/hyperlink" Target="https://www.ncbi.nlm.nih.gov/projects/sviewer/?id=NC_071527.1&amp;tracks=%5Bkey:sequence_track,name:T2689171,display_name:Sequence,id:T2689171,dbname:GenBank,annots:NA,ShowLabel:false,ColorGaps:false,shown:true,order:1%5D%5Bkey:gene_model_track,name:T2689104,display_name:Genes%5C,%20NCBI%20RefSeq%20Annotation%20GCF_027887155.1-RS_2023_03,id:T2689104,dbname:SADB,annots:NA000391336.1,Options:ShowAll,HideNonCoding:true,HideModels:false,CCDSOnly:false,SelectOnly:false,CDSProductFeats:false,NtRuler:true,AaRuler:true,HighlightMode:2,ShowLabel:true,shown:true,order:39%5D%5Bkey:graph_track,name:T2689127,display_name:RNA-seq%20exon%20coverage%5C,%20aggregate%20(filtered)%5C,%20NCBI%20RefSeq%20Annotation%20GCF_028906605.1-RS_2023_03,id:T2689127,dbname:SADB,annots:NA000391402.1,style:histogram,scale:log2,smooth_curve:false,range:inf%7Cinf%7Cauto,range:inf%7Cinf%7Cauto,stored_scale:linear,shown:true,order:41%5D%5Bkey:graph_track,name:T2689147,display_name:RNA-seq%20intron-spanning%20reads%5C,%20aggregate%20(filtered)%5C,%20NCBI%20RefSeq%20Annotation%20GCF_028906605.1-RS_2023_03,id:T2689147,dbname:SADB,annots:NA000391403.1,style:histogram,scale:log2,smooth_curve:false,range:inf%7Cinf%7Cauto,range:inf%7Cinf%7Cauto,stored_scale:linear,shown:true,order:43%5D%5Bkey:feature_track,name:T2689130,display_name:RNA-seq%20intron%20features%5C,%20aggregate%20(filtered)%5C,%20NCBI%20RefSeq%20Annotation%20GCF_028906605.1-RS_2023_03,id:T2689130,subkey:intron,dbname:SADB,annots:NA000391368.1,Layout:Adaptive,sort_reads:false,sort_strands:false,read_range:inf%7Cinf%7Cauto,read_range:inf%7Cinf%7Cauto,shown:true,order:45%5D&amp;assm_context=GCF_027887155.1&amp;app_context=Gene&amp;mk=18338524:18346691%7CHIDE1%7Cblue&amp;spacing=1&amp;v=18072344:18461080&amp;c=null&amp;gflip=1&amp;select=null&amp;slim=0" TargetMode="External"/><Relationship Id="rId28" Type="http://schemas.openxmlformats.org/officeDocument/2006/relationships/hyperlink" Target="https://www.ncbi.nlm.nih.gov/projects/sviewer/?id=NC_072799.1&amp;tkey=oIrCp6-opK2qo66hhZSxrZffzcLq0dHp_cLd99RD9RypdLj8neg1gDsEj2KVVuZmlQI&amp;assm_context=GCF_028583425.1&amp;app_context=Gene&amp;mk=39068168:39123628%7CAPOBEC1%7CFF0000,39123181:39123627%7C1%7C0000FF,39098925:39099371%7Cexon%7C0000FF&amp;v=39060701:39136295&amp;c=null&amp;gflip=1&amp;select=null&amp;slim=0" TargetMode="External"/><Relationship Id="rId36" Type="http://schemas.openxmlformats.org/officeDocument/2006/relationships/hyperlink" Target="https://www.ncbi.nlm.nih.gov/projects/sviewer/?id=NC_070618.1&amp;tkey=iqDojYWCjoeAiYSLr76bh7315-jA-_vD1-j33f5p3zaiI7PPeUt0Iwg1s3SpQNpwqRQ&amp;assm_context=GCF_027172205.1&amp;app_context=Gene&amp;mk=30246112:30308292%7COvostatin-like%7C993366,30172214:30223562%7COvostatin-like%7C993366,30764180:30771360%7CNANOG-like%7C008000,30680626:30723802%7CA2ML1%7C0000FF,30611525:30659579%7CA2ML1%7C0000FF,30513924:30535963%7Cepididymal%20secretory%20protein%204-like%7C008080,30498480:30506744%7CMUP-like%7C666699,30486014:30490801%7CMUP-like%7C666699,30666173:30673833%7CAPOBEC1%7CFF0000,30666610:30666747%7Cexon%7C0000ff,30672672:30672768%7Cexon%7C0000FF,30672288:30672403%7Cexon%7C0000FF,30670237:30670637%7Cexon%7C0000FF,30668477:30668535%7Cexon%7C0000FF&amp;v=30663969:30675774&amp;c=null&amp;gflip=1&amp;select=null&amp;slim=0" TargetMode="External"/><Relationship Id="rId49" Type="http://schemas.openxmlformats.org/officeDocument/2006/relationships/hyperlink" Target="https://www.ncbi.nlm.nih.gov/projects/sviewer/?id=NC_056523.1&amp;tkey=BC5mAwsMAAkOBwoFITAVCTN7aWZOdXVNWWZ5U3DnUbNLqVo4OgGAaRxdFF0OaX1ZDj0&amp;assm_context=GCF_019175285.1&amp;app_context=Gene&amp;mk=229310347:229323280%7CNANOG%7Cblue,229360762:229448614%7CA2ML1%7C008080,229463244:229472045%7CAPOBEC1-like%7CFF0000,229453450:229460350%7CAPOBEC1-like%7CFF0000,229600313:229611139%7CA2ML1%7C008080,229506220:229591428%7CA2ML1%7C008080,229732711:229736926%7CMUG1%7C993366,229808352:229822487%7CAICDA%7CFF00FF&amp;decor=3&amp;spacing=1&amp;v=229449368:229475923&amp;c=null&amp;gflip=1&amp;select=null&amp;slim=0" TargetMode="External"/><Relationship Id="rId57" Type="http://schemas.openxmlformats.org/officeDocument/2006/relationships/hyperlink" Target="https://www.ncbi.nlm.nih.gov/projects/sviewer/?id=NW_015388474.1&amp;tkey=PxVdODA3OzI1PDE-GgsuMghAUl11Tk52Yl1CaEvcaoBkmHWf9_FimSoDiPqSzuH-kpo&amp;assm_context=GCF_001527695.2&amp;app_context=Gene&amp;v=1:298362&amp;c=null&amp;gflip=1&amp;select=null&amp;slim=0" TargetMode="External"/><Relationship Id="rId10" Type="http://schemas.openxmlformats.org/officeDocument/2006/relationships/hyperlink" Target="https://www.ncbi.nlm.nih.gov/projects/sviewer/?id=NW_017728931.1&amp;tkey=SmAoTUVCTkdASURLb35bR301JygAOzsDFyg3HT6pH_LdjcyXu1j7MJ_ZMDcqA1kzKlc&amp;assm_context=GCF_001723895.1&amp;app_context=Gene&amp;mk=8898935:8912950%7CSLC2A3%7C0000ff,8854784:8864394%7CNANOG-like%7C993366,8839466:8846373%7CNANOG-like%7C993366,7888085:7942560%7COvostatin-like%7CFF00FF,7977210:8028180%7COvostatin-like%7CFF00FF,8367756:8380573%7CA2ML%7C008000,8321992:8332706%7CA2ML1%7C008000,8379981:8443869%7CA2ML1%7C008000,8424836:8477909%7CA2ML1%7C008000,8307408:8313650%7CAPOBEC1_like%7CFF0000,8336612:8343846%7CMUG1%7CFF6600,8355738:8368020%7CA2ML1%7C008000&amp;v=7827139:9079464&amp;c=null&amp;gflip=1&amp;select=null&amp;slim=0" TargetMode="External"/><Relationship Id="rId31" Type="http://schemas.openxmlformats.org/officeDocument/2006/relationships/hyperlink" Target="https://www.ncbi.nlm.nih.gov/projects/sviewer/?id=NC_072797.1&amp;tkey=weujxs7JxczLws_A5PXQzPa-rKOLsLCInKO8lrUilH3ya-MTIxKAeuVcryO1F8YntUM&amp;assm_context=GCF_028583425.1&amp;app_context=Gene&amp;mk=102517723:102603053%7CCARM1%7Cblue&amp;v=101255225:103557753&amp;c=null&amp;gflip=1&amp;select=null&amp;slim=0" TargetMode="External"/><Relationship Id="rId44" Type="http://schemas.openxmlformats.org/officeDocument/2006/relationships/hyperlink" Target="https://www.ncbi.nlm.nih.gov/projects/sviewer/?id=NC_085845.1&amp;tkey=clgQdX16dn94cXxzV0Zjf0UNHxA4AwM7LxAPJQaRJ84p5TiUJzSJXMbIMwwpOFoIKWw&amp;assm_context=GCF_035594765.1&amp;app_context=Gene&amp;mk=104093599:104114541%7CC-type%20lectin%20domain%20family%204%20member%20A%7Cblue,104114710:104130794%7CTRPM8%20channel-associated%20factor%7Cred,103892372:103898905%7Cunchar%7C333333,103808367:103843926%7CSLC2A3%7CFF00FF&amp;v=103575745:104265091&amp;c=null&amp;gflip=1&amp;select=null&amp;slim=0" TargetMode="External"/><Relationship Id="rId52" Type="http://schemas.openxmlformats.org/officeDocument/2006/relationships/hyperlink" Target="https://www.ncbi.nlm.nih.gov/projects/sviewer/?id=NC_086154.1&amp;tkey=YUsDZm5pZWxrYm9gRFVwbFYeDAMrEBAoPAMcNhWCNOayCKOA7qpIwmYRET0LCXg5C10&amp;assm_context=GCF_035149785.1&amp;app_context=Gene&amp;mk=156624845:156635426%7CHIDE1%7Cblue,156721848:156726551%7CNANOG%7C993366,156755946:156802977%7CA2ML1%7CFF00FF,156823005:156827119%7CAPOBEC1%7CFF0000,156847659:156852361%7CAPOBEC1%7CFF0000,156875290:156926436%7CA2ML1%7CFF00FF,157313862:157327383%7COvostatin-like%7C993300,157423211:157474945%7COvostatin-like%7C993300,156824686:156825100%7CMarker%202%7C0000FF,156850340:156850754%7CMarker%201%7C0000FF&amp;label=2&amp;decor=3&amp;spacing=1&amp;v=156819552:156856323&amp;c=null&amp;select=null&amp;slim=0" TargetMode="External"/><Relationship Id="rId60" Type="http://schemas.openxmlformats.org/officeDocument/2006/relationships/hyperlink" Target="https://www.ncbi.nlm.nih.gov/projects/sviewer/?id=NW_006540667.1&amp;tkey=s5nRtLy7t765sL2yloeivoTM3tH5wsL67tHO5MdQ5gp2MWfu03mUEZDLFugM3H_sDIg&amp;assm_context=GCF_000186305.1&amp;app_context=Gene&amp;mk=183:2605%7CA2ML1%7Cblue,4185:13127%7CA2ML1%7C0000FF,20068:26951%7CAPOBEC1%7Cgreen&amp;v=18960:28560&amp;c=null&amp;gflip=1&amp;select=null&amp;slim=0" TargetMode="External"/><Relationship Id="rId65" Type="http://schemas.openxmlformats.org/officeDocument/2006/relationships/hyperlink" Target="https://www.ncbi.nlm.nih.gov/projects/sviewer/?id=NC_056729.1&amp;tracks=%5Bkey:sequence_track,name:T2408591,display_name:Sequence,id:T2408591,dbname:GenBank,annots:NA,ShowLabel:false,ColorGaps:false,shown:true,order:1%5D%5Bkey:gene_model_track,name:T2407992,display_name:Genes%5C,%20NCBI%20Protopterus%20annectens%20Annotation%20Release%20100%5C,%202021-10-20,id:T2407992,dbname:SADB,annots:NA000329966.1,Options:ShowAll,HideNonCoding:false,HideModels:false,CCDSOnly:false,SelectOnly:false,CDSProductFeats:false,NtRuler:true,AaRuler:true,HighlightMode:2,ShowLabel:true,shown:true,order:39%5D%5Bkey:graph_track,name:T2408035,display_name:RNA-seq%20exon%20coverage%5C,%20aggregate%20(filtered)%5C,%20NCBI%20Protopterus%20annectens%20Annotation%20Release%20100,id:T2408035,dbname:SADB,annots:NA000330084.1,style:histogram,scale:log2,smooth_curve:false,range:inf%7Cinf%7Cauto,range:inf%7Cinf%7Cauto,stored_scale:linear,shown:true,order:41%5D%5Bkey:graph_track,name:T2408081,display_name:RNA-seq%20intron-spanning%20reads%5C,%20aggregate%20(filtered)%5C,%20NCBI%20Protopterus%20annectens%20Annotation%20Release%20100,id:T2408081,dbname:SADB,annots:NA000330085.1,style:histogram,scale:log2,smooth_curve:false,range:inf%7Cinf%7Cauto,range:inf%7Cinf%7Cauto,stored_scale:linear,shown:true,order:43%5D%5Bkey:feature_track,name:T2408044,display_name:RNA-seq%20intron%20features%5C,%20aggregate%20(filtered)%5C,%20NCBI%20Protopterus%20annectens%20Annotation%20Release%20100,id:T2408044,subkey:intron,dbname:SADB,annots:NA000329998.1,Layout:Adaptive,sort_reads:false,sort_strands:false,read_range:inf%7Cinf%7Cauto,read_range:inf%7Cinf%7Cauto,shown:true,order:45%5D&amp;assm_context=GCF_019279795.1&amp;app_context=Gene&amp;mk=1924469635:1924895364%7CAPOBEC1%20homolog%7C008000,1925553093:1925759755%7CAPOBEC1%20homolog%7C008000,1927307379:1927506929%7CCaSR-like%7C800080,1930237104:1930418884%7CZSCAN21-like%7Cblack,1922653758:1923007191%7CIgGFc3-like%7C0000FF,1920146315:1920622452%7CIgGFC-like%7CFF00FF,1928173806:1928383580%7CVMN2R26-like%7CFF6600&amp;v=1919446836:1930852719&amp;c=null&amp;gflip=1&amp;select=null&amp;slim=0" TargetMode="External"/><Relationship Id="rId4" Type="http://schemas.openxmlformats.org/officeDocument/2006/relationships/hyperlink" Target="https://www.ncbi.nlm.nih.gov/assembly/GCF_000455745.1/" TargetMode="External"/><Relationship Id="rId9" Type="http://schemas.openxmlformats.org/officeDocument/2006/relationships/hyperlink" Target="https://www.ncbi.nlm.nih.gov/assembly/GCF_001723895.1/" TargetMode="External"/><Relationship Id="rId13" Type="http://schemas.openxmlformats.org/officeDocument/2006/relationships/hyperlink" Target="https://www.ncbi.nlm.nih.gov/projects/sviewer/?id=NW_017728931.1&amp;tkey=VH42U1tcUFleV1pVcWBFWWMrOTYeJSUdCTYpAyC3AezMdN2SJ9fwv3TasKmqndmtqsk&amp;assm_context=GCF_001723895.1&amp;app_context=Gene&amp;mk=8898935:8912950%7CSLC2A3%7C0000ff,8854784:8864394%7CNANOG-like%7C993366,8839466:8846373%7CNANOG-like%7C993366,7888085:7942560%7COvostatin-like%7CFF00FF,7977210:8028180%7COvostatin-like%7CFF00FF,8367756:8380573%7CA2ML%7C008000,8321992:8332706%7CA2ML1%7C008000,8379981:8443869%7CA2ML1%7C008000,8424836:8477909%7CA2ML1%7C008000,8307408:8313650%7CAPOBEC1_like%7CFF0000,8336612:8343846%7CMUG1%7CFF6600,8355738:8368020%7CA2ML1%7C008000,12946778:12962931%7CAPOBEC1%7CFF0000,12988744:12996895%7CZNF239%7C993366,13004421:13015707%7CZNF397%7Cgreen,12950629:12950881%7CMarker%204%7Cblue,12952051:12952515%7CMarker%203%7C0000FF,12955243:12955387%7CMarker%202%7C0000FF,12958261:12958374%7CMarker%201%7C0000FF&amp;v=12944787:12966353&amp;c=null&amp;gflip=1&amp;select=null&amp;slim=0" TargetMode="External"/><Relationship Id="rId18" Type="http://schemas.openxmlformats.org/officeDocument/2006/relationships/hyperlink" Target="https://www.ncbi.nlm.nih.gov/projects/sviewer/?id=NC_057849.1&amp;tkey=PRdfOjI1OTA3PjM8GAksMApCUF93TEx0YF9AakneaIW0JqUJT4QG7GcVGGgCXHFsAgg&amp;assm_context=GCF_015237465.2&amp;app_context=gene&amp;mk=215201818:215202233%7CAPOBEC1%7Cff0000,215243040:215243570%7CAPOBEC1-like%7C008000,215223977:215224501%7CAPOBEC1%7CFF0000,215221424:215227277%7CAPOBEC1%7CFF0000,215189217:215206759%7CAPOBEC1%7CFF0000,215180310:215187750%7CAPOBEC1-like%7C008000,215361499:215368765%7CNANOG%7C993366,215371277:215387115%7CNANOG-like%7C993366,215391703:215404257%7CSLC2A3-like%7CFF6600,215409087:215422848%7CSLC2A3%7CFF6600,215236515:215288186%7Cuncharacterized%7C333333,214898311:214935712%7CA2ML1%7Cblue,214874823:214880273%7CA2ML1%7C0000FF,214848168:214873161%7CA2ML1%7C0000FF,214818211:214829023%7CA2ML1%7C0000FF,214750053:214800483%7CA2ML1%7C0000FF,214656902:214715752%7CA2ML%7C0000FF,214579794:214597696%7CKLRG1%7C993366,214505167:214551431%7CA2ML%7C0000FF,214422917:214482831%7CA2ML%7C0000FF,214381969:214391806%7CSRCR%7C008080,214408648:214427259%7Cunchar%7C333333,215566845:215575106%7CC3AR1%7CFF00FF&amp;v=214278751:215654598&amp;c=null&amp;gflip=1&amp;select=null&amp;slim=0" TargetMode="External"/><Relationship Id="rId39" Type="http://schemas.openxmlformats.org/officeDocument/2006/relationships/hyperlink" Target="https://www.ncbi.nlm.nih.gov/projects/sviewer/?id=NC_084480.1&amp;tkey=LwVNKCAnKyIlLCEuChs-IhhQQk1lXl5mck1SeFvMeqiMR50R1kpdIpgit9Wt4d7RrbU&amp;assm_context=GCF_030035675.1&amp;app_context=Gene&amp;mk=163372016:163418786%7CHIDE1%7Cblue,163213851:163222675%7CNANOG%7C008080,163029008:163204346%7CA2ML1%7CFF00FF&amp;label=2&amp;decor=3&amp;spacing=1&amp;v=162942284:162979655&amp;c=null&amp;gflip=1&amp;select=null&amp;slim=0" TargetMode="External"/><Relationship Id="rId34" Type="http://schemas.openxmlformats.org/officeDocument/2006/relationships/hyperlink" Target="https://www.ncbi.nlm.nih.gov/assembly/GCF_027172205.1/" TargetMode="External"/><Relationship Id="rId50" Type="http://schemas.openxmlformats.org/officeDocument/2006/relationships/hyperlink" Target="https://www.ncbi.nlm.nih.gov/projects/sviewer/?id=NC_056526.1&amp;tracks=%5Bkey:sequence_track,name:T2398103,display_name:Sequence,id:T2398103,dbname:GenBank,annots:NA,ShowLabel:false,ColorGaps:false,shown:true,order:1%5D%5Bkey:gene_model_track,name:T2397820,display_name:Genes%5C,%20NCBI%20Sceloporus%20undulatus%20Annotation%20Release%20100%5C,%202021-07-19,id:T2397820,dbname:SADB,annots:NA000320193.1,Options:ShowAll,HideNonCoding:true,HideModels:false,CCDSOnly:false,SelectOnly:false,CDSProductFeats:false,NtRuler:true,AaRuler:true,HighlightMode:2,ShowLabel:true,shown:true,order:39%5D%5Bkey:graph_track,name:T2397852,display_name:RNA-seq%20exon%20coverage%5C,%20aggregate%20(filtered)%5C,%20NCBI%20Sceloporus%20undulatus%20Annotation%20Release%20100,id:T2397852,dbname:SADB,annots:NA000320279.1,style:histogram,scale:log2,smooth_curve:false,range:inf%7Cinf%7Cauto,range:inf%7Cinf%7Cauto,stored_scale:linear,shown:true,order:41%5D%5Bkey:graph_track,name:T2397882,display_name:RNA-seq%20intron-spanning%20reads%5C,%20aggregate%20(filtered)%5C,%20NCBI%20Sceloporus%20undulatus%20Annotation%20Release%20100,id:T2397882,dbname:SADB,annots:NA000320280.1,style:histogram,scale:log2,smooth_curve:false,range:inf%7Cinf%7Cauto,range:inf%7Cinf%7Cauto,stored_scale:linear,shown:true,order:43%5D%5Bkey:feature_track,name:T2397856,display_name:RNA-seq%20intron%20features%5C,%20aggregate%20(filtered)%5C,%20NCBI%20Sceloporus%20undulatus%20Annotation%20Release%20100,id:T2397856,subkey:intron,dbname:SADB,annots:NA000320225.1,Layout:Adaptive,sort_reads:false,sort_strands:false,read_range:inf%7Cinf%7Cauto,read_range:inf%7Cinf%7Cauto,shown:true,order:45%5D&amp;assm_context=GCF_019175285.1&amp;app_context=Gene&amp;mk=97677182:97698215%7CCLEC4E%7Cblue,97887522:97907299%7CSLC2A3%7Cred&amp;v=97541320:98125415&amp;c=null&amp;select=null&amp;slim=0" TargetMode="External"/><Relationship Id="rId55" Type="http://schemas.openxmlformats.org/officeDocument/2006/relationships/hyperlink" Target="https://www.ncbi.nlm.nih.gov/projects/sviewer/?id=1002146097&amp;tkey=DCZuCwMECAEGDwINKTgdATtzYW5GfX1FUW5xW3jvWbNQxEEkBcuEo1ZLj86V-ubKla4&amp;assm_context=GCF_001527695.2&amp;mk=34905:120948%7CA2ML1%7C0000ff,246016:250668%7CNANOG%7C993366,134081:136996%7CAPOBEC1%7CFF0000,464689:482922%7CHIDE1%7C003300,135068:135511%7CMarker%201%7Cblue,136676:136838%7Clikely%20an%20exon%7C0000FF&amp;v=133487:142983&amp;c=ff99cc&amp;select=null&amp;slim=0" TargetMode="External"/></Relationships>
</file>

<file path=xl/worksheets/_rels/sheet11.xml.rels><?xml version="1.0" encoding="UTF-8" standalone="yes"?>
<Relationships xmlns="http://schemas.openxmlformats.org/package/2006/relationships"><Relationship Id="rId26" Type="http://schemas.openxmlformats.org/officeDocument/2006/relationships/hyperlink" Target="https://www.ncbi.nlm.nih.gov/projects/sviewer/?id=NC_087475.1&amp;tkey=xO6mw8vMwMnOx8rF4fDVyfO7qaaOtbWNmaa5k7Ann5f1A-QUTMknoaQxb-Z10gbidYY&amp;assm_context=GCF_036417665.1&amp;app_context=Gene&amp;v=87920199:87942979&amp;c=null&amp;gflip=1&amp;select=null&amp;slim=0" TargetMode="External"/><Relationship Id="rId21" Type="http://schemas.openxmlformats.org/officeDocument/2006/relationships/hyperlink" Target="https://www.ncbi.nlm.nih.gov/projects/sviewer/?id=NC_086195.1&amp;tracks=%5Bkey:sequence_track,name:T2867688,display_name:Sequence,id:T2867688,dbname:GenBank,category:Sequence,subcategory:Assembly,annots:NA,ShowLabel:false,ColorGaps:false,shown:true,order:1%5D%5Bkey:feature_track,name:T2867315,display_name:Repeats%20identified%20by%20WindowMasker,id:T2867315,subkey:region,dbname:SADB,annots:NA000441533.1,Layout:Adaptive,shown:true,order:38%5D%5Bkey:gene_model_track,name:T2867263,display_name:Genes%5C,%20NCBI%20RefSeq%20Annotation%20GCF_035770615.1-RS_2024_02,id:T2867263,dbname:SADB,category:Genes,subcategory:NCBI%20Genes,annots:NA000441497.1,Options:ShowAll,HideNonCoding:false,HideModels:false,CCDSOnly:false,SelectOnly:false,CDSProductFeats:true,NtRuler:true,AaRuler:true,HighlightMode:2,ShowLabel:true,shown:true,order:39%5D%5Bkey:graph_track,name:T2867283,display_name:RNA-seq%20exon%20coverage%5C,%20aggregate%20(filtered)%5C,%20NCBI%20RefSeq%20Annotation%20GCF_036630355.1-RS_2024_02,id:T2867283,dbname:SADB,category:Expression,subcategory:RNA-Seq,%20aggregate,annots:NA000441569.1,style:histogram,scale:log2,smooth_curve:false,range:inf%7Cinf%7Cauto,stored_scale:linear,shown:true,order:41%5D%5Bkey:graph_track,name:T2867306,display_name:RNA-seq%20intron-spanning%20reads%5C,%20aggregate%20(filtered)%5C,%20NCBI%20RefSeq%20Annotation%20GCF_036630355.1-RS_2024_02,id:T2867306,dbname:SADB,category:Expression,subcategory:RNA-Seq,%20aggregate,annots:NA000441570.1,style:histogram,scale:log2,smooth_curve:false,range:inf%7Cinf%7Cauto,stored_scale:linear,shown:true,order:43%5D%5Bkey:feature_track,name:T2867292,display_name:RNA-seq%20intron%20features%5C,%20aggregate%20(filtered)%5C,%20NCBI%20RefSeq%20Annotation%20GCF_036630355.1-RS_2024_02,id:T2867292,subkey:intron,dbname:SADB,category:Expression,subcategory:RNA-Seq,%20aggregate,annots:NA000441529.1,Layout:Adaptive,sort_reads:false,sort_strands:false,read_range:inf%7Cinf%7Cauto,shown:true,order:45%5D&amp;assm_context=GCF_035770615.1&amp;app_context=Gene&amp;v=65508730:65520073&amp;c=null&amp;select=null&amp;slim=0" TargetMode="External"/><Relationship Id="rId42" Type="http://schemas.openxmlformats.org/officeDocument/2006/relationships/hyperlink" Target="https://www.ncbi.nlm.nih.gov/projects/sviewer/?id=NC_081249.1&amp;tracks=%5Bkey:sequence_track,name:T2755011,display_name:Sequence,id:T2755011,dbname:GenBank,category:Sequence,subcategory:Assembly,annots:NA,ShowLabel:false,ColorGaps:false,shown:true,order:1%5D%5Bkey:feature_track,name:T2754957,display_name:Repeats%20identified%20by%20WindowMasker,id:T2754957,subkey:region,dbname:SADB,annots:NA000414139.1,Layout:Adaptive,shown:true,order:38%5D%5Bkey:gene_model_track,name:T2754865,display_name:Genes%5C,%20NCBI%20RefSeq%20Annotation%20GCF_030490865.1-RS_2023_08,id:T2754865,dbname:SADB,category:Genes,subcategory:NCBI%20Genes,annots:NA000414103.1,Options:ShowAll,HideNonCoding:false,HideModels:false,CCDSOnly:false,SelectOnly:false,CDSProductFeats:true,NtRuler:true,AaRuler:true,HighlightMode:2,ShowLabel:true,shown:true,order:39%5D%5Bkey:graph_track,name:T2754893,display_name:RNA-seq%20exon%20coverage%5C,%20aggregate%20(filtered)%5C,%20NCBI%20RefSeq%20Annotation%20GCF_030710675.1-RS_2023_08,id:T2754893,dbname:SADB,category:Expression,subcategory:RNA-Seq,%20aggregate,annots:NA000414215.1,style:histogram,scale:log2,smooth_curve:false,range:inf%7Cinf%7Cauto,stored_scale:linear,shown:true,order:41%5D%5Bkey:graph_track,name:T2754936,display_name:RNA-seq%20intron-spanning%20reads%5C,%20aggregate%20(filtered)%5C,%20NCBI%20RefSeq%20Annotation%20GCF_030710675.1-RS_2023_08,id:T2754936,dbname:SADB,category:Expression,subcategory:RNA-Seq,%20aggregate,annots:NA000414216.1,style:histogram,scale:log2,smooth_curve:false,range:inf%7Cinf%7Cauto,stored_scale:linear,shown:true,order:43%5D%5Bkey:feature_track,name:T2754914,display_name:RNA-seq%20intron%20features%5C,%20aggregate%20(filtered)%5C,%20NCBI%20RefSeq%20Annotation%20GCF_030710675.1-RS_2023_08,id:T2754914,subkey:intron,dbname:SADB,category:Expression,subcategory:RNA-Seq,%20aggregate,annots:NA000414135.1,Layout:Adaptive,sort_reads:false,sort_strands:false,read_range:inf%7Cinf%7Cauto,shown:true,order:45%5D&amp;assm_context=GCF_030490865.1&amp;app_context=Gene&amp;v=86950186:86960435&amp;c=null&amp;gflip=1&amp;select=null&amp;slim=0" TargetMode="External"/><Relationship Id="rId47" Type="http://schemas.openxmlformats.org/officeDocument/2006/relationships/hyperlink" Target="https://www.ncbi.nlm.nih.gov/projects/sviewer/?id=NC_044279.2&amp;tkey=m7H5nJSTn5aRmJWavq-Klqzk9vnR6urSxvnmzO94wMOjaLLOG85LpkG50QfLM7gDy2c&amp;assm_context=GCF_004027225.2&amp;app_context=Gene&amp;v=80237466:80247701&amp;c=null&amp;gflip=1&amp;select=null&amp;slim=0" TargetMode="External"/><Relationship Id="rId63" Type="http://schemas.openxmlformats.org/officeDocument/2006/relationships/hyperlink" Target="https://www.ncbi.nlm.nih.gov/projects/sviewer/?id=NC_071466.1&amp;tkey=pozEoamuoquspaing5K3q5HZy8Ts19fv-8Tb8dJF_fyJiZiG0sV5rQPkGPMCx3H3ApM&amp;assm_context=GCF_028500815.1&amp;app_context=Gene&amp;v=142442798:142454081&amp;c=null&amp;select=null&amp;slim=0" TargetMode="External"/><Relationship Id="rId68" Type="http://schemas.openxmlformats.org/officeDocument/2006/relationships/hyperlink" Target="https://www.ncbi.nlm.nih.gov/projects/sviewer/?id=NC_134206.1&amp;tkey=zuSsycHGysPEzcDP6_rfw_mxo6yEv7-Hk6yzmbotlG4WbAdllJg08NhppCe-E80jvkc&amp;assm_context=GCF_965140235.1&amp;app_context=Gene&amp;v=218875429:218886132&amp;c=null&amp;gflip=1&amp;select=null&amp;slim=0" TargetMode="External"/><Relationship Id="rId84" Type="http://schemas.openxmlformats.org/officeDocument/2006/relationships/hyperlink" Target="https://www.ncbi.nlm.nih.gov/projects/sviewer/?id=NC_133769.1&amp;tracks=%5Bkey:sequence_track,name:T3021416,display_name:Sequence,id:T3021416,dbname:GenBank,annots:NA,ShowLabel:false,ColorGaps:false,shown:true,order:1%5D%5Bkey:gene_model_track,name:T3021251,display_name:Genes%5C,%20NCBI%20RefSeq%20Annotation%20GCF_003597395.2-RS_2025_06,id:T3021251,dbname:SADB,annots:NA000501048.1,Options:ShowAll,HideNonCoding:false,HideModels:false,CCDSOnly:false,SelectOnly:false,CDSProductFeats:true,NtRuler:true,AaRuler:true,HighlightMode:2,ShowLabel:true,shown:true,order:9%5D%5Bkey:graph_track,name:T3021269,display_name:RNA-seq%20exon%20coverage%5C,%20aggregate%20(filtered)%5C,%20NCBI%20RefSeq%20Annotation%20GCF_003597395.2-RS_2025_06,id:T3021269,dbname:SADB,annots:NA000501141.1,style:histogram,scale:log2,smooth_curve:false,range:inf%7Cinf%7Cauto,range:inf%7Cinf%7Cauto,stored_scale:linear,shown:true,order:10%5D%5Bkey:graph_track,name:T3021318,display_name:RNA-seq%20intron-spanning%20reads%5C,%20aggregate%20(filtered)%5C,%20NCBI%20RefSeq%20Annotation%20GCF_003597395.2-RS_2025_06,id:T3021318,dbname:SADB,annots:NA000501142.1,style:histogram,scale:log2,smooth_curve:false,range:inf%7Cinf%7Cauto,range:inf%7Cinf%7Cauto,stored_scale:linear,shown:true,order:12%5D%5Bkey:feature_track,name:T3021297,display_name:RNA-seq%20intron%20features%5C,%20aggregate%20(filtered)%5C,%20NCBI%20RefSeq%20Annotation%20GCF_003597395.2-RS_2025_06,id:T3021297,subkey:intron,dbname:SADB,annots:NA000501051.1,Layout:Adaptive,sort_reads:false,sort_strands:false,read_range:inf%7Cinf%7Cauto,read_range:inf%7Cinf%7Cauto,shown:true,order:14%5D&amp;assm_context=GCF_003597395.2&amp;app_context=Gene&amp;v=143699236:143708069&amp;c=null&amp;select=null&amp;slim=0" TargetMode="External"/><Relationship Id="rId89" Type="http://schemas.openxmlformats.org/officeDocument/2006/relationships/hyperlink" Target="https://www.ncbi.nlm.nih.gov/projects/sviewer/?id=NC_088791.1&amp;tracks=%5Bkey:sequence_track,name:T2888093,display_name:Sequence,id:T2888093,dbname:GenBank,category:Sequence,subcategory:Assembly,annots:NA,ShowLabel:false,ColorGaps:false,shown:true,order:1%5D%5Bkey:feature_track,name:T2888072,display_name:Repeats%20identified%20by%20WindowMasker,id:T2888072,subkey:region,dbname:SADB,annots:NA000457410.1,Layout:Adaptive,shown:true,order:38%5D%5Bkey:gene_model_track,name:T2887846,display_name:Genes%5C,%20NCBI%20RefSeq%20Annotation%20GCF_011386835.1-RS_2024_05,id:T2887846,dbname:SADB,category:Genes,subcategory:NCBI%20Genes,annots:NA000457374.1,Options:ShowAll,HideNonCoding:false,HideModels:false,CCDSOnly:false,SelectOnly:false,CDSProductFeats:true,NtRuler:true,AaRuler:true,HighlightMode:2,ShowLabel:true,shown:true,order:39%5D%5Bkey:graph_track,name:T2887927,display_name:RNA-seq%20exon%20coverage%5C,%20aggregate%20(filtered)%5C,%20NCBI%20RefSeq%20Annotation%20GCF_039704445.1-RS_2024_05,id:T2887927,dbname:SADB,category:Expression,subcategory:RNA-Seq,%20aggregate,annots:NA000457622.1,style:histogram,scale:log2,smooth_curve:false,range:inf%7Cinf%7Cauto,range:inf%7Cinf%7Cauto,stored_scale:linear,shown:true,order:41%5D%5Bkey:graph_track,name:T2888037,display_name:RNA-seq%20intron-spanning%20reads%5C,%20aggregate%20(filtered)%5C,%20NCBI%20RefSeq%20Annotation%20GCF_039704445.1-RS_2024_05,id:T2888037,dbname:SADB,category:Expression,subcategory:RNA-Seq,%20aggregate,annots:NA000457623.1,style:histogram,scale:log2,smooth_curve:false,range:inf%7Cinf%7Cauto,range:inf%7Cinf%7Cauto,stored_scale:linear,shown:true,order:43%5D%5Bkey:feature_track,name:T2887962,display_name:RNA-seq%20intron%20features%5C,%20aggregate%20(filtered)%5C,%20NCBI%20RefSeq%20Annotation%20GCF_039704445.1-RS_2024_05,id:T2887962,subkey:intron,dbname:SADB,category:Expression,subcategory:RNA-Seq,%20aggregate,annots:NA000457406.1,Layout:Adaptive,sort_reads:false,sort_strands:false,read_range:inf%7Cinf%7Cauto,read_range:inf%7Cinf%7Cauto,shown:true,order:45%5D&amp;assm_context=GCF_011386835.1&amp;app_context=Gene&amp;v=136724425:136734774&amp;c=null&amp;gflip=1&amp;select=null&amp;slim=0" TargetMode="External"/><Relationship Id="rId112" Type="http://schemas.openxmlformats.org/officeDocument/2006/relationships/hyperlink" Target="https://www.ncbi.nlm.nih.gov/projects/sviewer/?id=NW_005842580.1&amp;tracks=%5Bkey:sequence_track,name:T15666,display_name:Sequence,id:T15666,dbname:GenBank,annots:NA,ShowLabel:false,ColorGaps:false,shown:true,order:1%5D%5Bkey:gene_model_track,name:T1495463,display_name:Genes%5C,%20NCBI%20Alligator%20sinensis%20Annotation%20Release%20102%5C,%202018-06-04,id:T1495463,dbname:SADB,annots:NA000157439.1,Options:ShowAll,HideNonCoding:false,HideModels:false,CCDSOnly:false,SelectOnly:false,CDSProductFeats:true,NtRuler:true,AaRuler:true,HighlightMode:2,ShowLabel:true,shown:true,order:40%5D%5Bkey:graph_track,name:T1495478,display_name:RNA-seq%20exon%20coverage%5C,%20aggregate%20(filtered)%5C,%20NCBI%20Alligator%20sinensis%20Annotation%20Release%20102,id:T1495478,dbname:SADB,annots:NA000157473.1,style:histogram,scale:log2,smooth_curve:false,range:inf%7Cinf%7Cauto,stored_scale:linear,shown:true,order:44%5D%5Bkey:graph_track,name:T1495494,display_name:RNA-seq%20intron-spanning%20reads%5C,%20aggregate%20(filtered)%5C,%20NCBI%20Alligator%20sinensis%20Annotation%20Release%20102,id:T1495494,dbname:SADB,annots:NA000157474.1,style:histogram,scale:log2,smooth_curve:false,range:inf%7Cinf%7Cauto,stored_scale:linear,shown:true,order:46%5D%5Bkey:feature_track,name:T1495464,display_name:RNA-seq%20intron%20features%5C,%20aggregate%20(filtered)%5C,%20NCBI%20Alligator%20sinensis%20Annotation%20Release%20102,id:T1495464,subkey:intron,dbname:SADB,annots:NA000157443.1,Layout:Adaptive,sort_reads:false,sort_strands:false,read_range:inf%7Cinf%7Cauto,shown:true,order:48%5D&amp;assm_context=GCF_000455745.1&amp;app_context=Gene&amp;v=366791:405286&amp;c=null&amp;select=null&amp;slim=0" TargetMode="External"/><Relationship Id="rId16" Type="http://schemas.openxmlformats.org/officeDocument/2006/relationships/hyperlink" Target="https://www.ncbi.nlm.nih.gov/projects/sviewer/?id=NC_042565.1&amp;tkey=LgRMKSEmKiMkLSAvCxo_IxlRQ0xkX19nc0xTeVrNdX7AydHXxbPR24xmh-Sd0O7gnYQ&amp;assm_context=GCF_005870125.1&amp;app_context=Gene&amp;v=86495070:86514614&amp;c=null&amp;select=null&amp;slim=0" TargetMode="External"/><Relationship Id="rId107" Type="http://schemas.openxmlformats.org/officeDocument/2006/relationships/hyperlink" Target="https://www.ncbi.nlm.nih.gov/projects/sviewer/?id=NC_041328.1&amp;tracks=%5Bkey:sequence_track,name:T1806314,display_name:Sequence,id:T1806314,dbname:GenBank,annots:NA,ShowLabel:false,ColorGaps:false,shown:true,order:1%5D%5Bkey:gene_model_track,name:T1805812,display_name:Genes%5C,%20NCBI%20Podarcis%20muralis%20Annotation%20Release%20100%5C,%202019-04-22,id:T1805812,dbname:SADB,annots:NA000211036.1,Options:ShowAll,HideNonCoding:false,HideModels:false,CCDSOnly:false,SelectOnly:false,CDSProductFeats:true,NtRuler:true,AaRuler:true,HighlightMode:2,ShowLabel:true,shown:true,order:40%5D%5Bkey:gene_model_track,name:T3038795,display_name:Genes%5C,%20Ensembl%20release%20115,id:T3038795,dbname:SADB,annots:NA000234831.1,Options:MergeAll,HideNonCoding:false,CCDSOnly:false,CDSProductFeats:false,NtRuler:true,AaRuler:true,HighlightMode:2,ShowLabel:true,shown:true,order:41%5D%5Bkey:graph_track,name:T1805785,display_name:RNA-seq%20exon%20coverage%5C,%20aggregate%20(filtered)%5C,%20NCBI%20Podarcis%20muralis%20Annotation%20Release%20100,id:T1805785,dbname:SADB,annots:NA000211061.1,style:histogram,scale:log2,smooth_curve:false,range:inf%7Cinf%7Cauto,stored_scale:linear,shown:true,order:46%5D%5Bkey:graph_track,name:T1805796,display_name:RNA-seq%20intron-spanning%20reads%5C,%20aggregate%20(filtered)%5C,%20NCBI%20Podarcis%20muralis%20Annotation%20Release%20100,id:T1805796,dbname:SADB,annots:NA000211062.1,style:histogram,scale:log2,smooth_curve:false,range:inf%7Cinf%7Cauto,stored_scale:linear,shown:true,order:48%5D%5Bkey:feature_track,name:T1805813,display_name:RNA-seq%20intron%20features%5C,%20aggregate%20(filtered)%5C,%20NCBI%20Podarcis%20muralis%20Annotation%20Release%20100,id:T1805813,subkey:intron,dbname:SADB,annots:NA000211041.1,Layout:Adaptive,sort_reads:false,sort_strands:false,read_range:inf%7Cinf%7Cauto,shown:true,order:50%5D&amp;assm_context=GCF_004329235.1&amp;app_context=Gene&amp;v=31589575:31598687&amp;c=null&amp;select=null&amp;slim=0" TargetMode="External"/><Relationship Id="rId11" Type="http://schemas.openxmlformats.org/officeDocument/2006/relationships/hyperlink" Target="https://www.ncbi.nlm.nih.gov/projects/sviewer/?id=NC_054058.1&amp;tracks=%5Bkey:sequence_track,name:T2347198,display_name:Sequence,id:T2347198,dbname:GenBank,annots:NA,ShowLabel:false,ColorGaps:false,shown:true,order:1%5D%5Bkey:gene_model_track,name:T2347105,display_name:Genes%5C,%20NCBI%20Falco%20naumanni%20Annotation%20Release%20100%5C,%202021-04-09,id:T2347105,dbname:SADB,annots:NA000296924.1,Options:ShowAll,HideNonCoding:false,HideModels:false,CCDSOnly:false,SelectOnly:false,CDSProductFeats:true,NtRuler:true,AaRuler:true,HighlightMode:2,ShowLabel:true,shown:true,order:39%5D%5Bkey:graph_track,name:T2347143,display_name:RNA-seq%20exon%20coverage%5C,%20aggregate%20(filtered)%5C,%20NCBI%20Falco%20naumanniAnnotation%20Release%20100,id:T2347143,dbname:SADB,annots:NA000297024.1,style:histogram,scale:log2,smooth_curve:false,range:inf%7Cinf%7Cauto,stored_scale:linear,shown:true,order:41%5D%5Bkey:graph_track,name:T2347180,display_name:RNA-seq%20intron-spanning%20reads%5C,%20aggregate%20(filtered)%5C,%20NCBI%20Falco%20naumanniAnnotation%20Release%20100,id:T2347180,dbname:SADB,annots:NA000297025.1,style:histogram,scale:log2,smooth_curve:false,range:inf%7Cinf%7Cauto,stored_scale:linear,shown:true,order:43%5D%5Bkey:feature_track,name:T2347148,display_name:RNA-seq%20intron%20features%5C,%20aggregate%20(filtered)%5C,%20NCBI%20Falco%20naumanniAnnotation%20Release%20100,id:T2347148,subkey:intron,dbname:SADB,annots:NA000296956.1,Layout:Adaptive,sort_reads:false,sort_strands:false,read_range:inf%7Cinf%7Cauto,shown:true,order:45%5D&amp;assm_context=GCF_017639655.1&amp;app_context=Gene&amp;v=8610112:8659884&amp;c=null&amp;gflip=1&amp;select=null&amp;slim=0" TargetMode="External"/><Relationship Id="rId32" Type="http://schemas.openxmlformats.org/officeDocument/2006/relationships/hyperlink" Target="https://www.ncbi.nlm.nih.gov/projects/sviewer/?id=NC_086249.1&amp;tracks=%5Bkey:sequence_track,name:T2869974,display_name:Sequence,id:T2869974,dbname:GenBank,category:Sequence,subcategory:Assembly,annots:NA,ShowLabel:false,ColorGaps:false,shown:true,order:1%5D%5Bkey:feature_track,name:T2869441,display_name:Repeats%20identified%20by%20WindowMasker,id:T2869441,subkey:region,dbname:SADB,annots:NA000442868.1,Layout:Adaptive,shown:true,order:38%5D%5Bkey:gene_model_track,name:T2869331,display_name:Genes%5C,%20NCBI%20RefSeq%20Annotation%20GCF_021018805.1-RS_2024_02,id:T2869331,dbname:SADB,category:Genes,subcategory:NCBI%20Genes,annots:NA000442832.1,Options:ShowAll,HideNonCoding:false,HideModels:false,CCDSOnly:false,SelectOnly:false,CDSProductFeats:true,NtRuler:true,AaRuler:true,HighlightMode:2,ShowLabel:true,shown:true,order:39%5D%5Bkey:graph_track,name:T2869341,display_name:RNA-seq%20exon%20coverage%5C,%20aggregate%20(filtered)%5C,%20NCBI%20RefSeq%20Annotation%20GCF_036784675.1-RS_2024_02,id:T2869341,dbname:SADB,category:Expression,subcategory:RNA-Seq,%20aggregate,annots:NA000442962.1,style:histogram,scale:log2,smooth_curve:false,range:inf%7Cinf%7Cauto,stored_scale:linear,shown:true,order:41%5D%5Bkey:graph_track,name:T2869393,display_name:RNA-seq%20intron-spanning%20reads%5C,%20aggregate%20(filtered)%5C,%20NCBI%20RefSeq%20Annotation%20GCF_036784675.1-RS_2024_02,id:T2869393,dbname:SADB,category:Expression,subcategory:RNA-Seq,%20aggregate,annots:NA000442963.1,style:histogram,scale:log2,smooth_curve:false,range:inf%7Cinf%7Cauto,stored_scale:linear,shown:true,order:43%5D%5Bkey:feature_track,name:T2869389,display_name:RNA-seq%20intron%20features%5C,%20aggregate%20(filtered)%5C,%20NCBI%20RefSeq%20Annotation%20GCF_036784675.1-RS_2024_02,id:T2869389,subkey:intron,dbname:SADB,category:Expression,subcategory:RNA-Seq,%20aggregate,annots:NA000442864.1,Layout:Adaptive,sort_reads:false,sort_strands:false,read_range:inf%7Cinf%7Cauto,shown:true,order:45%5D&amp;assm_context=GCF_021018805.1&amp;app_context=Gene&amp;v=20402588:20411967&amp;c=null&amp;select=null&amp;slim=0" TargetMode="External"/><Relationship Id="rId37" Type="http://schemas.openxmlformats.org/officeDocument/2006/relationships/hyperlink" Target="https://www.ncbi.nlm.nih.gov/projects/sviewer/?id=NW_016690354.1&amp;tkey=DCZuCwMECAEGDwINKTgdATtzYW5GfX1FUW5xW3jvV1q6aKumOUR3LC5ceThjDBA8Y1g&amp;assm_context=GCF_001604755.1&amp;app_context=Gene&amp;v=1226478:1234865&amp;c=null&amp;gflip=1&amp;select=null&amp;slim=0" TargetMode="External"/><Relationship Id="rId53" Type="http://schemas.openxmlformats.org/officeDocument/2006/relationships/hyperlink" Target="https://www.ncbi.nlm.nih.gov/projects/sviewer/?id=NC_091392.1&amp;tracks=%5Bkey:sequence_track,name:T2970543,display_name:Sequence,id:T2970543,dbname:GenBank,category:Sequence,subcategory:Assembly,annots:NA,ShowLabel:false,ColorGaps:false,shown:true,order:1%5D%5Bkey:feature_track,name:T2970474,display_name:Repeats%20identified%20by%20WindowMasker,id:T2970474,subkey:region,dbname:SADB,annots:NA000475081.1,Layout:Adaptive,shown:true,order:8%5D%5Bkey:gene_model_track,name:T2970437,display_name:Genes%5C,%20NCBI%20RefSeq%20Annotation%20GCF_032191515.1-RS_2024_11,id:T2970437,dbname:SADB,category:Genes,subcategory:NCBI%20Genes,annots:NA000475072.1,Options:ShowAll,HideNonCoding:false,HideModels:false,CCDSOnly:false,SelectOnly:false,CDSProductFeats:true,NtRuler:true,AaRuler:true,HighlightMode:2,ShowLabel:true,shown:true,order:9%5D%5Bkey:graph_track,name:T2970439,display_name:RNA-seq%20exon%20coverage%5C,%20aggregate%20(filtered)%5C,%20NCBI%20RefSeq%20Annotation%20GCF_032191515.1-RS_2024_11,id:T2970439,dbname:SADB,category:Expression,subcategory:RNA-Seq,%20aggregate,annots:NA000475125.1,style:histogram,scale:log2,smooth_curve:false,range:inf%7Cinf%7Cauto,stored_scale:linear,shown:true,order:10%5D%5Bkey:graph_track,name:T2970459,display_name:RNA-seq%20intron-spanning%20reads%5C,%20aggregate%20(filtered)%5C,%20NCBI%20RefSeq%20Annotation%20GCF_032191515.1-RS_2024_11,id:T2970459,dbname:SADB,category:Expression,subcategory:RNA-Seq,%20aggregate,annots:NA000475126.1,style:histogram,scale:log2,smooth_curve:false,range:inf%7Cinf%7Cauto,stored_scale:linear,shown:true,order:12%5D%5Bkey:feature_track,name:T2970454,display_name:RNA-seq%20intron%20features%5C,%20aggregate%20(filtered)%5C,%20NCBI%20RefSeq%20Annotation%20GCF_032191515.1-RS_2024_11,id:T2970454,subkey:intron,dbname:SADB,category:Expression,subcategory:RNA-Seq,%20aggregate,annots:NA000475073.1,Layout:Adaptive,sort_reads:false,sort_strands:false,read_range:inf%7Cinf%7Cauto,shown:true,order:14%5D&amp;assm_context=GCF_032191515.1&amp;app_context=Gene&amp;v=76068256:76080377&amp;c=null&amp;select=null&amp;slim=0" TargetMode="External"/><Relationship Id="rId58" Type="http://schemas.openxmlformats.org/officeDocument/2006/relationships/hyperlink" Target="https://www.ncbi.nlm.nih.gov/projects/sviewer/?id=NC_134643.1&amp;tracks=%5Bkey:sequence_track,name:T3027766,display_name:Sequence,id:T3027766,dbname:GenBank,category:Sequence,subcategory:Assembly,annots:NA,ShowLabel:false,ColorGaps:false,shown:true,order:1%5D%5Bkey:feature_track,name:T3027349,display_name:Repeats%20identified%20by%20WindowMasker,id:T3027349,subkey:region,dbname:SADB,annots:NA000502813.1,Layout:Adaptive,shown:true,order:8%5D%5Bkey:gene_model_track,name:T3027334,display_name:Genes%5C,%20NCBI%20RefSeq%20Annotation%20GCF_030463565.1-RS_2025_07,id:T3027334,dbname:SADB,category:Genes,subcategory:NCBI%20Genes,annots:NA000502795.1,Options:ShowAll,HideNonCoding:false,HideModels:false,CCDSOnly:false,SelectOnly:false,CDSProductFeats:true,NtRuler:true,AaRuler:true,HighlightMode:2,ShowLabel:true,shown:true,order:9%5D%5Bkey:graph_track,name:T3027335,display_name:RNA-seq%20exon%20coverage%5C,%20aggregate%20(filtered)%5C,%20NCBI%20RefSeq%20Annotation%20GCF_030463565.1-RS_2025_07,id:T3027335,dbname:SADB,category:Expression,subcategory:RNA-Seq,%20aggregate,annots:NA000502803.1,style:histogram,scale:log2,smooth_curve:false,range:inf%7Cinf%7Cauto,stored_scale:linear,shown:true,order:11%5D%5Bkey:graph_track,name:T3027344,display_name:RNA-seq%20intron-spanning%20reads%5C,%20aggregate%20(filtered)%5C,%20NCBI%20RefSeq%20Annotation%20GCF_030463565.1-RS_2025_07,id:T3027344,dbname:SADB,category:Expression,subcategory:RNA-Seq,%20aggregate,annots:NA000502808.1,style:histogram,scale:log2,smooth_curve:false,range:inf%7Cinf%7Cauto,stored_scale:linear,shown:true,order:13%5D%5Bkey:feature_track,name:T3027340,display_name:RNA-seq%20intron%20features%5C,%20aggregate%20(filtered)%5C,%20NCBI%20RefSeq%20Annotation%20GCF_030463565.1-RS_2025_07,id:T3027340,subkey:intron,dbname:SADB,category:Expression,subcategory:RNA-Seq,%20aggregate,annots:NA000502800.1,Layout:Adaptive,sort_reads:false,sort_strands:false,read_range:inf%7Cinf%7Cauto,shown:true,order:15%5D&amp;assm_context=GCF_030463565.1&amp;app_context=Gene&amp;v=86388290:86397809&amp;c=null&amp;select=null&amp;slim=0" TargetMode="External"/><Relationship Id="rId74" Type="http://schemas.openxmlformats.org/officeDocument/2006/relationships/hyperlink" Target="https://www.ncbi.nlm.nih.gov/projects/sviewer/?id=NC_057849.1&amp;tkey=OhBYPTUyPjcwOTQ7Hw4rNw1FV1hwS0tzZ1hHbU7ZYJhlmnTMA0KUKh3BhfKfxuz2n5I&amp;assm_context=GCF_015237465.2&amp;app_context=Gene&amp;mk=215180457:215187632%7CMarker%201%7Cblue,215189348:215206684%7CMarker%202%7Cred,215221291:215227450%7CMarker%203%7Cgreen,215261617:215267839%7CMarker%204%7Ccyan,215236786:215244088%7CMarker%205%7CFF00FF&amp;v=215178122:215296275&amp;c=null&amp;gflip=1&amp;select=null&amp;slim=0" TargetMode="External"/><Relationship Id="rId79" Type="http://schemas.openxmlformats.org/officeDocument/2006/relationships/hyperlink" Target="https://beta.ensembl.org/entity-viewer/aea6e396-598d-46a4-9776-3c6b018e9675/gene:ENSCMYG00015015545?view=transcripts" TargetMode="External"/><Relationship Id="rId102" Type="http://schemas.openxmlformats.org/officeDocument/2006/relationships/hyperlink" Target="https://www.ncbi.nlm.nih.gov/projects/sviewer/?id=NC_070618.1&amp;tracks=%5Bkey:sequence_track,name:T2671595,display_name:Sequence,id:T2671595,dbname:GenBank,annots:NA,ShowLabel:false,ColorGaps:false,shown:true,order:1%5D%5Bkey:gene_model_track,name:T2681604,display_name:NCBI%20RefSeq%20Annotation%20GCF_027172205.1-RS_2023_02,id:T2681604,dbname:SADB,annots:NA000390750.1,Options:ShowAll,HideNonCoding:false,HideModels:false,CCDSOnly:false,SelectOnly:false,CDSProductFeats:true,NtRuler:true,AaRuler:true,HighlightMode:2,ShowLabel:true,shown:true,order:39%5D%5Bkey:graph_track,name:T2671481,display_name:RNA-seq%20exon%20coverage%5C,%20aggregate%20(filtered)%5C,%20NCBI%20RefSeq%20Annotation%20GCF_028131395.1-RS_2023_01,id:T2671481,dbname:SADB,annots:NA000388533.1,style:histogram,scale:log2,smooth_curve:false,range:inf%7Cinf%7Cauto,stored_scale:linear,shown:true,order:43%5D%5Bkey:graph_track,name:T2671510,display_name:RNA-seq%20intron-spanning%20reads%5C,%20aggregate%20(filtered)%5C,%20NCBI%20RefSeq%20Annotation%20GCF_028131395.1-RS_2023_01,id:T2671510,dbname:SADB,annots:NA000388534.1,style:histogram,scale:log2,smooth_curve:false,range:inf%7Cinf%7Cauto,stored_scale:linear,shown:true,order:45%5D%5Bkey:feature_track,name:T2671484,display_name:RNA-seq%20intron%20features%5C,%20aggregate%20(filtered)%5C,%20NCBI%20RefSeq%20Annotation%20GCF_028131395.1-RS_2023_01,id:T2671484,subkey:intron,dbname:SADB,annots:NA000388481.1,Layout:Adaptive,sort_reads:false,sort_strands:false,read_range:inf%7Cinf%7Cauto,shown:true,order:47%5D&amp;assm_context=GCF_027172205.1&amp;app_context=Gene&amp;v=30665014:30674956&amp;c=null&amp;select=null&amp;slim=0" TargetMode="External"/><Relationship Id="rId5" Type="http://schemas.openxmlformats.org/officeDocument/2006/relationships/hyperlink" Target="https://www.ncbi.nlm.nih.gov/projects/sviewer/?id=NC_062285.1&amp;tkey=9tyU8fn-8vv89fj308Ln-8GJm5S8h4e_q5SLoYIVouSwFqFvRwAnaNxa71T1YIZQ9TQ&amp;assm_context=GCF_902655055.1&amp;app_context=Gene&amp;v=91540975:92440971&amp;c=null&amp;gflip=1&amp;select=null&amp;slim=0" TargetMode="External"/><Relationship Id="rId90" Type="http://schemas.openxmlformats.org/officeDocument/2006/relationships/hyperlink" Target="https://www.ncbi.nlm.nih.gov/projects/sviewer/?id=NC_050068.2&amp;tkey=IghAJS0qJi8oISwjBxYzLxVdT0BoU1Nrf0BfdVbBeIAVJgTH7fbOnqvOXjFEBTc1RFE&amp;assm_context=GCF_009764565.3&amp;app_context=Gene&amp;v=217746594:217755992&amp;c=null&amp;gflip=1&amp;select=null&amp;slim=0" TargetMode="External"/><Relationship Id="rId95" Type="http://schemas.openxmlformats.org/officeDocument/2006/relationships/hyperlink" Target="https://www.ncbi.nlm.nih.gov/projects/sviewer/?id=NC_044322.1&amp;tkey=zeevysLFycDHzsPM6PncwPqyoK-HvLyEkK-wmrkul2_-H-_9pbmS0XS97m70Wodq9A4&amp;assm_context=GCF_007399415.2&amp;app_context=Gene&amp;mk=225443889:225452774%7CMarker%201%7Cblue,225422884:225429166%7CMarker%202%7Cred,225399634:225405917%7CMarker%203%7Cgreen,225336619:225343441%7CMarker%204%7Ccyan&amp;v=225336441:225503492&amp;c=null&amp;gflip=1&amp;select=null&amp;slim=0" TargetMode="External"/><Relationship Id="rId22" Type="http://schemas.openxmlformats.org/officeDocument/2006/relationships/hyperlink" Target="https://www.ncbi.nlm.nih.gov/projects/sviewer/?id=NC_089647.1&amp;tkey=y-GpzMTDz8bByMXK7v_axvy0pqmBurqClqm2nL8okJsvfj6MrTFPWcKu8HbqQply6hY&amp;assm_context=GCF_037042795.1&amp;app_context=Gene&amp;v=29410229:29437200&amp;c=null&amp;select=null&amp;slim=0" TargetMode="External"/><Relationship Id="rId27" Type="http://schemas.openxmlformats.org/officeDocument/2006/relationships/hyperlink" Target="https://www.ncbi.nlm.nih.gov/projects/sviewer/?id=NW_024581077.1&amp;tracks=%5Bkey:sequence_track,name:T2381616,display_name:Sequence,id:T2381616,dbname:GenBank,category:Sequence,subcategory:Assembly,annots:NA,ShowLabel:false,ColorGaps:false,shown:true,order:1%5D%5Bkey:feature_track,name:T2381605,display_name:Repeats%20identified%20by%20WindowMasker,id:T2381605,subkey:region,dbname:SADB,annots:NA000307541.1,Layout:Adaptive,shown:true,order:38%5D%5Bkey:gene_model_track,name:T2381275,display_name:Genes%5C,%20NCBI%20Corvus%20kubaryi%20Annotation%20Release%20100%5C,%202021-06-11,id:T2381275,dbname:SADB,category:Genes,subcategory:NCBI%20Genes,annots:NA000307505.1,Options:ShowAll,HideNonCoding:false,HideModels:false,CCDSOnly:false,SelectOnly:false,CDSProductFeats:true,NtRuler:true,AaRuler:true,HighlightMode:2,ShowLabel:true,shown:true,order:39%5D%5Bkey:graph_track,name:T2381311,display_name:RNA-seq%20exon%20coverage%5C,%20aggregate%20(filtered)%5C,%20NCBI%20Corvus%20kubaryiAnnotation%20Release%20100,id:T2381311,dbname:SADB,category:Expression,subcategory:RNA-Seq,%20aggregate,annots:NA000307914.1,style:histogram,scale:log2,smooth_curve:false,range:inf%7Cinf%7Cauto,stored_scale:linear,shown:true,order:41%5D%5Bkey:graph_track,name:T2381473,display_name:RNA-seq%20intron-spanning%20reads%5C,%20aggregate%20(filtered)%5C,%20NCBI%20Corvus%20kubaryiAnnotation%20Release%20100,id:T2381473,dbname:SADB,category:Expression,subcategory:RNA-Seq,%20aggregate,annots:NA000307915.1,style:histogram,scale:log2,smooth_curve:false,range:inf%7Cinf%7Cauto,stored_scale:linear,shown:true,order:43%5D%5Bkey:feature_track,name:T2381443,display_name:RNA-seq%20intron%20features%5C,%20aggregate%20(filtered)%5C,%20NCBI%20Corvus%20kubaryiAnnotation%20Release%20100,id:T2381443,subkey:intron,dbname:SADB,category:Expression,subcategory:RNA-Seq,%20aggregate,annots:NA000307537.1,Layout:Adaptive,sort_reads:false,sort_strands:false,read_range:inf%7Cinf%7Cauto,shown:true,order:45%5D&amp;assm_context=GCF_017639235.1&amp;app_context=Gene&amp;v=7770917:7780538&amp;c=null&amp;gflip=1&amp;select=null&amp;slim=0" TargetMode="External"/><Relationship Id="rId43" Type="http://schemas.openxmlformats.org/officeDocument/2006/relationships/hyperlink" Target="https://www.ncbi.nlm.nih.gov/projects/sviewer/?id=NW_019776190.1&amp;tkey=v5XduLC3u7K1vLG-mouusojA0t31zs724t3C6Mtc5OZhKnCLVwk8Ya2St0Wtcd5BrSU&amp;assm_context=GCF_002901205.1&amp;app_context=Gene&amp;v=46501511:46512860&amp;c=null&amp;gflip=1&amp;select=null&amp;slim=0" TargetMode="External"/><Relationship Id="rId48" Type="http://schemas.openxmlformats.org/officeDocument/2006/relationships/hyperlink" Target="https://www.ncbi.nlm.nih.gov/projects/sviewer/?id=NC_064897.1&amp;tracks=%5Bkey:sequence_track,name:T2572961,display_name:Sequence,id:T2572961,dbname:GenBank,category:Sequence,subcategory:Assembly,annots:NA,ShowLabel:false,ColorGaps:false,shown:true,order:1%5D%5Bkey:feature_track,name:T2572939,display_name:Repeats%20identified%20by%20WindowMasker,id:T2572939,subkey:region,dbname:SADB,annots:NA000366770.1,Layout:Adaptive,shown:true,order:38%5D%5Bkey:gene_model_track,name:T2681638,display_name:NCBI%20RefSeq%20Annotation%20GCF_929443795.1-RS_2023_02,id:T2681638,dbname:SADB,category:Genes,subcategory:NCBI%20Genes,annots:NA000390781.1,Options:ShowAll,HideNonCoding:false,HideModels:false,CCDSOnly:false,SelectOnly:false,CDSProductFeats:true,NtRuler:true,AaRuler:true,HighlightMode:2,ShowLabel:true,shown:true,order:39%5D%5Bkey:graph_track,name:T2572923,display_name:RNA-seq%20exon%20coverage%5C,%20aggregate%20(filtered)%5C,%20NCBI%20Accipiter%20gentilis%20Annotation%20Release%20100,id:T2572923,dbname:SADB,category:Expression,subcategory:RNA-Seq,%20aggregate,annots:NA000366782.1,style:histogram,scale:log2,smooth_curve:false,range:inf%7Cinf%7Cauto,stored_scale:linear,shown:true,order:43%5D%5Bkey:graph_track,name:T2572934,display_name:RNA-seq%20intron-spanning%20reads%5C,%20aggregate%20(filtered)%5C,%20NCBI%20Accipiter%20gentilis%20Annotation%20Release%20100,id:T2572934,dbname:SADB,category:Expression,subcategory:RNA-Seq,%20aggregate,annots:NA000366783.1,style:histogram,scale:log2,smooth_curve:false,range:inf%7Cinf%7Cauto,stored_scale:linear,shown:true,order:45%5D%5Bkey:feature_track,name:T2572928,display_name:RNA-seq%20intron%20features%5C,%20aggregate%20(filtered)%5C,%20NCBI%20Accipiter%20gentilis%20Annotation%20Release%20100,id:T2572928,subkey:intron,dbname:SADB,category:Expression,subcategory:RNA-Seq,%20aggregate,annots:NA000366766.1,Layout:Adaptive,sort_reads:false,sort_strands:false,read_range:inf%7Cinf%7Cauto,shown:true,order:47%5D&amp;assm_context=GCF_929443795.1&amp;app_context=Gene&amp;v=8322824:8338824&amp;c=null&amp;gflip=1&amp;select=null&amp;slim=0" TargetMode="External"/><Relationship Id="rId64" Type="http://schemas.openxmlformats.org/officeDocument/2006/relationships/hyperlink" Target="https://www.ncbi.nlm.nih.gov/projects/sviewer/?id=NC_133896.1&amp;tkey=bEYOa2NkaGFmb2JtSVh9YVsTAQ4mHR0lMQ4ROxiPNzZDvlJ-ZJyW9LcBiKmSneGtksk&amp;assm_context=GCF_964199755.1&amp;app_context=Gene&amp;v=82435846:82446435&amp;c=null&amp;gflip=1&amp;select=null&amp;slim=0" TargetMode="External"/><Relationship Id="rId69" Type="http://schemas.openxmlformats.org/officeDocument/2006/relationships/hyperlink" Target="https://www.ncbi.nlm.nih.gov/projects/sviewer/?id=NC_134206.1&amp;tkey=IwlBJCwrJy4pIC0iBhcyLhRcTkFpUlJqfkFedFfAeYF99mxiSO6VhrAZpsi8_M_MvKg&amp;assm_context=GCF_965140235.1&amp;app_context=Gene&amp;mk=218876259:218885249%7CMarker%201%7Cblue,218936442:218945952%7CMarker%202%7Cred,218986372:218993430%7CMarker%203%7Cgreen,218966088:218973591%7CMarker%204%7Ccyan&amp;v=218873899:219012136&amp;c=null&amp;gflip=1&amp;select=null&amp;slim=0" TargetMode="External"/><Relationship Id="rId113" Type="http://schemas.openxmlformats.org/officeDocument/2006/relationships/hyperlink" Target="https://www.ncbi.nlm.nih.gov/projects/sviewer/?id=NW_005842340.1&amp;tracks=%5Bkey:sequence_track,name:T15666,display_name:Sequence,id:T15666,dbname:GenBank,annots:NA,ShowLabel:false,ColorGaps:false,shown:true,order:1%5D%5Bkey:gene_model_track,name:T1495463,display_name:Genes%5C,%20NCBI%20Alligator%20sinensis%20Annotation%20Release%20102%5C,%202018-06-04,id:T1495463,dbname:SADB,annots:NA000157439.1,Options:ShowAll,HideNonCoding:false,HideModels:false,CCDSOnly:false,SelectOnly:false,CDSProductFeats:true,NtRuler:true,AaRuler:true,HighlightMode:2,ShowLabel:true,shown:true,order:40%5D%5Bkey:graph_track,name:T1495478,display_name:RNA-seq%20exon%20coverage%5C,%20aggregate%20(filtered)%5C,%20NCBI%20Alligator%20sinensis%20Annotation%20Release%20102,id:T1495478,dbname:SADB,annots:NA000157473.1,style:histogram,scale:log2,smooth_curve:false,range:inf%7Cinf%7Cauto,stored_scale:linear,shown:true,order:44%5D%5Bkey:graph_track,name:T1495494,display_name:RNA-seq%20intron-spanning%20reads%5C,%20aggregate%20(filtered)%5C,%20NCBI%20Alligator%20sinensis%20Annotation%20Release%20102,id:T1495494,dbname:SADB,annots:NA000157474.1,style:histogram,scale:log2,smooth_curve:false,range:inf%7Cinf%7Cauto,stored_scale:linear,shown:true,order:46%5D%5Bkey:feature_track,name:T1495464,display_name:RNA-seq%20intron%20features%5C,%20aggregate%20(filtered)%5C,%20NCBI%20Alligator%20sinensis%20Annotation%20Release%20102,id:T1495464,subkey:intron,dbname:SADB,annots:NA000157443.1,Layout:Adaptive,sort_reads:false,sort_strands:false,read_range:inf%7Cinf%7Cauto,shown:true,order:48%5D&amp;assm_context=GCF_000455745.1&amp;app_context=Gene&amp;v=1259817:1269046&amp;c=null&amp;select=null&amp;slim=0" TargetMode="External"/><Relationship Id="rId80" Type="http://schemas.openxmlformats.org/officeDocument/2006/relationships/hyperlink" Target="https://www.ncbi.nlm.nih.gov/projects/sviewer/?id=NC_057849.1&amp;tracks=%5Bkey:sequence_track,name:T2404479,display_name:Sequence,id:T2404479,dbname:GenBank,annots:NA,ShowLabel:false,ColorGaps:false,shown:true,order:1%5D%5Bkey:gene_model_track,name:T2404169,display_name:Genes%5C,%20NCBI%20Chelonia%20mydas%20Annotation%20Release%20103%5C,%202021-09-23,id:T2404169,dbname:SADB,annots:NA000326164.1,Options:ShowAll,HideNonCoding:false,HideModels:false,CCDSOnly:false,SelectOnly:false,CDSProductFeats:true,NtRuler:true,AaRuler:true,HighlightMode:2,ShowLabel:true,shown:true,order:39%5D%5Bkey:gene_model_track,name:T2827059,display_name:Genes%5C,%20Ensembl%20Rapid%20release%202023-08,id:T2827059,dbname:SADB,annots:NA000425336.1,Options:ShowAll,HideNonCoding:false,CCDSOnly:false,CDSProductFeats:false,NtRuler:true,AaRuler:true,HighlightMode:2,ShowLabel:true,shown:true,order:40%5D%5Bkey:graph_track,name:T2404233,display_name:RNA-seq%20exon%20coverage%5C,%20aggregate%20(filtered)%5C,%20NCBI%20Chelonia%20mydas%20Annotation%20Release%20103,id:T2404233,dbname:SADB,annots:NA000326399.1,style:histogram,scale:log2,smooth_curve:false,range:inf%7Cinf%7Cauto,range:inf%7Cinf%7Cauto,stored_scale:linear,shown:true,order:42%5D%5Bkey:graph_track,name:T2404316,display_name:RNA-seq%20intron-spanning%20reads%5C,%20aggregate%20(filtered)%5C,%20NCBI%20Chelonia%20mydas%20Annotation%20Release%20103,id:T2404316,dbname:SADB,annots:NA000326400.1,style:histogram,scale:log2,smooth_curve:false,range:inf%7Cinf%7Cauto,range:inf%7Cinf%7Cauto,stored_scale:linear,shown:true,order:44%5D%5Bkey:feature_track,name:T2404258,display_name:RNA-seq%20intron%20features%5C,%20aggregate%20(filtered)%5C,%20NCBI%20Chelonia%20mydas%20Annotation%20Release%20103,id:T2404258,subkey:intron,dbname:SADB,annots:NA000326159.1,Layout:Adaptive,sort_reads:false,sort_strands:false,read_range:inf%7Cinf%7Cauto,read_range:inf%7Cinf%7Cauto,shown:true,order:46%5D&amp;assm_context=GCF_015237465.2&amp;app_context=Gene&amp;mk=215261498:215267863%7CMarker%201%7Cblue&amp;v=215236395:215246924&amp;c=null&amp;gflip=1&amp;select=null&amp;slim=0" TargetMode="External"/><Relationship Id="rId85" Type="http://schemas.openxmlformats.org/officeDocument/2006/relationships/hyperlink" Target="https://www.ncbi.nlm.nih.gov/projects/sviewer/?id=NC_133769.1&amp;tracks=%5Bkey:sequence_track,name:T3021416,display_name:Sequence,id:T3021416,dbname:GenBank,category:Sequence,subcategory:Assembly,annots:NA,ShowLabel:false,ColorGaps:false,shown:true,order:1%5D%5Bkey:feature_track,name:T3021346,display_name:Repeats%20identified%20by%20WindowMasker,id:T3021346,subkey:region,dbname:SADB,annots:NA000501058.1,Layout:Adaptive,shown:true,order:8%5D%5Bkey:gene_model_track,name:T3021251,display_name:Genes%5C,%20NCBI%20RefSeq%20Annotation%20GCF_003597395.2-RS_2025_06,id:T3021251,dbname:SADB,category:Genes,subcategory:NCBI%20Genes,annots:NA000501048.1,Options:ShowAll,HideNonCoding:false,HideModels:false,CCDSOnly:false,SelectOnly:false,CDSProductFeats:true,NtRuler:true,AaRuler:true,HighlightMode:2,ShowLabel:true,shown:true,order:9%5D%5Bkey:graph_track,name:T3021269,display_name:RNA-seq%20exon%20coverage%5C,%20aggregate%20(filtered)%5C,%20NCBI%20RefSeq%20Annotation%20GCF_003597395.2-RS_2025_06,id:T3021269,dbname:SADB,category:Expression,subcategory:RNA-Seq,%20aggregate,annots:NA000501141.1,style:histogram,scale:log2,smooth_curve:false,range:inf%7Cinf%7Cauto,range:inf%7Cinf%7Cauto,stored_scale:linear,shown:true,order:10%5D%5Bkey:graph_track,name:T3021318,display_name:RNA-seq%20intron-spanning%20reads%5C,%20aggregate%20(filtered)%5C,%20NCBI%20RefSeq%20Annotation%20GCF_003597395.2-RS_2025_06,id:T3021318,dbname:SADB,category:Expression,subcategory:RNA-Seq,%20aggregate,annots:NA000501142.1,style:histogram,scale:log2,smooth_curve:false,range:inf%7Cinf%7Cauto,range:inf%7Cinf%7Cauto,stored_scale:linear,shown:true,order:12%5D%5Bkey:feature_track,name:T3021297,display_name:RNA-seq%20intron%20features%5C,%20aggregate%20(filtered)%5C,%20NCBI%20RefSeq%20Annotation%20GCF_003597395.2-RS_2025_06,id:T3021297,subkey:intron,dbname:SADB,category:Expression,subcategory:RNA-Seq,%20aggregate,annots:NA000501051.1,Layout:Adaptive,sort_reads:false,sort_strands:false,read_range:inf%7Cinf%7Cauto,read_range:inf%7Cinf%7Cauto,shown:true,order:14%5D&amp;assm_context=GCF_003597395.2&amp;app_context=Gene&amp;v=143627607:143635959&amp;c=null&amp;select=null&amp;slim=0" TargetMode="External"/><Relationship Id="rId12" Type="http://schemas.openxmlformats.org/officeDocument/2006/relationships/hyperlink" Target="https://www.ncbi.nlm.nih.gov/projects/sviewer/?id=NC_079292.1&amp;tracks=%5Bkey:sequence_track,name:T2709264,display_name:Sequence,id:T2709264,dbname:GenBank,annots:NA,ShowLabel:false,ColorGaps:false,shown:true,order:1%5D%5Bkey:gene_model_track,name:T2708978,display_name:Genes%5C,%20NCBI%20RefSeq%20Annotation%20GCF_023638135.1-RS_2023_05,id:T2708978,dbname:SADB,annots:NA000402388.1,Options:ShowAll,HideNonCoding:false,HideModels:false,CCDSOnly:false,SelectOnly:false,CDSProductFeats:true,NtRuler:true,AaRuler:true,HighlightMode:2,ShowLabel:true,shown:true,order:39%5D%5Bkey:graph_track,name:T2709051,display_name:RNA-seq%20exon%20coverage%5C,%20aggregate%20(filtered)%5C,%20NCBI%20RefSeq%20Annotation%20GCF_030062545.1-RS_2023_05,id:T2709051,dbname:SADB,annots:NA000402560.1,style:histogram,scale:log2,smooth_curve:false,range:inf%7Cinf%7Cauto,stored_scale:linear,shown:true,order:41%5D%5Bkey:graph_track,name:T2709124,display_name:RNA-seq%20intron-spanning%20reads%5C,%20aggregate%20(filtered)%5C,%20NCBI%20RefSeq%20Annotation%20GCF_030062545.1-RS_2023_05,id:T2709124,dbname:SADB,annots:NA000402561.1,style:histogram,scale:log2,smooth_curve:false,range:inf%7Cinf%7Cauto,stored_scale:linear,shown:true,order:43%5D%5Bkey:feature_track,name:T2709057,display_name:RNA-seq%20intron%20features%5C,%20aggregate%20(filtered)%5C,%20NCBI%20RefSeq%20Annotation%20GCF_030062545.1-RS_2023_05,id:T2709057,subkey:intron,dbname:SADB,annots:NA000402420.1,Layout:Adaptive,sort_reads:false,sort_strands:false,read_range:inf%7Cinf%7Cauto,shown:true,order:45%5D&amp;assm_context=GCF_023638135.1&amp;app_context=Gene&amp;v=84141022:84190853&amp;c=null&amp;select=null&amp;slim=0" TargetMode="External"/><Relationship Id="rId17" Type="http://schemas.openxmlformats.org/officeDocument/2006/relationships/hyperlink" Target="https://www.ncbi.nlm.nih.gov/projects/sviewer/?id=NC_133024.1&amp;tracks=%5Bkey:sequence_track,name:T3003893,display_name:Sequence,id:T3003893,dbname:GenBank,category:Sequence,subcategory:Assembly,annots:NA,ShowLabel:false,ColorGaps:false,shown:true,order:1%5D%5Bkey:feature_track,name:T3003547,display_name:Repeats%20identified%20by%20WindowMasker,id:T3003547,subkey:region,dbname:SADB,annots:NA000490930.1,Layout:Adaptive,shown:true,order:8%5D%5Bkey:gene_model_track,name:T3003432,display_name:Genes%5C,%20NCBI%20RefSeq%20Annotation%20GCF_048771995.1-RS_2025_04,id:T3003432,dbname:SADB,category:Genes,subcategory:NCBI%20Genes,annots:NA000490924.1,Options:ShowAll,HideNonCoding:false,HideModels:false,CCDSOnly:false,SelectOnly:false,CDSProductFeats:true,NtRuler:true,AaRuler:true,HighlightMode:2,ShowLabel:true,shown:true,order:9%5D%5Bkey:graph_track,name:T3003483,display_name:RNA-seq%20exon%20coverage%5C,%20aggregate%20(filtered)%5C,%20NCBI%20RefSeq%20Annotation%20GCF_048771995.1-RS_2025_04,id:T3003483,dbname:SADB,category:Expression,subcategory:RNA-Seq,%20aggregate,annots:NA000491049.1,style:histogram,scale:log2,smooth_curve:false,range:inf%7Cinf%7Cauto,range:inf%7Cinf%7Cauto,stored_scale:linear,shown:true,order:11%5D%5Bkey:graph_track,name:T3003542,display_name:RNA-seq%20intron-spanning%20reads%5C,%20aggregate%20(filtered)%5C,%20NCBI%20RefSeq%20Annotation%20GCF_048771995.1-RS_2025_04,id:T3003542,dbname:SADB,category:Expression,subcategory:RNA-Seq,%20aggregate,annots:NA000491050.1,style:histogram,scale:log2,smooth_curve:false,range:inf%7Cinf%7Cauto,range:inf%7Cinf%7Cauto,stored_scale:linear,shown:true,order:13%5D%5Bkey:feature_track,name:T3003488,display_name:RNA-seq%20intron%20features%5C,%20aggregate%20(filtered)%5C,%20NCBI%20RefSeq%20Annotation%20GCF_048771995.1-RS_2025_04,id:T3003488,subkey:intron,dbname:SADB,category:Expression,subcategory:RNA-Seq,%20aggregate,annots:NA000490926.1,Layout:Adaptive,sort_reads:false,sort_strands:false,read_range:inf%7Cinf%7Cauto,read_range:inf%7Cinf%7Cauto,shown:true,order:15%5D&amp;assm_context=GCF_048771995.1&amp;app_context=Gene&amp;v=29883866:29907404&amp;c=null&amp;select=null&amp;slim=0" TargetMode="External"/><Relationship Id="rId33" Type="http://schemas.openxmlformats.org/officeDocument/2006/relationships/hyperlink" Target="https://www.ncbi.nlm.nih.gov/projects/sviewer/?id=NC_092458.1&amp;tracks=%5Bkey:sequence_track,name:T2991835,display_name:Sequence,id:T2991835,dbname:GenBank,category:Sequence,subcategory:Assembly,annots:NA,ShowLabel:false,ColorGaps:false,shown:true,order:0%5D%5Bkey:feature_track,name:T2991769,display_name:Repeats%20identified%20by%20WindowMasker,id:T2991769,subkey:region,dbname:SADB,annots:NA000485237.1,Layout:Adaptive,shown:true,order:1%5D%5Bkey:gene_model_track,name:T2991740,display_name:Genes%5C,%20NCBI%20RefSeq%20Annotation%20GCF_047495875.1-RS_2025_02,id:T2991740,dbname:SADB,category:Genes,subcategory:NCBI%20Genes,annots:NA000485232.1,Options:ShowAll,HideNonCoding:false,HideModels:false,CCDSOnly:false,SelectOnly:false,CDSProductFeats:true,NtRuler:true,AaRuler:true,HighlightMode:2,ShowLabel:true,shown:true,order:2%5D%5Bkey:graph_track,name:T2991741,display_name:RNA-seq%20exon%20coverage%5C,%20aggregate%20(filtered)%5C,%20NCBI%20RefSeq%20Annotation%20GCF_047495875.1-RS_2025_02,id:T2991741,dbname:SADB,category:Expression,subcategory:RNA-Seq,%20aggregate,annots:NA000485255.1,style:histogram,scale:log2,smooth_curve:false,range:inf%7Cinf%7Cauto,stored_scale:linear,shown:true,order:3%5D%5Bkey:graph_track,name:T2991757,display_name:RNA-seq%20intron-spanning%20reads%5C,%20aggregate%20(filtered)%5C,%20NCBI%20RefSeq%20Annotation%20GCF_047495875.1-RS_2025_02,id:T2991757,dbname:SADB,category:Expression,subcategory:RNA-Seq,%20aggregate,annots:NA000485256.1,style:histogram,scale:log2,smooth_curve:false,range:inf%7Cinf%7Cauto,stored_scale:linear,shown:true,order:4%5D%5Bkey:feature_track,name:T2991753,display_name:RNA-seq%20intron%20features%5C,%20aggregate%20(filtered)%5C,%20NCBI%20RefSeq%20Annotation%20GCF_047495875.1-RS_2025_02,id:T2991753,subkey:intron,dbname:SADB,category:Expression,subcategory:RNA-Seq,%20aggregate,annots:NA000485233.1,Layout:Adaptive,sort_reads:false,sort_strands:false,read_range:inf%7Cinf%7Cauto,shown:true,order:5%5D&amp;assm_context=GCF_047495875.1&amp;app_context=Gene&amp;v=85387704:85403947&amp;c=null&amp;gflip=1&amp;select=null&amp;slim=0" TargetMode="External"/><Relationship Id="rId38" Type="http://schemas.openxmlformats.org/officeDocument/2006/relationships/hyperlink" Target="https://www.ncbi.nlm.nih.gov/projects/sviewer/?id=NW_020884872.1&amp;tkey=SmAoTUVCTkdASURLb35bR301JygAOzsDFyg3HT6pERz9kexvUPk7kYVTg4SZsOqAmeQ&amp;assm_context=GCF_003945725.1&amp;app_context=Gene&amp;mk=88900684:88900698%7Cexon_4%7Cblue&amp;v=88899190:88907424&amp;c=null&amp;gflip=1&amp;select=null&amp;slim=0" TargetMode="External"/><Relationship Id="rId59" Type="http://schemas.openxmlformats.org/officeDocument/2006/relationships/hyperlink" Target="https://www.ncbi.nlm.nih.gov/projects/sviewer/?id=NW_009259039.1&amp;tkey=k7nxlJybl56ZkJ2StqeCnqTs_vHZ4uLazvHuxOdwyMmbcYpwu3d9Hzk6KPYywkHyMpY&amp;assm_context=GCF_000687185.1&amp;app_context=Gene&amp;v=213907:221152&amp;c=null&amp;select=null&amp;slim=0" TargetMode="External"/><Relationship Id="rId103" Type="http://schemas.openxmlformats.org/officeDocument/2006/relationships/hyperlink" Target="https://www.ncbi.nlm.nih.gov/projects/sviewer/?id=NC_072799.1&amp;tracks=%5Bkey:sequence_track,name:T2699052,display_name:Sequence,id:T2699052,dbname:GenBank,category:Sequence,subcategory:Assembly,annots:NA,ShowLabel:false,ColorGaps:false,shown:true,order:1%5D%5Bkey:feature_track,name:T2699041,display_name:Repeats%20identified%20by%20WindowMasker,id:T2699041,subkey:region,dbname:SADB,annots:NA000395640.1,Layout:Adaptive,shown:true,order:38%5D%5Bkey:gene_model_track,name:T2699003,display_name:Genes%5C,%20NCBI%20RefSeq%20Annotation%20GCF_028583425.1-RS_2023_03,id:T2699003,dbname:SADB,category:Genes,subcategory:NCBI%20Genes,annots:NA000395604.1,Options:ShowAll,HideNonCoding:false,HideModels:false,CCDSOnly:false,SelectOnly:false,CDSProductFeats:true,NtRuler:true,AaRuler:true,HighlightMode:2,ShowLabel:true,shown:true,order:39%5D%5Bkey:graph_track,name:T2699016,display_name:RNA-seq%20exon%20coverage%5C,%20aggregate%20(filtered)%5C,%20NCBI%20RefSeq%20Annotation%20GCF_029453505.1-RS_2023_03,id:T2699016,dbname:SADB,category:Expression,subcategory:RNA-Seq,%20aggregate,annots:NA000395662.1,style:histogram,scale:log2,smooth_curve:false,range:inf%7Cinf%7Cauto,stored_scale:linear,shown:true,order:41%5D%5Bkey:graph_track,name:T2699032,display_name:RNA-seq%20intron-spanning%20reads%5C,%20aggregate%20(filtered)%5C,%20NCBI%20RefSeq%20Annotation%20GCF_029453505.1-RS_2023_03,id:T2699032,dbname:SADB,category:Expression,subcategory:RNA-Seq,%20aggregate,annots:NA000395663.1,style:histogram,scale:log2,smooth_curve:false,range:inf%7Cinf%7Cauto,stored_scale:linear,shown:true,order:43%5D%5Bkey:feature_track,name:T2699025,display_name:RNA-seq%20intron%20features%5C,%20aggregate%20(filtered)%5C,%20NCBI%20RefSeq%20Annotation%20GCF_029453505.1-RS_2023_03,id:T2699025,subkey:intron,dbname:SADB,category:Expression,subcategory:RNA-Seq,%20aggregate,annots:NA000395636.1,Layout:Adaptive,sort_reads:false,sort_strands:false,read_range:inf%7Cinf%7Cauto,shown:true,order:45%5D&amp;assm_context=GCF_028583425.1&amp;app_context=Gene&amp;v=38986309:39205085&amp;c=null&amp;gflip=1&amp;select=null&amp;slim=0" TargetMode="External"/><Relationship Id="rId108" Type="http://schemas.openxmlformats.org/officeDocument/2006/relationships/hyperlink" Target="https://www.ncbi.nlm.nih.gov/projects/sviewer/?id=NC_090022.1&amp;tracks=%5Bkey:sequence_track,name:T2943494,display_name:Sequence,id:T2943494,dbname:GenBank,category:Sequence,subcategory:Assembly,annots:NA,ShowLabel:false,ColorGaps:false,shown:true,order:1%5D%5Bkey:feature_track,name:T2942682,display_name:Repeats%20identified%20by%20WindowMasker,id:T2942682,subkey:region,dbname:SADB,annots:NA000466882.1,Layout:Adaptive,shown:true,order:38%5D%5Bkey:gene_model_track,name:T2942462,display_name:Genes%5C,%20NCBI%20RefSeq%20Annotation%20GCF_037176765.1-RS_2024_08,id:T2942462,dbname:SADB,category:Genes,subcategory:NCBI%20Genes,annots:NA000466883.1,Options:ShowAll,HideNonCoding:false,HideModels:false,CCDSOnly:false,SelectOnly:false,CDSProductFeats:true,NtRuler:true,AaRuler:true,HighlightMode:2,ShowLabel:true,shown:true,order:39%5D%5Bkey:graph_track,name:T2942524,display_name:RNA-seq%20exon%20coverage%5C,%20aggregate%20(filtered)%5C,%20NCBI%20RefSeq%20Annotation%20GCF_041193805.1-RS_2024_08,id:T2942524,dbname:SADB,category:Expression,subcategory:RNA-Seq,%20aggregate,annots:NA000467089.1,style:histogram,scale:log2,smooth_curve:false,range:inf%7Cinf%7Cauto,stored_scale:linear,shown:true,order:40%5D%5Bkey:graph_track,name:T2942631,display_name:RNA-seq%20intron-spanning%20reads%5C,%20aggregate%20(filtered)%5C,%20NCBI%20RefSeq%20Annotation%20GCF_041193805.1-RS_2024_08,id:T2942631,dbname:SADB,category:Expression,subcategory:RNA-Seq,%20aggregate,annots:NA000467090.1,style:histogram,scale:log2,smooth_curve:false,range:inf%7Cinf%7Cauto,stored_scale:linear,shown:true,order:42%5D%5Bkey:feature_track,name:T2942575,display_name:RNA-seq%20intron%20features%5C,%20aggregate%20(filtered)%5C,%20NCBI%20RefSeq%20Annotation%20GCF_041193805.1-RS_2024_08,id:T2942575,subkey:intron,dbname:SADB,category:Expression,subcategory:RNA-Seq,%20aggregate,annots:NA000466878.1,Layout:Adaptive,sort_reads:false,sort_strands:false,read_range:inf%7Cinf%7Cauto,shown:true,order:44%5D&amp;assm_context=GCF_037176765.1&amp;app_context=Gene&amp;v=168812796:168846768&amp;c=null&amp;select=null&amp;slim=0" TargetMode="External"/><Relationship Id="rId54" Type="http://schemas.openxmlformats.org/officeDocument/2006/relationships/hyperlink" Target="https://www.ncbi.nlm.nih.gov/projects/sviewer/?id=NW_020799092.1&amp;tkey=wuigxc3Kxs_IwczD5_bTz_W9r6CIs7OLn6C_lbYhmZnL09p3PVsIMxhFU9xJ6DrYSbw&amp;assm_context=GCF_003259725.1&amp;app_context=Gene&amp;v=21582577:21590279&amp;c=null&amp;select=null&amp;slim=0" TargetMode="External"/><Relationship Id="rId70" Type="http://schemas.openxmlformats.org/officeDocument/2006/relationships/hyperlink" Target="https://www.ncbi.nlm.nih.gov/projects/sviewer/?id=NC_134206.1&amp;tkey=By1lAAgPAwoNBAkGIjMWCjB4amVNdnZOWmV6UHPkXafQ0cFiCRCQeE9rLGY2UkViNgY&amp;assm_context=GCF_965140235.1&amp;app_context=Gene&amp;v=218936052:218946880&amp;c=null&amp;gflip=1&amp;select=null&amp;slim=0" TargetMode="External"/><Relationship Id="rId75" Type="http://schemas.openxmlformats.org/officeDocument/2006/relationships/hyperlink" Target="https://www.ncbi.nlm.nih.gov/projects/sviewer/?id=NC_057849.1&amp;tracks=%5Bkey:sequence_track,name:T2404479,display_name:Sequence,id:T2404479,dbname:GenBank,annots:NA,ShowLabel:false,ColorGaps:false,shown:true,order:1%5D%5Bkey:gene_model_track,name:T2404169,display_name:Genes%5C,%20NCBI%20Chelonia%20mydas%20Annotation%20Release%20103%5C,%202021-09-23,id:T2404169,dbname:SADB,annots:NA000326164.1,Options:ShowAll,HideNonCoding:false,HideModels:false,CCDSOnly:false,SelectOnly:false,CDSProductFeats:true,NtRuler:true,AaRuler:true,HighlightMode:2,ShowLabel:true,shown:true,order:39%5D%5Bkey:gene_model_track,name:T2827059,display_name:Genes%5C,%20Ensembl%20Rapid%20release%202023-08,id:T2827059,dbname:SADB,annots:NA000425336.1,Options:MergeAll,HideNonCoding:false,CCDSOnly:false,CDSProductFeats:false,NtRuler:true,AaRuler:true,HighlightMode:2,ShowLabel:true,shown:true,order:40%5D%5Bkey:graph_track,name:T2404233,display_name:RNA-seq%20exon%20coverage%5C,%20aggregate%20(filtered)%5C,%20NCBI%20Chelonia%20mydas%20Annotation%20Release%20103,id:T2404233,dbname:SADB,annots:NA000326399.1,style:histogram,scale:log2,smooth_curve:false,range:inf%7Cinf%7Cauto,range:inf%7Cinf%7Cauto,stored_scale:linear,shown:true,order:42%5D%5Bkey:graph_track,name:T2404316,display_name:RNA-seq%20intron-spanning%20reads%5C,%20aggregate%20(filtered)%5C,%20NCBI%20Chelonia%20mydas%20Annotation%20Release%20103,id:T2404316,dbname:SADB,annots:NA000326400.1,style:histogram,scale:log2,smooth_curve:false,range:inf%7Cinf%7Cauto,range:inf%7Cinf%7Cauto,stored_scale:linear,shown:true,order:44%5D%5Bkey:feature_track,name:T2404258,display_name:RNA-seq%20intron%20features%5C,%20aggregate%20(filtered)%5C,%20NCBI%20Chelonia%20mydas%20Annotation%20Release%20103,id:T2404258,subkey:intron,dbname:SADB,annots:NA000326159.1,Layout:Adaptive,sort_reads:false,sort_strands:false,read_range:inf%7Cinf%7Cauto,read_range:inf%7Cinf%7Cauto,shown:true,order:46%5D&amp;assm_context=GCF_015237465.2&amp;app_context=Gene&amp;v=215188921:215208162&amp;c=null&amp;gflip=1&amp;select=null&amp;slim=0" TargetMode="External"/><Relationship Id="rId91" Type="http://schemas.openxmlformats.org/officeDocument/2006/relationships/hyperlink" Target="https://www.ncbi.nlm.nih.gov/projects/sviewer/?id=NC_050068.2&amp;tkey=x-2lwMjPw8rNxMnG4vPWyvC4qqWNtraOmqW6kLMknWXlGfSh9Qy4ZK9pYuh43AvseIg&amp;assm_context=GCF_009764565.3&amp;app_context=Gene&amp;mk=217747167:217755282%7CMarker%201%7Cblue,217729503:217740346%7CMarker%202%7Cred,217710612:217720363%7CMarker%203%7Cgreen,217638524:217645957%7CMarker%204%7Ccyan&amp;v=217636410:217763329&amp;c=null&amp;gflip=1&amp;select=null&amp;slim=0" TargetMode="External"/><Relationship Id="rId96" Type="http://schemas.openxmlformats.org/officeDocument/2006/relationships/hyperlink" Target="https://www.ncbi.nlm.nih.gov/projects/sviewer/?id=NC_066617.1&amp;tkey=XXc_WlJVWVBXXlNceGlMUGoiMD8XLCwUAD8gCim-B_9vdX6MoZDJ-IsIPi4kGlcqJE4&amp;assm_context=GCF_025201925.1&amp;app_context=Gene&amp;mk=143595997:143604356%7CMarker%201%7Cblue,143620177:143625321%7CMarker%202%7Cred,143718057:143723973%7CMarker%203%7Cgreen&amp;v=143551966:143726845&amp;c=null&amp;select=null&amp;slim=0" TargetMode="External"/><Relationship Id="rId1" Type="http://schemas.openxmlformats.org/officeDocument/2006/relationships/hyperlink" Target="https://www.ncbi.nlm.nih.gov/projects/sviewer/?id=NC_000012.12&amp;tracks=%5Bkey:sequence_track,name:T15993,display_name:Sequence,id:T15993,dbname:GenBank,annots:NA,ShowLabel:false,ColorGaps:false,shown:true,order:1%5D%5Bkey:gene_model_track,name:T2962937,display_name:Genes%5C,%20MANE%20Project%20(release%20v1.4),id:T2962937,dbname:SADB,annots:NA000472037.1,Options:GeneOnly,CDSProductFeats:false,NtRuler:true,AaRuler:true,HighlightMode:2,ShowLabel:true,shown:true,order:47%5D%5Bkey:gene_model_track,name:T2945488,display_name:NCBI%20RefSeq%20Annotation%20GCF_000001405.40-RS_2024_08,id:T2945488,dbname:SADB,annots:NA000467232.1,Options:GeneOnly,HideNonCoding:true,HideModels:true,CCDSOnly:false,SelectOnly:false,CDSProductFeats:false,NtRuler:true,AaRuler:true,HighlightMode:2,ShowLabel:true,shown:true,order:61%5D%5Bkey:graph_track,name:T2431223,display_name:RNA-seq%20exon%20coverage%5C,%20aggregate%20(filtered)%5C,%20NCBI%20Homo%20sapiens%20Annotation%20Release%20110,id:T2431223,dbname:SADB,annots:NA000352388.1,style:histogram,scale:log2,smooth_curve:false,range:inf%7Cinf%7Cauto,stored_scale:linear,shown:true,order:239%5D%5Bkey:graph_track,name:T2431565,display_name:RNA-seq%20intron-spanning%20reads%5C,%20aggregate%20(filtered)%5C,%20NCBI%20Homo%20sapiens%20Annotation%20Release%20110,id:T2431565,dbname:SADB,annots:NA000352389.1,style:histogram,scale:log2,smooth_curve:false,range:inf%7Cinf%7Cauto,stored_scale:linear,shown:true,order:241%5D%5Bkey:feature_track,name:T2431241,display_name:RNA-seq%20intron%20features%5C,%20aggregate%20(filtered)%5C,%20NCBI%20Homo%20sapiens%20Annotation%20Release%20110,id:T2431241,subkey:intron,dbname:SADB,annots:NA000352046.1,Layout:Adaptive,sort_reads:false,sort_strands:false,read_range:inf%7Cinf%7Cauto,shown:true,order:265%5D&amp;assm_context=GCF_000001405.40&amp;app_context=Gene&amp;v=7110831:8061491&amp;c=null&amp;gflip=1&amp;select=null&amp;slim=0" TargetMode="External"/><Relationship Id="rId6" Type="http://schemas.openxmlformats.org/officeDocument/2006/relationships/hyperlink" Target="https://www.ncbi.nlm.nih.gov/projects/sviewer/?id=NW_025965230.1&amp;tracks=%5Bkey:sequence_track,name:T2445750,display_name:Sequence,id:T2445750,dbname:GenBank,annots:NA,ShowLabel:false,ColorGaps:false,shown:true,order:1%5D%5Bkey:gene_model_track,name:T2445466,display_name:Genes%5C,%20NCBI%20Myodes%20glareolus%20Annotation%20Release%20100%5C,%202022-05-28,id:T2445466,dbname:SADB,annots:NA000357829.1,Options:MergePairs,HideNonCoding:false,HideModels:false,CCDSOnly:false,SelectOnly:false,CDSProductFeats:false,NtRuler:true,AaRuler:true,HighlightMode:2,ShowLabel:true,shown:true,order:39%5D%5Bkey:graph_track,name:T2445582,display_name:RNA-seq%20exon%20coverage%5C,%20aggregate%20(filtered)%5C,%20NCBI%20Myodes%20glareolus%20Annotation%20Release%20100,id:T2445582,dbname:SADB,annots:NA000358125.1,style:histogram,scale:log2,smooth_curve:false,range:inf%7Cinf%7Cauto,range:inf%7Cinf%7Cauto,stored_scale:linear,shown:true,order:41%5D%5Bkey:graph_track,name:T2445717,display_name:RNA-seq%20intron-spanning%20reads%5C,%20aggregate%20(filtered)%5C,%20NCBI%20Myodes%20glareolus%20Annotation%20Release%20100,id:T2445717,dbname:SADB,annots:NA000358126.1,style:histogram,scale:log2,smooth_curve:false,range:inf%7Cinf%7Cauto,range:inf%7Cinf%7Cauto,stored_scale:linear,shown:true,order:43%5D%5Bkey:feature_track,name:T2445607,display_name:RNA-seq%20intron%20features%5C,%20aggregate%20(filtered)%5C,%20NCBI%20Myodes%20glareolus%20Annotation%20Release%20100,id:T2445607,subkey:intron,dbname:SADB,annots:NA000357861.1,Layout:Adaptive,sort_reads:false,sort_strands:false,read_range:inf%7Cinf%7Cauto,read_range:inf%7Cinf%7Cauto,shown:true,order:45%5D&amp;assm_context=GCF_902806735.1&amp;app_context=Gene&amp;v=4963185:5603085&amp;c=null&amp;select=null&amp;slim=0" TargetMode="External"/><Relationship Id="rId15" Type="http://schemas.openxmlformats.org/officeDocument/2006/relationships/hyperlink" Target="https://www.ncbi.nlm.nih.gov/projects/sviewer/?id=NC_071531.1&amp;tracks=%5Bkey:sequence_track,name:T2689170,display_name:Sequence,id:T2689170,dbname:GenBank,category:Sequence,subcategory:Assembly,annots:NA,ShowLabel:false,ColorGaps:false,shown:true,order:1%5D%5Bkey:feature_track,name:T2688987,display_name:Repeats%20identified%20by%20WindowMasker,id:T2688987,subkey:region,dbname:SADB,annots:NA000391262.1,Layout:Adaptive,shown:true,order:38%5D%5Bkey:gene_model_track,name:T2688957,display_name:Genes%5C,%20NCBI%20RefSeq%20Annotation%20GCF_026979565.1-RS_2023_03,id:T2688957,dbname:SADB,category:Genes,subcategory:NCBI%20Genes,annots:NA000391226.1,Options:ShowAll,HideNonCoding:false,HideModels:false,CCDSOnly:false,SelectOnly:false,CDSProductFeats:true,NtRuler:true,AaRuler:true,HighlightMode:2,ShowLabel:true,shown:true,order:39%5D%5Bkey:graph_track,name:T2688967,display_name:RNA-seq%20exon%20coverage%5C,%20aggregate%20(filtered)%5C,%20NCBI%20RefSeq%20Annotation%20GCF_028911935.1-RS_2023_03,id:T2688967,dbname:SADB,category:Expression,subcategory:RNA-Seq,%20aggregate,annots:NA000391314.1,style:histogram,scale:log2,smooth_curve:false,range:inf%7Cinf%7Cauto,range:inf%7Cinf%7Cauto,stored_scale:linear,shown:true,order:41%5D%5Bkey:graph_track,name:T2688979,display_name:RNA-seq%20intron-spanning%20reads%5C,%20aggregate%20(filtered)%5C,%20NCBI%20RefSeq%20Annotation%20GCF_028911935.1-RS_2023_03,id:T2688979,dbname:SADB,category:Expression,subcategory:RNA-Seq,%20aggregate,annots:NA000391315.1,style:histogram,scale:log2,smooth_curve:false,range:inf%7Cinf%7Cauto,range:inf%7Cinf%7Cauto,stored_scale:linear,shown:true,order:43%5D%5Bkey:feature_track,name:T2688975,display_name:RNA-seq%20intron%20features%5C,%20aggregate%20(filtered)%5C,%20NCBI%20RefSeq%20Annotation%20GCF_028911935.1-RS_2023_03,id:T2688975,subkey:intron,dbname:SADB,category:Expression,subcategory:RNA-Seq,%20aggregate,annots:NA000391258.1,Layout:Adaptive,sort_reads:false,sort_strands:false,read_range:inf%7Cinf%7Cauto,read_range:inf%7Cinf%7Cauto,shown:true,order:45%5D&amp;assm_context=GCF_026979565.1&amp;app_context=Gene&amp;v=74533764:74542332&amp;c=null&amp;gflip=1&amp;select=null&amp;slim=0" TargetMode="External"/><Relationship Id="rId23" Type="http://schemas.openxmlformats.org/officeDocument/2006/relationships/hyperlink" Target="https://www.ncbi.nlm.nih.gov/projects/sviewer/?id=NC_135266.1&amp;tkey=GDJ6HxcQHBUSGxYZPSwJFS9ndXpSaWlRRXplT2z7Q0sm2jeUIaDMyBj4DFkWbWVdFjk&amp;assm_context=GCF_051311805.1&amp;app_context=Gene&amp;mk=88314888:88315084%7CExon_1%7Cblue&amp;v=88304931:88334000&amp;c=null&amp;gflip=1&amp;select=null&amp;slim=0" TargetMode="External"/><Relationship Id="rId28" Type="http://schemas.openxmlformats.org/officeDocument/2006/relationships/hyperlink" Target="https://www.ncbi.nlm.nih.gov/projects/sviewer/?id=NW_008238359.1&amp;tkey=HzV9GBAXGxIVHBEeOisOEihgcn1Vbm5WQn1iSGv8RElPQV6-JkgCIPq1teev09zjr4c&amp;assm_context=GCF_000691975.1&amp;app_context=Gene&amp;v=777307:786049&amp;c=null&amp;select=null&amp;slim=0" TargetMode="External"/><Relationship Id="rId36" Type="http://schemas.openxmlformats.org/officeDocument/2006/relationships/hyperlink" Target="https://www.ncbi.nlm.nih.gov/projects/sviewer/?id=NW_026138062.1&amp;tracks=%5Bkey:sequence_track,name:T2611078,display_name:Sequence,id:T2611078,dbname:GenBank,category:Sequence,subcategory:Assembly,annots:NA,ShowLabel:false,ColorGaps:false,shown:true,order:1%5D%5Bkey:feature_track,name:T2609076,display_name:Repeats%20identified%20by%20WindowMasker,id:T2609076,subkey:region,dbname:SADB,annots:NA000377022.1,Layout:Adaptive,shown:true,order:38%5D%5Bkey:gene_model_track,name:T2681596,display_name:NCBI%20RefSeq%20Annotation%20GCF_025592945.1-RS_2023_02,id:T2681596,dbname:SADB,category:Genes,subcategory:NCBI%20Genes,annots:NA000390742.1,Options:ShowAll,HideNonCoding:false,HideModels:false,CCDSOnly:false,SelectOnly:false,CDSProductFeats:true,NtRuler:true,AaRuler:true,HighlightMode:2,ShowLabel:true,shown:true,order:39%5D%5Bkey:graph_track,name:T2609025,display_name:RNA-seq%20exon%20coverage%5C,%20aggregate%20(filtered)%5C,%20NCBI%20Manacus%20candei%20Annotation%20Release%20100,id:T2609025,dbname:SADB,category:Expression,subcategory:RNA-Seq,%20aggregate,annots:NA000377079.1,style:histogram,scale:log2,smooth_curve:false,range:inf%7Cinf%7Cauto,stored_scale:linear,shown:true,order:43%5D%5Bkey:graph_track,name:T2609058,display_name:RNA-seq%20intron-spanning%20reads%5C,%20aggregate%20(filtered)%5C,%20NCBI%20Manacus%20candei%20Annotation%20Release%20100,id:T2609058,dbname:SADB,category:Expression,subcategory:RNA-Seq,%20aggregate,annots:NA000377080.1,style:histogram,scale:log2,smooth_curve:false,range:inf%7Cinf%7Cauto,stored_scale:linear,shown:true,order:45%5D%5Bkey:feature_track,name:T2609043,display_name:RNA-seq%20intron%20features%5C,%20aggregate%20(filtered)%5C,%20NCBI%20Manacus%20candei%20Annotation%20Release%20100,id:T2609043,subkey:intron,dbname:SADB,category:Expression,subcategory:RNA-Seq,%20aggregate,annots:NA000377018.1,Layout:Adaptive,sort_reads:false,sort_strands:false,read_range:inf%7Cinf%7Cauto,shown:true,order:47%5D&amp;assm_context=GCF_025592945.1&amp;app_context=Gene&amp;v=52197173:52205959&amp;c=null&amp;gflip=1&amp;select=null&amp;slim=0" TargetMode="External"/><Relationship Id="rId49" Type="http://schemas.openxmlformats.org/officeDocument/2006/relationships/hyperlink" Target="https://www.ncbi.nlm.nih.gov/projects/sviewer/?id=NW_010972909.1&amp;tkey=KwFJLCQjLyYhKCUqDh86JhxURklhWlpidklWfF_IcHA8mC2evk1XJYLCud-j69Dbo78&amp;assm_context=GCF_000737465.1&amp;app_context=Gene&amp;v=6425779:6433106&amp;c=null&amp;gflip=1&amp;select=null&amp;slim=0" TargetMode="External"/><Relationship Id="rId57" Type="http://schemas.openxmlformats.org/officeDocument/2006/relationships/hyperlink" Target="https://www.ncbi.nlm.nih.gov/projects/sviewer/?id=NC_132934.1&amp;tkey=zOauy8PEyMHGz8LN6fjdwfuzoa6Gvb2Fka6xm7gvl5bGddccazRPXI3DEJEKpXmVCvE&amp;assm_context=GCF_034638445.1&amp;app_context=Gene&amp;mk=85216449:85216472%7Cexon_4%7Cblue&amp;v=85199672:85225345&amp;c=null&amp;gflip=1&amp;select=null&amp;slim=0" TargetMode="External"/><Relationship Id="rId106" Type="http://schemas.openxmlformats.org/officeDocument/2006/relationships/hyperlink" Target="https://www.ncbi.nlm.nih.gov/projects/sviewer/?id=NC_083291.1&amp;tracks=%5Bkey:sequence_track,name:T2801499,display_name:Sequence,id:T2801499,dbname:GenBank,annots:NA,ShowLabel:false,ColorGaps:false,shown:true,order:1%5D%5Bkey:gene_model_track,name:T2801442,display_name:Genes%5C,%20NCBI%20RefSeq%20Annotation%20GCF_963506605.1-RS_2023_10,id:T2801442,dbname:SADB,annots:NA000424246.1,Options:ShowAll,HideNonCoding:false,HideModels:false,CCDSOnly:false,SelectOnly:false,CDSProductFeats:true,NtRuler:true,AaRuler:true,HighlightMode:2,ShowLabel:true,shown:true,order:39%5D%5Bkey:graph_track,name:T2801455,display_name:RNA-seq%20exon%20coverage%5C,%20aggregate%20(filtered)%5C,%20NCBI%20RefSeq%20Annotation%20GCF_032727015.1-RS_2023_10,id:T2801455,dbname:SADB,annots:NA000424314.1,style:histogram,scale:log2,smooth_curve:false,range:inf%7Cinf%7Cauto,stored_scale:linear,shown:true,order:41%5D%5Bkey:graph_track,name:T2801476,display_name:RNA-seq%20intron-spanning%20reads%5C,%20aggregate%20(filtered)%5C,%20NCBI%20RefSeq%20Annotation%20GCF_032727015.1-RS_2023_10,id:T2801476,dbname:SADB,annots:NA000424315.1,style:histogram,scale:log2,smooth_curve:false,range:inf%7Cinf%7Cauto,stored_scale:linear,shown:true,order:43%5D%5Bkey:feature_track,name:T2801469,display_name:RNA-seq%20intron%20features%5C,%20aggregate%20(filtered)%5C,%20NCBI%20RefSeq%20Annotation%20GCF_032727015.1-RS_2023_10,id:T2801469,subkey:intron,dbname:SADB,annots:NA000424278.1,Layout:Adaptive,sort_reads:false,sort_strands:false,read_range:inf%7Cinf%7Cauto,shown:true,order:45%5D&amp;assm_context=GCF_963506605.1&amp;app_context=Gene&amp;v=31094290:31103635&amp;c=null&amp;select=null&amp;slim=0" TargetMode="External"/><Relationship Id="rId114" Type="http://schemas.openxmlformats.org/officeDocument/2006/relationships/hyperlink" Target="https://www.ncbi.nlm.nih.gov/projects/sviewer/?id=NW_017728931.1&amp;tracks=%5Bkey:sequence_track,name:T667315,display_name:Sequence,id:T667315,dbname:GenBank,annots:NA,ShowLabel:false,ColorGaps:false,shown:true,order:1%5D%5Bkey:gene_model_track,name:T666950,display_name:Genes%5C,%20NCBI%20Crocodylus%20porosus%20Annotation%20Release%20100%5C,%202016-12-20,id:T666950,dbname:SADB,annots:NA000093917.1,Options:ShowAll,HideNonCoding:false,HideModels:false,CCDSOnly:false,SelectOnly:false,CDSProductFeats:true,NtRuler:true,AaRuler:true,HighlightMode:2,ShowLabel:true,shown:true,order:40%5D%5Bkey:gene_model_track,name:T3038728,display_name:Genes%5C,%20Ensembl%20release%20115,id:T3038728,dbname:SADB,annots:NA000210677.1,Options:MergeAll,HideNonCoding:false,CCDSOnly:false,CDSProductFeats:false,NtRuler:true,AaRuler:true,HighlightMode:2,ShowLabel:true,shown:true,order:41%5D%5Bkey:graph_track,name:T666700,display_name:RNA-seq%20exon%20coverage%5C,%20aggregate%20(filtered)%5C,%20NCBI%20Crocodylus%20porosus%20Annotation%20Release%20100,id:T666700,dbname:SADB,annots:NA000094188.1,style:histogram,scale:log2,smooth_curve:false,range:inf%7Cinf%7Cauto,stored_scale:linear,shown:true,order:43%5D%5Bkey:graph_track,name:T666835,display_name:RNA-seq%20intron-spanning%20reads%5C,%20aggregate%20(filtered)%5C,%20NCBI%20Crocodylus%20porosus%20Annotation%20Release%20100,id:T666835,dbname:SADB,annots:NA000094189.1,style:histogram,scale:log2,smooth_curve:false,range:inf%7Cinf%7Cauto,stored_scale:linear,shown:true,order:45%5D%5Bkey:feature_track,name:T666951,display_name:RNA-seq%20intron%20features%5C,%20aggregate%20(filtered)%5C,%20NCBI%20Crocodylus%20porosus%20Annotation%20Release%20100,id:T666951,subkey:intron,dbname:SADB,annots:NA000093919.1,Layout:Adaptive,sort_reads:false,sort_strands:false,read_range:inf%7Cinf%7Cauto,shown:true,order:47%5D&amp;assm_context=GCF_001723895.1&amp;app_context=Gene&amp;v=12949405:12960082&amp;c=null&amp;select=null&amp;slim=0" TargetMode="External"/><Relationship Id="rId10" Type="http://schemas.openxmlformats.org/officeDocument/2006/relationships/hyperlink" Target="https://www.ncbi.nlm.nih.gov/projects/sviewer/?id=NC_051191.1&amp;tracks=%5Bkey:sequence_track,name:T2268848,display_name:Sequence,id:T2268848,dbname:GenBank,annots:NA,ShowLabel:false,ColorGaps:false,shown:true,order:1%5D%5Bkey:gene_model_track,name:T2268314,display_name:Genes%5C,%20NCBI%20Falco%20rusticolus%20Annotation%20Release%20100%5C,%202020-11-09,id:T2268314,dbname:SADB,annots:NA000278537.1,Options:ShowAll,HideNonCoding:false,HideModels:false,CCDSOnly:false,SelectOnly:false,CDSProductFeats:true,NtRuler:true,AaRuler:true,HighlightMode:2,ShowLabel:true,shown:true,order:40%5D%5Bkey:graph_track,name:T2268354,display_name:RNA-seq%20exon%20coverage%5C,%20aggregate%20(filtered)%5C,%20NCBI%20Falco%20rusticolus%20Annotation%20Release%20100,id:T2268354,dbname:SADB,annots:NA000278639.1,style:histogram,scale:log2,smooth_curve:false,range:inf%7Cinf%7Cauto,stored_scale:linear,shown:true,order:42%5D%5Bkey:graph_track,name:T2268393,display_name:RNA-seq%20intron-spanning%20reads%5C,%20aggregate%20(filtered)%5C,%20NCBI%20Falco%20rusticolus%20Annotation%20Release%20100,id:T2268393,dbname:SADB,annots:NA000278640.1,style:histogram,scale:log2,smooth_curve:false,range:inf%7Cinf%7Cauto,stored_scale:linear,shown:true,order:44%5D%5Bkey:feature_track,name:T2268359,display_name:RNA-seq%20intron%20features%5C,%20aggregate%20(filtered)%5C,%20NCBI%20Falco%20rusticolus%20Annotation%20Release%20100,id:T2268359,subkey:intron,dbname:SADB,annots:NA000278601.1,Layout:Adaptive,sort_reads:false,sort_strands:false,read_range:inf%7Cinf%7Cauto,shown:true,order:46%5D&amp;assm_context=GCF_015220075.1&amp;app_context=Gene&amp;v=83759302:83812477&amp;c=null&amp;gflip=1&amp;select=null&amp;slim=0" TargetMode="External"/><Relationship Id="rId31" Type="http://schemas.openxmlformats.org/officeDocument/2006/relationships/hyperlink" Target="https://www.ncbi.nlm.nih.gov/projects/sviewer/?id=NC_053451.1&amp;tkey=rIbOq6OkqKGmr6KtiZi9oZvTwc7m3d3l8c7R-9hP9_rrMfqBjJ-D91xmHP0GyXX5Bp0&amp;assm_context=GCF_015227805.2&amp;app_context=Gene&amp;mk=30377150:30377164%7Cexon_4%7Cblue&amp;v=30368518:30391331&amp;c=null&amp;select=null&amp;slim=0" TargetMode="External"/><Relationship Id="rId44" Type="http://schemas.openxmlformats.org/officeDocument/2006/relationships/hyperlink" Target="https://www.ncbi.nlm.nih.gov/projects/sviewer/?id=NW_005087642.1&amp;tkey=eVMbfnZxfXRzend4XE1odE4GFBszCAgwJBsELg2aIiF5imgRxGgUAL5kblp0bgdedDo&amp;assm_context=GCF_000331425.1&amp;app_context=Gene&amp;v=1186411:1196519&amp;c=null&amp;gflip=1&amp;select=null&amp;slim=0" TargetMode="External"/><Relationship Id="rId52" Type="http://schemas.openxmlformats.org/officeDocument/2006/relationships/hyperlink" Target="https://www.ncbi.nlm.nih.gov/projects/sviewer/?id=NC_071401.1&amp;tkey=By1lAAgPAwoNBAkGIjMWCjB4amVNdnZOWmV6UHPkXFwIeRmO6PIlmoZCCUMTd2BHEyM&amp;assm_context=GCF_017976375.1&amp;app_context=Gene&amp;v=132818715:132827451&amp;c=null&amp;gflip=1&amp;select=null&amp;slim=0" TargetMode="External"/><Relationship Id="rId60" Type="http://schemas.openxmlformats.org/officeDocument/2006/relationships/hyperlink" Target="https://www.ncbi.nlm.nih.gov/projects/sviewer/?id=NC_134949.1&amp;tracks=%5Bkey:sequence_track,name:T3034088,display_name:Sequence,id:T3034088,dbname:GenBank,category:Sequence,subcategory:Assembly,annots:NA,ShowLabel:false,ColorGaps:false,shown:true,order:1%5D%5Bkey:feature_track,name:T3033994,display_name:Repeats%20identified%20by%20WindowMasker,id:T3033994,subkey:region,dbname:SADB,annots:NA000504997.1,Layout:Adaptive,shown:true,order:8%5D%5Bkey:gene_model_track,name:T3033885,display_name:Genes%5C,%20NCBI%20RefSeq%20Annotation%20GCF_965638725.1-RS_2025_08,id:T3033885,dbname:SADB,category:Genes,subcategory:NCBI%20Genes,annots:NA000504992.1,Options:ShowAll,HideNonCoding:false,HideModels:false,CCDSOnly:false,SelectOnly:false,CDSProductFeats:true,NtRuler:true,AaRuler:true,HighlightMode:2,ShowLabel:true,shown:true,order:9%5D%5Bkey:graph_track,name:T3033886,display_name:RNA-seq%20exon%20coverage%5C,%20aggregate%20(filtered)%5C,%20NCBI%20RefSeq%20Annotation%20GCF_965638725.1-RS_2025_08,id:T3033886,dbname:SADB,category:Expression,subcategory:RNA-Seq,%20aggregate,annots:NA000505095.1,style:histogram,scale:log2,smooth_curve:false,range:inf%7Cinf%7Cauto,stored_scale:linear,shown:true,order:10%5D%5Bkey:graph_track,name:T3033942,display_name:RNA-seq%20intron-spanning%20reads%5C,%20aggregate%20(filtered)%5C,%20NCBI%20RefSeq%20Annotation%20GCF_965638725.1-RS_2025_08,id:T3033942,dbname:SADB,category:Expression,subcategory:RNA-Seq,%20aggregate,annots:NA000505096.1,style:histogram,scale:log2,smooth_curve:false,range:inf%7Cinf%7Cauto,stored_scale:linear,shown:true,order:12%5D%5Bkey:feature_track,name:T3033938,display_name:RNA-seq%20intron%20features%5C,%20aggregate%20(filtered)%5C,%20NCBI%20RefSeq%20Annotation%20GCF_965638725.1-RS_2025_08,id:T3033938,subkey:intron,dbname:SADB,category:Expression,subcategory:RNA-Seq,%20aggregate,annots:NA000504993.1,Layout:Adaptive,sort_reads:false,sort_strands:false,read_range:inf%7Cinf%7Cauto,shown:true,order:14%5D&amp;assm_context=GCF_965638725.1&amp;app_context=Gene&amp;v=85834968:85846749&amp;c=null&amp;gflip=1&amp;select=null&amp;slim=0" TargetMode="External"/><Relationship Id="rId65" Type="http://schemas.openxmlformats.org/officeDocument/2006/relationships/hyperlink" Target="https://www.ncbi.nlm.nih.gov/projects/sviewer/?id=NW_015090825.1&amp;tkey=QGoiR09IRE1KQ05BZXRRTXc_LSIKMTEJHSI9FzSjGxpsvX1KmYtd40gH-PXiwZHx4pU&amp;assm_context=GCF_001431845.1&amp;app_context=Gene&amp;v=1082828:1089810&amp;c=null&amp;gflip=1&amp;select=null&amp;slim=0" TargetMode="External"/><Relationship Id="rId73" Type="http://schemas.openxmlformats.org/officeDocument/2006/relationships/hyperlink" Target="https://www.ncbi.nlm.nih.gov/projects/sviewer/?id=NC_057849.1&amp;tracks=%5Bkey:sequence_track,name:T2404479,display_name:Sequence,id:T2404479,dbname:GenBank,annots:NA,ShowLabel:false,ColorGaps:false,shown:true,order:1%5D%5Bkey:gene_model_track,name:T2404169,display_name:Genes%5C,%20NCBI%20Chelonia%20mydas%20Annotation%20Release%20103%5C,%202021-09-23,id:T2404169,dbname:SADB,annots:NA000326164.1,Options:ShowAll,HideNonCoding:false,HideModels:false,CCDSOnly:false,SelectOnly:false,CDSProductFeats:true,NtRuler:true,AaRuler:true,HighlightMode:2,ShowLabel:true,shown:true,order:39%5D%5Bkey:gene_model_track,name:T2827059,display_name:Genes%5C,%20Ensembl%20Rapid%20release%202023-08,id:T2827059,dbname:SADB,annots:NA000425336.1,Options:MergeAll,HideNonCoding:false,CCDSOnly:false,CDSProductFeats:false,NtRuler:true,AaRuler:true,HighlightMode:2,ShowLabel:true,shown:true,order:40%5D%5Bkey:graph_track,name:T2404233,display_name:RNA-seq%20exon%20coverage%5C,%20aggregate%20(filtered)%5C,%20NCBI%20Chelonia%20mydas%20Annotation%20Release%20103,id:T2404233,dbname:SADB,annots:NA000326399.1,style:histogram,scale:log2,smooth_curve:false,range:inf%7Cinf%7Cauto,range:inf%7Cinf%7Cauto,stored_scale:linear,shown:true,order:42%5D%5Bkey:graph_track,name:T2404316,display_name:RNA-seq%20intron-spanning%20reads%5C,%20aggregate%20(filtered)%5C,%20NCBI%20Chelonia%20mydas%20Annotation%20Release%20103,id:T2404316,dbname:SADB,annots:NA000326400.1,style:histogram,scale:log2,smooth_curve:false,range:inf%7Cinf%7Cauto,range:inf%7Cinf%7Cauto,stored_scale:linear,shown:true,order:44%5D%5Bkey:feature_track,name:T2404258,display_name:RNA-seq%20intron%20features%5C,%20aggregate%20(filtered)%5C,%20NCBI%20Chelonia%20mydas%20Annotation%20Release%20103,id:T2404258,subkey:intron,dbname:SADB,annots:NA000326159.1,Layout:Adaptive,sort_reads:false,sort_strands:false,read_range:inf%7Cinf%7Cauto,read_range:inf%7Cinf%7Cauto,shown:true,order:46%5D&amp;assm_context=GCF_015237465.2&amp;app_context=Gene&amp;v=215179725:215188553&amp;c=null&amp;gflip=1&amp;select=null&amp;slim=0" TargetMode="External"/><Relationship Id="rId78" Type="http://schemas.openxmlformats.org/officeDocument/2006/relationships/hyperlink" Target="https://www.ncbi.nlm.nih.gov/projects/sviewer/?id=NC_057849.1&amp;tracks=%5Bkey:sequence_track,name:T2404479,display_name:Sequence,id:T2404479,dbname:GenBank,annots:NA,ShowLabel:false,ColorGaps:false,shown:true,order:1%5D%5Bkey:gene_model_track,name:T2404169,display_name:Genes%5C,%20NCBI%20Chelonia%20mydas%20Annotation%20Release%20103%5C,%202021-09-23,id:T2404169,dbname:SADB,annots:NA000326164.1,Options:ShowAll,HideNonCoding:false,HideModels:false,CCDSOnly:false,SelectOnly:false,CDSProductFeats:true,NtRuler:true,AaRuler:true,HighlightMode:2,ShowLabel:true,shown:true,order:39%5D%5Bkey:gene_model_track,name:T2827059,display_name:Genes%5C,%20Ensembl%20Rapid%20release%202023-08,id:T2827059,dbname:SADB,annots:NA000425336.1,Options:ShowAll,HideNonCoding:false,CCDSOnly:false,CDSProductFeats:false,NtRuler:true,AaRuler:true,HighlightMode:2,ShowLabel:true,shown:true,order:40%5D%5Bkey:graph_track,name:T2404233,display_name:RNA-seq%20exon%20coverage%5C,%20aggregate%20(filtered)%5C,%20NCBI%20Chelonia%20mydas%20Annotation%20Release%20103,id:T2404233,dbname:SADB,annots:NA000326399.1,style:histogram,scale:log2,smooth_curve:false,range:inf%7Cinf%7Cauto,range:inf%7Cinf%7Cauto,stored_scale:linear,shown:true,order:42%5D%5Bkey:graph_track,name:T2404316,display_name:RNA-seq%20intron-spanning%20reads%5C,%20aggregate%20(filtered)%5C,%20NCBI%20Chelonia%20mydas%20Annotation%20Release%20103,id:T2404316,dbname:SADB,annots:NA000326400.1,style:histogram,scale:log2,smooth_curve:false,range:inf%7Cinf%7Cauto,range:inf%7Cinf%7Cauto,stored_scale:linear,shown:true,order:44%5D%5Bkey:feature_track,name:T2404258,display_name:RNA-seq%20intron%20features%5C,%20aggregate%20(filtered)%5C,%20NCBI%20Chelonia%20mydas%20Annotation%20Release%20103,id:T2404258,subkey:intron,dbname:SADB,annots:NA000326159.1,Layout:Adaptive,sort_reads:false,sort_strands:false,read_range:inf%7Cinf%7Cauto,read_range:inf%7Cinf%7Cauto,shown:true,order:46%5D&amp;assm_context=GCF_015237465.2&amp;app_context=Gene&amp;mk=215261498:215267863%7CMarker%201%7Cblue&amp;v=215235950:215292085&amp;c=null&amp;gflip=1&amp;select=null&amp;slim=0" TargetMode="External"/><Relationship Id="rId81" Type="http://schemas.openxmlformats.org/officeDocument/2006/relationships/hyperlink" Target="https://beta.ensembl.org/entity-viewer/aea6e396-598d-46a4-9776-3c6b018e9675/gene:ENSCMYG00015015544?view=transcripts" TargetMode="External"/><Relationship Id="rId86" Type="http://schemas.openxmlformats.org/officeDocument/2006/relationships/hyperlink" Target="https://www.ncbi.nlm.nih.gov/projects/sviewer/?id=NC_088791.1&amp;tracks=%5Bkey:sequence_track,name:T2888093,display_name:Sequence,id:T2888093,dbname:GenBank,annots:NA,ShowLabel:false,ColorGaps:false,shown:true,order:1%5D%5Bkey:gene_model_track,name:T2887846,display_name:Genes%5C,%20NCBI%20RefSeq%20Annotation%20GCF_011386835.1-RS_2024_05,id:T2887846,dbname:SADB,annots:NA000457374.1,Options:ShowAll,HideNonCoding:false,HideModels:false,CCDSOnly:false,SelectOnly:false,CDSProductFeats:true,NtRuler:true,AaRuler:true,HighlightMode:2,ShowLabel:true,shown:true,order:39%5D%5Bkey:graph_track,name:T2887927,display_name:RNA-seq%20exon%20coverage%5C,%20aggregate%20(filtered)%5C,%20NCBI%20RefSeq%20Annotation%20GCF_039704445.1-RS_2024_05,id:T2887927,dbname:SADB,annots:NA000457622.1,style:histogram,scale:log2,smooth_curve:false,range:inf%7Cinf%7Cauto,range:inf%7Cinf%7Cauto,stored_scale:linear,shown:true,order:41%5D%5Bkey:graph_track,name:T2888037,display_name:RNA-seq%20intron-spanning%20reads%5C,%20aggregate%20(filtered)%5C,%20NCBI%20RefSeq%20Annotation%20GCF_039704445.1-RS_2024_05,id:T2888037,dbname:SADB,annots:NA000457623.1,style:histogram,scale:log2,smooth_curve:false,range:inf%7Cinf%7Cauto,range:inf%7Cinf%7Cauto,stored_scale:linear,shown:true,order:43%5D%5Bkey:feature_track,name:T2887962,display_name:RNA-seq%20intron%20features%5C,%20aggregate%20(filtered)%5C,%20NCBI%20RefSeq%20Annotation%20GCF_039704445.1-RS_2024_05,id:T2887962,subkey:intron,dbname:SADB,annots:NA000457406.1,Layout:Adaptive,sort_reads:false,sort_strands:false,read_range:inf%7Cinf%7Cauto,read_range:inf%7Cinf%7Cauto,shown:true,order:45%5D&amp;assm_context=GCF_011386835.1&amp;app_context=Gene&amp;v=136886193:136895951&amp;c=null&amp;gflip=1&amp;select=null&amp;slim=0" TargetMode="External"/><Relationship Id="rId94" Type="http://schemas.openxmlformats.org/officeDocument/2006/relationships/hyperlink" Target="https://www.ncbi.nlm.nih.gov/projects/sviewer/?id=NC_050068.2&amp;tkey=TWcvSkJFSUBHTkNMaHlcQHoyIC8HPDwEEC8wGjmuF-95tGjC1nwTFOynzs7U-qfK1K4&amp;assm_context=GCF_009764565.3&amp;app_context=Gene&amp;v=217638338:217647120&amp;c=null&amp;gflip=1&amp;select=null&amp;slim=0" TargetMode="External"/><Relationship Id="rId99" Type="http://schemas.openxmlformats.org/officeDocument/2006/relationships/hyperlink" Target="https://www.ncbi.nlm.nih.gov/projects/sviewer/?id=NC_052623.1&amp;tkey=krjwlZ2alp-YkZyTt6aDn6Xt__DY4-Pbz_DvxeZxyDC3bqadtiyiRK7RjFOWZ-VXljM&amp;assm_context=GCF_016161935.1&amp;app_context=Gene&amp;mk=225087170:225095088%7CMarker%201%7Cblue,225190985:225196875%7CMarker%202%7Cred,225206533:225214354%7CMarker%203%7Cgreen,225224882:225231351%7CMarker%204%7Ccyan&amp;v=225083475:225264598&amp;c=null&amp;gflip=1&amp;select=null&amp;slim=0" TargetMode="External"/><Relationship Id="rId101" Type="http://schemas.openxmlformats.org/officeDocument/2006/relationships/hyperlink" Target="https://www.ncbi.nlm.nih.gov/projects/sviewer/?id=NC_084480.1&amp;tracks=%5Bkey:sequence_track,name:T2848165,display_name:Sequence,id:T2848165,dbname:GenBank,annots:NA,ShowLabel:false,ColorGaps:false,shown:true,order:1%5D%5Bkey:gene_model_track,name:T2848152,display_name:Genes%5C,%20NCBI%20RefSeq%20Annotation%20GCF_030035675.1-RS_2023_12,id:T2848152,dbname:SADB,annots:NA000433630.1,Options:ShowAll,HideNonCoding:false,HideModels:false,CCDSOnly:false,SelectOnly:false,CDSProductFeats:true,NtRuler:true,AaRuler:true,HighlightMode:2,ShowLabel:true,shown:true,order:39%5D%5Bkey:gene_model_track,name:T2883512,display_name:Genes%5C,%20Ensembl%20Rapid%20release%202024-04,id:T2883512,dbname:SADB,annots:NA000453526.1,Options:MergeAll,HideNonCoding:false,CCDSOnly:false,CDSProductFeats:false,NtRuler:true,AaRuler:true,HighlightMode:2,ShowLabel:true,shown:true,order:40%5D%5Bkey:graph_track,name:T2848154,display_name:RNA-seq%20exon%20coverage%5C,%20aggregate%20(filtered)%5C,%20NCBI%20RefSeq%20Annotation%20GCF_034356695.1-RS_2023_12,id:T2848154,dbname:SADB,annots:NA000433634.1,style:histogram,scale:log2,smooth_curve:false,range:inf%7Cinf%7Cauto,stored_scale:linear,shown:true,order:42%5D%5Bkey:graph_track,name:T2848161,display_name:RNA-seq%20intron-spanning%20reads%5C,%20aggregate%20(filtered)%5C,%20NCBI%20RefSeq%20Annotation%20GCF_034356695.1-RS_2023_12,id:T2848161,dbname:SADB,annots:NA000433636.1,style:histogram,scale:log2,smooth_curve:false,range:inf%7Cinf%7Cauto,stored_scale:linear,shown:true,order:44%5D%5Bkey:feature_track,name:T2848156,display_name:RNA-seq%20intron%20features%5C,%20aggregate%20(filtered)%5C,%20NCBI%20RefSeq%20Annotation%20GCF_034356695.1-RS_2023_12,id:T2848156,subkey:intron,dbname:SADB,annots:NA000433667.1,Layout:Adaptive,sort_reads:false,sort_strands:false,read_range:inf%7Cinf%7Cauto,shown:true,order:46%5D&amp;assm_context=GCF_030035675.1&amp;app_context=Gene&amp;v=162927128:162980479&amp;c=null&amp;select=null&amp;slim=0" TargetMode="External"/><Relationship Id="rId4" Type="http://schemas.openxmlformats.org/officeDocument/2006/relationships/hyperlink" Target="https://www.ncbi.nlm.nih.gov/projects/sviewer/sequence.cgi?netcache=0&amp;id=gi%7C2871561884&amp;format=fasta&amp;filename=XM_014850999.3.fa&amp;ranges=0-10421" TargetMode="External"/><Relationship Id="rId9" Type="http://schemas.openxmlformats.org/officeDocument/2006/relationships/hyperlink" Target="https://www.ncbi.nlm.nih.gov/projects/sviewer/?id=NC_087513.1&amp;tkey=gqjghY2Kho-IgYyDp7aTj7X97-DI8_PL3-D_1fZh2cwoFTl0ofOvm0tftHuuT91_rhs&amp;assm_context=GCF_963921805.1&amp;app_context=Gene&amp;v=84150061:84175233&amp;c=null&amp;gflip=1&amp;select=null&amp;slim=0" TargetMode="External"/><Relationship Id="rId13" Type="http://schemas.openxmlformats.org/officeDocument/2006/relationships/hyperlink" Target="https://www.ncbi.nlm.nih.gov/projects/sviewer/?id=NC_052016.1&amp;tracks=%5Bkey:sequence_track,name:T2279248,display_name:Sequence,id:T2279248,dbname:GenBank,annots:NA,ShowLabel:false,ColorGaps:false,shown:true,order:1%5D%5Bkey:gene_model_track,name:T2279174,display_name:Genes%5C,%20NCBI%20Motacilla%20alba%20alba%20Annotation%20Release%20100%5C,%202020-12-14,id:T2279174,dbname:SADB,annots:NA000283213.1,Options:ShowAll,HideNonCoding:false,HideModels:false,CCDSOnly:false,SelectOnly:false,CDSProductFeats:true,NtRuler:true,AaRuler:true,HighlightMode:2,ShowLabel:true,shown:true,order:40%5D%5Bkey:graph_track,name:T2279184,display_name:RNA-seq%20exon%20coverage%5C,%20aggregate%20(filtered)%5C,%20NCBI%20Motacilla%20alba%20alba%20Annotation%20Release%20100,id:T2279184,dbname:SADB,annots:NA000283284.1,style:histogram,scale:log2,smooth_curve:false,range:inf%7Cinf%7Cauto,stored_scale:linear,shown:true,order:42%5D%5Bkey:graph_track,name:T2279206,display_name:RNA-seq%20intron-spanning%20reads%5C,%20aggregate%20(filtered)%5C,%20NCBI%20Motacilla%20alba%20alba%20Annotation%20Release%20100,id:T2279206,dbname:SADB,annots:NA000283285.1,style:histogram,scale:log2,smooth_curve:false,range:inf%7Cinf%7Cauto,stored_scale:linear,shown:true,order:44%5D%5Bkey:feature_track,name:T2279202,display_name:RNA-seq%20intron%20features%5C,%20aggregate%20(filtered)%5C,%20NCBI%20Motacilla%20alba%20alba%20Annotation%20Release%20100,id:T2279202,subkey:intron,dbname:SADB,annots:NA000283269.1,Layout:Adaptive,sort_reads:false,sort_strands:false,read_range:inf%7Cinf%7Cauto,shown:true,order:46%5D&amp;assm_context=GCF_015832195.1&amp;app_context=Gene&amp;v=38305873:38343044&amp;c=null&amp;gflip=1&amp;select=null&amp;slim=0" TargetMode="External"/><Relationship Id="rId18" Type="http://schemas.openxmlformats.org/officeDocument/2006/relationships/hyperlink" Target="https://www.ncbi.nlm.nih.gov/projects/sviewer/?id=NC_066313.1&amp;tkey=rYfPqqKlqaCnrqOsiJm8oJrSwM_n3Nzk8M_Q-tlO9v1D9VIeKvH0mR9hNdUv4VzRL7U&amp;assm_context=GCF_022539315.1&amp;app_context=Gene&amp;v=28615128:28625781&amp;c=null&amp;select=null&amp;slim=0" TargetMode="External"/><Relationship Id="rId39" Type="http://schemas.openxmlformats.org/officeDocument/2006/relationships/hyperlink" Target="https://www.ncbi.nlm.nih.gov/projects/sviewer/?id=NW_024104291.1&amp;tkey=2PK639fQ3NXS29bZ_ezJ1e-ntbqSqamRhbqlj6w7g4FlgHTVyEByKP20IbQ7gEiwO9Q&amp;assm_context=GCF_003945595.2&amp;app_context=Gene&amp;mk=187646:187660%7Cexon_4%7Cblue&amp;v=180448:191415&amp;c=null&amp;select=null&amp;slim=0" TargetMode="External"/><Relationship Id="rId109" Type="http://schemas.openxmlformats.org/officeDocument/2006/relationships/hyperlink" Target="https://www.ncbi.nlm.nih.gov/projects/sviewer/?id=NC_089822.1&amp;tracks=%5Bkey:sequence_track,name:T2897402,display_name:Sequence,id:T2897402,dbname:GenBank,category:Sequence,subcategory:Assembly,annots:NA,ShowLabel:false,ColorGaps:false,shown:true,order:1%5D%5Bkey:feature_track,name:T2896791,display_name:Repeats%20identified%20by%20WindowMasker,id:T2896791,subkey:region,dbname:SADB,annots:NA000463156.1,Layout:Adaptive,shown:true,order:38%5D%5Bkey:gene_model_track,name:T2896771,display_name:Genes%5C,%20NCBI%20RefSeq%20Annotation%20GCF_035046505.1-RS_2024_07,id:T2896771,dbname:SADB,category:Genes,subcategory:NCBI%20Genes,annots:NA000463120.1,Options:ShowAll,HideNonCoding:false,HideModels:false,CCDSOnly:false,SelectOnly:false,CDSProductFeats:true,NtRuler:true,AaRuler:true,HighlightMode:2,ShowLabel:true,shown:true,order:39%5D%5Bkey:graph_track,name:T2896782,display_name:RNA-seq%20exon%20coverage%5C,%20aggregate%20(filtered)%5C,%20NCBI%20RefSeq%20Annotation%20GCF_040746495.1-RS_2024_07,id:T2896782,dbname:SADB,category:Expression,subcategory:RNA-Seq,%20aggregate,annots:NA000463160.1,style:histogram,scale:log2,smooth_curve:false,range:inf%7Cinf%7Cauto,stored_scale:linear,shown:true,order:41%5D%5Bkey:graph_track,name:T2896789,display_name:RNA-seq%20intron-spanning%20reads%5C,%20aggregate%20(filtered)%5C,%20NCBI%20RefSeq%20Annotation%20GCF_040746495.1-RS_2024_07,id:T2896789,dbname:SADB,category:Expression,subcategory:RNA-Seq,%20aggregate,annots:NA000463161.1,style:histogram,scale:log2,smooth_curve:false,range:inf%7Cinf%7Cauto,stored_scale:linear,shown:true,order:43%5D%5Bkey:feature_track,name:T2896784,display_name:RNA-seq%20intron%20features%5C,%20aggregate%20(filtered)%5C,%20NCBI%20RefSeq%20Annotation%20GCF_040746495.1-RS_2024_07,id:T2896784,subkey:intron,dbname:SADB,category:Expression,subcategory:RNA-Seq,%20aggregate,annots:NA000463152.1,Layout:Adaptive,sort_reads:false,sort_strands:false,read_range:inf%7Cinf%7Cauto,shown:true,order:45%5D&amp;assm_context=GCF_035046505.1&amp;app_context=Gene&amp;v=108239446:108295568&amp;c=null&amp;select=null&amp;slim=0" TargetMode="External"/><Relationship Id="rId34" Type="http://schemas.openxmlformats.org/officeDocument/2006/relationships/hyperlink" Target="https://www.ncbi.nlm.nih.gov/projects/sviewer/?id=NW_020897702.1&amp;tkey=m7H5nJSTn5aRmJWavq-Klqzk9vnR6urSxvnmzO94wM3m__erbXD8GIwkp3G9Rc51vRE&amp;assm_context=GCF_003984885.1&amp;app_context=Gene&amp;v=23229699:23238044&amp;c=null&amp;gflip=1&amp;select=null&amp;slim=0" TargetMode="External"/><Relationship Id="rId50" Type="http://schemas.openxmlformats.org/officeDocument/2006/relationships/hyperlink" Target="https://www.ncbi.nlm.nih.gov/projects/sviewer/?id=NC_091501.1&amp;tkey=XXc_WlJVWVBXXlNceGlMUGoiMD8XLCwUAD8gCim-BgZNOFwZYjfPX-LgkYGLtfiFi-E&amp;assm_context=GCF_947461875.1&amp;app_context=Gene&amp;mk=21195123:21195145%7Cexon_1%7Cred&amp;v=21191201:21202217&amp;c=null&amp;select=null&amp;slim=0" TargetMode="External"/><Relationship Id="rId55" Type="http://schemas.openxmlformats.org/officeDocument/2006/relationships/hyperlink" Target="https://www.ncbi.nlm.nih.gov/projects/sviewer/?id=NC_133976.1&amp;tracks=%5Bkey:sequence_track,name:T3019455,display_name:Sequence,id:T3019455,dbname:GenBank,category:Sequence,subcategory:Assembly,annots:NA,ShowLabel:false,ColorGaps:false,shown:true,order:1%5D%5Bkey:feature_track,name:T3018079,display_name:Repeats%20identified%20by%20WindowMasker,id:T3018079,subkey:region,dbname:SADB,annots:NA000500163.1,Layout:Adaptive,shown:true,order:8%5D%5Bkey:gene_model_track,name:T3018054,display_name:Genes%5C,%20NCBI%20RefSeq%20Annotation%20GCF_047716275.1-RS_2025_06,id:T3018054,dbname:SADB,category:Genes,subcategory:NCBI%20Genes,annots:NA000500148.1,Options:ShowAll,HideNonCoding:false,HideModels:false,CCDSOnly:false,SelectOnly:false,CDSProductFeats:true,NtRuler:true,AaRuler:true,HighlightMode:2,ShowLabel:true,shown:true,order:9%5D%5Bkey:graph_track,name:T3018059,display_name:RNA-seq%20exon%20coverage%5C,%20aggregate%20(filtered)%5C,%20NCBI%20RefSeq%20Annotation%20GCF_047716275.1-RS_2025_06,id:T3018059,dbname:SADB,category:Expression,subcategory:RNA-Seq,%20aggregate,annots:NA000500197.1,style:histogram,scale:log2,smooth_curve:false,range:inf%7Cinf%7Cauto,stored_scale:linear,shown:true,order:10%5D%5Bkey:graph_track,name:T3018073,display_name:RNA-seq%20intron-spanning%20reads%5C,%20aggregate%20(filtered)%5C,%20NCBI%20RefSeq%20Annotation%20GCF_047716275.1-RS_2025_06,id:T3018073,dbname:SADB,category:Expression,subcategory:RNA-Seq,%20aggregate,annots:NA000500198.1,style:histogram,scale:log2,smooth_curve:false,range:inf%7Cinf%7Cauto,stored_scale:linear,shown:true,order:12%5D%5Bkey:feature_track,name:T3018065,display_name:RNA-seq%20intron%20features%5C,%20aggregate%20(filtered)%5C,%20NCBI%20RefSeq%20Annotation%20GCF_047716275.1-RS_2025_06,id:T3018065,subkey:intron,dbname:SADB,category:Expression,subcategory:RNA-Seq,%20aggregate,annots:NA000500151.1,Layout:Adaptive,sort_reads:false,sort_strands:false,read_range:inf%7Cinf%7Cauto,shown:true,order:14%5D&amp;assm_context=GCF_047716275.1&amp;app_context=Gene&amp;v=81958452:81967039&amp;c=null&amp;select=null&amp;slim=0" TargetMode="External"/><Relationship Id="rId76" Type="http://schemas.openxmlformats.org/officeDocument/2006/relationships/hyperlink" Target="https://www.ncbi.nlm.nih.gov/projects/sviewer/?id=NC_057849.1&amp;tracks=%5Bkey:sequence_track,name:T2404479,display_name:Sequence,id:T2404479,dbname:GenBank,annots:NA,ShowLabel:false,ColorGaps:false,shown:true,order:1%5D%5Bkey:gene_model_track,name:T2404169,display_name:Genes%5C,%20NCBI%20Chelonia%20mydas%20Annotation%20Release%20103%5C,%202021-09-23,id:T2404169,dbname:SADB,annots:NA000326164.1,Options:ShowAll,HideNonCoding:false,HideModels:false,CCDSOnly:false,SelectOnly:false,CDSProductFeats:true,NtRuler:true,AaRuler:true,HighlightMode:2,ShowLabel:true,shown:true,order:39%5D%5Bkey:gene_model_track,name:T2827059,display_name:Genes%5C,%20Ensembl%20Rapid%20release%202023-08,id:T2827059,dbname:SADB,annots:NA000425336.1,Options:MergeAll,HideNonCoding:false,CCDSOnly:false,CDSProductFeats:false,NtRuler:true,AaRuler:true,HighlightMode:2,ShowLabel:true,shown:true,order:40%5D%5Bkey:graph_track,name:T2404233,display_name:RNA-seq%20exon%20coverage%5C,%20aggregate%20(filtered)%5C,%20NCBI%20Chelonia%20mydas%20Annotation%20Release%20103,id:T2404233,dbname:SADB,annots:NA000326399.1,style:histogram,scale:log2,smooth_curve:false,range:inf%7Cinf%7Cauto,range:inf%7Cinf%7Cauto,stored_scale:linear,shown:true,order:42%5D%5Bkey:graph_track,name:T2404316,display_name:RNA-seq%20intron-spanning%20reads%5C,%20aggregate%20(filtered)%5C,%20NCBI%20Chelonia%20mydas%20Annotation%20Release%20103,id:T2404316,dbname:SADB,annots:NA000326400.1,style:histogram,scale:log2,smooth_curve:false,range:inf%7Cinf%7Cauto,range:inf%7Cinf%7Cauto,stored_scale:linear,shown:true,order:44%5D%5Bkey:feature_track,name:T2404258,display_name:RNA-seq%20intron%20features%5C,%20aggregate%20(filtered)%5C,%20NCBI%20Chelonia%20mydas%20Annotation%20Release%20103,id:T2404258,subkey:intron,dbname:SADB,annots:NA000326159.1,Layout:Adaptive,sort_reads:false,sort_strands:false,read_range:inf%7Cinf%7Cauto,read_range:inf%7Cinf%7Cauto,shown:true,order:46%5D&amp;assm_context=GCF_015237465.2&amp;app_context=Gene&amp;v=215221166:215227749&amp;c=null&amp;gflip=1&amp;select=null&amp;slim=0" TargetMode="External"/><Relationship Id="rId97" Type="http://schemas.openxmlformats.org/officeDocument/2006/relationships/hyperlink" Target="https://www.ncbi.nlm.nih.gov/projects/sviewer/?id=NC_071505.1&amp;tkey=HTd_GhIVGRAXHhMcOCkMECpicH9XbGxUQH9gSmn-R78zySKdHuRPjPrJjNyW6OXYlrw&amp;assm_context=GCF_027887155.1&amp;app_context=Gene&amp;mk=135238610:135246289%7CMarker%201%7Cblue,135254779:135263805%7CMarker%202%7Cred,135276876:135286172%7CMarker%203%7Cgreen,135297491:135304631%7CMarker%204%7Ccyan,135390729:135399082%7CMarker%205%7CFF00FF&amp;v=135218625:135401822&amp;c=null&amp;select=null&amp;slim=0" TargetMode="External"/><Relationship Id="rId104" Type="http://schemas.openxmlformats.org/officeDocument/2006/relationships/hyperlink" Target="https://www.ncbi.nlm.nih.gov/projects/sviewer/?id=NC_045543.1&amp;tracks=%5Bkey:sequence_track,name:T2063018,display_name:Sequence,id:T2063018,dbname:GenBank,annots:NA,ShowLabel:false,ColorGaps:false,shown:true,order:1%5D%5Bkey:gene_model_track,name:T2059153,display_name:Genes%5C,%20NCBI%20Thamnophis%20elegans%20Annotation%20Release%20100%5C,%202020-02-02,id:T2059153,dbname:SADB,annots:NA000235549.1,Options:ShowAll,HideNonCoding:false,HideModels:false,CCDSOnly:false,SelectOnly:false,CDSProductFeats:true,NtRuler:true,AaRuler:true,HighlightMode:2,ShowLabel:true,shown:true,order:8%5D%5Bkey:gene_model_track,name:T2404592,display_name:Genes%5C,%20Ensembl%20Rapid%20release%202020-04,id:T2404592,dbname:SADB,annots:NA000327494.1,Options:MergeAll,HideNonCoding:false,CCDSOnly:false,CDSProductFeats:false,NtRuler:true,AaRuler:true,HighlightMode:2,ShowLabel:true,shown:true,order:9%5D%5Bkey:graph_track,name:T2059188,display_name:RNA-seq%20exon%20coverage%5C,%20aggregate%20(filtered)%5C,%20NCBI%20Thamnophis%20elegans%20Annotation%20Release%20100,id:T2059188,dbname:SADB,annots:NA000235625.1,style:histogram,scale:log2,smooth_curve:false,range:inf%7Cinf%7Cauto,stored_scale:linear,shown:true,order:11%5D%5Bkey:graph_track,name:T2059228,display_name:RNA-seq%20intron-spanning%20reads%5C,%20aggregate%20(filtered)%5C,%20NCBI%20Thamnophis%20elegans%20Annotation%20Release%20100,id:T2059228,dbname:SADB,annots:NA000235626.1,style:histogram,scale:log2,smooth_curve:false,range:inf%7Cinf%7Cauto,stored_scale:linear,shown:true,order:13%5D%5Bkey:feature_track,name:T2059190,display_name:RNA-seq%20intron%20features%5C,%20aggregate%20(filtered)%5C,%20NCBI%20Thamnophis%20elegans%20Annotation%20Release%20100,id:T2059190,subkey:intron,dbname:SADB,annots:NA000235554.1,Layout:Adaptive,sort_reads:false,sort_strands:false,read_range:inf%7Cinf%7Cauto,shown:true,order:15%5D&amp;assm_context=GCF_009769535.1&amp;app_context=Gene&amp;v=36934504:36939133&amp;c=null&amp;select=null&amp;slim=0" TargetMode="External"/><Relationship Id="rId7" Type="http://schemas.openxmlformats.org/officeDocument/2006/relationships/hyperlink" Target="https://www.ncbi.nlm.nih.gov/projects/sviewer/?id=NC_090662.1&amp;tkey=2PK639fQ3NXS29bZ_ezJ1e-ntbqSqamRhbqlj6w7g5apLbhHHIdj7-O1637xSoJ68R4&amp;assm_context=GCF_013368605.1&amp;app_context=Gene&amp;v=75190965:75199668&amp;c=null&amp;gflip=1&amp;select=null&amp;slim=0" TargetMode="External"/><Relationship Id="rId71" Type="http://schemas.openxmlformats.org/officeDocument/2006/relationships/hyperlink" Target="https://www.ncbi.nlm.nih.gov/projects/sviewer/?id=NC_134206.1&amp;tkey=nbf_mpKVmZCXnpOcuKmMkKri8P_X7OzUwP_gyul-xz1IgFmU43uuE-yG1wfNM74DzWc&amp;assm_context=GCF_965140235.1&amp;app_context=Gene&amp;mk=218966677:218973508%7Cgene%202%7Cblue&amp;v=218965962:218974442&amp;c=null&amp;gflip=1&amp;select=null&amp;slim=0" TargetMode="External"/><Relationship Id="rId92" Type="http://schemas.openxmlformats.org/officeDocument/2006/relationships/hyperlink" Target="https://www.ncbi.nlm.nih.gov/projects/sviewer/?id=NC_050068.2&amp;tkey=FT93EhodERgfFhsUMCEEGCJqeHdfZGRcSHdoQmH2T7cg2DGwzyF3SSYhTxdVIyYTVXc&amp;assm_context=GCF_009764565.3&amp;app_context=Gene&amp;v=217729232:217741416&amp;c=null&amp;gflip=1&amp;select=null&amp;slim=0" TargetMode="External"/><Relationship Id="rId2" Type="http://schemas.openxmlformats.org/officeDocument/2006/relationships/hyperlink" Target="https://www.ncbi.nlm.nih.gov/projects/sviewer/?id=NW_016810401.1&amp;tracks=%5Bkey:sequence_track,name:T612315,display_name:Sequence,id:T612315,dbname:GenBank,annots:NA,ShowLabel:false,ColorGaps:false,shown:true,order:1%5D%5Bkey:gene_model_track,name:T612257,display_name:Genes%5C,%20NCBI%20Rhinopithecus%20bieti%20Annotation%20Release%20100%5C,%202016-08-25,id:T612257,dbname:SADB,annots:NA000085067.1,Options:SingleLine,HideNonCoding:true,HideModels:false,CCDSOnly:false,SelectOnly:false,CDSProductFeats:false,NtRuler:true,AaRuler:true,HighlightMode:2,ShowLabel:true,shown:true,order:40%5D%5Bkey:gene_model_track,name:T2964822,display_name:Genes%5C,%20Ensembl%20release%20113,id:T2964822,dbname:SADB,annots:NA000228764.1,Options:GeneOnly,HideNonCoding:false,CCDSOnly:false,CDSProductFeats:false,NtRuler:true,AaRuler:true,HighlightMode:2,ShowLabel:true,shown:true,order:41%5D%5Bkey:graph_track,name:T612229,display_name:RNA-seq%20exon%20coverage%5C,%20aggregate%20(filtered)%5C,%20NCBI%20Rhinopithecus%20bieti%20Annotation%20Release%20100,id:T612229,dbname:SADB,annots:NA000085096.1,style:histogram,scale:log2,smooth_curve:false,range:inf%7Cinf%7Cauto,stored_scale:linear,shown:true,order:43%5D%5Bkey:graph_track,name:T612243,display_name:RNA-seq%20intron-spanning%20reads%5C,%20aggregate%20(filtered)%5C,%20NCBI%20Rhinopithecus%20bieti%20Annotation%20Release%20100,id:T612243,dbname:SADB,annots:NA000085097.1,style:histogram,scale:log2,smooth_curve:false,range:inf%7Cinf%7Cauto,stored_scale:linear,shown:true,order:45%5D%5Bkey:feature_track,name:T612258,display_name:RNA-seq%20intron%20features%5C,%20aggregate%20(filtered)%5C,%20NCBI%20Rhinopithecus%20bieti%20Annotation%20Release%20100,id:T612258,subkey:intron,dbname:SADB,annots:NA000085069.1,Layout:Adaptive,sort_reads:false,sort_strands:false,read_range:inf%7Cinf%7Cauto,shown:true,order:47%5D&amp;assm_context=GCF_001698545.1&amp;app_context=Gene&amp;v=633311:1268487&amp;c=null&amp;gflip=1&amp;select=null&amp;slim=0" TargetMode="External"/><Relationship Id="rId29" Type="http://schemas.openxmlformats.org/officeDocument/2006/relationships/hyperlink" Target="https://www.ncbi.nlm.nih.gov/projects/sviewer/?id=NC_091013.1&amp;tracks=%5Bkey:sequence_track,name:T2962600,display_name:Sequence,id:T2962600,dbname:GenBank,category:Sequence,subcategory:Assembly,annots:NA,ShowLabel:false,ColorGaps:false,shown:true,order:1%5D%5Bkey:feature_track,name:T2962568,display_name:Repeats%20identified%20by%20WindowMasker,id:T2962568,subkey:region,dbname:SADB,annots:NA000471830.1,Layout:Adaptive,shown:true,order:8%5D%5Bkey:gene_model_track,name:T2962543,display_name:Genes%5C,%20NCBI%20RefSeq%20Annotation%20GCF_041296385.1-RS_2024_10,id:T2962543,dbname:SADB,category:Genes,subcategory:NCBI%20Genes,annots:NA000471803.1,Options:ShowAll,HideNonCoding:false,HideModels:false,CCDSOnly:false,SelectOnly:false,CDSProductFeats:true,NtRuler:true,AaRuler:true,HighlightMode:2,ShowLabel:true,shown:true,order:9%5D%5Bkey:graph_track,name:T2962544,display_name:RNA-seq%20exon%20coverage%5C,%20aggregate%20(filtered)%5C,%20NCBI%20RefSeq%20Annotation%20GCF_041296385.1-RS_2024_10,id:T2962544,dbname:SADB,category:Expression,subcategory:RNA-Seq,%20aggregate,annots:NA000471821.1,style:histogram,scale:log2,smooth_curve:false,range:inf%7Cinf%7Cauto,stored_scale:linear,shown:true,order:10%5D%5Bkey:graph_track,name:T2962558,display_name:RNA-seq%20intron-spanning%20reads%5C,%20aggregate%20(filtered)%5C,%20NCBI%20RefSeq%20Annotation%20GCF_041296385.1-RS_2024_10,id:T2962558,dbname:SADB,category:Expression,subcategory:RNA-Seq,%20aggregate,annots:NA000471822.1,style:histogram,scale:log2,smooth_curve:false,range:inf%7Cinf%7Cauto,stored_scale:linear,shown:true,order:12%5D%5Bkey:feature_track,name:T2962554,display_name:RNA-seq%20intron%20features%5C,%20aggregate%20(filtered)%5C,%20NCBI%20RefSeq%20Annotation%20GCF_041296385.1-RS_2024_10,id:T2962554,subkey:intron,dbname:SADB,category:Expression,subcategory:RNA-Seq,%20aggregate,annots:NA000471804.1,Layout:Adaptive,sort_reads:false,sort_strands:false,read_range:inf%7Cinf%7Cauto,shown:true,order:14%5D&amp;assm_context=GCF_041296385.1&amp;app_context=Gene&amp;v=91995520:92004323&amp;c=null&amp;gflip=1&amp;select=null&amp;slim=0" TargetMode="External"/><Relationship Id="rId24" Type="http://schemas.openxmlformats.org/officeDocument/2006/relationships/hyperlink" Target="https://www.ncbi.nlm.nih.gov/projects/sviewer/?id=NW_024501903.1&amp;tracks=%5Bkey:sequence_track,name:T2371656,display_name:Sequence,id:T2371656,dbname:GenBank,category:Sequence,subcategory:Assembly,annots:NA,ShowLabel:false,ColorGaps:false,shown:true,order:1%5D%5Bkey:feature_track,name:T2368736,display_name:Repeats%20identified%20by%20WindowMasker,id:T2368736,subkey:region,dbname:SADB,annots:NA000303672.1,Layout:Adaptive,shown:true,order:38%5D%5Bkey:gene_model_track,name:T2368696,display_name:Genes%5C,%20NCBI%20Onychostruthus%20taczanowskii%20Annotation%20Release%20100%5C,%202021-05-06,id:T2368696,dbname:SADB,category:Genes,subcategory:NCBI%20Genes,annots:NA000303634.1,Options:ShowAll,HideNonCoding:false,HideModels:false,CCDSOnly:false,SelectOnly:false,CDSProductFeats:true,NtRuler:true,AaRuler:true,HighlightMode:2,ShowLabel:true,shown:true,order:39%5D%5Bkey:graph_track,name:T2368707,display_name:RNA-seq%20exon%20coverage%5C,%20aggregate%20(filtered)%5C,%20NCBI%20Onychostruthus%20taczanowskiiAnnotation%20Release%20100,id:T2368707,dbname:SADB,category:Expression,subcategory:RNA-Seq,%20aggregate,annots:NA000303711.1,style:histogram,scale:log2,smooth_curve:false,range:inf%7Cinf%7Cauto,stored_scale:linear,shown:true,order:41%5D%5Bkey:graph_track,name:T2368724,display_name:RNA-seq%20intron-spanning%20reads%5C,%20aggregate%20(filtered)%5C,%20NCBI%20Onychostruthus%20taczanowskiiAnnotation%20Release%20100,id:T2368724,dbname:SADB,category:Expression,subcategory:RNA-Seq,%20aggregate,annots:NA000303712.1,style:histogram,scale:log2,smooth_curve:false,range:inf%7Cinf%7Cauto,stored_scale:linear,shown:true,order:43%5D%5Bkey:feature_track,name:T2368719,display_name:RNA-seq%20intron%20features%5C,%20aggregate%20(filtered)%5C,%20NCBI%20Onychostruthus%20taczanowskiiAnnotation%20Release%20100,id:T2368719,subkey:intron,dbname:SADB,category:Expression,subcategory:RNA-Seq,%20aggregate,annots:NA000303668.1,Layout:Adaptive,sort_reads:false,sort_strands:false,read_range:inf%7Cinf%7Cauto,shown:true,order:45%5D&amp;assm_context=GCF_017590055.1&amp;app_context=Gene&amp;v=741613:767303&amp;c=null&amp;gflip=1&amp;select=null&amp;slim=0" TargetMode="External"/><Relationship Id="rId40" Type="http://schemas.openxmlformats.org/officeDocument/2006/relationships/hyperlink" Target="https://www.ncbi.nlm.nih.gov/projects/sviewer/?id=NW_026087742.1&amp;tracks=%5Bkey:sequence_track,name:T2584298,display_name:Sequence,id:T2584298,dbname:GenBank,category:Sequence,subcategory:Assembly,annots:NA,ShowLabel:false,ColorGaps:false,shown:true,order:1%5D%5Bkey:feature_track,name:T2582625,display_name:Repeats%20identified%20by%20WindowMasker,id:T2582625,subkey:region,dbname:SADB,annots:NA000369941.1,Layout:Adaptive,shown:true,order:38%5D%5Bkey:gene_model_track,name:T2681624,display_name:NCBI%20RefSeq%20Annotation%20GCF_022539395.1-RS_2023_02,id:T2681624,dbname:SADB,category:Genes,subcategory:NCBI%20Genes,annots:NA000390774.1,Options:ShowAll,HideNonCoding:false,HideModels:false,CCDSOnly:false,SelectOnly:false,CDSProductFeats:true,NtRuler:true,AaRuler:true,HighlightMode:2,ShowLabel:true,shown:true,order:39%5D%5Bkey:graph_track,name:T2582613,display_name:RNA-seq%20exon%20coverage%5C,%20aggregate%20(filtered)%5C,%20NCBI%20Myiozetetes%20cayanensis%20Annotation%20Release%20100,id:T2582613,dbname:SADB,category:Expression,subcategory:RNA-Seq,%20aggregate,annots:NA000369949.1,style:histogram,scale:log2,smooth_curve:false,range:inf%7Cinf%7Cauto,stored_scale:linear,shown:true,order:43%5D%5Bkey:graph_track,name:T2582622,display_name:RNA-seq%20intron-spanning%20reads%5C,%20aggregate%20(filtered)%5C,%20NCBI%20Myiozetetes%20cayanensis%20Annotation%20Release%20100,id:T2582622,dbname:SADB,category:Expression,subcategory:RNA-Seq,%20aggregate,annots:NA000369950.1,style:histogram,scale:log2,smooth_curve:false,range:inf%7Cinf%7Cauto,stored_scale:linear,shown:true,order:45%5D%5Bkey:feature_track,name:T2582616,display_name:RNA-seq%20intron%20features%5C,%20aggregate%20(filtered)%5C,%20NCBI%20Myiozetetes%20cayanensis%20Annotation%20Release%20100,id:T2582616,subkey:intron,dbname:SADB,category:Expression,subcategory:RNA-Seq,%20aggregate,annots:NA000369937.1,Layout:Adaptive,sort_reads:false,sort_strands:false,read_range:inf%7Cinf%7Cauto,shown:true,order:47%5D&amp;assm_context=GCF_022539395.1&amp;app_context=Gene&amp;v=28646086:28655397&amp;c=null&amp;select=null&amp;slim=0" TargetMode="External"/><Relationship Id="rId45" Type="http://schemas.openxmlformats.org/officeDocument/2006/relationships/hyperlink" Target="https://www.ncbi.nlm.nih.gov/projects/sviewer/?id=NC_031768.1&amp;tkey=U3kxVFxbV15ZUF1SdmdCXmQsPjEZIiIaDjEuBCewCAtSukO5BAzYZLxVMS8rG1grK08&amp;assm_context=GCF_001522545.3&amp;app_context=Gene&amp;v=85669220:85681261&amp;c=null&amp;gflip=1&amp;select=null&amp;slim=0" TargetMode="External"/><Relationship Id="rId66" Type="http://schemas.openxmlformats.org/officeDocument/2006/relationships/hyperlink" Target="https://www.ncbi.nlm.nih.gov/projects/sviewer/?id=NC_046184.1&amp;tracks=%5Bkey:sequence_track,name:T3027767,display_name:Sequence,id:T3027767,dbname:GenBank,category:Sequence,subcategory:Assembly,annots:NA,ShowLabel:false,ColorGaps:false,shown:true,order:1%5D%5Bkey:feature_track,name:T3027465,display_name:Repeats%20identified%20by%20WindowMasker,id:T3027465,subkey:region,dbname:SADB,annots:NA000502773.1,Layout:Adaptive,shown:true,order:8%5D%5Bkey:gene_model_track,name:T3027352,display_name:Genes%5C,%20NCBI%20RefSeq%20Annotation%20GCF_011004875.1-RS_2025_07,id:T3027352,dbname:SADB,category:Genes,subcategory:NCBI%20Genes,annots:NA000502763.1,Options:ShowAll,HideNonCoding:false,HideModels:false,CCDSOnly:false,SelectOnly:false,CDSProductFeats:true,NtRuler:true,AaRuler:true,HighlightMode:2,ShowLabel:true,shown:true,order:9%5D%5Bkey:graph_track,name:T3027391,display_name:RNA-seq%20exon%20coverage%5C,%20aggregate%20(filtered)%5C,%20NCBI%20RefSeq%20Annotation%20GCF_011004875.1-RS_2025_07,id:T3027391,dbname:SADB,category:Expression,subcategory:RNA-Seq,%20aggregate,annots:NA000502886.1,style:histogram,scale:log2,smooth_curve:false,range:inf%7Cinf%7Cauto,stored_scale:linear,shown:true,order:10%5D%5Bkey:graph_track,name:T3027449,display_name:RNA-seq%20intron-spanning%20reads%5C,%20aggregate%20(filtered)%5C,%20NCBI%20RefSeq%20Annotation%20GCF_011004875.1-RS_2025_07,id:T3027449,dbname:SADB,category:Expression,subcategory:RNA-Seq,%20aggregate,annots:NA000502887.1,style:histogram,scale:log2,smooth_curve:false,range:inf%7Cinf%7Cauto,stored_scale:linear,shown:true,order:12%5D%5Bkey:feature_track,name:T3027407,display_name:RNA-seq%20intron%20features%5C,%20aggregate%20(filtered)%5C,%20NCBI%20RefSeq%20Annotation%20GCF_011004875.1-RS_2025_07,id:T3027407,subkey:intron,dbname:SADB,category:Expression,subcategory:RNA-Seq,%20aggregate,annots:NA000502766.1,Layout:Adaptive,sort_reads:false,sort_strands:false,read_range:inf%7Cinf%7Cauto,shown:true,order:14%5D&amp;assm_context=GCF_011004875.1&amp;app_context=Gene&amp;mk=84103067:84116522%7CMarker%201%7Cblue,84114832:84114847%7Cexon_4%7Cgreen&amp;v=84113853:84128457&amp;c=null&amp;gflip=1&amp;select=null&amp;slim=0" TargetMode="External"/><Relationship Id="rId87" Type="http://schemas.openxmlformats.org/officeDocument/2006/relationships/hyperlink" Target="https://www.ncbi.nlm.nih.gov/projects/sviewer/?id=NC_088791.1&amp;tracks=%5Bkey:sequence_track,name:T2888093,display_name:Sequence,id:T2888093,dbname:GenBank,annots:NA,ShowLabel:false,ColorGaps:false,shown:true,order:1%5D%5Bkey:gene_model_track,name:T2887846,display_name:Genes%5C,%20NCBI%20RefSeq%20Annotation%20GCF_011386835.1-RS_2024_05,id:T2887846,dbname:SADB,annots:NA000457374.1,Options:ShowAll,HideNonCoding:false,HideModels:false,CCDSOnly:false,SelectOnly:false,CDSProductFeats:true,NtRuler:true,AaRuler:true,HighlightMode:2,ShowLabel:true,shown:true,order:39%5D%5Bkey:graph_track,name:T2887927,display_name:RNA-seq%20exon%20coverage%5C,%20aggregate%20(filtered)%5C,%20NCBI%20RefSeq%20Annotation%20GCF_039704445.1-RS_2024_05,id:T2887927,dbname:SADB,annots:NA000457622.1,style:histogram,scale:log2,smooth_curve:false,range:inf%7Cinf%7Cauto,range:inf%7Cinf%7Cauto,stored_scale:linear,shown:true,order:41%5D%5Bkey:graph_track,name:T2888037,display_name:RNA-seq%20intron-spanning%20reads%5C,%20aggregate%20(filtered)%5C,%20NCBI%20RefSeq%20Annotation%20GCF_039704445.1-RS_2024_05,id:T2888037,dbname:SADB,annots:NA000457623.1,style:histogram,scale:log2,smooth_curve:false,range:inf%7Cinf%7Cauto,range:inf%7Cinf%7Cauto,stored_scale:linear,shown:true,order:43%5D%5Bkey:feature_track,name:T2887962,display_name:RNA-seq%20intron%20features%5C,%20aggregate%20(filtered)%5C,%20NCBI%20RefSeq%20Annotation%20GCF_039704445.1-RS_2024_05,id:T2887962,subkey:intron,dbname:SADB,annots:NA000457406.1,Layout:Adaptive,sort_reads:false,sort_strands:false,read_range:inf%7Cinf%7Cauto,read_range:inf%7Cinf%7Cauto,shown:true,order:45%5D&amp;assm_context=GCF_011386835.1&amp;app_context=Gene&amp;mk=136887234:136895360%7CMarker%201%7Cblue,136817177:136825817%7CMarker%202%7Cred,136726135:136734055%7CMarker%203%7Cgreen&amp;v=136704555:136895953&amp;c=null&amp;select=null&amp;slim=0" TargetMode="External"/><Relationship Id="rId110" Type="http://schemas.openxmlformats.org/officeDocument/2006/relationships/hyperlink" Target="https://www.ncbi.nlm.nih.gov/projects/sviewer/?id=NC_086154.1&amp;tracks=%5Bkey:sequence_track,name:T2868816,display_name:Sequence,id:T2868816,dbname:GenBank,annots:NA,ShowLabel:false,ColorGaps:false,shown:true,order:1%5D%5Bkey:gene_model_track,name:T2867603,display_name:Genes%5C,%20NCBI%20RefSeq%20Annotation%20GCF_035149785.1-RS_2024_02,id:T2867603,dbname:SADB,annots:NA000441868.1,Options:ShowAll,HideNonCoding:false,HideModels:false,CCDSOnly:false,SelectOnly:false,CDSProductFeats:true,NtRuler:true,AaRuler:true,HighlightMode:2,ShowLabel:true,shown:true,order:39%5D%5Bkey:graph_track,name:T2867616,display_name:RNA-seq%20exon%20coverage%5C,%20aggregate%20(filtered)%5C,%20NCBI%20RefSeq%20Annotation%20GCF_036630305.1-RS_2024_02,id:T2867616,dbname:SADB,annots:NA000441979.1,style:histogram,scale:log2,smooth_curve:false,range:inf%7Cinf%7Cauto,stored_scale:linear,shown:true,order:41%5D%5Bkey:graph_track,name:T2867659,display_name:RNA-seq%20intron-spanning%20reads%5C,%20aggregate%20(filtered)%5C,%20NCBI%20RefSeq%20Annotation%20GCF_036630305.1-RS_2024_02,id:T2867659,dbname:SADB,annots:NA000441980.1,style:histogram,scale:log2,smooth_curve:false,range:inf%7Cinf%7Cauto,stored_scale:linear,shown:true,order:43%5D%5Bkey:feature_track,name:T2867643,display_name:RNA-seq%20intron%20features%5C,%20aggregate%20(filtered)%5C,%20NCBI%20RefSeq%20Annotation%20GCF_036630305.1-RS_2024_02,id:T2867643,subkey:intron,dbname:SADB,annots:NA000441933.1,Layout:Adaptive,sort_reads:false,sort_strands:false,read_range:inf%7Cinf%7Cauto,shown:true,order:45%5D&amp;assm_context=GCF_035149785.1&amp;app_context=Gene&amp;v=156822091:156853987&amp;c=null&amp;gflip=1&amp;select=null&amp;slim=0" TargetMode="External"/><Relationship Id="rId115" Type="http://schemas.openxmlformats.org/officeDocument/2006/relationships/hyperlink" Target="https://www.ncbi.nlm.nih.gov/projects/sviewer/?id=NC_081827.1&amp;tracks=%5Bkey:sequence_track,name:T2775083,display_name:Sequence,id:T2775083,dbname:GenBank,annots:NA,ShowLabel:false,ColorGaps:false,shown:true,order:1%5D%5Bkey:gene_model_track,name:T2774658,display_name:Genes%5C,%20NCBI%20RefSeq%20Annotation%20GCF_030867095.1-RS_2023_09,id:T2774658,dbname:SADB,annots:NA000418525.1,Options:ShowAll,HideNonCoding:false,HideModels:false,CCDSOnly:false,SelectOnly:false,CDSProductFeats:true,NtRuler:true,AaRuler:true,HighlightMode:2,ShowLabel:true,shown:true,order:39%5D%5Bkey:gene_model_track,name:T2883213,display_name:Genes%5C,%20Ensembl%20Rapid%20release%202024-03,id:T2883213,dbname:SADB,annots:NA000453345.1,Options:MergeAll,HideNonCoding:false,CCDSOnly:false,CDSProductFeats:false,NtRuler:true,AaRuler:true,HighlightMode:2,ShowLabel:true,shown:true,order:40%5D%5Bkey:graph_track,name:T2774725,display_name:RNA-seq%20exon%20coverage%5C,%20aggregate%20(filtered)%5C,%20NCBI%20RefSeq%20Annotation%20GCF_031313905.1-RS_2023_09,id:T2774725,dbname:SADB,annots:NA000418955.1,style:histogram,scale:log2,smooth_curve:false,range:inf%7Cinf%7Cauto,stored_scale:linear,shown:true,order:42%5D%5Bkey:graph_track,name:T2774926,display_name:RNA-seq%20intron-spanning%20reads%5C,%20aggregate%20(filtered)%5C,%20NCBI%20RefSeq%20Annotation%20GCF_031313905.1-RS_2023_09,id:T2774926,dbname:SADB,annots:NA000418956.1,style:histogram,scale:log2,smooth_curve:false,range:inf%7Cinf%7Cauto,stored_scale:linear,shown:true,order:44%5D%5Bkey:feature_track,name:T2774865,display_name:RNA-seq%20intron%20features%5C,%20aggregate%20(filtered)%5C,%20NCBI%20RefSeq%20Annotation%20GCF_031313905.1-RS_2023_09,id:T2774865,subkey:intron,dbname:SADB,annots:NA000418557.1,Layout:Adaptive,sort_reads:false,sort_strands:false,read_range:inf%7Cinf%7Cauto,shown:true,order:46%5D&amp;assm_context=GCF_030867095.1&amp;app_context=Gene&amp;v=140154138:140163013&amp;c=null&amp;gflip=1&amp;select=null&amp;slim=0" TargetMode="External"/><Relationship Id="rId61" Type="http://schemas.openxmlformats.org/officeDocument/2006/relationships/hyperlink" Target="https://www.ncbi.nlm.nih.gov/projects/sviewer/?id=NC_134414.1&amp;tkey=ACpiBw8IBA0KAw4BJTQRDTd_bWJKcXFJXWJ9V3TjW1oCwxPFGdkFsb3MO3YhQlJyIRY&amp;assm_context=GCF_030867145.1&amp;app_context=Gene&amp;v=149431004:149449212&amp;c=null&amp;select=null&amp;slim=0" TargetMode="External"/><Relationship Id="rId82" Type="http://schemas.openxmlformats.org/officeDocument/2006/relationships/hyperlink" Target="https://www.ncbi.nlm.nih.gov/projects/sviewer/?id=NC_133769.1&amp;tracks=%5Bkey:sequence_track,name:T3021416,display_name:Sequence,id:T3021416,dbname:GenBank,category:Sequence,subcategory:Assembly,annots:NA,ShowLabel:false,ColorGaps:false,shown:true,order:1%5D%5Bkey:feature_track,name:T3021346,display_name:Repeats%20identified%20by%20WindowMasker,id:T3021346,subkey:region,dbname:SADB,annots:NA000501058.1,Layout:Adaptive,shown:true,order:8%5D%5Bkey:gene_model_track,name:T3021251,display_name:Genes%5C,%20NCBI%20RefSeq%20Annotation%20GCF_003597395.2-RS_2025_06,id:T3021251,dbname:SADB,category:Genes,subcategory:NCBI%20Genes,annots:NA000501048.1,Options:ShowAll,HideNonCoding:false,HideModels:false,CCDSOnly:false,SelectOnly:false,CDSProductFeats:true,NtRuler:true,AaRuler:true,HighlightMode:2,ShowLabel:true,shown:true,order:9%5D%5Bkey:graph_track,name:T3021269,display_name:RNA-seq%20exon%20coverage%5C,%20aggregate%20(filtered)%5C,%20NCBI%20RefSeq%20Annotation%20GCF_003597395.2-RS_2025_06,id:T3021269,dbname:SADB,category:Expression,subcategory:RNA-Seq,%20aggregate,annots:NA000501141.1,style:histogram,scale:log2,smooth_curve:false,range:inf%7Cinf%7Cauto,range:inf%7Cinf%7Cauto,stored_scale:linear,shown:true,order:10%5D%5Bkey:graph_track,name:T3021318,display_name:RNA-seq%20intron-spanning%20reads%5C,%20aggregate%20(filtered)%5C,%20NCBI%20RefSeq%20Annotation%20GCF_003597395.2-RS_2025_06,id:T3021318,dbname:SADB,category:Expression,subcategory:RNA-Seq,%20aggregate,annots:NA000501142.1,style:histogram,scale:log2,smooth_curve:false,range:inf%7Cinf%7Cauto,range:inf%7Cinf%7Cauto,stored_scale:linear,shown:true,order:12%5D%5Bkey:feature_track,name:T3021297,display_name:RNA-seq%20intron%20features%5C,%20aggregate%20(filtered)%5C,%20NCBI%20RefSeq%20Annotation%20GCF_003597395.2-RS_2025_06,id:T3021297,subkey:intron,dbname:SADB,category:Expression,subcategory:RNA-Seq,%20aggregate,annots:NA000501051.1,Layout:Adaptive,sort_reads:false,sort_strands:false,read_range:inf%7Cinf%7Cauto,read_range:inf%7Cinf%7Cauto,shown:true,order:14%5D&amp;assm_context=GCF_003597395.2&amp;app_context=Gene&amp;v=143765588:143772077&amp;c=null&amp;select=null&amp;slim=0" TargetMode="External"/><Relationship Id="rId19" Type="http://schemas.openxmlformats.org/officeDocument/2006/relationships/hyperlink" Target="https://www.ncbi.nlm.nih.gov/projects/sviewer/?id=NW_027094087.1&amp;tracks=%5Bkey:sequence_track,name:T2893608,display_name:Sequence,id:T2893608,dbname:GenBank,annots:NA,ShowLabel:false,ColorGaps:false,shown:true,order:1%5D%5Bkey:gene_model_track,name:T2893365,display_name:Genes%5C,%20NCBI%20RefSeq%20Annotation%20GCF_029207755.1-RS_2024_06,id:T2893365,dbname:SADB,annots:NA000461670.1,Options:ShowAll,HideNonCoding:false,HideModels:false,CCDSOnly:false,SelectOnly:false,CDSProductFeats:true,NtRuler:true,AaRuler:true,HighlightMode:2,ShowLabel:true,shown:true,order:39%5D%5Bkey:graph_track,name:T2893376,display_name:RNA-seq%20exon%20coverage%5C,%20aggregate%20(filtered)%5C,%20NCBI%20RefSeq%20Annotation%20GCF_040390765.1-RS_2024_06,id:T2893376,dbname:SADB,annots:NA000461734.1,style:histogram,scale:log2,smooth_curve:false,range:inf%7Cinf%7Cauto,stored_scale:linear,shown:true,order:41%5D%5Bkey:graph_track,name:T2893395,display_name:RNA-seq%20intron-spanning%20reads%5C,%20aggregate%20(filtered)%5C,%20NCBI%20RefSeq%20Annotation%20GCF_040390765.1-RS_2024_06,id:T2893395,dbname:SADB,annots:NA000461735.1,style:histogram,scale:log2,smooth_curve:false,range:inf%7Cinf%7Cauto,stored_scale:linear,shown:true,order:43%5D%5Bkey:feature_track,name:T2893390,display_name:RNA-seq%20intron%20features%5C,%20aggregate%20(filtered)%5C,%20NCBI%20RefSeq%20Annotation%20GCF_040390765.1-RS_2024_06,id:T2893390,subkey:intron,dbname:SADB,annots:NA000461702.1,Layout:Adaptive,sort_reads:false,sort_strands:false,read_range:inf%7Cinf%7Cauto,shown:true,order:45%5D&amp;assm_context=GCF_029207755.1&amp;app_context=Gene&amp;v=29341475:29350760&amp;c=null&amp;select=null&amp;slim=0" TargetMode="External"/><Relationship Id="rId14" Type="http://schemas.openxmlformats.org/officeDocument/2006/relationships/hyperlink" Target="https://www.ncbi.nlm.nih.gov/projects/sviewer/?id=NC_071572.1&amp;tracks=%5Bkey:sequence_track,name:T2689168,display_name:Sequence,id:T2689168,dbname:GenBank,category:Sequence,subcategory:Assembly,annots:NA,ShowLabel:false,ColorGaps:false,shown:true,order:1%5D%5Bkey:feature_track,name:T2689042,display_name:Repeats%20identified%20by%20WindowMasker,id:T2689042,subkey:region,dbname:SADB,annots:NA000391300.1,Layout:Adaptive,shown:true,order:38%5D%5Bkey:gene_model_track,name:T2689012,display_name:Genes%5C,%20NCBI%20RefSeq%20Annotation%20GCF_024509145.1-RS_2023_03,id:T2689012,dbname:SADB,category:Genes,subcategory:NCBI%20Genes,annots:NA000391264.1,Options:ShowAll,HideNonCoding:false,HideModels:false,CCDSOnly:false,SelectOnly:false,CDSProductFeats:true,NtRuler:true,AaRuler:true,HighlightMode:2,ShowLabel:true,shown:true,order:39%5D%5Bkey:graph_track,name:T2689022,display_name:RNA-seq%20exon%20coverage%5C,%20aggregate%20(filtered)%5C,%20NCBI%20RefSeq%20Annotation%20GCF_028913095.1-RS_2023_03,id:T2689022,dbname:SADB,category:Expression,subcategory:RNA-Seq,%20aggregate,annots:NA000391331.1,style:histogram,scale:log2,smooth_curve:false,range:inf%7Cinf%7Cauto,range:inf%7Cinf%7Cauto,stored_scale:linear,shown:true,order:41%5D%5Bkey:graph_track,name:T2689034,display_name:RNA-seq%20intron-spanning%20reads%5C,%20aggregate%20(filtered)%5C,%20NCBI%20RefSeq%20Annotation%20GCF_028913095.1-RS_2023_03,id:T2689034,dbname:SADB,category:Expression,subcategory:RNA-Seq,%20aggregate,annots:NA000391332.1,style:histogram,scale:log2,smooth_curve:false,range:inf%7Cinf%7Cauto,range:inf%7Cinf%7Cauto,stored_scale:linear,shown:true,order:43%5D%5Bkey:feature_track,name:T2689030,display_name:RNA-seq%20intron%20features%5C,%20aggregate%20(filtered)%5C,%20NCBI%20RefSeq%20Annotation%20GCF_028913095.1-RS_2023_03,id:T2689030,subkey:intron,dbname:SADB,category:Expression,subcategory:RNA-Seq,%20aggregate,annots:NA000391296.1,Layout:Adaptive,sort_reads:false,sort_strands:false,read_range:inf%7Cinf%7Cauto,read_range:inf%7Cinf%7Cauto,shown:true,order:45%5D&amp;assm_context=GCF_024509145.1&amp;app_context=Gene&amp;v=75234810:75243264&amp;c=null&amp;select=null&amp;slim=0" TargetMode="External"/><Relationship Id="rId30" Type="http://schemas.openxmlformats.org/officeDocument/2006/relationships/hyperlink" Target="https://www.ncbi.nlm.nih.gov/projects/sviewer/?id=NW_026623491.1&amp;tracks=%5Bkey:sequence_track,name:T2721595,display_name:Sequence,id:T2721595,dbname:GenBank,category:Sequence,subcategory:Assembly,annots:NA,ShowLabel:false,ColorGaps:false,shown:true,order:1%5D%5Bkey:feature_track,name:T2720143,display_name:Repeats%20identified%20by%20WindowMasker,id:T2720143,subkey:region,dbname:SADB,annots:NA000405737.1,Layout:Adaptive,shown:true,order:38%5D%5Bkey:gene_model_track,name:T2720047,display_name:Genes%5C,%20NCBI%20RefSeq%20Annotation%20GCF_030028575.1-RS_2023_06,id:T2720047,dbname:SADB,category:Genes,subcategory:NCBI%20Genes,annots:NA000405701.1,Options:ShowAll,HideNonCoding:false,HideModels:false,CCDSOnly:false,SelectOnly:false,CDSProductFeats:true,NtRuler:true,AaRuler:true,HighlightMode:2,ShowLabel:true,shown:true,order:39%5D%5Bkey:graph_track,name:T2720095,display_name:RNA-seq%20exon%20coverage%5C,%20aggregate%20(filtered)%5C,%20NCBI%20RefSeq%20Annotation%20GCF_030221855.1-RS_2023_06,id:T2720095,dbname:SADB,category:Expression,subcategory:RNA-Seq,%20aggregate,annots:NA000405817.1,style:histogram,scale:log2,smooth_curve:false,range:inf%7Cinf%7Cauto,stored_scale:linear,shown:true,order:41%5D%5Bkey:graph_track,name:T2720140,display_name:RNA-seq%20intron-spanning%20reads%5C,%20aggregate%20(filtered)%5C,%20NCBI%20RefSeq%20Annotation%20GCF_030221855.1-RS_2023_06,id:T2720140,dbname:SADB,category:Expression,subcategory:RNA-Seq,%20aggregate,annots:NA000405818.1,style:histogram,scale:log2,smooth_curve:false,range:inf%7Cinf%7Cauto,stored_scale:linear,shown:true,order:43%5D%5Bkey:feature_track,name:T2720098,display_name:RNA-seq%20intron%20features%5C,%20aggregate%20(filtered)%5C,%20NCBI%20RefSeq%20Annotation%20GCF_030221855.1-RS_2023_06,id:T2720098,subkey:intron,dbname:SADB,category:Expression,subcategory:RNA-Seq,%20aggregate,annots:NA000405733.1,Layout:Adaptive,sort_reads:false,sort_strands:false,read_range:inf%7Cinf%7Cauto,shown:true,order:45%5D&amp;assm_context=GCF_030028575.1&amp;app_context=Gene&amp;mk=784015:784047%7CRepeat%7Cblue&amp;v=778100:786321&amp;c=null&amp;select=null&amp;slim=0" TargetMode="External"/><Relationship Id="rId35" Type="http://schemas.openxmlformats.org/officeDocument/2006/relationships/hyperlink" Target="https://www.ncbi.nlm.nih.gov/projects/sviewer/?id=NC_045638.1&amp;tkey=ACpiBw8IBA0KAw4BJTQRDTd_bWJKcXFJXWJ9V3TjW1ZpWXi_3Ibz7mKxx4rdvq6O3eo&amp;assm_context=GCF_009829145.1&amp;app_context=Gene&amp;mk=90158652:90158666%7Cexon_4%7Cblue&amp;v=90142534:90166367&amp;c=null&amp;gflip=1&amp;select=null&amp;slim=0" TargetMode="External"/><Relationship Id="rId56" Type="http://schemas.openxmlformats.org/officeDocument/2006/relationships/hyperlink" Target="https://www.ncbi.nlm.nih.gov/projects/sviewer/?id=NC_134312.1&amp;tracks=%5Bkey:sequence_track,name:T3022065,display_name:Sequence,id:T3022065,dbname:GenBank,category:Sequence,subcategory:Assembly,annots:NA,ShowLabel:false,ColorGaps:false,shown:true,order:1%5D%5Bkey:feature_track,name:T3021972,display_name:Repeats%20identified%20by%20WindowMasker,id:T3021972,subkey:region,dbname:SADB,annots:NA000501182.1,Layout:Adaptive,shown:true,order:8%5D%5Bkey:gene_model_track,name:T3021891,display_name:Genes%5C,%20NCBI%20RefSeq%20Annotation%20GCF_964195595.1-RS_2025_07,id:T3021891,dbname:SADB,category:Genes,subcategory:NCBI%20Genes,annots:NA000501177.1,Options:ShowAll,HideNonCoding:false,HideModels:false,CCDSOnly:false,SelectOnly:false,CDSProductFeats:true,NtRuler:true,AaRuler:true,HighlightMode:2,ShowLabel:true,shown:true,order:9%5D%5Bkey:graph_track,name:T3021924,display_name:RNA-seq%20exon%20coverage%5C,%20aggregate%20(filtered)%5C,%20NCBI%20RefSeq%20Annotation%20GCF_964195595.1-RS_2025_07,id:T3021924,dbname:SADB,category:Expression,subcategory:RNA-Seq,%20aggregate,annots:NA000501531.1,style:histogram,scale:log2,smooth_curve:false,range:inf%7Cinf%7Cauto,stored_scale:linear,shown:true,order:10%5D%5Bkey:graph_track,name:T3021966,display_name:RNA-seq%20intron-spanning%20reads%5C,%20aggregate%20(filtered)%5C,%20NCBI%20RefSeq%20Annotation%20GCF_964195595.1-RS_2025_07,id:T3021966,dbname:SADB,category:Expression,subcategory:RNA-Seq,%20aggregate,annots:NA000501532.1,style:histogram,scale:log2,smooth_curve:false,range:inf%7Cinf%7Cauto,stored_scale:linear,shown:true,order:12%5D%5Bkey:feature_track,name:T3021930,display_name:RNA-seq%20intron%20features%5C,%20aggregate%20(filtered)%5C,%20NCBI%20RefSeq%20Annotation%20GCF_964195595.1-RS_2025_07,id:T3021930,subkey:intron,dbname:SADB,category:Expression,subcategory:RNA-Seq,%20aggregate,annots:NA000501178.1,Layout:Adaptive,sort_reads:false,sort_strands:false,read_range:inf%7Cinf%7Cauto,shown:true,order:14%5D&amp;assm_context=GCF_964195595.1&amp;app_context=Gene&amp;v=84759625:84766258&amp;c=null&amp;gflip=1&amp;select=null&amp;slim=0" TargetMode="External"/><Relationship Id="rId77" Type="http://schemas.openxmlformats.org/officeDocument/2006/relationships/hyperlink" Target="https://www.ncbi.nlm.nih.gov/projects/sviewer/?id=NC_057849.1&amp;tracks=%5Bkey:sequence_track,name:T2404479,display_name:Sequence,id:T2404479,dbname:GenBank,annots:NA,ShowLabel:false,ColorGaps:false,shown:true,order:1%5D%5Bkey:gene_model_track,name:T2404169,display_name:Genes%5C,%20NCBI%20Chelonia%20mydas%20Annotation%20Release%20103%5C,%202021-09-23,id:T2404169,dbname:SADB,annots:NA000326164.1,Options:ShowAll,HideNonCoding:false,HideModels:false,CCDSOnly:false,SelectOnly:false,CDSProductFeats:true,NtRuler:true,AaRuler:true,HighlightMode:2,ShowLabel:true,shown:true,order:39%5D%5Bkey:gene_model_track,name:T2827059,display_name:Genes%5C,%20Ensembl%20Rapid%20release%202023-08,id:T2827059,dbname:SADB,annots:NA000425336.1,Options:ShowAll,HideNonCoding:false,CCDSOnly:false,CDSProductFeats:false,NtRuler:true,AaRuler:true,HighlightMode:2,ShowLabel:true,shown:true,order:40%5D%5Bkey:graph_track,name:T2404233,display_name:RNA-seq%20exon%20coverage%5C,%20aggregate%20(filtered)%5C,%20NCBI%20Chelonia%20mydas%20Annotation%20Release%20103,id:T2404233,dbname:SADB,annots:NA000326399.1,style:histogram,scale:log2,smooth_curve:false,range:inf%7Cinf%7Cauto,range:inf%7Cinf%7Cauto,stored_scale:linear,shown:true,order:42%5D%5Bkey:graph_track,name:T2404316,display_name:RNA-seq%20intron-spanning%20reads%5C,%20aggregate%20(filtered)%5C,%20NCBI%20Chelonia%20mydas%20Annotation%20Release%20103,id:T2404316,dbname:SADB,annots:NA000326400.1,style:histogram,scale:log2,smooth_curve:false,range:inf%7Cinf%7Cauto,range:inf%7Cinf%7Cauto,stored_scale:linear,shown:true,order:44%5D%5Bkey:feature_track,name:T2404258,display_name:RNA-seq%20intron%20features%5C,%20aggregate%20(filtered)%5C,%20NCBI%20Chelonia%20mydas%20Annotation%20Release%20103,id:T2404258,subkey:intron,dbname:SADB,annots:NA000326159.1,Layout:Adaptive,sort_reads:false,sort_strands:false,read_range:inf%7Cinf%7Cauto,read_range:inf%7Cinf%7Cauto,shown:true,order:46%5D&amp;assm_context=GCF_015237465.2&amp;app_context=Gene&amp;v=215235950:215292085&amp;c=null&amp;gflip=1&amp;select=null&amp;slim=0" TargetMode="External"/><Relationship Id="rId100" Type="http://schemas.openxmlformats.org/officeDocument/2006/relationships/hyperlink" Target="https://www.ncbi.nlm.nih.gov/projects/sviewer/?id=NC_048298.1&amp;tkey=rYfPqqKlqaCnrqOsiJm8oJrSwM_n3Nzk8M_Q-tlO9w-J6pg2-cjIoGqcCekT3WDtE4k&amp;assm_context=GCF_013100865.1&amp;app_context=Gene&amp;mk=132501714:132510183%7CMarker%201%7Cblue,132547391:132552891%7CMarker%202%7Cred,132615941:132623903%7CMarker%203%7Cgreen&amp;v=132491887:132626565&amp;c=null&amp;select=null&amp;slim=0" TargetMode="External"/><Relationship Id="rId105" Type="http://schemas.openxmlformats.org/officeDocument/2006/relationships/hyperlink" Target="https://www.ncbi.nlm.nih.gov/projects/sviewer/?id=NW_024096738.1&amp;tkey=Jw1FICgvIyotJCkmAhM2KhBYSkVtVlZuekVacFPEfYWjY7JY1IP6648pB20dWW5pHQ0&amp;assm_context=GCF_016545835.1&amp;app_context=Gene&amp;v=957093:984066&amp;c=null&amp;select=null&amp;slim=0" TargetMode="External"/><Relationship Id="rId8" Type="http://schemas.openxmlformats.org/officeDocument/2006/relationships/hyperlink" Target="https://www.ncbi.nlm.nih.gov/projects/sviewer/?id=NC_134276.1&amp;tkey=_9Wd-PD3-_L1_PH-2svu8siAkp21jo62op2CqIscpLGZIYii18oSovDjOIoivlGOIuo&amp;assm_context=GCF_949628215.1&amp;app_context=Gene&amp;v=134927820:134940523&amp;c=null&amp;gflip=1&amp;select=null&amp;slim=0" TargetMode="External"/><Relationship Id="rId51" Type="http://schemas.openxmlformats.org/officeDocument/2006/relationships/hyperlink" Target="https://www.ncbi.nlm.nih.gov/projects/sviewer/?id=NC_092520.1&amp;tracks=%5Bkey:sequence_track,name:T2993794,display_name:Sequence,id:T2993794,dbname:GenBank,category:Sequence,subcategory:Assembly,annots:NA,ShowLabel:false,ColorGaps:false,shown:true,order:1%5D%5Bkey:feature_track,name:T2993026,display_name:Repeats%20identified%20by%20WindowMasker,id:T2993026,subkey:region,dbname:SADB,annots:NA000486036.1,Layout:Adaptive,shown:true,order:8%5D%5Bkey:gene_model_track,name:T2992985,display_name:Genes%5C,%20NCBI%20RefSeq%20Annotation%20GCF_037038585.1-RS_2025_02,id:T2992985,dbname:SADB,category:Genes,subcategory:NCBI%20Genes,annots:NA000486031.1,Options:ShowAll,HideNonCoding:false,HideModels:false,CCDSOnly:false,SelectOnly:false,CDSProductFeats:true,NtRuler:true,AaRuler:true,HighlightMode:2,ShowLabel:true,shown:true,order:9%5D%5Bkey:graph_track,name:T2992986,display_name:RNA-seq%20exon%20coverage%5C,%20aggregate%20(filtered)%5C,%20NCBI%20RefSeq%20Annotation%20GCF_037038585.1-RS_2025_02,id:T2992986,dbname:SADB,category:Expression,subcategory:RNA-Seq,%20aggregate,annots:NA000486066.1,style:histogram,scale:log2,smooth_curve:false,range:inf%7Cinf%7Cauto,stored_scale:linear,shown:true,order:10%5D%5Bkey:graph_track,name:T2993008,display_name:RNA-seq%20intron-spanning%20reads%5C,%20aggregate%20(filtered)%5C,%20NCBI%20RefSeq%20Annotation%20GCF_037038585.1-RS_2025_02,id:T2993008,dbname:SADB,category:Expression,subcategory:RNA-Seq,%20aggregate,annots:NA000486067.1,style:histogram,scale:log2,smooth_curve:false,range:inf%7Cinf%7Cauto,stored_scale:linear,shown:true,order:12%5D%5Bkey:feature_track,name:T2993004,display_name:RNA-seq%20intron%20features%5C,%20aggregate%20(filtered)%5C,%20NCBI%20RefSeq%20Annotation%20GCF_037038585.1-RS_2025_02,id:T2993004,subkey:intron,dbname:SADB,category:Expression,subcategory:RNA-Seq,%20aggregate,annots:NA000486032.1,Layout:Adaptive,sort_reads:false,sort_strands:false,read_range:inf%7Cinf%7Cauto,shown:true,order:14%5D&amp;assm_context=GCF_037038585.1&amp;app_context=Gene&amp;v=130455717:130467890&amp;c=null&amp;select=null&amp;slim=0" TargetMode="External"/><Relationship Id="rId72" Type="http://schemas.openxmlformats.org/officeDocument/2006/relationships/hyperlink" Target="https://www.ncbi.nlm.nih.gov/projects/sviewer/?id=NC_134206.1&amp;tkey=nbf_mpKVmZCXnpOcuKmMkKri8P_X7OzUwP_gyul-xz1JuVgTH_kqkWuX3g7EOrcKxG4&amp;assm_context=GCF_965140235.1&amp;app_context=Gene&amp;mk=218966677:218973508%7Cgene%202%7Cblue,218986489:218993113%7Cgene%201%7Cred&amp;v=218985682:218993597&amp;c=null&amp;gflip=1&amp;select=null&amp;slim=0" TargetMode="External"/><Relationship Id="rId93" Type="http://schemas.openxmlformats.org/officeDocument/2006/relationships/hyperlink" Target="https://www.ncbi.nlm.nih.gov/projects/sviewer/?id=NC_050068.2&amp;tkey=EjhwFR0aFh8YERwTNyYDHyVtf3BYY2NbT3BvRWbxSLAnkDbXIpj68C4poP-6y8n7up8&amp;assm_context=GCF_009764565.3&amp;app_context=Gene&amp;v=217692821:217721435&amp;c=null&amp;gflip=1&amp;select=null&amp;slim=0" TargetMode="External"/><Relationship Id="rId98" Type="http://schemas.openxmlformats.org/officeDocument/2006/relationships/hyperlink" Target="https://www.ncbi.nlm.nih.gov/projects/sviewer/?id=NC_059072.1&amp;tracks=%5Bkey:sequence_track,name:T2410548,display_name:Sequence,id:T2410548,dbname:GenBank,annots:NA,ShowLabel:false,ColorGaps:false,shown:true,order:1%5D%5Bkey:gene_model_track,name:T2410155,display_name:Genes%5C,%20NCBI%20Mauremys%20mutica%20Annotation%20Release%20100%5C,%202021-11-06,id:T2410155,dbname:SADB,annots:NA000332376.1,Options:ShowAll,HideNonCoding:false,HideModels:false,CCDSOnly:false,SelectOnly:false,CDSProductFeats:true,NtRuler:true,AaRuler:true,HighlightMode:2,ShowLabel:true,shown:true,order:39%5D%5Bkey:gene_model_track,name:T2414438,display_name:Genes%5C,%20INSDC%20annotation%20provided%20by%20Guangdong%20Academy%20of%20Science,id:T2414438,dbname:SADB,annots:NA000336266.1,Options:MergeAll,CDSProductFeats:false,NtRuler:true,AaRuler:true,HighlightMode:2,ShowLabel:true,shown:true,order:40%5D%5Bkey:graph_track,name:T2410165,display_name:RNA-seq%20exon%20coverage%5C,%20aggregate%20(filtered)%5C,%20NCBI%20Mauremys%20mutica%20Annotation%20Release%20100,id:T2410165,dbname:SADB,annots:NA000332456.1,style:histogram,scale:log2,smooth_curve:false,range:inf%7Cinf%7Cauto,range:inf%7Cinf%7Cauto,stored_scale:linear,shown:true,order:42%5D%5Bkey:graph_track,name:T2410192,display_name:RNA-seq%20intron-spanning%20reads%5C,%20aggregate%20(filtered)%5C,%20NCBI%20Mauremys%20mutica%20Annotation%20Release%20100,id:T2410192,dbname:SADB,annots:NA000332457.1,style:histogram,scale:log2,smooth_curve:false,range:inf%7Cinf%7Cauto,range:inf%7Cinf%7Cauto,stored_scale:linear,shown:true,order:44%5D%5Bkey:feature_track,name:T2410188,display_name:RNA-seq%20intron%20features%5C,%20aggregate%20(filtered)%5C,%20NCBI%20Mauremys%20mutica%20Annotation%20Release%20100,id:T2410188,subkey:intron,dbname:SADB,annots:NA000332408.1,Layout:Adaptive,sort_reads:false,sort_strands:false,read_range:inf%7Cinf%7Cauto,read_range:inf%7Cinf%7Cauto,shown:true,order:46%5D&amp;assm_context=GCF_020497125.1&amp;app_context=Gene&amp;mk=137565059:137571480%7CMarker%201%7C0000ff,137631765:137640676%7CMarker%202%7Cff0000,137542763:137548368%7CMarker%203%7Cblue,137483575:137492219%7CMarker%204%7Cred,137507706:137513405%7CMarker%205%7Cgreen&amp;v=137465023:137643209&amp;c=null&amp;select=null&amp;slim=0" TargetMode="External"/><Relationship Id="rId3" Type="http://schemas.openxmlformats.org/officeDocument/2006/relationships/hyperlink" Target="https://www.ncbi.nlm.nih.gov/projects/sviewer/?id=NW_022681456.1&amp;tracks=%5Bkey:sequence_track,name:T2104215,display_name:Sequence,id:T2104215,dbname:GenBank,annots:NA,ShowLabel:false,ColorGaps:false,shown:true,order:1%5D%5Bkey:gene_model_track,name:T2103153,display_name:Genes%5C,%20NCBI%20Trachypithecus%20francoisi%20Annotation%20Release%20100%5C,%202020-03-31,id:T2103153,dbname:SADB,annots:NA000252976.1,Options:MergePairs,HideNonCoding:false,HideModels:false,CCDSOnly:false,SelectOnly:false,CDSProductFeats:false,NtRuler:true,AaRuler:true,HighlightMode:2,ShowLabel:true,shown:true,order:40%5D%5Bkey:gene_model_track,name:T2404593,display_name:Genes%5C,%20Ensembl%20Rapid%20release%202020-05,id:T2404593,dbname:SADB,annots:NA000327495.1,Options:MergeAll,HideNonCoding:false,CCDSOnly:false,CDSProductFeats:false,NtRuler:true,AaRuler:true,HighlightMode:2,ShowLabel:true,shown:true,order:41%5D%5Bkey:graph_track,name:T2103216,display_name:RNA-seq%20exon%20coverage%5C,%20aggregate%20(filtered)%5C,%20NCBI%20Trachypithecus%20francoisi%20Annotation%20Release%20100,id:T2103216,dbname:SADB,annots:NA000253159.1,style:histogram,scale:log2,smooth_curve:false,range:inf%7Cinf%7Cauto,range:inf%7Cinf%7Cauto,stored_scale:linear,shown:true,order:43%5D%5Bkey:graph_track,name:T2103294,display_name:RNA-seq%20intron-spanning%20reads%5C,%20aggregate%20(filtered)%5C,%20NCBI%20Trachypithecus%20francoisi%20Annotation%20Release%20100,id:T2103294,dbname:SADB,annots:NA000253160.1,style:histogram,scale:log2,smooth_curve:false,range:inf%7Cinf%7Cauto,range:inf%7Cinf%7Cauto,stored_scale:linear,shown:true,order:45%5D%5Bkey:feature_track,name:T2103237,display_name:RNA-seq%20intron%20features%5C,%20aggregate%20(filtered)%5C,%20NCBI%20Trachypithecus%20francoisi%20Annotation%20Release%20100,id:T2103237,subkey:intron,dbname:SADB,annots:NA000253009.1,Layout:Adaptive,sort_reads:false,sort_strands:false,read_range:inf%7Cinf%7Cauto,read_range:inf%7Cinf%7Cauto,shown:true,order:47%5D&amp;assm_context=GCF_009764315.1&amp;app_context=Gene&amp;v=124051274:124798273&amp;c=null&amp;select=null&amp;slim=0" TargetMode="External"/><Relationship Id="rId25" Type="http://schemas.openxmlformats.org/officeDocument/2006/relationships/hyperlink" Target="https://www.ncbi.nlm.nih.gov/projects/sviewer/?id=NW_024513210.1&amp;tracks=%5Bkey:sequence_track,name:T2372003,display_name:Sequence,id:T2372003,dbname:GenBank,category:Sequence,subcategory:Assembly,annots:NA,ShowLabel:false,ColorGaps:false,shown:true,order:1%5D%5Bkey:feature_track,name:T2371649,display_name:Repeats%20identified%20by%20WindowMasker,id:T2371649,subkey:region,dbname:SADB,annots:NA000303752.1,Layout:Adaptive,shown:true,order:38%5D%5Bkey:gene_model_track,name:T2371609,display_name:Genes%5C,%20NCBI%20Pyrgilauda%20ruficollis%20Annotation%20Release%20100%5C,%202021-05-06,id:T2371609,dbname:SADB,category:Genes,subcategory:NCBI%20Genes,annots:NA000303716.1,Options:ShowAll,HideNonCoding:false,HideModels:false,CCDSOnly:false,SelectOnly:false,CDSProductFeats:true,NtRuler:true,AaRuler:true,HighlightMode:2,ShowLabel:true,shown:true,order:39%5D%5Bkey:graph_track,name:T2371619,display_name:RNA-seq%20exon%20coverage%5C,%20aggregate%20(filtered)%5C,%20NCBI%20Pyrgilauda%20ruficollisAnnotation%20Release%20100,id:T2371619,dbname:SADB,category:Expression,subcategory:RNA-Seq,%20aggregate,annots:NA000303778.1,style:histogram,scale:log2,smooth_curve:false,range:inf%7Cinf%7Cauto,stored_scale:linear,shown:true,order:41%5D%5Bkey:graph_track,name:T2371636,display_name:RNA-seq%20intron-spanning%20reads%5C,%20aggregate%20(filtered)%5C,%20NCBI%20Pyrgilauda%20ruficollisAnnotation%20Release%20100,id:T2371636,dbname:SADB,category:Expression,subcategory:RNA-Seq,%20aggregate,annots:NA000303779.1,style:histogram,scale:log2,smooth_curve:false,range:inf%7Cinf%7Cauto,stored_scale:linear,shown:true,order:43%5D%5Bkey:feature_track,name:T2371632,display_name:RNA-seq%20intron%20features%5C,%20aggregate%20(filtered)%5C,%20NCBI%20Pyrgilauda%20ruficollisAnnotation%20Release%20100,id:T2371632,subkey:intron,dbname:SADB,category:Expression,subcategory:RNA-Seq,%20aggregate,annots:NA000303748.1,Layout:Adaptive,sort_reads:false,sort_strands:false,read_range:inf%7Cinf%7Cauto,shown:true,order:45%5D&amp;assm_context=GCF_017590135.1&amp;app_context=Gene&amp;v=302406:311585&amp;c=null&amp;gflip=1&amp;select=null&amp;slim=0" TargetMode="External"/><Relationship Id="rId46" Type="http://schemas.openxmlformats.org/officeDocument/2006/relationships/hyperlink" Target="https://www.ncbi.nlm.nih.gov/projects/sviewer/?id=NC_046222.1&amp;tracks=%5Bkey:sequence_track,name:T2399004,display_name:Sequence,id:T2399004,dbname:GenBank,category:Sequence,subcategory:Assembly,annots:NA,ShowLabel:false,ColorGaps:false,shown:true,order:1%5D%5Bkey:feature_track,name:T2398992,display_name:Repeats%20identified%20by%20WindowMasker,id:T2398992,subkey:region,dbname:SADB,annots:NA000321283.1,Layout:Adaptive,shown:true,order:38%5D%5Bkey:gene_model_track,name:T2398936,display_name:Genes%5C,%20NCBI%20Catharus%20ustulatus%20Annotation%20Release%20101%5C,%202021-07-28,id:T2398936,dbname:SADB,category:Genes,subcategory:NCBI%20Genes,annots:NA000321247.1,Options:ShowAll,HideNonCoding:false,HideModels:false,CCDSOnly:false,SelectOnly:false,CDSProductFeats:true,NtRuler:true,AaRuler:true,HighlightMode:2,ShowLabel:true,shown:true,order:39%5D%5Bkey:graph_track,name:T2398946,display_name:RNA-seq%20exon%20coverage%5C,%20aggregate%20(filtered)%5C,%20NCBI%20Catharus%20ustulatus%20Annotation%20Release%20101,id:T2398946,dbname:SADB,category:Expression,subcategory:RNA-Seq,%20aggregate,annots:NA000321323.1,style:histogram,scale:log2,smooth_curve:false,range:inf%7Cinf%7Cauto,stored_scale:linear,shown:true,order:41%5D%5Bkey:graph_track,name:T2398971,display_name:RNA-seq%20intron-spanning%20reads%5C,%20aggregate%20(filtered)%5C,%20NCBI%20Catharus%20ustulatus%20Annotation%20Release%20101,id:T2398971,dbname:SADB,category:Expression,subcategory:RNA-Seq,%20aggregate,annots:NA000321324.1,style:histogram,scale:log2,smooth_curve:false,range:inf%7Cinf%7Cauto,stored_scale:linear,shown:true,order:43%5D%5Bkey:feature_track,name:T2398967,display_name:RNA-seq%20intron%20features%5C,%20aggregate%20(filtered)%5C,%20NCBI%20Catharus%20ustulatus%20Annotation%20Release%20101,id:T2398967,subkey:intron,dbname:SADB,category:Expression,subcategory:RNA-Seq,%20aggregate,annots:NA000321279.1,Layout:Adaptive,sort_reads:false,sort_strands:false,read_range:inf%7Cinf%7Cauto,shown:true,order:45%5D&amp;assm_context=GCF_009819885.2&amp;app_context=Gene&amp;v=31534417:31542427&amp;c=null&amp;select=null&amp;slim=0" TargetMode="External"/><Relationship Id="rId67" Type="http://schemas.openxmlformats.org/officeDocument/2006/relationships/hyperlink" Target="https://www.ncbi.nlm.nih.gov/projects/sviewer/?id=NC_072852.1&amp;tkey=a0EJbGRjb2ZhaGVqTl96ZlwUBgkhGhoiNgkWPB-IMDEdbAyTiO6lhgXZHjgEDHc8BFg&amp;assm_context=GCF_028858705.1&amp;app_context=Gene&amp;mk=84909204:84909219%7Cexon_4%7Cblue&amp;v=84908930:84916817&amp;c=null&amp;gflip=1&amp;select=null&amp;slim=0" TargetMode="External"/><Relationship Id="rId116" Type="http://schemas.openxmlformats.org/officeDocument/2006/relationships/hyperlink" Target="https://www.ncbi.nlm.nih.gov/projects/sviewer/?id=NW_017729022.1&amp;tracks=%5Bkey:sequence_track,name:T666656,display_name:Sequence,id:T666656,dbname:GenBank,annots:NA,ShowLabel:false,ColorGaps:false,shown:true,order:1%5D%5Bkey:gene_model_track,name:T666338,display_name:Genes%5C,%20NCBI%20Gavialis%20gangeticus%20Annotation%20Release%20100%5C,%202016-12-16,id:T666338,dbname:SADB,annots:NA000093096.1,Options:ShowAll,HideNonCoding:false,HideModels:false,CCDSOnly:false,SelectOnly:false,CDSProductFeats:true,NtRuler:true,AaRuler:true,HighlightMode:2,ShowLabel:true,shown:true,order:40%5D%5Bkey:graph_track,name:T666088,display_name:RNA-seq%20exon%20coverage%5C,%20aggregate%20(filtered)%5C,%20NCBI%20Gavialis%20gangeticus%20Annotation%20Release%20100,id:T666088,dbname:SADB,annots:NA000093367.1,style:histogram,scale:log2,smooth_curve:false,range:inf%7Cinf%7Cauto,stored_scale:linear,shown:true,order:41%5D%5Bkey:graph_track,name:T666223,display_name:RNA-seq%20intron-spanning%20reads%5C,%20aggregate%20(filtered)%5C,%20NCBI%20Gavialis%20gangeticus%20Annotation%20Release%20100,id:T666223,dbname:SADB,annots:NA000093368.1,style:histogram,scale:log2,smooth_curve:false,range:inf%7Cinf%7Cauto,stored_scale:linear,shown:true,order:43%5D%5Bkey:feature_track,name:T666339,display_name:RNA-seq%20intron%20features%5C,%20aggregate%20(filtered)%5C,%20NCBI%20Gavialis%20gangeticus%20Annotation%20Release%20100,id:T666339,subkey:intron,dbname:SADB,annots:NA000093097.1,Layout:Adaptive,sort_reads:false,sort_strands:false,read_range:inf%7Cinf%7Cauto,shown:true,order:45%5D&amp;assm_context=GCF_001723915.1&amp;app_context=Gene&amp;v=113036330:113049686&amp;c=null&amp;gflip=1&amp;select=null&amp;slim=0" TargetMode="External"/><Relationship Id="rId20" Type="http://schemas.openxmlformats.org/officeDocument/2006/relationships/hyperlink" Target="https://www.ncbi.nlm.nih.gov/projects/sviewer/?id=NC_088169.1&amp;tracks=%5Bkey:sequence_track,name:T2882219,display_name:Sequence,id:T2882219,dbname:GenBank,category:Sequence,subcategory:Assembly,annots:NA,ShowLabel:false,ColorGaps:false,shown:true,order:1%5D%5Bkey:feature_track,name:T2882007,display_name:Repeats%20identified%20by%20WindowMasker,id:T2882007,subkey:region,dbname:SADB,annots:NA000452455.1,Layout:Adaptive,shown:true,order:38%5D%5Bkey:gene_model_track,name:T2881981,display_name:Genes%5C,%20NCBI%20RefSeq%20Annotation%20GCF_028769735.1-RS_2024_04,id:T2881981,dbname:SADB,category:Genes,subcategory:NCBI%20Genes,annots:NA000452406.1,Options:ShowAll,HideNonCoding:false,HideModels:false,CCDSOnly:false,SelectOnly:false,CDSProductFeats:true,NtRuler:true,AaRuler:true,HighlightMode:2,ShowLabel:true,shown:true,order:39%5D%5Bkey:graph_track,name:T2881993,display_name:RNA-seq%20exon%20coverage%5C,%20aggregate%20(filtered)%5C,%20NCBI%20RefSeq%20Annotation%20GCF_038396255.1-RS_2024_04,id:T2881993,dbname:SADB,category:Expression,subcategory:RNA-Seq,%20aggregate,annots:NA000452425.1,style:histogram,scale:log2,smooth_curve:false,range:inf%7Cinf%7Cauto,stored_scale:linear,shown:true,order:41%5D%5Bkey:graph_track,name:T2882003,display_name:RNA-seq%20intron-spanning%20reads%5C,%20aggregate%20(filtered)%5C,%20NCBI%20RefSeq%20Annotation%20GCF_038396255.1-RS_2024_04,id:T2882003,dbname:SADB,category:Expression,subcategory:RNA-Seq,%20aggregate,annots:NA000452427.1,style:histogram,scale:log2,smooth_curve:false,range:inf%7Cinf%7Cauto,stored_scale:linear,shown:true,order:43%5D%5Bkey:feature_track,name:T2881997,display_name:RNA-seq%20intron%20features%5C,%20aggregate%20(filtered)%5C,%20NCBI%20RefSeq%20Annotation%20GCF_038396255.1-RS_2024_04,id:T2881997,subkey:intron,dbname:SADB,category:Expression,subcategory:RNA-Seq,%20aggregate,annots:NA000452451.1,Layout:Adaptive,sort_reads:false,sort_strands:false,read_range:inf%7Cinf%7Cauto,shown:true,order:45%5D&amp;assm_context=GCF_028769735.1&amp;app_context=Gene&amp;v=87539879:87551057&amp;c=null&amp;gflip=1&amp;select=null&amp;slim=0" TargetMode="External"/><Relationship Id="rId41" Type="http://schemas.openxmlformats.org/officeDocument/2006/relationships/hyperlink" Target="https://www.ncbi.nlm.nih.gov/projects/sviewer/?id=NC_021671.1&amp;tkey=0_mx1Nzb197Z0N3S9ufC3uSsvrGZoqKajrGuhKcwiIp1iWRVlrU13R_pCJYSomGSEvY&amp;assm_context=GCF_000247815.1&amp;app_context=Gene&amp;v=91291494:91300682&amp;c=null&amp;gflip=1&amp;select=null&amp;slim=0" TargetMode="External"/><Relationship Id="rId62" Type="http://schemas.openxmlformats.org/officeDocument/2006/relationships/hyperlink" Target="https://www.ncbi.nlm.nih.gov/projects/sviewer/?id=NC_086284.1&amp;tracks=%5Bkey:sequence_track,name:T2868992,display_name:Sequence,id:T2868992,dbname:GenBank,category:Sequence,subcategory:Assembly,annots:NA,ShowLabel:false,ColorGaps:false,shown:true,order:1%5D%5Bkey:feature_track,name:T2868894,display_name:Repeats%20identified%20by%20WindowMasker,id:T2868894,subkey:region,dbname:SADB,annots:NA000442391.1,Layout:Adaptive,shown:true,order:38%5D%5Bkey:gene_model_track,name:T2868860,display_name:Genes%5C,%20NCBI%20RefSeq%20Annotation%20GCF_963924245.1-RS_2024_02,id:T2868860,dbname:SADB,category:Genes,subcategory:NCBI%20Genes,annots:NA000442355.1,Options:ShowAll,HideNonCoding:false,HideModels:false,CCDSOnly:false,SelectOnly:false,CDSProductFeats:true,NtRuler:true,AaRuler:true,HighlightMode:2,ShowLabel:true,shown:true,order:39%5D%5Bkey:gene_model_track,name:T2979817,display_name:Genes%5C,%20Ensembl%20Rapid%20release%202024-09,id:T2979817,dbname:SADB,category:Genes,subcategory:Other%20Sources,annots:NA000482381.1,Options:MergeAll,HideNonCoding:false,CCDSOnly:false,CDSProductFeats:false,NtRuler:true,AaRuler:true,HighlightMode:2,ShowLabel:true,shown:true,order:40%5D%5Bkey:graph_track,name:T2868871,display_name:RNA-seq%20exon%20coverage%5C,%20aggregate%20(filtered)%5C,%20NCBI%20RefSeq%20Annotation%20GCF_036785825.1-RS_2024_02,id:T2868871,dbname:SADB,category:Expression,subcategory:RNA-Seq,%20aggregate,annots:NA000442409.1,style:histogram,scale:log2,smooth_curve:false,range:inf%7Cinf%7Cauto,stored_scale:linear,shown:true,order:42%5D%5Bkey:graph_track,name:T2868885,display_name:RNA-seq%20intron-spanning%20reads%5C,%20aggregate%20(filtered)%5C,%20NCBI%20RefSeq%20Annotation%20GCF_036785825.1-RS_2024_02,id:T2868885,dbname:SADB,category:Expression,subcategory:RNA-Seq,%20aggregate,annots:NA000442410.1,style:histogram,scale:log2,smooth_curve:false,range:inf%7Cinf%7Cauto,stored_scale:linear,shown:true,order:44%5D%5Bkey:feature_track,name:T2868880,display_name:RNA-seq%20intron%20features%5C,%20aggregate%20(filtered)%5C,%20NCBI%20RefSeq%20Annotation%20GCF_036785825.1-RS_2024_02,id:T2868880,subkey:intron,dbname:SADB,category:Expression,subcategory:RNA-Seq,%20aggregate,annots:NA000442387.1,Layout:Adaptive,sort_reads:false,sort_strands:false,read_range:inf%7Cinf%7Cauto,shown:true,order:46%5D&amp;assm_context=GCF_963924245.1&amp;app_context=Gene&amp;v=142237306:142248815&amp;c=null&amp;gflip=1&amp;select=null&amp;slim=0" TargetMode="External"/><Relationship Id="rId83" Type="http://schemas.openxmlformats.org/officeDocument/2006/relationships/hyperlink" Target="https://www.ncbi.nlm.nih.gov/projects/sviewer/?id=NC_133769.1&amp;tracks=%5Bkey:sequence_track,name:T3021416,display_name:Sequence,id:T3021416,dbname:GenBank,annots:NA,ShowLabel:false,ColorGaps:false,shown:true,order:1%5D%5Bkey:feature_track,name:T3021346,display_name:Repeats%20identified%20by%20WindowMasker,id:T3021346,subkey:region,dbname:SADB,annots:NA000501058.1,Layout:Adaptive,shown:true,order:8%5D%5Bkey:gene_model_track,name:T3021251,display_name:Genes%5C,%20NCBI%20RefSeq%20Annotation%20GCF_003597395.2-RS_2025_06,id:T3021251,dbname:SADB,annots:NA000501048.1,Options:ShowAll,HideNonCoding:false,HideModels:false,CCDSOnly:false,SelectOnly:false,CDSProductFeats:true,NtRuler:true,AaRuler:true,HighlightMode:2,ShowLabel:true,shown:true,order:9%5D%5Bkey:graph_track,name:T3021269,display_name:RNA-seq%20exon%20coverage%5C,%20aggregate%20(filtered)%5C,%20NCBI%20RefSeq%20Annotation%20GCF_003597395.2-RS_2025_06,id:T3021269,dbname:SADB,annots:NA000501141.1,style:histogram,scale:log2,smooth_curve:false,range:inf%7Cinf%7Cauto,range:inf%7Cinf%7Cauto,stored_scale:linear,shown:true,order:10%5D%5Bkey:graph_track,name:T3021318,display_name:RNA-seq%20intron-spanning%20reads%5C,%20aggregate%20(filtered)%5C,%20NCBI%20RefSeq%20Annotation%20GCF_003597395.2-RS_2025_06,id:T3021318,dbname:SADB,annots:NA000501142.1,style:histogram,scale:log2,smooth_curve:false,range:inf%7Cinf%7Cauto,range:inf%7Cinf%7Cauto,stored_scale:linear,shown:true,order:12%5D%5Bkey:feature_track,name:T3021297,display_name:RNA-seq%20intron%20features%5C,%20aggregate%20(filtered)%5C,%20NCBI%20RefSeq%20Annotation%20GCF_003597395.2-RS_2025_06,id:T3021297,subkey:intron,dbname:SADB,annots:NA000501051.1,Layout:Adaptive,sort_reads:false,sort_strands:false,read_range:inf%7Cinf%7Cauto,read_range:inf%7Cinf%7Cauto,shown:true,order:14%5D&amp;assm_context=GCF_003597395.2&amp;app_context=Gene&amp;mk=143700415:143707089%7CMarker%201%7Cblue,143765923:143772419%7CMarker%202%7Cred,143629032:143635173%7CMarker%203%7Cgreen&amp;v=143607514:143773111&amp;c=null&amp;select=null&amp;slim=0" TargetMode="External"/><Relationship Id="rId88" Type="http://schemas.openxmlformats.org/officeDocument/2006/relationships/hyperlink" Target="https://www.ncbi.nlm.nih.gov/projects/sviewer/?id=NC_088791.1&amp;tracks=%5Bkey:sequence_track,name:T2888093,display_name:Sequence,id:T2888093,dbname:GenBank,category:Sequence,subcategory:Assembly,annots:NA,ShowLabel:false,ColorGaps:false,shown:true,order:1%5D%5Bkey:feature_track,name:T2888072,display_name:Repeats%20identified%20by%20WindowMasker,id:T2888072,subkey:region,dbname:SADB,annots:NA000457410.1,Layout:Adaptive,shown:true,order:38%5D%5Bkey:gene_model_track,name:T2887846,display_name:Genes%5C,%20NCBI%20RefSeq%20Annotation%20GCF_011386835.1-RS_2024_05,id:T2887846,dbname:SADB,category:Genes,subcategory:NCBI%20Genes,annots:NA000457374.1,Options:ShowAll,HideNonCoding:false,HideModels:false,CCDSOnly:false,SelectOnly:false,CDSProductFeats:true,NtRuler:true,AaRuler:true,HighlightMode:2,ShowLabel:true,shown:true,order:39%5D%5Bkey:graph_track,name:T2887927,display_name:RNA-seq%20exon%20coverage%5C,%20aggregate%20(filtered)%5C,%20NCBI%20RefSeq%20Annotation%20GCF_039704445.1-RS_2024_05,id:T2887927,dbname:SADB,category:Expression,subcategory:RNA-Seq,%20aggregate,annots:NA000457622.1,style:histogram,scale:log2,smooth_curve:false,range:inf%7Cinf%7Cauto,range:inf%7Cinf%7Cauto,stored_scale:linear,shown:true,order:41%5D%5Bkey:graph_track,name:T2888037,display_name:RNA-seq%20intron-spanning%20reads%5C,%20aggregate%20(filtered)%5C,%20NCBI%20RefSeq%20Annotation%20GCF_039704445.1-RS_2024_05,id:T2888037,dbname:SADB,category:Expression,subcategory:RNA-Seq,%20aggregate,annots:NA000457623.1,style:histogram,scale:log2,smooth_curve:false,range:inf%7Cinf%7Cauto,range:inf%7Cinf%7Cauto,stored_scale:linear,shown:true,order:43%5D%5Bkey:feature_track,name:T2887962,display_name:RNA-seq%20intron%20features%5C,%20aggregate%20(filtered)%5C,%20NCBI%20RefSeq%20Annotation%20GCF_039704445.1-RS_2024_05,id:T2887962,subkey:intron,dbname:SADB,category:Expression,subcategory:RNA-Seq,%20aggregate,annots:NA000457406.1,Layout:Adaptive,sort_reads:false,sort_strands:false,read_range:inf%7Cinf%7Cauto,read_range:inf%7Cinf%7Cauto,shown:true,order:45%5D&amp;assm_context=GCF_011386835.1&amp;app_context=Gene&amp;v=136815780:136826627&amp;c=null&amp;gflip=1&amp;select=null&amp;slim=0" TargetMode="External"/><Relationship Id="rId111" Type="http://schemas.openxmlformats.org/officeDocument/2006/relationships/hyperlink" Target="https://www.ncbi.nlm.nih.gov/projects/sviewer/?id=NC_085842.1&amp;tracks=%5Bkey:sequence_track,name:T2866258,display_name:Sequence,id:T2866258,dbname:GenBank,category:Sequence,subcategory:Assembly,annots:NA,ShowLabel:false,ColorGaps:false,shown:true,order:1%5D%5Bkey:feature_track,name:T2865671,display_name:Repeats%20identified%20by%20WindowMasker,id:T2865671,subkey:region,dbname:SADB,annots:NA000440237.1,Layout:Adaptive,shown:true,order:38%5D%5Bkey:gene_model_track,name:T2865357,display_name:Genes%5C,%20NCBI%20RefSeq%20Annotation%20GCF_035594765.1-RS_2024_02,id:T2865357,dbname:SADB,category:Genes,subcategory:NCBI%20Genes,annots:NA000440201.1,Options:ShowAll,HideNonCoding:false,HideModels:false,CCDSOnly:false,SelectOnly:false,CDSProductFeats:true,NtRuler:true,AaRuler:true,HighlightMode:2,ShowLabel:true,shown:true,order:39%5D%5Bkey:graph_track,name:T2865497,display_name:RNA-seq%20exon%20coverage%5C,%20aggregate%20(filtered)%5C,%20NCBI%20RefSeq%20Annotation%20GCF_036321525.1-RS_2024_02,id:T2865497,dbname:SADB,category:Expression,subcategory:RNA-Seq,%20aggregate,annots:NA000440539.1,style:histogram,scale:log2,smooth_curve:false,range:inf%7Cinf%7Cauto,stored_scale:linear,shown:true,order:41%5D%5Bkey:graph_track,name:T2865651,display_name:RNA-seq%20intron-spanning%20reads%5C,%20aggregate%20(filtered)%5C,%20NCBI%20RefSeq%20Annotation%20GCF_036321525.1-RS_2024_02,id:T2865651,dbname:SADB,category:Expression,subcategory:RNA-Seq,%20aggregate,annots:NA000440540.1,style:histogram,scale:log2,smooth_curve:false,range:inf%7Cinf%7Cauto,stored_scale:linear,shown:true,order:43%5D%5Bkey:feature_track,name:T2865517,display_name:RNA-seq%20intron%20features%5C,%20aggregate%20(filtered)%5C,%20NCBI%20RefSeq%20Annotation%20GCF_036321525.1-RS_2024_02,id:T2865517,subkey:intron,dbname:SADB,category:Expression,subcategory:RNA-Seq,%20aggregate,annots:NA000440233.1,Layout:Adaptive,sort_reads:false,sort_strands:false,read_range:inf%7Cinf%7Cauto,shown:true,order:45%5D&amp;assm_context=GCF_035594765.1&amp;app_context=Gene&amp;v=191158218:191200243&amp;c=null&amp;select=null&amp;slim=0" TargetMode="External"/></Relationships>
</file>

<file path=xl/worksheets/_rels/sheet9.xml.rels><?xml version="1.0" encoding="UTF-8" standalone="yes"?>
<Relationships xmlns="http://schemas.openxmlformats.org/package/2006/relationships"><Relationship Id="rId117" Type="http://schemas.openxmlformats.org/officeDocument/2006/relationships/hyperlink" Target="https://www.ncbi.nlm.nih.gov/projects/sviewer/?id=NW_009259039.1&amp;tkey=W3E5XFRTX1ZRWFVafm9KVmwkNjkRKioSBjkmDC-4DtKkb7V6JKdTzzXj5vD8xI_0_JA&amp;assm_context=GCF_000687185.1&amp;app_context=Gene&amp;mk=232821:240005%7CAPOBEC1%7CFF0000,214364:221792%7CAPOBEC1-like%7C008080,177977:183798%7CNANOG%7C800080,190898:195185%7CNANOG%7C800080,122103:154312%7CSLC2A3%7CFF6600,32508:44259%7CCLEC4D%7C666699,21755:30256%7CCLEC4E%7C808000,455013:481848%7CA2ML1%7CFF00FF,483051:514693%7CA2ML1%7CFF00FF,428177:452609%7CA2ML1%7CFF00FF,370500:423370%7CA2ML1%7CFF00FF,601210:640061%7CA2ML%7CFF00FF,694135:727779%7COvostatin-like%7C993300,651277:678914%7COvostatin%7C993300&amp;label=2&amp;decor=3&amp;spacing=1&amp;v=1:745403&amp;c=null&amp;select=null&amp;slim=0" TargetMode="External"/><Relationship Id="rId21" Type="http://schemas.openxmlformats.org/officeDocument/2006/relationships/hyperlink" Target="https://www.ncbi.nlm.nih.gov/projects/sviewer/?id=NW_010128616.1&amp;tkey=xO6mw8vMwMnOx8rF4fDVyfO7qaaOtbWNmaa5k7Ank12b1oqwsd-wt9neUttI7zvfSLs&amp;assm_context=GCF_000699245.1&amp;app_context=Gene&amp;mk=36094:41829%7CAPOBEC1%7CFF0000,47455:47860%7CEnd%7C0000FF,45942:47007%7CAPOBEC1-like%7Cgreen&amp;v=1:47860&amp;c=null&amp;gflip=1&amp;select=null&amp;slim=0" TargetMode="External"/><Relationship Id="rId42" Type="http://schemas.openxmlformats.org/officeDocument/2006/relationships/hyperlink" Target="https://www.ncbi.nlm.nih.gov/projects/sviewer/?id=NW_009716482.1&amp;tracks=%5Bkey:sequence_track,name:T385346,display_name:Sequence,id:T385346,dbname:GenBank,category:Sequence,subcategory:Assembly,annots:NA,ShowLabel:false,ColorGaps:false,shown:true,order:1%5D%5Bkey:gene_model_track,name:T380271,display_name:Genes%5C,%20NCBI%20Apaloderma%20vittatum%20Annotation%20Release%20100%5C,%202014-10-24,id:T380271,dbname:SADB,category:Genes,subcategory:NCBI%20Genes,annots:NA000031013.1,Options:ShowAll,HideNonCoding:false,HideModels:false,CCDSOnly:false,SelectOnly:false,CDSProductFeats:false,NtRuler:true,AaRuler:true,HighlightMode:2,ShowLabel:true,shown:true,order:40%5D%5Bkey:feature_track,name:Local%20blastn%20hits,display_name:(U)%20Local%20blastn%20hits,id:U9CXJQAz1A8A0,data_key:Eq2EfHKvpY6JgZOJopCth_76_Pv0-djz0OvewUvNrPg9ztR_hIW11w0hLVh4RCFcM3RkdSdrN3otYD1_C1IyUBJgNA,subkey:region,dbname:NetCache,annots:Local%20blastn%20hits_UUD1686918128DUU_region,Layout:Adaptive,LinkedFeat:Packed,shown:true,order:40%5D%5Bkey:gene_model_track,name:T407607,display_name:Genes%5C,%20INSDC%20annotation%20provided%20by%20BGI,id:T407607,dbname:SADB,category:Genes,subcategory:Other%20Sources,annots:NA000047723.1,Options:MergeAll,CDSProductFeats:false,NtRuler:true,AaRuler:true,HighlightMode:2,ShowLabel:true,shown:true,order:41%5D%5Bkey:feature_track,name:APOBEC1-like,display_name:(U)%20APOBEC1-like,id:UF4XLgAz1ED46,data_key:Qv3ULCL_9d7Z0cPZ8sD9166qrKukqYijgLuOkRud_K-Imc4E6ZXYACf2qo__k6aLtKPjoqC8sK2qt7qojIW1h5W3sw%5C%7CkS4H__EsJg0KAhAKIRMuBH15f3h3eltwU2hdQshOL3xbStP5gSKwyAxY1yGCPdslyQ2eDN0SzQPXGccG8SvIKegZzg,subkey:region,dbname:NetCache,annots:APOBEC1-like_UUD1686918165DUU_region,Layout:Adaptive,LinkedFeat:Packed,shown:true,order:41%5D&amp;assm_context=GCF_000703405.1&amp;app_context=Gene&amp;mk=8075:13856%7CAPOBEC1%7CFF0000&amp;v=1:27614&amp;c=null&amp;select=null&amp;slim=0" TargetMode="External"/><Relationship Id="rId63" Type="http://schemas.openxmlformats.org/officeDocument/2006/relationships/hyperlink" Target="https://www.ncbi.nlm.nih.gov/projects/sviewer/?id=NW_021940836.1&amp;tkey=s5nRtLy7t765sL2yloeivoTM3tH5wsL67tHO5MdQ5jDsk_3v9FQjPOnaV6lNnT6tTck&amp;assm_context=GCF_001715985.3&amp;app_context=Gene&amp;mk=712334:720769%7CSLC2A3%7CFF6600,746458:752049%7CNANOG%7C993366,758117:760791%7CNANOG%7C993366,797071:803797%7CAPOBEC1%7CFF0000,786030:791120%7CAPOBEC1-like%7C008080&amp;v=780385:809038&amp;c=null&amp;select=null&amp;slim=0" TargetMode="External"/><Relationship Id="rId84" Type="http://schemas.openxmlformats.org/officeDocument/2006/relationships/hyperlink" Target="https://www.ncbi.nlm.nih.gov/assembly/GCF_000247815.1/" TargetMode="External"/><Relationship Id="rId138" Type="http://schemas.openxmlformats.org/officeDocument/2006/relationships/hyperlink" Target="https://www.ncbi.nlm.nih.gov/projects/sviewer/?id=NC_015011.2&amp;tkey=FD52ExscEBkeFxoVMSAFGSNreXZeZWVdSXZpQ2D3Q_U1BSRTOGSEDH78_6blkpai5cY&amp;assm_context=GCF_000146605.3&amp;app_context=Gene&amp;mk=74460253:74471182%7CSLC2A3%7CFF6600,74423600:74427927%7CNANOG%7C993366,74410746:74419436%7CNANOG-like%7C993366,74409893:74413122%7CAPOBEC1%7CFF0000,74353481:74359480%7Cnon-coding%7C333333,74321383:74331788%7Cnon-coding%7Cblack&amp;v=74275673:74473416&amp;c=null&amp;gflip=1&amp;select=null&amp;slim=0" TargetMode="External"/><Relationship Id="rId107" Type="http://schemas.openxmlformats.org/officeDocument/2006/relationships/hyperlink" Target="https://www.ncbi.nlm.nih.gov/assembly/GCF_000690875.1/" TargetMode="External"/><Relationship Id="rId11" Type="http://schemas.openxmlformats.org/officeDocument/2006/relationships/hyperlink" Target="https://www.ncbi.nlm.nih.gov/projects/sviewer/?id=NW_020450847.1&amp;tkey=IQtDJi4pJSwrIi8gBBUwLBZeTENrUFBofENcdlXCdresOL0HqUgDIORMkPyKyPn4ipw&amp;assm_context=GCF_003343035.1&amp;app_context=Gene&amp;mk=432582:435831%7CNANOG-like%7C993366,442799:448564%7CNANOG-like%7C993366,388956:391847%7CAPOBEC1%20remnants%7CFF0000,403636:409637%7CAPOBEC1-like%7C008080&amp;label=2&amp;decor=3&amp;spacing=2&amp;v=277258:491547&amp;c=null&amp;gflip=1&amp;select=null&amp;slim=0" TargetMode="External"/><Relationship Id="rId32" Type="http://schemas.openxmlformats.org/officeDocument/2006/relationships/hyperlink" Target="https://www.ncbi.nlm.nih.gov/assembly/GCF_000709325.1/" TargetMode="External"/><Relationship Id="rId53" Type="http://schemas.openxmlformats.org/officeDocument/2006/relationships/hyperlink" Target="https://www.ncbi.nlm.nih.gov/projects/sviewer/?id=NC_059471.1&amp;tkey=uJLav7ewvLWyu7a5nYyptY_H1dryycnx5drF78xb7TvtI_wi3ke_L0YXB_Idxm72HZI&amp;assm_context=GCF_018139145.2&amp;app_context=Gene&amp;mk=134396092:134408674%7CAPOBEC1-like%7C008000,134380897:134384588%7CNANOG-like%7C993366,134368684:134374818%7CNANOG-like%7C993366,134333890:134345052%7CSLC2A3%7CFF6600,134421575:134427632%7CAPOBEC1%7CFF0000,134222257:134231486%7CCLEC4A%7Cblue,134607117:134636813%7CA2ML1%7CFF00FF,134556150:134603103%7CA2ML1%7CFF00FF,134633604:134660491%7CA2ML1%7CFF00FF,134662097:134696208%7CA2ML1%7CFF00FF,134839879:134865963%7COvostatin-like%7C993300,134881214:134912917%7COvostatin-like%7C993300,134211020:134217039%7CCLEC4E%7C003300,134785702:134827839%7CA2ML%7CFF00FF&amp;v=134205896:134952554&amp;c=null&amp;select=null&amp;slim=0" TargetMode="External"/><Relationship Id="rId74" Type="http://schemas.openxmlformats.org/officeDocument/2006/relationships/hyperlink" Target="https://www.ncbi.nlm.nih.gov/projects/sviewer/?id=NC_044571.1&amp;tkey=b0UNaGBna2JlbGFuSlt-YlgQAg0lHh4mMg0SOBuMOuzHR9bONSA7SPUfGTsDD3A_A1s&amp;assm_context=GCF_901933205.1&amp;app_context=Gene&amp;mk=86791531:86794087%7CNANOG-like%7C993366,86759038:86765923%7CAPOBEC1-like%7C008000,86746104:86751041%7CAPOBEC1%7CFF0000,86799990:86805924%7CNANOG-like%7C993366,86825875:86836701%7CSLC2A3%7CFF6600,86926510:86933406%7CCLEC4A%7Cblue,86579979:86601528%7CA2ML1%7CFF00FF,86605839:86630406%7CA2ML1%7CFF00FF,86555411:86578685%7CA2ML1%7CFF00FF,86521793:86553686%7CA2ML1%7CFF00FF,86407575:86444210%7CA2ML%7CFF00FF,86375473:86400824%7COvostatin-like%7C993300,86940303:86951508%7C2xCLEC4E%7C333300,86338365:86366654%7COvostatin-like%7C993300&amp;v=86297668:86981248&amp;c=null&amp;gflip=1&amp;select=null&amp;slim=0" TargetMode="External"/><Relationship Id="rId128" Type="http://schemas.openxmlformats.org/officeDocument/2006/relationships/hyperlink" Target="https://www.ncbi.nlm.nih.gov/projects/sviewer/?id=NW_025927963.1&amp;tkey=lb_3kpqdkZiflpuUsKGEmKLq-Pff5OTcyPfowuF2wBHX2sZ5Ao8S57XwVo5Muj-KTO4&amp;assm_context=GCF_002166845.1&amp;app_context=Gene&amp;mk=180037:182866%7CAPOBEC1-like%7C008080,190235:197252%7CAPOBEC1%7CFF0000,92927:124037%7CSLC2A3%7CFF6600,143266:148481%7CNANOG-like%7C993366,153090:158071%7CNANOG%7C993366,6003:13505%7CCLEC4D%7Cblue,635864:666249%7COvostatin-like%7C993300,589346:621232%7COvostatin%7C993300,537202:579592%7CA2ML%7CFF00FF,331625:360135%7CA2ML1%7CFF00FF,362762:389396%7CA2ML1%7CFF00FF,390522:417531%7CA2ML1%7CFF00FF,420908:450919%7CA2ML1%7CFF00FF,488434:499312%7CKLRG1%7C008000&amp;spacing=1&amp;v=1:698136&amp;c=null&amp;select=null&amp;slim=0" TargetMode="External"/><Relationship Id="rId149" Type="http://schemas.openxmlformats.org/officeDocument/2006/relationships/hyperlink" Target="https://www.ncbi.nlm.nih.gov/assembly/GCF_004143745.1/" TargetMode="External"/><Relationship Id="rId5" Type="http://schemas.openxmlformats.org/officeDocument/2006/relationships/hyperlink" Target="https://www.ncbi.nlm.nih.gov/projects/sviewer/?id=NW_009272133.1&amp;tkey=pY_HoqqtoaivpqukgJG0qJLayMfv1NTs-MfY8tFG8oncqc0eMM6OpsItUblLjTi9S9k&amp;assm_context=GCF_000698965.1&amp;app_context=Gene&amp;mk=6210:9025%7CAPOBEC1%7CFF0000,1:1000%7CAssembly%20end%7C0000ff,17549:24777%7CAPOBEC1-like%7C008000&amp;label=2&amp;decor=3&amp;spacing=2&amp;v=1:143451&amp;c=null&amp;select=null&amp;slim=0" TargetMode="External"/><Relationship Id="rId95" Type="http://schemas.openxmlformats.org/officeDocument/2006/relationships/hyperlink" Target="https://www.ncbi.nlm.nih.gov/projects/sviewer/?id=NC_047531.1&amp;tkey=gqjghY2Kho-IgYyDp7aTj7X97-DI8_PL3-D_1fZh1wFYFknolgO8a5lMs3ypSNp4qRw&amp;assm_context=GCF_012275295.1&amp;app_context=Gene&amp;mk=41816729:41863523%7CRIMKLB%7C993300,41792532:41803655%7CMFAP5%7C0000FF,41761770:41766864%7CAPOBEC1%7CFF0000,41728756:41731814%7CNANOG%7C993366,41716314:41721690%7CNANOG%7C993366,41744760:41750729%7CAPOBEC1-like%7C008080,41685455:41696981%7CSLC2A3%7CFF6600,41581216:41586074%7CCLEC4E%7C333300,41592960:41603489%7CCLEC4A%7C0000FF,41627383:41654921%7CFOXJ2%7Cgreen,41622929:41626572%7CC3AR1%7C003300,41611994:41618878%7CNECAP1%7C808000,41896695:41919778%7CA2ML1%7CFF00FF,41923424:41946102%7CA2ML1%7CFF00FF,41948533:41976070%7CA2ML1%7CFF00FF,41977286:42017783%7CA2ML1%7CFF00FF,42016974:42036412%7CPHC1%7C800080,41774800:41779926%7CAICDA%7C008000,42036413:42042487%7CM6PR%7C333399,42043703:42054637%7CKLRG1%7C800000,42185446:42215009%7COvostatin-like%7Cblue,42093921:42135633%7CA2M%7CFF00FF,42061927:42090275%7CA2M%7CFF00FF,42144948:42171676%7COvostatin-like%7C993300&amp;v=41576761:42252672&amp;c=null&amp;select=null&amp;slim=0" TargetMode="External"/><Relationship Id="rId22" Type="http://schemas.openxmlformats.org/officeDocument/2006/relationships/hyperlink" Target="https://www.ncbi.nlm.nih.gov/projects/sviewer/?id=NW_010127998.1&amp;tracks=%5Bkey:sequence_track,name:T385930,display_name:Sequence,id:T385930,dbname:GenBank,annots:NA,ShowLabel:false,ColorGaps:false,shown:true,order:1%5D%5Bkey:gene_model_track,name:T385911,display_name:Genes%5C,%20NCBI%20Pterocles%20gutturalis%20Annotation%20Release%20100%5C,%202014-11-06,id:T385911,dbname:SADB,annots:NA000031195.1,Options:ShowAll,HideNonCoding:true,HideModels:false,CCDSOnly:false,SelectOnly:false,CDSProductFeats:false,NtRuler:true,AaRuler:true,HighlightMode:2,ShowLabel:true,shown:true,order:40%5D%5Bkey:gene_model_track,name:T407639,display_name:Genes%5C,%20INSDC%20annotation%20provided%20by%20BGI,id:T407639,dbname:SADB,annots:NA000047755.1,Options:GeneOnly,CDSProductFeats:false,NtRuler:true,AaRuler:true,HighlightMode:2,ShowLabel:true,shown:true,order:41%5D&amp;assm_context=GCF_000699245.1&amp;app_context=Gene&amp;v=10588:24077&amp;c=null&amp;gflip=1&amp;select=null&amp;slim=0" TargetMode="External"/><Relationship Id="rId27" Type="http://schemas.openxmlformats.org/officeDocument/2006/relationships/hyperlink" Target="https://www.ncbi.nlm.nih.gov/projects/sviewer/?id=NC_044244.1&amp;tkey=4cuD5u7p5ezr4u_gxNXw7NaejIOrkJCovIOctpUCtGDXaMbAg92DtdYODKAWlGWkFsA&amp;assm_context=GCF_003957555.1&amp;app_context=Gene&amp;mk=86440533:86447187%7CAPOBEC1%7CFF0000,86477422:86480666%7CNANOG%7C993366,86486890:86492701%7CNANOG%7C993366,86514638:86525749%7CSLC2A3%7CFF6600,86453291:86454091%7CAPOBEC1-like%7C008080,86625113:86631593%7CCLEC4D%7Cblue,86190765:86222805%7CA2ML1%7CFF00FF,86224053:86252851%7CA2ML1%7CFF00FF,86253143:86279781%7CA2ML1%7CFF00FF,86284311:86306710%7CA2ML1%7CFF00FF,86070290:86104366%7CA2ML%7C003366,85991138:86021105%7COvostatin%7C993300,86033517:86059927%7COvostatin%7C993300,86613311:86622656%7CCLEC4A%7Cgreen&amp;v=85958875:86664644&amp;c=null&amp;gflip=1&amp;select=null&amp;slim=0" TargetMode="External"/><Relationship Id="rId43" Type="http://schemas.openxmlformats.org/officeDocument/2006/relationships/hyperlink" Target="https://www.ncbi.nlm.nih.gov/assembly/GCF_000691785.1/" TargetMode="External"/><Relationship Id="rId48" Type="http://schemas.openxmlformats.org/officeDocument/2006/relationships/hyperlink" Target="https://www.ncbi.nlm.nih.gov/projects/sviewer/?id=NC_044020.1&amp;tkey=Z00FYGhvY2ptZGlmQlN2alAYCgUtFhYuOgUaMBOEMLiPWJ59m4RQ7PLQzefX06Tj14c&amp;assm_context=GCF_900496995.4&amp;app_context=Gene&amp;mk=21365488:21371315%7CNANOG-like%7C993366,21378304:21381211%7CNANOG-like%7C993366,21402418:21409015%7CAPOBEC1-like%7C008080,21409705:21427865%7CAPOBEC1%7CFF0000&amp;v=21320423:21539063&amp;c=null&amp;select=null&amp;slim=0" TargetMode="External"/><Relationship Id="rId64" Type="http://schemas.openxmlformats.org/officeDocument/2006/relationships/hyperlink" Target="https://www.ncbi.nlm.nih.gov/projects/sviewer/?id=NC_042565.1&amp;tkey=krjwlZ2alp-YkZyTt6aDn6Xt__DY4-Pbz_DvxeZxxUzqmvtJB1W7PUD9eKdikxGjYsc&amp;assm_context=GCF_005870125.1&amp;app_context=Gene&amp;mk=86574899:86586261%7CSLC2A3%7CFF6600,86549810:86555684%7CNANOG%7C993366,86540820:86544018%7CNANOG%7C993366,86509030:86513169%7CAPOBEC1-like%7C008080,86492316:86499047%7CAPOBEC1%7CFF0000&amp;v=86403879:86595387&amp;c=null&amp;gflip=1&amp;select=null&amp;slim=0" TargetMode="External"/><Relationship Id="rId69" Type="http://schemas.openxmlformats.org/officeDocument/2006/relationships/hyperlink" Target="https://www.ncbi.nlm.nih.gov/assembly/GCF_022539315.1/" TargetMode="External"/><Relationship Id="rId113" Type="http://schemas.openxmlformats.org/officeDocument/2006/relationships/hyperlink" Target="https://www.ncbi.nlm.nih.gov/projects/sviewer/?id=NW_008794491.1&amp;tkey=YkgAZW1qZm9oYWxjR1Zzb1UdDwAoExMrPwAfNRaBNUyL6JrokvqHkgTajKOWl-WnlsM&amp;assm_context=GCF_000699145.1&amp;app_context=Gene&amp;mk=1004416:1010817%7CAPOBEC1%7CFF0000,950097:956680%7CNANOG%7C800080,917999:926411%7CSLC2A3%7CFF6600,986145:994356%7CAPOBEC1-like%7C008080,963594:965916%7CNANOG%7C800080,1074209:1079768%7CChr%20End%7CFF0000&amp;v=984294:1012120&amp;c=null&amp;select=null&amp;slim=0" TargetMode="External"/><Relationship Id="rId118" Type="http://schemas.openxmlformats.org/officeDocument/2006/relationships/hyperlink" Target="https://www.ncbi.nlm.nih.gov/projects/sviewer/?id=NW_009259039.1&amp;tkey=z-WtyMDHy8LFzMHO6vvewviwoq2Fvr6Gkq2ymLssmOEhJDBDkU6xJmXWmhiALPMcgHg&amp;assm_context=GCF_000687185.1&amp;app_context=Gene&amp;mk=232821:240005%7CAPOBEC1%7CFF0000,214364:221792%7CAPOBEC1-like%7C008080,177977:183798%7CNANOG%7C800080,190898:195185%7CNANOG%7C800080,122103:154312%7CSLC2A3%7CFF6600&amp;v=211569:242118&amp;c=null&amp;select=null&amp;slim=0" TargetMode="External"/><Relationship Id="rId134" Type="http://schemas.openxmlformats.org/officeDocument/2006/relationships/hyperlink" Target="https://www.ncbi.nlm.nih.gov/projects/sviewer/?id=NC_052532.1&amp;tkey=yOKqz8fAzMXCy8bJ7fzZxf-3paqCubmBlaq1n7wrn1ZVWETJqL0w1bR5au9w2wPrcI8&amp;assm_context=GCF_016699485.2&amp;app_context=Gene&amp;mk=75862826:75873094%7CNANOG-like%7C993366,75899576:75907852%7CAPOBEC1%7Cred&amp;v=75825239:76026503&amp;c=null&amp;select=null&amp;slim=0" TargetMode="External"/><Relationship Id="rId139" Type="http://schemas.openxmlformats.org/officeDocument/2006/relationships/hyperlink" Target="https://www.ncbi.nlm.nih.gov/projects/sviewer/?id=NC_015011.2&amp;tkey=0fuz1t7Z1dzb0t_Q9OXA3OauvLOboKCYjLOshqUyhFXDEdIUQIi84GoLDZEXpWSVF_E&amp;assm_context=GCF_000146605.3&amp;app_context=Gene&amp;mk=74460253:74471182%7CSLC2A3%7CFF6600,74423600:74427927%7CNANOG%7C993366,74410746:74419436%7CNANOG-like%7C993366,74409893:74413122%7CAPOBEC1%7CFF0000,74353481:74359480%7Cnon-coding%7C333333,74321383:74331788%7Cnon-coding%7C000000,74578381:74604745%7CA2ML1%7CFF00FF,74537983:74575403%7CA2ML1%7CFF00FF,74627283:74639614%7CA2ML%7CFF00FF,74639615:74656199%7CPZP-like%7C008000,74664704:74696171%7COvostatin%7C993300,74611124:74623455%7COvostatin-homolog%7Cblack&amp;v=74254774:74729765&amp;c=null&amp;gflip=1&amp;select=null&amp;slim=0" TargetMode="External"/><Relationship Id="rId80" Type="http://schemas.openxmlformats.org/officeDocument/2006/relationships/hyperlink" Target="https://www.ncbi.nlm.nih.gov/assembly/GCF_000385455.1/" TargetMode="External"/><Relationship Id="rId85" Type="http://schemas.openxmlformats.org/officeDocument/2006/relationships/hyperlink" Target="https://www.ncbi.nlm.nih.gov/projects/sviewer/?id=NC_021671.1&amp;tkey=r4XNqKCnq6KlrKGuipu-opjQws3l3t7m8s3S-NtM-IWCXZPmFGMTC9yPjmyUWOdolAw&amp;assm_context=GCF_000247815.1&amp;app_context=Gene&amp;mk=91279848:91286489%7CAPOBEC1%7CFF0000,91294846:91295660%7CAPOBEC1-like%7C008080,91340592:91346569%7CNANOG%7C993366,91332343:91335256%7CNANOG%7C993366,91369518:91378795%7CSLC2A3%7CFF6600&amp;v=91184525:91386483&amp;c=null&amp;gflip=1&amp;select=null&amp;slim=0" TargetMode="External"/><Relationship Id="rId150" Type="http://schemas.openxmlformats.org/officeDocument/2006/relationships/hyperlink" Target="https://www.ncbi.nlm.nih.gov/projects/sviewer/?id=NW_022209830.1&amp;tkey=k7nxlJybl56ZkJ2StqeCnqTs_vHZ4uLazvHuxOdwxHMJtBjRZj56VkxPK_UxwULxMZU&amp;assm_context=GCF_004143745.1&amp;app_context=Gene&amp;mk=225061:233447%7CSLC2A3%7CFF6600,263423:268272%7CNANOG%7C993366,253869:258426%7CNANOG-like(pseudo)%7C333333,286543:290061%7CAPOBEC1%7CFF0000&amp;v=217987:389886&amp;c=null&amp;select=null&amp;slim=0" TargetMode="External"/><Relationship Id="rId155" Type="http://schemas.openxmlformats.org/officeDocument/2006/relationships/hyperlink" Target="https://www.ncbi.nlm.nih.gov/projects/sviewer/?id=NC_029516.1&amp;tkey=JgxEISkuIissJSgnAxI3KxFZS0RsV1dve0RbcVLFc6IHDBYjBI3e5ZL4s9ip7Nrcqbg&amp;assm_context=GCF_001577835.2&amp;app_context=Gene&amp;mk=68560403:68562186%7CAPOBEC1%7CFF0000,68507113:68517367%7CSLC2A3%7CFF6600,68538056:68542315%7CNANOG%7C993366,68716397:68741391%7CA2ML1%7CFF00FF,68687752:68710780%7CA2ML1%7CFF00FF,68641414:68686347%7CA2ML1%7CFF00FF,68778463:68795312%7CA2ML%7CFF00FF,68884339:68914949%7COvostatin-like%7C993300,68849234:68875913%7COvostatin%7C993300&amp;spacing=1&amp;v=68419336:68941845&amp;c=null&amp;select=null&amp;slim=0" TargetMode="External"/><Relationship Id="rId12" Type="http://schemas.openxmlformats.org/officeDocument/2006/relationships/hyperlink" Target="https://www.ncbi.nlm.nih.gov/projects/sviewer/?id=NW_020450847.1&amp;tkey=akAIbWVibmdgaWRrT157Z10VBwggGxsjNwgXPR6JP9TEdNVm822yBZez0fbLwrjyy5Y&amp;assm_context=GCF_003343035.1&amp;app_context=Gene&amp;mk=432582:435831%7CNANOG-like%7C993366,442799:448564%7CNANOG-like%7C993366,388956:391847%7CAPOBEC1%20remnants%7CFF0000,403636:409637%7CAPOBEC1-like%7C008080,200371:226840%7CA2ML1%7Cblue,165283:191137%7CA2ML1%7C0000FF,134812:158819%7CA2ML1%7C0000FF,58789:75716%7CPHC1%7C993366,3387:31394%7CA2ML%7C0000FF,234843:242229%7CA2ML1%7C0000FF&amp;label=2&amp;decor=3&amp;spacing=2&amp;v=1:572794&amp;c=null&amp;gflip=1&amp;select=null&amp;slim=0" TargetMode="External"/><Relationship Id="rId17" Type="http://schemas.openxmlformats.org/officeDocument/2006/relationships/hyperlink" Target="https://www.ncbi.nlm.nih.gov/projects/sviewer/?id=NW_004973575.1&amp;tkey=qoDIraWirqegqaSrj567p53Vx8jg29vj98jX_d5J_XV2qWdX4GjrAAdC0jXIAbsxyFU&amp;assm_context=GCF_000337935.1&amp;app_context=Gene&amp;mk=547744:553148%7CAPOBEC1%7CFF0000,563930:581244%7CDNA%20dC-%3EdU-editing%20enzyme%20APOBEC-3C-like%7C008080,587707:592410%7CNANOG%7C993366,597730:604907%7CNANOG%7C993366,627470:659468%7CSLC2A3%7CFF6600&amp;v=449966:668629&amp;c=null&amp;gflip=1&amp;select=null&amp;slim=0" TargetMode="External"/><Relationship Id="rId33" Type="http://schemas.openxmlformats.org/officeDocument/2006/relationships/hyperlink" Target="https://www.ncbi.nlm.nih.gov/projects/sviewer/?id=NW_009245354.1&amp;tkey=5M6G4-vs4Onu5-rlwdD16dObiYaulZWtuYaZs5AHs32uar_65gFSaR1sZ859-g7Kfa4&amp;assm_context=GCF_000709325.1&amp;app_context=Gene&amp;mk=705148:712100%7CVENT1-like%7C0000ff,735017:740412%7CSLC2A3%7C993366,652094:657469%7CAPOBEC1%7CFF0000,669762:671920%7CAPOBEC1-like%7C008000&amp;v=554326:750067&amp;c=null&amp;gflip=1&amp;select=null&amp;slim=0" TargetMode="External"/><Relationship Id="rId38" Type="http://schemas.openxmlformats.org/officeDocument/2006/relationships/hyperlink" Target="https://www.ncbi.nlm.nih.gov/projects/sviewer/?id=NW_010049387.1&amp;tracks=%5Bkey:sequence_track,name:T385630,display_name:Sequence,id:T385630,dbname:GenBank,category:Sequence,subcategory:Assembly,annots:NA,ShowLabel:false,ColorGaps:false,shown:true,order:1%5D%5Bkey:gene_model_track,name:T385610,display_name:Genes%5C,%20NCBI%20Tauraco%20erythrolophus%20Annotation%20Release%20100%5C,%202014-10-31,id:T385610,dbname:SADB,category:Genes,subcategory:NCBI%20Genes,annots:NA000031052.1,Options:ShowAll,HideNonCoding:false,HideModels:false,CCDSOnly:false,SelectOnly:false,CDSProductFeats:false,NtRuler:true,AaRuler:true,HighlightMode:2,ShowLabel:true,shown:true,order:40%5D%5Bkey:feature_track,name:Local%20blastn%20hits,display_name:(U)%20Local%20blastn%20hits,id:U1BSUwAz1B543,data_key:c8zlHRPOxO_o4PLow_HM5p-bnZqVmLmSsYq_oCqszYs4vejL-lbL0o4yX0sKV1NPQWcWZlV4RWlfc09seUFAQ2BzRg,subkey:region,dbname:NetCache,annots:Local%20blastn%20hits_UUD1686913428DUU_region,Layout:Adaptive,LinkedFeat:Packed,shown:true,order:40%5D%5Bkey:gene_model_track,name:T407627,display_name:Genes%5C,%20INSDC%20annotation%20provided%20by%20BGI,id:T407627,dbname:SADB,category:Genes,subcategory:Other%20Sources,annots:NA000047743.1,Options:MergeAll,CDSProductFeats:false,NtRuler:true,AaRuler:true,HighlightMode:2,ShowLabel:true,shown:true,order:41%5D&amp;assm_context=GCF_000709365.1&amp;app_context=Gene&amp;mk=823:6587%7CAPOBEC1%7CFF0000&amp;v=1:8556&amp;c=null&amp;select=null&amp;slim=0" TargetMode="External"/><Relationship Id="rId59" Type="http://schemas.openxmlformats.org/officeDocument/2006/relationships/hyperlink" Target="https://www.ncbi.nlm.nih.gov/projects/sviewer/?id=NW_008654270.1&amp;tracks=%5Bkey:sequence_track,name:T378939,display_name:Sequence,id:T378939,dbname:GenBank,category:Sequence,subcategory:Assembly,annots:NA,ShowLabel:false,ColorGaps:false,shown:true,order:1%5D%5Bkey:gene_model_track,name:T75029,display_name:Genes%5C,%20NCBI%20Acanthisitta%20chloris%20Annotation%20Release%20100%5C,%202014-09-05,id:T75029,dbname:SADB,category:Genes,subcategory:NCBI%20Genes,annots:NA000028555.1,Options:ShowAll,HideNonCoding:false,HideModels:false,CCDSOnly:false,SelectOnly:false,CDSProductFeats:false,NtRuler:true,AaRuler:true,HighlightMode:2,ShowLabel:true,shown:true,order:40%5D%5Bkey:feature_track,name:Local%20blastn%20hits,display_name:(U)%20Local%20blastn%20hits,id:U00lngAz1C999,data_key:QP_WLiD999zb08Hb8ML_1ayorqmmq4qhgrmMkxmf_nP8RT0pxxX2LRMbRWIQfklmW04MT09RX0BFWlVFY2haanpaXA,subkey:region,dbname:NetCache,annots:Local%20blastn%20hits_UUD1686932067DUU_region,Layout:Adaptive,LinkedFeat:Packed,shown:true,order:40%5D%5Bkey:gene_model_track,name:T407631,display_name:Genes%5C,%20INSDC%20annotation%20provided%20by%20BGI,id:T407631,dbname:SADB,category:Genes,subcategory:Other%20Sources,annots:NA000047747.1,Options:MergeAll,CDSProductFeats:false,NtRuler:true,AaRuler:true,HighlightMode:2,ShowLabel:true,shown:true,order:41%5D%5Bkey:feature_track,name:APOBEC1-like,display_name:(U)%20APOBEC1-like,id:U57lqQAz16B49,data_key:-EdulphFT2Rja3ljSHpHbRQQFhEeEzIZOgE0K6EnRsu7_UFs09Xigx79G4ROmBeABahSqRG3AaYbvAujPY4EjCS8Ag%5C%7CMI-mXlCNh6yro7GrgLKPpdzY3tnW2_rR8sn842nvjgNzNSkVw8jyS8P80oWHmd6BzKmbqNi2yKfSvcKi9I_Nje29yw,subkey:region,dbname:NetCache,annots:APOBEC1-like_UUD1686932124DUU_region,Layout:Adaptive,LinkedFeat:Packed,shown:true,order:41%5D&amp;assm_context=GCF_000695815.1&amp;app_context=Gene&amp;mk=34430:40830%7CAPOBEC1%7CFF0000,766:10584%7CMFAP5%7C0000FF,51102:53989%7CAPOBEC1-like%7C008080&amp;v=1:60110&amp;c=null&amp;gflip=1&amp;select=null&amp;slim=0" TargetMode="External"/><Relationship Id="rId103" Type="http://schemas.openxmlformats.org/officeDocument/2006/relationships/hyperlink" Target="https://www.ncbi.nlm.nih.gov/projects/sviewer/?id=NW_009646848.1&amp;tracks=%5Bkey:sequence_track,name:T385347,display_name:Sequence,id:T385347,dbname:GenBank,annots:NA,ShowLabel:false,ColorGaps:false,shown:true,order:1%5D%5Bkey:gene_model_track,name:T380265,display_name:Genes%5C,%20NCBI%20Charadrius%20vociferus%20Annotation%20Release%20100%5C,%202014-10-24,id:T380265,dbname:SADB,annots:NA000031006.1,Options:ShowAll,HideNonCoding:false,HideModels:false,CCDSOnly:false,SelectOnly:false,CDSProductFeats:false,NtRuler:true,AaRuler:true,HighlightMode:2,ShowLabel:true,shown:true,order:40%5D%5Bkey:feature_track,name:Local%20blastn%20hits,display_name:(U)%20Local%20blastn%20hits,id:U9A4fAAz0BC32,data_key:z3BZoa9yeFNUXE5Uf01wWiMnISYpJAUuDTYDHJYQdo8cuYsvrgqf1Egw4Um0Ve1N_2WoZOt6-2vhcfFux0P-Qd5x-A,subkey:region,dbname:NetCache,annots:Local%20blastn%20hits_UUD1686894859DUU_region,Layout:Adaptive,LinkedFeat:Packed,shown:true,order:42%5D%5Bkey:feature_track,name:APOBEC1-like,display_name:(U)%20APOBEC1-like,id:U614hgAz0964A,data_key:HqGIcH6jqYKFjZ-Frpyhi_L28Pf49dT_3OfSzUfBp17kaEKkn3Ku66t_fwYqGnMCYSo2K3U1ZSR_Pm8hWQxgDkA-Zg%5C5c%5C%7CYt30DALf1f758eP50uDd946KjIuEiaiDoJuusTu92yKYFBIFa7NaBLmxzciY1MHM0-SE5cf71-rN8N3v68LSwPLw1A,subkey:region,dbname:NetCache,annots:APOBEC1-like_UUD1686894882DUU_region,Layout:Adaptive,LinkedFeat:Packed,shown:true,order:43%5D&amp;assm_context=GCF_000708025.1&amp;app_context=Gene&amp;mk=801962:809132%7CAPOBEC1%7CFF0000,787529:791941%7CAPOBEC1-like%7C008080,753230:759297%7CNANOG%7C993366,766562:780138%7CNANOG-like(TLX1)%7C993366,621689:629547%7CCLEC4A%7C0000FF,609280:616311%7CCLEC4E%7C808000,955903:981547%7CA2ML1%7CFF00FF,985271:1010088%7CA2ML1%7CFF00FF,1039870:1080819%7CA2ML1%7CFF00FF,1166855:1200358%7CA2ML1%7CFF00FF,1252477:1282257%7COvostatin-like%7C993300,1210700:1237172%7COvostatin-like%7C993300&amp;label=2&amp;decor=3&amp;v=601835:1317830&amp;c=null&amp;select=null&amp;slim=0" TargetMode="External"/><Relationship Id="rId108" Type="http://schemas.openxmlformats.org/officeDocument/2006/relationships/hyperlink" Target="https://www.ncbi.nlm.nih.gov/projects/sviewer/?id=NW_009285387.1&amp;tracks=%5Bkey:sequence_track,name:T385589,display_name:Sequence,id:T385589,dbname:GenBank,category:Sequence,subcategory:Assembly,annots:NA,ShowLabel:false,ColorGaps:false,shown:true,order:1%5D%5Bkey:gene_model_track,name:T385586,display_name:Genes%5C,%20NCBI%20Gavia%20stellata%20Annotation%20Release%20100%5C,%202014-10-21,id:T385586,dbname:SADB,category:Genes,subcategory:NCBI%20Genes,annots:NA000030757.1,Options:ShowAll,HideNonCoding:false,HideModels:false,CCDSOnly:false,SelectOnly:false,CDSProductFeats:false,NtRuler:true,AaRuler:true,HighlightMode:2,ShowLabel:true,shown:true,order:40%5D%5Bkey:feature_track,name:Local%20blastn%20hits,display_name:(U)%20Local%20blastn%20hits,id:UD46SgAz0C033,data_key:4l10jIJfVX55cWN5UmBddw4KDAsECSgDIBsuMbs9XFsJbb4zDzg-OF4J9XCgbPl061y8Xf9D71L1SOVX03rqeMpI7A,subkey:region,dbname:NetCache,annots:Local%20blastn%20hits_UUD1686896692DUU_region,Layout:Adaptive,LinkedFeat:Packed,shown:true,order:40%5D%5Bkey:gene_model_track,name:T407629,display_name:Genes%5C,%20INSDC%20annotation%20provided%20by%20BGI,id:T407629,dbname:SADB,category:Genes,subcategory:Other%20Sources,annots:NA000047745.1,Options:MergeAll,CDSProductFeats:false,NtRuler:true,AaRuler:true,HighlightMode:2,ShowLabel:true,shown:true,order:41%5D%5Bkey:feature_track,name:APOBEC1-like,display_name:(U)%20APOBEC1-like,id:UB46UwAz0C025,data_key:qRY_x8kUHjUyOigyGSsWPEVBR0BPQmNIa1BlevB2FxAsJiJfER8gsZksm1XOSZdRhXnSeJFmgXebbYtyvV-EXaRtgg,subkey:region,dbname:NetCache,annots:APOBEC1-like_UUD1686896730DUU_region,Layout:Adaptive,LinkedFeat:Packed,shown:true,order:41%5D&amp;assm_context=GCF_000690875.1&amp;app_context=Gene&amp;mk=11522:17578%7CAPOBEC1%7CFF0000&amp;v=1:31114&amp;c=null&amp;select=null&amp;slim=0" TargetMode="External"/><Relationship Id="rId124" Type="http://schemas.openxmlformats.org/officeDocument/2006/relationships/hyperlink" Target="https://www.ncbi.nlm.nih.gov/projects/sviewer/?id=NC_045559.1&amp;tkey=r4XNqKCnq6KlrKGuipu-opjQws3l3t7m8s3S-NtM-I6TdIIMG6WXzRnlbY93uwSLd-8&amp;assm_context=GCF_009819795.1&amp;app_context=Gene&amp;mk=80812004:80819096%7CAPOBEC1%7CFF0000,80827158:80832746%7CAPOBEC1-like%7C008080,80849943:80852307%7CNANOG-like%7C993366,80858434:80863377%7CNANOG-like%7C993366,80880795:80891537%7CSLC2A3%7CFF6600&amp;v=80709255:80901854&amp;c=null&amp;gflip=1&amp;select=null&amp;slim=0" TargetMode="External"/><Relationship Id="rId129" Type="http://schemas.openxmlformats.org/officeDocument/2006/relationships/hyperlink" Target="https://www.ncbi.nlm.nih.gov/projects/sviewer/?id=NW_025927963.1&amp;tkey=5M6G4-vs4Onu5-rlwdD16dObiYaulZWtuYaZs5AHs9X2MOe6fB8ZdzyqCqMQl2OnEMM&amp;assm_context=GCF_002166845.1&amp;app_context=Gene&amp;mk=180037:182866%7CAPOBEC1-like%7C008080,190235:197252%7CAPOBEC1%7CFF0000,92927:124037%7CSLC2A3%7CFF6600,143266:148481%7CNANOG-like%7C993366,153090:158071%7CNANOG%7C993366&amp;v=177305:198925&amp;c=null&amp;select=null&amp;slim=0" TargetMode="External"/><Relationship Id="rId54" Type="http://schemas.openxmlformats.org/officeDocument/2006/relationships/hyperlink" Target="https://www.ncbi.nlm.nih.gov/projects/sviewer/?id=NC_059471.1&amp;tkey=_def-vL1-fD3_vP82Mns8MqCkJ-3jIy0oJ-AqokeqtMD3hJlv6tkw_f1wnLYRqt22BI&amp;assm_context=GCF_018139145.2&amp;app_context=Gene&amp;mk=134396092:134408674%7CAPOBEC1-like%7C008000,134380897:134384588%7CNANOG-like%7C993366,134368684:134374818%7CNANOG-like%7C993366,134333890:134345052%7CSLC2A3%7CFF6600,134421575:134427632%7CAPOBEC1%7CFF0000&amp;v=134393171:134430144&amp;c=null&amp;select=null&amp;slim=0" TargetMode="External"/><Relationship Id="rId70" Type="http://schemas.openxmlformats.org/officeDocument/2006/relationships/hyperlink" Target="https://www.ncbi.nlm.nih.gov/projects/sviewer/?id=NC_066313.1&amp;tkey=5syE4enu4uvs5ejnw9L369GZi4Ssl5evu4SbsZIFscfqCPt4A9zRtHE6mTKDBvA2g1I&amp;assm_context=GCF_022539315.1&amp;app_context=Gene&amp;mk=28544763:28556078%7CSLC2A3%7CFF6600,28587531:28590243%7CNANOG-like%7C993366,28575232:28581236%7CNANOG-like%7C993366,28630393:28638073%7CAPOBEC1%7CFF0000,28619957:28620888%7CAPOBEC1-like%7C008080&amp;v=28536309:28731278&amp;c=null&amp;select=null&amp;slim=0" TargetMode="External"/><Relationship Id="rId75" Type="http://schemas.openxmlformats.org/officeDocument/2006/relationships/hyperlink" Target="https://www.ncbi.nlm.nih.gov/projects/sviewer/?id=NC_044571.1&amp;tkey=j6XtiICHi4KFjIGOqruegrjw4u3F_v7G0u3y2Pts2KFugn8juhVifcKlsXOrR9h3qxM&amp;assm_context=GCF_901933205.1&amp;app_context=Gene&amp;mk=86791531:86794087%7CNANOG-like%7C993366,86759038:86765923%7CAPOBEC1-like%7C008000,86746104:86751041%7CAPOBEC1%7CFF0000,86799990:86805924%7CNANOG-like%7C993366,86825875:86836701%7CSLC2A3%7CFF6600&amp;v=86744033:86768726&amp;c=null&amp;gflip=1&amp;select=null&amp;slim=0" TargetMode="External"/><Relationship Id="rId91" Type="http://schemas.openxmlformats.org/officeDocument/2006/relationships/hyperlink" Target="https://www.ncbi.nlm.nih.gov/assembly/GCF_000696875.1/" TargetMode="External"/><Relationship Id="rId96" Type="http://schemas.openxmlformats.org/officeDocument/2006/relationships/hyperlink" Target="https://www.ncbi.nlm.nih.gov/projects/sviewer/?id=NC_047531.1&amp;tkey=d10VcHh_c3p9dHl2UkNmekAIGhU9BgY-KhUKIAOUIFmc-o2DdmR4DFsaBD4eCm06Hl4&amp;assm_context=GCF_012275295.1&amp;app_context=Gene&amp;mk=41816729:41863523%7CRIMKLB%7C993300,41792532:41803655%7CMFAP5%7C0000FF,41774800:41779926%7CAICDA%7CFF00FF,41761770:41766864%7CAPOBEC1%7CFF0000,41728756:41731814%7CNANOG%7C993366,41716314:41721690%7CNANOG%7C993366,41744760:41750729%7CAPOBEC1-like%7C008080,41685455:41696981%7CSLC2A3%7CFF6600&amp;v=41743383:41768077&amp;c=null&amp;select=null&amp;slim=0" TargetMode="External"/><Relationship Id="rId140" Type="http://schemas.openxmlformats.org/officeDocument/2006/relationships/hyperlink" Target="https://www.ncbi.nlm.nih.gov/projects/sviewer/?id=NC_015011.2&amp;tkey=68GJ7OTj7-bh6OXqzt_65tyUhomhmpqitomWvJ8IvNrqVfuJlCKiSgUs9lDsZJ9U7DA&amp;assm_context=GCF_000146605.3&amp;app_context=Gene&amp;mk=74460253:74471182%7CSLC2A3%7CFF6600,74423600:74427927%7CNANOG%7C993366,74410746:74419436%7CNANOG-like%7C993366,74409893:74413122%7CAPOBEC1%7CFF0000,74353481:74359480%7Cnon-coding%7C333333,74321383:74331788%7Cnon-coding%7C000000&amp;v=74404017:74417870&amp;c=null&amp;gflip=1&amp;select=null&amp;slim=0" TargetMode="External"/><Relationship Id="rId145" Type="http://schemas.openxmlformats.org/officeDocument/2006/relationships/hyperlink" Target="https://www.ncbi.nlm.nih.gov/projects/sviewer/?id=NC_064433.1&amp;tkey=BC5mAwsMAAkOBwoFITAVCTN7aWZOdXVNWWZ5U3DnUYA8ti0NhdUjvc4CZy59Gg4qfU4&amp;assm_context=GCF_023343835.1&amp;app_context=Gene&amp;mk=76034354:76044731%7CSLC2A3%7CFF6600,76061584:76066189%7CNANOG-like(pseudo)%7C333333,76071204:76075994%7CMarker%201%7C008000,76071204:76075994%7CNANOG%7C993366,76092958:76096620%7CAPOBEC1%7CFF0000,76203730:76270576%7CA2ML1%7CFF00FF,76281204:76302115%7CA2ML1%7CFF00FF,76313429:76331939%7CA2ML1%7CFF00FF,76418671:76455351%7CA2ML%7CFF00FF,76386447:76414899%7CA2ML%7CFF00FF,76520485:76552709%7COvostatin-like%7C993300,76473863:76508143%7COvostatin-like%7C993300&amp;v=75948759:76586567&amp;c=null&amp;select=null&amp;slim=0" TargetMode="External"/><Relationship Id="rId1" Type="http://schemas.openxmlformats.org/officeDocument/2006/relationships/hyperlink" Target="https://www.ncbi.nlm.nih.gov/assembly/GCF_000698965.1/" TargetMode="External"/><Relationship Id="rId6" Type="http://schemas.openxmlformats.org/officeDocument/2006/relationships/hyperlink" Target="https://www.ncbi.nlm.nih.gov/assembly/GCF_000705375.1/" TargetMode="External"/><Relationship Id="rId23" Type="http://schemas.openxmlformats.org/officeDocument/2006/relationships/hyperlink" Target="https://www.ncbi.nlm.nih.gov/assembly/GCF_000695765.1/" TargetMode="External"/><Relationship Id="rId28" Type="http://schemas.openxmlformats.org/officeDocument/2006/relationships/hyperlink" Target="https://www.ncbi.nlm.nih.gov/projects/sviewer/?id=NW_009954317.1&amp;tracks=%5Bkey:sequence_track,name:T385631,display_name:Sequence,id:T385631,dbname:GenBank,category:Sequence,subcategory:Assembly,annots:NA,ShowLabel:false,ColorGaps:false,shown:true,order:1%5D%5Bkey:gene_model_track,name:T385608,display_name:Genes%5C,%20NCBI%20Chaetura%20pelagica%20Annotation%20Release%20100%5C,%202014-10-31,id:T385608,dbname:SADB,category:Genes,subcategory:NCBI%20Genes,annots:NA000031050.1,Options:ShowAll,HideNonCoding:false,HideModels:false,CCDSOnly:false,SelectOnly:false,CDSProductFeats:false,NtRuler:true,AaRuler:true,HighlightMode:2,ShowLabel:true,shown:true,order:40%5D%5Bkey:feature_track,name:Local%20blastn%20hits,display_name:(U)%20Local%20blastn%20hits,id:UC0OGgAz174F2,data_key:qxQ9xcsWHDcwOCowGykUPkdDRUJNQGFKaVJnePJ0FSFUFz-2TQp8HeaFMPxl4Dz4LtB50TrPKt4wxCDbFvYv9A_EKQ,subkey:region,dbname:NetCache,annots:Local%20blastn%20hits_UUD1686909728DUU_region,Layout:Adaptive,LinkedFeat:Packed,shown:true,order:40%5D%5Bkey:feature_track,name:APOBEC1-like,display_name:(U)%20APOBEC1-like,id:U8COLQAz115C9,data_key:f8DpER_CyOPk7P7kz_3A6pOXkZaZlLWevYazrCagwfXlwwQTivW7GYQhQFgVRExcXnQJdUprWnpAYFB_ZlJfUH9gWQ%5C%7CuwQt1dsGDCcgKDogCzkELldTVVJdUHFaeUJ3aOJkBTEhB0nWHJ4tVKnWc68ms3-rbYM6gnmcaY1zl2OIVaVsp0yXag,subkey:region,dbname:NetCache,annots:APOBEC1-like_UUD1686909765DUU_region,Layout:Adaptive,LinkedFeat:Packed,shown:true,order:41%5D&amp;assm_context=GCF_000747805.1&amp;app_context=Gene&amp;mk=576425:583487%7CAPOBEC1%7CFF0000,562650:566681%7CAPOBEC1-like%7C008080,539782:542272%7CNANOG%7C800080,548966:552676%7CNANOG%7C800080&amp;v=502263:690650&amp;c=null&amp;select=null&amp;slim=0" TargetMode="External"/><Relationship Id="rId49" Type="http://schemas.openxmlformats.org/officeDocument/2006/relationships/hyperlink" Target="https://www.ncbi.nlm.nih.gov/projects/sviewer/?id=NC_044020.1&amp;tkey=i6HpjISDj4aBiIWKrr-ahrz05unB-vrC1un23P9o3gujC7LKq7NR2wHwdrBshB-0bNA&amp;assm_context=GCF_900496995.4&amp;app_context=Gene&amp;mk=21365488:21371315%7CNANOG-like%7C993366,21378304:21381211%7CNANOG-like%7C993366,21402418:21409015%7CAPOBEC1-like%7C008080,21409705:21427865%7CAPOBEC1%7CFF0000,21214808:21242070%7CCLEC4A%7Cblue,21228792:21239132%7CCLEC4D%7C993300,21657017:21688510%7CA2ML1%7CFF00FF,21627403:21656076%7CA2ML1%7CFF00FF,21600728:21627990%7CA2ML1%7CFF00FF,21568293:21598376%7CA2ML1%7CFF00FF,21722826:21739747%7CKLRG1%7C003366,21778895:21820755%7CA2ML%7CFF00FF,21828730:21857433%7COvostatin-like%7Cgreen,21872186:21904876%7COvostatin-like%7C008000&amp;v=21205289:21947044&amp;c=null&amp;select=null&amp;slim=0" TargetMode="External"/><Relationship Id="rId114" Type="http://schemas.openxmlformats.org/officeDocument/2006/relationships/hyperlink" Target="https://www.ncbi.nlm.nih.gov/projects/sviewer/?id=NW_009085556.1&amp;tracks=%5Bkey:sequence_track,name:T379551,display_name:Sequence,id:T379551,dbname:GenBank,category:Sequence,subcategory:Assembly,annots:NA,ShowLabel:false,ColorGaps:false,shown:true,order:1%5D%5Bkey:gene_model_track,name:T379548,display_name:Genes%5C,%20NCBI%20Pelecanus%20crispus%20Annotation%20Release%20100%5C,%202014-10-06,id:T379548,dbname:SADB,category:Genes,subcategory:NCBI%20Genes,annots:NA000030277.1,Options:ShowAll,HideNonCoding:false,HideModels:false,CCDSOnly:false,SelectOnly:false,CDSProductFeats:false,NtRuler:true,AaRuler:true,HighlightMode:2,ShowLabel:true,shown:true,order:40%5D%5Bkey:feature_track,name:Local%20blastn%20hits,display_name:(U)%20Local%20blastn%20hits,id:U36DpAAz1DDD5,data_key:G6SNdXumrIeAiJqAq5mkjvfz9fL98NH62eLXyELEpbpljN9BlQKkNI5YXSEIPVElQw0UDFcSRwNdGU0GeytCKWIZRA,subkey:region,dbname:NetCache,category:Uploaded%20Data,annots:Local%20blastn%20hits_UUD1686902945DUU_region,Layout:Adaptive,LinkedFeat:Packed,shown:true,order:40%5D%5Bkey:gene_model_track,name:T407626,display_name:Genes%5C,%20INSDC%20annotation%20provided%20by%20BGI,id:T407626,dbname:SADB,category:Genes,subcategory:Other%20Sources,annots:NA000047742.1,Options:MergeAll,CDSProductFeats:false,NtRuler:true,AaRuler:true,HighlightMode:2,ShowLabel:true,shown:true,order:41%5D%5Bkey:feature_track,name:APOBEC1-like,display_name:(U)%20APOBEC1-like,id:U2AD0QAz1A2E8,data_key:rxA5wc8SGDM0PC40Hy0QOkNHQUZJRGVObVZjfPZwEQ6KONEp2VHoc32mF99CwxvbCfNe8h3sDf0X5wf4MdUI1yjnDg,subkey:region,dbname:NetCache,annots:APOBEC1-like_UUD1686903034DUU_region,Layout:Adaptive,LinkedFeat:Packed,shown:true,order:41%5D&amp;assm_context=GCF_000687375.1&amp;app_context=Gene&amp;mk=14539:20075%7CAPOBEC1%7CFF0000&amp;v=1:27073&amp;c=null&amp;gflip=1&amp;select=null&amp;slim=0" TargetMode="External"/><Relationship Id="rId119" Type="http://schemas.openxmlformats.org/officeDocument/2006/relationships/hyperlink" Target="https://www.ncbi.nlm.nih.gov/assembly/GCF_015476345.1/" TargetMode="External"/><Relationship Id="rId44" Type="http://schemas.openxmlformats.org/officeDocument/2006/relationships/hyperlink" Target="https://www.ncbi.nlm.nih.gov/projects/sviewer/?id=NW_009861785.1&amp;tkey=W3E5XFRTX1ZRWFVafm9KVmwkNjkRKioSBjkmDC-4DMcWugep8iDmSL3zZ3F9RQ51fRE&amp;assm_context=GCF_000691785.1&amp;app_context=Gene&amp;mk=25185:26146%7CAPOBEC1%20expected%7CFF0000,34600:42402%7CAPOBEC1-like%7C008000&amp;v=9476:44202&amp;c=null&amp;select=null&amp;slim=0" TargetMode="External"/><Relationship Id="rId60" Type="http://schemas.openxmlformats.org/officeDocument/2006/relationships/hyperlink" Target="https://www.ncbi.nlm.nih.gov/projects/sviewer/?id=NW_021940836.1&amp;tkey=vZffurK1ubC3vrO8mImssIrC0N_3zMz04N_A6sle6mPL29pTqAh_YC1w8wPpN5oH6WM&amp;assm_context=GCF_001715985.3&amp;app_context=Gene&amp;mk=712334:720769%7CSLC2A3%7CFF6600,746458:752049%7CNANOG%7C993366,758117:760791%7CNANOG%7C993366,797071:803797%7CAPOBEC1%7CFF0000,786030:791120%7CAPOBEC1-like%7C008080&amp;v=703613:896140&amp;c=null&amp;select=null&amp;slim=0" TargetMode="External"/><Relationship Id="rId65" Type="http://schemas.openxmlformats.org/officeDocument/2006/relationships/hyperlink" Target="https://www.ncbi.nlm.nih.gov/projects/sviewer/?id=NC_042565.1&amp;tkey=YUsDZm5pZWxrYm9gRFVwbFYeDAMrEBAoPAMcNhWCNOIjoTJJFrJL2v01SGRSUCFgUgQ&amp;assm_context=GCF_005870125.1&amp;app_context=Gene&amp;mk=86574899:86586261%7CSLC2A3%7CFF6600,86549810:86555684%7CNANOG%7C993366,86540820:86544018%7CNANOG%7C993366,86509030:86513169%7CAPOBEC1-like%7C008080,86492316:86499047%7CAPOBEC1%7CFF0000,86691293:86693762%7CCLEC4E%7Cblue,86353308:86370628%7CA2ML1%7CFF00FF,86328366:86350189%7CA2ML1%7CFF00FF,86303425:86328019%7CA2ML1%7CFF00FF,86160355:86196728%7CA2M%7CFF00FF,86273286:86303077%7CA2ML1%7CFF00FF,86127446:86152733%7COvostatin%7C008000,86089687:86118438%7COvostatin%7C008000&amp;v=86053048:86697563&amp;c=null&amp;gflip=1&amp;select=null&amp;slim=0" TargetMode="External"/><Relationship Id="rId81" Type="http://schemas.openxmlformats.org/officeDocument/2006/relationships/hyperlink" Target="https://www.ncbi.nlm.nih.gov/projects/sviewer/?id=NW_005081713.1&amp;tkey=f1UdeHB3e3J1fHF-WktuckgAEh01Dg42Ih0CKAucKF5PKV5xqeYRju1aXmxEWDdoRAw&amp;assm_context=GCF_000385455.1&amp;app_context=Gene&amp;mk=190805:194595%7CAICDA%7Cgreen,180053:187318%7CAPOBEC1%7CFF0000,168812:174068%7CAPOBEC1-like%7C008080,136066:138661%7CMarker%204%7C993366,127465:131819%7CMarker%205%7C993366,93448:104449%7CMarker%206%7CFF6600&amp;v=82794:287379&amp;c=null&amp;select=null&amp;slim=0" TargetMode="External"/><Relationship Id="rId86" Type="http://schemas.openxmlformats.org/officeDocument/2006/relationships/hyperlink" Target="https://www.ncbi.nlm.nih.gov/projects/sviewer/?id=NC_021671.1&amp;tkey=ZkwEYWluYmtsZWhnQ1J3a1EZCwQsFxcvOwQbMRKFM-Wyg6OHNQb8bhJNm7CBhPK0gdA&amp;assm_context=GCF_000247815.1&amp;app_context=Gene&amp;mk=91279848:91286489%7CAPOBEC1%7CFF0000,91294846:91295660%7CAPOBEC1-like%7C008080,91340592:91346569%7CNANOG%7C993366,91332343:91335256%7CNANOG%7C993366,91369518:91378795%7CSLC2A3%7CFF6600,91132303:91155755%7CA2ML1%7CFF00FF,91103208:91128403%7CA2ML1%7CFF00FF,91046300:91081486%7CA2ML1%7CFF00FF,91083225:91106682%7CA2ML1%7CFF00FF,90856027:90886435%7COvostatin-like%7C993300,90895125:90922057%7COvostatin-like%7C993300,90929009:90965933%7CA2M%7CFF00FF&amp;v=90818668:91497218&amp;c=null&amp;gflip=1&amp;select=null&amp;slim=0" TargetMode="External"/><Relationship Id="rId130" Type="http://schemas.openxmlformats.org/officeDocument/2006/relationships/hyperlink" Target="https://www.ncbi.nlm.nih.gov/assembly/GCF_002078875.1/" TargetMode="External"/><Relationship Id="rId135" Type="http://schemas.openxmlformats.org/officeDocument/2006/relationships/hyperlink" Target="https://www.ncbi.nlm.nih.gov/projects/sviewer/?id=NC_052532.1&amp;tkey=o4nBpKyrp66poK2ihpeyrpTczsHp0tLq_sHe9NdA9iZP9l4thlLTOnHIn3GFRfZ1hRE&amp;assm_context=GCF_016699485.2&amp;app_context=Gene&amp;mk=75862826:75873094%7CNANOG-like%7C993366,75899576:75907852%7CAPOBEC1%7Cff0000,76081867:76089336%7CA2ML%7Cblue&amp;v=75724220:76410027&amp;c=null&amp;select=null&amp;slim=0" TargetMode="External"/><Relationship Id="rId151" Type="http://schemas.openxmlformats.org/officeDocument/2006/relationships/hyperlink" Target="https://www.ncbi.nlm.nih.gov/projects/sviewer/?id=NW_022209830.1&amp;tkey=EzlxFBwbFx4ZEB0SNicCHiRsfnFZYmJaTnFuRGfwRpcutj-IZdPDu9rSoP66ysn6up4&amp;assm_context=GCF_004143745.1&amp;app_context=Gene&amp;mk=225061:233447%7CSLC2A3%7CFF6600,263423:268272%7CNANOG%7C993366,253869:258426%7CNANOG-like(pseudo)%7C333333,286543:290061%7CAPOBEC1%7CFF0000,594478:609681%7CA2ML%7CFF00FF,508322:537969%7CA2ML1%7CFF00FF,474366:501226%7CA2ML1%7CFF00FF,437877:471071%7CA2ML1%7CFF00FF&amp;spacing=1&amp;v=138252:609681&amp;c=null&amp;select=null&amp;slim=0" TargetMode="External"/><Relationship Id="rId156" Type="http://schemas.openxmlformats.org/officeDocument/2006/relationships/printerSettings" Target="../printerSettings/printerSettings1.bin"/><Relationship Id="rId13" Type="http://schemas.openxmlformats.org/officeDocument/2006/relationships/hyperlink" Target="https://www.ncbi.nlm.nih.gov/assembly/GCF_003342905.1/" TargetMode="External"/><Relationship Id="rId18" Type="http://schemas.openxmlformats.org/officeDocument/2006/relationships/hyperlink" Target="https://www.ncbi.nlm.nih.gov/projects/sviewer/?id=NW_004973575.1&amp;tkey=DiRsCQEGCgMEDQAPKzofAzlxY2xEf39HU2xzWXrtW48FhxQ34xUmfTuPpea_0sziv4Y&amp;assm_context=GCF_000337935.1&amp;app_context=Gene&amp;mk=547744:553148%7CAPOBEC1%7CFF0000,563930:581244%7CDNA%20dC-%3EdU-editing%20enzyme%20APOBEC-3C-like%7C008080,587707:592410%7CNANOG%7C993366,597730:604907%7CNANOG%7C993366,627470:659468%7CSLC2A3%7CFF6600,675743:700783%7CFOXJ2%7Cblue,707396:710912%7CC3AR1%7CFF00FF,732483:751216%7CCLEC4D%7Cgreen,328131:356062%7CA2ML1%7C800080,352545:381109%7CA2ML1%7C800080,386081:412347%7CA2ML1%7C800080,249632:264007%7CKLRG1%7C000080,228319:247965%7CA2M%7C993300,134155:163217%7COvostatin%7C003300,82617:118228%7COvostatin%7C003300&amp;v=43067:765854&amp;c=null&amp;gflip=1&amp;select=null&amp;slim=0" TargetMode="External"/><Relationship Id="rId39" Type="http://schemas.openxmlformats.org/officeDocument/2006/relationships/hyperlink" Target="https://www.ncbi.nlm.nih.gov/projects/sviewer/?id=NW_008594306.1&amp;tracks=%5Bkey:sequence_track,name:T378936,display_name:Sequence,id:T378936,dbname:GenBank,annots:NA,ShowLabel:false,ColorGaps:false,shown:true,order:0%5D%5Bkey:gene_model_track,name:T74876,display_name:Genes%5C,%20NCBI%20Merops%20nubicus%20Annotation%20Release%20100%5C,%202014-09-02,id:T74876,dbname:SADB,annots:NA000028532.1,Options:ShowAll,HideNonCoding:false,HideModels:false,CCDSOnly:false,SelectOnly:false,CDSProductFeats:false,NtRuler:true,AaRuler:true,HighlightMode:2,ShowLabel:true,shown:true,order:1%5D%5Bkey:feature_track,name:U13SuQAz1578B,display_name:(U)%20Local%20blastn%20hits,id:U13SuQAz1578B,data_key:OYavV1mEjqWiqriiibuGrNXR19Df0vPY-8D16mDmh8PN9Sd52bjoFDoAJ3lyZSt9OVVuVC1KPVsnQTdeAXM4cRhBPg,subkey:region,dbname:NetCache,annots:Local%20blastn%20hits_UUD1686913835DUU_region,Layout:Adaptive,LinkedFeat:Packed,shown:true,order:2%5D%5Bkey:gene_model_track,name:T407624,display_name:Genes%5C,%20INSDC%20annotation%20provided%20by%20BGI,id:T407624,dbname:SADB,annots:NA000047740.1,Options:MergeAll,CDSProductFeats:false,NtRuler:true,AaRuler:true,HighlightMode:2,ShowLabel:true,shown:true,order:3%5D&amp;assm_context=GCF_000691845.1&amp;app_context=Gene&amp;mk=4277:10052%7CAPOBEC1%7CFF0000,1:1299%7CAICDA%7C0000FF&amp;v=1:28315&amp;c=null&amp;gflip=1&amp;select=gi%7C674382461-00001af3-000044fd-0101-c670e6ef-NA000028532.1;&amp;slim=0" TargetMode="External"/><Relationship Id="rId109" Type="http://schemas.openxmlformats.org/officeDocument/2006/relationships/hyperlink" Target="https://www.ncbi.nlm.nih.gov/assembly/GCF_000690835.1/" TargetMode="External"/><Relationship Id="rId34" Type="http://schemas.openxmlformats.org/officeDocument/2006/relationships/hyperlink" Target="https://www.ncbi.nlm.nih.gov/projects/sviewer/?id=NW_009245354.1&amp;tkey=OBJaPzcwPDUyOzY5HQwpNQ9HVVpySUlxZVpFb0zbbbnWscdZSs37pQNw8IXqsZmB6uU&amp;assm_context=GCF_000709325.1&amp;app_context=Gene&amp;mk=705148:712100%7CVENT1-like%7C0000ff,735017:740412%7CSLC2A3%7C993366,652094:657469%7CAPOBEC1%7CFF0000,669762:671920%7CAPOBEC1-like%7C008000,488288:512630%7CA2ML1%7Cblue,231615:259537%7COvostatin-like%7CFF00FF,456427:484349%7CA2ML1%7C0000FF,395571:425640%7CA2ML1%7C0000FF,268129:301420%7CA2ML%7C0000FF,185435:216221%7COvostatin-like%7CFF00FF&amp;v=183490:849691&amp;c=null&amp;gflip=1&amp;select=null&amp;slim=0" TargetMode="External"/><Relationship Id="rId50" Type="http://schemas.openxmlformats.org/officeDocument/2006/relationships/hyperlink" Target="https://www.ncbi.nlm.nih.gov/projects/sviewer/?id=NC_044020.1&amp;tkey=k7nxlJybl56ZkJ2StqeCnqTs_vHZ4uLazvHuxOdwxL1aj0ubD5d1_73I1gjMPL8MzGg&amp;assm_context=GCF_900496995.4&amp;app_context=Gene&amp;mk=21365488:21371315%7CNANOG-like%7C993366,21378304:21381211%7CNANOG-like%7C993366,21402418:21409015%7CAPOBEC1-like%7C008080,21409705:21427865%7CAPOBEC1%7CFF0000&amp;v=21399263:21431227&amp;c=null&amp;select=null&amp;slim=0" TargetMode="External"/><Relationship Id="rId55" Type="http://schemas.openxmlformats.org/officeDocument/2006/relationships/hyperlink" Target="https://www.ncbi.nlm.nih.gov/projects/sviewer/?id=NW_009619134.1&amp;tracks=%5Bkey:sequence_track,name:T385588,display_name:Sequence,id:T385588,dbname:GenBank,category:Sequence,subcategory:Assembly,annots:NA,ShowLabel:false,ColorGaps:false,shown:true,order:1%5D%5Bkey:gene_model_track,name:T385585,display_name:Genes%5C,%20NCBI%20Cariama%20cristata%20Annotation%20Release%20100%5C,%202014-10-21,id:T385585,dbname:SADB,category:Genes,subcategory:NCBI%20Genes,annots:NA000030754.1,Options:ShowAll,HideNonCoding:false,HideModels:false,CCDSOnly:false,SelectOnly:false,CDSProductFeats:false,NtRuler:true,AaRuler:true,HighlightMode:2,ShowLabel:true,shown:true,order:40%5D%5Bkey:feature_track,name:Local%20blastn%20hits,display_name:(U)%20Local%20blastn%20hits,id:U30lSQAz17A62,data_key:BLuSamS5s5ifl4WftIa7kejs6u3i787lxv3I113bujXnAwd48bnAb0RDWToMJlU-RxYQF1MJQxhZAkkdfzBGMmYCQA,subkey:region,dbname:NetCache,annots:Local%20blastn%20hits_UUD1686931516DUU_region,Layout:Adaptive,LinkedFeat:Packed,shown:true,order:40%5D%5Bkey:gene_model_track,name:T407628,display_name:Genes%5C,%20INSDC%20annotation%20provided%20by%20BGI,id:T407628,dbname:SADB,category:Genes,subcategory:Other%20Sources,annots:NA000047744.1,Options:MergeAll,CDSProductFeats:false,NtRuler:true,AaRuler:true,HighlightMode:2,ShowLabel:true,shown:true,order:41%5D%5Bkey:feature_track,name:APOBEC1-like,display_name:(U)%20APOBEC1-like,id:UC6lUQAz1CDD9,data_key:6VZ_h4lUXnVyemhyWWtWfAUBBwAPAiMIKxAlOrA2V9hi7kL9KGsZDeaFcvwn4H74bNA70XjPaN5yxGLbVPZt9E3Eaw,subkey:region,dbname:NetCache,annots:APOBEC1-like_UUD1686931540DUU_region,Layout:Adaptive,LinkedFeat:Packed,shown:true,order:41%5D&amp;assm_context=GCF_000690535.1&amp;app_context=Gene&amp;mk=36386:42588%7CAPOBEC1%7CFF0000,14709:16679%7CHistone%20H1-like%7C0000FF,458:9299%7CMFAP5-like%7CFF00FF&amp;v=1:53852&amp;c=null&amp;gflip=1&amp;select=null&amp;slim=0" TargetMode="External"/><Relationship Id="rId76" Type="http://schemas.openxmlformats.org/officeDocument/2006/relationships/hyperlink" Target="https://www.ncbi.nlm.nih.gov/assembly/GCF_000277835.1/" TargetMode="External"/><Relationship Id="rId97" Type="http://schemas.openxmlformats.org/officeDocument/2006/relationships/hyperlink" Target="https://www.ncbi.nlm.nih.gov/assembly/GCF_000687285.1/" TargetMode="External"/><Relationship Id="rId104" Type="http://schemas.openxmlformats.org/officeDocument/2006/relationships/hyperlink" Target="https://www.ncbi.nlm.nih.gov/projects/sviewer/?id=NW_015090825.1&amp;tkey=eFIaf3dwfHVye3Z5XUxpdU8HFRoyCQkxJRoFLwybL1KXPYa2kqKwyrLF6N3y6YHZ8r0&amp;assm_context=GCF_001431845.1&amp;app_context=Gene&amp;mk=1066886:1074353%7CAPOBEC1%7CFF0000,1082900:1089372%7CAPOBEC1-like%7C008080,1122409:1128918%7CNANOG%7C993366,1111142:1115898%7CNANOG%7C800080,1156071:1190886%7CSLC2A3%7CFF6600&amp;v=940291:1202246&amp;c=null&amp;gflip=1&amp;select=null&amp;slim=0" TargetMode="External"/><Relationship Id="rId120" Type="http://schemas.openxmlformats.org/officeDocument/2006/relationships/hyperlink" Target="https://www.ncbi.nlm.nih.gov/projects/sviewer/?id=NC_051772.1&amp;tkey=0Pqy19_Y1N3a097R9eTB3eevvbKaoaGZjbKth6Qzh_GMX50soxulczo_rjO0B8c3tFM&amp;assm_context=GCF_015476345.1&amp;app_context=Gene&amp;mk=79840660:79847713%7CAPOBEC1%7CFF0000,79856041:79858344%7CAPOBEC1-like%7C008080,79877831:79882801%7CNANOG%7C993366,79887204:79892911%7CNANOG%7C993366&amp;label=2&amp;decor=3&amp;spacing=2&amp;v=79739728:79930233&amp;c=null&amp;gflip=1&amp;select=null&amp;slim=0" TargetMode="External"/><Relationship Id="rId125" Type="http://schemas.openxmlformats.org/officeDocument/2006/relationships/hyperlink" Target="https://www.ncbi.nlm.nih.gov/projects/sviewer/?id=NC_045559.1&amp;tkey=oojApa2qpq-ooayjh5azr5Xdz8Do09Pr_8Df9dZB9ybn6PbErU-IJ0tfeZZjohCSY_Y&amp;assm_context=GCF_009819795.1&amp;app_context=Gene&amp;mk=80812004:80819096%7CAPOBEC1%7CFF0000,80827158:80832746%7CAPOBEC1-like%7C008080,80849943:80852307%7CNANOG-like%7C993366,80858434:80863377%7CNANOG-like%7C993366,80880795:80891537%7CSLC2A3%7CFF6600,81045511:81051721%7CCLEC4D%7Cblue,81029362:81037228%7CCLEC6A%7C808000,81016939:81023564%7CCLEC4D%7C0000FF,80999962:81005758%7CCLEC4D%7C0000FF,80985470:80994164%7CCLEC4D%7C0000FF,80657098:80675321%7CA2ML1%7CFF00FF,80627691:80651713%7CA2ML1%7CFF00FF,80601598:80626034%7CA2ML1%7CFF00FF,80568878:80597870%7CA2ML1%7CFF00FF,80489356:80517933%7CA2ML%7Ccyan,80447938:80486870%7CA2ML%7CFF00FF,80362204:80392852%7COvostatin-like%7C993300,80406935:80438411%7COvostatin%7C993300&amp;spacing=1&amp;v=80316326:81086917&amp;c=null&amp;gflip=1&amp;select=null&amp;slim=0" TargetMode="External"/><Relationship Id="rId141" Type="http://schemas.openxmlformats.org/officeDocument/2006/relationships/hyperlink" Target="https://www.ncbi.nlm.nih.gov/assembly/GCF_019232065.1/" TargetMode="External"/><Relationship Id="rId146" Type="http://schemas.openxmlformats.org/officeDocument/2006/relationships/hyperlink" Target="https://www.ncbi.nlm.nih.gov/assembly/GCF_019238085.1/" TargetMode="External"/><Relationship Id="rId7" Type="http://schemas.openxmlformats.org/officeDocument/2006/relationships/hyperlink" Target="https://www.ncbi.nlm.nih.gov/projects/sviewer/?id=NW_010578121.1&amp;tkey=TWcvSkJFSUBHTkNMaHlcQHoyIC8HPDwEEC8wGjmuGtvEN9WHGd6SthieaWlzXQBtcwk&amp;assm_context=GCF_000705375.1&amp;app_context=Gene&amp;mk=196523:196822%7CAPOBEC1%20remanants%7CFF0000,206579:207128%7CEnd%7C0000FF,203715:205877%7CAPOBEC1-like%7C008080&amp;label=2&amp;decor=3&amp;spacing=2&amp;v=89212:207128&amp;c=null&amp;gflip=1&amp;select=null&amp;slim=0" TargetMode="External"/><Relationship Id="rId71" Type="http://schemas.openxmlformats.org/officeDocument/2006/relationships/hyperlink" Target="https://www.ncbi.nlm.nih.gov/projects/sviewer/?id=NC_066313.1&amp;tkey=T2UtSEBHS0JFTEFOanteQngwIi0FPj4GEi0yGDusGszqevt4rl1INVxdMzEpBVo1KVE&amp;assm_context=GCF_022539315.1&amp;app_context=Gene&amp;mk=28544763:28556078%7CSLC2A3%7CFF6600,28587531:28590243%7CNANOG-like%7C993366,28575232:28581236%7CNANOG-like%7C993366,28630393:28638073%7CAPOBEC1%7CFF0000,28619957:28620888%7CAPOBEC1-like%7C008080,28416903:28420850%7CCLEC4E%7Cblue,28754623:28775438%7CA2ML1%7CFF00FF,28780104:28801637%7CA2ML1%7CFF00FF,28801638:28826401%7CA2ML1%7CFF00FF,28827837:28856189%7CA2ML1%7CFF00FF,28888850:28898180%7CKLRG1%7C993300,28426234:28463558%7CMRC1%7C808000,28475762:28482221%7CC3AR1%7C003300,28932994:28967447%7CA2M%7Cgreen,29008721:29036713%7COvostatin-like%7C333300,28974626:29000106%7COvostatin-like%7C333300&amp;v=28410167:29077903&amp;c=null&amp;select=null&amp;slim=0" TargetMode="External"/><Relationship Id="rId92" Type="http://schemas.openxmlformats.org/officeDocument/2006/relationships/hyperlink" Target="https://www.ncbi.nlm.nih.gov/projects/sviewer/?id=NW_009918615.1&amp;tracks=%5Bkey:sequence_track,name:T385629,display_name:Sequence,id:T385629,dbname:GenBank,category:Sequence,subcategory:Assembly,annots:NA,ShowLabel:false,ColorGaps:false,shown:true,order:0%5D%5Bkey:gene_model_track,name:T385609,display_name:Genes%5C,%20NCBI%20Nestor%20notabilis%20Annotation%20Release%20100%5C,%202014-10-31,id:T385609,dbname:SADB,category:Genes,subcategory:NCBI%20Genes,annots:NA000031051.1,Options:ShowAll,HideNonCoding:false,HideModels:false,CCDSOnly:false,SelectOnly:false,CDSProductFeats:false,NtRuler:true,AaRuler:true,HighlightMode:2,ShowLabel:true,shown:true,order:1%5D%5Bkey:gene_model_track,name:T407619,display_name:Genes%5C,%20INSDC%20annotation%20provided%20by%20BGI,id:T407619,dbname:SADB,category:Genes,subcategory:Other%20Sources,annots:NA000047735.1,Options:MergeAll,CDSProductFeats:false,NtRuler:true,AaRuler:true,HighlightMode:2,ShowLabel:true,shown:true,order:2%5D%5Bkey:feature_track,name:local%20blastn%20hits,display_name:(U)%20local%20blastn%20hits,id:UE31wQAz05730,data_key:pxgxyccaEDs8NCY8FyUYMktPSU5BTG1GZV5rdP54HvWzw1HOU41i8lw2j0_aU4NLkWPGYoV8lW2Pd59oqUWQR7B3lg,subkey:region,dbname:NetCache,category:Uploaded%20Data,annots:local%20blastn%20hits_UUD1686891468DUU_region,Layout:Adaptive,LinkedFeat:Packed,shown:true,order:3%5D%5Bkey:feature_track,name:APOBEC1-like,display_name:(U)%20APOBEC1-like,id:U321ygAz0923F,data_key:eMfuFhjFz-Tj6_njyPrH7ZSQlpGek7KZuoG0qyGnwSpdHJ6yAB0xp57Pqbb8qqWyt5rgm6OFs5SpjrmRj7y2vpaOsA,subkey:region,dbname:NetCache,annots:APOBEC1-like_UUD1686891517DUU_region,Layout:Adaptive,LinkedFeat:Packed,shown:true,order:4%5D&amp;assm_context=GCF_000696875.1&amp;app_context=Gene&amp;mk=37657:41909%7CAPOBEC1%7CFF0000,52092:58035%7CAPOBEC1-like%7C008080,850:8831%7CMFAP5%7C0000FF,53864:54343%7CAPOBEC1-like%7C008080&amp;v=1:69612&amp;c=null&amp;gflip=1&amp;select=null&amp;slim=0" TargetMode="External"/><Relationship Id="rId2" Type="http://schemas.openxmlformats.org/officeDocument/2006/relationships/hyperlink" Target="https://www.ncbi.nlm.nih.gov/projects/sviewer/?id=NW_009272133.1&amp;tkey=AStjBg4JBQwLAg8AJDUQDDZ-bGNLcHBIXGN8VnXiVpew6KGhlnpXEkNu56v9n46v_cs&amp;assm_context=GCF_000698965.1&amp;app_context=Gene&amp;mk=6210:9025%7CAPOBEC1%7CFF0000,1:1000%7CAssembly%20end%7C0000ff,17549:24777%7CAPOBEC1-like%7C008000&amp;label=2&amp;decor=3&amp;spacing=2&amp;v=1:143451&amp;c=null&amp;select=null&amp;slim=0" TargetMode="External"/><Relationship Id="rId29" Type="http://schemas.openxmlformats.org/officeDocument/2006/relationships/hyperlink" Target="https://www.ncbi.nlm.nih.gov/projects/sviewer/?id=NW_009954317.1&amp;tracks=%5Bkey:sequence_track,name:T385631,display_name:Sequence,id:T385631,dbname:GenBank,annots:NA,ShowLabel:false,ColorGaps:false,shown:true,order:1%5D%5Bkey:gene_model_track,name:T385608,display_name:Genes%5C,%20NCBI%20Chaetura%20pelagica%20Annotation%20Release%20100%5C,%202014-10-31,id:T385608,dbname:SADB,annots:NA000031050.1,Options:ShowAll,HideNonCoding:false,HideModels:false,CCDSOnly:false,SelectOnly:false,CDSProductFeats:false,NtRuler:true,AaRuler:true,HighlightMode:2,ShowLabel:true,shown:true,order:40%5D%5Bkey:feature_track,name:Local%20blastn%20hits,display_name:(U)%20Local%20blastn%20hits,id:UC0OGgAz174F2,data_key:qxQ9xcsWHDcwOCowGykUPkdDRUJNQGFKaVJnePJ0FSFUFz-2TQp8HeaFMPxl4Dz4LtB50TrPKt4wxCDbFvYv9A_EKQ,subkey:region,dbname:NetCache,annots:Local%20blastn%20hits_UUD1686909728DUU_region,Layout:Adaptive,LinkedFeat:Packed,shown:true,order:42%5D%5Bkey:feature_track,name:APOBEC1-like,display_name:(U)%20APOBEC1-like,id:U8COLQAz115C9,data_key:f8DpER_CyOPk7P7kz_3A6pOXkZaZlLWevYazrCagwfXlwwQTivW7GYQhQFgVRExcXnQJdUprWnpAYFB_ZlJfUH9gWQ%5C5c%5C%7CuwQt1dsGDCcgKDogCzkELldTVVJdUHFaeUJ3aOJkBTEhB0nWHJ4tVKnWc68ms3-rbYM6gnmcaY1zl2OIVaVsp0yXag,subkey:region,dbname:NetCache,annots:APOBEC1-like_UUD1686909765DUU_region,Layout:Adaptive,LinkedFeat:Packed,shown:true,order:43%5D&amp;assm_context=GCF_000747805.1&amp;app_context=Gene&amp;mk=576425:583487%7CAPOBEC1%7CFF0000,562650:566681%7CAPOBEC1-like%7C008080,539782:542272%7CNANOG%7C800080,548966:552676%7CNANOG%7C800080,384953:391381%7CCLEC4E%7Cblue&amp;v=368742:1342911&amp;c=null&amp;select=null&amp;slim=0" TargetMode="External"/><Relationship Id="rId24" Type="http://schemas.openxmlformats.org/officeDocument/2006/relationships/hyperlink" Target="https://www.ncbi.nlm.nih.gov/projects/sviewer/?id=NW_010194005.1&amp;tracks=%5Bkey:sequence_track,name:T385929,display_name:Sequence,id:T385929,dbname:GenBank,annots:NA,ShowLabel:false,ColorGaps:false,shown:true,order:0%5D%5Bkey:gene_model_track,name:T385915,display_name:Genes%5C,%20NCBI%20Mesitornis%20unicolor%20Annotation%20Release%20100%5C,%202014-11-06,id:T385915,dbname:SADB,annots:NA000031202.1,Options:ShowAll,HideNonCoding:false,HideModels:false,CCDSOnly:false,SelectOnly:false,CDSProductFeats:false,NtRuler:true,AaRuler:true,HighlightMode:2,ShowLabel:true,shown:true,order:1%5D%5Bkey:gene_model_track,name:T407609,display_name:Genes%5C,%20INSDC%20annotation%20provided%20by%20BGI,id:T407609,dbname:SADB,annots:NA000047725.1,Options:MergeAll,CDSProductFeats:false,NtRuler:true,AaRuler:true,HighlightMode:2,ShowLabel:true,shown:true,order:2%5D%5Bkey:feature_track,name:U69LbgAz1C069,display_name:(U)%20Local%20blastn%20hits,id:U69LbgAz1C069,data_key:61R9hYtWXHdweGpwW2lUfgcDBQINACEKKRInOLI0VXmlTwWFXTVs4PKVYOw18GzofsApwWrfes5g1HDLRuZ_5F_UeQ%5C%7CpBsyysQZEzg_NyU_FCYbMUhMSk1CT25FZl1od_17GjbqAJvVOugLEBmSKOt99yTvNsdhxiLYMsko0zjMDuE34xfTMQ,subkey:region,dbname:NetCache,annots:Local%20blastn%20hits_UUD1686907793DUU_region,Layout:Adaptive,LinkedFeat:Packed,shown:true,order:3%5D%5Bkey:feature_track,name:UD8LUAAz11792,display_name:(U)%20APOBEC1-like,id:UD8LUAAz11792,data_key:Y9z1DQPe1P_48OL40-Hc9o-LjYqFiKmCoZqvsDq83fGCx5HmkOWhzDzSr6v6t6OvsYfmhqWYtYmvk7-MiaGwo5CTtg,subkey:region,dbname:NetCache,annots:APOBEC1-like_UUD1686907710DUU_region,Layout:Adaptive,LinkedFeat:Packed,shown:true,order:4%5D&amp;assm_context=GCF_000695765.1&amp;app_context=Gene&amp;mk=1:2407%7CAPOBEC1%7CFF0000&amp;v=1:8368&amp;c=null&amp;gflip=1&amp;select=null&amp;slim=0" TargetMode="External"/><Relationship Id="rId40" Type="http://schemas.openxmlformats.org/officeDocument/2006/relationships/hyperlink" Target="https://www.ncbi.nlm.nih.gov/assembly/GCF_000710305.1/" TargetMode="External"/><Relationship Id="rId45" Type="http://schemas.openxmlformats.org/officeDocument/2006/relationships/hyperlink" Target="https://www.ncbi.nlm.nih.gov/projects/sviewer/?id=NC_084759.1&amp;tkey=fVcfenJ1eXB3fnN8WElscEoCEB83DAw0IB8AKgmeKP1fpE60FMvOozfz49P554rX-bM&amp;assm_context=GCF_028858725.1&amp;app_context=Gene&amp;mk=133226171:133234318%7CCLEC4A%7Cblue,133237985:133243688%7CCLEC4E%7C993300,133081138:133088062%7CNANOG%7Cgreen,133071359:133075840%7CNANOG%7C008000,132855847:132879882%7CA2ML1%7C008080,132827737:132850550%7CA2ML1%7C008080,132795145:132823254%7CA2ML1%7C008080,132748702:132793514%7CA2ML1%7C008080,132711629:132720998%7CKLRG1%7C993366,132632594:132671703%7CA2ML%7C008080,132600002:132621185%7COvostatin-like%7CFF00FF,132550707:132587779%7COvostatin-like%7CFF00FF,133044879:133050989%7CAPOBEC1-like%7CFF0000&amp;v=132499877:133257852&amp;c=null&amp;gflip=1&amp;select=null&amp;slim=0" TargetMode="External"/><Relationship Id="rId66" Type="http://schemas.openxmlformats.org/officeDocument/2006/relationships/hyperlink" Target="https://www.ncbi.nlm.nih.gov/projects/sviewer/?id=NC_044211.2&amp;tkey=AylhBAwLBw4JAA0CJjcSDjR8bmFJcnJKXmF-VHfgVoBL5Vq8SE1AJUsaElwIaHtYCDw&amp;assm_context=GCF_003957565.2&amp;app_context=Gene&amp;mk=28072701:28080102%7CNANOG%7Cblue,28084009:28090176%7CNANOG%7C0000FF,27918214:27922759%7CCLEC4A%7Cgreen,27927684:27932608%7CCLEC4E%7C993300,27945110:27953443%7CCLEC4A%7C008000,27935261:27941700%7CCLEC4D%7C993366,28041329:28053829%7CSLC2A3%7CFF9900,28249298:28273920%7CA2ML1%7CFF00FF,28276951:28303089%7CA2ML1%7CFF00FF,28300438:28324302%7CA2ML1%7CFF00FF,28324682:28353850%7CA2ML1%7CFF00FF,28459919:28467494%7CA2M%7CFF00FF,28508407:28538332%7COvostatin%7C808000,28475071:28499693%7COvostatin%7C808000&amp;v=27909880:28572425&amp;c=null&amp;select=null&amp;slim=0" TargetMode="External"/><Relationship Id="rId87" Type="http://schemas.openxmlformats.org/officeDocument/2006/relationships/hyperlink" Target="https://www.ncbi.nlm.nih.gov/projects/sviewer/?id=NC_021671.1&amp;tkey=u5HZvLSzv7axuLW6no-qtozE1tnxysry5tnG7M9Y7JVes0_RsQomYrTGA_UZwWrxGZU&amp;assm_context=GCF_000247815.1&amp;app_context=Gene&amp;mk=91279848:91286489%7CAPOBEC1%7CFF0000,91294846:91295660%7CAPOBEC1-like%7C008080,91340592:91346569%7CNANOG%7C993366,91332343:91335256%7CNANOG%7C993366,91369518:91378795%7CSLC2A3%7CFF6600&amp;v=91278648:91302002&amp;c=null&amp;gflip=1&amp;select=null&amp;slim=0" TargetMode="External"/><Relationship Id="rId110" Type="http://schemas.openxmlformats.org/officeDocument/2006/relationships/hyperlink" Target="https://www.ncbi.nlm.nih.gov/projects/sviewer/?id=NW_009230121.1&amp;tracks=%5Bkey:sequence_track,name:T379589,display_name:Sequence,id:T379589,dbname:GenBank,category:Sequence,subcategory:Assembly,annots:NA,ShowLabel:false,ColorGaps:false,shown:true,order:0%5D%5Bkey:gene_model_track,name:T379588,display_name:Genes%5C,%20NCBI%20Fulmarus%20glacialis%20Annotation%20Release%20100%5C,%202014-10-14,id:T379588,dbname:SADB,category:Genes,subcategory:NCBI%20Genes,annots:NA000030515.1,Options:ShowAll,HideNonCoding:false,HideModels:false,CCDSOnly:false,SelectOnly:false,CDSProductFeats:false,NtRuler:true,AaRuler:true,HighlightMode:2,ShowLabel:true,shown:true,order:1%5D%5Bkey:feature_track,name:Local%20blastn%20hits,display_name:(U)%20Local%20blastn%20hits,id:UA96kwAz086E0,data_key:FqmAeHaroYqNhZeNppSpg_r--P_w_dz31O_axU_JqK6fmKtFYJ5RZuY1PUxoUDFII2B0YTd_J249dC1rG0YiRAJ0JA,subkey:region,dbname:NetCache,annots:Local%20blastn%20hits_UUD1686896982DUU_region,Layout:Adaptive,LinkedFeat:Packed,shown:true,order:2%5D%5Bkey:feature_track,name:APOBEC1-like,display_name:(U)%20APOBEC1-like,id:U496pAAz0F345,data_key:bNP6AgzR2_D3_-333O7T-YCEgoWKh6aNrpWgvzWz0tQz4hixlVGkY56O_Pep6_Dz4tu12vbE5tX8z-zQ2v3j_8PP5Q,subkey:region,dbname:NetCache,annots:APOBEC1-like_UUD1686897024DUU_region,Layout:Adaptive,LinkedFeat:Packed,shown:true,order:3%5D%5Bkey:gene_model_track,name:T407623,display_name:Genes%5C,%20INSDC%20annotation%20provided%20by%20BGI,id:T407623,dbname:SADB,category:Genes,subcategory:Other%20Sources,annots:NA000047739.1,Options:MergeAll,CDSProductFeats:false,NtRuler:true,AaRuler:true,HighlightMode:2,ShowLabel:true,shown:true,order:4%5D&amp;assm_context=GCF_000690835.1&amp;app_context=Gene&amp;mk=27143:32675%7CAPOBEC1%7CFF0000,10152:16582%7CAPOBEC1-like%7C008080,53914:54649%7CHistone%20H1%7Cgreen,60197:63418%7CMFAP5-like%7CFF00FF&amp;v=1:64776&amp;c=null&amp;select=null&amp;slim=0" TargetMode="External"/><Relationship Id="rId115" Type="http://schemas.openxmlformats.org/officeDocument/2006/relationships/hyperlink" Target="https://www.ncbi.nlm.nih.gov/assembly/GCF_000687185.1/" TargetMode="External"/><Relationship Id="rId131" Type="http://schemas.openxmlformats.org/officeDocument/2006/relationships/hyperlink" Target="https://www.ncbi.nlm.nih.gov/projects/sviewer/?id=NC_034409.1&amp;tkey=lb_3kpqdkZiflpuUsKGEmKLq-Pff5OTcyPfowuF2wgrIldkH5eWSjW8m7TX3AYQx91U&amp;assm_context=GCF_002078875.1&amp;app_context=Gene&amp;mk=74029910:74035028%7CNANOG%7C993366,74018580:74023726%7CNANOG%7C993366,73956616:73999444%7CSLC2A3%7CFF6600,74052937:74056431%7CAPOBEC1%7CFF00FF&amp;v=73946786:74201970&amp;c=null&amp;select=null&amp;slim=0" TargetMode="External"/><Relationship Id="rId136" Type="http://schemas.openxmlformats.org/officeDocument/2006/relationships/hyperlink" Target="https://www.ncbi.nlm.nih.gov/projects/sviewer/?id=NC_052532.1&amp;tkey=S2EpTERDT0ZBSEVKbn9aRnw0JikBOjoCFik2HD-oHHpR5UDIBqOry49SNTMvB1w3L1M&amp;assm_context=GCF_016699485.2&amp;app_context=Gene&amp;mk=75862826:75873094%7CNANOG-like%7C993366,75899576:75907852%7CAPOBEC1%7Cff0000&amp;v=75889825:75915962&amp;c=null&amp;select=null&amp;slim=0" TargetMode="External"/><Relationship Id="rId61" Type="http://schemas.openxmlformats.org/officeDocument/2006/relationships/hyperlink" Target="https://www.ncbi.nlm.nih.gov/projects/sviewer/?id=NW_021940836.1&amp;tkey=GTN7HhYRHRQTGhcYPC0IFC5mdHtTaGhQRHtkTm36TJpEwlX0HExjJLrFWg5AOjMKQG4&amp;assm_context=GCF_001715985.3&amp;app_context=Gene&amp;mk=712334:720769%7CSLC2A3%7CFF6600,746458:752049%7CNANOG%7C993366,758117:760791%7CNANOG%7C993366,797071:803797%7CAPOBEC1%7CFF0000,786030:791120%7CAPOBEC1-like%7C008080,613302:623773%7CCLEC4A%7C993300,603529:607367%7CCLEC4E%7C008000,1010184:1039505%7CA2ML1%7CFF00FF,981212:1008438%7CA2ML1%7CFF00FF,931646:950494%7CA2ML1%7CFF00FF,1071968:1082090%7CKLRG1%7CFF6600,1120837:1156789%7CA2M%7C808000,1184017:1215780%7COvostatin%7C003300&amp;v=599770:1249209&amp;c=null&amp;select=null&amp;slim=0" TargetMode="External"/><Relationship Id="rId82" Type="http://schemas.openxmlformats.org/officeDocument/2006/relationships/hyperlink" Target="https://www.ncbi.nlm.nih.gov/projects/sviewer/?id=NW_005081713.1&amp;tkey=X3U9WFBXW1JVXFFeemtOUmggMj0VLi4WAj0iCCu8CtyPrp5VToAb6FWWPS8nG1QrJ08&amp;assm_context=GCF_000385455.1&amp;app_context=Gene&amp;mk=190805:194595%7CAICDA%7C008000,180053:187318%7CAPOBEC1%7CFF0000,168812:174068%7CAPOBEC1-like%7C008080,136066:138661%7CNANOG%7C993366,127465:131819%7CNANOG%7C993366,93448:104449%7CSLC2A3%7CFF6600,309160:325430%7CA2ML1%7CFF00FF,329499:350855%7CA2ML1%7CFF00FF,351194:376957%7CA2ML1%7CFF00FF,378314:406449%7CA2ML1%7CFF00FF,452552:478654%7CA2M%7CFF00FF,481706:522044%7CA2M%7CFF00FF,563402:592893%7COvostatin%7C993300,528825:550859%7COvostatin%7C993300&amp;v=1:630748&amp;c=null&amp;select=null&amp;slim=0" TargetMode="External"/><Relationship Id="rId152" Type="http://schemas.openxmlformats.org/officeDocument/2006/relationships/hyperlink" Target="https://www.ncbi.nlm.nih.gov/projects/sviewer/?id=NW_022209830.1&amp;tkey=MBpSNz84ND06Mz4xFQQhPQdPXVJ6QUF5bVJNZ0TTZwE--S_FiWPIC6olHWAHVHRkBwA&amp;assm_context=GCF_004143745.1&amp;app_context=Gene&amp;mk=225061:233447%7CSLC2A3%7CFF6600,263423:268272%7CNANOG%7C993366,253869:258426%7CNANOG-like(pseudo)%7C333333,286543:290061%7CAPOBEC1%7CFF0000&amp;v=280770:298973&amp;c=null&amp;select=null&amp;slim=0" TargetMode="External"/><Relationship Id="rId19" Type="http://schemas.openxmlformats.org/officeDocument/2006/relationships/hyperlink" Target="https://www.ncbi.nlm.nih.gov/projects/sviewer/?id=NW_004973575.1&amp;tkey=S2EpTERDT0ZBSEVKbn9aRnw0JikBOjoCFik2HD-oHGfSnsMv2QcZbxsEbGp2XgVudgo&amp;assm_context=GCF_000337935.1&amp;app_context=Gene&amp;mk=547744:553148%7CAPOBEC1%7CFF0000,563930:581244%7CDNA%20dC-%3EdU-editing%20enzyme%20APOBEC-3C-like%7C008080,587707:592410%7CNANOG%7C993366,597730:604907%7CNANOG%7C993366,627470:659468%7CSLC2A3%7CFF6600&amp;v=545848:582401&amp;c=null&amp;gflip=1&amp;select=null&amp;slim=0" TargetMode="External"/><Relationship Id="rId14" Type="http://schemas.openxmlformats.org/officeDocument/2006/relationships/hyperlink" Target="https://www.ncbi.nlm.nih.gov/projects/sviewer/?id=NW_020453684.1&amp;tkey=UXszVl5ZVVxbUl9QdGVAXGYuPDMbICAYDDMsBiWyBsha8Es9bdxntM2hLTE3BUQ1N1E&amp;assm_context=GCF_003342905.1&amp;app_context=Gene&amp;mk=44604:47407%7CNANOG-like%7C993366,55118:60788%7CNANOG-like%7C993366,10543:13119%7CAPOBEC1%20remnants%7CFF0000,1:1825%7CEnd%7C0000FF,17524:24659%7CAPOBEC-1-like%7C008000&amp;label=2&amp;decor=3&amp;spacing=2&amp;v=1:116224&amp;c=null&amp;gflip=1&amp;select=null&amp;slim=0" TargetMode="External"/><Relationship Id="rId30" Type="http://schemas.openxmlformats.org/officeDocument/2006/relationships/hyperlink" Target="https://www.ncbi.nlm.nih.gov/projects/sviewer/?id=NW_009902004.1&amp;tracks=%5Bkey:sequence_track,name:T385427,display_name:Sequence,id:T385427,dbname:GenBank,category:Sequence,subcategory:Assembly,annots:NA,ShowLabel:false,ColorGaps:false,shown:true,order:0%5D%5Bkey:gene_model_track,name:T385400,display_name:Genes%5C,%20NCBI%20Opisthocomus%20hoazin%20Annotation%20Release%20100%5C,%202014-10-28,id:T385400,dbname:SADB,category:Genes,subcategory:NCBI%20Genes,annots:NA000031025.1,Options:ShowAll,HideNonCoding:false,HideModels:false,CCDSOnly:false,SelectOnly:false,CDSProductFeats:false,NtRuler:true,AaRuler:true,HighlightMode:2,ShowLabel:true,shown:true,order:1%5D%5Bkey:feature_track,name:Local%20blastn%20hits,display_name:(U)%20Local%20blastn%20hits,id:U91OvwAz1C612,data_key:jTIb4-0wOhEWHgwWPQ8yGGFlY2RrZkdsT3RBXtRSMwCeNgP6ttmHCadH1D6BItg6yhKdE94NzhzUBsQZ8jTLNusGzQ,subkey:region,dbname:NetCache,annots:Local%20blastn%20hits_UUD1686910155DUU_region,Layout:Adaptive,LinkedFeat:Packed,shown:true,order:2%5D%5Bkey:feature_track,name:APOBEC1-like,display_name:(U)%20APOBEC1-like,id:U14O1AAz14689,data_key:3WJLs71gakFGTlxGbV9iSDE1MzQ7Nhc8HyQRDoQCY1DsZmzfElAjzIUR0miHdN5szESbRdhbyErSUMJP9GLNYO1Qyw,subkey:region,dbname:NetCache,annots:APOBEC1-like_UUD1686910190DUU_region,Layout:Adaptive,LinkedFeat:Packed,shown:true,order:3%5D%5Bkey:gene_model_track,name:T407625,display_name:Genes%5C,%20INSDC%20annotation%20provided%20by%20BGI,id:T407625,dbname:SADB,category:Genes,subcategory:Other%20Sources,annots:NA000047741.1,Options:MergeAll,CDSProductFeats:false,NtRuler:true,AaRuler:true,HighlightMode:2,ShowLabel:true,shown:true,order:4%5D&amp;assm_context=GCF_000692075.1&amp;app_context=Gene&amp;mk=655629:662894%7CAPOBEC1%7CFF0000,637567:644701%7CAPOBEC1-like%7C008080,618414:627609%7CNANOG%7C800080,563833:579754%7CSLC2A3%7CFF6600,604719:611290%7CNANOG%7C800080&amp;v=553737:761391&amp;c=null&amp;select=null&amp;slim=0" TargetMode="External"/><Relationship Id="rId35" Type="http://schemas.openxmlformats.org/officeDocument/2006/relationships/hyperlink" Target="https://www.ncbi.nlm.nih.gov/assembly/GCF_000695195.1/" TargetMode="External"/><Relationship Id="rId56" Type="http://schemas.openxmlformats.org/officeDocument/2006/relationships/hyperlink" Target="https://www.ncbi.nlm.nih.gov/projects/sviewer/?id=NC_073701.1&amp;tkey=HTd_GhIVGRAXHhMcOCkMECpicH9XbGxUQH9gSmn-SsMEbxWtPO0ahaa2ShpQLiMeUHo&amp;assm_context=GCF_023634085.1&amp;app_context=Gene&amp;mk=8519332:8530920%7CSLC2A3%7CFF9900,8564832:8568930%7CNANOG%7C993366,8553429:8559614%7CNANOG-like%7C993366,8614487:8620534%7CAPOBEC1%7CFF0000,8590677:8598158%7Cpseduo%20APOBEC1-like%7C333333&amp;v=8509941:8729415&amp;c=null&amp;select=null&amp;slim=0" TargetMode="External"/><Relationship Id="rId77" Type="http://schemas.openxmlformats.org/officeDocument/2006/relationships/hyperlink" Target="https://www.ncbi.nlm.nih.gov/projects/sviewer/?id=NW_005054444.1&amp;tkey=TWcvSkJFSUBHTkNMaHlcQHoyIC8HPDwEEC8wGjmuGtHIs9kAD_PNm2LdZWV_UQxhfwU&amp;assm_context=GCF_000277835.1&amp;app_context=Gene&amp;mk=1205904:1210503%7CAPOBEC1%7CFF0000,1218563:1222842%7CAPOBEC1-like%7C008000,1253854:1256385%7CNANOG%7C993366,1262254:1268073%7CNANOG%7C993366,1287822:1332649%7CSLC2A3%7CFF6600&amp;v=1118103:1341707&amp;c=null&amp;gflip=1&amp;select=null&amp;slim=0" TargetMode="External"/><Relationship Id="rId100" Type="http://schemas.openxmlformats.org/officeDocument/2006/relationships/hyperlink" Target="https://www.ncbi.nlm.nih.gov/projects/sviewer/?id=NW_010267509.1&amp;tracks=%5Bkey:sequence_track,name:T385928,display_name:Sequence,id:T385928,dbname:GenBank,category:Sequence,subcategory:Assembly,annots:NA,ShowLabel:false,ColorGaps:false,shown:true,order:1%5D%5Bkey:gene_model_track,name:T385903,display_name:Genes%5C,%20NCBI%20Eurypyga%20helias%20Annotation%20Release%20100%5C,%202014-11-06,id:T385903,dbname:SADB,category:Genes,subcategory:NCBI%20Genes,annots:NA000031188.1,Options:ShowAll,HideNonCoding:false,HideModels:false,CCDSOnly:false,SelectOnly:false,CDSProductFeats:false,NtRuler:true,AaRuler:true,HighlightMode:2,ShowLabel:true,shown:true,order:40%5D%5Bkey:feature_track,name:Local%20blastn%20hits,display_name:(U)%20Local%20blastn%20hits,id:U914GQAz0836F,data_key:L5C5QU-SmLO0vK60n62QusPHwcbJxOXO7dbj_HbwlmEkV5LFJv4XjJJYaSE8PWUldw0gDGMScwNpGXkGTyt2KVYZcA,subkey:region,dbname:NetCache,annots:Local%20blastn%20hits_UUD1686894546DUU_region,Layout:Adaptive,LinkedFeat:Packed,shown:true,order:40%5D%5Bkey:gene_model_track,name:T407633,display_name:Genes%5C,%20INSDC%20annotation%20provided%20by%20BGI,id:T407633,dbname:SADB,category:Genes,subcategory:Other%20Sources,annots:NA000047749.1,Options:MergeAll,CDSProductFeats:false,NtRuler:true,AaRuler:true,HighlightMode:2,ShowLabel:true,shown:true,order:41%5D%5Bkey:feature_track,name:APOBEC1-like,display_name:(U)%20APOBEC1-like,id:U464IwAz0EE43,data_key:b9D5AQ_S2PP0_O703-3Q-oOHgYaJhKWOrZajvDaw1iFZFwfIMKcBzZwaa2M-f2dndU8iTmFQcUFrW3tETWl0a1Rbcg%5C%7CmiUM9PonLQYBCRsBKhglD3ZydHN8cVB7WGNWScNFI9Ss4tmtFaEkiiakIN11wSzZPvFp8CruOv8g5TD6Btc_1R_lOQ,subkey:region,dbname:NetCache,annots:APOBEC1-like_UUD1686894574DUU_region,Layout:Adaptive,LinkedFeat:Packed,shown:true,order:41%5D&amp;assm_context=GCF_000690775.1&amp;app_context=Gene&amp;mk=3437:9419%7CAPOBEC1%7CFF0000&amp;v=1:34912&amp;c=null&amp;select=null&amp;slim=0" TargetMode="External"/><Relationship Id="rId105" Type="http://schemas.openxmlformats.org/officeDocument/2006/relationships/hyperlink" Target="https://www.ncbi.nlm.nih.gov/projects/sviewer/?id=NW_015090825.1&amp;tkey=4MqC5-_o5O3q4-7hxdTx7defjYKqkZGpvYKdt5QDtWkbGgp6lwoZYtNKQ-5Z2irqWY4&amp;assm_context=GCF_001431845.1&amp;app_context=Gene&amp;mk=1066886:1074353%7CAPOBEC1%7CFF0000,1082900:1089372%7CAPOBEC1-like%7C008080,1122409:1128918%7CNANOG%7C993366,1111142:1115898%7CNANOG%7C800080,1156071:1190886%7CSLC2A3%7CFF6600,1271671:1281244%7CCLEC4A%7C0000FF,1283498:1302082%7CCLEC4E%7C808000,1238443:1245200%7CC3AR1%7C666699,797669:826397%7CA2ML1%7CFF00FF,768376:796541%7CA2ML1%7CFF00FF,733450:766685%7CA2ML1%7CFF00FF,840481:888926%7CA2ML1%7CFF00FF,548679:576844%7COvostatin-like%7C993300,488403:523892%7COvostatin-like%7C993300,635431:673173%7CA2ML%7CFF00FF,588112:632614%7CA2ML%7CFF00FF&amp;label=2&amp;decor=3&amp;v=436578:1351416&amp;c=null&amp;gflip=1&amp;select=null&amp;slim=0" TargetMode="External"/><Relationship Id="rId126" Type="http://schemas.openxmlformats.org/officeDocument/2006/relationships/hyperlink" Target="https://www.ncbi.nlm.nih.gov/assembly/GCF_002166845.1/" TargetMode="External"/><Relationship Id="rId147" Type="http://schemas.openxmlformats.org/officeDocument/2006/relationships/hyperlink" Target="https://www.ncbi.nlm.nih.gov/projects/sviewer/?id=NW_024962262.1&amp;tkey=lL72k5uckJmel5qVsaCFmaPr-fbe5eXdyfbpw-B3w3SnULaWkAveYxPOc6ppnhquaco&amp;assm_context=GCF_019238085.1&amp;app_context=Gene&amp;mk=102611963:102615361%7CAPOBEC1%7CFF0000,102642908:102647534%7CNANOG-like(pseudo)%7C333333&amp;v=102509319:102679687&amp;c=null&amp;gflip=1&amp;select=null&amp;slim=0" TargetMode="External"/><Relationship Id="rId8" Type="http://schemas.openxmlformats.org/officeDocument/2006/relationships/hyperlink" Target="https://www.ncbi.nlm.nih.gov/projects/sviewer/?id=NW_010578121.1&amp;tkey=g6nhhIyLh46JgI2CpreSjrT87uHJ8vLK3uH-1Pdg1j0vOT6dHQ6SZkNit3mtTd59rRk&amp;assm_context=GCF_000705375.1&amp;app_context=Gene&amp;mk=196523:196822%7CAPOBEC1%20remanants%7CFF0000,206579:207128%7CEnd%7C0000FF,203715:205877%7CAPOBEC1-like%7C008080,1:25599%7CA2ML1%7Cblue,31833:56651%7CA2ML1%7C0000FF&amp;label=2&amp;decor=3&amp;spacing=2&amp;v=1:207128&amp;c=null&amp;gflip=1&amp;select=null&amp;slim=0" TargetMode="External"/><Relationship Id="rId51" Type="http://schemas.openxmlformats.org/officeDocument/2006/relationships/hyperlink" Target="https://www.ncbi.nlm.nih.gov/assembly/GCF_018139145.2/" TargetMode="External"/><Relationship Id="rId72" Type="http://schemas.openxmlformats.org/officeDocument/2006/relationships/hyperlink" Target="https://www.ncbi.nlm.nih.gov/projects/sviewer/?id=NC_066313.1&amp;tkey=j6XtiICHi4KFjIGOqruegrjw4u3F_v7G0u3y2Pts2KFvpX7DVJDF-Ki8K-kx3ULtMYk&amp;assm_context=GCF_022539315.1&amp;app_context=Gene&amp;mk=28544763:28556078%7CSLC2A3%7CFF6600,28587531:28590243%7CNANOG-like%7C993366,28575232:28581236%7CNANOG-like%7C993366,28630393:28638073%7CAPOBEC1%7CFF0000,28619957:28620888%7CAPOBEC1-like%7C008080&amp;v=28614945:28639394&amp;c=null&amp;select=null&amp;slim=0" TargetMode="External"/><Relationship Id="rId93" Type="http://schemas.openxmlformats.org/officeDocument/2006/relationships/hyperlink" Target="https://www.ncbi.nlm.nih.gov/assembly/GCF_012275295.1/" TargetMode="External"/><Relationship Id="rId98" Type="http://schemas.openxmlformats.org/officeDocument/2006/relationships/hyperlink" Target="https://www.ncbi.nlm.nih.gov/projects/sviewer/?id=NW_010528392.1&amp;tracks=%5Bkey:sequence_track,name:T386160,display_name:Sequence,id:T386160,dbname:GenBank,category:Sequence,subcategory:Assembly,annots:NA,ShowLabel:false,ColorGaps:false,shown:true,order:1%5D%5Bkey:gene_model_track,name:T386155,display_name:Genes%5C,%20NCBI%20Phaethon%20lepturus%20Annotation%20Release%20100%5C,%202014-11-17,id:T386155,dbname:SADB,category:Genes,subcategory:NCBI%20Genes,annots:NA000031373.1,Options:ShowAll,HideNonCoding:false,HideModels:false,CCDSOnly:false,SelectOnly:false,CDSProductFeats:false,NtRuler:true,AaRuler:true,HighlightMode:2,ShowLabel:true,shown:true,order:40%5D%5Bkey:feature_track,name:Local%20blastn%20hits,display_name:(U)%20Local%20blastn%20hits,id:U093MwAz0D915,data_key:VOvCOjTp48jPx9XP5Nbrwbi8ur2yv561lq2Yhw2L7RnQL2B74m_TofpuJBdxCygTOjttOi4kPjUkLzQwAh07HxsvPQ,subkey:region,dbname:NetCache,category:Uploaded%20Data,annots:Local%20blastn%20hits_UUD1686893659DUU_region,Layout:Adaptive,LinkedFeat:Packed,shown:true,order:40%5D%5Bkey:gene_model_track,name:T407637,display_name:Genes%5C,%20INSDC%20annotation%20provided%20by%20BGI,id:T407637,dbname:SADB,category:Genes,subcategory:Other%20Sources,annots:NA000047753.1,Options:MergeAll,CDSProductFeats:false,NtRuler:true,AaRuler:true,HighlightMode:2,ShowLabel:true,shown:true,order:41%5D%5Bkey:feature_track,name:APOBEC1-like,display_name:(U)%20APOBEC1-like,id:UAA3PwAz0F5C8,data_key:51hxiYdaUHt8dGZ8V2VYcgsPCQ4BDC0GJR4rNL44XqqvnG8u-0nKjF17ggLXHo4GnC7LL4gxmCCCOpIlpAidCr06mw,subkey:region,dbname:NetCache,annots:APOBEC1-like_UUD1686893712DUU_region,Layout:Adaptive,LinkedFeat:Packed,shown:true,order:41%5D&amp;assm_context=GCF_000687285.1&amp;app_context=Gene&amp;mk=7533:13197%7CAPOBEC1%7CFF0000&amp;v=1:29412&amp;c=null&amp;select=null&amp;slim=0" TargetMode="External"/><Relationship Id="rId121" Type="http://schemas.openxmlformats.org/officeDocument/2006/relationships/hyperlink" Target="https://www.ncbi.nlm.nih.gov/projects/sviewer/?id=NC_051772.1&amp;tkey=BS9nAgoNAQgPBgsEIDEUCDJ6aGdPdHRMWGd4UnHmUIFMZ12GYsl6oUgHWRFDJTAVQ3E&amp;assm_context=GCF_015476345.1&amp;app_context=Gene&amp;mk=79840660:79847713%7CAPOBEC1%7CFF0000,79856041:79858344%7CAPOBEC1-like%7C008080,79877831:79882801%7CNANOG%7C993366,79887204:79892911%7CNANOG%7C993366,80084864:80091073%7CCLEC6A%7C008000,80061578:80072321%7CCLEC4D%7C0000FF,80034205:80044009%7CCLEC4D%7C0000FF,80016230:80024890%7CCLEC4D%7Cblue,80103657:80110928%7CCLEC4D%7C0000FF,80114688:80122694%7CCLEC4D%7C0000FF,80126536:80133725%7CCLEC4D%7Cblue,80179442:80185569%7CCLEC4D%7C0000FF,80137403:80172087%7CMarker%201%7Cgreen,80137403:80172087%7CCLEC4D%7C0000FF,79434429:79466677%7COvostatin%7C993300,79390616:79419450%7COvostatin%7C993300,79476204:79516654%7CA2M%7CFF00FF,79627004:79655583%7CA2ML1%7CFF00FF,79656552:79682177%7CA2ML1%7CFF00FF,79597353:79625984%7CA2ML1%7CFF00FF,79685388:79706988%7CA2ML1%7CFF00FF,79707498:79712897%7CA2ML1%7CFF00FF&amp;label=2&amp;decor=3&amp;v=79349349:80228264&amp;c=null&amp;gflip=1&amp;select=null&amp;slim=0" TargetMode="External"/><Relationship Id="rId142" Type="http://schemas.openxmlformats.org/officeDocument/2006/relationships/hyperlink" Target="https://www.ncbi.nlm.nih.gov/projects/sviewer/?id=NW_024884364.1&amp;tkey=OhBYPTUyPjcwOTQ7Hw4rNw1FV1hwS0tzZ1hHbU7ZbdokJDWPsRdvf_2DQDdaAykzWlc&amp;assm_context=GCF_019232065.1&amp;app_context=Gene&amp;mk=594641:597923%7CAPOBEC1%7CFF0000&amp;v=529069:698174&amp;c=null&amp;select=null&amp;slim=0" TargetMode="External"/><Relationship Id="rId3" Type="http://schemas.openxmlformats.org/officeDocument/2006/relationships/hyperlink" Target="https://www.ncbi.nlm.nih.gov/projects/sviewer/?id=NW_009272133.1&amp;tkey=8tiQ9f369v_48fzz18bj_8WNn5C4g4O7r5CPpYYRp0xZYUgsjiqGQrsa41z5aIpY-Tw&amp;assm_context=GCF_000698965.1&amp;app_context=Gene&amp;mk=6210:9025%7CAPOBEC1%7CFF0000,1:1000%7CAssembly%20end%7C0000ff,17549:24777%7CAPOBEC1-like%7C008000,166410:193090%7CA2ML1%7CFF00FF,224861:253238%7CA2ML1%7CFF00FF&amp;label=2&amp;decor=3&amp;spacing=2&amp;v=1:346390&amp;c=null&amp;select=null&amp;slim=0" TargetMode="External"/><Relationship Id="rId25" Type="http://schemas.openxmlformats.org/officeDocument/2006/relationships/hyperlink" Target="https://www.ncbi.nlm.nih.gov/assembly/GCF_003957555.1" TargetMode="External"/><Relationship Id="rId46" Type="http://schemas.openxmlformats.org/officeDocument/2006/relationships/hyperlink" Target="https://www.ncbi.nlm.nih.gov/projects/sviewer/?id=NC_084759.1&amp;tkey=fVcfenJ1eXB3fnN8WElscEoCEB83DAw0IB8AKgmeKP1fpE60FMvOozfz49P554rX-bM&amp;assm_context=GCF_028858725.1&amp;app_context=Gene&amp;mk=133226171:133234318%7CCLEC4A%7Cblue,133237985:133243688%7CCLEC4E%7C993300,133081138:133088062%7CNANOG%7Cgreen,133071359:133075840%7CNANOG%7C008000,132855847:132879882%7CA2ML1%7C008080,132827737:132850550%7CA2ML1%7C008080,132795145:132823254%7CA2ML1%7C008080,132748702:132793514%7CA2ML1%7C008080,132711629:132720998%7CKLRG1%7C993366,132632594:132671703%7CA2ML%7C008080,132600002:132621185%7COvostatin-like%7CFF00FF,132550707:132587779%7COvostatin-like%7CFF00FF,133044879:133050989%7CAPOBEC1-like%7CFF0000&amp;v=132499877:133257852&amp;c=null&amp;gflip=1&amp;select=null&amp;slim=0" TargetMode="External"/><Relationship Id="rId67" Type="http://schemas.openxmlformats.org/officeDocument/2006/relationships/hyperlink" Target="https://www.ncbi.nlm.nih.gov/projects/sviewer/?id=NC_044211.2&amp;tkey=AylhBAwLBw4JAA0CJjcSDjR8bmFJcnJKXmF-VHfgVoBL5Vq8SE1AJUsaElwIaHtYCDw&amp;assm_context=GCF_003957565.2&amp;app_context=Gene&amp;mk=28072701:28080102%7CNANOG%7Cblue,28084009:28090176%7CNANOG%7C0000FF,27918214:27922759%7CCLEC4A%7Cgreen,27927684:27932608%7CCLEC4E%7C993300,27945110:27953443%7CCLEC4A%7C008000,27935261:27941700%7CCLEC4D%7C993366,28041329:28053829%7CSLC2A3%7CFF9900,28249298:28273920%7CA2ML1%7CFF00FF,28276951:28303089%7CA2ML1%7CFF00FF,28300438:28324302%7CA2ML1%7CFF00FF,28324682:28353850%7CA2ML1%7CFF00FF,28459919:28467494%7CA2M%7CFF00FF,28508407:28538332%7COvostatin%7C808000,28475071:28499693%7COvostatin%7C808000&amp;v=27909880:28572425&amp;c=null&amp;select=null&amp;slim=0" TargetMode="External"/><Relationship Id="rId116" Type="http://schemas.openxmlformats.org/officeDocument/2006/relationships/hyperlink" Target="https://www.ncbi.nlm.nih.gov/projects/sviewer/?id=NW_009259039.1&amp;tkey=MxlRNDw7Nz45MD0yFgciPgRMXlF5QkJ6blFOZEfQZB4DKhJiZoKn6phQ65XxoYKR8fU&amp;assm_context=GCF_000687185.1&amp;app_context=Gene&amp;mk=232821:240005%7CAPOBEC1%7CFF0000,214364:221792%7CAPOBEC1-like%7C008080,177977:183798%7CNANOG%7C800080,190898:195185%7CNANOG%7C800080,122103:154312%7CSLC2A3%7CFF6600&amp;v=108943:341537&amp;c=null&amp;select=null&amp;slim=0" TargetMode="External"/><Relationship Id="rId137" Type="http://schemas.openxmlformats.org/officeDocument/2006/relationships/hyperlink" Target="https://www.ncbi.nlm.nih.gov/assembly/GCF_000146605.3/" TargetMode="External"/><Relationship Id="rId20" Type="http://schemas.openxmlformats.org/officeDocument/2006/relationships/hyperlink" Target="https://www.ncbi.nlm.nih.gov/assembly/GCF_000699245.1/" TargetMode="External"/><Relationship Id="rId41" Type="http://schemas.openxmlformats.org/officeDocument/2006/relationships/hyperlink" Target="https://www.ncbi.nlm.nih.gov/projects/sviewer/?id=NW_010389062.1&amp;tracks=%5Bkey:sequence_track,name:T385932,display_name:Sequence,id:T385932,dbname:GenBank,category:Sequence,subcategory:Assembly,annots:NA,ShowLabel:false,ColorGaps:false,shown:true,order:0%5D%5Bkey:gene_model_track,name:T385904,display_name:Genes%5C,%20NCBI%20Buceros%20rhinoceros%20silvestris%20Annotation%20Release%20100%5C,%202014-11-06,id:T385904,dbname:SADB,category:Genes,subcategory:NCBI%20Genes,annots:NA000031189.1,Options:ShowAll,HideNonCoding:false,HideModels:false,CCDSOnly:false,SelectOnly:false,CDSProductFeats:false,NtRuler:true,AaRuler:true,HighlightMode:2,ShowLabel:true,shown:true,order:1%5D%5Bkey:feature_track,name:Local%20blastn%20hits,display_name:(U)%20Local%20blastn%20hits,id:UE4WaQAz18BFD,data_key:nCMK8vwhKwAHDx0HLB4jCXB0cnV6d1Z9XmVQT8VDInW4Q-HyTVR8EFlf3SaIOtEiwwqUC9cVxwTdHs0B-yzCLuIexA,subkey:region,dbname:NetCache,annots:Local%20blastn%20hits_UUD1686917371DUU_region,Layout:Adaptive,LinkedFeat:Packed,shown:true,order:2%5D%5Bkey:feature_track,name:APOBEC1-like,display_name:(U)%20APOBEC1-like,id:UCFWdQAz19D8D,data_key:SPfeJij1_9TT28nT-Mr33aSgpqGuo4KpirGEmxGX9qCxljqmkByhZlnvuZbsirWSp7rwu7Olo7S5rqmxn5ymnoauoA%5C%7CatX8BArX3fbx-evx2ujV_4aChIOMgaCLqJOmuTO11IKTtPb0RYB0XLI4TEEZXUBFUm0FbEZyVmNMeVxmaktTSXN5VQ,subkey:region,dbname:NetCache,annots:APOBEC1-like_UUD1686917413DUU_region,Layout:Adaptive,LinkedFeat:Packed,shown:true,order:3%5D%5Bkey:gene_model_track,name:T407630,display_name:Genes%5C,%20INSDC%20annotation%20provided%20by%20BGI,id:T407630,dbname:SADB,category:Genes,subcategory:Other%20Sources,annots:NA000047746.1,Options:MergeAll,CDSProductFeats:false,NtRuler:true,AaRuler:true,HighlightMode:2,ShowLabel:true,shown:true,order:4%5D&amp;assm_context=GCF_000710305.1&amp;app_context=Gene&amp;mk=28000:34066%7CAPOBEC1%7CFF0000,59880:68530%7CMFAP5%7C0000FF,13271:14530%7CAPOBEC1-like%7C008080&amp;v=1:69433&amp;c=null&amp;select=null&amp;slim=0" TargetMode="External"/><Relationship Id="rId62" Type="http://schemas.openxmlformats.org/officeDocument/2006/relationships/hyperlink" Target="https://www.ncbi.nlm.nih.gov/projects/sviewer/?id=NW_021940836.1&amp;tkey=s5nRtLy7t765sL2yloeivoTM3tH5wsL67tHO5MdQ5jDsk_3v9FQjPOnaV6lNnT6tTck&amp;assm_context=GCF_001715985.3&amp;app_context=Gene&amp;mk=712334:720769%7CSLC2A3%7CFF6600,746458:752049%7CNANOG%7C993366,758117:760791%7CNANOG%7C993366,797071:803797%7CAPOBEC1%7CFF0000,786030:791120%7CAPOBEC1-like%7C008080&amp;v=780385:809038&amp;c=null&amp;select=null&amp;slim=0" TargetMode="External"/><Relationship Id="rId83" Type="http://schemas.openxmlformats.org/officeDocument/2006/relationships/hyperlink" Target="https://www.ncbi.nlm.nih.gov/projects/sviewer/?id=NW_005081713.1&amp;tkey=RmwkQUlOQktMRUhHY3JXS3E5KyQMNzcPGyQ7ETKlEWihALAXeXwcFM339f7vypz6754&amp;assm_context=GCF_000385455.1&amp;app_context=Gene&amp;mk=190805:194595%7CAICDA%7C008000,180053:187318%7CAPOBEC1%7CFF0000,168812:174068%7CAPOBEC1-like%7C008080,136066:138661%7CMarker%204%7C993366,127465:131819%7CMarker%205%7C993366,93448:104449%7CMarker%206%7CFF6600&amp;v=166637:188537&amp;c=null&amp;select=null&amp;slim=0" TargetMode="External"/><Relationship Id="rId88" Type="http://schemas.openxmlformats.org/officeDocument/2006/relationships/hyperlink" Target="https://www.ncbi.nlm.nih.gov/projects/sviewer/?id=NC_045477.1&amp;tkey=6MKK7-fg7OXi6-bpzdz55d-XhYqimZmhtYqVv5wLv8ISHwM0sIDQ6O2MJ4I9tk6GPeI&amp;assm_context=GCF_009650955.1&amp;app_context=Gene&amp;mk=30624548:30631767%7CAPOBEC1%7CFF0000,30610066:30617769%7CAPOBE1-like%7C008080,30569063:30575882%7CNANOG%7C993366,30580766:30584091%7CNANOG%7C993366,30537574:30548624%7CSLC2A3%7CFF6600,30635493:30642607%7CAICDA%7CFF00FF&amp;v=30529407:30727854&amp;c=null&amp;select=null&amp;slim=0" TargetMode="External"/><Relationship Id="rId111" Type="http://schemas.openxmlformats.org/officeDocument/2006/relationships/hyperlink" Target="https://www.ncbi.nlm.nih.gov/projects/sviewer/?id=NW_008794491.1&amp;tkey=6cOL7ubh7eTj6ufozN345N6WhIujmJigtIuUvp0KvsT0deWKeZMr-yP12X3DSbB5wx0&amp;assm_context=GCF_000699145.1&amp;app_context=Gene&amp;mk=1004416:1010817%7CAPOBEC1%7CFF0000,950097:956680%7CNANOG%7C800080,917999:926411%7CSLC2A3%7CFF6600,986145:994356%7CAPOBEC1-like%7C008080,963594:965916%7CNANOG%7C800080,1074209:1079768%7CChr%20End%7CFF0000&amp;v=908330:1080545&amp;c=null&amp;select=null&amp;slim=0" TargetMode="External"/><Relationship Id="rId132" Type="http://schemas.openxmlformats.org/officeDocument/2006/relationships/hyperlink" Target="https://www.ncbi.nlm.nih.gov/projects/sviewer/?id=NC_034409.1&amp;tkey=u5HZvLSzv7axuLW6no-qtozE1tnxysry5tnG7M9Y7jhkdXXHRnqVEg_54Bb6IokS-nY&amp;assm_context=GCF_002078875.1&amp;app_context=Gene&amp;mk=74029910:74035028%7CNANOG%7C993366,74018580:74023726%7CNANOG%7C993366,73956616:73999444%7CSLC2A3%7CFF6600,74052937:74056431%7CAPOBEC1%7CFF00FF,74218917:74250745%7CA2ML1%7CFF00FF,74255136:74284219%7CA2ML1%7CFF00FF,74305073:74353363%7CA2ML1%7CFF00FF,74426350:74455982%7CA2ML%7CFF00FF,74472623:74508198%7COvostatin%7C993300,74533311:74571815%7COvostatin-like%7C993300,74401656:74425800%7CA2ML%7CFF00FF&amp;v=73845758:74624453&amp;c=null&amp;select=null&amp;slim=0" TargetMode="External"/><Relationship Id="rId153" Type="http://schemas.openxmlformats.org/officeDocument/2006/relationships/hyperlink" Target="https://www.ncbi.nlm.nih.gov/assembly/GCF_001577835.2/" TargetMode="External"/><Relationship Id="rId15" Type="http://schemas.openxmlformats.org/officeDocument/2006/relationships/hyperlink" Target="https://www.ncbi.nlm.nih.gov/projects/sviewer/?id=NW_020453684.1&amp;tkey=RG4mQ0tMQElOR0pFYXBVSXM7KSYONTUNGSY5EzCnEcxDtFKy85cV_wELbmd0UwdjdAc&amp;assm_context=GCF_003342905.1&amp;app_context=Gene&amp;mk=44604:47407%7CNANOG-like%7C993366,55118:60788%7CNANOG-like%7C993366,10543:13119%7CAPOBEC1%20remnants%7CFF0000,1:1825%7CEnd%7C0000FF,17524:24659%7CAPOBEC-1-like%7C008000,151510:155104%7CC3AR1%7C0000ff&amp;label=2&amp;decor=3&amp;spacing=2&amp;v=1:159298&amp;c=null&amp;gflip=1&amp;select=null&amp;slim=0" TargetMode="External"/><Relationship Id="rId36" Type="http://schemas.openxmlformats.org/officeDocument/2006/relationships/hyperlink" Target="https://www.ncbi.nlm.nih.gov/projects/sviewer/?id=NW_010455125.1&amp;tkey=d10VcHh_c3p9dHl2UkNmekAIGhU9BgY-KhUKIAOUIOqZ2YhnYzLrWlk-wvjYzKv82Jg&amp;assm_context=GCF_000695195.1&amp;app_context=Gene&amp;mk=8672:16545%7CAPOBEC1%7CFF0000,1:1049%7CAssembly%20End%7C0000FF,39368:48071%7CMFAP5%7C008000&amp;spacing=2&amp;v=1:49461&amp;c=null&amp;select=null&amp;slim=0" TargetMode="External"/><Relationship Id="rId57" Type="http://schemas.openxmlformats.org/officeDocument/2006/relationships/hyperlink" Target="https://www.ncbi.nlm.nih.gov/projects/sviewer/?id=NC_073701.1&amp;tkey=oojApa2qpq-ooayjh5azr5Xdz8Do09Pr_8Df9dZB9yH4Xun2Ba-Jx-gJjGOWV-VnlgM&amp;assm_context=GCF_023634085.1&amp;app_context=Gene&amp;mk=8519332:8530920%7CSLC2A3%7CFF9900,8564832:8568930%7CNANOG%7C993366,8553429:8559614%7CNANOG-like%7C993366,8614487:8620534%7CAPOBEC1%7CFF0000,8590677:8598158%7Cpseduo%20APOBEC1-like%7C333333,8417295:8426716%7CCLEC4A%7C333300,8407088:8417294%7CCLEC4E%7C003366,8816560:8844040%7CA2ML1%7CFF00FF,8846004:8875840%7CA2ML1%7CFF00FF,8790256:8815381%7CA2ML1%7CFF00FF,8755316:8786329%7CA2ML1%7CFF00FF,9058788:9091372%7COvostatin-like%7Cblue,8966530:9006573%7CA2M%7CFF00FF,9016389:9045047%7COvostatin-like%7C0000FF&amp;v=8402861:9133289&amp;c=null&amp;select=null&amp;slim=0" TargetMode="External"/><Relationship Id="rId106" Type="http://schemas.openxmlformats.org/officeDocument/2006/relationships/hyperlink" Target="http://melopsittacus_undulatus/" TargetMode="External"/><Relationship Id="rId127" Type="http://schemas.openxmlformats.org/officeDocument/2006/relationships/hyperlink" Target="https://www.ncbi.nlm.nih.gov/projects/sviewer/?id=NW_025927963.1&amp;tkey=pozEoamuoquspaing5K3q5HZy8Ts19fv-8Tb8dJF8YeBvpA2E-e_j3i42TLDBrA2w1I&amp;assm_context=GCF_002166845.1&amp;app_context=Gene&amp;mk=180037:182866%7CAPOBEC1-like%7C008080,190235:197252%7CAPOBEC1%7CFF0000,92927:124037%7CSLC2A3%7CFF6600,143266:148481%7CNANOG-like%7C993366,153090:158071%7CNANOG%7C993366&amp;v=84815:305293&amp;c=null&amp;select=null&amp;slim=0" TargetMode="External"/><Relationship Id="rId10" Type="http://schemas.openxmlformats.org/officeDocument/2006/relationships/hyperlink" Target="https://www.ncbi.nlm.nih.gov/assembly/GCF_003343035.1/" TargetMode="External"/><Relationship Id="rId31" Type="http://schemas.openxmlformats.org/officeDocument/2006/relationships/hyperlink" Target="https://www.ncbi.nlm.nih.gov/projects/sviewer/?id=NW_009902004.1&amp;tracks=%5Bkey:sequence_track,name:T385427,display_name:Sequence,id:T385427,dbname:GenBank,annots:NA,ShowLabel:false,ColorGaps:false,shown:true,order:1%5D%5Bkey:gene_model_track,name:T385400,display_name:Genes%5C,%20NCBI%20Opisthocomus%20hoazin%20Annotation%20Release%20100%5C,%202014-10-28,id:T385400,dbname:SADB,annots:NA000031025.1,Options:ShowAll,HideNonCoding:false,HideModels:false,CCDSOnly:false,SelectOnly:false,CDSProductFeats:false,NtRuler:true,AaRuler:true,HighlightMode:2,ShowLabel:true,shown:true,order:40%5D%5Bkey:feature_track,name:Local%20blastn%20hits,display_name:(U)%20Local%20blastn%20hits,id:U91OvwAz1C612,data_key:jTIb4-0wOhEWHgwWPQ8yGGFlY2RrZkdsT3RBXtRSMwCeNgP6ttmHCadH1D6BItg6yhKdE94NzhzUBsQZ8jTLNusGzQ,subkey:region,dbname:NetCache,annots:Local%20blastn%20hits_UUD1686910155DUU_region,Layout:Adaptive,LinkedFeat:Packed,shown:true,order:41%5D%5Bkey:feature_track,name:APOBEC1-like,display_name:(U)%20APOBEC1-like,id:U14O1AAz14689,data_key:3WJLs71gakFGTlxGbV9iSDE1MzQ7Nhc8HyQRDoQCY1DsZmzfElAjzIUR0miHdN5szESbRdhbyErSUMJP9GLNYO1Qyw,subkey:region,dbname:NetCache,annots:APOBEC1-like_UUD1686910190DUU_region,Layout:Adaptive,LinkedFeat:Packed,shown:true,order:42%5D%5Bkey:gene_model_track,name:T407625,display_name:Genes%5C,%20INSDC%20annotation%20provided%20by%20BGI,id:T407625,dbname:SADB,annots:NA000047741.1,Options:GeneOnly,CDSProductFeats:false,NtRuler:true,AaRuler:true,HighlightMode:2,ShowLabel:true,shown:true,order:43%5D&amp;assm_context=GCF_000692075.1&amp;app_context=Gene&amp;mk=655629:662894%7CAPOBEC1%7CFF0000,637567:644701%7CAPOBEC1-like%7C008080,618414:627609%7CNANOG%7C800080,563833:579754%7CSLC2A3%7CFF6600,604719:611290%7CNANOG%7C800080,809637:833103%7CA2ML1%7Cblue,838552:863276%7CA2ML1%7C0000FF,866210:892192%7CA2ML1%7C0000FF,895545:927812%7CA2ML1%7C0000FF,981454:1011206%7CA2ML%7C0000FF,1013303:1022102%7CA2ML%7C0000FF,465583:473964%7CCLEC4A%7C003300,453430:458039%7CCLEC4E%7C993300,506535:508403%7CC3AR1%7Cgreen&amp;v=442535:1022102&amp;c=null&amp;select=null&amp;slim=0" TargetMode="External"/><Relationship Id="rId52" Type="http://schemas.openxmlformats.org/officeDocument/2006/relationships/hyperlink" Target="https://www.ncbi.nlm.nih.gov/projects/sviewer/?id=NC_059471.1&amp;tkey=pY_HoqqtoaivpqukgJG0qJLayMfv1NTs-MfY8tFG8jk5ZSj8j5uQ8060N98t617bLb8&amp;assm_context=GCF_018139145.2&amp;app_context=Gene&amp;mk=134396092:134408674%7CAPOBEC1-like%7C008000,134380897:134384588%7CNANOG-like%7C993366,134368684:134374818%7CNANOG-like%7C993366,134333890:134345052%7CSLC2A3%7CFF6600,134421575:134427632%7CAPOBEC1%7CFF0000&amp;v=134323807:134527738&amp;c=null&amp;select=null&amp;slim=0" TargetMode="External"/><Relationship Id="rId73" Type="http://schemas.openxmlformats.org/officeDocument/2006/relationships/hyperlink" Target="https://www.ncbi.nlm.nih.gov/projects/sviewer/?id=NC_044571.1&amp;tkey=vJbeu7O0uLG2v7K9mYitsYvD0d72zc314d7B68hf6yA_jy6KNXVJHcNqgXCbROh0mxA&amp;assm_context=GCF_901933205.1&amp;app_context=Gene&amp;mk=86791531:86794087%7CNANOG-like%7C993366,86759038:86765923%7CAPOBEC1-like%7C008000,86746104:86751041%7CAPOBEC1%7CFF0000,86799990:86805924%7CNANOG-like%7C993366,86825875:86836701%7CSLC2A3%7CFF6600&amp;v=86646326:86846802&amp;c=null&amp;gflip=1&amp;select=null&amp;slim=0" TargetMode="External"/><Relationship Id="rId78" Type="http://schemas.openxmlformats.org/officeDocument/2006/relationships/hyperlink" Target="https://www.ncbi.nlm.nih.gov/projects/sviewer/?id=NW_005054444.1&amp;tkey=MhhQNT06Nj84MTwzFwYjPwVNX1B4Q0N7b1BPZUbRZ7GYEomL1JU8_WaOVyhNHD4sTUg&amp;assm_context=GCF_000277835.1&amp;app_context=Gene&amp;mk=1205904:1210503%7CAPOBEC1%7CFF0000,1218563:1222842%7CAPOBEC1-like%7C008000,1253854:1256385%7CNANOG%7C993366,1262254:1268073%7CNANOG%7C993366,1287822:1332649%7CSLC2A3%7CFF6600,1409234:1414210%7CCLEC4E%7Cblue,1402342:1406553%7CCLEC4E%7C0000FF,1387410:1396598%7CCLEC4A%7C003366,1002622:1027125%7CA2ML1%7CFF00FF,1053927:1085322%7CA2ML1%7CFF00FF,965867:1002239%7CA2ML1%7CFF00FF,895035:924898%7CA2ML%7CFF00FF,850622:891971%7CA2ML%7CFF00FF,817312:843346%7COvostatin-like%7C993300,780556:809270%7COvostatin-like%7C800000&amp;v=735902:1448250&amp;c=null&amp;gflip=1&amp;select=null&amp;slim=0" TargetMode="External"/><Relationship Id="rId94" Type="http://schemas.openxmlformats.org/officeDocument/2006/relationships/hyperlink" Target="https://www.ncbi.nlm.nih.gov/projects/sviewer/?id=NC_047531.1&amp;tkey=7ceP6uLl6eDn7uPsyNn84NqSgI-nnJyksI-QupkOusDaV8ujqAcob97sYsJ49gvGeKI&amp;assm_context=GCF_012275295.1&amp;app_context=Gene&amp;mk=41816729:41863523%7CRIMKLB%7C993300,41792532:41803655%7CMFAP5%7C0000FF,41774800:41779926%7CAICDA%7CFF00FF,41761770:41766864%7CAPOBEC1%7CFF0000,41728756:41731814%7CNANOG%7C993366,41716314:41721690%7CNANOG%7C993366,41744760:41750729%7CAPOBEC1-like%7C008080,41685455:41696981%7CSLC2A3%7CFF6600&amp;v=41676834:41865156&amp;c=null&amp;select=null&amp;slim=0" TargetMode="External"/><Relationship Id="rId99" Type="http://schemas.openxmlformats.org/officeDocument/2006/relationships/hyperlink" Target="https://www.ncbi.nlm.nih.gov/assembly/GCF_000690775.1/" TargetMode="External"/><Relationship Id="rId101" Type="http://schemas.openxmlformats.org/officeDocument/2006/relationships/hyperlink" Target="https://www.ncbi.nlm.nih.gov/assembly/GCF_000708025.1/" TargetMode="External"/><Relationship Id="rId122" Type="http://schemas.openxmlformats.org/officeDocument/2006/relationships/hyperlink" Target="https://www.ncbi.nlm.nih.gov/projects/sviewer/?id=NC_051772.1&amp;tkey=T2UtSEBHS0JFTEFOanteQngwIi0FPj4GEi0yGDusGGGj_LIsxhoyckcV9ffvw5zz75c&amp;assm_context=GCF_015476345.1&amp;app_context=Gene&amp;mk=79840660:79847713%7CAPOBEC1%7CFF0000,79856041:79858344%7CAPOBEC1-like%7C008080,79877831:79882801%7CNANOG%7C993366,79887204:79892911%7CNANOG%7C993366&amp;label=2&amp;decor=3&amp;spacing=2&amp;v=79839549:79859921&amp;c=null&amp;gflip=1&amp;select=null&amp;slim=0" TargetMode="External"/><Relationship Id="rId143" Type="http://schemas.openxmlformats.org/officeDocument/2006/relationships/hyperlink" Target="https://www.ncbi.nlm.nih.gov/projects/sviewer/?id=NW_024884364.1&amp;tkey=NB5WMzs8MDk-Nzo1EQAlOQNLWVZ-RUV9aVZJY0DXYbAtyzw7vWa6DlVF36bFkraixcY&amp;assm_context=GCF_019232065.1&amp;app_context=Gene&amp;mk=594641:597923%7CAPOBEC1%7CFF0000,782228:802220%7CA2ML1%7CFF00FF,742588:770852%7CA2ML1%7CFF00FF,923555:959403%7CA2ML%7CFF00FF,977329:1009729%7COvostatin-like%7C0000FF,1020071:1056264%7COvostatin-like%7C0000FF,562310:569203%7CNANOG%7C993366&amp;v=448639:1089965&amp;c=null&amp;select=null&amp;slim=0" TargetMode="External"/><Relationship Id="rId148" Type="http://schemas.openxmlformats.org/officeDocument/2006/relationships/hyperlink" Target="https://www.ncbi.nlm.nih.gov/projects/sviewer/?id=NW_024962262.1&amp;tkey=Fz11EBgfExodFBkWMiMGGiBoenVdZmZeSnVqQGP0QpMoljkOSbZn3oMCHEYGcnVCBiY&amp;assm_context=GCF_019238085.1&amp;app_context=Gene&amp;mk=102611963:102615361%7CAPOBEC1%7CFF0000,102642908:102647534%7CNANOG-like(pseudo)%7C333333,102436568:102465359%7CA2ML1%7CFF00FF,102367392:102399922%7CA2ML1%7CFF00FF,102405532:102432454%7CA2ML1%7CFF00FF,102245866:102283631%7CA2ML%7CFF00FF,102286997:102325511%7CA2ML%7CFF00FF,102196881:102227542%7COvostatin-like%7C993300,102160236:102190523%7COvostatin-like%7C993300&amp;spacing=1&amp;v=102098539:102760761&amp;c=null&amp;gflip=1&amp;select=null&amp;slim=0" TargetMode="External"/><Relationship Id="rId4" Type="http://schemas.openxmlformats.org/officeDocument/2006/relationships/hyperlink" Target="https://www.ncbi.nlm.nih.gov/projects/sviewer/?id=NC_090942.1&amp;tkey=AStjBg4JBQwLAg8AJDUQDDZ-bGNLcHBIXGN8VnXiVdBk03WF89fwvz2Vhsqc_u_OnKo&amp;assm_context=GCF_040807025.1&amp;app_context=Gene&amp;mk=88659398:88669803%7CNANOG%7C993366,88708059:88710827%7CAPOBEC1%7CFF0000,88691986:88699360%7CAPOBEC1-like%7C008000,88648333:88654605%7CNANOG%7C993366,88619764:88631508%7CSLC2A3%7CFF6600&amp;v=88608435:88835445&amp;c=null&amp;select=null&amp;slim=0" TargetMode="External"/><Relationship Id="rId9" Type="http://schemas.openxmlformats.org/officeDocument/2006/relationships/hyperlink" Target="https://www.ncbi.nlm.nih.gov/projects/sviewer/?id=NW_010578121.1&amp;tkey=AylhBAwLBw4JAA0CJjcSDjR8bmFJcnJKXmF-VHfgVC98I20lDIVA7d643JLGprWWxvI&amp;assm_context=GCF_000705375.1&amp;app_context=Gene&amp;mk=196523:196822%7CAPOBEC1%20remanants%7CFF0000,206579:207128%7CEnd%7C0000FF,203715:205877%7CAPOBEC1-like%7C008080&amp;label=2&amp;decor=3&amp;spacing=2&amp;v=192231:207128&amp;c=null&amp;gflip=1&amp;select=null&amp;slim=0" TargetMode="External"/><Relationship Id="rId26" Type="http://schemas.openxmlformats.org/officeDocument/2006/relationships/hyperlink" Target="https://www.ncbi.nlm.nih.gov/projects/sviewer/?id=NC_044244.1&amp;tkey=c1kRdHx7d355cH1yVkdifkQMHhE5AgI6LhEOJAeQJKy3MqbxVpny8fyzX2FFVTZlRQE&amp;assm_context=GCF_003957555.1&amp;app_context=Gene&amp;mk=86440533:86447187%7CAPOBEC1%7CFF0000,86477422:86480666%7CNANOG%7C993366,86486890:86492701%7CNANOG%7C993366,86514638:86525749%7CSLC2A3%7CFF6600,86453291:86454091%7CAPOBEC1-like%7C008080&amp;v=86341313:86535050&amp;c=null&amp;gflip=1&amp;select=null&amp;slim=0" TargetMode="External"/><Relationship Id="rId47" Type="http://schemas.openxmlformats.org/officeDocument/2006/relationships/hyperlink" Target="https://www.ncbi.nlm.nih.gov/projects/sviewer/?id=NC_084759.1&amp;tkey=ZE4GY2tsYGluZ2plQVB1aVMbCQYuFRUtOQYZMxCHMeRBolBLvPwUlNc9cltobxtfaDs&amp;assm_context=GCF_028858725.1&amp;app_context=Gene&amp;mk=133226171:133234318%7CCLEC4A%7Cblue,133237985:133243688%7CCLEC4E%7C993300,133081138:133088062%7CNANOG%7Cgreen,133071359:133075840%7CNANOG%7C008000,132855847:132879882%7CA2ML1%7C008080,132827737:132850550%7CA2ML1%7C008080,132795145:132823254%7CA2ML1%7C008080,132748702:132793514%7CA2ML1%7C008080,132711629:132720998%7CKLRG1%7C993366,132632594:132671703%7CA2ML%7C008080,132600002:132621185%7COvostatin-like%7CFF00FF,132550707:132587779%7COvostatin-like%7CFF00FF,133044879:133050989%7CAPOBEC1-like%7CFF0000&amp;v=133026789:133053300&amp;c=null&amp;gflip=1&amp;select=null&amp;slim=0" TargetMode="External"/><Relationship Id="rId68" Type="http://schemas.openxmlformats.org/officeDocument/2006/relationships/hyperlink" Target="https://www.ncbi.nlm.nih.gov/projects/sviewer/?id=NC_044998.1&amp;tkey=3fe_2tLV2dDX3tPc-OnM0OqisL-XrKyUgL-giqk-ivM_Sy6vANsoszABd-dt0x7jbYc&amp;assm_context=GCF_008822105.2&amp;app_context=Gene&amp;mk=28405837:28412912%7CAPOBEC1%7CFF0000,28351082:28358313%7CNANOG%7C993366,28362186:28366964%7CMarker%201%7C993366,28395626:28396462%7CAPOBEC1-like%7C008080,28320322:28331794%7CSLC2A3%7CFF6600&amp;v=28390192:28414432&amp;c=null&amp;select=null&amp;slim=0" TargetMode="External"/><Relationship Id="rId89" Type="http://schemas.openxmlformats.org/officeDocument/2006/relationships/hyperlink" Target="https://www.ncbi.nlm.nih.gov/projects/sviewer/?id=NC_045477.1&amp;tkey=EjhwFR0aFh8YERwTNyYDHyVtf3BYY2NbT3BvRWbxR5HHoNYB8yQ_TES2QxxZKCoYWXw&amp;assm_context=GCF_009650955.1&amp;app_context=Gene&amp;mk=30624548:30631767%7CAPOBEC1%7CFF0000,30610066:30617769%7CAPOBE1-like%7C008080,30569063:30575882%7CNANOG%7C993366,30580766:30584091%7CNANOG%7C993366,30537574:30548624%7CSLC2A3%7CFF6600,30635493:30642607%7CAICDA%7CFF00FF,30440693:30458611%7CCLEC4E%7Cblue,30424054:30440265%7CCLEC6E%7C0000FF,30772624:30799502%7CA2ML1%7CFF00FF,30744039:30769210%7CA2ML1%7CFF00FF,30795663:30822541%7CA2ML1%7CFF00FF,30822969:30852406%7CA2ML1%7CFF00FF,30936884:30974854%7CA2ML%7CFF00FF,31015231:31045260%7COvostatin-like%7C993300,30981626:31007008%7COvostatin-like%7C993300&amp;v=30419361:31084502&amp;c=null&amp;select=null&amp;slim=0" TargetMode="External"/><Relationship Id="rId112" Type="http://schemas.openxmlformats.org/officeDocument/2006/relationships/hyperlink" Target="https://www.ncbi.nlm.nih.gov/projects/sviewer/?id=NW_008794491.1&amp;tkey=PhRcOTE2OjM0PTA_GwovMwlBU1x0T093Y1xDaUrda7fCQdOwVQVHbQhUbxx1KAYYdXw&amp;assm_context=GCF_000699145.1&amp;app_context=Gene&amp;mk=1004416:1010817%7CAPOBEC1%7CFF0000,950097:956680%7CNANOG%7C800080,917999:926411%7CSLC2A3%7CFF6600,986145:994356%7CAPOBEC1-like%7C008080,963594:965916%7CNANOG%7C800080,1074209:1079768%7CChr%20End%7CFF0000,805321:814397%7CCLEC4A%7Cblue,793504:799154%7CCLEC4E%7C808000&amp;label=2&amp;decor=3&amp;v=761899:1080545&amp;c=null&amp;select=null&amp;slim=0" TargetMode="External"/><Relationship Id="rId133" Type="http://schemas.openxmlformats.org/officeDocument/2006/relationships/hyperlink" Target="https://www.ncbi.nlm.nih.gov/assembly/GCF_016699485.2/" TargetMode="External"/><Relationship Id="rId154" Type="http://schemas.openxmlformats.org/officeDocument/2006/relationships/hyperlink" Target="https://www.ncbi.nlm.nih.gov/projects/sviewer/?id=NC_029516.1&amp;tkey=z-WtyMDHy8LFzMHO6vvewviwoq2Fvr6Gkq2ymLssmC9Sm0OTDQRBbGDXf_1lyRb5ZZ0&amp;assm_context=GCF_001577835.2&amp;app_context=Gene&amp;mk=68560403:68562186%7CAPOBEC1%7CFF0000,68507113:68517367%7CSLC2A3%7CFF6600,68538056:68542315%7CNANOG%7C993366&amp;v=68501696:68639907&amp;c=null&amp;select=null&amp;slim=0" TargetMode="External"/><Relationship Id="rId16" Type="http://schemas.openxmlformats.org/officeDocument/2006/relationships/hyperlink" Target="https://www.ncbi.nlm.nih.gov/projects/sviewer/?id=NW_020453684.1&amp;tkey=aEIKb2dgbGVia2ZpTVx5ZV8XBQoiGRkhNQoVPxyLP0TwVuGsfHk2EU3zBiMcF28nHEM&amp;assm_context=GCF_003342905.1&amp;app_context=Gene&amp;mk=44604:47407%7CNANOG-like%7C993366,55118:60788%7CNANOG-like%7C993366,10543:13119%7CAPOBEC1%20remnants%7CFF0000,1:1825%7CEnd%7C0000FF,17524:24659%7CAPOBEC-1-like%7C008000&amp;label=2&amp;decor=3&amp;spacing=2&amp;v=7584:26583&amp;c=null&amp;gflip=1&amp;select=null&amp;slim=0" TargetMode="External"/><Relationship Id="rId37" Type="http://schemas.openxmlformats.org/officeDocument/2006/relationships/hyperlink" Target="https://www.ncbi.nlm.nih.gov/assembly/GCF_000709365.1/" TargetMode="External"/><Relationship Id="rId58" Type="http://schemas.openxmlformats.org/officeDocument/2006/relationships/hyperlink" Target="https://www.ncbi.nlm.nih.gov/projects/sviewer/?id=NC_073701.1&amp;tkey=3_W92NDX29LV3NHe-uvO0uigsr2Vrq6Wgr2iiKs8iPEm9Td6uWuAA7UFuiigHNMsoEg&amp;assm_context=GCF_023634085.1&amp;app_context=Gene&amp;mk=8519332:8530920%7CSLC2A3%7CFF9900,8564832:8568930%7CNANOG%7C993366,8553429:8559614%7CNANOG-like%7C993366,8614487:8620534%7CAPOBEC1%7CFF0000,8590677:8598158%7Cpseduo%20APOBEC1-like%7C333333&amp;v=8587498:8627920&amp;c=null&amp;select=null&amp;slim=0" TargetMode="External"/><Relationship Id="rId79" Type="http://schemas.openxmlformats.org/officeDocument/2006/relationships/hyperlink" Target="https://www.ncbi.nlm.nih.gov/projects/sviewer/?id=NW_005054444.1&amp;tkey=hK7mg4uMgImOh4qFobCVibP76ebO9fXN2eb50_Bn06pi03OqFZFf-QdjerNghxO3YNM&amp;assm_context=GCF_000277835.1&amp;app_context=Gene&amp;mk=1205904:1210503%7CAPOBEC1%7CFF0000,1218563:1222842%7CAPOBEC1-like%7C008000,1253854:1256385%7CNANOG%7C993366,1262254:1268073%7CNANOG%7C993366,1287822:1332649%7CSLC2A3%7CFF6600&amp;v=1204546:1225207&amp;c=null&amp;gflip=1&amp;select=null&amp;slim=0" TargetMode="External"/><Relationship Id="rId102" Type="http://schemas.openxmlformats.org/officeDocument/2006/relationships/hyperlink" Target="https://www.ncbi.nlm.nih.gov/projects/sviewer/?id=NW_009646848.1&amp;tracks=%5Bkey:sequence_track,name:T385347,display_name:Sequence,id:T385347,dbname:GenBank,category:Sequence,subcategory:Assembly,annots:NA,ShowLabel:false,ColorGaps:false,shown:true,order:1%5D%5Bkey:gene_model_track,name:T380265,display_name:Genes%5C,%20NCBI%20Charadrius%20vociferus%20Annotation%20Release%20100%5C,%202014-10-24,id:T380265,dbname:SADB,category:Genes,subcategory:NCBI%20Genes,annots:NA000031006.1,Options:ShowAll,HideNonCoding:false,HideModels:false,CCDSOnly:false,SelectOnly:false,CDSProductFeats:false,NtRuler:true,AaRuler:true,HighlightMode:2,ShowLabel:true,shown:true,order:40%5D%5Bkey:feature_track,name:Local%20blastn%20hits,display_name:(U)%20Local%20blastn%20hits,id:U9A4fAAz0BC32,data_key:z3BZoa9yeFNUXE5Uf01wWiMnISYpJAUuDTYDHJYQdo8cuYsvrgqf1Egw4Um0Ve1N_2WoZOt6-2vhcfFux0P-Qd5x-A,subkey:region,dbname:NetCache,annots:Local%20blastn%20hits_UUD1686894859DUU_region,Layout:Adaptive,LinkedFeat:Packed,shown:true,order:40%5D%5Bkey:feature_track,name:APOBEC1-like,display_name:(U)%20APOBEC1-like,id:U614hgAz0964A,data_key:HqGIcH6jqYKFjZ-Frpyhi_L28Pf49dT_3OfSzUfBp17kaEKkn3Ku66t_fwYqGnMCYSo2K3U1ZSR_Pm8hWQxgDkA-Zg%5C%7CYt30DALf1f758eP50uDd946KjIuEiaiDoJuusTu92yKYFBIFa7NaBLmxzciY1MHM0-SE5cf71-rN8N3v68LSwPLw1A,subkey:region,dbname:NetCache,annots:APOBEC1-like_UUD1686894882DUU_region,Layout:Adaptive,LinkedFeat:Packed,shown:true,order:41%5D&amp;assm_context=GCF_000708025.1&amp;app_context=Gene&amp;mk=801962:809132%7CAPOBEC1%7CFF0000,787529:791941%7CAPOBEC1-like%7C008080,753230:759297%7CNANOG%7C993366,766562:780138%7CNANOG-like(TLX1)%7C993366&amp;v=715372:907765&amp;c=null&amp;select=null&amp;slim=0" TargetMode="External"/><Relationship Id="rId123" Type="http://schemas.openxmlformats.org/officeDocument/2006/relationships/hyperlink" Target="https://www.ncbi.nlm.nih.gov/assembly/GCF_009819795.1/" TargetMode="External"/><Relationship Id="rId144" Type="http://schemas.openxmlformats.org/officeDocument/2006/relationships/hyperlink" Target="https://www.ncbi.nlm.nih.gov/projects/sviewer/?id=NC_064433.1&amp;tkey=OhBYPTUyPjcwOTQ7Hw4rNw1FV1hwS0tzZ1hHbU7Zbdo72ypF2XctH8p57Jv2r4Wf9vs&amp;assm_context=GCF_023343835.1&amp;app_context=Gene&amp;mk=76034354:76044731%7CSLC2A3%7CFF6600,76061584:76066189%7CNANOG-like(pseudo)%7C333333,76071204:76075994%7CMarker%201%7Cgreen,76071204:76075994%7CNANOG%7C993366,76092958:76096620%7CAPOBEC1%7CFF0000&amp;v=76027102:76201508&amp;c=null&amp;select=null&amp;slim=0" TargetMode="External"/><Relationship Id="rId90" Type="http://schemas.openxmlformats.org/officeDocument/2006/relationships/hyperlink" Target="https://www.ncbi.nlm.nih.gov/projects/sviewer/?id=NC_045477.1&amp;tkey=pozEoamuoquspaing5K3q5HZy8Ts19fv-8Tb8dJF8YhMt13GGsPkq71bZI9-uw2Lfu8&amp;assm_context=GCF_009650955.1&amp;app_context=Gene&amp;mk=30624548:30631767%7CAPOBEC1%7CFF0000,30610066:30617769%7CAPOBE1-like%7C008080,30569063:30575882%7CNANOG%7C993366,30580766:30584091%7CNANOG%7C993366,30537574:30548624%7CSLC2A3%7CFF6600,30635493:30642607%7CAICDA%7CFF00FF&amp;v=30608293:30633662&amp;c=null&amp;select=null&amp;slim=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A78BB8-3540-3849-91F5-9A3B8EDC025D}">
  <dimension ref="A1:E83"/>
  <sheetViews>
    <sheetView tabSelected="1" workbookViewId="0">
      <selection activeCell="K16" sqref="K16"/>
    </sheetView>
  </sheetViews>
  <sheetFormatPr defaultColWidth="11.19921875" defaultRowHeight="15.6"/>
  <cols>
    <col min="1" max="1" width="26" customWidth="1"/>
    <col min="2" max="2" width="21.296875" customWidth="1"/>
    <col min="3" max="3" width="18.19921875" customWidth="1"/>
  </cols>
  <sheetData>
    <row r="1" spans="1:5">
      <c r="A1" s="2" t="s">
        <v>3442</v>
      </c>
      <c r="B1" s="2"/>
      <c r="C1" s="2"/>
    </row>
    <row r="2" spans="1:5">
      <c r="A2" s="1" t="s">
        <v>194</v>
      </c>
      <c r="B2" s="1" t="s">
        <v>195</v>
      </c>
      <c r="C2" s="1" t="s">
        <v>196</v>
      </c>
    </row>
    <row r="3" spans="1:5">
      <c r="A3" s="2" t="s">
        <v>113</v>
      </c>
      <c r="B3" s="2" t="s">
        <v>0</v>
      </c>
      <c r="C3" s="2" t="s">
        <v>1</v>
      </c>
    </row>
    <row r="4" spans="1:5">
      <c r="A4" s="2" t="s">
        <v>114</v>
      </c>
      <c r="B4" s="2" t="s">
        <v>2</v>
      </c>
      <c r="C4" s="2" t="s">
        <v>3</v>
      </c>
    </row>
    <row r="5" spans="1:5">
      <c r="A5" s="2" t="s">
        <v>115</v>
      </c>
      <c r="B5" s="2" t="s">
        <v>4</v>
      </c>
      <c r="C5" s="2" t="s">
        <v>5</v>
      </c>
    </row>
    <row r="6" spans="1:5">
      <c r="A6" s="2" t="s">
        <v>116</v>
      </c>
      <c r="B6" s="2" t="s">
        <v>6</v>
      </c>
      <c r="C6" s="2" t="s">
        <v>7</v>
      </c>
    </row>
    <row r="7" spans="1:5">
      <c r="A7" s="2" t="s">
        <v>117</v>
      </c>
      <c r="B7" s="2" t="s">
        <v>8</v>
      </c>
      <c r="C7" s="2" t="s">
        <v>9</v>
      </c>
    </row>
    <row r="8" spans="1:5">
      <c r="A8" s="2" t="s">
        <v>118</v>
      </c>
      <c r="B8" s="2" t="s">
        <v>10</v>
      </c>
      <c r="C8" s="2" t="s">
        <v>11</v>
      </c>
    </row>
    <row r="9" spans="1:5">
      <c r="A9" s="2" t="s">
        <v>119</v>
      </c>
      <c r="B9" s="2" t="s">
        <v>12</v>
      </c>
      <c r="C9" s="2" t="s">
        <v>13</v>
      </c>
    </row>
    <row r="10" spans="1:5">
      <c r="A10" s="2" t="s">
        <v>120</v>
      </c>
      <c r="B10" s="2" t="s">
        <v>14</v>
      </c>
      <c r="C10" s="2" t="s">
        <v>15</v>
      </c>
    </row>
    <row r="11" spans="1:5">
      <c r="A11" s="2" t="s">
        <v>121</v>
      </c>
      <c r="B11" s="2" t="s">
        <v>16</v>
      </c>
      <c r="C11" s="2" t="s">
        <v>17</v>
      </c>
      <c r="E11" s="2"/>
    </row>
    <row r="12" spans="1:5">
      <c r="A12" s="2" t="s">
        <v>122</v>
      </c>
      <c r="B12" s="2" t="s">
        <v>18</v>
      </c>
      <c r="C12" s="2" t="s">
        <v>19</v>
      </c>
    </row>
    <row r="13" spans="1:5">
      <c r="A13" s="2" t="s">
        <v>123</v>
      </c>
      <c r="B13" s="2" t="s">
        <v>20</v>
      </c>
      <c r="C13" s="2" t="s">
        <v>21</v>
      </c>
    </row>
    <row r="14" spans="1:5">
      <c r="A14" s="2" t="s">
        <v>124</v>
      </c>
      <c r="B14" s="2" t="s">
        <v>2</v>
      </c>
      <c r="C14" s="2" t="s">
        <v>22</v>
      </c>
    </row>
    <row r="15" spans="1:5">
      <c r="A15" s="2" t="s">
        <v>125</v>
      </c>
      <c r="B15" s="2" t="s">
        <v>12</v>
      </c>
      <c r="C15" s="2" t="s">
        <v>23</v>
      </c>
    </row>
    <row r="16" spans="1:5">
      <c r="A16" s="2" t="s">
        <v>126</v>
      </c>
      <c r="B16" s="2" t="s">
        <v>10</v>
      </c>
      <c r="C16" s="2" t="s">
        <v>24</v>
      </c>
    </row>
    <row r="17" spans="1:3">
      <c r="A17" s="2" t="s">
        <v>127</v>
      </c>
      <c r="B17" s="2" t="s">
        <v>14</v>
      </c>
      <c r="C17" s="2" t="s">
        <v>25</v>
      </c>
    </row>
    <row r="18" spans="1:3">
      <c r="A18" s="2" t="s">
        <v>128</v>
      </c>
      <c r="B18" s="2" t="s">
        <v>26</v>
      </c>
      <c r="C18" s="2" t="s">
        <v>27</v>
      </c>
    </row>
    <row r="19" spans="1:3">
      <c r="A19" s="2" t="s">
        <v>129</v>
      </c>
      <c r="B19" s="2" t="s">
        <v>14</v>
      </c>
      <c r="C19" s="2" t="s">
        <v>28</v>
      </c>
    </row>
    <row r="20" spans="1:3">
      <c r="A20" s="2" t="s">
        <v>130</v>
      </c>
      <c r="B20" s="2" t="s">
        <v>29</v>
      </c>
      <c r="C20" s="2" t="s">
        <v>30</v>
      </c>
    </row>
    <row r="21" spans="1:3">
      <c r="A21" s="2" t="s">
        <v>131</v>
      </c>
      <c r="B21" s="2" t="s">
        <v>31</v>
      </c>
      <c r="C21" s="2" t="s">
        <v>32</v>
      </c>
    </row>
    <row r="22" spans="1:3">
      <c r="A22" s="2" t="s">
        <v>132</v>
      </c>
      <c r="B22" s="2" t="s">
        <v>33</v>
      </c>
      <c r="C22" s="2" t="s">
        <v>34</v>
      </c>
    </row>
    <row r="23" spans="1:3">
      <c r="A23" s="2" t="s">
        <v>133</v>
      </c>
      <c r="B23" s="2" t="s">
        <v>14</v>
      </c>
      <c r="C23" s="2" t="s">
        <v>35</v>
      </c>
    </row>
    <row r="24" spans="1:3">
      <c r="A24" s="2" t="s">
        <v>134</v>
      </c>
      <c r="B24" s="2" t="s">
        <v>36</v>
      </c>
      <c r="C24" s="2" t="s">
        <v>37</v>
      </c>
    </row>
    <row r="25" spans="1:3">
      <c r="A25" s="2" t="s">
        <v>135</v>
      </c>
      <c r="B25" s="2" t="s">
        <v>38</v>
      </c>
      <c r="C25" s="2" t="s">
        <v>39</v>
      </c>
    </row>
    <row r="26" spans="1:3">
      <c r="A26" s="2" t="s">
        <v>136</v>
      </c>
      <c r="B26" s="2" t="s">
        <v>40</v>
      </c>
      <c r="C26" s="2" t="s">
        <v>41</v>
      </c>
    </row>
    <row r="27" spans="1:3">
      <c r="A27" s="2" t="s">
        <v>137</v>
      </c>
      <c r="B27" s="2" t="s">
        <v>14</v>
      </c>
      <c r="C27" s="2" t="s">
        <v>42</v>
      </c>
    </row>
    <row r="28" spans="1:3">
      <c r="A28" s="2" t="s">
        <v>138</v>
      </c>
      <c r="B28" s="2" t="s">
        <v>2</v>
      </c>
      <c r="C28" s="2" t="s">
        <v>43</v>
      </c>
    </row>
    <row r="29" spans="1:3">
      <c r="A29" s="2" t="s">
        <v>139</v>
      </c>
      <c r="B29" s="2" t="s">
        <v>10</v>
      </c>
      <c r="C29" s="2" t="s">
        <v>44</v>
      </c>
    </row>
    <row r="30" spans="1:3">
      <c r="A30" s="2" t="s">
        <v>140</v>
      </c>
      <c r="B30" s="2" t="s">
        <v>14</v>
      </c>
      <c r="C30" s="2" t="s">
        <v>45</v>
      </c>
    </row>
    <row r="31" spans="1:3">
      <c r="A31" s="2" t="s">
        <v>141</v>
      </c>
      <c r="B31" s="2" t="s">
        <v>46</v>
      </c>
      <c r="C31" s="2" t="s">
        <v>47</v>
      </c>
    </row>
    <row r="32" spans="1:3">
      <c r="A32" s="2" t="s">
        <v>142</v>
      </c>
      <c r="B32" s="2" t="s">
        <v>31</v>
      </c>
      <c r="C32" s="2" t="s">
        <v>48</v>
      </c>
    </row>
    <row r="33" spans="1:3">
      <c r="A33" s="2" t="s">
        <v>143</v>
      </c>
      <c r="B33" s="2" t="s">
        <v>49</v>
      </c>
      <c r="C33" s="2" t="s">
        <v>50</v>
      </c>
    </row>
    <row r="34" spans="1:3">
      <c r="A34" s="2" t="s">
        <v>144</v>
      </c>
      <c r="B34" s="2" t="s">
        <v>51</v>
      </c>
      <c r="C34" s="2" t="s">
        <v>52</v>
      </c>
    </row>
    <row r="35" spans="1:3">
      <c r="A35" s="2" t="s">
        <v>145</v>
      </c>
      <c r="B35" s="2" t="s">
        <v>53</v>
      </c>
      <c r="C35" s="2" t="s">
        <v>54</v>
      </c>
    </row>
    <row r="36" spans="1:3">
      <c r="A36" s="2" t="s">
        <v>146</v>
      </c>
      <c r="B36" s="2" t="s">
        <v>55</v>
      </c>
      <c r="C36" s="2" t="s">
        <v>56</v>
      </c>
    </row>
    <row r="37" spans="1:3">
      <c r="A37" s="2" t="s">
        <v>147</v>
      </c>
      <c r="B37" s="2" t="s">
        <v>14</v>
      </c>
      <c r="C37" s="2" t="s">
        <v>57</v>
      </c>
    </row>
    <row r="38" spans="1:3">
      <c r="A38" s="2" t="s">
        <v>148</v>
      </c>
      <c r="B38" s="2" t="s">
        <v>58</v>
      </c>
      <c r="C38" s="2" t="s">
        <v>59</v>
      </c>
    </row>
    <row r="39" spans="1:3">
      <c r="A39" s="2" t="s">
        <v>149</v>
      </c>
      <c r="B39" s="2" t="s">
        <v>14</v>
      </c>
      <c r="C39" s="2" t="s">
        <v>60</v>
      </c>
    </row>
    <row r="40" spans="1:3">
      <c r="A40" s="2" t="s">
        <v>150</v>
      </c>
      <c r="B40" s="2" t="s">
        <v>61</v>
      </c>
      <c r="C40" s="2" t="s">
        <v>62</v>
      </c>
    </row>
    <row r="41" spans="1:3">
      <c r="A41" s="2" t="s">
        <v>151</v>
      </c>
      <c r="B41" s="2" t="s">
        <v>14</v>
      </c>
      <c r="C41" s="2" t="s">
        <v>63</v>
      </c>
    </row>
    <row r="42" spans="1:3">
      <c r="A42" s="2" t="s">
        <v>152</v>
      </c>
      <c r="B42" s="2" t="s">
        <v>6</v>
      </c>
      <c r="C42" s="2" t="s">
        <v>64</v>
      </c>
    </row>
    <row r="43" spans="1:3">
      <c r="A43" s="2" t="s">
        <v>153</v>
      </c>
      <c r="B43" s="2" t="s">
        <v>6</v>
      </c>
      <c r="C43" s="2" t="s">
        <v>65</v>
      </c>
    </row>
    <row r="44" spans="1:3">
      <c r="A44" s="2" t="s">
        <v>154</v>
      </c>
      <c r="B44" s="2" t="s">
        <v>66</v>
      </c>
      <c r="C44" s="2" t="s">
        <v>67</v>
      </c>
    </row>
    <row r="45" spans="1:3">
      <c r="A45" s="2" t="s">
        <v>155</v>
      </c>
      <c r="B45" s="2" t="s">
        <v>68</v>
      </c>
      <c r="C45" s="2" t="s">
        <v>69</v>
      </c>
    </row>
    <row r="46" spans="1:3">
      <c r="A46" s="2" t="s">
        <v>156</v>
      </c>
      <c r="B46" s="2" t="s">
        <v>4</v>
      </c>
      <c r="C46" s="2" t="s">
        <v>70</v>
      </c>
    </row>
    <row r="47" spans="1:3">
      <c r="A47" s="2" t="s">
        <v>157</v>
      </c>
      <c r="B47" s="2" t="s">
        <v>71</v>
      </c>
      <c r="C47" s="2" t="s">
        <v>72</v>
      </c>
    </row>
    <row r="48" spans="1:3">
      <c r="A48" s="2" t="s">
        <v>158</v>
      </c>
      <c r="B48" s="2" t="s">
        <v>73</v>
      </c>
      <c r="C48" s="2" t="s">
        <v>74</v>
      </c>
    </row>
    <row r="49" spans="1:3">
      <c r="A49" s="2" t="s">
        <v>159</v>
      </c>
      <c r="B49" s="2" t="s">
        <v>14</v>
      </c>
      <c r="C49" s="2" t="s">
        <v>75</v>
      </c>
    </row>
    <row r="50" spans="1:3">
      <c r="A50" s="2" t="s">
        <v>160</v>
      </c>
      <c r="B50" s="2" t="s">
        <v>20</v>
      </c>
      <c r="C50" s="2" t="s">
        <v>76</v>
      </c>
    </row>
    <row r="51" spans="1:3">
      <c r="A51" s="2" t="s">
        <v>161</v>
      </c>
      <c r="B51" s="2" t="s">
        <v>4</v>
      </c>
      <c r="C51" s="2" t="s">
        <v>77</v>
      </c>
    </row>
    <row r="52" spans="1:3">
      <c r="A52" s="2" t="s">
        <v>162</v>
      </c>
      <c r="B52" s="2" t="s">
        <v>78</v>
      </c>
      <c r="C52" s="2" t="s">
        <v>79</v>
      </c>
    </row>
    <row r="53" spans="1:3">
      <c r="A53" s="2" t="s">
        <v>163</v>
      </c>
      <c r="B53" s="2" t="s">
        <v>14</v>
      </c>
      <c r="C53" s="2" t="s">
        <v>80</v>
      </c>
    </row>
    <row r="54" spans="1:3">
      <c r="A54" s="2" t="s">
        <v>164</v>
      </c>
      <c r="B54" s="2" t="s">
        <v>14</v>
      </c>
      <c r="C54" s="2" t="s">
        <v>81</v>
      </c>
    </row>
    <row r="55" spans="1:3">
      <c r="A55" s="2" t="s">
        <v>165</v>
      </c>
      <c r="B55" s="2" t="s">
        <v>82</v>
      </c>
      <c r="C55" s="2" t="s">
        <v>83</v>
      </c>
    </row>
    <row r="56" spans="1:3">
      <c r="A56" s="2" t="s">
        <v>166</v>
      </c>
      <c r="B56" s="2" t="s">
        <v>78</v>
      </c>
      <c r="C56" s="2" t="s">
        <v>84</v>
      </c>
    </row>
    <row r="57" spans="1:3">
      <c r="A57" s="2" t="s">
        <v>167</v>
      </c>
      <c r="B57" s="2" t="s">
        <v>4</v>
      </c>
      <c r="C57" s="2" t="s">
        <v>85</v>
      </c>
    </row>
    <row r="58" spans="1:3">
      <c r="A58" s="2" t="s">
        <v>168</v>
      </c>
      <c r="B58" s="2" t="s">
        <v>82</v>
      </c>
      <c r="C58" s="2" t="s">
        <v>86</v>
      </c>
    </row>
    <row r="59" spans="1:3">
      <c r="A59" s="2" t="s">
        <v>169</v>
      </c>
      <c r="B59" s="2" t="s">
        <v>14</v>
      </c>
      <c r="C59" s="2" t="s">
        <v>87</v>
      </c>
    </row>
    <row r="60" spans="1:3">
      <c r="A60" s="2" t="s">
        <v>170</v>
      </c>
      <c r="B60" s="2" t="s">
        <v>31</v>
      </c>
      <c r="C60" s="2" t="s">
        <v>88</v>
      </c>
    </row>
    <row r="61" spans="1:3">
      <c r="A61" s="2" t="s">
        <v>171</v>
      </c>
      <c r="B61" s="2" t="s">
        <v>4</v>
      </c>
      <c r="C61" s="2" t="s">
        <v>89</v>
      </c>
    </row>
    <row r="62" spans="1:3">
      <c r="A62" s="2" t="s">
        <v>172</v>
      </c>
      <c r="B62" s="2" t="s">
        <v>73</v>
      </c>
      <c r="C62" s="2" t="s">
        <v>90</v>
      </c>
    </row>
    <row r="63" spans="1:3">
      <c r="A63" s="2" t="s">
        <v>173</v>
      </c>
      <c r="B63" s="2" t="s">
        <v>14</v>
      </c>
      <c r="C63" s="2" t="s">
        <v>91</v>
      </c>
    </row>
    <row r="64" spans="1:3">
      <c r="A64" s="2" t="s">
        <v>174</v>
      </c>
      <c r="B64" s="2" t="s">
        <v>92</v>
      </c>
      <c r="C64" s="2" t="s">
        <v>93</v>
      </c>
    </row>
    <row r="65" spans="1:3">
      <c r="A65" s="2" t="s">
        <v>175</v>
      </c>
      <c r="B65" s="2" t="s">
        <v>92</v>
      </c>
      <c r="C65" s="2" t="s">
        <v>94</v>
      </c>
    </row>
    <row r="66" spans="1:3">
      <c r="A66" s="2" t="s">
        <v>176</v>
      </c>
      <c r="B66" s="2" t="s">
        <v>92</v>
      </c>
      <c r="C66" s="2" t="s">
        <v>95</v>
      </c>
    </row>
    <row r="67" spans="1:3">
      <c r="A67" s="2" t="s">
        <v>177</v>
      </c>
      <c r="B67" s="2" t="s">
        <v>92</v>
      </c>
      <c r="C67" s="2" t="s">
        <v>96</v>
      </c>
    </row>
    <row r="68" spans="1:3">
      <c r="A68" s="2" t="s">
        <v>178</v>
      </c>
      <c r="B68" s="2" t="s">
        <v>92</v>
      </c>
      <c r="C68" s="2" t="s">
        <v>97</v>
      </c>
    </row>
    <row r="69" spans="1:3">
      <c r="A69" s="2" t="s">
        <v>179</v>
      </c>
      <c r="B69" s="2" t="s">
        <v>92</v>
      </c>
      <c r="C69" s="2" t="s">
        <v>98</v>
      </c>
    </row>
    <row r="70" spans="1:3">
      <c r="A70" s="2" t="s">
        <v>180</v>
      </c>
      <c r="B70" s="2" t="s">
        <v>92</v>
      </c>
      <c r="C70" s="2" t="s">
        <v>99</v>
      </c>
    </row>
    <row r="71" spans="1:3">
      <c r="A71" s="2" t="s">
        <v>181</v>
      </c>
      <c r="B71" s="2" t="s">
        <v>92</v>
      </c>
      <c r="C71" s="2" t="s">
        <v>100</v>
      </c>
    </row>
    <row r="72" spans="1:3">
      <c r="A72" s="2" t="s">
        <v>182</v>
      </c>
      <c r="B72" s="2" t="s">
        <v>92</v>
      </c>
      <c r="C72" s="2" t="s">
        <v>101</v>
      </c>
    </row>
    <row r="73" spans="1:3">
      <c r="A73" s="2" t="s">
        <v>183</v>
      </c>
      <c r="B73" s="2" t="s">
        <v>92</v>
      </c>
      <c r="C73" s="2" t="s">
        <v>102</v>
      </c>
    </row>
    <row r="74" spans="1:3">
      <c r="A74" s="2" t="s">
        <v>184</v>
      </c>
      <c r="B74" s="2" t="s">
        <v>92</v>
      </c>
      <c r="C74" s="2" t="s">
        <v>103</v>
      </c>
    </row>
    <row r="75" spans="1:3">
      <c r="A75" s="2" t="s">
        <v>185</v>
      </c>
      <c r="B75" s="2" t="s">
        <v>92</v>
      </c>
      <c r="C75" s="2" t="s">
        <v>104</v>
      </c>
    </row>
    <row r="76" spans="1:3">
      <c r="A76" s="2" t="s">
        <v>186</v>
      </c>
      <c r="B76" s="2" t="s">
        <v>92</v>
      </c>
      <c r="C76" s="2" t="s">
        <v>105</v>
      </c>
    </row>
    <row r="77" spans="1:3">
      <c r="A77" s="2" t="s">
        <v>187</v>
      </c>
      <c r="B77" s="2" t="s">
        <v>92</v>
      </c>
      <c r="C77" s="2" t="s">
        <v>106</v>
      </c>
    </row>
    <row r="78" spans="1:3">
      <c r="A78" s="2" t="s">
        <v>188</v>
      </c>
      <c r="B78" s="2" t="s">
        <v>92</v>
      </c>
      <c r="C78" s="2" t="s">
        <v>107</v>
      </c>
    </row>
    <row r="79" spans="1:3">
      <c r="A79" s="2" t="s">
        <v>189</v>
      </c>
      <c r="B79" s="2" t="s">
        <v>92</v>
      </c>
      <c r="C79" s="2" t="s">
        <v>108</v>
      </c>
    </row>
    <row r="80" spans="1:3">
      <c r="A80" s="2" t="s">
        <v>190</v>
      </c>
      <c r="B80" s="2" t="s">
        <v>92</v>
      </c>
      <c r="C80" s="2" t="s">
        <v>109</v>
      </c>
    </row>
    <row r="81" spans="1:3">
      <c r="A81" s="2" t="s">
        <v>191</v>
      </c>
      <c r="B81" s="2" t="s">
        <v>92</v>
      </c>
      <c r="C81" s="2" t="s">
        <v>110</v>
      </c>
    </row>
    <row r="82" spans="1:3">
      <c r="A82" s="2" t="s">
        <v>192</v>
      </c>
      <c r="B82" s="2" t="s">
        <v>92</v>
      </c>
      <c r="C82" s="2" t="s">
        <v>111</v>
      </c>
    </row>
    <row r="83" spans="1:3">
      <c r="A83" s="2" t="s">
        <v>193</v>
      </c>
      <c r="B83" s="2" t="s">
        <v>92</v>
      </c>
      <c r="C83" s="2" t="s">
        <v>112</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AE3326-DA16-AB4A-9A8A-DF11466B5C40}">
  <dimension ref="A1:AU73"/>
  <sheetViews>
    <sheetView workbookViewId="0"/>
  </sheetViews>
  <sheetFormatPr defaultColWidth="12" defaultRowHeight="15.6"/>
  <cols>
    <col min="1" max="1" width="11.296875" customWidth="1"/>
    <col min="3" max="3" width="15.296875" customWidth="1"/>
    <col min="4" max="4" width="22.296875" customWidth="1"/>
    <col min="5" max="5" width="16.296875" customWidth="1"/>
    <col min="6" max="6" width="17.69921875" customWidth="1"/>
    <col min="7" max="7" width="13" customWidth="1"/>
    <col min="8" max="9" width="11" customWidth="1"/>
    <col min="13" max="13" width="15.69921875" customWidth="1"/>
    <col min="14" max="14" width="15.296875" customWidth="1"/>
    <col min="15" max="15" width="13.19921875" customWidth="1"/>
    <col min="20" max="20" width="14.19921875" customWidth="1"/>
    <col min="21" max="21" width="14.5" customWidth="1"/>
    <col min="22" max="22" width="13.796875" customWidth="1"/>
    <col min="24" max="24" width="13.296875" customWidth="1"/>
    <col min="25" max="25" width="13.5" customWidth="1"/>
    <col min="26" max="26" width="9.5" customWidth="1"/>
    <col min="27" max="27" width="14.5" customWidth="1"/>
    <col min="28" max="28" width="31.69921875" customWidth="1"/>
    <col min="29" max="29" width="31.296875" customWidth="1"/>
    <col min="30" max="30" width="90.69921875" customWidth="1"/>
    <col min="31" max="31" width="16.296875" customWidth="1"/>
  </cols>
  <sheetData>
    <row r="1" spans="1:47">
      <c r="A1" s="558" t="s">
        <v>3449</v>
      </c>
    </row>
    <row r="2" spans="1:47" ht="22.5" customHeight="1">
      <c r="A2" s="625" t="s">
        <v>2666</v>
      </c>
      <c r="B2" s="625" t="s">
        <v>2667</v>
      </c>
      <c r="C2" s="625" t="s">
        <v>2271</v>
      </c>
      <c r="D2" s="679" t="s">
        <v>2272</v>
      </c>
      <c r="E2" s="626" t="s">
        <v>196</v>
      </c>
      <c r="F2" s="625" t="s">
        <v>2273</v>
      </c>
      <c r="G2" s="627" t="s">
        <v>2668</v>
      </c>
      <c r="H2" s="619"/>
      <c r="I2" s="619"/>
      <c r="J2" s="619"/>
      <c r="K2" s="619"/>
      <c r="L2" s="619"/>
      <c r="M2" s="619"/>
      <c r="N2" s="619"/>
      <c r="O2" s="619"/>
      <c r="P2" s="619"/>
      <c r="Q2" s="619"/>
      <c r="R2" s="619"/>
      <c r="S2" s="619"/>
      <c r="T2" s="619"/>
      <c r="U2" s="619"/>
      <c r="V2" s="619"/>
      <c r="W2" s="619"/>
      <c r="X2" s="619"/>
      <c r="Y2" s="591"/>
      <c r="Z2" s="625" t="s">
        <v>2669</v>
      </c>
      <c r="AA2" s="625" t="s">
        <v>2670</v>
      </c>
      <c r="AB2" s="680" t="s">
        <v>2671</v>
      </c>
      <c r="AC2" s="681" t="s">
        <v>2672</v>
      </c>
      <c r="AD2" s="677" t="s">
        <v>2277</v>
      </c>
      <c r="AE2" s="238"/>
      <c r="AF2" s="238"/>
      <c r="AG2" s="238"/>
      <c r="AH2" s="238"/>
      <c r="AI2" s="238"/>
      <c r="AJ2" s="238"/>
      <c r="AK2" s="238"/>
      <c r="AL2" s="238"/>
      <c r="AM2" s="238"/>
      <c r="AN2" s="238"/>
      <c r="AO2" s="238"/>
      <c r="AP2" s="238"/>
      <c r="AQ2" s="238"/>
      <c r="AR2" s="238"/>
      <c r="AS2" s="238"/>
      <c r="AT2" s="238"/>
      <c r="AU2" s="238"/>
    </row>
    <row r="3" spans="1:47" ht="18" customHeight="1">
      <c r="A3" s="644"/>
      <c r="B3" s="644"/>
      <c r="C3" s="644"/>
      <c r="D3" s="644"/>
      <c r="E3" s="644"/>
      <c r="F3" s="644"/>
      <c r="G3" s="678" t="s">
        <v>2278</v>
      </c>
      <c r="H3" s="636"/>
      <c r="I3" s="636"/>
      <c r="J3" s="636"/>
      <c r="K3" s="636"/>
      <c r="L3" s="636"/>
      <c r="M3" s="636"/>
      <c r="N3" s="636"/>
      <c r="O3" s="636"/>
      <c r="P3" s="636"/>
      <c r="Q3" s="636"/>
      <c r="R3" s="636"/>
      <c r="S3" s="636"/>
      <c r="T3" s="636"/>
      <c r="U3" s="636"/>
      <c r="V3" s="636"/>
      <c r="W3" s="636"/>
      <c r="X3" s="636"/>
      <c r="Y3" s="647"/>
      <c r="Z3" s="644"/>
      <c r="AA3" s="644"/>
      <c r="AB3" s="648"/>
      <c r="AC3" s="649"/>
      <c r="AD3" s="644"/>
      <c r="AE3" s="238"/>
      <c r="AF3" s="238"/>
      <c r="AG3" s="238"/>
      <c r="AH3" s="238"/>
      <c r="AI3" s="238"/>
      <c r="AJ3" s="238"/>
      <c r="AK3" s="238"/>
      <c r="AL3" s="238"/>
      <c r="AM3" s="238"/>
      <c r="AN3" s="238"/>
      <c r="AO3" s="238"/>
      <c r="AP3" s="238"/>
      <c r="AQ3" s="238"/>
      <c r="AR3" s="238"/>
      <c r="AS3" s="238"/>
      <c r="AT3" s="238"/>
      <c r="AU3" s="238"/>
    </row>
    <row r="4" spans="1:47" ht="21" customHeight="1">
      <c r="A4" s="588"/>
      <c r="B4" s="588"/>
      <c r="C4" s="588"/>
      <c r="D4" s="588"/>
      <c r="E4" s="588"/>
      <c r="F4" s="588"/>
      <c r="G4" s="637"/>
      <c r="H4" s="617"/>
      <c r="I4" s="617"/>
      <c r="J4" s="617"/>
      <c r="K4" s="617"/>
      <c r="L4" s="617"/>
      <c r="M4" s="617"/>
      <c r="N4" s="617"/>
      <c r="O4" s="617"/>
      <c r="P4" s="617"/>
      <c r="Q4" s="617"/>
      <c r="R4" s="617"/>
      <c r="S4" s="617"/>
      <c r="T4" s="617"/>
      <c r="U4" s="617"/>
      <c r="V4" s="617"/>
      <c r="W4" s="617"/>
      <c r="X4" s="617"/>
      <c r="Y4" s="650"/>
      <c r="Z4" s="588"/>
      <c r="AA4" s="588"/>
      <c r="AB4" s="637"/>
      <c r="AC4" s="650"/>
      <c r="AD4" s="588"/>
      <c r="AE4" s="238"/>
      <c r="AF4" s="238"/>
      <c r="AG4" s="238"/>
      <c r="AH4" s="238"/>
      <c r="AI4" s="238"/>
      <c r="AJ4" s="238"/>
      <c r="AK4" s="238"/>
      <c r="AL4" s="238"/>
      <c r="AM4" s="238"/>
      <c r="AN4" s="238"/>
      <c r="AO4" s="238"/>
      <c r="AP4" s="238"/>
      <c r="AQ4" s="238"/>
      <c r="AR4" s="238"/>
      <c r="AS4" s="238"/>
      <c r="AT4" s="238"/>
      <c r="AU4" s="238"/>
    </row>
    <row r="5" spans="1:47" ht="16.2" thickBot="1">
      <c r="A5" s="634" t="s">
        <v>2673</v>
      </c>
      <c r="B5" s="239" t="s">
        <v>2674</v>
      </c>
      <c r="C5" s="239" t="s">
        <v>2675</v>
      </c>
      <c r="D5" s="40" t="s">
        <v>2676</v>
      </c>
      <c r="E5" s="210"/>
      <c r="F5" s="52"/>
      <c r="G5" s="210"/>
      <c r="H5" s="210"/>
      <c r="I5" s="210"/>
      <c r="J5" s="41"/>
      <c r="K5" s="52"/>
      <c r="L5" s="52"/>
      <c r="M5" s="52"/>
      <c r="N5" s="52"/>
      <c r="O5" s="52"/>
      <c r="P5" s="52"/>
      <c r="Q5" s="52"/>
      <c r="R5" s="52"/>
      <c r="S5" s="52"/>
      <c r="T5" s="57"/>
      <c r="U5" s="57"/>
      <c r="V5" s="57"/>
      <c r="W5" s="57"/>
      <c r="X5" s="57"/>
      <c r="Y5" s="52"/>
      <c r="Z5" s="52"/>
      <c r="AA5" s="52"/>
      <c r="AB5" s="52"/>
      <c r="AC5" s="52"/>
      <c r="AD5" s="212" t="s">
        <v>2677</v>
      </c>
      <c r="AE5" s="52"/>
      <c r="AF5" s="52"/>
      <c r="AG5" s="52"/>
      <c r="AH5" s="52"/>
      <c r="AI5" s="52"/>
      <c r="AJ5" s="52"/>
      <c r="AK5" s="52"/>
      <c r="AL5" s="52"/>
      <c r="AM5" s="52"/>
      <c r="AN5" s="52"/>
      <c r="AO5" s="52"/>
      <c r="AP5" s="52"/>
      <c r="AQ5" s="52"/>
      <c r="AR5" s="52"/>
      <c r="AS5" s="52"/>
      <c r="AT5" s="52"/>
      <c r="AU5" s="52"/>
    </row>
    <row r="6" spans="1:47" ht="16.8" thickTop="1" thickBot="1">
      <c r="A6" s="644"/>
      <c r="B6" s="675" t="s">
        <v>2678</v>
      </c>
      <c r="C6" s="675" t="s">
        <v>2679</v>
      </c>
      <c r="D6" s="240" t="s">
        <v>2680</v>
      </c>
      <c r="E6" s="210"/>
      <c r="F6" s="210"/>
      <c r="G6" s="210"/>
      <c r="H6" s="210"/>
      <c r="I6" s="241" t="s">
        <v>2318</v>
      </c>
      <c r="J6" s="242" t="s">
        <v>2319</v>
      </c>
      <c r="K6" s="63" t="s">
        <v>2294</v>
      </c>
      <c r="L6" s="64"/>
      <c r="M6" s="64" t="s">
        <v>2295</v>
      </c>
      <c r="N6" s="65" t="s">
        <v>2296</v>
      </c>
      <c r="O6" s="243" t="s">
        <v>2681</v>
      </c>
      <c r="P6" s="52"/>
      <c r="Q6" s="52"/>
      <c r="R6" s="52"/>
      <c r="S6" s="244"/>
      <c r="T6" s="57"/>
      <c r="U6" s="57"/>
      <c r="V6" s="57"/>
      <c r="W6" s="57"/>
      <c r="X6" s="57"/>
      <c r="Y6" s="52"/>
      <c r="Z6" s="51" t="s">
        <v>2302</v>
      </c>
      <c r="AA6" s="52"/>
      <c r="AB6" s="52"/>
      <c r="AC6" s="52"/>
      <c r="AD6" s="212" t="s">
        <v>2677</v>
      </c>
      <c r="AE6" s="52"/>
      <c r="AF6" s="52"/>
      <c r="AG6" s="52"/>
      <c r="AH6" s="52"/>
      <c r="AI6" s="52"/>
      <c r="AJ6" s="52"/>
      <c r="AK6" s="52"/>
      <c r="AL6" s="52"/>
      <c r="AM6" s="52"/>
      <c r="AN6" s="52"/>
      <c r="AO6" s="52"/>
      <c r="AP6" s="52"/>
      <c r="AQ6" s="52"/>
      <c r="AR6" s="52"/>
      <c r="AS6" s="52"/>
      <c r="AT6" s="52"/>
      <c r="AU6" s="52"/>
    </row>
    <row r="7" spans="1:47" ht="16.8" thickTop="1" thickBot="1">
      <c r="A7" s="644"/>
      <c r="B7" s="644"/>
      <c r="C7" s="644"/>
      <c r="D7" s="40" t="s">
        <v>2682</v>
      </c>
      <c r="E7" s="210"/>
      <c r="F7" s="210"/>
      <c r="G7" s="210"/>
      <c r="H7" s="210"/>
      <c r="I7" s="241" t="s">
        <v>2318</v>
      </c>
      <c r="J7" s="242" t="s">
        <v>2319</v>
      </c>
      <c r="K7" s="63" t="s">
        <v>2294</v>
      </c>
      <c r="L7" s="64"/>
      <c r="M7" s="64" t="s">
        <v>2295</v>
      </c>
      <c r="N7" s="65" t="s">
        <v>2296</v>
      </c>
      <c r="O7" s="243" t="s">
        <v>2681</v>
      </c>
      <c r="P7" s="52"/>
      <c r="Q7" s="52"/>
      <c r="R7" s="52"/>
      <c r="S7" s="244"/>
      <c r="T7" s="57"/>
      <c r="U7" s="57"/>
      <c r="V7" s="57"/>
      <c r="W7" s="57"/>
      <c r="X7" s="57"/>
      <c r="Y7" s="52"/>
      <c r="Z7" s="51" t="s">
        <v>2302</v>
      </c>
      <c r="AA7" s="52"/>
      <c r="AB7" s="52"/>
      <c r="AC7" s="52"/>
      <c r="AD7" s="212" t="s">
        <v>2677</v>
      </c>
      <c r="AE7" s="52"/>
      <c r="AF7" s="52"/>
      <c r="AG7" s="52"/>
      <c r="AH7" s="52"/>
      <c r="AI7" s="52"/>
      <c r="AJ7" s="52"/>
      <c r="AK7" s="52"/>
      <c r="AL7" s="52"/>
      <c r="AM7" s="52"/>
      <c r="AN7" s="52"/>
      <c r="AO7" s="52"/>
      <c r="AP7" s="52"/>
      <c r="AQ7" s="52"/>
      <c r="AR7" s="52"/>
      <c r="AS7" s="52"/>
      <c r="AT7" s="52"/>
      <c r="AU7" s="52"/>
    </row>
    <row r="8" spans="1:47" ht="16.2" thickTop="1">
      <c r="A8" s="644"/>
      <c r="B8" s="644"/>
      <c r="C8" s="644"/>
      <c r="D8" s="40" t="s">
        <v>2683</v>
      </c>
      <c r="E8" s="210"/>
      <c r="F8" s="210"/>
      <c r="G8" s="210"/>
      <c r="H8" s="210"/>
      <c r="I8" s="210"/>
      <c r="J8" s="41"/>
      <c r="K8" s="52"/>
      <c r="L8" s="52"/>
      <c r="M8" s="52"/>
      <c r="N8" s="52"/>
      <c r="O8" s="52"/>
      <c r="P8" s="52"/>
      <c r="Q8" s="52"/>
      <c r="R8" s="52"/>
      <c r="S8" s="244"/>
      <c r="T8" s="57"/>
      <c r="U8" s="57"/>
      <c r="V8" s="57"/>
      <c r="W8" s="57"/>
      <c r="X8" s="57"/>
      <c r="Y8" s="52"/>
      <c r="Z8" s="52"/>
      <c r="AA8" s="52"/>
      <c r="AB8" s="52"/>
      <c r="AC8" s="52"/>
      <c r="AD8" s="212" t="s">
        <v>2677</v>
      </c>
      <c r="AE8" s="52"/>
      <c r="AF8" s="52"/>
      <c r="AG8" s="52"/>
      <c r="AH8" s="52"/>
      <c r="AI8" s="52"/>
      <c r="AJ8" s="52"/>
      <c r="AK8" s="52"/>
      <c r="AL8" s="52"/>
      <c r="AM8" s="52"/>
      <c r="AN8" s="52"/>
      <c r="AO8" s="52"/>
      <c r="AP8" s="52"/>
      <c r="AQ8" s="52"/>
      <c r="AR8" s="52"/>
      <c r="AS8" s="52"/>
      <c r="AT8" s="52"/>
      <c r="AU8" s="52"/>
    </row>
    <row r="9" spans="1:47">
      <c r="A9" s="644"/>
      <c r="B9" s="644"/>
      <c r="C9" s="644"/>
      <c r="D9" s="40" t="s">
        <v>2684</v>
      </c>
      <c r="E9" s="210"/>
      <c r="F9" s="210"/>
      <c r="G9" s="210"/>
      <c r="H9" s="210"/>
      <c r="I9" s="210"/>
      <c r="J9" s="41"/>
      <c r="K9" s="52"/>
      <c r="L9" s="52"/>
      <c r="M9" s="52"/>
      <c r="N9" s="52"/>
      <c r="O9" s="52"/>
      <c r="P9" s="52"/>
      <c r="Q9" s="52"/>
      <c r="R9" s="52"/>
      <c r="S9" s="244"/>
      <c r="T9" s="57"/>
      <c r="U9" s="57"/>
      <c r="V9" s="57"/>
      <c r="W9" s="57"/>
      <c r="X9" s="57"/>
      <c r="Y9" s="52"/>
      <c r="Z9" s="52"/>
      <c r="AA9" s="52"/>
      <c r="AB9" s="52"/>
      <c r="AC9" s="52"/>
      <c r="AD9" s="212" t="s">
        <v>2677</v>
      </c>
      <c r="AE9" s="52"/>
      <c r="AF9" s="52"/>
      <c r="AG9" s="52"/>
      <c r="AH9" s="52"/>
      <c r="AI9" s="52"/>
      <c r="AJ9" s="52"/>
      <c r="AK9" s="52"/>
      <c r="AL9" s="52"/>
      <c r="AM9" s="52"/>
      <c r="AN9" s="52"/>
      <c r="AO9" s="52"/>
      <c r="AP9" s="52"/>
      <c r="AQ9" s="52"/>
      <c r="AR9" s="52"/>
      <c r="AS9" s="52"/>
      <c r="AT9" s="52"/>
      <c r="AU9" s="52"/>
    </row>
    <row r="10" spans="1:47">
      <c r="A10" s="644"/>
      <c r="B10" s="644"/>
      <c r="C10" s="588"/>
      <c r="D10" s="40" t="s">
        <v>2685</v>
      </c>
      <c r="E10" s="210"/>
      <c r="F10" s="210"/>
      <c r="G10" s="210"/>
      <c r="H10" s="210"/>
      <c r="I10" s="210"/>
      <c r="J10" s="41"/>
      <c r="K10" s="52"/>
      <c r="L10" s="52"/>
      <c r="M10" s="52"/>
      <c r="N10" s="52"/>
      <c r="O10" s="52"/>
      <c r="P10" s="52"/>
      <c r="Q10" s="52"/>
      <c r="R10" s="52"/>
      <c r="S10" s="244"/>
      <c r="T10" s="57"/>
      <c r="U10" s="57"/>
      <c r="V10" s="57"/>
      <c r="W10" s="57"/>
      <c r="X10" s="57"/>
      <c r="Y10" s="52"/>
      <c r="Z10" s="52"/>
      <c r="AA10" s="52"/>
      <c r="AB10" s="52"/>
      <c r="AC10" s="52"/>
      <c r="AD10" s="212" t="s">
        <v>2677</v>
      </c>
      <c r="AE10" s="52"/>
      <c r="AF10" s="52"/>
      <c r="AG10" s="52"/>
      <c r="AH10" s="52"/>
      <c r="AI10" s="52"/>
      <c r="AJ10" s="52"/>
      <c r="AK10" s="52"/>
      <c r="AL10" s="52"/>
      <c r="AM10" s="52"/>
      <c r="AN10" s="52"/>
      <c r="AO10" s="52"/>
      <c r="AP10" s="52"/>
      <c r="AQ10" s="52"/>
      <c r="AR10" s="52"/>
      <c r="AS10" s="52"/>
      <c r="AT10" s="52"/>
      <c r="AU10" s="52"/>
    </row>
    <row r="11" spans="1:47">
      <c r="A11" s="588"/>
      <c r="B11" s="588"/>
      <c r="C11" s="239" t="s">
        <v>2686</v>
      </c>
      <c r="D11" s="245" t="s">
        <v>2687</v>
      </c>
      <c r="E11" s="210"/>
      <c r="F11" s="210"/>
      <c r="G11" s="210"/>
      <c r="H11" s="210"/>
      <c r="I11" s="210"/>
      <c r="J11" s="41"/>
      <c r="K11" s="52"/>
      <c r="L11" s="52"/>
      <c r="M11" s="52"/>
      <c r="N11" s="52"/>
      <c r="O11" s="52"/>
      <c r="P11" s="52"/>
      <c r="Q11" s="52"/>
      <c r="R11" s="52"/>
      <c r="S11" s="244"/>
      <c r="T11" s="52"/>
      <c r="U11" s="52"/>
      <c r="V11" s="52"/>
      <c r="W11" s="52"/>
      <c r="X11" s="52"/>
      <c r="Y11" s="52"/>
      <c r="Z11" s="51" t="s">
        <v>2302</v>
      </c>
      <c r="AA11" s="52"/>
      <c r="AB11" s="52"/>
      <c r="AC11" s="52"/>
      <c r="AD11" s="212" t="s">
        <v>2688</v>
      </c>
      <c r="AE11" s="52"/>
      <c r="AF11" s="52"/>
      <c r="AG11" s="52"/>
      <c r="AH11" s="52"/>
      <c r="AI11" s="52"/>
      <c r="AJ11" s="52"/>
      <c r="AK11" s="52"/>
      <c r="AL11" s="52"/>
      <c r="AM11" s="52"/>
      <c r="AN11" s="52"/>
      <c r="AO11" s="52"/>
      <c r="AP11" s="52"/>
      <c r="AQ11" s="52"/>
      <c r="AR11" s="52"/>
      <c r="AS11" s="52"/>
      <c r="AT11" s="52"/>
      <c r="AU11" s="52"/>
    </row>
    <row r="12" spans="1:47" ht="16.2" thickBot="1">
      <c r="A12" s="633"/>
      <c r="B12" s="578"/>
      <c r="C12" s="578"/>
      <c r="D12" s="578"/>
      <c r="E12" s="578"/>
      <c r="F12" s="578"/>
      <c r="G12" s="578"/>
      <c r="H12" s="578"/>
      <c r="I12" s="578"/>
      <c r="J12" s="578"/>
      <c r="K12" s="578"/>
      <c r="L12" s="578"/>
      <c r="M12" s="578"/>
      <c r="N12" s="578"/>
      <c r="O12" s="578"/>
      <c r="P12" s="578"/>
      <c r="Q12" s="578"/>
      <c r="R12" s="578"/>
      <c r="S12" s="578"/>
      <c r="T12" s="578"/>
      <c r="U12" s="578"/>
      <c r="V12" s="578"/>
      <c r="W12" s="578"/>
      <c r="X12" s="578"/>
      <c r="Y12" s="578"/>
      <c r="Z12" s="578"/>
      <c r="AA12" s="578"/>
      <c r="AB12" s="246"/>
      <c r="AC12" s="246"/>
      <c r="AD12" s="247"/>
      <c r="AE12" s="248"/>
      <c r="AF12" s="246"/>
      <c r="AG12" s="246"/>
      <c r="AH12" s="246"/>
      <c r="AI12" s="246"/>
      <c r="AJ12" s="246"/>
      <c r="AK12" s="246"/>
      <c r="AL12" s="246"/>
      <c r="AM12" s="246"/>
      <c r="AN12" s="246"/>
      <c r="AO12" s="246"/>
      <c r="AP12" s="246"/>
      <c r="AQ12" s="246"/>
      <c r="AR12" s="246"/>
      <c r="AS12" s="246"/>
      <c r="AT12" s="246"/>
      <c r="AU12" s="246"/>
    </row>
    <row r="13" spans="1:47" ht="16.8" thickTop="1" thickBot="1">
      <c r="A13" s="634" t="s">
        <v>2689</v>
      </c>
      <c r="B13" s="669" t="s">
        <v>2690</v>
      </c>
      <c r="C13" s="669" t="s">
        <v>2691</v>
      </c>
      <c r="D13" s="672" t="s">
        <v>2692</v>
      </c>
      <c r="E13" s="655" t="s">
        <v>2693</v>
      </c>
      <c r="F13" s="249" t="s">
        <v>2694</v>
      </c>
      <c r="G13" s="250" t="s">
        <v>2316</v>
      </c>
      <c r="H13" s="251" t="s">
        <v>2317</v>
      </c>
      <c r="I13" s="252" t="s">
        <v>2318</v>
      </c>
      <c r="J13" s="59" t="s">
        <v>2319</v>
      </c>
      <c r="K13" s="253" t="s">
        <v>2350</v>
      </c>
      <c r="L13" s="254" t="s">
        <v>2351</v>
      </c>
      <c r="M13" s="215" t="s">
        <v>2695</v>
      </c>
      <c r="N13" s="215" t="s">
        <v>2696</v>
      </c>
      <c r="O13" s="63" t="s">
        <v>2294</v>
      </c>
      <c r="P13" s="64" t="s">
        <v>2295</v>
      </c>
      <c r="Q13" s="65" t="s">
        <v>2296</v>
      </c>
      <c r="R13" s="255" t="s">
        <v>2697</v>
      </c>
      <c r="S13" s="256" t="s">
        <v>2298</v>
      </c>
      <c r="T13" s="257" t="s">
        <v>2299</v>
      </c>
      <c r="U13" s="258" t="s">
        <v>2300</v>
      </c>
      <c r="V13" s="244"/>
      <c r="W13" s="259"/>
      <c r="X13" s="259"/>
      <c r="Y13" s="260"/>
      <c r="Z13" s="261" t="s">
        <v>2302</v>
      </c>
      <c r="AA13" s="262" t="s">
        <v>2698</v>
      </c>
      <c r="AB13" s="263" t="s">
        <v>2699</v>
      </c>
      <c r="AC13" s="263" t="s">
        <v>2700</v>
      </c>
      <c r="AD13" s="264" t="s">
        <v>2701</v>
      </c>
      <c r="AE13" s="57"/>
      <c r="AF13" s="52"/>
      <c r="AG13" s="52"/>
      <c r="AH13" s="52"/>
      <c r="AI13" s="52"/>
      <c r="AJ13" s="52"/>
      <c r="AK13" s="52"/>
      <c r="AL13" s="52"/>
      <c r="AM13" s="52"/>
      <c r="AN13" s="52"/>
      <c r="AO13" s="52"/>
      <c r="AP13" s="52"/>
      <c r="AQ13" s="52"/>
      <c r="AR13" s="52"/>
      <c r="AS13" s="52"/>
      <c r="AT13" s="52"/>
      <c r="AU13" s="52"/>
    </row>
    <row r="14" spans="1:47" ht="16.8" thickTop="1" thickBot="1">
      <c r="A14" s="644"/>
      <c r="B14" s="644"/>
      <c r="C14" s="644"/>
      <c r="D14" s="637"/>
      <c r="E14" s="617"/>
      <c r="F14" s="265" t="s">
        <v>2702</v>
      </c>
      <c r="G14" s="266"/>
      <c r="H14" s="266"/>
      <c r="I14" s="266"/>
      <c r="J14" s="52"/>
      <c r="K14" s="267" t="s">
        <v>2703</v>
      </c>
      <c r="L14" s="266" t="s">
        <v>2704</v>
      </c>
      <c r="M14" s="266" t="s">
        <v>2705</v>
      </c>
      <c r="N14" s="268" t="s">
        <v>2706</v>
      </c>
      <c r="O14" s="266" t="s">
        <v>2707</v>
      </c>
      <c r="P14" s="266" t="s">
        <v>2708</v>
      </c>
      <c r="Q14" s="266" t="s">
        <v>2709</v>
      </c>
      <c r="R14" s="266" t="s">
        <v>2710</v>
      </c>
      <c r="S14" s="269" t="s">
        <v>2711</v>
      </c>
      <c r="T14" s="266"/>
      <c r="U14" s="266"/>
      <c r="V14" s="266"/>
      <c r="W14" s="266"/>
      <c r="X14" s="266"/>
      <c r="Y14" s="270"/>
      <c r="Z14" s="271" t="s">
        <v>2302</v>
      </c>
      <c r="AA14" s="272" t="s">
        <v>2712</v>
      </c>
      <c r="AB14" s="273" t="s">
        <v>2713</v>
      </c>
      <c r="AC14" s="273" t="s">
        <v>2714</v>
      </c>
      <c r="AD14" s="274" t="s">
        <v>2715</v>
      </c>
      <c r="AE14" s="57"/>
      <c r="AF14" s="266"/>
      <c r="AG14" s="266"/>
      <c r="AH14" s="266"/>
      <c r="AI14" s="266"/>
      <c r="AJ14" s="266"/>
      <c r="AK14" s="266"/>
      <c r="AL14" s="266"/>
      <c r="AM14" s="266"/>
      <c r="AN14" s="266"/>
      <c r="AO14" s="266"/>
      <c r="AP14" s="266"/>
      <c r="AQ14" s="266"/>
      <c r="AR14" s="266"/>
      <c r="AS14" s="266"/>
      <c r="AT14" s="266"/>
      <c r="AU14" s="266"/>
    </row>
    <row r="15" spans="1:47" ht="16.8" thickTop="1" thickBot="1">
      <c r="A15" s="644"/>
      <c r="B15" s="644"/>
      <c r="C15" s="644"/>
      <c r="D15" s="672" t="s">
        <v>2716</v>
      </c>
      <c r="E15" s="655" t="s">
        <v>2717</v>
      </c>
      <c r="F15" s="673" t="s">
        <v>2718</v>
      </c>
      <c r="G15" s="250" t="s">
        <v>2316</v>
      </c>
      <c r="H15" s="251" t="s">
        <v>2317</v>
      </c>
      <c r="I15" s="252" t="s">
        <v>2318</v>
      </c>
      <c r="J15" s="242" t="s">
        <v>2319</v>
      </c>
      <c r="K15" s="253" t="s">
        <v>2350</v>
      </c>
      <c r="L15" s="254" t="s">
        <v>2351</v>
      </c>
      <c r="M15" s="674"/>
      <c r="N15" s="598"/>
      <c r="O15" s="63" t="s">
        <v>2294</v>
      </c>
      <c r="P15" s="64" t="s">
        <v>2295</v>
      </c>
      <c r="Q15" s="65" t="s">
        <v>2296</v>
      </c>
      <c r="R15" s="255" t="s">
        <v>2697</v>
      </c>
      <c r="S15" s="276" t="s">
        <v>2719</v>
      </c>
      <c r="T15" s="62" t="s">
        <v>2293</v>
      </c>
      <c r="U15" s="256" t="s">
        <v>2298</v>
      </c>
      <c r="V15" s="257" t="s">
        <v>2299</v>
      </c>
      <c r="W15" s="277" t="s">
        <v>2300</v>
      </c>
      <c r="X15" s="278" t="s">
        <v>2720</v>
      </c>
      <c r="Y15" s="244"/>
      <c r="Z15" s="261" t="s">
        <v>2302</v>
      </c>
      <c r="AA15" s="279" t="s">
        <v>2721</v>
      </c>
      <c r="AB15" s="280" t="s">
        <v>2722</v>
      </c>
      <c r="AC15" s="280" t="s">
        <v>509</v>
      </c>
      <c r="AD15" s="281" t="s">
        <v>2723</v>
      </c>
      <c r="AE15" s="41"/>
      <c r="AF15" s="125"/>
      <c r="AG15" s="125"/>
      <c r="AH15" s="125"/>
      <c r="AI15" s="125"/>
      <c r="AJ15" s="125"/>
      <c r="AK15" s="125"/>
      <c r="AL15" s="125"/>
      <c r="AM15" s="125"/>
      <c r="AN15" s="125"/>
      <c r="AO15" s="125"/>
      <c r="AP15" s="125"/>
      <c r="AQ15" s="125"/>
      <c r="AR15" s="125"/>
      <c r="AS15" s="125"/>
      <c r="AT15" s="125"/>
      <c r="AU15" s="125"/>
    </row>
    <row r="16" spans="1:47" ht="16.8" thickTop="1" thickBot="1">
      <c r="A16" s="644"/>
      <c r="B16" s="644"/>
      <c r="C16" s="644"/>
      <c r="D16" s="637"/>
      <c r="E16" s="617"/>
      <c r="F16" s="617"/>
      <c r="G16" s="266"/>
      <c r="H16" s="266"/>
      <c r="I16" s="266"/>
      <c r="J16" s="282" t="s">
        <v>2724</v>
      </c>
      <c r="K16" s="266" t="s">
        <v>2725</v>
      </c>
      <c r="L16" s="266" t="s">
        <v>2704</v>
      </c>
      <c r="M16" s="266" t="s">
        <v>2705</v>
      </c>
      <c r="N16" s="268" t="s">
        <v>2706</v>
      </c>
      <c r="O16" s="266" t="s">
        <v>2707</v>
      </c>
      <c r="P16" s="266" t="s">
        <v>2708</v>
      </c>
      <c r="Q16" s="266" t="s">
        <v>2709</v>
      </c>
      <c r="R16" s="266" t="s">
        <v>2710</v>
      </c>
      <c r="S16" s="269" t="s">
        <v>2711</v>
      </c>
      <c r="T16" s="266"/>
      <c r="U16" s="266"/>
      <c r="V16" s="266"/>
      <c r="W16" s="270"/>
      <c r="X16" s="270"/>
      <c r="Y16" s="270"/>
      <c r="Z16" s="271" t="s">
        <v>2302</v>
      </c>
      <c r="AA16" s="283" t="s">
        <v>2726</v>
      </c>
      <c r="AB16" s="273" t="s">
        <v>2727</v>
      </c>
      <c r="AC16" s="273" t="s">
        <v>2714</v>
      </c>
      <c r="AD16" s="284" t="s">
        <v>2728</v>
      </c>
      <c r="AE16" s="114"/>
      <c r="AF16" s="266"/>
      <c r="AG16" s="266"/>
      <c r="AH16" s="266"/>
      <c r="AI16" s="266"/>
      <c r="AJ16" s="266"/>
      <c r="AK16" s="266"/>
      <c r="AL16" s="266"/>
      <c r="AM16" s="266"/>
      <c r="AN16" s="266"/>
      <c r="AO16" s="266"/>
      <c r="AP16" s="266"/>
      <c r="AQ16" s="266"/>
      <c r="AR16" s="266"/>
      <c r="AS16" s="266"/>
      <c r="AT16" s="266"/>
      <c r="AU16" s="266"/>
    </row>
    <row r="17" spans="1:47" ht="16.8" thickTop="1" thickBot="1">
      <c r="A17" s="644"/>
      <c r="B17" s="644"/>
      <c r="C17" s="644"/>
      <c r="D17" s="660" t="s">
        <v>2729</v>
      </c>
      <c r="E17" s="655" t="s">
        <v>2730</v>
      </c>
      <c r="F17" s="673" t="s">
        <v>2731</v>
      </c>
      <c r="G17" s="250" t="s">
        <v>2316</v>
      </c>
      <c r="H17" s="251" t="s">
        <v>2317</v>
      </c>
      <c r="I17" s="252" t="s">
        <v>2318</v>
      </c>
      <c r="J17" s="242" t="s">
        <v>2319</v>
      </c>
      <c r="K17" s="253" t="s">
        <v>2350</v>
      </c>
      <c r="L17" s="254" t="s">
        <v>2351</v>
      </c>
      <c r="M17" s="674"/>
      <c r="N17" s="598"/>
      <c r="O17" s="63" t="s">
        <v>2294</v>
      </c>
      <c r="P17" s="64" t="s">
        <v>2295</v>
      </c>
      <c r="Q17" s="65" t="s">
        <v>2296</v>
      </c>
      <c r="R17" s="255" t="s">
        <v>2697</v>
      </c>
      <c r="S17" s="256" t="s">
        <v>2298</v>
      </c>
      <c r="T17" s="257" t="s">
        <v>2299</v>
      </c>
      <c r="U17" s="277" t="s">
        <v>2300</v>
      </c>
      <c r="V17" s="278" t="s">
        <v>2720</v>
      </c>
      <c r="W17" s="244"/>
      <c r="X17" s="259"/>
      <c r="Y17" s="259"/>
      <c r="Z17" s="261" t="s">
        <v>2302</v>
      </c>
      <c r="AA17" s="286"/>
      <c r="AB17" s="286"/>
      <c r="AC17" s="286"/>
      <c r="AD17" s="281" t="s">
        <v>2732</v>
      </c>
      <c r="AE17" s="114"/>
      <c r="AF17" s="125"/>
      <c r="AG17" s="125"/>
      <c r="AH17" s="125"/>
      <c r="AI17" s="125"/>
      <c r="AJ17" s="125"/>
      <c r="AK17" s="125"/>
      <c r="AL17" s="125"/>
      <c r="AM17" s="125"/>
      <c r="AN17" s="125"/>
      <c r="AO17" s="125"/>
      <c r="AP17" s="125"/>
      <c r="AQ17" s="125"/>
      <c r="AR17" s="125"/>
      <c r="AS17" s="125"/>
      <c r="AT17" s="125"/>
      <c r="AU17" s="125"/>
    </row>
    <row r="18" spans="1:47" ht="16.8" thickTop="1" thickBot="1">
      <c r="A18" s="644"/>
      <c r="B18" s="644"/>
      <c r="C18" s="588"/>
      <c r="D18" s="637"/>
      <c r="E18" s="617"/>
      <c r="F18" s="617"/>
      <c r="G18" s="287"/>
      <c r="H18" s="114"/>
      <c r="I18" s="288"/>
      <c r="J18" s="289" t="s">
        <v>2733</v>
      </c>
      <c r="K18" s="290" t="s">
        <v>2724</v>
      </c>
      <c r="L18" s="290" t="s">
        <v>2725</v>
      </c>
      <c r="M18" s="206"/>
      <c r="N18" s="268" t="s">
        <v>2706</v>
      </c>
      <c r="O18" s="266" t="s">
        <v>2707</v>
      </c>
      <c r="P18" s="266" t="s">
        <v>2708</v>
      </c>
      <c r="Q18" s="266" t="s">
        <v>2709</v>
      </c>
      <c r="R18" s="266" t="s">
        <v>2710</v>
      </c>
      <c r="S18" s="269" t="s">
        <v>2711</v>
      </c>
      <c r="T18" s="288"/>
      <c r="U18" s="288"/>
      <c r="V18" s="291"/>
      <c r="W18" s="291"/>
      <c r="X18" s="292"/>
      <c r="Y18" s="291"/>
      <c r="Z18" s="271" t="s">
        <v>2302</v>
      </c>
      <c r="AA18" s="293" t="s">
        <v>2734</v>
      </c>
      <c r="AB18" s="294" t="s">
        <v>2735</v>
      </c>
      <c r="AC18" s="294" t="s">
        <v>2714</v>
      </c>
      <c r="AD18" s="284" t="s">
        <v>2736</v>
      </c>
      <c r="AE18" s="114"/>
      <c r="AF18" s="125"/>
      <c r="AG18" s="125"/>
      <c r="AH18" s="125"/>
      <c r="AI18" s="125"/>
      <c r="AJ18" s="125"/>
      <c r="AK18" s="125"/>
      <c r="AL18" s="125"/>
      <c r="AM18" s="125"/>
      <c r="AN18" s="125"/>
      <c r="AO18" s="125"/>
      <c r="AP18" s="125"/>
      <c r="AQ18" s="125"/>
      <c r="AR18" s="125"/>
      <c r="AS18" s="125"/>
      <c r="AT18" s="125"/>
      <c r="AU18" s="125"/>
    </row>
    <row r="19" spans="1:47" ht="16.8" thickTop="1" thickBot="1">
      <c r="A19" s="644"/>
      <c r="B19" s="644"/>
      <c r="C19" s="662" t="s">
        <v>2737</v>
      </c>
      <c r="D19" s="672" t="s">
        <v>2738</v>
      </c>
      <c r="E19" s="666" t="s">
        <v>2739</v>
      </c>
      <c r="F19" s="249" t="s">
        <v>2740</v>
      </c>
      <c r="G19" s="250" t="s">
        <v>2316</v>
      </c>
      <c r="H19" s="251" t="s">
        <v>2317</v>
      </c>
      <c r="I19" s="252" t="s">
        <v>2318</v>
      </c>
      <c r="J19" s="59" t="s">
        <v>2319</v>
      </c>
      <c r="K19" s="253" t="s">
        <v>2350</v>
      </c>
      <c r="L19" s="254" t="s">
        <v>2350</v>
      </c>
      <c r="M19" s="640" t="s">
        <v>2741</v>
      </c>
      <c r="N19" s="598"/>
      <c r="O19" s="63" t="s">
        <v>2294</v>
      </c>
      <c r="P19" s="64" t="s">
        <v>2295</v>
      </c>
      <c r="Q19" s="65" t="s">
        <v>2296</v>
      </c>
      <c r="R19" s="255" t="s">
        <v>2697</v>
      </c>
      <c r="S19" s="256" t="s">
        <v>2298</v>
      </c>
      <c r="T19" s="257" t="s">
        <v>2299</v>
      </c>
      <c r="U19" s="258" t="s">
        <v>2300</v>
      </c>
      <c r="V19" s="244"/>
      <c r="W19" s="259"/>
      <c r="X19" s="259"/>
      <c r="Y19" s="296"/>
      <c r="Z19" s="261" t="s">
        <v>2302</v>
      </c>
      <c r="AA19" s="262" t="s">
        <v>2734</v>
      </c>
      <c r="AB19" s="263" t="s">
        <v>2742</v>
      </c>
      <c r="AC19" s="263" t="s">
        <v>2743</v>
      </c>
      <c r="AD19" s="668" t="s">
        <v>2744</v>
      </c>
      <c r="AE19" s="57"/>
      <c r="AF19" s="52"/>
      <c r="AG19" s="52"/>
      <c r="AH19" s="52"/>
      <c r="AI19" s="52"/>
      <c r="AJ19" s="52"/>
      <c r="AK19" s="52"/>
      <c r="AL19" s="52"/>
      <c r="AM19" s="52"/>
      <c r="AN19" s="52"/>
      <c r="AO19" s="52"/>
      <c r="AP19" s="52"/>
      <c r="AQ19" s="52"/>
      <c r="AR19" s="52"/>
      <c r="AS19" s="52"/>
      <c r="AT19" s="52"/>
      <c r="AU19" s="52"/>
    </row>
    <row r="20" spans="1:47" ht="16.8" thickTop="1" thickBot="1">
      <c r="A20" s="644"/>
      <c r="B20" s="644"/>
      <c r="C20" s="644"/>
      <c r="D20" s="637"/>
      <c r="E20" s="617"/>
      <c r="F20" s="265" t="s">
        <v>2745</v>
      </c>
      <c r="G20" s="41"/>
      <c r="H20" s="41"/>
      <c r="I20" s="41"/>
      <c r="J20" s="297" t="s">
        <v>2746</v>
      </c>
      <c r="K20" s="298" t="s">
        <v>2747</v>
      </c>
      <c r="L20" s="299" t="s">
        <v>2748</v>
      </c>
      <c r="M20" s="300" t="s">
        <v>2749</v>
      </c>
      <c r="N20" s="301" t="s">
        <v>2750</v>
      </c>
      <c r="O20" s="302" t="s">
        <v>2751</v>
      </c>
      <c r="P20" s="303" t="s">
        <v>2752</v>
      </c>
      <c r="Q20" s="304" t="s">
        <v>2753</v>
      </c>
      <c r="R20" s="305" t="s">
        <v>2754</v>
      </c>
      <c r="S20" s="52"/>
      <c r="T20" s="125"/>
      <c r="U20" s="125"/>
      <c r="V20" s="306"/>
      <c r="W20" s="306"/>
      <c r="X20" s="306"/>
      <c r="Y20" s="306"/>
      <c r="Z20" s="271" t="s">
        <v>2302</v>
      </c>
      <c r="AA20" s="306"/>
      <c r="AB20" s="306"/>
      <c r="AC20" s="306"/>
      <c r="AD20" s="650"/>
      <c r="AE20" s="125"/>
      <c r="AF20" s="125"/>
      <c r="AG20" s="125"/>
      <c r="AH20" s="125"/>
      <c r="AI20" s="125"/>
      <c r="AJ20" s="125"/>
      <c r="AK20" s="125"/>
      <c r="AL20" s="125"/>
      <c r="AM20" s="125"/>
      <c r="AN20" s="125"/>
      <c r="AO20" s="125"/>
      <c r="AP20" s="125"/>
      <c r="AQ20" s="125"/>
      <c r="AR20" s="125"/>
      <c r="AS20" s="125"/>
      <c r="AT20" s="125"/>
      <c r="AU20" s="125"/>
    </row>
    <row r="21" spans="1:47" ht="18.75" customHeight="1" thickTop="1" thickBot="1">
      <c r="A21" s="644"/>
      <c r="B21" s="644"/>
      <c r="C21" s="644"/>
      <c r="D21" s="660" t="s">
        <v>2755</v>
      </c>
      <c r="E21" s="666" t="s">
        <v>2756</v>
      </c>
      <c r="F21" s="249" t="s">
        <v>2757</v>
      </c>
      <c r="G21" s="250" t="s">
        <v>2316</v>
      </c>
      <c r="H21" s="251" t="s">
        <v>2317</v>
      </c>
      <c r="I21" s="252" t="s">
        <v>2318</v>
      </c>
      <c r="J21" s="59" t="s">
        <v>2319</v>
      </c>
      <c r="K21" s="253" t="s">
        <v>2350</v>
      </c>
      <c r="L21" s="254" t="s">
        <v>2351</v>
      </c>
      <c r="M21" s="640" t="s">
        <v>2758</v>
      </c>
      <c r="N21" s="598"/>
      <c r="O21" s="63" t="s">
        <v>2294</v>
      </c>
      <c r="P21" s="64" t="s">
        <v>2295</v>
      </c>
      <c r="Q21" s="65" t="s">
        <v>2296</v>
      </c>
      <c r="R21" s="255" t="s">
        <v>2681</v>
      </c>
      <c r="S21" s="277" t="s">
        <v>2759</v>
      </c>
      <c r="T21" s="257" t="s">
        <v>2760</v>
      </c>
      <c r="U21" s="307" t="s">
        <v>2761</v>
      </c>
      <c r="V21" s="244"/>
      <c r="W21" s="296"/>
      <c r="X21" s="296"/>
      <c r="Y21" s="296"/>
      <c r="Z21" s="261" t="s">
        <v>2302</v>
      </c>
      <c r="AA21" s="262" t="s">
        <v>2734</v>
      </c>
      <c r="AB21" s="263" t="s">
        <v>2742</v>
      </c>
      <c r="AC21" s="263" t="s">
        <v>2762</v>
      </c>
      <c r="AD21" s="661" t="s">
        <v>2763</v>
      </c>
      <c r="AE21" s="52"/>
      <c r="AF21" s="52"/>
      <c r="AG21" s="52"/>
      <c r="AH21" s="52"/>
      <c r="AI21" s="52"/>
      <c r="AJ21" s="52"/>
      <c r="AK21" s="52"/>
      <c r="AL21" s="52"/>
      <c r="AM21" s="52"/>
      <c r="AN21" s="52"/>
      <c r="AO21" s="52"/>
      <c r="AP21" s="52"/>
      <c r="AQ21" s="52"/>
      <c r="AR21" s="52"/>
      <c r="AS21" s="52"/>
      <c r="AT21" s="52"/>
      <c r="AU21" s="52"/>
    </row>
    <row r="22" spans="1:47" ht="16.2" thickTop="1">
      <c r="A22" s="644"/>
      <c r="B22" s="644"/>
      <c r="C22" s="644"/>
      <c r="D22" s="637"/>
      <c r="E22" s="617"/>
      <c r="F22" s="265" t="s">
        <v>2764</v>
      </c>
      <c r="G22" s="270"/>
      <c r="H22" s="270"/>
      <c r="I22" s="291"/>
      <c r="J22" s="308" t="s">
        <v>2746</v>
      </c>
      <c r="K22" s="309" t="s">
        <v>2747</v>
      </c>
      <c r="L22" s="310" t="s">
        <v>2748</v>
      </c>
      <c r="M22" s="311" t="s">
        <v>2749</v>
      </c>
      <c r="N22" s="312" t="s">
        <v>2750</v>
      </c>
      <c r="O22" s="313" t="s">
        <v>2751</v>
      </c>
      <c r="P22" s="314" t="s">
        <v>2752</v>
      </c>
      <c r="Q22" s="315" t="s">
        <v>2753</v>
      </c>
      <c r="R22" s="316" t="s">
        <v>2754</v>
      </c>
      <c r="S22" s="291"/>
      <c r="T22" s="292"/>
      <c r="U22" s="291"/>
      <c r="V22" s="291"/>
      <c r="W22" s="306"/>
      <c r="X22" s="306"/>
      <c r="Y22" s="306"/>
      <c r="Z22" s="271" t="s">
        <v>2302</v>
      </c>
      <c r="AA22" s="317"/>
      <c r="AB22" s="317"/>
      <c r="AC22" s="317"/>
      <c r="AD22" s="650"/>
      <c r="AE22" s="52"/>
      <c r="AF22" s="52"/>
      <c r="AG22" s="52"/>
      <c r="AH22" s="52"/>
      <c r="AI22" s="52"/>
      <c r="AJ22" s="52"/>
      <c r="AK22" s="52"/>
      <c r="AL22" s="52"/>
      <c r="AM22" s="52"/>
      <c r="AN22" s="52"/>
      <c r="AO22" s="52"/>
      <c r="AP22" s="52"/>
      <c r="AQ22" s="52"/>
      <c r="AR22" s="52"/>
      <c r="AS22" s="52"/>
      <c r="AT22" s="52"/>
      <c r="AU22" s="52"/>
    </row>
    <row r="23" spans="1:47" ht="16.2" thickBot="1">
      <c r="A23" s="644"/>
      <c r="B23" s="644"/>
      <c r="C23" s="644"/>
      <c r="D23" s="318" t="s">
        <v>2765</v>
      </c>
      <c r="E23" s="319"/>
      <c r="F23" s="320"/>
      <c r="G23" s="320"/>
      <c r="H23" s="249"/>
      <c r="I23" s="249"/>
      <c r="J23" s="263"/>
      <c r="K23" s="296"/>
      <c r="L23" s="296"/>
      <c r="M23" s="296"/>
      <c r="N23" s="296"/>
      <c r="O23" s="296"/>
      <c r="P23" s="296"/>
      <c r="Q23" s="296"/>
      <c r="R23" s="296"/>
      <c r="S23" s="321"/>
      <c r="T23" s="321"/>
      <c r="U23" s="321"/>
      <c r="V23" s="321"/>
      <c r="W23" s="321"/>
      <c r="X23" s="321"/>
      <c r="Y23" s="321"/>
      <c r="Z23" s="321"/>
      <c r="AA23" s="321"/>
      <c r="AB23" s="322" t="s">
        <v>2742</v>
      </c>
      <c r="AC23" s="322" t="s">
        <v>509</v>
      </c>
      <c r="AD23" s="323" t="s">
        <v>2766</v>
      </c>
      <c r="AE23" s="52"/>
      <c r="AF23" s="52"/>
      <c r="AG23" s="52"/>
      <c r="AH23" s="52"/>
      <c r="AI23" s="52"/>
      <c r="AJ23" s="52"/>
      <c r="AK23" s="52"/>
      <c r="AL23" s="52"/>
      <c r="AM23" s="52"/>
      <c r="AN23" s="52"/>
      <c r="AO23" s="52"/>
      <c r="AP23" s="52"/>
      <c r="AQ23" s="52"/>
      <c r="AR23" s="52"/>
      <c r="AS23" s="52"/>
      <c r="AT23" s="52"/>
      <c r="AU23" s="52"/>
    </row>
    <row r="24" spans="1:47" ht="16.8" thickTop="1" thickBot="1">
      <c r="A24" s="644"/>
      <c r="B24" s="644"/>
      <c r="C24" s="644"/>
      <c r="D24" s="660" t="s">
        <v>2767</v>
      </c>
      <c r="E24" s="666" t="s">
        <v>2768</v>
      </c>
      <c r="F24" s="249" t="s">
        <v>2769</v>
      </c>
      <c r="G24" s="324" t="s">
        <v>2291</v>
      </c>
      <c r="H24" s="325" t="s">
        <v>2317</v>
      </c>
      <c r="I24" s="252" t="s">
        <v>2318</v>
      </c>
      <c r="J24" s="59" t="s">
        <v>2319</v>
      </c>
      <c r="K24" s="253" t="s">
        <v>2351</v>
      </c>
      <c r="L24" s="254" t="s">
        <v>2350</v>
      </c>
      <c r="M24" s="640" t="s">
        <v>2741</v>
      </c>
      <c r="N24" s="598"/>
      <c r="O24" s="63" t="s">
        <v>2294</v>
      </c>
      <c r="P24" s="64" t="s">
        <v>2295</v>
      </c>
      <c r="Q24" s="65" t="s">
        <v>2296</v>
      </c>
      <c r="R24" s="243" t="s">
        <v>2697</v>
      </c>
      <c r="S24" s="244"/>
      <c r="T24" s="259"/>
      <c r="U24" s="259"/>
      <c r="V24" s="259"/>
      <c r="W24" s="259"/>
      <c r="X24" s="259"/>
      <c r="Y24" s="259"/>
      <c r="Z24" s="261" t="s">
        <v>2770</v>
      </c>
      <c r="AA24" s="326" t="s">
        <v>2734</v>
      </c>
      <c r="AB24" s="263" t="s">
        <v>2742</v>
      </c>
      <c r="AC24" s="263" t="s">
        <v>2714</v>
      </c>
      <c r="AD24" s="661" t="s">
        <v>2771</v>
      </c>
      <c r="AE24" s="52"/>
      <c r="AF24" s="52"/>
      <c r="AG24" s="52"/>
      <c r="AH24" s="52"/>
      <c r="AI24" s="52"/>
      <c r="AJ24" s="52"/>
      <c r="AK24" s="52"/>
      <c r="AL24" s="52"/>
      <c r="AM24" s="52"/>
      <c r="AN24" s="52"/>
      <c r="AO24" s="52"/>
      <c r="AP24" s="52"/>
      <c r="AQ24" s="52"/>
      <c r="AR24" s="52"/>
      <c r="AS24" s="52"/>
      <c r="AT24" s="52"/>
      <c r="AU24" s="52"/>
    </row>
    <row r="25" spans="1:47" ht="16.8" thickTop="1" thickBot="1">
      <c r="A25" s="644"/>
      <c r="B25" s="644"/>
      <c r="C25" s="644"/>
      <c r="D25" s="648"/>
      <c r="E25" s="578"/>
      <c r="F25" s="327" t="s">
        <v>2772</v>
      </c>
      <c r="G25" s="328"/>
      <c r="H25" s="266"/>
      <c r="I25" s="288"/>
      <c r="J25" s="329"/>
      <c r="K25" s="290"/>
      <c r="L25" s="290"/>
      <c r="M25" s="287"/>
      <c r="N25" s="287"/>
      <c r="O25" s="329"/>
      <c r="P25" s="329"/>
      <c r="Q25" s="329"/>
      <c r="R25" s="329"/>
      <c r="S25" s="76" t="s">
        <v>2291</v>
      </c>
      <c r="T25" s="330" t="s">
        <v>2773</v>
      </c>
      <c r="U25" s="331" t="s">
        <v>2300</v>
      </c>
      <c r="V25" s="332" t="s">
        <v>2299</v>
      </c>
      <c r="W25" s="333" t="s">
        <v>2298</v>
      </c>
      <c r="X25" s="334" t="s">
        <v>2681</v>
      </c>
      <c r="Y25" s="335"/>
      <c r="Z25" s="57"/>
      <c r="AA25" s="195"/>
      <c r="AB25" s="57"/>
      <c r="AC25" s="57"/>
      <c r="AD25" s="649"/>
      <c r="AE25" s="52"/>
      <c r="AF25" s="52"/>
      <c r="AG25" s="52"/>
      <c r="AH25" s="52"/>
      <c r="AI25" s="52"/>
      <c r="AJ25" s="52"/>
      <c r="AK25" s="52"/>
      <c r="AL25" s="52"/>
      <c r="AM25" s="52"/>
      <c r="AN25" s="52"/>
      <c r="AO25" s="52"/>
      <c r="AP25" s="52"/>
      <c r="AQ25" s="52"/>
      <c r="AR25" s="52"/>
      <c r="AS25" s="52"/>
      <c r="AT25" s="52"/>
      <c r="AU25" s="52"/>
    </row>
    <row r="26" spans="1:47" ht="16.8" thickTop="1" thickBot="1">
      <c r="A26" s="644"/>
      <c r="B26" s="588"/>
      <c r="C26" s="588"/>
      <c r="D26" s="637"/>
      <c r="E26" s="617"/>
      <c r="F26" s="265" t="s">
        <v>2774</v>
      </c>
      <c r="G26" s="273"/>
      <c r="H26" s="270"/>
      <c r="I26" s="291"/>
      <c r="J26" s="336" t="s">
        <v>2746</v>
      </c>
      <c r="K26" s="337"/>
      <c r="L26" s="338" t="s">
        <v>2748</v>
      </c>
      <c r="M26" s="339" t="s">
        <v>2749</v>
      </c>
      <c r="N26" s="340" t="s">
        <v>2750</v>
      </c>
      <c r="O26" s="341" t="s">
        <v>2751</v>
      </c>
      <c r="P26" s="342" t="s">
        <v>2752</v>
      </c>
      <c r="Q26" s="343" t="s">
        <v>2753</v>
      </c>
      <c r="R26" s="344" t="s">
        <v>2754</v>
      </c>
      <c r="S26" s="291"/>
      <c r="T26" s="317"/>
      <c r="U26" s="317"/>
      <c r="V26" s="317"/>
      <c r="W26" s="317"/>
      <c r="X26" s="317"/>
      <c r="Y26" s="317"/>
      <c r="Z26" s="345" t="s">
        <v>2302</v>
      </c>
      <c r="AA26" s="317"/>
      <c r="AB26" s="317"/>
      <c r="AC26" s="317"/>
      <c r="AD26" s="650"/>
      <c r="AE26" s="52"/>
      <c r="AF26" s="52"/>
      <c r="AG26" s="52"/>
      <c r="AH26" s="52"/>
      <c r="AI26" s="52"/>
      <c r="AJ26" s="52"/>
      <c r="AK26" s="52"/>
      <c r="AL26" s="52"/>
      <c r="AM26" s="52"/>
      <c r="AN26" s="52"/>
      <c r="AO26" s="52"/>
      <c r="AP26" s="52"/>
      <c r="AQ26" s="52"/>
      <c r="AR26" s="52"/>
      <c r="AS26" s="52"/>
      <c r="AT26" s="52"/>
      <c r="AU26" s="52"/>
    </row>
    <row r="27" spans="1:47" ht="16.8" thickTop="1" thickBot="1">
      <c r="A27" s="644"/>
      <c r="B27" s="676" t="s">
        <v>2775</v>
      </c>
      <c r="C27" s="591"/>
      <c r="D27" s="318" t="s">
        <v>2776</v>
      </c>
      <c r="E27" s="319" t="s">
        <v>2777</v>
      </c>
      <c r="F27" s="320" t="s">
        <v>2778</v>
      </c>
      <c r="G27" s="249"/>
      <c r="H27" s="249"/>
      <c r="I27" s="249"/>
      <c r="J27" s="57"/>
      <c r="K27" s="52"/>
      <c r="L27" s="346" t="s">
        <v>2291</v>
      </c>
      <c r="M27" s="347" t="s">
        <v>2779</v>
      </c>
      <c r="N27" s="268" t="s">
        <v>2780</v>
      </c>
      <c r="O27" s="132" t="s">
        <v>2294</v>
      </c>
      <c r="P27" s="201" t="s">
        <v>2295</v>
      </c>
      <c r="Q27" s="244"/>
      <c r="R27" s="52"/>
      <c r="S27" s="321"/>
      <c r="T27" s="321"/>
      <c r="U27" s="321"/>
      <c r="V27" s="321"/>
      <c r="W27" s="321"/>
      <c r="X27" s="321"/>
      <c r="Y27" s="321"/>
      <c r="Z27" s="321"/>
      <c r="AA27" s="321"/>
      <c r="AB27" s="322" t="s">
        <v>2781</v>
      </c>
      <c r="AC27" s="321"/>
      <c r="AD27" s="323" t="s">
        <v>2782</v>
      </c>
      <c r="AE27" s="52"/>
      <c r="AF27" s="52"/>
      <c r="AG27" s="52"/>
      <c r="AH27" s="52"/>
      <c r="AI27" s="52"/>
      <c r="AJ27" s="52"/>
      <c r="AK27" s="52"/>
      <c r="AL27" s="52"/>
      <c r="AM27" s="52"/>
      <c r="AN27" s="52"/>
      <c r="AO27" s="52"/>
      <c r="AP27" s="52"/>
      <c r="AQ27" s="52"/>
      <c r="AR27" s="52"/>
      <c r="AS27" s="52"/>
      <c r="AT27" s="52"/>
      <c r="AU27" s="52"/>
    </row>
    <row r="28" spans="1:47" ht="16.8" thickTop="1" thickBot="1">
      <c r="A28" s="644"/>
      <c r="B28" s="662" t="s">
        <v>2783</v>
      </c>
      <c r="C28" s="669" t="s">
        <v>2784</v>
      </c>
      <c r="D28" s="672" t="s">
        <v>2785</v>
      </c>
      <c r="E28" s="666" t="s">
        <v>2786</v>
      </c>
      <c r="F28" s="249" t="s">
        <v>2787</v>
      </c>
      <c r="G28" s="348" t="s">
        <v>2788</v>
      </c>
      <c r="H28" s="349" t="s">
        <v>2789</v>
      </c>
      <c r="I28" s="349" t="s">
        <v>2790</v>
      </c>
      <c r="J28" s="349" t="s">
        <v>2791</v>
      </c>
      <c r="K28" s="349" t="s">
        <v>2792</v>
      </c>
      <c r="L28" s="349" t="s">
        <v>2793</v>
      </c>
      <c r="M28" s="349" t="s">
        <v>2794</v>
      </c>
      <c r="N28" s="45" t="s">
        <v>2353</v>
      </c>
      <c r="O28" s="349" t="s">
        <v>2795</v>
      </c>
      <c r="P28" s="349" t="s">
        <v>2796</v>
      </c>
      <c r="Q28" s="349" t="s">
        <v>2797</v>
      </c>
      <c r="R28" s="350" t="s">
        <v>2798</v>
      </c>
      <c r="S28" s="52"/>
      <c r="T28" s="296"/>
      <c r="U28" s="296"/>
      <c r="V28" s="296"/>
      <c r="W28" s="296"/>
      <c r="X28" s="263"/>
      <c r="Y28" s="286"/>
      <c r="Z28" s="261" t="s">
        <v>2302</v>
      </c>
      <c r="AA28" s="351" t="s">
        <v>2799</v>
      </c>
      <c r="AB28" s="263" t="s">
        <v>2800</v>
      </c>
      <c r="AC28" s="263" t="s">
        <v>2801</v>
      </c>
      <c r="AD28" s="668" t="s">
        <v>2802</v>
      </c>
      <c r="AE28" s="52"/>
      <c r="AF28" s="52"/>
      <c r="AG28" s="52"/>
      <c r="AH28" s="52"/>
      <c r="AI28" s="52"/>
      <c r="AJ28" s="52"/>
      <c r="AK28" s="52"/>
      <c r="AL28" s="52"/>
      <c r="AM28" s="52"/>
      <c r="AN28" s="52"/>
      <c r="AO28" s="52"/>
      <c r="AP28" s="52"/>
      <c r="AQ28" s="52"/>
      <c r="AR28" s="52"/>
      <c r="AS28" s="52"/>
      <c r="AT28" s="52"/>
      <c r="AU28" s="52"/>
    </row>
    <row r="29" spans="1:47" ht="16.8" thickTop="1" thickBot="1">
      <c r="A29" s="644"/>
      <c r="B29" s="644"/>
      <c r="C29" s="644"/>
      <c r="D29" s="648"/>
      <c r="E29" s="578"/>
      <c r="F29" s="327" t="s">
        <v>2803</v>
      </c>
      <c r="G29" s="336" t="s">
        <v>2746</v>
      </c>
      <c r="H29" s="338" t="s">
        <v>2748</v>
      </c>
      <c r="I29" s="339" t="s">
        <v>2749</v>
      </c>
      <c r="J29" s="352" t="s">
        <v>2294</v>
      </c>
      <c r="K29" s="353" t="s">
        <v>2295</v>
      </c>
      <c r="L29" s="354" t="s">
        <v>2296</v>
      </c>
      <c r="M29" s="355" t="s">
        <v>2804</v>
      </c>
      <c r="N29" s="109" t="s">
        <v>2351</v>
      </c>
      <c r="O29" s="343" t="s">
        <v>2753</v>
      </c>
      <c r="P29" s="341" t="s">
        <v>2751</v>
      </c>
      <c r="Q29" s="333" t="s">
        <v>2298</v>
      </c>
      <c r="R29" s="332" t="s">
        <v>2299</v>
      </c>
      <c r="S29" s="355" t="s">
        <v>2805</v>
      </c>
      <c r="T29" s="356" t="s">
        <v>2806</v>
      </c>
      <c r="U29" s="355" t="s">
        <v>2807</v>
      </c>
      <c r="V29" s="357" t="s">
        <v>2808</v>
      </c>
      <c r="W29" s="358"/>
      <c r="X29" s="57"/>
      <c r="Y29" s="125"/>
      <c r="Z29" s="51" t="s">
        <v>2302</v>
      </c>
      <c r="AA29" s="52"/>
      <c r="AB29" s="52"/>
      <c r="AC29" s="52"/>
      <c r="AD29" s="649"/>
      <c r="AE29" s="52"/>
      <c r="AF29" s="52"/>
      <c r="AG29" s="52"/>
      <c r="AH29" s="52"/>
      <c r="AI29" s="52"/>
      <c r="AJ29" s="52"/>
      <c r="AK29" s="52"/>
      <c r="AL29" s="52"/>
      <c r="AM29" s="52"/>
      <c r="AN29" s="52"/>
      <c r="AO29" s="52"/>
      <c r="AP29" s="52"/>
      <c r="AQ29" s="52"/>
      <c r="AR29" s="52"/>
      <c r="AS29" s="52"/>
      <c r="AT29" s="52"/>
      <c r="AU29" s="52"/>
    </row>
    <row r="30" spans="1:47" ht="16.8" thickTop="1" thickBot="1">
      <c r="A30" s="644"/>
      <c r="B30" s="644"/>
      <c r="C30" s="644"/>
      <c r="D30" s="648"/>
      <c r="E30" s="578"/>
      <c r="F30" s="327" t="s">
        <v>2809</v>
      </c>
      <c r="G30" s="359" t="s">
        <v>2316</v>
      </c>
      <c r="H30" s="360" t="s">
        <v>2318</v>
      </c>
      <c r="I30" s="361" t="s">
        <v>2810</v>
      </c>
      <c r="J30" s="362" t="s">
        <v>2319</v>
      </c>
      <c r="K30" s="363" t="s">
        <v>2811</v>
      </c>
      <c r="L30" s="363" t="s">
        <v>2812</v>
      </c>
      <c r="M30" s="364" t="s">
        <v>2813</v>
      </c>
      <c r="N30" s="52"/>
      <c r="O30" s="52"/>
      <c r="P30" s="52"/>
      <c r="Q30" s="52"/>
      <c r="R30" s="52"/>
      <c r="S30" s="52"/>
      <c r="T30" s="52"/>
      <c r="U30" s="52"/>
      <c r="V30" s="288"/>
      <c r="W30" s="358"/>
      <c r="X30" s="57"/>
      <c r="Y30" s="125"/>
      <c r="Z30" s="51" t="s">
        <v>2302</v>
      </c>
      <c r="AA30" s="52"/>
      <c r="AB30" s="52"/>
      <c r="AC30" s="52"/>
      <c r="AD30" s="649"/>
      <c r="AE30" s="52"/>
      <c r="AF30" s="52"/>
      <c r="AG30" s="52"/>
      <c r="AH30" s="52"/>
      <c r="AI30" s="52"/>
      <c r="AJ30" s="52"/>
      <c r="AK30" s="52"/>
      <c r="AL30" s="52"/>
      <c r="AM30" s="52"/>
      <c r="AN30" s="52"/>
      <c r="AO30" s="52"/>
      <c r="AP30" s="52"/>
      <c r="AQ30" s="52"/>
      <c r="AR30" s="52"/>
      <c r="AS30" s="52"/>
      <c r="AT30" s="52"/>
      <c r="AU30" s="52"/>
    </row>
    <row r="31" spans="1:47" ht="16.8" thickTop="1" thickBot="1">
      <c r="A31" s="644"/>
      <c r="B31" s="644"/>
      <c r="C31" s="588"/>
      <c r="D31" s="637"/>
      <c r="E31" s="617"/>
      <c r="F31" s="365" t="s">
        <v>2814</v>
      </c>
      <c r="G31" s="266"/>
      <c r="H31" s="288"/>
      <c r="I31" s="290"/>
      <c r="J31" s="290"/>
      <c r="K31" s="366"/>
      <c r="L31" s="366"/>
      <c r="M31" s="266"/>
      <c r="N31" s="52"/>
      <c r="O31" s="367" t="s">
        <v>2815</v>
      </c>
      <c r="P31" s="368" t="s">
        <v>2816</v>
      </c>
      <c r="Q31" s="368" t="s">
        <v>2817</v>
      </c>
      <c r="R31" s="369" t="s">
        <v>2751</v>
      </c>
      <c r="S31" s="368" t="s">
        <v>2818</v>
      </c>
      <c r="T31" s="368" t="s">
        <v>2819</v>
      </c>
      <c r="U31" s="370" t="s">
        <v>2820</v>
      </c>
      <c r="V31" s="288"/>
      <c r="W31" s="358"/>
      <c r="X31" s="57"/>
      <c r="Y31" s="125"/>
      <c r="Z31" s="345" t="s">
        <v>2821</v>
      </c>
      <c r="AA31" s="317"/>
      <c r="AB31" s="317"/>
      <c r="AC31" s="317"/>
      <c r="AD31" s="650"/>
      <c r="AE31" s="52"/>
      <c r="AF31" s="52"/>
      <c r="AG31" s="52"/>
      <c r="AH31" s="52"/>
      <c r="AI31" s="52"/>
      <c r="AJ31" s="52"/>
      <c r="AK31" s="52"/>
      <c r="AL31" s="52"/>
      <c r="AM31" s="52"/>
      <c r="AN31" s="52"/>
      <c r="AO31" s="52"/>
      <c r="AP31" s="52"/>
      <c r="AQ31" s="52"/>
      <c r="AR31" s="52"/>
      <c r="AS31" s="52"/>
      <c r="AT31" s="52"/>
      <c r="AU31" s="52"/>
    </row>
    <row r="32" spans="1:47" ht="18" customHeight="1" thickTop="1" thickBot="1">
      <c r="A32" s="644"/>
      <c r="B32" s="644"/>
      <c r="C32" s="669" t="s">
        <v>2822</v>
      </c>
      <c r="D32" s="651" t="s">
        <v>2823</v>
      </c>
      <c r="E32" s="666" t="s">
        <v>2824</v>
      </c>
      <c r="F32" s="249" t="s">
        <v>2825</v>
      </c>
      <c r="G32" s="371" t="s">
        <v>2748</v>
      </c>
      <c r="H32" s="372" t="s">
        <v>2749</v>
      </c>
      <c r="I32" s="373" t="s">
        <v>2750</v>
      </c>
      <c r="J32" s="374" t="s">
        <v>2751</v>
      </c>
      <c r="K32" s="375" t="s">
        <v>2752</v>
      </c>
      <c r="L32" s="376" t="s">
        <v>2753</v>
      </c>
      <c r="M32" s="78" t="s">
        <v>2351</v>
      </c>
      <c r="N32" s="255" t="s">
        <v>2681</v>
      </c>
      <c r="O32" s="377" t="s">
        <v>2747</v>
      </c>
      <c r="P32" s="257" t="s">
        <v>2760</v>
      </c>
      <c r="Q32" s="256" t="s">
        <v>2761</v>
      </c>
      <c r="R32" s="63" t="s">
        <v>2294</v>
      </c>
      <c r="S32" s="64" t="s">
        <v>2295</v>
      </c>
      <c r="T32" s="49" t="s">
        <v>2296</v>
      </c>
      <c r="U32" s="255" t="s">
        <v>2681</v>
      </c>
      <c r="V32" s="378" t="s">
        <v>2826</v>
      </c>
      <c r="W32" s="379" t="s">
        <v>2747</v>
      </c>
      <c r="X32" s="379" t="s">
        <v>2747</v>
      </c>
      <c r="Y32" s="278" t="s">
        <v>2806</v>
      </c>
      <c r="Z32" s="261" t="s">
        <v>2302</v>
      </c>
      <c r="AA32" s="296"/>
      <c r="AB32" s="296"/>
      <c r="AC32" s="296"/>
      <c r="AD32" s="667" t="s">
        <v>2827</v>
      </c>
      <c r="AE32" s="52"/>
      <c r="AF32" s="52"/>
      <c r="AG32" s="52"/>
      <c r="AH32" s="52"/>
      <c r="AI32" s="52"/>
      <c r="AJ32" s="52"/>
      <c r="AK32" s="52"/>
      <c r="AL32" s="52"/>
      <c r="AM32" s="52"/>
      <c r="AN32" s="52"/>
      <c r="AO32" s="52"/>
      <c r="AP32" s="52"/>
      <c r="AQ32" s="52"/>
      <c r="AR32" s="52"/>
      <c r="AS32" s="52"/>
      <c r="AT32" s="52"/>
      <c r="AU32" s="52"/>
    </row>
    <row r="33" spans="1:47" ht="18" customHeight="1" thickTop="1" thickBot="1">
      <c r="A33" s="644"/>
      <c r="B33" s="644"/>
      <c r="C33" s="588"/>
      <c r="D33" s="637"/>
      <c r="E33" s="617"/>
      <c r="F33" s="265" t="s">
        <v>2828</v>
      </c>
      <c r="G33" s="380" t="s">
        <v>2316</v>
      </c>
      <c r="H33" s="381" t="s">
        <v>2317</v>
      </c>
      <c r="I33" s="382" t="s">
        <v>2318</v>
      </c>
      <c r="J33" s="129" t="s">
        <v>2319</v>
      </c>
      <c r="K33" s="383" t="s">
        <v>2811</v>
      </c>
      <c r="L33" s="383" t="s">
        <v>2812</v>
      </c>
      <c r="M33" s="384" t="s">
        <v>2813</v>
      </c>
      <c r="N33" s="288"/>
      <c r="O33" s="385"/>
      <c r="P33" s="288"/>
      <c r="Q33" s="288"/>
      <c r="R33" s="329"/>
      <c r="S33" s="329"/>
      <c r="T33" s="290"/>
      <c r="U33" s="288"/>
      <c r="V33" s="114"/>
      <c r="W33" s="288"/>
      <c r="X33" s="288"/>
      <c r="Y33" s="291"/>
      <c r="Z33" s="271" t="s">
        <v>2302</v>
      </c>
      <c r="AA33" s="306"/>
      <c r="AB33" s="306"/>
      <c r="AC33" s="306"/>
      <c r="AD33" s="650"/>
      <c r="AE33" s="125"/>
      <c r="AF33" s="125"/>
      <c r="AG33" s="125"/>
      <c r="AH33" s="125"/>
      <c r="AI33" s="125"/>
      <c r="AJ33" s="125"/>
      <c r="AK33" s="125"/>
      <c r="AL33" s="125"/>
      <c r="AM33" s="125"/>
      <c r="AN33" s="125"/>
      <c r="AO33" s="125"/>
      <c r="AP33" s="125"/>
      <c r="AQ33" s="125"/>
      <c r="AR33" s="125"/>
      <c r="AS33" s="125"/>
      <c r="AT33" s="125"/>
      <c r="AU33" s="125"/>
    </row>
    <row r="34" spans="1:47" ht="16.8" thickTop="1" thickBot="1">
      <c r="A34" s="644"/>
      <c r="B34" s="644"/>
      <c r="C34" s="669" t="s">
        <v>2829</v>
      </c>
      <c r="D34" s="660" t="s">
        <v>2830</v>
      </c>
      <c r="E34" s="655" t="s">
        <v>2831</v>
      </c>
      <c r="F34" s="275" t="s">
        <v>2832</v>
      </c>
      <c r="G34" s="371" t="s">
        <v>2748</v>
      </c>
      <c r="H34" s="372" t="s">
        <v>2749</v>
      </c>
      <c r="I34" s="373" t="s">
        <v>2750</v>
      </c>
      <c r="J34" s="374" t="s">
        <v>2751</v>
      </c>
      <c r="K34" s="375" t="s">
        <v>2752</v>
      </c>
      <c r="L34" s="376" t="s">
        <v>2753</v>
      </c>
      <c r="M34" s="254" t="s">
        <v>2351</v>
      </c>
      <c r="N34" s="255" t="s">
        <v>2681</v>
      </c>
      <c r="O34" s="215" t="s">
        <v>2706</v>
      </c>
      <c r="P34" s="255" t="s">
        <v>2833</v>
      </c>
      <c r="Q34" s="276" t="s">
        <v>2834</v>
      </c>
      <c r="R34" s="276" t="s">
        <v>2835</v>
      </c>
      <c r="S34" s="65" t="s">
        <v>2836</v>
      </c>
      <c r="T34" s="386" t="s">
        <v>2837</v>
      </c>
      <c r="U34" s="63" t="s">
        <v>2838</v>
      </c>
      <c r="V34" s="256" t="s">
        <v>2298</v>
      </c>
      <c r="W34" s="257" t="s">
        <v>2299</v>
      </c>
      <c r="X34" s="278" t="s">
        <v>2839</v>
      </c>
      <c r="Y34" s="296"/>
      <c r="Z34" s="261" t="s">
        <v>2302</v>
      </c>
      <c r="AA34" s="326" t="s">
        <v>2734</v>
      </c>
      <c r="AB34" s="263" t="s">
        <v>2840</v>
      </c>
      <c r="AC34" s="263" t="s">
        <v>2714</v>
      </c>
      <c r="AD34" s="670"/>
      <c r="AE34" s="52"/>
      <c r="AF34" s="52"/>
      <c r="AG34" s="52"/>
      <c r="AH34" s="52"/>
      <c r="AI34" s="52"/>
      <c r="AJ34" s="52"/>
      <c r="AK34" s="52"/>
      <c r="AL34" s="52"/>
      <c r="AM34" s="52"/>
      <c r="AN34" s="52"/>
      <c r="AO34" s="52"/>
      <c r="AP34" s="52"/>
      <c r="AQ34" s="52"/>
      <c r="AR34" s="52"/>
      <c r="AS34" s="52"/>
      <c r="AT34" s="52"/>
      <c r="AU34" s="52"/>
    </row>
    <row r="35" spans="1:47" ht="16.8" thickTop="1" thickBot="1">
      <c r="A35" s="644"/>
      <c r="B35" s="644"/>
      <c r="C35" s="644"/>
      <c r="D35" s="637"/>
      <c r="E35" s="617"/>
      <c r="F35" s="265" t="s">
        <v>2841</v>
      </c>
      <c r="G35" s="359" t="s">
        <v>2316</v>
      </c>
      <c r="H35" s="387" t="s">
        <v>2317</v>
      </c>
      <c r="I35" s="360" t="s">
        <v>2318</v>
      </c>
      <c r="J35" s="362" t="s">
        <v>2319</v>
      </c>
      <c r="K35" s="363" t="s">
        <v>2811</v>
      </c>
      <c r="L35" s="363" t="s">
        <v>2812</v>
      </c>
      <c r="M35" s="364" t="s">
        <v>2842</v>
      </c>
      <c r="N35" s="291"/>
      <c r="O35" s="388"/>
      <c r="P35" s="388"/>
      <c r="Q35" s="389"/>
      <c r="R35" s="388"/>
      <c r="S35" s="389"/>
      <c r="T35" s="291"/>
      <c r="U35" s="291"/>
      <c r="V35" s="291"/>
      <c r="W35" s="317"/>
      <c r="X35" s="317"/>
      <c r="Y35" s="317"/>
      <c r="Z35" s="345" t="s">
        <v>2302</v>
      </c>
      <c r="AA35" s="294"/>
      <c r="AB35" s="317"/>
      <c r="AC35" s="317"/>
      <c r="AD35" s="650"/>
      <c r="AE35" s="52"/>
      <c r="AF35" s="52"/>
      <c r="AG35" s="52"/>
      <c r="AH35" s="52"/>
      <c r="AI35" s="52"/>
      <c r="AJ35" s="52"/>
      <c r="AK35" s="52"/>
      <c r="AL35" s="52"/>
      <c r="AM35" s="52"/>
      <c r="AN35" s="52"/>
      <c r="AO35" s="52"/>
      <c r="AP35" s="52"/>
      <c r="AQ35" s="52"/>
      <c r="AR35" s="52"/>
      <c r="AS35" s="52"/>
      <c r="AT35" s="52"/>
      <c r="AU35" s="52"/>
    </row>
    <row r="36" spans="1:47" ht="16.8" thickTop="1" thickBot="1">
      <c r="A36" s="644"/>
      <c r="B36" s="644"/>
      <c r="C36" s="644"/>
      <c r="D36" s="285" t="s">
        <v>2843</v>
      </c>
      <c r="E36" s="295"/>
      <c r="F36" s="249"/>
      <c r="G36" s="41"/>
      <c r="H36" s="41"/>
      <c r="I36" s="41"/>
      <c r="J36" s="57"/>
      <c r="K36" s="52"/>
      <c r="L36" s="52"/>
      <c r="M36" s="52"/>
      <c r="N36" s="296"/>
      <c r="O36" s="296"/>
      <c r="P36" s="296"/>
      <c r="Q36" s="296"/>
      <c r="R36" s="296"/>
      <c r="S36" s="296"/>
      <c r="T36" s="296"/>
      <c r="U36" s="296"/>
      <c r="V36" s="296"/>
      <c r="W36" s="296"/>
      <c r="X36" s="296"/>
      <c r="Y36" s="259"/>
      <c r="Z36" s="296"/>
      <c r="AA36" s="296"/>
      <c r="AB36" s="296"/>
      <c r="AC36" s="296"/>
      <c r="AD36" s="264" t="s">
        <v>2341</v>
      </c>
      <c r="AE36" s="52"/>
      <c r="AF36" s="52"/>
      <c r="AG36" s="52"/>
      <c r="AH36" s="52"/>
      <c r="AI36" s="52"/>
      <c r="AJ36" s="52"/>
      <c r="AK36" s="52"/>
      <c r="AL36" s="52"/>
      <c r="AM36" s="52"/>
      <c r="AN36" s="52"/>
      <c r="AO36" s="52"/>
      <c r="AP36" s="52"/>
      <c r="AQ36" s="52"/>
      <c r="AR36" s="52"/>
      <c r="AS36" s="52"/>
      <c r="AT36" s="52"/>
      <c r="AU36" s="52"/>
    </row>
    <row r="37" spans="1:47" ht="16.8" thickTop="1" thickBot="1">
      <c r="A37" s="644"/>
      <c r="B37" s="644"/>
      <c r="C37" s="644"/>
      <c r="D37" s="671" t="s">
        <v>2844</v>
      </c>
      <c r="E37" s="666" t="s">
        <v>2845</v>
      </c>
      <c r="F37" s="275" t="s">
        <v>2846</v>
      </c>
      <c r="G37" s="371" t="s">
        <v>2748</v>
      </c>
      <c r="H37" s="372" t="s">
        <v>2749</v>
      </c>
      <c r="I37" s="373" t="s">
        <v>2750</v>
      </c>
      <c r="J37" s="374" t="s">
        <v>2751</v>
      </c>
      <c r="K37" s="375" t="s">
        <v>2752</v>
      </c>
      <c r="L37" s="376" t="s">
        <v>2753</v>
      </c>
      <c r="M37" s="78" t="s">
        <v>2351</v>
      </c>
      <c r="N37" s="255" t="s">
        <v>2681</v>
      </c>
      <c r="O37" s="215" t="s">
        <v>2706</v>
      </c>
      <c r="P37" s="65" t="s">
        <v>2836</v>
      </c>
      <c r="Q37" s="386" t="s">
        <v>2837</v>
      </c>
      <c r="R37" s="63" t="s">
        <v>2838</v>
      </c>
      <c r="S37" s="256" t="s">
        <v>2298</v>
      </c>
      <c r="T37" s="257" t="s">
        <v>2299</v>
      </c>
      <c r="U37" s="390" t="s">
        <v>2808</v>
      </c>
      <c r="V37" s="296"/>
      <c r="W37" s="296"/>
      <c r="X37" s="296"/>
      <c r="Y37" s="259"/>
      <c r="Z37" s="261" t="s">
        <v>2302</v>
      </c>
      <c r="AA37" s="391" t="s">
        <v>2734</v>
      </c>
      <c r="AB37" s="263" t="s">
        <v>2735</v>
      </c>
      <c r="AC37" s="263" t="s">
        <v>509</v>
      </c>
      <c r="AD37" s="264"/>
      <c r="AE37" s="52"/>
      <c r="AF37" s="52"/>
      <c r="AG37" s="52"/>
      <c r="AH37" s="52"/>
      <c r="AI37" s="52"/>
      <c r="AJ37" s="52"/>
      <c r="AK37" s="52"/>
      <c r="AL37" s="52"/>
      <c r="AM37" s="52"/>
      <c r="AN37" s="52"/>
      <c r="AO37" s="52"/>
      <c r="AP37" s="52"/>
      <c r="AQ37" s="52"/>
      <c r="AR37" s="52"/>
      <c r="AS37" s="52"/>
      <c r="AT37" s="52"/>
      <c r="AU37" s="52"/>
    </row>
    <row r="38" spans="1:47" ht="16.8" thickTop="1" thickBot="1">
      <c r="A38" s="644"/>
      <c r="B38" s="644"/>
      <c r="C38" s="588"/>
      <c r="D38" s="637"/>
      <c r="E38" s="617"/>
      <c r="F38" s="265" t="s">
        <v>2847</v>
      </c>
      <c r="G38" s="392" t="s">
        <v>2316</v>
      </c>
      <c r="H38" s="381" t="s">
        <v>2317</v>
      </c>
      <c r="I38" s="382" t="s">
        <v>2318</v>
      </c>
      <c r="J38" s="129" t="s">
        <v>2319</v>
      </c>
      <c r="K38" s="383" t="s">
        <v>2811</v>
      </c>
      <c r="L38" s="383" t="s">
        <v>2812</v>
      </c>
      <c r="M38" s="269" t="s">
        <v>2813</v>
      </c>
      <c r="N38" s="288"/>
      <c r="O38" s="287"/>
      <c r="P38" s="329"/>
      <c r="Q38" s="290"/>
      <c r="R38" s="329"/>
      <c r="S38" s="288"/>
      <c r="T38" s="288"/>
      <c r="U38" s="114"/>
      <c r="V38" s="125"/>
      <c r="W38" s="125"/>
      <c r="X38" s="306"/>
      <c r="Y38" s="393"/>
      <c r="Z38" s="271" t="s">
        <v>2302</v>
      </c>
      <c r="AA38" s="306"/>
      <c r="AB38" s="294"/>
      <c r="AC38" s="294"/>
      <c r="AD38" s="284"/>
      <c r="AE38" s="52"/>
      <c r="AF38" s="52"/>
      <c r="AG38" s="52"/>
      <c r="AH38" s="52"/>
      <c r="AI38" s="52"/>
      <c r="AJ38" s="52"/>
      <c r="AK38" s="52"/>
      <c r="AL38" s="52"/>
      <c r="AM38" s="52"/>
      <c r="AN38" s="52"/>
      <c r="AO38" s="52"/>
      <c r="AP38" s="52"/>
      <c r="AQ38" s="52"/>
      <c r="AR38" s="52"/>
      <c r="AS38" s="52"/>
      <c r="AT38" s="52"/>
      <c r="AU38" s="52"/>
    </row>
    <row r="39" spans="1:47" ht="16.8" thickTop="1" thickBot="1">
      <c r="A39" s="644"/>
      <c r="B39" s="644"/>
      <c r="C39" s="662" t="s">
        <v>2848</v>
      </c>
      <c r="D39" s="663" t="s">
        <v>2849</v>
      </c>
      <c r="E39" s="664" t="s">
        <v>2850</v>
      </c>
      <c r="F39" s="41" t="s">
        <v>2851</v>
      </c>
      <c r="G39" s="371" t="s">
        <v>2748</v>
      </c>
      <c r="H39" s="372" t="s">
        <v>2749</v>
      </c>
      <c r="I39" s="373" t="s">
        <v>2750</v>
      </c>
      <c r="J39" s="374" t="s">
        <v>2751</v>
      </c>
      <c r="K39" s="375" t="s">
        <v>2752</v>
      </c>
      <c r="L39" s="376" t="s">
        <v>2753</v>
      </c>
      <c r="M39" s="78" t="s">
        <v>2351</v>
      </c>
      <c r="N39" s="255" t="s">
        <v>2681</v>
      </c>
      <c r="O39" s="215" t="s">
        <v>2852</v>
      </c>
      <c r="P39" s="255" t="s">
        <v>2805</v>
      </c>
      <c r="Q39" s="379" t="s">
        <v>2747</v>
      </c>
      <c r="R39" s="65" t="s">
        <v>2836</v>
      </c>
      <c r="S39" s="386" t="s">
        <v>2837</v>
      </c>
      <c r="T39" s="63" t="s">
        <v>2838</v>
      </c>
      <c r="U39" s="256" t="s">
        <v>2298</v>
      </c>
      <c r="V39" s="257" t="s">
        <v>2299</v>
      </c>
      <c r="W39" s="278" t="s">
        <v>2853</v>
      </c>
      <c r="X39" s="52"/>
      <c r="Y39" s="57"/>
      <c r="Z39" s="51" t="s">
        <v>2302</v>
      </c>
      <c r="AA39" s="394" t="s">
        <v>2734</v>
      </c>
      <c r="AB39" s="57" t="s">
        <v>2854</v>
      </c>
      <c r="AC39" s="57" t="s">
        <v>509</v>
      </c>
      <c r="AD39" s="665" t="s">
        <v>2855</v>
      </c>
      <c r="AE39" s="52"/>
      <c r="AF39" s="52"/>
      <c r="AG39" s="52"/>
      <c r="AH39" s="52"/>
      <c r="AI39" s="52"/>
      <c r="AJ39" s="52"/>
      <c r="AK39" s="52"/>
      <c r="AL39" s="52"/>
      <c r="AM39" s="52"/>
      <c r="AN39" s="52"/>
      <c r="AO39" s="52"/>
      <c r="AP39" s="52"/>
      <c r="AQ39" s="52"/>
      <c r="AR39" s="52"/>
      <c r="AS39" s="52"/>
      <c r="AT39" s="52"/>
      <c r="AU39" s="52"/>
    </row>
    <row r="40" spans="1:47" ht="16.8" thickTop="1" thickBot="1">
      <c r="A40" s="644"/>
      <c r="B40" s="644"/>
      <c r="C40" s="644"/>
      <c r="D40" s="637"/>
      <c r="E40" s="617"/>
      <c r="F40" s="265" t="s">
        <v>2856</v>
      </c>
      <c r="G40" s="359" t="s">
        <v>2316</v>
      </c>
      <c r="H40" s="387" t="s">
        <v>2317</v>
      </c>
      <c r="I40" s="360" t="s">
        <v>2318</v>
      </c>
      <c r="J40" s="362" t="s">
        <v>2319</v>
      </c>
      <c r="K40" s="363" t="s">
        <v>2811</v>
      </c>
      <c r="L40" s="363" t="s">
        <v>2812</v>
      </c>
      <c r="M40" s="364" t="s">
        <v>2813</v>
      </c>
      <c r="N40" s="395"/>
      <c r="O40" s="291"/>
      <c r="P40" s="291"/>
      <c r="Q40" s="291"/>
      <c r="R40" s="389"/>
      <c r="S40" s="290"/>
      <c r="T40" s="329"/>
      <c r="U40" s="288"/>
      <c r="V40" s="288"/>
      <c r="W40" s="396"/>
      <c r="X40" s="52"/>
      <c r="Y40" s="397"/>
      <c r="Z40" s="345" t="s">
        <v>2302</v>
      </c>
      <c r="AA40" s="294"/>
      <c r="AB40" s="317"/>
      <c r="AC40" s="317"/>
      <c r="AD40" s="650"/>
      <c r="AE40" s="52"/>
      <c r="AF40" s="52"/>
      <c r="AG40" s="52"/>
      <c r="AH40" s="52"/>
      <c r="AI40" s="52"/>
      <c r="AJ40" s="52"/>
      <c r="AK40" s="52"/>
      <c r="AL40" s="52"/>
      <c r="AM40" s="52"/>
      <c r="AN40" s="52"/>
      <c r="AO40" s="52"/>
      <c r="AP40" s="52"/>
      <c r="AQ40" s="52"/>
      <c r="AR40" s="52"/>
      <c r="AS40" s="52"/>
      <c r="AT40" s="52"/>
      <c r="AU40" s="52"/>
    </row>
    <row r="41" spans="1:47" ht="16.8" thickTop="1" thickBot="1">
      <c r="A41" s="644"/>
      <c r="B41" s="644"/>
      <c r="C41" s="644"/>
      <c r="D41" s="651" t="s">
        <v>2857</v>
      </c>
      <c r="E41" s="666" t="s">
        <v>2858</v>
      </c>
      <c r="F41" s="249" t="s">
        <v>2859</v>
      </c>
      <c r="G41" s="41"/>
      <c r="H41" s="41"/>
      <c r="I41" s="41"/>
      <c r="J41" s="52"/>
      <c r="K41" s="52"/>
      <c r="L41" s="52"/>
      <c r="M41" s="52"/>
      <c r="N41" s="296"/>
      <c r="O41" s="296"/>
      <c r="P41" s="296"/>
      <c r="Q41" s="296"/>
      <c r="R41" s="296"/>
      <c r="S41" s="398" t="s">
        <v>2837</v>
      </c>
      <c r="T41" s="63" t="s">
        <v>2838</v>
      </c>
      <c r="U41" s="256" t="s">
        <v>2298</v>
      </c>
      <c r="V41" s="257" t="s">
        <v>2299</v>
      </c>
      <c r="W41" s="399" t="s">
        <v>2839</v>
      </c>
      <c r="X41" s="400" t="s">
        <v>2860</v>
      </c>
      <c r="Y41" s="259"/>
      <c r="Z41" s="261" t="s">
        <v>2302</v>
      </c>
      <c r="AA41" s="296"/>
      <c r="AB41" s="296"/>
      <c r="AC41" s="296"/>
      <c r="AD41" s="667" t="s">
        <v>2677</v>
      </c>
      <c r="AE41" s="52"/>
      <c r="AF41" s="52"/>
      <c r="AG41" s="52"/>
      <c r="AH41" s="52"/>
      <c r="AI41" s="52"/>
      <c r="AJ41" s="52"/>
      <c r="AK41" s="52"/>
      <c r="AL41" s="52"/>
      <c r="AM41" s="52"/>
      <c r="AN41" s="52"/>
      <c r="AO41" s="52"/>
      <c r="AP41" s="52"/>
      <c r="AQ41" s="52"/>
      <c r="AR41" s="52"/>
      <c r="AS41" s="52"/>
      <c r="AT41" s="52"/>
      <c r="AU41" s="52"/>
    </row>
    <row r="42" spans="1:47" ht="16.8" thickTop="1" thickBot="1">
      <c r="A42" s="644"/>
      <c r="B42" s="644"/>
      <c r="C42" s="644"/>
      <c r="D42" s="648"/>
      <c r="E42" s="578"/>
      <c r="F42" s="41" t="s">
        <v>2861</v>
      </c>
      <c r="G42" s="41"/>
      <c r="H42" s="41"/>
      <c r="I42" s="41"/>
      <c r="J42" s="329"/>
      <c r="K42" s="329"/>
      <c r="L42" s="52"/>
      <c r="M42" s="52"/>
      <c r="N42" s="52"/>
      <c r="O42" s="52"/>
      <c r="P42" s="334" t="s">
        <v>2805</v>
      </c>
      <c r="Q42" s="401" t="s">
        <v>2836</v>
      </c>
      <c r="R42" s="290"/>
      <c r="S42" s="329"/>
      <c r="T42" s="288"/>
      <c r="U42" s="288"/>
      <c r="V42" s="288"/>
      <c r="W42" s="288"/>
      <c r="X42" s="52"/>
      <c r="Y42" s="57"/>
      <c r="Z42" s="51" t="s">
        <v>2821</v>
      </c>
      <c r="AA42" s="52"/>
      <c r="AB42" s="52"/>
      <c r="AC42" s="52"/>
      <c r="AD42" s="649"/>
      <c r="AE42" s="52"/>
      <c r="AF42" s="52"/>
      <c r="AG42" s="52"/>
      <c r="AH42" s="52"/>
      <c r="AI42" s="52"/>
      <c r="AJ42" s="52"/>
      <c r="AK42" s="52"/>
      <c r="AL42" s="52"/>
      <c r="AM42" s="52"/>
      <c r="AN42" s="52"/>
      <c r="AO42" s="52"/>
      <c r="AP42" s="52"/>
      <c r="AQ42" s="52"/>
      <c r="AR42" s="52"/>
      <c r="AS42" s="52"/>
      <c r="AT42" s="52"/>
      <c r="AU42" s="52"/>
    </row>
    <row r="43" spans="1:47" ht="16.8" thickTop="1" thickBot="1">
      <c r="A43" s="644"/>
      <c r="B43" s="644"/>
      <c r="C43" s="644"/>
      <c r="D43" s="637"/>
      <c r="E43" s="617"/>
      <c r="F43" s="265" t="s">
        <v>2862</v>
      </c>
      <c r="G43" s="402" t="s">
        <v>2746</v>
      </c>
      <c r="H43" s="403" t="s">
        <v>2748</v>
      </c>
      <c r="I43" s="404" t="s">
        <v>2350</v>
      </c>
      <c r="J43" s="405" t="s">
        <v>2863</v>
      </c>
      <c r="K43" s="406" t="s">
        <v>2864</v>
      </c>
      <c r="L43" s="407" t="s">
        <v>2865</v>
      </c>
      <c r="M43" s="408" t="s">
        <v>2866</v>
      </c>
      <c r="N43" s="409" t="s">
        <v>2867</v>
      </c>
      <c r="O43" s="52"/>
      <c r="P43" s="52"/>
      <c r="Q43" s="52"/>
      <c r="R43" s="290"/>
      <c r="S43" s="329"/>
      <c r="T43" s="288"/>
      <c r="U43" s="288"/>
      <c r="V43" s="288"/>
      <c r="W43" s="288"/>
      <c r="X43" s="52"/>
      <c r="Y43" s="397"/>
      <c r="Z43" s="345" t="s">
        <v>2302</v>
      </c>
      <c r="AA43" s="317"/>
      <c r="AB43" s="317"/>
      <c r="AC43" s="317"/>
      <c r="AD43" s="650"/>
      <c r="AE43" s="52"/>
      <c r="AF43" s="52"/>
      <c r="AG43" s="52"/>
      <c r="AH43" s="52"/>
      <c r="AI43" s="52"/>
      <c r="AJ43" s="52"/>
      <c r="AK43" s="52"/>
      <c r="AL43" s="52"/>
      <c r="AM43" s="52"/>
      <c r="AN43" s="52"/>
      <c r="AO43" s="52"/>
      <c r="AP43" s="52"/>
      <c r="AQ43" s="52"/>
      <c r="AR43" s="52"/>
      <c r="AS43" s="52"/>
      <c r="AT43" s="52"/>
      <c r="AU43" s="52"/>
    </row>
    <row r="44" spans="1:47" ht="16.8" thickTop="1" thickBot="1">
      <c r="A44" s="644"/>
      <c r="B44" s="644"/>
      <c r="C44" s="644"/>
      <c r="D44" s="660" t="s">
        <v>2868</v>
      </c>
      <c r="E44" s="666" t="s">
        <v>2869</v>
      </c>
      <c r="F44" s="249" t="s">
        <v>2870</v>
      </c>
      <c r="G44" s="410" t="s">
        <v>2748</v>
      </c>
      <c r="H44" s="411" t="s">
        <v>2749</v>
      </c>
      <c r="I44" s="412" t="s">
        <v>2750</v>
      </c>
      <c r="J44" s="413" t="s">
        <v>2751</v>
      </c>
      <c r="K44" s="414" t="s">
        <v>2752</v>
      </c>
      <c r="L44" s="415"/>
      <c r="M44" s="416" t="s">
        <v>2350</v>
      </c>
      <c r="N44" s="417" t="s">
        <v>2681</v>
      </c>
      <c r="O44" s="215" t="s">
        <v>2852</v>
      </c>
      <c r="P44" s="255" t="s">
        <v>2804</v>
      </c>
      <c r="Q44" s="49" t="s">
        <v>2296</v>
      </c>
      <c r="R44" s="276" t="s">
        <v>2719</v>
      </c>
      <c r="S44" s="418" t="s">
        <v>2295</v>
      </c>
      <c r="T44" s="419" t="s">
        <v>2294</v>
      </c>
      <c r="U44" s="256" t="s">
        <v>2761</v>
      </c>
      <c r="V44" s="420" t="s">
        <v>2760</v>
      </c>
      <c r="W44" s="255" t="s">
        <v>2681</v>
      </c>
      <c r="X44" s="399" t="s">
        <v>2871</v>
      </c>
      <c r="Y44" s="259"/>
      <c r="Z44" s="261" t="s">
        <v>2302</v>
      </c>
      <c r="AA44" s="262" t="s">
        <v>2734</v>
      </c>
      <c r="AB44" s="263" t="s">
        <v>2872</v>
      </c>
      <c r="AC44" s="263" t="s">
        <v>2714</v>
      </c>
      <c r="AD44" s="668" t="s">
        <v>2873</v>
      </c>
      <c r="AE44" s="52"/>
      <c r="AF44" s="52"/>
      <c r="AG44" s="52"/>
      <c r="AH44" s="52"/>
      <c r="AI44" s="52"/>
      <c r="AJ44" s="52"/>
      <c r="AK44" s="52"/>
      <c r="AL44" s="52"/>
      <c r="AM44" s="52"/>
      <c r="AN44" s="52"/>
      <c r="AO44" s="52"/>
      <c r="AP44" s="52"/>
      <c r="AQ44" s="52"/>
      <c r="AR44" s="52"/>
      <c r="AS44" s="52"/>
      <c r="AT44" s="52"/>
      <c r="AU44" s="52"/>
    </row>
    <row r="45" spans="1:47" ht="16.8" thickTop="1" thickBot="1">
      <c r="A45" s="644"/>
      <c r="B45" s="644"/>
      <c r="C45" s="588"/>
      <c r="D45" s="637"/>
      <c r="E45" s="617"/>
      <c r="F45" s="327" t="s">
        <v>2874</v>
      </c>
      <c r="G45" s="421" t="s">
        <v>2316</v>
      </c>
      <c r="H45" s="381" t="s">
        <v>2317</v>
      </c>
      <c r="I45" s="382" t="s">
        <v>2318</v>
      </c>
      <c r="J45" s="129" t="s">
        <v>2319</v>
      </c>
      <c r="K45" s="383" t="s">
        <v>2811</v>
      </c>
      <c r="L45" s="383" t="s">
        <v>2812</v>
      </c>
      <c r="M45" s="384" t="s">
        <v>2813</v>
      </c>
      <c r="N45" s="288"/>
      <c r="O45" s="288"/>
      <c r="P45" s="290"/>
      <c r="Q45" s="290"/>
      <c r="R45" s="329"/>
      <c r="S45" s="329"/>
      <c r="T45" s="288"/>
      <c r="U45" s="422"/>
      <c r="V45" s="288"/>
      <c r="W45" s="288"/>
      <c r="X45" s="125"/>
      <c r="Y45" s="244"/>
      <c r="Z45" s="51" t="s">
        <v>2302</v>
      </c>
      <c r="AA45" s="125"/>
      <c r="AB45" s="52"/>
      <c r="AC45" s="52"/>
      <c r="AD45" s="650"/>
      <c r="AE45" s="52"/>
      <c r="AF45" s="52"/>
      <c r="AG45" s="52"/>
      <c r="AH45" s="52"/>
      <c r="AI45" s="52"/>
      <c r="AJ45" s="52"/>
      <c r="AK45" s="52"/>
      <c r="AL45" s="52"/>
      <c r="AM45" s="52"/>
      <c r="AN45" s="52"/>
      <c r="AO45" s="52"/>
      <c r="AP45" s="52"/>
      <c r="AQ45" s="52"/>
      <c r="AR45" s="52"/>
      <c r="AS45" s="52"/>
      <c r="AT45" s="52"/>
      <c r="AU45" s="52"/>
    </row>
    <row r="46" spans="1:47" ht="16.8" thickTop="1" thickBot="1">
      <c r="A46" s="644"/>
      <c r="B46" s="644"/>
      <c r="C46" s="653" t="s">
        <v>2875</v>
      </c>
      <c r="D46" s="654" t="s">
        <v>2876</v>
      </c>
      <c r="E46" s="655" t="s">
        <v>2877</v>
      </c>
      <c r="F46" s="275" t="s">
        <v>2878</v>
      </c>
      <c r="G46" s="423" t="s">
        <v>2748</v>
      </c>
      <c r="H46" s="424" t="s">
        <v>2749</v>
      </c>
      <c r="I46" s="425" t="s">
        <v>2750</v>
      </c>
      <c r="J46" s="369" t="s">
        <v>2751</v>
      </c>
      <c r="K46" s="426" t="s">
        <v>2752</v>
      </c>
      <c r="L46" s="427" t="s">
        <v>2753</v>
      </c>
      <c r="M46" s="123" t="s">
        <v>2351</v>
      </c>
      <c r="N46" s="255" t="s">
        <v>2681</v>
      </c>
      <c r="O46" s="215" t="s">
        <v>2852</v>
      </c>
      <c r="P46" s="255" t="s">
        <v>2833</v>
      </c>
      <c r="Q46" s="65" t="s">
        <v>2836</v>
      </c>
      <c r="R46" s="386" t="s">
        <v>2837</v>
      </c>
      <c r="S46" s="63" t="s">
        <v>2838</v>
      </c>
      <c r="T46" s="256" t="s">
        <v>2298</v>
      </c>
      <c r="U46" s="257" t="s">
        <v>2299</v>
      </c>
      <c r="V46" s="278" t="s">
        <v>2853</v>
      </c>
      <c r="W46" s="286"/>
      <c r="X46" s="286"/>
      <c r="Y46" s="428"/>
      <c r="Z46" s="429" t="s">
        <v>2302</v>
      </c>
      <c r="AA46" s="326" t="s">
        <v>2734</v>
      </c>
      <c r="AB46" s="280" t="s">
        <v>2872</v>
      </c>
      <c r="AC46" s="280" t="s">
        <v>509</v>
      </c>
      <c r="AD46" s="656"/>
      <c r="AE46" s="52"/>
      <c r="AF46" s="52"/>
      <c r="AG46" s="52"/>
      <c r="AH46" s="52"/>
      <c r="AI46" s="52"/>
      <c r="AJ46" s="52"/>
      <c r="AK46" s="52"/>
      <c r="AL46" s="52"/>
      <c r="AM46" s="52"/>
      <c r="AN46" s="52"/>
      <c r="AO46" s="52"/>
      <c r="AP46" s="52"/>
      <c r="AQ46" s="52"/>
      <c r="AR46" s="52"/>
      <c r="AS46" s="52"/>
      <c r="AT46" s="52"/>
      <c r="AU46" s="52"/>
    </row>
    <row r="47" spans="1:47" ht="16.8" thickTop="1" thickBot="1">
      <c r="A47" s="644"/>
      <c r="B47" s="644"/>
      <c r="C47" s="648"/>
      <c r="D47" s="637"/>
      <c r="E47" s="617"/>
      <c r="F47" s="265" t="s">
        <v>2879</v>
      </c>
      <c r="G47" s="430" t="s">
        <v>2316</v>
      </c>
      <c r="H47" s="431" t="s">
        <v>2317</v>
      </c>
      <c r="I47" s="432" t="s">
        <v>2318</v>
      </c>
      <c r="J47" s="433" t="s">
        <v>2319</v>
      </c>
      <c r="K47" s="434" t="s">
        <v>2811</v>
      </c>
      <c r="L47" s="434" t="s">
        <v>2812</v>
      </c>
      <c r="M47" s="435" t="s">
        <v>2880</v>
      </c>
      <c r="N47" s="288"/>
      <c r="O47" s="287"/>
      <c r="P47" s="291"/>
      <c r="Q47" s="389"/>
      <c r="R47" s="388"/>
      <c r="S47" s="389"/>
      <c r="T47" s="291"/>
      <c r="U47" s="291"/>
      <c r="V47" s="291"/>
      <c r="W47" s="306"/>
      <c r="X47" s="306"/>
      <c r="Y47" s="436"/>
      <c r="Z47" s="271" t="s">
        <v>2302</v>
      </c>
      <c r="AA47" s="294"/>
      <c r="AB47" s="294"/>
      <c r="AC47" s="294"/>
      <c r="AD47" s="650"/>
      <c r="AE47" s="52"/>
      <c r="AF47" s="52"/>
      <c r="AG47" s="52"/>
      <c r="AH47" s="52"/>
      <c r="AI47" s="52"/>
      <c r="AJ47" s="52"/>
      <c r="AK47" s="52"/>
      <c r="AL47" s="52"/>
      <c r="AM47" s="52"/>
      <c r="AN47" s="52"/>
      <c r="AO47" s="52"/>
      <c r="AP47" s="52"/>
      <c r="AQ47" s="52"/>
      <c r="AR47" s="52"/>
      <c r="AS47" s="52"/>
      <c r="AT47" s="52"/>
      <c r="AU47" s="52"/>
    </row>
    <row r="48" spans="1:47" ht="16.8" thickTop="1" thickBot="1">
      <c r="A48" s="644"/>
      <c r="B48" s="644"/>
      <c r="C48" s="648"/>
      <c r="D48" s="657" t="s">
        <v>2881</v>
      </c>
      <c r="E48" s="658" t="s">
        <v>2882</v>
      </c>
      <c r="F48" s="41" t="s">
        <v>2883</v>
      </c>
      <c r="G48" s="52"/>
      <c r="H48" s="52"/>
      <c r="I48" s="437" t="s">
        <v>2750</v>
      </c>
      <c r="J48" s="413" t="s">
        <v>2751</v>
      </c>
      <c r="K48" s="438" t="s">
        <v>2752</v>
      </c>
      <c r="L48" s="439" t="s">
        <v>2753</v>
      </c>
      <c r="M48" s="61" t="s">
        <v>2351</v>
      </c>
      <c r="N48" s="215" t="s">
        <v>2884</v>
      </c>
      <c r="O48" s="243" t="s">
        <v>2805</v>
      </c>
      <c r="P48" s="52"/>
      <c r="Q48" s="52"/>
      <c r="R48" s="52"/>
      <c r="S48" s="52"/>
      <c r="T48" s="52"/>
      <c r="U48" s="52"/>
      <c r="V48" s="52"/>
      <c r="W48" s="52"/>
      <c r="X48" s="52"/>
      <c r="Y48" s="440"/>
      <c r="Z48" s="51" t="s">
        <v>2302</v>
      </c>
      <c r="AA48" s="394" t="s">
        <v>2734</v>
      </c>
      <c r="AB48" s="57" t="s">
        <v>2872</v>
      </c>
      <c r="AC48" s="57" t="s">
        <v>509</v>
      </c>
      <c r="AD48" s="659" t="s">
        <v>2885</v>
      </c>
      <c r="AE48" s="52"/>
      <c r="AF48" s="52"/>
      <c r="AG48" s="52"/>
      <c r="AH48" s="52"/>
      <c r="AI48" s="52"/>
      <c r="AJ48" s="52"/>
      <c r="AK48" s="52"/>
      <c r="AL48" s="52"/>
      <c r="AM48" s="52"/>
      <c r="AN48" s="52"/>
      <c r="AO48" s="52"/>
      <c r="AP48" s="52"/>
      <c r="AQ48" s="52"/>
      <c r="AR48" s="52"/>
      <c r="AS48" s="52"/>
      <c r="AT48" s="52"/>
      <c r="AU48" s="52"/>
    </row>
    <row r="49" spans="1:47" ht="16.8" thickTop="1" thickBot="1">
      <c r="A49" s="644"/>
      <c r="B49" s="644"/>
      <c r="C49" s="648"/>
      <c r="D49" s="648"/>
      <c r="E49" s="578"/>
      <c r="F49" s="327" t="s">
        <v>2886</v>
      </c>
      <c r="G49" s="52"/>
      <c r="H49" s="52"/>
      <c r="I49" s="287"/>
      <c r="J49" s="288"/>
      <c r="K49" s="288"/>
      <c r="L49" s="329"/>
      <c r="M49" s="329"/>
      <c r="N49" s="287"/>
      <c r="O49" s="288"/>
      <c r="P49" s="52"/>
      <c r="Q49" s="441" t="s">
        <v>2887</v>
      </c>
      <c r="R49" s="354" t="s">
        <v>2296</v>
      </c>
      <c r="S49" s="353" t="s">
        <v>2295</v>
      </c>
      <c r="T49" s="442" t="s">
        <v>2294</v>
      </c>
      <c r="U49" s="52"/>
      <c r="V49" s="52"/>
      <c r="W49" s="52"/>
      <c r="X49" s="52"/>
      <c r="Y49" s="440"/>
      <c r="Z49" s="51" t="s">
        <v>2302</v>
      </c>
      <c r="AA49" s="114"/>
      <c r="AB49" s="52"/>
      <c r="AC49" s="52"/>
      <c r="AD49" s="649"/>
      <c r="AE49" s="52"/>
      <c r="AF49" s="52"/>
      <c r="AG49" s="52"/>
      <c r="AH49" s="52"/>
      <c r="AI49" s="52"/>
      <c r="AJ49" s="52"/>
      <c r="AK49" s="52"/>
      <c r="AL49" s="52"/>
      <c r="AM49" s="52"/>
      <c r="AN49" s="52"/>
      <c r="AO49" s="52"/>
      <c r="AP49" s="52"/>
      <c r="AQ49" s="52"/>
      <c r="AR49" s="52"/>
      <c r="AS49" s="52"/>
      <c r="AT49" s="52"/>
      <c r="AU49" s="52"/>
    </row>
    <row r="50" spans="1:47" ht="16.8" thickTop="1" thickBot="1">
      <c r="A50" s="644"/>
      <c r="B50" s="644"/>
      <c r="C50" s="648"/>
      <c r="D50" s="637"/>
      <c r="E50" s="617"/>
      <c r="F50" s="265" t="s">
        <v>2888</v>
      </c>
      <c r="G50" s="317"/>
      <c r="H50" s="317"/>
      <c r="I50" s="395"/>
      <c r="J50" s="291"/>
      <c r="K50" s="291"/>
      <c r="L50" s="389"/>
      <c r="M50" s="329"/>
      <c r="N50" s="287"/>
      <c r="O50" s="291"/>
      <c r="P50" s="317"/>
      <c r="Q50" s="443"/>
      <c r="R50" s="388"/>
      <c r="S50" s="389"/>
      <c r="T50" s="389"/>
      <c r="U50" s="444" t="s">
        <v>2761</v>
      </c>
      <c r="V50" s="445" t="s">
        <v>2760</v>
      </c>
      <c r="W50" s="317"/>
      <c r="X50" s="317"/>
      <c r="Y50" s="446"/>
      <c r="Z50" s="345" t="s">
        <v>2302</v>
      </c>
      <c r="AA50" s="294"/>
      <c r="AB50" s="317"/>
      <c r="AC50" s="317"/>
      <c r="AD50" s="650"/>
      <c r="AE50" s="52"/>
      <c r="AF50" s="52"/>
      <c r="AG50" s="52"/>
      <c r="AH50" s="52"/>
      <c r="AI50" s="52"/>
      <c r="AJ50" s="52"/>
      <c r="AK50" s="52"/>
      <c r="AL50" s="52"/>
      <c r="AM50" s="52"/>
      <c r="AN50" s="52"/>
      <c r="AO50" s="52"/>
      <c r="AP50" s="52"/>
      <c r="AQ50" s="52"/>
      <c r="AR50" s="52"/>
      <c r="AS50" s="52"/>
      <c r="AT50" s="52"/>
      <c r="AU50" s="52"/>
    </row>
    <row r="51" spans="1:47" ht="16.8" thickTop="1" thickBot="1">
      <c r="A51" s="644"/>
      <c r="B51" s="644"/>
      <c r="C51" s="648"/>
      <c r="D51" s="660" t="s">
        <v>2889</v>
      </c>
      <c r="E51" s="655" t="s">
        <v>2890</v>
      </c>
      <c r="F51" s="249" t="s">
        <v>2891</v>
      </c>
      <c r="G51" s="249"/>
      <c r="H51" s="249"/>
      <c r="I51" s="249"/>
      <c r="J51" s="447"/>
      <c r="K51" s="448"/>
      <c r="L51" s="449"/>
      <c r="M51" s="152" t="s">
        <v>2353</v>
      </c>
      <c r="N51" s="243" t="s">
        <v>2804</v>
      </c>
      <c r="O51" s="448"/>
      <c r="P51" s="296"/>
      <c r="Q51" s="296"/>
      <c r="R51" s="296"/>
      <c r="S51" s="296"/>
      <c r="T51" s="296"/>
      <c r="U51" s="296"/>
      <c r="V51" s="296"/>
      <c r="W51" s="296"/>
      <c r="X51" s="296"/>
      <c r="Y51" s="259"/>
      <c r="Z51" s="261" t="s">
        <v>2302</v>
      </c>
      <c r="AA51" s="326" t="s">
        <v>2734</v>
      </c>
      <c r="AB51" s="263" t="s">
        <v>2872</v>
      </c>
      <c r="AC51" s="263" t="s">
        <v>2714</v>
      </c>
      <c r="AD51" s="661" t="s">
        <v>2892</v>
      </c>
      <c r="AE51" s="52"/>
      <c r="AF51" s="52"/>
      <c r="AG51" s="52"/>
      <c r="AH51" s="52"/>
      <c r="AI51" s="52"/>
      <c r="AJ51" s="52"/>
      <c r="AK51" s="52"/>
      <c r="AL51" s="52"/>
      <c r="AM51" s="52"/>
      <c r="AN51" s="52"/>
      <c r="AO51" s="52"/>
      <c r="AP51" s="52"/>
      <c r="AQ51" s="52"/>
      <c r="AR51" s="52"/>
      <c r="AS51" s="52"/>
      <c r="AT51" s="52"/>
      <c r="AU51" s="52"/>
    </row>
    <row r="52" spans="1:47" ht="16.8" thickTop="1" thickBot="1">
      <c r="A52" s="644"/>
      <c r="B52" s="644"/>
      <c r="C52" s="648"/>
      <c r="D52" s="648"/>
      <c r="E52" s="578"/>
      <c r="F52" s="327" t="s">
        <v>2893</v>
      </c>
      <c r="G52" s="41"/>
      <c r="H52" s="41"/>
      <c r="I52" s="41"/>
      <c r="J52" s="385"/>
      <c r="K52" s="288"/>
      <c r="L52" s="329"/>
      <c r="M52" s="358"/>
      <c r="N52" s="288"/>
      <c r="O52" s="288"/>
      <c r="P52" s="288"/>
      <c r="Q52" s="329"/>
      <c r="R52" s="290"/>
      <c r="S52" s="450" t="s">
        <v>2837</v>
      </c>
      <c r="T52" s="352" t="s">
        <v>2838</v>
      </c>
      <c r="U52" s="333" t="s">
        <v>2298</v>
      </c>
      <c r="V52" s="332" t="s">
        <v>2299</v>
      </c>
      <c r="W52" s="451" t="s">
        <v>2853</v>
      </c>
      <c r="X52" s="52"/>
      <c r="Y52" s="244"/>
      <c r="Z52" s="51" t="s">
        <v>2302</v>
      </c>
      <c r="AA52" s="114"/>
      <c r="AB52" s="52"/>
      <c r="AC52" s="52"/>
      <c r="AD52" s="649"/>
      <c r="AE52" s="52"/>
      <c r="AF52" s="52"/>
      <c r="AG52" s="52"/>
      <c r="AH52" s="52"/>
      <c r="AI52" s="52"/>
      <c r="AJ52" s="52"/>
      <c r="AK52" s="52"/>
      <c r="AL52" s="52"/>
      <c r="AM52" s="52"/>
      <c r="AN52" s="52"/>
      <c r="AO52" s="52"/>
      <c r="AP52" s="52"/>
      <c r="AQ52" s="52"/>
      <c r="AR52" s="52"/>
      <c r="AS52" s="52"/>
      <c r="AT52" s="52"/>
      <c r="AU52" s="52"/>
    </row>
    <row r="53" spans="1:47" ht="16.8" thickTop="1" thickBot="1">
      <c r="A53" s="644"/>
      <c r="B53" s="644"/>
      <c r="C53" s="648"/>
      <c r="D53" s="637"/>
      <c r="E53" s="617"/>
      <c r="F53" s="265" t="s">
        <v>2894</v>
      </c>
      <c r="G53" s="273"/>
      <c r="H53" s="273"/>
      <c r="I53" s="273"/>
      <c r="J53" s="452"/>
      <c r="K53" s="291"/>
      <c r="L53" s="389"/>
      <c r="M53" s="453"/>
      <c r="N53" s="291"/>
      <c r="O53" s="291"/>
      <c r="P53" s="291"/>
      <c r="Q53" s="334" t="s">
        <v>2805</v>
      </c>
      <c r="R53" s="401" t="s">
        <v>2836</v>
      </c>
      <c r="S53" s="389"/>
      <c r="T53" s="291"/>
      <c r="U53" s="291"/>
      <c r="V53" s="291"/>
      <c r="W53" s="317"/>
      <c r="X53" s="317"/>
      <c r="Y53" s="454"/>
      <c r="Z53" s="345" t="s">
        <v>2302</v>
      </c>
      <c r="AA53" s="294"/>
      <c r="AB53" s="317"/>
      <c r="AC53" s="317"/>
      <c r="AD53" s="650"/>
      <c r="AE53" s="52"/>
      <c r="AF53" s="52"/>
      <c r="AG53" s="52"/>
      <c r="AH53" s="52"/>
      <c r="AI53" s="52"/>
      <c r="AJ53" s="52"/>
      <c r="AK53" s="52"/>
      <c r="AL53" s="52"/>
      <c r="AM53" s="52"/>
      <c r="AN53" s="52"/>
      <c r="AO53" s="52"/>
      <c r="AP53" s="52"/>
      <c r="AQ53" s="52"/>
      <c r="AR53" s="52"/>
      <c r="AS53" s="52"/>
      <c r="AT53" s="52"/>
      <c r="AU53" s="52"/>
    </row>
    <row r="54" spans="1:47" ht="16.8" thickTop="1" thickBot="1">
      <c r="A54" s="644"/>
      <c r="B54" s="644"/>
      <c r="C54" s="648"/>
      <c r="D54" s="455" t="s">
        <v>2895</v>
      </c>
      <c r="E54" s="319"/>
      <c r="F54" s="320"/>
      <c r="G54" s="320"/>
      <c r="H54" s="249"/>
      <c r="I54" s="249"/>
      <c r="J54" s="263"/>
      <c r="K54" s="296"/>
      <c r="L54" s="296"/>
      <c r="M54" s="296"/>
      <c r="N54" s="296"/>
      <c r="O54" s="296"/>
      <c r="P54" s="296"/>
      <c r="Q54" s="52"/>
      <c r="R54" s="52"/>
      <c r="S54" s="296"/>
      <c r="T54" s="296"/>
      <c r="U54" s="296"/>
      <c r="V54" s="296"/>
      <c r="W54" s="321"/>
      <c r="X54" s="321"/>
      <c r="Y54" s="322"/>
      <c r="Z54" s="321"/>
      <c r="AA54" s="321"/>
      <c r="AB54" s="321"/>
      <c r="AC54" s="321"/>
      <c r="AD54" s="456" t="s">
        <v>2896</v>
      </c>
      <c r="AE54" s="52"/>
      <c r="AF54" s="52"/>
      <c r="AG54" s="52"/>
      <c r="AH54" s="52"/>
      <c r="AI54" s="52"/>
      <c r="AJ54" s="52"/>
      <c r="AK54" s="52"/>
      <c r="AL54" s="52"/>
      <c r="AM54" s="52"/>
      <c r="AN54" s="52"/>
      <c r="AO54" s="52"/>
      <c r="AP54" s="52"/>
      <c r="AQ54" s="52"/>
      <c r="AR54" s="52"/>
      <c r="AS54" s="52"/>
      <c r="AT54" s="52"/>
      <c r="AU54" s="52"/>
    </row>
    <row r="55" spans="1:47" ht="16.8" thickTop="1" thickBot="1">
      <c r="A55" s="588"/>
      <c r="B55" s="588"/>
      <c r="C55" s="637"/>
      <c r="D55" s="455" t="s">
        <v>2897</v>
      </c>
      <c r="E55" s="319"/>
      <c r="F55" s="457" t="s">
        <v>2898</v>
      </c>
      <c r="G55" s="457"/>
      <c r="H55" s="458" t="s">
        <v>2751</v>
      </c>
      <c r="I55" s="459" t="s">
        <v>2752</v>
      </c>
      <c r="J55" s="343" t="s">
        <v>2753</v>
      </c>
      <c r="K55" s="109" t="s">
        <v>2351</v>
      </c>
      <c r="L55" s="641" t="s">
        <v>2804</v>
      </c>
      <c r="M55" s="642"/>
      <c r="N55" s="642"/>
      <c r="O55" s="642"/>
      <c r="P55" s="642"/>
      <c r="Q55" s="460" t="s">
        <v>2836</v>
      </c>
      <c r="R55" s="461" t="s">
        <v>2837</v>
      </c>
      <c r="S55" s="352" t="s">
        <v>2838</v>
      </c>
      <c r="T55" s="333" t="s">
        <v>2298</v>
      </c>
      <c r="U55" s="332" t="s">
        <v>2299</v>
      </c>
      <c r="V55" s="462" t="s">
        <v>2899</v>
      </c>
      <c r="W55" s="321"/>
      <c r="X55" s="322"/>
      <c r="Y55" s="321"/>
      <c r="Z55" s="463" t="s">
        <v>2302</v>
      </c>
      <c r="AA55" s="321"/>
      <c r="AB55" s="321"/>
      <c r="AC55" s="321"/>
      <c r="AD55" s="456" t="s">
        <v>2677</v>
      </c>
      <c r="AE55" s="52"/>
      <c r="AF55" s="52"/>
      <c r="AG55" s="52"/>
      <c r="AH55" s="52"/>
      <c r="AI55" s="52"/>
      <c r="AJ55" s="52"/>
      <c r="AK55" s="52"/>
      <c r="AL55" s="52"/>
      <c r="AM55" s="52"/>
      <c r="AN55" s="52"/>
      <c r="AO55" s="52"/>
      <c r="AP55" s="52"/>
      <c r="AQ55" s="52"/>
      <c r="AR55" s="52"/>
      <c r="AS55" s="52"/>
      <c r="AT55" s="52"/>
      <c r="AU55" s="52"/>
    </row>
    <row r="56" spans="1:47" ht="16.8" thickTop="1" thickBot="1">
      <c r="A56" s="633"/>
      <c r="B56" s="578"/>
      <c r="C56" s="578"/>
      <c r="D56" s="578"/>
      <c r="E56" s="578"/>
      <c r="F56" s="578"/>
      <c r="G56" s="578"/>
      <c r="H56" s="578"/>
      <c r="I56" s="578"/>
      <c r="J56" s="578"/>
      <c r="K56" s="578"/>
      <c r="L56" s="578"/>
      <c r="M56" s="578"/>
      <c r="N56" s="578"/>
      <c r="O56" s="578"/>
      <c r="P56" s="578"/>
      <c r="Q56" s="578"/>
      <c r="R56" s="578"/>
      <c r="S56" s="578"/>
      <c r="T56" s="578"/>
      <c r="U56" s="578"/>
      <c r="V56" s="578"/>
      <c r="W56" s="578"/>
      <c r="X56" s="578"/>
      <c r="Y56" s="578"/>
      <c r="Z56" s="578"/>
      <c r="AA56" s="578"/>
      <c r="AB56" s="246"/>
      <c r="AC56" s="246"/>
      <c r="AD56" s="247"/>
      <c r="AE56" s="248"/>
      <c r="AF56" s="246"/>
      <c r="AG56" s="246"/>
      <c r="AH56" s="246"/>
      <c r="AI56" s="246"/>
      <c r="AJ56" s="246"/>
      <c r="AK56" s="246"/>
      <c r="AL56" s="246"/>
      <c r="AM56" s="246"/>
      <c r="AN56" s="246"/>
      <c r="AO56" s="246"/>
      <c r="AP56" s="246"/>
      <c r="AQ56" s="246"/>
      <c r="AR56" s="246"/>
      <c r="AS56" s="246"/>
      <c r="AT56" s="246"/>
      <c r="AU56" s="246"/>
    </row>
    <row r="57" spans="1:47" ht="16.8" thickTop="1" thickBot="1">
      <c r="A57" s="643" t="s">
        <v>2900</v>
      </c>
      <c r="B57" s="645" t="s">
        <v>2901</v>
      </c>
      <c r="C57" s="591"/>
      <c r="D57" s="455" t="s">
        <v>2902</v>
      </c>
      <c r="E57" s="319"/>
      <c r="F57" s="320" t="s">
        <v>2903</v>
      </c>
      <c r="G57" s="320"/>
      <c r="H57" s="320"/>
      <c r="I57" s="320"/>
      <c r="J57" s="441" t="s">
        <v>2904</v>
      </c>
      <c r="K57" s="464" t="s">
        <v>2905</v>
      </c>
      <c r="L57" s="464" t="s">
        <v>2906</v>
      </c>
      <c r="M57" s="465" t="s">
        <v>2319</v>
      </c>
      <c r="N57" s="352" t="s">
        <v>2294</v>
      </c>
      <c r="O57" s="466" t="s">
        <v>2318</v>
      </c>
      <c r="P57" s="460" t="s">
        <v>2836</v>
      </c>
      <c r="Q57" s="467" t="s">
        <v>2837</v>
      </c>
      <c r="R57" s="321"/>
      <c r="S57" s="468"/>
      <c r="T57" s="322"/>
      <c r="U57" s="322"/>
      <c r="V57" s="322"/>
      <c r="W57" s="322"/>
      <c r="X57" s="322"/>
      <c r="Y57" s="322"/>
      <c r="Z57" s="463" t="s">
        <v>2302</v>
      </c>
      <c r="AA57" s="321"/>
      <c r="AB57" s="321"/>
      <c r="AC57" s="321"/>
      <c r="AD57" s="456" t="s">
        <v>2907</v>
      </c>
      <c r="AE57" s="52"/>
      <c r="AF57" s="52"/>
      <c r="AG57" s="52"/>
      <c r="AH57" s="52"/>
      <c r="AI57" s="52"/>
      <c r="AJ57" s="52"/>
      <c r="AK57" s="52"/>
      <c r="AL57" s="52"/>
      <c r="AM57" s="52"/>
      <c r="AN57" s="52"/>
      <c r="AO57" s="52"/>
      <c r="AP57" s="52"/>
      <c r="AQ57" s="52"/>
      <c r="AR57" s="52"/>
      <c r="AS57" s="52"/>
      <c r="AT57" s="52"/>
      <c r="AU57" s="52"/>
    </row>
    <row r="58" spans="1:47" ht="16.8" thickTop="1" thickBot="1">
      <c r="A58" s="644"/>
      <c r="B58" s="646" t="s">
        <v>2908</v>
      </c>
      <c r="C58" s="647"/>
      <c r="D58" s="455" t="s">
        <v>2909</v>
      </c>
      <c r="E58" s="319"/>
      <c r="F58" s="320"/>
      <c r="G58" s="320"/>
      <c r="H58" s="320"/>
      <c r="I58" s="320"/>
      <c r="J58" s="52"/>
      <c r="K58" s="52"/>
      <c r="L58" s="52"/>
      <c r="M58" s="52"/>
      <c r="N58" s="52"/>
      <c r="O58" s="52"/>
      <c r="P58" s="52"/>
      <c r="Q58" s="52"/>
      <c r="R58" s="296"/>
      <c r="S58" s="321"/>
      <c r="T58" s="322"/>
      <c r="U58" s="322"/>
      <c r="V58" s="322"/>
      <c r="W58" s="322"/>
      <c r="X58" s="322"/>
      <c r="Y58" s="321"/>
      <c r="Z58" s="321"/>
      <c r="AA58" s="321"/>
      <c r="AB58" s="321"/>
      <c r="AC58" s="321"/>
      <c r="AD58" s="456" t="s">
        <v>2677</v>
      </c>
      <c r="AE58" s="52"/>
      <c r="AF58" s="52"/>
      <c r="AG58" s="52"/>
      <c r="AH58" s="52"/>
      <c r="AI58" s="52"/>
      <c r="AJ58" s="52"/>
      <c r="AK58" s="52"/>
      <c r="AL58" s="52"/>
      <c r="AM58" s="52"/>
      <c r="AN58" s="52"/>
      <c r="AO58" s="52"/>
      <c r="AP58" s="52"/>
      <c r="AQ58" s="52"/>
      <c r="AR58" s="52"/>
      <c r="AS58" s="52"/>
      <c r="AT58" s="52"/>
      <c r="AU58" s="52"/>
    </row>
    <row r="59" spans="1:47" ht="16.8" thickTop="1" thickBot="1">
      <c r="A59" s="644"/>
      <c r="B59" s="648"/>
      <c r="C59" s="649"/>
      <c r="D59" s="651" t="s">
        <v>2910</v>
      </c>
      <c r="E59" s="652" t="s">
        <v>2911</v>
      </c>
      <c r="F59" s="469" t="s">
        <v>2912</v>
      </c>
      <c r="G59" s="320"/>
      <c r="H59" s="320"/>
      <c r="I59" s="320"/>
      <c r="J59" s="470" t="s">
        <v>2913</v>
      </c>
      <c r="K59" s="471" t="s">
        <v>2914</v>
      </c>
      <c r="L59" s="471" t="s">
        <v>2915</v>
      </c>
      <c r="M59" s="215" t="s">
        <v>2293</v>
      </c>
      <c r="N59" s="215" t="s">
        <v>2293</v>
      </c>
      <c r="O59" s="471" t="s">
        <v>2916</v>
      </c>
      <c r="P59" s="472" t="s">
        <v>2917</v>
      </c>
      <c r="Q59" s="57"/>
      <c r="R59" s="473"/>
      <c r="S59" s="468"/>
      <c r="T59" s="322"/>
      <c r="U59" s="322"/>
      <c r="V59" s="322"/>
      <c r="W59" s="322"/>
      <c r="X59" s="322"/>
      <c r="Y59" s="321"/>
      <c r="Z59" s="322"/>
      <c r="AA59" s="321"/>
      <c r="AB59" s="321"/>
      <c r="AC59" s="321"/>
      <c r="AD59" s="456"/>
      <c r="AE59" s="52"/>
      <c r="AF59" s="52"/>
      <c r="AG59" s="52"/>
      <c r="AH59" s="52"/>
      <c r="AI59" s="52"/>
      <c r="AJ59" s="52"/>
      <c r="AK59" s="52"/>
      <c r="AL59" s="52"/>
      <c r="AM59" s="52"/>
      <c r="AN59" s="52"/>
      <c r="AO59" s="52"/>
      <c r="AP59" s="52"/>
      <c r="AQ59" s="52"/>
      <c r="AR59" s="52"/>
      <c r="AS59" s="52"/>
      <c r="AT59" s="52"/>
      <c r="AU59" s="52"/>
    </row>
    <row r="60" spans="1:47" ht="16.8" thickTop="1" thickBot="1">
      <c r="A60" s="588"/>
      <c r="B60" s="637"/>
      <c r="C60" s="650"/>
      <c r="D60" s="637"/>
      <c r="E60" s="617"/>
      <c r="F60" s="320" t="s">
        <v>2918</v>
      </c>
      <c r="G60" s="320"/>
      <c r="H60" s="320"/>
      <c r="I60" s="320"/>
      <c r="J60" s="474" t="s">
        <v>2833</v>
      </c>
      <c r="K60" s="475" t="s">
        <v>2760</v>
      </c>
      <c r="L60" s="476" t="s">
        <v>2747</v>
      </c>
      <c r="M60" s="477" t="s">
        <v>2919</v>
      </c>
      <c r="N60" s="478" t="s">
        <v>2294</v>
      </c>
      <c r="O60" s="479" t="s">
        <v>2318</v>
      </c>
      <c r="P60" s="103" t="s">
        <v>2920</v>
      </c>
      <c r="Q60" s="480" t="s">
        <v>2921</v>
      </c>
      <c r="R60" s="330" t="s">
        <v>2804</v>
      </c>
      <c r="S60" s="468"/>
      <c r="T60" s="322"/>
      <c r="U60" s="322"/>
      <c r="V60" s="322"/>
      <c r="W60" s="322"/>
      <c r="X60" s="322"/>
      <c r="Y60" s="321"/>
      <c r="Z60" s="463" t="s">
        <v>2922</v>
      </c>
      <c r="AA60" s="321"/>
      <c r="AB60" s="321"/>
      <c r="AC60" s="321"/>
      <c r="AD60" s="456" t="s">
        <v>2677</v>
      </c>
      <c r="AE60" s="52"/>
      <c r="AF60" s="52"/>
      <c r="AG60" s="52"/>
      <c r="AH60" s="52"/>
      <c r="AI60" s="52"/>
      <c r="AJ60" s="52"/>
      <c r="AK60" s="52"/>
      <c r="AL60" s="52"/>
      <c r="AM60" s="52"/>
      <c r="AN60" s="52"/>
      <c r="AO60" s="52"/>
      <c r="AP60" s="52"/>
      <c r="AQ60" s="52"/>
      <c r="AR60" s="52"/>
      <c r="AS60" s="52"/>
      <c r="AT60" s="52"/>
      <c r="AU60" s="52"/>
    </row>
    <row r="61" spans="1:47" ht="16.8" thickTop="1" thickBot="1">
      <c r="A61" s="633"/>
      <c r="B61" s="578"/>
      <c r="C61" s="578"/>
      <c r="D61" s="578"/>
      <c r="E61" s="578"/>
      <c r="F61" s="578"/>
      <c r="G61" s="578"/>
      <c r="H61" s="578"/>
      <c r="I61" s="578"/>
      <c r="J61" s="578"/>
      <c r="K61" s="578"/>
      <c r="L61" s="578"/>
      <c r="M61" s="578"/>
      <c r="N61" s="578"/>
      <c r="O61" s="578"/>
      <c r="P61" s="578"/>
      <c r="Q61" s="578"/>
      <c r="R61" s="578"/>
      <c r="S61" s="578"/>
      <c r="T61" s="578"/>
      <c r="U61" s="578"/>
      <c r="V61" s="578"/>
      <c r="W61" s="578"/>
      <c r="X61" s="578"/>
      <c r="Y61" s="578"/>
      <c r="Z61" s="578"/>
      <c r="AA61" s="578"/>
      <c r="AB61" s="246"/>
      <c r="AC61" s="246"/>
      <c r="AD61" s="247"/>
      <c r="AE61" s="248"/>
      <c r="AF61" s="246"/>
      <c r="AG61" s="246"/>
      <c r="AH61" s="246"/>
      <c r="AI61" s="246"/>
      <c r="AJ61" s="246"/>
      <c r="AK61" s="246"/>
      <c r="AL61" s="246"/>
      <c r="AM61" s="246"/>
      <c r="AN61" s="246"/>
      <c r="AO61" s="246"/>
      <c r="AP61" s="246"/>
      <c r="AQ61" s="246"/>
      <c r="AR61" s="246"/>
      <c r="AS61" s="246"/>
      <c r="AT61" s="246"/>
      <c r="AU61" s="246"/>
    </row>
    <row r="62" spans="1:47" ht="16.8" thickTop="1" thickBot="1">
      <c r="A62" s="634" t="s">
        <v>2923</v>
      </c>
      <c r="B62" s="635" t="s">
        <v>2924</v>
      </c>
      <c r="C62" s="636"/>
      <c r="D62" s="481" t="s">
        <v>2925</v>
      </c>
      <c r="E62" s="295" t="s">
        <v>2926</v>
      </c>
      <c r="F62" s="249" t="s">
        <v>2927</v>
      </c>
      <c r="G62" s="249"/>
      <c r="H62" s="249"/>
      <c r="I62" s="249"/>
      <c r="J62" s="241" t="s">
        <v>2318</v>
      </c>
      <c r="K62" s="59" t="s">
        <v>2319</v>
      </c>
      <c r="L62" s="482" t="s">
        <v>2928</v>
      </c>
      <c r="M62" s="638" t="s">
        <v>2929</v>
      </c>
      <c r="N62" s="598"/>
      <c r="O62" s="483" t="s">
        <v>2294</v>
      </c>
      <c r="P62" s="484" t="s">
        <v>2295</v>
      </c>
      <c r="Q62" s="485" t="s">
        <v>2296</v>
      </c>
      <c r="R62" s="244"/>
      <c r="S62" s="259"/>
      <c r="T62" s="296"/>
      <c r="U62" s="296"/>
      <c r="V62" s="263" t="s">
        <v>2930</v>
      </c>
      <c r="W62" s="259"/>
      <c r="X62" s="259"/>
      <c r="Y62" s="259"/>
      <c r="Z62" s="261" t="s">
        <v>2302</v>
      </c>
      <c r="AA62" s="351" t="s">
        <v>2799</v>
      </c>
      <c r="AB62" s="486" t="s">
        <v>2931</v>
      </c>
      <c r="AC62" s="487" t="s">
        <v>2801</v>
      </c>
      <c r="AD62" s="264" t="s">
        <v>2932</v>
      </c>
      <c r="AE62" s="52"/>
      <c r="AF62" s="52"/>
      <c r="AG62" s="52"/>
      <c r="AH62" s="52"/>
      <c r="AI62" s="52"/>
      <c r="AJ62" s="52"/>
      <c r="AK62" s="52"/>
      <c r="AL62" s="52"/>
      <c r="AM62" s="52"/>
      <c r="AN62" s="52"/>
      <c r="AO62" s="52"/>
      <c r="AP62" s="52"/>
      <c r="AQ62" s="52"/>
      <c r="AR62" s="52"/>
      <c r="AS62" s="52"/>
      <c r="AT62" s="52"/>
      <c r="AU62" s="52"/>
    </row>
    <row r="63" spans="1:47" ht="15" customHeight="1" thickTop="1" thickBot="1">
      <c r="A63" s="588"/>
      <c r="B63" s="637"/>
      <c r="C63" s="617"/>
      <c r="D63" s="488" t="s">
        <v>2933</v>
      </c>
      <c r="E63" s="320" t="s">
        <v>2934</v>
      </c>
      <c r="F63" s="320" t="s">
        <v>2935</v>
      </c>
      <c r="G63" s="320"/>
      <c r="H63" s="320"/>
      <c r="I63" s="320"/>
      <c r="J63" s="222" t="s">
        <v>2319</v>
      </c>
      <c r="K63" s="639" t="s">
        <v>2351</v>
      </c>
      <c r="L63" s="598"/>
      <c r="M63" s="640" t="s">
        <v>2936</v>
      </c>
      <c r="N63" s="598"/>
      <c r="O63" s="63" t="s">
        <v>2294</v>
      </c>
      <c r="P63" s="484" t="s">
        <v>2295</v>
      </c>
      <c r="Q63" s="485" t="s">
        <v>2296</v>
      </c>
      <c r="R63" s="244"/>
      <c r="S63" s="468"/>
      <c r="T63" s="321"/>
      <c r="U63" s="321"/>
      <c r="V63" s="322" t="s">
        <v>2937</v>
      </c>
      <c r="W63" s="468"/>
      <c r="X63" s="468"/>
      <c r="Y63" s="468"/>
      <c r="Z63" s="463" t="s">
        <v>2302</v>
      </c>
      <c r="AA63" s="489" t="s">
        <v>2734</v>
      </c>
      <c r="AB63" s="486" t="s">
        <v>2931</v>
      </c>
      <c r="AC63" s="486" t="s">
        <v>2801</v>
      </c>
      <c r="AD63" s="323" t="s">
        <v>2938</v>
      </c>
      <c r="AE63" s="52"/>
      <c r="AF63" s="52"/>
      <c r="AG63" s="52"/>
      <c r="AH63" s="52"/>
      <c r="AI63" s="52"/>
      <c r="AJ63" s="52"/>
      <c r="AK63" s="52"/>
      <c r="AL63" s="52"/>
      <c r="AM63" s="52"/>
      <c r="AN63" s="52"/>
      <c r="AO63" s="52"/>
      <c r="AP63" s="52"/>
      <c r="AQ63" s="52"/>
      <c r="AR63" s="52"/>
      <c r="AS63" s="52"/>
      <c r="AT63" s="52"/>
      <c r="AU63" s="52"/>
    </row>
    <row r="64" spans="1:47" ht="16.2" thickTop="1">
      <c r="A64" s="490"/>
      <c r="B64" s="238"/>
      <c r="C64" s="238"/>
      <c r="D64" s="117"/>
      <c r="E64" s="41"/>
      <c r="F64" s="41"/>
      <c r="G64" s="41"/>
      <c r="H64" s="41"/>
      <c r="I64" s="41"/>
      <c r="J64" s="52"/>
      <c r="K64" s="52"/>
      <c r="L64" s="52"/>
      <c r="M64" s="52"/>
      <c r="N64" s="52"/>
      <c r="O64" s="52"/>
      <c r="P64" s="52"/>
      <c r="Q64" s="52"/>
      <c r="R64" s="52"/>
      <c r="S64" s="52"/>
      <c r="T64" s="52"/>
      <c r="U64" s="52"/>
      <c r="V64" s="52"/>
      <c r="W64" s="52"/>
      <c r="X64" s="52"/>
      <c r="Y64" s="52"/>
      <c r="Z64" s="52"/>
      <c r="AA64" s="52"/>
      <c r="AB64" s="52"/>
      <c r="AC64" s="52"/>
      <c r="AD64" s="56"/>
      <c r="AE64" s="52"/>
      <c r="AF64" s="52"/>
      <c r="AG64" s="52"/>
      <c r="AH64" s="52"/>
      <c r="AI64" s="52"/>
      <c r="AJ64" s="52"/>
      <c r="AK64" s="52"/>
      <c r="AL64" s="52"/>
      <c r="AM64" s="52"/>
      <c r="AN64" s="52"/>
      <c r="AO64" s="52"/>
      <c r="AP64" s="52"/>
      <c r="AQ64" s="52"/>
      <c r="AR64" s="52"/>
      <c r="AS64" s="52"/>
      <c r="AT64" s="52"/>
      <c r="AU64" s="52"/>
    </row>
    <row r="65" spans="1:47">
      <c r="A65" s="52"/>
      <c r="B65" s="52"/>
      <c r="C65" s="52"/>
      <c r="D65" s="117"/>
      <c r="E65" s="210"/>
      <c r="F65" s="52"/>
      <c r="G65" s="52"/>
      <c r="H65" s="52"/>
      <c r="I65" s="52"/>
      <c r="J65" s="52"/>
      <c r="K65" s="52"/>
      <c r="L65" s="52"/>
      <c r="M65" s="52"/>
      <c r="N65" s="52"/>
      <c r="O65" s="52"/>
      <c r="P65" s="52"/>
      <c r="Q65" s="52"/>
      <c r="R65" s="52"/>
      <c r="S65" s="52"/>
      <c r="T65" s="52"/>
      <c r="U65" s="52"/>
      <c r="V65" s="52"/>
      <c r="W65" s="52"/>
      <c r="X65" s="52"/>
      <c r="Y65" s="52"/>
      <c r="Z65" s="52"/>
      <c r="AA65" s="52"/>
      <c r="AB65" s="115" t="s">
        <v>2939</v>
      </c>
      <c r="AC65" s="244"/>
      <c r="AD65" s="244"/>
      <c r="AE65" s="52"/>
      <c r="AF65" s="52"/>
      <c r="AG65" s="52"/>
      <c r="AH65" s="52"/>
      <c r="AI65" s="52"/>
      <c r="AJ65" s="52"/>
      <c r="AK65" s="52"/>
      <c r="AL65" s="52"/>
      <c r="AM65" s="52"/>
      <c r="AN65" s="52"/>
      <c r="AO65" s="52"/>
      <c r="AP65" s="52"/>
      <c r="AQ65" s="52"/>
      <c r="AR65" s="52"/>
      <c r="AS65" s="52"/>
      <c r="AT65" s="52"/>
      <c r="AU65" s="52"/>
    </row>
    <row r="66" spans="1:47">
      <c r="A66" s="57"/>
      <c r="B66" s="52"/>
      <c r="C66" s="52"/>
      <c r="D66" s="117"/>
      <c r="E66" s="210"/>
      <c r="F66" s="52"/>
      <c r="G66" s="52"/>
      <c r="H66" s="52"/>
      <c r="I66" s="52"/>
      <c r="J66" s="52"/>
      <c r="K66" s="52"/>
      <c r="L66" s="52"/>
      <c r="M66" s="52"/>
      <c r="N66" s="52"/>
      <c r="O66" s="52"/>
      <c r="P66" s="52"/>
      <c r="Q66" s="52"/>
      <c r="R66" s="52"/>
      <c r="S66" s="52"/>
      <c r="T66" s="52"/>
      <c r="U66" s="52"/>
      <c r="V66" s="52"/>
      <c r="W66" s="52"/>
      <c r="X66" s="52"/>
      <c r="Y66" s="52"/>
      <c r="Z66" s="52"/>
      <c r="AA66" s="52"/>
      <c r="AB66" s="115" t="s">
        <v>2940</v>
      </c>
      <c r="AC66" s="244"/>
      <c r="AD66" s="244"/>
      <c r="AE66" s="52"/>
      <c r="AF66" s="52"/>
      <c r="AG66" s="52"/>
      <c r="AH66" s="52"/>
      <c r="AI66" s="52"/>
      <c r="AJ66" s="52"/>
      <c r="AK66" s="52"/>
      <c r="AL66" s="52"/>
      <c r="AM66" s="52"/>
      <c r="AN66" s="52"/>
      <c r="AO66" s="52"/>
      <c r="AP66" s="52"/>
      <c r="AQ66" s="52"/>
      <c r="AR66" s="52"/>
      <c r="AS66" s="52"/>
      <c r="AT66" s="52"/>
      <c r="AU66" s="52"/>
    </row>
    <row r="67" spans="1:47">
      <c r="A67" s="244"/>
      <c r="B67" s="244"/>
      <c r="C67" s="244"/>
      <c r="D67" s="244"/>
      <c r="E67" s="244"/>
      <c r="F67" s="52"/>
      <c r="G67" s="244"/>
      <c r="H67" s="244"/>
      <c r="I67" s="244"/>
      <c r="J67" s="244"/>
      <c r="K67" s="244"/>
      <c r="L67" s="244"/>
      <c r="M67" s="244"/>
      <c r="N67" s="244"/>
      <c r="O67" s="244"/>
      <c r="P67" s="244"/>
      <c r="Q67" s="244"/>
      <c r="R67" s="244"/>
      <c r="S67" s="244"/>
      <c r="T67" s="244"/>
      <c r="U67" s="244"/>
      <c r="V67" s="244"/>
      <c r="W67" s="244"/>
      <c r="X67" s="244"/>
      <c r="Y67" s="244"/>
      <c r="Z67" s="244"/>
      <c r="AA67" s="244"/>
      <c r="AB67" s="56" t="s">
        <v>2941</v>
      </c>
      <c r="AC67" s="244"/>
      <c r="AD67" s="244"/>
      <c r="AE67" s="52"/>
      <c r="AF67" s="244"/>
      <c r="AG67" s="244"/>
      <c r="AH67" s="244"/>
      <c r="AI67" s="244"/>
      <c r="AJ67" s="244"/>
      <c r="AK67" s="244"/>
      <c r="AL67" s="244"/>
      <c r="AM67" s="244"/>
      <c r="AN67" s="244"/>
      <c r="AO67" s="244"/>
      <c r="AP67" s="244"/>
      <c r="AQ67" s="244"/>
      <c r="AR67" s="244"/>
      <c r="AS67" s="244"/>
      <c r="AT67" s="244"/>
      <c r="AU67" s="244"/>
    </row>
    <row r="68" spans="1:47" ht="15" customHeight="1">
      <c r="A68" s="244"/>
      <c r="B68" s="440"/>
      <c r="C68" s="440"/>
      <c r="D68" s="491"/>
      <c r="E68" s="440"/>
      <c r="F68" s="52"/>
      <c r="G68" s="52"/>
      <c r="H68" s="52"/>
      <c r="I68" s="52"/>
      <c r="J68" s="52"/>
      <c r="K68" s="52"/>
      <c r="L68" s="52"/>
      <c r="M68" s="52"/>
      <c r="N68" s="52"/>
      <c r="O68" s="52"/>
      <c r="P68" s="52"/>
      <c r="Q68" s="52"/>
      <c r="R68" s="52"/>
      <c r="S68" s="52"/>
      <c r="T68" s="52"/>
      <c r="U68" s="52"/>
      <c r="V68" s="52"/>
      <c r="W68" s="244"/>
      <c r="X68" s="244"/>
      <c r="Y68" s="244"/>
      <c r="Z68" s="244"/>
      <c r="AA68" s="244"/>
      <c r="AB68" s="56" t="s">
        <v>2942</v>
      </c>
      <c r="AC68" s="244"/>
      <c r="AD68" s="244"/>
      <c r="AE68" s="52"/>
      <c r="AF68" s="244"/>
      <c r="AG68" s="244"/>
      <c r="AH68" s="244"/>
      <c r="AI68" s="244"/>
      <c r="AJ68" s="244"/>
      <c r="AK68" s="244"/>
      <c r="AL68" s="244"/>
      <c r="AM68" s="244"/>
      <c r="AN68" s="244"/>
      <c r="AO68" s="244"/>
      <c r="AP68" s="244"/>
      <c r="AQ68" s="244"/>
      <c r="AR68" s="244"/>
      <c r="AS68" s="244"/>
      <c r="AT68" s="244"/>
      <c r="AU68" s="244"/>
    </row>
    <row r="69" spans="1:47" ht="15" customHeight="1">
      <c r="A69" s="244"/>
      <c r="B69" s="440"/>
      <c r="C69" s="629"/>
      <c r="D69" s="630"/>
      <c r="E69" s="631"/>
      <c r="F69" s="548"/>
      <c r="G69" s="549"/>
      <c r="H69" s="490"/>
      <c r="I69" s="490"/>
      <c r="J69" s="490"/>
      <c r="K69" s="490"/>
      <c r="L69" s="547"/>
      <c r="M69" s="490"/>
      <c r="N69" s="550"/>
      <c r="O69" s="490"/>
      <c r="P69" s="490"/>
      <c r="Q69" s="490"/>
      <c r="R69" s="490"/>
      <c r="S69" s="52"/>
      <c r="T69" s="52"/>
      <c r="U69" s="52"/>
      <c r="V69" s="52"/>
      <c r="W69" s="52"/>
      <c r="X69" s="52"/>
      <c r="Y69" s="52"/>
      <c r="Z69" s="51"/>
      <c r="AA69" s="57"/>
      <c r="AB69" s="57"/>
      <c r="AC69" s="57"/>
      <c r="AD69" s="52"/>
      <c r="AE69" s="52"/>
      <c r="AF69" s="244"/>
      <c r="AG69" s="244"/>
      <c r="AH69" s="244"/>
      <c r="AI69" s="244"/>
      <c r="AJ69" s="244"/>
      <c r="AK69" s="244"/>
      <c r="AL69" s="244"/>
      <c r="AM69" s="244"/>
      <c r="AN69" s="244"/>
      <c r="AO69" s="244"/>
      <c r="AP69" s="244"/>
      <c r="AQ69" s="244"/>
      <c r="AR69" s="244"/>
      <c r="AS69" s="244"/>
      <c r="AT69" s="244"/>
      <c r="AU69" s="244"/>
    </row>
    <row r="70" spans="1:47">
      <c r="A70" s="244"/>
      <c r="B70" s="244"/>
      <c r="C70" s="578"/>
      <c r="D70" s="578"/>
      <c r="E70" s="578"/>
      <c r="F70" s="632"/>
      <c r="G70" s="52"/>
      <c r="H70" s="547"/>
      <c r="I70" s="547"/>
      <c r="J70" s="547"/>
      <c r="K70" s="547"/>
      <c r="L70" s="547"/>
      <c r="M70" s="551"/>
      <c r="N70" s="490"/>
      <c r="O70" s="490"/>
      <c r="P70" s="547"/>
      <c r="Q70" s="551"/>
      <c r="R70" s="547"/>
      <c r="S70" s="492"/>
      <c r="T70" s="547"/>
      <c r="U70" s="547"/>
      <c r="V70" s="52"/>
      <c r="W70" s="52"/>
      <c r="X70" s="52"/>
      <c r="Y70" s="52"/>
      <c r="Z70" s="51"/>
      <c r="AA70" s="52"/>
      <c r="AB70" s="52"/>
      <c r="AC70" s="52"/>
      <c r="AD70" s="52"/>
      <c r="AE70" s="52"/>
      <c r="AF70" s="244"/>
      <c r="AG70" s="244"/>
      <c r="AH70" s="244"/>
      <c r="AI70" s="244"/>
      <c r="AJ70" s="244"/>
      <c r="AK70" s="244"/>
      <c r="AL70" s="244"/>
      <c r="AM70" s="244"/>
      <c r="AN70" s="244"/>
      <c r="AO70" s="244"/>
      <c r="AP70" s="244"/>
      <c r="AQ70" s="244"/>
      <c r="AR70" s="244"/>
      <c r="AS70" s="244"/>
      <c r="AT70" s="244"/>
      <c r="AU70" s="244"/>
    </row>
    <row r="71" spans="1:47">
      <c r="A71" s="244"/>
      <c r="B71" s="244"/>
      <c r="C71" s="578"/>
      <c r="D71" s="578"/>
      <c r="E71" s="578"/>
      <c r="F71" s="578"/>
      <c r="G71" s="52"/>
      <c r="H71" s="547"/>
      <c r="I71" s="552"/>
      <c r="J71" s="547"/>
      <c r="K71" s="547"/>
      <c r="L71" s="551"/>
      <c r="M71" s="553"/>
      <c r="N71" s="547"/>
      <c r="O71" s="547"/>
      <c r="P71" s="490"/>
      <c r="Q71" s="547"/>
      <c r="R71" s="547"/>
      <c r="S71" s="547"/>
      <c r="T71" s="547"/>
      <c r="U71" s="547"/>
      <c r="V71" s="547"/>
      <c r="W71" s="52"/>
      <c r="X71" s="52"/>
      <c r="Y71" s="52"/>
      <c r="Z71" s="51"/>
      <c r="AA71" s="52"/>
      <c r="AB71" s="52"/>
      <c r="AC71" s="52"/>
      <c r="AD71" s="52"/>
      <c r="AE71" s="52"/>
      <c r="AF71" s="244"/>
      <c r="AG71" s="244"/>
      <c r="AH71" s="244"/>
      <c r="AI71" s="244"/>
      <c r="AJ71" s="244"/>
      <c r="AK71" s="244"/>
      <c r="AL71" s="244"/>
      <c r="AM71" s="244"/>
      <c r="AN71" s="244"/>
      <c r="AO71" s="244"/>
      <c r="AP71" s="244"/>
      <c r="AQ71" s="244"/>
      <c r="AR71" s="244"/>
      <c r="AS71" s="244"/>
      <c r="AT71" s="244"/>
      <c r="AU71" s="244"/>
    </row>
    <row r="72" spans="1:47">
      <c r="A72" s="244"/>
      <c r="B72" s="244"/>
      <c r="C72" s="244"/>
      <c r="D72" s="244"/>
      <c r="E72" s="244"/>
      <c r="F72" s="52"/>
      <c r="G72" s="492"/>
      <c r="H72" s="492"/>
      <c r="I72" s="492"/>
      <c r="J72" s="492"/>
      <c r="K72" s="492"/>
      <c r="L72" s="492"/>
      <c r="M72" s="554"/>
      <c r="N72" s="555"/>
      <c r="O72" s="492"/>
      <c r="P72" s="492"/>
      <c r="Q72" s="552"/>
      <c r="R72" s="492"/>
      <c r="S72" s="556"/>
      <c r="T72" s="492"/>
      <c r="U72" s="492"/>
      <c r="V72" s="492"/>
      <c r="W72" s="555"/>
      <c r="X72" s="557"/>
      <c r="Y72" s="557"/>
      <c r="Z72" s="492"/>
      <c r="AA72" s="555"/>
      <c r="AB72" s="492"/>
      <c r="AC72" s="492"/>
      <c r="AD72" s="492"/>
      <c r="AJ72" s="492"/>
    </row>
    <row r="73" spans="1:47">
      <c r="A73" s="244"/>
      <c r="B73" s="244"/>
      <c r="C73" s="244"/>
      <c r="D73" s="244"/>
      <c r="E73" s="244"/>
      <c r="F73" s="52"/>
      <c r="G73" s="244"/>
      <c r="H73" s="244"/>
      <c r="I73" s="244"/>
      <c r="J73" s="244"/>
      <c r="K73" s="244"/>
      <c r="L73" s="244"/>
      <c r="M73" s="244"/>
      <c r="N73" s="244"/>
      <c r="O73" s="244"/>
      <c r="P73" s="244"/>
      <c r="Q73" s="244"/>
      <c r="R73" s="244"/>
      <c r="S73" s="244"/>
      <c r="T73" s="244"/>
      <c r="U73" s="244"/>
      <c r="V73" s="244"/>
      <c r="W73" s="244"/>
      <c r="X73" s="244"/>
      <c r="Y73" s="244"/>
      <c r="Z73" s="244"/>
      <c r="AA73" s="244"/>
      <c r="AB73" s="244"/>
      <c r="AC73" s="244"/>
      <c r="AD73" s="56"/>
      <c r="AE73" s="52"/>
      <c r="AF73" s="244"/>
      <c r="AG73" s="244"/>
      <c r="AH73" s="244"/>
      <c r="AI73" s="244"/>
      <c r="AJ73" s="244"/>
      <c r="AK73" s="244"/>
      <c r="AL73" s="244"/>
      <c r="AM73" s="244"/>
      <c r="AN73" s="244"/>
      <c r="AO73" s="244"/>
      <c r="AP73" s="244"/>
      <c r="AQ73" s="244"/>
      <c r="AR73" s="244"/>
      <c r="AS73" s="244"/>
      <c r="AT73" s="244"/>
      <c r="AU73" s="244"/>
    </row>
  </sheetData>
  <mergeCells count="96">
    <mergeCell ref="D28:D31"/>
    <mergeCell ref="AD2:AD4"/>
    <mergeCell ref="G3:Y4"/>
    <mergeCell ref="A2:A4"/>
    <mergeCell ref="B2:B4"/>
    <mergeCell ref="C2:C4"/>
    <mergeCell ref="D2:D4"/>
    <mergeCell ref="E2:E4"/>
    <mergeCell ref="F2:F4"/>
    <mergeCell ref="G2:Y2"/>
    <mergeCell ref="Z2:Z4"/>
    <mergeCell ref="AA2:AA4"/>
    <mergeCell ref="AB2:AB4"/>
    <mergeCell ref="AC2:AC4"/>
    <mergeCell ref="AD24:AD26"/>
    <mergeCell ref="A5:A11"/>
    <mergeCell ref="B6:B11"/>
    <mergeCell ref="C6:C10"/>
    <mergeCell ref="A12:AA12"/>
    <mergeCell ref="A13:A55"/>
    <mergeCell ref="B13:B26"/>
    <mergeCell ref="C13:C18"/>
    <mergeCell ref="D13:D14"/>
    <mergeCell ref="E13:E14"/>
    <mergeCell ref="D15:D16"/>
    <mergeCell ref="E21:E22"/>
    <mergeCell ref="M21:N21"/>
    <mergeCell ref="B27:C27"/>
    <mergeCell ref="B28:B55"/>
    <mergeCell ref="C28:C31"/>
    <mergeCell ref="E15:E16"/>
    <mergeCell ref="F15:F16"/>
    <mergeCell ref="M15:N15"/>
    <mergeCell ref="D17:D18"/>
    <mergeCell ref="E17:E18"/>
    <mergeCell ref="F17:F18"/>
    <mergeCell ref="M17:N17"/>
    <mergeCell ref="E28:E31"/>
    <mergeCell ref="AD28:AD31"/>
    <mergeCell ref="C32:C33"/>
    <mergeCell ref="C19:C26"/>
    <mergeCell ref="D19:D20"/>
    <mergeCell ref="E19:E20"/>
    <mergeCell ref="M19:N19"/>
    <mergeCell ref="AD19:AD20"/>
    <mergeCell ref="D21:D22"/>
    <mergeCell ref="D32:D33"/>
    <mergeCell ref="E32:E33"/>
    <mergeCell ref="AD32:AD33"/>
    <mergeCell ref="AD21:AD22"/>
    <mergeCell ref="D24:D26"/>
    <mergeCell ref="E24:E26"/>
    <mergeCell ref="M24:N24"/>
    <mergeCell ref="C34:C38"/>
    <mergeCell ref="D34:D35"/>
    <mergeCell ref="E34:E35"/>
    <mergeCell ref="AD34:AD35"/>
    <mergeCell ref="D37:D38"/>
    <mergeCell ref="E37:E38"/>
    <mergeCell ref="C39:C45"/>
    <mergeCell ref="D39:D40"/>
    <mergeCell ref="E39:E40"/>
    <mergeCell ref="AD39:AD40"/>
    <mergeCell ref="D41:D43"/>
    <mergeCell ref="E41:E43"/>
    <mergeCell ref="AD41:AD43"/>
    <mergeCell ref="D44:D45"/>
    <mergeCell ref="E44:E45"/>
    <mergeCell ref="AD44:AD45"/>
    <mergeCell ref="AD46:AD47"/>
    <mergeCell ref="D48:D50"/>
    <mergeCell ref="E48:E50"/>
    <mergeCell ref="AD48:AD50"/>
    <mergeCell ref="D51:D53"/>
    <mergeCell ref="E51:E53"/>
    <mergeCell ref="AD51:AD53"/>
    <mergeCell ref="L55:P55"/>
    <mergeCell ref="A56:AA56"/>
    <mergeCell ref="A57:A60"/>
    <mergeCell ref="B57:C57"/>
    <mergeCell ref="B58:C60"/>
    <mergeCell ref="D59:D60"/>
    <mergeCell ref="E59:E60"/>
    <mergeCell ref="C46:C55"/>
    <mergeCell ref="D46:D47"/>
    <mergeCell ref="E46:E47"/>
    <mergeCell ref="C69:C71"/>
    <mergeCell ref="D69:D71"/>
    <mergeCell ref="E69:E71"/>
    <mergeCell ref="F70:F71"/>
    <mergeCell ref="A61:AA61"/>
    <mergeCell ref="A62:A63"/>
    <mergeCell ref="B62:C63"/>
    <mergeCell ref="M62:N62"/>
    <mergeCell ref="K63:L63"/>
    <mergeCell ref="M63:N63"/>
  </mergeCells>
  <hyperlinks>
    <hyperlink ref="Z6" r:id="rId1" xr:uid="{3FFE4B49-BB69-F24E-8064-442BFDF975B8}"/>
    <hyperlink ref="Z7" r:id="rId2" xr:uid="{931C822D-4033-784C-991E-4C1439225003}"/>
    <hyperlink ref="Z11" r:id="rId3" xr:uid="{B9CF1623-5FCF-1242-A672-1620F7462071}"/>
    <hyperlink ref="E13" r:id="rId4" xr:uid="{27C89F82-F333-6B41-ADC9-56D9E3285B54}"/>
    <hyperlink ref="Z13" r:id="rId5" xr:uid="{9E338104-832A-9C4D-974A-95A4400D41B4}"/>
    <hyperlink ref="AA13" r:id="rId6" xr:uid="{C633DF49-36DE-5741-9A1A-E9B93E379E75}"/>
    <hyperlink ref="Z14" r:id="rId7" xr:uid="{3D0118EB-CB28-A749-BEEE-58A49F4E62CB}"/>
    <hyperlink ref="AA14" r:id="rId8" xr:uid="{F12135FF-0350-8045-BCAA-8ECC8AAA05CB}"/>
    <hyperlink ref="E15" r:id="rId9" xr:uid="{12DD7A26-817A-2649-A1EE-213F7F7BC290}"/>
    <hyperlink ref="Z15" r:id="rId10" xr:uid="{B93FADDF-EE90-1D45-B328-A619F2C527E2}"/>
    <hyperlink ref="AA15" r:id="rId11" xr:uid="{8DF38CF4-E9E0-7E45-B1E7-A9481EF00885}"/>
    <hyperlink ref="Z16" r:id="rId12" xr:uid="{4BE7E7C0-7695-944B-A8B7-416608656C81}"/>
    <hyperlink ref="AA16" r:id="rId13" xr:uid="{45D1F0BD-3495-7344-B625-78161C1EB5E3}"/>
    <hyperlink ref="E17" r:id="rId14" xr:uid="{A3441196-25EB-744A-BD5A-41F7875E66CF}"/>
    <hyperlink ref="Z17" r:id="rId15" xr:uid="{853C74C7-F9F2-8D4E-932E-777E547248B1}"/>
    <hyperlink ref="Z18" r:id="rId16" xr:uid="{BC01D998-DD6A-4648-B883-4ED193854C0F}"/>
    <hyperlink ref="AA18" r:id="rId17" xr:uid="{C2A33031-F85D-E642-929F-F4C7FA82B757}"/>
    <hyperlink ref="Z19" r:id="rId18" xr:uid="{EDDBEBB8-581E-8B4C-A853-F045604EC763}"/>
    <hyperlink ref="AA19" r:id="rId19" xr:uid="{5E82621B-7DE1-9644-8A84-875967E073B7}"/>
    <hyperlink ref="Z20" r:id="rId20" xr:uid="{D52CD052-FB78-694D-A699-FC6B35609A79}"/>
    <hyperlink ref="Z21" r:id="rId21" xr:uid="{B0490C24-38C9-274A-828F-55794EAF0440}"/>
    <hyperlink ref="AA21" r:id="rId22" xr:uid="{52BC284B-0B0A-604A-BB82-CDB85D584491}"/>
    <hyperlink ref="Z22" r:id="rId23" xr:uid="{9F3B22DA-74F6-D443-9A18-4CB60159DA32}"/>
    <hyperlink ref="Z24" r:id="rId24" xr:uid="{D6D222CE-30F4-4040-AF2A-B23AE4EF9C63}"/>
    <hyperlink ref="AA24" r:id="rId25" xr:uid="{7C9F316B-9CBA-9E42-9FB1-FD4D41D03B3F}"/>
    <hyperlink ref="Z26" r:id="rId26" xr:uid="{FEABEE77-DFD3-9142-9268-C590D77D4F31}"/>
    <hyperlink ref="Z28" r:id="rId27" xr:uid="{1AA4AB52-A53C-304E-8F8D-ACC0A346AAE3}"/>
    <hyperlink ref="AA28" r:id="rId28" xr:uid="{F7C3DD7F-65A1-3048-8675-CBE250E0D080}"/>
    <hyperlink ref="Z29" r:id="rId29" xr:uid="{F3D9AA8A-C9B3-5847-B19D-06F6FBC1B309}"/>
    <hyperlink ref="Z30" r:id="rId30" xr:uid="{AD3E4E82-9C67-2A40-ACAB-FED1A94212E2}"/>
    <hyperlink ref="Z31" r:id="rId31" xr:uid="{E9216E4E-F5C8-234D-9BF6-1B3092CCA0A5}"/>
    <hyperlink ref="Z32" r:id="rId32" xr:uid="{3CC67EA9-A8EC-E64E-8010-332E340FB96D}"/>
    <hyperlink ref="Z33" r:id="rId33" xr:uid="{F0119F8C-7DB0-6043-AF45-34B7BDFAA975}"/>
    <hyperlink ref="E34" r:id="rId34" xr:uid="{6E36A620-2D86-4E4F-A76E-BFE9AACC8B38}"/>
    <hyperlink ref="Z34" r:id="rId35" xr:uid="{CBECAA46-EF8B-9547-BEF8-AA42E73A7F70}"/>
    <hyperlink ref="AA34" r:id="rId36" xr:uid="{2554790B-CE7B-C948-AB83-E85BE3ED5D6F}"/>
    <hyperlink ref="Z35" r:id="rId37" xr:uid="{FC1BD8EA-944E-FA41-8822-D846D48C34F3}"/>
    <hyperlink ref="Z37" r:id="rId38" xr:uid="{A2827369-CAB7-814E-9A9B-0FA4B13EB57F}"/>
    <hyperlink ref="AA37" r:id="rId39" xr:uid="{88325D68-C9B3-5346-8114-9CD252944F37}"/>
    <hyperlink ref="Z38" r:id="rId40" xr:uid="{A4971822-320F-8549-8B70-88EE9B165D22}"/>
    <hyperlink ref="E39" r:id="rId41" xr:uid="{1916AE63-D829-B04C-83AD-AA98C6FD901E}"/>
    <hyperlink ref="Z39" r:id="rId42" xr:uid="{D46CCC74-1CA3-C348-9725-2A61EAB006C2}"/>
    <hyperlink ref="AA39" r:id="rId43" xr:uid="{DA03A302-806F-D54B-877A-39ED1CE15A33}"/>
    <hyperlink ref="Z40" r:id="rId44" xr:uid="{5FA09DE5-583F-6749-9D6C-F8F29E848C7D}"/>
    <hyperlink ref="Z41" r:id="rId45" xr:uid="{27C116DA-7286-9241-A3EB-3B76528F476C}"/>
    <hyperlink ref="Z42" r:id="rId46" xr:uid="{5CE24269-1662-834B-8504-65D921A858D3}"/>
    <hyperlink ref="Z43" r:id="rId47" xr:uid="{B0347002-3E43-0D42-B3F7-57B44EA587A1}"/>
    <hyperlink ref="Z44" r:id="rId48" xr:uid="{E6180AE5-39BF-5A42-98D6-C5C9CC372727}"/>
    <hyperlink ref="AA44" r:id="rId49" xr:uid="{D667EB94-1207-B245-A5A5-E7208F912C48}"/>
    <hyperlink ref="Z45" r:id="rId50" xr:uid="{7DDA53C6-A6B1-A148-9B71-DEDE800850FD}"/>
    <hyperlink ref="Z46" r:id="rId51" xr:uid="{27CC7F92-5524-C441-ACD0-DFFAA299CADD}"/>
    <hyperlink ref="AA46" r:id="rId52" xr:uid="{BA951AFE-7AB7-1348-A510-7D2927A49D47}"/>
    <hyperlink ref="Z47" r:id="rId53" xr:uid="{C818F55E-3C15-6D45-A462-3704EF56C594}"/>
    <hyperlink ref="Z48" r:id="rId54" xr:uid="{9C2A54DA-24CB-F74F-9D75-8FE61A82F960}"/>
    <hyperlink ref="AA48" r:id="rId55" xr:uid="{0D249082-E9F8-E940-8D1F-BCEB4FA4F44E}"/>
    <hyperlink ref="Z49" r:id="rId56" xr:uid="{D10F49D7-756E-B449-9C66-0841759A48A0}"/>
    <hyperlink ref="Z50" r:id="rId57" xr:uid="{EB9D174A-43B8-DC40-804C-628F41EF9CD2}"/>
    <hyperlink ref="E51" r:id="rId58" xr:uid="{DCFABE2B-08C7-7F44-A9B3-2ADCEDE441B1}"/>
    <hyperlink ref="Z51" r:id="rId59" xr:uid="{C1759500-72B1-4E40-9AEA-F4F6B582B584}"/>
    <hyperlink ref="AA51" r:id="rId60" xr:uid="{BA351B16-4A87-F74D-BA1E-33C95AFC0E64}"/>
    <hyperlink ref="Z52" r:id="rId61" xr:uid="{0053CEF6-CF15-5849-A520-440A53E3BC1A}"/>
    <hyperlink ref="Z53" r:id="rId62" xr:uid="{ECAEA5E4-D0FF-B74E-A878-0C757985FFAF}"/>
    <hyperlink ref="Z55" r:id="rId63" xr:uid="{FBDE5AA7-8856-4048-A086-F8E0788D4B30}"/>
    <hyperlink ref="Z57" r:id="rId64" xr:uid="{2D54D514-13EC-A441-A1ED-45BBFC62A3DE}"/>
    <hyperlink ref="Z60" r:id="rId65" xr:uid="{18D396F8-8508-CC4E-B22D-64F37EE4B75B}"/>
    <hyperlink ref="Z62" r:id="rId66" xr:uid="{B554855C-EC3C-514F-84A0-4D2A99235EAD}"/>
    <hyperlink ref="AA62" r:id="rId67" xr:uid="{60B830A1-E1DE-834B-A00B-868732B3E6F7}"/>
    <hyperlink ref="E63" r:id="rId68" xr:uid="{751E5042-5001-C040-B3B7-E7371DBFA1CD}"/>
    <hyperlink ref="Z63" r:id="rId69" xr:uid="{DF2866C4-5F0F-4144-8032-7D19591CF8AC}"/>
    <hyperlink ref="AA63" r:id="rId70" xr:uid="{97FDF465-EBC6-CE49-9AAC-C76DC038D459}"/>
  </hyperlink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B09BB0-6AF4-A94C-946B-1EAC0E99B85E}">
  <dimension ref="A1:U955"/>
  <sheetViews>
    <sheetView workbookViewId="0">
      <selection activeCell="D12" sqref="D12"/>
    </sheetView>
  </sheetViews>
  <sheetFormatPr defaultColWidth="12" defaultRowHeight="15.6"/>
  <cols>
    <col min="1" max="1" width="9.796875" customWidth="1"/>
    <col min="2" max="2" width="64.19921875" customWidth="1"/>
    <col min="3" max="3" width="13.5" customWidth="1"/>
    <col min="4" max="4" width="7.5" customWidth="1"/>
    <col min="5" max="5" width="8.5" customWidth="1"/>
    <col min="6" max="6" width="6.796875" customWidth="1"/>
    <col min="7" max="7" width="8.5" customWidth="1"/>
    <col min="8" max="8" width="11.5" customWidth="1"/>
    <col min="9" max="9" width="12.796875" customWidth="1"/>
    <col min="10" max="10" width="11" customWidth="1"/>
    <col min="11" max="11" width="12.69921875" customWidth="1"/>
    <col min="12" max="12" width="11.69921875" customWidth="1"/>
    <col min="13" max="13" width="15.69921875" customWidth="1"/>
    <col min="14" max="14" width="10.796875" customWidth="1"/>
    <col min="15" max="15" width="11.296875" customWidth="1"/>
    <col min="16" max="16" width="13.19921875" customWidth="1"/>
    <col min="17" max="17" width="26.796875" customWidth="1"/>
    <col min="18" max="18" width="33.19921875" customWidth="1"/>
    <col min="19" max="19" width="15.69921875" customWidth="1"/>
    <col min="20" max="20" width="87.5" customWidth="1"/>
  </cols>
  <sheetData>
    <row r="1" spans="1:21">
      <c r="A1" s="558" t="s">
        <v>3448</v>
      </c>
    </row>
    <row r="2" spans="1:21" ht="41.25" customHeight="1">
      <c r="A2" s="493" t="s">
        <v>2943</v>
      </c>
      <c r="B2" s="493" t="s">
        <v>2944</v>
      </c>
      <c r="C2" s="494" t="s">
        <v>2945</v>
      </c>
      <c r="D2" s="494" t="s">
        <v>2946</v>
      </c>
      <c r="E2" s="494" t="s">
        <v>2947</v>
      </c>
      <c r="F2" s="494" t="s">
        <v>2948</v>
      </c>
      <c r="G2" s="494" t="s">
        <v>2949</v>
      </c>
      <c r="H2" s="494" t="s">
        <v>2950</v>
      </c>
      <c r="I2" s="494" t="s">
        <v>2951</v>
      </c>
      <c r="J2" s="494" t="s">
        <v>2952</v>
      </c>
      <c r="K2" s="494" t="s">
        <v>2953</v>
      </c>
      <c r="L2" s="494" t="s">
        <v>2954</v>
      </c>
      <c r="M2" s="494" t="s">
        <v>2955</v>
      </c>
      <c r="N2" s="494" t="s">
        <v>2956</v>
      </c>
      <c r="O2" s="494" t="s">
        <v>2957</v>
      </c>
      <c r="P2" s="494" t="s">
        <v>2958</v>
      </c>
      <c r="Q2" s="494" t="s">
        <v>2277</v>
      </c>
      <c r="R2" s="495" t="s">
        <v>2959</v>
      </c>
      <c r="S2" s="686" t="s">
        <v>2960</v>
      </c>
      <c r="T2" s="578"/>
      <c r="U2" s="496"/>
    </row>
    <row r="3" spans="1:21">
      <c r="A3" s="244"/>
      <c r="B3" s="244"/>
      <c r="C3" s="52"/>
      <c r="D3" s="52"/>
      <c r="E3" s="52"/>
      <c r="F3" s="52"/>
      <c r="G3" s="52"/>
      <c r="H3" s="52"/>
      <c r="I3" s="52"/>
      <c r="J3" s="52"/>
      <c r="K3" s="52"/>
      <c r="L3" s="52"/>
      <c r="M3" s="52"/>
      <c r="N3" s="56"/>
      <c r="O3" s="56"/>
      <c r="P3" s="244"/>
      <c r="Q3" s="244"/>
      <c r="R3" s="504"/>
      <c r="S3" s="502"/>
      <c r="T3" s="500"/>
      <c r="U3" s="500"/>
    </row>
    <row r="4" spans="1:21">
      <c r="A4" s="697" t="s">
        <v>2923</v>
      </c>
      <c r="B4" s="440" t="s">
        <v>2964</v>
      </c>
      <c r="C4" s="52">
        <v>711</v>
      </c>
      <c r="D4" s="52">
        <v>236</v>
      </c>
      <c r="E4" s="57"/>
      <c r="F4" s="57">
        <v>5</v>
      </c>
      <c r="G4" s="57"/>
      <c r="H4" s="114" t="s">
        <v>2961</v>
      </c>
      <c r="I4" s="125"/>
      <c r="J4" s="114" t="s">
        <v>2962</v>
      </c>
      <c r="K4" s="125"/>
      <c r="L4" s="114" t="s">
        <v>2962</v>
      </c>
      <c r="M4" s="125"/>
      <c r="N4" s="505" t="s">
        <v>2965</v>
      </c>
      <c r="O4" s="56"/>
      <c r="P4" s="244"/>
      <c r="Q4" s="244"/>
      <c r="R4" s="504"/>
      <c r="S4" s="502"/>
      <c r="T4" s="506" t="s">
        <v>2966</v>
      </c>
      <c r="U4" s="500"/>
    </row>
    <row r="5" spans="1:21">
      <c r="A5" s="578"/>
      <c r="B5" s="440" t="s">
        <v>2967</v>
      </c>
      <c r="C5" s="52">
        <v>711</v>
      </c>
      <c r="D5" s="52">
        <v>236</v>
      </c>
      <c r="E5" s="57"/>
      <c r="F5" s="57">
        <v>5</v>
      </c>
      <c r="G5" s="57"/>
      <c r="H5" s="114" t="s">
        <v>2961</v>
      </c>
      <c r="I5" s="125"/>
      <c r="J5" s="114" t="s">
        <v>2962</v>
      </c>
      <c r="K5" s="125"/>
      <c r="L5" s="114" t="s">
        <v>2962</v>
      </c>
      <c r="M5" s="52"/>
      <c r="N5" s="505" t="s">
        <v>2968</v>
      </c>
      <c r="O5" s="56"/>
      <c r="P5" s="244"/>
      <c r="Q5" s="244"/>
      <c r="R5" s="504"/>
      <c r="S5" s="502"/>
      <c r="T5" s="6" t="s">
        <v>2969</v>
      </c>
      <c r="U5" s="500"/>
    </row>
    <row r="6" spans="1:21">
      <c r="A6" s="578"/>
      <c r="B6" s="440" t="s">
        <v>2970</v>
      </c>
      <c r="C6" s="52">
        <v>711</v>
      </c>
      <c r="D6" s="52">
        <v>236</v>
      </c>
      <c r="E6" s="57"/>
      <c r="F6" s="57">
        <v>5</v>
      </c>
      <c r="G6" s="57"/>
      <c r="H6" s="114" t="s">
        <v>2961</v>
      </c>
      <c r="I6" s="125"/>
      <c r="J6" s="114" t="s">
        <v>2962</v>
      </c>
      <c r="K6" s="125"/>
      <c r="L6" s="114" t="s">
        <v>2962</v>
      </c>
      <c r="M6" s="52"/>
      <c r="N6" s="505" t="s">
        <v>2971</v>
      </c>
      <c r="O6" s="56"/>
      <c r="P6" s="244"/>
      <c r="Q6" s="244"/>
      <c r="R6" s="504"/>
      <c r="S6" s="502"/>
      <c r="T6" s="6" t="s">
        <v>2972</v>
      </c>
      <c r="U6" s="500"/>
    </row>
    <row r="7" spans="1:21">
      <c r="A7" s="578"/>
      <c r="B7" s="507" t="s">
        <v>2973</v>
      </c>
      <c r="C7" s="74">
        <v>711</v>
      </c>
      <c r="D7" s="74">
        <v>236</v>
      </c>
      <c r="E7" s="57"/>
      <c r="F7" s="57">
        <v>5</v>
      </c>
      <c r="G7" s="57"/>
      <c r="H7" s="221" t="s">
        <v>2962</v>
      </c>
      <c r="I7" s="74"/>
      <c r="J7" s="221" t="s">
        <v>2962</v>
      </c>
      <c r="K7" s="74"/>
      <c r="L7" s="221" t="s">
        <v>2962</v>
      </c>
      <c r="M7" s="74"/>
      <c r="N7" s="501"/>
      <c r="O7" s="501"/>
      <c r="P7" s="498"/>
      <c r="Q7" s="499"/>
      <c r="R7" s="503"/>
      <c r="S7" s="501"/>
      <c r="T7" s="498"/>
      <c r="U7" s="498"/>
    </row>
    <row r="8" spans="1:21">
      <c r="A8" s="578"/>
      <c r="B8" s="6" t="s">
        <v>2974</v>
      </c>
      <c r="C8" s="52">
        <v>711</v>
      </c>
      <c r="D8" s="52">
        <v>236</v>
      </c>
      <c r="E8" s="57"/>
      <c r="F8" s="57">
        <v>5</v>
      </c>
      <c r="G8" s="57"/>
      <c r="H8" s="114" t="s">
        <v>2961</v>
      </c>
      <c r="I8" s="125"/>
      <c r="J8" s="114" t="s">
        <v>2962</v>
      </c>
      <c r="K8" s="125"/>
      <c r="L8" s="114" t="s">
        <v>2962</v>
      </c>
      <c r="M8" s="52"/>
      <c r="N8" s="56"/>
      <c r="O8" s="56"/>
      <c r="P8" s="244"/>
      <c r="Q8" s="244"/>
      <c r="R8" s="504"/>
      <c r="S8" s="502"/>
      <c r="T8" s="500"/>
      <c r="U8" s="500"/>
    </row>
    <row r="9" spans="1:21">
      <c r="A9" s="578"/>
      <c r="B9" s="6" t="s">
        <v>2975</v>
      </c>
      <c r="C9" s="52">
        <v>711</v>
      </c>
      <c r="D9" s="52">
        <v>236</v>
      </c>
      <c r="E9" s="57"/>
      <c r="F9" s="57">
        <v>5</v>
      </c>
      <c r="G9" s="57"/>
      <c r="H9" s="114" t="s">
        <v>2961</v>
      </c>
      <c r="I9" s="125"/>
      <c r="J9" s="114" t="s">
        <v>2962</v>
      </c>
      <c r="K9" s="125"/>
      <c r="L9" s="114" t="s">
        <v>2962</v>
      </c>
      <c r="M9" s="52"/>
      <c r="N9" s="56"/>
      <c r="O9" s="56"/>
      <c r="P9" s="244"/>
      <c r="Q9" s="244" t="s">
        <v>2976</v>
      </c>
      <c r="R9" s="508" t="s">
        <v>2977</v>
      </c>
      <c r="S9" s="502"/>
      <c r="T9" s="500"/>
      <c r="U9" s="500"/>
    </row>
    <row r="10" spans="1:21">
      <c r="A10" s="578"/>
      <c r="B10" s="6" t="s">
        <v>2978</v>
      </c>
      <c r="C10" s="52">
        <v>708</v>
      </c>
      <c r="D10" s="52">
        <v>235</v>
      </c>
      <c r="E10" s="57"/>
      <c r="F10" s="57">
        <v>5</v>
      </c>
      <c r="G10" s="57"/>
      <c r="H10" s="114" t="s">
        <v>2961</v>
      </c>
      <c r="I10" s="125"/>
      <c r="J10" s="114" t="s">
        <v>2962</v>
      </c>
      <c r="K10" s="125"/>
      <c r="L10" s="114" t="s">
        <v>2962</v>
      </c>
      <c r="M10" s="52"/>
      <c r="N10" s="56"/>
      <c r="O10" s="56"/>
      <c r="P10" s="244"/>
      <c r="Q10" s="244"/>
      <c r="R10" s="504"/>
      <c r="S10" s="502"/>
      <c r="T10" s="500"/>
      <c r="U10" s="500"/>
    </row>
    <row r="11" spans="1:21">
      <c r="A11" s="578"/>
      <c r="B11" s="440" t="s">
        <v>2979</v>
      </c>
      <c r="C11" s="52">
        <v>711</v>
      </c>
      <c r="D11" s="52">
        <v>236</v>
      </c>
      <c r="E11" s="57"/>
      <c r="F11" s="57">
        <v>5</v>
      </c>
      <c r="G11" s="57"/>
      <c r="H11" s="114" t="s">
        <v>2961</v>
      </c>
      <c r="I11" s="125"/>
      <c r="J11" s="114" t="s">
        <v>2962</v>
      </c>
      <c r="K11" s="125"/>
      <c r="L11" s="114" t="s">
        <v>2962</v>
      </c>
      <c r="M11" s="52"/>
      <c r="N11" s="509"/>
      <c r="O11" s="56"/>
      <c r="P11" s="244"/>
      <c r="Q11" s="244"/>
      <c r="R11" s="504"/>
      <c r="S11" s="502"/>
      <c r="T11" s="500"/>
      <c r="U11" s="500"/>
    </row>
    <row r="12" spans="1:21">
      <c r="A12" s="578"/>
      <c r="B12" s="440" t="s">
        <v>2980</v>
      </c>
      <c r="C12" s="52">
        <v>711</v>
      </c>
      <c r="D12" s="52">
        <v>236</v>
      </c>
      <c r="E12" s="57"/>
      <c r="F12" s="57">
        <v>5</v>
      </c>
      <c r="G12" s="57"/>
      <c r="H12" s="114" t="s">
        <v>2961</v>
      </c>
      <c r="I12" s="125"/>
      <c r="J12" s="114" t="s">
        <v>2962</v>
      </c>
      <c r="K12" s="125"/>
      <c r="L12" s="114" t="s">
        <v>2962</v>
      </c>
      <c r="M12" s="52"/>
      <c r="N12" s="56"/>
      <c r="O12" s="56"/>
      <c r="P12" s="244"/>
      <c r="Q12" s="244"/>
      <c r="R12" s="504"/>
      <c r="S12" s="502"/>
      <c r="T12" s="500"/>
      <c r="U12" s="500"/>
    </row>
    <row r="13" spans="1:21">
      <c r="A13" s="578"/>
      <c r="B13" s="440" t="s">
        <v>2981</v>
      </c>
      <c r="C13" s="52">
        <v>711</v>
      </c>
      <c r="D13" s="52">
        <v>236</v>
      </c>
      <c r="E13" s="57"/>
      <c r="F13" s="57">
        <v>5</v>
      </c>
      <c r="G13" s="57"/>
      <c r="H13" s="114" t="s">
        <v>2961</v>
      </c>
      <c r="I13" s="125"/>
      <c r="J13" s="114" t="s">
        <v>2962</v>
      </c>
      <c r="K13" s="125"/>
      <c r="L13" s="114" t="s">
        <v>2962</v>
      </c>
      <c r="M13" s="52"/>
      <c r="N13" s="56"/>
      <c r="O13" s="56"/>
      <c r="P13" s="244"/>
      <c r="Q13" s="244"/>
      <c r="R13" s="504"/>
      <c r="S13" s="502"/>
      <c r="T13" s="500"/>
      <c r="U13" s="500"/>
    </row>
    <row r="14" spans="1:21">
      <c r="A14" s="578"/>
      <c r="B14" s="440" t="s">
        <v>2982</v>
      </c>
      <c r="C14" s="52">
        <v>711</v>
      </c>
      <c r="D14" s="52">
        <v>236</v>
      </c>
      <c r="E14" s="57"/>
      <c r="F14" s="57">
        <v>5</v>
      </c>
      <c r="G14" s="57"/>
      <c r="H14" s="114" t="s">
        <v>2961</v>
      </c>
      <c r="I14" s="125"/>
      <c r="J14" s="114" t="s">
        <v>2962</v>
      </c>
      <c r="K14" s="125"/>
      <c r="L14" s="114" t="s">
        <v>2962</v>
      </c>
      <c r="M14" s="52"/>
      <c r="N14" s="56"/>
      <c r="O14" s="56"/>
      <c r="P14" s="244"/>
      <c r="Q14" s="244"/>
      <c r="R14" s="504"/>
      <c r="S14" s="502"/>
      <c r="T14" s="500"/>
      <c r="U14" s="500"/>
    </row>
    <row r="15" spans="1:21">
      <c r="A15" s="578"/>
      <c r="B15" s="440" t="s">
        <v>2983</v>
      </c>
      <c r="C15" s="52">
        <v>711</v>
      </c>
      <c r="D15" s="52">
        <v>236</v>
      </c>
      <c r="E15" s="57"/>
      <c r="F15" s="57">
        <v>5</v>
      </c>
      <c r="G15" s="57"/>
      <c r="H15" s="114" t="s">
        <v>2961</v>
      </c>
      <c r="I15" s="125"/>
      <c r="J15" s="114" t="s">
        <v>2962</v>
      </c>
      <c r="K15" s="125"/>
      <c r="L15" s="114" t="s">
        <v>2962</v>
      </c>
      <c r="M15" s="52"/>
      <c r="N15" s="56"/>
      <c r="O15" s="56"/>
      <c r="P15" s="244"/>
      <c r="Q15" s="244"/>
      <c r="R15" s="504"/>
      <c r="S15" s="502"/>
      <c r="T15" s="500"/>
      <c r="U15" s="500"/>
    </row>
    <row r="16" spans="1:21">
      <c r="A16" s="578"/>
      <c r="B16" s="440" t="s">
        <v>2984</v>
      </c>
      <c r="C16" s="52">
        <v>711</v>
      </c>
      <c r="D16" s="52">
        <v>236</v>
      </c>
      <c r="E16" s="57"/>
      <c r="F16" s="57">
        <v>5</v>
      </c>
      <c r="G16" s="57"/>
      <c r="H16" s="114" t="s">
        <v>2961</v>
      </c>
      <c r="I16" s="125"/>
      <c r="J16" s="114" t="s">
        <v>2962</v>
      </c>
      <c r="K16" s="125"/>
      <c r="L16" s="114" t="s">
        <v>2962</v>
      </c>
      <c r="M16" s="52"/>
      <c r="N16" s="56"/>
      <c r="O16" s="56"/>
      <c r="P16" s="244"/>
      <c r="Q16" s="244"/>
      <c r="R16" s="504"/>
      <c r="S16" s="502"/>
      <c r="T16" s="500"/>
      <c r="U16" s="500"/>
    </row>
    <row r="17" spans="1:21">
      <c r="A17" s="578"/>
      <c r="B17" s="440" t="s">
        <v>2985</v>
      </c>
      <c r="C17" s="52">
        <v>708</v>
      </c>
      <c r="D17" s="52">
        <v>235</v>
      </c>
      <c r="E17" s="57"/>
      <c r="F17" s="57">
        <v>5</v>
      </c>
      <c r="G17" s="57"/>
      <c r="H17" s="114" t="s">
        <v>2961</v>
      </c>
      <c r="I17" s="125"/>
      <c r="J17" s="114" t="s">
        <v>2962</v>
      </c>
      <c r="K17" s="125"/>
      <c r="L17" s="114" t="s">
        <v>2962</v>
      </c>
      <c r="M17" s="52"/>
      <c r="N17" s="56"/>
      <c r="O17" s="56"/>
      <c r="P17" s="244"/>
      <c r="Q17" s="244"/>
      <c r="R17" s="504"/>
      <c r="S17" s="502"/>
      <c r="T17" s="500"/>
      <c r="U17" s="500"/>
    </row>
    <row r="18" spans="1:21">
      <c r="A18" s="578"/>
      <c r="B18" s="440" t="s">
        <v>2986</v>
      </c>
      <c r="C18" s="52">
        <v>711</v>
      </c>
      <c r="D18" s="52">
        <v>236</v>
      </c>
      <c r="E18" s="57"/>
      <c r="F18" s="57">
        <v>5</v>
      </c>
      <c r="G18" s="57"/>
      <c r="H18" s="114" t="s">
        <v>2961</v>
      </c>
      <c r="I18" s="125"/>
      <c r="J18" s="114" t="s">
        <v>2962</v>
      </c>
      <c r="K18" s="125"/>
      <c r="L18" s="114" t="s">
        <v>2962</v>
      </c>
      <c r="M18" s="52"/>
      <c r="N18" s="56"/>
      <c r="O18" s="56"/>
      <c r="P18" s="244"/>
      <c r="Q18" s="244"/>
      <c r="R18" s="504"/>
      <c r="S18" s="502"/>
      <c r="T18" s="500"/>
      <c r="U18" s="500"/>
    </row>
    <row r="19" spans="1:21">
      <c r="A19" s="578"/>
      <c r="B19" s="440" t="s">
        <v>2987</v>
      </c>
      <c r="C19" s="52">
        <v>711</v>
      </c>
      <c r="D19" s="52">
        <v>236</v>
      </c>
      <c r="E19" s="57"/>
      <c r="F19" s="57">
        <v>5</v>
      </c>
      <c r="G19" s="57"/>
      <c r="H19" s="114" t="s">
        <v>2961</v>
      </c>
      <c r="I19" s="125"/>
      <c r="J19" s="114" t="s">
        <v>2962</v>
      </c>
      <c r="K19" s="125"/>
      <c r="L19" s="114" t="s">
        <v>2962</v>
      </c>
      <c r="M19" s="52"/>
      <c r="N19" s="56"/>
      <c r="O19" s="56"/>
      <c r="P19" s="244"/>
      <c r="Q19" s="244"/>
      <c r="R19" s="504"/>
      <c r="S19" s="502"/>
      <c r="T19" s="500"/>
      <c r="U19" s="500"/>
    </row>
    <row r="20" spans="1:21">
      <c r="A20" s="578"/>
      <c r="B20" s="440" t="s">
        <v>2988</v>
      </c>
      <c r="C20" s="52">
        <v>711</v>
      </c>
      <c r="D20" s="52">
        <v>236</v>
      </c>
      <c r="E20" s="57"/>
      <c r="F20" s="57">
        <v>5</v>
      </c>
      <c r="G20" s="57"/>
      <c r="H20" s="114" t="s">
        <v>2961</v>
      </c>
      <c r="I20" s="125"/>
      <c r="J20" s="114" t="s">
        <v>2962</v>
      </c>
      <c r="K20" s="125"/>
      <c r="L20" s="114" t="s">
        <v>2962</v>
      </c>
      <c r="M20" s="52"/>
      <c r="N20" s="56"/>
      <c r="O20" s="56"/>
      <c r="P20" s="244"/>
      <c r="Q20" s="244"/>
      <c r="R20" s="504"/>
      <c r="S20" s="502"/>
      <c r="T20" s="500"/>
      <c r="U20" s="500"/>
    </row>
    <row r="21" spans="1:21">
      <c r="A21" s="578"/>
      <c r="B21" s="440" t="s">
        <v>2989</v>
      </c>
      <c r="C21" s="52">
        <v>708</v>
      </c>
      <c r="D21" s="52">
        <v>235</v>
      </c>
      <c r="E21" s="57"/>
      <c r="F21" s="57">
        <v>5</v>
      </c>
      <c r="G21" s="57"/>
      <c r="H21" s="114" t="s">
        <v>2961</v>
      </c>
      <c r="I21" s="125"/>
      <c r="J21" s="114" t="s">
        <v>2962</v>
      </c>
      <c r="K21" s="125"/>
      <c r="L21" s="114" t="s">
        <v>2962</v>
      </c>
      <c r="M21" s="52"/>
      <c r="N21" s="56"/>
      <c r="O21" s="56"/>
      <c r="P21" s="244"/>
      <c r="Q21" s="244"/>
      <c r="R21" s="504"/>
      <c r="S21" s="502"/>
      <c r="T21" s="500"/>
      <c r="U21" s="500"/>
    </row>
    <row r="22" spans="1:21">
      <c r="A22" s="578"/>
      <c r="B22" s="440" t="s">
        <v>2990</v>
      </c>
      <c r="C22" s="52">
        <v>711</v>
      </c>
      <c r="D22" s="52">
        <v>236</v>
      </c>
      <c r="E22" s="57"/>
      <c r="F22" s="57">
        <v>5</v>
      </c>
      <c r="G22" s="57"/>
      <c r="H22" s="114" t="s">
        <v>2961</v>
      </c>
      <c r="I22" s="125"/>
      <c r="J22" s="114" t="s">
        <v>2962</v>
      </c>
      <c r="K22" s="125"/>
      <c r="L22" s="114" t="s">
        <v>2962</v>
      </c>
      <c r="M22" s="52"/>
      <c r="N22" s="56"/>
      <c r="O22" s="56"/>
      <c r="P22" s="244"/>
      <c r="Q22" s="244"/>
      <c r="R22" s="504"/>
      <c r="S22" s="56"/>
      <c r="T22" s="244"/>
      <c r="U22" s="244"/>
    </row>
    <row r="23" spans="1:21">
      <c r="A23" s="578"/>
      <c r="B23" s="440" t="s">
        <v>2991</v>
      </c>
      <c r="C23" s="52">
        <v>711</v>
      </c>
      <c r="D23" s="52">
        <v>236</v>
      </c>
      <c r="E23" s="57"/>
      <c r="F23" s="57">
        <v>5</v>
      </c>
      <c r="G23" s="57"/>
      <c r="H23" s="114" t="s">
        <v>2961</v>
      </c>
      <c r="I23" s="125"/>
      <c r="J23" s="114" t="s">
        <v>2962</v>
      </c>
      <c r="K23" s="125"/>
      <c r="L23" s="114" t="s">
        <v>2962</v>
      </c>
      <c r="M23" s="52"/>
      <c r="N23" s="56"/>
      <c r="O23" s="56"/>
      <c r="P23" s="244"/>
      <c r="Q23" s="244"/>
      <c r="R23" s="504"/>
      <c r="S23" s="56"/>
      <c r="T23" s="244"/>
      <c r="U23" s="244"/>
    </row>
    <row r="24" spans="1:21">
      <c r="A24" s="578"/>
      <c r="B24" s="440" t="s">
        <v>2992</v>
      </c>
      <c r="C24" s="52">
        <v>711</v>
      </c>
      <c r="D24" s="52">
        <v>236</v>
      </c>
      <c r="E24" s="57"/>
      <c r="F24" s="57">
        <v>5</v>
      </c>
      <c r="G24" s="57"/>
      <c r="H24" s="114" t="s">
        <v>2961</v>
      </c>
      <c r="I24" s="125"/>
      <c r="J24" s="114" t="s">
        <v>2962</v>
      </c>
      <c r="K24" s="125"/>
      <c r="L24" s="114" t="s">
        <v>2962</v>
      </c>
      <c r="M24" s="52"/>
      <c r="N24" s="237" t="s">
        <v>2993</v>
      </c>
      <c r="O24" s="56"/>
      <c r="P24" s="244"/>
      <c r="Q24" s="244"/>
      <c r="R24" s="504"/>
      <c r="S24" s="56"/>
      <c r="T24" s="440" t="s">
        <v>2994</v>
      </c>
      <c r="U24" s="244"/>
    </row>
    <row r="25" spans="1:21">
      <c r="A25" s="578"/>
      <c r="B25" s="440" t="s">
        <v>2995</v>
      </c>
      <c r="C25" s="52">
        <v>708</v>
      </c>
      <c r="D25" s="52">
        <v>235</v>
      </c>
      <c r="E25" s="57"/>
      <c r="F25" s="57">
        <v>5</v>
      </c>
      <c r="G25" s="57"/>
      <c r="H25" s="114" t="s">
        <v>2961</v>
      </c>
      <c r="I25" s="125"/>
      <c r="J25" s="114" t="s">
        <v>2962</v>
      </c>
      <c r="K25" s="125"/>
      <c r="L25" s="114" t="s">
        <v>2962</v>
      </c>
      <c r="M25" s="52"/>
      <c r="N25" s="56"/>
      <c r="O25" s="56"/>
      <c r="P25" s="244"/>
      <c r="Q25" s="244"/>
      <c r="R25" s="504"/>
      <c r="S25" s="56"/>
      <c r="T25" s="244"/>
      <c r="U25" s="244"/>
    </row>
    <row r="26" spans="1:21">
      <c r="A26" s="578"/>
      <c r="B26" s="440" t="s">
        <v>2996</v>
      </c>
      <c r="C26" s="52">
        <v>690</v>
      </c>
      <c r="D26" s="52">
        <v>229</v>
      </c>
      <c r="E26" s="57"/>
      <c r="F26" s="57">
        <v>5</v>
      </c>
      <c r="G26" s="57"/>
      <c r="H26" s="114" t="s">
        <v>2961</v>
      </c>
      <c r="I26" s="125"/>
      <c r="J26" s="114" t="s">
        <v>2962</v>
      </c>
      <c r="K26" s="125"/>
      <c r="L26" s="114" t="s">
        <v>2962</v>
      </c>
      <c r="M26" s="52"/>
      <c r="N26" s="56"/>
      <c r="O26" s="56"/>
      <c r="P26" s="244"/>
      <c r="Q26" s="244"/>
      <c r="R26" s="504"/>
      <c r="S26" s="56"/>
      <c r="T26" s="244"/>
      <c r="U26" s="244"/>
    </row>
    <row r="27" spans="1:21">
      <c r="A27" s="578"/>
      <c r="B27" s="440" t="s">
        <v>2997</v>
      </c>
      <c r="C27" s="52">
        <v>708</v>
      </c>
      <c r="D27" s="52">
        <v>235</v>
      </c>
      <c r="E27" s="57"/>
      <c r="F27" s="57">
        <v>5</v>
      </c>
      <c r="G27" s="57"/>
      <c r="H27" s="114" t="s">
        <v>2961</v>
      </c>
      <c r="I27" s="125"/>
      <c r="J27" s="114" t="s">
        <v>2962</v>
      </c>
      <c r="K27" s="125"/>
      <c r="L27" s="114" t="s">
        <v>2962</v>
      </c>
      <c r="M27" s="52"/>
      <c r="N27" s="56"/>
      <c r="O27" s="56"/>
      <c r="P27" s="244"/>
      <c r="Q27" s="244"/>
      <c r="R27" s="504"/>
      <c r="S27" s="56"/>
      <c r="T27" s="244"/>
      <c r="U27" s="244"/>
    </row>
    <row r="28" spans="1:21">
      <c r="A28" s="578"/>
      <c r="B28" s="440" t="s">
        <v>2998</v>
      </c>
      <c r="C28" s="52">
        <v>711</v>
      </c>
      <c r="D28" s="52">
        <v>236</v>
      </c>
      <c r="E28" s="57"/>
      <c r="F28" s="57">
        <v>5</v>
      </c>
      <c r="G28" s="57"/>
      <c r="H28" s="114" t="s">
        <v>2961</v>
      </c>
      <c r="I28" s="125"/>
      <c r="J28" s="114" t="s">
        <v>2962</v>
      </c>
      <c r="K28" s="125"/>
      <c r="L28" s="114" t="s">
        <v>2962</v>
      </c>
      <c r="M28" s="52"/>
      <c r="N28" s="56"/>
      <c r="O28" s="56"/>
      <c r="P28" s="244"/>
      <c r="Q28" s="244"/>
      <c r="R28" s="504"/>
      <c r="S28" s="56"/>
      <c r="T28" s="244"/>
      <c r="U28" s="244"/>
    </row>
    <row r="29" spans="1:21">
      <c r="A29" s="578"/>
      <c r="B29" s="440" t="s">
        <v>2999</v>
      </c>
      <c r="C29" s="52">
        <v>708</v>
      </c>
      <c r="D29" s="52">
        <v>235</v>
      </c>
      <c r="E29" s="57"/>
      <c r="F29" s="57">
        <v>5</v>
      </c>
      <c r="G29" s="57"/>
      <c r="H29" s="114" t="s">
        <v>2961</v>
      </c>
      <c r="I29" s="125"/>
      <c r="J29" s="114" t="s">
        <v>2962</v>
      </c>
      <c r="K29" s="125"/>
      <c r="L29" s="114" t="s">
        <v>2962</v>
      </c>
      <c r="M29" s="52"/>
      <c r="N29" s="56"/>
      <c r="O29" s="56"/>
      <c r="P29" s="244"/>
      <c r="Q29" s="244"/>
      <c r="R29" s="504"/>
      <c r="S29" s="56"/>
      <c r="T29" s="244"/>
      <c r="U29" s="244"/>
    </row>
    <row r="30" spans="1:21">
      <c r="A30" s="578"/>
      <c r="B30" s="440" t="s">
        <v>3000</v>
      </c>
      <c r="C30" s="52">
        <v>711</v>
      </c>
      <c r="D30" s="52">
        <v>236</v>
      </c>
      <c r="E30" s="57"/>
      <c r="F30" s="57">
        <v>5</v>
      </c>
      <c r="G30" s="57"/>
      <c r="H30" s="114" t="s">
        <v>2961</v>
      </c>
      <c r="I30" s="125"/>
      <c r="J30" s="114" t="s">
        <v>2962</v>
      </c>
      <c r="K30" s="125"/>
      <c r="L30" s="114" t="s">
        <v>2962</v>
      </c>
      <c r="M30" s="52"/>
      <c r="N30" s="56"/>
      <c r="O30" s="56"/>
      <c r="P30" s="244"/>
      <c r="Q30" s="244"/>
      <c r="R30" s="504"/>
      <c r="S30" s="56"/>
      <c r="T30" s="244"/>
      <c r="U30" s="244"/>
    </row>
    <row r="31" spans="1:21">
      <c r="A31" s="578"/>
      <c r="B31" s="440" t="s">
        <v>3001</v>
      </c>
      <c r="C31" s="52">
        <v>720</v>
      </c>
      <c r="D31" s="52">
        <v>239</v>
      </c>
      <c r="E31" s="57"/>
      <c r="F31" s="57">
        <v>5</v>
      </c>
      <c r="G31" s="57"/>
      <c r="H31" s="114" t="s">
        <v>2961</v>
      </c>
      <c r="I31" s="125"/>
      <c r="J31" s="114" t="s">
        <v>2962</v>
      </c>
      <c r="K31" s="125"/>
      <c r="L31" s="114" t="s">
        <v>2962</v>
      </c>
      <c r="M31" s="52"/>
      <c r="N31" s="56"/>
      <c r="O31" s="56"/>
      <c r="P31" s="244"/>
      <c r="Q31" s="244"/>
      <c r="R31" s="504"/>
      <c r="S31" s="56"/>
      <c r="T31" s="244"/>
      <c r="U31" s="244"/>
    </row>
    <row r="32" spans="1:21">
      <c r="A32" s="578"/>
      <c r="B32" s="440" t="s">
        <v>3002</v>
      </c>
      <c r="C32" s="52">
        <v>720</v>
      </c>
      <c r="D32" s="52">
        <v>239</v>
      </c>
      <c r="E32" s="57"/>
      <c r="F32" s="57">
        <v>5</v>
      </c>
      <c r="G32" s="57"/>
      <c r="H32" s="114" t="s">
        <v>2961</v>
      </c>
      <c r="I32" s="125"/>
      <c r="J32" s="114" t="s">
        <v>2962</v>
      </c>
      <c r="K32" s="125"/>
      <c r="L32" s="114" t="s">
        <v>2962</v>
      </c>
      <c r="M32" s="52"/>
      <c r="N32" s="56"/>
      <c r="O32" s="56"/>
      <c r="P32" s="244"/>
      <c r="Q32" s="244"/>
      <c r="R32" s="504"/>
      <c r="S32" s="56"/>
      <c r="T32" s="244"/>
      <c r="U32" s="244"/>
    </row>
    <row r="33" spans="1:21">
      <c r="A33" s="578"/>
      <c r="B33" s="440" t="s">
        <v>3003</v>
      </c>
      <c r="C33" s="52">
        <v>711</v>
      </c>
      <c r="D33" s="52">
        <v>236</v>
      </c>
      <c r="E33" s="57"/>
      <c r="F33" s="57">
        <v>5</v>
      </c>
      <c r="G33" s="57"/>
      <c r="H33" s="114" t="s">
        <v>2961</v>
      </c>
      <c r="I33" s="125"/>
      <c r="J33" s="114" t="s">
        <v>2962</v>
      </c>
      <c r="K33" s="125"/>
      <c r="L33" s="114" t="s">
        <v>2962</v>
      </c>
      <c r="M33" s="52"/>
      <c r="N33" s="56"/>
      <c r="O33" s="56"/>
      <c r="P33" s="244"/>
      <c r="Q33" s="244"/>
      <c r="R33" s="504"/>
      <c r="S33" s="56"/>
      <c r="T33" s="244"/>
      <c r="U33" s="244"/>
    </row>
    <row r="34" spans="1:21">
      <c r="A34" s="578"/>
      <c r="B34" s="440" t="s">
        <v>3004</v>
      </c>
      <c r="C34" s="52">
        <v>711</v>
      </c>
      <c r="D34" s="52">
        <v>236</v>
      </c>
      <c r="E34" s="57"/>
      <c r="F34" s="57">
        <v>5</v>
      </c>
      <c r="G34" s="57"/>
      <c r="H34" s="114" t="s">
        <v>2961</v>
      </c>
      <c r="I34" s="125"/>
      <c r="J34" s="114" t="s">
        <v>2962</v>
      </c>
      <c r="K34" s="125"/>
      <c r="L34" s="114" t="s">
        <v>2962</v>
      </c>
      <c r="M34" s="52"/>
      <c r="N34" s="56"/>
      <c r="O34" s="56"/>
      <c r="P34" s="244"/>
      <c r="Q34" s="244"/>
      <c r="R34" s="504"/>
      <c r="S34" s="56"/>
      <c r="T34" s="244"/>
      <c r="U34" s="244"/>
    </row>
    <row r="35" spans="1:21">
      <c r="A35" s="578"/>
      <c r="B35" s="440" t="s">
        <v>3005</v>
      </c>
      <c r="C35" s="52">
        <v>711</v>
      </c>
      <c r="D35" s="52">
        <v>236</v>
      </c>
      <c r="E35" s="57"/>
      <c r="F35" s="57">
        <v>5</v>
      </c>
      <c r="G35" s="57"/>
      <c r="H35" s="114" t="s">
        <v>2961</v>
      </c>
      <c r="I35" s="125"/>
      <c r="J35" s="114" t="s">
        <v>2962</v>
      </c>
      <c r="K35" s="125"/>
      <c r="L35" s="114" t="s">
        <v>2962</v>
      </c>
      <c r="M35" s="52"/>
      <c r="N35" s="56"/>
      <c r="O35" s="56"/>
      <c r="P35" s="244"/>
      <c r="Q35" s="244"/>
      <c r="R35" s="504"/>
      <c r="S35" s="56"/>
      <c r="T35" s="244"/>
      <c r="U35" s="244"/>
    </row>
    <row r="36" spans="1:21">
      <c r="A36" s="578"/>
      <c r="B36" s="440" t="s">
        <v>3006</v>
      </c>
      <c r="C36" s="52">
        <v>711</v>
      </c>
      <c r="D36" s="52">
        <v>236</v>
      </c>
      <c r="E36" s="57"/>
      <c r="F36" s="57">
        <v>5</v>
      </c>
      <c r="G36" s="57"/>
      <c r="H36" s="114" t="s">
        <v>2961</v>
      </c>
      <c r="I36" s="125"/>
      <c r="J36" s="114" t="s">
        <v>2962</v>
      </c>
      <c r="K36" s="125"/>
      <c r="L36" s="114" t="s">
        <v>2962</v>
      </c>
      <c r="M36" s="52"/>
      <c r="N36" s="56"/>
      <c r="O36" s="56"/>
      <c r="P36" s="244"/>
      <c r="Q36" s="244"/>
      <c r="R36" s="504"/>
      <c r="S36" s="56"/>
      <c r="T36" s="244"/>
      <c r="U36" s="244"/>
    </row>
    <row r="37" spans="1:21">
      <c r="A37" s="578"/>
      <c r="B37" s="440" t="s">
        <v>3007</v>
      </c>
      <c r="C37" s="52">
        <v>720</v>
      </c>
      <c r="D37" s="52">
        <v>239</v>
      </c>
      <c r="E37" s="57"/>
      <c r="F37" s="57">
        <v>5</v>
      </c>
      <c r="G37" s="57"/>
      <c r="H37" s="114" t="s">
        <v>2961</v>
      </c>
      <c r="I37" s="125"/>
      <c r="J37" s="114" t="s">
        <v>2962</v>
      </c>
      <c r="K37" s="125"/>
      <c r="L37" s="114" t="s">
        <v>2962</v>
      </c>
      <c r="M37" s="52"/>
      <c r="N37" s="56"/>
      <c r="O37" s="56"/>
      <c r="P37" s="244"/>
      <c r="Q37" s="244"/>
      <c r="R37" s="504"/>
      <c r="S37" s="56"/>
      <c r="T37" s="244"/>
      <c r="U37" s="244"/>
    </row>
    <row r="38" spans="1:21">
      <c r="A38" s="578"/>
      <c r="B38" s="440" t="s">
        <v>3008</v>
      </c>
      <c r="C38" s="52">
        <v>690</v>
      </c>
      <c r="D38" s="52">
        <v>229</v>
      </c>
      <c r="E38" s="57"/>
      <c r="F38" s="57">
        <v>5</v>
      </c>
      <c r="G38" s="57"/>
      <c r="H38" s="114" t="s">
        <v>2961</v>
      </c>
      <c r="I38" s="125"/>
      <c r="J38" s="114" t="s">
        <v>2962</v>
      </c>
      <c r="K38" s="125"/>
      <c r="L38" s="114" t="s">
        <v>2962</v>
      </c>
      <c r="M38" s="52"/>
      <c r="N38" s="56"/>
      <c r="O38" s="56"/>
      <c r="P38" s="244"/>
      <c r="Q38" s="244"/>
      <c r="R38" s="504"/>
      <c r="S38" s="56"/>
      <c r="T38" s="244"/>
      <c r="U38" s="244"/>
    </row>
    <row r="39" spans="1:21">
      <c r="A39" s="578"/>
      <c r="B39" s="440" t="s">
        <v>3009</v>
      </c>
      <c r="C39" s="52">
        <v>690</v>
      </c>
      <c r="D39" s="52">
        <v>229</v>
      </c>
      <c r="E39" s="57"/>
      <c r="F39" s="57">
        <v>5</v>
      </c>
      <c r="G39" s="57"/>
      <c r="H39" s="114" t="s">
        <v>2961</v>
      </c>
      <c r="I39" s="125"/>
      <c r="J39" s="114" t="s">
        <v>2962</v>
      </c>
      <c r="K39" s="125"/>
      <c r="L39" s="114" t="s">
        <v>2962</v>
      </c>
      <c r="M39" s="52"/>
      <c r="N39" s="56"/>
      <c r="O39" s="56"/>
      <c r="P39" s="244"/>
      <c r="Q39" s="244"/>
      <c r="R39" s="504"/>
      <c r="S39" s="56"/>
      <c r="T39" s="244"/>
      <c r="U39" s="244"/>
    </row>
    <row r="40" spans="1:21">
      <c r="A40" s="578"/>
      <c r="B40" s="440" t="s">
        <v>3010</v>
      </c>
      <c r="C40" s="52">
        <v>690</v>
      </c>
      <c r="D40" s="52">
        <v>229</v>
      </c>
      <c r="E40" s="57"/>
      <c r="F40" s="57">
        <v>5</v>
      </c>
      <c r="G40" s="57"/>
      <c r="H40" s="114" t="s">
        <v>2961</v>
      </c>
      <c r="I40" s="125"/>
      <c r="J40" s="114" t="s">
        <v>2962</v>
      </c>
      <c r="K40" s="125"/>
      <c r="L40" s="114" t="s">
        <v>2962</v>
      </c>
      <c r="M40" s="52"/>
      <c r="N40" s="56"/>
      <c r="O40" s="56"/>
      <c r="P40" s="244"/>
      <c r="Q40" s="244"/>
      <c r="R40" s="504"/>
      <c r="S40" s="56"/>
      <c r="T40" s="244"/>
      <c r="U40" s="244"/>
    </row>
    <row r="41" spans="1:21">
      <c r="A41" s="578"/>
      <c r="B41" s="440" t="s">
        <v>3011</v>
      </c>
      <c r="C41" s="52">
        <v>717</v>
      </c>
      <c r="D41" s="57">
        <v>238</v>
      </c>
      <c r="E41" s="57"/>
      <c r="F41" s="57">
        <v>5</v>
      </c>
      <c r="G41" s="57"/>
      <c r="H41" s="114" t="s">
        <v>2961</v>
      </c>
      <c r="I41" s="125"/>
      <c r="J41" s="114" t="s">
        <v>2962</v>
      </c>
      <c r="K41" s="125"/>
      <c r="L41" s="114" t="s">
        <v>2962</v>
      </c>
      <c r="M41" s="52"/>
      <c r="N41" s="505" t="s">
        <v>3012</v>
      </c>
      <c r="O41" s="56"/>
      <c r="P41" s="244"/>
      <c r="Q41" s="244"/>
      <c r="R41" s="504"/>
      <c r="S41" s="56"/>
      <c r="T41" s="440" t="s">
        <v>3013</v>
      </c>
      <c r="U41" s="244"/>
    </row>
    <row r="42" spans="1:21">
      <c r="A42" s="244"/>
      <c r="B42" s="244"/>
      <c r="C42" s="52"/>
      <c r="D42" s="52"/>
      <c r="E42" s="52"/>
      <c r="F42" s="52"/>
      <c r="G42" s="52"/>
      <c r="H42" s="52"/>
      <c r="I42" s="52"/>
      <c r="J42" s="52"/>
      <c r="K42" s="52"/>
      <c r="L42" s="52"/>
      <c r="M42" s="52"/>
      <c r="N42" s="56"/>
      <c r="O42" s="56"/>
      <c r="P42" s="244"/>
      <c r="Q42" s="244"/>
      <c r="R42" s="504"/>
      <c r="S42" s="56"/>
      <c r="T42" s="244"/>
      <c r="U42" s="244"/>
    </row>
    <row r="43" spans="1:21" ht="26.4">
      <c r="A43" s="493" t="s">
        <v>2943</v>
      </c>
      <c r="B43" s="493" t="s">
        <v>2944</v>
      </c>
      <c r="C43" s="494" t="s">
        <v>2945</v>
      </c>
      <c r="D43" s="494" t="s">
        <v>2946</v>
      </c>
      <c r="E43" s="494" t="s">
        <v>2947</v>
      </c>
      <c r="F43" s="494" t="s">
        <v>2948</v>
      </c>
      <c r="G43" s="494" t="s">
        <v>2949</v>
      </c>
      <c r="H43" s="494" t="s">
        <v>2950</v>
      </c>
      <c r="I43" s="494" t="s">
        <v>2951</v>
      </c>
      <c r="J43" s="494" t="s">
        <v>2952</v>
      </c>
      <c r="K43" s="494" t="s">
        <v>2953</v>
      </c>
      <c r="L43" s="494" t="s">
        <v>2954</v>
      </c>
      <c r="M43" s="494" t="s">
        <v>2956</v>
      </c>
      <c r="N43" s="686" t="s">
        <v>3014</v>
      </c>
      <c r="O43" s="578"/>
      <c r="P43" s="578"/>
      <c r="Q43" s="494" t="s">
        <v>2958</v>
      </c>
      <c r="R43" s="6" t="s">
        <v>3015</v>
      </c>
      <c r="S43" s="56"/>
      <c r="T43" s="244"/>
      <c r="U43" s="244"/>
    </row>
    <row r="44" spans="1:21">
      <c r="A44" s="683" t="s">
        <v>3438</v>
      </c>
      <c r="B44" s="510" t="s">
        <v>3016</v>
      </c>
      <c r="C44" s="57">
        <v>198</v>
      </c>
      <c r="D44" s="57">
        <v>597</v>
      </c>
      <c r="E44" s="57">
        <v>2</v>
      </c>
      <c r="F44" s="57">
        <v>4</v>
      </c>
      <c r="G44" s="57">
        <v>1</v>
      </c>
      <c r="H44" s="114" t="s">
        <v>2961</v>
      </c>
      <c r="I44" s="114" t="s">
        <v>2963</v>
      </c>
      <c r="J44" s="114" t="s">
        <v>2962</v>
      </c>
      <c r="K44" s="114" t="s">
        <v>2963</v>
      </c>
      <c r="L44" s="114" t="s">
        <v>2962</v>
      </c>
      <c r="M44" s="237" t="s">
        <v>3017</v>
      </c>
      <c r="N44" s="629" t="s">
        <v>3018</v>
      </c>
      <c r="O44" s="578"/>
      <c r="P44" s="578"/>
      <c r="Q44" s="440" t="s">
        <v>3019</v>
      </c>
      <c r="R44" s="6" t="s">
        <v>3020</v>
      </c>
      <c r="S44" s="56"/>
      <c r="T44" s="244"/>
      <c r="U44" s="244"/>
    </row>
    <row r="45" spans="1:21">
      <c r="A45" s="683"/>
      <c r="B45" s="511" t="s">
        <v>161</v>
      </c>
      <c r="C45" s="74"/>
      <c r="D45" s="74"/>
      <c r="E45" s="74"/>
      <c r="F45" s="74"/>
      <c r="G45" s="74"/>
      <c r="H45" s="221" t="s">
        <v>2962</v>
      </c>
      <c r="I45" s="74"/>
      <c r="J45" s="74"/>
      <c r="K45" s="74"/>
      <c r="L45" s="74"/>
      <c r="M45" s="501"/>
      <c r="N45" s="501"/>
      <c r="O45" s="29"/>
      <c r="P45" s="498"/>
      <c r="Q45" s="498"/>
      <c r="R45" s="6" t="s">
        <v>3021</v>
      </c>
      <c r="S45" s="56"/>
      <c r="T45" s="244"/>
      <c r="U45" s="244"/>
    </row>
    <row r="46" spans="1:21">
      <c r="A46" s="683"/>
      <c r="B46" s="512" t="s">
        <v>3022</v>
      </c>
      <c r="C46" s="57">
        <v>214</v>
      </c>
      <c r="D46" s="57">
        <v>645</v>
      </c>
      <c r="E46" s="57">
        <v>2</v>
      </c>
      <c r="F46" s="57">
        <v>4</v>
      </c>
      <c r="G46" s="57">
        <v>1</v>
      </c>
      <c r="H46" s="114" t="s">
        <v>2961</v>
      </c>
      <c r="I46" s="114" t="s">
        <v>2963</v>
      </c>
      <c r="J46" s="114" t="s">
        <v>2962</v>
      </c>
      <c r="K46" s="114" t="s">
        <v>2963</v>
      </c>
      <c r="L46" s="114" t="s">
        <v>2962</v>
      </c>
      <c r="M46" s="237" t="s">
        <v>3023</v>
      </c>
      <c r="N46" s="629" t="s">
        <v>3024</v>
      </c>
      <c r="O46" s="578"/>
      <c r="P46" s="578"/>
      <c r="Q46" s="440" t="s">
        <v>3025</v>
      </c>
      <c r="S46" s="56"/>
      <c r="T46" s="244"/>
      <c r="U46" s="244"/>
    </row>
    <row r="47" spans="1:21">
      <c r="A47" s="683"/>
      <c r="B47" s="510" t="s">
        <v>3026</v>
      </c>
      <c r="C47" s="57">
        <v>208</v>
      </c>
      <c r="D47" s="57">
        <v>627</v>
      </c>
      <c r="E47" s="57">
        <v>2</v>
      </c>
      <c r="F47" s="57">
        <v>4</v>
      </c>
      <c r="G47" s="57">
        <v>1</v>
      </c>
      <c r="H47" s="114" t="s">
        <v>2961</v>
      </c>
      <c r="I47" s="114" t="s">
        <v>2963</v>
      </c>
      <c r="J47" s="114" t="s">
        <v>2962</v>
      </c>
      <c r="K47" s="114" t="s">
        <v>2963</v>
      </c>
      <c r="L47" s="114" t="s">
        <v>2962</v>
      </c>
      <c r="M47" s="237" t="s">
        <v>3027</v>
      </c>
      <c r="N47" s="629" t="s">
        <v>3028</v>
      </c>
      <c r="O47" s="578"/>
      <c r="P47" s="578"/>
      <c r="Q47" s="244"/>
      <c r="S47" s="56"/>
      <c r="T47" s="244"/>
      <c r="U47" s="244"/>
    </row>
    <row r="48" spans="1:21">
      <c r="A48" s="683"/>
      <c r="B48" s="510" t="s">
        <v>3029</v>
      </c>
      <c r="C48" s="57">
        <v>185</v>
      </c>
      <c r="D48" s="57">
        <v>558</v>
      </c>
      <c r="E48" s="57">
        <v>2</v>
      </c>
      <c r="F48" s="57">
        <v>4</v>
      </c>
      <c r="G48" s="57">
        <v>2</v>
      </c>
      <c r="H48" s="114" t="s">
        <v>2961</v>
      </c>
      <c r="I48" s="114" t="s">
        <v>2963</v>
      </c>
      <c r="J48" s="114" t="s">
        <v>2962</v>
      </c>
      <c r="K48" s="114" t="s">
        <v>2963</v>
      </c>
      <c r="L48" s="114" t="s">
        <v>2962</v>
      </c>
      <c r="M48" s="505" t="s">
        <v>3030</v>
      </c>
      <c r="N48" s="629" t="s">
        <v>3031</v>
      </c>
      <c r="O48" s="578"/>
      <c r="P48" s="578"/>
      <c r="Q48" s="440" t="s">
        <v>3032</v>
      </c>
      <c r="S48" s="56"/>
      <c r="T48" s="244"/>
      <c r="U48" s="244"/>
    </row>
    <row r="49" spans="1:21">
      <c r="A49" s="683"/>
      <c r="B49" s="512" t="s">
        <v>3033</v>
      </c>
      <c r="C49" s="57">
        <v>185</v>
      </c>
      <c r="D49" s="57">
        <v>558</v>
      </c>
      <c r="E49" s="57">
        <v>2</v>
      </c>
      <c r="F49" s="57">
        <v>4</v>
      </c>
      <c r="G49" s="57">
        <v>2</v>
      </c>
      <c r="H49" s="114" t="s">
        <v>2961</v>
      </c>
      <c r="I49" s="114" t="s">
        <v>2963</v>
      </c>
      <c r="J49" s="114" t="s">
        <v>2962</v>
      </c>
      <c r="K49" s="114" t="s">
        <v>2963</v>
      </c>
      <c r="L49" s="114" t="s">
        <v>2962</v>
      </c>
      <c r="M49" s="505" t="s">
        <v>3034</v>
      </c>
      <c r="N49" s="629" t="s">
        <v>3031</v>
      </c>
      <c r="O49" s="578"/>
      <c r="P49" s="578"/>
      <c r="Q49" s="440" t="s">
        <v>3035</v>
      </c>
      <c r="S49" s="56"/>
      <c r="T49" s="244"/>
      <c r="U49" s="244"/>
    </row>
    <row r="50" spans="1:21">
      <c r="A50" s="683"/>
      <c r="B50" s="510" t="s">
        <v>3036</v>
      </c>
      <c r="C50" s="57">
        <v>185</v>
      </c>
      <c r="D50" s="57">
        <v>558</v>
      </c>
      <c r="E50" s="57">
        <v>2</v>
      </c>
      <c r="F50" s="57">
        <v>4</v>
      </c>
      <c r="G50" s="57">
        <v>1</v>
      </c>
      <c r="H50" s="114" t="s">
        <v>2961</v>
      </c>
      <c r="I50" s="114" t="s">
        <v>2963</v>
      </c>
      <c r="J50" s="114" t="s">
        <v>2962</v>
      </c>
      <c r="K50" s="114" t="s">
        <v>2963</v>
      </c>
      <c r="L50" s="114" t="s">
        <v>2962</v>
      </c>
      <c r="M50" s="505" t="s">
        <v>3037</v>
      </c>
      <c r="N50" s="629" t="s">
        <v>3031</v>
      </c>
      <c r="O50" s="578"/>
      <c r="P50" s="578"/>
      <c r="Q50" s="244"/>
      <c r="S50" s="56"/>
      <c r="T50" s="244"/>
      <c r="U50" s="244"/>
    </row>
    <row r="51" spans="1:21">
      <c r="A51" s="683"/>
      <c r="B51" s="510" t="s">
        <v>3038</v>
      </c>
      <c r="C51" s="57">
        <v>185</v>
      </c>
      <c r="D51" s="57">
        <v>558</v>
      </c>
      <c r="E51" s="57">
        <v>2</v>
      </c>
      <c r="F51" s="57">
        <v>4</v>
      </c>
      <c r="G51" s="57">
        <v>1</v>
      </c>
      <c r="H51" s="114" t="s">
        <v>2961</v>
      </c>
      <c r="I51" s="114" t="s">
        <v>2963</v>
      </c>
      <c r="J51" s="114" t="s">
        <v>2962</v>
      </c>
      <c r="K51" s="114" t="s">
        <v>2963</v>
      </c>
      <c r="L51" s="114" t="s">
        <v>2962</v>
      </c>
      <c r="M51" s="505" t="s">
        <v>3039</v>
      </c>
      <c r="N51" s="629" t="s">
        <v>3040</v>
      </c>
      <c r="O51" s="578"/>
      <c r="P51" s="578"/>
      <c r="Q51" s="244"/>
      <c r="S51" s="56"/>
      <c r="T51" s="244"/>
      <c r="U51" s="244"/>
    </row>
    <row r="52" spans="1:21">
      <c r="A52" s="683"/>
      <c r="B52" s="510" t="s">
        <v>3041</v>
      </c>
      <c r="C52" s="57">
        <v>184</v>
      </c>
      <c r="D52" s="57">
        <v>555</v>
      </c>
      <c r="E52" s="57">
        <v>2</v>
      </c>
      <c r="F52" s="57">
        <v>4</v>
      </c>
      <c r="G52" s="57">
        <v>1</v>
      </c>
      <c r="H52" s="114" t="s">
        <v>2961</v>
      </c>
      <c r="I52" s="114" t="s">
        <v>2961</v>
      </c>
      <c r="J52" s="114" t="s">
        <v>2962</v>
      </c>
      <c r="K52" s="114" t="s">
        <v>2963</v>
      </c>
      <c r="L52" s="114" t="s">
        <v>2962</v>
      </c>
      <c r="M52" s="505" t="s">
        <v>3042</v>
      </c>
      <c r="N52" s="629" t="s">
        <v>3031</v>
      </c>
      <c r="O52" s="578"/>
      <c r="P52" s="578"/>
      <c r="Q52" s="244"/>
      <c r="S52" s="56"/>
      <c r="T52" s="244"/>
      <c r="U52" s="244"/>
    </row>
    <row r="53" spans="1:21">
      <c r="A53" s="683"/>
      <c r="B53" s="510" t="s">
        <v>3043</v>
      </c>
      <c r="C53" s="57">
        <v>184</v>
      </c>
      <c r="D53" s="57">
        <v>555</v>
      </c>
      <c r="E53" s="57">
        <v>2</v>
      </c>
      <c r="F53" s="57">
        <v>4</v>
      </c>
      <c r="G53" s="57">
        <v>1</v>
      </c>
      <c r="H53" s="114" t="s">
        <v>2961</v>
      </c>
      <c r="I53" s="114" t="s">
        <v>2961</v>
      </c>
      <c r="J53" s="114" t="s">
        <v>2962</v>
      </c>
      <c r="K53" s="114" t="s">
        <v>2963</v>
      </c>
      <c r="L53" s="114" t="s">
        <v>2962</v>
      </c>
      <c r="M53" s="505" t="s">
        <v>3044</v>
      </c>
      <c r="N53" s="629" t="s">
        <v>3031</v>
      </c>
      <c r="O53" s="578"/>
      <c r="P53" s="578"/>
      <c r="Q53" s="244"/>
      <c r="R53" s="504"/>
      <c r="S53" s="56"/>
      <c r="T53" s="244"/>
      <c r="U53" s="244"/>
    </row>
    <row r="54" spans="1:21">
      <c r="A54" s="683"/>
      <c r="B54" s="510" t="s">
        <v>140</v>
      </c>
      <c r="C54" s="57">
        <v>184</v>
      </c>
      <c r="D54" s="57">
        <v>555</v>
      </c>
      <c r="E54" s="57">
        <v>2</v>
      </c>
      <c r="F54" s="57">
        <v>4</v>
      </c>
      <c r="G54" s="57">
        <v>1</v>
      </c>
      <c r="H54" s="114" t="s">
        <v>2961</v>
      </c>
      <c r="I54" s="114" t="s">
        <v>2963</v>
      </c>
      <c r="J54" s="114" t="s">
        <v>2962</v>
      </c>
      <c r="K54" s="114" t="s">
        <v>2962</v>
      </c>
      <c r="L54" s="114" t="s">
        <v>2962</v>
      </c>
      <c r="M54" s="505" t="s">
        <v>3045</v>
      </c>
      <c r="N54" s="629" t="s">
        <v>3046</v>
      </c>
      <c r="O54" s="578"/>
      <c r="P54" s="578"/>
      <c r="Q54" s="244"/>
      <c r="R54" s="504"/>
      <c r="S54" s="56"/>
      <c r="T54" s="244"/>
      <c r="U54" s="244"/>
    </row>
    <row r="55" spans="1:21">
      <c r="A55" s="683"/>
      <c r="B55" s="510" t="s">
        <v>149</v>
      </c>
      <c r="C55" s="57"/>
      <c r="D55" s="57"/>
      <c r="E55" s="57">
        <v>2</v>
      </c>
      <c r="F55" s="57">
        <v>4</v>
      </c>
      <c r="G55" s="57">
        <v>1</v>
      </c>
      <c r="H55" s="114" t="s">
        <v>2961</v>
      </c>
      <c r="I55" s="114" t="s">
        <v>2963</v>
      </c>
      <c r="J55" s="114" t="s">
        <v>2962</v>
      </c>
      <c r="K55" s="114" t="s">
        <v>2962</v>
      </c>
      <c r="L55" s="114" t="s">
        <v>2962</v>
      </c>
      <c r="M55" s="505" t="s">
        <v>3047</v>
      </c>
      <c r="N55" s="629" t="s">
        <v>3048</v>
      </c>
      <c r="O55" s="578"/>
      <c r="P55" s="578"/>
      <c r="Q55" s="244"/>
      <c r="R55" s="504"/>
      <c r="S55" s="56"/>
      <c r="T55" s="244"/>
      <c r="U55" s="244"/>
    </row>
    <row r="56" spans="1:21">
      <c r="A56" s="683"/>
      <c r="B56" s="510" t="s">
        <v>147</v>
      </c>
      <c r="C56" s="57">
        <v>183</v>
      </c>
      <c r="D56" s="57">
        <v>552</v>
      </c>
      <c r="E56" s="57">
        <v>2</v>
      </c>
      <c r="F56" s="57">
        <v>4</v>
      </c>
      <c r="G56" s="57">
        <v>3</v>
      </c>
      <c r="H56" s="114" t="s">
        <v>2961</v>
      </c>
      <c r="I56" s="114" t="s">
        <v>2961</v>
      </c>
      <c r="J56" s="114" t="s">
        <v>2962</v>
      </c>
      <c r="K56" s="114" t="s">
        <v>2963</v>
      </c>
      <c r="L56" s="114" t="s">
        <v>2962</v>
      </c>
      <c r="M56" s="505" t="s">
        <v>3049</v>
      </c>
      <c r="N56" s="629" t="s">
        <v>3050</v>
      </c>
      <c r="O56" s="578"/>
      <c r="P56" s="578"/>
      <c r="Q56" s="244"/>
      <c r="R56" s="504"/>
      <c r="S56" s="56"/>
      <c r="T56" s="244"/>
      <c r="U56" s="244"/>
    </row>
    <row r="57" spans="1:21">
      <c r="A57" s="683"/>
      <c r="B57" s="510" t="s">
        <v>3051</v>
      </c>
      <c r="C57" s="57">
        <v>181</v>
      </c>
      <c r="D57" s="57">
        <v>546</v>
      </c>
      <c r="E57" s="57">
        <v>2</v>
      </c>
      <c r="F57" s="57">
        <v>4</v>
      </c>
      <c r="G57" s="57">
        <v>1</v>
      </c>
      <c r="H57" s="114" t="s">
        <v>2961</v>
      </c>
      <c r="I57" s="114" t="s">
        <v>2961</v>
      </c>
      <c r="J57" s="114" t="s">
        <v>2962</v>
      </c>
      <c r="K57" s="114" t="s">
        <v>2963</v>
      </c>
      <c r="L57" s="114" t="s">
        <v>2962</v>
      </c>
      <c r="M57" s="505" t="s">
        <v>3052</v>
      </c>
      <c r="N57" s="629" t="s">
        <v>3031</v>
      </c>
      <c r="O57" s="578"/>
      <c r="P57" s="578"/>
      <c r="Q57" s="244"/>
      <c r="R57" s="504"/>
      <c r="S57" s="56"/>
      <c r="T57" s="244"/>
      <c r="U57" s="244"/>
    </row>
    <row r="58" spans="1:21">
      <c r="A58" s="683"/>
      <c r="B58" s="510" t="s">
        <v>3053</v>
      </c>
      <c r="C58" s="57">
        <v>184</v>
      </c>
      <c r="D58" s="57">
        <v>555</v>
      </c>
      <c r="E58" s="57">
        <v>2</v>
      </c>
      <c r="F58" s="57">
        <v>4</v>
      </c>
      <c r="G58" s="57">
        <v>3</v>
      </c>
      <c r="H58" s="114" t="s">
        <v>2961</v>
      </c>
      <c r="I58" s="114" t="s">
        <v>2961</v>
      </c>
      <c r="J58" s="114" t="s">
        <v>2962</v>
      </c>
      <c r="K58" s="114" t="s">
        <v>2963</v>
      </c>
      <c r="L58" s="114" t="s">
        <v>2962</v>
      </c>
      <c r="M58" s="505" t="s">
        <v>3054</v>
      </c>
      <c r="N58" s="629" t="s">
        <v>3055</v>
      </c>
      <c r="O58" s="578"/>
      <c r="P58" s="578"/>
      <c r="Q58" s="440" t="s">
        <v>3056</v>
      </c>
      <c r="R58" s="504"/>
      <c r="S58" s="56"/>
      <c r="T58" s="244"/>
      <c r="U58" s="244"/>
    </row>
    <row r="59" spans="1:21">
      <c r="A59" s="683"/>
      <c r="B59" s="510" t="s">
        <v>3057</v>
      </c>
      <c r="C59" s="57">
        <v>184</v>
      </c>
      <c r="D59" s="57">
        <v>555</v>
      </c>
      <c r="E59" s="57">
        <v>2</v>
      </c>
      <c r="F59" s="57">
        <v>4</v>
      </c>
      <c r="G59" s="57">
        <v>2</v>
      </c>
      <c r="H59" s="114" t="s">
        <v>2961</v>
      </c>
      <c r="I59" s="114" t="s">
        <v>2961</v>
      </c>
      <c r="J59" s="114" t="s">
        <v>2962</v>
      </c>
      <c r="K59" s="114" t="s">
        <v>2963</v>
      </c>
      <c r="L59" s="114" t="s">
        <v>2962</v>
      </c>
      <c r="M59" s="505" t="s">
        <v>3058</v>
      </c>
      <c r="N59" s="629" t="s">
        <v>3055</v>
      </c>
      <c r="O59" s="578"/>
      <c r="P59" s="578"/>
      <c r="Q59" s="440" t="s">
        <v>3059</v>
      </c>
      <c r="R59" s="504"/>
      <c r="S59" s="56"/>
      <c r="T59" s="244"/>
      <c r="U59" s="244"/>
    </row>
    <row r="60" spans="1:21">
      <c r="A60" s="683"/>
      <c r="B60" s="510" t="s">
        <v>3060</v>
      </c>
      <c r="C60" s="57">
        <v>184</v>
      </c>
      <c r="D60" s="57">
        <v>555</v>
      </c>
      <c r="E60" s="57">
        <v>2</v>
      </c>
      <c r="F60" s="57">
        <v>4</v>
      </c>
      <c r="G60" s="57">
        <v>1</v>
      </c>
      <c r="H60" s="114" t="s">
        <v>2961</v>
      </c>
      <c r="I60" s="114" t="s">
        <v>2963</v>
      </c>
      <c r="J60" s="114" t="s">
        <v>2962</v>
      </c>
      <c r="K60" s="114" t="s">
        <v>2963</v>
      </c>
      <c r="L60" s="114" t="s">
        <v>2962</v>
      </c>
      <c r="M60" s="237" t="s">
        <v>3061</v>
      </c>
      <c r="N60" s="629" t="s">
        <v>3062</v>
      </c>
      <c r="O60" s="578"/>
      <c r="P60" s="578"/>
      <c r="Q60" s="244" t="s">
        <v>3063</v>
      </c>
      <c r="R60" s="504"/>
      <c r="S60" s="56"/>
      <c r="T60" s="244"/>
      <c r="U60" s="244"/>
    </row>
    <row r="61" spans="1:21">
      <c r="A61" s="683"/>
      <c r="B61" s="510" t="s">
        <v>3064</v>
      </c>
      <c r="C61" s="57">
        <v>184</v>
      </c>
      <c r="D61" s="57">
        <v>555</v>
      </c>
      <c r="E61" s="57">
        <v>2</v>
      </c>
      <c r="F61" s="57">
        <v>4</v>
      </c>
      <c r="G61" s="57">
        <v>1</v>
      </c>
      <c r="H61" s="114" t="s">
        <v>2961</v>
      </c>
      <c r="I61" s="114" t="s">
        <v>2963</v>
      </c>
      <c r="J61" s="114" t="s">
        <v>2962</v>
      </c>
      <c r="K61" s="114" t="s">
        <v>2963</v>
      </c>
      <c r="L61" s="114" t="s">
        <v>2962</v>
      </c>
      <c r="M61" s="237" t="s">
        <v>3065</v>
      </c>
      <c r="N61" s="629" t="s">
        <v>3066</v>
      </c>
      <c r="O61" s="578"/>
      <c r="P61" s="578"/>
      <c r="Q61" s="244"/>
      <c r="R61" s="504"/>
      <c r="S61" s="56"/>
      <c r="T61" s="244"/>
      <c r="U61" s="244"/>
    </row>
    <row r="62" spans="1:21">
      <c r="A62" s="683"/>
      <c r="B62" s="510" t="s">
        <v>3067</v>
      </c>
      <c r="C62" s="57">
        <v>184</v>
      </c>
      <c r="D62" s="57">
        <v>555</v>
      </c>
      <c r="E62" s="57">
        <v>2</v>
      </c>
      <c r="F62" s="57">
        <v>4</v>
      </c>
      <c r="G62" s="57">
        <v>3</v>
      </c>
      <c r="H62" s="114" t="s">
        <v>2961</v>
      </c>
      <c r="I62" s="114" t="s">
        <v>2963</v>
      </c>
      <c r="J62" s="114" t="s">
        <v>2962</v>
      </c>
      <c r="K62" s="114" t="s">
        <v>2963</v>
      </c>
      <c r="L62" s="114" t="s">
        <v>2962</v>
      </c>
      <c r="M62" s="505" t="s">
        <v>3068</v>
      </c>
      <c r="N62" s="629" t="s">
        <v>3069</v>
      </c>
      <c r="O62" s="578"/>
      <c r="P62" s="578"/>
      <c r="Q62" s="244" t="s">
        <v>3070</v>
      </c>
      <c r="R62" s="504"/>
      <c r="S62" s="56"/>
      <c r="T62" s="244"/>
      <c r="U62" s="244"/>
    </row>
    <row r="63" spans="1:21">
      <c r="A63" s="683"/>
      <c r="B63" s="510" t="s">
        <v>3071</v>
      </c>
      <c r="C63" s="57">
        <v>184</v>
      </c>
      <c r="D63" s="57">
        <v>555</v>
      </c>
      <c r="E63" s="57">
        <v>2</v>
      </c>
      <c r="F63" s="57">
        <v>4</v>
      </c>
      <c r="G63" s="57">
        <v>1</v>
      </c>
      <c r="H63" s="114" t="s">
        <v>2961</v>
      </c>
      <c r="I63" s="114" t="s">
        <v>2963</v>
      </c>
      <c r="J63" s="114" t="s">
        <v>2962</v>
      </c>
      <c r="K63" s="114" t="s">
        <v>2963</v>
      </c>
      <c r="L63" s="114" t="s">
        <v>2962</v>
      </c>
      <c r="M63" s="505" t="s">
        <v>3072</v>
      </c>
      <c r="N63" s="629" t="s">
        <v>3031</v>
      </c>
      <c r="O63" s="578"/>
      <c r="P63" s="578"/>
      <c r="Q63" s="244"/>
      <c r="R63" s="504"/>
      <c r="S63" s="56"/>
      <c r="T63" s="244"/>
      <c r="U63" s="244"/>
    </row>
    <row r="64" spans="1:21">
      <c r="A64" s="683"/>
      <c r="B64" s="510" t="s">
        <v>169</v>
      </c>
      <c r="C64" s="57">
        <v>184</v>
      </c>
      <c r="D64" s="57">
        <v>555</v>
      </c>
      <c r="E64" s="57">
        <v>2</v>
      </c>
      <c r="F64" s="57">
        <v>4</v>
      </c>
      <c r="G64" s="57">
        <v>1</v>
      </c>
      <c r="H64" s="114" t="s">
        <v>2961</v>
      </c>
      <c r="I64" s="114" t="s">
        <v>2963</v>
      </c>
      <c r="J64" s="114" t="s">
        <v>2962</v>
      </c>
      <c r="K64" s="114" t="s">
        <v>2963</v>
      </c>
      <c r="L64" s="114" t="s">
        <v>2962</v>
      </c>
      <c r="M64" s="505" t="s">
        <v>3073</v>
      </c>
      <c r="N64" s="629" t="s">
        <v>3074</v>
      </c>
      <c r="O64" s="578"/>
      <c r="P64" s="578"/>
      <c r="Q64" s="244"/>
      <c r="R64" s="504"/>
      <c r="S64" s="56"/>
      <c r="T64" s="244"/>
      <c r="U64" s="244"/>
    </row>
    <row r="65" spans="1:21">
      <c r="A65" s="683"/>
      <c r="B65" s="510" t="s">
        <v>3075</v>
      </c>
      <c r="C65" s="57">
        <v>188</v>
      </c>
      <c r="D65" s="57">
        <v>567</v>
      </c>
      <c r="E65" s="57">
        <v>2</v>
      </c>
      <c r="F65" s="57">
        <v>4</v>
      </c>
      <c r="G65" s="57">
        <v>1</v>
      </c>
      <c r="H65" s="114" t="s">
        <v>2961</v>
      </c>
      <c r="I65" s="114" t="s">
        <v>2962</v>
      </c>
      <c r="J65" s="114" t="s">
        <v>2962</v>
      </c>
      <c r="K65" s="114" t="s">
        <v>2963</v>
      </c>
      <c r="L65" s="114" t="s">
        <v>2962</v>
      </c>
      <c r="M65" s="505" t="s">
        <v>3076</v>
      </c>
      <c r="N65" s="629" t="s">
        <v>3077</v>
      </c>
      <c r="O65" s="578"/>
      <c r="P65" s="578"/>
      <c r="Q65" s="440" t="s">
        <v>3078</v>
      </c>
      <c r="R65" s="440"/>
      <c r="S65" s="440"/>
      <c r="T65" s="244"/>
      <c r="U65" s="244"/>
    </row>
    <row r="66" spans="1:21">
      <c r="A66" s="683"/>
      <c r="B66" s="510" t="s">
        <v>3079</v>
      </c>
      <c r="C66" s="57">
        <v>188</v>
      </c>
      <c r="D66" s="57">
        <v>567</v>
      </c>
      <c r="E66" s="57">
        <v>2</v>
      </c>
      <c r="F66" s="57">
        <v>4</v>
      </c>
      <c r="G66" s="57">
        <v>2</v>
      </c>
      <c r="H66" s="513" t="s">
        <v>2961</v>
      </c>
      <c r="I66" s="513" t="s">
        <v>2962</v>
      </c>
      <c r="J66" s="114" t="s">
        <v>2962</v>
      </c>
      <c r="K66" s="114" t="s">
        <v>2963</v>
      </c>
      <c r="L66" s="114" t="s">
        <v>2962</v>
      </c>
      <c r="M66" s="237" t="s">
        <v>3080</v>
      </c>
      <c r="N66" s="629" t="s">
        <v>3081</v>
      </c>
      <c r="O66" s="578"/>
      <c r="P66" s="578"/>
      <c r="Q66" s="440" t="s">
        <v>3082</v>
      </c>
      <c r="R66" s="504"/>
      <c r="S66" s="56"/>
      <c r="T66" s="244"/>
      <c r="U66" s="244"/>
    </row>
    <row r="67" spans="1:21">
      <c r="A67" s="683"/>
      <c r="B67" s="510" t="s">
        <v>3083</v>
      </c>
      <c r="C67" s="57">
        <v>184</v>
      </c>
      <c r="D67" s="57">
        <v>555</v>
      </c>
      <c r="E67" s="57">
        <v>2</v>
      </c>
      <c r="F67" s="57">
        <v>4</v>
      </c>
      <c r="G67" s="57">
        <v>1</v>
      </c>
      <c r="H67" s="513" t="s">
        <v>2961</v>
      </c>
      <c r="I67" s="114" t="s">
        <v>2961</v>
      </c>
      <c r="J67" s="114" t="s">
        <v>2962</v>
      </c>
      <c r="K67" s="114" t="s">
        <v>2963</v>
      </c>
      <c r="L67" s="114" t="s">
        <v>2962</v>
      </c>
      <c r="M67" s="505" t="s">
        <v>3084</v>
      </c>
      <c r="N67" s="629" t="s">
        <v>3085</v>
      </c>
      <c r="O67" s="578"/>
      <c r="P67" s="578"/>
      <c r="Q67" s="244"/>
      <c r="R67" s="504"/>
      <c r="S67" s="56"/>
      <c r="T67" s="244"/>
      <c r="U67" s="244"/>
    </row>
    <row r="68" spans="1:21">
      <c r="A68" s="683"/>
      <c r="B68" s="511" t="s">
        <v>3086</v>
      </c>
      <c r="C68" s="221">
        <v>192</v>
      </c>
      <c r="D68" s="221">
        <v>579</v>
      </c>
      <c r="E68" s="221">
        <v>2</v>
      </c>
      <c r="F68" s="221">
        <v>4</v>
      </c>
      <c r="G68" s="221">
        <v>1</v>
      </c>
      <c r="H68" s="514" t="s">
        <v>2961</v>
      </c>
      <c r="I68" s="221" t="s">
        <v>2962</v>
      </c>
      <c r="J68" s="221" t="s">
        <v>2962</v>
      </c>
      <c r="K68" s="221" t="s">
        <v>2963</v>
      </c>
      <c r="L68" s="221" t="s">
        <v>2962</v>
      </c>
      <c r="M68" s="515" t="s">
        <v>3087</v>
      </c>
      <c r="N68" s="696" t="s">
        <v>3088</v>
      </c>
      <c r="O68" s="578"/>
      <c r="P68" s="578"/>
      <c r="Q68" s="498"/>
      <c r="R68" s="504"/>
      <c r="S68" s="56"/>
      <c r="T68" s="244"/>
      <c r="U68" s="244"/>
    </row>
    <row r="69" spans="1:21">
      <c r="A69" s="683"/>
      <c r="B69" s="511" t="s">
        <v>3089</v>
      </c>
      <c r="C69" s="221">
        <v>236</v>
      </c>
      <c r="D69" s="221">
        <v>711</v>
      </c>
      <c r="E69" s="221">
        <v>2</v>
      </c>
      <c r="F69" s="221">
        <v>4</v>
      </c>
      <c r="G69" s="221">
        <v>1</v>
      </c>
      <c r="H69" s="514" t="s">
        <v>2961</v>
      </c>
      <c r="I69" s="221" t="s">
        <v>2963</v>
      </c>
      <c r="J69" s="221" t="s">
        <v>2962</v>
      </c>
      <c r="K69" s="221" t="s">
        <v>2962</v>
      </c>
      <c r="L69" s="221" t="s">
        <v>2962</v>
      </c>
      <c r="M69" s="497" t="s">
        <v>3090</v>
      </c>
      <c r="N69" s="696" t="s">
        <v>3091</v>
      </c>
      <c r="O69" s="578"/>
      <c r="P69" s="578"/>
      <c r="Q69" s="498"/>
      <c r="R69" s="504"/>
      <c r="S69" s="56"/>
      <c r="T69" s="244"/>
      <c r="U69" s="244"/>
    </row>
    <row r="70" spans="1:21">
      <c r="A70" s="683"/>
      <c r="B70" s="516" t="s">
        <v>3092</v>
      </c>
      <c r="C70" s="517">
        <v>184</v>
      </c>
      <c r="D70" s="517">
        <v>555</v>
      </c>
      <c r="E70" s="517">
        <v>2</v>
      </c>
      <c r="F70" s="517">
        <v>4</v>
      </c>
      <c r="G70" s="517">
        <v>2</v>
      </c>
      <c r="H70" s="518" t="s">
        <v>2961</v>
      </c>
      <c r="I70" s="43"/>
      <c r="J70" s="517" t="s">
        <v>2962</v>
      </c>
      <c r="K70" s="517" t="s">
        <v>2963</v>
      </c>
      <c r="L70" s="517" t="s">
        <v>2962</v>
      </c>
      <c r="M70" s="519" t="s">
        <v>3093</v>
      </c>
      <c r="N70" s="695" t="s">
        <v>3031</v>
      </c>
      <c r="O70" s="578"/>
      <c r="P70" s="578"/>
      <c r="Q70" s="520" t="s">
        <v>3094</v>
      </c>
      <c r="R70" s="504"/>
      <c r="S70" s="56"/>
      <c r="T70" s="244"/>
      <c r="U70" s="244"/>
    </row>
    <row r="71" spans="1:21">
      <c r="A71" s="683"/>
      <c r="B71" s="511" t="s">
        <v>3095</v>
      </c>
      <c r="C71" s="221"/>
      <c r="D71" s="221"/>
      <c r="E71" s="221">
        <v>2</v>
      </c>
      <c r="F71" s="221">
        <v>4</v>
      </c>
      <c r="G71" s="221">
        <v>1</v>
      </c>
      <c r="H71" s="514" t="s">
        <v>2961</v>
      </c>
      <c r="I71" s="74"/>
      <c r="J71" s="221" t="s">
        <v>2962</v>
      </c>
      <c r="K71" s="221" t="s">
        <v>2963</v>
      </c>
      <c r="L71" s="221" t="s">
        <v>2962</v>
      </c>
      <c r="M71" s="515" t="s">
        <v>3096</v>
      </c>
      <c r="N71" s="696" t="s">
        <v>3097</v>
      </c>
      <c r="O71" s="578"/>
      <c r="P71" s="578"/>
      <c r="Q71" s="498"/>
      <c r="R71" s="504"/>
      <c r="S71" s="56"/>
      <c r="T71" s="244"/>
      <c r="U71" s="244"/>
    </row>
    <row r="72" spans="1:21">
      <c r="A72" s="683"/>
      <c r="B72" s="511" t="s">
        <v>3098</v>
      </c>
      <c r="C72" s="221"/>
      <c r="D72" s="221"/>
      <c r="E72" s="221">
        <v>2</v>
      </c>
      <c r="F72" s="221">
        <v>5</v>
      </c>
      <c r="G72" s="221">
        <v>1</v>
      </c>
      <c r="H72" s="514" t="s">
        <v>2961</v>
      </c>
      <c r="I72" s="221" t="s">
        <v>2962</v>
      </c>
      <c r="J72" s="221" t="s">
        <v>2962</v>
      </c>
      <c r="K72" s="221" t="s">
        <v>2963</v>
      </c>
      <c r="L72" s="221" t="s">
        <v>2962</v>
      </c>
      <c r="M72" s="497" t="s">
        <v>3099</v>
      </c>
      <c r="N72" s="696" t="s">
        <v>3100</v>
      </c>
      <c r="O72" s="578"/>
      <c r="P72" s="578"/>
      <c r="Q72" s="498"/>
      <c r="R72" s="504"/>
      <c r="S72" s="56"/>
      <c r="T72" s="244"/>
      <c r="U72" s="244"/>
    </row>
    <row r="73" spans="1:21">
      <c r="A73" s="683"/>
      <c r="B73" s="510" t="s">
        <v>3101</v>
      </c>
      <c r="C73" s="57">
        <v>186</v>
      </c>
      <c r="D73" s="57">
        <v>561</v>
      </c>
      <c r="E73" s="57">
        <v>2</v>
      </c>
      <c r="F73" s="57">
        <v>4</v>
      </c>
      <c r="G73" s="57">
        <v>1</v>
      </c>
      <c r="H73" s="513" t="s">
        <v>2961</v>
      </c>
      <c r="I73" s="114" t="s">
        <v>2963</v>
      </c>
      <c r="J73" s="114" t="s">
        <v>2962</v>
      </c>
      <c r="K73" s="114" t="s">
        <v>2963</v>
      </c>
      <c r="L73" s="114" t="s">
        <v>2962</v>
      </c>
      <c r="M73" s="237" t="s">
        <v>3102</v>
      </c>
      <c r="N73" s="629" t="s">
        <v>3074</v>
      </c>
      <c r="O73" s="578"/>
      <c r="P73" s="578"/>
      <c r="Q73" s="244"/>
      <c r="R73" s="504"/>
      <c r="S73" s="56"/>
      <c r="T73" s="244"/>
      <c r="U73" s="244"/>
    </row>
    <row r="74" spans="1:21">
      <c r="A74" s="683"/>
      <c r="B74" s="510" t="s">
        <v>3103</v>
      </c>
      <c r="C74" s="57">
        <v>186</v>
      </c>
      <c r="D74" s="57">
        <v>561</v>
      </c>
      <c r="E74" s="57">
        <v>2</v>
      </c>
      <c r="F74" s="57">
        <v>4</v>
      </c>
      <c r="G74" s="57">
        <v>1</v>
      </c>
      <c r="H74" s="513" t="s">
        <v>2961</v>
      </c>
      <c r="I74" s="114" t="s">
        <v>2963</v>
      </c>
      <c r="J74" s="114" t="s">
        <v>2962</v>
      </c>
      <c r="K74" s="114" t="s">
        <v>2963</v>
      </c>
      <c r="L74" s="114" t="s">
        <v>2962</v>
      </c>
      <c r="M74" s="505" t="s">
        <v>3104</v>
      </c>
      <c r="N74" s="629" t="s">
        <v>3031</v>
      </c>
      <c r="O74" s="578"/>
      <c r="P74" s="578"/>
      <c r="Q74" s="244"/>
      <c r="R74" s="504"/>
      <c r="S74" s="56"/>
      <c r="T74" s="244"/>
      <c r="U74" s="244"/>
    </row>
    <row r="75" spans="1:21">
      <c r="A75" s="683"/>
      <c r="B75" s="510" t="s">
        <v>3105</v>
      </c>
      <c r="C75" s="57">
        <v>155</v>
      </c>
      <c r="D75" s="57">
        <v>588</v>
      </c>
      <c r="E75" s="57">
        <v>2</v>
      </c>
      <c r="F75" s="57">
        <v>4</v>
      </c>
      <c r="G75" s="57">
        <v>1</v>
      </c>
      <c r="H75" s="513" t="s">
        <v>2961</v>
      </c>
      <c r="I75" s="114" t="s">
        <v>2963</v>
      </c>
      <c r="J75" s="114" t="s">
        <v>2962</v>
      </c>
      <c r="K75" s="114" t="s">
        <v>2963</v>
      </c>
      <c r="L75" s="114" t="s">
        <v>2962</v>
      </c>
      <c r="M75" s="237" t="s">
        <v>3106</v>
      </c>
      <c r="N75" s="629" t="s">
        <v>3031</v>
      </c>
      <c r="O75" s="578"/>
      <c r="P75" s="578"/>
      <c r="Q75" s="244"/>
      <c r="R75" s="504"/>
      <c r="S75" s="56"/>
      <c r="T75" s="244"/>
      <c r="U75" s="244"/>
    </row>
    <row r="76" spans="1:21">
      <c r="A76" s="683"/>
      <c r="B76" s="510" t="s">
        <v>3107</v>
      </c>
      <c r="C76" s="57">
        <v>186</v>
      </c>
      <c r="D76" s="57">
        <v>561</v>
      </c>
      <c r="E76" s="57">
        <v>2</v>
      </c>
      <c r="F76" s="57">
        <v>4</v>
      </c>
      <c r="G76" s="57">
        <v>1</v>
      </c>
      <c r="H76" s="513" t="s">
        <v>2961</v>
      </c>
      <c r="I76" s="114" t="s">
        <v>2963</v>
      </c>
      <c r="J76" s="114" t="s">
        <v>2962</v>
      </c>
      <c r="K76" s="114" t="s">
        <v>2963</v>
      </c>
      <c r="L76" s="114" t="s">
        <v>2962</v>
      </c>
      <c r="M76" s="237" t="s">
        <v>3108</v>
      </c>
      <c r="N76" s="629" t="s">
        <v>3074</v>
      </c>
      <c r="O76" s="578"/>
      <c r="P76" s="578"/>
      <c r="Q76" s="244"/>
      <c r="R76" s="504"/>
      <c r="S76" s="56"/>
      <c r="T76" s="244"/>
      <c r="U76" s="244"/>
    </row>
    <row r="77" spans="1:21">
      <c r="A77" s="683"/>
      <c r="B77" s="510" t="s">
        <v>3109</v>
      </c>
      <c r="C77" s="57">
        <v>186</v>
      </c>
      <c r="D77" s="57">
        <v>561</v>
      </c>
      <c r="E77" s="57">
        <v>2</v>
      </c>
      <c r="F77" s="57">
        <v>4</v>
      </c>
      <c r="G77" s="57">
        <v>1</v>
      </c>
      <c r="H77" s="513" t="s">
        <v>2961</v>
      </c>
      <c r="I77" s="114" t="s">
        <v>2963</v>
      </c>
      <c r="J77" s="114" t="s">
        <v>2962</v>
      </c>
      <c r="K77" s="114" t="s">
        <v>2963</v>
      </c>
      <c r="L77" s="114" t="s">
        <v>2962</v>
      </c>
      <c r="M77" s="237" t="s">
        <v>3110</v>
      </c>
      <c r="N77" s="629" t="s">
        <v>3111</v>
      </c>
      <c r="O77" s="578"/>
      <c r="P77" s="578"/>
      <c r="Q77" s="244"/>
      <c r="R77" s="504"/>
      <c r="S77" s="56"/>
      <c r="T77" s="244"/>
      <c r="U77" s="244"/>
    </row>
    <row r="78" spans="1:21">
      <c r="A78" s="683"/>
      <c r="B78" s="510" t="s">
        <v>3112</v>
      </c>
      <c r="C78" s="57">
        <v>193</v>
      </c>
      <c r="D78" s="57">
        <v>582</v>
      </c>
      <c r="E78" s="57">
        <v>2</v>
      </c>
      <c r="F78" s="57">
        <v>4</v>
      </c>
      <c r="G78" s="57">
        <v>1</v>
      </c>
      <c r="H78" s="513" t="s">
        <v>2961</v>
      </c>
      <c r="I78" s="114" t="s">
        <v>2963</v>
      </c>
      <c r="J78" s="114" t="s">
        <v>2962</v>
      </c>
      <c r="K78" s="114" t="s">
        <v>2962</v>
      </c>
      <c r="L78" s="114" t="s">
        <v>2962</v>
      </c>
      <c r="M78" s="505" t="s">
        <v>3113</v>
      </c>
      <c r="N78" s="629" t="s">
        <v>3031</v>
      </c>
      <c r="O78" s="578"/>
      <c r="P78" s="578"/>
      <c r="Q78" s="244"/>
      <c r="R78" s="504"/>
      <c r="S78" s="56"/>
      <c r="T78" s="244"/>
      <c r="U78" s="244"/>
    </row>
    <row r="79" spans="1:21">
      <c r="A79" s="683"/>
      <c r="B79" s="510" t="s">
        <v>133</v>
      </c>
      <c r="C79" s="57">
        <v>184</v>
      </c>
      <c r="D79" s="57">
        <v>555</v>
      </c>
      <c r="E79" s="57">
        <v>2</v>
      </c>
      <c r="F79" s="57">
        <v>4</v>
      </c>
      <c r="G79" s="57">
        <v>3</v>
      </c>
      <c r="H79" s="513" t="s">
        <v>2961</v>
      </c>
      <c r="I79" s="114" t="s">
        <v>2963</v>
      </c>
      <c r="J79" s="114" t="s">
        <v>2962</v>
      </c>
      <c r="K79" s="114" t="s">
        <v>2963</v>
      </c>
      <c r="L79" s="114" t="s">
        <v>2962</v>
      </c>
      <c r="M79" s="505" t="s">
        <v>3114</v>
      </c>
      <c r="N79" s="629" t="s">
        <v>3115</v>
      </c>
      <c r="O79" s="578"/>
      <c r="P79" s="578"/>
      <c r="Q79" s="244"/>
      <c r="R79" s="504"/>
      <c r="S79" s="56"/>
      <c r="T79" s="244"/>
      <c r="U79" s="244"/>
    </row>
    <row r="80" spans="1:21">
      <c r="A80" s="683"/>
      <c r="B80" s="510" t="s">
        <v>3116</v>
      </c>
      <c r="C80" s="57">
        <v>184</v>
      </c>
      <c r="D80" s="57">
        <v>555</v>
      </c>
      <c r="E80" s="57">
        <v>2</v>
      </c>
      <c r="F80" s="57">
        <v>4</v>
      </c>
      <c r="G80" s="57">
        <v>1</v>
      </c>
      <c r="H80" s="513" t="s">
        <v>2961</v>
      </c>
      <c r="I80" s="114" t="s">
        <v>2963</v>
      </c>
      <c r="J80" s="114" t="s">
        <v>2962</v>
      </c>
      <c r="K80" s="114" t="s">
        <v>2963</v>
      </c>
      <c r="L80" s="114" t="s">
        <v>2962</v>
      </c>
      <c r="M80" s="505" t="s">
        <v>3117</v>
      </c>
      <c r="N80" s="629" t="s">
        <v>3031</v>
      </c>
      <c r="O80" s="578"/>
      <c r="P80" s="578"/>
      <c r="Q80" s="244"/>
      <c r="R80" s="504"/>
      <c r="S80" s="56"/>
      <c r="T80" s="244"/>
      <c r="U80" s="244"/>
    </row>
    <row r="81" spans="1:21">
      <c r="A81" s="683"/>
      <c r="B81" s="510" t="s">
        <v>3118</v>
      </c>
      <c r="C81" s="57">
        <v>184</v>
      </c>
      <c r="D81" s="57">
        <v>555</v>
      </c>
      <c r="E81" s="57">
        <v>2</v>
      </c>
      <c r="F81" s="57">
        <v>4</v>
      </c>
      <c r="G81" s="57">
        <v>1</v>
      </c>
      <c r="H81" s="513" t="s">
        <v>2961</v>
      </c>
      <c r="I81" s="114" t="s">
        <v>2963</v>
      </c>
      <c r="J81" s="114" t="s">
        <v>2962</v>
      </c>
      <c r="K81" s="114" t="s">
        <v>2963</v>
      </c>
      <c r="L81" s="114" t="s">
        <v>2962</v>
      </c>
      <c r="M81" s="237" t="s">
        <v>3119</v>
      </c>
      <c r="N81" s="629" t="s">
        <v>3120</v>
      </c>
      <c r="O81" s="578"/>
      <c r="P81" s="578"/>
      <c r="Q81" s="244"/>
      <c r="R81" s="504"/>
      <c r="S81" s="56"/>
      <c r="T81" s="244"/>
      <c r="U81" s="244"/>
    </row>
    <row r="82" spans="1:21">
      <c r="A82" s="683"/>
      <c r="B82" s="510" t="s">
        <v>3121</v>
      </c>
      <c r="C82" s="57">
        <v>184</v>
      </c>
      <c r="D82" s="57">
        <v>555</v>
      </c>
      <c r="E82" s="57">
        <v>2</v>
      </c>
      <c r="F82" s="57">
        <v>4</v>
      </c>
      <c r="G82" s="57">
        <v>1</v>
      </c>
      <c r="H82" s="513" t="s">
        <v>2961</v>
      </c>
      <c r="I82" s="114" t="s">
        <v>2963</v>
      </c>
      <c r="J82" s="114" t="s">
        <v>2962</v>
      </c>
      <c r="K82" s="114" t="s">
        <v>2963</v>
      </c>
      <c r="L82" s="114" t="s">
        <v>2962</v>
      </c>
      <c r="M82" s="237" t="s">
        <v>3122</v>
      </c>
      <c r="N82" s="629" t="s">
        <v>3123</v>
      </c>
      <c r="O82" s="578"/>
      <c r="P82" s="578"/>
      <c r="Q82" s="244"/>
      <c r="R82" s="504"/>
      <c r="S82" s="56"/>
      <c r="T82" s="244"/>
      <c r="U82" s="244"/>
    </row>
    <row r="83" spans="1:21">
      <c r="A83" s="683"/>
      <c r="B83" s="510" t="s">
        <v>3124</v>
      </c>
      <c r="C83" s="57">
        <v>182</v>
      </c>
      <c r="D83" s="57">
        <v>549</v>
      </c>
      <c r="E83" s="57">
        <v>2</v>
      </c>
      <c r="F83" s="57">
        <v>4</v>
      </c>
      <c r="G83" s="57">
        <v>2</v>
      </c>
      <c r="H83" s="513" t="s">
        <v>2961</v>
      </c>
      <c r="I83" s="114" t="s">
        <v>2963</v>
      </c>
      <c r="J83" s="114" t="s">
        <v>2962</v>
      </c>
      <c r="K83" s="114" t="s">
        <v>2963</v>
      </c>
      <c r="L83" s="114" t="s">
        <v>2962</v>
      </c>
      <c r="M83" s="237" t="s">
        <v>3125</v>
      </c>
      <c r="N83" s="629" t="s">
        <v>3123</v>
      </c>
      <c r="O83" s="578"/>
      <c r="P83" s="578"/>
      <c r="Q83" s="440" t="s">
        <v>3082</v>
      </c>
      <c r="R83" s="504"/>
      <c r="S83" s="56"/>
      <c r="T83" s="244"/>
      <c r="U83" s="244"/>
    </row>
    <row r="84" spans="1:21">
      <c r="A84" s="683"/>
      <c r="B84" s="510" t="s">
        <v>3126</v>
      </c>
      <c r="C84" s="57">
        <v>184</v>
      </c>
      <c r="D84" s="57">
        <v>555</v>
      </c>
      <c r="E84" s="57">
        <v>2</v>
      </c>
      <c r="F84" s="57">
        <v>4</v>
      </c>
      <c r="G84" s="57">
        <v>1</v>
      </c>
      <c r="H84" s="513" t="s">
        <v>2961</v>
      </c>
      <c r="I84" s="114" t="s">
        <v>2963</v>
      </c>
      <c r="J84" s="114" t="s">
        <v>2962</v>
      </c>
      <c r="K84" s="114" t="s">
        <v>2963</v>
      </c>
      <c r="L84" s="114" t="s">
        <v>2962</v>
      </c>
      <c r="M84" s="505" t="s">
        <v>3127</v>
      </c>
      <c r="N84" s="629" t="s">
        <v>3031</v>
      </c>
      <c r="O84" s="578"/>
      <c r="P84" s="578"/>
      <c r="Q84" s="244"/>
      <c r="R84" s="504"/>
      <c r="S84" s="56"/>
      <c r="T84" s="244"/>
      <c r="U84" s="244"/>
    </row>
    <row r="85" spans="1:21">
      <c r="A85" s="683"/>
      <c r="B85" s="516" t="s">
        <v>3128</v>
      </c>
      <c r="C85" s="517">
        <v>182</v>
      </c>
      <c r="D85" s="517">
        <v>549</v>
      </c>
      <c r="E85" s="517">
        <v>2</v>
      </c>
      <c r="F85" s="517">
        <v>4</v>
      </c>
      <c r="G85" s="517">
        <v>3</v>
      </c>
      <c r="H85" s="518" t="s">
        <v>2961</v>
      </c>
      <c r="I85" s="517" t="s">
        <v>2963</v>
      </c>
      <c r="J85" s="517" t="s">
        <v>2962</v>
      </c>
      <c r="K85" s="517" t="s">
        <v>2963</v>
      </c>
      <c r="L85" s="517" t="s">
        <v>2962</v>
      </c>
      <c r="M85" s="521" t="s">
        <v>3129</v>
      </c>
      <c r="N85" s="695" t="s">
        <v>3082</v>
      </c>
      <c r="O85" s="578"/>
      <c r="P85" s="578"/>
      <c r="Q85" s="520" t="s">
        <v>3130</v>
      </c>
      <c r="R85" s="504"/>
      <c r="S85" s="56"/>
      <c r="T85" s="244"/>
      <c r="U85" s="244"/>
    </row>
    <row r="86" spans="1:21">
      <c r="A86" s="683"/>
      <c r="B86" s="510" t="s">
        <v>3131</v>
      </c>
      <c r="C86" s="57">
        <v>197</v>
      </c>
      <c r="D86" s="57">
        <v>594</v>
      </c>
      <c r="E86" s="57">
        <v>2</v>
      </c>
      <c r="F86" s="57">
        <v>4</v>
      </c>
      <c r="G86" s="57">
        <v>2</v>
      </c>
      <c r="H86" s="513" t="s">
        <v>2961</v>
      </c>
      <c r="I86" s="114" t="s">
        <v>2963</v>
      </c>
      <c r="J86" s="114" t="s">
        <v>2962</v>
      </c>
      <c r="K86" s="114" t="s">
        <v>2963</v>
      </c>
      <c r="L86" s="114" t="s">
        <v>2962</v>
      </c>
      <c r="M86" s="505" t="s">
        <v>3132</v>
      </c>
      <c r="N86" s="629" t="s">
        <v>3133</v>
      </c>
      <c r="O86" s="578"/>
      <c r="P86" s="578"/>
      <c r="Q86" s="629" t="s">
        <v>3134</v>
      </c>
      <c r="R86" s="578"/>
      <c r="S86" s="578"/>
      <c r="T86" s="244"/>
      <c r="U86" s="244"/>
    </row>
    <row r="87" spans="1:21">
      <c r="A87" s="683"/>
      <c r="B87" s="510" t="s">
        <v>3135</v>
      </c>
      <c r="C87" s="57">
        <v>197</v>
      </c>
      <c r="D87" s="57">
        <v>594</v>
      </c>
      <c r="E87" s="57">
        <v>2</v>
      </c>
      <c r="F87" s="57">
        <v>4</v>
      </c>
      <c r="G87" s="57">
        <v>1</v>
      </c>
      <c r="H87" s="513" t="s">
        <v>2963</v>
      </c>
      <c r="I87" s="114" t="s">
        <v>2963</v>
      </c>
      <c r="J87" s="114" t="s">
        <v>2962</v>
      </c>
      <c r="K87" s="114" t="s">
        <v>2963</v>
      </c>
      <c r="L87" s="114" t="s">
        <v>2962</v>
      </c>
      <c r="M87" s="237" t="s">
        <v>3136</v>
      </c>
      <c r="N87" s="629" t="s">
        <v>3137</v>
      </c>
      <c r="O87" s="578"/>
      <c r="P87" s="578"/>
      <c r="Q87" s="244"/>
      <c r="R87" s="504"/>
      <c r="S87" s="56"/>
      <c r="T87" s="244"/>
      <c r="U87" s="244"/>
    </row>
    <row r="88" spans="1:21">
      <c r="A88" s="683"/>
      <c r="B88" s="510" t="s">
        <v>3138</v>
      </c>
      <c r="C88" s="57">
        <v>197</v>
      </c>
      <c r="D88" s="57">
        <v>594</v>
      </c>
      <c r="E88" s="57">
        <v>2</v>
      </c>
      <c r="F88" s="57">
        <v>4</v>
      </c>
      <c r="G88" s="57">
        <v>1</v>
      </c>
      <c r="H88" s="513" t="s">
        <v>2961</v>
      </c>
      <c r="I88" s="114" t="s">
        <v>2963</v>
      </c>
      <c r="J88" s="114" t="s">
        <v>2962</v>
      </c>
      <c r="K88" s="114" t="s">
        <v>2963</v>
      </c>
      <c r="L88" s="114" t="s">
        <v>2962</v>
      </c>
      <c r="M88" s="237" t="s">
        <v>3139</v>
      </c>
      <c r="N88" s="629" t="s">
        <v>3133</v>
      </c>
      <c r="O88" s="578"/>
      <c r="P88" s="578"/>
      <c r="Q88" s="244"/>
      <c r="R88" s="504"/>
      <c r="S88" s="56"/>
      <c r="T88" s="244"/>
      <c r="U88" s="244"/>
    </row>
    <row r="89" spans="1:21">
      <c r="A89" s="683"/>
      <c r="B89" s="510" t="s">
        <v>3140</v>
      </c>
      <c r="C89" s="57">
        <v>187</v>
      </c>
      <c r="D89" s="57">
        <v>564</v>
      </c>
      <c r="E89" s="57">
        <v>2</v>
      </c>
      <c r="F89" s="57">
        <v>4</v>
      </c>
      <c r="G89" s="57">
        <v>1</v>
      </c>
      <c r="H89" s="513" t="s">
        <v>2961</v>
      </c>
      <c r="I89" s="114" t="s">
        <v>2963</v>
      </c>
      <c r="J89" s="114" t="s">
        <v>2962</v>
      </c>
      <c r="K89" s="114" t="s">
        <v>2963</v>
      </c>
      <c r="L89" s="114" t="s">
        <v>2962</v>
      </c>
      <c r="M89" s="505" t="s">
        <v>3141</v>
      </c>
      <c r="N89" s="629" t="s">
        <v>3031</v>
      </c>
      <c r="O89" s="578"/>
      <c r="P89" s="578"/>
      <c r="Q89" s="244"/>
      <c r="R89" s="504"/>
      <c r="S89" s="56"/>
      <c r="T89" s="244"/>
      <c r="U89" s="244"/>
    </row>
    <row r="90" spans="1:21">
      <c r="A90" s="683"/>
      <c r="B90" s="510" t="s">
        <v>130</v>
      </c>
      <c r="C90" s="57">
        <v>190</v>
      </c>
      <c r="D90" s="57">
        <v>573</v>
      </c>
      <c r="E90" s="57">
        <v>2</v>
      </c>
      <c r="F90" s="57">
        <v>4</v>
      </c>
      <c r="G90" s="57">
        <v>1</v>
      </c>
      <c r="H90" s="513" t="s">
        <v>2961</v>
      </c>
      <c r="I90" s="114" t="s">
        <v>2963</v>
      </c>
      <c r="J90" s="114" t="s">
        <v>2962</v>
      </c>
      <c r="K90" s="114" t="s">
        <v>2963</v>
      </c>
      <c r="L90" s="114" t="s">
        <v>2962</v>
      </c>
      <c r="M90" s="237" t="s">
        <v>3142</v>
      </c>
      <c r="N90" s="629" t="s">
        <v>3031</v>
      </c>
      <c r="O90" s="578"/>
      <c r="P90" s="578"/>
      <c r="Q90" s="440" t="s">
        <v>3143</v>
      </c>
      <c r="R90" s="504"/>
      <c r="S90" s="56"/>
      <c r="T90" s="244"/>
      <c r="U90" s="244"/>
    </row>
    <row r="91" spans="1:21">
      <c r="A91" s="683"/>
      <c r="B91" s="516" t="s">
        <v>3144</v>
      </c>
      <c r="C91" s="517">
        <v>195</v>
      </c>
      <c r="D91" s="517">
        <v>588</v>
      </c>
      <c r="E91" s="517">
        <v>2</v>
      </c>
      <c r="F91" s="517">
        <v>4</v>
      </c>
      <c r="G91" s="517">
        <v>1</v>
      </c>
      <c r="H91" s="518" t="s">
        <v>2961</v>
      </c>
      <c r="I91" s="517" t="s">
        <v>2963</v>
      </c>
      <c r="J91" s="517" t="s">
        <v>2962</v>
      </c>
      <c r="K91" s="517" t="s">
        <v>2963</v>
      </c>
      <c r="L91" s="517" t="s">
        <v>2962</v>
      </c>
      <c r="M91" s="519" t="s">
        <v>3145</v>
      </c>
      <c r="N91" s="695" t="s">
        <v>3031</v>
      </c>
      <c r="O91" s="578"/>
      <c r="P91" s="578"/>
      <c r="Q91" s="520" t="s">
        <v>3146</v>
      </c>
      <c r="R91" s="504"/>
      <c r="S91" s="56"/>
      <c r="T91" s="244"/>
      <c r="U91" s="244"/>
    </row>
    <row r="92" spans="1:21">
      <c r="A92" s="683"/>
      <c r="B92" s="510" t="s">
        <v>3147</v>
      </c>
      <c r="C92" s="57">
        <v>182</v>
      </c>
      <c r="D92" s="57">
        <v>549</v>
      </c>
      <c r="E92" s="57">
        <v>2</v>
      </c>
      <c r="F92" s="57">
        <v>4</v>
      </c>
      <c r="G92" s="57">
        <v>1</v>
      </c>
      <c r="H92" s="513" t="s">
        <v>2961</v>
      </c>
      <c r="I92" s="114" t="s">
        <v>2963</v>
      </c>
      <c r="J92" s="114" t="s">
        <v>2962</v>
      </c>
      <c r="K92" s="114" t="s">
        <v>2963</v>
      </c>
      <c r="L92" s="114" t="s">
        <v>2962</v>
      </c>
      <c r="M92" s="237" t="s">
        <v>3148</v>
      </c>
      <c r="N92" s="629" t="s">
        <v>3123</v>
      </c>
      <c r="O92" s="578"/>
      <c r="P92" s="578"/>
      <c r="Q92" s="440" t="s">
        <v>3146</v>
      </c>
      <c r="R92" s="504"/>
      <c r="S92" s="56"/>
      <c r="T92" s="244"/>
      <c r="U92" s="244"/>
    </row>
    <row r="93" spans="1:21">
      <c r="A93" s="683"/>
      <c r="B93" s="510" t="s">
        <v>3149</v>
      </c>
      <c r="C93" s="57">
        <v>187</v>
      </c>
      <c r="D93" s="57">
        <v>564</v>
      </c>
      <c r="E93" s="57">
        <v>2</v>
      </c>
      <c r="F93" s="57">
        <v>4</v>
      </c>
      <c r="G93" s="57">
        <v>1</v>
      </c>
      <c r="H93" s="513" t="s">
        <v>2961</v>
      </c>
      <c r="I93" s="114" t="s">
        <v>2963</v>
      </c>
      <c r="J93" s="114" t="s">
        <v>2962</v>
      </c>
      <c r="K93" s="114" t="s">
        <v>2963</v>
      </c>
      <c r="L93" s="114" t="s">
        <v>2962</v>
      </c>
      <c r="M93" s="505" t="s">
        <v>3150</v>
      </c>
      <c r="N93" s="629" t="s">
        <v>3031</v>
      </c>
      <c r="O93" s="578"/>
      <c r="P93" s="578"/>
      <c r="Q93" s="440" t="s">
        <v>3143</v>
      </c>
      <c r="R93" s="504"/>
      <c r="S93" s="56"/>
      <c r="T93" s="244"/>
      <c r="U93" s="244"/>
    </row>
    <row r="94" spans="1:21">
      <c r="A94" s="683"/>
      <c r="B94" s="510" t="s">
        <v>3151</v>
      </c>
      <c r="C94" s="57">
        <v>188</v>
      </c>
      <c r="D94" s="57">
        <v>567</v>
      </c>
      <c r="E94" s="57">
        <v>2</v>
      </c>
      <c r="F94" s="57">
        <v>4</v>
      </c>
      <c r="G94" s="57">
        <v>2</v>
      </c>
      <c r="H94" s="513" t="s">
        <v>2961</v>
      </c>
      <c r="I94" s="114" t="s">
        <v>2963</v>
      </c>
      <c r="J94" s="114" t="s">
        <v>2962</v>
      </c>
      <c r="K94" s="114" t="s">
        <v>2963</v>
      </c>
      <c r="L94" s="114" t="s">
        <v>2962</v>
      </c>
      <c r="M94" s="505" t="s">
        <v>3152</v>
      </c>
      <c r="N94" s="629" t="s">
        <v>3031</v>
      </c>
      <c r="O94" s="578"/>
      <c r="P94" s="578"/>
      <c r="Q94" s="440" t="s">
        <v>3153</v>
      </c>
      <c r="R94" s="504"/>
      <c r="S94" s="56"/>
      <c r="T94" s="244"/>
      <c r="U94" s="244"/>
    </row>
    <row r="95" spans="1:21">
      <c r="A95" s="683"/>
      <c r="B95" s="510" t="s">
        <v>3154</v>
      </c>
      <c r="C95" s="57">
        <v>196</v>
      </c>
      <c r="D95" s="57">
        <v>591</v>
      </c>
      <c r="E95" s="57">
        <v>2</v>
      </c>
      <c r="F95" s="57">
        <v>4</v>
      </c>
      <c r="G95" s="57">
        <v>1</v>
      </c>
      <c r="H95" s="513" t="s">
        <v>2961</v>
      </c>
      <c r="I95" s="114" t="s">
        <v>2963</v>
      </c>
      <c r="J95" s="114" t="s">
        <v>2962</v>
      </c>
      <c r="K95" s="114" t="s">
        <v>2963</v>
      </c>
      <c r="L95" s="114" t="s">
        <v>2962</v>
      </c>
      <c r="M95" s="237" t="s">
        <v>3155</v>
      </c>
      <c r="N95" s="629" t="s">
        <v>3074</v>
      </c>
      <c r="O95" s="578"/>
      <c r="P95" s="578"/>
      <c r="Q95" s="244"/>
      <c r="R95" s="504"/>
      <c r="S95" s="56"/>
      <c r="T95" s="244"/>
      <c r="U95" s="244"/>
    </row>
    <row r="96" spans="1:21">
      <c r="A96" s="683"/>
      <c r="B96" s="510" t="s">
        <v>142</v>
      </c>
      <c r="C96" s="57">
        <v>187</v>
      </c>
      <c r="D96" s="57">
        <v>564</v>
      </c>
      <c r="E96" s="57">
        <v>2</v>
      </c>
      <c r="F96" s="57">
        <v>4</v>
      </c>
      <c r="G96" s="57">
        <v>1</v>
      </c>
      <c r="H96" s="513" t="s">
        <v>2961</v>
      </c>
      <c r="I96" s="114" t="s">
        <v>2963</v>
      </c>
      <c r="J96" s="114" t="s">
        <v>2962</v>
      </c>
      <c r="K96" s="114" t="s">
        <v>2963</v>
      </c>
      <c r="L96" s="114" t="s">
        <v>2962</v>
      </c>
      <c r="M96" s="505" t="s">
        <v>3156</v>
      </c>
      <c r="N96" s="629" t="s">
        <v>3031</v>
      </c>
      <c r="O96" s="578"/>
      <c r="P96" s="578"/>
      <c r="Q96" s="244"/>
      <c r="R96" s="504"/>
      <c r="S96" s="56"/>
      <c r="T96" s="244"/>
      <c r="U96" s="244"/>
    </row>
    <row r="97" spans="1:21">
      <c r="A97" s="683"/>
      <c r="B97" s="510" t="s">
        <v>131</v>
      </c>
      <c r="C97" s="57">
        <v>189</v>
      </c>
      <c r="D97" s="57">
        <v>570</v>
      </c>
      <c r="E97" s="57">
        <v>2</v>
      </c>
      <c r="F97" s="57">
        <v>4</v>
      </c>
      <c r="G97" s="57">
        <v>1</v>
      </c>
      <c r="H97" s="513" t="s">
        <v>2961</v>
      </c>
      <c r="I97" s="114" t="s">
        <v>2963</v>
      </c>
      <c r="J97" s="114" t="s">
        <v>2962</v>
      </c>
      <c r="K97" s="114" t="s">
        <v>2963</v>
      </c>
      <c r="L97" s="114" t="s">
        <v>2962</v>
      </c>
      <c r="M97" s="237" t="s">
        <v>3157</v>
      </c>
      <c r="N97" s="629" t="s">
        <v>3123</v>
      </c>
      <c r="O97" s="578"/>
      <c r="P97" s="578"/>
      <c r="Q97" s="244"/>
      <c r="R97" s="504"/>
      <c r="S97" s="56"/>
      <c r="T97" s="244"/>
      <c r="U97" s="244"/>
    </row>
    <row r="98" spans="1:21">
      <c r="A98" s="683"/>
      <c r="B98" s="510" t="s">
        <v>3158</v>
      </c>
      <c r="C98" s="57">
        <v>187</v>
      </c>
      <c r="D98" s="57">
        <v>564</v>
      </c>
      <c r="E98" s="57">
        <v>2</v>
      </c>
      <c r="F98" s="57">
        <v>4</v>
      </c>
      <c r="G98" s="57">
        <v>1</v>
      </c>
      <c r="H98" s="513" t="s">
        <v>2961</v>
      </c>
      <c r="I98" s="114" t="s">
        <v>2963</v>
      </c>
      <c r="J98" s="114" t="s">
        <v>2962</v>
      </c>
      <c r="K98" s="114" t="s">
        <v>2963</v>
      </c>
      <c r="L98" s="114" t="s">
        <v>2962</v>
      </c>
      <c r="M98" s="505" t="s">
        <v>3159</v>
      </c>
      <c r="N98" s="629" t="s">
        <v>3031</v>
      </c>
      <c r="O98" s="578"/>
      <c r="P98" s="578"/>
      <c r="Q98" s="440" t="s">
        <v>3160</v>
      </c>
      <c r="R98" s="504"/>
      <c r="S98" s="56"/>
      <c r="T98" s="244"/>
      <c r="U98" s="244"/>
    </row>
    <row r="99" spans="1:21">
      <c r="A99" s="683"/>
      <c r="B99" s="510" t="s">
        <v>141</v>
      </c>
      <c r="C99" s="57">
        <v>191</v>
      </c>
      <c r="D99" s="57">
        <v>576</v>
      </c>
      <c r="E99" s="57">
        <v>2</v>
      </c>
      <c r="F99" s="57">
        <v>4</v>
      </c>
      <c r="G99" s="57">
        <v>7</v>
      </c>
      <c r="H99" s="513" t="s">
        <v>2961</v>
      </c>
      <c r="I99" s="114" t="s">
        <v>2963</v>
      </c>
      <c r="J99" s="114" t="s">
        <v>2962</v>
      </c>
      <c r="K99" s="114" t="s">
        <v>2963</v>
      </c>
      <c r="L99" s="114" t="s">
        <v>2962</v>
      </c>
      <c r="M99" s="237" t="s">
        <v>3161</v>
      </c>
      <c r="N99" s="629" t="s">
        <v>3031</v>
      </c>
      <c r="O99" s="578"/>
      <c r="P99" s="578"/>
      <c r="Q99" s="440" t="s">
        <v>3153</v>
      </c>
      <c r="R99" s="504"/>
      <c r="S99" s="56"/>
      <c r="T99" s="244"/>
      <c r="U99" s="244"/>
    </row>
    <row r="100" spans="1:21">
      <c r="A100" s="683"/>
      <c r="B100" s="510" t="s">
        <v>3162</v>
      </c>
      <c r="C100" s="57">
        <v>187</v>
      </c>
      <c r="D100" s="57">
        <v>564</v>
      </c>
      <c r="E100" s="57">
        <v>2</v>
      </c>
      <c r="F100" s="57">
        <v>4</v>
      </c>
      <c r="G100" s="57">
        <v>3</v>
      </c>
      <c r="H100" s="513" t="s">
        <v>2961</v>
      </c>
      <c r="I100" s="114" t="s">
        <v>2963</v>
      </c>
      <c r="J100" s="114" t="s">
        <v>2962</v>
      </c>
      <c r="K100" s="114" t="s">
        <v>2963</v>
      </c>
      <c r="L100" s="114" t="s">
        <v>2962</v>
      </c>
      <c r="M100" s="505" t="s">
        <v>3163</v>
      </c>
      <c r="N100" s="629" t="s">
        <v>3164</v>
      </c>
      <c r="O100" s="578"/>
      <c r="P100" s="578"/>
      <c r="Q100" s="244"/>
      <c r="R100" s="504"/>
      <c r="S100" s="56"/>
      <c r="T100" s="244"/>
      <c r="U100" s="244"/>
    </row>
    <row r="101" spans="1:21">
      <c r="A101" s="683"/>
      <c r="B101" s="510" t="s">
        <v>3165</v>
      </c>
      <c r="C101" s="57">
        <v>187</v>
      </c>
      <c r="D101" s="57">
        <v>564</v>
      </c>
      <c r="E101" s="57">
        <v>2</v>
      </c>
      <c r="F101" s="57">
        <v>4</v>
      </c>
      <c r="G101" s="57">
        <v>4</v>
      </c>
      <c r="H101" s="513" t="s">
        <v>2961</v>
      </c>
      <c r="I101" s="114" t="s">
        <v>2963</v>
      </c>
      <c r="J101" s="114" t="s">
        <v>2962</v>
      </c>
      <c r="K101" s="114" t="s">
        <v>2963</v>
      </c>
      <c r="L101" s="114" t="s">
        <v>2962</v>
      </c>
      <c r="M101" s="237" t="s">
        <v>3166</v>
      </c>
      <c r="N101" s="629" t="s">
        <v>3031</v>
      </c>
      <c r="O101" s="578"/>
      <c r="P101" s="578"/>
      <c r="Q101" s="440" t="s">
        <v>3153</v>
      </c>
      <c r="R101" s="504"/>
      <c r="S101" s="56"/>
      <c r="T101" s="244"/>
      <c r="U101" s="244"/>
    </row>
    <row r="102" spans="1:21">
      <c r="A102" s="683"/>
      <c r="B102" s="510" t="s">
        <v>3167</v>
      </c>
      <c r="C102" s="57">
        <v>187</v>
      </c>
      <c r="D102" s="57">
        <v>564</v>
      </c>
      <c r="E102" s="57">
        <v>2</v>
      </c>
      <c r="F102" s="57">
        <v>4</v>
      </c>
      <c r="G102" s="57">
        <v>2</v>
      </c>
      <c r="H102" s="513" t="s">
        <v>2961</v>
      </c>
      <c r="I102" s="114" t="s">
        <v>2963</v>
      </c>
      <c r="J102" s="114" t="s">
        <v>2962</v>
      </c>
      <c r="K102" s="114" t="s">
        <v>2963</v>
      </c>
      <c r="L102" s="114" t="s">
        <v>2962</v>
      </c>
      <c r="M102" s="505" t="s">
        <v>3168</v>
      </c>
      <c r="N102" s="629" t="s">
        <v>3082</v>
      </c>
      <c r="O102" s="578"/>
      <c r="P102" s="578"/>
      <c r="Q102" s="244"/>
      <c r="R102" s="504"/>
      <c r="S102" s="56"/>
      <c r="T102" s="244"/>
      <c r="U102" s="244"/>
    </row>
    <row r="103" spans="1:21">
      <c r="A103" s="683"/>
      <c r="B103" s="510" t="s">
        <v>118</v>
      </c>
      <c r="C103" s="57">
        <v>189</v>
      </c>
      <c r="D103" s="57">
        <v>570</v>
      </c>
      <c r="E103" s="57">
        <v>2</v>
      </c>
      <c r="F103" s="57">
        <v>4</v>
      </c>
      <c r="G103" s="57">
        <v>2</v>
      </c>
      <c r="H103" s="513" t="s">
        <v>2961</v>
      </c>
      <c r="I103" s="114" t="s">
        <v>2963</v>
      </c>
      <c r="J103" s="114" t="s">
        <v>2962</v>
      </c>
      <c r="K103" s="114" t="s">
        <v>2963</v>
      </c>
      <c r="L103" s="114" t="s">
        <v>2962</v>
      </c>
      <c r="M103" s="237" t="s">
        <v>3169</v>
      </c>
      <c r="N103" s="629" t="s">
        <v>3082</v>
      </c>
      <c r="O103" s="578"/>
      <c r="P103" s="578"/>
      <c r="Q103" s="244"/>
      <c r="R103" s="504"/>
      <c r="S103" s="56"/>
      <c r="T103" s="244"/>
      <c r="U103" s="244"/>
    </row>
    <row r="104" spans="1:21">
      <c r="A104" s="683"/>
      <c r="B104" s="516" t="s">
        <v>3170</v>
      </c>
      <c r="C104" s="517">
        <v>189</v>
      </c>
      <c r="D104" s="517">
        <v>570</v>
      </c>
      <c r="E104" s="517">
        <v>2</v>
      </c>
      <c r="F104" s="517">
        <v>4</v>
      </c>
      <c r="G104" s="517">
        <v>2</v>
      </c>
      <c r="H104" s="518" t="s">
        <v>2961</v>
      </c>
      <c r="I104" s="517" t="s">
        <v>2963</v>
      </c>
      <c r="J104" s="517" t="s">
        <v>2962</v>
      </c>
      <c r="K104" s="517" t="s">
        <v>2963</v>
      </c>
      <c r="L104" s="517" t="s">
        <v>2962</v>
      </c>
      <c r="M104" s="519" t="s">
        <v>3171</v>
      </c>
      <c r="N104" s="695" t="s">
        <v>3172</v>
      </c>
      <c r="O104" s="578"/>
      <c r="P104" s="578"/>
      <c r="Q104" s="520" t="s">
        <v>3173</v>
      </c>
      <c r="R104" s="504"/>
      <c r="S104" s="56"/>
      <c r="T104" s="244"/>
      <c r="U104" s="244"/>
    </row>
    <row r="105" spans="1:21">
      <c r="A105" s="683"/>
      <c r="B105" s="516" t="s">
        <v>3174</v>
      </c>
      <c r="C105" s="517">
        <v>189</v>
      </c>
      <c r="D105" s="517">
        <v>570</v>
      </c>
      <c r="E105" s="517">
        <v>2</v>
      </c>
      <c r="F105" s="517">
        <v>4</v>
      </c>
      <c r="G105" s="517">
        <v>2</v>
      </c>
      <c r="H105" s="518" t="s">
        <v>2961</v>
      </c>
      <c r="I105" s="517" t="s">
        <v>2963</v>
      </c>
      <c r="J105" s="517" t="s">
        <v>2962</v>
      </c>
      <c r="K105" s="517" t="s">
        <v>2963</v>
      </c>
      <c r="L105" s="517" t="s">
        <v>2962</v>
      </c>
      <c r="M105" s="521" t="s">
        <v>3175</v>
      </c>
      <c r="N105" s="695" t="s">
        <v>3176</v>
      </c>
      <c r="O105" s="578"/>
      <c r="P105" s="578"/>
      <c r="Q105" s="522"/>
      <c r="R105" s="504"/>
      <c r="S105" s="56"/>
      <c r="T105" s="244"/>
      <c r="U105" s="244"/>
    </row>
    <row r="106" spans="1:21">
      <c r="A106" s="244"/>
      <c r="B106" s="244"/>
      <c r="C106" s="57"/>
      <c r="D106" s="57"/>
      <c r="E106" s="57"/>
      <c r="F106" s="57"/>
      <c r="G106" s="57"/>
      <c r="H106" s="52"/>
      <c r="I106" s="52"/>
      <c r="J106" s="52"/>
      <c r="K106" s="52"/>
      <c r="L106" s="52"/>
      <c r="M106" s="56"/>
      <c r="N106" s="629"/>
      <c r="O106" s="578"/>
      <c r="P106" s="578"/>
      <c r="Q106" s="244"/>
      <c r="R106" s="504"/>
      <c r="S106" s="56"/>
      <c r="T106" s="244"/>
      <c r="U106" s="244"/>
    </row>
    <row r="107" spans="1:21">
      <c r="A107" s="244"/>
      <c r="B107" s="244"/>
      <c r="C107" s="57"/>
      <c r="D107" s="57"/>
      <c r="E107" s="57"/>
      <c r="F107" s="57"/>
      <c r="G107" s="57"/>
      <c r="H107" s="52"/>
      <c r="I107" s="52"/>
      <c r="J107" s="52"/>
      <c r="K107" s="52"/>
      <c r="L107" s="52"/>
      <c r="M107" s="56"/>
      <c r="N107" s="629"/>
      <c r="O107" s="578"/>
      <c r="P107" s="578"/>
      <c r="Q107" s="244"/>
      <c r="R107" s="504"/>
      <c r="S107" s="56"/>
      <c r="T107" s="244"/>
      <c r="U107" s="244"/>
    </row>
    <row r="108" spans="1:21" ht="26.4">
      <c r="A108" s="244"/>
      <c r="B108" s="523" t="s">
        <v>194</v>
      </c>
      <c r="C108" s="206" t="s">
        <v>3177</v>
      </c>
      <c r="D108" s="206"/>
      <c r="E108" s="206" t="s">
        <v>2947</v>
      </c>
      <c r="F108" s="206" t="s">
        <v>3178</v>
      </c>
      <c r="G108" s="206" t="s">
        <v>3179</v>
      </c>
      <c r="H108" s="494" t="s">
        <v>2950</v>
      </c>
      <c r="I108" s="494"/>
      <c r="J108" s="494" t="s">
        <v>2952</v>
      </c>
      <c r="K108" s="494" t="s">
        <v>2953</v>
      </c>
      <c r="L108" s="494" t="s">
        <v>2954</v>
      </c>
      <c r="M108" s="494" t="s">
        <v>2956</v>
      </c>
      <c r="N108" s="686" t="s">
        <v>2277</v>
      </c>
      <c r="O108" s="578"/>
      <c r="P108" s="578"/>
      <c r="Q108" s="578"/>
      <c r="R108" s="524" t="s">
        <v>3180</v>
      </c>
      <c r="S108" s="56"/>
      <c r="T108" s="244"/>
      <c r="U108" s="244"/>
    </row>
    <row r="109" spans="1:21">
      <c r="A109" s="683" t="s">
        <v>2737</v>
      </c>
      <c r="B109" s="690" t="s">
        <v>3181</v>
      </c>
      <c r="C109" s="57">
        <v>125623387</v>
      </c>
      <c r="D109" s="57"/>
      <c r="E109" s="688">
        <v>4</v>
      </c>
      <c r="F109" s="57"/>
      <c r="G109" s="57">
        <v>3</v>
      </c>
      <c r="H109" s="513" t="s">
        <v>2961</v>
      </c>
      <c r="I109" s="52"/>
      <c r="J109" s="114" t="s">
        <v>2962</v>
      </c>
      <c r="K109" s="114" t="s">
        <v>2962</v>
      </c>
      <c r="L109" s="114" t="s">
        <v>2962</v>
      </c>
      <c r="M109" s="237" t="s">
        <v>3182</v>
      </c>
      <c r="N109" s="629"/>
      <c r="O109" s="578"/>
      <c r="P109" s="578"/>
      <c r="Q109" s="244"/>
      <c r="R109" s="689" t="s">
        <v>3183</v>
      </c>
      <c r="S109" s="56"/>
      <c r="T109" s="244"/>
      <c r="U109" s="244"/>
    </row>
    <row r="110" spans="1:21">
      <c r="A110" s="684"/>
      <c r="B110" s="578"/>
      <c r="C110" s="57">
        <v>125623413</v>
      </c>
      <c r="D110" s="57"/>
      <c r="E110" s="578"/>
      <c r="F110" s="57"/>
      <c r="G110" s="57">
        <v>2</v>
      </c>
      <c r="H110" s="513" t="s">
        <v>2961</v>
      </c>
      <c r="I110" s="52"/>
      <c r="J110" s="114" t="s">
        <v>2962</v>
      </c>
      <c r="K110" s="114" t="s">
        <v>2962</v>
      </c>
      <c r="L110" s="114" t="s">
        <v>2962</v>
      </c>
      <c r="M110" s="237" t="s">
        <v>3184</v>
      </c>
      <c r="N110" s="629"/>
      <c r="O110" s="578"/>
      <c r="P110" s="578"/>
      <c r="Q110" s="244"/>
      <c r="R110" s="578"/>
      <c r="S110" s="56"/>
      <c r="T110" s="244"/>
      <c r="U110" s="244"/>
    </row>
    <row r="111" spans="1:21">
      <c r="A111" s="684"/>
      <c r="B111" s="578"/>
      <c r="C111" s="688">
        <v>125623436</v>
      </c>
      <c r="D111" s="57"/>
      <c r="E111" s="578"/>
      <c r="F111" s="57">
        <v>5</v>
      </c>
      <c r="G111" s="57">
        <v>1</v>
      </c>
      <c r="H111" s="513" t="s">
        <v>2961</v>
      </c>
      <c r="I111" s="52"/>
      <c r="J111" s="114" t="s">
        <v>2962</v>
      </c>
      <c r="K111" s="114" t="s">
        <v>2962</v>
      </c>
      <c r="L111" s="114" t="s">
        <v>2962</v>
      </c>
      <c r="M111" s="237" t="s">
        <v>3185</v>
      </c>
      <c r="N111" s="693" t="s">
        <v>3186</v>
      </c>
      <c r="O111" s="578"/>
      <c r="P111" s="578"/>
      <c r="Q111" s="244"/>
      <c r="R111" s="578"/>
      <c r="S111" s="56"/>
      <c r="T111" s="244"/>
      <c r="U111" s="244"/>
    </row>
    <row r="112" spans="1:21">
      <c r="A112" s="684"/>
      <c r="B112" s="578"/>
      <c r="C112" s="578"/>
      <c r="D112" s="57"/>
      <c r="E112" s="578"/>
      <c r="F112" s="57">
        <v>5</v>
      </c>
      <c r="G112" s="57">
        <v>1</v>
      </c>
      <c r="H112" s="513" t="s">
        <v>2961</v>
      </c>
      <c r="I112" s="52"/>
      <c r="J112" s="114" t="s">
        <v>2962</v>
      </c>
      <c r="K112" s="114" t="s">
        <v>2962</v>
      </c>
      <c r="L112" s="114" t="s">
        <v>2962</v>
      </c>
      <c r="M112" s="237" t="s">
        <v>3187</v>
      </c>
      <c r="N112" s="578"/>
      <c r="O112" s="578"/>
      <c r="P112" s="578"/>
      <c r="Q112" s="244"/>
      <c r="R112" s="578"/>
      <c r="S112" s="56"/>
      <c r="T112" s="244"/>
      <c r="U112" s="244"/>
    </row>
    <row r="113" spans="1:21">
      <c r="A113" s="684"/>
      <c r="B113" s="694" t="s">
        <v>3188</v>
      </c>
      <c r="C113" s="57">
        <v>102933773</v>
      </c>
      <c r="D113" s="57"/>
      <c r="E113" s="688" t="s">
        <v>3189</v>
      </c>
      <c r="F113" s="57">
        <v>5</v>
      </c>
      <c r="G113" s="57">
        <v>1</v>
      </c>
      <c r="H113" s="513" t="s">
        <v>2961</v>
      </c>
      <c r="I113" s="52"/>
      <c r="J113" s="114" t="s">
        <v>2962</v>
      </c>
      <c r="K113" s="114" t="s">
        <v>2962</v>
      </c>
      <c r="L113" s="114" t="s">
        <v>2962</v>
      </c>
      <c r="M113" s="505" t="s">
        <v>3190</v>
      </c>
      <c r="N113" s="629" t="s">
        <v>3191</v>
      </c>
      <c r="O113" s="578"/>
      <c r="P113" s="578"/>
      <c r="Q113" s="244"/>
      <c r="R113" s="689" t="s">
        <v>3192</v>
      </c>
      <c r="S113" s="56"/>
      <c r="T113" s="244"/>
      <c r="U113" s="244"/>
    </row>
    <row r="114" spans="1:21">
      <c r="A114" s="684"/>
      <c r="B114" s="578"/>
      <c r="C114" s="57">
        <v>114018437</v>
      </c>
      <c r="D114" s="57"/>
      <c r="E114" s="578"/>
      <c r="F114" s="57">
        <v>5</v>
      </c>
      <c r="G114" s="57">
        <v>1</v>
      </c>
      <c r="H114" s="513" t="s">
        <v>2961</v>
      </c>
      <c r="I114" s="52"/>
      <c r="J114" s="114" t="s">
        <v>2962</v>
      </c>
      <c r="K114" s="114" t="s">
        <v>2962</v>
      </c>
      <c r="L114" s="114" t="s">
        <v>2962</v>
      </c>
      <c r="M114" s="505" t="s">
        <v>3193</v>
      </c>
      <c r="N114" s="629"/>
      <c r="O114" s="578"/>
      <c r="P114" s="578"/>
      <c r="Q114" s="244"/>
      <c r="R114" s="578"/>
      <c r="S114" s="56"/>
      <c r="T114" s="244"/>
      <c r="U114" s="244"/>
    </row>
    <row r="115" spans="1:21">
      <c r="A115" s="684"/>
      <c r="B115" s="578"/>
      <c r="C115" s="57">
        <v>102943254</v>
      </c>
      <c r="D115" s="57"/>
      <c r="E115" s="578"/>
      <c r="F115" s="57">
        <v>5</v>
      </c>
      <c r="G115" s="57">
        <v>2</v>
      </c>
      <c r="H115" s="513" t="s">
        <v>2961</v>
      </c>
      <c r="I115" s="52"/>
      <c r="J115" s="114" t="s">
        <v>2962</v>
      </c>
      <c r="K115" s="114" t="s">
        <v>2962</v>
      </c>
      <c r="L115" s="114" t="s">
        <v>2962</v>
      </c>
      <c r="M115" s="505" t="s">
        <v>3194</v>
      </c>
      <c r="N115" s="629" t="s">
        <v>3195</v>
      </c>
      <c r="O115" s="578"/>
      <c r="P115" s="578"/>
      <c r="Q115" s="244"/>
      <c r="R115" s="578"/>
      <c r="S115" s="56"/>
      <c r="T115" s="244"/>
      <c r="U115" s="244"/>
    </row>
    <row r="116" spans="1:21">
      <c r="A116" s="684"/>
      <c r="B116" s="578"/>
      <c r="C116" s="57">
        <v>119567405</v>
      </c>
      <c r="D116" s="57"/>
      <c r="E116" s="578"/>
      <c r="F116" s="52"/>
      <c r="G116" s="57"/>
      <c r="H116" s="513" t="s">
        <v>2961</v>
      </c>
      <c r="I116" s="52"/>
      <c r="J116" s="114" t="s">
        <v>2962</v>
      </c>
      <c r="K116" s="114" t="s">
        <v>2962</v>
      </c>
      <c r="L116" s="114" t="s">
        <v>2962</v>
      </c>
      <c r="M116" s="505" t="s">
        <v>3196</v>
      </c>
      <c r="N116" s="629" t="s">
        <v>3197</v>
      </c>
      <c r="O116" s="578"/>
      <c r="P116" s="578"/>
      <c r="Q116" s="244"/>
      <c r="R116" s="578"/>
      <c r="S116" s="56"/>
      <c r="T116" s="244"/>
      <c r="U116" s="244"/>
    </row>
    <row r="117" spans="1:21">
      <c r="A117" s="684"/>
      <c r="B117" s="578"/>
      <c r="C117" s="115" t="s">
        <v>3198</v>
      </c>
      <c r="D117" s="57"/>
      <c r="E117" s="578"/>
      <c r="F117" s="57">
        <v>5</v>
      </c>
      <c r="G117" s="57">
        <v>1</v>
      </c>
      <c r="H117" s="513" t="s">
        <v>2961</v>
      </c>
      <c r="I117" s="52"/>
      <c r="J117" s="114" t="s">
        <v>2962</v>
      </c>
      <c r="K117" s="114" t="s">
        <v>2962</v>
      </c>
      <c r="L117" s="114" t="s">
        <v>2962</v>
      </c>
      <c r="M117" s="505" t="s">
        <v>3199</v>
      </c>
      <c r="N117" s="629" t="s">
        <v>3200</v>
      </c>
      <c r="O117" s="578"/>
      <c r="P117" s="578"/>
      <c r="Q117" s="526" t="s">
        <v>3201</v>
      </c>
      <c r="R117" s="578"/>
      <c r="S117" s="56"/>
      <c r="T117" s="244"/>
      <c r="U117" s="244"/>
    </row>
    <row r="118" spans="1:21">
      <c r="A118" s="684"/>
      <c r="B118" s="578"/>
      <c r="C118" s="115" t="s">
        <v>3202</v>
      </c>
      <c r="D118" s="57"/>
      <c r="E118" s="578"/>
      <c r="F118" s="57">
        <v>5</v>
      </c>
      <c r="G118" s="57">
        <v>1</v>
      </c>
      <c r="H118" s="513" t="s">
        <v>2961</v>
      </c>
      <c r="I118" s="52"/>
      <c r="J118" s="114" t="s">
        <v>2962</v>
      </c>
      <c r="K118" s="114" t="s">
        <v>2962</v>
      </c>
      <c r="L118" s="114" t="s">
        <v>2962</v>
      </c>
      <c r="M118" s="505" t="s">
        <v>3203</v>
      </c>
      <c r="N118" s="629" t="s">
        <v>3200</v>
      </c>
      <c r="O118" s="578"/>
      <c r="P118" s="578"/>
      <c r="Q118" s="526" t="s">
        <v>3204</v>
      </c>
      <c r="R118" s="578"/>
      <c r="S118" s="56"/>
      <c r="T118" s="244"/>
      <c r="U118" s="244"/>
    </row>
    <row r="119" spans="1:21">
      <c r="A119" s="684"/>
      <c r="B119" s="690" t="s">
        <v>3205</v>
      </c>
      <c r="C119" s="57">
        <v>116823837</v>
      </c>
      <c r="D119" s="57"/>
      <c r="E119" s="688" t="s">
        <v>3206</v>
      </c>
      <c r="F119" s="57">
        <v>5</v>
      </c>
      <c r="G119" s="57">
        <v>1</v>
      </c>
      <c r="H119" s="513" t="s">
        <v>2961</v>
      </c>
      <c r="I119" s="52"/>
      <c r="J119" s="114" t="s">
        <v>2962</v>
      </c>
      <c r="K119" s="114" t="s">
        <v>2962</v>
      </c>
      <c r="L119" s="114" t="s">
        <v>2962</v>
      </c>
      <c r="M119" s="505" t="s">
        <v>3207</v>
      </c>
      <c r="N119" s="629" t="s">
        <v>3208</v>
      </c>
      <c r="O119" s="578"/>
      <c r="P119" s="578"/>
      <c r="Q119" s="629" t="s">
        <v>3209</v>
      </c>
      <c r="R119" s="689" t="s">
        <v>3210</v>
      </c>
      <c r="S119" s="56"/>
      <c r="T119" s="244"/>
      <c r="U119" s="244"/>
    </row>
    <row r="120" spans="1:21">
      <c r="A120" s="684"/>
      <c r="B120" s="578"/>
      <c r="C120" s="57">
        <v>116823836</v>
      </c>
      <c r="D120" s="57"/>
      <c r="E120" s="578"/>
      <c r="F120" s="57">
        <v>5</v>
      </c>
      <c r="G120" s="57">
        <v>2</v>
      </c>
      <c r="H120" s="513" t="s">
        <v>2961</v>
      </c>
      <c r="I120" s="52"/>
      <c r="J120" s="114" t="s">
        <v>2962</v>
      </c>
      <c r="K120" s="114" t="s">
        <v>2963</v>
      </c>
      <c r="L120" s="114" t="s">
        <v>2962</v>
      </c>
      <c r="M120" s="505" t="s">
        <v>3211</v>
      </c>
      <c r="N120" s="629" t="s">
        <v>3212</v>
      </c>
      <c r="O120" s="578"/>
      <c r="P120" s="578"/>
      <c r="Q120" s="578"/>
      <c r="R120" s="578"/>
      <c r="S120" s="56"/>
      <c r="T120" s="244"/>
      <c r="U120" s="244"/>
    </row>
    <row r="121" spans="1:21">
      <c r="A121" s="684"/>
      <c r="B121" s="578"/>
      <c r="C121" s="57">
        <v>116828371</v>
      </c>
      <c r="D121" s="57"/>
      <c r="E121" s="578"/>
      <c r="F121" s="57">
        <v>4</v>
      </c>
      <c r="G121" s="57">
        <v>1</v>
      </c>
      <c r="H121" s="513" t="s">
        <v>2961</v>
      </c>
      <c r="I121" s="52"/>
      <c r="J121" s="114" t="s">
        <v>2962</v>
      </c>
      <c r="K121" s="114" t="s">
        <v>2962</v>
      </c>
      <c r="L121" s="114" t="s">
        <v>2962</v>
      </c>
      <c r="M121" s="505" t="s">
        <v>3213</v>
      </c>
      <c r="N121" s="629" t="s">
        <v>3214</v>
      </c>
      <c r="O121" s="578"/>
      <c r="P121" s="578"/>
      <c r="Q121" s="578"/>
      <c r="R121" s="578"/>
      <c r="S121" s="56"/>
      <c r="T121" s="244"/>
      <c r="U121" s="244"/>
    </row>
    <row r="122" spans="1:21">
      <c r="A122" s="684"/>
      <c r="B122" s="690" t="s">
        <v>3215</v>
      </c>
      <c r="C122" s="57">
        <v>101948965</v>
      </c>
      <c r="D122" s="57"/>
      <c r="E122" s="688">
        <v>5</v>
      </c>
      <c r="F122" s="57"/>
      <c r="G122" s="57">
        <v>8</v>
      </c>
      <c r="H122" s="513" t="s">
        <v>2961</v>
      </c>
      <c r="I122" s="52"/>
      <c r="J122" s="114" t="s">
        <v>2962</v>
      </c>
      <c r="K122" s="114" t="s">
        <v>2962</v>
      </c>
      <c r="L122" s="114" t="s">
        <v>2962</v>
      </c>
      <c r="M122" s="505" t="s">
        <v>3216</v>
      </c>
      <c r="N122" s="629" t="s">
        <v>3217</v>
      </c>
      <c r="O122" s="578"/>
      <c r="P122" s="578"/>
      <c r="Q122" s="440" t="s">
        <v>3218</v>
      </c>
      <c r="R122" s="689" t="s">
        <v>3219</v>
      </c>
      <c r="S122" s="56"/>
      <c r="T122" s="244"/>
      <c r="U122" s="244"/>
    </row>
    <row r="123" spans="1:21">
      <c r="A123" s="684"/>
      <c r="B123" s="578"/>
      <c r="C123" s="57">
        <v>101942380</v>
      </c>
      <c r="D123" s="57"/>
      <c r="E123" s="578"/>
      <c r="F123" s="57">
        <v>5</v>
      </c>
      <c r="G123" s="57">
        <v>2</v>
      </c>
      <c r="H123" s="513" t="s">
        <v>2961</v>
      </c>
      <c r="I123" s="52"/>
      <c r="J123" s="114" t="s">
        <v>2962</v>
      </c>
      <c r="K123" s="114" t="s">
        <v>2962</v>
      </c>
      <c r="L123" s="114" t="s">
        <v>2962</v>
      </c>
      <c r="M123" s="505" t="s">
        <v>3220</v>
      </c>
      <c r="N123" s="629" t="s">
        <v>3214</v>
      </c>
      <c r="O123" s="578"/>
      <c r="P123" s="578"/>
      <c r="Q123" s="244"/>
      <c r="R123" s="578"/>
      <c r="S123" s="56"/>
      <c r="T123" s="244"/>
      <c r="U123" s="244"/>
    </row>
    <row r="124" spans="1:21">
      <c r="A124" s="684"/>
      <c r="B124" s="578"/>
      <c r="C124" s="57">
        <v>101938253</v>
      </c>
      <c r="D124" s="57"/>
      <c r="E124" s="578"/>
      <c r="F124" s="57"/>
      <c r="G124" s="57">
        <v>5</v>
      </c>
      <c r="H124" s="513" t="s">
        <v>2961</v>
      </c>
      <c r="I124" s="52"/>
      <c r="J124" s="114" t="s">
        <v>2962</v>
      </c>
      <c r="K124" s="114" t="s">
        <v>2962</v>
      </c>
      <c r="L124" s="114" t="s">
        <v>2962</v>
      </c>
      <c r="M124" s="505" t="s">
        <v>3221</v>
      </c>
      <c r="N124" s="629"/>
      <c r="O124" s="578"/>
      <c r="P124" s="578"/>
      <c r="Q124" s="244"/>
      <c r="R124" s="578"/>
      <c r="S124" s="56"/>
      <c r="T124" s="244"/>
      <c r="U124" s="244"/>
    </row>
    <row r="125" spans="1:21">
      <c r="A125" s="684"/>
      <c r="B125" s="690" t="s">
        <v>3222</v>
      </c>
      <c r="C125" s="57">
        <v>119856517</v>
      </c>
      <c r="D125" s="57"/>
      <c r="E125" s="688">
        <v>5</v>
      </c>
      <c r="F125" s="57"/>
      <c r="G125" s="57">
        <v>4</v>
      </c>
      <c r="H125" s="513" t="s">
        <v>2961</v>
      </c>
      <c r="I125" s="52"/>
      <c r="J125" s="114" t="s">
        <v>2962</v>
      </c>
      <c r="K125" s="114" t="s">
        <v>2962</v>
      </c>
      <c r="L125" s="114" t="s">
        <v>2962</v>
      </c>
      <c r="M125" s="237" t="s">
        <v>3223</v>
      </c>
      <c r="N125" s="629"/>
      <c r="O125" s="578"/>
      <c r="P125" s="578"/>
      <c r="Q125" s="244"/>
      <c r="R125" s="689" t="s">
        <v>3224</v>
      </c>
      <c r="S125" s="56"/>
      <c r="T125" s="244"/>
      <c r="U125" s="244"/>
    </row>
    <row r="126" spans="1:21">
      <c r="A126" s="684"/>
      <c r="B126" s="578"/>
      <c r="C126" s="57">
        <v>119856527</v>
      </c>
      <c r="D126" s="57"/>
      <c r="E126" s="578"/>
      <c r="F126" s="57"/>
      <c r="G126" s="57">
        <v>3</v>
      </c>
      <c r="H126" s="513" t="s">
        <v>2961</v>
      </c>
      <c r="I126" s="52"/>
      <c r="J126" s="114" t="s">
        <v>2962</v>
      </c>
      <c r="K126" s="114" t="s">
        <v>2962</v>
      </c>
      <c r="L126" s="114" t="s">
        <v>2962</v>
      </c>
      <c r="M126" s="237" t="s">
        <v>3225</v>
      </c>
      <c r="N126" s="629"/>
      <c r="O126" s="578"/>
      <c r="P126" s="578"/>
      <c r="Q126" s="244"/>
      <c r="R126" s="578"/>
      <c r="S126" s="56"/>
      <c r="T126" s="244"/>
      <c r="U126" s="244"/>
    </row>
    <row r="127" spans="1:21">
      <c r="A127" s="684"/>
      <c r="B127" s="578"/>
      <c r="C127" s="57">
        <v>119843884</v>
      </c>
      <c r="D127" s="57"/>
      <c r="E127" s="578"/>
      <c r="F127" s="57"/>
      <c r="G127" s="57">
        <v>6</v>
      </c>
      <c r="H127" s="513" t="s">
        <v>2961</v>
      </c>
      <c r="I127" s="52"/>
      <c r="J127" s="114" t="s">
        <v>2962</v>
      </c>
      <c r="K127" s="114" t="s">
        <v>2962</v>
      </c>
      <c r="L127" s="114" t="s">
        <v>2962</v>
      </c>
      <c r="M127" s="237" t="s">
        <v>3226</v>
      </c>
      <c r="N127" s="629" t="s">
        <v>3217</v>
      </c>
      <c r="O127" s="578"/>
      <c r="P127" s="578"/>
      <c r="Q127" s="440" t="s">
        <v>3218</v>
      </c>
      <c r="R127" s="578"/>
      <c r="S127" s="56"/>
      <c r="T127" s="244"/>
      <c r="U127" s="244"/>
    </row>
    <row r="128" spans="1:21">
      <c r="A128" s="684"/>
      <c r="B128" s="578"/>
      <c r="C128" s="57">
        <v>119849529</v>
      </c>
      <c r="D128" s="57"/>
      <c r="E128" s="578"/>
      <c r="F128" s="57">
        <v>5</v>
      </c>
      <c r="G128" s="57">
        <v>1</v>
      </c>
      <c r="H128" s="513" t="s">
        <v>2961</v>
      </c>
      <c r="I128" s="52"/>
      <c r="J128" s="114" t="s">
        <v>2962</v>
      </c>
      <c r="K128" s="114" t="s">
        <v>2962</v>
      </c>
      <c r="L128" s="114" t="s">
        <v>2962</v>
      </c>
      <c r="M128" s="237" t="s">
        <v>3227</v>
      </c>
      <c r="N128" s="629"/>
      <c r="O128" s="578"/>
      <c r="P128" s="578"/>
      <c r="R128" s="578"/>
      <c r="S128" s="56"/>
      <c r="T128" s="244"/>
      <c r="U128" s="244"/>
    </row>
    <row r="129" spans="1:21">
      <c r="A129" s="684"/>
      <c r="B129" s="690" t="s">
        <v>3228</v>
      </c>
      <c r="C129" s="57">
        <v>115637123</v>
      </c>
      <c r="D129" s="57"/>
      <c r="E129" s="688">
        <v>6</v>
      </c>
      <c r="F129" s="57">
        <v>5</v>
      </c>
      <c r="G129" s="57">
        <v>1</v>
      </c>
      <c r="H129" s="513" t="s">
        <v>2961</v>
      </c>
      <c r="I129" s="52"/>
      <c r="J129" s="114" t="s">
        <v>2962</v>
      </c>
      <c r="K129" s="114" t="s">
        <v>2962</v>
      </c>
      <c r="L129" s="114" t="s">
        <v>2962</v>
      </c>
      <c r="M129" s="692" t="s">
        <v>3229</v>
      </c>
      <c r="N129" s="629"/>
      <c r="O129" s="578"/>
      <c r="P129" s="578"/>
      <c r="Q129" s="629" t="s">
        <v>3230</v>
      </c>
      <c r="R129" s="504"/>
      <c r="S129" s="56"/>
      <c r="T129" s="244"/>
      <c r="U129" s="244"/>
    </row>
    <row r="130" spans="1:21">
      <c r="A130" s="684"/>
      <c r="B130" s="578"/>
      <c r="C130" s="57">
        <v>115637112</v>
      </c>
      <c r="D130" s="57"/>
      <c r="E130" s="578"/>
      <c r="F130" s="57">
        <v>5</v>
      </c>
      <c r="G130" s="57">
        <v>2</v>
      </c>
      <c r="H130" s="513" t="s">
        <v>2961</v>
      </c>
      <c r="I130" s="52"/>
      <c r="J130" s="114" t="s">
        <v>2962</v>
      </c>
      <c r="K130" s="114" t="s">
        <v>2962</v>
      </c>
      <c r="L130" s="114" t="s">
        <v>2962</v>
      </c>
      <c r="M130" s="578"/>
      <c r="N130" s="629"/>
      <c r="O130" s="578"/>
      <c r="P130" s="578"/>
      <c r="Q130" s="578"/>
      <c r="R130" s="504"/>
      <c r="S130" s="56"/>
      <c r="T130" s="244"/>
      <c r="U130" s="244"/>
    </row>
    <row r="131" spans="1:21">
      <c r="A131" s="684"/>
      <c r="B131" s="578"/>
      <c r="C131" s="57">
        <v>115646765</v>
      </c>
      <c r="D131" s="57"/>
      <c r="E131" s="578"/>
      <c r="F131" s="57">
        <v>5</v>
      </c>
      <c r="G131" s="57">
        <v>2</v>
      </c>
      <c r="H131" s="513" t="s">
        <v>2961</v>
      </c>
      <c r="I131" s="52"/>
      <c r="J131" s="114" t="s">
        <v>2962</v>
      </c>
      <c r="K131" s="114" t="s">
        <v>2962</v>
      </c>
      <c r="L131" s="114" t="s">
        <v>2962</v>
      </c>
      <c r="M131" s="578"/>
      <c r="N131" s="629"/>
      <c r="O131" s="578"/>
      <c r="P131" s="578"/>
      <c r="Q131" s="578"/>
      <c r="R131" s="504"/>
      <c r="S131" s="56"/>
      <c r="T131" s="244"/>
      <c r="U131" s="244"/>
    </row>
    <row r="132" spans="1:21">
      <c r="A132" s="684"/>
      <c r="B132" s="578"/>
      <c r="C132" s="57">
        <v>115646762</v>
      </c>
      <c r="D132" s="57"/>
      <c r="E132" s="578"/>
      <c r="F132" s="57">
        <v>5</v>
      </c>
      <c r="G132" s="57">
        <v>1</v>
      </c>
      <c r="H132" s="513" t="s">
        <v>2961</v>
      </c>
      <c r="I132" s="52"/>
      <c r="J132" s="114" t="s">
        <v>2962</v>
      </c>
      <c r="K132" s="114" t="s">
        <v>2962</v>
      </c>
      <c r="L132" s="114" t="s">
        <v>2963</v>
      </c>
      <c r="M132" s="578"/>
      <c r="N132" s="629" t="s">
        <v>3231</v>
      </c>
      <c r="O132" s="578"/>
      <c r="P132" s="578"/>
      <c r="Q132" s="578"/>
      <c r="R132" s="504"/>
      <c r="S132" s="56"/>
      <c r="T132" s="244"/>
      <c r="U132" s="244"/>
    </row>
    <row r="133" spans="1:21">
      <c r="A133" s="684"/>
      <c r="B133" s="690" t="s">
        <v>3232</v>
      </c>
      <c r="C133" s="57">
        <v>127046962</v>
      </c>
      <c r="D133" s="57"/>
      <c r="E133" s="688">
        <v>5</v>
      </c>
      <c r="F133" s="57">
        <v>5</v>
      </c>
      <c r="G133" s="57">
        <v>1</v>
      </c>
      <c r="H133" s="513" t="s">
        <v>2961</v>
      </c>
      <c r="I133" s="52"/>
      <c r="J133" s="114" t="s">
        <v>2962</v>
      </c>
      <c r="K133" s="114" t="s">
        <v>2962</v>
      </c>
      <c r="L133" s="114" t="s">
        <v>2962</v>
      </c>
      <c r="M133" s="689" t="s">
        <v>3233</v>
      </c>
      <c r="N133" s="629"/>
      <c r="O133" s="578"/>
      <c r="P133" s="578"/>
      <c r="Q133" s="629" t="s">
        <v>3230</v>
      </c>
      <c r="R133" s="504"/>
      <c r="S133" s="56"/>
      <c r="T133" s="244"/>
      <c r="U133" s="244"/>
    </row>
    <row r="134" spans="1:21">
      <c r="A134" s="684"/>
      <c r="B134" s="578"/>
      <c r="C134" s="57">
        <v>127046958</v>
      </c>
      <c r="D134" s="57"/>
      <c r="E134" s="578"/>
      <c r="F134" s="57">
        <v>5</v>
      </c>
      <c r="G134" s="57">
        <v>2</v>
      </c>
      <c r="H134" s="513" t="s">
        <v>2961</v>
      </c>
      <c r="I134" s="52"/>
      <c r="J134" s="114" t="s">
        <v>2962</v>
      </c>
      <c r="K134" s="114" t="s">
        <v>2962</v>
      </c>
      <c r="L134" s="114" t="s">
        <v>2962</v>
      </c>
      <c r="M134" s="578"/>
      <c r="N134" s="629"/>
      <c r="O134" s="578"/>
      <c r="P134" s="578"/>
      <c r="Q134" s="578"/>
      <c r="R134" s="504"/>
      <c r="S134" s="56"/>
      <c r="T134" s="244"/>
      <c r="U134" s="244"/>
    </row>
    <row r="135" spans="1:21">
      <c r="A135" s="684"/>
      <c r="B135" s="578"/>
      <c r="C135" s="57">
        <v>127046955</v>
      </c>
      <c r="D135" s="57"/>
      <c r="E135" s="578"/>
      <c r="F135" s="57">
        <v>5</v>
      </c>
      <c r="G135" s="57">
        <v>1</v>
      </c>
      <c r="H135" s="513" t="s">
        <v>2961</v>
      </c>
      <c r="I135" s="52"/>
      <c r="J135" s="114" t="s">
        <v>2962</v>
      </c>
      <c r="K135" s="114" t="s">
        <v>2962</v>
      </c>
      <c r="L135" s="114" t="s">
        <v>2963</v>
      </c>
      <c r="M135" s="578"/>
      <c r="N135" s="629" t="s">
        <v>3231</v>
      </c>
      <c r="O135" s="578"/>
      <c r="P135" s="578"/>
      <c r="Q135" s="578"/>
      <c r="R135" s="504"/>
      <c r="S135" s="56"/>
      <c r="T135" s="244"/>
      <c r="U135" s="244"/>
    </row>
    <row r="136" spans="1:21">
      <c r="A136" s="684"/>
      <c r="B136" s="690" t="s">
        <v>3234</v>
      </c>
      <c r="C136" s="57">
        <v>128843289</v>
      </c>
      <c r="D136" s="57"/>
      <c r="E136" s="688">
        <v>5</v>
      </c>
      <c r="F136" s="57"/>
      <c r="G136" s="57">
        <v>6</v>
      </c>
      <c r="H136" s="513" t="s">
        <v>2961</v>
      </c>
      <c r="I136" s="52"/>
      <c r="J136" s="114" t="s">
        <v>2962</v>
      </c>
      <c r="K136" s="114" t="s">
        <v>2962</v>
      </c>
      <c r="L136" s="114" t="s">
        <v>2962</v>
      </c>
      <c r="M136" s="689" t="s">
        <v>3235</v>
      </c>
      <c r="N136" s="629"/>
      <c r="O136" s="578"/>
      <c r="P136" s="578"/>
      <c r="Q136" s="244"/>
      <c r="R136" s="504"/>
      <c r="S136" s="56"/>
      <c r="T136" s="244"/>
      <c r="U136" s="244"/>
    </row>
    <row r="137" spans="1:21">
      <c r="A137" s="684"/>
      <c r="B137" s="578"/>
      <c r="C137" s="57">
        <v>128843272</v>
      </c>
      <c r="D137" s="57"/>
      <c r="E137" s="578"/>
      <c r="F137" s="57"/>
      <c r="G137" s="57">
        <v>5</v>
      </c>
      <c r="H137" s="513" t="s">
        <v>2961</v>
      </c>
      <c r="I137" s="52"/>
      <c r="J137" s="114" t="s">
        <v>2962</v>
      </c>
      <c r="K137" s="114" t="s">
        <v>2962</v>
      </c>
      <c r="L137" s="114" t="s">
        <v>2962</v>
      </c>
      <c r="M137" s="578"/>
      <c r="N137" s="629"/>
      <c r="O137" s="578"/>
      <c r="P137" s="578"/>
      <c r="Q137" s="244"/>
      <c r="R137" s="504"/>
      <c r="S137" s="56"/>
      <c r="T137" s="244"/>
      <c r="U137" s="244"/>
    </row>
    <row r="138" spans="1:21">
      <c r="A138" s="684"/>
      <c r="B138" s="578"/>
      <c r="C138" s="57">
        <v>128843314</v>
      </c>
      <c r="D138" s="57"/>
      <c r="E138" s="578"/>
      <c r="F138" s="57">
        <v>5</v>
      </c>
      <c r="G138" s="57">
        <v>1</v>
      </c>
      <c r="H138" s="513" t="s">
        <v>2961</v>
      </c>
      <c r="I138" s="52"/>
      <c r="J138" s="114" t="s">
        <v>2962</v>
      </c>
      <c r="K138" s="114" t="s">
        <v>2962</v>
      </c>
      <c r="L138" s="114" t="s">
        <v>2962</v>
      </c>
      <c r="M138" s="578"/>
      <c r="N138" s="629"/>
      <c r="O138" s="578"/>
      <c r="P138" s="578"/>
      <c r="Q138" s="244"/>
      <c r="R138" s="504"/>
      <c r="S138" s="56"/>
      <c r="T138" s="244"/>
      <c r="U138" s="244"/>
    </row>
    <row r="139" spans="1:21">
      <c r="A139" s="684"/>
      <c r="B139" s="578"/>
      <c r="C139" s="57">
        <v>128830508</v>
      </c>
      <c r="D139" s="57"/>
      <c r="E139" s="578"/>
      <c r="F139" s="57">
        <v>5</v>
      </c>
      <c r="G139" s="57">
        <v>2</v>
      </c>
      <c r="H139" s="513" t="s">
        <v>2961</v>
      </c>
      <c r="I139" s="52"/>
      <c r="J139" s="114" t="s">
        <v>2962</v>
      </c>
      <c r="K139" s="114" t="s">
        <v>2962</v>
      </c>
      <c r="L139" s="114" t="s">
        <v>2962</v>
      </c>
      <c r="M139" s="578"/>
      <c r="N139" s="629"/>
      <c r="O139" s="578"/>
      <c r="P139" s="578"/>
      <c r="Q139" s="244"/>
      <c r="R139" s="504"/>
      <c r="S139" s="56"/>
      <c r="T139" s="244"/>
      <c r="U139" s="244"/>
    </row>
    <row r="140" spans="1:21">
      <c r="A140" s="684"/>
      <c r="B140" s="578"/>
      <c r="C140" s="57">
        <v>128843321</v>
      </c>
      <c r="D140" s="57"/>
      <c r="E140" s="578"/>
      <c r="F140" s="57"/>
      <c r="G140" s="57">
        <v>7</v>
      </c>
      <c r="H140" s="513" t="s">
        <v>2961</v>
      </c>
      <c r="I140" s="52"/>
      <c r="J140" s="114" t="s">
        <v>2962</v>
      </c>
      <c r="K140" s="114" t="s">
        <v>2962</v>
      </c>
      <c r="L140" s="114" t="s">
        <v>2962</v>
      </c>
      <c r="M140" s="578"/>
      <c r="N140" s="629"/>
      <c r="O140" s="578"/>
      <c r="P140" s="578"/>
      <c r="Q140" s="244"/>
      <c r="R140" s="504"/>
      <c r="S140" s="56"/>
      <c r="T140" s="244"/>
      <c r="U140" s="244"/>
    </row>
    <row r="141" spans="1:21">
      <c r="A141" s="684"/>
      <c r="B141" s="690" t="s">
        <v>3236</v>
      </c>
      <c r="C141" s="57">
        <v>123350214</v>
      </c>
      <c r="D141" s="57"/>
      <c r="E141" s="688">
        <v>6</v>
      </c>
      <c r="F141" s="57">
        <v>5</v>
      </c>
      <c r="G141" s="57">
        <v>2</v>
      </c>
      <c r="H141" s="513" t="s">
        <v>2961</v>
      </c>
      <c r="I141" s="52"/>
      <c r="J141" s="114" t="s">
        <v>2962</v>
      </c>
      <c r="K141" s="114" t="s">
        <v>2962</v>
      </c>
      <c r="L141" s="114" t="s">
        <v>2962</v>
      </c>
      <c r="M141" s="689" t="s">
        <v>3237</v>
      </c>
      <c r="N141" s="629"/>
      <c r="O141" s="578"/>
      <c r="P141" s="578"/>
      <c r="Q141" s="244"/>
      <c r="R141" s="504"/>
      <c r="S141" s="56"/>
      <c r="T141" s="244"/>
      <c r="U141" s="244"/>
    </row>
    <row r="142" spans="1:21">
      <c r="A142" s="684"/>
      <c r="B142" s="578"/>
      <c r="C142" s="57">
        <v>123365627</v>
      </c>
      <c r="D142" s="57"/>
      <c r="E142" s="578"/>
      <c r="F142" s="57"/>
      <c r="G142" s="57">
        <v>4</v>
      </c>
      <c r="H142" s="513" t="s">
        <v>2961</v>
      </c>
      <c r="I142" s="52"/>
      <c r="J142" s="114" t="s">
        <v>2962</v>
      </c>
      <c r="K142" s="114" t="s">
        <v>2962</v>
      </c>
      <c r="L142" s="114" t="s">
        <v>2962</v>
      </c>
      <c r="M142" s="578"/>
      <c r="N142" s="629"/>
      <c r="O142" s="578"/>
      <c r="P142" s="578"/>
      <c r="Q142" s="244"/>
      <c r="R142" s="504"/>
      <c r="S142" s="56"/>
      <c r="T142" s="244"/>
      <c r="U142" s="244"/>
    </row>
    <row r="143" spans="1:21">
      <c r="A143" s="684"/>
      <c r="B143" s="578"/>
      <c r="C143" s="57">
        <v>123346221</v>
      </c>
      <c r="D143" s="57"/>
      <c r="E143" s="578"/>
      <c r="F143" s="57">
        <v>5</v>
      </c>
      <c r="G143" s="57">
        <v>1</v>
      </c>
      <c r="H143" s="513" t="s">
        <v>2961</v>
      </c>
      <c r="I143" s="52"/>
      <c r="J143" s="114" t="s">
        <v>2962</v>
      </c>
      <c r="K143" s="114" t="s">
        <v>2962</v>
      </c>
      <c r="L143" s="114" t="s">
        <v>2962</v>
      </c>
      <c r="M143" s="578"/>
      <c r="N143" s="629" t="s">
        <v>3238</v>
      </c>
      <c r="O143" s="578"/>
      <c r="P143" s="578"/>
      <c r="Q143" s="244"/>
      <c r="R143" s="504"/>
      <c r="S143" s="56"/>
      <c r="T143" s="244"/>
      <c r="U143" s="244"/>
    </row>
    <row r="144" spans="1:21">
      <c r="A144" s="684"/>
      <c r="B144" s="578"/>
      <c r="C144" s="57">
        <v>123355412</v>
      </c>
      <c r="D144" s="57"/>
      <c r="E144" s="578"/>
      <c r="F144" s="57">
        <v>5</v>
      </c>
      <c r="G144" s="57">
        <v>1</v>
      </c>
      <c r="H144" s="513" t="s">
        <v>2961</v>
      </c>
      <c r="I144" s="52"/>
      <c r="J144" s="114" t="s">
        <v>2962</v>
      </c>
      <c r="K144" s="114" t="s">
        <v>2962</v>
      </c>
      <c r="L144" s="114" t="s">
        <v>2962</v>
      </c>
      <c r="M144" s="578"/>
      <c r="N144" s="629" t="s">
        <v>3239</v>
      </c>
      <c r="O144" s="578"/>
      <c r="P144" s="578"/>
      <c r="Q144" s="440" t="s">
        <v>3240</v>
      </c>
      <c r="R144" s="504"/>
      <c r="S144" s="56"/>
      <c r="T144" s="244"/>
      <c r="U144" s="244"/>
    </row>
    <row r="145" spans="1:21">
      <c r="A145" s="684"/>
      <c r="B145" s="690" t="s">
        <v>3241</v>
      </c>
      <c r="C145" s="57">
        <v>120397411</v>
      </c>
      <c r="D145" s="57"/>
      <c r="E145" s="688">
        <v>5</v>
      </c>
      <c r="F145" s="57">
        <v>5</v>
      </c>
      <c r="G145" s="57">
        <v>3</v>
      </c>
      <c r="H145" s="513" t="s">
        <v>2961</v>
      </c>
      <c r="I145" s="52"/>
      <c r="J145" s="114" t="s">
        <v>2962</v>
      </c>
      <c r="K145" s="114" t="s">
        <v>2962</v>
      </c>
      <c r="L145" s="114" t="s">
        <v>2962</v>
      </c>
      <c r="M145" s="691" t="s">
        <v>3242</v>
      </c>
      <c r="N145" s="629"/>
      <c r="O145" s="578"/>
      <c r="P145" s="578"/>
      <c r="Q145" s="244"/>
      <c r="R145" s="504"/>
      <c r="S145" s="56"/>
      <c r="T145" s="244"/>
      <c r="U145" s="244"/>
    </row>
    <row r="146" spans="1:21">
      <c r="A146" s="684"/>
      <c r="B146" s="578"/>
      <c r="C146" s="57">
        <v>120396934</v>
      </c>
      <c r="D146" s="57"/>
      <c r="E146" s="578"/>
      <c r="F146" s="57">
        <v>5</v>
      </c>
      <c r="G146" s="57">
        <v>2</v>
      </c>
      <c r="H146" s="513" t="s">
        <v>2961</v>
      </c>
      <c r="I146" s="52"/>
      <c r="J146" s="114" t="s">
        <v>2962</v>
      </c>
      <c r="K146" s="114" t="s">
        <v>2962</v>
      </c>
      <c r="L146" s="114" t="s">
        <v>2962</v>
      </c>
      <c r="M146" s="578"/>
      <c r="N146" s="629"/>
      <c r="O146" s="578"/>
      <c r="P146" s="578"/>
      <c r="Q146" s="244"/>
      <c r="R146" s="504"/>
      <c r="S146" s="56"/>
      <c r="T146" s="244"/>
      <c r="U146" s="244"/>
    </row>
    <row r="147" spans="1:21">
      <c r="A147" s="684"/>
      <c r="B147" s="578"/>
      <c r="C147" s="57">
        <v>120407049</v>
      </c>
      <c r="D147" s="57"/>
      <c r="E147" s="578"/>
      <c r="F147" s="57">
        <v>5</v>
      </c>
      <c r="G147" s="57">
        <v>2</v>
      </c>
      <c r="H147" s="513" t="s">
        <v>2961</v>
      </c>
      <c r="I147" s="52"/>
      <c r="J147" s="114" t="s">
        <v>2962</v>
      </c>
      <c r="K147" s="114" t="s">
        <v>2962</v>
      </c>
      <c r="L147" s="114" t="s">
        <v>2962</v>
      </c>
      <c r="M147" s="578"/>
      <c r="N147" s="629"/>
      <c r="O147" s="578"/>
      <c r="P147" s="578"/>
      <c r="Q147" s="244"/>
      <c r="R147" s="504"/>
      <c r="S147" s="56"/>
      <c r="T147" s="244"/>
      <c r="U147" s="244"/>
    </row>
    <row r="148" spans="1:21">
      <c r="A148" s="684"/>
      <c r="B148" s="578"/>
      <c r="C148" s="57">
        <v>120372265</v>
      </c>
      <c r="D148" s="57"/>
      <c r="E148" s="578"/>
      <c r="F148" s="57">
        <v>5</v>
      </c>
      <c r="G148" s="57">
        <v>1</v>
      </c>
      <c r="H148" s="513" t="s">
        <v>2961</v>
      </c>
      <c r="I148" s="52"/>
      <c r="J148" s="114" t="s">
        <v>2962</v>
      </c>
      <c r="K148" s="114" t="s">
        <v>2962</v>
      </c>
      <c r="L148" s="114" t="s">
        <v>2962</v>
      </c>
      <c r="M148" s="578"/>
      <c r="N148" s="629" t="s">
        <v>3238</v>
      </c>
      <c r="O148" s="578"/>
      <c r="P148" s="578"/>
      <c r="Q148" s="244"/>
      <c r="R148" s="504"/>
      <c r="S148" s="56"/>
      <c r="T148" s="244"/>
      <c r="U148" s="244"/>
    </row>
    <row r="149" spans="1:21">
      <c r="A149" s="684"/>
      <c r="B149" s="690" t="s">
        <v>3243</v>
      </c>
      <c r="C149" s="57">
        <v>117884823</v>
      </c>
      <c r="D149" s="57"/>
      <c r="E149" s="688">
        <v>3</v>
      </c>
      <c r="F149" s="57">
        <v>5</v>
      </c>
      <c r="G149" s="57">
        <v>3</v>
      </c>
      <c r="H149" s="513" t="s">
        <v>2961</v>
      </c>
      <c r="I149" s="52"/>
      <c r="J149" s="114" t="s">
        <v>2962</v>
      </c>
      <c r="K149" s="114" t="s">
        <v>2962</v>
      </c>
      <c r="L149" s="114" t="s">
        <v>2962</v>
      </c>
      <c r="M149" s="689" t="s">
        <v>3244</v>
      </c>
      <c r="N149" s="629"/>
      <c r="O149" s="578"/>
      <c r="P149" s="578"/>
      <c r="Q149" s="244"/>
      <c r="R149" s="504"/>
      <c r="S149" s="56"/>
      <c r="T149" s="244"/>
      <c r="U149" s="244"/>
    </row>
    <row r="150" spans="1:21">
      <c r="A150" s="684"/>
      <c r="B150" s="578"/>
      <c r="C150" s="57">
        <v>117884817</v>
      </c>
      <c r="D150" s="57"/>
      <c r="E150" s="578"/>
      <c r="F150" s="57">
        <v>5</v>
      </c>
      <c r="G150" s="57">
        <v>1</v>
      </c>
      <c r="H150" s="513" t="s">
        <v>2961</v>
      </c>
      <c r="I150" s="52"/>
      <c r="J150" s="114" t="s">
        <v>2962</v>
      </c>
      <c r="K150" s="114" t="s">
        <v>2962</v>
      </c>
      <c r="L150" s="114" t="s">
        <v>2962</v>
      </c>
      <c r="M150" s="578"/>
      <c r="N150" s="629"/>
      <c r="O150" s="578"/>
      <c r="P150" s="578"/>
      <c r="Q150" s="244"/>
      <c r="R150" s="504"/>
      <c r="S150" s="56"/>
      <c r="T150" s="244"/>
      <c r="U150" s="244"/>
    </row>
    <row r="151" spans="1:21">
      <c r="A151" s="684"/>
      <c r="B151" s="578"/>
      <c r="C151" s="57">
        <v>117884837</v>
      </c>
      <c r="D151" s="57"/>
      <c r="E151" s="578"/>
      <c r="F151" s="57">
        <v>5</v>
      </c>
      <c r="G151" s="57">
        <v>5</v>
      </c>
      <c r="H151" s="513" t="s">
        <v>2961</v>
      </c>
      <c r="I151" s="52"/>
      <c r="J151" s="114" t="s">
        <v>2962</v>
      </c>
      <c r="K151" s="114" t="s">
        <v>2962</v>
      </c>
      <c r="L151" s="114" t="s">
        <v>2962</v>
      </c>
      <c r="M151" s="578"/>
      <c r="N151" s="629"/>
      <c r="O151" s="578"/>
      <c r="P151" s="578"/>
      <c r="Q151" s="244"/>
      <c r="R151" s="504"/>
      <c r="S151" s="56"/>
      <c r="T151" s="244"/>
      <c r="U151" s="244"/>
    </row>
    <row r="152" spans="1:21">
      <c r="A152" s="684"/>
      <c r="B152" s="244"/>
      <c r="C152" s="57"/>
      <c r="D152" s="57"/>
      <c r="E152" s="57"/>
      <c r="F152" s="57"/>
      <c r="G152" s="52"/>
      <c r="H152" s="52"/>
      <c r="I152" s="52"/>
      <c r="J152" s="52"/>
      <c r="K152" s="52"/>
      <c r="L152" s="52"/>
      <c r="M152" s="56"/>
      <c r="N152" s="629"/>
      <c r="O152" s="578"/>
      <c r="P152" s="578"/>
      <c r="Q152" s="244"/>
      <c r="R152" s="504"/>
      <c r="S152" s="56"/>
      <c r="T152" s="244"/>
      <c r="U152" s="244"/>
    </row>
    <row r="153" spans="1:21">
      <c r="A153" s="244"/>
      <c r="B153" s="244"/>
      <c r="C153" s="57"/>
      <c r="D153" s="57"/>
      <c r="E153" s="57"/>
      <c r="F153" s="57"/>
      <c r="G153" s="52"/>
      <c r="H153" s="52"/>
      <c r="I153" s="52"/>
      <c r="J153" s="52"/>
      <c r="K153" s="52"/>
      <c r="L153" s="52"/>
      <c r="M153" s="56"/>
      <c r="N153" s="56"/>
      <c r="O153" s="56"/>
      <c r="P153" s="244"/>
      <c r="Q153" s="244"/>
      <c r="R153" s="504"/>
      <c r="S153" s="56"/>
      <c r="T153" s="244"/>
      <c r="U153" s="244"/>
    </row>
    <row r="154" spans="1:21" ht="26.4">
      <c r="A154" s="683" t="s">
        <v>2783</v>
      </c>
      <c r="B154" s="523" t="s">
        <v>194</v>
      </c>
      <c r="C154" s="206" t="s">
        <v>3177</v>
      </c>
      <c r="D154" s="206"/>
      <c r="E154" s="206" t="s">
        <v>2947</v>
      </c>
      <c r="F154" s="206" t="s">
        <v>3178</v>
      </c>
      <c r="G154" s="206" t="s">
        <v>3179</v>
      </c>
      <c r="H154" s="494" t="s">
        <v>2950</v>
      </c>
      <c r="I154" s="494"/>
      <c r="J154" s="494" t="s">
        <v>2952</v>
      </c>
      <c r="K154" s="494" t="s">
        <v>2953</v>
      </c>
      <c r="L154" s="494" t="s">
        <v>2954</v>
      </c>
      <c r="M154" s="494" t="s">
        <v>2956</v>
      </c>
      <c r="N154" s="686" t="s">
        <v>2277</v>
      </c>
      <c r="O154" s="578"/>
      <c r="P154" s="578"/>
      <c r="Q154" s="527"/>
      <c r="R154" s="504"/>
      <c r="S154" s="56"/>
      <c r="T154" s="244"/>
      <c r="U154" s="244"/>
    </row>
    <row r="155" spans="1:21">
      <c r="A155" s="684"/>
      <c r="B155" s="525" t="s">
        <v>3245</v>
      </c>
      <c r="C155" s="528">
        <v>133363786</v>
      </c>
      <c r="D155" s="57"/>
      <c r="E155" s="57">
        <v>1</v>
      </c>
      <c r="F155" s="57">
        <v>5</v>
      </c>
      <c r="G155" s="57">
        <v>5</v>
      </c>
      <c r="H155" s="513" t="s">
        <v>2961</v>
      </c>
      <c r="I155" s="52"/>
      <c r="J155" s="114" t="s">
        <v>2962</v>
      </c>
      <c r="K155" s="114" t="s">
        <v>2962</v>
      </c>
      <c r="L155" s="114" t="s">
        <v>2962</v>
      </c>
      <c r="M155" s="505" t="s">
        <v>3246</v>
      </c>
      <c r="N155" s="629"/>
      <c r="O155" s="578"/>
      <c r="P155" s="578"/>
      <c r="Q155" s="244"/>
      <c r="R155" s="504"/>
      <c r="S155" s="56"/>
      <c r="T155" s="244"/>
      <c r="U155" s="244"/>
    </row>
    <row r="156" spans="1:21">
      <c r="A156" s="684"/>
      <c r="B156" s="525" t="s">
        <v>3247</v>
      </c>
      <c r="C156" s="528">
        <v>128404783</v>
      </c>
      <c r="D156" s="57"/>
      <c r="E156" s="57">
        <v>1</v>
      </c>
      <c r="F156" s="57">
        <v>5</v>
      </c>
      <c r="G156" s="57">
        <v>1</v>
      </c>
      <c r="H156" s="513" t="s">
        <v>2961</v>
      </c>
      <c r="I156" s="52"/>
      <c r="J156" s="114" t="s">
        <v>2962</v>
      </c>
      <c r="K156" s="114" t="s">
        <v>2962</v>
      </c>
      <c r="L156" s="114" t="s">
        <v>2963</v>
      </c>
      <c r="M156" s="505" t="s">
        <v>3248</v>
      </c>
      <c r="N156" s="629" t="s">
        <v>3249</v>
      </c>
      <c r="O156" s="578"/>
      <c r="P156" s="578"/>
      <c r="Q156" s="244"/>
      <c r="R156" s="504"/>
      <c r="S156" s="56"/>
      <c r="T156" s="244"/>
      <c r="U156" s="244"/>
    </row>
    <row r="157" spans="1:21">
      <c r="A157" s="684"/>
      <c r="B157" s="525" t="s">
        <v>3250</v>
      </c>
      <c r="C157" s="528">
        <v>129336583</v>
      </c>
      <c r="D157" s="57"/>
      <c r="E157" s="57">
        <v>1</v>
      </c>
      <c r="F157" s="57">
        <v>5</v>
      </c>
      <c r="G157" s="57">
        <v>2</v>
      </c>
      <c r="H157" s="513" t="s">
        <v>2961</v>
      </c>
      <c r="I157" s="52"/>
      <c r="J157" s="114" t="s">
        <v>2961</v>
      </c>
      <c r="K157" s="114" t="s">
        <v>2962</v>
      </c>
      <c r="L157" s="114" t="s">
        <v>2962</v>
      </c>
      <c r="M157" s="505" t="s">
        <v>3251</v>
      </c>
      <c r="N157" s="629" t="s">
        <v>3252</v>
      </c>
      <c r="O157" s="578"/>
      <c r="P157" s="578"/>
      <c r="Q157" s="244"/>
      <c r="R157" s="504"/>
      <c r="S157" s="56"/>
      <c r="T157" s="244"/>
      <c r="U157" s="244"/>
    </row>
    <row r="158" spans="1:21">
      <c r="A158" s="684"/>
      <c r="B158" s="525" t="s">
        <v>3253</v>
      </c>
      <c r="C158" s="528">
        <v>116506417</v>
      </c>
      <c r="D158" s="57"/>
      <c r="E158" s="57">
        <v>1</v>
      </c>
      <c r="F158" s="57">
        <v>3</v>
      </c>
      <c r="G158" s="57">
        <v>1</v>
      </c>
      <c r="H158" s="513" t="s">
        <v>2961</v>
      </c>
      <c r="I158" s="52"/>
      <c r="J158" s="114" t="s">
        <v>2962</v>
      </c>
      <c r="K158" s="114" t="s">
        <v>2962</v>
      </c>
      <c r="L158" s="114" t="s">
        <v>2962</v>
      </c>
      <c r="M158" s="505" t="s">
        <v>3254</v>
      </c>
      <c r="N158" s="629"/>
      <c r="O158" s="578"/>
      <c r="P158" s="578"/>
      <c r="Q158" s="244"/>
      <c r="R158" s="504"/>
      <c r="S158" s="56"/>
      <c r="T158" s="244"/>
      <c r="U158" s="244"/>
    </row>
    <row r="159" spans="1:21">
      <c r="A159" s="684"/>
      <c r="B159" s="525" t="s">
        <v>3255</v>
      </c>
      <c r="C159" s="529">
        <v>120308764</v>
      </c>
      <c r="D159" s="57"/>
      <c r="E159" s="57">
        <v>1</v>
      </c>
      <c r="F159" s="57">
        <v>4</v>
      </c>
      <c r="G159" s="57">
        <v>2</v>
      </c>
      <c r="H159" s="513" t="s">
        <v>2961</v>
      </c>
      <c r="I159" s="52"/>
      <c r="J159" s="114" t="s">
        <v>2961</v>
      </c>
      <c r="K159" s="114" t="s">
        <v>2962</v>
      </c>
      <c r="L159" s="114" t="s">
        <v>2962</v>
      </c>
      <c r="M159" s="237" t="s">
        <v>3256</v>
      </c>
      <c r="N159" s="629" t="s">
        <v>3252</v>
      </c>
      <c r="O159" s="578"/>
      <c r="P159" s="578"/>
      <c r="Q159" s="244"/>
      <c r="R159" s="504"/>
      <c r="S159" s="56"/>
      <c r="T159" s="244"/>
      <c r="U159" s="244"/>
    </row>
    <row r="160" spans="1:21">
      <c r="A160" s="684"/>
      <c r="B160" s="525" t="s">
        <v>3257</v>
      </c>
      <c r="C160" s="529">
        <v>118097952</v>
      </c>
      <c r="D160" s="57"/>
      <c r="E160" s="57">
        <v>1</v>
      </c>
      <c r="F160" s="57">
        <v>5</v>
      </c>
      <c r="G160" s="57">
        <v>1</v>
      </c>
      <c r="H160" s="513" t="s">
        <v>2961</v>
      </c>
      <c r="I160" s="52"/>
      <c r="J160" s="114" t="s">
        <v>2962</v>
      </c>
      <c r="K160" s="114" t="s">
        <v>2962</v>
      </c>
      <c r="L160" s="114" t="s">
        <v>2962</v>
      </c>
      <c r="M160" s="505" t="s">
        <v>3258</v>
      </c>
      <c r="N160" s="629" t="s">
        <v>3249</v>
      </c>
      <c r="O160" s="578"/>
      <c r="P160" s="578"/>
      <c r="Q160" s="244"/>
      <c r="R160" s="504"/>
      <c r="S160" s="56"/>
      <c r="T160" s="244"/>
      <c r="U160" s="244"/>
    </row>
    <row r="161" spans="1:21">
      <c r="A161" s="684"/>
      <c r="B161" s="525" t="s">
        <v>3259</v>
      </c>
      <c r="C161" s="529">
        <v>114588078</v>
      </c>
      <c r="D161" s="57"/>
      <c r="E161" s="57">
        <v>1</v>
      </c>
      <c r="F161" s="57">
        <v>5</v>
      </c>
      <c r="G161" s="57">
        <v>1</v>
      </c>
      <c r="H161" s="513" t="s">
        <v>2961</v>
      </c>
      <c r="I161" s="52"/>
      <c r="J161" s="114" t="s">
        <v>2962</v>
      </c>
      <c r="K161" s="114" t="s">
        <v>2962</v>
      </c>
      <c r="L161" s="114" t="s">
        <v>2963</v>
      </c>
      <c r="M161" s="505" t="s">
        <v>3260</v>
      </c>
      <c r="N161" s="629" t="s">
        <v>3249</v>
      </c>
      <c r="O161" s="578"/>
      <c r="P161" s="578"/>
      <c r="Q161" s="244"/>
      <c r="R161" s="504"/>
      <c r="S161" s="56"/>
      <c r="T161" s="244"/>
      <c r="U161" s="244"/>
    </row>
    <row r="162" spans="1:21">
      <c r="A162" s="684"/>
      <c r="B162" s="690" t="s">
        <v>3261</v>
      </c>
      <c r="C162" s="529">
        <v>132767975</v>
      </c>
      <c r="D162" s="57"/>
      <c r="E162" s="688">
        <v>2</v>
      </c>
      <c r="F162" s="57">
        <v>4</v>
      </c>
      <c r="G162" s="57">
        <v>1</v>
      </c>
      <c r="H162" s="513" t="s">
        <v>2961</v>
      </c>
      <c r="I162" s="52"/>
      <c r="J162" s="114" t="s">
        <v>2962</v>
      </c>
      <c r="K162" s="114" t="s">
        <v>2962</v>
      </c>
      <c r="L162" s="114" t="s">
        <v>2962</v>
      </c>
      <c r="M162" s="689" t="s">
        <v>3262</v>
      </c>
      <c r="N162" s="629"/>
      <c r="O162" s="578"/>
      <c r="P162" s="578"/>
      <c r="Q162" s="244"/>
      <c r="R162" s="504"/>
      <c r="S162" s="56"/>
      <c r="T162" s="244"/>
      <c r="U162" s="244"/>
    </row>
    <row r="163" spans="1:21">
      <c r="A163" s="684"/>
      <c r="B163" s="578"/>
      <c r="C163" s="529">
        <v>132765486</v>
      </c>
      <c r="D163" s="57"/>
      <c r="E163" s="578"/>
      <c r="F163" s="57">
        <v>3</v>
      </c>
      <c r="G163" s="57">
        <v>1</v>
      </c>
      <c r="H163" s="513" t="s">
        <v>2961</v>
      </c>
      <c r="I163" s="52"/>
      <c r="J163" s="114" t="s">
        <v>2962</v>
      </c>
      <c r="K163" s="114" t="s">
        <v>2962</v>
      </c>
      <c r="L163" s="114" t="s">
        <v>2963</v>
      </c>
      <c r="M163" s="578"/>
      <c r="N163" s="629"/>
      <c r="O163" s="578"/>
      <c r="P163" s="578"/>
      <c r="Q163" s="244"/>
      <c r="R163" s="504"/>
      <c r="S163" s="56"/>
      <c r="T163" s="244"/>
      <c r="U163" s="244"/>
    </row>
    <row r="164" spans="1:21">
      <c r="A164" s="684"/>
      <c r="B164" s="690" t="s">
        <v>3263</v>
      </c>
      <c r="C164" s="524">
        <v>136639249</v>
      </c>
      <c r="D164" s="57"/>
      <c r="E164" s="688">
        <v>3</v>
      </c>
      <c r="F164" s="57">
        <v>5</v>
      </c>
      <c r="G164" s="57">
        <v>1</v>
      </c>
      <c r="H164" s="513" t="s">
        <v>2961</v>
      </c>
      <c r="I164" s="52"/>
      <c r="J164" s="114" t="s">
        <v>2962</v>
      </c>
      <c r="K164" s="114" t="s">
        <v>2962</v>
      </c>
      <c r="L164" s="114" t="s">
        <v>2963</v>
      </c>
      <c r="M164" s="689" t="s">
        <v>3264</v>
      </c>
      <c r="N164" s="629" t="s">
        <v>3252</v>
      </c>
      <c r="O164" s="578"/>
      <c r="P164" s="578"/>
      <c r="Q164" s="244"/>
      <c r="R164" s="504"/>
      <c r="S164" s="56"/>
      <c r="T164" s="244"/>
      <c r="U164" s="244"/>
    </row>
    <row r="165" spans="1:21">
      <c r="A165" s="684"/>
      <c r="B165" s="578"/>
      <c r="C165" s="524">
        <v>136639246</v>
      </c>
      <c r="D165" s="57"/>
      <c r="E165" s="578"/>
      <c r="F165" s="57">
        <v>5</v>
      </c>
      <c r="G165" s="57">
        <v>1</v>
      </c>
      <c r="H165" s="513" t="s">
        <v>2961</v>
      </c>
      <c r="I165" s="52"/>
      <c r="J165" s="114" t="s">
        <v>2962</v>
      </c>
      <c r="K165" s="114" t="s">
        <v>2962</v>
      </c>
      <c r="L165" s="114" t="s">
        <v>2962</v>
      </c>
      <c r="M165" s="578"/>
      <c r="N165" s="578"/>
      <c r="O165" s="578"/>
      <c r="P165" s="578"/>
      <c r="Q165" s="244"/>
      <c r="R165" s="504"/>
      <c r="S165" s="56"/>
      <c r="T165" s="244"/>
      <c r="U165" s="244"/>
    </row>
    <row r="166" spans="1:21">
      <c r="A166" s="684"/>
      <c r="B166" s="578"/>
      <c r="C166" s="524">
        <v>136639248</v>
      </c>
      <c r="D166" s="57"/>
      <c r="E166" s="578"/>
      <c r="F166" s="57">
        <v>5</v>
      </c>
      <c r="G166" s="57">
        <v>2</v>
      </c>
      <c r="H166" s="513" t="s">
        <v>2961</v>
      </c>
      <c r="I166" s="52"/>
      <c r="J166" s="114" t="s">
        <v>2962</v>
      </c>
      <c r="K166" s="114" t="s">
        <v>2962</v>
      </c>
      <c r="L166" s="114" t="s">
        <v>2962</v>
      </c>
      <c r="M166" s="578"/>
      <c r="N166" s="578"/>
      <c r="O166" s="578"/>
      <c r="P166" s="578"/>
      <c r="Q166" s="244"/>
      <c r="R166" s="504"/>
      <c r="S166" s="56"/>
      <c r="T166" s="244"/>
      <c r="U166" s="244"/>
    </row>
    <row r="167" spans="1:21">
      <c r="A167" s="684"/>
      <c r="B167" s="687" t="s">
        <v>3265</v>
      </c>
      <c r="C167" s="524">
        <v>134492484</v>
      </c>
      <c r="D167" s="57"/>
      <c r="E167" s="688">
        <v>2</v>
      </c>
      <c r="F167" s="57">
        <v>3</v>
      </c>
      <c r="G167" s="57">
        <v>1</v>
      </c>
      <c r="H167" s="513" t="s">
        <v>2961</v>
      </c>
      <c r="I167" s="52"/>
      <c r="J167" s="114" t="s">
        <v>2962</v>
      </c>
      <c r="K167" s="114" t="s">
        <v>2962</v>
      </c>
      <c r="L167" s="114" t="s">
        <v>2962</v>
      </c>
      <c r="M167" s="689" t="s">
        <v>3266</v>
      </c>
      <c r="N167" s="629" t="s">
        <v>3267</v>
      </c>
      <c r="O167" s="578"/>
      <c r="P167" s="578"/>
      <c r="Q167" s="244"/>
      <c r="R167" s="504"/>
      <c r="S167" s="56"/>
      <c r="T167" s="244"/>
      <c r="U167" s="244"/>
    </row>
    <row r="168" spans="1:21">
      <c r="A168" s="684"/>
      <c r="B168" s="578"/>
      <c r="C168" s="524">
        <v>134492482</v>
      </c>
      <c r="D168" s="57"/>
      <c r="E168" s="578"/>
      <c r="F168" s="57">
        <v>3</v>
      </c>
      <c r="G168" s="57">
        <v>1</v>
      </c>
      <c r="H168" s="513" t="s">
        <v>2961</v>
      </c>
      <c r="I168" s="52"/>
      <c r="J168" s="114" t="s">
        <v>2962</v>
      </c>
      <c r="K168" s="114" t="s">
        <v>2962</v>
      </c>
      <c r="L168" s="114" t="s">
        <v>2962</v>
      </c>
      <c r="M168" s="578"/>
      <c r="N168" s="578"/>
      <c r="O168" s="578"/>
      <c r="P168" s="578"/>
      <c r="Q168" s="244"/>
      <c r="R168" s="504"/>
      <c r="S168" s="56"/>
      <c r="T168" s="244"/>
      <c r="U168" s="244"/>
    </row>
    <row r="169" spans="1:21">
      <c r="A169" s="684"/>
      <c r="B169" s="687" t="s">
        <v>3268</v>
      </c>
      <c r="C169" s="115">
        <v>103277744</v>
      </c>
      <c r="D169" s="57"/>
      <c r="E169" s="688">
        <v>2</v>
      </c>
      <c r="F169" s="57">
        <v>3</v>
      </c>
      <c r="G169" s="57">
        <v>1</v>
      </c>
      <c r="H169" s="513" t="s">
        <v>2961</v>
      </c>
      <c r="I169" s="52"/>
      <c r="J169" s="114" t="s">
        <v>2962</v>
      </c>
      <c r="K169" s="114" t="s">
        <v>2962</v>
      </c>
      <c r="L169" s="114" t="s">
        <v>2962</v>
      </c>
      <c r="M169" s="689" t="s">
        <v>3269</v>
      </c>
      <c r="N169" s="629" t="s">
        <v>3252</v>
      </c>
      <c r="O169" s="578"/>
      <c r="P169" s="578"/>
      <c r="Q169" s="244"/>
      <c r="R169" s="504"/>
      <c r="S169" s="56"/>
      <c r="T169" s="244"/>
      <c r="U169" s="244"/>
    </row>
    <row r="170" spans="1:21">
      <c r="A170" s="684"/>
      <c r="B170" s="578"/>
      <c r="C170" s="115">
        <v>100534649</v>
      </c>
      <c r="D170" s="57"/>
      <c r="E170" s="578"/>
      <c r="F170" s="57">
        <v>4</v>
      </c>
      <c r="G170" s="57">
        <v>2</v>
      </c>
      <c r="H170" s="513" t="s">
        <v>2961</v>
      </c>
      <c r="I170" s="52"/>
      <c r="J170" s="114" t="s">
        <v>2962</v>
      </c>
      <c r="K170" s="114" t="s">
        <v>2962</v>
      </c>
      <c r="L170" s="114" t="s">
        <v>2962</v>
      </c>
      <c r="M170" s="578"/>
      <c r="N170" s="578"/>
      <c r="O170" s="578"/>
      <c r="P170" s="578"/>
      <c r="Q170" s="244"/>
      <c r="R170" s="504"/>
      <c r="S170" s="56"/>
      <c r="T170" s="244"/>
      <c r="U170" s="244"/>
    </row>
    <row r="171" spans="1:21">
      <c r="A171" s="684"/>
      <c r="B171" s="531" t="s">
        <v>3270</v>
      </c>
      <c r="C171" s="532"/>
      <c r="D171" s="533"/>
      <c r="E171" s="533"/>
      <c r="F171" s="533"/>
      <c r="G171" s="533"/>
      <c r="H171" s="534" t="s">
        <v>2962</v>
      </c>
      <c r="I171" s="535"/>
      <c r="J171" s="535"/>
      <c r="K171" s="535"/>
      <c r="L171" s="535"/>
      <c r="M171" s="536"/>
      <c r="N171" s="685" t="s">
        <v>3271</v>
      </c>
      <c r="O171" s="578"/>
      <c r="P171" s="578"/>
      <c r="Q171" s="244"/>
      <c r="R171" s="504"/>
      <c r="S171" s="56"/>
      <c r="T171" s="244"/>
      <c r="U171" s="244"/>
    </row>
    <row r="172" spans="1:21">
      <c r="A172" s="684"/>
      <c r="B172" s="531" t="s">
        <v>3272</v>
      </c>
      <c r="C172" s="532"/>
      <c r="D172" s="533"/>
      <c r="E172" s="533"/>
      <c r="F172" s="533"/>
      <c r="G172" s="535"/>
      <c r="H172" s="535"/>
      <c r="I172" s="535"/>
      <c r="J172" s="535"/>
      <c r="K172" s="535"/>
      <c r="L172" s="535"/>
      <c r="M172" s="536"/>
      <c r="N172" s="685" t="s">
        <v>3273</v>
      </c>
      <c r="O172" s="578"/>
      <c r="P172" s="578"/>
      <c r="Q172" s="244"/>
      <c r="R172" s="504"/>
      <c r="S172" s="56"/>
      <c r="T172" s="244"/>
      <c r="U172" s="244"/>
    </row>
    <row r="173" spans="1:21">
      <c r="A173" s="684"/>
      <c r="B173" s="531" t="s">
        <v>3274</v>
      </c>
      <c r="C173" s="532"/>
      <c r="D173" s="533"/>
      <c r="E173" s="533"/>
      <c r="F173" s="533"/>
      <c r="G173" s="535"/>
      <c r="H173" s="535"/>
      <c r="I173" s="535"/>
      <c r="J173" s="535"/>
      <c r="K173" s="535"/>
      <c r="L173" s="535"/>
      <c r="M173" s="536"/>
      <c r="N173" s="685" t="s">
        <v>3273</v>
      </c>
      <c r="O173" s="578"/>
      <c r="P173" s="578"/>
      <c r="Q173" s="244"/>
      <c r="R173" s="504"/>
      <c r="S173" s="56"/>
      <c r="T173" s="244"/>
      <c r="U173" s="244"/>
    </row>
    <row r="174" spans="1:21">
      <c r="A174" s="684"/>
      <c r="B174" s="531" t="s">
        <v>3275</v>
      </c>
      <c r="C174" s="533"/>
      <c r="D174" s="533"/>
      <c r="E174" s="533"/>
      <c r="F174" s="533"/>
      <c r="G174" s="535"/>
      <c r="H174" s="535"/>
      <c r="I174" s="535"/>
      <c r="J174" s="535"/>
      <c r="K174" s="535"/>
      <c r="L174" s="535"/>
      <c r="M174" s="536"/>
      <c r="N174" s="685" t="s">
        <v>3271</v>
      </c>
      <c r="O174" s="578"/>
      <c r="P174" s="578"/>
      <c r="Q174" s="244"/>
      <c r="R174" s="504"/>
      <c r="S174" s="56"/>
      <c r="T174" s="244"/>
      <c r="U174" s="244"/>
    </row>
    <row r="175" spans="1:21">
      <c r="A175" s="244"/>
      <c r="B175" s="537"/>
      <c r="C175" s="57"/>
      <c r="D175" s="57"/>
      <c r="E175" s="57"/>
      <c r="F175" s="52"/>
      <c r="G175" s="52"/>
      <c r="H175" s="52"/>
      <c r="I175" s="52"/>
      <c r="J175" s="52"/>
      <c r="K175" s="52"/>
      <c r="L175" s="52"/>
      <c r="M175" s="56"/>
      <c r="N175" s="629"/>
      <c r="O175" s="578"/>
      <c r="P175" s="578"/>
      <c r="Q175" s="244"/>
      <c r="R175" s="504"/>
      <c r="S175" s="56"/>
      <c r="T175" s="244"/>
      <c r="U175" s="244"/>
    </row>
    <row r="176" spans="1:21">
      <c r="A176" s="244"/>
      <c r="B176" s="537"/>
      <c r="C176" s="57"/>
      <c r="D176" s="57"/>
      <c r="E176" s="57"/>
      <c r="F176" s="52"/>
      <c r="G176" s="52"/>
      <c r="H176" s="52"/>
      <c r="I176" s="52"/>
      <c r="J176" s="52"/>
      <c r="K176" s="52"/>
      <c r="L176" s="52"/>
      <c r="M176" s="56"/>
      <c r="N176" s="629"/>
      <c r="O176" s="578"/>
      <c r="P176" s="578"/>
      <c r="Q176" s="244"/>
      <c r="R176" s="504"/>
      <c r="S176" s="56"/>
      <c r="T176" s="244"/>
      <c r="U176" s="244"/>
    </row>
    <row r="177" spans="1:21" ht="26.4">
      <c r="A177" s="244"/>
      <c r="B177" s="523" t="s">
        <v>194</v>
      </c>
      <c r="C177" s="206" t="s">
        <v>3177</v>
      </c>
      <c r="D177" s="206"/>
      <c r="E177" s="206" t="s">
        <v>2947</v>
      </c>
      <c r="F177" s="206" t="s">
        <v>3178</v>
      </c>
      <c r="G177" s="206" t="s">
        <v>3179</v>
      </c>
      <c r="H177" s="494" t="s">
        <v>2950</v>
      </c>
      <c r="I177" s="494"/>
      <c r="J177" s="494" t="s">
        <v>2952</v>
      </c>
      <c r="K177" s="494" t="s">
        <v>2953</v>
      </c>
      <c r="L177" s="494" t="s">
        <v>2954</v>
      </c>
      <c r="M177" s="494" t="s">
        <v>2956</v>
      </c>
      <c r="N177" s="686" t="s">
        <v>2277</v>
      </c>
      <c r="O177" s="578"/>
      <c r="P177" s="578"/>
      <c r="Q177" s="244"/>
      <c r="R177" s="504"/>
      <c r="S177" s="56"/>
      <c r="T177" s="244"/>
      <c r="U177" s="244"/>
    </row>
    <row r="178" spans="1:21">
      <c r="A178" s="683" t="s">
        <v>2691</v>
      </c>
      <c r="B178" s="687" t="s">
        <v>3276</v>
      </c>
      <c r="C178" s="57">
        <v>102372754</v>
      </c>
      <c r="D178" s="57"/>
      <c r="E178" s="688" t="s">
        <v>3277</v>
      </c>
      <c r="F178" s="57">
        <v>4</v>
      </c>
      <c r="G178" s="57">
        <v>2</v>
      </c>
      <c r="H178" s="513" t="s">
        <v>2961</v>
      </c>
      <c r="I178" s="52"/>
      <c r="J178" s="114" t="s">
        <v>2962</v>
      </c>
      <c r="K178" s="114" t="s">
        <v>2962</v>
      </c>
      <c r="L178" s="114" t="s">
        <v>2962</v>
      </c>
      <c r="M178" s="689" t="s">
        <v>3278</v>
      </c>
      <c r="N178" s="629" t="s">
        <v>3252</v>
      </c>
      <c r="O178" s="578"/>
      <c r="P178" s="578"/>
      <c r="Q178" s="244"/>
      <c r="R178" s="504"/>
      <c r="S178" s="56"/>
      <c r="T178" s="244"/>
      <c r="U178" s="244"/>
    </row>
    <row r="179" spans="1:21">
      <c r="A179" s="684"/>
      <c r="B179" s="578"/>
      <c r="C179" s="57">
        <v>102373005</v>
      </c>
      <c r="D179" s="57"/>
      <c r="E179" s="578"/>
      <c r="F179" s="57">
        <v>4</v>
      </c>
      <c r="G179" s="57">
        <v>1</v>
      </c>
      <c r="H179" s="513" t="s">
        <v>2961</v>
      </c>
      <c r="I179" s="52"/>
      <c r="J179" s="114" t="s">
        <v>2962</v>
      </c>
      <c r="K179" s="114" t="s">
        <v>2962</v>
      </c>
      <c r="L179" s="114" t="s">
        <v>2962</v>
      </c>
      <c r="M179" s="578"/>
      <c r="N179" s="578"/>
      <c r="O179" s="578"/>
      <c r="P179" s="578"/>
      <c r="Q179" s="244"/>
      <c r="R179" s="504"/>
      <c r="S179" s="56"/>
      <c r="T179" s="244"/>
      <c r="U179" s="244"/>
    </row>
    <row r="180" spans="1:21">
      <c r="A180" s="684"/>
      <c r="B180" s="578"/>
      <c r="C180" s="57">
        <v>102381995</v>
      </c>
      <c r="D180" s="57"/>
      <c r="E180" s="578"/>
      <c r="F180" s="57">
        <v>5</v>
      </c>
      <c r="G180" s="57">
        <v>1</v>
      </c>
      <c r="H180" s="513" t="s">
        <v>2961</v>
      </c>
      <c r="I180" s="52"/>
      <c r="J180" s="114" t="s">
        <v>2961</v>
      </c>
      <c r="K180" s="114" t="s">
        <v>2962</v>
      </c>
      <c r="L180" s="114" t="s">
        <v>2962</v>
      </c>
      <c r="M180" s="505" t="s">
        <v>3279</v>
      </c>
      <c r="N180" s="682" t="s">
        <v>3252</v>
      </c>
      <c r="O180" s="578"/>
      <c r="P180" s="578"/>
      <c r="Q180" s="244"/>
      <c r="R180" s="504"/>
      <c r="S180" s="56"/>
      <c r="T180" s="244"/>
      <c r="U180" s="244"/>
    </row>
    <row r="181" spans="1:21">
      <c r="A181" s="684"/>
      <c r="B181" s="530" t="s">
        <v>3280</v>
      </c>
      <c r="C181" s="538">
        <v>109316287</v>
      </c>
      <c r="D181" s="57"/>
      <c r="E181" s="57">
        <v>1</v>
      </c>
      <c r="F181" s="57">
        <v>5</v>
      </c>
      <c r="G181" s="57">
        <v>3</v>
      </c>
      <c r="H181" s="513" t="s">
        <v>2961</v>
      </c>
      <c r="I181" s="52"/>
      <c r="J181" s="114" t="s">
        <v>2961</v>
      </c>
      <c r="K181" s="114" t="s">
        <v>2962</v>
      </c>
      <c r="L181" s="114" t="s">
        <v>2962</v>
      </c>
      <c r="M181" s="505" t="s">
        <v>3281</v>
      </c>
      <c r="N181" s="682" t="s">
        <v>3252</v>
      </c>
      <c r="O181" s="578"/>
      <c r="P181" s="578"/>
      <c r="Q181" s="244"/>
      <c r="R181" s="504"/>
      <c r="S181" s="56"/>
      <c r="T181" s="244"/>
      <c r="U181" s="244"/>
    </row>
    <row r="182" spans="1:21">
      <c r="A182" s="684"/>
      <c r="B182" s="530" t="s">
        <v>3282</v>
      </c>
      <c r="C182" s="538">
        <v>109281895</v>
      </c>
      <c r="D182" s="57"/>
      <c r="E182" s="57">
        <v>1</v>
      </c>
      <c r="F182" s="57">
        <v>5</v>
      </c>
      <c r="G182" s="57">
        <v>3</v>
      </c>
      <c r="H182" s="513" t="s">
        <v>2961</v>
      </c>
      <c r="I182" s="52"/>
      <c r="J182" s="114" t="s">
        <v>2961</v>
      </c>
      <c r="K182" s="114" t="s">
        <v>2962</v>
      </c>
      <c r="L182" s="114" t="s">
        <v>2962</v>
      </c>
      <c r="M182" s="505" t="s">
        <v>3283</v>
      </c>
      <c r="N182" s="682" t="s">
        <v>3252</v>
      </c>
      <c r="O182" s="578"/>
      <c r="P182" s="578"/>
      <c r="Q182" s="244"/>
      <c r="R182" s="504"/>
      <c r="S182" s="56"/>
      <c r="T182" s="244"/>
      <c r="U182" s="244"/>
    </row>
    <row r="183" spans="1:21">
      <c r="A183" s="684"/>
      <c r="B183" s="530" t="s">
        <v>3284</v>
      </c>
      <c r="C183" s="538">
        <v>109296553</v>
      </c>
      <c r="D183" s="57"/>
      <c r="E183" s="57">
        <v>1</v>
      </c>
      <c r="F183" s="57">
        <v>4</v>
      </c>
      <c r="G183" s="57">
        <v>1</v>
      </c>
      <c r="H183" s="513" t="s">
        <v>2961</v>
      </c>
      <c r="I183" s="52"/>
      <c r="J183" s="114" t="s">
        <v>2961</v>
      </c>
      <c r="K183" s="114" t="s">
        <v>2962</v>
      </c>
      <c r="L183" s="114" t="s">
        <v>2962</v>
      </c>
      <c r="M183" s="505" t="s">
        <v>3285</v>
      </c>
      <c r="N183" s="682" t="s">
        <v>3252</v>
      </c>
      <c r="O183" s="578"/>
      <c r="P183" s="578"/>
      <c r="Q183" s="244"/>
      <c r="R183" s="504"/>
      <c r="S183" s="56"/>
      <c r="T183" s="244"/>
      <c r="U183" s="244"/>
    </row>
    <row r="184" spans="1:21">
      <c r="A184" s="244"/>
      <c r="B184" s="537"/>
      <c r="C184" s="57"/>
      <c r="D184" s="57"/>
      <c r="E184" s="57"/>
      <c r="F184" s="57"/>
      <c r="G184" s="57"/>
      <c r="H184" s="52"/>
      <c r="I184" s="52"/>
      <c r="J184" s="52"/>
      <c r="K184" s="52"/>
      <c r="L184" s="52"/>
      <c r="M184" s="56"/>
      <c r="N184" s="682"/>
      <c r="O184" s="578"/>
      <c r="P184" s="578"/>
      <c r="Q184" s="244"/>
      <c r="R184" s="504"/>
      <c r="S184" s="56"/>
      <c r="T184" s="244"/>
      <c r="U184" s="244"/>
    </row>
    <row r="185" spans="1:21">
      <c r="A185" s="244"/>
      <c r="B185" s="537"/>
      <c r="C185" s="57"/>
      <c r="D185" s="57"/>
      <c r="E185" s="57"/>
      <c r="F185" s="57"/>
      <c r="G185" s="57"/>
      <c r="H185" s="52"/>
      <c r="I185" s="52"/>
      <c r="J185" s="52"/>
      <c r="K185" s="52"/>
      <c r="L185" s="52"/>
      <c r="M185" s="56"/>
      <c r="N185" s="682"/>
      <c r="O185" s="578"/>
      <c r="P185" s="578"/>
      <c r="Q185" s="244"/>
      <c r="R185" s="504"/>
      <c r="S185" s="56"/>
      <c r="T185" s="244"/>
      <c r="U185" s="244"/>
    </row>
    <row r="186" spans="1:21">
      <c r="A186" s="244"/>
      <c r="B186" s="537"/>
      <c r="C186" s="57"/>
      <c r="D186" s="57"/>
      <c r="E186" s="57"/>
      <c r="F186" s="57"/>
      <c r="G186" s="57"/>
      <c r="H186" s="52"/>
      <c r="I186" s="52"/>
      <c r="J186" s="52"/>
      <c r="K186" s="52"/>
      <c r="L186" s="52"/>
      <c r="M186" s="56"/>
      <c r="N186" s="682"/>
      <c r="O186" s="578"/>
      <c r="P186" s="578"/>
      <c r="Q186" s="244"/>
      <c r="R186" s="504"/>
      <c r="S186" s="56"/>
      <c r="T186" s="244"/>
      <c r="U186" s="244"/>
    </row>
    <row r="187" spans="1:21">
      <c r="A187" s="244"/>
      <c r="B187" s="537"/>
      <c r="C187" s="57"/>
      <c r="D187" s="57"/>
      <c r="E187" s="57"/>
      <c r="F187" s="57"/>
      <c r="G187" s="57"/>
      <c r="H187" s="52"/>
      <c r="I187" s="52"/>
      <c r="J187" s="52"/>
      <c r="K187" s="52"/>
      <c r="L187" s="52"/>
      <c r="M187" s="56"/>
      <c r="N187" s="682"/>
      <c r="O187" s="578"/>
      <c r="P187" s="578"/>
      <c r="Q187" s="244"/>
      <c r="R187" s="504"/>
      <c r="S187" s="56"/>
      <c r="T187" s="244"/>
      <c r="U187" s="244"/>
    </row>
    <row r="188" spans="1:21">
      <c r="A188" s="244"/>
      <c r="B188" s="537"/>
      <c r="C188" s="57"/>
      <c r="D188" s="57"/>
      <c r="E188" s="57"/>
      <c r="F188" s="57"/>
      <c r="G188" s="57"/>
      <c r="H188" s="52"/>
      <c r="I188" s="52"/>
      <c r="J188" s="52"/>
      <c r="K188" s="52"/>
      <c r="L188" s="52"/>
      <c r="M188" s="56"/>
      <c r="N188" s="682"/>
      <c r="O188" s="578"/>
      <c r="P188" s="578"/>
      <c r="Q188" s="244"/>
      <c r="R188" s="504"/>
      <c r="S188" s="56"/>
      <c r="T188" s="244"/>
      <c r="U188" s="244"/>
    </row>
    <row r="189" spans="1:21">
      <c r="A189" s="244"/>
      <c r="B189" s="537"/>
      <c r="C189" s="57"/>
      <c r="D189" s="57"/>
      <c r="E189" s="57"/>
      <c r="F189" s="57"/>
      <c r="G189" s="57"/>
      <c r="H189" s="52"/>
      <c r="I189" s="52"/>
      <c r="J189" s="52"/>
      <c r="K189" s="52"/>
      <c r="L189" s="52"/>
      <c r="M189" s="56"/>
      <c r="N189" s="682"/>
      <c r="O189" s="578"/>
      <c r="P189" s="578"/>
      <c r="Q189" s="244"/>
      <c r="R189" s="504"/>
      <c r="S189" s="56"/>
      <c r="T189" s="244"/>
      <c r="U189" s="244"/>
    </row>
    <row r="190" spans="1:21">
      <c r="A190" s="244"/>
      <c r="B190" s="537"/>
      <c r="C190" s="57"/>
      <c r="D190" s="57"/>
      <c r="E190" s="57"/>
      <c r="F190" s="57"/>
      <c r="G190" s="57"/>
      <c r="H190" s="52"/>
      <c r="I190" s="52"/>
      <c r="J190" s="52"/>
      <c r="K190" s="52"/>
      <c r="L190" s="52"/>
      <c r="M190" s="56"/>
      <c r="N190" s="682"/>
      <c r="O190" s="578"/>
      <c r="P190" s="578"/>
      <c r="Q190" s="244"/>
      <c r="R190" s="504"/>
      <c r="S190" s="56"/>
      <c r="T190" s="244"/>
      <c r="U190" s="244"/>
    </row>
    <row r="191" spans="1:21">
      <c r="A191" s="244"/>
      <c r="B191" s="537"/>
      <c r="C191" s="57"/>
      <c r="D191" s="57"/>
      <c r="E191" s="57"/>
      <c r="F191" s="57"/>
      <c r="G191" s="57"/>
      <c r="H191" s="52"/>
      <c r="I191" s="52"/>
      <c r="J191" s="52"/>
      <c r="K191" s="52"/>
      <c r="L191" s="52"/>
      <c r="M191" s="56"/>
      <c r="N191" s="682"/>
      <c r="O191" s="578"/>
      <c r="P191" s="578"/>
      <c r="Q191" s="244"/>
      <c r="R191" s="504"/>
      <c r="S191" s="56"/>
      <c r="T191" s="244"/>
      <c r="U191" s="244"/>
    </row>
    <row r="192" spans="1:21">
      <c r="A192" s="244"/>
      <c r="B192" s="537"/>
      <c r="C192" s="57"/>
      <c r="D192" s="57"/>
      <c r="E192" s="57"/>
      <c r="F192" s="57"/>
      <c r="G192" s="57"/>
      <c r="H192" s="52"/>
      <c r="I192" s="52"/>
      <c r="J192" s="52"/>
      <c r="K192" s="52"/>
      <c r="L192" s="52"/>
      <c r="M192" s="56"/>
      <c r="N192" s="682"/>
      <c r="O192" s="578"/>
      <c r="P192" s="578"/>
      <c r="Q192" s="244"/>
      <c r="R192" s="504"/>
      <c r="S192" s="56"/>
      <c r="T192" s="244"/>
      <c r="U192" s="244"/>
    </row>
    <row r="193" spans="1:21">
      <c r="A193" s="244"/>
      <c r="B193" s="537"/>
      <c r="C193" s="57"/>
      <c r="D193" s="57"/>
      <c r="E193" s="57"/>
      <c r="F193" s="57"/>
      <c r="G193" s="57"/>
      <c r="H193" s="52"/>
      <c r="I193" s="52"/>
      <c r="J193" s="52"/>
      <c r="K193" s="52"/>
      <c r="L193" s="52"/>
      <c r="M193" s="56"/>
      <c r="N193" s="682"/>
      <c r="O193" s="578"/>
      <c r="P193" s="578"/>
      <c r="Q193" s="244"/>
      <c r="R193" s="504"/>
      <c r="S193" s="56"/>
      <c r="T193" s="244"/>
      <c r="U193" s="244"/>
    </row>
    <row r="194" spans="1:21">
      <c r="A194" s="244"/>
      <c r="B194" s="537"/>
      <c r="C194" s="57"/>
      <c r="D194" s="57"/>
      <c r="E194" s="57"/>
      <c r="F194" s="57"/>
      <c r="G194" s="57"/>
      <c r="H194" s="52"/>
      <c r="I194" s="52"/>
      <c r="J194" s="52"/>
      <c r="K194" s="52"/>
      <c r="L194" s="52"/>
      <c r="M194" s="56"/>
      <c r="N194" s="682"/>
      <c r="O194" s="578"/>
      <c r="P194" s="578"/>
      <c r="Q194" s="244"/>
      <c r="R194" s="504"/>
      <c r="S194" s="56"/>
      <c r="T194" s="244"/>
      <c r="U194" s="244"/>
    </row>
    <row r="195" spans="1:21">
      <c r="A195" s="244"/>
      <c r="B195" s="537"/>
      <c r="C195" s="57"/>
      <c r="D195" s="57"/>
      <c r="E195" s="57"/>
      <c r="F195" s="57"/>
      <c r="G195" s="57"/>
      <c r="H195" s="52"/>
      <c r="I195" s="52"/>
      <c r="J195" s="52"/>
      <c r="K195" s="52"/>
      <c r="L195" s="52"/>
      <c r="M195" s="56"/>
      <c r="N195" s="682"/>
      <c r="O195" s="578"/>
      <c r="P195" s="578"/>
      <c r="Q195" s="244"/>
      <c r="R195" s="504"/>
      <c r="S195" s="56"/>
      <c r="T195" s="244"/>
      <c r="U195" s="244"/>
    </row>
    <row r="196" spans="1:21">
      <c r="A196" s="244"/>
      <c r="B196" s="537"/>
      <c r="C196" s="57"/>
      <c r="D196" s="57"/>
      <c r="E196" s="57"/>
      <c r="F196" s="57"/>
      <c r="G196" s="57"/>
      <c r="H196" s="52"/>
      <c r="I196" s="52"/>
      <c r="J196" s="52"/>
      <c r="K196" s="52"/>
      <c r="L196" s="52"/>
      <c r="M196" s="56"/>
      <c r="N196" s="682"/>
      <c r="O196" s="578"/>
      <c r="P196" s="578"/>
      <c r="Q196" s="244"/>
      <c r="R196" s="504"/>
      <c r="S196" s="56"/>
      <c r="T196" s="244"/>
      <c r="U196" s="244"/>
    </row>
    <row r="197" spans="1:21">
      <c r="A197" s="244"/>
      <c r="B197" s="537"/>
      <c r="C197" s="57"/>
      <c r="D197" s="57"/>
      <c r="E197" s="57"/>
      <c r="F197" s="57"/>
      <c r="G197" s="57"/>
      <c r="H197" s="52"/>
      <c r="I197" s="52"/>
      <c r="J197" s="52"/>
      <c r="K197" s="52"/>
      <c r="L197" s="52"/>
      <c r="M197" s="56"/>
      <c r="N197" s="56"/>
      <c r="O197" s="56"/>
      <c r="P197" s="244"/>
      <c r="Q197" s="244"/>
      <c r="R197" s="504"/>
      <c r="S197" s="56"/>
      <c r="T197" s="244"/>
      <c r="U197" s="244"/>
    </row>
    <row r="198" spans="1:21">
      <c r="A198" s="244"/>
      <c r="B198" s="537"/>
      <c r="C198" s="57"/>
      <c r="D198" s="57"/>
      <c r="E198" s="57"/>
      <c r="F198" s="57"/>
      <c r="G198" s="57"/>
      <c r="H198" s="52"/>
      <c r="I198" s="52"/>
      <c r="J198" s="52"/>
      <c r="K198" s="52"/>
      <c r="L198" s="52"/>
      <c r="M198" s="56"/>
      <c r="N198" s="56"/>
      <c r="O198" s="56"/>
      <c r="P198" s="244"/>
      <c r="Q198" s="244"/>
      <c r="R198" s="504"/>
      <c r="S198" s="56"/>
      <c r="T198" s="244"/>
      <c r="U198" s="244"/>
    </row>
    <row r="199" spans="1:21">
      <c r="A199" s="244"/>
      <c r="B199" s="537"/>
      <c r="C199" s="57"/>
      <c r="D199" s="57"/>
      <c r="E199" s="57"/>
      <c r="F199" s="57"/>
      <c r="G199" s="57"/>
      <c r="H199" s="52"/>
      <c r="I199" s="52"/>
      <c r="J199" s="52"/>
      <c r="K199" s="52"/>
      <c r="L199" s="52"/>
      <c r="M199" s="56"/>
      <c r="N199" s="56"/>
      <c r="O199" s="56"/>
      <c r="P199" s="244"/>
      <c r="Q199" s="244"/>
      <c r="R199" s="504"/>
      <c r="S199" s="56"/>
      <c r="T199" s="244"/>
      <c r="U199" s="244"/>
    </row>
    <row r="200" spans="1:21">
      <c r="A200" s="244"/>
      <c r="B200" s="244"/>
      <c r="C200" s="57"/>
      <c r="D200" s="57"/>
      <c r="E200" s="57"/>
      <c r="F200" s="57"/>
      <c r="G200" s="57"/>
      <c r="H200" s="52"/>
      <c r="I200" s="52"/>
      <c r="J200" s="52"/>
      <c r="K200" s="52"/>
      <c r="L200" s="52"/>
      <c r="M200" s="52"/>
      <c r="N200" s="56"/>
      <c r="O200" s="56"/>
      <c r="P200" s="244"/>
      <c r="Q200" s="244"/>
      <c r="R200" s="504"/>
      <c r="S200" s="56"/>
      <c r="T200" s="244"/>
      <c r="U200" s="244"/>
    </row>
    <row r="201" spans="1:21">
      <c r="A201" s="244"/>
      <c r="B201" s="244"/>
      <c r="C201" s="57"/>
      <c r="D201" s="57"/>
      <c r="E201" s="57"/>
      <c r="F201" s="57"/>
      <c r="G201" s="57"/>
      <c r="H201" s="52"/>
      <c r="I201" s="52"/>
      <c r="J201" s="52"/>
      <c r="K201" s="52"/>
      <c r="L201" s="52"/>
      <c r="M201" s="52"/>
      <c r="N201" s="56"/>
      <c r="O201" s="56"/>
      <c r="P201" s="244"/>
      <c r="Q201" s="244"/>
      <c r="R201" s="504"/>
      <c r="S201" s="56"/>
      <c r="T201" s="244"/>
      <c r="U201" s="244"/>
    </row>
    <row r="202" spans="1:21">
      <c r="A202" s="244"/>
      <c r="B202" s="244"/>
      <c r="C202" s="57"/>
      <c r="D202" s="57"/>
      <c r="E202" s="57"/>
      <c r="F202" s="57"/>
      <c r="G202" s="57"/>
      <c r="H202" s="52"/>
      <c r="I202" s="52"/>
      <c r="J202" s="52"/>
      <c r="K202" s="52"/>
      <c r="L202" s="52"/>
      <c r="M202" s="52"/>
      <c r="N202" s="56"/>
      <c r="O202" s="56"/>
      <c r="P202" s="244"/>
      <c r="Q202" s="244"/>
      <c r="R202" s="504"/>
      <c r="S202" s="56"/>
      <c r="T202" s="244"/>
      <c r="U202" s="244"/>
    </row>
    <row r="203" spans="1:21">
      <c r="A203" s="244"/>
      <c r="B203" s="244"/>
      <c r="C203" s="57"/>
      <c r="D203" s="57"/>
      <c r="E203" s="57"/>
      <c r="F203" s="57"/>
      <c r="G203" s="57"/>
      <c r="H203" s="52"/>
      <c r="I203" s="52"/>
      <c r="J203" s="52"/>
      <c r="K203" s="52"/>
      <c r="L203" s="52"/>
      <c r="M203" s="52"/>
      <c r="N203" s="56"/>
      <c r="O203" s="56"/>
      <c r="P203" s="244"/>
      <c r="Q203" s="244"/>
      <c r="R203" s="504"/>
      <c r="S203" s="56"/>
      <c r="T203" s="244"/>
      <c r="U203" s="244"/>
    </row>
    <row r="204" spans="1:21">
      <c r="A204" s="244"/>
      <c r="B204" s="244"/>
      <c r="C204" s="57"/>
      <c r="D204" s="57"/>
      <c r="E204" s="57"/>
      <c r="F204" s="57"/>
      <c r="G204" s="57"/>
      <c r="H204" s="52"/>
      <c r="I204" s="52"/>
      <c r="J204" s="52"/>
      <c r="K204" s="52"/>
      <c r="L204" s="52"/>
      <c r="M204" s="52"/>
      <c r="N204" s="56"/>
      <c r="O204" s="56"/>
      <c r="P204" s="244"/>
      <c r="Q204" s="244"/>
      <c r="R204" s="504"/>
      <c r="S204" s="56"/>
      <c r="T204" s="244"/>
      <c r="U204" s="244"/>
    </row>
    <row r="205" spans="1:21">
      <c r="A205" s="244"/>
      <c r="B205" s="244"/>
      <c r="C205" s="57"/>
      <c r="D205" s="57"/>
      <c r="E205" s="57"/>
      <c r="F205" s="52"/>
      <c r="G205" s="52"/>
      <c r="H205" s="52"/>
      <c r="I205" s="52"/>
      <c r="J205" s="52"/>
      <c r="K205" s="52"/>
      <c r="L205" s="52"/>
      <c r="M205" s="52"/>
      <c r="N205" s="56"/>
      <c r="O205" s="56"/>
      <c r="P205" s="244"/>
      <c r="Q205" s="244"/>
      <c r="R205" s="504"/>
      <c r="S205" s="56"/>
      <c r="T205" s="244"/>
      <c r="U205" s="244"/>
    </row>
    <row r="206" spans="1:21">
      <c r="A206" s="244"/>
      <c r="B206" s="244"/>
      <c r="C206" s="57"/>
      <c r="D206" s="57"/>
      <c r="E206" s="57"/>
      <c r="F206" s="52"/>
      <c r="G206" s="52"/>
      <c r="H206" s="52"/>
      <c r="I206" s="52"/>
      <c r="J206" s="52"/>
      <c r="K206" s="52"/>
      <c r="L206" s="52"/>
      <c r="M206" s="52"/>
      <c r="N206" s="56"/>
      <c r="O206" s="56"/>
      <c r="P206" s="244"/>
      <c r="Q206" s="244"/>
      <c r="R206" s="504"/>
      <c r="S206" s="56"/>
      <c r="T206" s="244"/>
      <c r="U206" s="244"/>
    </row>
    <row r="207" spans="1:21">
      <c r="A207" s="244"/>
      <c r="B207" s="244"/>
      <c r="C207" s="57"/>
      <c r="D207" s="57"/>
      <c r="E207" s="57"/>
      <c r="F207" s="52"/>
      <c r="G207" s="52"/>
      <c r="H207" s="52"/>
      <c r="I207" s="52"/>
      <c r="J207" s="52"/>
      <c r="K207" s="52"/>
      <c r="L207" s="52"/>
      <c r="M207" s="52"/>
      <c r="N207" s="56"/>
      <c r="O207" s="56"/>
      <c r="P207" s="244"/>
      <c r="Q207" s="244"/>
      <c r="R207" s="504"/>
      <c r="S207" s="56"/>
      <c r="T207" s="244"/>
      <c r="U207" s="244"/>
    </row>
    <row r="208" spans="1:21">
      <c r="A208" s="244"/>
      <c r="B208" s="244"/>
      <c r="C208" s="57"/>
      <c r="D208" s="57"/>
      <c r="E208" s="57"/>
      <c r="F208" s="52"/>
      <c r="G208" s="52"/>
      <c r="H208" s="52"/>
      <c r="I208" s="52"/>
      <c r="J208" s="52"/>
      <c r="K208" s="52"/>
      <c r="L208" s="52"/>
      <c r="M208" s="52"/>
      <c r="N208" s="56"/>
      <c r="O208" s="56"/>
      <c r="P208" s="244"/>
      <c r="Q208" s="244"/>
      <c r="R208" s="504"/>
      <c r="S208" s="56"/>
      <c r="T208" s="244"/>
      <c r="U208" s="244"/>
    </row>
    <row r="209" spans="1:21">
      <c r="A209" s="244"/>
      <c r="B209" s="244"/>
      <c r="C209" s="57"/>
      <c r="D209" s="57"/>
      <c r="E209" s="57"/>
      <c r="F209" s="52"/>
      <c r="G209" s="52"/>
      <c r="H209" s="52"/>
      <c r="I209" s="52"/>
      <c r="J209" s="52"/>
      <c r="K209" s="52"/>
      <c r="L209" s="52"/>
      <c r="M209" s="52"/>
      <c r="N209" s="56"/>
      <c r="O209" s="56"/>
      <c r="P209" s="244"/>
      <c r="Q209" s="244"/>
      <c r="R209" s="504"/>
      <c r="S209" s="56"/>
      <c r="T209" s="244"/>
      <c r="U209" s="244"/>
    </row>
    <row r="210" spans="1:21">
      <c r="A210" s="244"/>
      <c r="B210" s="244"/>
      <c r="C210" s="57"/>
      <c r="D210" s="57"/>
      <c r="E210" s="57"/>
      <c r="F210" s="52"/>
      <c r="G210" s="52"/>
      <c r="H210" s="52"/>
      <c r="I210" s="52"/>
      <c r="J210" s="52"/>
      <c r="K210" s="52"/>
      <c r="L210" s="52"/>
      <c r="M210" s="52"/>
      <c r="N210" s="56"/>
      <c r="O210" s="56"/>
      <c r="P210" s="244"/>
      <c r="Q210" s="244"/>
      <c r="R210" s="504"/>
      <c r="S210" s="56"/>
      <c r="T210" s="244"/>
      <c r="U210" s="244"/>
    </row>
    <row r="211" spans="1:21">
      <c r="A211" s="244"/>
      <c r="B211" s="244"/>
      <c r="C211" s="57"/>
      <c r="D211" s="57"/>
      <c r="E211" s="57"/>
      <c r="F211" s="52"/>
      <c r="G211" s="52"/>
      <c r="H211" s="52"/>
      <c r="I211" s="52"/>
      <c r="J211" s="52"/>
      <c r="K211" s="52"/>
      <c r="L211" s="52"/>
      <c r="M211" s="52"/>
      <c r="N211" s="56"/>
      <c r="O211" s="56"/>
      <c r="P211" s="244"/>
      <c r="Q211" s="244"/>
      <c r="R211" s="504"/>
      <c r="S211" s="56"/>
      <c r="T211" s="244"/>
      <c r="U211" s="244"/>
    </row>
    <row r="212" spans="1:21">
      <c r="A212" s="244"/>
      <c r="B212" s="244"/>
      <c r="C212" s="57"/>
      <c r="D212" s="57"/>
      <c r="E212" s="57"/>
      <c r="F212" s="52"/>
      <c r="G212" s="52"/>
      <c r="H212" s="52"/>
      <c r="I212" s="52"/>
      <c r="J212" s="52"/>
      <c r="K212" s="52"/>
      <c r="L212" s="52"/>
      <c r="M212" s="52"/>
      <c r="N212" s="56"/>
      <c r="O212" s="56"/>
      <c r="P212" s="244"/>
      <c r="Q212" s="244"/>
      <c r="R212" s="504"/>
      <c r="S212" s="56"/>
      <c r="T212" s="244"/>
      <c r="U212" s="244"/>
    </row>
    <row r="213" spans="1:21">
      <c r="A213" s="244"/>
      <c r="B213" s="244"/>
      <c r="C213" s="57"/>
      <c r="D213" s="57"/>
      <c r="E213" s="57"/>
      <c r="F213" s="52"/>
      <c r="G213" s="52"/>
      <c r="H213" s="52"/>
      <c r="I213" s="52"/>
      <c r="J213" s="52"/>
      <c r="K213" s="52"/>
      <c r="L213" s="52"/>
      <c r="M213" s="52"/>
      <c r="N213" s="56"/>
      <c r="O213" s="56"/>
      <c r="P213" s="244"/>
      <c r="Q213" s="244"/>
      <c r="R213" s="504"/>
      <c r="S213" s="56"/>
      <c r="T213" s="244"/>
      <c r="U213" s="244"/>
    </row>
    <row r="214" spans="1:21">
      <c r="A214" s="244"/>
      <c r="B214" s="244"/>
      <c r="C214" s="57"/>
      <c r="D214" s="57"/>
      <c r="E214" s="57"/>
      <c r="F214" s="52"/>
      <c r="G214" s="52"/>
      <c r="H214" s="52"/>
      <c r="I214" s="52"/>
      <c r="J214" s="52"/>
      <c r="K214" s="52"/>
      <c r="L214" s="52"/>
      <c r="M214" s="52"/>
      <c r="N214" s="56"/>
      <c r="O214" s="56"/>
      <c r="P214" s="244"/>
      <c r="Q214" s="244"/>
      <c r="R214" s="504"/>
      <c r="S214" s="56"/>
      <c r="T214" s="244"/>
      <c r="U214" s="244"/>
    </row>
    <row r="215" spans="1:21">
      <c r="A215" s="244"/>
      <c r="B215" s="244"/>
      <c r="C215" s="57"/>
      <c r="D215" s="57"/>
      <c r="E215" s="57"/>
      <c r="F215" s="52"/>
      <c r="G215" s="52"/>
      <c r="H215" s="52"/>
      <c r="I215" s="52"/>
      <c r="J215" s="52"/>
      <c r="K215" s="52"/>
      <c r="L215" s="52"/>
      <c r="M215" s="52"/>
      <c r="N215" s="56"/>
      <c r="O215" s="56"/>
      <c r="P215" s="244"/>
      <c r="Q215" s="244"/>
      <c r="R215" s="504"/>
      <c r="S215" s="56"/>
      <c r="T215" s="244"/>
      <c r="U215" s="244"/>
    </row>
    <row r="216" spans="1:21">
      <c r="A216" s="244"/>
      <c r="B216" s="244"/>
      <c r="C216" s="57"/>
      <c r="D216" s="57"/>
      <c r="E216" s="57"/>
      <c r="F216" s="52"/>
      <c r="G216" s="52"/>
      <c r="H216" s="52"/>
      <c r="I216" s="52"/>
      <c r="J216" s="52"/>
      <c r="K216" s="52"/>
      <c r="L216" s="52"/>
      <c r="M216" s="52"/>
      <c r="N216" s="56"/>
      <c r="O216" s="56"/>
      <c r="P216" s="244"/>
      <c r="Q216" s="244"/>
      <c r="R216" s="504"/>
      <c r="S216" s="56"/>
      <c r="T216" s="244"/>
      <c r="U216" s="244"/>
    </row>
    <row r="217" spans="1:21">
      <c r="A217" s="244"/>
      <c r="B217" s="244"/>
      <c r="C217" s="57"/>
      <c r="D217" s="57"/>
      <c r="E217" s="57"/>
      <c r="F217" s="52"/>
      <c r="G217" s="52"/>
      <c r="H217" s="52"/>
      <c r="I217" s="52"/>
      <c r="J217" s="52"/>
      <c r="K217" s="52"/>
      <c r="L217" s="52"/>
      <c r="M217" s="52"/>
      <c r="N217" s="56"/>
      <c r="O217" s="56"/>
      <c r="P217" s="244"/>
      <c r="Q217" s="244"/>
      <c r="R217" s="504"/>
      <c r="S217" s="56"/>
      <c r="T217" s="244"/>
      <c r="U217" s="244"/>
    </row>
    <row r="218" spans="1:21">
      <c r="A218" s="244"/>
      <c r="B218" s="244"/>
      <c r="C218" s="57"/>
      <c r="D218" s="57"/>
      <c r="E218" s="57"/>
      <c r="F218" s="52"/>
      <c r="G218" s="52"/>
      <c r="H218" s="52"/>
      <c r="I218" s="52"/>
      <c r="J218" s="52"/>
      <c r="K218" s="52"/>
      <c r="L218" s="52"/>
      <c r="M218" s="52"/>
      <c r="N218" s="56"/>
      <c r="O218" s="56"/>
      <c r="P218" s="244"/>
      <c r="Q218" s="244"/>
      <c r="R218" s="504"/>
      <c r="S218" s="56"/>
      <c r="T218" s="244"/>
      <c r="U218" s="244"/>
    </row>
    <row r="219" spans="1:21">
      <c r="A219" s="244"/>
      <c r="B219" s="244"/>
      <c r="C219" s="57"/>
      <c r="D219" s="57"/>
      <c r="E219" s="57"/>
      <c r="F219" s="52"/>
      <c r="G219" s="52"/>
      <c r="H219" s="52"/>
      <c r="I219" s="52"/>
      <c r="J219" s="52"/>
      <c r="K219" s="52"/>
      <c r="L219" s="52"/>
      <c r="M219" s="52"/>
      <c r="N219" s="56"/>
      <c r="O219" s="56"/>
      <c r="P219" s="244"/>
      <c r="Q219" s="244"/>
      <c r="R219" s="504"/>
      <c r="S219" s="56"/>
      <c r="T219" s="244"/>
      <c r="U219" s="244"/>
    </row>
    <row r="220" spans="1:21">
      <c r="A220" s="244"/>
      <c r="B220" s="244"/>
      <c r="C220" s="57"/>
      <c r="D220" s="57"/>
      <c r="E220" s="57"/>
      <c r="F220" s="52"/>
      <c r="G220" s="52"/>
      <c r="H220" s="52"/>
      <c r="I220" s="52"/>
      <c r="J220" s="52"/>
      <c r="K220" s="52"/>
      <c r="L220" s="52"/>
      <c r="M220" s="52"/>
      <c r="N220" s="56"/>
      <c r="O220" s="56"/>
      <c r="P220" s="244"/>
      <c r="Q220" s="244"/>
      <c r="R220" s="504"/>
      <c r="S220" s="56"/>
      <c r="T220" s="244"/>
      <c r="U220" s="244"/>
    </row>
    <row r="221" spans="1:21">
      <c r="A221" s="244"/>
      <c r="B221" s="244"/>
      <c r="C221" s="57"/>
      <c r="D221" s="57"/>
      <c r="E221" s="57"/>
      <c r="F221" s="52"/>
      <c r="G221" s="52"/>
      <c r="H221" s="52"/>
      <c r="I221" s="52"/>
      <c r="J221" s="52"/>
      <c r="K221" s="52"/>
      <c r="L221" s="52"/>
      <c r="M221" s="52"/>
      <c r="N221" s="56"/>
      <c r="O221" s="56"/>
      <c r="P221" s="244"/>
      <c r="Q221" s="244"/>
      <c r="R221" s="504"/>
      <c r="S221" s="56"/>
      <c r="T221" s="244"/>
      <c r="U221" s="244"/>
    </row>
    <row r="222" spans="1:21">
      <c r="A222" s="244"/>
      <c r="B222" s="244"/>
      <c r="C222" s="57"/>
      <c r="D222" s="57"/>
      <c r="E222" s="57"/>
      <c r="F222" s="52"/>
      <c r="G222" s="52"/>
      <c r="H222" s="52"/>
      <c r="I222" s="52"/>
      <c r="J222" s="52"/>
      <c r="K222" s="52"/>
      <c r="L222" s="52"/>
      <c r="M222" s="52"/>
      <c r="N222" s="56"/>
      <c r="O222" s="56"/>
      <c r="P222" s="244"/>
      <c r="Q222" s="244"/>
      <c r="R222" s="504"/>
      <c r="S222" s="56"/>
      <c r="T222" s="244"/>
      <c r="U222" s="244"/>
    </row>
    <row r="223" spans="1:21">
      <c r="A223" s="244"/>
      <c r="B223" s="244"/>
      <c r="C223" s="57"/>
      <c r="D223" s="57"/>
      <c r="E223" s="57"/>
      <c r="F223" s="52"/>
      <c r="G223" s="52"/>
      <c r="H223" s="52"/>
      <c r="I223" s="52"/>
      <c r="J223" s="52"/>
      <c r="K223" s="52"/>
      <c r="L223" s="52"/>
      <c r="M223" s="52"/>
      <c r="N223" s="56"/>
      <c r="O223" s="56"/>
      <c r="P223" s="244"/>
      <c r="Q223" s="244"/>
      <c r="R223" s="504"/>
      <c r="S223" s="56"/>
      <c r="T223" s="244"/>
      <c r="U223" s="244"/>
    </row>
    <row r="224" spans="1:21">
      <c r="A224" s="244"/>
      <c r="B224" s="244"/>
      <c r="C224" s="57"/>
      <c r="D224" s="57"/>
      <c r="E224" s="57"/>
      <c r="F224" s="52"/>
      <c r="G224" s="52"/>
      <c r="H224" s="52"/>
      <c r="I224" s="52"/>
      <c r="J224" s="52"/>
      <c r="K224" s="52"/>
      <c r="L224" s="52"/>
      <c r="M224" s="52"/>
      <c r="N224" s="56"/>
      <c r="O224" s="56"/>
      <c r="P224" s="244"/>
      <c r="Q224" s="244"/>
      <c r="R224" s="504"/>
      <c r="S224" s="56"/>
      <c r="T224" s="244"/>
      <c r="U224" s="244"/>
    </row>
    <row r="225" spans="1:21">
      <c r="A225" s="244"/>
      <c r="B225" s="244"/>
      <c r="C225" s="57"/>
      <c r="D225" s="57"/>
      <c r="E225" s="57"/>
      <c r="F225" s="52"/>
      <c r="G225" s="52"/>
      <c r="H225" s="52"/>
      <c r="I225" s="52"/>
      <c r="J225" s="52"/>
      <c r="K225" s="52"/>
      <c r="L225" s="52"/>
      <c r="M225" s="52"/>
      <c r="N225" s="56"/>
      <c r="O225" s="56"/>
      <c r="P225" s="244"/>
      <c r="Q225" s="244"/>
      <c r="R225" s="504"/>
      <c r="S225" s="56"/>
      <c r="T225" s="244"/>
      <c r="U225" s="244"/>
    </row>
    <row r="226" spans="1:21">
      <c r="A226" s="244"/>
      <c r="B226" s="244"/>
      <c r="C226" s="57"/>
      <c r="D226" s="57"/>
      <c r="E226" s="57"/>
      <c r="F226" s="52"/>
      <c r="G226" s="52"/>
      <c r="H226" s="52"/>
      <c r="I226" s="52"/>
      <c r="J226" s="52"/>
      <c r="K226" s="52"/>
      <c r="L226" s="52"/>
      <c r="M226" s="52"/>
      <c r="N226" s="56"/>
      <c r="O226" s="56"/>
      <c r="P226" s="244"/>
      <c r="Q226" s="244"/>
      <c r="R226" s="504"/>
      <c r="S226" s="56"/>
      <c r="T226" s="244"/>
      <c r="U226" s="244"/>
    </row>
    <row r="227" spans="1:21">
      <c r="A227" s="244"/>
      <c r="B227" s="244"/>
      <c r="C227" s="57"/>
      <c r="D227" s="57"/>
      <c r="E227" s="57"/>
      <c r="F227" s="52"/>
      <c r="G227" s="52"/>
      <c r="H227" s="52"/>
      <c r="I227" s="52"/>
      <c r="J227" s="52"/>
      <c r="K227" s="52"/>
      <c r="L227" s="52"/>
      <c r="M227" s="52"/>
      <c r="N227" s="56"/>
      <c r="O227" s="56"/>
      <c r="P227" s="244"/>
      <c r="Q227" s="244"/>
      <c r="R227" s="504"/>
      <c r="S227" s="56"/>
      <c r="T227" s="244"/>
      <c r="U227" s="244"/>
    </row>
    <row r="228" spans="1:21">
      <c r="A228" s="244"/>
      <c r="B228" s="244"/>
      <c r="C228" s="57"/>
      <c r="D228" s="57"/>
      <c r="E228" s="57"/>
      <c r="F228" s="52"/>
      <c r="G228" s="52"/>
      <c r="H228" s="52"/>
      <c r="I228" s="52"/>
      <c r="J228" s="52"/>
      <c r="K228" s="52"/>
      <c r="L228" s="52"/>
      <c r="M228" s="52"/>
      <c r="N228" s="56"/>
      <c r="O228" s="56"/>
      <c r="P228" s="244"/>
      <c r="Q228" s="244"/>
      <c r="R228" s="504"/>
      <c r="S228" s="56"/>
      <c r="T228" s="244"/>
      <c r="U228" s="244"/>
    </row>
    <row r="229" spans="1:21">
      <c r="A229" s="244"/>
      <c r="B229" s="244"/>
      <c r="C229" s="57"/>
      <c r="D229" s="57"/>
      <c r="E229" s="57"/>
      <c r="F229" s="52"/>
      <c r="G229" s="52"/>
      <c r="H229" s="52"/>
      <c r="I229" s="52"/>
      <c r="J229" s="52"/>
      <c r="K229" s="52"/>
      <c r="L229" s="52"/>
      <c r="M229" s="52"/>
      <c r="N229" s="56"/>
      <c r="O229" s="56"/>
      <c r="P229" s="244"/>
      <c r="Q229" s="244"/>
      <c r="R229" s="504"/>
      <c r="S229" s="56"/>
      <c r="T229" s="244"/>
      <c r="U229" s="244"/>
    </row>
    <row r="230" spans="1:21">
      <c r="A230" s="244"/>
      <c r="B230" s="244"/>
      <c r="C230" s="57"/>
      <c r="D230" s="57"/>
      <c r="E230" s="57"/>
      <c r="F230" s="52"/>
      <c r="G230" s="52"/>
      <c r="H230" s="52"/>
      <c r="I230" s="52"/>
      <c r="J230" s="52"/>
      <c r="K230" s="52"/>
      <c r="L230" s="52"/>
      <c r="M230" s="52"/>
      <c r="N230" s="56"/>
      <c r="O230" s="56"/>
      <c r="P230" s="244"/>
      <c r="Q230" s="244"/>
      <c r="R230" s="504"/>
      <c r="S230" s="56"/>
      <c r="T230" s="244"/>
      <c r="U230" s="244"/>
    </row>
    <row r="231" spans="1:21">
      <c r="A231" s="244"/>
      <c r="B231" s="244"/>
      <c r="C231" s="57"/>
      <c r="D231" s="57"/>
      <c r="E231" s="57"/>
      <c r="F231" s="52"/>
      <c r="G231" s="52"/>
      <c r="H231" s="52"/>
      <c r="I231" s="52"/>
      <c r="J231" s="52"/>
      <c r="K231" s="52"/>
      <c r="L231" s="52"/>
      <c r="M231" s="52"/>
      <c r="N231" s="56"/>
      <c r="O231" s="56"/>
      <c r="P231" s="244"/>
      <c r="Q231" s="244"/>
      <c r="R231" s="504"/>
      <c r="S231" s="56"/>
      <c r="T231" s="244"/>
      <c r="U231" s="244"/>
    </row>
    <row r="232" spans="1:21">
      <c r="A232" s="244"/>
      <c r="B232" s="244"/>
      <c r="C232" s="57"/>
      <c r="D232" s="57"/>
      <c r="E232" s="57"/>
      <c r="F232" s="52"/>
      <c r="G232" s="52"/>
      <c r="H232" s="52"/>
      <c r="I232" s="52"/>
      <c r="J232" s="52"/>
      <c r="K232" s="52"/>
      <c r="L232" s="52"/>
      <c r="M232" s="52"/>
      <c r="N232" s="56"/>
      <c r="O232" s="56"/>
      <c r="P232" s="244"/>
      <c r="Q232" s="244"/>
      <c r="R232" s="504"/>
      <c r="S232" s="56"/>
      <c r="T232" s="244"/>
      <c r="U232" s="244"/>
    </row>
    <row r="233" spans="1:21">
      <c r="A233" s="244"/>
      <c r="B233" s="244"/>
      <c r="C233" s="57"/>
      <c r="D233" s="57"/>
      <c r="E233" s="57"/>
      <c r="F233" s="52"/>
      <c r="G233" s="52"/>
      <c r="H233" s="52"/>
      <c r="I233" s="52"/>
      <c r="J233" s="52"/>
      <c r="K233" s="52"/>
      <c r="L233" s="52"/>
      <c r="M233" s="52"/>
      <c r="N233" s="56"/>
      <c r="O233" s="56"/>
      <c r="P233" s="244"/>
      <c r="Q233" s="244"/>
      <c r="R233" s="504"/>
      <c r="S233" s="56"/>
      <c r="T233" s="244"/>
      <c r="U233" s="244"/>
    </row>
    <row r="234" spans="1:21">
      <c r="A234" s="244"/>
      <c r="B234" s="244"/>
      <c r="C234" s="57"/>
      <c r="D234" s="57"/>
      <c r="E234" s="57"/>
      <c r="F234" s="52"/>
      <c r="G234" s="52"/>
      <c r="H234" s="52"/>
      <c r="I234" s="52"/>
      <c r="J234" s="52"/>
      <c r="K234" s="52"/>
      <c r="L234" s="52"/>
      <c r="M234" s="52"/>
      <c r="N234" s="56"/>
      <c r="O234" s="56"/>
      <c r="P234" s="244"/>
      <c r="Q234" s="244"/>
      <c r="R234" s="504"/>
      <c r="S234" s="56"/>
      <c r="T234" s="244"/>
      <c r="U234" s="244"/>
    </row>
    <row r="235" spans="1:21">
      <c r="A235" s="244"/>
      <c r="B235" s="244"/>
      <c r="C235" s="57"/>
      <c r="D235" s="57"/>
      <c r="E235" s="57"/>
      <c r="F235" s="52"/>
      <c r="G235" s="52"/>
      <c r="H235" s="52"/>
      <c r="I235" s="52"/>
      <c r="J235" s="52"/>
      <c r="K235" s="52"/>
      <c r="L235" s="52"/>
      <c r="M235" s="52"/>
      <c r="N235" s="56"/>
      <c r="O235" s="56"/>
      <c r="P235" s="244"/>
      <c r="Q235" s="244"/>
      <c r="R235" s="504"/>
      <c r="S235" s="56"/>
      <c r="T235" s="244"/>
      <c r="U235" s="244"/>
    </row>
    <row r="236" spans="1:21">
      <c r="A236" s="244"/>
      <c r="B236" s="244"/>
      <c r="C236" s="57"/>
      <c r="D236" s="57"/>
      <c r="E236" s="57"/>
      <c r="F236" s="52"/>
      <c r="G236" s="52"/>
      <c r="H236" s="52"/>
      <c r="I236" s="52"/>
      <c r="J236" s="52"/>
      <c r="K236" s="52"/>
      <c r="L236" s="52"/>
      <c r="M236" s="52"/>
      <c r="N236" s="56"/>
      <c r="O236" s="56"/>
      <c r="P236" s="244"/>
      <c r="Q236" s="244"/>
      <c r="R236" s="504"/>
      <c r="S236" s="56"/>
      <c r="T236" s="244"/>
      <c r="U236" s="244"/>
    </row>
    <row r="237" spans="1:21">
      <c r="A237" s="244"/>
      <c r="B237" s="244"/>
      <c r="C237" s="57"/>
      <c r="D237" s="57"/>
      <c r="E237" s="57"/>
      <c r="F237" s="52"/>
      <c r="G237" s="52"/>
      <c r="H237" s="52"/>
      <c r="I237" s="52"/>
      <c r="J237" s="52"/>
      <c r="K237" s="52"/>
      <c r="L237" s="52"/>
      <c r="M237" s="52"/>
      <c r="N237" s="56"/>
      <c r="O237" s="56"/>
      <c r="P237" s="244"/>
      <c r="Q237" s="244"/>
      <c r="R237" s="504"/>
      <c r="S237" s="56"/>
      <c r="T237" s="244"/>
      <c r="U237" s="244"/>
    </row>
    <row r="238" spans="1:21">
      <c r="A238" s="244"/>
      <c r="B238" s="244"/>
      <c r="C238" s="57"/>
      <c r="D238" s="57"/>
      <c r="E238" s="57"/>
      <c r="F238" s="52"/>
      <c r="G238" s="52"/>
      <c r="H238" s="52"/>
      <c r="I238" s="52"/>
      <c r="J238" s="52"/>
      <c r="K238" s="52"/>
      <c r="L238" s="52"/>
      <c r="M238" s="52"/>
      <c r="N238" s="56"/>
      <c r="O238" s="56"/>
      <c r="P238" s="244"/>
      <c r="Q238" s="244"/>
      <c r="R238" s="504"/>
      <c r="S238" s="56"/>
      <c r="T238" s="244"/>
      <c r="U238" s="244"/>
    </row>
    <row r="239" spans="1:21">
      <c r="A239" s="244"/>
      <c r="B239" s="244"/>
      <c r="C239" s="57"/>
      <c r="D239" s="57"/>
      <c r="E239" s="57"/>
      <c r="F239" s="52"/>
      <c r="G239" s="52"/>
      <c r="H239" s="52"/>
      <c r="I239" s="52"/>
      <c r="J239" s="52"/>
      <c r="K239" s="52"/>
      <c r="L239" s="52"/>
      <c r="M239" s="52"/>
      <c r="N239" s="56"/>
      <c r="O239" s="56"/>
      <c r="P239" s="244"/>
      <c r="Q239" s="244"/>
      <c r="R239" s="504"/>
      <c r="S239" s="56"/>
      <c r="T239" s="244"/>
      <c r="U239" s="244"/>
    </row>
    <row r="240" spans="1:21">
      <c r="A240" s="244"/>
      <c r="B240" s="244"/>
      <c r="C240" s="57"/>
      <c r="D240" s="57"/>
      <c r="E240" s="57"/>
      <c r="F240" s="52"/>
      <c r="G240" s="52"/>
      <c r="H240" s="52"/>
      <c r="I240" s="52"/>
      <c r="J240" s="52"/>
      <c r="K240" s="52"/>
      <c r="L240" s="52"/>
      <c r="M240" s="52"/>
      <c r="N240" s="56"/>
      <c r="O240" s="56"/>
      <c r="P240" s="244"/>
      <c r="Q240" s="244"/>
      <c r="R240" s="504"/>
      <c r="S240" s="56"/>
      <c r="T240" s="244"/>
      <c r="U240" s="244"/>
    </row>
    <row r="241" spans="1:21">
      <c r="A241" s="244"/>
      <c r="B241" s="244"/>
      <c r="C241" s="57"/>
      <c r="D241" s="57"/>
      <c r="E241" s="57"/>
      <c r="F241" s="52"/>
      <c r="G241" s="52"/>
      <c r="H241" s="52"/>
      <c r="I241" s="52"/>
      <c r="J241" s="52"/>
      <c r="K241" s="52"/>
      <c r="L241" s="52"/>
      <c r="M241" s="52"/>
      <c r="N241" s="56"/>
      <c r="O241" s="56"/>
      <c r="P241" s="244"/>
      <c r="Q241" s="244"/>
      <c r="R241" s="504"/>
      <c r="S241" s="56"/>
      <c r="T241" s="244"/>
      <c r="U241" s="244"/>
    </row>
    <row r="242" spans="1:21">
      <c r="A242" s="244"/>
      <c r="B242" s="244"/>
      <c r="C242" s="57"/>
      <c r="D242" s="57"/>
      <c r="E242" s="57"/>
      <c r="F242" s="52"/>
      <c r="G242" s="52"/>
      <c r="H242" s="52"/>
      <c r="I242" s="52"/>
      <c r="J242" s="52"/>
      <c r="K242" s="52"/>
      <c r="L242" s="52"/>
      <c r="M242" s="52"/>
      <c r="N242" s="56"/>
      <c r="O242" s="56"/>
      <c r="P242" s="244"/>
      <c r="Q242" s="244"/>
      <c r="R242" s="504"/>
      <c r="S242" s="56"/>
      <c r="T242" s="244"/>
      <c r="U242" s="244"/>
    </row>
    <row r="243" spans="1:21">
      <c r="A243" s="244"/>
      <c r="B243" s="244"/>
      <c r="C243" s="57"/>
      <c r="D243" s="57"/>
      <c r="E243" s="57"/>
      <c r="F243" s="52"/>
      <c r="G243" s="52"/>
      <c r="H243" s="52"/>
      <c r="I243" s="52"/>
      <c r="J243" s="52"/>
      <c r="K243" s="52"/>
      <c r="L243" s="52"/>
      <c r="M243" s="52"/>
      <c r="N243" s="56"/>
      <c r="O243" s="56"/>
      <c r="P243" s="244"/>
      <c r="Q243" s="244"/>
      <c r="R243" s="504"/>
      <c r="S243" s="56"/>
      <c r="T243" s="244"/>
      <c r="U243" s="244"/>
    </row>
    <row r="244" spans="1:21">
      <c r="A244" s="244"/>
      <c r="B244" s="244"/>
      <c r="C244" s="57"/>
      <c r="D244" s="57"/>
      <c r="E244" s="57"/>
      <c r="F244" s="52"/>
      <c r="G244" s="52"/>
      <c r="H244" s="52"/>
      <c r="I244" s="52"/>
      <c r="J244" s="52"/>
      <c r="K244" s="52"/>
      <c r="L244" s="52"/>
      <c r="M244" s="52"/>
      <c r="N244" s="56"/>
      <c r="O244" s="56"/>
      <c r="P244" s="244"/>
      <c r="Q244" s="244"/>
      <c r="R244" s="504"/>
      <c r="S244" s="56"/>
      <c r="T244" s="244"/>
      <c r="U244" s="244"/>
    </row>
    <row r="245" spans="1:21">
      <c r="A245" s="244"/>
      <c r="B245" s="244"/>
      <c r="C245" s="57"/>
      <c r="D245" s="57"/>
      <c r="E245" s="57"/>
      <c r="F245" s="52"/>
      <c r="G245" s="52"/>
      <c r="H245" s="52"/>
      <c r="I245" s="52"/>
      <c r="J245" s="52"/>
      <c r="K245" s="52"/>
      <c r="L245" s="52"/>
      <c r="M245" s="52"/>
      <c r="N245" s="56"/>
      <c r="O245" s="56"/>
      <c r="P245" s="244"/>
      <c r="Q245" s="244"/>
      <c r="R245" s="504"/>
      <c r="S245" s="56"/>
      <c r="T245" s="244"/>
      <c r="U245" s="244"/>
    </row>
    <row r="246" spans="1:21">
      <c r="A246" s="244"/>
      <c r="B246" s="244"/>
      <c r="C246" s="57"/>
      <c r="D246" s="57"/>
      <c r="E246" s="57"/>
      <c r="F246" s="52"/>
      <c r="G246" s="52"/>
      <c r="H246" s="52"/>
      <c r="I246" s="52"/>
      <c r="J246" s="52"/>
      <c r="K246" s="52"/>
      <c r="L246" s="52"/>
      <c r="M246" s="52"/>
      <c r="N246" s="56"/>
      <c r="O246" s="56"/>
      <c r="P246" s="244"/>
      <c r="Q246" s="244"/>
      <c r="R246" s="504"/>
      <c r="S246" s="56"/>
      <c r="T246" s="244"/>
      <c r="U246" s="244"/>
    </row>
    <row r="247" spans="1:21">
      <c r="A247" s="244"/>
      <c r="B247" s="244"/>
      <c r="C247" s="57"/>
      <c r="D247" s="57"/>
      <c r="E247" s="57"/>
      <c r="F247" s="52"/>
      <c r="G247" s="52"/>
      <c r="H247" s="52"/>
      <c r="I247" s="52"/>
      <c r="J247" s="52"/>
      <c r="K247" s="52"/>
      <c r="L247" s="52"/>
      <c r="M247" s="52"/>
      <c r="N247" s="56"/>
      <c r="O247" s="56"/>
      <c r="P247" s="244"/>
      <c r="Q247" s="244"/>
      <c r="R247" s="504"/>
      <c r="S247" s="56"/>
      <c r="T247" s="244"/>
      <c r="U247" s="244"/>
    </row>
    <row r="248" spans="1:21">
      <c r="A248" s="244"/>
      <c r="B248" s="244"/>
      <c r="C248" s="57"/>
      <c r="D248" s="57"/>
      <c r="E248" s="57"/>
      <c r="F248" s="52"/>
      <c r="G248" s="52"/>
      <c r="H248" s="52"/>
      <c r="I248" s="52"/>
      <c r="J248" s="52"/>
      <c r="K248" s="52"/>
      <c r="L248" s="52"/>
      <c r="M248" s="52"/>
      <c r="N248" s="56"/>
      <c r="O248" s="56"/>
      <c r="P248" s="244"/>
      <c r="Q248" s="244"/>
      <c r="R248" s="504"/>
      <c r="S248" s="56"/>
      <c r="T248" s="244"/>
      <c r="U248" s="244"/>
    </row>
    <row r="249" spans="1:21">
      <c r="A249" s="244"/>
      <c r="B249" s="244"/>
      <c r="C249" s="57"/>
      <c r="D249" s="57"/>
      <c r="E249" s="57"/>
      <c r="F249" s="52"/>
      <c r="G249" s="52"/>
      <c r="H249" s="52"/>
      <c r="I249" s="52"/>
      <c r="J249" s="52"/>
      <c r="K249" s="52"/>
      <c r="L249" s="52"/>
      <c r="M249" s="52"/>
      <c r="N249" s="56"/>
      <c r="O249" s="56"/>
      <c r="P249" s="244"/>
      <c r="Q249" s="244"/>
      <c r="R249" s="504"/>
      <c r="S249" s="56"/>
      <c r="T249" s="244"/>
      <c r="U249" s="244"/>
    </row>
    <row r="250" spans="1:21">
      <c r="A250" s="244"/>
      <c r="B250" s="244"/>
      <c r="C250" s="57"/>
      <c r="D250" s="57"/>
      <c r="E250" s="57"/>
      <c r="F250" s="52"/>
      <c r="G250" s="52"/>
      <c r="H250" s="52"/>
      <c r="I250" s="52"/>
      <c r="J250" s="52"/>
      <c r="K250" s="52"/>
      <c r="L250" s="52"/>
      <c r="M250" s="52"/>
      <c r="N250" s="56"/>
      <c r="O250" s="56"/>
      <c r="P250" s="244"/>
      <c r="Q250" s="244"/>
      <c r="R250" s="504"/>
      <c r="S250" s="56"/>
      <c r="T250" s="244"/>
      <c r="U250" s="244"/>
    </row>
    <row r="251" spans="1:21">
      <c r="A251" s="244"/>
      <c r="B251" s="244"/>
      <c r="C251" s="57"/>
      <c r="D251" s="57"/>
      <c r="E251" s="57"/>
      <c r="F251" s="52"/>
      <c r="G251" s="52"/>
      <c r="H251" s="52"/>
      <c r="I251" s="52"/>
      <c r="J251" s="52"/>
      <c r="K251" s="52"/>
      <c r="L251" s="52"/>
      <c r="M251" s="52"/>
      <c r="N251" s="56"/>
      <c r="O251" s="56"/>
      <c r="P251" s="244"/>
      <c r="Q251" s="244"/>
      <c r="R251" s="504"/>
      <c r="S251" s="56"/>
      <c r="T251" s="244"/>
      <c r="U251" s="244"/>
    </row>
    <row r="252" spans="1:21">
      <c r="A252" s="244"/>
      <c r="B252" s="244"/>
      <c r="C252" s="57"/>
      <c r="D252" s="57"/>
      <c r="E252" s="57"/>
      <c r="F252" s="52"/>
      <c r="G252" s="52"/>
      <c r="H252" s="52"/>
      <c r="I252" s="52"/>
      <c r="J252" s="52"/>
      <c r="K252" s="52"/>
      <c r="L252" s="52"/>
      <c r="M252" s="52"/>
      <c r="N252" s="56"/>
      <c r="O252" s="56"/>
      <c r="P252" s="244"/>
      <c r="Q252" s="244"/>
      <c r="R252" s="504"/>
      <c r="S252" s="56"/>
      <c r="T252" s="244"/>
      <c r="U252" s="244"/>
    </row>
    <row r="253" spans="1:21">
      <c r="A253" s="244"/>
      <c r="B253" s="244"/>
      <c r="C253" s="57"/>
      <c r="D253" s="57"/>
      <c r="E253" s="57"/>
      <c r="F253" s="52"/>
      <c r="G253" s="52"/>
      <c r="H253" s="52"/>
      <c r="I253" s="52"/>
      <c r="J253" s="52"/>
      <c r="K253" s="52"/>
      <c r="L253" s="52"/>
      <c r="M253" s="52"/>
      <c r="N253" s="56"/>
      <c r="O253" s="56"/>
      <c r="P253" s="244"/>
      <c r="Q253" s="244"/>
      <c r="R253" s="504"/>
      <c r="S253" s="56"/>
      <c r="T253" s="244"/>
      <c r="U253" s="244"/>
    </row>
    <row r="254" spans="1:21">
      <c r="A254" s="244"/>
      <c r="B254" s="244"/>
      <c r="C254" s="57"/>
      <c r="D254" s="57"/>
      <c r="E254" s="57"/>
      <c r="F254" s="52"/>
      <c r="G254" s="52"/>
      <c r="H254" s="52"/>
      <c r="I254" s="52"/>
      <c r="J254" s="52"/>
      <c r="K254" s="52"/>
      <c r="L254" s="52"/>
      <c r="M254" s="52"/>
      <c r="N254" s="56"/>
      <c r="O254" s="56"/>
      <c r="P254" s="244"/>
      <c r="Q254" s="244"/>
      <c r="R254" s="504"/>
      <c r="S254" s="56"/>
      <c r="T254" s="244"/>
      <c r="U254" s="244"/>
    </row>
    <row r="255" spans="1:21">
      <c r="A255" s="244"/>
      <c r="B255" s="244"/>
      <c r="C255" s="57"/>
      <c r="D255" s="57"/>
      <c r="E255" s="57"/>
      <c r="F255" s="52"/>
      <c r="G255" s="52"/>
      <c r="H255" s="52"/>
      <c r="I255" s="52"/>
      <c r="J255" s="52"/>
      <c r="K255" s="52"/>
      <c r="L255" s="52"/>
      <c r="M255" s="52"/>
      <c r="N255" s="56"/>
      <c r="O255" s="56"/>
      <c r="P255" s="244"/>
      <c r="Q255" s="244"/>
      <c r="R255" s="504"/>
      <c r="S255" s="56"/>
      <c r="T255" s="244"/>
      <c r="U255" s="244"/>
    </row>
    <row r="256" spans="1:21">
      <c r="A256" s="244"/>
      <c r="B256" s="244"/>
      <c r="C256" s="57"/>
      <c r="D256" s="57"/>
      <c r="E256" s="57"/>
      <c r="F256" s="52"/>
      <c r="G256" s="52"/>
      <c r="H256" s="52"/>
      <c r="I256" s="52"/>
      <c r="J256" s="52"/>
      <c r="K256" s="52"/>
      <c r="L256" s="52"/>
      <c r="M256" s="52"/>
      <c r="N256" s="56"/>
      <c r="O256" s="56"/>
      <c r="P256" s="244"/>
      <c r="Q256" s="244"/>
      <c r="R256" s="504"/>
      <c r="S256" s="56"/>
      <c r="T256" s="244"/>
      <c r="U256" s="244"/>
    </row>
    <row r="257" spans="1:21">
      <c r="A257" s="244"/>
      <c r="B257" s="244"/>
      <c r="C257" s="57"/>
      <c r="D257" s="57"/>
      <c r="E257" s="57"/>
      <c r="F257" s="52"/>
      <c r="G257" s="52"/>
      <c r="H257" s="52"/>
      <c r="I257" s="52"/>
      <c r="J257" s="52"/>
      <c r="K257" s="52"/>
      <c r="L257" s="52"/>
      <c r="M257" s="52"/>
      <c r="N257" s="56"/>
      <c r="O257" s="56"/>
      <c r="P257" s="244"/>
      <c r="Q257" s="244"/>
      <c r="R257" s="504"/>
      <c r="S257" s="56"/>
      <c r="T257" s="244"/>
      <c r="U257" s="244"/>
    </row>
    <row r="258" spans="1:21">
      <c r="A258" s="244"/>
      <c r="B258" s="244"/>
      <c r="C258" s="57"/>
      <c r="D258" s="57"/>
      <c r="E258" s="57"/>
      <c r="F258" s="52"/>
      <c r="G258" s="52"/>
      <c r="H258" s="52"/>
      <c r="I258" s="52"/>
      <c r="J258" s="52"/>
      <c r="K258" s="52"/>
      <c r="L258" s="52"/>
      <c r="M258" s="52"/>
      <c r="N258" s="56"/>
      <c r="O258" s="56"/>
      <c r="P258" s="244"/>
      <c r="Q258" s="244"/>
      <c r="R258" s="504"/>
      <c r="S258" s="56"/>
      <c r="T258" s="244"/>
      <c r="U258" s="244"/>
    </row>
    <row r="259" spans="1:21">
      <c r="A259" s="244"/>
      <c r="B259" s="244"/>
      <c r="C259" s="57"/>
      <c r="D259" s="57"/>
      <c r="E259" s="57"/>
      <c r="F259" s="52"/>
      <c r="G259" s="52"/>
      <c r="H259" s="52"/>
      <c r="I259" s="52"/>
      <c r="J259" s="52"/>
      <c r="K259" s="52"/>
      <c r="L259" s="52"/>
      <c r="M259" s="52"/>
      <c r="N259" s="56"/>
      <c r="O259" s="56"/>
      <c r="P259" s="244"/>
      <c r="Q259" s="244"/>
      <c r="R259" s="504"/>
      <c r="S259" s="56"/>
      <c r="T259" s="244"/>
      <c r="U259" s="244"/>
    </row>
    <row r="260" spans="1:21">
      <c r="A260" s="244"/>
      <c r="B260" s="244"/>
      <c r="C260" s="57"/>
      <c r="D260" s="57"/>
      <c r="E260" s="57"/>
      <c r="F260" s="52"/>
      <c r="G260" s="52"/>
      <c r="H260" s="52"/>
      <c r="I260" s="52"/>
      <c r="J260" s="52"/>
      <c r="K260" s="52"/>
      <c r="L260" s="52"/>
      <c r="M260" s="52"/>
      <c r="N260" s="56"/>
      <c r="O260" s="56"/>
      <c r="P260" s="244"/>
      <c r="Q260" s="244"/>
      <c r="R260" s="504"/>
      <c r="S260" s="56"/>
      <c r="T260" s="244"/>
      <c r="U260" s="244"/>
    </row>
    <row r="261" spans="1:21">
      <c r="A261" s="244"/>
      <c r="B261" s="244"/>
      <c r="C261" s="57"/>
      <c r="D261" s="57"/>
      <c r="E261" s="57"/>
      <c r="F261" s="52"/>
      <c r="G261" s="52"/>
      <c r="H261" s="52"/>
      <c r="I261" s="52"/>
      <c r="J261" s="52"/>
      <c r="K261" s="52"/>
      <c r="L261" s="52"/>
      <c r="M261" s="52"/>
      <c r="N261" s="56"/>
      <c r="O261" s="56"/>
      <c r="P261" s="244"/>
      <c r="Q261" s="244"/>
      <c r="R261" s="504"/>
      <c r="S261" s="56"/>
      <c r="T261" s="244"/>
      <c r="U261" s="244"/>
    </row>
    <row r="262" spans="1:21">
      <c r="A262" s="244"/>
      <c r="B262" s="244"/>
      <c r="C262" s="57"/>
      <c r="D262" s="57"/>
      <c r="E262" s="57"/>
      <c r="F262" s="52"/>
      <c r="G262" s="52"/>
      <c r="H262" s="52"/>
      <c r="I262" s="52"/>
      <c r="J262" s="52"/>
      <c r="K262" s="52"/>
      <c r="L262" s="52"/>
      <c r="M262" s="52"/>
      <c r="N262" s="56"/>
      <c r="O262" s="56"/>
      <c r="P262" s="244"/>
      <c r="Q262" s="244"/>
      <c r="R262" s="504"/>
      <c r="S262" s="56"/>
      <c r="T262" s="244"/>
      <c r="U262" s="244"/>
    </row>
    <row r="263" spans="1:21">
      <c r="A263" s="244"/>
      <c r="B263" s="244"/>
      <c r="C263" s="57"/>
      <c r="D263" s="57"/>
      <c r="E263" s="57"/>
      <c r="F263" s="52"/>
      <c r="G263" s="52"/>
      <c r="H263" s="52"/>
      <c r="I263" s="52"/>
      <c r="J263" s="52"/>
      <c r="K263" s="52"/>
      <c r="L263" s="52"/>
      <c r="M263" s="52"/>
      <c r="N263" s="56"/>
      <c r="O263" s="56"/>
      <c r="P263" s="244"/>
      <c r="Q263" s="244"/>
      <c r="R263" s="504"/>
      <c r="S263" s="56"/>
      <c r="T263" s="244"/>
      <c r="U263" s="244"/>
    </row>
    <row r="264" spans="1:21">
      <c r="A264" s="244"/>
      <c r="B264" s="244"/>
      <c r="C264" s="57"/>
      <c r="D264" s="57"/>
      <c r="E264" s="57"/>
      <c r="F264" s="52"/>
      <c r="G264" s="52"/>
      <c r="H264" s="52"/>
      <c r="I264" s="52"/>
      <c r="J264" s="52"/>
      <c r="K264" s="52"/>
      <c r="L264" s="52"/>
      <c r="M264" s="52"/>
      <c r="N264" s="56"/>
      <c r="O264" s="56"/>
      <c r="P264" s="244"/>
      <c r="Q264" s="244"/>
      <c r="R264" s="504"/>
      <c r="S264" s="56"/>
      <c r="T264" s="244"/>
      <c r="U264" s="244"/>
    </row>
    <row r="265" spans="1:21">
      <c r="A265" s="244"/>
      <c r="B265" s="244"/>
      <c r="C265" s="57"/>
      <c r="D265" s="57"/>
      <c r="E265" s="57"/>
      <c r="F265" s="52"/>
      <c r="G265" s="52"/>
      <c r="H265" s="52"/>
      <c r="I265" s="52"/>
      <c r="J265" s="52"/>
      <c r="K265" s="52"/>
      <c r="L265" s="52"/>
      <c r="M265" s="52"/>
      <c r="N265" s="56"/>
      <c r="O265" s="56"/>
      <c r="P265" s="244"/>
      <c r="Q265" s="244"/>
      <c r="R265" s="504"/>
      <c r="S265" s="56"/>
      <c r="T265" s="244"/>
      <c r="U265" s="244"/>
    </row>
    <row r="266" spans="1:21">
      <c r="A266" s="244"/>
      <c r="B266" s="244"/>
      <c r="C266" s="57"/>
      <c r="D266" s="57"/>
      <c r="E266" s="57"/>
      <c r="F266" s="52"/>
      <c r="G266" s="52"/>
      <c r="H266" s="52"/>
      <c r="I266" s="52"/>
      <c r="J266" s="52"/>
      <c r="K266" s="52"/>
      <c r="L266" s="52"/>
      <c r="M266" s="52"/>
      <c r="N266" s="56"/>
      <c r="O266" s="56"/>
      <c r="P266" s="244"/>
      <c r="Q266" s="244"/>
      <c r="R266" s="504"/>
      <c r="S266" s="56"/>
      <c r="T266" s="244"/>
      <c r="U266" s="244"/>
    </row>
    <row r="267" spans="1:21">
      <c r="A267" s="244"/>
      <c r="B267" s="244"/>
      <c r="C267" s="57"/>
      <c r="D267" s="57"/>
      <c r="E267" s="57"/>
      <c r="F267" s="52"/>
      <c r="G267" s="52"/>
      <c r="H267" s="52"/>
      <c r="I267" s="52"/>
      <c r="J267" s="52"/>
      <c r="K267" s="52"/>
      <c r="L267" s="52"/>
      <c r="M267" s="52"/>
      <c r="N267" s="56"/>
      <c r="O267" s="56"/>
      <c r="P267" s="244"/>
      <c r="Q267" s="244"/>
      <c r="R267" s="504"/>
      <c r="S267" s="56"/>
      <c r="T267" s="244"/>
      <c r="U267" s="244"/>
    </row>
    <row r="268" spans="1:21">
      <c r="A268" s="244"/>
      <c r="B268" s="244"/>
      <c r="C268" s="57"/>
      <c r="D268" s="57"/>
      <c r="E268" s="57"/>
      <c r="F268" s="52"/>
      <c r="G268" s="52"/>
      <c r="H268" s="52"/>
      <c r="I268" s="52"/>
      <c r="J268" s="52"/>
      <c r="K268" s="52"/>
      <c r="L268" s="52"/>
      <c r="M268" s="52"/>
      <c r="N268" s="56"/>
      <c r="O268" s="56"/>
      <c r="P268" s="244"/>
      <c r="Q268" s="244"/>
      <c r="R268" s="504"/>
      <c r="S268" s="56"/>
      <c r="T268" s="244"/>
      <c r="U268" s="244"/>
    </row>
    <row r="269" spans="1:21">
      <c r="A269" s="244"/>
      <c r="B269" s="244"/>
      <c r="C269" s="57"/>
      <c r="D269" s="57"/>
      <c r="E269" s="57"/>
      <c r="F269" s="52"/>
      <c r="G269" s="52"/>
      <c r="H269" s="52"/>
      <c r="I269" s="52"/>
      <c r="J269" s="52"/>
      <c r="K269" s="52"/>
      <c r="L269" s="52"/>
      <c r="M269" s="52"/>
      <c r="N269" s="56"/>
      <c r="O269" s="56"/>
      <c r="P269" s="244"/>
      <c r="Q269" s="244"/>
      <c r="R269" s="504"/>
      <c r="S269" s="56"/>
      <c r="T269" s="244"/>
      <c r="U269" s="244"/>
    </row>
    <row r="270" spans="1:21">
      <c r="A270" s="244"/>
      <c r="B270" s="244"/>
      <c r="C270" s="57"/>
      <c r="D270" s="57"/>
      <c r="E270" s="57"/>
      <c r="F270" s="52"/>
      <c r="G270" s="52"/>
      <c r="H270" s="52"/>
      <c r="I270" s="52"/>
      <c r="J270" s="52"/>
      <c r="K270" s="52"/>
      <c r="L270" s="52"/>
      <c r="M270" s="52"/>
      <c r="N270" s="56"/>
      <c r="O270" s="56"/>
      <c r="P270" s="244"/>
      <c r="Q270" s="244"/>
      <c r="R270" s="504"/>
      <c r="S270" s="56"/>
      <c r="T270" s="244"/>
      <c r="U270" s="244"/>
    </row>
    <row r="271" spans="1:21">
      <c r="A271" s="244"/>
      <c r="B271" s="244"/>
      <c r="C271" s="57"/>
      <c r="D271" s="57"/>
      <c r="E271" s="57"/>
      <c r="F271" s="52"/>
      <c r="G271" s="52"/>
      <c r="H271" s="52"/>
      <c r="I271" s="52"/>
      <c r="J271" s="52"/>
      <c r="K271" s="52"/>
      <c r="L271" s="52"/>
      <c r="M271" s="52"/>
      <c r="N271" s="56"/>
      <c r="O271" s="56"/>
      <c r="P271" s="244"/>
      <c r="Q271" s="244"/>
      <c r="R271" s="504"/>
      <c r="S271" s="56"/>
      <c r="T271" s="244"/>
      <c r="U271" s="244"/>
    </row>
    <row r="272" spans="1:21">
      <c r="A272" s="244"/>
      <c r="B272" s="244"/>
      <c r="C272" s="57"/>
      <c r="D272" s="57"/>
      <c r="E272" s="57"/>
      <c r="F272" s="52"/>
      <c r="G272" s="52"/>
      <c r="H272" s="52"/>
      <c r="I272" s="52"/>
      <c r="J272" s="52"/>
      <c r="K272" s="52"/>
      <c r="L272" s="52"/>
      <c r="M272" s="52"/>
      <c r="N272" s="56"/>
      <c r="O272" s="56"/>
      <c r="P272" s="244"/>
      <c r="Q272" s="244"/>
      <c r="R272" s="504"/>
      <c r="S272" s="56"/>
      <c r="T272" s="244"/>
      <c r="U272" s="244"/>
    </row>
    <row r="273" spans="1:21">
      <c r="A273" s="244"/>
      <c r="B273" s="244"/>
      <c r="C273" s="57"/>
      <c r="D273" s="57"/>
      <c r="E273" s="57"/>
      <c r="F273" s="52"/>
      <c r="G273" s="52"/>
      <c r="H273" s="52"/>
      <c r="I273" s="52"/>
      <c r="J273" s="52"/>
      <c r="K273" s="52"/>
      <c r="L273" s="52"/>
      <c r="M273" s="52"/>
      <c r="N273" s="56"/>
      <c r="O273" s="56"/>
      <c r="P273" s="244"/>
      <c r="Q273" s="244"/>
      <c r="R273" s="504"/>
      <c r="S273" s="56"/>
      <c r="T273" s="244"/>
      <c r="U273" s="244"/>
    </row>
    <row r="274" spans="1:21">
      <c r="A274" s="244"/>
      <c r="B274" s="244"/>
      <c r="C274" s="57"/>
      <c r="D274" s="57"/>
      <c r="E274" s="57"/>
      <c r="F274" s="52"/>
      <c r="G274" s="52"/>
      <c r="H274" s="52"/>
      <c r="I274" s="52"/>
      <c r="J274" s="52"/>
      <c r="K274" s="52"/>
      <c r="L274" s="52"/>
      <c r="M274" s="52"/>
      <c r="N274" s="56"/>
      <c r="O274" s="56"/>
      <c r="P274" s="244"/>
      <c r="Q274" s="244"/>
      <c r="R274" s="504"/>
      <c r="S274" s="56"/>
      <c r="T274" s="244"/>
      <c r="U274" s="244"/>
    </row>
    <row r="275" spans="1:21">
      <c r="A275" s="244"/>
      <c r="B275" s="244"/>
      <c r="C275" s="57"/>
      <c r="D275" s="57"/>
      <c r="E275" s="57"/>
      <c r="F275" s="52"/>
      <c r="G275" s="52"/>
      <c r="H275" s="52"/>
      <c r="I275" s="52"/>
      <c r="J275" s="52"/>
      <c r="K275" s="52"/>
      <c r="L275" s="52"/>
      <c r="M275" s="52"/>
      <c r="N275" s="56"/>
      <c r="O275" s="56"/>
      <c r="P275" s="244"/>
      <c r="Q275" s="244"/>
      <c r="R275" s="504"/>
      <c r="S275" s="56"/>
      <c r="T275" s="244"/>
      <c r="U275" s="244"/>
    </row>
    <row r="276" spans="1:21">
      <c r="A276" s="244"/>
      <c r="B276" s="244"/>
      <c r="C276" s="57"/>
      <c r="D276" s="57"/>
      <c r="E276" s="57"/>
      <c r="F276" s="52"/>
      <c r="G276" s="52"/>
      <c r="H276" s="52"/>
      <c r="I276" s="52"/>
      <c r="J276" s="52"/>
      <c r="K276" s="52"/>
      <c r="L276" s="52"/>
      <c r="M276" s="52"/>
      <c r="N276" s="56"/>
      <c r="O276" s="56"/>
      <c r="P276" s="244"/>
      <c r="Q276" s="244"/>
      <c r="R276" s="504"/>
      <c r="S276" s="56"/>
      <c r="T276" s="244"/>
      <c r="U276" s="244"/>
    </row>
    <row r="277" spans="1:21">
      <c r="A277" s="244"/>
      <c r="B277" s="244"/>
      <c r="C277" s="57"/>
      <c r="D277" s="57"/>
      <c r="E277" s="57"/>
      <c r="F277" s="52"/>
      <c r="G277" s="52"/>
      <c r="H277" s="52"/>
      <c r="I277" s="52"/>
      <c r="J277" s="52"/>
      <c r="K277" s="52"/>
      <c r="L277" s="52"/>
      <c r="M277" s="52"/>
      <c r="N277" s="56"/>
      <c r="O277" s="56"/>
      <c r="P277" s="244"/>
      <c r="Q277" s="244"/>
      <c r="R277" s="504"/>
      <c r="S277" s="56"/>
      <c r="T277" s="244"/>
      <c r="U277" s="244"/>
    </row>
    <row r="278" spans="1:21">
      <c r="A278" s="244"/>
      <c r="B278" s="244"/>
      <c r="C278" s="57"/>
      <c r="D278" s="57"/>
      <c r="E278" s="57"/>
      <c r="F278" s="52"/>
      <c r="G278" s="52"/>
      <c r="H278" s="52"/>
      <c r="I278" s="52"/>
      <c r="J278" s="52"/>
      <c r="K278" s="52"/>
      <c r="L278" s="52"/>
      <c r="M278" s="52"/>
      <c r="N278" s="56"/>
      <c r="O278" s="56"/>
      <c r="P278" s="244"/>
      <c r="Q278" s="244"/>
      <c r="R278" s="504"/>
      <c r="S278" s="56"/>
      <c r="T278" s="244"/>
      <c r="U278" s="244"/>
    </row>
    <row r="279" spans="1:21">
      <c r="A279" s="244"/>
      <c r="B279" s="244"/>
      <c r="C279" s="57"/>
      <c r="D279" s="57"/>
      <c r="E279" s="57"/>
      <c r="F279" s="52"/>
      <c r="G279" s="52"/>
      <c r="H279" s="52"/>
      <c r="I279" s="52"/>
      <c r="J279" s="52"/>
      <c r="K279" s="52"/>
      <c r="L279" s="52"/>
      <c r="M279" s="52"/>
      <c r="N279" s="56"/>
      <c r="O279" s="56"/>
      <c r="P279" s="244"/>
      <c r="Q279" s="244"/>
      <c r="R279" s="504"/>
      <c r="S279" s="56"/>
      <c r="T279" s="244"/>
      <c r="U279" s="244"/>
    </row>
    <row r="280" spans="1:21">
      <c r="A280" s="244"/>
      <c r="B280" s="244"/>
      <c r="C280" s="57"/>
      <c r="D280" s="57"/>
      <c r="E280" s="57"/>
      <c r="F280" s="52"/>
      <c r="G280" s="52"/>
      <c r="H280" s="52"/>
      <c r="I280" s="52"/>
      <c r="J280" s="52"/>
      <c r="K280" s="52"/>
      <c r="L280" s="52"/>
      <c r="M280" s="52"/>
      <c r="N280" s="56"/>
      <c r="O280" s="56"/>
      <c r="P280" s="244"/>
      <c r="Q280" s="244"/>
      <c r="R280" s="504"/>
      <c r="S280" s="56"/>
      <c r="T280" s="244"/>
      <c r="U280" s="244"/>
    </row>
    <row r="281" spans="1:21">
      <c r="A281" s="244"/>
      <c r="B281" s="244"/>
      <c r="C281" s="57"/>
      <c r="D281" s="57"/>
      <c r="E281" s="57"/>
      <c r="F281" s="52"/>
      <c r="G281" s="52"/>
      <c r="H281" s="52"/>
      <c r="I281" s="52"/>
      <c r="J281" s="52"/>
      <c r="K281" s="52"/>
      <c r="L281" s="52"/>
      <c r="M281" s="52"/>
      <c r="N281" s="56"/>
      <c r="O281" s="56"/>
      <c r="P281" s="244"/>
      <c r="Q281" s="244"/>
      <c r="R281" s="504"/>
      <c r="S281" s="56"/>
      <c r="T281" s="244"/>
      <c r="U281" s="244"/>
    </row>
    <row r="282" spans="1:21">
      <c r="A282" s="244"/>
      <c r="B282" s="244"/>
      <c r="C282" s="57"/>
      <c r="D282" s="57"/>
      <c r="E282" s="57"/>
      <c r="F282" s="52"/>
      <c r="G282" s="52"/>
      <c r="H282" s="52"/>
      <c r="I282" s="52"/>
      <c r="J282" s="52"/>
      <c r="K282" s="52"/>
      <c r="L282" s="52"/>
      <c r="M282" s="52"/>
      <c r="N282" s="56"/>
      <c r="O282" s="56"/>
      <c r="P282" s="244"/>
      <c r="Q282" s="244"/>
      <c r="R282" s="504"/>
      <c r="S282" s="56"/>
      <c r="T282" s="244"/>
      <c r="U282" s="244"/>
    </row>
    <row r="283" spans="1:21">
      <c r="A283" s="244"/>
      <c r="B283" s="244"/>
      <c r="C283" s="57"/>
      <c r="D283" s="57"/>
      <c r="E283" s="57"/>
      <c r="F283" s="52"/>
      <c r="G283" s="52"/>
      <c r="H283" s="52"/>
      <c r="I283" s="52"/>
      <c r="J283" s="52"/>
      <c r="K283" s="52"/>
      <c r="L283" s="52"/>
      <c r="M283" s="52"/>
      <c r="N283" s="56"/>
      <c r="O283" s="56"/>
      <c r="P283" s="244"/>
      <c r="Q283" s="244"/>
      <c r="R283" s="504"/>
      <c r="S283" s="56"/>
      <c r="T283" s="244"/>
      <c r="U283" s="244"/>
    </row>
    <row r="284" spans="1:21">
      <c r="A284" s="244"/>
      <c r="B284" s="244"/>
      <c r="C284" s="57"/>
      <c r="D284" s="57"/>
      <c r="E284" s="57"/>
      <c r="F284" s="52"/>
      <c r="G284" s="52"/>
      <c r="H284" s="52"/>
      <c r="I284" s="52"/>
      <c r="J284" s="52"/>
      <c r="K284" s="52"/>
      <c r="L284" s="52"/>
      <c r="M284" s="52"/>
      <c r="N284" s="56"/>
      <c r="O284" s="56"/>
      <c r="P284" s="244"/>
      <c r="Q284" s="244"/>
      <c r="R284" s="504"/>
      <c r="S284" s="56"/>
      <c r="T284" s="244"/>
      <c r="U284" s="244"/>
    </row>
    <row r="285" spans="1:21">
      <c r="A285" s="244"/>
      <c r="B285" s="244"/>
      <c r="C285" s="57"/>
      <c r="D285" s="57"/>
      <c r="E285" s="57"/>
      <c r="F285" s="52"/>
      <c r="G285" s="52"/>
      <c r="H285" s="52"/>
      <c r="I285" s="52"/>
      <c r="J285" s="52"/>
      <c r="K285" s="52"/>
      <c r="L285" s="52"/>
      <c r="M285" s="52"/>
      <c r="N285" s="56"/>
      <c r="O285" s="56"/>
      <c r="P285" s="244"/>
      <c r="Q285" s="244"/>
      <c r="R285" s="504"/>
      <c r="S285" s="56"/>
      <c r="T285" s="244"/>
      <c r="U285" s="244"/>
    </row>
    <row r="286" spans="1:21">
      <c r="A286" s="244"/>
      <c r="B286" s="244"/>
      <c r="C286" s="57"/>
      <c r="D286" s="57"/>
      <c r="E286" s="57"/>
      <c r="F286" s="52"/>
      <c r="G286" s="52"/>
      <c r="H286" s="52"/>
      <c r="I286" s="52"/>
      <c r="J286" s="52"/>
      <c r="K286" s="52"/>
      <c r="L286" s="52"/>
      <c r="M286" s="52"/>
      <c r="N286" s="56"/>
      <c r="O286" s="56"/>
      <c r="P286" s="244"/>
      <c r="Q286" s="244"/>
      <c r="R286" s="504"/>
      <c r="S286" s="56"/>
      <c r="T286" s="244"/>
      <c r="U286" s="244"/>
    </row>
    <row r="287" spans="1:21">
      <c r="A287" s="244"/>
      <c r="B287" s="244"/>
      <c r="C287" s="57"/>
      <c r="D287" s="57"/>
      <c r="E287" s="57"/>
      <c r="F287" s="52"/>
      <c r="G287" s="52"/>
      <c r="H287" s="52"/>
      <c r="I287" s="52"/>
      <c r="J287" s="52"/>
      <c r="K287" s="52"/>
      <c r="L287" s="52"/>
      <c r="M287" s="52"/>
      <c r="N287" s="56"/>
      <c r="O287" s="56"/>
      <c r="P287" s="244"/>
      <c r="Q287" s="244"/>
      <c r="R287" s="504"/>
      <c r="S287" s="56"/>
      <c r="T287" s="244"/>
      <c r="U287" s="244"/>
    </row>
    <row r="288" spans="1:21">
      <c r="A288" s="244"/>
      <c r="B288" s="244"/>
      <c r="C288" s="57"/>
      <c r="D288" s="57"/>
      <c r="E288" s="57"/>
      <c r="F288" s="52"/>
      <c r="G288" s="52"/>
      <c r="H288" s="52"/>
      <c r="I288" s="52"/>
      <c r="J288" s="52"/>
      <c r="K288" s="52"/>
      <c r="L288" s="52"/>
      <c r="M288" s="52"/>
      <c r="N288" s="56"/>
      <c r="O288" s="56"/>
      <c r="P288" s="244"/>
      <c r="Q288" s="244"/>
      <c r="R288" s="504"/>
      <c r="S288" s="56"/>
      <c r="T288" s="244"/>
      <c r="U288" s="244"/>
    </row>
    <row r="289" spans="1:21">
      <c r="A289" s="244"/>
      <c r="B289" s="244"/>
      <c r="C289" s="57"/>
      <c r="D289" s="57"/>
      <c r="E289" s="57"/>
      <c r="F289" s="52"/>
      <c r="G289" s="52"/>
      <c r="H289" s="52"/>
      <c r="I289" s="52"/>
      <c r="J289" s="52"/>
      <c r="K289" s="52"/>
      <c r="L289" s="52"/>
      <c r="M289" s="52"/>
      <c r="N289" s="56"/>
      <c r="O289" s="56"/>
      <c r="P289" s="244"/>
      <c r="Q289" s="244"/>
      <c r="R289" s="504"/>
      <c r="S289" s="56"/>
      <c r="T289" s="244"/>
      <c r="U289" s="244"/>
    </row>
    <row r="290" spans="1:21">
      <c r="A290" s="244"/>
      <c r="B290" s="244"/>
      <c r="C290" s="57"/>
      <c r="D290" s="57"/>
      <c r="E290" s="57"/>
      <c r="F290" s="52"/>
      <c r="G290" s="52"/>
      <c r="H290" s="52"/>
      <c r="I290" s="52"/>
      <c r="J290" s="52"/>
      <c r="K290" s="52"/>
      <c r="L290" s="52"/>
      <c r="M290" s="52"/>
      <c r="N290" s="56"/>
      <c r="O290" s="56"/>
      <c r="P290" s="244"/>
      <c r="Q290" s="244"/>
      <c r="R290" s="504"/>
      <c r="S290" s="56"/>
      <c r="T290" s="244"/>
      <c r="U290" s="244"/>
    </row>
    <row r="291" spans="1:21">
      <c r="A291" s="244"/>
      <c r="B291" s="244"/>
      <c r="C291" s="57"/>
      <c r="D291" s="57"/>
      <c r="E291" s="57"/>
      <c r="F291" s="52"/>
      <c r="G291" s="52"/>
      <c r="H291" s="52"/>
      <c r="I291" s="52"/>
      <c r="J291" s="52"/>
      <c r="K291" s="52"/>
      <c r="L291" s="52"/>
      <c r="M291" s="52"/>
      <c r="N291" s="56"/>
      <c r="O291" s="56"/>
      <c r="P291" s="244"/>
      <c r="Q291" s="244"/>
      <c r="R291" s="504"/>
      <c r="S291" s="56"/>
      <c r="T291" s="244"/>
      <c r="U291" s="244"/>
    </row>
    <row r="292" spans="1:21">
      <c r="A292" s="244"/>
      <c r="B292" s="244"/>
      <c r="C292" s="57"/>
      <c r="D292" s="57"/>
      <c r="E292" s="57"/>
      <c r="F292" s="52"/>
      <c r="G292" s="52"/>
      <c r="H292" s="52"/>
      <c r="I292" s="52"/>
      <c r="J292" s="52"/>
      <c r="K292" s="52"/>
      <c r="L292" s="52"/>
      <c r="M292" s="52"/>
      <c r="N292" s="56"/>
      <c r="O292" s="56"/>
      <c r="P292" s="244"/>
      <c r="Q292" s="244"/>
      <c r="R292" s="504"/>
      <c r="S292" s="56"/>
      <c r="T292" s="244"/>
      <c r="U292" s="244"/>
    </row>
    <row r="293" spans="1:21">
      <c r="A293" s="244"/>
      <c r="B293" s="244"/>
      <c r="C293" s="57"/>
      <c r="D293" s="57"/>
      <c r="E293" s="57"/>
      <c r="F293" s="52"/>
      <c r="G293" s="52"/>
      <c r="H293" s="52"/>
      <c r="I293" s="52"/>
      <c r="J293" s="52"/>
      <c r="K293" s="52"/>
      <c r="L293" s="52"/>
      <c r="M293" s="52"/>
      <c r="N293" s="56"/>
      <c r="O293" s="56"/>
      <c r="P293" s="244"/>
      <c r="Q293" s="244"/>
      <c r="R293" s="504"/>
      <c r="S293" s="56"/>
      <c r="T293" s="244"/>
      <c r="U293" s="244"/>
    </row>
    <row r="294" spans="1:21">
      <c r="A294" s="244"/>
      <c r="B294" s="244"/>
      <c r="C294" s="57"/>
      <c r="D294" s="57"/>
      <c r="E294" s="57"/>
      <c r="F294" s="52"/>
      <c r="G294" s="52"/>
      <c r="H294" s="52"/>
      <c r="I294" s="52"/>
      <c r="J294" s="52"/>
      <c r="K294" s="52"/>
      <c r="L294" s="52"/>
      <c r="M294" s="52"/>
      <c r="N294" s="56"/>
      <c r="O294" s="56"/>
      <c r="P294" s="244"/>
      <c r="Q294" s="244"/>
      <c r="R294" s="504"/>
      <c r="S294" s="56"/>
      <c r="T294" s="244"/>
      <c r="U294" s="244"/>
    </row>
    <row r="295" spans="1:21">
      <c r="A295" s="244"/>
      <c r="B295" s="244"/>
      <c r="C295" s="57"/>
      <c r="D295" s="57"/>
      <c r="E295" s="57"/>
      <c r="F295" s="52"/>
      <c r="G295" s="52"/>
      <c r="H295" s="52"/>
      <c r="I295" s="52"/>
      <c r="J295" s="52"/>
      <c r="K295" s="52"/>
      <c r="L295" s="52"/>
      <c r="M295" s="52"/>
      <c r="N295" s="56"/>
      <c r="O295" s="56"/>
      <c r="P295" s="244"/>
      <c r="Q295" s="244"/>
      <c r="R295" s="504"/>
      <c r="S295" s="56"/>
      <c r="T295" s="244"/>
      <c r="U295" s="244"/>
    </row>
    <row r="296" spans="1:21">
      <c r="A296" s="244"/>
      <c r="B296" s="244"/>
      <c r="C296" s="57"/>
      <c r="D296" s="57"/>
      <c r="E296" s="57"/>
      <c r="F296" s="52"/>
      <c r="G296" s="52"/>
      <c r="H296" s="52"/>
      <c r="I296" s="52"/>
      <c r="J296" s="52"/>
      <c r="K296" s="52"/>
      <c r="L296" s="52"/>
      <c r="M296" s="52"/>
      <c r="N296" s="56"/>
      <c r="O296" s="56"/>
      <c r="P296" s="244"/>
      <c r="Q296" s="244"/>
      <c r="R296" s="504"/>
      <c r="S296" s="56"/>
      <c r="T296" s="244"/>
      <c r="U296" s="244"/>
    </row>
    <row r="297" spans="1:21">
      <c r="A297" s="244"/>
      <c r="B297" s="244"/>
      <c r="C297" s="57"/>
      <c r="D297" s="57"/>
      <c r="E297" s="57"/>
      <c r="F297" s="52"/>
      <c r="G297" s="52"/>
      <c r="H297" s="52"/>
      <c r="I297" s="52"/>
      <c r="J297" s="52"/>
      <c r="K297" s="52"/>
      <c r="L297" s="52"/>
      <c r="M297" s="52"/>
      <c r="N297" s="56"/>
      <c r="O297" s="56"/>
      <c r="P297" s="244"/>
      <c r="Q297" s="244"/>
      <c r="R297" s="504"/>
      <c r="S297" s="56"/>
      <c r="T297" s="244"/>
      <c r="U297" s="244"/>
    </row>
    <row r="298" spans="1:21">
      <c r="A298" s="244"/>
      <c r="B298" s="244"/>
      <c r="C298" s="57"/>
      <c r="D298" s="57"/>
      <c r="E298" s="57"/>
      <c r="F298" s="52"/>
      <c r="G298" s="52"/>
      <c r="H298" s="52"/>
      <c r="I298" s="52"/>
      <c r="J298" s="52"/>
      <c r="K298" s="52"/>
      <c r="L298" s="52"/>
      <c r="M298" s="52"/>
      <c r="N298" s="56"/>
      <c r="O298" s="56"/>
      <c r="P298" s="244"/>
      <c r="Q298" s="244"/>
      <c r="R298" s="504"/>
      <c r="S298" s="56"/>
      <c r="T298" s="244"/>
      <c r="U298" s="244"/>
    </row>
    <row r="299" spans="1:21">
      <c r="A299" s="244"/>
      <c r="B299" s="244"/>
      <c r="C299" s="57"/>
      <c r="D299" s="57"/>
      <c r="E299" s="57"/>
      <c r="F299" s="52"/>
      <c r="G299" s="52"/>
      <c r="H299" s="52"/>
      <c r="I299" s="52"/>
      <c r="J299" s="52"/>
      <c r="K299" s="52"/>
      <c r="L299" s="52"/>
      <c r="M299" s="52"/>
      <c r="N299" s="56"/>
      <c r="O299" s="56"/>
      <c r="P299" s="244"/>
      <c r="Q299" s="244"/>
      <c r="R299" s="504"/>
      <c r="S299" s="56"/>
      <c r="T299" s="244"/>
      <c r="U299" s="244"/>
    </row>
    <row r="300" spans="1:21">
      <c r="A300" s="244"/>
      <c r="B300" s="244"/>
      <c r="C300" s="57"/>
      <c r="D300" s="57"/>
      <c r="E300" s="57"/>
      <c r="F300" s="52"/>
      <c r="G300" s="52"/>
      <c r="H300" s="52"/>
      <c r="I300" s="52"/>
      <c r="J300" s="52"/>
      <c r="K300" s="52"/>
      <c r="L300" s="52"/>
      <c r="M300" s="52"/>
      <c r="N300" s="56"/>
      <c r="O300" s="56"/>
      <c r="P300" s="244"/>
      <c r="Q300" s="244"/>
      <c r="R300" s="504"/>
      <c r="S300" s="56"/>
      <c r="T300" s="244"/>
      <c r="U300" s="244"/>
    </row>
    <row r="301" spans="1:21">
      <c r="A301" s="244"/>
      <c r="B301" s="244"/>
      <c r="C301" s="57"/>
      <c r="D301" s="57"/>
      <c r="E301" s="57"/>
      <c r="F301" s="52"/>
      <c r="G301" s="52"/>
      <c r="H301" s="52"/>
      <c r="I301" s="52"/>
      <c r="J301" s="52"/>
      <c r="K301" s="52"/>
      <c r="L301" s="52"/>
      <c r="M301" s="52"/>
      <c r="N301" s="56"/>
      <c r="O301" s="56"/>
      <c r="P301" s="244"/>
      <c r="Q301" s="244"/>
      <c r="R301" s="504"/>
      <c r="S301" s="56"/>
      <c r="T301" s="244"/>
      <c r="U301" s="244"/>
    </row>
    <row r="302" spans="1:21">
      <c r="A302" s="244"/>
      <c r="B302" s="244"/>
      <c r="C302" s="57"/>
      <c r="D302" s="57"/>
      <c r="E302" s="57"/>
      <c r="F302" s="52"/>
      <c r="G302" s="52"/>
      <c r="H302" s="52"/>
      <c r="I302" s="52"/>
      <c r="J302" s="52"/>
      <c r="K302" s="52"/>
      <c r="L302" s="52"/>
      <c r="M302" s="52"/>
      <c r="N302" s="56"/>
      <c r="O302" s="56"/>
      <c r="P302" s="244"/>
      <c r="Q302" s="244"/>
      <c r="R302" s="504"/>
      <c r="S302" s="56"/>
      <c r="T302" s="244"/>
      <c r="U302" s="244"/>
    </row>
    <row r="303" spans="1:21">
      <c r="A303" s="244"/>
      <c r="B303" s="244"/>
      <c r="C303" s="57"/>
      <c r="D303" s="57"/>
      <c r="E303" s="57"/>
      <c r="F303" s="52"/>
      <c r="G303" s="52"/>
      <c r="H303" s="52"/>
      <c r="I303" s="52"/>
      <c r="J303" s="52"/>
      <c r="K303" s="52"/>
      <c r="L303" s="52"/>
      <c r="M303" s="52"/>
      <c r="N303" s="56"/>
      <c r="O303" s="56"/>
      <c r="P303" s="244"/>
      <c r="Q303" s="244"/>
      <c r="R303" s="504"/>
      <c r="S303" s="56"/>
      <c r="T303" s="244"/>
      <c r="U303" s="244"/>
    </row>
    <row r="304" spans="1:21">
      <c r="A304" s="244"/>
      <c r="B304" s="244"/>
      <c r="C304" s="57"/>
      <c r="D304" s="57"/>
      <c r="E304" s="57"/>
      <c r="F304" s="52"/>
      <c r="G304" s="52"/>
      <c r="H304" s="52"/>
      <c r="I304" s="52"/>
      <c r="J304" s="52"/>
      <c r="K304" s="52"/>
      <c r="L304" s="52"/>
      <c r="M304" s="52"/>
      <c r="N304" s="56"/>
      <c r="O304" s="56"/>
      <c r="P304" s="244"/>
      <c r="Q304" s="244"/>
      <c r="R304" s="504"/>
      <c r="S304" s="56"/>
      <c r="T304" s="244"/>
      <c r="U304" s="244"/>
    </row>
    <row r="305" spans="1:21">
      <c r="A305" s="244"/>
      <c r="B305" s="244"/>
      <c r="C305" s="57"/>
      <c r="D305" s="57"/>
      <c r="E305" s="57"/>
      <c r="F305" s="52"/>
      <c r="G305" s="52"/>
      <c r="H305" s="52"/>
      <c r="I305" s="52"/>
      <c r="J305" s="52"/>
      <c r="K305" s="52"/>
      <c r="L305" s="52"/>
      <c r="M305" s="52"/>
      <c r="N305" s="56"/>
      <c r="O305" s="56"/>
      <c r="P305" s="244"/>
      <c r="Q305" s="244"/>
      <c r="R305" s="504"/>
      <c r="S305" s="56"/>
      <c r="T305" s="244"/>
      <c r="U305" s="244"/>
    </row>
    <row r="306" spans="1:21">
      <c r="A306" s="244"/>
      <c r="B306" s="244"/>
      <c r="C306" s="57"/>
      <c r="D306" s="57"/>
      <c r="E306" s="57"/>
      <c r="F306" s="52"/>
      <c r="G306" s="52"/>
      <c r="H306" s="52"/>
      <c r="I306" s="52"/>
      <c r="J306" s="52"/>
      <c r="K306" s="52"/>
      <c r="L306" s="52"/>
      <c r="M306" s="52"/>
      <c r="N306" s="56"/>
      <c r="O306" s="56"/>
      <c r="P306" s="244"/>
      <c r="Q306" s="244"/>
      <c r="R306" s="504"/>
      <c r="S306" s="56"/>
      <c r="T306" s="244"/>
      <c r="U306" s="244"/>
    </row>
    <row r="307" spans="1:21">
      <c r="A307" s="244"/>
      <c r="B307" s="244"/>
      <c r="C307" s="57"/>
      <c r="D307" s="57"/>
      <c r="E307" s="57"/>
      <c r="F307" s="52"/>
      <c r="G307" s="52"/>
      <c r="H307" s="52"/>
      <c r="I307" s="52"/>
      <c r="J307" s="52"/>
      <c r="K307" s="52"/>
      <c r="L307" s="52"/>
      <c r="M307" s="52"/>
      <c r="N307" s="56"/>
      <c r="O307" s="56"/>
      <c r="P307" s="244"/>
      <c r="Q307" s="244"/>
      <c r="R307" s="504"/>
      <c r="S307" s="56"/>
      <c r="T307" s="244"/>
      <c r="U307" s="244"/>
    </row>
    <row r="308" spans="1:21">
      <c r="A308" s="244"/>
      <c r="B308" s="244"/>
      <c r="C308" s="57"/>
      <c r="D308" s="57"/>
      <c r="E308" s="57"/>
      <c r="F308" s="52"/>
      <c r="G308" s="52"/>
      <c r="H308" s="52"/>
      <c r="I308" s="52"/>
      <c r="J308" s="52"/>
      <c r="K308" s="52"/>
      <c r="L308" s="52"/>
      <c r="M308" s="52"/>
      <c r="N308" s="56"/>
      <c r="O308" s="56"/>
      <c r="P308" s="244"/>
      <c r="Q308" s="244"/>
      <c r="R308" s="504"/>
      <c r="S308" s="56"/>
      <c r="T308" s="244"/>
      <c r="U308" s="244"/>
    </row>
    <row r="309" spans="1:21">
      <c r="A309" s="244"/>
      <c r="B309" s="244"/>
      <c r="C309" s="57"/>
      <c r="D309" s="57"/>
      <c r="E309" s="57"/>
      <c r="F309" s="52"/>
      <c r="G309" s="52"/>
      <c r="H309" s="52"/>
      <c r="I309" s="52"/>
      <c r="J309" s="52"/>
      <c r="K309" s="52"/>
      <c r="L309" s="52"/>
      <c r="M309" s="52"/>
      <c r="N309" s="56"/>
      <c r="O309" s="56"/>
      <c r="P309" s="244"/>
      <c r="Q309" s="244"/>
      <c r="R309" s="504"/>
      <c r="S309" s="56"/>
      <c r="T309" s="244"/>
      <c r="U309" s="244"/>
    </row>
    <row r="310" spans="1:21">
      <c r="A310" s="244"/>
      <c r="B310" s="244"/>
      <c r="C310" s="57"/>
      <c r="D310" s="57"/>
      <c r="E310" s="57"/>
      <c r="F310" s="52"/>
      <c r="G310" s="52"/>
      <c r="H310" s="52"/>
      <c r="I310" s="52"/>
      <c r="J310" s="52"/>
      <c r="K310" s="52"/>
      <c r="L310" s="52"/>
      <c r="M310" s="52"/>
      <c r="N310" s="56"/>
      <c r="O310" s="56"/>
      <c r="P310" s="244"/>
      <c r="Q310" s="244"/>
      <c r="R310" s="504"/>
      <c r="S310" s="56"/>
      <c r="T310" s="244"/>
      <c r="U310" s="244"/>
    </row>
    <row r="311" spans="1:21">
      <c r="A311" s="244"/>
      <c r="B311" s="244"/>
      <c r="C311" s="57"/>
      <c r="D311" s="57"/>
      <c r="E311" s="57"/>
      <c r="F311" s="52"/>
      <c r="G311" s="52"/>
      <c r="H311" s="52"/>
      <c r="I311" s="52"/>
      <c r="J311" s="52"/>
      <c r="K311" s="52"/>
      <c r="L311" s="52"/>
      <c r="M311" s="52"/>
      <c r="N311" s="56"/>
      <c r="O311" s="56"/>
      <c r="P311" s="244"/>
      <c r="Q311" s="244"/>
      <c r="R311" s="504"/>
      <c r="S311" s="56"/>
      <c r="T311" s="244"/>
      <c r="U311" s="244"/>
    </row>
    <row r="312" spans="1:21">
      <c r="A312" s="244"/>
      <c r="B312" s="244"/>
      <c r="C312" s="57"/>
      <c r="D312" s="57"/>
      <c r="E312" s="57"/>
      <c r="F312" s="52"/>
      <c r="G312" s="52"/>
      <c r="H312" s="52"/>
      <c r="I312" s="52"/>
      <c r="J312" s="52"/>
      <c r="K312" s="52"/>
      <c r="L312" s="52"/>
      <c r="M312" s="52"/>
      <c r="N312" s="56"/>
      <c r="O312" s="56"/>
      <c r="P312" s="244"/>
      <c r="Q312" s="244"/>
      <c r="R312" s="504"/>
      <c r="S312" s="56"/>
      <c r="T312" s="244"/>
      <c r="U312" s="244"/>
    </row>
    <row r="313" spans="1:21">
      <c r="A313" s="244"/>
      <c r="B313" s="244"/>
      <c r="C313" s="57"/>
      <c r="D313" s="57"/>
      <c r="E313" s="57"/>
      <c r="F313" s="52"/>
      <c r="G313" s="52"/>
      <c r="H313" s="52"/>
      <c r="I313" s="52"/>
      <c r="J313" s="52"/>
      <c r="K313" s="52"/>
      <c r="L313" s="52"/>
      <c r="M313" s="52"/>
      <c r="N313" s="56"/>
      <c r="O313" s="56"/>
      <c r="P313" s="244"/>
      <c r="Q313" s="244"/>
      <c r="R313" s="504"/>
      <c r="S313" s="56"/>
      <c r="T313" s="244"/>
      <c r="U313" s="244"/>
    </row>
    <row r="314" spans="1:21">
      <c r="A314" s="244"/>
      <c r="B314" s="244"/>
      <c r="C314" s="57"/>
      <c r="D314" s="57"/>
      <c r="E314" s="57"/>
      <c r="F314" s="52"/>
      <c r="G314" s="52"/>
      <c r="H314" s="52"/>
      <c r="I314" s="52"/>
      <c r="J314" s="52"/>
      <c r="K314" s="52"/>
      <c r="L314" s="52"/>
      <c r="M314" s="52"/>
      <c r="N314" s="56"/>
      <c r="O314" s="56"/>
      <c r="P314" s="244"/>
      <c r="Q314" s="244"/>
      <c r="R314" s="504"/>
      <c r="S314" s="56"/>
      <c r="T314" s="244"/>
      <c r="U314" s="244"/>
    </row>
    <row r="315" spans="1:21">
      <c r="A315" s="244"/>
      <c r="B315" s="244"/>
      <c r="C315" s="57"/>
      <c r="D315" s="57"/>
      <c r="E315" s="57"/>
      <c r="F315" s="52"/>
      <c r="G315" s="52"/>
      <c r="H315" s="52"/>
      <c r="I315" s="52"/>
      <c r="J315" s="52"/>
      <c r="K315" s="52"/>
      <c r="L315" s="52"/>
      <c r="M315" s="52"/>
      <c r="N315" s="56"/>
      <c r="O315" s="56"/>
      <c r="P315" s="244"/>
      <c r="Q315" s="244"/>
      <c r="R315" s="504"/>
      <c r="S315" s="56"/>
      <c r="T315" s="244"/>
      <c r="U315" s="244"/>
    </row>
    <row r="316" spans="1:21">
      <c r="A316" s="244"/>
      <c r="B316" s="244"/>
      <c r="C316" s="57"/>
      <c r="D316" s="57"/>
      <c r="E316" s="57"/>
      <c r="F316" s="52"/>
      <c r="G316" s="52"/>
      <c r="H316" s="52"/>
      <c r="I316" s="52"/>
      <c r="J316" s="52"/>
      <c r="K316" s="52"/>
      <c r="L316" s="52"/>
      <c r="M316" s="52"/>
      <c r="N316" s="56"/>
      <c r="O316" s="56"/>
      <c r="P316" s="244"/>
      <c r="Q316" s="244"/>
      <c r="R316" s="504"/>
      <c r="S316" s="56"/>
      <c r="T316" s="244"/>
      <c r="U316" s="244"/>
    </row>
    <row r="317" spans="1:21">
      <c r="A317" s="244"/>
      <c r="B317" s="244"/>
      <c r="C317" s="57"/>
      <c r="D317" s="57"/>
      <c r="E317" s="57"/>
      <c r="F317" s="52"/>
      <c r="G317" s="52"/>
      <c r="H317" s="52"/>
      <c r="I317" s="52"/>
      <c r="J317" s="52"/>
      <c r="K317" s="52"/>
      <c r="L317" s="52"/>
      <c r="M317" s="52"/>
      <c r="N317" s="56"/>
      <c r="O317" s="56"/>
      <c r="P317" s="244"/>
      <c r="Q317" s="244"/>
      <c r="R317" s="504"/>
      <c r="S317" s="56"/>
      <c r="T317" s="244"/>
      <c r="U317" s="244"/>
    </row>
    <row r="318" spans="1:21">
      <c r="A318" s="244"/>
      <c r="B318" s="244"/>
      <c r="C318" s="57"/>
      <c r="D318" s="57"/>
      <c r="E318" s="57"/>
      <c r="F318" s="52"/>
      <c r="G318" s="52"/>
      <c r="H318" s="52"/>
      <c r="I318" s="52"/>
      <c r="J318" s="52"/>
      <c r="K318" s="52"/>
      <c r="L318" s="52"/>
      <c r="M318" s="52"/>
      <c r="N318" s="56"/>
      <c r="O318" s="56"/>
      <c r="P318" s="244"/>
      <c r="Q318" s="244"/>
      <c r="R318" s="504"/>
      <c r="S318" s="56"/>
      <c r="T318" s="244"/>
      <c r="U318" s="244"/>
    </row>
    <row r="319" spans="1:21">
      <c r="A319" s="244"/>
      <c r="B319" s="244"/>
      <c r="C319" s="57"/>
      <c r="D319" s="57"/>
      <c r="E319" s="57"/>
      <c r="F319" s="52"/>
      <c r="G319" s="52"/>
      <c r="H319" s="52"/>
      <c r="I319" s="52"/>
      <c r="J319" s="52"/>
      <c r="K319" s="52"/>
      <c r="L319" s="52"/>
      <c r="M319" s="52"/>
      <c r="N319" s="56"/>
      <c r="O319" s="56"/>
      <c r="P319" s="244"/>
      <c r="Q319" s="244"/>
      <c r="R319" s="504"/>
      <c r="S319" s="56"/>
      <c r="T319" s="244"/>
      <c r="U319" s="244"/>
    </row>
    <row r="320" spans="1:21">
      <c r="A320" s="244"/>
      <c r="B320" s="244"/>
      <c r="C320" s="57"/>
      <c r="D320" s="57"/>
      <c r="E320" s="57"/>
      <c r="F320" s="52"/>
      <c r="G320" s="52"/>
      <c r="H320" s="52"/>
      <c r="I320" s="52"/>
      <c r="J320" s="52"/>
      <c r="K320" s="52"/>
      <c r="L320" s="52"/>
      <c r="M320" s="52"/>
      <c r="N320" s="56"/>
      <c r="O320" s="56"/>
      <c r="P320" s="244"/>
      <c r="Q320" s="244"/>
      <c r="R320" s="504"/>
      <c r="S320" s="56"/>
      <c r="T320" s="244"/>
      <c r="U320" s="244"/>
    </row>
    <row r="321" spans="1:21">
      <c r="A321" s="244"/>
      <c r="B321" s="244"/>
      <c r="C321" s="57"/>
      <c r="D321" s="57"/>
      <c r="E321" s="57"/>
      <c r="F321" s="52"/>
      <c r="G321" s="52"/>
      <c r="H321" s="52"/>
      <c r="I321" s="52"/>
      <c r="J321" s="52"/>
      <c r="K321" s="52"/>
      <c r="L321" s="52"/>
      <c r="M321" s="52"/>
      <c r="N321" s="56"/>
      <c r="O321" s="56"/>
      <c r="P321" s="244"/>
      <c r="Q321" s="244"/>
      <c r="R321" s="504"/>
      <c r="S321" s="56"/>
      <c r="T321" s="244"/>
      <c r="U321" s="244"/>
    </row>
    <row r="322" spans="1:21">
      <c r="A322" s="244"/>
      <c r="B322" s="244"/>
      <c r="C322" s="57"/>
      <c r="D322" s="57"/>
      <c r="E322" s="57"/>
      <c r="F322" s="52"/>
      <c r="G322" s="52"/>
      <c r="H322" s="52"/>
      <c r="I322" s="52"/>
      <c r="J322" s="52"/>
      <c r="K322" s="52"/>
      <c r="L322" s="52"/>
      <c r="M322" s="52"/>
      <c r="N322" s="56"/>
      <c r="O322" s="56"/>
      <c r="P322" s="244"/>
      <c r="Q322" s="244"/>
      <c r="R322" s="504"/>
      <c r="S322" s="56"/>
      <c r="T322" s="244"/>
      <c r="U322" s="244"/>
    </row>
    <row r="323" spans="1:21">
      <c r="A323" s="244"/>
      <c r="B323" s="244"/>
      <c r="C323" s="57"/>
      <c r="D323" s="57"/>
      <c r="E323" s="57"/>
      <c r="F323" s="52"/>
      <c r="G323" s="52"/>
      <c r="H323" s="52"/>
      <c r="I323" s="52"/>
      <c r="J323" s="52"/>
      <c r="K323" s="52"/>
      <c r="L323" s="52"/>
      <c r="M323" s="52"/>
      <c r="N323" s="56"/>
      <c r="O323" s="56"/>
      <c r="P323" s="244"/>
      <c r="Q323" s="244"/>
      <c r="R323" s="504"/>
      <c r="S323" s="56"/>
      <c r="T323" s="244"/>
      <c r="U323" s="244"/>
    </row>
    <row r="324" spans="1:21">
      <c r="A324" s="244"/>
      <c r="B324" s="244"/>
      <c r="C324" s="57"/>
      <c r="D324" s="57"/>
      <c r="E324" s="57"/>
      <c r="F324" s="52"/>
      <c r="G324" s="52"/>
      <c r="H324" s="52"/>
      <c r="I324" s="52"/>
      <c r="J324" s="52"/>
      <c r="K324" s="52"/>
      <c r="L324" s="52"/>
      <c r="M324" s="52"/>
      <c r="N324" s="56"/>
      <c r="O324" s="56"/>
      <c r="P324" s="244"/>
      <c r="Q324" s="244"/>
      <c r="R324" s="504"/>
      <c r="S324" s="56"/>
      <c r="T324" s="244"/>
      <c r="U324" s="244"/>
    </row>
    <row r="325" spans="1:21">
      <c r="A325" s="244"/>
      <c r="B325" s="244"/>
      <c r="C325" s="57"/>
      <c r="D325" s="57"/>
      <c r="E325" s="57"/>
      <c r="F325" s="52"/>
      <c r="G325" s="52"/>
      <c r="H325" s="52"/>
      <c r="I325" s="52"/>
      <c r="J325" s="52"/>
      <c r="K325" s="52"/>
      <c r="L325" s="52"/>
      <c r="M325" s="52"/>
      <c r="N325" s="56"/>
      <c r="O325" s="56"/>
      <c r="P325" s="244"/>
      <c r="Q325" s="244"/>
      <c r="R325" s="504"/>
      <c r="S325" s="56"/>
      <c r="T325" s="244"/>
      <c r="U325" s="244"/>
    </row>
    <row r="326" spans="1:21">
      <c r="A326" s="244"/>
      <c r="B326" s="244"/>
      <c r="C326" s="57"/>
      <c r="D326" s="57"/>
      <c r="E326" s="57"/>
      <c r="F326" s="52"/>
      <c r="G326" s="52"/>
      <c r="H326" s="52"/>
      <c r="I326" s="52"/>
      <c r="J326" s="52"/>
      <c r="K326" s="52"/>
      <c r="L326" s="52"/>
      <c r="M326" s="52"/>
      <c r="N326" s="56"/>
      <c r="O326" s="56"/>
      <c r="P326" s="244"/>
      <c r="Q326" s="244"/>
      <c r="R326" s="504"/>
      <c r="S326" s="56"/>
      <c r="T326" s="244"/>
      <c r="U326" s="244"/>
    </row>
    <row r="327" spans="1:21">
      <c r="A327" s="244"/>
      <c r="B327" s="244"/>
      <c r="C327" s="57"/>
      <c r="D327" s="57"/>
      <c r="E327" s="57"/>
      <c r="F327" s="52"/>
      <c r="G327" s="52"/>
      <c r="H327" s="52"/>
      <c r="I327" s="52"/>
      <c r="J327" s="52"/>
      <c r="K327" s="52"/>
      <c r="L327" s="52"/>
      <c r="M327" s="52"/>
      <c r="N327" s="56"/>
      <c r="O327" s="56"/>
      <c r="P327" s="244"/>
      <c r="Q327" s="244"/>
      <c r="R327" s="504"/>
      <c r="S327" s="56"/>
      <c r="T327" s="244"/>
      <c r="U327" s="244"/>
    </row>
    <row r="328" spans="1:21">
      <c r="A328" s="244"/>
      <c r="B328" s="244"/>
      <c r="C328" s="57"/>
      <c r="D328" s="57"/>
      <c r="E328" s="57"/>
      <c r="F328" s="52"/>
      <c r="G328" s="52"/>
      <c r="H328" s="52"/>
      <c r="I328" s="52"/>
      <c r="J328" s="52"/>
      <c r="K328" s="52"/>
      <c r="L328" s="52"/>
      <c r="M328" s="52"/>
      <c r="N328" s="56"/>
      <c r="O328" s="56"/>
      <c r="P328" s="244"/>
      <c r="Q328" s="244"/>
      <c r="R328" s="504"/>
      <c r="S328" s="56"/>
      <c r="T328" s="244"/>
      <c r="U328" s="244"/>
    </row>
    <row r="329" spans="1:21">
      <c r="A329" s="244"/>
      <c r="B329" s="244"/>
      <c r="C329" s="57"/>
      <c r="D329" s="57"/>
      <c r="E329" s="57"/>
      <c r="F329" s="52"/>
      <c r="G329" s="52"/>
      <c r="H329" s="52"/>
      <c r="I329" s="52"/>
      <c r="J329" s="52"/>
      <c r="K329" s="52"/>
      <c r="L329" s="52"/>
      <c r="M329" s="52"/>
      <c r="N329" s="56"/>
      <c r="O329" s="56"/>
      <c r="P329" s="244"/>
      <c r="Q329" s="244"/>
      <c r="R329" s="504"/>
      <c r="S329" s="56"/>
      <c r="T329" s="244"/>
      <c r="U329" s="244"/>
    </row>
    <row r="330" spans="1:21">
      <c r="A330" s="244"/>
      <c r="B330" s="244"/>
      <c r="C330" s="57"/>
      <c r="D330" s="57"/>
      <c r="E330" s="57"/>
      <c r="F330" s="52"/>
      <c r="G330" s="52"/>
      <c r="H330" s="52"/>
      <c r="I330" s="52"/>
      <c r="J330" s="52"/>
      <c r="K330" s="52"/>
      <c r="L330" s="52"/>
      <c r="M330" s="52"/>
      <c r="N330" s="56"/>
      <c r="O330" s="56"/>
      <c r="P330" s="244"/>
      <c r="Q330" s="244"/>
      <c r="R330" s="504"/>
      <c r="S330" s="56"/>
      <c r="T330" s="244"/>
      <c r="U330" s="244"/>
    </row>
    <row r="331" spans="1:21">
      <c r="A331" s="244"/>
      <c r="B331" s="244"/>
      <c r="C331" s="57"/>
      <c r="D331" s="57"/>
      <c r="E331" s="57"/>
      <c r="F331" s="52"/>
      <c r="G331" s="52"/>
      <c r="H331" s="52"/>
      <c r="I331" s="52"/>
      <c r="J331" s="52"/>
      <c r="K331" s="52"/>
      <c r="L331" s="52"/>
      <c r="M331" s="52"/>
      <c r="N331" s="56"/>
      <c r="O331" s="56"/>
      <c r="P331" s="244"/>
      <c r="Q331" s="244"/>
      <c r="R331" s="504"/>
      <c r="S331" s="56"/>
      <c r="T331" s="244"/>
      <c r="U331" s="244"/>
    </row>
    <row r="332" spans="1:21">
      <c r="A332" s="244"/>
      <c r="B332" s="244"/>
      <c r="C332" s="57"/>
      <c r="D332" s="57"/>
      <c r="E332" s="57"/>
      <c r="F332" s="52"/>
      <c r="G332" s="52"/>
      <c r="H332" s="52"/>
      <c r="I332" s="52"/>
      <c r="J332" s="52"/>
      <c r="K332" s="52"/>
      <c r="L332" s="52"/>
      <c r="M332" s="52"/>
      <c r="N332" s="56"/>
      <c r="O332" s="56"/>
      <c r="P332" s="244"/>
      <c r="Q332" s="244"/>
      <c r="R332" s="504"/>
      <c r="S332" s="56"/>
      <c r="T332" s="244"/>
      <c r="U332" s="244"/>
    </row>
    <row r="333" spans="1:21">
      <c r="A333" s="244"/>
      <c r="B333" s="244"/>
      <c r="C333" s="57"/>
      <c r="D333" s="57"/>
      <c r="E333" s="57"/>
      <c r="F333" s="52"/>
      <c r="G333" s="52"/>
      <c r="H333" s="52"/>
      <c r="I333" s="52"/>
      <c r="J333" s="52"/>
      <c r="K333" s="52"/>
      <c r="L333" s="52"/>
      <c r="M333" s="52"/>
      <c r="N333" s="56"/>
      <c r="O333" s="56"/>
      <c r="P333" s="244"/>
      <c r="Q333" s="244"/>
      <c r="R333" s="504"/>
      <c r="S333" s="56"/>
      <c r="T333" s="244"/>
      <c r="U333" s="244"/>
    </row>
    <row r="334" spans="1:21">
      <c r="A334" s="244"/>
      <c r="B334" s="244"/>
      <c r="C334" s="57"/>
      <c r="D334" s="57"/>
      <c r="E334" s="57"/>
      <c r="F334" s="52"/>
      <c r="G334" s="52"/>
      <c r="H334" s="52"/>
      <c r="I334" s="52"/>
      <c r="J334" s="52"/>
      <c r="K334" s="52"/>
      <c r="L334" s="52"/>
      <c r="M334" s="52"/>
      <c r="N334" s="56"/>
      <c r="O334" s="56"/>
      <c r="P334" s="244"/>
      <c r="Q334" s="244"/>
      <c r="R334" s="504"/>
      <c r="S334" s="56"/>
      <c r="T334" s="244"/>
      <c r="U334" s="244"/>
    </row>
    <row r="335" spans="1:21">
      <c r="A335" s="244"/>
      <c r="B335" s="244"/>
      <c r="C335" s="57"/>
      <c r="D335" s="57"/>
      <c r="E335" s="57"/>
      <c r="F335" s="52"/>
      <c r="G335" s="52"/>
      <c r="H335" s="52"/>
      <c r="I335" s="52"/>
      <c r="J335" s="52"/>
      <c r="K335" s="52"/>
      <c r="L335" s="52"/>
      <c r="M335" s="52"/>
      <c r="N335" s="56"/>
      <c r="O335" s="56"/>
      <c r="P335" s="244"/>
      <c r="Q335" s="244"/>
      <c r="R335" s="504"/>
      <c r="S335" s="56"/>
      <c r="T335" s="244"/>
      <c r="U335" s="244"/>
    </row>
    <row r="336" spans="1:21">
      <c r="A336" s="244"/>
      <c r="B336" s="244"/>
      <c r="C336" s="57"/>
      <c r="D336" s="57"/>
      <c r="E336" s="57"/>
      <c r="F336" s="52"/>
      <c r="G336" s="52"/>
      <c r="H336" s="52"/>
      <c r="I336" s="52"/>
      <c r="J336" s="52"/>
      <c r="K336" s="52"/>
      <c r="L336" s="52"/>
      <c r="M336" s="52"/>
      <c r="N336" s="56"/>
      <c r="O336" s="56"/>
      <c r="P336" s="244"/>
      <c r="Q336" s="244"/>
      <c r="R336" s="504"/>
      <c r="S336" s="56"/>
      <c r="T336" s="244"/>
      <c r="U336" s="244"/>
    </row>
    <row r="337" spans="1:21">
      <c r="A337" s="244"/>
      <c r="B337" s="244"/>
      <c r="C337" s="57"/>
      <c r="D337" s="57"/>
      <c r="E337" s="57"/>
      <c r="F337" s="52"/>
      <c r="G337" s="52"/>
      <c r="H337" s="52"/>
      <c r="I337" s="52"/>
      <c r="J337" s="52"/>
      <c r="K337" s="52"/>
      <c r="L337" s="52"/>
      <c r="M337" s="52"/>
      <c r="N337" s="56"/>
      <c r="O337" s="56"/>
      <c r="P337" s="244"/>
      <c r="Q337" s="244"/>
      <c r="R337" s="504"/>
      <c r="S337" s="56"/>
      <c r="T337" s="244"/>
      <c r="U337" s="244"/>
    </row>
    <row r="338" spans="1:21">
      <c r="A338" s="244"/>
      <c r="B338" s="244"/>
      <c r="C338" s="57"/>
      <c r="D338" s="57"/>
      <c r="E338" s="57"/>
      <c r="F338" s="52"/>
      <c r="G338" s="52"/>
      <c r="H338" s="52"/>
      <c r="I338" s="52"/>
      <c r="J338" s="52"/>
      <c r="K338" s="52"/>
      <c r="L338" s="52"/>
      <c r="M338" s="52"/>
      <c r="N338" s="56"/>
      <c r="O338" s="56"/>
      <c r="P338" s="244"/>
      <c r="Q338" s="244"/>
      <c r="R338" s="504"/>
      <c r="S338" s="56"/>
      <c r="T338" s="244"/>
      <c r="U338" s="244"/>
    </row>
    <row r="339" spans="1:21">
      <c r="A339" s="244"/>
      <c r="B339" s="244"/>
      <c r="C339" s="57"/>
      <c r="D339" s="57"/>
      <c r="E339" s="57"/>
      <c r="F339" s="52"/>
      <c r="G339" s="52"/>
      <c r="H339" s="52"/>
      <c r="I339" s="52"/>
      <c r="J339" s="52"/>
      <c r="K339" s="52"/>
      <c r="L339" s="52"/>
      <c r="M339" s="52"/>
      <c r="N339" s="56"/>
      <c r="O339" s="56"/>
      <c r="P339" s="244"/>
      <c r="Q339" s="244"/>
      <c r="R339" s="504"/>
      <c r="S339" s="56"/>
      <c r="T339" s="244"/>
      <c r="U339" s="244"/>
    </row>
    <row r="340" spans="1:21">
      <c r="A340" s="244"/>
      <c r="B340" s="244"/>
      <c r="C340" s="57"/>
      <c r="D340" s="57"/>
      <c r="E340" s="57"/>
      <c r="F340" s="52"/>
      <c r="G340" s="52"/>
      <c r="H340" s="52"/>
      <c r="I340" s="52"/>
      <c r="J340" s="52"/>
      <c r="K340" s="52"/>
      <c r="L340" s="52"/>
      <c r="M340" s="52"/>
      <c r="N340" s="56"/>
      <c r="O340" s="56"/>
      <c r="P340" s="244"/>
      <c r="Q340" s="244"/>
      <c r="R340" s="504"/>
      <c r="S340" s="56"/>
      <c r="T340" s="244"/>
      <c r="U340" s="244"/>
    </row>
    <row r="341" spans="1:21">
      <c r="A341" s="244"/>
      <c r="B341" s="244"/>
      <c r="C341" s="57"/>
      <c r="D341" s="57"/>
      <c r="E341" s="57"/>
      <c r="F341" s="52"/>
      <c r="G341" s="52"/>
      <c r="H341" s="52"/>
      <c r="I341" s="52"/>
      <c r="J341" s="52"/>
      <c r="K341" s="52"/>
      <c r="L341" s="52"/>
      <c r="M341" s="52"/>
      <c r="N341" s="56"/>
      <c r="O341" s="56"/>
      <c r="P341" s="244"/>
      <c r="Q341" s="244"/>
      <c r="R341" s="504"/>
      <c r="S341" s="56"/>
      <c r="T341" s="244"/>
      <c r="U341" s="244"/>
    </row>
    <row r="342" spans="1:21">
      <c r="A342" s="244"/>
      <c r="B342" s="244"/>
      <c r="C342" s="57"/>
      <c r="D342" s="57"/>
      <c r="E342" s="57"/>
      <c r="F342" s="52"/>
      <c r="G342" s="52"/>
      <c r="H342" s="52"/>
      <c r="I342" s="52"/>
      <c r="J342" s="52"/>
      <c r="K342" s="52"/>
      <c r="L342" s="52"/>
      <c r="M342" s="52"/>
      <c r="N342" s="56"/>
      <c r="O342" s="56"/>
      <c r="P342" s="244"/>
      <c r="Q342" s="244"/>
      <c r="R342" s="504"/>
      <c r="S342" s="56"/>
      <c r="T342" s="244"/>
      <c r="U342" s="244"/>
    </row>
    <row r="343" spans="1:21">
      <c r="A343" s="244"/>
      <c r="B343" s="244"/>
      <c r="C343" s="57"/>
      <c r="D343" s="57"/>
      <c r="E343" s="57"/>
      <c r="F343" s="52"/>
      <c r="G343" s="52"/>
      <c r="H343" s="52"/>
      <c r="I343" s="52"/>
      <c r="J343" s="52"/>
      <c r="K343" s="52"/>
      <c r="L343" s="52"/>
      <c r="M343" s="52"/>
      <c r="N343" s="56"/>
      <c r="O343" s="56"/>
      <c r="P343" s="244"/>
      <c r="Q343" s="244"/>
      <c r="R343" s="504"/>
      <c r="S343" s="56"/>
      <c r="T343" s="244"/>
      <c r="U343" s="244"/>
    </row>
    <row r="344" spans="1:21">
      <c r="A344" s="244"/>
      <c r="B344" s="244"/>
      <c r="C344" s="57"/>
      <c r="D344" s="57"/>
      <c r="E344" s="57"/>
      <c r="F344" s="52"/>
      <c r="G344" s="52"/>
      <c r="H344" s="52"/>
      <c r="I344" s="52"/>
      <c r="J344" s="52"/>
      <c r="K344" s="52"/>
      <c r="L344" s="52"/>
      <c r="M344" s="52"/>
      <c r="N344" s="56"/>
      <c r="O344" s="56"/>
      <c r="P344" s="244"/>
      <c r="Q344" s="244"/>
      <c r="R344" s="504"/>
      <c r="S344" s="56"/>
      <c r="T344" s="244"/>
      <c r="U344" s="244"/>
    </row>
    <row r="345" spans="1:21">
      <c r="A345" s="244"/>
      <c r="B345" s="244"/>
      <c r="C345" s="57"/>
      <c r="D345" s="57"/>
      <c r="E345" s="57"/>
      <c r="F345" s="52"/>
      <c r="G345" s="52"/>
      <c r="H345" s="52"/>
      <c r="I345" s="52"/>
      <c r="J345" s="52"/>
      <c r="K345" s="52"/>
      <c r="L345" s="52"/>
      <c r="M345" s="52"/>
      <c r="N345" s="56"/>
      <c r="O345" s="56"/>
      <c r="P345" s="244"/>
      <c r="Q345" s="244"/>
      <c r="R345" s="504"/>
      <c r="S345" s="56"/>
      <c r="T345" s="244"/>
      <c r="U345" s="244"/>
    </row>
    <row r="346" spans="1:21">
      <c r="A346" s="244"/>
      <c r="B346" s="244"/>
      <c r="C346" s="57"/>
      <c r="D346" s="57"/>
      <c r="E346" s="57"/>
      <c r="F346" s="52"/>
      <c r="G346" s="52"/>
      <c r="H346" s="52"/>
      <c r="I346" s="52"/>
      <c r="J346" s="52"/>
      <c r="K346" s="52"/>
      <c r="L346" s="52"/>
      <c r="M346" s="52"/>
      <c r="N346" s="56"/>
      <c r="O346" s="56"/>
      <c r="P346" s="244"/>
      <c r="Q346" s="244"/>
      <c r="R346" s="504"/>
      <c r="S346" s="56"/>
      <c r="T346" s="244"/>
      <c r="U346" s="244"/>
    </row>
    <row r="347" spans="1:21">
      <c r="A347" s="244"/>
      <c r="B347" s="244"/>
      <c r="C347" s="57"/>
      <c r="D347" s="57"/>
      <c r="E347" s="57"/>
      <c r="F347" s="52"/>
      <c r="G347" s="52"/>
      <c r="H347" s="52"/>
      <c r="I347" s="52"/>
      <c r="J347" s="52"/>
      <c r="K347" s="52"/>
      <c r="L347" s="52"/>
      <c r="M347" s="52"/>
      <c r="N347" s="56"/>
      <c r="O347" s="56"/>
      <c r="P347" s="244"/>
      <c r="Q347" s="244"/>
      <c r="R347" s="504"/>
      <c r="S347" s="56"/>
      <c r="T347" s="244"/>
      <c r="U347" s="244"/>
    </row>
    <row r="348" spans="1:21">
      <c r="A348" s="244"/>
      <c r="B348" s="244"/>
      <c r="C348" s="57"/>
      <c r="D348" s="57"/>
      <c r="E348" s="57"/>
      <c r="F348" s="52"/>
      <c r="G348" s="52"/>
      <c r="H348" s="52"/>
      <c r="I348" s="52"/>
      <c r="J348" s="52"/>
      <c r="K348" s="52"/>
      <c r="L348" s="52"/>
      <c r="M348" s="52"/>
      <c r="N348" s="56"/>
      <c r="O348" s="56"/>
      <c r="P348" s="244"/>
      <c r="Q348" s="244"/>
      <c r="R348" s="504"/>
      <c r="S348" s="56"/>
      <c r="T348" s="244"/>
      <c r="U348" s="244"/>
    </row>
    <row r="349" spans="1:21">
      <c r="A349" s="244"/>
      <c r="B349" s="244"/>
      <c r="C349" s="57"/>
      <c r="D349" s="57"/>
      <c r="E349" s="57"/>
      <c r="F349" s="52"/>
      <c r="G349" s="52"/>
      <c r="H349" s="52"/>
      <c r="I349" s="52"/>
      <c r="J349" s="52"/>
      <c r="K349" s="52"/>
      <c r="L349" s="52"/>
      <c r="M349" s="52"/>
      <c r="N349" s="56"/>
      <c r="O349" s="56"/>
      <c r="P349" s="244"/>
      <c r="Q349" s="244"/>
      <c r="R349" s="504"/>
      <c r="S349" s="56"/>
      <c r="T349" s="244"/>
      <c r="U349" s="244"/>
    </row>
    <row r="350" spans="1:21">
      <c r="A350" s="244"/>
      <c r="B350" s="244"/>
      <c r="C350" s="52"/>
      <c r="D350" s="52"/>
      <c r="E350" s="52"/>
      <c r="F350" s="52"/>
      <c r="G350" s="52"/>
      <c r="H350" s="52"/>
      <c r="I350" s="52"/>
      <c r="J350" s="52"/>
      <c r="K350" s="52"/>
      <c r="L350" s="52"/>
      <c r="M350" s="52"/>
      <c r="N350" s="56"/>
      <c r="O350" s="56"/>
      <c r="P350" s="244"/>
      <c r="Q350" s="244"/>
      <c r="R350" s="504"/>
      <c r="S350" s="56"/>
      <c r="T350" s="244"/>
      <c r="U350" s="244"/>
    </row>
    <row r="351" spans="1:21">
      <c r="A351" s="244"/>
      <c r="B351" s="244"/>
      <c r="C351" s="52"/>
      <c r="D351" s="52"/>
      <c r="E351" s="52"/>
      <c r="F351" s="52"/>
      <c r="G351" s="52"/>
      <c r="H351" s="52"/>
      <c r="I351" s="52"/>
      <c r="J351" s="52"/>
      <c r="K351" s="52"/>
      <c r="L351" s="52"/>
      <c r="M351" s="52"/>
      <c r="N351" s="56"/>
      <c r="O351" s="56"/>
      <c r="P351" s="244"/>
      <c r="Q351" s="244"/>
      <c r="R351" s="504"/>
      <c r="S351" s="56"/>
      <c r="T351" s="244"/>
      <c r="U351" s="244"/>
    </row>
    <row r="352" spans="1:21">
      <c r="A352" s="244"/>
      <c r="B352" s="244"/>
      <c r="C352" s="52"/>
      <c r="D352" s="52"/>
      <c r="E352" s="52"/>
      <c r="F352" s="52"/>
      <c r="G352" s="52"/>
      <c r="H352" s="52"/>
      <c r="I352" s="52"/>
      <c r="J352" s="52"/>
      <c r="K352" s="52"/>
      <c r="L352" s="52"/>
      <c r="M352" s="52"/>
      <c r="N352" s="56"/>
      <c r="O352" s="56"/>
      <c r="P352" s="244"/>
      <c r="Q352" s="244"/>
      <c r="R352" s="504"/>
      <c r="S352" s="56"/>
      <c r="T352" s="244"/>
      <c r="U352" s="244"/>
    </row>
    <row r="353" spans="1:21">
      <c r="A353" s="244"/>
      <c r="B353" s="244"/>
      <c r="C353" s="52"/>
      <c r="D353" s="52"/>
      <c r="E353" s="52"/>
      <c r="F353" s="52"/>
      <c r="G353" s="52"/>
      <c r="H353" s="52"/>
      <c r="I353" s="52"/>
      <c r="J353" s="52"/>
      <c r="K353" s="52"/>
      <c r="L353" s="52"/>
      <c r="M353" s="52"/>
      <c r="N353" s="56"/>
      <c r="O353" s="56"/>
      <c r="P353" s="244"/>
      <c r="Q353" s="244"/>
      <c r="R353" s="504"/>
      <c r="S353" s="56"/>
      <c r="T353" s="244"/>
      <c r="U353" s="244"/>
    </row>
    <row r="354" spans="1:21">
      <c r="A354" s="244"/>
      <c r="B354" s="244"/>
      <c r="C354" s="52"/>
      <c r="D354" s="52"/>
      <c r="E354" s="52"/>
      <c r="F354" s="52"/>
      <c r="G354" s="52"/>
      <c r="H354" s="52"/>
      <c r="I354" s="52"/>
      <c r="J354" s="52"/>
      <c r="K354" s="52"/>
      <c r="L354" s="52"/>
      <c r="M354" s="52"/>
      <c r="N354" s="56"/>
      <c r="O354" s="56"/>
      <c r="P354" s="244"/>
      <c r="Q354" s="244"/>
      <c r="R354" s="504"/>
      <c r="S354" s="56"/>
      <c r="T354" s="244"/>
      <c r="U354" s="244"/>
    </row>
    <row r="355" spans="1:21">
      <c r="A355" s="244"/>
      <c r="B355" s="244"/>
      <c r="C355" s="52"/>
      <c r="D355" s="52"/>
      <c r="E355" s="52"/>
      <c r="F355" s="52"/>
      <c r="G355" s="52"/>
      <c r="H355" s="52"/>
      <c r="I355" s="52"/>
      <c r="J355" s="52"/>
      <c r="K355" s="52"/>
      <c r="L355" s="52"/>
      <c r="M355" s="52"/>
      <c r="N355" s="56"/>
      <c r="O355" s="56"/>
      <c r="P355" s="244"/>
      <c r="Q355" s="244"/>
      <c r="R355" s="504"/>
      <c r="S355" s="56"/>
      <c r="T355" s="244"/>
      <c r="U355" s="244"/>
    </row>
    <row r="356" spans="1:21">
      <c r="A356" s="244"/>
      <c r="B356" s="244"/>
      <c r="C356" s="52"/>
      <c r="D356" s="52"/>
      <c r="E356" s="52"/>
      <c r="F356" s="52"/>
      <c r="G356" s="52"/>
      <c r="H356" s="52"/>
      <c r="I356" s="52"/>
      <c r="J356" s="52"/>
      <c r="K356" s="52"/>
      <c r="L356" s="52"/>
      <c r="M356" s="52"/>
      <c r="N356" s="56"/>
      <c r="O356" s="56"/>
      <c r="P356" s="244"/>
      <c r="Q356" s="244"/>
      <c r="R356" s="504"/>
      <c r="S356" s="56"/>
      <c r="T356" s="244"/>
      <c r="U356" s="244"/>
    </row>
    <row r="357" spans="1:21">
      <c r="A357" s="244"/>
      <c r="B357" s="244"/>
      <c r="C357" s="52"/>
      <c r="D357" s="52"/>
      <c r="E357" s="52"/>
      <c r="F357" s="52"/>
      <c r="G357" s="52"/>
      <c r="H357" s="52"/>
      <c r="I357" s="52"/>
      <c r="J357" s="52"/>
      <c r="K357" s="52"/>
      <c r="L357" s="52"/>
      <c r="M357" s="52"/>
      <c r="N357" s="56"/>
      <c r="O357" s="56"/>
      <c r="P357" s="244"/>
      <c r="Q357" s="244"/>
      <c r="R357" s="504"/>
      <c r="S357" s="56"/>
      <c r="T357" s="244"/>
      <c r="U357" s="244"/>
    </row>
    <row r="358" spans="1:21">
      <c r="A358" s="244"/>
      <c r="B358" s="244"/>
      <c r="C358" s="52"/>
      <c r="D358" s="52"/>
      <c r="E358" s="52"/>
      <c r="F358" s="52"/>
      <c r="G358" s="52"/>
      <c r="H358" s="52"/>
      <c r="I358" s="52"/>
      <c r="J358" s="52"/>
      <c r="K358" s="52"/>
      <c r="L358" s="52"/>
      <c r="M358" s="52"/>
      <c r="N358" s="56"/>
      <c r="O358" s="56"/>
      <c r="P358" s="244"/>
      <c r="Q358" s="244"/>
      <c r="R358" s="504"/>
      <c r="S358" s="56"/>
      <c r="T358" s="244"/>
      <c r="U358" s="244"/>
    </row>
    <row r="359" spans="1:21">
      <c r="A359" s="244"/>
      <c r="B359" s="244"/>
      <c r="C359" s="52"/>
      <c r="D359" s="52"/>
      <c r="E359" s="52"/>
      <c r="F359" s="52"/>
      <c r="G359" s="52"/>
      <c r="H359" s="52"/>
      <c r="I359" s="52"/>
      <c r="J359" s="52"/>
      <c r="K359" s="52"/>
      <c r="L359" s="52"/>
      <c r="M359" s="52"/>
      <c r="N359" s="56"/>
      <c r="O359" s="56"/>
      <c r="P359" s="244"/>
      <c r="Q359" s="244"/>
      <c r="R359" s="504"/>
      <c r="S359" s="56"/>
      <c r="T359" s="244"/>
      <c r="U359" s="244"/>
    </row>
    <row r="360" spans="1:21">
      <c r="A360" s="244"/>
      <c r="B360" s="244"/>
      <c r="C360" s="52"/>
      <c r="D360" s="52"/>
      <c r="E360" s="52"/>
      <c r="F360" s="52"/>
      <c r="G360" s="52"/>
      <c r="H360" s="52"/>
      <c r="I360" s="52"/>
      <c r="J360" s="52"/>
      <c r="K360" s="52"/>
      <c r="L360" s="52"/>
      <c r="M360" s="52"/>
      <c r="N360" s="56"/>
      <c r="O360" s="56"/>
      <c r="P360" s="244"/>
      <c r="Q360" s="244"/>
      <c r="R360" s="504"/>
      <c r="S360" s="56"/>
      <c r="T360" s="244"/>
      <c r="U360" s="244"/>
    </row>
    <row r="361" spans="1:21">
      <c r="A361" s="244"/>
      <c r="B361" s="244"/>
      <c r="C361" s="52"/>
      <c r="D361" s="52"/>
      <c r="E361" s="52"/>
      <c r="F361" s="52"/>
      <c r="G361" s="52"/>
      <c r="H361" s="52"/>
      <c r="I361" s="52"/>
      <c r="J361" s="52"/>
      <c r="K361" s="52"/>
      <c r="L361" s="52"/>
      <c r="M361" s="52"/>
      <c r="N361" s="56"/>
      <c r="O361" s="56"/>
      <c r="P361" s="244"/>
      <c r="Q361" s="244"/>
      <c r="R361" s="504"/>
      <c r="S361" s="56"/>
      <c r="T361" s="244"/>
      <c r="U361" s="244"/>
    </row>
    <row r="362" spans="1:21">
      <c r="A362" s="244"/>
      <c r="B362" s="244"/>
      <c r="C362" s="52"/>
      <c r="D362" s="52"/>
      <c r="E362" s="52"/>
      <c r="F362" s="52"/>
      <c r="G362" s="52"/>
      <c r="H362" s="52"/>
      <c r="I362" s="52"/>
      <c r="J362" s="52"/>
      <c r="K362" s="52"/>
      <c r="L362" s="52"/>
      <c r="M362" s="52"/>
      <c r="N362" s="56"/>
      <c r="O362" s="56"/>
      <c r="P362" s="244"/>
      <c r="Q362" s="244"/>
      <c r="R362" s="504"/>
      <c r="S362" s="56"/>
      <c r="T362" s="244"/>
      <c r="U362" s="244"/>
    </row>
    <row r="363" spans="1:21">
      <c r="A363" s="244"/>
      <c r="B363" s="244"/>
      <c r="C363" s="52"/>
      <c r="D363" s="52"/>
      <c r="E363" s="52"/>
      <c r="F363" s="52"/>
      <c r="G363" s="52"/>
      <c r="H363" s="52"/>
      <c r="I363" s="52"/>
      <c r="J363" s="52"/>
      <c r="K363" s="52"/>
      <c r="L363" s="52"/>
      <c r="M363" s="52"/>
      <c r="N363" s="56"/>
      <c r="O363" s="56"/>
      <c r="P363" s="244"/>
      <c r="Q363" s="244"/>
      <c r="R363" s="504"/>
      <c r="S363" s="56"/>
      <c r="T363" s="244"/>
      <c r="U363" s="244"/>
    </row>
    <row r="364" spans="1:21">
      <c r="A364" s="244"/>
      <c r="B364" s="244"/>
      <c r="C364" s="52"/>
      <c r="D364" s="52"/>
      <c r="E364" s="52"/>
      <c r="F364" s="52"/>
      <c r="G364" s="52"/>
      <c r="H364" s="52"/>
      <c r="I364" s="52"/>
      <c r="J364" s="52"/>
      <c r="K364" s="52"/>
      <c r="L364" s="52"/>
      <c r="M364" s="52"/>
      <c r="N364" s="56"/>
      <c r="O364" s="56"/>
      <c r="P364" s="244"/>
      <c r="Q364" s="244"/>
      <c r="R364" s="504"/>
      <c r="S364" s="56"/>
      <c r="T364" s="244"/>
      <c r="U364" s="244"/>
    </row>
    <row r="365" spans="1:21">
      <c r="A365" s="244"/>
      <c r="B365" s="244"/>
      <c r="C365" s="52"/>
      <c r="D365" s="52"/>
      <c r="E365" s="52"/>
      <c r="F365" s="52"/>
      <c r="G365" s="52"/>
      <c r="H365" s="52"/>
      <c r="I365" s="52"/>
      <c r="J365" s="52"/>
      <c r="K365" s="52"/>
      <c r="L365" s="52"/>
      <c r="M365" s="52"/>
      <c r="N365" s="56"/>
      <c r="O365" s="56"/>
      <c r="P365" s="244"/>
      <c r="Q365" s="244"/>
      <c r="R365" s="504"/>
      <c r="S365" s="56"/>
      <c r="T365" s="244"/>
      <c r="U365" s="244"/>
    </row>
    <row r="366" spans="1:21">
      <c r="A366" s="244"/>
      <c r="B366" s="244"/>
      <c r="C366" s="52"/>
      <c r="D366" s="52"/>
      <c r="E366" s="52"/>
      <c r="F366" s="52"/>
      <c r="G366" s="52"/>
      <c r="H366" s="52"/>
      <c r="I366" s="52"/>
      <c r="J366" s="52"/>
      <c r="K366" s="52"/>
      <c r="L366" s="52"/>
      <c r="M366" s="52"/>
      <c r="N366" s="56"/>
      <c r="O366" s="56"/>
      <c r="P366" s="244"/>
      <c r="Q366" s="244"/>
      <c r="R366" s="504"/>
      <c r="S366" s="56"/>
      <c r="T366" s="244"/>
      <c r="U366" s="244"/>
    </row>
    <row r="367" spans="1:21">
      <c r="A367" s="244"/>
      <c r="B367" s="244"/>
      <c r="C367" s="52"/>
      <c r="D367" s="52"/>
      <c r="E367" s="52"/>
      <c r="F367" s="52"/>
      <c r="G367" s="52"/>
      <c r="H367" s="52"/>
      <c r="I367" s="52"/>
      <c r="J367" s="52"/>
      <c r="K367" s="52"/>
      <c r="L367" s="52"/>
      <c r="M367" s="52"/>
      <c r="N367" s="56"/>
      <c r="O367" s="56"/>
      <c r="P367" s="244"/>
      <c r="Q367" s="244"/>
      <c r="R367" s="504"/>
      <c r="S367" s="56"/>
      <c r="T367" s="244"/>
      <c r="U367" s="244"/>
    </row>
    <row r="368" spans="1:21">
      <c r="A368" s="244"/>
      <c r="B368" s="244"/>
      <c r="C368" s="52"/>
      <c r="D368" s="52"/>
      <c r="E368" s="52"/>
      <c r="F368" s="52"/>
      <c r="G368" s="52"/>
      <c r="H368" s="52"/>
      <c r="I368" s="52"/>
      <c r="J368" s="52"/>
      <c r="K368" s="52"/>
      <c r="L368" s="52"/>
      <c r="M368" s="52"/>
      <c r="N368" s="56"/>
      <c r="O368" s="56"/>
      <c r="P368" s="244"/>
      <c r="Q368" s="244"/>
      <c r="R368" s="504"/>
      <c r="S368" s="56"/>
      <c r="T368" s="244"/>
      <c r="U368" s="244"/>
    </row>
    <row r="369" spans="1:21">
      <c r="A369" s="244"/>
      <c r="B369" s="244"/>
      <c r="C369" s="52"/>
      <c r="D369" s="52"/>
      <c r="E369" s="52"/>
      <c r="F369" s="52"/>
      <c r="G369" s="52"/>
      <c r="H369" s="52"/>
      <c r="I369" s="52"/>
      <c r="J369" s="52"/>
      <c r="K369" s="52"/>
      <c r="L369" s="52"/>
      <c r="M369" s="52"/>
      <c r="N369" s="56"/>
      <c r="O369" s="56"/>
      <c r="P369" s="244"/>
      <c r="Q369" s="244"/>
      <c r="R369" s="504"/>
      <c r="S369" s="56"/>
      <c r="T369" s="244"/>
      <c r="U369" s="244"/>
    </row>
    <row r="370" spans="1:21">
      <c r="A370" s="244"/>
      <c r="B370" s="244"/>
      <c r="C370" s="52"/>
      <c r="D370" s="52"/>
      <c r="E370" s="52"/>
      <c r="F370" s="52"/>
      <c r="G370" s="52"/>
      <c r="H370" s="52"/>
      <c r="I370" s="52"/>
      <c r="J370" s="52"/>
      <c r="K370" s="52"/>
      <c r="L370" s="52"/>
      <c r="M370" s="52"/>
      <c r="N370" s="56"/>
      <c r="O370" s="56"/>
      <c r="P370" s="244"/>
      <c r="Q370" s="244"/>
      <c r="R370" s="504"/>
      <c r="S370" s="56"/>
      <c r="T370" s="244"/>
      <c r="U370" s="244"/>
    </row>
    <row r="371" spans="1:21">
      <c r="A371" s="244"/>
      <c r="B371" s="244"/>
      <c r="C371" s="52"/>
      <c r="D371" s="52"/>
      <c r="E371" s="52"/>
      <c r="F371" s="52"/>
      <c r="G371" s="52"/>
      <c r="H371" s="52"/>
      <c r="I371" s="52"/>
      <c r="J371" s="52"/>
      <c r="K371" s="52"/>
      <c r="L371" s="52"/>
      <c r="M371" s="52"/>
      <c r="N371" s="56"/>
      <c r="O371" s="56"/>
      <c r="P371" s="244"/>
      <c r="Q371" s="244"/>
      <c r="R371" s="504"/>
      <c r="S371" s="56"/>
      <c r="T371" s="244"/>
      <c r="U371" s="244"/>
    </row>
    <row r="372" spans="1:21">
      <c r="A372" s="244"/>
      <c r="B372" s="244"/>
      <c r="C372" s="52"/>
      <c r="D372" s="52"/>
      <c r="E372" s="52"/>
      <c r="F372" s="52"/>
      <c r="G372" s="52"/>
      <c r="H372" s="52"/>
      <c r="I372" s="52"/>
      <c r="J372" s="52"/>
      <c r="K372" s="52"/>
      <c r="L372" s="52"/>
      <c r="M372" s="52"/>
      <c r="N372" s="56"/>
      <c r="O372" s="56"/>
      <c r="P372" s="244"/>
      <c r="Q372" s="244"/>
      <c r="R372" s="504"/>
      <c r="S372" s="56"/>
      <c r="T372" s="244"/>
      <c r="U372" s="244"/>
    </row>
    <row r="373" spans="1:21">
      <c r="A373" s="244"/>
      <c r="B373" s="244"/>
      <c r="C373" s="52"/>
      <c r="D373" s="52"/>
      <c r="E373" s="52"/>
      <c r="F373" s="52"/>
      <c r="G373" s="52"/>
      <c r="H373" s="52"/>
      <c r="I373" s="52"/>
      <c r="J373" s="52"/>
      <c r="K373" s="52"/>
      <c r="L373" s="52"/>
      <c r="M373" s="52"/>
      <c r="N373" s="56"/>
      <c r="O373" s="56"/>
      <c r="P373" s="244"/>
      <c r="Q373" s="244"/>
      <c r="R373" s="504"/>
      <c r="S373" s="56"/>
      <c r="T373" s="244"/>
      <c r="U373" s="244"/>
    </row>
    <row r="374" spans="1:21">
      <c r="A374" s="244"/>
      <c r="B374" s="244"/>
      <c r="C374" s="52"/>
      <c r="D374" s="52"/>
      <c r="E374" s="52"/>
      <c r="F374" s="52"/>
      <c r="G374" s="52"/>
      <c r="H374" s="52"/>
      <c r="I374" s="52"/>
      <c r="J374" s="52"/>
      <c r="K374" s="52"/>
      <c r="L374" s="52"/>
      <c r="M374" s="52"/>
      <c r="N374" s="56"/>
      <c r="O374" s="56"/>
      <c r="P374" s="244"/>
      <c r="Q374" s="244"/>
      <c r="R374" s="504"/>
      <c r="S374" s="56"/>
      <c r="T374" s="244"/>
      <c r="U374" s="244"/>
    </row>
    <row r="375" spans="1:21">
      <c r="A375" s="244"/>
      <c r="B375" s="244"/>
      <c r="C375" s="52"/>
      <c r="D375" s="52"/>
      <c r="E375" s="52"/>
      <c r="F375" s="52"/>
      <c r="G375" s="52"/>
      <c r="H375" s="52"/>
      <c r="I375" s="52"/>
      <c r="J375" s="52"/>
      <c r="K375" s="52"/>
      <c r="L375" s="52"/>
      <c r="M375" s="52"/>
      <c r="N375" s="56"/>
      <c r="O375" s="56"/>
      <c r="P375" s="244"/>
      <c r="Q375" s="244"/>
      <c r="R375" s="504"/>
      <c r="S375" s="56"/>
      <c r="T375" s="244"/>
      <c r="U375" s="244"/>
    </row>
    <row r="376" spans="1:21">
      <c r="A376" s="244"/>
      <c r="B376" s="244"/>
      <c r="C376" s="52"/>
      <c r="D376" s="52"/>
      <c r="E376" s="52"/>
      <c r="F376" s="52"/>
      <c r="G376" s="52"/>
      <c r="H376" s="52"/>
      <c r="I376" s="52"/>
      <c r="J376" s="52"/>
      <c r="K376" s="52"/>
      <c r="L376" s="52"/>
      <c r="M376" s="52"/>
      <c r="N376" s="56"/>
      <c r="O376" s="56"/>
      <c r="P376" s="244"/>
      <c r="Q376" s="244"/>
      <c r="R376" s="504"/>
      <c r="S376" s="56"/>
      <c r="T376" s="244"/>
      <c r="U376" s="244"/>
    </row>
    <row r="377" spans="1:21">
      <c r="A377" s="244"/>
      <c r="B377" s="244"/>
      <c r="C377" s="52"/>
      <c r="D377" s="52"/>
      <c r="E377" s="52"/>
      <c r="F377" s="52"/>
      <c r="G377" s="52"/>
      <c r="H377" s="52"/>
      <c r="I377" s="52"/>
      <c r="J377" s="52"/>
      <c r="K377" s="52"/>
      <c r="L377" s="52"/>
      <c r="M377" s="52"/>
      <c r="N377" s="56"/>
      <c r="O377" s="56"/>
      <c r="P377" s="244"/>
      <c r="Q377" s="244"/>
      <c r="R377" s="504"/>
      <c r="S377" s="56"/>
      <c r="T377" s="244"/>
      <c r="U377" s="244"/>
    </row>
    <row r="378" spans="1:21">
      <c r="A378" s="244"/>
      <c r="B378" s="244"/>
      <c r="C378" s="52"/>
      <c r="D378" s="52"/>
      <c r="E378" s="52"/>
      <c r="F378" s="52"/>
      <c r="G378" s="52"/>
      <c r="H378" s="52"/>
      <c r="I378" s="52"/>
      <c r="J378" s="52"/>
      <c r="K378" s="52"/>
      <c r="L378" s="52"/>
      <c r="M378" s="52"/>
      <c r="N378" s="56"/>
      <c r="O378" s="56"/>
      <c r="P378" s="244"/>
      <c r="Q378" s="244"/>
      <c r="R378" s="504"/>
      <c r="S378" s="56"/>
      <c r="T378" s="244"/>
      <c r="U378" s="244"/>
    </row>
    <row r="379" spans="1:21">
      <c r="A379" s="244"/>
      <c r="B379" s="244"/>
      <c r="C379" s="52"/>
      <c r="D379" s="52"/>
      <c r="E379" s="52"/>
      <c r="F379" s="52"/>
      <c r="G379" s="52"/>
      <c r="H379" s="52"/>
      <c r="I379" s="52"/>
      <c r="J379" s="52"/>
      <c r="K379" s="52"/>
      <c r="L379" s="52"/>
      <c r="M379" s="52"/>
      <c r="N379" s="56"/>
      <c r="O379" s="56"/>
      <c r="P379" s="244"/>
      <c r="Q379" s="244"/>
      <c r="R379" s="504"/>
      <c r="S379" s="56"/>
      <c r="T379" s="244"/>
      <c r="U379" s="244"/>
    </row>
    <row r="380" spans="1:21">
      <c r="A380" s="244"/>
      <c r="B380" s="244"/>
      <c r="C380" s="52"/>
      <c r="D380" s="52"/>
      <c r="E380" s="52"/>
      <c r="F380" s="52"/>
      <c r="G380" s="52"/>
      <c r="H380" s="52"/>
      <c r="I380" s="52"/>
      <c r="J380" s="52"/>
      <c r="K380" s="52"/>
      <c r="L380" s="52"/>
      <c r="M380" s="52"/>
      <c r="N380" s="56"/>
      <c r="O380" s="56"/>
      <c r="P380" s="244"/>
      <c r="Q380" s="244"/>
      <c r="R380" s="504"/>
      <c r="S380" s="56"/>
      <c r="T380" s="244"/>
      <c r="U380" s="244"/>
    </row>
    <row r="381" spans="1:21">
      <c r="A381" s="244"/>
      <c r="B381" s="244"/>
      <c r="C381" s="52"/>
      <c r="D381" s="52"/>
      <c r="E381" s="52"/>
      <c r="F381" s="52"/>
      <c r="G381" s="52"/>
      <c r="H381" s="52"/>
      <c r="I381" s="52"/>
      <c r="J381" s="52"/>
      <c r="K381" s="52"/>
      <c r="L381" s="52"/>
      <c r="M381" s="52"/>
      <c r="N381" s="56"/>
      <c r="O381" s="56"/>
      <c r="P381" s="244"/>
      <c r="Q381" s="244"/>
      <c r="R381" s="504"/>
      <c r="S381" s="56"/>
      <c r="T381" s="244"/>
      <c r="U381" s="244"/>
    </row>
    <row r="382" spans="1:21">
      <c r="A382" s="244"/>
      <c r="B382" s="244"/>
      <c r="C382" s="52"/>
      <c r="D382" s="52"/>
      <c r="E382" s="52"/>
      <c r="F382" s="52"/>
      <c r="G382" s="52"/>
      <c r="H382" s="52"/>
      <c r="I382" s="52"/>
      <c r="J382" s="52"/>
      <c r="K382" s="52"/>
      <c r="L382" s="52"/>
      <c r="M382" s="52"/>
      <c r="N382" s="56"/>
      <c r="O382" s="56"/>
      <c r="P382" s="244"/>
      <c r="Q382" s="244"/>
      <c r="R382" s="504"/>
      <c r="S382" s="56"/>
      <c r="T382" s="244"/>
      <c r="U382" s="244"/>
    </row>
    <row r="383" spans="1:21">
      <c r="A383" s="244"/>
      <c r="B383" s="244"/>
      <c r="C383" s="52"/>
      <c r="D383" s="52"/>
      <c r="E383" s="52"/>
      <c r="F383" s="52"/>
      <c r="G383" s="52"/>
      <c r="H383" s="52"/>
      <c r="I383" s="52"/>
      <c r="J383" s="52"/>
      <c r="K383" s="52"/>
      <c r="L383" s="52"/>
      <c r="M383" s="52"/>
      <c r="N383" s="56"/>
      <c r="O383" s="56"/>
      <c r="P383" s="244"/>
      <c r="Q383" s="244"/>
      <c r="R383" s="504"/>
      <c r="S383" s="56"/>
      <c r="T383" s="244"/>
      <c r="U383" s="244"/>
    </row>
    <row r="384" spans="1:21">
      <c r="A384" s="244"/>
      <c r="B384" s="244"/>
      <c r="C384" s="52"/>
      <c r="D384" s="52"/>
      <c r="E384" s="52"/>
      <c r="F384" s="52"/>
      <c r="G384" s="52"/>
      <c r="H384" s="52"/>
      <c r="I384" s="52"/>
      <c r="J384" s="52"/>
      <c r="K384" s="52"/>
      <c r="L384" s="52"/>
      <c r="M384" s="52"/>
      <c r="N384" s="56"/>
      <c r="O384" s="56"/>
      <c r="P384" s="244"/>
      <c r="Q384" s="244"/>
      <c r="R384" s="504"/>
      <c r="S384" s="56"/>
      <c r="T384" s="244"/>
      <c r="U384" s="244"/>
    </row>
    <row r="385" spans="1:21">
      <c r="A385" s="244"/>
      <c r="B385" s="244"/>
      <c r="C385" s="52"/>
      <c r="D385" s="52"/>
      <c r="E385" s="52"/>
      <c r="F385" s="52"/>
      <c r="G385" s="52"/>
      <c r="H385" s="52"/>
      <c r="I385" s="52"/>
      <c r="J385" s="52"/>
      <c r="K385" s="52"/>
      <c r="L385" s="52"/>
      <c r="M385" s="52"/>
      <c r="N385" s="56"/>
      <c r="O385" s="56"/>
      <c r="P385" s="244"/>
      <c r="Q385" s="244"/>
      <c r="R385" s="504"/>
      <c r="S385" s="56"/>
      <c r="T385" s="244"/>
      <c r="U385" s="244"/>
    </row>
    <row r="386" spans="1:21">
      <c r="A386" s="244"/>
      <c r="B386" s="244"/>
      <c r="C386" s="52"/>
      <c r="D386" s="52"/>
      <c r="E386" s="52"/>
      <c r="F386" s="52"/>
      <c r="G386" s="52"/>
      <c r="H386" s="52"/>
      <c r="I386" s="52"/>
      <c r="J386" s="52"/>
      <c r="K386" s="52"/>
      <c r="L386" s="52"/>
      <c r="M386" s="52"/>
      <c r="N386" s="56"/>
      <c r="O386" s="56"/>
      <c r="P386" s="244"/>
      <c r="Q386" s="244"/>
      <c r="R386" s="504"/>
      <c r="S386" s="56"/>
      <c r="T386" s="244"/>
      <c r="U386" s="244"/>
    </row>
    <row r="387" spans="1:21">
      <c r="A387" s="244"/>
      <c r="B387" s="244"/>
      <c r="C387" s="52"/>
      <c r="D387" s="52"/>
      <c r="E387" s="52"/>
      <c r="F387" s="52"/>
      <c r="G387" s="52"/>
      <c r="H387" s="52"/>
      <c r="I387" s="52"/>
      <c r="J387" s="52"/>
      <c r="K387" s="52"/>
      <c r="L387" s="52"/>
      <c r="M387" s="52"/>
      <c r="N387" s="56"/>
      <c r="O387" s="56"/>
      <c r="P387" s="244"/>
      <c r="Q387" s="244"/>
      <c r="R387" s="504"/>
      <c r="S387" s="56"/>
      <c r="T387" s="244"/>
      <c r="U387" s="244"/>
    </row>
    <row r="388" spans="1:21">
      <c r="A388" s="244"/>
      <c r="B388" s="244"/>
      <c r="C388" s="52"/>
      <c r="D388" s="52"/>
      <c r="E388" s="52"/>
      <c r="F388" s="52"/>
      <c r="G388" s="52"/>
      <c r="H388" s="52"/>
      <c r="I388" s="52"/>
      <c r="J388" s="52"/>
      <c r="K388" s="52"/>
      <c r="L388" s="52"/>
      <c r="M388" s="52"/>
      <c r="N388" s="56"/>
      <c r="O388" s="56"/>
      <c r="P388" s="244"/>
      <c r="Q388" s="244"/>
      <c r="R388" s="504"/>
      <c r="S388" s="56"/>
      <c r="T388" s="244"/>
      <c r="U388" s="244"/>
    </row>
    <row r="389" spans="1:21">
      <c r="A389" s="244"/>
      <c r="B389" s="244"/>
      <c r="C389" s="52"/>
      <c r="D389" s="52"/>
      <c r="E389" s="52"/>
      <c r="F389" s="52"/>
      <c r="G389" s="52"/>
      <c r="H389" s="52"/>
      <c r="I389" s="52"/>
      <c r="J389" s="52"/>
      <c r="K389" s="52"/>
      <c r="L389" s="52"/>
      <c r="M389" s="52"/>
      <c r="N389" s="56"/>
      <c r="O389" s="56"/>
      <c r="P389" s="244"/>
      <c r="Q389" s="244"/>
      <c r="R389" s="504"/>
      <c r="S389" s="56"/>
      <c r="T389" s="244"/>
      <c r="U389" s="244"/>
    </row>
    <row r="390" spans="1:21">
      <c r="A390" s="244"/>
      <c r="B390" s="244"/>
      <c r="C390" s="52"/>
      <c r="D390" s="52"/>
      <c r="E390" s="52"/>
      <c r="F390" s="52"/>
      <c r="G390" s="52"/>
      <c r="H390" s="52"/>
      <c r="I390" s="52"/>
      <c r="J390" s="52"/>
      <c r="K390" s="52"/>
      <c r="L390" s="52"/>
      <c r="M390" s="52"/>
      <c r="N390" s="56"/>
      <c r="O390" s="56"/>
      <c r="P390" s="244"/>
      <c r="Q390" s="244"/>
      <c r="R390" s="504"/>
      <c r="S390" s="56"/>
      <c r="T390" s="244"/>
      <c r="U390" s="244"/>
    </row>
    <row r="391" spans="1:21">
      <c r="A391" s="244"/>
      <c r="B391" s="244"/>
      <c r="C391" s="52"/>
      <c r="D391" s="52"/>
      <c r="E391" s="52"/>
      <c r="F391" s="52"/>
      <c r="G391" s="52"/>
      <c r="H391" s="52"/>
      <c r="I391" s="52"/>
      <c r="J391" s="52"/>
      <c r="K391" s="52"/>
      <c r="L391" s="52"/>
      <c r="M391" s="52"/>
      <c r="N391" s="56"/>
      <c r="O391" s="56"/>
      <c r="P391" s="244"/>
      <c r="Q391" s="244"/>
      <c r="R391" s="504"/>
      <c r="S391" s="56"/>
      <c r="T391" s="244"/>
      <c r="U391" s="244"/>
    </row>
    <row r="392" spans="1:21">
      <c r="A392" s="244"/>
      <c r="B392" s="244"/>
      <c r="C392" s="52"/>
      <c r="D392" s="52"/>
      <c r="E392" s="52"/>
      <c r="F392" s="52"/>
      <c r="G392" s="52"/>
      <c r="H392" s="52"/>
      <c r="I392" s="52"/>
      <c r="J392" s="52"/>
      <c r="K392" s="52"/>
      <c r="L392" s="52"/>
      <c r="M392" s="52"/>
      <c r="N392" s="56"/>
      <c r="O392" s="56"/>
      <c r="P392" s="244"/>
      <c r="Q392" s="244"/>
      <c r="R392" s="504"/>
      <c r="S392" s="56"/>
      <c r="T392" s="244"/>
      <c r="U392" s="244"/>
    </row>
    <row r="393" spans="1:21">
      <c r="A393" s="244"/>
      <c r="B393" s="244"/>
      <c r="C393" s="52"/>
      <c r="D393" s="52"/>
      <c r="E393" s="52"/>
      <c r="F393" s="52"/>
      <c r="G393" s="52"/>
      <c r="H393" s="52"/>
      <c r="I393" s="52"/>
      <c r="J393" s="52"/>
      <c r="K393" s="52"/>
      <c r="L393" s="52"/>
      <c r="M393" s="52"/>
      <c r="N393" s="56"/>
      <c r="O393" s="56"/>
      <c r="P393" s="244"/>
      <c r="Q393" s="244"/>
      <c r="R393" s="504"/>
      <c r="S393" s="56"/>
      <c r="T393" s="244"/>
      <c r="U393" s="244"/>
    </row>
    <row r="394" spans="1:21">
      <c r="A394" s="244"/>
      <c r="B394" s="244"/>
      <c r="C394" s="52"/>
      <c r="D394" s="52"/>
      <c r="E394" s="52"/>
      <c r="F394" s="52"/>
      <c r="G394" s="52"/>
      <c r="H394" s="52"/>
      <c r="I394" s="52"/>
      <c r="J394" s="52"/>
      <c r="K394" s="52"/>
      <c r="L394" s="52"/>
      <c r="M394" s="52"/>
      <c r="N394" s="56"/>
      <c r="O394" s="56"/>
      <c r="P394" s="244"/>
      <c r="Q394" s="244"/>
      <c r="R394" s="504"/>
      <c r="S394" s="56"/>
      <c r="T394" s="244"/>
      <c r="U394" s="244"/>
    </row>
    <row r="395" spans="1:21">
      <c r="A395" s="244"/>
      <c r="B395" s="244"/>
      <c r="C395" s="52"/>
      <c r="D395" s="52"/>
      <c r="E395" s="52"/>
      <c r="F395" s="52"/>
      <c r="G395" s="52"/>
      <c r="H395" s="52"/>
      <c r="I395" s="52"/>
      <c r="J395" s="52"/>
      <c r="K395" s="52"/>
      <c r="L395" s="52"/>
      <c r="M395" s="52"/>
      <c r="N395" s="56"/>
      <c r="O395" s="56"/>
      <c r="P395" s="244"/>
      <c r="Q395" s="244"/>
      <c r="R395" s="504"/>
      <c r="S395" s="56"/>
      <c r="T395" s="244"/>
      <c r="U395" s="244"/>
    </row>
    <row r="396" spans="1:21">
      <c r="A396" s="244"/>
      <c r="B396" s="244"/>
      <c r="C396" s="52"/>
      <c r="D396" s="52"/>
      <c r="E396" s="52"/>
      <c r="F396" s="52"/>
      <c r="G396" s="52"/>
      <c r="H396" s="52"/>
      <c r="I396" s="52"/>
      <c r="J396" s="52"/>
      <c r="K396" s="52"/>
      <c r="L396" s="52"/>
      <c r="M396" s="52"/>
      <c r="N396" s="56"/>
      <c r="O396" s="56"/>
      <c r="P396" s="244"/>
      <c r="Q396" s="244"/>
      <c r="R396" s="504"/>
      <c r="S396" s="56"/>
      <c r="T396" s="244"/>
      <c r="U396" s="244"/>
    </row>
    <row r="397" spans="1:21">
      <c r="A397" s="244"/>
      <c r="B397" s="244"/>
      <c r="C397" s="52"/>
      <c r="D397" s="52"/>
      <c r="E397" s="52"/>
      <c r="F397" s="52"/>
      <c r="G397" s="52"/>
      <c r="H397" s="52"/>
      <c r="I397" s="52"/>
      <c r="J397" s="52"/>
      <c r="K397" s="52"/>
      <c r="L397" s="52"/>
      <c r="M397" s="52"/>
      <c r="N397" s="56"/>
      <c r="O397" s="56"/>
      <c r="P397" s="244"/>
      <c r="Q397" s="244"/>
      <c r="R397" s="504"/>
      <c r="S397" s="56"/>
      <c r="T397" s="244"/>
      <c r="U397" s="244"/>
    </row>
    <row r="398" spans="1:21">
      <c r="A398" s="244"/>
      <c r="B398" s="244"/>
      <c r="C398" s="52"/>
      <c r="D398" s="52"/>
      <c r="E398" s="52"/>
      <c r="F398" s="52"/>
      <c r="G398" s="52"/>
      <c r="H398" s="52"/>
      <c r="I398" s="52"/>
      <c r="J398" s="52"/>
      <c r="K398" s="52"/>
      <c r="L398" s="52"/>
      <c r="M398" s="52"/>
      <c r="N398" s="56"/>
      <c r="O398" s="56"/>
      <c r="P398" s="244"/>
      <c r="Q398" s="244"/>
      <c r="R398" s="504"/>
      <c r="S398" s="56"/>
      <c r="T398" s="244"/>
      <c r="U398" s="244"/>
    </row>
    <row r="399" spans="1:21">
      <c r="A399" s="244"/>
      <c r="B399" s="244"/>
      <c r="C399" s="52"/>
      <c r="D399" s="52"/>
      <c r="E399" s="52"/>
      <c r="F399" s="52"/>
      <c r="G399" s="52"/>
      <c r="H399" s="52"/>
      <c r="I399" s="52"/>
      <c r="J399" s="52"/>
      <c r="K399" s="52"/>
      <c r="L399" s="52"/>
      <c r="M399" s="52"/>
      <c r="N399" s="56"/>
      <c r="O399" s="56"/>
      <c r="P399" s="244"/>
      <c r="Q399" s="244"/>
      <c r="R399" s="504"/>
      <c r="S399" s="56"/>
      <c r="T399" s="244"/>
      <c r="U399" s="244"/>
    </row>
    <row r="400" spans="1:21">
      <c r="A400" s="244"/>
      <c r="B400" s="244"/>
      <c r="C400" s="52"/>
      <c r="D400" s="52"/>
      <c r="E400" s="52"/>
      <c r="F400" s="52"/>
      <c r="G400" s="52"/>
      <c r="H400" s="52"/>
      <c r="I400" s="52"/>
      <c r="J400" s="52"/>
      <c r="K400" s="52"/>
      <c r="L400" s="52"/>
      <c r="M400" s="52"/>
      <c r="N400" s="56"/>
      <c r="O400" s="56"/>
      <c r="P400" s="244"/>
      <c r="Q400" s="244"/>
      <c r="R400" s="504"/>
      <c r="S400" s="56"/>
      <c r="T400" s="244"/>
      <c r="U400" s="244"/>
    </row>
    <row r="401" spans="1:21">
      <c r="A401" s="244"/>
      <c r="B401" s="244"/>
      <c r="C401" s="52"/>
      <c r="D401" s="52"/>
      <c r="E401" s="52"/>
      <c r="F401" s="52"/>
      <c r="G401" s="52"/>
      <c r="H401" s="52"/>
      <c r="I401" s="52"/>
      <c r="J401" s="52"/>
      <c r="K401" s="52"/>
      <c r="L401" s="52"/>
      <c r="M401" s="52"/>
      <c r="N401" s="56"/>
      <c r="O401" s="56"/>
      <c r="P401" s="244"/>
      <c r="Q401" s="244"/>
      <c r="R401" s="504"/>
      <c r="S401" s="56"/>
      <c r="T401" s="244"/>
      <c r="U401" s="244"/>
    </row>
    <row r="402" spans="1:21">
      <c r="A402" s="244"/>
      <c r="B402" s="244"/>
      <c r="C402" s="52"/>
      <c r="D402" s="52"/>
      <c r="E402" s="52"/>
      <c r="F402" s="52"/>
      <c r="G402" s="52"/>
      <c r="H402" s="52"/>
      <c r="I402" s="52"/>
      <c r="J402" s="52"/>
      <c r="K402" s="52"/>
      <c r="L402" s="52"/>
      <c r="M402" s="52"/>
      <c r="N402" s="56"/>
      <c r="O402" s="56"/>
      <c r="P402" s="244"/>
      <c r="Q402" s="244"/>
      <c r="R402" s="504"/>
      <c r="S402" s="56"/>
      <c r="T402" s="244"/>
      <c r="U402" s="244"/>
    </row>
    <row r="403" spans="1:21">
      <c r="A403" s="244"/>
      <c r="B403" s="244"/>
      <c r="C403" s="52"/>
      <c r="D403" s="52"/>
      <c r="E403" s="52"/>
      <c r="F403" s="52"/>
      <c r="G403" s="52"/>
      <c r="H403" s="52"/>
      <c r="I403" s="52"/>
      <c r="J403" s="52"/>
      <c r="K403" s="52"/>
      <c r="L403" s="52"/>
      <c r="M403" s="52"/>
      <c r="N403" s="56"/>
      <c r="O403" s="56"/>
      <c r="P403" s="244"/>
      <c r="Q403" s="244"/>
      <c r="R403" s="504"/>
      <c r="S403" s="56"/>
      <c r="T403" s="244"/>
      <c r="U403" s="244"/>
    </row>
    <row r="404" spans="1:21">
      <c r="A404" s="244"/>
      <c r="B404" s="244"/>
      <c r="C404" s="52"/>
      <c r="D404" s="52"/>
      <c r="E404" s="52"/>
      <c r="F404" s="52"/>
      <c r="G404" s="52"/>
      <c r="H404" s="52"/>
      <c r="I404" s="52"/>
      <c r="J404" s="52"/>
      <c r="K404" s="52"/>
      <c r="L404" s="52"/>
      <c r="M404" s="52"/>
      <c r="N404" s="56"/>
      <c r="O404" s="56"/>
      <c r="P404" s="244"/>
      <c r="Q404" s="244"/>
      <c r="R404" s="504"/>
      <c r="S404" s="56"/>
      <c r="T404" s="244"/>
      <c r="U404" s="244"/>
    </row>
    <row r="405" spans="1:21">
      <c r="A405" s="244"/>
      <c r="B405" s="244"/>
      <c r="C405" s="52"/>
      <c r="D405" s="52"/>
      <c r="E405" s="52"/>
      <c r="F405" s="52"/>
      <c r="G405" s="52"/>
      <c r="H405" s="52"/>
      <c r="I405" s="52"/>
      <c r="J405" s="52"/>
      <c r="K405" s="52"/>
      <c r="L405" s="52"/>
      <c r="M405" s="52"/>
      <c r="N405" s="56"/>
      <c r="O405" s="56"/>
      <c r="P405" s="244"/>
      <c r="Q405" s="244"/>
      <c r="R405" s="504"/>
      <c r="S405" s="56"/>
      <c r="T405" s="244"/>
      <c r="U405" s="244"/>
    </row>
    <row r="406" spans="1:21">
      <c r="A406" s="244"/>
      <c r="B406" s="244"/>
      <c r="C406" s="52"/>
      <c r="D406" s="52"/>
      <c r="E406" s="52"/>
      <c r="F406" s="52"/>
      <c r="G406" s="52"/>
      <c r="H406" s="52"/>
      <c r="I406" s="52"/>
      <c r="J406" s="52"/>
      <c r="K406" s="52"/>
      <c r="L406" s="52"/>
      <c r="M406" s="52"/>
      <c r="N406" s="56"/>
      <c r="O406" s="56"/>
      <c r="P406" s="244"/>
      <c r="Q406" s="244"/>
      <c r="R406" s="504"/>
      <c r="S406" s="56"/>
      <c r="T406" s="244"/>
      <c r="U406" s="244"/>
    </row>
    <row r="407" spans="1:21">
      <c r="A407" s="244"/>
      <c r="B407" s="244"/>
      <c r="C407" s="52"/>
      <c r="D407" s="52"/>
      <c r="E407" s="52"/>
      <c r="F407" s="52"/>
      <c r="G407" s="52"/>
      <c r="H407" s="52"/>
      <c r="I407" s="52"/>
      <c r="J407" s="52"/>
      <c r="K407" s="52"/>
      <c r="L407" s="52"/>
      <c r="M407" s="52"/>
      <c r="N407" s="56"/>
      <c r="O407" s="56"/>
      <c r="P407" s="244"/>
      <c r="Q407" s="244"/>
      <c r="R407" s="504"/>
      <c r="S407" s="56"/>
      <c r="T407" s="244"/>
      <c r="U407" s="244"/>
    </row>
    <row r="408" spans="1:21">
      <c r="A408" s="244"/>
      <c r="B408" s="244"/>
      <c r="C408" s="52"/>
      <c r="D408" s="52"/>
      <c r="E408" s="52"/>
      <c r="F408" s="52"/>
      <c r="G408" s="52"/>
      <c r="H408" s="52"/>
      <c r="I408" s="52"/>
      <c r="J408" s="52"/>
      <c r="K408" s="52"/>
      <c r="L408" s="52"/>
      <c r="M408" s="52"/>
      <c r="N408" s="56"/>
      <c r="O408" s="56"/>
      <c r="P408" s="244"/>
      <c r="Q408" s="244"/>
      <c r="R408" s="504"/>
      <c r="S408" s="56"/>
      <c r="T408" s="244"/>
      <c r="U408" s="244"/>
    </row>
    <row r="409" spans="1:21">
      <c r="A409" s="244"/>
      <c r="B409" s="244"/>
      <c r="C409" s="52"/>
      <c r="D409" s="52"/>
      <c r="E409" s="52"/>
      <c r="F409" s="52"/>
      <c r="G409" s="52"/>
      <c r="H409" s="52"/>
      <c r="I409" s="52"/>
      <c r="J409" s="52"/>
      <c r="K409" s="52"/>
      <c r="L409" s="52"/>
      <c r="M409" s="52"/>
      <c r="N409" s="56"/>
      <c r="O409" s="56"/>
      <c r="P409" s="244"/>
      <c r="Q409" s="244"/>
      <c r="R409" s="504"/>
      <c r="S409" s="56"/>
      <c r="T409" s="244"/>
      <c r="U409" s="244"/>
    </row>
    <row r="410" spans="1:21">
      <c r="A410" s="244"/>
      <c r="B410" s="244"/>
      <c r="C410" s="52"/>
      <c r="D410" s="52"/>
      <c r="E410" s="52"/>
      <c r="F410" s="52"/>
      <c r="G410" s="52"/>
      <c r="H410" s="52"/>
      <c r="I410" s="52"/>
      <c r="J410" s="52"/>
      <c r="K410" s="52"/>
      <c r="L410" s="52"/>
      <c r="M410" s="52"/>
      <c r="N410" s="56"/>
      <c r="O410" s="56"/>
      <c r="P410" s="244"/>
      <c r="Q410" s="244"/>
      <c r="R410" s="504"/>
      <c r="S410" s="56"/>
      <c r="T410" s="244"/>
      <c r="U410" s="244"/>
    </row>
    <row r="411" spans="1:21">
      <c r="A411" s="244"/>
      <c r="B411" s="244"/>
      <c r="C411" s="52"/>
      <c r="D411" s="52"/>
      <c r="E411" s="52"/>
      <c r="F411" s="52"/>
      <c r="G411" s="52"/>
      <c r="H411" s="52"/>
      <c r="I411" s="52"/>
      <c r="J411" s="52"/>
      <c r="K411" s="52"/>
      <c r="L411" s="52"/>
      <c r="M411" s="52"/>
      <c r="N411" s="56"/>
      <c r="O411" s="56"/>
      <c r="P411" s="244"/>
      <c r="Q411" s="244"/>
      <c r="R411" s="504"/>
      <c r="S411" s="56"/>
      <c r="T411" s="244"/>
      <c r="U411" s="244"/>
    </row>
    <row r="412" spans="1:21">
      <c r="A412" s="244"/>
      <c r="B412" s="244"/>
      <c r="C412" s="52"/>
      <c r="D412" s="52"/>
      <c r="E412" s="52"/>
      <c r="F412" s="52"/>
      <c r="G412" s="52"/>
      <c r="H412" s="52"/>
      <c r="I412" s="52"/>
      <c r="J412" s="52"/>
      <c r="K412" s="52"/>
      <c r="L412" s="52"/>
      <c r="M412" s="52"/>
      <c r="N412" s="56"/>
      <c r="O412" s="56"/>
      <c r="P412" s="244"/>
      <c r="Q412" s="244"/>
      <c r="R412" s="504"/>
      <c r="S412" s="56"/>
      <c r="T412" s="244"/>
      <c r="U412" s="244"/>
    </row>
    <row r="413" spans="1:21">
      <c r="A413" s="244"/>
      <c r="B413" s="244"/>
      <c r="C413" s="52"/>
      <c r="D413" s="52"/>
      <c r="E413" s="52"/>
      <c r="F413" s="52"/>
      <c r="G413" s="52"/>
      <c r="H413" s="52"/>
      <c r="I413" s="52"/>
      <c r="J413" s="52"/>
      <c r="K413" s="52"/>
      <c r="L413" s="52"/>
      <c r="M413" s="52"/>
      <c r="N413" s="56"/>
      <c r="O413" s="56"/>
      <c r="P413" s="244"/>
      <c r="Q413" s="244"/>
      <c r="R413" s="504"/>
      <c r="S413" s="56"/>
      <c r="T413" s="244"/>
      <c r="U413" s="244"/>
    </row>
    <row r="414" spans="1:21">
      <c r="A414" s="244"/>
      <c r="B414" s="244"/>
      <c r="C414" s="52"/>
      <c r="D414" s="52"/>
      <c r="E414" s="52"/>
      <c r="F414" s="52"/>
      <c r="G414" s="52"/>
      <c r="H414" s="52"/>
      <c r="I414" s="52"/>
      <c r="J414" s="52"/>
      <c r="K414" s="52"/>
      <c r="L414" s="52"/>
      <c r="M414" s="52"/>
      <c r="N414" s="56"/>
      <c r="O414" s="56"/>
      <c r="P414" s="244"/>
      <c r="Q414" s="244"/>
      <c r="R414" s="504"/>
      <c r="S414" s="56"/>
      <c r="T414" s="244"/>
      <c r="U414" s="244"/>
    </row>
    <row r="415" spans="1:21">
      <c r="A415" s="244"/>
      <c r="B415" s="244"/>
      <c r="C415" s="52"/>
      <c r="D415" s="52"/>
      <c r="E415" s="52"/>
      <c r="F415" s="52"/>
      <c r="G415" s="52"/>
      <c r="H415" s="52"/>
      <c r="I415" s="52"/>
      <c r="J415" s="52"/>
      <c r="K415" s="52"/>
      <c r="L415" s="52"/>
      <c r="M415" s="52"/>
      <c r="N415" s="56"/>
      <c r="O415" s="56"/>
      <c r="P415" s="244"/>
      <c r="Q415" s="244"/>
      <c r="R415" s="504"/>
      <c r="S415" s="56"/>
      <c r="T415" s="244"/>
      <c r="U415" s="244"/>
    </row>
    <row r="416" spans="1:21">
      <c r="A416" s="244"/>
      <c r="B416" s="244"/>
      <c r="C416" s="52"/>
      <c r="D416" s="52"/>
      <c r="E416" s="52"/>
      <c r="F416" s="52"/>
      <c r="G416" s="52"/>
      <c r="H416" s="52"/>
      <c r="I416" s="52"/>
      <c r="J416" s="52"/>
      <c r="K416" s="52"/>
      <c r="L416" s="52"/>
      <c r="M416" s="52"/>
      <c r="N416" s="56"/>
      <c r="O416" s="56"/>
      <c r="P416" s="244"/>
      <c r="Q416" s="244"/>
      <c r="R416" s="504"/>
      <c r="S416" s="56"/>
      <c r="T416" s="244"/>
      <c r="U416" s="244"/>
    </row>
    <row r="417" spans="1:21">
      <c r="A417" s="244"/>
      <c r="B417" s="244"/>
      <c r="C417" s="52"/>
      <c r="D417" s="52"/>
      <c r="E417" s="52"/>
      <c r="F417" s="52"/>
      <c r="G417" s="52"/>
      <c r="H417" s="52"/>
      <c r="I417" s="52"/>
      <c r="J417" s="52"/>
      <c r="K417" s="52"/>
      <c r="L417" s="52"/>
      <c r="M417" s="52"/>
      <c r="N417" s="56"/>
      <c r="O417" s="56"/>
      <c r="P417" s="244"/>
      <c r="Q417" s="244"/>
      <c r="R417" s="504"/>
      <c r="S417" s="56"/>
      <c r="T417" s="244"/>
      <c r="U417" s="244"/>
    </row>
    <row r="418" spans="1:21">
      <c r="A418" s="244"/>
      <c r="B418" s="244"/>
      <c r="C418" s="52"/>
      <c r="D418" s="52"/>
      <c r="E418" s="52"/>
      <c r="F418" s="52"/>
      <c r="G418" s="52"/>
      <c r="H418" s="52"/>
      <c r="I418" s="52"/>
      <c r="J418" s="52"/>
      <c r="K418" s="52"/>
      <c r="L418" s="52"/>
      <c r="M418" s="52"/>
      <c r="N418" s="56"/>
      <c r="O418" s="56"/>
      <c r="P418" s="244"/>
      <c r="Q418" s="244"/>
      <c r="R418" s="504"/>
      <c r="S418" s="56"/>
      <c r="T418" s="244"/>
      <c r="U418" s="244"/>
    </row>
    <row r="419" spans="1:21">
      <c r="A419" s="244"/>
      <c r="B419" s="244"/>
      <c r="C419" s="52"/>
      <c r="D419" s="52"/>
      <c r="E419" s="52"/>
      <c r="F419" s="52"/>
      <c r="G419" s="52"/>
      <c r="H419" s="52"/>
      <c r="I419" s="52"/>
      <c r="J419" s="52"/>
      <c r="K419" s="52"/>
      <c r="L419" s="52"/>
      <c r="M419" s="52"/>
      <c r="N419" s="56"/>
      <c r="O419" s="56"/>
      <c r="P419" s="244"/>
      <c r="Q419" s="244"/>
      <c r="R419" s="504"/>
      <c r="S419" s="56"/>
      <c r="T419" s="244"/>
      <c r="U419" s="244"/>
    </row>
    <row r="420" spans="1:21">
      <c r="A420" s="244"/>
      <c r="B420" s="244"/>
      <c r="C420" s="52"/>
      <c r="D420" s="52"/>
      <c r="E420" s="52"/>
      <c r="F420" s="52"/>
      <c r="G420" s="52"/>
      <c r="H420" s="52"/>
      <c r="I420" s="52"/>
      <c r="J420" s="52"/>
      <c r="K420" s="52"/>
      <c r="L420" s="52"/>
      <c r="M420" s="52"/>
      <c r="N420" s="56"/>
      <c r="O420" s="56"/>
      <c r="P420" s="244"/>
      <c r="Q420" s="244"/>
      <c r="R420" s="504"/>
      <c r="S420" s="56"/>
      <c r="T420" s="244"/>
      <c r="U420" s="244"/>
    </row>
    <row r="421" spans="1:21">
      <c r="A421" s="244"/>
      <c r="B421" s="244"/>
      <c r="C421" s="52"/>
      <c r="D421" s="52"/>
      <c r="E421" s="52"/>
      <c r="F421" s="52"/>
      <c r="G421" s="52"/>
      <c r="H421" s="52"/>
      <c r="I421" s="52"/>
      <c r="J421" s="52"/>
      <c r="K421" s="52"/>
      <c r="L421" s="52"/>
      <c r="M421" s="52"/>
      <c r="N421" s="56"/>
      <c r="O421" s="56"/>
      <c r="P421" s="244"/>
      <c r="Q421" s="244"/>
      <c r="R421" s="504"/>
      <c r="S421" s="56"/>
      <c r="T421" s="244"/>
      <c r="U421" s="244"/>
    </row>
    <row r="422" spans="1:21">
      <c r="A422" s="244"/>
      <c r="B422" s="244"/>
      <c r="C422" s="52"/>
      <c r="D422" s="52"/>
      <c r="E422" s="52"/>
      <c r="F422" s="52"/>
      <c r="G422" s="52"/>
      <c r="H422" s="52"/>
      <c r="I422" s="52"/>
      <c r="J422" s="52"/>
      <c r="K422" s="52"/>
      <c r="L422" s="52"/>
      <c r="M422" s="52"/>
      <c r="N422" s="56"/>
      <c r="O422" s="56"/>
      <c r="P422" s="244"/>
      <c r="Q422" s="244"/>
      <c r="R422" s="504"/>
      <c r="S422" s="56"/>
      <c r="T422" s="244"/>
      <c r="U422" s="244"/>
    </row>
    <row r="423" spans="1:21">
      <c r="A423" s="244"/>
      <c r="B423" s="244"/>
      <c r="C423" s="52"/>
      <c r="D423" s="52"/>
      <c r="E423" s="52"/>
      <c r="F423" s="52"/>
      <c r="G423" s="52"/>
      <c r="H423" s="52"/>
      <c r="I423" s="52"/>
      <c r="J423" s="52"/>
      <c r="K423" s="52"/>
      <c r="L423" s="52"/>
      <c r="M423" s="52"/>
      <c r="N423" s="56"/>
      <c r="O423" s="56"/>
      <c r="P423" s="244"/>
      <c r="Q423" s="244"/>
      <c r="R423" s="504"/>
      <c r="S423" s="56"/>
      <c r="T423" s="244"/>
      <c r="U423" s="244"/>
    </row>
    <row r="424" spans="1:21">
      <c r="A424" s="244"/>
      <c r="B424" s="244"/>
      <c r="C424" s="52"/>
      <c r="D424" s="52"/>
      <c r="E424" s="52"/>
      <c r="F424" s="52"/>
      <c r="G424" s="52"/>
      <c r="H424" s="52"/>
      <c r="I424" s="52"/>
      <c r="J424" s="52"/>
      <c r="K424" s="52"/>
      <c r="L424" s="52"/>
      <c r="M424" s="52"/>
      <c r="N424" s="56"/>
      <c r="O424" s="56"/>
      <c r="P424" s="244"/>
      <c r="Q424" s="244"/>
      <c r="R424" s="504"/>
      <c r="S424" s="56"/>
      <c r="T424" s="244"/>
      <c r="U424" s="244"/>
    </row>
    <row r="425" spans="1:21">
      <c r="A425" s="244"/>
      <c r="B425" s="244"/>
      <c r="C425" s="52"/>
      <c r="D425" s="52"/>
      <c r="E425" s="52"/>
      <c r="F425" s="52"/>
      <c r="G425" s="52"/>
      <c r="H425" s="52"/>
      <c r="I425" s="52"/>
      <c r="J425" s="52"/>
      <c r="K425" s="52"/>
      <c r="L425" s="52"/>
      <c r="M425" s="52"/>
      <c r="N425" s="56"/>
      <c r="O425" s="56"/>
      <c r="P425" s="244"/>
      <c r="Q425" s="244"/>
      <c r="R425" s="504"/>
      <c r="S425" s="56"/>
      <c r="T425" s="244"/>
      <c r="U425" s="244"/>
    </row>
    <row r="426" spans="1:21">
      <c r="A426" s="244"/>
      <c r="B426" s="244"/>
      <c r="C426" s="52"/>
      <c r="D426" s="52"/>
      <c r="E426" s="52"/>
      <c r="F426" s="52"/>
      <c r="G426" s="52"/>
      <c r="H426" s="52"/>
      <c r="I426" s="52"/>
      <c r="J426" s="52"/>
      <c r="K426" s="52"/>
      <c r="L426" s="52"/>
      <c r="M426" s="52"/>
      <c r="N426" s="56"/>
      <c r="O426" s="56"/>
      <c r="P426" s="244"/>
      <c r="Q426" s="244"/>
      <c r="R426" s="504"/>
      <c r="S426" s="56"/>
      <c r="T426" s="244"/>
      <c r="U426" s="244"/>
    </row>
    <row r="427" spans="1:21">
      <c r="A427" s="244"/>
      <c r="B427" s="244"/>
      <c r="C427" s="52"/>
      <c r="D427" s="52"/>
      <c r="E427" s="52"/>
      <c r="F427" s="52"/>
      <c r="G427" s="52"/>
      <c r="H427" s="52"/>
      <c r="I427" s="52"/>
      <c r="J427" s="52"/>
      <c r="K427" s="52"/>
      <c r="L427" s="52"/>
      <c r="M427" s="52"/>
      <c r="N427" s="56"/>
      <c r="O427" s="56"/>
      <c r="P427" s="244"/>
      <c r="Q427" s="244"/>
      <c r="R427" s="504"/>
      <c r="S427" s="56"/>
      <c r="T427" s="244"/>
      <c r="U427" s="244"/>
    </row>
    <row r="428" spans="1:21">
      <c r="A428" s="244"/>
      <c r="B428" s="244"/>
      <c r="C428" s="52"/>
      <c r="D428" s="52"/>
      <c r="E428" s="52"/>
      <c r="F428" s="52"/>
      <c r="G428" s="52"/>
      <c r="H428" s="52"/>
      <c r="I428" s="52"/>
      <c r="J428" s="52"/>
      <c r="K428" s="52"/>
      <c r="L428" s="52"/>
      <c r="M428" s="52"/>
      <c r="N428" s="56"/>
      <c r="O428" s="56"/>
      <c r="P428" s="244"/>
      <c r="Q428" s="244"/>
      <c r="R428" s="504"/>
      <c r="S428" s="56"/>
      <c r="T428" s="244"/>
      <c r="U428" s="244"/>
    </row>
    <row r="429" spans="1:21">
      <c r="A429" s="244"/>
      <c r="B429" s="244"/>
      <c r="C429" s="52"/>
      <c r="D429" s="52"/>
      <c r="E429" s="52"/>
      <c r="F429" s="52"/>
      <c r="G429" s="52"/>
      <c r="H429" s="52"/>
      <c r="I429" s="52"/>
      <c r="J429" s="52"/>
      <c r="K429" s="52"/>
      <c r="L429" s="52"/>
      <c r="M429" s="52"/>
      <c r="N429" s="56"/>
      <c r="O429" s="56"/>
      <c r="P429" s="244"/>
      <c r="Q429" s="244"/>
      <c r="R429" s="504"/>
      <c r="S429" s="56"/>
      <c r="T429" s="244"/>
      <c r="U429" s="244"/>
    </row>
    <row r="430" spans="1:21">
      <c r="A430" s="244"/>
      <c r="B430" s="244"/>
      <c r="C430" s="52"/>
      <c r="D430" s="52"/>
      <c r="E430" s="52"/>
      <c r="F430" s="52"/>
      <c r="G430" s="52"/>
      <c r="H430" s="52"/>
      <c r="I430" s="52"/>
      <c r="J430" s="52"/>
      <c r="K430" s="52"/>
      <c r="L430" s="52"/>
      <c r="M430" s="52"/>
      <c r="N430" s="56"/>
      <c r="O430" s="56"/>
      <c r="P430" s="244"/>
      <c r="Q430" s="244"/>
      <c r="R430" s="504"/>
      <c r="S430" s="56"/>
      <c r="T430" s="244"/>
      <c r="U430" s="244"/>
    </row>
    <row r="431" spans="1:21">
      <c r="A431" s="244"/>
      <c r="B431" s="244"/>
      <c r="C431" s="52"/>
      <c r="D431" s="52"/>
      <c r="E431" s="52"/>
      <c r="F431" s="52"/>
      <c r="G431" s="52"/>
      <c r="H431" s="52"/>
      <c r="I431" s="52"/>
      <c r="J431" s="52"/>
      <c r="K431" s="52"/>
      <c r="L431" s="52"/>
      <c r="M431" s="52"/>
      <c r="N431" s="56"/>
      <c r="O431" s="56"/>
      <c r="P431" s="244"/>
      <c r="Q431" s="244"/>
      <c r="R431" s="504"/>
      <c r="S431" s="56"/>
      <c r="T431" s="244"/>
      <c r="U431" s="244"/>
    </row>
    <row r="432" spans="1:21">
      <c r="A432" s="244"/>
      <c r="B432" s="244"/>
      <c r="C432" s="52"/>
      <c r="D432" s="52"/>
      <c r="E432" s="52"/>
      <c r="F432" s="52"/>
      <c r="G432" s="52"/>
      <c r="H432" s="52"/>
      <c r="I432" s="52"/>
      <c r="J432" s="52"/>
      <c r="K432" s="52"/>
      <c r="L432" s="52"/>
      <c r="M432" s="52"/>
      <c r="N432" s="56"/>
      <c r="O432" s="56"/>
      <c r="P432" s="244"/>
      <c r="Q432" s="244"/>
      <c r="R432" s="504"/>
      <c r="S432" s="56"/>
      <c r="T432" s="244"/>
      <c r="U432" s="244"/>
    </row>
    <row r="433" spans="1:21">
      <c r="A433" s="244"/>
      <c r="B433" s="244"/>
      <c r="C433" s="52"/>
      <c r="D433" s="52"/>
      <c r="E433" s="52"/>
      <c r="F433" s="52"/>
      <c r="G433" s="52"/>
      <c r="H433" s="52"/>
      <c r="I433" s="52"/>
      <c r="J433" s="52"/>
      <c r="K433" s="52"/>
      <c r="L433" s="52"/>
      <c r="M433" s="52"/>
      <c r="N433" s="56"/>
      <c r="O433" s="56"/>
      <c r="P433" s="244"/>
      <c r="Q433" s="244"/>
      <c r="R433" s="504"/>
      <c r="S433" s="56"/>
      <c r="T433" s="244"/>
      <c r="U433" s="244"/>
    </row>
    <row r="434" spans="1:21">
      <c r="A434" s="244"/>
      <c r="B434" s="244"/>
      <c r="C434" s="52"/>
      <c r="D434" s="52"/>
      <c r="E434" s="52"/>
      <c r="F434" s="52"/>
      <c r="G434" s="52"/>
      <c r="H434" s="52"/>
      <c r="I434" s="52"/>
      <c r="J434" s="52"/>
      <c r="K434" s="52"/>
      <c r="L434" s="52"/>
      <c r="M434" s="52"/>
      <c r="N434" s="56"/>
      <c r="O434" s="56"/>
      <c r="P434" s="244"/>
      <c r="Q434" s="244"/>
      <c r="R434" s="504"/>
      <c r="S434" s="56"/>
      <c r="T434" s="244"/>
      <c r="U434" s="244"/>
    </row>
    <row r="435" spans="1:21">
      <c r="A435" s="244"/>
      <c r="B435" s="244"/>
      <c r="C435" s="52"/>
      <c r="D435" s="52"/>
      <c r="E435" s="52"/>
      <c r="F435" s="52"/>
      <c r="G435" s="52"/>
      <c r="H435" s="52"/>
      <c r="I435" s="52"/>
      <c r="J435" s="52"/>
      <c r="K435" s="52"/>
      <c r="L435" s="52"/>
      <c r="M435" s="52"/>
      <c r="N435" s="56"/>
      <c r="O435" s="56"/>
      <c r="P435" s="244"/>
      <c r="Q435" s="244"/>
      <c r="R435" s="504"/>
      <c r="S435" s="56"/>
      <c r="T435" s="244"/>
      <c r="U435" s="244"/>
    </row>
    <row r="436" spans="1:21">
      <c r="A436" s="244"/>
      <c r="B436" s="244"/>
      <c r="C436" s="52"/>
      <c r="D436" s="52"/>
      <c r="E436" s="52"/>
      <c r="F436" s="52"/>
      <c r="G436" s="52"/>
      <c r="H436" s="52"/>
      <c r="I436" s="52"/>
      <c r="J436" s="52"/>
      <c r="K436" s="52"/>
      <c r="L436" s="52"/>
      <c r="M436" s="52"/>
      <c r="N436" s="56"/>
      <c r="O436" s="56"/>
      <c r="P436" s="244"/>
      <c r="Q436" s="244"/>
      <c r="R436" s="504"/>
      <c r="S436" s="56"/>
      <c r="T436" s="244"/>
      <c r="U436" s="244"/>
    </row>
    <row r="437" spans="1:21">
      <c r="A437" s="244"/>
      <c r="B437" s="244"/>
      <c r="C437" s="52"/>
      <c r="D437" s="52"/>
      <c r="E437" s="52"/>
      <c r="F437" s="52"/>
      <c r="G437" s="52"/>
      <c r="H437" s="52"/>
      <c r="I437" s="52"/>
      <c r="J437" s="52"/>
      <c r="K437" s="52"/>
      <c r="L437" s="52"/>
      <c r="M437" s="52"/>
      <c r="N437" s="56"/>
      <c r="O437" s="56"/>
      <c r="P437" s="244"/>
      <c r="Q437" s="244"/>
      <c r="R437" s="504"/>
      <c r="S437" s="56"/>
      <c r="T437" s="244"/>
      <c r="U437" s="244"/>
    </row>
    <row r="438" spans="1:21">
      <c r="A438" s="244"/>
      <c r="B438" s="244"/>
      <c r="C438" s="52"/>
      <c r="D438" s="52"/>
      <c r="E438" s="52"/>
      <c r="F438" s="52"/>
      <c r="G438" s="52"/>
      <c r="H438" s="52"/>
      <c r="I438" s="52"/>
      <c r="J438" s="52"/>
      <c r="K438" s="52"/>
      <c r="L438" s="52"/>
      <c r="M438" s="52"/>
      <c r="N438" s="56"/>
      <c r="O438" s="56"/>
      <c r="P438" s="244"/>
      <c r="Q438" s="244"/>
      <c r="R438" s="504"/>
      <c r="S438" s="56"/>
      <c r="T438" s="244"/>
      <c r="U438" s="244"/>
    </row>
    <row r="439" spans="1:21">
      <c r="A439" s="244"/>
      <c r="B439" s="244"/>
      <c r="C439" s="52"/>
      <c r="D439" s="52"/>
      <c r="E439" s="52"/>
      <c r="F439" s="52"/>
      <c r="G439" s="52"/>
      <c r="H439" s="52"/>
      <c r="I439" s="52"/>
      <c r="J439" s="52"/>
      <c r="K439" s="52"/>
      <c r="L439" s="52"/>
      <c r="M439" s="52"/>
      <c r="N439" s="56"/>
      <c r="O439" s="56"/>
      <c r="P439" s="244"/>
      <c r="Q439" s="244"/>
      <c r="R439" s="504"/>
      <c r="S439" s="56"/>
      <c r="T439" s="244"/>
      <c r="U439" s="244"/>
    </row>
    <row r="440" spans="1:21">
      <c r="A440" s="244"/>
      <c r="B440" s="244"/>
      <c r="C440" s="52"/>
      <c r="D440" s="52"/>
      <c r="E440" s="52"/>
      <c r="F440" s="52"/>
      <c r="G440" s="52"/>
      <c r="H440" s="52"/>
      <c r="I440" s="52"/>
      <c r="J440" s="52"/>
      <c r="K440" s="52"/>
      <c r="L440" s="52"/>
      <c r="M440" s="52"/>
      <c r="N440" s="56"/>
      <c r="O440" s="56"/>
      <c r="P440" s="244"/>
      <c r="Q440" s="244"/>
      <c r="R440" s="504"/>
      <c r="S440" s="56"/>
      <c r="T440" s="244"/>
      <c r="U440" s="244"/>
    </row>
    <row r="441" spans="1:21">
      <c r="A441" s="244"/>
      <c r="B441" s="244"/>
      <c r="C441" s="52"/>
      <c r="D441" s="52"/>
      <c r="E441" s="52"/>
      <c r="F441" s="52"/>
      <c r="G441" s="52"/>
      <c r="H441" s="52"/>
      <c r="I441" s="52"/>
      <c r="J441" s="52"/>
      <c r="K441" s="52"/>
      <c r="L441" s="52"/>
      <c r="M441" s="52"/>
      <c r="N441" s="56"/>
      <c r="O441" s="56"/>
      <c r="P441" s="244"/>
      <c r="Q441" s="244"/>
      <c r="R441" s="504"/>
      <c r="S441" s="56"/>
      <c r="T441" s="244"/>
      <c r="U441" s="244"/>
    </row>
    <row r="442" spans="1:21">
      <c r="A442" s="244"/>
      <c r="B442" s="244"/>
      <c r="C442" s="52"/>
      <c r="D442" s="52"/>
      <c r="E442" s="52"/>
      <c r="F442" s="52"/>
      <c r="G442" s="52"/>
      <c r="H442" s="52"/>
      <c r="I442" s="52"/>
      <c r="J442" s="52"/>
      <c r="K442" s="52"/>
      <c r="L442" s="52"/>
      <c r="M442" s="52"/>
      <c r="N442" s="56"/>
      <c r="O442" s="56"/>
      <c r="P442" s="244"/>
      <c r="Q442" s="244"/>
      <c r="R442" s="504"/>
      <c r="S442" s="56"/>
      <c r="T442" s="244"/>
      <c r="U442" s="244"/>
    </row>
    <row r="443" spans="1:21">
      <c r="A443" s="244"/>
      <c r="B443" s="244"/>
      <c r="C443" s="52"/>
      <c r="D443" s="52"/>
      <c r="E443" s="52"/>
      <c r="F443" s="52"/>
      <c r="G443" s="52"/>
      <c r="H443" s="52"/>
      <c r="I443" s="52"/>
      <c r="J443" s="52"/>
      <c r="K443" s="52"/>
      <c r="L443" s="52"/>
      <c r="M443" s="52"/>
      <c r="N443" s="56"/>
      <c r="O443" s="56"/>
      <c r="P443" s="244"/>
      <c r="Q443" s="244"/>
      <c r="R443" s="504"/>
      <c r="S443" s="56"/>
      <c r="T443" s="244"/>
      <c r="U443" s="244"/>
    </row>
    <row r="444" spans="1:21">
      <c r="A444" s="244"/>
      <c r="B444" s="244"/>
      <c r="C444" s="52"/>
      <c r="D444" s="52"/>
      <c r="E444" s="52"/>
      <c r="F444" s="52"/>
      <c r="G444" s="52"/>
      <c r="H444" s="52"/>
      <c r="I444" s="52"/>
      <c r="J444" s="52"/>
      <c r="K444" s="52"/>
      <c r="L444" s="52"/>
      <c r="M444" s="52"/>
      <c r="N444" s="56"/>
      <c r="O444" s="56"/>
      <c r="P444" s="244"/>
      <c r="Q444" s="244"/>
      <c r="R444" s="504"/>
      <c r="S444" s="56"/>
      <c r="T444" s="244"/>
      <c r="U444" s="244"/>
    </row>
    <row r="445" spans="1:21">
      <c r="A445" s="244"/>
      <c r="B445" s="244"/>
      <c r="C445" s="52"/>
      <c r="D445" s="52"/>
      <c r="E445" s="52"/>
      <c r="F445" s="52"/>
      <c r="G445" s="52"/>
      <c r="H445" s="52"/>
      <c r="I445" s="52"/>
      <c r="J445" s="52"/>
      <c r="K445" s="52"/>
      <c r="L445" s="52"/>
      <c r="M445" s="52"/>
      <c r="N445" s="56"/>
      <c r="O445" s="56"/>
      <c r="P445" s="244"/>
      <c r="Q445" s="244"/>
      <c r="R445" s="504"/>
      <c r="S445" s="56"/>
      <c r="T445" s="244"/>
      <c r="U445" s="244"/>
    </row>
    <row r="446" spans="1:21">
      <c r="A446" s="244"/>
      <c r="B446" s="244"/>
      <c r="C446" s="52"/>
      <c r="D446" s="52"/>
      <c r="E446" s="52"/>
      <c r="F446" s="52"/>
      <c r="G446" s="52"/>
      <c r="H446" s="52"/>
      <c r="I446" s="52"/>
      <c r="J446" s="52"/>
      <c r="K446" s="52"/>
      <c r="L446" s="52"/>
      <c r="M446" s="52"/>
      <c r="N446" s="56"/>
      <c r="O446" s="56"/>
      <c r="P446" s="244"/>
      <c r="Q446" s="244"/>
      <c r="R446" s="504"/>
      <c r="S446" s="56"/>
      <c r="T446" s="244"/>
      <c r="U446" s="244"/>
    </row>
    <row r="447" spans="1:21">
      <c r="A447" s="244"/>
      <c r="B447" s="244"/>
      <c r="C447" s="52"/>
      <c r="D447" s="52"/>
      <c r="E447" s="52"/>
      <c r="F447" s="52"/>
      <c r="G447" s="52"/>
      <c r="H447" s="52"/>
      <c r="I447" s="52"/>
      <c r="J447" s="52"/>
      <c r="K447" s="52"/>
      <c r="L447" s="52"/>
      <c r="M447" s="52"/>
      <c r="N447" s="56"/>
      <c r="O447" s="56"/>
      <c r="P447" s="244"/>
      <c r="Q447" s="244"/>
      <c r="R447" s="504"/>
      <c r="S447" s="56"/>
      <c r="T447" s="244"/>
      <c r="U447" s="244"/>
    </row>
    <row r="448" spans="1:21">
      <c r="A448" s="244"/>
      <c r="B448" s="244"/>
      <c r="C448" s="52"/>
      <c r="D448" s="52"/>
      <c r="E448" s="52"/>
      <c r="F448" s="52"/>
      <c r="G448" s="52"/>
      <c r="H448" s="52"/>
      <c r="I448" s="52"/>
      <c r="J448" s="52"/>
      <c r="K448" s="52"/>
      <c r="L448" s="52"/>
      <c r="M448" s="52"/>
      <c r="N448" s="56"/>
      <c r="O448" s="56"/>
      <c r="P448" s="244"/>
      <c r="Q448" s="244"/>
      <c r="R448" s="504"/>
      <c r="S448" s="56"/>
      <c r="T448" s="244"/>
      <c r="U448" s="244"/>
    </row>
    <row r="449" spans="1:21">
      <c r="A449" s="244"/>
      <c r="B449" s="244"/>
      <c r="C449" s="52"/>
      <c r="D449" s="52"/>
      <c r="E449" s="52"/>
      <c r="F449" s="52"/>
      <c r="G449" s="52"/>
      <c r="H449" s="52"/>
      <c r="I449" s="52"/>
      <c r="J449" s="52"/>
      <c r="K449" s="52"/>
      <c r="L449" s="52"/>
      <c r="M449" s="52"/>
      <c r="N449" s="56"/>
      <c r="O449" s="56"/>
      <c r="P449" s="244"/>
      <c r="Q449" s="244"/>
      <c r="R449" s="504"/>
      <c r="S449" s="56"/>
      <c r="T449" s="244"/>
      <c r="U449" s="244"/>
    </row>
    <row r="450" spans="1:21">
      <c r="A450" s="244"/>
      <c r="B450" s="244"/>
      <c r="C450" s="52"/>
      <c r="D450" s="52"/>
      <c r="E450" s="52"/>
      <c r="F450" s="52"/>
      <c r="G450" s="52"/>
      <c r="H450" s="52"/>
      <c r="I450" s="52"/>
      <c r="J450" s="52"/>
      <c r="K450" s="52"/>
      <c r="L450" s="52"/>
      <c r="M450" s="52"/>
      <c r="N450" s="56"/>
      <c r="O450" s="56"/>
      <c r="P450" s="244"/>
      <c r="Q450" s="244"/>
      <c r="R450" s="504"/>
      <c r="S450" s="56"/>
      <c r="T450" s="244"/>
      <c r="U450" s="244"/>
    </row>
    <row r="451" spans="1:21">
      <c r="A451" s="244"/>
      <c r="B451" s="244"/>
      <c r="C451" s="52"/>
      <c r="D451" s="52"/>
      <c r="E451" s="52"/>
      <c r="F451" s="52"/>
      <c r="G451" s="52"/>
      <c r="H451" s="52"/>
      <c r="I451" s="52"/>
      <c r="J451" s="52"/>
      <c r="K451" s="52"/>
      <c r="L451" s="52"/>
      <c r="M451" s="52"/>
      <c r="N451" s="56"/>
      <c r="O451" s="56"/>
      <c r="P451" s="244"/>
      <c r="Q451" s="244"/>
      <c r="R451" s="504"/>
      <c r="S451" s="56"/>
      <c r="T451" s="244"/>
      <c r="U451" s="244"/>
    </row>
    <row r="452" spans="1:21">
      <c r="A452" s="244"/>
      <c r="B452" s="244"/>
      <c r="C452" s="52"/>
      <c r="D452" s="52"/>
      <c r="E452" s="52"/>
      <c r="F452" s="52"/>
      <c r="G452" s="52"/>
      <c r="H452" s="52"/>
      <c r="I452" s="52"/>
      <c r="J452" s="52"/>
      <c r="K452" s="52"/>
      <c r="L452" s="52"/>
      <c r="M452" s="52"/>
      <c r="N452" s="56"/>
      <c r="O452" s="56"/>
      <c r="P452" s="244"/>
      <c r="Q452" s="244"/>
      <c r="R452" s="504"/>
      <c r="S452" s="56"/>
      <c r="T452" s="244"/>
      <c r="U452" s="244"/>
    </row>
    <row r="453" spans="1:21">
      <c r="A453" s="244"/>
      <c r="B453" s="244"/>
      <c r="C453" s="52"/>
      <c r="D453" s="52"/>
      <c r="E453" s="52"/>
      <c r="F453" s="52"/>
      <c r="G453" s="52"/>
      <c r="H453" s="52"/>
      <c r="I453" s="52"/>
      <c r="J453" s="52"/>
      <c r="K453" s="52"/>
      <c r="L453" s="52"/>
      <c r="M453" s="52"/>
      <c r="N453" s="56"/>
      <c r="O453" s="56"/>
      <c r="P453" s="244"/>
      <c r="Q453" s="244"/>
      <c r="R453" s="504"/>
      <c r="S453" s="56"/>
      <c r="T453" s="244"/>
      <c r="U453" s="244"/>
    </row>
    <row r="454" spans="1:21">
      <c r="A454" s="244"/>
      <c r="B454" s="244"/>
      <c r="C454" s="52"/>
      <c r="D454" s="52"/>
      <c r="E454" s="52"/>
      <c r="F454" s="52"/>
      <c r="G454" s="52"/>
      <c r="H454" s="52"/>
      <c r="I454" s="52"/>
      <c r="J454" s="52"/>
      <c r="K454" s="52"/>
      <c r="L454" s="52"/>
      <c r="M454" s="52"/>
      <c r="N454" s="56"/>
      <c r="O454" s="56"/>
      <c r="P454" s="244"/>
      <c r="Q454" s="244"/>
      <c r="R454" s="504"/>
      <c r="S454" s="56"/>
      <c r="T454" s="244"/>
      <c r="U454" s="244"/>
    </row>
    <row r="455" spans="1:21">
      <c r="A455" s="244"/>
      <c r="B455" s="244"/>
      <c r="C455" s="52"/>
      <c r="D455" s="52"/>
      <c r="E455" s="52"/>
      <c r="F455" s="52"/>
      <c r="G455" s="52"/>
      <c r="H455" s="52"/>
      <c r="I455" s="52"/>
      <c r="J455" s="52"/>
      <c r="K455" s="52"/>
      <c r="L455" s="52"/>
      <c r="M455" s="52"/>
      <c r="N455" s="56"/>
      <c r="O455" s="56"/>
      <c r="P455" s="244"/>
      <c r="Q455" s="244"/>
      <c r="R455" s="504"/>
      <c r="S455" s="56"/>
      <c r="T455" s="244"/>
      <c r="U455" s="244"/>
    </row>
    <row r="456" spans="1:21">
      <c r="A456" s="244"/>
      <c r="B456" s="244"/>
      <c r="C456" s="52"/>
      <c r="D456" s="52"/>
      <c r="E456" s="52"/>
      <c r="F456" s="52"/>
      <c r="G456" s="52"/>
      <c r="H456" s="52"/>
      <c r="I456" s="52"/>
      <c r="J456" s="52"/>
      <c r="K456" s="52"/>
      <c r="L456" s="52"/>
      <c r="M456" s="52"/>
      <c r="N456" s="56"/>
      <c r="O456" s="56"/>
      <c r="P456" s="244"/>
      <c r="Q456" s="244"/>
      <c r="R456" s="504"/>
      <c r="S456" s="56"/>
      <c r="T456" s="244"/>
      <c r="U456" s="244"/>
    </row>
    <row r="457" spans="1:21">
      <c r="A457" s="244"/>
      <c r="B457" s="244"/>
      <c r="C457" s="52"/>
      <c r="D457" s="52"/>
      <c r="E457" s="52"/>
      <c r="F457" s="52"/>
      <c r="G457" s="52"/>
      <c r="H457" s="52"/>
      <c r="I457" s="52"/>
      <c r="J457" s="52"/>
      <c r="K457" s="52"/>
      <c r="L457" s="52"/>
      <c r="M457" s="52"/>
      <c r="N457" s="56"/>
      <c r="O457" s="56"/>
      <c r="P457" s="244"/>
      <c r="Q457" s="244"/>
      <c r="R457" s="504"/>
      <c r="S457" s="56"/>
      <c r="T457" s="244"/>
      <c r="U457" s="244"/>
    </row>
    <row r="458" spans="1:21">
      <c r="A458" s="244"/>
      <c r="B458" s="244"/>
      <c r="C458" s="52"/>
      <c r="D458" s="52"/>
      <c r="E458" s="52"/>
      <c r="F458" s="52"/>
      <c r="G458" s="52"/>
      <c r="H458" s="52"/>
      <c r="I458" s="52"/>
      <c r="J458" s="52"/>
      <c r="K458" s="52"/>
      <c r="L458" s="52"/>
      <c r="M458" s="52"/>
      <c r="N458" s="56"/>
      <c r="O458" s="56"/>
      <c r="P458" s="244"/>
      <c r="Q458" s="244"/>
      <c r="R458" s="504"/>
      <c r="S458" s="56"/>
      <c r="T458" s="244"/>
      <c r="U458" s="244"/>
    </row>
    <row r="459" spans="1:21">
      <c r="A459" s="244"/>
      <c r="B459" s="244"/>
      <c r="C459" s="52"/>
      <c r="D459" s="52"/>
      <c r="E459" s="52"/>
      <c r="F459" s="52"/>
      <c r="G459" s="52"/>
      <c r="H459" s="52"/>
      <c r="I459" s="52"/>
      <c r="J459" s="52"/>
      <c r="K459" s="52"/>
      <c r="L459" s="52"/>
      <c r="M459" s="52"/>
      <c r="N459" s="56"/>
      <c r="O459" s="56"/>
      <c r="P459" s="244"/>
      <c r="Q459" s="244"/>
      <c r="R459" s="504"/>
      <c r="S459" s="56"/>
      <c r="T459" s="244"/>
      <c r="U459" s="244"/>
    </row>
    <row r="460" spans="1:21">
      <c r="A460" s="244"/>
      <c r="B460" s="244"/>
      <c r="C460" s="52"/>
      <c r="D460" s="52"/>
      <c r="E460" s="52"/>
      <c r="F460" s="52"/>
      <c r="G460" s="52"/>
      <c r="H460" s="52"/>
      <c r="I460" s="52"/>
      <c r="J460" s="52"/>
      <c r="K460" s="52"/>
      <c r="L460" s="52"/>
      <c r="M460" s="52"/>
      <c r="N460" s="56"/>
      <c r="O460" s="56"/>
      <c r="P460" s="244"/>
      <c r="Q460" s="244"/>
      <c r="R460" s="504"/>
      <c r="S460" s="56"/>
      <c r="T460" s="244"/>
      <c r="U460" s="244"/>
    </row>
    <row r="461" spans="1:21">
      <c r="A461" s="244"/>
      <c r="B461" s="244"/>
      <c r="C461" s="52"/>
      <c r="D461" s="52"/>
      <c r="E461" s="52"/>
      <c r="F461" s="52"/>
      <c r="G461" s="52"/>
      <c r="H461" s="52"/>
      <c r="I461" s="52"/>
      <c r="J461" s="52"/>
      <c r="K461" s="52"/>
      <c r="L461" s="52"/>
      <c r="M461" s="52"/>
      <c r="N461" s="56"/>
      <c r="O461" s="56"/>
      <c r="P461" s="244"/>
      <c r="Q461" s="244"/>
      <c r="R461" s="504"/>
      <c r="S461" s="56"/>
      <c r="T461" s="244"/>
      <c r="U461" s="244"/>
    </row>
    <row r="462" spans="1:21">
      <c r="A462" s="244"/>
      <c r="B462" s="244"/>
      <c r="C462" s="52"/>
      <c r="D462" s="52"/>
      <c r="E462" s="52"/>
      <c r="F462" s="52"/>
      <c r="G462" s="52"/>
      <c r="H462" s="52"/>
      <c r="I462" s="52"/>
      <c r="J462" s="52"/>
      <c r="K462" s="52"/>
      <c r="L462" s="52"/>
      <c r="M462" s="52"/>
      <c r="N462" s="56"/>
      <c r="O462" s="56"/>
      <c r="P462" s="244"/>
      <c r="Q462" s="244"/>
      <c r="R462" s="504"/>
      <c r="S462" s="56"/>
      <c r="T462" s="244"/>
      <c r="U462" s="244"/>
    </row>
    <row r="463" spans="1:21">
      <c r="A463" s="244"/>
      <c r="B463" s="244"/>
      <c r="C463" s="52"/>
      <c r="D463" s="52"/>
      <c r="E463" s="52"/>
      <c r="F463" s="52"/>
      <c r="G463" s="52"/>
      <c r="H463" s="52"/>
      <c r="I463" s="52"/>
      <c r="J463" s="52"/>
      <c r="K463" s="52"/>
      <c r="L463" s="52"/>
      <c r="M463" s="52"/>
      <c r="N463" s="56"/>
      <c r="O463" s="56"/>
      <c r="P463" s="244"/>
      <c r="Q463" s="244"/>
      <c r="R463" s="504"/>
      <c r="S463" s="56"/>
      <c r="T463" s="244"/>
      <c r="U463" s="244"/>
    </row>
    <row r="464" spans="1:21">
      <c r="A464" s="244"/>
      <c r="B464" s="244"/>
      <c r="C464" s="52"/>
      <c r="D464" s="52"/>
      <c r="E464" s="52"/>
      <c r="F464" s="52"/>
      <c r="G464" s="52"/>
      <c r="H464" s="52"/>
      <c r="I464" s="52"/>
      <c r="J464" s="52"/>
      <c r="K464" s="52"/>
      <c r="L464" s="52"/>
      <c r="M464" s="52"/>
      <c r="N464" s="56"/>
      <c r="O464" s="56"/>
      <c r="P464" s="244"/>
      <c r="Q464" s="244"/>
      <c r="R464" s="504"/>
      <c r="S464" s="56"/>
      <c r="T464" s="244"/>
      <c r="U464" s="244"/>
    </row>
    <row r="465" spans="1:21">
      <c r="A465" s="244"/>
      <c r="B465" s="244"/>
      <c r="C465" s="52"/>
      <c r="D465" s="52"/>
      <c r="E465" s="52"/>
      <c r="F465" s="52"/>
      <c r="G465" s="52"/>
      <c r="H465" s="52"/>
      <c r="I465" s="52"/>
      <c r="J465" s="52"/>
      <c r="K465" s="52"/>
      <c r="L465" s="52"/>
      <c r="M465" s="52"/>
      <c r="N465" s="56"/>
      <c r="O465" s="56"/>
      <c r="P465" s="244"/>
      <c r="Q465" s="244"/>
      <c r="R465" s="504"/>
      <c r="S465" s="56"/>
      <c r="T465" s="244"/>
      <c r="U465" s="244"/>
    </row>
    <row r="466" spans="1:21">
      <c r="A466" s="244"/>
      <c r="B466" s="244"/>
      <c r="C466" s="52"/>
      <c r="D466" s="52"/>
      <c r="E466" s="52"/>
      <c r="F466" s="52"/>
      <c r="G466" s="52"/>
      <c r="H466" s="52"/>
      <c r="I466" s="52"/>
      <c r="J466" s="52"/>
      <c r="K466" s="52"/>
      <c r="L466" s="52"/>
      <c r="M466" s="52"/>
      <c r="N466" s="56"/>
      <c r="O466" s="56"/>
      <c r="P466" s="244"/>
      <c r="Q466" s="244"/>
      <c r="R466" s="504"/>
      <c r="S466" s="56"/>
      <c r="T466" s="244"/>
      <c r="U466" s="244"/>
    </row>
    <row r="467" spans="1:21">
      <c r="A467" s="244"/>
      <c r="B467" s="244"/>
      <c r="C467" s="52"/>
      <c r="D467" s="52"/>
      <c r="E467" s="52"/>
      <c r="F467" s="52"/>
      <c r="G467" s="52"/>
      <c r="H467" s="52"/>
      <c r="I467" s="52"/>
      <c r="J467" s="52"/>
      <c r="K467" s="52"/>
      <c r="L467" s="52"/>
      <c r="M467" s="52"/>
      <c r="N467" s="56"/>
      <c r="O467" s="56"/>
      <c r="P467" s="244"/>
      <c r="Q467" s="244"/>
      <c r="R467" s="504"/>
      <c r="S467" s="56"/>
      <c r="T467" s="244"/>
      <c r="U467" s="244"/>
    </row>
    <row r="468" spans="1:21">
      <c r="A468" s="244"/>
      <c r="B468" s="244"/>
      <c r="C468" s="52"/>
      <c r="D468" s="52"/>
      <c r="E468" s="52"/>
      <c r="F468" s="52"/>
      <c r="G468" s="52"/>
      <c r="H468" s="52"/>
      <c r="I468" s="52"/>
      <c r="J468" s="52"/>
      <c r="K468" s="52"/>
      <c r="L468" s="52"/>
      <c r="M468" s="52"/>
      <c r="N468" s="56"/>
      <c r="O468" s="56"/>
      <c r="P468" s="244"/>
      <c r="Q468" s="244"/>
      <c r="R468" s="504"/>
      <c r="S468" s="56"/>
      <c r="T468" s="244"/>
      <c r="U468" s="244"/>
    </row>
    <row r="469" spans="1:21">
      <c r="A469" s="244"/>
      <c r="B469" s="244"/>
      <c r="C469" s="52"/>
      <c r="D469" s="52"/>
      <c r="E469" s="52"/>
      <c r="F469" s="52"/>
      <c r="G469" s="52"/>
      <c r="H469" s="52"/>
      <c r="I469" s="52"/>
      <c r="J469" s="52"/>
      <c r="K469" s="52"/>
      <c r="L469" s="52"/>
      <c r="M469" s="52"/>
      <c r="N469" s="56"/>
      <c r="O469" s="56"/>
      <c r="P469" s="244"/>
      <c r="Q469" s="244"/>
      <c r="R469" s="504"/>
      <c r="S469" s="56"/>
      <c r="T469" s="244"/>
      <c r="U469" s="244"/>
    </row>
    <row r="470" spans="1:21">
      <c r="A470" s="244"/>
      <c r="B470" s="244"/>
      <c r="C470" s="52"/>
      <c r="D470" s="52"/>
      <c r="E470" s="52"/>
      <c r="F470" s="52"/>
      <c r="G470" s="52"/>
      <c r="H470" s="52"/>
      <c r="I470" s="52"/>
      <c r="J470" s="52"/>
      <c r="K470" s="52"/>
      <c r="L470" s="52"/>
      <c r="M470" s="52"/>
      <c r="N470" s="56"/>
      <c r="O470" s="56"/>
      <c r="P470" s="244"/>
      <c r="Q470" s="244"/>
      <c r="R470" s="504"/>
      <c r="S470" s="56"/>
      <c r="T470" s="244"/>
      <c r="U470" s="244"/>
    </row>
    <row r="471" spans="1:21">
      <c r="A471" s="244"/>
      <c r="B471" s="244"/>
      <c r="C471" s="52"/>
      <c r="D471" s="52"/>
      <c r="E471" s="52"/>
      <c r="F471" s="52"/>
      <c r="G471" s="52"/>
      <c r="H471" s="52"/>
      <c r="I471" s="52"/>
      <c r="J471" s="52"/>
      <c r="K471" s="52"/>
      <c r="L471" s="52"/>
      <c r="M471" s="52"/>
      <c r="N471" s="56"/>
      <c r="O471" s="56"/>
      <c r="P471" s="244"/>
      <c r="Q471" s="244"/>
      <c r="R471" s="504"/>
      <c r="S471" s="56"/>
      <c r="T471" s="244"/>
      <c r="U471" s="244"/>
    </row>
    <row r="472" spans="1:21">
      <c r="A472" s="244"/>
      <c r="B472" s="244"/>
      <c r="C472" s="52"/>
      <c r="D472" s="52"/>
      <c r="E472" s="52"/>
      <c r="F472" s="52"/>
      <c r="G472" s="52"/>
      <c r="H472" s="52"/>
      <c r="I472" s="52"/>
      <c r="J472" s="52"/>
      <c r="K472" s="52"/>
      <c r="L472" s="52"/>
      <c r="M472" s="52"/>
      <c r="N472" s="56"/>
      <c r="O472" s="56"/>
      <c r="P472" s="244"/>
      <c r="Q472" s="244"/>
      <c r="R472" s="504"/>
      <c r="S472" s="56"/>
      <c r="T472" s="244"/>
      <c r="U472" s="244"/>
    </row>
    <row r="473" spans="1:21">
      <c r="A473" s="244"/>
      <c r="B473" s="244"/>
      <c r="C473" s="52"/>
      <c r="D473" s="52"/>
      <c r="E473" s="52"/>
      <c r="F473" s="52"/>
      <c r="G473" s="52"/>
      <c r="H473" s="52"/>
      <c r="I473" s="52"/>
      <c r="J473" s="52"/>
      <c r="K473" s="52"/>
      <c r="L473" s="52"/>
      <c r="M473" s="52"/>
      <c r="N473" s="56"/>
      <c r="O473" s="56"/>
      <c r="P473" s="244"/>
      <c r="Q473" s="244"/>
      <c r="R473" s="504"/>
      <c r="S473" s="56"/>
      <c r="T473" s="244"/>
      <c r="U473" s="244"/>
    </row>
    <row r="474" spans="1:21">
      <c r="A474" s="244"/>
      <c r="B474" s="244"/>
      <c r="C474" s="52"/>
      <c r="D474" s="52"/>
      <c r="E474" s="52"/>
      <c r="F474" s="52"/>
      <c r="G474" s="52"/>
      <c r="H474" s="52"/>
      <c r="I474" s="52"/>
      <c r="J474" s="52"/>
      <c r="K474" s="52"/>
      <c r="L474" s="52"/>
      <c r="M474" s="52"/>
      <c r="N474" s="56"/>
      <c r="O474" s="56"/>
      <c r="P474" s="244"/>
      <c r="Q474" s="244"/>
      <c r="R474" s="504"/>
      <c r="S474" s="56"/>
      <c r="T474" s="244"/>
      <c r="U474" s="244"/>
    </row>
    <row r="475" spans="1:21">
      <c r="A475" s="244"/>
      <c r="B475" s="244"/>
      <c r="C475" s="52"/>
      <c r="D475" s="52"/>
      <c r="E475" s="52"/>
      <c r="F475" s="52"/>
      <c r="G475" s="52"/>
      <c r="H475" s="52"/>
      <c r="I475" s="52"/>
      <c r="J475" s="52"/>
      <c r="K475" s="52"/>
      <c r="L475" s="52"/>
      <c r="M475" s="52"/>
      <c r="N475" s="56"/>
      <c r="O475" s="56"/>
      <c r="P475" s="244"/>
      <c r="Q475" s="244"/>
      <c r="R475" s="504"/>
      <c r="S475" s="56"/>
      <c r="T475" s="244"/>
      <c r="U475" s="244"/>
    </row>
    <row r="476" spans="1:21">
      <c r="A476" s="244"/>
      <c r="B476" s="244"/>
      <c r="C476" s="52"/>
      <c r="D476" s="52"/>
      <c r="E476" s="52"/>
      <c r="F476" s="52"/>
      <c r="G476" s="52"/>
      <c r="H476" s="52"/>
      <c r="I476" s="52"/>
      <c r="J476" s="52"/>
      <c r="K476" s="52"/>
      <c r="L476" s="52"/>
      <c r="M476" s="52"/>
      <c r="N476" s="56"/>
      <c r="O476" s="56"/>
      <c r="P476" s="244"/>
      <c r="Q476" s="244"/>
      <c r="R476" s="504"/>
      <c r="S476" s="56"/>
      <c r="T476" s="244"/>
      <c r="U476" s="244"/>
    </row>
    <row r="477" spans="1:21">
      <c r="A477" s="244"/>
      <c r="B477" s="244"/>
      <c r="C477" s="52"/>
      <c r="D477" s="52"/>
      <c r="E477" s="52"/>
      <c r="F477" s="52"/>
      <c r="G477" s="52"/>
      <c r="H477" s="52"/>
      <c r="I477" s="52"/>
      <c r="J477" s="52"/>
      <c r="K477" s="52"/>
      <c r="L477" s="52"/>
      <c r="M477" s="52"/>
      <c r="N477" s="56"/>
      <c r="O477" s="56"/>
      <c r="P477" s="244"/>
      <c r="Q477" s="244"/>
      <c r="R477" s="504"/>
      <c r="S477" s="56"/>
      <c r="T477" s="244"/>
      <c r="U477" s="244"/>
    </row>
    <row r="478" spans="1:21">
      <c r="A478" s="244"/>
      <c r="B478" s="244"/>
      <c r="C478" s="52"/>
      <c r="D478" s="52"/>
      <c r="E478" s="52"/>
      <c r="F478" s="52"/>
      <c r="G478" s="52"/>
      <c r="H478" s="52"/>
      <c r="I478" s="52"/>
      <c r="J478" s="52"/>
      <c r="K478" s="52"/>
      <c r="L478" s="52"/>
      <c r="M478" s="52"/>
      <c r="N478" s="56"/>
      <c r="O478" s="56"/>
      <c r="P478" s="244"/>
      <c r="Q478" s="244"/>
      <c r="R478" s="504"/>
      <c r="S478" s="56"/>
      <c r="T478" s="244"/>
      <c r="U478" s="244"/>
    </row>
    <row r="479" spans="1:21">
      <c r="A479" s="244"/>
      <c r="B479" s="244"/>
      <c r="C479" s="52"/>
      <c r="D479" s="52"/>
      <c r="E479" s="52"/>
      <c r="F479" s="52"/>
      <c r="G479" s="52"/>
      <c r="H479" s="52"/>
      <c r="I479" s="52"/>
      <c r="J479" s="52"/>
      <c r="K479" s="52"/>
      <c r="L479" s="52"/>
      <c r="M479" s="52"/>
      <c r="N479" s="56"/>
      <c r="O479" s="56"/>
      <c r="P479" s="244"/>
      <c r="Q479" s="244"/>
      <c r="R479" s="504"/>
      <c r="S479" s="56"/>
      <c r="T479" s="244"/>
      <c r="U479" s="244"/>
    </row>
    <row r="480" spans="1:21">
      <c r="A480" s="244"/>
      <c r="B480" s="244"/>
      <c r="C480" s="52"/>
      <c r="D480" s="52"/>
      <c r="E480" s="52"/>
      <c r="F480" s="52"/>
      <c r="G480" s="52"/>
      <c r="H480" s="52"/>
      <c r="I480" s="52"/>
      <c r="J480" s="52"/>
      <c r="K480" s="52"/>
      <c r="L480" s="52"/>
      <c r="M480" s="52"/>
      <c r="N480" s="56"/>
      <c r="O480" s="56"/>
      <c r="P480" s="244"/>
      <c r="Q480" s="244"/>
      <c r="R480" s="504"/>
      <c r="S480" s="56"/>
      <c r="T480" s="244"/>
      <c r="U480" s="244"/>
    </row>
    <row r="481" spans="1:21">
      <c r="A481" s="244"/>
      <c r="B481" s="244"/>
      <c r="C481" s="52"/>
      <c r="D481" s="52"/>
      <c r="E481" s="52"/>
      <c r="F481" s="52"/>
      <c r="G481" s="52"/>
      <c r="H481" s="52"/>
      <c r="I481" s="52"/>
      <c r="J481" s="52"/>
      <c r="K481" s="52"/>
      <c r="L481" s="52"/>
      <c r="M481" s="52"/>
      <c r="N481" s="56"/>
      <c r="O481" s="56"/>
      <c r="P481" s="244"/>
      <c r="Q481" s="244"/>
      <c r="R481" s="504"/>
      <c r="S481" s="56"/>
      <c r="T481" s="244"/>
      <c r="U481" s="244"/>
    </row>
    <row r="482" spans="1:21">
      <c r="A482" s="244"/>
      <c r="B482" s="244"/>
      <c r="C482" s="52"/>
      <c r="D482" s="52"/>
      <c r="E482" s="52"/>
      <c r="F482" s="52"/>
      <c r="G482" s="52"/>
      <c r="H482" s="52"/>
      <c r="I482" s="52"/>
      <c r="J482" s="52"/>
      <c r="K482" s="52"/>
      <c r="L482" s="52"/>
      <c r="M482" s="52"/>
      <c r="N482" s="56"/>
      <c r="O482" s="56"/>
      <c r="P482" s="244"/>
      <c r="Q482" s="244"/>
      <c r="R482" s="504"/>
      <c r="S482" s="56"/>
      <c r="T482" s="244"/>
      <c r="U482" s="244"/>
    </row>
    <row r="483" spans="1:21">
      <c r="A483" s="244"/>
      <c r="B483" s="244"/>
      <c r="C483" s="52"/>
      <c r="D483" s="52"/>
      <c r="E483" s="52"/>
      <c r="F483" s="52"/>
      <c r="G483" s="52"/>
      <c r="H483" s="52"/>
      <c r="I483" s="52"/>
      <c r="J483" s="52"/>
      <c r="K483" s="52"/>
      <c r="L483" s="52"/>
      <c r="M483" s="52"/>
      <c r="N483" s="56"/>
      <c r="O483" s="56"/>
      <c r="P483" s="244"/>
      <c r="Q483" s="244"/>
      <c r="R483" s="504"/>
      <c r="S483" s="56"/>
      <c r="T483" s="244"/>
      <c r="U483" s="244"/>
    </row>
    <row r="484" spans="1:21">
      <c r="A484" s="244"/>
      <c r="B484" s="244"/>
      <c r="C484" s="52"/>
      <c r="D484" s="52"/>
      <c r="E484" s="52"/>
      <c r="F484" s="52"/>
      <c r="G484" s="52"/>
      <c r="H484" s="52"/>
      <c r="I484" s="52"/>
      <c r="J484" s="52"/>
      <c r="K484" s="52"/>
      <c r="L484" s="52"/>
      <c r="M484" s="52"/>
      <c r="N484" s="56"/>
      <c r="O484" s="56"/>
      <c r="P484" s="244"/>
      <c r="Q484" s="244"/>
      <c r="R484" s="504"/>
      <c r="S484" s="56"/>
      <c r="T484" s="244"/>
      <c r="U484" s="244"/>
    </row>
    <row r="485" spans="1:21">
      <c r="A485" s="244"/>
      <c r="B485" s="244"/>
      <c r="C485" s="52"/>
      <c r="D485" s="52"/>
      <c r="E485" s="52"/>
      <c r="F485" s="52"/>
      <c r="G485" s="52"/>
      <c r="H485" s="52"/>
      <c r="I485" s="52"/>
      <c r="J485" s="52"/>
      <c r="K485" s="52"/>
      <c r="L485" s="52"/>
      <c r="M485" s="52"/>
      <c r="N485" s="56"/>
      <c r="O485" s="56"/>
      <c r="P485" s="244"/>
      <c r="Q485" s="244"/>
      <c r="R485" s="504"/>
      <c r="S485" s="56"/>
      <c r="T485" s="244"/>
      <c r="U485" s="244"/>
    </row>
    <row r="486" spans="1:21">
      <c r="A486" s="244"/>
      <c r="B486" s="244"/>
      <c r="C486" s="52"/>
      <c r="D486" s="52"/>
      <c r="E486" s="52"/>
      <c r="F486" s="52"/>
      <c r="G486" s="52"/>
      <c r="H486" s="52"/>
      <c r="I486" s="52"/>
      <c r="J486" s="52"/>
      <c r="K486" s="52"/>
      <c r="L486" s="52"/>
      <c r="M486" s="52"/>
      <c r="N486" s="56"/>
      <c r="O486" s="56"/>
      <c r="P486" s="244"/>
      <c r="Q486" s="244"/>
      <c r="R486" s="504"/>
      <c r="S486" s="56"/>
      <c r="T486" s="244"/>
      <c r="U486" s="244"/>
    </row>
    <row r="487" spans="1:21">
      <c r="A487" s="244"/>
      <c r="B487" s="244"/>
      <c r="C487" s="52"/>
      <c r="D487" s="52"/>
      <c r="E487" s="52"/>
      <c r="F487" s="52"/>
      <c r="G487" s="52"/>
      <c r="H487" s="52"/>
      <c r="I487" s="52"/>
      <c r="J487" s="52"/>
      <c r="K487" s="52"/>
      <c r="L487" s="52"/>
      <c r="M487" s="52"/>
      <c r="N487" s="56"/>
      <c r="O487" s="56"/>
      <c r="P487" s="244"/>
      <c r="Q487" s="244"/>
      <c r="R487" s="504"/>
      <c r="S487" s="56"/>
      <c r="T487" s="244"/>
      <c r="U487" s="244"/>
    </row>
    <row r="488" spans="1:21">
      <c r="A488" s="244"/>
      <c r="B488" s="244"/>
      <c r="C488" s="52"/>
      <c r="D488" s="52"/>
      <c r="E488" s="52"/>
      <c r="F488" s="52"/>
      <c r="G488" s="52"/>
      <c r="H488" s="52"/>
      <c r="I488" s="52"/>
      <c r="J488" s="52"/>
      <c r="K488" s="52"/>
      <c r="L488" s="52"/>
      <c r="M488" s="52"/>
      <c r="N488" s="56"/>
      <c r="O488" s="56"/>
      <c r="P488" s="244"/>
      <c r="Q488" s="244"/>
      <c r="R488" s="504"/>
      <c r="S488" s="56"/>
      <c r="T488" s="244"/>
      <c r="U488" s="244"/>
    </row>
    <row r="489" spans="1:21">
      <c r="A489" s="244"/>
      <c r="B489" s="244"/>
      <c r="C489" s="52"/>
      <c r="D489" s="52"/>
      <c r="E489" s="52"/>
      <c r="F489" s="52"/>
      <c r="G489" s="52"/>
      <c r="H489" s="52"/>
      <c r="I489" s="52"/>
      <c r="J489" s="52"/>
      <c r="K489" s="52"/>
      <c r="L489" s="52"/>
      <c r="M489" s="52"/>
      <c r="N489" s="56"/>
      <c r="O489" s="56"/>
      <c r="P489" s="244"/>
      <c r="Q489" s="244"/>
      <c r="R489" s="504"/>
      <c r="S489" s="56"/>
      <c r="T489" s="244"/>
      <c r="U489" s="244"/>
    </row>
    <row r="490" spans="1:21">
      <c r="A490" s="244"/>
      <c r="B490" s="244"/>
      <c r="C490" s="52"/>
      <c r="D490" s="52"/>
      <c r="E490" s="52"/>
      <c r="F490" s="52"/>
      <c r="G490" s="52"/>
      <c r="H490" s="52"/>
      <c r="I490" s="52"/>
      <c r="J490" s="52"/>
      <c r="K490" s="52"/>
      <c r="L490" s="52"/>
      <c r="M490" s="52"/>
      <c r="N490" s="56"/>
      <c r="O490" s="56"/>
      <c r="P490" s="244"/>
      <c r="Q490" s="244"/>
      <c r="R490" s="504"/>
      <c r="S490" s="56"/>
      <c r="T490" s="244"/>
      <c r="U490" s="244"/>
    </row>
    <row r="491" spans="1:21">
      <c r="A491" s="244"/>
      <c r="B491" s="244"/>
      <c r="C491" s="52"/>
      <c r="D491" s="52"/>
      <c r="E491" s="52"/>
      <c r="F491" s="52"/>
      <c r="G491" s="52"/>
      <c r="H491" s="52"/>
      <c r="I491" s="52"/>
      <c r="J491" s="52"/>
      <c r="K491" s="52"/>
      <c r="L491" s="52"/>
      <c r="M491" s="52"/>
      <c r="N491" s="56"/>
      <c r="O491" s="56"/>
      <c r="P491" s="244"/>
      <c r="Q491" s="244"/>
      <c r="R491" s="504"/>
      <c r="S491" s="56"/>
      <c r="T491" s="244"/>
      <c r="U491" s="244"/>
    </row>
    <row r="492" spans="1:21">
      <c r="A492" s="244"/>
      <c r="B492" s="244"/>
      <c r="C492" s="52"/>
      <c r="D492" s="52"/>
      <c r="E492" s="52"/>
      <c r="F492" s="52"/>
      <c r="G492" s="52"/>
      <c r="H492" s="52"/>
      <c r="I492" s="52"/>
      <c r="J492" s="52"/>
      <c r="K492" s="52"/>
      <c r="L492" s="52"/>
      <c r="M492" s="52"/>
      <c r="N492" s="56"/>
      <c r="O492" s="56"/>
      <c r="P492" s="244"/>
      <c r="Q492" s="244"/>
      <c r="R492" s="504"/>
      <c r="S492" s="56"/>
      <c r="T492" s="244"/>
      <c r="U492" s="244"/>
    </row>
    <row r="493" spans="1:21">
      <c r="A493" s="244"/>
      <c r="B493" s="244"/>
      <c r="C493" s="52"/>
      <c r="D493" s="52"/>
      <c r="E493" s="52"/>
      <c r="F493" s="52"/>
      <c r="G493" s="52"/>
      <c r="H493" s="52"/>
      <c r="I493" s="52"/>
      <c r="J493" s="52"/>
      <c r="K493" s="52"/>
      <c r="L493" s="52"/>
      <c r="M493" s="52"/>
      <c r="N493" s="56"/>
      <c r="O493" s="56"/>
      <c r="P493" s="244"/>
      <c r="Q493" s="244"/>
      <c r="R493" s="504"/>
      <c r="S493" s="56"/>
      <c r="T493" s="244"/>
      <c r="U493" s="244"/>
    </row>
    <row r="494" spans="1:21">
      <c r="A494" s="244"/>
      <c r="B494" s="244"/>
      <c r="C494" s="52"/>
      <c r="D494" s="52"/>
      <c r="E494" s="52"/>
      <c r="F494" s="52"/>
      <c r="G494" s="52"/>
      <c r="H494" s="52"/>
      <c r="I494" s="52"/>
      <c r="J494" s="52"/>
      <c r="K494" s="52"/>
      <c r="L494" s="52"/>
      <c r="M494" s="52"/>
      <c r="N494" s="56"/>
      <c r="O494" s="56"/>
      <c r="P494" s="244"/>
      <c r="Q494" s="244"/>
      <c r="R494" s="504"/>
      <c r="S494" s="56"/>
      <c r="T494" s="244"/>
      <c r="U494" s="244"/>
    </row>
    <row r="495" spans="1:21">
      <c r="A495" s="244"/>
      <c r="B495" s="244"/>
      <c r="C495" s="52"/>
      <c r="D495" s="52"/>
      <c r="E495" s="52"/>
      <c r="F495" s="52"/>
      <c r="G495" s="52"/>
      <c r="H495" s="52"/>
      <c r="I495" s="52"/>
      <c r="J495" s="52"/>
      <c r="K495" s="52"/>
      <c r="L495" s="52"/>
      <c r="M495" s="52"/>
      <c r="N495" s="56"/>
      <c r="O495" s="56"/>
      <c r="P495" s="244"/>
      <c r="Q495" s="244"/>
      <c r="R495" s="504"/>
      <c r="S495" s="56"/>
      <c r="T495" s="244"/>
      <c r="U495" s="244"/>
    </row>
    <row r="496" spans="1:21">
      <c r="A496" s="244"/>
      <c r="B496" s="244"/>
      <c r="C496" s="52"/>
      <c r="D496" s="52"/>
      <c r="E496" s="52"/>
      <c r="F496" s="52"/>
      <c r="G496" s="52"/>
      <c r="H496" s="52"/>
      <c r="I496" s="52"/>
      <c r="J496" s="52"/>
      <c r="K496" s="52"/>
      <c r="L496" s="52"/>
      <c r="M496" s="52"/>
      <c r="N496" s="56"/>
      <c r="O496" s="56"/>
      <c r="P496" s="244"/>
      <c r="Q496" s="244"/>
      <c r="R496" s="504"/>
      <c r="S496" s="56"/>
      <c r="T496" s="244"/>
      <c r="U496" s="244"/>
    </row>
    <row r="497" spans="1:21">
      <c r="A497" s="244"/>
      <c r="B497" s="244"/>
      <c r="C497" s="52"/>
      <c r="D497" s="52"/>
      <c r="E497" s="52"/>
      <c r="F497" s="52"/>
      <c r="G497" s="52"/>
      <c r="H497" s="52"/>
      <c r="I497" s="52"/>
      <c r="J497" s="52"/>
      <c r="K497" s="52"/>
      <c r="L497" s="52"/>
      <c r="M497" s="52"/>
      <c r="N497" s="56"/>
      <c r="O497" s="56"/>
      <c r="P497" s="244"/>
      <c r="Q497" s="244"/>
      <c r="R497" s="504"/>
      <c r="S497" s="56"/>
      <c r="T497" s="244"/>
      <c r="U497" s="244"/>
    </row>
    <row r="498" spans="1:21">
      <c r="A498" s="244"/>
      <c r="B498" s="244"/>
      <c r="C498" s="52"/>
      <c r="D498" s="52"/>
      <c r="E498" s="52"/>
      <c r="F498" s="52"/>
      <c r="G498" s="52"/>
      <c r="H498" s="52"/>
      <c r="I498" s="52"/>
      <c r="J498" s="52"/>
      <c r="K498" s="52"/>
      <c r="L498" s="52"/>
      <c r="M498" s="52"/>
      <c r="N498" s="56"/>
      <c r="O498" s="56"/>
      <c r="P498" s="244"/>
      <c r="Q498" s="244"/>
      <c r="R498" s="504"/>
      <c r="S498" s="56"/>
      <c r="T498" s="244"/>
      <c r="U498" s="244"/>
    </row>
    <row r="499" spans="1:21">
      <c r="A499" s="244"/>
      <c r="B499" s="244"/>
      <c r="C499" s="52"/>
      <c r="D499" s="52"/>
      <c r="E499" s="52"/>
      <c r="F499" s="52"/>
      <c r="G499" s="52"/>
      <c r="H499" s="52"/>
      <c r="I499" s="52"/>
      <c r="J499" s="52"/>
      <c r="K499" s="52"/>
      <c r="L499" s="52"/>
      <c r="M499" s="52"/>
      <c r="N499" s="56"/>
      <c r="O499" s="56"/>
      <c r="P499" s="244"/>
      <c r="Q499" s="244"/>
      <c r="R499" s="504"/>
      <c r="S499" s="56"/>
      <c r="T499" s="244"/>
      <c r="U499" s="244"/>
    </row>
    <row r="500" spans="1:21">
      <c r="A500" s="244"/>
      <c r="B500" s="244"/>
      <c r="C500" s="52"/>
      <c r="D500" s="52"/>
      <c r="E500" s="52"/>
      <c r="F500" s="52"/>
      <c r="G500" s="52"/>
      <c r="H500" s="52"/>
      <c r="I500" s="52"/>
      <c r="J500" s="52"/>
      <c r="K500" s="52"/>
      <c r="L500" s="52"/>
      <c r="M500" s="52"/>
      <c r="N500" s="56"/>
      <c r="O500" s="56"/>
      <c r="P500" s="244"/>
      <c r="Q500" s="244"/>
      <c r="R500" s="504"/>
      <c r="S500" s="56"/>
      <c r="T500" s="244"/>
      <c r="U500" s="244"/>
    </row>
    <row r="501" spans="1:21">
      <c r="A501" s="244"/>
      <c r="B501" s="244"/>
      <c r="C501" s="52"/>
      <c r="D501" s="52"/>
      <c r="E501" s="52"/>
      <c r="F501" s="52"/>
      <c r="G501" s="52"/>
      <c r="H501" s="52"/>
      <c r="I501" s="52"/>
      <c r="J501" s="52"/>
      <c r="K501" s="52"/>
      <c r="L501" s="52"/>
      <c r="M501" s="52"/>
      <c r="N501" s="56"/>
      <c r="O501" s="56"/>
      <c r="P501" s="244"/>
      <c r="Q501" s="244"/>
      <c r="R501" s="504"/>
      <c r="S501" s="56"/>
      <c r="T501" s="244"/>
      <c r="U501" s="244"/>
    </row>
    <row r="502" spans="1:21">
      <c r="A502" s="244"/>
      <c r="B502" s="244"/>
      <c r="C502" s="52"/>
      <c r="D502" s="52"/>
      <c r="E502" s="52"/>
      <c r="F502" s="52"/>
      <c r="G502" s="52"/>
      <c r="H502" s="52"/>
      <c r="I502" s="52"/>
      <c r="J502" s="52"/>
      <c r="K502" s="52"/>
      <c r="L502" s="52"/>
      <c r="M502" s="52"/>
      <c r="N502" s="56"/>
      <c r="O502" s="56"/>
      <c r="P502" s="244"/>
      <c r="Q502" s="244"/>
      <c r="R502" s="504"/>
      <c r="S502" s="56"/>
      <c r="T502" s="244"/>
      <c r="U502" s="244"/>
    </row>
    <row r="503" spans="1:21">
      <c r="A503" s="244"/>
      <c r="B503" s="244"/>
      <c r="C503" s="52"/>
      <c r="D503" s="52"/>
      <c r="E503" s="52"/>
      <c r="F503" s="52"/>
      <c r="G503" s="52"/>
      <c r="H503" s="52"/>
      <c r="I503" s="52"/>
      <c r="J503" s="52"/>
      <c r="K503" s="52"/>
      <c r="L503" s="52"/>
      <c r="M503" s="52"/>
      <c r="N503" s="56"/>
      <c r="O503" s="56"/>
      <c r="P503" s="244"/>
      <c r="Q503" s="244"/>
      <c r="R503" s="504"/>
      <c r="S503" s="56"/>
      <c r="T503" s="244"/>
      <c r="U503" s="244"/>
    </row>
    <row r="504" spans="1:21">
      <c r="A504" s="244"/>
      <c r="B504" s="244"/>
      <c r="C504" s="52"/>
      <c r="D504" s="52"/>
      <c r="E504" s="52"/>
      <c r="F504" s="52"/>
      <c r="G504" s="52"/>
      <c r="H504" s="52"/>
      <c r="I504" s="52"/>
      <c r="J504" s="52"/>
      <c r="K504" s="52"/>
      <c r="L504" s="52"/>
      <c r="M504" s="52"/>
      <c r="N504" s="56"/>
      <c r="O504" s="56"/>
      <c r="P504" s="244"/>
      <c r="Q504" s="244"/>
      <c r="R504" s="504"/>
      <c r="S504" s="56"/>
      <c r="T504" s="244"/>
      <c r="U504" s="244"/>
    </row>
    <row r="505" spans="1:21">
      <c r="A505" s="244"/>
      <c r="B505" s="244"/>
      <c r="C505" s="52"/>
      <c r="D505" s="52"/>
      <c r="E505" s="52"/>
      <c r="F505" s="52"/>
      <c r="G505" s="52"/>
      <c r="H505" s="52"/>
      <c r="I505" s="52"/>
      <c r="J505" s="52"/>
      <c r="K505" s="52"/>
      <c r="L505" s="52"/>
      <c r="M505" s="52"/>
      <c r="N505" s="56"/>
      <c r="O505" s="56"/>
      <c r="P505" s="244"/>
      <c r="Q505" s="244"/>
      <c r="R505" s="504"/>
      <c r="S505" s="56"/>
      <c r="T505" s="244"/>
      <c r="U505" s="244"/>
    </row>
    <row r="506" spans="1:21">
      <c r="A506" s="244"/>
      <c r="B506" s="244"/>
      <c r="C506" s="52"/>
      <c r="D506" s="52"/>
      <c r="E506" s="52"/>
      <c r="F506" s="52"/>
      <c r="G506" s="52"/>
      <c r="H506" s="52"/>
      <c r="I506" s="52"/>
      <c r="J506" s="52"/>
      <c r="K506" s="52"/>
      <c r="L506" s="52"/>
      <c r="M506" s="52"/>
      <c r="N506" s="56"/>
      <c r="O506" s="56"/>
      <c r="P506" s="244"/>
      <c r="Q506" s="244"/>
      <c r="R506" s="504"/>
      <c r="S506" s="56"/>
      <c r="T506" s="244"/>
      <c r="U506" s="244"/>
    </row>
    <row r="507" spans="1:21">
      <c r="A507" s="244"/>
      <c r="B507" s="244"/>
      <c r="C507" s="52"/>
      <c r="D507" s="52"/>
      <c r="E507" s="52"/>
      <c r="F507" s="52"/>
      <c r="G507" s="52"/>
      <c r="H507" s="52"/>
      <c r="I507" s="52"/>
      <c r="J507" s="52"/>
      <c r="K507" s="52"/>
      <c r="L507" s="52"/>
      <c r="M507" s="52"/>
      <c r="N507" s="56"/>
      <c r="O507" s="56"/>
      <c r="P507" s="244"/>
      <c r="Q507" s="244"/>
      <c r="R507" s="504"/>
      <c r="S507" s="56"/>
      <c r="T507" s="244"/>
      <c r="U507" s="244"/>
    </row>
    <row r="508" spans="1:21">
      <c r="A508" s="244"/>
      <c r="B508" s="244"/>
      <c r="C508" s="52"/>
      <c r="D508" s="52"/>
      <c r="E508" s="52"/>
      <c r="F508" s="52"/>
      <c r="G508" s="52"/>
      <c r="H508" s="52"/>
      <c r="I508" s="52"/>
      <c r="J508" s="52"/>
      <c r="K508" s="52"/>
      <c r="L508" s="52"/>
      <c r="M508" s="52"/>
      <c r="N508" s="56"/>
      <c r="O508" s="56"/>
      <c r="P508" s="244"/>
      <c r="Q508" s="244"/>
      <c r="R508" s="504"/>
      <c r="S508" s="56"/>
      <c r="T508" s="244"/>
      <c r="U508" s="244"/>
    </row>
    <row r="509" spans="1:21">
      <c r="A509" s="244"/>
      <c r="B509" s="244"/>
      <c r="C509" s="52"/>
      <c r="D509" s="52"/>
      <c r="E509" s="52"/>
      <c r="F509" s="52"/>
      <c r="G509" s="52"/>
      <c r="H509" s="52"/>
      <c r="I509" s="52"/>
      <c r="J509" s="52"/>
      <c r="K509" s="52"/>
      <c r="L509" s="52"/>
      <c r="M509" s="52"/>
      <c r="N509" s="56"/>
      <c r="O509" s="56"/>
      <c r="P509" s="244"/>
      <c r="Q509" s="244"/>
      <c r="R509" s="504"/>
      <c r="S509" s="56"/>
      <c r="T509" s="244"/>
      <c r="U509" s="244"/>
    </row>
    <row r="510" spans="1:21">
      <c r="A510" s="244"/>
      <c r="B510" s="244"/>
      <c r="C510" s="52"/>
      <c r="D510" s="52"/>
      <c r="E510" s="52"/>
      <c r="F510" s="52"/>
      <c r="G510" s="52"/>
      <c r="H510" s="52"/>
      <c r="I510" s="52"/>
      <c r="J510" s="52"/>
      <c r="K510" s="52"/>
      <c r="L510" s="52"/>
      <c r="M510" s="52"/>
      <c r="N510" s="56"/>
      <c r="O510" s="56"/>
      <c r="P510" s="244"/>
      <c r="Q510" s="244"/>
      <c r="R510" s="504"/>
      <c r="S510" s="56"/>
      <c r="T510" s="244"/>
      <c r="U510" s="244"/>
    </row>
    <row r="511" spans="1:21">
      <c r="A511" s="244"/>
      <c r="B511" s="244"/>
      <c r="C511" s="52"/>
      <c r="D511" s="52"/>
      <c r="E511" s="52"/>
      <c r="F511" s="52"/>
      <c r="G511" s="52"/>
      <c r="H511" s="52"/>
      <c r="I511" s="52"/>
      <c r="J511" s="52"/>
      <c r="K511" s="52"/>
      <c r="L511" s="52"/>
      <c r="M511" s="52"/>
      <c r="N511" s="56"/>
      <c r="O511" s="56"/>
      <c r="P511" s="244"/>
      <c r="Q511" s="244"/>
      <c r="R511" s="504"/>
      <c r="S511" s="56"/>
      <c r="T511" s="244"/>
      <c r="U511" s="244"/>
    </row>
    <row r="512" spans="1:21">
      <c r="A512" s="244"/>
      <c r="B512" s="244"/>
      <c r="C512" s="52"/>
      <c r="D512" s="52"/>
      <c r="E512" s="52"/>
      <c r="F512" s="52"/>
      <c r="G512" s="52"/>
      <c r="H512" s="52"/>
      <c r="I512" s="52"/>
      <c r="J512" s="52"/>
      <c r="K512" s="52"/>
      <c r="L512" s="52"/>
      <c r="M512" s="52"/>
      <c r="N512" s="56"/>
      <c r="O512" s="56"/>
      <c r="P512" s="244"/>
      <c r="Q512" s="244"/>
      <c r="R512" s="504"/>
      <c r="S512" s="56"/>
      <c r="T512" s="244"/>
      <c r="U512" s="244"/>
    </row>
    <row r="513" spans="1:21">
      <c r="A513" s="244"/>
      <c r="B513" s="244"/>
      <c r="C513" s="52"/>
      <c r="D513" s="52"/>
      <c r="E513" s="52"/>
      <c r="F513" s="52"/>
      <c r="G513" s="52"/>
      <c r="H513" s="52"/>
      <c r="I513" s="52"/>
      <c r="J513" s="52"/>
      <c r="K513" s="52"/>
      <c r="L513" s="52"/>
      <c r="M513" s="52"/>
      <c r="N513" s="56"/>
      <c r="O513" s="56"/>
      <c r="P513" s="244"/>
      <c r="Q513" s="244"/>
      <c r="R513" s="504"/>
      <c r="S513" s="56"/>
      <c r="T513" s="244"/>
      <c r="U513" s="244"/>
    </row>
    <row r="514" spans="1:21">
      <c r="A514" s="244"/>
      <c r="B514" s="244"/>
      <c r="C514" s="52"/>
      <c r="D514" s="52"/>
      <c r="E514" s="52"/>
      <c r="F514" s="52"/>
      <c r="G514" s="52"/>
      <c r="H514" s="52"/>
      <c r="I514" s="52"/>
      <c r="J514" s="52"/>
      <c r="K514" s="52"/>
      <c r="L514" s="52"/>
      <c r="M514" s="52"/>
      <c r="N514" s="56"/>
      <c r="O514" s="56"/>
      <c r="P514" s="244"/>
      <c r="Q514" s="244"/>
      <c r="R514" s="504"/>
      <c r="S514" s="56"/>
      <c r="T514" s="244"/>
      <c r="U514" s="244"/>
    </row>
    <row r="515" spans="1:21">
      <c r="A515" s="244"/>
      <c r="B515" s="244"/>
      <c r="C515" s="52"/>
      <c r="D515" s="52"/>
      <c r="E515" s="52"/>
      <c r="F515" s="52"/>
      <c r="G515" s="52"/>
      <c r="H515" s="52"/>
      <c r="I515" s="52"/>
      <c r="J515" s="52"/>
      <c r="K515" s="52"/>
      <c r="L515" s="52"/>
      <c r="M515" s="52"/>
      <c r="N515" s="56"/>
      <c r="O515" s="56"/>
      <c r="P515" s="244"/>
      <c r="Q515" s="244"/>
      <c r="R515" s="504"/>
      <c r="S515" s="56"/>
      <c r="T515" s="244"/>
      <c r="U515" s="244"/>
    </row>
    <row r="516" spans="1:21">
      <c r="A516" s="244"/>
      <c r="B516" s="244"/>
      <c r="C516" s="52"/>
      <c r="D516" s="52"/>
      <c r="E516" s="52"/>
      <c r="F516" s="52"/>
      <c r="G516" s="52"/>
      <c r="H516" s="52"/>
      <c r="I516" s="52"/>
      <c r="J516" s="52"/>
      <c r="K516" s="52"/>
      <c r="L516" s="52"/>
      <c r="M516" s="52"/>
      <c r="N516" s="56"/>
      <c r="O516" s="56"/>
      <c r="P516" s="244"/>
      <c r="Q516" s="244"/>
      <c r="R516" s="504"/>
      <c r="S516" s="56"/>
      <c r="T516" s="244"/>
      <c r="U516" s="244"/>
    </row>
    <row r="517" spans="1:21">
      <c r="A517" s="244"/>
      <c r="B517" s="244"/>
      <c r="C517" s="52"/>
      <c r="D517" s="52"/>
      <c r="E517" s="52"/>
      <c r="F517" s="52"/>
      <c r="G517" s="52"/>
      <c r="H517" s="52"/>
      <c r="I517" s="52"/>
      <c r="J517" s="52"/>
      <c r="K517" s="52"/>
      <c r="L517" s="52"/>
      <c r="M517" s="52"/>
      <c r="N517" s="56"/>
      <c r="O517" s="56"/>
      <c r="P517" s="244"/>
      <c r="Q517" s="244"/>
      <c r="R517" s="504"/>
      <c r="S517" s="56"/>
      <c r="T517" s="244"/>
      <c r="U517" s="244"/>
    </row>
    <row r="518" spans="1:21">
      <c r="A518" s="244"/>
      <c r="B518" s="244"/>
      <c r="C518" s="52"/>
      <c r="D518" s="52"/>
      <c r="E518" s="52"/>
      <c r="F518" s="52"/>
      <c r="G518" s="52"/>
      <c r="H518" s="52"/>
      <c r="I518" s="52"/>
      <c r="J518" s="52"/>
      <c r="K518" s="52"/>
      <c r="L518" s="52"/>
      <c r="M518" s="52"/>
      <c r="N518" s="56"/>
      <c r="O518" s="56"/>
      <c r="P518" s="244"/>
      <c r="Q518" s="244"/>
      <c r="R518" s="504"/>
      <c r="S518" s="56"/>
      <c r="T518" s="244"/>
      <c r="U518" s="244"/>
    </row>
    <row r="519" spans="1:21">
      <c r="A519" s="244"/>
      <c r="B519" s="244"/>
      <c r="C519" s="52"/>
      <c r="D519" s="52"/>
      <c r="E519" s="52"/>
      <c r="F519" s="52"/>
      <c r="G519" s="52"/>
      <c r="H519" s="52"/>
      <c r="I519" s="52"/>
      <c r="J519" s="52"/>
      <c r="K519" s="52"/>
      <c r="L519" s="52"/>
      <c r="M519" s="52"/>
      <c r="N519" s="56"/>
      <c r="O519" s="56"/>
      <c r="P519" s="244"/>
      <c r="Q519" s="244"/>
      <c r="R519" s="504"/>
      <c r="S519" s="56"/>
      <c r="T519" s="244"/>
      <c r="U519" s="244"/>
    </row>
    <row r="520" spans="1:21">
      <c r="A520" s="244"/>
      <c r="B520" s="244"/>
      <c r="C520" s="52"/>
      <c r="D520" s="52"/>
      <c r="E520" s="52"/>
      <c r="F520" s="52"/>
      <c r="G520" s="52"/>
      <c r="H520" s="52"/>
      <c r="I520" s="52"/>
      <c r="J520" s="52"/>
      <c r="K520" s="52"/>
      <c r="L520" s="52"/>
      <c r="M520" s="52"/>
      <c r="N520" s="56"/>
      <c r="O520" s="56"/>
      <c r="P520" s="244"/>
      <c r="Q520" s="244"/>
      <c r="R520" s="504"/>
      <c r="S520" s="56"/>
      <c r="T520" s="244"/>
      <c r="U520" s="244"/>
    </row>
    <row r="521" spans="1:21">
      <c r="A521" s="244"/>
      <c r="B521" s="244"/>
      <c r="C521" s="52"/>
      <c r="D521" s="52"/>
      <c r="E521" s="52"/>
      <c r="F521" s="52"/>
      <c r="G521" s="52"/>
      <c r="H521" s="52"/>
      <c r="I521" s="52"/>
      <c r="J521" s="52"/>
      <c r="K521" s="52"/>
      <c r="L521" s="52"/>
      <c r="M521" s="52"/>
      <c r="N521" s="56"/>
      <c r="O521" s="56"/>
      <c r="P521" s="244"/>
      <c r="Q521" s="244"/>
      <c r="R521" s="504"/>
      <c r="S521" s="56"/>
      <c r="T521" s="244"/>
      <c r="U521" s="244"/>
    </row>
    <row r="522" spans="1:21">
      <c r="A522" s="244"/>
      <c r="B522" s="244"/>
      <c r="C522" s="52"/>
      <c r="D522" s="52"/>
      <c r="E522" s="52"/>
      <c r="F522" s="52"/>
      <c r="G522" s="52"/>
      <c r="H522" s="52"/>
      <c r="I522" s="52"/>
      <c r="J522" s="52"/>
      <c r="K522" s="52"/>
      <c r="L522" s="52"/>
      <c r="M522" s="52"/>
      <c r="N522" s="56"/>
      <c r="O522" s="56"/>
      <c r="P522" s="244"/>
      <c r="Q522" s="244"/>
      <c r="R522" s="504"/>
      <c r="S522" s="56"/>
      <c r="T522" s="244"/>
      <c r="U522" s="244"/>
    </row>
    <row r="523" spans="1:21">
      <c r="A523" s="244"/>
      <c r="B523" s="244"/>
      <c r="C523" s="52"/>
      <c r="D523" s="52"/>
      <c r="E523" s="52"/>
      <c r="F523" s="52"/>
      <c r="G523" s="52"/>
      <c r="H523" s="52"/>
      <c r="I523" s="52"/>
      <c r="J523" s="52"/>
      <c r="K523" s="52"/>
      <c r="L523" s="52"/>
      <c r="M523" s="52"/>
      <c r="N523" s="56"/>
      <c r="O523" s="56"/>
      <c r="P523" s="244"/>
      <c r="Q523" s="244"/>
      <c r="R523" s="504"/>
      <c r="S523" s="56"/>
      <c r="T523" s="244"/>
      <c r="U523" s="244"/>
    </row>
    <row r="524" spans="1:21">
      <c r="A524" s="244"/>
      <c r="B524" s="244"/>
      <c r="C524" s="52"/>
      <c r="D524" s="52"/>
      <c r="E524" s="52"/>
      <c r="F524" s="52"/>
      <c r="G524" s="52"/>
      <c r="H524" s="52"/>
      <c r="I524" s="52"/>
      <c r="J524" s="52"/>
      <c r="K524" s="52"/>
      <c r="L524" s="52"/>
      <c r="M524" s="52"/>
      <c r="N524" s="56"/>
      <c r="O524" s="56"/>
      <c r="P524" s="244"/>
      <c r="Q524" s="244"/>
      <c r="R524" s="504"/>
      <c r="S524" s="56"/>
      <c r="T524" s="244"/>
      <c r="U524" s="244"/>
    </row>
    <row r="525" spans="1:21">
      <c r="A525" s="244"/>
      <c r="B525" s="244"/>
      <c r="C525" s="52"/>
      <c r="D525" s="52"/>
      <c r="E525" s="52"/>
      <c r="F525" s="52"/>
      <c r="G525" s="52"/>
      <c r="H525" s="52"/>
      <c r="I525" s="52"/>
      <c r="J525" s="52"/>
      <c r="K525" s="52"/>
      <c r="L525" s="52"/>
      <c r="M525" s="52"/>
      <c r="N525" s="56"/>
      <c r="O525" s="56"/>
      <c r="P525" s="244"/>
      <c r="Q525" s="244"/>
      <c r="R525" s="504"/>
      <c r="S525" s="56"/>
      <c r="T525" s="244"/>
      <c r="U525" s="244"/>
    </row>
    <row r="526" spans="1:21">
      <c r="A526" s="244"/>
      <c r="B526" s="244"/>
      <c r="C526" s="52"/>
      <c r="D526" s="52"/>
      <c r="E526" s="52"/>
      <c r="F526" s="52"/>
      <c r="G526" s="52"/>
      <c r="H526" s="52"/>
      <c r="I526" s="52"/>
      <c r="J526" s="52"/>
      <c r="K526" s="52"/>
      <c r="L526" s="52"/>
      <c r="M526" s="52"/>
      <c r="N526" s="56"/>
      <c r="O526" s="56"/>
      <c r="P526" s="244"/>
      <c r="Q526" s="244"/>
      <c r="R526" s="504"/>
      <c r="S526" s="56"/>
      <c r="T526" s="244"/>
      <c r="U526" s="244"/>
    </row>
    <row r="527" spans="1:21">
      <c r="A527" s="244"/>
      <c r="B527" s="244"/>
      <c r="C527" s="52"/>
      <c r="D527" s="52"/>
      <c r="E527" s="52"/>
      <c r="F527" s="52"/>
      <c r="G527" s="52"/>
      <c r="H527" s="52"/>
      <c r="I527" s="52"/>
      <c r="J527" s="52"/>
      <c r="K527" s="52"/>
      <c r="L527" s="52"/>
      <c r="M527" s="52"/>
      <c r="N527" s="56"/>
      <c r="O527" s="56"/>
      <c r="P527" s="244"/>
      <c r="Q527" s="244"/>
      <c r="R527" s="504"/>
      <c r="S527" s="56"/>
      <c r="T527" s="244"/>
      <c r="U527" s="244"/>
    </row>
    <row r="528" spans="1:21">
      <c r="A528" s="244"/>
      <c r="B528" s="244"/>
      <c r="C528" s="52"/>
      <c r="D528" s="52"/>
      <c r="E528" s="52"/>
      <c r="F528" s="52"/>
      <c r="G528" s="52"/>
      <c r="H528" s="52"/>
      <c r="I528" s="52"/>
      <c r="J528" s="52"/>
      <c r="K528" s="52"/>
      <c r="L528" s="52"/>
      <c r="M528" s="52"/>
      <c r="N528" s="56"/>
      <c r="O528" s="56"/>
      <c r="P528" s="244"/>
      <c r="Q528" s="244"/>
      <c r="R528" s="504"/>
      <c r="S528" s="56"/>
      <c r="T528" s="244"/>
      <c r="U528" s="244"/>
    </row>
    <row r="529" spans="1:21">
      <c r="A529" s="244"/>
      <c r="B529" s="244"/>
      <c r="C529" s="52"/>
      <c r="D529" s="52"/>
      <c r="E529" s="52"/>
      <c r="F529" s="52"/>
      <c r="G529" s="52"/>
      <c r="H529" s="52"/>
      <c r="I529" s="52"/>
      <c r="J529" s="52"/>
      <c r="K529" s="52"/>
      <c r="L529" s="52"/>
      <c r="M529" s="52"/>
      <c r="N529" s="56"/>
      <c r="O529" s="56"/>
      <c r="P529" s="244"/>
      <c r="Q529" s="244"/>
      <c r="R529" s="504"/>
      <c r="S529" s="56"/>
      <c r="T529" s="244"/>
      <c r="U529" s="244"/>
    </row>
    <row r="530" spans="1:21">
      <c r="A530" s="244"/>
      <c r="B530" s="244"/>
      <c r="C530" s="52"/>
      <c r="D530" s="52"/>
      <c r="E530" s="52"/>
      <c r="F530" s="52"/>
      <c r="G530" s="52"/>
      <c r="H530" s="52"/>
      <c r="I530" s="52"/>
      <c r="J530" s="52"/>
      <c r="K530" s="52"/>
      <c r="L530" s="52"/>
      <c r="M530" s="52"/>
      <c r="N530" s="56"/>
      <c r="O530" s="56"/>
      <c r="P530" s="244"/>
      <c r="Q530" s="244"/>
      <c r="R530" s="504"/>
      <c r="S530" s="56"/>
      <c r="T530" s="244"/>
      <c r="U530" s="244"/>
    </row>
    <row r="531" spans="1:21">
      <c r="A531" s="244"/>
      <c r="B531" s="244"/>
      <c r="C531" s="52"/>
      <c r="D531" s="52"/>
      <c r="E531" s="52"/>
      <c r="F531" s="52"/>
      <c r="G531" s="52"/>
      <c r="H531" s="52"/>
      <c r="I531" s="52"/>
      <c r="J531" s="52"/>
      <c r="K531" s="52"/>
      <c r="L531" s="52"/>
      <c r="M531" s="52"/>
      <c r="N531" s="56"/>
      <c r="O531" s="56"/>
      <c r="P531" s="244"/>
      <c r="Q531" s="244"/>
      <c r="R531" s="504"/>
      <c r="S531" s="56"/>
      <c r="T531" s="244"/>
      <c r="U531" s="244"/>
    </row>
    <row r="532" spans="1:21">
      <c r="A532" s="244"/>
      <c r="B532" s="244"/>
      <c r="C532" s="52"/>
      <c r="D532" s="52"/>
      <c r="E532" s="52"/>
      <c r="F532" s="52"/>
      <c r="G532" s="52"/>
      <c r="H532" s="52"/>
      <c r="I532" s="52"/>
      <c r="J532" s="52"/>
      <c r="K532" s="52"/>
      <c r="L532" s="52"/>
      <c r="M532" s="52"/>
      <c r="N532" s="56"/>
      <c r="O532" s="56"/>
      <c r="P532" s="244"/>
      <c r="Q532" s="244"/>
      <c r="R532" s="504"/>
      <c r="S532" s="56"/>
      <c r="T532" s="244"/>
      <c r="U532" s="244"/>
    </row>
    <row r="533" spans="1:21">
      <c r="A533" s="244"/>
      <c r="B533" s="244"/>
      <c r="C533" s="52"/>
      <c r="D533" s="52"/>
      <c r="E533" s="52"/>
      <c r="F533" s="52"/>
      <c r="G533" s="52"/>
      <c r="H533" s="52"/>
      <c r="I533" s="52"/>
      <c r="J533" s="52"/>
      <c r="K533" s="52"/>
      <c r="L533" s="52"/>
      <c r="M533" s="52"/>
      <c r="N533" s="56"/>
      <c r="O533" s="56"/>
      <c r="P533" s="244"/>
      <c r="Q533" s="244"/>
      <c r="R533" s="504"/>
      <c r="S533" s="56"/>
      <c r="T533" s="244"/>
      <c r="U533" s="244"/>
    </row>
    <row r="534" spans="1:21">
      <c r="A534" s="244"/>
      <c r="B534" s="244"/>
      <c r="C534" s="52"/>
      <c r="D534" s="52"/>
      <c r="E534" s="52"/>
      <c r="F534" s="52"/>
      <c r="G534" s="52"/>
      <c r="H534" s="52"/>
      <c r="I534" s="52"/>
      <c r="J534" s="52"/>
      <c r="K534" s="52"/>
      <c r="L534" s="52"/>
      <c r="M534" s="52"/>
      <c r="N534" s="56"/>
      <c r="O534" s="56"/>
      <c r="P534" s="244"/>
      <c r="Q534" s="244"/>
      <c r="R534" s="504"/>
      <c r="S534" s="56"/>
      <c r="T534" s="244"/>
      <c r="U534" s="244"/>
    </row>
    <row r="535" spans="1:21">
      <c r="A535" s="244"/>
      <c r="B535" s="244"/>
      <c r="C535" s="52"/>
      <c r="D535" s="52"/>
      <c r="E535" s="52"/>
      <c r="F535" s="52"/>
      <c r="G535" s="52"/>
      <c r="H535" s="52"/>
      <c r="I535" s="52"/>
      <c r="J535" s="52"/>
      <c r="K535" s="52"/>
      <c r="L535" s="52"/>
      <c r="M535" s="52"/>
      <c r="N535" s="56"/>
      <c r="O535" s="56"/>
      <c r="P535" s="244"/>
      <c r="Q535" s="244"/>
      <c r="R535" s="504"/>
      <c r="S535" s="56"/>
      <c r="T535" s="244"/>
      <c r="U535" s="244"/>
    </row>
    <row r="536" spans="1:21">
      <c r="A536" s="244"/>
      <c r="B536" s="244"/>
      <c r="C536" s="52"/>
      <c r="D536" s="52"/>
      <c r="E536" s="52"/>
      <c r="F536" s="52"/>
      <c r="G536" s="52"/>
      <c r="H536" s="52"/>
      <c r="I536" s="52"/>
      <c r="J536" s="52"/>
      <c r="K536" s="52"/>
      <c r="L536" s="52"/>
      <c r="M536" s="52"/>
      <c r="N536" s="56"/>
      <c r="O536" s="56"/>
      <c r="P536" s="244"/>
      <c r="Q536" s="244"/>
      <c r="R536" s="504"/>
      <c r="S536" s="56"/>
      <c r="T536" s="244"/>
      <c r="U536" s="244"/>
    </row>
    <row r="537" spans="1:21">
      <c r="A537" s="244"/>
      <c r="B537" s="244"/>
      <c r="C537" s="52"/>
      <c r="D537" s="52"/>
      <c r="E537" s="52"/>
      <c r="F537" s="52"/>
      <c r="G537" s="52"/>
      <c r="H537" s="52"/>
      <c r="I537" s="52"/>
      <c r="J537" s="52"/>
      <c r="K537" s="52"/>
      <c r="L537" s="52"/>
      <c r="M537" s="52"/>
      <c r="N537" s="56"/>
      <c r="O537" s="56"/>
      <c r="P537" s="244"/>
      <c r="Q537" s="244"/>
      <c r="R537" s="504"/>
      <c r="S537" s="56"/>
      <c r="T537" s="244"/>
      <c r="U537" s="244"/>
    </row>
    <row r="538" spans="1:21">
      <c r="A538" s="244"/>
      <c r="B538" s="244"/>
      <c r="C538" s="52"/>
      <c r="D538" s="52"/>
      <c r="E538" s="52"/>
      <c r="F538" s="52"/>
      <c r="G538" s="52"/>
      <c r="H538" s="52"/>
      <c r="I538" s="52"/>
      <c r="J538" s="52"/>
      <c r="K538" s="52"/>
      <c r="L538" s="52"/>
      <c r="M538" s="52"/>
      <c r="N538" s="56"/>
      <c r="O538" s="56"/>
      <c r="P538" s="244"/>
      <c r="Q538" s="244"/>
      <c r="R538" s="504"/>
      <c r="S538" s="56"/>
      <c r="T538" s="244"/>
      <c r="U538" s="244"/>
    </row>
    <row r="539" spans="1:21">
      <c r="A539" s="244"/>
      <c r="B539" s="244"/>
      <c r="C539" s="52"/>
      <c r="D539" s="52"/>
      <c r="E539" s="52"/>
      <c r="F539" s="52"/>
      <c r="G539" s="52"/>
      <c r="H539" s="52"/>
      <c r="I539" s="52"/>
      <c r="J539" s="52"/>
      <c r="K539" s="52"/>
      <c r="L539" s="52"/>
      <c r="M539" s="52"/>
      <c r="N539" s="56"/>
      <c r="O539" s="56"/>
      <c r="P539" s="244"/>
      <c r="Q539" s="244"/>
      <c r="R539" s="504"/>
      <c r="S539" s="56"/>
      <c r="T539" s="244"/>
      <c r="U539" s="244"/>
    </row>
    <row r="540" spans="1:21">
      <c r="A540" s="244"/>
      <c r="B540" s="244"/>
      <c r="C540" s="52"/>
      <c r="D540" s="52"/>
      <c r="E540" s="52"/>
      <c r="F540" s="52"/>
      <c r="G540" s="52"/>
      <c r="H540" s="52"/>
      <c r="I540" s="52"/>
      <c r="J540" s="52"/>
      <c r="K540" s="52"/>
      <c r="L540" s="52"/>
      <c r="M540" s="52"/>
      <c r="N540" s="56"/>
      <c r="O540" s="56"/>
      <c r="P540" s="244"/>
      <c r="Q540" s="244"/>
      <c r="R540" s="504"/>
      <c r="S540" s="56"/>
      <c r="T540" s="244"/>
      <c r="U540" s="244"/>
    </row>
    <row r="541" spans="1:21">
      <c r="A541" s="244"/>
      <c r="B541" s="244"/>
      <c r="C541" s="52"/>
      <c r="D541" s="52"/>
      <c r="E541" s="52"/>
      <c r="F541" s="52"/>
      <c r="G541" s="52"/>
      <c r="H541" s="52"/>
      <c r="I541" s="52"/>
      <c r="J541" s="52"/>
      <c r="K541" s="52"/>
      <c r="L541" s="52"/>
      <c r="M541" s="52"/>
      <c r="N541" s="56"/>
      <c r="O541" s="56"/>
      <c r="P541" s="244"/>
      <c r="Q541" s="244"/>
      <c r="R541" s="504"/>
      <c r="S541" s="56"/>
      <c r="T541" s="244"/>
      <c r="U541" s="244"/>
    </row>
    <row r="542" spans="1:21">
      <c r="A542" s="244"/>
      <c r="B542" s="244"/>
      <c r="C542" s="52"/>
      <c r="D542" s="52"/>
      <c r="E542" s="52"/>
      <c r="F542" s="52"/>
      <c r="G542" s="52"/>
      <c r="H542" s="52"/>
      <c r="I542" s="52"/>
      <c r="J542" s="52"/>
      <c r="K542" s="52"/>
      <c r="L542" s="52"/>
      <c r="M542" s="52"/>
      <c r="N542" s="56"/>
      <c r="O542" s="56"/>
      <c r="P542" s="244"/>
      <c r="Q542" s="244"/>
      <c r="R542" s="504"/>
      <c r="S542" s="56"/>
      <c r="T542" s="244"/>
      <c r="U542" s="244"/>
    </row>
    <row r="543" spans="1:21">
      <c r="A543" s="244"/>
      <c r="B543" s="244"/>
      <c r="C543" s="52"/>
      <c r="D543" s="52"/>
      <c r="E543" s="52"/>
      <c r="F543" s="52"/>
      <c r="G543" s="52"/>
      <c r="H543" s="52"/>
      <c r="I543" s="52"/>
      <c r="J543" s="52"/>
      <c r="K543" s="52"/>
      <c r="L543" s="52"/>
      <c r="M543" s="52"/>
      <c r="N543" s="56"/>
      <c r="O543" s="56"/>
      <c r="P543" s="244"/>
      <c r="Q543" s="244"/>
      <c r="R543" s="504"/>
      <c r="S543" s="56"/>
      <c r="T543" s="244"/>
      <c r="U543" s="244"/>
    </row>
    <row r="544" spans="1:21">
      <c r="A544" s="244"/>
      <c r="B544" s="244"/>
      <c r="C544" s="52"/>
      <c r="D544" s="52"/>
      <c r="E544" s="52"/>
      <c r="F544" s="52"/>
      <c r="G544" s="52"/>
      <c r="H544" s="52"/>
      <c r="I544" s="52"/>
      <c r="J544" s="52"/>
      <c r="K544" s="52"/>
      <c r="L544" s="52"/>
      <c r="M544" s="52"/>
      <c r="N544" s="56"/>
      <c r="O544" s="56"/>
      <c r="P544" s="244"/>
      <c r="Q544" s="244"/>
      <c r="R544" s="504"/>
      <c r="S544" s="56"/>
      <c r="T544" s="244"/>
      <c r="U544" s="244"/>
    </row>
    <row r="545" spans="1:21">
      <c r="A545" s="244"/>
      <c r="B545" s="244"/>
      <c r="C545" s="52"/>
      <c r="D545" s="52"/>
      <c r="E545" s="52"/>
      <c r="F545" s="52"/>
      <c r="G545" s="52"/>
      <c r="H545" s="52"/>
      <c r="I545" s="52"/>
      <c r="J545" s="52"/>
      <c r="K545" s="52"/>
      <c r="L545" s="52"/>
      <c r="M545" s="52"/>
      <c r="N545" s="56"/>
      <c r="O545" s="56"/>
      <c r="P545" s="244"/>
      <c r="Q545" s="244"/>
      <c r="R545" s="504"/>
      <c r="S545" s="56"/>
      <c r="T545" s="244"/>
      <c r="U545" s="244"/>
    </row>
    <row r="546" spans="1:21">
      <c r="A546" s="244"/>
      <c r="B546" s="244"/>
      <c r="C546" s="52"/>
      <c r="D546" s="52"/>
      <c r="E546" s="52"/>
      <c r="F546" s="52"/>
      <c r="G546" s="52"/>
      <c r="H546" s="52"/>
      <c r="I546" s="52"/>
      <c r="J546" s="52"/>
      <c r="K546" s="52"/>
      <c r="L546" s="52"/>
      <c r="M546" s="52"/>
      <c r="N546" s="56"/>
      <c r="O546" s="56"/>
      <c r="P546" s="244"/>
      <c r="Q546" s="244"/>
      <c r="R546" s="504"/>
      <c r="S546" s="56"/>
      <c r="T546" s="244"/>
      <c r="U546" s="244"/>
    </row>
    <row r="547" spans="1:21">
      <c r="A547" s="244"/>
      <c r="B547" s="244"/>
      <c r="C547" s="52"/>
      <c r="D547" s="52"/>
      <c r="E547" s="52"/>
      <c r="F547" s="52"/>
      <c r="G547" s="52"/>
      <c r="H547" s="52"/>
      <c r="I547" s="52"/>
      <c r="J547" s="52"/>
      <c r="K547" s="52"/>
      <c r="L547" s="52"/>
      <c r="M547" s="52"/>
      <c r="N547" s="56"/>
      <c r="O547" s="56"/>
      <c r="P547" s="244"/>
      <c r="Q547" s="244"/>
      <c r="R547" s="504"/>
      <c r="S547" s="56"/>
      <c r="T547" s="244"/>
      <c r="U547" s="244"/>
    </row>
    <row r="548" spans="1:21">
      <c r="A548" s="244"/>
      <c r="B548" s="244"/>
      <c r="C548" s="52"/>
      <c r="D548" s="52"/>
      <c r="E548" s="52"/>
      <c r="F548" s="52"/>
      <c r="G548" s="52"/>
      <c r="H548" s="52"/>
      <c r="I548" s="52"/>
      <c r="J548" s="52"/>
      <c r="K548" s="52"/>
      <c r="L548" s="52"/>
      <c r="M548" s="52"/>
      <c r="N548" s="56"/>
      <c r="O548" s="56"/>
      <c r="P548" s="244"/>
      <c r="Q548" s="244"/>
      <c r="R548" s="504"/>
      <c r="S548" s="56"/>
      <c r="T548" s="244"/>
      <c r="U548" s="244"/>
    </row>
    <row r="549" spans="1:21">
      <c r="A549" s="244"/>
      <c r="B549" s="244"/>
      <c r="C549" s="52"/>
      <c r="D549" s="52"/>
      <c r="E549" s="52"/>
      <c r="F549" s="52"/>
      <c r="G549" s="52"/>
      <c r="H549" s="52"/>
      <c r="I549" s="52"/>
      <c r="J549" s="52"/>
      <c r="K549" s="52"/>
      <c r="L549" s="52"/>
      <c r="M549" s="52"/>
      <c r="N549" s="56"/>
      <c r="O549" s="56"/>
      <c r="P549" s="244"/>
      <c r="Q549" s="244"/>
      <c r="R549" s="504"/>
      <c r="S549" s="56"/>
      <c r="T549" s="244"/>
      <c r="U549" s="244"/>
    </row>
    <row r="550" spans="1:21">
      <c r="A550" s="244"/>
      <c r="B550" s="244"/>
      <c r="C550" s="52"/>
      <c r="D550" s="52"/>
      <c r="E550" s="52"/>
      <c r="F550" s="52"/>
      <c r="G550" s="52"/>
      <c r="H550" s="52"/>
      <c r="I550" s="52"/>
      <c r="J550" s="52"/>
      <c r="K550" s="52"/>
      <c r="L550" s="52"/>
      <c r="M550" s="52"/>
      <c r="N550" s="56"/>
      <c r="O550" s="56"/>
      <c r="P550" s="244"/>
      <c r="Q550" s="244"/>
      <c r="R550" s="504"/>
      <c r="S550" s="56"/>
      <c r="T550" s="244"/>
      <c r="U550" s="244"/>
    </row>
    <row r="551" spans="1:21">
      <c r="A551" s="244"/>
      <c r="B551" s="244"/>
      <c r="C551" s="52"/>
      <c r="D551" s="52"/>
      <c r="E551" s="52"/>
      <c r="F551" s="52"/>
      <c r="G551" s="52"/>
      <c r="H551" s="52"/>
      <c r="I551" s="52"/>
      <c r="J551" s="52"/>
      <c r="K551" s="52"/>
      <c r="L551" s="52"/>
      <c r="M551" s="52"/>
      <c r="N551" s="56"/>
      <c r="O551" s="56"/>
      <c r="P551" s="244"/>
      <c r="Q551" s="244"/>
      <c r="R551" s="504"/>
      <c r="S551" s="56"/>
      <c r="T551" s="244"/>
      <c r="U551" s="244"/>
    </row>
    <row r="552" spans="1:21">
      <c r="A552" s="244"/>
      <c r="B552" s="244"/>
      <c r="C552" s="52"/>
      <c r="D552" s="52"/>
      <c r="E552" s="52"/>
      <c r="F552" s="52"/>
      <c r="G552" s="52"/>
      <c r="H552" s="52"/>
      <c r="I552" s="52"/>
      <c r="J552" s="52"/>
      <c r="K552" s="52"/>
      <c r="L552" s="52"/>
      <c r="M552" s="52"/>
      <c r="N552" s="56"/>
      <c r="O552" s="56"/>
      <c r="P552" s="244"/>
      <c r="Q552" s="244"/>
      <c r="R552" s="504"/>
      <c r="S552" s="56"/>
      <c r="T552" s="244"/>
      <c r="U552" s="244"/>
    </row>
    <row r="553" spans="1:21">
      <c r="A553" s="244"/>
      <c r="B553" s="244"/>
      <c r="C553" s="52"/>
      <c r="D553" s="52"/>
      <c r="E553" s="52"/>
      <c r="F553" s="52"/>
      <c r="G553" s="52"/>
      <c r="H553" s="52"/>
      <c r="I553" s="52"/>
      <c r="J553" s="52"/>
      <c r="K553" s="52"/>
      <c r="L553" s="52"/>
      <c r="M553" s="52"/>
      <c r="N553" s="56"/>
      <c r="O553" s="56"/>
      <c r="P553" s="244"/>
      <c r="Q553" s="244"/>
      <c r="R553" s="504"/>
      <c r="S553" s="56"/>
      <c r="T553" s="244"/>
      <c r="U553" s="244"/>
    </row>
    <row r="554" spans="1:21">
      <c r="A554" s="244"/>
      <c r="B554" s="244"/>
      <c r="C554" s="52"/>
      <c r="D554" s="52"/>
      <c r="E554" s="52"/>
      <c r="F554" s="52"/>
      <c r="G554" s="52"/>
      <c r="H554" s="52"/>
      <c r="I554" s="52"/>
      <c r="J554" s="52"/>
      <c r="K554" s="52"/>
      <c r="L554" s="52"/>
      <c r="M554" s="52"/>
      <c r="N554" s="56"/>
      <c r="O554" s="56"/>
      <c r="P554" s="244"/>
      <c r="Q554" s="244"/>
      <c r="R554" s="504"/>
      <c r="S554" s="56"/>
      <c r="T554" s="244"/>
      <c r="U554" s="244"/>
    </row>
    <row r="555" spans="1:21">
      <c r="A555" s="244"/>
      <c r="B555" s="244"/>
      <c r="C555" s="52"/>
      <c r="D555" s="52"/>
      <c r="E555" s="52"/>
      <c r="F555" s="52"/>
      <c r="G555" s="52"/>
      <c r="H555" s="52"/>
      <c r="I555" s="52"/>
      <c r="J555" s="52"/>
      <c r="K555" s="52"/>
      <c r="L555" s="52"/>
      <c r="M555" s="52"/>
      <c r="N555" s="56"/>
      <c r="O555" s="56"/>
      <c r="P555" s="244"/>
      <c r="Q555" s="244"/>
      <c r="R555" s="504"/>
      <c r="S555" s="56"/>
      <c r="T555" s="244"/>
      <c r="U555" s="244"/>
    </row>
    <row r="556" spans="1:21">
      <c r="A556" s="244"/>
      <c r="B556" s="244"/>
      <c r="C556" s="52"/>
      <c r="D556" s="52"/>
      <c r="E556" s="52"/>
      <c r="F556" s="52"/>
      <c r="G556" s="52"/>
      <c r="H556" s="52"/>
      <c r="I556" s="52"/>
      <c r="J556" s="52"/>
      <c r="K556" s="52"/>
      <c r="L556" s="52"/>
      <c r="M556" s="52"/>
      <c r="N556" s="56"/>
      <c r="O556" s="56"/>
      <c r="P556" s="244"/>
      <c r="Q556" s="244"/>
      <c r="R556" s="504"/>
      <c r="S556" s="56"/>
      <c r="T556" s="244"/>
      <c r="U556" s="244"/>
    </row>
    <row r="557" spans="1:21">
      <c r="A557" s="244"/>
      <c r="B557" s="244"/>
      <c r="C557" s="52"/>
      <c r="D557" s="52"/>
      <c r="E557" s="52"/>
      <c r="F557" s="52"/>
      <c r="G557" s="52"/>
      <c r="H557" s="52"/>
      <c r="I557" s="52"/>
      <c r="J557" s="52"/>
      <c r="K557" s="52"/>
      <c r="L557" s="52"/>
      <c r="M557" s="52"/>
      <c r="N557" s="56"/>
      <c r="O557" s="56"/>
      <c r="P557" s="244"/>
      <c r="Q557" s="244"/>
      <c r="R557" s="504"/>
      <c r="S557" s="56"/>
      <c r="T557" s="244"/>
      <c r="U557" s="244"/>
    </row>
    <row r="558" spans="1:21">
      <c r="A558" s="244"/>
      <c r="B558" s="244"/>
      <c r="C558" s="52"/>
      <c r="D558" s="52"/>
      <c r="E558" s="52"/>
      <c r="F558" s="52"/>
      <c r="G558" s="52"/>
      <c r="H558" s="52"/>
      <c r="I558" s="52"/>
      <c r="J558" s="52"/>
      <c r="K558" s="52"/>
      <c r="L558" s="52"/>
      <c r="M558" s="52"/>
      <c r="N558" s="56"/>
      <c r="O558" s="56"/>
      <c r="P558" s="244"/>
      <c r="Q558" s="244"/>
      <c r="R558" s="504"/>
      <c r="S558" s="56"/>
      <c r="T558" s="244"/>
      <c r="U558" s="244"/>
    </row>
    <row r="559" spans="1:21">
      <c r="A559" s="244"/>
      <c r="B559" s="244"/>
      <c r="C559" s="52"/>
      <c r="D559" s="52"/>
      <c r="E559" s="52"/>
      <c r="F559" s="52"/>
      <c r="G559" s="52"/>
      <c r="H559" s="52"/>
      <c r="I559" s="52"/>
      <c r="J559" s="52"/>
      <c r="K559" s="52"/>
      <c r="L559" s="52"/>
      <c r="M559" s="52"/>
      <c r="N559" s="56"/>
      <c r="O559" s="56"/>
      <c r="P559" s="244"/>
      <c r="Q559" s="244"/>
      <c r="R559" s="504"/>
      <c r="S559" s="56"/>
      <c r="T559" s="244"/>
      <c r="U559" s="244"/>
    </row>
    <row r="560" spans="1:21">
      <c r="A560" s="244"/>
      <c r="B560" s="244"/>
      <c r="C560" s="52"/>
      <c r="D560" s="52"/>
      <c r="E560" s="52"/>
      <c r="F560" s="52"/>
      <c r="G560" s="52"/>
      <c r="H560" s="52"/>
      <c r="I560" s="52"/>
      <c r="J560" s="52"/>
      <c r="K560" s="52"/>
      <c r="L560" s="52"/>
      <c r="M560" s="52"/>
      <c r="N560" s="56"/>
      <c r="O560" s="56"/>
      <c r="P560" s="244"/>
      <c r="Q560" s="244"/>
      <c r="R560" s="504"/>
      <c r="S560" s="56"/>
      <c r="T560" s="244"/>
      <c r="U560" s="244"/>
    </row>
    <row r="561" spans="1:21">
      <c r="A561" s="244"/>
      <c r="B561" s="244"/>
      <c r="C561" s="52"/>
      <c r="D561" s="52"/>
      <c r="E561" s="52"/>
      <c r="F561" s="52"/>
      <c r="G561" s="52"/>
      <c r="H561" s="52"/>
      <c r="I561" s="52"/>
      <c r="J561" s="52"/>
      <c r="K561" s="52"/>
      <c r="L561" s="52"/>
      <c r="M561" s="52"/>
      <c r="N561" s="56"/>
      <c r="O561" s="56"/>
      <c r="P561" s="244"/>
      <c r="Q561" s="244"/>
      <c r="R561" s="504"/>
      <c r="S561" s="56"/>
      <c r="T561" s="244"/>
      <c r="U561" s="244"/>
    </row>
    <row r="562" spans="1:21">
      <c r="A562" s="244"/>
      <c r="B562" s="244"/>
      <c r="C562" s="52"/>
      <c r="D562" s="52"/>
      <c r="E562" s="52"/>
      <c r="F562" s="52"/>
      <c r="G562" s="52"/>
      <c r="H562" s="52"/>
      <c r="I562" s="52"/>
      <c r="J562" s="52"/>
      <c r="K562" s="52"/>
      <c r="L562" s="52"/>
      <c r="M562" s="52"/>
      <c r="N562" s="56"/>
      <c r="O562" s="56"/>
      <c r="P562" s="244"/>
      <c r="Q562" s="244"/>
      <c r="R562" s="504"/>
      <c r="S562" s="56"/>
      <c r="T562" s="244"/>
      <c r="U562" s="244"/>
    </row>
    <row r="563" spans="1:21">
      <c r="A563" s="244"/>
      <c r="B563" s="244"/>
      <c r="C563" s="52"/>
      <c r="D563" s="52"/>
      <c r="E563" s="52"/>
      <c r="F563" s="52"/>
      <c r="G563" s="52"/>
      <c r="H563" s="52"/>
      <c r="I563" s="52"/>
      <c r="J563" s="52"/>
      <c r="K563" s="52"/>
      <c r="L563" s="52"/>
      <c r="M563" s="52"/>
      <c r="N563" s="56"/>
      <c r="O563" s="56"/>
      <c r="P563" s="244"/>
      <c r="Q563" s="244"/>
      <c r="R563" s="504"/>
      <c r="S563" s="56"/>
      <c r="T563" s="244"/>
      <c r="U563" s="244"/>
    </row>
    <row r="564" spans="1:21">
      <c r="A564" s="244"/>
      <c r="B564" s="244"/>
      <c r="C564" s="52"/>
      <c r="D564" s="52"/>
      <c r="E564" s="52"/>
      <c r="F564" s="52"/>
      <c r="G564" s="52"/>
      <c r="H564" s="52"/>
      <c r="I564" s="52"/>
      <c r="J564" s="52"/>
      <c r="K564" s="52"/>
      <c r="L564" s="52"/>
      <c r="M564" s="52"/>
      <c r="N564" s="56"/>
      <c r="O564" s="56"/>
      <c r="P564" s="244"/>
      <c r="Q564" s="244"/>
      <c r="R564" s="504"/>
      <c r="S564" s="56"/>
      <c r="T564" s="244"/>
      <c r="U564" s="244"/>
    </row>
    <row r="565" spans="1:21">
      <c r="A565" s="244"/>
      <c r="B565" s="244"/>
      <c r="C565" s="52"/>
      <c r="D565" s="52"/>
      <c r="E565" s="52"/>
      <c r="F565" s="52"/>
      <c r="G565" s="52"/>
      <c r="H565" s="52"/>
      <c r="I565" s="52"/>
      <c r="J565" s="52"/>
      <c r="K565" s="52"/>
      <c r="L565" s="52"/>
      <c r="M565" s="52"/>
      <c r="N565" s="56"/>
      <c r="O565" s="56"/>
      <c r="P565" s="244"/>
      <c r="Q565" s="244"/>
      <c r="R565" s="504"/>
      <c r="S565" s="56"/>
      <c r="T565" s="244"/>
      <c r="U565" s="244"/>
    </row>
    <row r="566" spans="1:21">
      <c r="A566" s="244"/>
      <c r="B566" s="244"/>
      <c r="C566" s="52"/>
      <c r="D566" s="52"/>
      <c r="E566" s="52"/>
      <c r="F566" s="52"/>
      <c r="G566" s="52"/>
      <c r="H566" s="52"/>
      <c r="I566" s="52"/>
      <c r="J566" s="52"/>
      <c r="K566" s="52"/>
      <c r="L566" s="52"/>
      <c r="M566" s="52"/>
      <c r="N566" s="56"/>
      <c r="O566" s="56"/>
      <c r="P566" s="244"/>
      <c r="Q566" s="244"/>
      <c r="R566" s="504"/>
      <c r="S566" s="56"/>
      <c r="T566" s="244"/>
      <c r="U566" s="244"/>
    </row>
    <row r="567" spans="1:21">
      <c r="A567" s="244"/>
      <c r="B567" s="244"/>
      <c r="C567" s="52"/>
      <c r="D567" s="52"/>
      <c r="E567" s="52"/>
      <c r="F567" s="52"/>
      <c r="G567" s="52"/>
      <c r="H567" s="52"/>
      <c r="I567" s="52"/>
      <c r="J567" s="52"/>
      <c r="K567" s="52"/>
      <c r="L567" s="52"/>
      <c r="M567" s="52"/>
      <c r="N567" s="56"/>
      <c r="O567" s="56"/>
      <c r="P567" s="244"/>
      <c r="Q567" s="244"/>
      <c r="R567" s="504"/>
      <c r="S567" s="56"/>
      <c r="T567" s="244"/>
      <c r="U567" s="244"/>
    </row>
    <row r="568" spans="1:21">
      <c r="A568" s="244"/>
      <c r="B568" s="244"/>
      <c r="C568" s="52"/>
      <c r="D568" s="52"/>
      <c r="E568" s="52"/>
      <c r="F568" s="52"/>
      <c r="G568" s="52"/>
      <c r="H568" s="52"/>
      <c r="I568" s="52"/>
      <c r="J568" s="52"/>
      <c r="K568" s="52"/>
      <c r="L568" s="52"/>
      <c r="M568" s="52"/>
      <c r="N568" s="56"/>
      <c r="O568" s="56"/>
      <c r="P568" s="244"/>
      <c r="Q568" s="244"/>
      <c r="R568" s="504"/>
      <c r="S568" s="56"/>
      <c r="T568" s="244"/>
      <c r="U568" s="244"/>
    </row>
    <row r="569" spans="1:21">
      <c r="A569" s="244"/>
      <c r="B569" s="244"/>
      <c r="C569" s="52"/>
      <c r="D569" s="52"/>
      <c r="E569" s="52"/>
      <c r="F569" s="52"/>
      <c r="G569" s="52"/>
      <c r="H569" s="52"/>
      <c r="I569" s="52"/>
      <c r="J569" s="52"/>
      <c r="K569" s="52"/>
      <c r="L569" s="52"/>
      <c r="M569" s="52"/>
      <c r="N569" s="56"/>
      <c r="O569" s="56"/>
      <c r="P569" s="244"/>
      <c r="Q569" s="244"/>
      <c r="R569" s="504"/>
      <c r="S569" s="56"/>
      <c r="T569" s="244"/>
      <c r="U569" s="244"/>
    </row>
    <row r="570" spans="1:21">
      <c r="A570" s="244"/>
      <c r="B570" s="244"/>
      <c r="C570" s="52"/>
      <c r="D570" s="52"/>
      <c r="E570" s="52"/>
      <c r="F570" s="52"/>
      <c r="G570" s="52"/>
      <c r="H570" s="52"/>
      <c r="I570" s="52"/>
      <c r="J570" s="52"/>
      <c r="K570" s="52"/>
      <c r="L570" s="52"/>
      <c r="M570" s="52"/>
      <c r="N570" s="56"/>
      <c r="O570" s="56"/>
      <c r="P570" s="244"/>
      <c r="Q570" s="244"/>
      <c r="R570" s="504"/>
      <c r="S570" s="56"/>
      <c r="T570" s="244"/>
      <c r="U570" s="244"/>
    </row>
    <row r="571" spans="1:21">
      <c r="A571" s="244"/>
      <c r="B571" s="244"/>
      <c r="C571" s="52"/>
      <c r="D571" s="52"/>
      <c r="E571" s="52"/>
      <c r="F571" s="52"/>
      <c r="G571" s="52"/>
      <c r="H571" s="52"/>
      <c r="I571" s="52"/>
      <c r="J571" s="52"/>
      <c r="K571" s="52"/>
      <c r="L571" s="52"/>
      <c r="M571" s="52"/>
      <c r="N571" s="56"/>
      <c r="O571" s="56"/>
      <c r="P571" s="244"/>
      <c r="Q571" s="244"/>
      <c r="R571" s="504"/>
      <c r="S571" s="56"/>
      <c r="T571" s="244"/>
      <c r="U571" s="244"/>
    </row>
    <row r="572" spans="1:21">
      <c r="A572" s="244"/>
      <c r="B572" s="244"/>
      <c r="C572" s="52"/>
      <c r="D572" s="52"/>
      <c r="E572" s="52"/>
      <c r="F572" s="52"/>
      <c r="G572" s="52"/>
      <c r="H572" s="52"/>
      <c r="I572" s="52"/>
      <c r="J572" s="52"/>
      <c r="K572" s="52"/>
      <c r="L572" s="52"/>
      <c r="M572" s="52"/>
      <c r="N572" s="56"/>
      <c r="O572" s="56"/>
      <c r="P572" s="244"/>
      <c r="Q572" s="244"/>
      <c r="R572" s="504"/>
      <c r="S572" s="56"/>
      <c r="T572" s="244"/>
      <c r="U572" s="244"/>
    </row>
    <row r="573" spans="1:21">
      <c r="A573" s="244"/>
      <c r="B573" s="244"/>
      <c r="C573" s="52"/>
      <c r="D573" s="52"/>
      <c r="E573" s="52"/>
      <c r="F573" s="52"/>
      <c r="G573" s="52"/>
      <c r="H573" s="52"/>
      <c r="I573" s="52"/>
      <c r="J573" s="52"/>
      <c r="K573" s="52"/>
      <c r="L573" s="52"/>
      <c r="M573" s="52"/>
      <c r="N573" s="56"/>
      <c r="O573" s="56"/>
      <c r="P573" s="244"/>
      <c r="Q573" s="244"/>
      <c r="R573" s="504"/>
      <c r="S573" s="56"/>
      <c r="T573" s="244"/>
      <c r="U573" s="244"/>
    </row>
    <row r="574" spans="1:21">
      <c r="A574" s="244"/>
      <c r="B574" s="244"/>
      <c r="C574" s="52"/>
      <c r="D574" s="52"/>
      <c r="E574" s="52"/>
      <c r="F574" s="52"/>
      <c r="G574" s="52"/>
      <c r="H574" s="52"/>
      <c r="I574" s="52"/>
      <c r="J574" s="52"/>
      <c r="K574" s="52"/>
      <c r="L574" s="52"/>
      <c r="M574" s="52"/>
      <c r="N574" s="56"/>
      <c r="O574" s="56"/>
      <c r="P574" s="244"/>
      <c r="Q574" s="244"/>
      <c r="R574" s="504"/>
      <c r="S574" s="56"/>
      <c r="T574" s="244"/>
      <c r="U574" s="244"/>
    </row>
    <row r="575" spans="1:21">
      <c r="A575" s="244"/>
      <c r="B575" s="244"/>
      <c r="C575" s="52"/>
      <c r="D575" s="52"/>
      <c r="E575" s="52"/>
      <c r="F575" s="52"/>
      <c r="G575" s="52"/>
      <c r="H575" s="52"/>
      <c r="I575" s="52"/>
      <c r="J575" s="52"/>
      <c r="K575" s="52"/>
      <c r="L575" s="52"/>
      <c r="M575" s="52"/>
      <c r="N575" s="56"/>
      <c r="O575" s="56"/>
      <c r="P575" s="244"/>
      <c r="Q575" s="244"/>
      <c r="R575" s="504"/>
      <c r="S575" s="56"/>
      <c r="T575" s="244"/>
      <c r="U575" s="244"/>
    </row>
    <row r="576" spans="1:21">
      <c r="A576" s="244"/>
      <c r="B576" s="244"/>
      <c r="C576" s="52"/>
      <c r="D576" s="52"/>
      <c r="E576" s="52"/>
      <c r="F576" s="52"/>
      <c r="G576" s="52"/>
      <c r="H576" s="52"/>
      <c r="I576" s="52"/>
      <c r="J576" s="52"/>
      <c r="K576" s="52"/>
      <c r="L576" s="52"/>
      <c r="M576" s="52"/>
      <c r="N576" s="56"/>
      <c r="O576" s="56"/>
      <c r="P576" s="244"/>
      <c r="Q576" s="244"/>
      <c r="R576" s="504"/>
      <c r="S576" s="56"/>
      <c r="T576" s="244"/>
      <c r="U576" s="244"/>
    </row>
    <row r="577" spans="1:21">
      <c r="A577" s="244"/>
      <c r="B577" s="244"/>
      <c r="C577" s="52"/>
      <c r="D577" s="52"/>
      <c r="E577" s="52"/>
      <c r="F577" s="52"/>
      <c r="G577" s="52"/>
      <c r="H577" s="52"/>
      <c r="I577" s="52"/>
      <c r="J577" s="52"/>
      <c r="K577" s="52"/>
      <c r="L577" s="52"/>
      <c r="M577" s="52"/>
      <c r="N577" s="56"/>
      <c r="O577" s="56"/>
      <c r="P577" s="244"/>
      <c r="Q577" s="244"/>
      <c r="R577" s="504"/>
      <c r="S577" s="56"/>
      <c r="T577" s="244"/>
      <c r="U577" s="244"/>
    </row>
    <row r="578" spans="1:21">
      <c r="A578" s="244"/>
      <c r="B578" s="244"/>
      <c r="C578" s="52"/>
      <c r="D578" s="52"/>
      <c r="E578" s="52"/>
      <c r="F578" s="52"/>
      <c r="G578" s="52"/>
      <c r="H578" s="52"/>
      <c r="I578" s="52"/>
      <c r="J578" s="52"/>
      <c r="K578" s="52"/>
      <c r="L578" s="52"/>
      <c r="M578" s="52"/>
      <c r="N578" s="56"/>
      <c r="O578" s="56"/>
      <c r="P578" s="244"/>
      <c r="Q578" s="244"/>
      <c r="R578" s="504"/>
      <c r="S578" s="56"/>
      <c r="T578" s="244"/>
      <c r="U578" s="244"/>
    </row>
    <row r="579" spans="1:21">
      <c r="A579" s="244"/>
      <c r="B579" s="244"/>
      <c r="C579" s="52"/>
      <c r="D579" s="52"/>
      <c r="E579" s="52"/>
      <c r="F579" s="52"/>
      <c r="G579" s="52"/>
      <c r="H579" s="52"/>
      <c r="I579" s="52"/>
      <c r="J579" s="52"/>
      <c r="K579" s="52"/>
      <c r="L579" s="52"/>
      <c r="M579" s="52"/>
      <c r="N579" s="56"/>
      <c r="O579" s="56"/>
      <c r="P579" s="244"/>
      <c r="Q579" s="244"/>
      <c r="R579" s="504"/>
      <c r="S579" s="56"/>
      <c r="T579" s="244"/>
      <c r="U579" s="244"/>
    </row>
    <row r="580" spans="1:21">
      <c r="A580" s="244"/>
      <c r="B580" s="244"/>
      <c r="C580" s="52"/>
      <c r="D580" s="52"/>
      <c r="E580" s="52"/>
      <c r="F580" s="52"/>
      <c r="G580" s="52"/>
      <c r="H580" s="52"/>
      <c r="I580" s="52"/>
      <c r="J580" s="52"/>
      <c r="K580" s="52"/>
      <c r="L580" s="52"/>
      <c r="M580" s="52"/>
      <c r="N580" s="56"/>
      <c r="O580" s="56"/>
      <c r="P580" s="244"/>
      <c r="Q580" s="244"/>
      <c r="R580" s="504"/>
      <c r="S580" s="56"/>
      <c r="T580" s="244"/>
      <c r="U580" s="244"/>
    </row>
    <row r="581" spans="1:21">
      <c r="A581" s="244"/>
      <c r="B581" s="244"/>
      <c r="C581" s="52"/>
      <c r="D581" s="52"/>
      <c r="E581" s="52"/>
      <c r="F581" s="52"/>
      <c r="G581" s="52"/>
      <c r="H581" s="52"/>
      <c r="I581" s="52"/>
      <c r="J581" s="52"/>
      <c r="K581" s="52"/>
      <c r="L581" s="52"/>
      <c r="M581" s="52"/>
      <c r="N581" s="56"/>
      <c r="O581" s="56"/>
      <c r="P581" s="244"/>
      <c r="Q581" s="244"/>
      <c r="R581" s="504"/>
      <c r="S581" s="56"/>
      <c r="T581" s="244"/>
      <c r="U581" s="244"/>
    </row>
    <row r="582" spans="1:21">
      <c r="A582" s="244"/>
      <c r="B582" s="244"/>
      <c r="C582" s="52"/>
      <c r="D582" s="52"/>
      <c r="E582" s="52"/>
      <c r="F582" s="52"/>
      <c r="G582" s="52"/>
      <c r="H582" s="52"/>
      <c r="I582" s="52"/>
      <c r="J582" s="52"/>
      <c r="K582" s="52"/>
      <c r="L582" s="52"/>
      <c r="M582" s="52"/>
      <c r="N582" s="56"/>
      <c r="O582" s="56"/>
      <c r="P582" s="244"/>
      <c r="Q582" s="244"/>
      <c r="R582" s="504"/>
      <c r="S582" s="56"/>
      <c r="T582" s="244"/>
      <c r="U582" s="244"/>
    </row>
    <row r="583" spans="1:21">
      <c r="A583" s="244"/>
      <c r="B583" s="244"/>
      <c r="C583" s="52"/>
      <c r="D583" s="52"/>
      <c r="E583" s="52"/>
      <c r="F583" s="52"/>
      <c r="G583" s="52"/>
      <c r="H583" s="52"/>
      <c r="I583" s="52"/>
      <c r="J583" s="52"/>
      <c r="K583" s="52"/>
      <c r="L583" s="52"/>
      <c r="M583" s="52"/>
      <c r="N583" s="56"/>
      <c r="O583" s="56"/>
      <c r="P583" s="244"/>
      <c r="Q583" s="244"/>
      <c r="R583" s="504"/>
      <c r="S583" s="56"/>
      <c r="T583" s="244"/>
      <c r="U583" s="244"/>
    </row>
    <row r="584" spans="1:21">
      <c r="A584" s="244"/>
      <c r="B584" s="244"/>
      <c r="C584" s="52"/>
      <c r="D584" s="52"/>
      <c r="E584" s="52"/>
      <c r="F584" s="52"/>
      <c r="G584" s="52"/>
      <c r="H584" s="52"/>
      <c r="I584" s="52"/>
      <c r="J584" s="52"/>
      <c r="K584" s="52"/>
      <c r="L584" s="52"/>
      <c r="M584" s="52"/>
      <c r="N584" s="56"/>
      <c r="O584" s="56"/>
      <c r="P584" s="244"/>
      <c r="Q584" s="244"/>
      <c r="R584" s="504"/>
      <c r="S584" s="56"/>
      <c r="T584" s="244"/>
      <c r="U584" s="244"/>
    </row>
    <row r="585" spans="1:21">
      <c r="A585" s="244"/>
      <c r="B585" s="244"/>
      <c r="C585" s="52"/>
      <c r="D585" s="52"/>
      <c r="E585" s="52"/>
      <c r="F585" s="52"/>
      <c r="G585" s="52"/>
      <c r="H585" s="52"/>
      <c r="I585" s="52"/>
      <c r="J585" s="52"/>
      <c r="K585" s="52"/>
      <c r="L585" s="52"/>
      <c r="M585" s="52"/>
      <c r="N585" s="56"/>
      <c r="O585" s="56"/>
      <c r="P585" s="244"/>
      <c r="Q585" s="244"/>
      <c r="R585" s="504"/>
      <c r="S585" s="56"/>
      <c r="T585" s="244"/>
      <c r="U585" s="244"/>
    </row>
    <row r="586" spans="1:21">
      <c r="A586" s="244"/>
      <c r="B586" s="244"/>
      <c r="C586" s="52"/>
      <c r="D586" s="52"/>
      <c r="E586" s="52"/>
      <c r="F586" s="52"/>
      <c r="G586" s="52"/>
      <c r="H586" s="52"/>
      <c r="I586" s="52"/>
      <c r="J586" s="52"/>
      <c r="K586" s="52"/>
      <c r="L586" s="52"/>
      <c r="M586" s="52"/>
      <c r="N586" s="56"/>
      <c r="O586" s="56"/>
      <c r="P586" s="244"/>
      <c r="Q586" s="244"/>
      <c r="R586" s="504"/>
      <c r="S586" s="56"/>
      <c r="T586" s="244"/>
      <c r="U586" s="244"/>
    </row>
    <row r="587" spans="1:21">
      <c r="A587" s="244"/>
      <c r="B587" s="244"/>
      <c r="C587" s="52"/>
      <c r="D587" s="52"/>
      <c r="E587" s="52"/>
      <c r="F587" s="52"/>
      <c r="G587" s="52"/>
      <c r="H587" s="52"/>
      <c r="I587" s="52"/>
      <c r="J587" s="52"/>
      <c r="K587" s="52"/>
      <c r="L587" s="52"/>
      <c r="M587" s="52"/>
      <c r="N587" s="56"/>
      <c r="O587" s="56"/>
      <c r="P587" s="244"/>
      <c r="Q587" s="244"/>
      <c r="R587" s="504"/>
      <c r="S587" s="56"/>
      <c r="T587" s="244"/>
      <c r="U587" s="244"/>
    </row>
    <row r="588" spans="1:21">
      <c r="A588" s="244"/>
      <c r="B588" s="244"/>
      <c r="C588" s="52"/>
      <c r="D588" s="52"/>
      <c r="E588" s="52"/>
      <c r="F588" s="52"/>
      <c r="G588" s="52"/>
      <c r="H588" s="52"/>
      <c r="I588" s="52"/>
      <c r="J588" s="52"/>
      <c r="K588" s="52"/>
      <c r="L588" s="52"/>
      <c r="M588" s="52"/>
      <c r="N588" s="56"/>
      <c r="O588" s="56"/>
      <c r="P588" s="244"/>
      <c r="Q588" s="244"/>
      <c r="R588" s="504"/>
      <c r="S588" s="56"/>
      <c r="T588" s="244"/>
      <c r="U588" s="244"/>
    </row>
    <row r="589" spans="1:21">
      <c r="A589" s="244"/>
      <c r="B589" s="244"/>
      <c r="C589" s="52"/>
      <c r="D589" s="52"/>
      <c r="E589" s="52"/>
      <c r="F589" s="52"/>
      <c r="G589" s="52"/>
      <c r="H589" s="52"/>
      <c r="I589" s="52"/>
      <c r="J589" s="52"/>
      <c r="K589" s="52"/>
      <c r="L589" s="52"/>
      <c r="M589" s="52"/>
      <c r="N589" s="56"/>
      <c r="O589" s="56"/>
      <c r="P589" s="244"/>
      <c r="Q589" s="244"/>
      <c r="R589" s="504"/>
      <c r="S589" s="56"/>
      <c r="T589" s="244"/>
      <c r="U589" s="244"/>
    </row>
    <row r="590" spans="1:21">
      <c r="A590" s="244"/>
      <c r="B590" s="244"/>
      <c r="C590" s="52"/>
      <c r="D590" s="52"/>
      <c r="E590" s="52"/>
      <c r="F590" s="52"/>
      <c r="G590" s="52"/>
      <c r="H590" s="52"/>
      <c r="I590" s="52"/>
      <c r="J590" s="52"/>
      <c r="K590" s="52"/>
      <c r="L590" s="52"/>
      <c r="M590" s="52"/>
      <c r="N590" s="56"/>
      <c r="O590" s="56"/>
      <c r="P590" s="244"/>
      <c r="Q590" s="244"/>
      <c r="R590" s="504"/>
      <c r="S590" s="56"/>
      <c r="T590" s="244"/>
      <c r="U590" s="244"/>
    </row>
    <row r="591" spans="1:21">
      <c r="A591" s="244"/>
      <c r="B591" s="244"/>
      <c r="C591" s="52"/>
      <c r="D591" s="52"/>
      <c r="E591" s="52"/>
      <c r="F591" s="52"/>
      <c r="G591" s="52"/>
      <c r="H591" s="52"/>
      <c r="I591" s="52"/>
      <c r="J591" s="52"/>
      <c r="K591" s="52"/>
      <c r="L591" s="52"/>
      <c r="M591" s="52"/>
      <c r="N591" s="56"/>
      <c r="O591" s="56"/>
      <c r="P591" s="244"/>
      <c r="Q591" s="244"/>
      <c r="R591" s="504"/>
      <c r="S591" s="56"/>
      <c r="T591" s="244"/>
      <c r="U591" s="244"/>
    </row>
    <row r="592" spans="1:21">
      <c r="A592" s="244"/>
      <c r="B592" s="244"/>
      <c r="C592" s="52"/>
      <c r="D592" s="52"/>
      <c r="E592" s="52"/>
      <c r="F592" s="52"/>
      <c r="G592" s="52"/>
      <c r="H592" s="52"/>
      <c r="I592" s="52"/>
      <c r="J592" s="52"/>
      <c r="K592" s="52"/>
      <c r="L592" s="52"/>
      <c r="M592" s="52"/>
      <c r="N592" s="56"/>
      <c r="O592" s="56"/>
      <c r="P592" s="244"/>
      <c r="Q592" s="244"/>
      <c r="R592" s="504"/>
      <c r="S592" s="56"/>
      <c r="T592" s="244"/>
      <c r="U592" s="244"/>
    </row>
    <row r="593" spans="1:21">
      <c r="A593" s="244"/>
      <c r="B593" s="244"/>
      <c r="C593" s="52"/>
      <c r="D593" s="52"/>
      <c r="E593" s="52"/>
      <c r="F593" s="52"/>
      <c r="G593" s="52"/>
      <c r="H593" s="52"/>
      <c r="I593" s="52"/>
      <c r="J593" s="52"/>
      <c r="K593" s="52"/>
      <c r="L593" s="52"/>
      <c r="M593" s="52"/>
      <c r="N593" s="56"/>
      <c r="O593" s="56"/>
      <c r="P593" s="244"/>
      <c r="Q593" s="244"/>
      <c r="R593" s="504"/>
      <c r="S593" s="56"/>
      <c r="T593" s="244"/>
      <c r="U593" s="244"/>
    </row>
    <row r="594" spans="1:21">
      <c r="A594" s="244"/>
      <c r="B594" s="244"/>
      <c r="C594" s="52"/>
      <c r="D594" s="52"/>
      <c r="E594" s="52"/>
      <c r="F594" s="52"/>
      <c r="G594" s="52"/>
      <c r="H594" s="52"/>
      <c r="I594" s="52"/>
      <c r="J594" s="52"/>
      <c r="K594" s="52"/>
      <c r="L594" s="52"/>
      <c r="M594" s="52"/>
      <c r="N594" s="56"/>
      <c r="O594" s="56"/>
      <c r="P594" s="244"/>
      <c r="Q594" s="244"/>
      <c r="R594" s="504"/>
      <c r="S594" s="56"/>
      <c r="T594" s="244"/>
      <c r="U594" s="244"/>
    </row>
    <row r="595" spans="1:21">
      <c r="A595" s="244"/>
      <c r="B595" s="244"/>
      <c r="C595" s="52"/>
      <c r="D595" s="52"/>
      <c r="E595" s="52"/>
      <c r="F595" s="52"/>
      <c r="G595" s="52"/>
      <c r="H595" s="52"/>
      <c r="I595" s="52"/>
      <c r="J595" s="52"/>
      <c r="K595" s="52"/>
      <c r="L595" s="52"/>
      <c r="M595" s="52"/>
      <c r="N595" s="56"/>
      <c r="O595" s="56"/>
      <c r="P595" s="244"/>
      <c r="Q595" s="244"/>
      <c r="R595" s="504"/>
      <c r="S595" s="56"/>
      <c r="T595" s="244"/>
      <c r="U595" s="244"/>
    </row>
    <row r="596" spans="1:21">
      <c r="A596" s="244"/>
      <c r="B596" s="244"/>
      <c r="C596" s="52"/>
      <c r="D596" s="52"/>
      <c r="E596" s="52"/>
      <c r="F596" s="52"/>
      <c r="G596" s="52"/>
      <c r="H596" s="52"/>
      <c r="I596" s="52"/>
      <c r="J596" s="52"/>
      <c r="K596" s="52"/>
      <c r="L596" s="52"/>
      <c r="M596" s="52"/>
      <c r="N596" s="56"/>
      <c r="O596" s="56"/>
      <c r="P596" s="244"/>
      <c r="Q596" s="244"/>
      <c r="R596" s="504"/>
      <c r="S596" s="56"/>
      <c r="T596" s="244"/>
      <c r="U596" s="244"/>
    </row>
    <row r="597" spans="1:21">
      <c r="A597" s="244"/>
      <c r="B597" s="244"/>
      <c r="C597" s="52"/>
      <c r="D597" s="52"/>
      <c r="E597" s="52"/>
      <c r="F597" s="52"/>
      <c r="G597" s="52"/>
      <c r="H597" s="52"/>
      <c r="I597" s="52"/>
      <c r="J597" s="52"/>
      <c r="K597" s="52"/>
      <c r="L597" s="52"/>
      <c r="M597" s="52"/>
      <c r="N597" s="56"/>
      <c r="O597" s="56"/>
      <c r="P597" s="244"/>
      <c r="Q597" s="244"/>
      <c r="R597" s="504"/>
      <c r="S597" s="56"/>
      <c r="T597" s="244"/>
      <c r="U597" s="244"/>
    </row>
    <row r="598" spans="1:21">
      <c r="A598" s="244"/>
      <c r="B598" s="244"/>
      <c r="C598" s="52"/>
      <c r="D598" s="52"/>
      <c r="E598" s="52"/>
      <c r="F598" s="52"/>
      <c r="G598" s="52"/>
      <c r="H598" s="52"/>
      <c r="I598" s="52"/>
      <c r="J598" s="52"/>
      <c r="K598" s="52"/>
      <c r="L598" s="52"/>
      <c r="M598" s="52"/>
      <c r="N598" s="56"/>
      <c r="O598" s="56"/>
      <c r="P598" s="244"/>
      <c r="Q598" s="244"/>
      <c r="R598" s="504"/>
      <c r="S598" s="56"/>
      <c r="T598" s="244"/>
      <c r="U598" s="244"/>
    </row>
    <row r="599" spans="1:21">
      <c r="A599" s="244"/>
      <c r="B599" s="244"/>
      <c r="C599" s="52"/>
      <c r="D599" s="52"/>
      <c r="E599" s="52"/>
      <c r="F599" s="52"/>
      <c r="G599" s="52"/>
      <c r="H599" s="52"/>
      <c r="I599" s="52"/>
      <c r="J599" s="52"/>
      <c r="K599" s="52"/>
      <c r="L599" s="52"/>
      <c r="M599" s="52"/>
      <c r="N599" s="56"/>
      <c r="O599" s="56"/>
      <c r="P599" s="244"/>
      <c r="Q599" s="244"/>
      <c r="R599" s="504"/>
      <c r="S599" s="56"/>
      <c r="T599" s="244"/>
      <c r="U599" s="244"/>
    </row>
    <row r="600" spans="1:21">
      <c r="A600" s="244"/>
      <c r="B600" s="244"/>
      <c r="C600" s="52"/>
      <c r="D600" s="52"/>
      <c r="E600" s="52"/>
      <c r="F600" s="52"/>
      <c r="G600" s="52"/>
      <c r="H600" s="52"/>
      <c r="I600" s="52"/>
      <c r="J600" s="52"/>
      <c r="K600" s="52"/>
      <c r="L600" s="52"/>
      <c r="M600" s="52"/>
      <c r="N600" s="56"/>
      <c r="O600" s="56"/>
      <c r="P600" s="244"/>
      <c r="Q600" s="244"/>
      <c r="R600" s="504"/>
      <c r="S600" s="56"/>
      <c r="T600" s="244"/>
      <c r="U600" s="244"/>
    </row>
    <row r="601" spans="1:21">
      <c r="A601" s="244"/>
      <c r="B601" s="244"/>
      <c r="C601" s="52"/>
      <c r="D601" s="52"/>
      <c r="E601" s="52"/>
      <c r="F601" s="52"/>
      <c r="G601" s="52"/>
      <c r="H601" s="52"/>
      <c r="I601" s="52"/>
      <c r="J601" s="52"/>
      <c r="K601" s="52"/>
      <c r="L601" s="52"/>
      <c r="M601" s="52"/>
      <c r="N601" s="56"/>
      <c r="O601" s="56"/>
      <c r="P601" s="244"/>
      <c r="Q601" s="244"/>
      <c r="R601" s="504"/>
      <c r="S601" s="56"/>
      <c r="T601" s="244"/>
      <c r="U601" s="244"/>
    </row>
    <row r="602" spans="1:21">
      <c r="A602" s="244"/>
      <c r="B602" s="244"/>
      <c r="C602" s="52"/>
      <c r="D602" s="52"/>
      <c r="E602" s="52"/>
      <c r="F602" s="52"/>
      <c r="G602" s="52"/>
      <c r="H602" s="52"/>
      <c r="I602" s="52"/>
      <c r="J602" s="52"/>
      <c r="K602" s="52"/>
      <c r="L602" s="52"/>
      <c r="M602" s="52"/>
      <c r="N602" s="56"/>
      <c r="O602" s="56"/>
      <c r="P602" s="244"/>
      <c r="Q602" s="244"/>
      <c r="R602" s="504"/>
      <c r="S602" s="56"/>
      <c r="T602" s="244"/>
      <c r="U602" s="244"/>
    </row>
    <row r="603" spans="1:21">
      <c r="A603" s="244"/>
      <c r="B603" s="244"/>
      <c r="C603" s="52"/>
      <c r="D603" s="52"/>
      <c r="E603" s="52"/>
      <c r="F603" s="52"/>
      <c r="G603" s="52"/>
      <c r="H603" s="52"/>
      <c r="I603" s="52"/>
      <c r="J603" s="52"/>
      <c r="K603" s="52"/>
      <c r="L603" s="52"/>
      <c r="M603" s="52"/>
      <c r="N603" s="56"/>
      <c r="O603" s="56"/>
      <c r="P603" s="244"/>
      <c r="Q603" s="244"/>
      <c r="R603" s="504"/>
      <c r="S603" s="56"/>
      <c r="T603" s="244"/>
      <c r="U603" s="244"/>
    </row>
    <row r="604" spans="1:21">
      <c r="A604" s="244"/>
      <c r="B604" s="244"/>
      <c r="C604" s="52"/>
      <c r="D604" s="52"/>
      <c r="E604" s="52"/>
      <c r="F604" s="52"/>
      <c r="G604" s="52"/>
      <c r="H604" s="52"/>
      <c r="I604" s="52"/>
      <c r="J604" s="52"/>
      <c r="K604" s="52"/>
      <c r="L604" s="52"/>
      <c r="M604" s="52"/>
      <c r="N604" s="56"/>
      <c r="O604" s="56"/>
      <c r="P604" s="244"/>
      <c r="Q604" s="244"/>
      <c r="R604" s="504"/>
      <c r="S604" s="56"/>
      <c r="T604" s="244"/>
      <c r="U604" s="244"/>
    </row>
    <row r="605" spans="1:21">
      <c r="A605" s="244"/>
      <c r="B605" s="244"/>
      <c r="C605" s="52"/>
      <c r="D605" s="52"/>
      <c r="E605" s="52"/>
      <c r="F605" s="52"/>
      <c r="G605" s="52"/>
      <c r="H605" s="52"/>
      <c r="I605" s="52"/>
      <c r="J605" s="52"/>
      <c r="K605" s="52"/>
      <c r="L605" s="52"/>
      <c r="M605" s="52"/>
      <c r="N605" s="56"/>
      <c r="O605" s="56"/>
      <c r="P605" s="244"/>
      <c r="Q605" s="244"/>
      <c r="R605" s="504"/>
      <c r="S605" s="56"/>
      <c r="T605" s="244"/>
      <c r="U605" s="244"/>
    </row>
    <row r="606" spans="1:21">
      <c r="A606" s="244"/>
      <c r="B606" s="244"/>
      <c r="C606" s="52"/>
      <c r="D606" s="52"/>
      <c r="E606" s="52"/>
      <c r="F606" s="52"/>
      <c r="G606" s="52"/>
      <c r="H606" s="52"/>
      <c r="I606" s="52"/>
      <c r="J606" s="52"/>
      <c r="K606" s="52"/>
      <c r="L606" s="52"/>
      <c r="M606" s="52"/>
      <c r="N606" s="56"/>
      <c r="O606" s="56"/>
      <c r="P606" s="244"/>
      <c r="Q606" s="244"/>
      <c r="R606" s="504"/>
      <c r="S606" s="56"/>
      <c r="T606" s="244"/>
      <c r="U606" s="244"/>
    </row>
    <row r="607" spans="1:21">
      <c r="A607" s="244"/>
      <c r="B607" s="244"/>
      <c r="C607" s="52"/>
      <c r="D607" s="52"/>
      <c r="E607" s="52"/>
      <c r="F607" s="52"/>
      <c r="G607" s="52"/>
      <c r="H607" s="52"/>
      <c r="I607" s="52"/>
      <c r="J607" s="52"/>
      <c r="K607" s="52"/>
      <c r="L607" s="52"/>
      <c r="M607" s="52"/>
      <c r="N607" s="56"/>
      <c r="O607" s="56"/>
      <c r="P607" s="244"/>
      <c r="Q607" s="244"/>
      <c r="R607" s="504"/>
      <c r="S607" s="56"/>
      <c r="T607" s="244"/>
      <c r="U607" s="244"/>
    </row>
    <row r="608" spans="1:21">
      <c r="A608" s="244"/>
      <c r="B608" s="244"/>
      <c r="C608" s="52"/>
      <c r="D608" s="52"/>
      <c r="E608" s="52"/>
      <c r="F608" s="52"/>
      <c r="G608" s="52"/>
      <c r="H608" s="52"/>
      <c r="I608" s="52"/>
      <c r="J608" s="52"/>
      <c r="K608" s="52"/>
      <c r="L608" s="52"/>
      <c r="M608" s="52"/>
      <c r="N608" s="56"/>
      <c r="O608" s="56"/>
      <c r="P608" s="244"/>
      <c r="Q608" s="244"/>
      <c r="R608" s="504"/>
      <c r="S608" s="56"/>
      <c r="T608" s="244"/>
      <c r="U608" s="244"/>
    </row>
    <row r="609" spans="1:21">
      <c r="A609" s="244"/>
      <c r="B609" s="244"/>
      <c r="C609" s="52"/>
      <c r="D609" s="52"/>
      <c r="E609" s="52"/>
      <c r="F609" s="52"/>
      <c r="G609" s="52"/>
      <c r="H609" s="52"/>
      <c r="I609" s="52"/>
      <c r="J609" s="52"/>
      <c r="K609" s="52"/>
      <c r="L609" s="52"/>
      <c r="M609" s="52"/>
      <c r="N609" s="56"/>
      <c r="O609" s="56"/>
      <c r="P609" s="244"/>
      <c r="Q609" s="244"/>
      <c r="R609" s="504"/>
      <c r="S609" s="56"/>
      <c r="T609" s="244"/>
      <c r="U609" s="244"/>
    </row>
    <row r="610" spans="1:21">
      <c r="A610" s="244"/>
      <c r="B610" s="244"/>
      <c r="C610" s="52"/>
      <c r="D610" s="52"/>
      <c r="E610" s="52"/>
      <c r="F610" s="52"/>
      <c r="G610" s="52"/>
      <c r="H610" s="52"/>
      <c r="I610" s="52"/>
      <c r="J610" s="52"/>
      <c r="K610" s="52"/>
      <c r="L610" s="52"/>
      <c r="M610" s="52"/>
      <c r="N610" s="56"/>
      <c r="O610" s="56"/>
      <c r="P610" s="244"/>
      <c r="Q610" s="244"/>
      <c r="R610" s="504"/>
      <c r="S610" s="56"/>
      <c r="T610" s="244"/>
      <c r="U610" s="244"/>
    </row>
    <row r="611" spans="1:21">
      <c r="A611" s="244"/>
      <c r="B611" s="244"/>
      <c r="C611" s="52"/>
      <c r="D611" s="52"/>
      <c r="E611" s="52"/>
      <c r="F611" s="52"/>
      <c r="G611" s="52"/>
      <c r="H611" s="52"/>
      <c r="I611" s="52"/>
      <c r="J611" s="52"/>
      <c r="K611" s="52"/>
      <c r="L611" s="52"/>
      <c r="M611" s="52"/>
      <c r="N611" s="56"/>
      <c r="O611" s="56"/>
      <c r="P611" s="244"/>
      <c r="Q611" s="244"/>
      <c r="R611" s="504"/>
      <c r="S611" s="56"/>
      <c r="T611" s="244"/>
      <c r="U611" s="244"/>
    </row>
    <row r="612" spans="1:21">
      <c r="A612" s="244"/>
      <c r="B612" s="244"/>
      <c r="C612" s="52"/>
      <c r="D612" s="52"/>
      <c r="E612" s="52"/>
      <c r="F612" s="52"/>
      <c r="G612" s="52"/>
      <c r="H612" s="52"/>
      <c r="I612" s="52"/>
      <c r="J612" s="52"/>
      <c r="K612" s="52"/>
      <c r="L612" s="52"/>
      <c r="M612" s="52"/>
      <c r="N612" s="56"/>
      <c r="O612" s="56"/>
      <c r="P612" s="244"/>
      <c r="Q612" s="244"/>
      <c r="R612" s="504"/>
      <c r="S612" s="56"/>
      <c r="T612" s="244"/>
      <c r="U612" s="244"/>
    </row>
    <row r="613" spans="1:21">
      <c r="A613" s="244"/>
      <c r="B613" s="244"/>
      <c r="C613" s="52"/>
      <c r="D613" s="52"/>
      <c r="E613" s="52"/>
      <c r="F613" s="52"/>
      <c r="G613" s="52"/>
      <c r="H613" s="52"/>
      <c r="I613" s="52"/>
      <c r="J613" s="52"/>
      <c r="K613" s="52"/>
      <c r="L613" s="52"/>
      <c r="M613" s="52"/>
      <c r="N613" s="56"/>
      <c r="O613" s="56"/>
      <c r="P613" s="244"/>
      <c r="Q613" s="244"/>
      <c r="R613" s="504"/>
      <c r="S613" s="56"/>
      <c r="T613" s="244"/>
      <c r="U613" s="244"/>
    </row>
    <row r="614" spans="1:21">
      <c r="A614" s="244"/>
      <c r="B614" s="244"/>
      <c r="C614" s="52"/>
      <c r="D614" s="52"/>
      <c r="E614" s="52"/>
      <c r="F614" s="52"/>
      <c r="G614" s="52"/>
      <c r="H614" s="52"/>
      <c r="I614" s="52"/>
      <c r="J614" s="52"/>
      <c r="K614" s="52"/>
      <c r="L614" s="52"/>
      <c r="M614" s="52"/>
      <c r="N614" s="56"/>
      <c r="O614" s="56"/>
      <c r="P614" s="244"/>
      <c r="Q614" s="244"/>
      <c r="R614" s="504"/>
      <c r="S614" s="56"/>
      <c r="T614" s="244"/>
      <c r="U614" s="244"/>
    </row>
    <row r="615" spans="1:21">
      <c r="A615" s="244"/>
      <c r="B615" s="244"/>
      <c r="C615" s="52"/>
      <c r="D615" s="52"/>
      <c r="E615" s="52"/>
      <c r="F615" s="52"/>
      <c r="G615" s="52"/>
      <c r="H615" s="52"/>
      <c r="I615" s="52"/>
      <c r="J615" s="52"/>
      <c r="K615" s="52"/>
      <c r="L615" s="52"/>
      <c r="M615" s="52"/>
      <c r="N615" s="56"/>
      <c r="O615" s="56"/>
      <c r="P615" s="244"/>
      <c r="Q615" s="244"/>
      <c r="R615" s="504"/>
      <c r="S615" s="56"/>
      <c r="T615" s="244"/>
      <c r="U615" s="244"/>
    </row>
    <row r="616" spans="1:21">
      <c r="A616" s="244"/>
      <c r="B616" s="244"/>
      <c r="C616" s="52"/>
      <c r="D616" s="52"/>
      <c r="E616" s="52"/>
      <c r="F616" s="52"/>
      <c r="G616" s="52"/>
      <c r="H616" s="52"/>
      <c r="I616" s="52"/>
      <c r="J616" s="52"/>
      <c r="K616" s="52"/>
      <c r="L616" s="52"/>
      <c r="M616" s="52"/>
      <c r="N616" s="56"/>
      <c r="O616" s="56"/>
      <c r="P616" s="244"/>
      <c r="Q616" s="244"/>
      <c r="R616" s="504"/>
      <c r="S616" s="56"/>
      <c r="T616" s="244"/>
      <c r="U616" s="244"/>
    </row>
    <row r="617" spans="1:21">
      <c r="A617" s="244"/>
      <c r="B617" s="244"/>
      <c r="C617" s="52"/>
      <c r="D617" s="52"/>
      <c r="E617" s="52"/>
      <c r="F617" s="52"/>
      <c r="G617" s="52"/>
      <c r="H617" s="52"/>
      <c r="I617" s="52"/>
      <c r="J617" s="52"/>
      <c r="K617" s="52"/>
      <c r="L617" s="52"/>
      <c r="M617" s="52"/>
      <c r="N617" s="56"/>
      <c r="O617" s="56"/>
      <c r="P617" s="244"/>
      <c r="Q617" s="244"/>
      <c r="R617" s="504"/>
      <c r="S617" s="56"/>
      <c r="T617" s="244"/>
      <c r="U617" s="244"/>
    </row>
    <row r="618" spans="1:21">
      <c r="A618" s="244"/>
      <c r="B618" s="244"/>
      <c r="C618" s="52"/>
      <c r="D618" s="52"/>
      <c r="E618" s="52"/>
      <c r="F618" s="52"/>
      <c r="G618" s="52"/>
      <c r="H618" s="52"/>
      <c r="I618" s="52"/>
      <c r="J618" s="52"/>
      <c r="K618" s="52"/>
      <c r="L618" s="52"/>
      <c r="M618" s="52"/>
      <c r="N618" s="56"/>
      <c r="O618" s="56"/>
      <c r="P618" s="244"/>
      <c r="Q618" s="244"/>
      <c r="R618" s="504"/>
      <c r="S618" s="56"/>
      <c r="T618" s="244"/>
      <c r="U618" s="244"/>
    </row>
    <row r="619" spans="1:21">
      <c r="A619" s="244"/>
      <c r="B619" s="244"/>
      <c r="C619" s="52"/>
      <c r="D619" s="52"/>
      <c r="E619" s="52"/>
      <c r="F619" s="52"/>
      <c r="G619" s="52"/>
      <c r="H619" s="52"/>
      <c r="I619" s="52"/>
      <c r="J619" s="52"/>
      <c r="K619" s="52"/>
      <c r="L619" s="52"/>
      <c r="M619" s="52"/>
      <c r="N619" s="56"/>
      <c r="O619" s="56"/>
      <c r="P619" s="244"/>
      <c r="Q619" s="244"/>
      <c r="R619" s="504"/>
      <c r="S619" s="56"/>
      <c r="T619" s="244"/>
      <c r="U619" s="244"/>
    </row>
    <row r="620" spans="1:21">
      <c r="A620" s="244"/>
      <c r="B620" s="244"/>
      <c r="C620" s="52"/>
      <c r="D620" s="52"/>
      <c r="E620" s="52"/>
      <c r="F620" s="52"/>
      <c r="G620" s="52"/>
      <c r="H620" s="52"/>
      <c r="I620" s="52"/>
      <c r="J620" s="52"/>
      <c r="K620" s="52"/>
      <c r="L620" s="52"/>
      <c r="M620" s="52"/>
      <c r="N620" s="56"/>
      <c r="O620" s="56"/>
      <c r="P620" s="244"/>
      <c r="Q620" s="244"/>
      <c r="R620" s="504"/>
      <c r="S620" s="56"/>
      <c r="T620" s="244"/>
      <c r="U620" s="244"/>
    </row>
    <row r="621" spans="1:21">
      <c r="A621" s="244"/>
      <c r="B621" s="244"/>
      <c r="C621" s="52"/>
      <c r="D621" s="52"/>
      <c r="E621" s="52"/>
      <c r="F621" s="52"/>
      <c r="G621" s="52"/>
      <c r="H621" s="52"/>
      <c r="I621" s="52"/>
      <c r="J621" s="52"/>
      <c r="K621" s="52"/>
      <c r="L621" s="52"/>
      <c r="M621" s="52"/>
      <c r="N621" s="56"/>
      <c r="O621" s="56"/>
      <c r="P621" s="244"/>
      <c r="Q621" s="244"/>
      <c r="R621" s="504"/>
      <c r="S621" s="56"/>
      <c r="T621" s="244"/>
      <c r="U621" s="244"/>
    </row>
    <row r="622" spans="1:21">
      <c r="A622" s="244"/>
      <c r="B622" s="244"/>
      <c r="C622" s="52"/>
      <c r="D622" s="52"/>
      <c r="E622" s="52"/>
      <c r="F622" s="52"/>
      <c r="G622" s="52"/>
      <c r="H622" s="52"/>
      <c r="I622" s="52"/>
      <c r="J622" s="52"/>
      <c r="K622" s="52"/>
      <c r="L622" s="52"/>
      <c r="M622" s="52"/>
      <c r="N622" s="56"/>
      <c r="O622" s="56"/>
      <c r="P622" s="244"/>
      <c r="Q622" s="244"/>
      <c r="R622" s="504"/>
      <c r="S622" s="56"/>
      <c r="T622" s="244"/>
      <c r="U622" s="244"/>
    </row>
    <row r="623" spans="1:21">
      <c r="A623" s="244"/>
      <c r="B623" s="244"/>
      <c r="C623" s="52"/>
      <c r="D623" s="52"/>
      <c r="E623" s="52"/>
      <c r="F623" s="52"/>
      <c r="G623" s="52"/>
      <c r="H623" s="52"/>
      <c r="I623" s="52"/>
      <c r="J623" s="52"/>
      <c r="K623" s="52"/>
      <c r="L623" s="52"/>
      <c r="M623" s="52"/>
      <c r="N623" s="56"/>
      <c r="O623" s="56"/>
      <c r="P623" s="244"/>
      <c r="Q623" s="244"/>
      <c r="R623" s="504"/>
      <c r="S623" s="56"/>
      <c r="T623" s="244"/>
      <c r="U623" s="244"/>
    </row>
    <row r="624" spans="1:21">
      <c r="A624" s="244"/>
      <c r="B624" s="244"/>
      <c r="C624" s="52"/>
      <c r="D624" s="52"/>
      <c r="E624" s="52"/>
      <c r="F624" s="52"/>
      <c r="G624" s="52"/>
      <c r="H624" s="52"/>
      <c r="I624" s="52"/>
      <c r="J624" s="52"/>
      <c r="K624" s="52"/>
      <c r="L624" s="52"/>
      <c r="M624" s="52"/>
      <c r="N624" s="56"/>
      <c r="O624" s="56"/>
      <c r="P624" s="244"/>
      <c r="Q624" s="244"/>
      <c r="R624" s="504"/>
      <c r="S624" s="56"/>
      <c r="T624" s="244"/>
      <c r="U624" s="244"/>
    </row>
    <row r="625" spans="1:21">
      <c r="A625" s="244"/>
      <c r="B625" s="244"/>
      <c r="C625" s="52"/>
      <c r="D625" s="52"/>
      <c r="E625" s="52"/>
      <c r="F625" s="52"/>
      <c r="G625" s="52"/>
      <c r="H625" s="52"/>
      <c r="I625" s="52"/>
      <c r="J625" s="52"/>
      <c r="K625" s="52"/>
      <c r="L625" s="52"/>
      <c r="M625" s="52"/>
      <c r="N625" s="56"/>
      <c r="O625" s="56"/>
      <c r="P625" s="244"/>
      <c r="Q625" s="244"/>
      <c r="R625" s="504"/>
      <c r="S625" s="56"/>
      <c r="T625" s="244"/>
      <c r="U625" s="244"/>
    </row>
    <row r="626" spans="1:21">
      <c r="A626" s="244"/>
      <c r="B626" s="244"/>
      <c r="C626" s="52"/>
      <c r="D626" s="52"/>
      <c r="E626" s="52"/>
      <c r="F626" s="52"/>
      <c r="G626" s="52"/>
      <c r="H626" s="52"/>
      <c r="I626" s="52"/>
      <c r="J626" s="52"/>
      <c r="K626" s="52"/>
      <c r="L626" s="52"/>
      <c r="M626" s="52"/>
      <c r="N626" s="56"/>
      <c r="O626" s="56"/>
      <c r="P626" s="244"/>
      <c r="Q626" s="244"/>
      <c r="R626" s="504"/>
      <c r="S626" s="56"/>
      <c r="T626" s="244"/>
      <c r="U626" s="244"/>
    </row>
    <row r="627" spans="1:21">
      <c r="A627" s="244"/>
      <c r="B627" s="244"/>
      <c r="C627" s="52"/>
      <c r="D627" s="52"/>
      <c r="E627" s="52"/>
      <c r="F627" s="52"/>
      <c r="G627" s="52"/>
      <c r="H627" s="52"/>
      <c r="I627" s="52"/>
      <c r="J627" s="52"/>
      <c r="K627" s="52"/>
      <c r="L627" s="52"/>
      <c r="M627" s="52"/>
      <c r="N627" s="56"/>
      <c r="O627" s="56"/>
      <c r="P627" s="244"/>
      <c r="Q627" s="244"/>
      <c r="R627" s="504"/>
      <c r="S627" s="56"/>
      <c r="T627" s="244"/>
      <c r="U627" s="244"/>
    </row>
    <row r="628" spans="1:21">
      <c r="A628" s="244"/>
      <c r="B628" s="244"/>
      <c r="C628" s="52"/>
      <c r="D628" s="52"/>
      <c r="E628" s="52"/>
      <c r="F628" s="52"/>
      <c r="G628" s="52"/>
      <c r="H628" s="52"/>
      <c r="I628" s="52"/>
      <c r="J628" s="52"/>
      <c r="K628" s="52"/>
      <c r="L628" s="52"/>
      <c r="M628" s="52"/>
      <c r="N628" s="56"/>
      <c r="O628" s="56"/>
      <c r="P628" s="244"/>
      <c r="Q628" s="244"/>
      <c r="R628" s="504"/>
      <c r="S628" s="56"/>
      <c r="T628" s="244"/>
      <c r="U628" s="244"/>
    </row>
    <row r="629" spans="1:21">
      <c r="A629" s="244"/>
      <c r="B629" s="244"/>
      <c r="C629" s="52"/>
      <c r="D629" s="52"/>
      <c r="E629" s="52"/>
      <c r="F629" s="52"/>
      <c r="G629" s="52"/>
      <c r="H629" s="52"/>
      <c r="I629" s="52"/>
      <c r="J629" s="52"/>
      <c r="K629" s="52"/>
      <c r="L629" s="52"/>
      <c r="M629" s="52"/>
      <c r="N629" s="56"/>
      <c r="O629" s="56"/>
      <c r="P629" s="244"/>
      <c r="Q629" s="244"/>
      <c r="R629" s="504"/>
      <c r="S629" s="56"/>
      <c r="T629" s="244"/>
      <c r="U629" s="244"/>
    </row>
    <row r="630" spans="1:21">
      <c r="A630" s="244"/>
      <c r="B630" s="244"/>
      <c r="C630" s="52"/>
      <c r="D630" s="52"/>
      <c r="E630" s="52"/>
      <c r="F630" s="52"/>
      <c r="G630" s="52"/>
      <c r="H630" s="52"/>
      <c r="I630" s="52"/>
      <c r="J630" s="52"/>
      <c r="K630" s="52"/>
      <c r="L630" s="52"/>
      <c r="M630" s="52"/>
      <c r="N630" s="56"/>
      <c r="O630" s="56"/>
      <c r="P630" s="244"/>
      <c r="Q630" s="244"/>
      <c r="R630" s="504"/>
      <c r="S630" s="56"/>
      <c r="T630" s="244"/>
      <c r="U630" s="244"/>
    </row>
    <row r="631" spans="1:21">
      <c r="A631" s="244"/>
      <c r="B631" s="244"/>
      <c r="C631" s="52"/>
      <c r="D631" s="52"/>
      <c r="E631" s="52"/>
      <c r="F631" s="52"/>
      <c r="G631" s="52"/>
      <c r="H631" s="52"/>
      <c r="I631" s="52"/>
      <c r="J631" s="52"/>
      <c r="K631" s="52"/>
      <c r="L631" s="52"/>
      <c r="M631" s="52"/>
      <c r="N631" s="56"/>
      <c r="O631" s="56"/>
      <c r="P631" s="244"/>
      <c r="Q631" s="244"/>
      <c r="R631" s="504"/>
      <c r="S631" s="56"/>
      <c r="T631" s="244"/>
      <c r="U631" s="244"/>
    </row>
    <row r="632" spans="1:21">
      <c r="A632" s="244"/>
      <c r="B632" s="244"/>
      <c r="C632" s="52"/>
      <c r="D632" s="52"/>
      <c r="E632" s="52"/>
      <c r="F632" s="52"/>
      <c r="G632" s="52"/>
      <c r="H632" s="52"/>
      <c r="I632" s="52"/>
      <c r="J632" s="52"/>
      <c r="K632" s="52"/>
      <c r="L632" s="52"/>
      <c r="M632" s="52"/>
      <c r="N632" s="56"/>
      <c r="O632" s="56"/>
      <c r="P632" s="244"/>
      <c r="Q632" s="244"/>
      <c r="R632" s="504"/>
      <c r="S632" s="56"/>
      <c r="T632" s="244"/>
      <c r="U632" s="244"/>
    </row>
    <row r="633" spans="1:21">
      <c r="A633" s="244"/>
      <c r="B633" s="244"/>
      <c r="C633" s="52"/>
      <c r="D633" s="52"/>
      <c r="E633" s="52"/>
      <c r="F633" s="52"/>
      <c r="G633" s="52"/>
      <c r="H633" s="52"/>
      <c r="I633" s="52"/>
      <c r="J633" s="52"/>
      <c r="K633" s="52"/>
      <c r="L633" s="52"/>
      <c r="M633" s="52"/>
      <c r="N633" s="56"/>
      <c r="O633" s="56"/>
      <c r="P633" s="244"/>
      <c r="Q633" s="244"/>
      <c r="R633" s="504"/>
      <c r="S633" s="56"/>
      <c r="T633" s="244"/>
      <c r="U633" s="244"/>
    </row>
    <row r="634" spans="1:21">
      <c r="A634" s="244"/>
      <c r="B634" s="244"/>
      <c r="C634" s="52"/>
      <c r="D634" s="52"/>
      <c r="E634" s="52"/>
      <c r="F634" s="52"/>
      <c r="G634" s="52"/>
      <c r="H634" s="52"/>
      <c r="I634" s="52"/>
      <c r="J634" s="52"/>
      <c r="K634" s="52"/>
      <c r="L634" s="52"/>
      <c r="M634" s="52"/>
      <c r="N634" s="56"/>
      <c r="O634" s="56"/>
      <c r="P634" s="244"/>
      <c r="Q634" s="244"/>
      <c r="R634" s="504"/>
      <c r="S634" s="56"/>
      <c r="T634" s="244"/>
      <c r="U634" s="244"/>
    </row>
    <row r="635" spans="1:21">
      <c r="A635" s="244"/>
      <c r="B635" s="244"/>
      <c r="C635" s="52"/>
      <c r="D635" s="52"/>
      <c r="E635" s="52"/>
      <c r="F635" s="52"/>
      <c r="G635" s="52"/>
      <c r="H635" s="52"/>
      <c r="I635" s="52"/>
      <c r="J635" s="52"/>
      <c r="K635" s="52"/>
      <c r="L635" s="52"/>
      <c r="M635" s="52"/>
      <c r="N635" s="56"/>
      <c r="O635" s="56"/>
      <c r="P635" s="244"/>
      <c r="Q635" s="244"/>
      <c r="R635" s="504"/>
      <c r="S635" s="56"/>
      <c r="T635" s="244"/>
      <c r="U635" s="244"/>
    </row>
    <row r="636" spans="1:21">
      <c r="A636" s="244"/>
      <c r="B636" s="244"/>
      <c r="C636" s="52"/>
      <c r="D636" s="52"/>
      <c r="E636" s="52"/>
      <c r="F636" s="52"/>
      <c r="G636" s="52"/>
      <c r="H636" s="52"/>
      <c r="I636" s="52"/>
      <c r="J636" s="52"/>
      <c r="K636" s="52"/>
      <c r="L636" s="52"/>
      <c r="M636" s="52"/>
      <c r="N636" s="56"/>
      <c r="O636" s="56"/>
      <c r="P636" s="244"/>
      <c r="Q636" s="244"/>
      <c r="R636" s="504"/>
      <c r="S636" s="56"/>
      <c r="T636" s="244"/>
      <c r="U636" s="244"/>
    </row>
    <row r="637" spans="1:21">
      <c r="A637" s="244"/>
      <c r="B637" s="244"/>
      <c r="C637" s="52"/>
      <c r="D637" s="52"/>
      <c r="E637" s="52"/>
      <c r="F637" s="52"/>
      <c r="G637" s="52"/>
      <c r="H637" s="52"/>
      <c r="I637" s="52"/>
      <c r="J637" s="52"/>
      <c r="K637" s="52"/>
      <c r="L637" s="52"/>
      <c r="M637" s="52"/>
      <c r="N637" s="56"/>
      <c r="O637" s="56"/>
      <c r="P637" s="244"/>
      <c r="Q637" s="244"/>
      <c r="R637" s="504"/>
      <c r="S637" s="56"/>
      <c r="T637" s="244"/>
      <c r="U637" s="244"/>
    </row>
    <row r="638" spans="1:21">
      <c r="A638" s="244"/>
      <c r="B638" s="244"/>
      <c r="C638" s="52"/>
      <c r="D638" s="52"/>
      <c r="E638" s="52"/>
      <c r="F638" s="52"/>
      <c r="G638" s="52"/>
      <c r="H638" s="52"/>
      <c r="I638" s="52"/>
      <c r="J638" s="52"/>
      <c r="K638" s="52"/>
      <c r="L638" s="52"/>
      <c r="M638" s="52"/>
      <c r="N638" s="56"/>
      <c r="O638" s="56"/>
      <c r="P638" s="244"/>
      <c r="Q638" s="244"/>
      <c r="R638" s="504"/>
      <c r="S638" s="56"/>
      <c r="T638" s="244"/>
      <c r="U638" s="244"/>
    </row>
    <row r="639" spans="1:21">
      <c r="A639" s="244"/>
      <c r="B639" s="244"/>
      <c r="C639" s="52"/>
      <c r="D639" s="52"/>
      <c r="E639" s="52"/>
      <c r="F639" s="52"/>
      <c r="G639" s="52"/>
      <c r="H639" s="52"/>
      <c r="I639" s="52"/>
      <c r="J639" s="52"/>
      <c r="K639" s="52"/>
      <c r="L639" s="52"/>
      <c r="M639" s="52"/>
      <c r="N639" s="56"/>
      <c r="O639" s="56"/>
      <c r="P639" s="244"/>
      <c r="Q639" s="244"/>
      <c r="R639" s="504"/>
      <c r="S639" s="56"/>
      <c r="T639" s="244"/>
      <c r="U639" s="244"/>
    </row>
    <row r="640" spans="1:21">
      <c r="A640" s="244"/>
      <c r="B640" s="244"/>
      <c r="C640" s="52"/>
      <c r="D640" s="52"/>
      <c r="E640" s="52"/>
      <c r="F640" s="52"/>
      <c r="G640" s="52"/>
      <c r="H640" s="52"/>
      <c r="I640" s="52"/>
      <c r="J640" s="52"/>
      <c r="K640" s="52"/>
      <c r="L640" s="52"/>
      <c r="M640" s="52"/>
      <c r="N640" s="56"/>
      <c r="O640" s="56"/>
      <c r="P640" s="244"/>
      <c r="Q640" s="244"/>
      <c r="R640" s="504"/>
      <c r="S640" s="56"/>
      <c r="T640" s="244"/>
      <c r="U640" s="244"/>
    </row>
    <row r="641" spans="1:21">
      <c r="A641" s="244"/>
      <c r="B641" s="244"/>
      <c r="C641" s="52"/>
      <c r="D641" s="52"/>
      <c r="E641" s="52"/>
      <c r="F641" s="52"/>
      <c r="G641" s="52"/>
      <c r="H641" s="52"/>
      <c r="I641" s="52"/>
      <c r="J641" s="52"/>
      <c r="K641" s="52"/>
      <c r="L641" s="52"/>
      <c r="M641" s="52"/>
      <c r="N641" s="56"/>
      <c r="O641" s="56"/>
      <c r="P641" s="244"/>
      <c r="Q641" s="244"/>
      <c r="R641" s="504"/>
      <c r="S641" s="56"/>
      <c r="T641" s="244"/>
      <c r="U641" s="244"/>
    </row>
    <row r="642" spans="1:21">
      <c r="A642" s="244"/>
      <c r="B642" s="244"/>
      <c r="C642" s="52"/>
      <c r="D642" s="52"/>
      <c r="E642" s="52"/>
      <c r="F642" s="52"/>
      <c r="G642" s="52"/>
      <c r="H642" s="52"/>
      <c r="I642" s="52"/>
      <c r="J642" s="52"/>
      <c r="K642" s="52"/>
      <c r="L642" s="52"/>
      <c r="M642" s="52"/>
      <c r="N642" s="56"/>
      <c r="O642" s="56"/>
      <c r="P642" s="244"/>
      <c r="Q642" s="244"/>
      <c r="R642" s="504"/>
      <c r="S642" s="56"/>
      <c r="T642" s="244"/>
      <c r="U642" s="244"/>
    </row>
    <row r="643" spans="1:21">
      <c r="A643" s="244"/>
      <c r="B643" s="244"/>
      <c r="C643" s="52"/>
      <c r="D643" s="52"/>
      <c r="E643" s="52"/>
      <c r="F643" s="52"/>
      <c r="G643" s="52"/>
      <c r="H643" s="52"/>
      <c r="I643" s="52"/>
      <c r="J643" s="52"/>
      <c r="K643" s="52"/>
      <c r="L643" s="52"/>
      <c r="M643" s="52"/>
      <c r="N643" s="56"/>
      <c r="O643" s="56"/>
      <c r="P643" s="244"/>
      <c r="Q643" s="244"/>
      <c r="R643" s="504"/>
      <c r="S643" s="56"/>
      <c r="T643" s="244"/>
      <c r="U643" s="244"/>
    </row>
    <row r="644" spans="1:21">
      <c r="A644" s="244"/>
      <c r="B644" s="244"/>
      <c r="C644" s="52"/>
      <c r="D644" s="52"/>
      <c r="E644" s="52"/>
      <c r="F644" s="52"/>
      <c r="G644" s="52"/>
      <c r="H644" s="52"/>
      <c r="I644" s="52"/>
      <c r="J644" s="52"/>
      <c r="K644" s="52"/>
      <c r="L644" s="52"/>
      <c r="M644" s="52"/>
      <c r="N644" s="56"/>
      <c r="O644" s="56"/>
      <c r="P644" s="244"/>
      <c r="Q644" s="244"/>
      <c r="R644" s="504"/>
      <c r="S644" s="56"/>
      <c r="T644" s="244"/>
      <c r="U644" s="244"/>
    </row>
    <row r="645" spans="1:21">
      <c r="A645" s="244"/>
      <c r="B645" s="244"/>
      <c r="C645" s="52"/>
      <c r="D645" s="52"/>
      <c r="E645" s="52"/>
      <c r="F645" s="52"/>
      <c r="G645" s="52"/>
      <c r="H645" s="52"/>
      <c r="I645" s="52"/>
      <c r="J645" s="52"/>
      <c r="K645" s="52"/>
      <c r="L645" s="52"/>
      <c r="M645" s="52"/>
      <c r="N645" s="56"/>
      <c r="O645" s="56"/>
      <c r="P645" s="244"/>
      <c r="Q645" s="244"/>
      <c r="R645" s="504"/>
      <c r="S645" s="56"/>
      <c r="T645" s="244"/>
      <c r="U645" s="244"/>
    </row>
    <row r="646" spans="1:21">
      <c r="A646" s="244"/>
      <c r="B646" s="244"/>
      <c r="C646" s="52"/>
      <c r="D646" s="52"/>
      <c r="E646" s="52"/>
      <c r="F646" s="52"/>
      <c r="G646" s="52"/>
      <c r="H646" s="52"/>
      <c r="I646" s="52"/>
      <c r="J646" s="52"/>
      <c r="K646" s="52"/>
      <c r="L646" s="52"/>
      <c r="M646" s="52"/>
      <c r="N646" s="56"/>
      <c r="O646" s="56"/>
      <c r="P646" s="244"/>
      <c r="Q646" s="244"/>
      <c r="R646" s="504"/>
      <c r="S646" s="56"/>
      <c r="T646" s="244"/>
      <c r="U646" s="244"/>
    </row>
    <row r="647" spans="1:21">
      <c r="A647" s="244"/>
      <c r="B647" s="244"/>
      <c r="C647" s="52"/>
      <c r="D647" s="52"/>
      <c r="E647" s="52"/>
      <c r="F647" s="52"/>
      <c r="G647" s="52"/>
      <c r="H647" s="52"/>
      <c r="I647" s="52"/>
      <c r="J647" s="52"/>
      <c r="K647" s="52"/>
      <c r="L647" s="52"/>
      <c r="M647" s="52"/>
      <c r="N647" s="56"/>
      <c r="O647" s="56"/>
      <c r="P647" s="244"/>
      <c r="Q647" s="244"/>
      <c r="R647" s="504"/>
      <c r="S647" s="56"/>
      <c r="T647" s="244"/>
      <c r="U647" s="244"/>
    </row>
    <row r="648" spans="1:21">
      <c r="A648" s="244"/>
      <c r="B648" s="244"/>
      <c r="C648" s="52"/>
      <c r="D648" s="52"/>
      <c r="E648" s="52"/>
      <c r="F648" s="52"/>
      <c r="G648" s="52"/>
      <c r="H648" s="52"/>
      <c r="I648" s="52"/>
      <c r="J648" s="52"/>
      <c r="K648" s="52"/>
      <c r="L648" s="52"/>
      <c r="M648" s="52"/>
      <c r="N648" s="56"/>
      <c r="O648" s="56"/>
      <c r="P648" s="244"/>
      <c r="Q648" s="244"/>
      <c r="R648" s="504"/>
      <c r="S648" s="56"/>
      <c r="T648" s="244"/>
      <c r="U648" s="244"/>
    </row>
    <row r="649" spans="1:21">
      <c r="A649" s="244"/>
      <c r="B649" s="244"/>
      <c r="C649" s="52"/>
      <c r="D649" s="52"/>
      <c r="E649" s="52"/>
      <c r="F649" s="52"/>
      <c r="G649" s="52"/>
      <c r="H649" s="52"/>
      <c r="I649" s="52"/>
      <c r="J649" s="52"/>
      <c r="K649" s="52"/>
      <c r="L649" s="52"/>
      <c r="M649" s="52"/>
      <c r="N649" s="56"/>
      <c r="O649" s="56"/>
      <c r="P649" s="244"/>
      <c r="Q649" s="244"/>
      <c r="R649" s="504"/>
      <c r="S649" s="56"/>
      <c r="T649" s="244"/>
      <c r="U649" s="244"/>
    </row>
    <row r="650" spans="1:21">
      <c r="A650" s="244"/>
      <c r="B650" s="244"/>
      <c r="C650" s="52"/>
      <c r="D650" s="52"/>
      <c r="E650" s="52"/>
      <c r="F650" s="52"/>
      <c r="G650" s="52"/>
      <c r="H650" s="52"/>
      <c r="I650" s="52"/>
      <c r="J650" s="52"/>
      <c r="K650" s="52"/>
      <c r="L650" s="52"/>
      <c r="M650" s="52"/>
      <c r="N650" s="56"/>
      <c r="O650" s="56"/>
      <c r="P650" s="244"/>
      <c r="Q650" s="244"/>
      <c r="R650" s="504"/>
      <c r="S650" s="56"/>
      <c r="T650" s="244"/>
      <c r="U650" s="244"/>
    </row>
    <row r="651" spans="1:21">
      <c r="A651" s="244"/>
      <c r="B651" s="244"/>
      <c r="C651" s="52"/>
      <c r="D651" s="52"/>
      <c r="E651" s="52"/>
      <c r="F651" s="52"/>
      <c r="G651" s="52"/>
      <c r="H651" s="52"/>
      <c r="I651" s="52"/>
      <c r="J651" s="52"/>
      <c r="K651" s="52"/>
      <c r="L651" s="52"/>
      <c r="M651" s="52"/>
      <c r="N651" s="56"/>
      <c r="O651" s="56"/>
      <c r="P651" s="244"/>
      <c r="Q651" s="244"/>
      <c r="R651" s="504"/>
      <c r="S651" s="56"/>
      <c r="T651" s="244"/>
      <c r="U651" s="244"/>
    </row>
    <row r="652" spans="1:21">
      <c r="A652" s="244"/>
      <c r="B652" s="244"/>
      <c r="C652" s="52"/>
      <c r="D652" s="52"/>
      <c r="E652" s="52"/>
      <c r="F652" s="52"/>
      <c r="G652" s="52"/>
      <c r="H652" s="52"/>
      <c r="I652" s="52"/>
      <c r="J652" s="52"/>
      <c r="K652" s="52"/>
      <c r="L652" s="52"/>
      <c r="M652" s="52"/>
      <c r="N652" s="56"/>
      <c r="O652" s="56"/>
      <c r="P652" s="244"/>
      <c r="Q652" s="244"/>
      <c r="R652" s="504"/>
      <c r="S652" s="56"/>
      <c r="T652" s="244"/>
      <c r="U652" s="244"/>
    </row>
    <row r="653" spans="1:21">
      <c r="A653" s="244"/>
      <c r="B653" s="244"/>
      <c r="C653" s="52"/>
      <c r="D653" s="52"/>
      <c r="E653" s="52"/>
      <c r="F653" s="52"/>
      <c r="G653" s="52"/>
      <c r="H653" s="52"/>
      <c r="I653" s="52"/>
      <c r="J653" s="52"/>
      <c r="K653" s="52"/>
      <c r="L653" s="52"/>
      <c r="M653" s="52"/>
      <c r="N653" s="56"/>
      <c r="O653" s="56"/>
      <c r="P653" s="244"/>
      <c r="Q653" s="244"/>
      <c r="R653" s="504"/>
      <c r="S653" s="56"/>
      <c r="T653" s="244"/>
      <c r="U653" s="244"/>
    </row>
    <row r="654" spans="1:21">
      <c r="A654" s="244"/>
      <c r="B654" s="244"/>
      <c r="C654" s="52"/>
      <c r="D654" s="52"/>
      <c r="E654" s="52"/>
      <c r="F654" s="52"/>
      <c r="G654" s="52"/>
      <c r="H654" s="52"/>
      <c r="I654" s="52"/>
      <c r="J654" s="52"/>
      <c r="K654" s="52"/>
      <c r="L654" s="52"/>
      <c r="M654" s="52"/>
      <c r="N654" s="56"/>
      <c r="O654" s="56"/>
      <c r="P654" s="244"/>
      <c r="Q654" s="244"/>
      <c r="R654" s="504"/>
      <c r="S654" s="56"/>
      <c r="T654" s="244"/>
      <c r="U654" s="244"/>
    </row>
    <row r="655" spans="1:21">
      <c r="A655" s="244"/>
      <c r="B655" s="244"/>
      <c r="C655" s="52"/>
      <c r="D655" s="52"/>
      <c r="E655" s="52"/>
      <c r="F655" s="52"/>
      <c r="G655" s="52"/>
      <c r="H655" s="52"/>
      <c r="I655" s="52"/>
      <c r="J655" s="52"/>
      <c r="K655" s="52"/>
      <c r="L655" s="52"/>
      <c r="M655" s="52"/>
      <c r="N655" s="56"/>
      <c r="O655" s="56"/>
      <c r="P655" s="244"/>
      <c r="Q655" s="244"/>
      <c r="R655" s="504"/>
      <c r="S655" s="56"/>
      <c r="T655" s="244"/>
      <c r="U655" s="244"/>
    </row>
    <row r="656" spans="1:21">
      <c r="A656" s="244"/>
      <c r="B656" s="244"/>
      <c r="C656" s="52"/>
      <c r="D656" s="52"/>
      <c r="E656" s="52"/>
      <c r="F656" s="52"/>
      <c r="G656" s="52"/>
      <c r="H656" s="52"/>
      <c r="I656" s="52"/>
      <c r="J656" s="52"/>
      <c r="K656" s="52"/>
      <c r="L656" s="52"/>
      <c r="M656" s="52"/>
      <c r="N656" s="56"/>
      <c r="O656" s="56"/>
      <c r="P656" s="244"/>
      <c r="Q656" s="244"/>
      <c r="R656" s="504"/>
      <c r="S656" s="56"/>
      <c r="T656" s="244"/>
      <c r="U656" s="244"/>
    </row>
    <row r="657" spans="1:21">
      <c r="A657" s="244"/>
      <c r="B657" s="244"/>
      <c r="C657" s="52"/>
      <c r="D657" s="52"/>
      <c r="E657" s="52"/>
      <c r="F657" s="52"/>
      <c r="G657" s="52"/>
      <c r="H657" s="52"/>
      <c r="I657" s="52"/>
      <c r="J657" s="52"/>
      <c r="K657" s="52"/>
      <c r="L657" s="52"/>
      <c r="M657" s="52"/>
      <c r="N657" s="56"/>
      <c r="O657" s="56"/>
      <c r="P657" s="244"/>
      <c r="Q657" s="244"/>
      <c r="R657" s="504"/>
      <c r="S657" s="56"/>
      <c r="T657" s="244"/>
      <c r="U657" s="244"/>
    </row>
    <row r="658" spans="1:21">
      <c r="A658" s="244"/>
      <c r="B658" s="244"/>
      <c r="C658" s="52"/>
      <c r="D658" s="52"/>
      <c r="E658" s="52"/>
      <c r="F658" s="52"/>
      <c r="G658" s="52"/>
      <c r="H658" s="52"/>
      <c r="I658" s="52"/>
      <c r="J658" s="52"/>
      <c r="K658" s="52"/>
      <c r="L658" s="52"/>
      <c r="M658" s="52"/>
      <c r="N658" s="56"/>
      <c r="O658" s="56"/>
      <c r="P658" s="244"/>
      <c r="Q658" s="244"/>
      <c r="R658" s="504"/>
      <c r="S658" s="56"/>
      <c r="T658" s="244"/>
      <c r="U658" s="244"/>
    </row>
    <row r="659" spans="1:21">
      <c r="A659" s="244"/>
      <c r="B659" s="244"/>
      <c r="C659" s="52"/>
      <c r="D659" s="52"/>
      <c r="E659" s="52"/>
      <c r="F659" s="52"/>
      <c r="G659" s="52"/>
      <c r="H659" s="52"/>
      <c r="I659" s="52"/>
      <c r="J659" s="52"/>
      <c r="K659" s="52"/>
      <c r="L659" s="52"/>
      <c r="M659" s="52"/>
      <c r="N659" s="56"/>
      <c r="O659" s="56"/>
      <c r="P659" s="244"/>
      <c r="Q659" s="244"/>
      <c r="R659" s="504"/>
      <c r="S659" s="56"/>
      <c r="T659" s="244"/>
      <c r="U659" s="244"/>
    </row>
    <row r="660" spans="1:21">
      <c r="A660" s="244"/>
      <c r="B660" s="244"/>
      <c r="C660" s="52"/>
      <c r="D660" s="52"/>
      <c r="E660" s="52"/>
      <c r="F660" s="52"/>
      <c r="G660" s="52"/>
      <c r="H660" s="52"/>
      <c r="I660" s="52"/>
      <c r="J660" s="52"/>
      <c r="K660" s="52"/>
      <c r="L660" s="52"/>
      <c r="M660" s="52"/>
      <c r="N660" s="56"/>
      <c r="O660" s="56"/>
      <c r="P660" s="244"/>
      <c r="Q660" s="244"/>
      <c r="R660" s="504"/>
      <c r="S660" s="56"/>
      <c r="T660" s="244"/>
      <c r="U660" s="244"/>
    </row>
    <row r="661" spans="1:21">
      <c r="A661" s="244"/>
      <c r="B661" s="244"/>
      <c r="C661" s="52"/>
      <c r="D661" s="52"/>
      <c r="E661" s="52"/>
      <c r="F661" s="52"/>
      <c r="G661" s="52"/>
      <c r="H661" s="52"/>
      <c r="I661" s="52"/>
      <c r="J661" s="52"/>
      <c r="K661" s="52"/>
      <c r="L661" s="52"/>
      <c r="M661" s="52"/>
      <c r="N661" s="56"/>
      <c r="O661" s="56"/>
      <c r="P661" s="244"/>
      <c r="Q661" s="244"/>
      <c r="R661" s="504"/>
      <c r="S661" s="56"/>
      <c r="T661" s="244"/>
      <c r="U661" s="244"/>
    </row>
    <row r="662" spans="1:21">
      <c r="A662" s="244"/>
      <c r="B662" s="244"/>
      <c r="C662" s="52"/>
      <c r="D662" s="52"/>
      <c r="E662" s="52"/>
      <c r="F662" s="52"/>
      <c r="G662" s="52"/>
      <c r="H662" s="52"/>
      <c r="I662" s="52"/>
      <c r="J662" s="52"/>
      <c r="K662" s="52"/>
      <c r="L662" s="52"/>
      <c r="M662" s="52"/>
      <c r="N662" s="56"/>
      <c r="O662" s="56"/>
      <c r="P662" s="244"/>
      <c r="Q662" s="244"/>
      <c r="R662" s="504"/>
      <c r="S662" s="56"/>
      <c r="T662" s="244"/>
      <c r="U662" s="244"/>
    </row>
    <row r="663" spans="1:21">
      <c r="A663" s="244"/>
      <c r="B663" s="244"/>
      <c r="C663" s="52"/>
      <c r="D663" s="52"/>
      <c r="E663" s="52"/>
      <c r="F663" s="52"/>
      <c r="G663" s="52"/>
      <c r="H663" s="52"/>
      <c r="I663" s="52"/>
      <c r="J663" s="52"/>
      <c r="K663" s="52"/>
      <c r="L663" s="52"/>
      <c r="M663" s="52"/>
      <c r="N663" s="56"/>
      <c r="O663" s="56"/>
      <c r="P663" s="244"/>
      <c r="Q663" s="244"/>
      <c r="R663" s="504"/>
      <c r="S663" s="56"/>
      <c r="T663" s="244"/>
      <c r="U663" s="244"/>
    </row>
    <row r="664" spans="1:21">
      <c r="A664" s="244"/>
      <c r="B664" s="244"/>
      <c r="C664" s="52"/>
      <c r="D664" s="52"/>
      <c r="E664" s="52"/>
      <c r="F664" s="52"/>
      <c r="G664" s="52"/>
      <c r="H664" s="52"/>
      <c r="I664" s="52"/>
      <c r="J664" s="52"/>
      <c r="K664" s="52"/>
      <c r="L664" s="52"/>
      <c r="M664" s="52"/>
      <c r="N664" s="56"/>
      <c r="O664" s="56"/>
      <c r="P664" s="244"/>
      <c r="Q664" s="244"/>
      <c r="R664" s="504"/>
      <c r="S664" s="56"/>
      <c r="T664" s="244"/>
      <c r="U664" s="244"/>
    </row>
    <row r="665" spans="1:21">
      <c r="A665" s="244"/>
      <c r="B665" s="244"/>
      <c r="C665" s="52"/>
      <c r="D665" s="52"/>
      <c r="E665" s="52"/>
      <c r="F665" s="52"/>
      <c r="G665" s="52"/>
      <c r="H665" s="52"/>
      <c r="I665" s="52"/>
      <c r="J665" s="52"/>
      <c r="K665" s="52"/>
      <c r="L665" s="52"/>
      <c r="M665" s="52"/>
      <c r="N665" s="56"/>
      <c r="O665" s="56"/>
      <c r="P665" s="244"/>
      <c r="Q665" s="244"/>
      <c r="R665" s="504"/>
      <c r="S665" s="56"/>
      <c r="T665" s="244"/>
      <c r="U665" s="244"/>
    </row>
    <row r="666" spans="1:21">
      <c r="A666" s="244"/>
      <c r="B666" s="244"/>
      <c r="C666" s="52"/>
      <c r="D666" s="52"/>
      <c r="E666" s="52"/>
      <c r="F666" s="52"/>
      <c r="G666" s="52"/>
      <c r="H666" s="52"/>
      <c r="I666" s="52"/>
      <c r="J666" s="52"/>
      <c r="K666" s="52"/>
      <c r="L666" s="52"/>
      <c r="M666" s="52"/>
      <c r="N666" s="56"/>
      <c r="O666" s="56"/>
      <c r="P666" s="244"/>
      <c r="Q666" s="244"/>
      <c r="R666" s="504"/>
      <c r="S666" s="56"/>
      <c r="T666" s="244"/>
      <c r="U666" s="244"/>
    </row>
    <row r="667" spans="1:21">
      <c r="A667" s="244"/>
      <c r="B667" s="244"/>
      <c r="C667" s="52"/>
      <c r="D667" s="52"/>
      <c r="E667" s="52"/>
      <c r="F667" s="52"/>
      <c r="G667" s="52"/>
      <c r="H667" s="52"/>
      <c r="I667" s="52"/>
      <c r="J667" s="52"/>
      <c r="K667" s="52"/>
      <c r="L667" s="52"/>
      <c r="M667" s="52"/>
      <c r="N667" s="56"/>
      <c r="O667" s="56"/>
      <c r="P667" s="244"/>
      <c r="Q667" s="244"/>
      <c r="R667" s="504"/>
      <c r="S667" s="56"/>
      <c r="T667" s="244"/>
      <c r="U667" s="244"/>
    </row>
    <row r="668" spans="1:21">
      <c r="A668" s="244"/>
      <c r="B668" s="244"/>
      <c r="C668" s="52"/>
      <c r="D668" s="52"/>
      <c r="E668" s="52"/>
      <c r="F668" s="52"/>
      <c r="G668" s="52"/>
      <c r="H668" s="52"/>
      <c r="I668" s="52"/>
      <c r="J668" s="52"/>
      <c r="K668" s="52"/>
      <c r="L668" s="52"/>
      <c r="M668" s="52"/>
      <c r="N668" s="56"/>
      <c r="O668" s="56"/>
      <c r="P668" s="244"/>
      <c r="Q668" s="244"/>
      <c r="R668" s="504"/>
      <c r="S668" s="56"/>
      <c r="T668" s="244"/>
      <c r="U668" s="244"/>
    </row>
    <row r="669" spans="1:21">
      <c r="A669" s="244"/>
      <c r="B669" s="244"/>
      <c r="C669" s="52"/>
      <c r="D669" s="52"/>
      <c r="E669" s="52"/>
      <c r="F669" s="52"/>
      <c r="G669" s="52"/>
      <c r="H669" s="52"/>
      <c r="I669" s="52"/>
      <c r="J669" s="52"/>
      <c r="K669" s="52"/>
      <c r="L669" s="52"/>
      <c r="M669" s="52"/>
      <c r="N669" s="56"/>
      <c r="O669" s="56"/>
      <c r="P669" s="244"/>
      <c r="Q669" s="244"/>
      <c r="R669" s="504"/>
      <c r="S669" s="56"/>
      <c r="T669" s="244"/>
      <c r="U669" s="244"/>
    </row>
    <row r="670" spans="1:21">
      <c r="A670" s="244"/>
      <c r="B670" s="244"/>
      <c r="C670" s="52"/>
      <c r="D670" s="52"/>
      <c r="E670" s="52"/>
      <c r="F670" s="52"/>
      <c r="G670" s="52"/>
      <c r="H670" s="52"/>
      <c r="I670" s="52"/>
      <c r="J670" s="52"/>
      <c r="K670" s="52"/>
      <c r="L670" s="52"/>
      <c r="M670" s="52"/>
      <c r="N670" s="56"/>
      <c r="O670" s="56"/>
      <c r="P670" s="244"/>
      <c r="Q670" s="244"/>
      <c r="R670" s="504"/>
      <c r="S670" s="56"/>
      <c r="T670" s="244"/>
      <c r="U670" s="244"/>
    </row>
    <row r="671" spans="1:21">
      <c r="A671" s="244"/>
      <c r="B671" s="244"/>
      <c r="C671" s="52"/>
      <c r="D671" s="52"/>
      <c r="E671" s="52"/>
      <c r="F671" s="52"/>
      <c r="G671" s="52"/>
      <c r="H671" s="52"/>
      <c r="I671" s="52"/>
      <c r="J671" s="52"/>
      <c r="K671" s="52"/>
      <c r="L671" s="52"/>
      <c r="M671" s="52"/>
      <c r="N671" s="56"/>
      <c r="O671" s="56"/>
      <c r="P671" s="244"/>
      <c r="Q671" s="244"/>
      <c r="R671" s="504"/>
      <c r="S671" s="56"/>
      <c r="T671" s="244"/>
      <c r="U671" s="244"/>
    </row>
    <row r="672" spans="1:21">
      <c r="A672" s="244"/>
      <c r="B672" s="244"/>
      <c r="C672" s="52"/>
      <c r="D672" s="52"/>
      <c r="E672" s="52"/>
      <c r="F672" s="52"/>
      <c r="G672" s="52"/>
      <c r="H672" s="52"/>
      <c r="I672" s="52"/>
      <c r="J672" s="52"/>
      <c r="K672" s="52"/>
      <c r="L672" s="52"/>
      <c r="M672" s="52"/>
      <c r="N672" s="56"/>
      <c r="O672" s="56"/>
      <c r="P672" s="244"/>
      <c r="Q672" s="244"/>
      <c r="R672" s="504"/>
      <c r="S672" s="56"/>
      <c r="T672" s="244"/>
      <c r="U672" s="244"/>
    </row>
    <row r="673" spans="1:21">
      <c r="A673" s="244"/>
      <c r="B673" s="244"/>
      <c r="C673" s="52"/>
      <c r="D673" s="52"/>
      <c r="E673" s="52"/>
      <c r="F673" s="52"/>
      <c r="G673" s="52"/>
      <c r="H673" s="52"/>
      <c r="I673" s="52"/>
      <c r="J673" s="52"/>
      <c r="K673" s="52"/>
      <c r="L673" s="52"/>
      <c r="M673" s="52"/>
      <c r="N673" s="56"/>
      <c r="O673" s="56"/>
      <c r="P673" s="244"/>
      <c r="Q673" s="244"/>
      <c r="R673" s="504"/>
      <c r="S673" s="56"/>
      <c r="T673" s="244"/>
      <c r="U673" s="244"/>
    </row>
    <row r="674" spans="1:21">
      <c r="A674" s="244"/>
      <c r="B674" s="244"/>
      <c r="C674" s="52"/>
      <c r="D674" s="52"/>
      <c r="E674" s="52"/>
      <c r="F674" s="52"/>
      <c r="G674" s="52"/>
      <c r="H674" s="52"/>
      <c r="I674" s="52"/>
      <c r="J674" s="52"/>
      <c r="K674" s="52"/>
      <c r="L674" s="52"/>
      <c r="M674" s="52"/>
      <c r="N674" s="56"/>
      <c r="O674" s="56"/>
      <c r="P674" s="244"/>
      <c r="Q674" s="244"/>
      <c r="R674" s="504"/>
      <c r="S674" s="56"/>
      <c r="T674" s="244"/>
      <c r="U674" s="244"/>
    </row>
    <row r="675" spans="1:21">
      <c r="A675" s="244"/>
      <c r="B675" s="244"/>
      <c r="C675" s="52"/>
      <c r="D675" s="52"/>
      <c r="E675" s="52"/>
      <c r="F675" s="52"/>
      <c r="G675" s="52"/>
      <c r="H675" s="52"/>
      <c r="I675" s="52"/>
      <c r="J675" s="52"/>
      <c r="K675" s="52"/>
      <c r="L675" s="52"/>
      <c r="M675" s="52"/>
      <c r="N675" s="56"/>
      <c r="O675" s="56"/>
      <c r="P675" s="244"/>
      <c r="Q675" s="244"/>
      <c r="R675" s="504"/>
      <c r="S675" s="56"/>
      <c r="T675" s="244"/>
      <c r="U675" s="244"/>
    </row>
    <row r="676" spans="1:21">
      <c r="A676" s="244"/>
      <c r="B676" s="244"/>
      <c r="C676" s="52"/>
      <c r="D676" s="52"/>
      <c r="E676" s="52"/>
      <c r="F676" s="52"/>
      <c r="G676" s="52"/>
      <c r="H676" s="52"/>
      <c r="I676" s="52"/>
      <c r="J676" s="52"/>
      <c r="K676" s="52"/>
      <c r="L676" s="52"/>
      <c r="M676" s="52"/>
      <c r="N676" s="56"/>
      <c r="O676" s="56"/>
      <c r="P676" s="244"/>
      <c r="Q676" s="244"/>
      <c r="R676" s="504"/>
      <c r="S676" s="56"/>
      <c r="T676" s="244"/>
      <c r="U676" s="244"/>
    </row>
    <row r="677" spans="1:21">
      <c r="A677" s="244"/>
      <c r="B677" s="244"/>
      <c r="C677" s="52"/>
      <c r="D677" s="52"/>
      <c r="E677" s="52"/>
      <c r="F677" s="52"/>
      <c r="G677" s="52"/>
      <c r="H677" s="52"/>
      <c r="I677" s="52"/>
      <c r="J677" s="52"/>
      <c r="K677" s="52"/>
      <c r="L677" s="52"/>
      <c r="M677" s="52"/>
      <c r="N677" s="56"/>
      <c r="O677" s="56"/>
      <c r="P677" s="244"/>
      <c r="Q677" s="244"/>
      <c r="R677" s="504"/>
      <c r="S677" s="56"/>
      <c r="T677" s="244"/>
      <c r="U677" s="244"/>
    </row>
    <row r="678" spans="1:21">
      <c r="A678" s="244"/>
      <c r="B678" s="244"/>
      <c r="C678" s="52"/>
      <c r="D678" s="52"/>
      <c r="E678" s="52"/>
      <c r="F678" s="52"/>
      <c r="G678" s="52"/>
      <c r="H678" s="52"/>
      <c r="I678" s="52"/>
      <c r="J678" s="52"/>
      <c r="K678" s="52"/>
      <c r="L678" s="52"/>
      <c r="M678" s="52"/>
      <c r="N678" s="56"/>
      <c r="O678" s="56"/>
      <c r="P678" s="244"/>
      <c r="Q678" s="244"/>
      <c r="R678" s="504"/>
      <c r="S678" s="56"/>
      <c r="T678" s="244"/>
      <c r="U678" s="244"/>
    </row>
    <row r="679" spans="1:21">
      <c r="A679" s="244"/>
      <c r="B679" s="244"/>
      <c r="C679" s="52"/>
      <c r="D679" s="52"/>
      <c r="E679" s="52"/>
      <c r="F679" s="52"/>
      <c r="G679" s="52"/>
      <c r="H679" s="52"/>
      <c r="I679" s="52"/>
      <c r="J679" s="52"/>
      <c r="K679" s="52"/>
      <c r="L679" s="52"/>
      <c r="M679" s="52"/>
      <c r="N679" s="56"/>
      <c r="O679" s="56"/>
      <c r="P679" s="244"/>
      <c r="Q679" s="244"/>
      <c r="R679" s="504"/>
      <c r="S679" s="56"/>
      <c r="T679" s="244"/>
      <c r="U679" s="244"/>
    </row>
    <row r="680" spans="1:21">
      <c r="A680" s="244"/>
      <c r="B680" s="244"/>
      <c r="C680" s="52"/>
      <c r="D680" s="52"/>
      <c r="E680" s="52"/>
      <c r="F680" s="52"/>
      <c r="G680" s="52"/>
      <c r="H680" s="52"/>
      <c r="I680" s="52"/>
      <c r="J680" s="52"/>
      <c r="K680" s="52"/>
      <c r="L680" s="52"/>
      <c r="M680" s="52"/>
      <c r="N680" s="56"/>
      <c r="O680" s="56"/>
      <c r="P680" s="244"/>
      <c r="Q680" s="244"/>
      <c r="R680" s="504"/>
      <c r="S680" s="56"/>
      <c r="T680" s="244"/>
      <c r="U680" s="244"/>
    </row>
    <row r="681" spans="1:21">
      <c r="A681" s="244"/>
      <c r="B681" s="244"/>
      <c r="C681" s="52"/>
      <c r="D681" s="52"/>
      <c r="E681" s="52"/>
      <c r="F681" s="52"/>
      <c r="G681" s="52"/>
      <c r="H681" s="52"/>
      <c r="I681" s="52"/>
      <c r="J681" s="52"/>
      <c r="K681" s="52"/>
      <c r="L681" s="52"/>
      <c r="M681" s="52"/>
      <c r="N681" s="56"/>
      <c r="O681" s="56"/>
      <c r="P681" s="244"/>
      <c r="Q681" s="244"/>
      <c r="R681" s="504"/>
      <c r="S681" s="56"/>
      <c r="T681" s="244"/>
      <c r="U681" s="244"/>
    </row>
    <row r="682" spans="1:21">
      <c r="A682" s="244"/>
      <c r="B682" s="244"/>
      <c r="C682" s="52"/>
      <c r="D682" s="52"/>
      <c r="E682" s="52"/>
      <c r="F682" s="52"/>
      <c r="G682" s="52"/>
      <c r="H682" s="52"/>
      <c r="I682" s="52"/>
      <c r="J682" s="52"/>
      <c r="K682" s="52"/>
      <c r="L682" s="52"/>
      <c r="M682" s="52"/>
      <c r="N682" s="56"/>
      <c r="O682" s="56"/>
      <c r="P682" s="244"/>
      <c r="Q682" s="244"/>
      <c r="R682" s="504"/>
      <c r="S682" s="56"/>
      <c r="T682" s="244"/>
      <c r="U682" s="244"/>
    </row>
    <row r="683" spans="1:21">
      <c r="A683" s="244"/>
      <c r="B683" s="244"/>
      <c r="C683" s="52"/>
      <c r="D683" s="52"/>
      <c r="E683" s="52"/>
      <c r="F683" s="52"/>
      <c r="G683" s="52"/>
      <c r="H683" s="52"/>
      <c r="I683" s="52"/>
      <c r="J683" s="52"/>
      <c r="K683" s="52"/>
      <c r="L683" s="52"/>
      <c r="M683" s="52"/>
      <c r="N683" s="56"/>
      <c r="O683" s="56"/>
      <c r="P683" s="244"/>
      <c r="Q683" s="244"/>
      <c r="R683" s="504"/>
      <c r="S683" s="56"/>
      <c r="T683" s="244"/>
      <c r="U683" s="244"/>
    </row>
    <row r="684" spans="1:21">
      <c r="A684" s="244"/>
      <c r="B684" s="244"/>
      <c r="C684" s="52"/>
      <c r="D684" s="52"/>
      <c r="E684" s="52"/>
      <c r="F684" s="52"/>
      <c r="G684" s="52"/>
      <c r="H684" s="52"/>
      <c r="I684" s="52"/>
      <c r="J684" s="52"/>
      <c r="K684" s="52"/>
      <c r="L684" s="52"/>
      <c r="M684" s="52"/>
      <c r="N684" s="56"/>
      <c r="O684" s="56"/>
      <c r="P684" s="244"/>
      <c r="Q684" s="244"/>
      <c r="R684" s="504"/>
      <c r="S684" s="56"/>
      <c r="T684" s="244"/>
      <c r="U684" s="244"/>
    </row>
    <row r="685" spans="1:21">
      <c r="A685" s="244"/>
      <c r="B685" s="244"/>
      <c r="C685" s="52"/>
      <c r="D685" s="52"/>
      <c r="E685" s="52"/>
      <c r="F685" s="52"/>
      <c r="G685" s="52"/>
      <c r="H685" s="52"/>
      <c r="I685" s="52"/>
      <c r="J685" s="52"/>
      <c r="K685" s="52"/>
      <c r="L685" s="52"/>
      <c r="M685" s="52"/>
      <c r="N685" s="56"/>
      <c r="O685" s="56"/>
      <c r="P685" s="244"/>
      <c r="Q685" s="244"/>
      <c r="R685" s="504"/>
      <c r="S685" s="56"/>
      <c r="T685" s="244"/>
      <c r="U685" s="244"/>
    </row>
    <row r="686" spans="1:21">
      <c r="A686" s="244"/>
      <c r="B686" s="244"/>
      <c r="C686" s="52"/>
      <c r="D686" s="52"/>
      <c r="E686" s="52"/>
      <c r="F686" s="52"/>
      <c r="G686" s="52"/>
      <c r="H686" s="52"/>
      <c r="I686" s="52"/>
      <c r="J686" s="52"/>
      <c r="K686" s="52"/>
      <c r="L686" s="52"/>
      <c r="M686" s="52"/>
      <c r="N686" s="56"/>
      <c r="O686" s="56"/>
      <c r="P686" s="244"/>
      <c r="Q686" s="244"/>
      <c r="R686" s="504"/>
      <c r="S686" s="56"/>
      <c r="T686" s="244"/>
      <c r="U686" s="244"/>
    </row>
    <row r="687" spans="1:21">
      <c r="A687" s="244"/>
      <c r="B687" s="244"/>
      <c r="C687" s="52"/>
      <c r="D687" s="52"/>
      <c r="E687" s="52"/>
      <c r="F687" s="52"/>
      <c r="G687" s="52"/>
      <c r="H687" s="52"/>
      <c r="I687" s="52"/>
      <c r="J687" s="52"/>
      <c r="K687" s="52"/>
      <c r="L687" s="52"/>
      <c r="M687" s="52"/>
      <c r="N687" s="56"/>
      <c r="O687" s="56"/>
      <c r="P687" s="244"/>
      <c r="Q687" s="244"/>
      <c r="R687" s="504"/>
      <c r="S687" s="56"/>
      <c r="T687" s="244"/>
      <c r="U687" s="244"/>
    </row>
    <row r="688" spans="1:21">
      <c r="A688" s="244"/>
      <c r="B688" s="244"/>
      <c r="C688" s="52"/>
      <c r="D688" s="52"/>
      <c r="E688" s="52"/>
      <c r="F688" s="52"/>
      <c r="G688" s="52"/>
      <c r="H688" s="52"/>
      <c r="I688" s="52"/>
      <c r="J688" s="52"/>
      <c r="K688" s="52"/>
      <c r="L688" s="52"/>
      <c r="M688" s="52"/>
      <c r="N688" s="56"/>
      <c r="O688" s="56"/>
      <c r="P688" s="244"/>
      <c r="Q688" s="244"/>
      <c r="R688" s="504"/>
      <c r="S688" s="56"/>
      <c r="T688" s="244"/>
      <c r="U688" s="244"/>
    </row>
    <row r="689" spans="1:21">
      <c r="A689" s="244"/>
      <c r="B689" s="244"/>
      <c r="C689" s="52"/>
      <c r="D689" s="52"/>
      <c r="E689" s="52"/>
      <c r="F689" s="52"/>
      <c r="G689" s="52"/>
      <c r="H689" s="52"/>
      <c r="I689" s="52"/>
      <c r="J689" s="52"/>
      <c r="K689" s="52"/>
      <c r="L689" s="52"/>
      <c r="M689" s="52"/>
      <c r="N689" s="56"/>
      <c r="O689" s="56"/>
      <c r="P689" s="244"/>
      <c r="Q689" s="244"/>
      <c r="R689" s="504"/>
      <c r="S689" s="56"/>
      <c r="T689" s="244"/>
      <c r="U689" s="244"/>
    </row>
    <row r="690" spans="1:21">
      <c r="A690" s="244"/>
      <c r="B690" s="244"/>
      <c r="C690" s="52"/>
      <c r="D690" s="52"/>
      <c r="E690" s="52"/>
      <c r="F690" s="52"/>
      <c r="G690" s="52"/>
      <c r="H690" s="52"/>
      <c r="I690" s="52"/>
      <c r="J690" s="52"/>
      <c r="K690" s="52"/>
      <c r="L690" s="52"/>
      <c r="M690" s="52"/>
      <c r="N690" s="56"/>
      <c r="O690" s="56"/>
      <c r="P690" s="244"/>
      <c r="Q690" s="244"/>
      <c r="R690" s="504"/>
      <c r="S690" s="56"/>
      <c r="T690" s="244"/>
      <c r="U690" s="244"/>
    </row>
    <row r="691" spans="1:21">
      <c r="A691" s="244"/>
      <c r="B691" s="244"/>
      <c r="C691" s="52"/>
      <c r="D691" s="52"/>
      <c r="E691" s="52"/>
      <c r="F691" s="52"/>
      <c r="G691" s="52"/>
      <c r="H691" s="52"/>
      <c r="I691" s="52"/>
      <c r="J691" s="52"/>
      <c r="K691" s="52"/>
      <c r="L691" s="52"/>
      <c r="M691" s="52"/>
      <c r="N691" s="56"/>
      <c r="O691" s="56"/>
      <c r="P691" s="244"/>
      <c r="Q691" s="244"/>
      <c r="R691" s="504"/>
      <c r="S691" s="56"/>
      <c r="T691" s="244"/>
      <c r="U691" s="244"/>
    </row>
    <row r="692" spans="1:21">
      <c r="A692" s="244"/>
      <c r="B692" s="244"/>
      <c r="C692" s="52"/>
      <c r="D692" s="52"/>
      <c r="E692" s="52"/>
      <c r="F692" s="52"/>
      <c r="G692" s="52"/>
      <c r="H692" s="52"/>
      <c r="I692" s="52"/>
      <c r="J692" s="52"/>
      <c r="K692" s="52"/>
      <c r="L692" s="52"/>
      <c r="M692" s="52"/>
      <c r="N692" s="56"/>
      <c r="O692" s="56"/>
      <c r="P692" s="244"/>
      <c r="Q692" s="244"/>
      <c r="R692" s="504"/>
      <c r="S692" s="56"/>
      <c r="T692" s="244"/>
      <c r="U692" s="244"/>
    </row>
    <row r="693" spans="1:21">
      <c r="A693" s="244"/>
      <c r="B693" s="244"/>
      <c r="C693" s="52"/>
      <c r="D693" s="52"/>
      <c r="E693" s="52"/>
      <c r="F693" s="52"/>
      <c r="G693" s="52"/>
      <c r="H693" s="52"/>
      <c r="I693" s="52"/>
      <c r="J693" s="52"/>
      <c r="K693" s="52"/>
      <c r="L693" s="52"/>
      <c r="M693" s="52"/>
      <c r="N693" s="56"/>
      <c r="O693" s="56"/>
      <c r="P693" s="244"/>
      <c r="Q693" s="244"/>
      <c r="R693" s="504"/>
      <c r="S693" s="56"/>
      <c r="T693" s="244"/>
      <c r="U693" s="244"/>
    </row>
    <row r="694" spans="1:21">
      <c r="A694" s="244"/>
      <c r="B694" s="244"/>
      <c r="C694" s="52"/>
      <c r="D694" s="52"/>
      <c r="E694" s="52"/>
      <c r="F694" s="52"/>
      <c r="G694" s="52"/>
      <c r="H694" s="52"/>
      <c r="I694" s="52"/>
      <c r="J694" s="52"/>
      <c r="K694" s="52"/>
      <c r="L694" s="52"/>
      <c r="M694" s="52"/>
      <c r="N694" s="56"/>
      <c r="O694" s="56"/>
      <c r="P694" s="244"/>
      <c r="Q694" s="244"/>
      <c r="R694" s="504"/>
      <c r="S694" s="56"/>
      <c r="T694" s="244"/>
      <c r="U694" s="244"/>
    </row>
    <row r="695" spans="1:21">
      <c r="A695" s="244"/>
      <c r="B695" s="244"/>
      <c r="C695" s="52"/>
      <c r="D695" s="52"/>
      <c r="E695" s="52"/>
      <c r="F695" s="52"/>
      <c r="G695" s="52"/>
      <c r="H695" s="52"/>
      <c r="I695" s="52"/>
      <c r="J695" s="52"/>
      <c r="K695" s="52"/>
      <c r="L695" s="52"/>
      <c r="M695" s="52"/>
      <c r="N695" s="56"/>
      <c r="O695" s="56"/>
      <c r="P695" s="244"/>
      <c r="Q695" s="244"/>
      <c r="R695" s="504"/>
      <c r="S695" s="56"/>
      <c r="T695" s="244"/>
      <c r="U695" s="244"/>
    </row>
    <row r="696" spans="1:21">
      <c r="A696" s="244"/>
      <c r="B696" s="244"/>
      <c r="C696" s="52"/>
      <c r="D696" s="52"/>
      <c r="E696" s="52"/>
      <c r="F696" s="52"/>
      <c r="G696" s="52"/>
      <c r="H696" s="52"/>
      <c r="I696" s="52"/>
      <c r="J696" s="52"/>
      <c r="K696" s="52"/>
      <c r="L696" s="52"/>
      <c r="M696" s="52"/>
      <c r="N696" s="56"/>
      <c r="O696" s="56"/>
      <c r="P696" s="244"/>
      <c r="Q696" s="244"/>
      <c r="R696" s="504"/>
      <c r="S696" s="56"/>
      <c r="T696" s="244"/>
      <c r="U696" s="244"/>
    </row>
    <row r="697" spans="1:21">
      <c r="A697" s="244"/>
      <c r="B697" s="244"/>
      <c r="C697" s="52"/>
      <c r="D697" s="52"/>
      <c r="E697" s="52"/>
      <c r="F697" s="52"/>
      <c r="G697" s="52"/>
      <c r="H697" s="52"/>
      <c r="I697" s="52"/>
      <c r="J697" s="52"/>
      <c r="K697" s="52"/>
      <c r="L697" s="52"/>
      <c r="M697" s="52"/>
      <c r="N697" s="56"/>
      <c r="O697" s="56"/>
      <c r="P697" s="244"/>
      <c r="Q697" s="244"/>
      <c r="R697" s="504"/>
      <c r="S697" s="56"/>
      <c r="T697" s="244"/>
      <c r="U697" s="244"/>
    </row>
    <row r="698" spans="1:21">
      <c r="A698" s="244"/>
      <c r="B698" s="244"/>
      <c r="C698" s="52"/>
      <c r="D698" s="52"/>
      <c r="E698" s="52"/>
      <c r="F698" s="52"/>
      <c r="G698" s="52"/>
      <c r="H698" s="52"/>
      <c r="I698" s="52"/>
      <c r="J698" s="52"/>
      <c r="K698" s="52"/>
      <c r="L698" s="52"/>
      <c r="M698" s="52"/>
      <c r="N698" s="56"/>
      <c r="O698" s="56"/>
      <c r="P698" s="244"/>
      <c r="Q698" s="244"/>
      <c r="R698" s="504"/>
      <c r="S698" s="56"/>
      <c r="T698" s="244"/>
      <c r="U698" s="244"/>
    </row>
    <row r="699" spans="1:21">
      <c r="A699" s="244"/>
      <c r="B699" s="244"/>
      <c r="C699" s="52"/>
      <c r="D699" s="52"/>
      <c r="E699" s="52"/>
      <c r="F699" s="52"/>
      <c r="G699" s="52"/>
      <c r="H699" s="52"/>
      <c r="I699" s="52"/>
      <c r="J699" s="52"/>
      <c r="K699" s="52"/>
      <c r="L699" s="52"/>
      <c r="M699" s="52"/>
      <c r="N699" s="56"/>
      <c r="O699" s="56"/>
      <c r="P699" s="244"/>
      <c r="Q699" s="244"/>
      <c r="R699" s="504"/>
      <c r="S699" s="56"/>
      <c r="T699" s="244"/>
      <c r="U699" s="244"/>
    </row>
    <row r="700" spans="1:21">
      <c r="A700" s="244"/>
      <c r="B700" s="244"/>
      <c r="C700" s="52"/>
      <c r="D700" s="52"/>
      <c r="E700" s="52"/>
      <c r="F700" s="52"/>
      <c r="G700" s="52"/>
      <c r="H700" s="52"/>
      <c r="I700" s="52"/>
      <c r="J700" s="52"/>
      <c r="K700" s="52"/>
      <c r="L700" s="52"/>
      <c r="M700" s="52"/>
      <c r="N700" s="56"/>
      <c r="O700" s="56"/>
      <c r="P700" s="244"/>
      <c r="Q700" s="244"/>
      <c r="R700" s="504"/>
      <c r="S700" s="56"/>
      <c r="T700" s="244"/>
      <c r="U700" s="244"/>
    </row>
    <row r="701" spans="1:21">
      <c r="A701" s="244"/>
      <c r="B701" s="244"/>
      <c r="C701" s="52"/>
      <c r="D701" s="52"/>
      <c r="E701" s="52"/>
      <c r="F701" s="52"/>
      <c r="G701" s="52"/>
      <c r="H701" s="52"/>
      <c r="I701" s="52"/>
      <c r="J701" s="52"/>
      <c r="K701" s="52"/>
      <c r="L701" s="52"/>
      <c r="M701" s="52"/>
      <c r="N701" s="56"/>
      <c r="O701" s="56"/>
      <c r="P701" s="244"/>
      <c r="Q701" s="244"/>
      <c r="R701" s="504"/>
      <c r="S701" s="56"/>
      <c r="T701" s="244"/>
      <c r="U701" s="244"/>
    </row>
    <row r="702" spans="1:21">
      <c r="A702" s="244"/>
      <c r="B702" s="244"/>
      <c r="C702" s="52"/>
      <c r="D702" s="52"/>
      <c r="E702" s="52"/>
      <c r="F702" s="52"/>
      <c r="G702" s="52"/>
      <c r="H702" s="52"/>
      <c r="I702" s="52"/>
      <c r="J702" s="52"/>
      <c r="K702" s="52"/>
      <c r="L702" s="52"/>
      <c r="M702" s="52"/>
      <c r="N702" s="56"/>
      <c r="O702" s="56"/>
      <c r="P702" s="244"/>
      <c r="Q702" s="244"/>
      <c r="R702" s="504"/>
      <c r="S702" s="56"/>
      <c r="T702" s="244"/>
      <c r="U702" s="244"/>
    </row>
    <row r="703" spans="1:21">
      <c r="A703" s="244"/>
      <c r="B703" s="244"/>
      <c r="C703" s="52"/>
      <c r="D703" s="52"/>
      <c r="E703" s="52"/>
      <c r="F703" s="52"/>
      <c r="G703" s="52"/>
      <c r="H703" s="52"/>
      <c r="I703" s="52"/>
      <c r="J703" s="52"/>
      <c r="K703" s="52"/>
      <c r="L703" s="52"/>
      <c r="M703" s="52"/>
      <c r="N703" s="56"/>
      <c r="O703" s="56"/>
      <c r="P703" s="244"/>
      <c r="Q703" s="244"/>
      <c r="R703" s="504"/>
      <c r="S703" s="56"/>
      <c r="T703" s="244"/>
      <c r="U703" s="244"/>
    </row>
    <row r="704" spans="1:21">
      <c r="A704" s="244"/>
      <c r="B704" s="244"/>
      <c r="C704" s="52"/>
      <c r="D704" s="52"/>
      <c r="E704" s="52"/>
      <c r="F704" s="52"/>
      <c r="G704" s="52"/>
      <c r="H704" s="52"/>
      <c r="I704" s="52"/>
      <c r="J704" s="52"/>
      <c r="K704" s="52"/>
      <c r="L704" s="52"/>
      <c r="M704" s="52"/>
      <c r="N704" s="56"/>
      <c r="O704" s="56"/>
      <c r="P704" s="244"/>
      <c r="Q704" s="244"/>
      <c r="R704" s="504"/>
      <c r="S704" s="56"/>
      <c r="T704" s="244"/>
      <c r="U704" s="244"/>
    </row>
    <row r="705" spans="1:21">
      <c r="A705" s="244"/>
      <c r="B705" s="244"/>
      <c r="C705" s="52"/>
      <c r="D705" s="52"/>
      <c r="E705" s="52"/>
      <c r="F705" s="52"/>
      <c r="G705" s="52"/>
      <c r="H705" s="52"/>
      <c r="I705" s="52"/>
      <c r="J705" s="52"/>
      <c r="K705" s="52"/>
      <c r="L705" s="52"/>
      <c r="M705" s="52"/>
      <c r="N705" s="56"/>
      <c r="O705" s="56"/>
      <c r="P705" s="244"/>
      <c r="Q705" s="244"/>
      <c r="R705" s="504"/>
      <c r="S705" s="56"/>
      <c r="T705" s="244"/>
      <c r="U705" s="244"/>
    </row>
    <row r="706" spans="1:21">
      <c r="A706" s="244"/>
      <c r="B706" s="244"/>
      <c r="C706" s="52"/>
      <c r="D706" s="52"/>
      <c r="E706" s="52"/>
      <c r="F706" s="52"/>
      <c r="G706" s="52"/>
      <c r="H706" s="52"/>
      <c r="I706" s="52"/>
      <c r="J706" s="52"/>
      <c r="K706" s="52"/>
      <c r="L706" s="52"/>
      <c r="M706" s="52"/>
      <c r="N706" s="56"/>
      <c r="O706" s="56"/>
      <c r="P706" s="244"/>
      <c r="Q706" s="244"/>
      <c r="R706" s="504"/>
      <c r="S706" s="56"/>
      <c r="T706" s="244"/>
      <c r="U706" s="244"/>
    </row>
    <row r="707" spans="1:21">
      <c r="A707" s="244"/>
      <c r="B707" s="244"/>
      <c r="C707" s="52"/>
      <c r="D707" s="52"/>
      <c r="E707" s="52"/>
      <c r="F707" s="52"/>
      <c r="G707" s="52"/>
      <c r="H707" s="52"/>
      <c r="I707" s="52"/>
      <c r="J707" s="52"/>
      <c r="K707" s="52"/>
      <c r="L707" s="52"/>
      <c r="M707" s="52"/>
      <c r="N707" s="56"/>
      <c r="O707" s="56"/>
      <c r="P707" s="244"/>
      <c r="Q707" s="244"/>
      <c r="R707" s="504"/>
      <c r="S707" s="56"/>
      <c r="T707" s="244"/>
      <c r="U707" s="244"/>
    </row>
    <row r="708" spans="1:21">
      <c r="A708" s="244"/>
      <c r="B708" s="244"/>
      <c r="C708" s="52"/>
      <c r="D708" s="52"/>
      <c r="E708" s="52"/>
      <c r="F708" s="52"/>
      <c r="G708" s="52"/>
      <c r="H708" s="52"/>
      <c r="I708" s="52"/>
      <c r="J708" s="52"/>
      <c r="K708" s="52"/>
      <c r="L708" s="52"/>
      <c r="M708" s="52"/>
      <c r="N708" s="56"/>
      <c r="O708" s="56"/>
      <c r="P708" s="244"/>
      <c r="Q708" s="244"/>
      <c r="R708" s="504"/>
      <c r="S708" s="56"/>
      <c r="T708" s="244"/>
      <c r="U708" s="244"/>
    </row>
    <row r="709" spans="1:21">
      <c r="A709" s="244"/>
      <c r="B709" s="244"/>
      <c r="C709" s="52"/>
      <c r="D709" s="52"/>
      <c r="E709" s="52"/>
      <c r="F709" s="52"/>
      <c r="G709" s="52"/>
      <c r="H709" s="52"/>
      <c r="I709" s="52"/>
      <c r="J709" s="52"/>
      <c r="K709" s="52"/>
      <c r="L709" s="52"/>
      <c r="M709" s="52"/>
      <c r="N709" s="56"/>
      <c r="O709" s="56"/>
      <c r="P709" s="244"/>
      <c r="Q709" s="244"/>
      <c r="R709" s="504"/>
      <c r="S709" s="56"/>
      <c r="T709" s="244"/>
      <c r="U709" s="244"/>
    </row>
    <row r="710" spans="1:21">
      <c r="A710" s="244"/>
      <c r="B710" s="244"/>
      <c r="C710" s="52"/>
      <c r="D710" s="52"/>
      <c r="E710" s="52"/>
      <c r="F710" s="52"/>
      <c r="G710" s="52"/>
      <c r="H710" s="52"/>
      <c r="I710" s="52"/>
      <c r="J710" s="52"/>
      <c r="K710" s="52"/>
      <c r="L710" s="52"/>
      <c r="M710" s="52"/>
      <c r="N710" s="56"/>
      <c r="O710" s="56"/>
      <c r="P710" s="244"/>
      <c r="Q710" s="244"/>
      <c r="R710" s="504"/>
      <c r="S710" s="56"/>
      <c r="T710" s="244"/>
      <c r="U710" s="244"/>
    </row>
    <row r="711" spans="1:21">
      <c r="A711" s="244"/>
      <c r="B711" s="244"/>
      <c r="C711" s="52"/>
      <c r="D711" s="52"/>
      <c r="E711" s="52"/>
      <c r="F711" s="52"/>
      <c r="G711" s="52"/>
      <c r="H711" s="52"/>
      <c r="I711" s="52"/>
      <c r="J711" s="52"/>
      <c r="K711" s="52"/>
      <c r="L711" s="52"/>
      <c r="M711" s="52"/>
      <c r="N711" s="56"/>
      <c r="O711" s="56"/>
      <c r="P711" s="244"/>
      <c r="Q711" s="244"/>
      <c r="R711" s="504"/>
      <c r="S711" s="56"/>
      <c r="T711" s="244"/>
      <c r="U711" s="244"/>
    </row>
    <row r="712" spans="1:21">
      <c r="A712" s="244"/>
      <c r="B712" s="244"/>
      <c r="C712" s="52"/>
      <c r="D712" s="52"/>
      <c r="E712" s="52"/>
      <c r="F712" s="52"/>
      <c r="G712" s="52"/>
      <c r="H712" s="52"/>
      <c r="I712" s="52"/>
      <c r="J712" s="52"/>
      <c r="K712" s="52"/>
      <c r="L712" s="52"/>
      <c r="M712" s="52"/>
      <c r="N712" s="56"/>
      <c r="O712" s="56"/>
      <c r="P712" s="244"/>
      <c r="Q712" s="244"/>
      <c r="R712" s="504"/>
      <c r="S712" s="56"/>
      <c r="T712" s="244"/>
      <c r="U712" s="244"/>
    </row>
    <row r="713" spans="1:21">
      <c r="A713" s="244"/>
      <c r="B713" s="244"/>
      <c r="C713" s="52"/>
      <c r="D713" s="52"/>
      <c r="E713" s="52"/>
      <c r="F713" s="52"/>
      <c r="G713" s="52"/>
      <c r="H713" s="52"/>
      <c r="I713" s="52"/>
      <c r="J713" s="52"/>
      <c r="K713" s="52"/>
      <c r="L713" s="52"/>
      <c r="M713" s="52"/>
      <c r="N713" s="56"/>
      <c r="O713" s="56"/>
      <c r="P713" s="244"/>
      <c r="Q713" s="244"/>
      <c r="R713" s="504"/>
      <c r="S713" s="56"/>
      <c r="T713" s="244"/>
      <c r="U713" s="244"/>
    </row>
    <row r="714" spans="1:21">
      <c r="A714" s="244"/>
      <c r="B714" s="244"/>
      <c r="C714" s="52"/>
      <c r="D714" s="52"/>
      <c r="E714" s="52"/>
      <c r="F714" s="52"/>
      <c r="G714" s="52"/>
      <c r="H714" s="52"/>
      <c r="I714" s="52"/>
      <c r="J714" s="52"/>
      <c r="K714" s="52"/>
      <c r="L714" s="52"/>
      <c r="M714" s="52"/>
      <c r="N714" s="56"/>
      <c r="O714" s="56"/>
      <c r="P714" s="244"/>
      <c r="Q714" s="244"/>
      <c r="R714" s="504"/>
      <c r="S714" s="56"/>
      <c r="T714" s="244"/>
      <c r="U714" s="244"/>
    </row>
    <row r="715" spans="1:21">
      <c r="A715" s="244"/>
      <c r="B715" s="244"/>
      <c r="C715" s="52"/>
      <c r="D715" s="52"/>
      <c r="E715" s="52"/>
      <c r="F715" s="52"/>
      <c r="G715" s="52"/>
      <c r="H715" s="52"/>
      <c r="I715" s="52"/>
      <c r="J715" s="52"/>
      <c r="K715" s="52"/>
      <c r="L715" s="52"/>
      <c r="M715" s="52"/>
      <c r="N715" s="56"/>
      <c r="O715" s="56"/>
      <c r="P715" s="244"/>
      <c r="Q715" s="244"/>
      <c r="R715" s="504"/>
      <c r="S715" s="56"/>
      <c r="T715" s="244"/>
      <c r="U715" s="244"/>
    </row>
    <row r="716" spans="1:21">
      <c r="A716" s="244"/>
      <c r="B716" s="244"/>
      <c r="C716" s="52"/>
      <c r="D716" s="52"/>
      <c r="E716" s="52"/>
      <c r="F716" s="52"/>
      <c r="G716" s="52"/>
      <c r="H716" s="52"/>
      <c r="I716" s="52"/>
      <c r="J716" s="52"/>
      <c r="K716" s="52"/>
      <c r="L716" s="52"/>
      <c r="M716" s="52"/>
      <c r="N716" s="56"/>
      <c r="O716" s="56"/>
      <c r="P716" s="244"/>
      <c r="Q716" s="244"/>
      <c r="R716" s="504"/>
      <c r="S716" s="56"/>
      <c r="T716" s="244"/>
      <c r="U716" s="244"/>
    </row>
    <row r="717" spans="1:21">
      <c r="A717" s="244"/>
      <c r="B717" s="244"/>
      <c r="C717" s="52"/>
      <c r="D717" s="52"/>
      <c r="E717" s="52"/>
      <c r="F717" s="52"/>
      <c r="G717" s="52"/>
      <c r="H717" s="52"/>
      <c r="I717" s="52"/>
      <c r="J717" s="52"/>
      <c r="K717" s="52"/>
      <c r="L717" s="52"/>
      <c r="M717" s="52"/>
      <c r="N717" s="56"/>
      <c r="O717" s="56"/>
      <c r="P717" s="244"/>
      <c r="Q717" s="244"/>
      <c r="R717" s="504"/>
      <c r="S717" s="56"/>
      <c r="T717" s="244"/>
      <c r="U717" s="244"/>
    </row>
    <row r="718" spans="1:21">
      <c r="A718" s="244"/>
      <c r="B718" s="244"/>
      <c r="C718" s="52"/>
      <c r="D718" s="52"/>
      <c r="E718" s="52"/>
      <c r="F718" s="52"/>
      <c r="G718" s="52"/>
      <c r="H718" s="52"/>
      <c r="I718" s="52"/>
      <c r="J718" s="52"/>
      <c r="K718" s="52"/>
      <c r="L718" s="52"/>
      <c r="M718" s="52"/>
      <c r="N718" s="56"/>
      <c r="O718" s="56"/>
      <c r="P718" s="244"/>
      <c r="Q718" s="244"/>
      <c r="R718" s="504"/>
      <c r="S718" s="56"/>
      <c r="T718" s="244"/>
      <c r="U718" s="244"/>
    </row>
    <row r="719" spans="1:21">
      <c r="A719" s="244"/>
      <c r="B719" s="244"/>
      <c r="C719" s="52"/>
      <c r="D719" s="52"/>
      <c r="E719" s="52"/>
      <c r="F719" s="52"/>
      <c r="G719" s="52"/>
      <c r="H719" s="52"/>
      <c r="I719" s="52"/>
      <c r="J719" s="52"/>
      <c r="K719" s="52"/>
      <c r="L719" s="52"/>
      <c r="M719" s="52"/>
      <c r="N719" s="56"/>
      <c r="O719" s="56"/>
      <c r="P719" s="244"/>
      <c r="Q719" s="244"/>
      <c r="R719" s="504"/>
      <c r="S719" s="56"/>
      <c r="T719" s="244"/>
      <c r="U719" s="244"/>
    </row>
    <row r="720" spans="1:21">
      <c r="A720" s="244"/>
      <c r="B720" s="244"/>
      <c r="C720" s="52"/>
      <c r="D720" s="52"/>
      <c r="E720" s="52"/>
      <c r="F720" s="52"/>
      <c r="G720" s="52"/>
      <c r="H720" s="52"/>
      <c r="I720" s="52"/>
      <c r="J720" s="52"/>
      <c r="K720" s="52"/>
      <c r="L720" s="52"/>
      <c r="M720" s="52"/>
      <c r="N720" s="56"/>
      <c r="O720" s="56"/>
      <c r="P720" s="244"/>
      <c r="Q720" s="244"/>
      <c r="R720" s="504"/>
      <c r="S720" s="56"/>
      <c r="T720" s="244"/>
      <c r="U720" s="244"/>
    </row>
    <row r="721" spans="1:21">
      <c r="A721" s="244"/>
      <c r="B721" s="244"/>
      <c r="C721" s="52"/>
      <c r="D721" s="52"/>
      <c r="E721" s="52"/>
      <c r="F721" s="52"/>
      <c r="G721" s="52"/>
      <c r="H721" s="52"/>
      <c r="I721" s="52"/>
      <c r="J721" s="52"/>
      <c r="K721" s="52"/>
      <c r="L721" s="52"/>
      <c r="M721" s="52"/>
      <c r="N721" s="56"/>
      <c r="O721" s="56"/>
      <c r="P721" s="244"/>
      <c r="Q721" s="244"/>
      <c r="R721" s="504"/>
      <c r="S721" s="56"/>
      <c r="T721" s="244"/>
      <c r="U721" s="244"/>
    </row>
    <row r="722" spans="1:21">
      <c r="A722" s="244"/>
      <c r="B722" s="244"/>
      <c r="C722" s="52"/>
      <c r="D722" s="52"/>
      <c r="E722" s="52"/>
      <c r="F722" s="52"/>
      <c r="G722" s="52"/>
      <c r="H722" s="52"/>
      <c r="I722" s="52"/>
      <c r="J722" s="52"/>
      <c r="K722" s="52"/>
      <c r="L722" s="52"/>
      <c r="M722" s="52"/>
      <c r="N722" s="56"/>
      <c r="O722" s="56"/>
      <c r="P722" s="244"/>
      <c r="Q722" s="244"/>
      <c r="R722" s="504"/>
      <c r="S722" s="56"/>
      <c r="T722" s="244"/>
      <c r="U722" s="244"/>
    </row>
    <row r="723" spans="1:21">
      <c r="A723" s="244"/>
      <c r="B723" s="244"/>
      <c r="C723" s="52"/>
      <c r="D723" s="52"/>
      <c r="E723" s="52"/>
      <c r="F723" s="52"/>
      <c r="G723" s="52"/>
      <c r="H723" s="52"/>
      <c r="I723" s="52"/>
      <c r="J723" s="52"/>
      <c r="K723" s="52"/>
      <c r="L723" s="52"/>
      <c r="M723" s="52"/>
      <c r="N723" s="56"/>
      <c r="O723" s="56"/>
      <c r="P723" s="244"/>
      <c r="Q723" s="244"/>
      <c r="R723" s="504"/>
      <c r="S723" s="56"/>
      <c r="T723" s="244"/>
      <c r="U723" s="244"/>
    </row>
    <row r="724" spans="1:21">
      <c r="A724" s="244"/>
      <c r="B724" s="244"/>
      <c r="C724" s="52"/>
      <c r="D724" s="52"/>
      <c r="E724" s="52"/>
      <c r="F724" s="52"/>
      <c r="G724" s="52"/>
      <c r="H724" s="52"/>
      <c r="I724" s="52"/>
      <c r="J724" s="52"/>
      <c r="K724" s="52"/>
      <c r="L724" s="52"/>
      <c r="M724" s="52"/>
      <c r="N724" s="56"/>
      <c r="O724" s="56"/>
      <c r="P724" s="244"/>
      <c r="Q724" s="244"/>
      <c r="R724" s="504"/>
      <c r="S724" s="56"/>
      <c r="T724" s="244"/>
      <c r="U724" s="244"/>
    </row>
    <row r="725" spans="1:21">
      <c r="A725" s="244"/>
      <c r="B725" s="244"/>
      <c r="C725" s="52"/>
      <c r="D725" s="52"/>
      <c r="E725" s="52"/>
      <c r="F725" s="52"/>
      <c r="G725" s="52"/>
      <c r="H725" s="52"/>
      <c r="I725" s="52"/>
      <c r="J725" s="52"/>
      <c r="K725" s="52"/>
      <c r="L725" s="52"/>
      <c r="M725" s="52"/>
      <c r="N725" s="56"/>
      <c r="O725" s="56"/>
      <c r="P725" s="244"/>
      <c r="Q725" s="244"/>
      <c r="R725" s="504"/>
      <c r="S725" s="56"/>
      <c r="T725" s="244"/>
      <c r="U725" s="244"/>
    </row>
    <row r="726" spans="1:21">
      <c r="A726" s="244"/>
      <c r="B726" s="244"/>
      <c r="C726" s="52"/>
      <c r="D726" s="52"/>
      <c r="E726" s="52"/>
      <c r="F726" s="52"/>
      <c r="G726" s="52"/>
      <c r="H726" s="52"/>
      <c r="I726" s="52"/>
      <c r="J726" s="52"/>
      <c r="K726" s="52"/>
      <c r="L726" s="52"/>
      <c r="M726" s="52"/>
      <c r="N726" s="56"/>
      <c r="O726" s="56"/>
      <c r="P726" s="244"/>
      <c r="Q726" s="244"/>
      <c r="R726" s="504"/>
      <c r="S726" s="56"/>
      <c r="T726" s="244"/>
      <c r="U726" s="244"/>
    </row>
    <row r="727" spans="1:21">
      <c r="A727" s="244"/>
      <c r="B727" s="244"/>
      <c r="C727" s="52"/>
      <c r="D727" s="52"/>
      <c r="E727" s="52"/>
      <c r="F727" s="52"/>
      <c r="G727" s="52"/>
      <c r="H727" s="52"/>
      <c r="I727" s="52"/>
      <c r="J727" s="52"/>
      <c r="K727" s="52"/>
      <c r="L727" s="52"/>
      <c r="M727" s="52"/>
      <c r="N727" s="56"/>
      <c r="O727" s="56"/>
      <c r="P727" s="244"/>
      <c r="Q727" s="244"/>
      <c r="R727" s="504"/>
      <c r="S727" s="56"/>
      <c r="T727" s="244"/>
      <c r="U727" s="244"/>
    </row>
    <row r="728" spans="1:21">
      <c r="A728" s="244"/>
      <c r="B728" s="244"/>
      <c r="C728" s="52"/>
      <c r="D728" s="52"/>
      <c r="E728" s="52"/>
      <c r="F728" s="52"/>
      <c r="G728" s="52"/>
      <c r="H728" s="52"/>
      <c r="I728" s="52"/>
      <c r="J728" s="52"/>
      <c r="K728" s="52"/>
      <c r="L728" s="52"/>
      <c r="M728" s="52"/>
      <c r="N728" s="56"/>
      <c r="O728" s="56"/>
      <c r="P728" s="244"/>
      <c r="Q728" s="244"/>
      <c r="R728" s="504"/>
      <c r="S728" s="56"/>
      <c r="T728" s="244"/>
      <c r="U728" s="244"/>
    </row>
    <row r="729" spans="1:21">
      <c r="A729" s="244"/>
      <c r="B729" s="244"/>
      <c r="C729" s="52"/>
      <c r="D729" s="52"/>
      <c r="E729" s="52"/>
      <c r="F729" s="52"/>
      <c r="G729" s="52"/>
      <c r="H729" s="52"/>
      <c r="I729" s="52"/>
      <c r="J729" s="52"/>
      <c r="K729" s="52"/>
      <c r="L729" s="52"/>
      <c r="M729" s="52"/>
      <c r="N729" s="56"/>
      <c r="O729" s="56"/>
      <c r="P729" s="244"/>
      <c r="Q729" s="244"/>
      <c r="R729" s="504"/>
      <c r="S729" s="56"/>
      <c r="T729" s="244"/>
      <c r="U729" s="244"/>
    </row>
    <row r="730" spans="1:21">
      <c r="A730" s="244"/>
      <c r="B730" s="244"/>
      <c r="C730" s="52"/>
      <c r="D730" s="52"/>
      <c r="E730" s="52"/>
      <c r="F730" s="52"/>
      <c r="G730" s="52"/>
      <c r="H730" s="52"/>
      <c r="I730" s="52"/>
      <c r="J730" s="52"/>
      <c r="K730" s="52"/>
      <c r="L730" s="52"/>
      <c r="M730" s="52"/>
      <c r="N730" s="56"/>
      <c r="O730" s="56"/>
      <c r="P730" s="244"/>
      <c r="Q730" s="244"/>
      <c r="R730" s="504"/>
      <c r="S730" s="56"/>
      <c r="T730" s="244"/>
      <c r="U730" s="244"/>
    </row>
    <row r="731" spans="1:21">
      <c r="A731" s="244"/>
      <c r="B731" s="244"/>
      <c r="C731" s="52"/>
      <c r="D731" s="52"/>
      <c r="E731" s="52"/>
      <c r="F731" s="52"/>
      <c r="G731" s="52"/>
      <c r="H731" s="52"/>
      <c r="I731" s="52"/>
      <c r="J731" s="52"/>
      <c r="K731" s="52"/>
      <c r="L731" s="52"/>
      <c r="M731" s="52"/>
      <c r="N731" s="56"/>
      <c r="O731" s="56"/>
      <c r="P731" s="244"/>
      <c r="Q731" s="244"/>
      <c r="R731" s="504"/>
      <c r="S731" s="56"/>
      <c r="T731" s="244"/>
      <c r="U731" s="244"/>
    </row>
    <row r="732" spans="1:21">
      <c r="A732" s="244"/>
      <c r="B732" s="244"/>
      <c r="C732" s="52"/>
      <c r="D732" s="52"/>
      <c r="E732" s="52"/>
      <c r="F732" s="52"/>
      <c r="G732" s="52"/>
      <c r="H732" s="52"/>
      <c r="I732" s="52"/>
      <c r="J732" s="52"/>
      <c r="K732" s="52"/>
      <c r="L732" s="52"/>
      <c r="M732" s="52"/>
      <c r="N732" s="56"/>
      <c r="O732" s="56"/>
      <c r="P732" s="244"/>
      <c r="Q732" s="244"/>
      <c r="R732" s="504"/>
      <c r="S732" s="56"/>
      <c r="T732" s="244"/>
      <c r="U732" s="244"/>
    </row>
    <row r="733" spans="1:21">
      <c r="A733" s="244"/>
      <c r="B733" s="244"/>
      <c r="C733" s="52"/>
      <c r="D733" s="52"/>
      <c r="E733" s="52"/>
      <c r="F733" s="52"/>
      <c r="G733" s="52"/>
      <c r="H733" s="52"/>
      <c r="I733" s="52"/>
      <c r="J733" s="52"/>
      <c r="K733" s="52"/>
      <c r="L733" s="52"/>
      <c r="M733" s="52"/>
      <c r="N733" s="56"/>
      <c r="O733" s="56"/>
      <c r="P733" s="244"/>
      <c r="Q733" s="244"/>
      <c r="R733" s="504"/>
      <c r="S733" s="56"/>
      <c r="T733" s="244"/>
      <c r="U733" s="244"/>
    </row>
    <row r="734" spans="1:21">
      <c r="A734" s="244"/>
      <c r="B734" s="244"/>
      <c r="C734" s="52"/>
      <c r="D734" s="52"/>
      <c r="E734" s="52"/>
      <c r="F734" s="52"/>
      <c r="G734" s="52"/>
      <c r="H734" s="52"/>
      <c r="I734" s="52"/>
      <c r="J734" s="52"/>
      <c r="K734" s="52"/>
      <c r="L734" s="52"/>
      <c r="M734" s="52"/>
      <c r="N734" s="56"/>
      <c r="O734" s="56"/>
      <c r="P734" s="244"/>
      <c r="Q734" s="244"/>
      <c r="R734" s="504"/>
      <c r="S734" s="56"/>
      <c r="T734" s="244"/>
      <c r="U734" s="244"/>
    </row>
    <row r="735" spans="1:21">
      <c r="A735" s="244"/>
      <c r="B735" s="244"/>
      <c r="C735" s="52"/>
      <c r="D735" s="52"/>
      <c r="E735" s="52"/>
      <c r="F735" s="52"/>
      <c r="G735" s="52"/>
      <c r="H735" s="52"/>
      <c r="I735" s="52"/>
      <c r="J735" s="52"/>
      <c r="K735" s="52"/>
      <c r="L735" s="52"/>
      <c r="M735" s="52"/>
      <c r="N735" s="56"/>
      <c r="O735" s="56"/>
      <c r="P735" s="244"/>
      <c r="Q735" s="244"/>
      <c r="R735" s="504"/>
      <c r="S735" s="56"/>
      <c r="T735" s="244"/>
      <c r="U735" s="244"/>
    </row>
    <row r="736" spans="1:21">
      <c r="A736" s="244"/>
      <c r="B736" s="244"/>
      <c r="C736" s="52"/>
      <c r="D736" s="52"/>
      <c r="E736" s="52"/>
      <c r="F736" s="52"/>
      <c r="G736" s="52"/>
      <c r="H736" s="52"/>
      <c r="I736" s="52"/>
      <c r="J736" s="52"/>
      <c r="K736" s="52"/>
      <c r="L736" s="52"/>
      <c r="M736" s="52"/>
      <c r="N736" s="56"/>
      <c r="O736" s="56"/>
      <c r="P736" s="244"/>
      <c r="Q736" s="244"/>
      <c r="R736" s="504"/>
      <c r="S736" s="56"/>
      <c r="T736" s="244"/>
      <c r="U736" s="244"/>
    </row>
    <row r="737" spans="1:21">
      <c r="A737" s="244"/>
      <c r="B737" s="244"/>
      <c r="C737" s="52"/>
      <c r="D737" s="52"/>
      <c r="E737" s="52"/>
      <c r="F737" s="52"/>
      <c r="G737" s="52"/>
      <c r="H737" s="52"/>
      <c r="I737" s="52"/>
      <c r="J737" s="52"/>
      <c r="K737" s="52"/>
      <c r="L737" s="52"/>
      <c r="M737" s="52"/>
      <c r="N737" s="56"/>
      <c r="O737" s="56"/>
      <c r="P737" s="244"/>
      <c r="Q737" s="244"/>
      <c r="R737" s="504"/>
      <c r="S737" s="56"/>
      <c r="T737" s="244"/>
      <c r="U737" s="244"/>
    </row>
    <row r="738" spans="1:21">
      <c r="A738" s="244"/>
      <c r="B738" s="244"/>
      <c r="C738" s="52"/>
      <c r="D738" s="52"/>
      <c r="E738" s="52"/>
      <c r="F738" s="52"/>
      <c r="G738" s="52"/>
      <c r="H738" s="52"/>
      <c r="I738" s="52"/>
      <c r="J738" s="52"/>
      <c r="K738" s="52"/>
      <c r="L738" s="52"/>
      <c r="M738" s="52"/>
      <c r="N738" s="56"/>
      <c r="O738" s="56"/>
      <c r="P738" s="244"/>
      <c r="Q738" s="244"/>
      <c r="R738" s="504"/>
      <c r="S738" s="56"/>
      <c r="T738" s="244"/>
      <c r="U738" s="244"/>
    </row>
    <row r="739" spans="1:21">
      <c r="A739" s="244"/>
      <c r="B739" s="244"/>
      <c r="C739" s="52"/>
      <c r="D739" s="52"/>
      <c r="E739" s="52"/>
      <c r="F739" s="52"/>
      <c r="G739" s="52"/>
      <c r="H739" s="52"/>
      <c r="I739" s="52"/>
      <c r="J739" s="52"/>
      <c r="K739" s="52"/>
      <c r="L739" s="52"/>
      <c r="M739" s="52"/>
      <c r="N739" s="56"/>
      <c r="O739" s="56"/>
      <c r="P739" s="244"/>
      <c r="Q739" s="244"/>
      <c r="R739" s="504"/>
      <c r="S739" s="56"/>
      <c r="T739" s="244"/>
      <c r="U739" s="244"/>
    </row>
    <row r="740" spans="1:21">
      <c r="A740" s="244"/>
      <c r="B740" s="244"/>
      <c r="C740" s="52"/>
      <c r="D740" s="52"/>
      <c r="E740" s="52"/>
      <c r="F740" s="52"/>
      <c r="G740" s="52"/>
      <c r="H740" s="52"/>
      <c r="I740" s="52"/>
      <c r="J740" s="52"/>
      <c r="K740" s="52"/>
      <c r="L740" s="52"/>
      <c r="M740" s="52"/>
      <c r="N740" s="56"/>
      <c r="O740" s="56"/>
      <c r="P740" s="244"/>
      <c r="Q740" s="244"/>
      <c r="R740" s="504"/>
      <c r="S740" s="56"/>
      <c r="T740" s="244"/>
      <c r="U740" s="244"/>
    </row>
    <row r="741" spans="1:21">
      <c r="A741" s="244"/>
      <c r="B741" s="244"/>
      <c r="C741" s="52"/>
      <c r="D741" s="52"/>
      <c r="E741" s="52"/>
      <c r="F741" s="52"/>
      <c r="G741" s="52"/>
      <c r="H741" s="52"/>
      <c r="I741" s="52"/>
      <c r="J741" s="52"/>
      <c r="K741" s="52"/>
      <c r="L741" s="52"/>
      <c r="M741" s="52"/>
      <c r="N741" s="56"/>
      <c r="O741" s="56"/>
      <c r="P741" s="244"/>
      <c r="Q741" s="244"/>
      <c r="R741" s="504"/>
      <c r="S741" s="56"/>
      <c r="T741" s="244"/>
      <c r="U741" s="244"/>
    </row>
    <row r="742" spans="1:21">
      <c r="A742" s="244"/>
      <c r="B742" s="244"/>
      <c r="C742" s="52"/>
      <c r="D742" s="52"/>
      <c r="E742" s="52"/>
      <c r="F742" s="52"/>
      <c r="G742" s="52"/>
      <c r="H742" s="52"/>
      <c r="I742" s="52"/>
      <c r="J742" s="52"/>
      <c r="K742" s="52"/>
      <c r="L742" s="52"/>
      <c r="M742" s="52"/>
      <c r="N742" s="56"/>
      <c r="O742" s="56"/>
      <c r="P742" s="244"/>
      <c r="Q742" s="244"/>
      <c r="R742" s="504"/>
      <c r="S742" s="56"/>
      <c r="T742" s="244"/>
      <c r="U742" s="244"/>
    </row>
    <row r="743" spans="1:21">
      <c r="A743" s="244"/>
      <c r="B743" s="244"/>
      <c r="C743" s="52"/>
      <c r="D743" s="52"/>
      <c r="E743" s="52"/>
      <c r="F743" s="52"/>
      <c r="G743" s="52"/>
      <c r="H743" s="52"/>
      <c r="I743" s="52"/>
      <c r="J743" s="52"/>
      <c r="K743" s="52"/>
      <c r="L743" s="52"/>
      <c r="M743" s="52"/>
      <c r="N743" s="56"/>
      <c r="O743" s="56"/>
      <c r="P743" s="244"/>
      <c r="Q743" s="244"/>
      <c r="R743" s="504"/>
      <c r="S743" s="56"/>
      <c r="T743" s="244"/>
      <c r="U743" s="244"/>
    </row>
    <row r="744" spans="1:21">
      <c r="A744" s="244"/>
      <c r="B744" s="244"/>
      <c r="C744" s="52"/>
      <c r="D744" s="52"/>
      <c r="E744" s="52"/>
      <c r="F744" s="52"/>
      <c r="G744" s="52"/>
      <c r="H744" s="52"/>
      <c r="I744" s="52"/>
      <c r="J744" s="52"/>
      <c r="K744" s="52"/>
      <c r="L744" s="52"/>
      <c r="M744" s="52"/>
      <c r="N744" s="56"/>
      <c r="O744" s="56"/>
      <c r="P744" s="244"/>
      <c r="Q744" s="244"/>
      <c r="R744" s="504"/>
      <c r="S744" s="56"/>
      <c r="T744" s="244"/>
      <c r="U744" s="244"/>
    </row>
    <row r="745" spans="1:21">
      <c r="A745" s="244"/>
      <c r="B745" s="244"/>
      <c r="C745" s="52"/>
      <c r="D745" s="52"/>
      <c r="E745" s="52"/>
      <c r="F745" s="52"/>
      <c r="G745" s="52"/>
      <c r="H745" s="52"/>
      <c r="I745" s="52"/>
      <c r="J745" s="52"/>
      <c r="K745" s="52"/>
      <c r="L745" s="52"/>
      <c r="M745" s="52"/>
      <c r="N745" s="56"/>
      <c r="O745" s="56"/>
      <c r="P745" s="244"/>
      <c r="Q745" s="244"/>
      <c r="R745" s="504"/>
      <c r="S745" s="56"/>
      <c r="T745" s="244"/>
      <c r="U745" s="244"/>
    </row>
    <row r="746" spans="1:21">
      <c r="A746" s="244"/>
      <c r="B746" s="244"/>
      <c r="C746" s="52"/>
      <c r="D746" s="52"/>
      <c r="E746" s="52"/>
      <c r="F746" s="52"/>
      <c r="G746" s="52"/>
      <c r="H746" s="52"/>
      <c r="I746" s="52"/>
      <c r="J746" s="52"/>
      <c r="K746" s="52"/>
      <c r="L746" s="52"/>
      <c r="M746" s="52"/>
      <c r="N746" s="56"/>
      <c r="O746" s="56"/>
      <c r="P746" s="244"/>
      <c r="Q746" s="244"/>
      <c r="R746" s="504"/>
      <c r="S746" s="56"/>
      <c r="T746" s="244"/>
      <c r="U746" s="244"/>
    </row>
    <row r="747" spans="1:21">
      <c r="A747" s="244"/>
      <c r="B747" s="244"/>
      <c r="C747" s="52"/>
      <c r="D747" s="52"/>
      <c r="E747" s="52"/>
      <c r="F747" s="52"/>
      <c r="G747" s="52"/>
      <c r="H747" s="52"/>
      <c r="I747" s="52"/>
      <c r="J747" s="52"/>
      <c r="K747" s="52"/>
      <c r="L747" s="52"/>
      <c r="M747" s="52"/>
      <c r="N747" s="56"/>
      <c r="O747" s="56"/>
      <c r="P747" s="244"/>
      <c r="Q747" s="244"/>
      <c r="R747" s="504"/>
      <c r="S747" s="56"/>
      <c r="T747" s="244"/>
      <c r="U747" s="244"/>
    </row>
    <row r="748" spans="1:21">
      <c r="A748" s="244"/>
      <c r="B748" s="244"/>
      <c r="C748" s="52"/>
      <c r="D748" s="52"/>
      <c r="E748" s="52"/>
      <c r="F748" s="52"/>
      <c r="G748" s="52"/>
      <c r="H748" s="52"/>
      <c r="I748" s="52"/>
      <c r="J748" s="52"/>
      <c r="K748" s="52"/>
      <c r="L748" s="52"/>
      <c r="M748" s="52"/>
      <c r="N748" s="56"/>
      <c r="O748" s="56"/>
      <c r="P748" s="244"/>
      <c r="Q748" s="244"/>
      <c r="R748" s="504"/>
      <c r="S748" s="56"/>
      <c r="T748" s="244"/>
      <c r="U748" s="244"/>
    </row>
    <row r="749" spans="1:21">
      <c r="A749" s="244"/>
      <c r="B749" s="244"/>
      <c r="C749" s="52"/>
      <c r="D749" s="52"/>
      <c r="E749" s="52"/>
      <c r="F749" s="52"/>
      <c r="G749" s="52"/>
      <c r="H749" s="52"/>
      <c r="I749" s="52"/>
      <c r="J749" s="52"/>
      <c r="K749" s="52"/>
      <c r="L749" s="52"/>
      <c r="M749" s="52"/>
      <c r="N749" s="56"/>
      <c r="O749" s="56"/>
      <c r="P749" s="244"/>
      <c r="Q749" s="244"/>
      <c r="R749" s="504"/>
      <c r="S749" s="56"/>
      <c r="T749" s="244"/>
      <c r="U749" s="244"/>
    </row>
    <row r="750" spans="1:21">
      <c r="A750" s="244"/>
      <c r="B750" s="244"/>
      <c r="C750" s="52"/>
      <c r="D750" s="52"/>
      <c r="E750" s="52"/>
      <c r="F750" s="52"/>
      <c r="G750" s="52"/>
      <c r="H750" s="52"/>
      <c r="I750" s="52"/>
      <c r="J750" s="52"/>
      <c r="K750" s="52"/>
      <c r="L750" s="52"/>
      <c r="M750" s="52"/>
      <c r="N750" s="56"/>
      <c r="O750" s="56"/>
      <c r="P750" s="244"/>
      <c r="Q750" s="244"/>
      <c r="R750" s="504"/>
      <c r="S750" s="56"/>
      <c r="T750" s="244"/>
      <c r="U750" s="244"/>
    </row>
    <row r="751" spans="1:21">
      <c r="A751" s="244"/>
      <c r="B751" s="244"/>
      <c r="C751" s="52"/>
      <c r="D751" s="52"/>
      <c r="E751" s="52"/>
      <c r="F751" s="52"/>
      <c r="G751" s="52"/>
      <c r="H751" s="52"/>
      <c r="I751" s="52"/>
      <c r="J751" s="52"/>
      <c r="K751" s="52"/>
      <c r="L751" s="52"/>
      <c r="M751" s="52"/>
      <c r="N751" s="56"/>
      <c r="O751" s="56"/>
      <c r="P751" s="244"/>
      <c r="Q751" s="244"/>
      <c r="R751" s="504"/>
      <c r="S751" s="56"/>
      <c r="T751" s="244"/>
      <c r="U751" s="244"/>
    </row>
    <row r="752" spans="1:21">
      <c r="A752" s="244"/>
      <c r="B752" s="244"/>
      <c r="C752" s="52"/>
      <c r="D752" s="52"/>
      <c r="E752" s="52"/>
      <c r="F752" s="52"/>
      <c r="G752" s="52"/>
      <c r="H752" s="52"/>
      <c r="I752" s="52"/>
      <c r="J752" s="52"/>
      <c r="K752" s="52"/>
      <c r="L752" s="52"/>
      <c r="M752" s="52"/>
      <c r="N752" s="56"/>
      <c r="O752" s="56"/>
      <c r="P752" s="244"/>
      <c r="Q752" s="244"/>
      <c r="R752" s="504"/>
      <c r="S752" s="56"/>
      <c r="T752" s="244"/>
      <c r="U752" s="244"/>
    </row>
    <row r="753" spans="1:21">
      <c r="A753" s="244"/>
      <c r="B753" s="244"/>
      <c r="C753" s="52"/>
      <c r="D753" s="52"/>
      <c r="E753" s="52"/>
      <c r="F753" s="52"/>
      <c r="G753" s="52"/>
      <c r="H753" s="52"/>
      <c r="I753" s="52"/>
      <c r="J753" s="52"/>
      <c r="K753" s="52"/>
      <c r="L753" s="52"/>
      <c r="M753" s="52"/>
      <c r="N753" s="56"/>
      <c r="O753" s="56"/>
      <c r="P753" s="244"/>
      <c r="Q753" s="244"/>
      <c r="R753" s="504"/>
      <c r="S753" s="56"/>
      <c r="T753" s="244"/>
      <c r="U753" s="244"/>
    </row>
    <row r="754" spans="1:21">
      <c r="A754" s="244"/>
      <c r="B754" s="244"/>
      <c r="C754" s="52"/>
      <c r="D754" s="52"/>
      <c r="E754" s="52"/>
      <c r="F754" s="52"/>
      <c r="G754" s="52"/>
      <c r="H754" s="52"/>
      <c r="I754" s="52"/>
      <c r="J754" s="52"/>
      <c r="K754" s="52"/>
      <c r="L754" s="52"/>
      <c r="M754" s="52"/>
      <c r="N754" s="56"/>
      <c r="O754" s="56"/>
      <c r="P754" s="244"/>
      <c r="Q754" s="244"/>
      <c r="R754" s="504"/>
      <c r="S754" s="56"/>
      <c r="T754" s="244"/>
      <c r="U754" s="244"/>
    </row>
    <row r="755" spans="1:21">
      <c r="A755" s="244"/>
      <c r="B755" s="244"/>
      <c r="C755" s="52"/>
      <c r="D755" s="52"/>
      <c r="E755" s="52"/>
      <c r="F755" s="52"/>
      <c r="G755" s="52"/>
      <c r="H755" s="52"/>
      <c r="I755" s="52"/>
      <c r="J755" s="52"/>
      <c r="K755" s="52"/>
      <c r="L755" s="52"/>
      <c r="M755" s="52"/>
      <c r="N755" s="56"/>
      <c r="O755" s="56"/>
      <c r="P755" s="244"/>
      <c r="Q755" s="244"/>
      <c r="R755" s="504"/>
      <c r="S755" s="56"/>
      <c r="T755" s="244"/>
      <c r="U755" s="244"/>
    </row>
    <row r="756" spans="1:21">
      <c r="A756" s="244"/>
      <c r="B756" s="244"/>
      <c r="C756" s="52"/>
      <c r="D756" s="52"/>
      <c r="E756" s="52"/>
      <c r="F756" s="52"/>
      <c r="G756" s="52"/>
      <c r="H756" s="52"/>
      <c r="I756" s="52"/>
      <c r="J756" s="52"/>
      <c r="K756" s="52"/>
      <c r="L756" s="52"/>
      <c r="M756" s="52"/>
      <c r="N756" s="56"/>
      <c r="O756" s="56"/>
      <c r="P756" s="244"/>
      <c r="Q756" s="244"/>
      <c r="R756" s="504"/>
      <c r="S756" s="56"/>
      <c r="T756" s="244"/>
      <c r="U756" s="244"/>
    </row>
    <row r="757" spans="1:21">
      <c r="A757" s="244"/>
      <c r="B757" s="244"/>
      <c r="C757" s="52"/>
      <c r="D757" s="52"/>
      <c r="E757" s="52"/>
      <c r="F757" s="52"/>
      <c r="G757" s="52"/>
      <c r="H757" s="52"/>
      <c r="I757" s="52"/>
      <c r="J757" s="52"/>
      <c r="K757" s="52"/>
      <c r="L757" s="52"/>
      <c r="M757" s="52"/>
      <c r="N757" s="56"/>
      <c r="O757" s="56"/>
      <c r="P757" s="244"/>
      <c r="Q757" s="244"/>
      <c r="R757" s="504"/>
      <c r="S757" s="56"/>
      <c r="T757" s="244"/>
      <c r="U757" s="244"/>
    </row>
    <row r="758" spans="1:21">
      <c r="A758" s="244"/>
      <c r="B758" s="244"/>
      <c r="C758" s="52"/>
      <c r="D758" s="52"/>
      <c r="E758" s="52"/>
      <c r="F758" s="52"/>
      <c r="G758" s="52"/>
      <c r="H758" s="52"/>
      <c r="I758" s="52"/>
      <c r="J758" s="52"/>
      <c r="K758" s="52"/>
      <c r="L758" s="52"/>
      <c r="M758" s="52"/>
      <c r="N758" s="56"/>
      <c r="O758" s="56"/>
      <c r="P758" s="244"/>
      <c r="Q758" s="244"/>
      <c r="R758" s="504"/>
      <c r="S758" s="56"/>
      <c r="T758" s="244"/>
      <c r="U758" s="244"/>
    </row>
    <row r="759" spans="1:21">
      <c r="A759" s="244"/>
      <c r="B759" s="244"/>
      <c r="C759" s="52"/>
      <c r="D759" s="52"/>
      <c r="E759" s="52"/>
      <c r="F759" s="52"/>
      <c r="G759" s="52"/>
      <c r="H759" s="52"/>
      <c r="I759" s="52"/>
      <c r="J759" s="52"/>
      <c r="K759" s="52"/>
      <c r="L759" s="52"/>
      <c r="M759" s="52"/>
      <c r="N759" s="56"/>
      <c r="O759" s="56"/>
      <c r="P759" s="244"/>
      <c r="Q759" s="244"/>
      <c r="R759" s="504"/>
      <c r="S759" s="56"/>
      <c r="T759" s="244"/>
      <c r="U759" s="244"/>
    </row>
    <row r="760" spans="1:21">
      <c r="A760" s="244"/>
      <c r="B760" s="244"/>
      <c r="C760" s="52"/>
      <c r="D760" s="52"/>
      <c r="E760" s="52"/>
      <c r="F760" s="52"/>
      <c r="G760" s="52"/>
      <c r="H760" s="52"/>
      <c r="I760" s="52"/>
      <c r="J760" s="52"/>
      <c r="K760" s="52"/>
      <c r="L760" s="52"/>
      <c r="M760" s="52"/>
      <c r="N760" s="56"/>
      <c r="O760" s="56"/>
      <c r="P760" s="244"/>
      <c r="Q760" s="244"/>
      <c r="R760" s="504"/>
      <c r="S760" s="56"/>
      <c r="T760" s="244"/>
      <c r="U760" s="244"/>
    </row>
    <row r="761" spans="1:21">
      <c r="A761" s="244"/>
      <c r="B761" s="244"/>
      <c r="C761" s="52"/>
      <c r="D761" s="52"/>
      <c r="E761" s="52"/>
      <c r="F761" s="52"/>
      <c r="G761" s="52"/>
      <c r="H761" s="52"/>
      <c r="I761" s="52"/>
      <c r="J761" s="52"/>
      <c r="K761" s="52"/>
      <c r="L761" s="52"/>
      <c r="M761" s="52"/>
      <c r="N761" s="56"/>
      <c r="O761" s="56"/>
      <c r="P761" s="244"/>
      <c r="Q761" s="244"/>
      <c r="R761" s="504"/>
      <c r="S761" s="56"/>
      <c r="T761" s="244"/>
      <c r="U761" s="244"/>
    </row>
    <row r="762" spans="1:21">
      <c r="A762" s="244"/>
      <c r="B762" s="244"/>
      <c r="C762" s="52"/>
      <c r="D762" s="52"/>
      <c r="E762" s="52"/>
      <c r="F762" s="52"/>
      <c r="G762" s="52"/>
      <c r="H762" s="52"/>
      <c r="I762" s="52"/>
      <c r="J762" s="52"/>
      <c r="K762" s="52"/>
      <c r="L762" s="52"/>
      <c r="M762" s="52"/>
      <c r="N762" s="56"/>
      <c r="O762" s="56"/>
      <c r="P762" s="244"/>
      <c r="Q762" s="244"/>
      <c r="R762" s="504"/>
      <c r="S762" s="56"/>
      <c r="T762" s="244"/>
      <c r="U762" s="244"/>
    </row>
    <row r="763" spans="1:21">
      <c r="A763" s="244"/>
      <c r="B763" s="244"/>
      <c r="C763" s="52"/>
      <c r="D763" s="52"/>
      <c r="E763" s="52"/>
      <c r="F763" s="52"/>
      <c r="G763" s="52"/>
      <c r="H763" s="52"/>
      <c r="I763" s="52"/>
      <c r="J763" s="52"/>
      <c r="K763" s="52"/>
      <c r="L763" s="52"/>
      <c r="M763" s="52"/>
      <c r="N763" s="56"/>
      <c r="O763" s="56"/>
      <c r="P763" s="244"/>
      <c r="Q763" s="244"/>
      <c r="R763" s="504"/>
      <c r="S763" s="56"/>
      <c r="T763" s="244"/>
      <c r="U763" s="244"/>
    </row>
    <row r="764" spans="1:21">
      <c r="A764" s="244"/>
      <c r="B764" s="244"/>
      <c r="C764" s="52"/>
      <c r="D764" s="52"/>
      <c r="E764" s="52"/>
      <c r="F764" s="52"/>
      <c r="G764" s="52"/>
      <c r="H764" s="52"/>
      <c r="I764" s="52"/>
      <c r="J764" s="52"/>
      <c r="K764" s="52"/>
      <c r="L764" s="52"/>
      <c r="M764" s="52"/>
      <c r="N764" s="56"/>
      <c r="O764" s="56"/>
      <c r="P764" s="244"/>
      <c r="Q764" s="244"/>
      <c r="R764" s="504"/>
      <c r="S764" s="56"/>
      <c r="T764" s="244"/>
      <c r="U764" s="244"/>
    </row>
    <row r="765" spans="1:21">
      <c r="A765" s="244"/>
      <c r="B765" s="244"/>
      <c r="C765" s="52"/>
      <c r="D765" s="52"/>
      <c r="E765" s="52"/>
      <c r="F765" s="52"/>
      <c r="G765" s="52"/>
      <c r="H765" s="52"/>
      <c r="I765" s="52"/>
      <c r="J765" s="52"/>
      <c r="K765" s="52"/>
      <c r="L765" s="52"/>
      <c r="M765" s="52"/>
      <c r="N765" s="56"/>
      <c r="O765" s="56"/>
      <c r="P765" s="244"/>
      <c r="Q765" s="244"/>
      <c r="R765" s="504"/>
      <c r="S765" s="56"/>
      <c r="T765" s="244"/>
      <c r="U765" s="244"/>
    </row>
    <row r="766" spans="1:21">
      <c r="A766" s="244"/>
      <c r="B766" s="244"/>
      <c r="C766" s="52"/>
      <c r="D766" s="52"/>
      <c r="E766" s="52"/>
      <c r="F766" s="52"/>
      <c r="G766" s="52"/>
      <c r="H766" s="52"/>
      <c r="I766" s="52"/>
      <c r="J766" s="52"/>
      <c r="K766" s="52"/>
      <c r="L766" s="52"/>
      <c r="M766" s="52"/>
      <c r="N766" s="56"/>
      <c r="O766" s="56"/>
      <c r="P766" s="244"/>
      <c r="Q766" s="244"/>
      <c r="R766" s="504"/>
      <c r="S766" s="56"/>
      <c r="T766" s="244"/>
      <c r="U766" s="244"/>
    </row>
    <row r="767" spans="1:21">
      <c r="A767" s="244"/>
      <c r="B767" s="244"/>
      <c r="C767" s="52"/>
      <c r="D767" s="52"/>
      <c r="E767" s="52"/>
      <c r="F767" s="52"/>
      <c r="G767" s="52"/>
      <c r="H767" s="52"/>
      <c r="I767" s="52"/>
      <c r="J767" s="52"/>
      <c r="K767" s="52"/>
      <c r="L767" s="52"/>
      <c r="M767" s="52"/>
      <c r="N767" s="56"/>
      <c r="O767" s="56"/>
      <c r="P767" s="244"/>
      <c r="Q767" s="244"/>
      <c r="R767" s="504"/>
      <c r="S767" s="56"/>
      <c r="T767" s="244"/>
      <c r="U767" s="244"/>
    </row>
    <row r="768" spans="1:21">
      <c r="A768" s="244"/>
      <c r="B768" s="244"/>
      <c r="C768" s="52"/>
      <c r="D768" s="52"/>
      <c r="E768" s="52"/>
      <c r="F768" s="52"/>
      <c r="G768" s="52"/>
      <c r="H768" s="52"/>
      <c r="I768" s="52"/>
      <c r="J768" s="52"/>
      <c r="K768" s="52"/>
      <c r="L768" s="52"/>
      <c r="M768" s="52"/>
      <c r="N768" s="56"/>
      <c r="O768" s="56"/>
      <c r="P768" s="244"/>
      <c r="Q768" s="244"/>
      <c r="R768" s="504"/>
      <c r="S768" s="56"/>
      <c r="T768" s="244"/>
      <c r="U768" s="244"/>
    </row>
    <row r="769" spans="1:21">
      <c r="A769" s="244"/>
      <c r="B769" s="244"/>
      <c r="C769" s="52"/>
      <c r="D769" s="52"/>
      <c r="E769" s="52"/>
      <c r="F769" s="52"/>
      <c r="G769" s="52"/>
      <c r="H769" s="52"/>
      <c r="I769" s="52"/>
      <c r="J769" s="52"/>
      <c r="K769" s="52"/>
      <c r="L769" s="52"/>
      <c r="M769" s="52"/>
      <c r="N769" s="56"/>
      <c r="O769" s="56"/>
      <c r="P769" s="244"/>
      <c r="Q769" s="244"/>
      <c r="R769" s="504"/>
      <c r="S769" s="56"/>
      <c r="T769" s="244"/>
      <c r="U769" s="244"/>
    </row>
    <row r="770" spans="1:21">
      <c r="A770" s="244"/>
      <c r="B770" s="244"/>
      <c r="C770" s="52"/>
      <c r="D770" s="52"/>
      <c r="E770" s="52"/>
      <c r="F770" s="52"/>
      <c r="G770" s="52"/>
      <c r="H770" s="52"/>
      <c r="I770" s="52"/>
      <c r="J770" s="52"/>
      <c r="K770" s="52"/>
      <c r="L770" s="52"/>
      <c r="M770" s="52"/>
      <c r="N770" s="56"/>
      <c r="O770" s="56"/>
      <c r="P770" s="244"/>
      <c r="Q770" s="244"/>
      <c r="R770" s="504"/>
      <c r="S770" s="56"/>
      <c r="T770" s="244"/>
      <c r="U770" s="244"/>
    </row>
    <row r="771" spans="1:21">
      <c r="A771" s="244"/>
      <c r="B771" s="244"/>
      <c r="C771" s="52"/>
      <c r="D771" s="52"/>
      <c r="E771" s="52"/>
      <c r="F771" s="52"/>
      <c r="G771" s="52"/>
      <c r="H771" s="52"/>
      <c r="I771" s="52"/>
      <c r="J771" s="52"/>
      <c r="K771" s="52"/>
      <c r="L771" s="52"/>
      <c r="M771" s="52"/>
      <c r="N771" s="56"/>
      <c r="O771" s="56"/>
      <c r="P771" s="244"/>
      <c r="Q771" s="244"/>
      <c r="R771" s="504"/>
      <c r="S771" s="56"/>
      <c r="T771" s="244"/>
      <c r="U771" s="244"/>
    </row>
    <row r="772" spans="1:21">
      <c r="A772" s="244"/>
      <c r="B772" s="244"/>
      <c r="C772" s="52"/>
      <c r="D772" s="52"/>
      <c r="E772" s="52"/>
      <c r="F772" s="52"/>
      <c r="G772" s="52"/>
      <c r="H772" s="52"/>
      <c r="I772" s="52"/>
      <c r="J772" s="52"/>
      <c r="K772" s="52"/>
      <c r="L772" s="52"/>
      <c r="M772" s="52"/>
      <c r="N772" s="56"/>
      <c r="O772" s="56"/>
      <c r="P772" s="244"/>
      <c r="Q772" s="244"/>
      <c r="R772" s="504"/>
      <c r="S772" s="56"/>
      <c r="T772" s="244"/>
      <c r="U772" s="244"/>
    </row>
    <row r="773" spans="1:21">
      <c r="A773" s="244"/>
      <c r="B773" s="244"/>
      <c r="C773" s="52"/>
      <c r="D773" s="52"/>
      <c r="E773" s="52"/>
      <c r="F773" s="52"/>
      <c r="G773" s="52"/>
      <c r="H773" s="52"/>
      <c r="I773" s="52"/>
      <c r="J773" s="52"/>
      <c r="K773" s="52"/>
      <c r="L773" s="52"/>
      <c r="M773" s="52"/>
      <c r="N773" s="56"/>
      <c r="O773" s="56"/>
      <c r="P773" s="244"/>
      <c r="Q773" s="244"/>
      <c r="R773" s="504"/>
      <c r="S773" s="56"/>
      <c r="T773" s="244"/>
      <c r="U773" s="244"/>
    </row>
    <row r="774" spans="1:21">
      <c r="A774" s="244"/>
      <c r="B774" s="244"/>
      <c r="C774" s="52"/>
      <c r="D774" s="52"/>
      <c r="E774" s="52"/>
      <c r="F774" s="52"/>
      <c r="G774" s="52"/>
      <c r="H774" s="52"/>
      <c r="I774" s="52"/>
      <c r="J774" s="52"/>
      <c r="K774" s="52"/>
      <c r="L774" s="52"/>
      <c r="M774" s="52"/>
      <c r="N774" s="56"/>
      <c r="O774" s="56"/>
      <c r="P774" s="244"/>
      <c r="Q774" s="244"/>
      <c r="R774" s="504"/>
      <c r="S774" s="56"/>
      <c r="T774" s="244"/>
      <c r="U774" s="244"/>
    </row>
    <row r="775" spans="1:21">
      <c r="A775" s="244"/>
      <c r="B775" s="244"/>
      <c r="C775" s="52"/>
      <c r="D775" s="52"/>
      <c r="E775" s="52"/>
      <c r="F775" s="52"/>
      <c r="G775" s="52"/>
      <c r="H775" s="52"/>
      <c r="I775" s="52"/>
      <c r="J775" s="52"/>
      <c r="K775" s="52"/>
      <c r="L775" s="52"/>
      <c r="M775" s="52"/>
      <c r="N775" s="56"/>
      <c r="O775" s="56"/>
      <c r="P775" s="244"/>
      <c r="Q775" s="244"/>
      <c r="R775" s="504"/>
      <c r="S775" s="56"/>
      <c r="T775" s="244"/>
      <c r="U775" s="244"/>
    </row>
    <row r="776" spans="1:21">
      <c r="A776" s="244"/>
      <c r="B776" s="244"/>
      <c r="C776" s="52"/>
      <c r="D776" s="52"/>
      <c r="E776" s="52"/>
      <c r="F776" s="52"/>
      <c r="G776" s="52"/>
      <c r="H776" s="52"/>
      <c r="I776" s="52"/>
      <c r="J776" s="52"/>
      <c r="K776" s="52"/>
      <c r="L776" s="52"/>
      <c r="M776" s="52"/>
      <c r="N776" s="56"/>
      <c r="O776" s="56"/>
      <c r="P776" s="244"/>
      <c r="Q776" s="244"/>
      <c r="R776" s="504"/>
      <c r="S776" s="56"/>
      <c r="T776" s="244"/>
      <c r="U776" s="244"/>
    </row>
    <row r="777" spans="1:21">
      <c r="A777" s="244"/>
      <c r="B777" s="244"/>
      <c r="C777" s="52"/>
      <c r="D777" s="52"/>
      <c r="E777" s="52"/>
      <c r="F777" s="52"/>
      <c r="G777" s="52"/>
      <c r="H777" s="52"/>
      <c r="I777" s="52"/>
      <c r="J777" s="52"/>
      <c r="K777" s="52"/>
      <c r="L777" s="52"/>
      <c r="M777" s="52"/>
      <c r="N777" s="56"/>
      <c r="O777" s="56"/>
      <c r="P777" s="244"/>
      <c r="Q777" s="244"/>
      <c r="R777" s="504"/>
      <c r="S777" s="56"/>
      <c r="T777" s="244"/>
      <c r="U777" s="244"/>
    </row>
    <row r="778" spans="1:21">
      <c r="A778" s="244"/>
      <c r="B778" s="244"/>
      <c r="C778" s="52"/>
      <c r="D778" s="52"/>
      <c r="E778" s="52"/>
      <c r="F778" s="52"/>
      <c r="G778" s="52"/>
      <c r="H778" s="52"/>
      <c r="I778" s="52"/>
      <c r="J778" s="52"/>
      <c r="K778" s="52"/>
      <c r="L778" s="52"/>
      <c r="M778" s="52"/>
      <c r="N778" s="56"/>
      <c r="O778" s="56"/>
      <c r="P778" s="244"/>
      <c r="Q778" s="244"/>
      <c r="R778" s="504"/>
      <c r="S778" s="56"/>
      <c r="T778" s="244"/>
      <c r="U778" s="244"/>
    </row>
    <row r="779" spans="1:21">
      <c r="A779" s="244"/>
      <c r="B779" s="244"/>
      <c r="C779" s="52"/>
      <c r="D779" s="52"/>
      <c r="E779" s="52"/>
      <c r="F779" s="52"/>
      <c r="G779" s="52"/>
      <c r="H779" s="52"/>
      <c r="I779" s="52"/>
      <c r="J779" s="52"/>
      <c r="K779" s="52"/>
      <c r="L779" s="52"/>
      <c r="M779" s="52"/>
      <c r="N779" s="56"/>
      <c r="O779" s="56"/>
      <c r="P779" s="244"/>
      <c r="Q779" s="244"/>
      <c r="R779" s="504"/>
      <c r="S779" s="56"/>
      <c r="T779" s="244"/>
      <c r="U779" s="244"/>
    </row>
    <row r="780" spans="1:21">
      <c r="A780" s="244"/>
      <c r="B780" s="244"/>
      <c r="C780" s="52"/>
      <c r="D780" s="52"/>
      <c r="E780" s="52"/>
      <c r="F780" s="52"/>
      <c r="G780" s="52"/>
      <c r="H780" s="52"/>
      <c r="I780" s="52"/>
      <c r="J780" s="52"/>
      <c r="K780" s="52"/>
      <c r="L780" s="52"/>
      <c r="M780" s="52"/>
      <c r="N780" s="56"/>
      <c r="O780" s="56"/>
      <c r="P780" s="244"/>
      <c r="Q780" s="244"/>
      <c r="R780" s="504"/>
      <c r="S780" s="56"/>
      <c r="T780" s="244"/>
      <c r="U780" s="244"/>
    </row>
    <row r="781" spans="1:21">
      <c r="A781" s="244"/>
      <c r="B781" s="244"/>
      <c r="C781" s="52"/>
      <c r="D781" s="52"/>
      <c r="E781" s="52"/>
      <c r="F781" s="52"/>
      <c r="G781" s="52"/>
      <c r="H781" s="52"/>
      <c r="I781" s="52"/>
      <c r="J781" s="52"/>
      <c r="K781" s="52"/>
      <c r="L781" s="52"/>
      <c r="M781" s="52"/>
      <c r="N781" s="56"/>
      <c r="O781" s="56"/>
      <c r="P781" s="244"/>
      <c r="Q781" s="244"/>
      <c r="R781" s="504"/>
      <c r="S781" s="56"/>
      <c r="T781" s="244"/>
      <c r="U781" s="244"/>
    </row>
    <row r="782" spans="1:21">
      <c r="A782" s="244"/>
      <c r="B782" s="244"/>
      <c r="C782" s="52"/>
      <c r="D782" s="52"/>
      <c r="E782" s="52"/>
      <c r="F782" s="52"/>
      <c r="G782" s="52"/>
      <c r="H782" s="52"/>
      <c r="I782" s="52"/>
      <c r="J782" s="52"/>
      <c r="K782" s="52"/>
      <c r="L782" s="52"/>
      <c r="M782" s="52"/>
      <c r="N782" s="56"/>
      <c r="O782" s="56"/>
      <c r="P782" s="244"/>
      <c r="Q782" s="244"/>
      <c r="R782" s="504"/>
      <c r="S782" s="56"/>
      <c r="T782" s="244"/>
      <c r="U782" s="244"/>
    </row>
    <row r="783" spans="1:21">
      <c r="A783" s="244"/>
      <c r="B783" s="244"/>
      <c r="C783" s="52"/>
      <c r="D783" s="52"/>
      <c r="E783" s="52"/>
      <c r="F783" s="52"/>
      <c r="G783" s="52"/>
      <c r="H783" s="52"/>
      <c r="I783" s="52"/>
      <c r="J783" s="52"/>
      <c r="K783" s="52"/>
      <c r="L783" s="52"/>
      <c r="M783" s="52"/>
      <c r="N783" s="56"/>
      <c r="O783" s="56"/>
      <c r="P783" s="244"/>
      <c r="Q783" s="244"/>
      <c r="R783" s="504"/>
      <c r="S783" s="56"/>
      <c r="T783" s="244"/>
      <c r="U783" s="244"/>
    </row>
    <row r="784" spans="1:21">
      <c r="A784" s="244"/>
      <c r="B784" s="244"/>
      <c r="C784" s="52"/>
      <c r="D784" s="52"/>
      <c r="E784" s="52"/>
      <c r="F784" s="52"/>
      <c r="G784" s="52"/>
      <c r="H784" s="52"/>
      <c r="I784" s="52"/>
      <c r="J784" s="52"/>
      <c r="K784" s="52"/>
      <c r="L784" s="52"/>
      <c r="M784" s="52"/>
      <c r="N784" s="56"/>
      <c r="O784" s="56"/>
      <c r="P784" s="244"/>
      <c r="Q784" s="244"/>
      <c r="R784" s="504"/>
      <c r="S784" s="56"/>
      <c r="T784" s="244"/>
      <c r="U784" s="244"/>
    </row>
    <row r="785" spans="1:21">
      <c r="A785" s="244"/>
      <c r="B785" s="244"/>
      <c r="C785" s="52"/>
      <c r="D785" s="52"/>
      <c r="E785" s="52"/>
      <c r="F785" s="52"/>
      <c r="G785" s="52"/>
      <c r="H785" s="52"/>
      <c r="I785" s="52"/>
      <c r="J785" s="52"/>
      <c r="K785" s="52"/>
      <c r="L785" s="52"/>
      <c r="M785" s="52"/>
      <c r="N785" s="56"/>
      <c r="O785" s="56"/>
      <c r="P785" s="244"/>
      <c r="Q785" s="244"/>
      <c r="R785" s="504"/>
      <c r="S785" s="56"/>
      <c r="T785" s="244"/>
      <c r="U785" s="244"/>
    </row>
    <row r="786" spans="1:21">
      <c r="A786" s="244"/>
      <c r="B786" s="244"/>
      <c r="C786" s="52"/>
      <c r="D786" s="52"/>
      <c r="E786" s="52"/>
      <c r="F786" s="52"/>
      <c r="G786" s="52"/>
      <c r="H786" s="52"/>
      <c r="I786" s="52"/>
      <c r="J786" s="52"/>
      <c r="K786" s="52"/>
      <c r="L786" s="52"/>
      <c r="M786" s="52"/>
      <c r="N786" s="56"/>
      <c r="O786" s="56"/>
      <c r="P786" s="244"/>
      <c r="Q786" s="244"/>
      <c r="R786" s="504"/>
      <c r="S786" s="56"/>
      <c r="T786" s="244"/>
      <c r="U786" s="244"/>
    </row>
    <row r="787" spans="1:21">
      <c r="A787" s="244"/>
      <c r="B787" s="244"/>
      <c r="C787" s="52"/>
      <c r="D787" s="52"/>
      <c r="E787" s="52"/>
      <c r="F787" s="52"/>
      <c r="G787" s="52"/>
      <c r="H787" s="52"/>
      <c r="I787" s="52"/>
      <c r="J787" s="52"/>
      <c r="K787" s="52"/>
      <c r="L787" s="52"/>
      <c r="M787" s="52"/>
      <c r="N787" s="56"/>
      <c r="O787" s="56"/>
      <c r="P787" s="244"/>
      <c r="Q787" s="244"/>
      <c r="R787" s="504"/>
      <c r="S787" s="56"/>
      <c r="T787" s="244"/>
      <c r="U787" s="244"/>
    </row>
    <row r="788" spans="1:21">
      <c r="A788" s="244"/>
      <c r="B788" s="244"/>
      <c r="C788" s="52"/>
      <c r="D788" s="52"/>
      <c r="E788" s="52"/>
      <c r="F788" s="52"/>
      <c r="G788" s="52"/>
      <c r="H788" s="52"/>
      <c r="I788" s="52"/>
      <c r="J788" s="52"/>
      <c r="K788" s="52"/>
      <c r="L788" s="52"/>
      <c r="M788" s="52"/>
      <c r="N788" s="56"/>
      <c r="O788" s="56"/>
      <c r="P788" s="244"/>
      <c r="Q788" s="244"/>
      <c r="R788" s="504"/>
      <c r="S788" s="56"/>
      <c r="T788" s="244"/>
      <c r="U788" s="244"/>
    </row>
    <row r="789" spans="1:21">
      <c r="A789" s="244"/>
      <c r="B789" s="244"/>
      <c r="C789" s="52"/>
      <c r="D789" s="52"/>
      <c r="E789" s="52"/>
      <c r="F789" s="52"/>
      <c r="G789" s="52"/>
      <c r="H789" s="52"/>
      <c r="I789" s="52"/>
      <c r="J789" s="52"/>
      <c r="K789" s="52"/>
      <c r="L789" s="52"/>
      <c r="M789" s="52"/>
      <c r="N789" s="56"/>
      <c r="O789" s="56"/>
      <c r="P789" s="244"/>
      <c r="Q789" s="244"/>
      <c r="R789" s="504"/>
      <c r="S789" s="56"/>
      <c r="T789" s="244"/>
      <c r="U789" s="244"/>
    </row>
    <row r="790" spans="1:21">
      <c r="A790" s="244"/>
      <c r="B790" s="244"/>
      <c r="C790" s="52"/>
      <c r="D790" s="52"/>
      <c r="E790" s="52"/>
      <c r="F790" s="52"/>
      <c r="G790" s="52"/>
      <c r="H790" s="52"/>
      <c r="I790" s="52"/>
      <c r="J790" s="52"/>
      <c r="K790" s="52"/>
      <c r="L790" s="52"/>
      <c r="M790" s="52"/>
      <c r="N790" s="56"/>
      <c r="O790" s="56"/>
      <c r="P790" s="244"/>
      <c r="Q790" s="244"/>
      <c r="R790" s="504"/>
      <c r="S790" s="56"/>
      <c r="T790" s="244"/>
      <c r="U790" s="244"/>
    </row>
    <row r="791" spans="1:21">
      <c r="A791" s="244"/>
      <c r="B791" s="244"/>
      <c r="C791" s="52"/>
      <c r="D791" s="52"/>
      <c r="E791" s="52"/>
      <c r="F791" s="52"/>
      <c r="G791" s="52"/>
      <c r="H791" s="52"/>
      <c r="I791" s="52"/>
      <c r="J791" s="52"/>
      <c r="K791" s="52"/>
      <c r="L791" s="52"/>
      <c r="M791" s="52"/>
      <c r="N791" s="56"/>
      <c r="O791" s="56"/>
      <c r="P791" s="244"/>
      <c r="Q791" s="244"/>
      <c r="R791" s="504"/>
      <c r="S791" s="56"/>
      <c r="T791" s="244"/>
      <c r="U791" s="244"/>
    </row>
    <row r="792" spans="1:21">
      <c r="A792" s="244"/>
      <c r="B792" s="244"/>
      <c r="C792" s="52"/>
      <c r="D792" s="52"/>
      <c r="E792" s="52"/>
      <c r="F792" s="52"/>
      <c r="G792" s="52"/>
      <c r="H792" s="52"/>
      <c r="I792" s="52"/>
      <c r="J792" s="52"/>
      <c r="K792" s="52"/>
      <c r="L792" s="52"/>
      <c r="M792" s="52"/>
      <c r="N792" s="56"/>
      <c r="O792" s="56"/>
      <c r="P792" s="244"/>
      <c r="Q792" s="244"/>
      <c r="R792" s="504"/>
      <c r="S792" s="56"/>
      <c r="T792" s="244"/>
      <c r="U792" s="244"/>
    </row>
    <row r="793" spans="1:21">
      <c r="A793" s="244"/>
      <c r="B793" s="244"/>
      <c r="C793" s="52"/>
      <c r="D793" s="52"/>
      <c r="E793" s="52"/>
      <c r="F793" s="52"/>
      <c r="G793" s="52"/>
      <c r="H793" s="52"/>
      <c r="I793" s="52"/>
      <c r="J793" s="52"/>
      <c r="K793" s="52"/>
      <c r="L793" s="52"/>
      <c r="M793" s="52"/>
      <c r="N793" s="56"/>
      <c r="O793" s="56"/>
      <c r="P793" s="244"/>
      <c r="Q793" s="244"/>
      <c r="R793" s="504"/>
      <c r="S793" s="56"/>
      <c r="T793" s="244"/>
      <c r="U793" s="244"/>
    </row>
    <row r="794" spans="1:21">
      <c r="A794" s="244"/>
      <c r="B794" s="244"/>
      <c r="C794" s="52"/>
      <c r="D794" s="52"/>
      <c r="E794" s="52"/>
      <c r="F794" s="52"/>
      <c r="G794" s="52"/>
      <c r="H794" s="52"/>
      <c r="I794" s="52"/>
      <c r="J794" s="52"/>
      <c r="K794" s="52"/>
      <c r="L794" s="52"/>
      <c r="M794" s="52"/>
      <c r="N794" s="56"/>
      <c r="O794" s="56"/>
      <c r="P794" s="244"/>
      <c r="Q794" s="244"/>
      <c r="R794" s="504"/>
      <c r="S794" s="56"/>
      <c r="T794" s="244"/>
      <c r="U794" s="244"/>
    </row>
    <row r="795" spans="1:21">
      <c r="A795" s="244"/>
      <c r="B795" s="244"/>
      <c r="C795" s="52"/>
      <c r="D795" s="52"/>
      <c r="E795" s="52"/>
      <c r="F795" s="52"/>
      <c r="G795" s="52"/>
      <c r="H795" s="52"/>
      <c r="I795" s="52"/>
      <c r="J795" s="52"/>
      <c r="K795" s="52"/>
      <c r="L795" s="52"/>
      <c r="M795" s="52"/>
      <c r="N795" s="56"/>
      <c r="O795" s="56"/>
      <c r="P795" s="244"/>
      <c r="Q795" s="244"/>
      <c r="R795" s="504"/>
      <c r="S795" s="56"/>
      <c r="T795" s="244"/>
      <c r="U795" s="244"/>
    </row>
    <row r="796" spans="1:21">
      <c r="A796" s="244"/>
      <c r="B796" s="244"/>
      <c r="C796" s="52"/>
      <c r="D796" s="52"/>
      <c r="E796" s="52"/>
      <c r="F796" s="52"/>
      <c r="G796" s="52"/>
      <c r="H796" s="52"/>
      <c r="I796" s="52"/>
      <c r="J796" s="52"/>
      <c r="K796" s="52"/>
      <c r="L796" s="52"/>
      <c r="M796" s="52"/>
      <c r="N796" s="56"/>
      <c r="O796" s="56"/>
      <c r="P796" s="244"/>
      <c r="Q796" s="244"/>
      <c r="R796" s="504"/>
      <c r="S796" s="56"/>
      <c r="T796" s="244"/>
      <c r="U796" s="244"/>
    </row>
    <row r="797" spans="1:21">
      <c r="A797" s="244"/>
      <c r="B797" s="244"/>
      <c r="C797" s="52"/>
      <c r="D797" s="52"/>
      <c r="E797" s="52"/>
      <c r="F797" s="52"/>
      <c r="G797" s="52"/>
      <c r="H797" s="52"/>
      <c r="I797" s="52"/>
      <c r="J797" s="52"/>
      <c r="K797" s="52"/>
      <c r="L797" s="52"/>
      <c r="M797" s="52"/>
      <c r="N797" s="56"/>
      <c r="O797" s="56"/>
      <c r="P797" s="244"/>
      <c r="Q797" s="244"/>
      <c r="R797" s="504"/>
      <c r="S797" s="56"/>
      <c r="T797" s="244"/>
      <c r="U797" s="244"/>
    </row>
    <row r="798" spans="1:21">
      <c r="A798" s="244"/>
      <c r="B798" s="244"/>
      <c r="C798" s="52"/>
      <c r="D798" s="52"/>
      <c r="E798" s="52"/>
      <c r="F798" s="52"/>
      <c r="G798" s="52"/>
      <c r="H798" s="52"/>
      <c r="I798" s="52"/>
      <c r="J798" s="52"/>
      <c r="K798" s="52"/>
      <c r="L798" s="52"/>
      <c r="M798" s="52"/>
      <c r="N798" s="56"/>
      <c r="O798" s="56"/>
      <c r="P798" s="244"/>
      <c r="Q798" s="244"/>
      <c r="R798" s="504"/>
      <c r="S798" s="56"/>
      <c r="T798" s="244"/>
      <c r="U798" s="244"/>
    </row>
    <row r="799" spans="1:21">
      <c r="A799" s="244"/>
      <c r="B799" s="244"/>
      <c r="C799" s="52"/>
      <c r="D799" s="52"/>
      <c r="E799" s="52"/>
      <c r="F799" s="52"/>
      <c r="G799" s="52"/>
      <c r="H799" s="52"/>
      <c r="I799" s="52"/>
      <c r="J799" s="52"/>
      <c r="K799" s="52"/>
      <c r="L799" s="52"/>
      <c r="M799" s="52"/>
      <c r="N799" s="56"/>
      <c r="O799" s="56"/>
      <c r="P799" s="244"/>
      <c r="Q799" s="244"/>
      <c r="R799" s="504"/>
      <c r="S799" s="56"/>
      <c r="T799" s="244"/>
      <c r="U799" s="244"/>
    </row>
    <row r="800" spans="1:21">
      <c r="A800" s="244"/>
      <c r="B800" s="244"/>
      <c r="C800" s="52"/>
      <c r="D800" s="52"/>
      <c r="E800" s="52"/>
      <c r="F800" s="52"/>
      <c r="G800" s="52"/>
      <c r="H800" s="52"/>
      <c r="I800" s="52"/>
      <c r="J800" s="52"/>
      <c r="K800" s="52"/>
      <c r="L800" s="52"/>
      <c r="M800" s="52"/>
      <c r="N800" s="56"/>
      <c r="O800" s="56"/>
      <c r="P800" s="244"/>
      <c r="Q800" s="244"/>
      <c r="R800" s="504"/>
      <c r="S800" s="56"/>
      <c r="T800" s="244"/>
      <c r="U800" s="244"/>
    </row>
    <row r="801" spans="1:21">
      <c r="A801" s="244"/>
      <c r="B801" s="244"/>
      <c r="C801" s="52"/>
      <c r="D801" s="52"/>
      <c r="E801" s="52"/>
      <c r="F801" s="52"/>
      <c r="G801" s="52"/>
      <c r="H801" s="52"/>
      <c r="I801" s="52"/>
      <c r="J801" s="52"/>
      <c r="K801" s="52"/>
      <c r="L801" s="52"/>
      <c r="M801" s="52"/>
      <c r="N801" s="56"/>
      <c r="O801" s="56"/>
      <c r="P801" s="244"/>
      <c r="Q801" s="244"/>
      <c r="R801" s="504"/>
      <c r="S801" s="56"/>
      <c r="T801" s="244"/>
      <c r="U801" s="244"/>
    </row>
    <row r="802" spans="1:21">
      <c r="A802" s="244"/>
      <c r="B802" s="244"/>
      <c r="C802" s="52"/>
      <c r="D802" s="52"/>
      <c r="E802" s="52"/>
      <c r="F802" s="52"/>
      <c r="G802" s="52"/>
      <c r="H802" s="52"/>
      <c r="I802" s="52"/>
      <c r="J802" s="52"/>
      <c r="K802" s="52"/>
      <c r="L802" s="52"/>
      <c r="M802" s="52"/>
      <c r="N802" s="56"/>
      <c r="O802" s="56"/>
      <c r="P802" s="244"/>
      <c r="Q802" s="244"/>
      <c r="R802" s="504"/>
      <c r="S802" s="56"/>
      <c r="T802" s="244"/>
      <c r="U802" s="244"/>
    </row>
    <row r="803" spans="1:21">
      <c r="A803" s="244"/>
      <c r="B803" s="244"/>
      <c r="C803" s="52"/>
      <c r="D803" s="52"/>
      <c r="E803" s="52"/>
      <c r="F803" s="52"/>
      <c r="G803" s="52"/>
      <c r="H803" s="52"/>
      <c r="I803" s="52"/>
      <c r="J803" s="52"/>
      <c r="K803" s="52"/>
      <c r="L803" s="52"/>
      <c r="M803" s="52"/>
      <c r="N803" s="56"/>
      <c r="O803" s="56"/>
      <c r="P803" s="244"/>
      <c r="Q803" s="244"/>
      <c r="R803" s="504"/>
      <c r="S803" s="56"/>
      <c r="T803" s="244"/>
      <c r="U803" s="244"/>
    </row>
    <row r="804" spans="1:21">
      <c r="A804" s="244"/>
      <c r="B804" s="244"/>
      <c r="C804" s="52"/>
      <c r="D804" s="52"/>
      <c r="E804" s="52"/>
      <c r="F804" s="52"/>
      <c r="G804" s="52"/>
      <c r="H804" s="52"/>
      <c r="I804" s="52"/>
      <c r="J804" s="52"/>
      <c r="K804" s="52"/>
      <c r="L804" s="52"/>
      <c r="M804" s="52"/>
      <c r="N804" s="56"/>
      <c r="O804" s="56"/>
      <c r="P804" s="244"/>
      <c r="Q804" s="244"/>
      <c r="R804" s="504"/>
      <c r="S804" s="56"/>
      <c r="T804" s="244"/>
      <c r="U804" s="244"/>
    </row>
    <row r="805" spans="1:21">
      <c r="A805" s="244"/>
      <c r="B805" s="244"/>
      <c r="C805" s="52"/>
      <c r="D805" s="52"/>
      <c r="E805" s="52"/>
      <c r="F805" s="52"/>
      <c r="G805" s="52"/>
      <c r="H805" s="52"/>
      <c r="I805" s="52"/>
      <c r="J805" s="52"/>
      <c r="K805" s="52"/>
      <c r="L805" s="52"/>
      <c r="M805" s="52"/>
      <c r="N805" s="56"/>
      <c r="O805" s="56"/>
      <c r="P805" s="244"/>
      <c r="Q805" s="244"/>
      <c r="R805" s="504"/>
      <c r="S805" s="56"/>
      <c r="T805" s="244"/>
      <c r="U805" s="244"/>
    </row>
    <row r="806" spans="1:21">
      <c r="A806" s="244"/>
      <c r="B806" s="244"/>
      <c r="C806" s="52"/>
      <c r="D806" s="52"/>
      <c r="E806" s="52"/>
      <c r="F806" s="52"/>
      <c r="G806" s="52"/>
      <c r="H806" s="52"/>
      <c r="I806" s="52"/>
      <c r="J806" s="52"/>
      <c r="K806" s="52"/>
      <c r="L806" s="52"/>
      <c r="M806" s="52"/>
      <c r="N806" s="56"/>
      <c r="O806" s="56"/>
      <c r="P806" s="244"/>
      <c r="Q806" s="244"/>
      <c r="R806" s="504"/>
      <c r="S806" s="56"/>
      <c r="T806" s="244"/>
      <c r="U806" s="244"/>
    </row>
    <row r="807" spans="1:21">
      <c r="A807" s="244"/>
      <c r="B807" s="244"/>
      <c r="C807" s="52"/>
      <c r="D807" s="52"/>
      <c r="E807" s="52"/>
      <c r="F807" s="52"/>
      <c r="G807" s="52"/>
      <c r="H807" s="52"/>
      <c r="I807" s="52"/>
      <c r="J807" s="52"/>
      <c r="K807" s="52"/>
      <c r="L807" s="52"/>
      <c r="M807" s="52"/>
      <c r="N807" s="56"/>
      <c r="O807" s="56"/>
      <c r="P807" s="244"/>
      <c r="Q807" s="244"/>
      <c r="R807" s="504"/>
      <c r="S807" s="56"/>
      <c r="T807" s="244"/>
      <c r="U807" s="244"/>
    </row>
    <row r="808" spans="1:21">
      <c r="A808" s="244"/>
      <c r="B808" s="244"/>
      <c r="C808" s="52"/>
      <c r="D808" s="52"/>
      <c r="E808" s="52"/>
      <c r="F808" s="52"/>
      <c r="G808" s="52"/>
      <c r="H808" s="52"/>
      <c r="I808" s="52"/>
      <c r="J808" s="52"/>
      <c r="K808" s="52"/>
      <c r="L808" s="52"/>
      <c r="M808" s="52"/>
      <c r="N808" s="56"/>
      <c r="O808" s="56"/>
      <c r="P808" s="244"/>
      <c r="Q808" s="244"/>
      <c r="R808" s="504"/>
      <c r="S808" s="56"/>
      <c r="T808" s="244"/>
      <c r="U808" s="244"/>
    </row>
    <row r="809" spans="1:21">
      <c r="A809" s="244"/>
      <c r="B809" s="244"/>
      <c r="C809" s="52"/>
      <c r="D809" s="52"/>
      <c r="E809" s="52"/>
      <c r="F809" s="52"/>
      <c r="G809" s="52"/>
      <c r="H809" s="52"/>
      <c r="I809" s="52"/>
      <c r="J809" s="52"/>
      <c r="K809" s="52"/>
      <c r="L809" s="52"/>
      <c r="M809" s="52"/>
      <c r="N809" s="56"/>
      <c r="O809" s="56"/>
      <c r="P809" s="244"/>
      <c r="Q809" s="244"/>
      <c r="R809" s="504"/>
      <c r="S809" s="56"/>
      <c r="T809" s="244"/>
      <c r="U809" s="244"/>
    </row>
    <row r="810" spans="1:21">
      <c r="A810" s="244"/>
      <c r="B810" s="244"/>
      <c r="C810" s="52"/>
      <c r="D810" s="52"/>
      <c r="E810" s="52"/>
      <c r="F810" s="52"/>
      <c r="G810" s="52"/>
      <c r="H810" s="52"/>
      <c r="I810" s="52"/>
      <c r="J810" s="52"/>
      <c r="K810" s="52"/>
      <c r="L810" s="52"/>
      <c r="M810" s="52"/>
      <c r="N810" s="56"/>
      <c r="O810" s="56"/>
      <c r="P810" s="244"/>
      <c r="Q810" s="244"/>
      <c r="R810" s="504"/>
      <c r="S810" s="56"/>
      <c r="T810" s="244"/>
      <c r="U810" s="244"/>
    </row>
    <row r="811" spans="1:21">
      <c r="A811" s="244"/>
      <c r="B811" s="244"/>
      <c r="C811" s="52"/>
      <c r="D811" s="52"/>
      <c r="E811" s="52"/>
      <c r="F811" s="52"/>
      <c r="G811" s="52"/>
      <c r="H811" s="52"/>
      <c r="I811" s="52"/>
      <c r="J811" s="52"/>
      <c r="K811" s="52"/>
      <c r="L811" s="52"/>
      <c r="M811" s="52"/>
      <c r="N811" s="56"/>
      <c r="O811" s="56"/>
      <c r="P811" s="244"/>
      <c r="Q811" s="244"/>
      <c r="R811" s="504"/>
      <c r="S811" s="56"/>
      <c r="T811" s="244"/>
      <c r="U811" s="244"/>
    </row>
    <row r="812" spans="1:21">
      <c r="A812" s="244"/>
      <c r="B812" s="244"/>
      <c r="C812" s="52"/>
      <c r="D812" s="52"/>
      <c r="E812" s="52"/>
      <c r="F812" s="52"/>
      <c r="G812" s="52"/>
      <c r="H812" s="52"/>
      <c r="I812" s="52"/>
      <c r="J812" s="52"/>
      <c r="K812" s="52"/>
      <c r="L812" s="52"/>
      <c r="M812" s="52"/>
      <c r="N812" s="56"/>
      <c r="O812" s="56"/>
      <c r="P812" s="244"/>
      <c r="Q812" s="244"/>
      <c r="R812" s="504"/>
      <c r="S812" s="56"/>
      <c r="T812" s="244"/>
      <c r="U812" s="244"/>
    </row>
    <row r="813" spans="1:21">
      <c r="A813" s="244"/>
      <c r="B813" s="244"/>
      <c r="C813" s="52"/>
      <c r="D813" s="52"/>
      <c r="E813" s="52"/>
      <c r="F813" s="52"/>
      <c r="G813" s="52"/>
      <c r="H813" s="52"/>
      <c r="I813" s="52"/>
      <c r="J813" s="52"/>
      <c r="K813" s="52"/>
      <c r="L813" s="52"/>
      <c r="M813" s="52"/>
      <c r="N813" s="56"/>
      <c r="O813" s="56"/>
      <c r="P813" s="244"/>
      <c r="Q813" s="244"/>
      <c r="R813" s="504"/>
      <c r="S813" s="56"/>
      <c r="T813" s="244"/>
      <c r="U813" s="244"/>
    </row>
    <row r="814" spans="1:21">
      <c r="A814" s="244"/>
      <c r="B814" s="244"/>
      <c r="C814" s="52"/>
      <c r="D814" s="52"/>
      <c r="E814" s="52"/>
      <c r="F814" s="52"/>
      <c r="G814" s="52"/>
      <c r="H814" s="52"/>
      <c r="I814" s="52"/>
      <c r="J814" s="52"/>
      <c r="K814" s="52"/>
      <c r="L814" s="52"/>
      <c r="M814" s="52"/>
      <c r="N814" s="56"/>
      <c r="O814" s="56"/>
      <c r="P814" s="244"/>
      <c r="Q814" s="244"/>
      <c r="R814" s="504"/>
      <c r="S814" s="56"/>
      <c r="T814" s="244"/>
      <c r="U814" s="244"/>
    </row>
    <row r="815" spans="1:21">
      <c r="A815" s="244"/>
      <c r="B815" s="244"/>
      <c r="C815" s="52"/>
      <c r="D815" s="52"/>
      <c r="E815" s="52"/>
      <c r="F815" s="52"/>
      <c r="G815" s="52"/>
      <c r="H815" s="52"/>
      <c r="I815" s="52"/>
      <c r="J815" s="52"/>
      <c r="K815" s="52"/>
      <c r="L815" s="52"/>
      <c r="M815" s="52"/>
      <c r="N815" s="56"/>
      <c r="O815" s="56"/>
      <c r="P815" s="244"/>
      <c r="Q815" s="244"/>
      <c r="R815" s="504"/>
      <c r="S815" s="56"/>
      <c r="T815" s="244"/>
      <c r="U815" s="244"/>
    </row>
    <row r="816" spans="1:21">
      <c r="A816" s="244"/>
      <c r="B816" s="244"/>
      <c r="C816" s="52"/>
      <c r="D816" s="52"/>
      <c r="E816" s="52"/>
      <c r="F816" s="52"/>
      <c r="G816" s="52"/>
      <c r="H816" s="52"/>
      <c r="I816" s="52"/>
      <c r="J816" s="52"/>
      <c r="K816" s="52"/>
      <c r="L816" s="52"/>
      <c r="M816" s="52"/>
      <c r="N816" s="56"/>
      <c r="O816" s="56"/>
      <c r="P816" s="244"/>
      <c r="Q816" s="244"/>
      <c r="R816" s="504"/>
      <c r="S816" s="56"/>
      <c r="T816" s="244"/>
      <c r="U816" s="244"/>
    </row>
    <row r="817" spans="1:21">
      <c r="A817" s="244"/>
      <c r="B817" s="244"/>
      <c r="C817" s="52"/>
      <c r="D817" s="52"/>
      <c r="E817" s="52"/>
      <c r="F817" s="52"/>
      <c r="G817" s="52"/>
      <c r="H817" s="52"/>
      <c r="I817" s="52"/>
      <c r="J817" s="52"/>
      <c r="K817" s="52"/>
      <c r="L817" s="52"/>
      <c r="M817" s="52"/>
      <c r="N817" s="56"/>
      <c r="O817" s="56"/>
      <c r="P817" s="244"/>
      <c r="Q817" s="244"/>
      <c r="R817" s="504"/>
      <c r="S817" s="56"/>
      <c r="T817" s="244"/>
      <c r="U817" s="244"/>
    </row>
    <row r="818" spans="1:21">
      <c r="A818" s="244"/>
      <c r="B818" s="244"/>
      <c r="C818" s="52"/>
      <c r="D818" s="52"/>
      <c r="E818" s="52"/>
      <c r="F818" s="52"/>
      <c r="G818" s="52"/>
      <c r="H818" s="52"/>
      <c r="I818" s="52"/>
      <c r="J818" s="52"/>
      <c r="K818" s="52"/>
      <c r="L818" s="52"/>
      <c r="M818" s="52"/>
      <c r="N818" s="56"/>
      <c r="O818" s="56"/>
      <c r="P818" s="244"/>
      <c r="Q818" s="244"/>
      <c r="R818" s="504"/>
      <c r="S818" s="56"/>
      <c r="T818" s="244"/>
      <c r="U818" s="244"/>
    </row>
    <row r="819" spans="1:21">
      <c r="A819" s="244"/>
      <c r="B819" s="244"/>
      <c r="C819" s="52"/>
      <c r="D819" s="52"/>
      <c r="E819" s="52"/>
      <c r="F819" s="52"/>
      <c r="G819" s="52"/>
      <c r="H819" s="52"/>
      <c r="I819" s="52"/>
      <c r="J819" s="52"/>
      <c r="K819" s="52"/>
      <c r="L819" s="52"/>
      <c r="M819" s="52"/>
      <c r="N819" s="56"/>
      <c r="O819" s="56"/>
      <c r="P819" s="244"/>
      <c r="Q819" s="244"/>
      <c r="R819" s="504"/>
      <c r="S819" s="56"/>
      <c r="T819" s="244"/>
      <c r="U819" s="244"/>
    </row>
    <row r="820" spans="1:21">
      <c r="A820" s="244"/>
      <c r="B820" s="244"/>
      <c r="C820" s="52"/>
      <c r="D820" s="52"/>
      <c r="E820" s="52"/>
      <c r="F820" s="52"/>
      <c r="G820" s="52"/>
      <c r="H820" s="52"/>
      <c r="I820" s="52"/>
      <c r="J820" s="52"/>
      <c r="K820" s="52"/>
      <c r="L820" s="52"/>
      <c r="M820" s="52"/>
      <c r="N820" s="56"/>
      <c r="O820" s="56"/>
      <c r="P820" s="244"/>
      <c r="Q820" s="244"/>
      <c r="R820" s="504"/>
      <c r="S820" s="56"/>
      <c r="T820" s="244"/>
      <c r="U820" s="244"/>
    </row>
    <row r="821" spans="1:21">
      <c r="A821" s="244"/>
      <c r="B821" s="244"/>
      <c r="C821" s="52"/>
      <c r="D821" s="52"/>
      <c r="E821" s="52"/>
      <c r="F821" s="52"/>
      <c r="G821" s="52"/>
      <c r="H821" s="52"/>
      <c r="I821" s="52"/>
      <c r="J821" s="52"/>
      <c r="K821" s="52"/>
      <c r="L821" s="52"/>
      <c r="M821" s="52"/>
      <c r="N821" s="56"/>
      <c r="O821" s="56"/>
      <c r="P821" s="244"/>
      <c r="Q821" s="244"/>
      <c r="R821" s="504"/>
      <c r="S821" s="56"/>
      <c r="T821" s="244"/>
      <c r="U821" s="244"/>
    </row>
    <row r="822" spans="1:21">
      <c r="A822" s="244"/>
      <c r="B822" s="244"/>
      <c r="C822" s="52"/>
      <c r="D822" s="52"/>
      <c r="E822" s="52"/>
      <c r="F822" s="52"/>
      <c r="G822" s="52"/>
      <c r="H822" s="52"/>
      <c r="I822" s="52"/>
      <c r="J822" s="52"/>
      <c r="K822" s="52"/>
      <c r="L822" s="52"/>
      <c r="M822" s="52"/>
      <c r="N822" s="56"/>
      <c r="O822" s="56"/>
      <c r="P822" s="244"/>
      <c r="Q822" s="244"/>
      <c r="R822" s="504"/>
      <c r="S822" s="56"/>
      <c r="T822" s="244"/>
      <c r="U822" s="244"/>
    </row>
    <row r="823" spans="1:21">
      <c r="A823" s="244"/>
      <c r="B823" s="244"/>
      <c r="C823" s="52"/>
      <c r="D823" s="52"/>
      <c r="E823" s="52"/>
      <c r="F823" s="52"/>
      <c r="G823" s="52"/>
      <c r="H823" s="52"/>
      <c r="I823" s="52"/>
      <c r="J823" s="52"/>
      <c r="K823" s="52"/>
      <c r="L823" s="52"/>
      <c r="M823" s="52"/>
      <c r="N823" s="56"/>
      <c r="O823" s="56"/>
      <c r="P823" s="244"/>
      <c r="Q823" s="244"/>
      <c r="R823" s="504"/>
      <c r="S823" s="56"/>
      <c r="T823" s="244"/>
      <c r="U823" s="244"/>
    </row>
    <row r="824" spans="1:21">
      <c r="A824" s="244"/>
      <c r="B824" s="244"/>
      <c r="C824" s="52"/>
      <c r="D824" s="52"/>
      <c r="E824" s="52"/>
      <c r="F824" s="52"/>
      <c r="G824" s="52"/>
      <c r="H824" s="52"/>
      <c r="I824" s="52"/>
      <c r="J824" s="52"/>
      <c r="K824" s="52"/>
      <c r="L824" s="52"/>
      <c r="M824" s="52"/>
      <c r="N824" s="56"/>
      <c r="O824" s="56"/>
      <c r="P824" s="244"/>
      <c r="Q824" s="244"/>
      <c r="R824" s="504"/>
      <c r="S824" s="56"/>
      <c r="T824" s="244"/>
      <c r="U824" s="244"/>
    </row>
    <row r="825" spans="1:21">
      <c r="A825" s="244"/>
      <c r="B825" s="244"/>
      <c r="C825" s="52"/>
      <c r="D825" s="52"/>
      <c r="E825" s="52"/>
      <c r="F825" s="52"/>
      <c r="G825" s="52"/>
      <c r="H825" s="52"/>
      <c r="I825" s="52"/>
      <c r="J825" s="52"/>
      <c r="K825" s="52"/>
      <c r="L825" s="52"/>
      <c r="M825" s="52"/>
      <c r="N825" s="56"/>
      <c r="O825" s="56"/>
      <c r="P825" s="244"/>
      <c r="Q825" s="244"/>
      <c r="R825" s="504"/>
      <c r="S825" s="56"/>
      <c r="T825" s="244"/>
      <c r="U825" s="244"/>
    </row>
    <row r="826" spans="1:21">
      <c r="A826" s="244"/>
      <c r="B826" s="244"/>
      <c r="C826" s="52"/>
      <c r="D826" s="52"/>
      <c r="E826" s="52"/>
      <c r="F826" s="52"/>
      <c r="G826" s="52"/>
      <c r="H826" s="52"/>
      <c r="I826" s="52"/>
      <c r="J826" s="52"/>
      <c r="K826" s="52"/>
      <c r="L826" s="52"/>
      <c r="M826" s="52"/>
      <c r="N826" s="56"/>
      <c r="O826" s="56"/>
      <c r="P826" s="244"/>
      <c r="Q826" s="244"/>
      <c r="R826" s="504"/>
      <c r="S826" s="56"/>
      <c r="T826" s="244"/>
      <c r="U826" s="244"/>
    </row>
    <row r="827" spans="1:21">
      <c r="A827" s="244"/>
      <c r="B827" s="244"/>
      <c r="C827" s="52"/>
      <c r="D827" s="52"/>
      <c r="E827" s="52"/>
      <c r="F827" s="52"/>
      <c r="G827" s="52"/>
      <c r="H827" s="52"/>
      <c r="I827" s="52"/>
      <c r="J827" s="52"/>
      <c r="K827" s="52"/>
      <c r="L827" s="52"/>
      <c r="M827" s="52"/>
      <c r="N827" s="56"/>
      <c r="O827" s="56"/>
      <c r="P827" s="244"/>
      <c r="Q827" s="244"/>
      <c r="R827" s="504"/>
      <c r="S827" s="56"/>
      <c r="T827" s="244"/>
      <c r="U827" s="244"/>
    </row>
    <row r="828" spans="1:21">
      <c r="A828" s="244"/>
      <c r="B828" s="244"/>
      <c r="C828" s="52"/>
      <c r="D828" s="52"/>
      <c r="E828" s="52"/>
      <c r="F828" s="52"/>
      <c r="G828" s="52"/>
      <c r="H828" s="52"/>
      <c r="I828" s="52"/>
      <c r="J828" s="52"/>
      <c r="K828" s="52"/>
      <c r="L828" s="52"/>
      <c r="M828" s="52"/>
      <c r="N828" s="56"/>
      <c r="O828" s="56"/>
      <c r="P828" s="244"/>
      <c r="Q828" s="244"/>
      <c r="R828" s="504"/>
      <c r="S828" s="56"/>
      <c r="T828" s="244"/>
      <c r="U828" s="244"/>
    </row>
    <row r="829" spans="1:21">
      <c r="A829" s="244"/>
      <c r="B829" s="244"/>
      <c r="C829" s="52"/>
      <c r="D829" s="52"/>
      <c r="E829" s="52"/>
      <c r="F829" s="52"/>
      <c r="G829" s="52"/>
      <c r="H829" s="52"/>
      <c r="I829" s="52"/>
      <c r="J829" s="52"/>
      <c r="K829" s="52"/>
      <c r="L829" s="52"/>
      <c r="M829" s="52"/>
      <c r="N829" s="56"/>
      <c r="O829" s="56"/>
      <c r="P829" s="244"/>
      <c r="Q829" s="244"/>
      <c r="R829" s="504"/>
      <c r="S829" s="56"/>
      <c r="T829" s="244"/>
      <c r="U829" s="244"/>
    </row>
    <row r="830" spans="1:21">
      <c r="A830" s="244"/>
      <c r="B830" s="244"/>
      <c r="C830" s="52"/>
      <c r="D830" s="52"/>
      <c r="E830" s="52"/>
      <c r="F830" s="52"/>
      <c r="G830" s="52"/>
      <c r="H830" s="52"/>
      <c r="I830" s="52"/>
      <c r="J830" s="52"/>
      <c r="K830" s="52"/>
      <c r="L830" s="52"/>
      <c r="M830" s="52"/>
      <c r="N830" s="56"/>
      <c r="O830" s="56"/>
      <c r="P830" s="244"/>
      <c r="Q830" s="244"/>
      <c r="R830" s="504"/>
      <c r="S830" s="56"/>
      <c r="T830" s="244"/>
      <c r="U830" s="244"/>
    </row>
    <row r="831" spans="1:21">
      <c r="A831" s="244"/>
      <c r="B831" s="244"/>
      <c r="C831" s="52"/>
      <c r="D831" s="52"/>
      <c r="E831" s="52"/>
      <c r="F831" s="52"/>
      <c r="G831" s="52"/>
      <c r="H831" s="52"/>
      <c r="I831" s="52"/>
      <c r="J831" s="52"/>
      <c r="K831" s="52"/>
      <c r="L831" s="52"/>
      <c r="M831" s="52"/>
      <c r="N831" s="56"/>
      <c r="O831" s="56"/>
      <c r="P831" s="244"/>
      <c r="Q831" s="244"/>
      <c r="R831" s="504"/>
      <c r="S831" s="56"/>
      <c r="T831" s="244"/>
      <c r="U831" s="244"/>
    </row>
    <row r="832" spans="1:21">
      <c r="A832" s="244"/>
      <c r="B832" s="244"/>
      <c r="C832" s="52"/>
      <c r="D832" s="52"/>
      <c r="E832" s="52"/>
      <c r="F832" s="52"/>
      <c r="G832" s="52"/>
      <c r="H832" s="52"/>
      <c r="I832" s="52"/>
      <c r="J832" s="52"/>
      <c r="K832" s="52"/>
      <c r="L832" s="52"/>
      <c r="M832" s="52"/>
      <c r="N832" s="56"/>
      <c r="O832" s="56"/>
      <c r="P832" s="244"/>
      <c r="Q832" s="244"/>
      <c r="R832" s="504"/>
      <c r="S832" s="56"/>
      <c r="T832" s="244"/>
      <c r="U832" s="244"/>
    </row>
    <row r="833" spans="1:21">
      <c r="A833" s="244"/>
      <c r="B833" s="244"/>
      <c r="C833" s="52"/>
      <c r="D833" s="52"/>
      <c r="E833" s="52"/>
      <c r="F833" s="52"/>
      <c r="G833" s="52"/>
      <c r="H833" s="52"/>
      <c r="I833" s="52"/>
      <c r="J833" s="52"/>
      <c r="K833" s="52"/>
      <c r="L833" s="52"/>
      <c r="M833" s="52"/>
      <c r="N833" s="56"/>
      <c r="O833" s="56"/>
      <c r="P833" s="244"/>
      <c r="Q833" s="244"/>
      <c r="R833" s="504"/>
      <c r="S833" s="56"/>
      <c r="T833" s="244"/>
      <c r="U833" s="244"/>
    </row>
    <row r="834" spans="1:21">
      <c r="A834" s="244"/>
      <c r="B834" s="244"/>
      <c r="C834" s="52"/>
      <c r="D834" s="52"/>
      <c r="E834" s="52"/>
      <c r="F834" s="52"/>
      <c r="G834" s="52"/>
      <c r="H834" s="52"/>
      <c r="I834" s="52"/>
      <c r="J834" s="52"/>
      <c r="K834" s="52"/>
      <c r="L834" s="52"/>
      <c r="M834" s="52"/>
      <c r="N834" s="56"/>
      <c r="O834" s="56"/>
      <c r="P834" s="244"/>
      <c r="Q834" s="244"/>
      <c r="R834" s="504"/>
      <c r="S834" s="56"/>
      <c r="T834" s="244"/>
      <c r="U834" s="244"/>
    </row>
    <row r="835" spans="1:21">
      <c r="A835" s="244"/>
      <c r="B835" s="244"/>
      <c r="C835" s="52"/>
      <c r="D835" s="52"/>
      <c r="E835" s="52"/>
      <c r="F835" s="52"/>
      <c r="G835" s="52"/>
      <c r="H835" s="52"/>
      <c r="I835" s="52"/>
      <c r="J835" s="52"/>
      <c r="K835" s="52"/>
      <c r="L835" s="52"/>
      <c r="M835" s="52"/>
      <c r="N835" s="56"/>
      <c r="O835" s="56"/>
      <c r="P835" s="244"/>
      <c r="Q835" s="244"/>
      <c r="R835" s="504"/>
      <c r="S835" s="56"/>
      <c r="T835" s="244"/>
      <c r="U835" s="244"/>
    </row>
    <row r="836" spans="1:21">
      <c r="A836" s="244"/>
      <c r="B836" s="244"/>
      <c r="C836" s="52"/>
      <c r="D836" s="52"/>
      <c r="E836" s="52"/>
      <c r="F836" s="52"/>
      <c r="G836" s="52"/>
      <c r="H836" s="52"/>
      <c r="I836" s="52"/>
      <c r="J836" s="52"/>
      <c r="K836" s="52"/>
      <c r="L836" s="52"/>
      <c r="M836" s="52"/>
      <c r="N836" s="56"/>
      <c r="O836" s="56"/>
      <c r="P836" s="244"/>
      <c r="Q836" s="244"/>
      <c r="R836" s="504"/>
      <c r="S836" s="56"/>
      <c r="T836" s="244"/>
      <c r="U836" s="244"/>
    </row>
    <row r="837" spans="1:21">
      <c r="A837" s="244"/>
      <c r="B837" s="244"/>
      <c r="C837" s="52"/>
      <c r="D837" s="52"/>
      <c r="E837" s="52"/>
      <c r="F837" s="52"/>
      <c r="G837" s="52"/>
      <c r="H837" s="52"/>
      <c r="I837" s="52"/>
      <c r="J837" s="52"/>
      <c r="K837" s="52"/>
      <c r="L837" s="52"/>
      <c r="M837" s="52"/>
      <c r="N837" s="56"/>
      <c r="O837" s="56"/>
      <c r="P837" s="244"/>
      <c r="Q837" s="244"/>
      <c r="R837" s="504"/>
      <c r="S837" s="56"/>
      <c r="T837" s="244"/>
      <c r="U837" s="244"/>
    </row>
    <row r="838" spans="1:21">
      <c r="A838" s="244"/>
      <c r="B838" s="244"/>
      <c r="C838" s="52"/>
      <c r="D838" s="52"/>
      <c r="E838" s="52"/>
      <c r="F838" s="52"/>
      <c r="G838" s="52"/>
      <c r="H838" s="52"/>
      <c r="I838" s="52"/>
      <c r="J838" s="52"/>
      <c r="K838" s="52"/>
      <c r="L838" s="52"/>
      <c r="M838" s="52"/>
      <c r="N838" s="56"/>
      <c r="O838" s="56"/>
      <c r="P838" s="244"/>
      <c r="Q838" s="244"/>
      <c r="R838" s="504"/>
      <c r="S838" s="56"/>
      <c r="T838" s="244"/>
      <c r="U838" s="244"/>
    </row>
    <row r="839" spans="1:21">
      <c r="A839" s="244"/>
      <c r="B839" s="244"/>
      <c r="C839" s="52"/>
      <c r="D839" s="52"/>
      <c r="E839" s="52"/>
      <c r="F839" s="52"/>
      <c r="G839" s="52"/>
      <c r="H839" s="52"/>
      <c r="I839" s="52"/>
      <c r="J839" s="52"/>
      <c r="K839" s="52"/>
      <c r="L839" s="52"/>
      <c r="M839" s="52"/>
      <c r="N839" s="56"/>
      <c r="O839" s="56"/>
      <c r="P839" s="244"/>
      <c r="Q839" s="244"/>
      <c r="R839" s="504"/>
      <c r="S839" s="56"/>
      <c r="T839" s="244"/>
      <c r="U839" s="244"/>
    </row>
    <row r="840" spans="1:21">
      <c r="A840" s="244"/>
      <c r="B840" s="244"/>
      <c r="C840" s="52"/>
      <c r="D840" s="52"/>
      <c r="E840" s="52"/>
      <c r="F840" s="52"/>
      <c r="G840" s="52"/>
      <c r="H840" s="52"/>
      <c r="I840" s="52"/>
      <c r="J840" s="52"/>
      <c r="K840" s="52"/>
      <c r="L840" s="52"/>
      <c r="M840" s="52"/>
      <c r="N840" s="56"/>
      <c r="O840" s="56"/>
      <c r="P840" s="244"/>
      <c r="Q840" s="244"/>
      <c r="R840" s="504"/>
      <c r="S840" s="56"/>
      <c r="T840" s="244"/>
      <c r="U840" s="244"/>
    </row>
    <row r="841" spans="1:21">
      <c r="A841" s="244"/>
      <c r="B841" s="244"/>
      <c r="C841" s="52"/>
      <c r="D841" s="52"/>
      <c r="E841" s="52"/>
      <c r="F841" s="52"/>
      <c r="G841" s="52"/>
      <c r="H841" s="52"/>
      <c r="I841" s="52"/>
      <c r="J841" s="52"/>
      <c r="K841" s="52"/>
      <c r="L841" s="52"/>
      <c r="M841" s="52"/>
      <c r="N841" s="56"/>
      <c r="O841" s="56"/>
      <c r="P841" s="244"/>
      <c r="Q841" s="244"/>
      <c r="R841" s="504"/>
      <c r="S841" s="56"/>
      <c r="T841" s="244"/>
      <c r="U841" s="244"/>
    </row>
    <row r="842" spans="1:21">
      <c r="A842" s="244"/>
      <c r="B842" s="244"/>
      <c r="C842" s="52"/>
      <c r="D842" s="52"/>
      <c r="E842" s="52"/>
      <c r="F842" s="52"/>
      <c r="G842" s="52"/>
      <c r="H842" s="52"/>
      <c r="I842" s="52"/>
      <c r="J842" s="52"/>
      <c r="K842" s="52"/>
      <c r="L842" s="52"/>
      <c r="M842" s="52"/>
      <c r="N842" s="56"/>
      <c r="O842" s="56"/>
      <c r="P842" s="244"/>
      <c r="Q842" s="244"/>
      <c r="R842" s="504"/>
      <c r="S842" s="56"/>
      <c r="T842" s="244"/>
      <c r="U842" s="244"/>
    </row>
    <row r="843" spans="1:21">
      <c r="A843" s="244"/>
      <c r="B843" s="244"/>
      <c r="C843" s="52"/>
      <c r="D843" s="52"/>
      <c r="E843" s="52"/>
      <c r="F843" s="52"/>
      <c r="G843" s="52"/>
      <c r="H843" s="52"/>
      <c r="I843" s="52"/>
      <c r="J843" s="52"/>
      <c r="K843" s="52"/>
      <c r="L843" s="52"/>
      <c r="M843" s="52"/>
      <c r="N843" s="56"/>
      <c r="O843" s="56"/>
      <c r="P843" s="244"/>
      <c r="Q843" s="244"/>
      <c r="R843" s="504"/>
      <c r="S843" s="56"/>
      <c r="T843" s="244"/>
      <c r="U843" s="244"/>
    </row>
    <row r="844" spans="1:21">
      <c r="A844" s="244"/>
      <c r="B844" s="244"/>
      <c r="C844" s="52"/>
      <c r="D844" s="52"/>
      <c r="E844" s="52"/>
      <c r="F844" s="52"/>
      <c r="G844" s="52"/>
      <c r="H844" s="52"/>
      <c r="I844" s="52"/>
      <c r="J844" s="52"/>
      <c r="K844" s="52"/>
      <c r="L844" s="52"/>
      <c r="M844" s="52"/>
      <c r="N844" s="56"/>
      <c r="O844" s="56"/>
      <c r="P844" s="244"/>
      <c r="Q844" s="244"/>
      <c r="R844" s="504"/>
      <c r="S844" s="56"/>
      <c r="T844" s="244"/>
      <c r="U844" s="244"/>
    </row>
    <row r="845" spans="1:21">
      <c r="A845" s="244"/>
      <c r="B845" s="244"/>
      <c r="C845" s="52"/>
      <c r="D845" s="52"/>
      <c r="E845" s="52"/>
      <c r="F845" s="52"/>
      <c r="G845" s="52"/>
      <c r="H845" s="52"/>
      <c r="I845" s="52"/>
      <c r="J845" s="52"/>
      <c r="K845" s="52"/>
      <c r="L845" s="52"/>
      <c r="M845" s="52"/>
      <c r="N845" s="56"/>
      <c r="O845" s="56"/>
      <c r="P845" s="244"/>
      <c r="Q845" s="244"/>
      <c r="R845" s="504"/>
      <c r="S845" s="56"/>
      <c r="T845" s="244"/>
      <c r="U845" s="244"/>
    </row>
    <row r="846" spans="1:21">
      <c r="A846" s="244"/>
      <c r="B846" s="244"/>
      <c r="C846" s="52"/>
      <c r="D846" s="52"/>
      <c r="E846" s="52"/>
      <c r="F846" s="52"/>
      <c r="G846" s="52"/>
      <c r="H846" s="52"/>
      <c r="I846" s="52"/>
      <c r="J846" s="52"/>
      <c r="K846" s="52"/>
      <c r="L846" s="52"/>
      <c r="M846" s="52"/>
      <c r="N846" s="56"/>
      <c r="O846" s="56"/>
      <c r="P846" s="244"/>
      <c r="Q846" s="244"/>
      <c r="R846" s="504"/>
      <c r="S846" s="56"/>
      <c r="T846" s="244"/>
      <c r="U846" s="244"/>
    </row>
    <row r="847" spans="1:21">
      <c r="A847" s="244"/>
      <c r="B847" s="244"/>
      <c r="C847" s="52"/>
      <c r="D847" s="52"/>
      <c r="E847" s="52"/>
      <c r="F847" s="52"/>
      <c r="G847" s="52"/>
      <c r="H847" s="52"/>
      <c r="I847" s="52"/>
      <c r="J847" s="52"/>
      <c r="K847" s="52"/>
      <c r="L847" s="52"/>
      <c r="M847" s="52"/>
      <c r="N847" s="56"/>
      <c r="O847" s="56"/>
      <c r="P847" s="244"/>
      <c r="Q847" s="244"/>
      <c r="R847" s="504"/>
      <c r="S847" s="56"/>
      <c r="T847" s="244"/>
      <c r="U847" s="244"/>
    </row>
    <row r="848" spans="1:21">
      <c r="A848" s="244"/>
      <c r="B848" s="244"/>
      <c r="C848" s="52"/>
      <c r="D848" s="52"/>
      <c r="E848" s="52"/>
      <c r="F848" s="52"/>
      <c r="G848" s="52"/>
      <c r="H848" s="52"/>
      <c r="I848" s="52"/>
      <c r="J848" s="52"/>
      <c r="K848" s="52"/>
      <c r="L848" s="52"/>
      <c r="M848" s="52"/>
      <c r="N848" s="56"/>
      <c r="O848" s="56"/>
      <c r="P848" s="244"/>
      <c r="Q848" s="244"/>
      <c r="R848" s="504"/>
      <c r="S848" s="56"/>
      <c r="T848" s="244"/>
      <c r="U848" s="244"/>
    </row>
    <row r="849" spans="1:21">
      <c r="A849" s="244"/>
      <c r="B849" s="244"/>
      <c r="C849" s="52"/>
      <c r="D849" s="52"/>
      <c r="E849" s="52"/>
      <c r="F849" s="52"/>
      <c r="G849" s="52"/>
      <c r="H849" s="52"/>
      <c r="I849" s="52"/>
      <c r="J849" s="52"/>
      <c r="K849" s="52"/>
      <c r="L849" s="52"/>
      <c r="M849" s="52"/>
      <c r="N849" s="56"/>
      <c r="O849" s="56"/>
      <c r="P849" s="244"/>
      <c r="Q849" s="244"/>
      <c r="R849" s="504"/>
      <c r="S849" s="56"/>
      <c r="T849" s="244"/>
      <c r="U849" s="244"/>
    </row>
    <row r="850" spans="1:21">
      <c r="A850" s="244"/>
      <c r="B850" s="244"/>
      <c r="C850" s="52"/>
      <c r="D850" s="52"/>
      <c r="E850" s="52"/>
      <c r="F850" s="52"/>
      <c r="G850" s="52"/>
      <c r="H850" s="52"/>
      <c r="I850" s="52"/>
      <c r="J850" s="52"/>
      <c r="K850" s="52"/>
      <c r="L850" s="52"/>
      <c r="M850" s="52"/>
      <c r="N850" s="56"/>
      <c r="O850" s="56"/>
      <c r="P850" s="244"/>
      <c r="Q850" s="244"/>
      <c r="R850" s="504"/>
      <c r="S850" s="56"/>
      <c r="T850" s="244"/>
      <c r="U850" s="244"/>
    </row>
    <row r="851" spans="1:21">
      <c r="A851" s="244"/>
      <c r="B851" s="244"/>
      <c r="C851" s="52"/>
      <c r="D851" s="52"/>
      <c r="E851" s="52"/>
      <c r="F851" s="52"/>
      <c r="G851" s="52"/>
      <c r="H851" s="52"/>
      <c r="I851" s="52"/>
      <c r="J851" s="52"/>
      <c r="K851" s="52"/>
      <c r="L851" s="52"/>
      <c r="M851" s="52"/>
      <c r="N851" s="56"/>
      <c r="O851" s="56"/>
      <c r="P851" s="244"/>
      <c r="Q851" s="244"/>
      <c r="R851" s="504"/>
      <c r="S851" s="56"/>
      <c r="T851" s="244"/>
      <c r="U851" s="244"/>
    </row>
    <row r="852" spans="1:21">
      <c r="A852" s="244"/>
      <c r="B852" s="244"/>
      <c r="C852" s="52"/>
      <c r="D852" s="52"/>
      <c r="E852" s="52"/>
      <c r="F852" s="52"/>
      <c r="G852" s="52"/>
      <c r="H852" s="52"/>
      <c r="I852" s="52"/>
      <c r="J852" s="52"/>
      <c r="K852" s="52"/>
      <c r="L852" s="52"/>
      <c r="M852" s="52"/>
      <c r="N852" s="56"/>
      <c r="O852" s="56"/>
      <c r="P852" s="244"/>
      <c r="Q852" s="244"/>
      <c r="R852" s="504"/>
      <c r="S852" s="56"/>
      <c r="T852" s="244"/>
      <c r="U852" s="244"/>
    </row>
    <row r="853" spans="1:21">
      <c r="A853" s="244"/>
      <c r="B853" s="244"/>
      <c r="C853" s="52"/>
      <c r="D853" s="52"/>
      <c r="E853" s="52"/>
      <c r="F853" s="52"/>
      <c r="G853" s="52"/>
      <c r="H853" s="52"/>
      <c r="I853" s="52"/>
      <c r="J853" s="52"/>
      <c r="K853" s="52"/>
      <c r="L853" s="52"/>
      <c r="M853" s="52"/>
      <c r="N853" s="56"/>
      <c r="O853" s="56"/>
      <c r="P853" s="244"/>
      <c r="Q853" s="244"/>
      <c r="R853" s="504"/>
      <c r="S853" s="56"/>
      <c r="T853" s="244"/>
      <c r="U853" s="244"/>
    </row>
    <row r="854" spans="1:21">
      <c r="A854" s="244"/>
      <c r="B854" s="244"/>
      <c r="C854" s="52"/>
      <c r="D854" s="52"/>
      <c r="E854" s="52"/>
      <c r="F854" s="52"/>
      <c r="G854" s="52"/>
      <c r="H854" s="52"/>
      <c r="I854" s="52"/>
      <c r="J854" s="52"/>
      <c r="K854" s="52"/>
      <c r="L854" s="52"/>
      <c r="M854" s="52"/>
      <c r="N854" s="56"/>
      <c r="O854" s="56"/>
      <c r="P854" s="244"/>
      <c r="Q854" s="244"/>
      <c r="R854" s="504"/>
      <c r="S854" s="56"/>
      <c r="T854" s="244"/>
      <c r="U854" s="244"/>
    </row>
    <row r="855" spans="1:21">
      <c r="A855" s="244"/>
      <c r="B855" s="244"/>
      <c r="C855" s="52"/>
      <c r="D855" s="52"/>
      <c r="E855" s="52"/>
      <c r="F855" s="52"/>
      <c r="G855" s="52"/>
      <c r="H855" s="52"/>
      <c r="I855" s="52"/>
      <c r="J855" s="52"/>
      <c r="K855" s="52"/>
      <c r="L855" s="52"/>
      <c r="M855" s="52"/>
      <c r="N855" s="56"/>
      <c r="O855" s="56"/>
      <c r="P855" s="244"/>
      <c r="Q855" s="244"/>
      <c r="R855" s="504"/>
      <c r="S855" s="56"/>
      <c r="T855" s="244"/>
      <c r="U855" s="244"/>
    </row>
    <row r="856" spans="1:21">
      <c r="A856" s="244"/>
      <c r="B856" s="244"/>
      <c r="C856" s="52"/>
      <c r="D856" s="52"/>
      <c r="E856" s="52"/>
      <c r="F856" s="52"/>
      <c r="G856" s="52"/>
      <c r="H856" s="52"/>
      <c r="I856" s="52"/>
      <c r="J856" s="52"/>
      <c r="K856" s="52"/>
      <c r="L856" s="52"/>
      <c r="M856" s="52"/>
      <c r="N856" s="56"/>
      <c r="O856" s="56"/>
      <c r="P856" s="244"/>
      <c r="Q856" s="244"/>
      <c r="R856" s="504"/>
      <c r="S856" s="56"/>
      <c r="T856" s="244"/>
      <c r="U856" s="244"/>
    </row>
    <row r="857" spans="1:21">
      <c r="A857" s="244"/>
      <c r="B857" s="244"/>
      <c r="C857" s="52"/>
      <c r="D857" s="52"/>
      <c r="E857" s="52"/>
      <c r="F857" s="52"/>
      <c r="G857" s="52"/>
      <c r="H857" s="52"/>
      <c r="I857" s="52"/>
      <c r="J857" s="52"/>
      <c r="K857" s="52"/>
      <c r="L857" s="52"/>
      <c r="M857" s="52"/>
      <c r="N857" s="56"/>
      <c r="O857" s="56"/>
      <c r="P857" s="244"/>
      <c r="Q857" s="244"/>
      <c r="R857" s="504"/>
      <c r="S857" s="56"/>
      <c r="T857" s="244"/>
      <c r="U857" s="244"/>
    </row>
    <row r="858" spans="1:21">
      <c r="A858" s="244"/>
      <c r="B858" s="244"/>
      <c r="C858" s="52"/>
      <c r="D858" s="52"/>
      <c r="E858" s="52"/>
      <c r="F858" s="52"/>
      <c r="G858" s="52"/>
      <c r="H858" s="52"/>
      <c r="I858" s="52"/>
      <c r="J858" s="52"/>
      <c r="K858" s="52"/>
      <c r="L858" s="52"/>
      <c r="M858" s="52"/>
      <c r="N858" s="56"/>
      <c r="O858" s="56"/>
      <c r="P858" s="244"/>
      <c r="Q858" s="244"/>
      <c r="R858" s="504"/>
      <c r="S858" s="56"/>
      <c r="T858" s="244"/>
      <c r="U858" s="244"/>
    </row>
    <row r="859" spans="1:21">
      <c r="A859" s="244"/>
      <c r="B859" s="244"/>
      <c r="C859" s="52"/>
      <c r="D859" s="52"/>
      <c r="E859" s="52"/>
      <c r="F859" s="52"/>
      <c r="G859" s="52"/>
      <c r="H859" s="52"/>
      <c r="I859" s="52"/>
      <c r="J859" s="52"/>
      <c r="K859" s="52"/>
      <c r="L859" s="52"/>
      <c r="M859" s="52"/>
      <c r="N859" s="56"/>
      <c r="O859" s="56"/>
      <c r="P859" s="244"/>
      <c r="Q859" s="244"/>
      <c r="R859" s="504"/>
      <c r="S859" s="56"/>
      <c r="T859" s="244"/>
      <c r="U859" s="244"/>
    </row>
    <row r="860" spans="1:21">
      <c r="A860" s="244"/>
      <c r="B860" s="244"/>
      <c r="C860" s="52"/>
      <c r="D860" s="52"/>
      <c r="E860" s="52"/>
      <c r="F860" s="52"/>
      <c r="G860" s="52"/>
      <c r="H860" s="52"/>
      <c r="I860" s="52"/>
      <c r="J860" s="52"/>
      <c r="K860" s="52"/>
      <c r="L860" s="52"/>
      <c r="M860" s="52"/>
      <c r="N860" s="56"/>
      <c r="O860" s="56"/>
      <c r="P860" s="244"/>
      <c r="Q860" s="244"/>
      <c r="R860" s="504"/>
      <c r="S860" s="56"/>
      <c r="T860" s="244"/>
      <c r="U860" s="244"/>
    </row>
    <row r="861" spans="1:21">
      <c r="A861" s="244"/>
      <c r="B861" s="244"/>
      <c r="C861" s="52"/>
      <c r="D861" s="52"/>
      <c r="E861" s="52"/>
      <c r="F861" s="52"/>
      <c r="G861" s="52"/>
      <c r="H861" s="52"/>
      <c r="I861" s="52"/>
      <c r="J861" s="52"/>
      <c r="K861" s="52"/>
      <c r="L861" s="52"/>
      <c r="M861" s="52"/>
      <c r="N861" s="56"/>
      <c r="O861" s="56"/>
      <c r="P861" s="244"/>
      <c r="Q861" s="244"/>
      <c r="R861" s="504"/>
      <c r="S861" s="56"/>
      <c r="T861" s="244"/>
      <c r="U861" s="244"/>
    </row>
    <row r="862" spans="1:21">
      <c r="A862" s="244"/>
      <c r="B862" s="244"/>
      <c r="C862" s="52"/>
      <c r="D862" s="52"/>
      <c r="E862" s="52"/>
      <c r="F862" s="52"/>
      <c r="G862" s="52"/>
      <c r="H862" s="52"/>
      <c r="I862" s="52"/>
      <c r="J862" s="52"/>
      <c r="K862" s="52"/>
      <c r="L862" s="52"/>
      <c r="M862" s="52"/>
      <c r="N862" s="56"/>
      <c r="O862" s="56"/>
      <c r="P862" s="244"/>
      <c r="Q862" s="244"/>
      <c r="R862" s="504"/>
      <c r="S862" s="56"/>
      <c r="T862" s="244"/>
      <c r="U862" s="244"/>
    </row>
    <row r="863" spans="1:21">
      <c r="A863" s="244"/>
      <c r="B863" s="244"/>
      <c r="C863" s="52"/>
      <c r="D863" s="52"/>
      <c r="E863" s="52"/>
      <c r="F863" s="52"/>
      <c r="G863" s="52"/>
      <c r="H863" s="52"/>
      <c r="I863" s="52"/>
      <c r="J863" s="52"/>
      <c r="K863" s="52"/>
      <c r="L863" s="52"/>
      <c r="M863" s="52"/>
      <c r="N863" s="56"/>
      <c r="O863" s="56"/>
      <c r="P863" s="244"/>
      <c r="Q863" s="244"/>
      <c r="R863" s="504"/>
      <c r="S863" s="56"/>
      <c r="T863" s="244"/>
      <c r="U863" s="244"/>
    </row>
    <row r="864" spans="1:21">
      <c r="A864" s="244"/>
      <c r="B864" s="244"/>
      <c r="C864" s="52"/>
      <c r="D864" s="52"/>
      <c r="E864" s="52"/>
      <c r="F864" s="52"/>
      <c r="G864" s="52"/>
      <c r="H864" s="52"/>
      <c r="I864" s="52"/>
      <c r="J864" s="52"/>
      <c r="K864" s="52"/>
      <c r="L864" s="52"/>
      <c r="M864" s="52"/>
      <c r="N864" s="56"/>
      <c r="O864" s="56"/>
      <c r="P864" s="244"/>
      <c r="Q864" s="244"/>
      <c r="R864" s="504"/>
      <c r="S864" s="56"/>
      <c r="T864" s="244"/>
      <c r="U864" s="244"/>
    </row>
    <row r="865" spans="1:21">
      <c r="A865" s="244"/>
      <c r="B865" s="244"/>
      <c r="C865" s="52"/>
      <c r="D865" s="52"/>
      <c r="E865" s="52"/>
      <c r="F865" s="52"/>
      <c r="G865" s="52"/>
      <c r="H865" s="52"/>
      <c r="I865" s="52"/>
      <c r="J865" s="52"/>
      <c r="K865" s="52"/>
      <c r="L865" s="52"/>
      <c r="M865" s="52"/>
      <c r="N865" s="56"/>
      <c r="O865" s="56"/>
      <c r="P865" s="244"/>
      <c r="Q865" s="244"/>
      <c r="R865" s="504"/>
      <c r="S865" s="56"/>
      <c r="T865" s="244"/>
      <c r="U865" s="244"/>
    </row>
    <row r="866" spans="1:21">
      <c r="A866" s="244"/>
      <c r="B866" s="244"/>
      <c r="C866" s="52"/>
      <c r="D866" s="52"/>
      <c r="E866" s="52"/>
      <c r="F866" s="52"/>
      <c r="G866" s="52"/>
      <c r="H866" s="52"/>
      <c r="I866" s="52"/>
      <c r="J866" s="52"/>
      <c r="K866" s="52"/>
      <c r="L866" s="52"/>
      <c r="M866" s="52"/>
      <c r="N866" s="56"/>
      <c r="O866" s="56"/>
      <c r="P866" s="244"/>
      <c r="Q866" s="244"/>
      <c r="R866" s="504"/>
      <c r="S866" s="56"/>
      <c r="T866" s="244"/>
      <c r="U866" s="244"/>
    </row>
    <row r="867" spans="1:21">
      <c r="A867" s="244"/>
      <c r="B867" s="244"/>
      <c r="C867" s="52"/>
      <c r="D867" s="52"/>
      <c r="E867" s="52"/>
      <c r="F867" s="52"/>
      <c r="G867" s="52"/>
      <c r="H867" s="52"/>
      <c r="I867" s="52"/>
      <c r="J867" s="52"/>
      <c r="K867" s="52"/>
      <c r="L867" s="52"/>
      <c r="M867" s="52"/>
      <c r="N867" s="56"/>
      <c r="O867" s="56"/>
      <c r="P867" s="244"/>
      <c r="Q867" s="244"/>
      <c r="R867" s="504"/>
      <c r="S867" s="56"/>
      <c r="T867" s="244"/>
      <c r="U867" s="244"/>
    </row>
    <row r="868" spans="1:21">
      <c r="A868" s="244"/>
      <c r="B868" s="244"/>
      <c r="C868" s="52"/>
      <c r="D868" s="52"/>
      <c r="E868" s="52"/>
      <c r="F868" s="52"/>
      <c r="G868" s="52"/>
      <c r="H868" s="52"/>
      <c r="I868" s="52"/>
      <c r="J868" s="52"/>
      <c r="K868" s="52"/>
      <c r="L868" s="52"/>
      <c r="M868" s="52"/>
      <c r="N868" s="56"/>
      <c r="O868" s="56"/>
      <c r="P868" s="244"/>
      <c r="Q868" s="244"/>
      <c r="R868" s="504"/>
      <c r="S868" s="56"/>
      <c r="T868" s="244"/>
      <c r="U868" s="244"/>
    </row>
    <row r="869" spans="1:21">
      <c r="A869" s="244"/>
      <c r="B869" s="244"/>
      <c r="C869" s="52"/>
      <c r="D869" s="52"/>
      <c r="E869" s="52"/>
      <c r="F869" s="52"/>
      <c r="G869" s="52"/>
      <c r="H869" s="52"/>
      <c r="I869" s="52"/>
      <c r="J869" s="52"/>
      <c r="K869" s="52"/>
      <c r="L869" s="52"/>
      <c r="M869" s="52"/>
      <c r="N869" s="56"/>
      <c r="O869" s="56"/>
      <c r="P869" s="244"/>
      <c r="Q869" s="244"/>
      <c r="R869" s="504"/>
      <c r="S869" s="56"/>
      <c r="T869" s="244"/>
      <c r="U869" s="244"/>
    </row>
    <row r="870" spans="1:21">
      <c r="A870" s="244"/>
      <c r="B870" s="244"/>
      <c r="C870" s="52"/>
      <c r="D870" s="52"/>
      <c r="E870" s="52"/>
      <c r="F870" s="52"/>
      <c r="G870" s="52"/>
      <c r="H870" s="52"/>
      <c r="I870" s="52"/>
      <c r="J870" s="52"/>
      <c r="K870" s="52"/>
      <c r="L870" s="52"/>
      <c r="M870" s="52"/>
      <c r="N870" s="56"/>
      <c r="O870" s="56"/>
      <c r="P870" s="244"/>
      <c r="Q870" s="244"/>
      <c r="R870" s="504"/>
      <c r="S870" s="56"/>
      <c r="T870" s="244"/>
      <c r="U870" s="244"/>
    </row>
    <row r="871" spans="1:21">
      <c r="A871" s="244"/>
      <c r="B871" s="244"/>
      <c r="C871" s="52"/>
      <c r="D871" s="52"/>
      <c r="E871" s="52"/>
      <c r="F871" s="52"/>
      <c r="G871" s="52"/>
      <c r="H871" s="52"/>
      <c r="I871" s="52"/>
      <c r="J871" s="52"/>
      <c r="K871" s="52"/>
      <c r="L871" s="52"/>
      <c r="M871" s="52"/>
      <c r="N871" s="56"/>
      <c r="O871" s="56"/>
      <c r="P871" s="244"/>
      <c r="Q871" s="244"/>
      <c r="R871" s="504"/>
      <c r="S871" s="56"/>
      <c r="T871" s="244"/>
      <c r="U871" s="244"/>
    </row>
    <row r="872" spans="1:21">
      <c r="A872" s="244"/>
      <c r="B872" s="244"/>
      <c r="C872" s="52"/>
      <c r="D872" s="52"/>
      <c r="E872" s="52"/>
      <c r="F872" s="52"/>
      <c r="G872" s="52"/>
      <c r="H872" s="52"/>
      <c r="I872" s="52"/>
      <c r="J872" s="52"/>
      <c r="K872" s="52"/>
      <c r="L872" s="52"/>
      <c r="M872" s="52"/>
      <c r="N872" s="56"/>
      <c r="O872" s="56"/>
      <c r="P872" s="244"/>
      <c r="Q872" s="244"/>
      <c r="R872" s="504"/>
      <c r="S872" s="56"/>
      <c r="T872" s="244"/>
      <c r="U872" s="244"/>
    </row>
    <row r="873" spans="1:21">
      <c r="A873" s="244"/>
      <c r="B873" s="244"/>
      <c r="C873" s="52"/>
      <c r="D873" s="52"/>
      <c r="E873" s="52"/>
      <c r="F873" s="52"/>
      <c r="G873" s="52"/>
      <c r="H873" s="52"/>
      <c r="I873" s="52"/>
      <c r="J873" s="52"/>
      <c r="K873" s="52"/>
      <c r="L873" s="52"/>
      <c r="M873" s="52"/>
      <c r="N873" s="56"/>
      <c r="O873" s="56"/>
      <c r="P873" s="244"/>
      <c r="Q873" s="244"/>
      <c r="R873" s="504"/>
      <c r="S873" s="56"/>
      <c r="T873" s="244"/>
      <c r="U873" s="244"/>
    </row>
    <row r="874" spans="1:21">
      <c r="A874" s="244"/>
      <c r="B874" s="244"/>
      <c r="C874" s="52"/>
      <c r="D874" s="52"/>
      <c r="E874" s="52"/>
      <c r="F874" s="52"/>
      <c r="G874" s="52"/>
      <c r="H874" s="52"/>
      <c r="I874" s="52"/>
      <c r="J874" s="52"/>
      <c r="K874" s="52"/>
      <c r="L874" s="52"/>
      <c r="M874" s="52"/>
      <c r="N874" s="56"/>
      <c r="O874" s="56"/>
      <c r="P874" s="244"/>
      <c r="Q874" s="244"/>
      <c r="R874" s="504"/>
      <c r="S874" s="56"/>
      <c r="T874" s="244"/>
      <c r="U874" s="244"/>
    </row>
    <row r="875" spans="1:21">
      <c r="A875" s="244"/>
      <c r="B875" s="244"/>
      <c r="C875" s="52"/>
      <c r="D875" s="52"/>
      <c r="E875" s="52"/>
      <c r="F875" s="52"/>
      <c r="G875" s="52"/>
      <c r="H875" s="52"/>
      <c r="I875" s="52"/>
      <c r="J875" s="52"/>
      <c r="K875" s="52"/>
      <c r="L875" s="52"/>
      <c r="M875" s="52"/>
      <c r="N875" s="56"/>
      <c r="O875" s="56"/>
      <c r="P875" s="244"/>
      <c r="Q875" s="244"/>
      <c r="R875" s="504"/>
      <c r="S875" s="56"/>
      <c r="T875" s="244"/>
      <c r="U875" s="244"/>
    </row>
    <row r="876" spans="1:21">
      <c r="A876" s="244"/>
      <c r="B876" s="244"/>
      <c r="C876" s="52"/>
      <c r="D876" s="52"/>
      <c r="E876" s="52"/>
      <c r="F876" s="52"/>
      <c r="G876" s="52"/>
      <c r="H876" s="52"/>
      <c r="I876" s="52"/>
      <c r="J876" s="52"/>
      <c r="K876" s="52"/>
      <c r="L876" s="52"/>
      <c r="M876" s="52"/>
      <c r="N876" s="56"/>
      <c r="O876" s="56"/>
      <c r="P876" s="244"/>
      <c r="Q876" s="244"/>
      <c r="R876" s="504"/>
      <c r="S876" s="56"/>
      <c r="T876" s="244"/>
      <c r="U876" s="244"/>
    </row>
    <row r="877" spans="1:21">
      <c r="A877" s="244"/>
      <c r="B877" s="244"/>
      <c r="C877" s="52"/>
      <c r="D877" s="52"/>
      <c r="E877" s="52"/>
      <c r="F877" s="52"/>
      <c r="G877" s="52"/>
      <c r="H877" s="52"/>
      <c r="I877" s="52"/>
      <c r="J877" s="52"/>
      <c r="K877" s="52"/>
      <c r="L877" s="52"/>
      <c r="M877" s="52"/>
      <c r="N877" s="56"/>
      <c r="O877" s="56"/>
      <c r="P877" s="244"/>
      <c r="Q877" s="244"/>
      <c r="R877" s="504"/>
      <c r="S877" s="56"/>
      <c r="T877" s="244"/>
      <c r="U877" s="244"/>
    </row>
    <row r="878" spans="1:21">
      <c r="A878" s="244"/>
      <c r="B878" s="244"/>
      <c r="C878" s="52"/>
      <c r="D878" s="52"/>
      <c r="E878" s="52"/>
      <c r="F878" s="52"/>
      <c r="G878" s="52"/>
      <c r="H878" s="52"/>
      <c r="I878" s="52"/>
      <c r="J878" s="52"/>
      <c r="K878" s="52"/>
      <c r="L878" s="52"/>
      <c r="M878" s="52"/>
      <c r="N878" s="56"/>
      <c r="O878" s="56"/>
      <c r="P878" s="244"/>
      <c r="Q878" s="244"/>
      <c r="R878" s="504"/>
      <c r="S878" s="56"/>
      <c r="T878" s="244"/>
      <c r="U878" s="244"/>
    </row>
    <row r="879" spans="1:21">
      <c r="A879" s="244"/>
      <c r="B879" s="244"/>
      <c r="C879" s="52"/>
      <c r="D879" s="52"/>
      <c r="E879" s="52"/>
      <c r="F879" s="52"/>
      <c r="G879" s="52"/>
      <c r="H879" s="52"/>
      <c r="I879" s="52"/>
      <c r="J879" s="52"/>
      <c r="K879" s="52"/>
      <c r="L879" s="52"/>
      <c r="M879" s="52"/>
      <c r="N879" s="56"/>
      <c r="O879" s="56"/>
      <c r="P879" s="244"/>
      <c r="Q879" s="244"/>
      <c r="R879" s="504"/>
      <c r="S879" s="56"/>
      <c r="T879" s="244"/>
      <c r="U879" s="244"/>
    </row>
    <row r="880" spans="1:21">
      <c r="A880" s="244"/>
      <c r="B880" s="244"/>
      <c r="C880" s="52"/>
      <c r="D880" s="52"/>
      <c r="E880" s="52"/>
      <c r="F880" s="52"/>
      <c r="G880" s="52"/>
      <c r="H880" s="52"/>
      <c r="I880" s="52"/>
      <c r="J880" s="52"/>
      <c r="K880" s="52"/>
      <c r="L880" s="52"/>
      <c r="M880" s="52"/>
      <c r="N880" s="56"/>
      <c r="O880" s="56"/>
      <c r="P880" s="244"/>
      <c r="Q880" s="244"/>
      <c r="R880" s="504"/>
      <c r="S880" s="56"/>
      <c r="T880" s="244"/>
      <c r="U880" s="244"/>
    </row>
    <row r="881" spans="1:21">
      <c r="A881" s="244"/>
      <c r="B881" s="244"/>
      <c r="C881" s="52"/>
      <c r="D881" s="52"/>
      <c r="E881" s="52"/>
      <c r="F881" s="52"/>
      <c r="G881" s="52"/>
      <c r="H881" s="52"/>
      <c r="I881" s="52"/>
      <c r="J881" s="52"/>
      <c r="K881" s="52"/>
      <c r="L881" s="52"/>
      <c r="M881" s="52"/>
      <c r="N881" s="56"/>
      <c r="O881" s="56"/>
      <c r="P881" s="244"/>
      <c r="Q881" s="244"/>
      <c r="R881" s="504"/>
      <c r="S881" s="56"/>
      <c r="T881" s="244"/>
      <c r="U881" s="244"/>
    </row>
    <row r="882" spans="1:21">
      <c r="A882" s="244"/>
      <c r="B882" s="244"/>
      <c r="C882" s="52"/>
      <c r="D882" s="52"/>
      <c r="E882" s="52"/>
      <c r="F882" s="52"/>
      <c r="G882" s="52"/>
      <c r="H882" s="52"/>
      <c r="I882" s="52"/>
      <c r="J882" s="52"/>
      <c r="K882" s="52"/>
      <c r="L882" s="52"/>
      <c r="M882" s="52"/>
      <c r="N882" s="56"/>
      <c r="O882" s="56"/>
      <c r="P882" s="244"/>
      <c r="Q882" s="244"/>
      <c r="R882" s="504"/>
      <c r="S882" s="56"/>
      <c r="T882" s="244"/>
      <c r="U882" s="244"/>
    </row>
    <row r="883" spans="1:21">
      <c r="A883" s="244"/>
      <c r="B883" s="244"/>
      <c r="C883" s="52"/>
      <c r="D883" s="52"/>
      <c r="E883" s="52"/>
      <c r="F883" s="52"/>
      <c r="G883" s="52"/>
      <c r="H883" s="52"/>
      <c r="I883" s="52"/>
      <c r="J883" s="52"/>
      <c r="K883" s="52"/>
      <c r="L883" s="52"/>
      <c r="M883" s="52"/>
      <c r="N883" s="56"/>
      <c r="O883" s="56"/>
      <c r="P883" s="244"/>
      <c r="Q883" s="244"/>
      <c r="R883" s="504"/>
      <c r="S883" s="56"/>
      <c r="T883" s="244"/>
      <c r="U883" s="244"/>
    </row>
    <row r="884" spans="1:21">
      <c r="A884" s="244"/>
      <c r="B884" s="244"/>
      <c r="C884" s="52"/>
      <c r="D884" s="52"/>
      <c r="E884" s="52"/>
      <c r="F884" s="52"/>
      <c r="G884" s="52"/>
      <c r="H884" s="52"/>
      <c r="I884" s="52"/>
      <c r="J884" s="52"/>
      <c r="K884" s="52"/>
      <c r="L884" s="52"/>
      <c r="M884" s="52"/>
      <c r="N884" s="56"/>
      <c r="O884" s="56"/>
      <c r="P884" s="244"/>
      <c r="Q884" s="244"/>
      <c r="R884" s="504"/>
      <c r="S884" s="56"/>
      <c r="T884" s="244"/>
      <c r="U884" s="244"/>
    </row>
    <row r="885" spans="1:21">
      <c r="A885" s="244"/>
      <c r="B885" s="244"/>
      <c r="C885" s="52"/>
      <c r="D885" s="52"/>
      <c r="E885" s="52"/>
      <c r="F885" s="52"/>
      <c r="G885" s="52"/>
      <c r="H885" s="52"/>
      <c r="I885" s="52"/>
      <c r="J885" s="52"/>
      <c r="K885" s="52"/>
      <c r="L885" s="52"/>
      <c r="M885" s="52"/>
      <c r="N885" s="56"/>
      <c r="O885" s="56"/>
      <c r="P885" s="244"/>
      <c r="Q885" s="244"/>
      <c r="R885" s="504"/>
      <c r="S885" s="56"/>
      <c r="T885" s="244"/>
      <c r="U885" s="244"/>
    </row>
    <row r="886" spans="1:21">
      <c r="A886" s="244"/>
      <c r="B886" s="244"/>
      <c r="C886" s="52"/>
      <c r="D886" s="52"/>
      <c r="E886" s="52"/>
      <c r="F886" s="52"/>
      <c r="G886" s="52"/>
      <c r="H886" s="52"/>
      <c r="I886" s="52"/>
      <c r="J886" s="52"/>
      <c r="K886" s="52"/>
      <c r="L886" s="52"/>
      <c r="M886" s="52"/>
      <c r="N886" s="56"/>
      <c r="O886" s="56"/>
      <c r="P886" s="244"/>
      <c r="Q886" s="244"/>
      <c r="R886" s="504"/>
      <c r="S886" s="56"/>
      <c r="T886" s="244"/>
      <c r="U886" s="244"/>
    </row>
    <row r="887" spans="1:21">
      <c r="A887" s="244"/>
      <c r="B887" s="244"/>
      <c r="C887" s="52"/>
      <c r="D887" s="52"/>
      <c r="E887" s="52"/>
      <c r="F887" s="52"/>
      <c r="G887" s="52"/>
      <c r="H887" s="52"/>
      <c r="I887" s="52"/>
      <c r="J887" s="52"/>
      <c r="K887" s="52"/>
      <c r="L887" s="52"/>
      <c r="M887" s="52"/>
      <c r="N887" s="56"/>
      <c r="O887" s="56"/>
      <c r="P887" s="244"/>
      <c r="Q887" s="244"/>
      <c r="R887" s="504"/>
      <c r="S887" s="56"/>
      <c r="T887" s="244"/>
      <c r="U887" s="244"/>
    </row>
    <row r="888" spans="1:21">
      <c r="A888" s="244"/>
      <c r="B888" s="244"/>
      <c r="C888" s="52"/>
      <c r="D888" s="52"/>
      <c r="E888" s="52"/>
      <c r="F888" s="52"/>
      <c r="G888" s="52"/>
      <c r="H888" s="52"/>
      <c r="I888" s="52"/>
      <c r="J888" s="52"/>
      <c r="K888" s="52"/>
      <c r="L888" s="52"/>
      <c r="M888" s="52"/>
      <c r="N888" s="56"/>
      <c r="O888" s="56"/>
      <c r="P888" s="244"/>
      <c r="Q888" s="244"/>
      <c r="R888" s="504"/>
      <c r="S888" s="56"/>
      <c r="T888" s="244"/>
      <c r="U888" s="244"/>
    </row>
    <row r="889" spans="1:21">
      <c r="A889" s="244"/>
      <c r="B889" s="244"/>
      <c r="C889" s="52"/>
      <c r="D889" s="52"/>
      <c r="E889" s="52"/>
      <c r="F889" s="52"/>
      <c r="G889" s="52"/>
      <c r="H889" s="52"/>
      <c r="I889" s="52"/>
      <c r="J889" s="52"/>
      <c r="K889" s="52"/>
      <c r="L889" s="52"/>
      <c r="M889" s="52"/>
      <c r="N889" s="56"/>
      <c r="O889" s="56"/>
      <c r="P889" s="244"/>
      <c r="Q889" s="244"/>
      <c r="R889" s="504"/>
      <c r="S889" s="56"/>
      <c r="T889" s="244"/>
      <c r="U889" s="244"/>
    </row>
    <row r="890" spans="1:21">
      <c r="A890" s="244"/>
      <c r="B890" s="244"/>
      <c r="C890" s="52"/>
      <c r="D890" s="52"/>
      <c r="E890" s="52"/>
      <c r="F890" s="52"/>
      <c r="G890" s="52"/>
      <c r="H890" s="52"/>
      <c r="I890" s="52"/>
      <c r="J890" s="52"/>
      <c r="K890" s="52"/>
      <c r="L890" s="52"/>
      <c r="M890" s="52"/>
      <c r="N890" s="56"/>
      <c r="O890" s="56"/>
      <c r="P890" s="244"/>
      <c r="Q890" s="244"/>
      <c r="R890" s="504"/>
      <c r="S890" s="56"/>
      <c r="T890" s="244"/>
      <c r="U890" s="244"/>
    </row>
    <row r="891" spans="1:21">
      <c r="A891" s="244"/>
      <c r="B891" s="244"/>
      <c r="C891" s="52"/>
      <c r="D891" s="52"/>
      <c r="E891" s="52"/>
      <c r="F891" s="52"/>
      <c r="G891" s="52"/>
      <c r="H891" s="52"/>
      <c r="I891" s="52"/>
      <c r="J891" s="52"/>
      <c r="K891" s="52"/>
      <c r="L891" s="52"/>
      <c r="M891" s="52"/>
      <c r="N891" s="56"/>
      <c r="O891" s="56"/>
      <c r="P891" s="244"/>
      <c r="Q891" s="244"/>
      <c r="R891" s="504"/>
      <c r="S891" s="56"/>
      <c r="T891" s="244"/>
      <c r="U891" s="244"/>
    </row>
    <row r="892" spans="1:21">
      <c r="A892" s="244"/>
      <c r="B892" s="244"/>
      <c r="C892" s="52"/>
      <c r="D892" s="52"/>
      <c r="E892" s="52"/>
      <c r="F892" s="52"/>
      <c r="G892" s="52"/>
      <c r="H892" s="52"/>
      <c r="I892" s="52"/>
      <c r="J892" s="52"/>
      <c r="K892" s="52"/>
      <c r="L892" s="52"/>
      <c r="M892" s="52"/>
      <c r="N892" s="56"/>
      <c r="O892" s="56"/>
      <c r="P892" s="244"/>
      <c r="Q892" s="244"/>
      <c r="R892" s="504"/>
      <c r="S892" s="56"/>
      <c r="T892" s="244"/>
      <c r="U892" s="244"/>
    </row>
    <row r="893" spans="1:21">
      <c r="A893" s="244"/>
      <c r="B893" s="244"/>
      <c r="C893" s="52"/>
      <c r="D893" s="52"/>
      <c r="E893" s="52"/>
      <c r="F893" s="52"/>
      <c r="G893" s="52"/>
      <c r="H893" s="52"/>
      <c r="I893" s="52"/>
      <c r="J893" s="52"/>
      <c r="K893" s="52"/>
      <c r="L893" s="52"/>
      <c r="M893" s="52"/>
      <c r="N893" s="56"/>
      <c r="O893" s="56"/>
      <c r="P893" s="244"/>
      <c r="Q893" s="244"/>
      <c r="R893" s="504"/>
      <c r="S893" s="56"/>
      <c r="T893" s="244"/>
      <c r="U893" s="244"/>
    </row>
    <row r="894" spans="1:21">
      <c r="A894" s="244"/>
      <c r="B894" s="244"/>
      <c r="C894" s="52"/>
      <c r="D894" s="52"/>
      <c r="E894" s="52"/>
      <c r="F894" s="52"/>
      <c r="G894" s="52"/>
      <c r="H894" s="52"/>
      <c r="I894" s="52"/>
      <c r="J894" s="52"/>
      <c r="K894" s="52"/>
      <c r="L894" s="52"/>
      <c r="M894" s="52"/>
      <c r="N894" s="56"/>
      <c r="O894" s="56"/>
      <c r="P894" s="244"/>
      <c r="Q894" s="244"/>
      <c r="R894" s="504"/>
      <c r="S894" s="56"/>
      <c r="T894" s="244"/>
      <c r="U894" s="244"/>
    </row>
    <row r="895" spans="1:21">
      <c r="A895" s="244"/>
      <c r="B895" s="244"/>
      <c r="C895" s="52"/>
      <c r="D895" s="52"/>
      <c r="E895" s="52"/>
      <c r="F895" s="52"/>
      <c r="G895" s="52"/>
      <c r="H895" s="52"/>
      <c r="I895" s="52"/>
      <c r="J895" s="52"/>
      <c r="K895" s="52"/>
      <c r="L895" s="52"/>
      <c r="M895" s="52"/>
      <c r="N895" s="56"/>
      <c r="O895" s="56"/>
      <c r="P895" s="244"/>
      <c r="Q895" s="244"/>
      <c r="R895" s="504"/>
      <c r="S895" s="56"/>
      <c r="T895" s="244"/>
      <c r="U895" s="244"/>
    </row>
    <row r="896" spans="1:21">
      <c r="A896" s="244"/>
      <c r="B896" s="244"/>
      <c r="C896" s="52"/>
      <c r="D896" s="52"/>
      <c r="E896" s="52"/>
      <c r="F896" s="52"/>
      <c r="G896" s="52"/>
      <c r="H896" s="52"/>
      <c r="I896" s="52"/>
      <c r="J896" s="52"/>
      <c r="K896" s="52"/>
      <c r="L896" s="52"/>
      <c r="M896" s="52"/>
      <c r="N896" s="56"/>
      <c r="O896" s="56"/>
      <c r="P896" s="244"/>
      <c r="Q896" s="244"/>
      <c r="R896" s="504"/>
      <c r="S896" s="56"/>
      <c r="T896" s="244"/>
      <c r="U896" s="244"/>
    </row>
    <row r="897" spans="1:21">
      <c r="A897" s="244"/>
      <c r="B897" s="244"/>
      <c r="C897" s="52"/>
      <c r="D897" s="52"/>
      <c r="E897" s="52"/>
      <c r="F897" s="52"/>
      <c r="G897" s="52"/>
      <c r="H897" s="52"/>
      <c r="I897" s="52"/>
      <c r="J897" s="52"/>
      <c r="K897" s="52"/>
      <c r="L897" s="52"/>
      <c r="M897" s="52"/>
      <c r="N897" s="56"/>
      <c r="O897" s="56"/>
      <c r="P897" s="244"/>
      <c r="Q897" s="244"/>
      <c r="R897" s="504"/>
      <c r="S897" s="56"/>
      <c r="T897" s="244"/>
      <c r="U897" s="244"/>
    </row>
    <row r="898" spans="1:21">
      <c r="A898" s="244"/>
      <c r="B898" s="244"/>
      <c r="C898" s="52"/>
      <c r="D898" s="52"/>
      <c r="E898" s="52"/>
      <c r="F898" s="52"/>
      <c r="G898" s="52"/>
      <c r="H898" s="52"/>
      <c r="I898" s="52"/>
      <c r="J898" s="52"/>
      <c r="K898" s="52"/>
      <c r="L898" s="52"/>
      <c r="M898" s="52"/>
      <c r="N898" s="56"/>
      <c r="O898" s="56"/>
      <c r="P898" s="244"/>
      <c r="Q898" s="244"/>
      <c r="R898" s="504"/>
      <c r="S898" s="56"/>
      <c r="T898" s="244"/>
      <c r="U898" s="244"/>
    </row>
    <row r="899" spans="1:21">
      <c r="A899" s="244"/>
      <c r="B899" s="244"/>
      <c r="C899" s="52"/>
      <c r="D899" s="52"/>
      <c r="E899" s="52"/>
      <c r="F899" s="52"/>
      <c r="G899" s="52"/>
      <c r="H899" s="52"/>
      <c r="I899" s="52"/>
      <c r="J899" s="52"/>
      <c r="K899" s="52"/>
      <c r="L899" s="52"/>
      <c r="M899" s="52"/>
      <c r="N899" s="56"/>
      <c r="O899" s="56"/>
      <c r="P899" s="244"/>
      <c r="Q899" s="244"/>
      <c r="R899" s="504"/>
      <c r="S899" s="56"/>
      <c r="T899" s="244"/>
      <c r="U899" s="244"/>
    </row>
    <row r="900" spans="1:21">
      <c r="A900" s="244"/>
      <c r="B900" s="244"/>
      <c r="C900" s="52"/>
      <c r="D900" s="52"/>
      <c r="E900" s="52"/>
      <c r="F900" s="52"/>
      <c r="G900" s="52"/>
      <c r="H900" s="52"/>
      <c r="I900" s="52"/>
      <c r="J900" s="52"/>
      <c r="K900" s="52"/>
      <c r="L900" s="52"/>
      <c r="M900" s="52"/>
      <c r="N900" s="56"/>
      <c r="O900" s="56"/>
      <c r="P900" s="244"/>
      <c r="Q900" s="244"/>
      <c r="R900" s="504"/>
      <c r="S900" s="56"/>
      <c r="T900" s="244"/>
      <c r="U900" s="244"/>
    </row>
    <row r="901" spans="1:21">
      <c r="A901" s="244"/>
      <c r="B901" s="244"/>
      <c r="C901" s="52"/>
      <c r="D901" s="52"/>
      <c r="E901" s="52"/>
      <c r="F901" s="52"/>
      <c r="G901" s="52"/>
      <c r="H901" s="52"/>
      <c r="I901" s="52"/>
      <c r="J901" s="52"/>
      <c r="K901" s="52"/>
      <c r="L901" s="52"/>
      <c r="M901" s="52"/>
      <c r="N901" s="56"/>
      <c r="O901" s="56"/>
      <c r="P901" s="244"/>
      <c r="Q901" s="244"/>
      <c r="R901" s="504"/>
      <c r="S901" s="56"/>
      <c r="T901" s="244"/>
      <c r="U901" s="244"/>
    </row>
    <row r="902" spans="1:21">
      <c r="A902" s="244"/>
      <c r="B902" s="244"/>
      <c r="C902" s="52"/>
      <c r="D902" s="52"/>
      <c r="E902" s="52"/>
      <c r="F902" s="52"/>
      <c r="G902" s="52"/>
      <c r="H902" s="52"/>
      <c r="I902" s="52"/>
      <c r="J902" s="52"/>
      <c r="K902" s="52"/>
      <c r="L902" s="52"/>
      <c r="M902" s="52"/>
      <c r="N902" s="56"/>
      <c r="O902" s="56"/>
      <c r="P902" s="244"/>
      <c r="Q902" s="244"/>
      <c r="R902" s="504"/>
      <c r="S902" s="56"/>
      <c r="T902" s="244"/>
      <c r="U902" s="244"/>
    </row>
    <row r="903" spans="1:21">
      <c r="A903" s="244"/>
      <c r="B903" s="244"/>
      <c r="C903" s="52"/>
      <c r="D903" s="52"/>
      <c r="E903" s="52"/>
      <c r="F903" s="52"/>
      <c r="G903" s="52"/>
      <c r="H903" s="52"/>
      <c r="I903" s="52"/>
      <c r="J903" s="52"/>
      <c r="K903" s="52"/>
      <c r="L903" s="52"/>
      <c r="M903" s="52"/>
      <c r="N903" s="56"/>
      <c r="O903" s="56"/>
      <c r="P903" s="244"/>
      <c r="Q903" s="244"/>
      <c r="R903" s="504"/>
      <c r="S903" s="56"/>
      <c r="T903" s="244"/>
      <c r="U903" s="244"/>
    </row>
    <row r="904" spans="1:21">
      <c r="A904" s="244"/>
      <c r="B904" s="244"/>
      <c r="C904" s="52"/>
      <c r="D904" s="52"/>
      <c r="E904" s="52"/>
      <c r="F904" s="52"/>
      <c r="G904" s="52"/>
      <c r="H904" s="52"/>
      <c r="I904" s="52"/>
      <c r="J904" s="52"/>
      <c r="K904" s="52"/>
      <c r="L904" s="52"/>
      <c r="M904" s="52"/>
      <c r="N904" s="56"/>
      <c r="O904" s="56"/>
      <c r="P904" s="244"/>
      <c r="Q904" s="244"/>
      <c r="R904" s="504"/>
      <c r="S904" s="56"/>
      <c r="T904" s="244"/>
      <c r="U904" s="244"/>
    </row>
    <row r="905" spans="1:21">
      <c r="A905" s="244"/>
      <c r="B905" s="244"/>
      <c r="C905" s="52"/>
      <c r="D905" s="52"/>
      <c r="E905" s="52"/>
      <c r="F905" s="52"/>
      <c r="G905" s="52"/>
      <c r="H905" s="52"/>
      <c r="I905" s="52"/>
      <c r="J905" s="52"/>
      <c r="K905" s="52"/>
      <c r="L905" s="52"/>
      <c r="M905" s="52"/>
      <c r="N905" s="56"/>
      <c r="O905" s="56"/>
      <c r="P905" s="244"/>
      <c r="Q905" s="244"/>
      <c r="R905" s="504"/>
      <c r="S905" s="56"/>
      <c r="T905" s="244"/>
      <c r="U905" s="244"/>
    </row>
    <row r="906" spans="1:21">
      <c r="A906" s="244"/>
      <c r="B906" s="244"/>
      <c r="C906" s="52"/>
      <c r="D906" s="52"/>
      <c r="E906" s="52"/>
      <c r="F906" s="52"/>
      <c r="G906" s="52"/>
      <c r="H906" s="52"/>
      <c r="I906" s="52"/>
      <c r="J906" s="52"/>
      <c r="K906" s="52"/>
      <c r="L906" s="52"/>
      <c r="M906" s="52"/>
      <c r="N906" s="56"/>
      <c r="O906" s="56"/>
      <c r="P906" s="244"/>
      <c r="Q906" s="244"/>
      <c r="R906" s="504"/>
      <c r="S906" s="56"/>
      <c r="T906" s="244"/>
      <c r="U906" s="244"/>
    </row>
    <row r="907" spans="1:21">
      <c r="A907" s="244"/>
      <c r="B907" s="244"/>
      <c r="C907" s="52"/>
      <c r="D907" s="52"/>
      <c r="E907" s="52"/>
      <c r="F907" s="52"/>
      <c r="G907" s="52"/>
      <c r="H907" s="52"/>
      <c r="I907" s="52"/>
      <c r="J907" s="52"/>
      <c r="K907" s="52"/>
      <c r="L907" s="52"/>
      <c r="M907" s="52"/>
      <c r="N907" s="56"/>
      <c r="O907" s="56"/>
      <c r="P907" s="244"/>
      <c r="Q907" s="244"/>
      <c r="R907" s="504"/>
      <c r="S907" s="56"/>
      <c r="T907" s="244"/>
      <c r="U907" s="244"/>
    </row>
    <row r="908" spans="1:21">
      <c r="A908" s="244"/>
      <c r="B908" s="244"/>
      <c r="C908" s="52"/>
      <c r="D908" s="52"/>
      <c r="E908" s="52"/>
      <c r="F908" s="52"/>
      <c r="G908" s="52"/>
      <c r="H908" s="52"/>
      <c r="I908" s="52"/>
      <c r="J908" s="52"/>
      <c r="K908" s="52"/>
      <c r="L908" s="52"/>
      <c r="M908" s="52"/>
      <c r="N908" s="56"/>
      <c r="O908" s="56"/>
      <c r="P908" s="244"/>
      <c r="Q908" s="244"/>
      <c r="R908" s="504"/>
      <c r="S908" s="56"/>
      <c r="T908" s="244"/>
      <c r="U908" s="244"/>
    </row>
    <row r="909" spans="1:21">
      <c r="A909" s="244"/>
      <c r="B909" s="244"/>
      <c r="C909" s="52"/>
      <c r="D909" s="52"/>
      <c r="E909" s="52"/>
      <c r="F909" s="52"/>
      <c r="G909" s="52"/>
      <c r="H909" s="52"/>
      <c r="I909" s="52"/>
      <c r="J909" s="52"/>
      <c r="K909" s="52"/>
      <c r="L909" s="52"/>
      <c r="M909" s="52"/>
      <c r="N909" s="56"/>
      <c r="O909" s="56"/>
      <c r="P909" s="244"/>
      <c r="Q909" s="244"/>
      <c r="R909" s="504"/>
      <c r="S909" s="56"/>
      <c r="T909" s="244"/>
      <c r="U909" s="244"/>
    </row>
    <row r="910" spans="1:21">
      <c r="A910" s="244"/>
      <c r="B910" s="244"/>
      <c r="C910" s="52"/>
      <c r="D910" s="52"/>
      <c r="E910" s="52"/>
      <c r="F910" s="52"/>
      <c r="G910" s="52"/>
      <c r="H910" s="52"/>
      <c r="I910" s="52"/>
      <c r="J910" s="52"/>
      <c r="K910" s="52"/>
      <c r="L910" s="52"/>
      <c r="M910" s="52"/>
      <c r="N910" s="56"/>
      <c r="O910" s="56"/>
      <c r="P910" s="244"/>
      <c r="Q910" s="244"/>
      <c r="R910" s="504"/>
      <c r="S910" s="56"/>
      <c r="T910" s="244"/>
      <c r="U910" s="244"/>
    </row>
    <row r="911" spans="1:21">
      <c r="A911" s="244"/>
      <c r="B911" s="244"/>
      <c r="C911" s="52"/>
      <c r="D911" s="52"/>
      <c r="E911" s="52"/>
      <c r="F911" s="52"/>
      <c r="G911" s="52"/>
      <c r="H911" s="52"/>
      <c r="I911" s="52"/>
      <c r="J911" s="52"/>
      <c r="K911" s="52"/>
      <c r="L911" s="52"/>
      <c r="M911" s="52"/>
      <c r="N911" s="56"/>
      <c r="O911" s="56"/>
      <c r="P911" s="244"/>
      <c r="Q911" s="244"/>
      <c r="R911" s="504"/>
      <c r="S911" s="56"/>
      <c r="T911" s="244"/>
      <c r="U911" s="244"/>
    </row>
    <row r="912" spans="1:21">
      <c r="A912" s="244"/>
      <c r="B912" s="244"/>
      <c r="C912" s="52"/>
      <c r="D912" s="52"/>
      <c r="E912" s="52"/>
      <c r="F912" s="52"/>
      <c r="G912" s="52"/>
      <c r="H912" s="52"/>
      <c r="I912" s="52"/>
      <c r="J912" s="52"/>
      <c r="K912" s="52"/>
      <c r="L912" s="52"/>
      <c r="M912" s="52"/>
      <c r="N912" s="56"/>
      <c r="O912" s="56"/>
      <c r="P912" s="244"/>
      <c r="Q912" s="244"/>
      <c r="R912" s="504"/>
      <c r="S912" s="56"/>
      <c r="T912" s="244"/>
      <c r="U912" s="244"/>
    </row>
    <row r="913" spans="1:21">
      <c r="A913" s="244"/>
      <c r="B913" s="244"/>
      <c r="C913" s="52"/>
      <c r="D913" s="52"/>
      <c r="E913" s="52"/>
      <c r="F913" s="52"/>
      <c r="G913" s="52"/>
      <c r="H913" s="52"/>
      <c r="I913" s="52"/>
      <c r="J913" s="52"/>
      <c r="K913" s="52"/>
      <c r="L913" s="52"/>
      <c r="M913" s="52"/>
      <c r="N913" s="56"/>
      <c r="O913" s="56"/>
      <c r="P913" s="244"/>
      <c r="Q913" s="244"/>
      <c r="R913" s="504"/>
      <c r="S913" s="56"/>
      <c r="T913" s="244"/>
      <c r="U913" s="244"/>
    </row>
    <row r="914" spans="1:21">
      <c r="A914" s="244"/>
      <c r="B914" s="244"/>
      <c r="C914" s="52"/>
      <c r="D914" s="52"/>
      <c r="E914" s="52"/>
      <c r="F914" s="52"/>
      <c r="G914" s="52"/>
      <c r="H914" s="52"/>
      <c r="I914" s="52"/>
      <c r="J914" s="52"/>
      <c r="K914" s="52"/>
      <c r="L914" s="52"/>
      <c r="M914" s="52"/>
      <c r="N914" s="56"/>
      <c r="O914" s="56"/>
      <c r="P914" s="244"/>
      <c r="Q914" s="244"/>
      <c r="R914" s="504"/>
      <c r="S914" s="56"/>
      <c r="T914" s="244"/>
      <c r="U914" s="244"/>
    </row>
    <row r="915" spans="1:21">
      <c r="A915" s="244"/>
      <c r="B915" s="244"/>
      <c r="C915" s="52"/>
      <c r="D915" s="52"/>
      <c r="E915" s="52"/>
      <c r="F915" s="52"/>
      <c r="G915" s="52"/>
      <c r="H915" s="52"/>
      <c r="I915" s="52"/>
      <c r="J915" s="52"/>
      <c r="K915" s="52"/>
      <c r="L915" s="52"/>
      <c r="M915" s="52"/>
      <c r="N915" s="56"/>
      <c r="O915" s="56"/>
      <c r="P915" s="244"/>
      <c r="Q915" s="244"/>
      <c r="R915" s="504"/>
      <c r="S915" s="56"/>
      <c r="T915" s="244"/>
      <c r="U915" s="244"/>
    </row>
    <row r="916" spans="1:21">
      <c r="A916" s="244"/>
      <c r="B916" s="244"/>
      <c r="C916" s="52"/>
      <c r="D916" s="52"/>
      <c r="E916" s="52"/>
      <c r="F916" s="52"/>
      <c r="G916" s="52"/>
      <c r="H916" s="52"/>
      <c r="I916" s="52"/>
      <c r="J916" s="52"/>
      <c r="K916" s="52"/>
      <c r="L916" s="52"/>
      <c r="M916" s="52"/>
      <c r="N916" s="56"/>
      <c r="O916" s="56"/>
      <c r="P916" s="244"/>
      <c r="Q916" s="244"/>
      <c r="R916" s="504"/>
      <c r="S916" s="56"/>
      <c r="T916" s="244"/>
      <c r="U916" s="244"/>
    </row>
    <row r="917" spans="1:21">
      <c r="A917" s="244"/>
      <c r="B917" s="244"/>
      <c r="C917" s="52"/>
      <c r="D917" s="52"/>
      <c r="E917" s="52"/>
      <c r="F917" s="52"/>
      <c r="G917" s="52"/>
      <c r="H917" s="52"/>
      <c r="I917" s="52"/>
      <c r="J917" s="52"/>
      <c r="K917" s="52"/>
      <c r="L917" s="52"/>
      <c r="M917" s="52"/>
      <c r="N917" s="56"/>
      <c r="O917" s="56"/>
      <c r="P917" s="244"/>
      <c r="Q917" s="244"/>
      <c r="R917" s="504"/>
      <c r="S917" s="56"/>
      <c r="T917" s="244"/>
      <c r="U917" s="244"/>
    </row>
    <row r="918" spans="1:21">
      <c r="A918" s="244"/>
      <c r="B918" s="244"/>
      <c r="C918" s="52"/>
      <c r="D918" s="52"/>
      <c r="E918" s="52"/>
      <c r="F918" s="52"/>
      <c r="G918" s="52"/>
      <c r="H918" s="52"/>
      <c r="I918" s="52"/>
      <c r="J918" s="52"/>
      <c r="K918" s="52"/>
      <c r="L918" s="52"/>
      <c r="M918" s="52"/>
      <c r="N918" s="56"/>
      <c r="O918" s="56"/>
      <c r="P918" s="244"/>
      <c r="Q918" s="244"/>
      <c r="R918" s="504"/>
      <c r="S918" s="56"/>
      <c r="T918" s="244"/>
      <c r="U918" s="244"/>
    </row>
    <row r="919" spans="1:21">
      <c r="A919" s="244"/>
      <c r="B919" s="244"/>
      <c r="C919" s="52"/>
      <c r="D919" s="52"/>
      <c r="E919" s="52"/>
      <c r="F919" s="52"/>
      <c r="G919" s="52"/>
      <c r="H919" s="52"/>
      <c r="I919" s="52"/>
      <c r="J919" s="52"/>
      <c r="K919" s="52"/>
      <c r="L919" s="52"/>
      <c r="M919" s="52"/>
      <c r="N919" s="56"/>
      <c r="O919" s="56"/>
      <c r="P919" s="244"/>
      <c r="Q919" s="244"/>
      <c r="R919" s="504"/>
      <c r="S919" s="56"/>
      <c r="T919" s="244"/>
      <c r="U919" s="244"/>
    </row>
    <row r="920" spans="1:21">
      <c r="A920" s="244"/>
      <c r="B920" s="244"/>
      <c r="C920" s="52"/>
      <c r="D920" s="52"/>
      <c r="E920" s="52"/>
      <c r="F920" s="52"/>
      <c r="G920" s="52"/>
      <c r="H920" s="52"/>
      <c r="I920" s="52"/>
      <c r="J920" s="52"/>
      <c r="K920" s="52"/>
      <c r="L920" s="52"/>
      <c r="M920" s="52"/>
      <c r="N920" s="56"/>
      <c r="O920" s="56"/>
      <c r="P920" s="244"/>
      <c r="Q920" s="244"/>
      <c r="R920" s="504"/>
      <c r="S920" s="56"/>
      <c r="T920" s="244"/>
      <c r="U920" s="244"/>
    </row>
    <row r="921" spans="1:21">
      <c r="A921" s="244"/>
      <c r="B921" s="244"/>
      <c r="C921" s="52"/>
      <c r="D921" s="52"/>
      <c r="E921" s="52"/>
      <c r="F921" s="52"/>
      <c r="G921" s="52"/>
      <c r="H921" s="52"/>
      <c r="I921" s="52"/>
      <c r="J921" s="52"/>
      <c r="K921" s="52"/>
      <c r="L921" s="52"/>
      <c r="M921" s="52"/>
      <c r="N921" s="56"/>
      <c r="O921" s="56"/>
      <c r="P921" s="244"/>
      <c r="Q921" s="244"/>
      <c r="R921" s="504"/>
      <c r="S921" s="56"/>
      <c r="T921" s="244"/>
      <c r="U921" s="244"/>
    </row>
    <row r="922" spans="1:21">
      <c r="A922" s="244"/>
      <c r="B922" s="244"/>
      <c r="C922" s="52"/>
      <c r="D922" s="52"/>
      <c r="E922" s="52"/>
      <c r="F922" s="52"/>
      <c r="G922" s="52"/>
      <c r="H922" s="52"/>
      <c r="I922" s="52"/>
      <c r="J922" s="52"/>
      <c r="K922" s="52"/>
      <c r="L922" s="52"/>
      <c r="M922" s="52"/>
      <c r="N922" s="56"/>
      <c r="O922" s="56"/>
      <c r="P922" s="244"/>
      <c r="Q922" s="244"/>
      <c r="R922" s="504"/>
      <c r="S922" s="56"/>
      <c r="T922" s="244"/>
      <c r="U922" s="244"/>
    </row>
    <row r="923" spans="1:21">
      <c r="A923" s="244"/>
      <c r="B923" s="244"/>
      <c r="C923" s="52"/>
      <c r="D923" s="52"/>
      <c r="E923" s="52"/>
      <c r="F923" s="52"/>
      <c r="G923" s="52"/>
      <c r="H923" s="52"/>
      <c r="I923" s="52"/>
      <c r="J923" s="52"/>
      <c r="K923" s="52"/>
      <c r="L923" s="52"/>
      <c r="M923" s="52"/>
      <c r="N923" s="56"/>
      <c r="O923" s="56"/>
      <c r="P923" s="244"/>
      <c r="Q923" s="244"/>
      <c r="R923" s="504"/>
      <c r="S923" s="56"/>
      <c r="T923" s="244"/>
      <c r="U923" s="244"/>
    </row>
    <row r="924" spans="1:21">
      <c r="A924" s="244"/>
      <c r="B924" s="244"/>
      <c r="C924" s="52"/>
      <c r="D924" s="52"/>
      <c r="E924" s="52"/>
      <c r="F924" s="52"/>
      <c r="G924" s="52"/>
      <c r="H924" s="52"/>
      <c r="I924" s="52"/>
      <c r="J924" s="52"/>
      <c r="K924" s="52"/>
      <c r="L924" s="52"/>
      <c r="M924" s="52"/>
      <c r="N924" s="56"/>
      <c r="O924" s="56"/>
      <c r="P924" s="244"/>
      <c r="Q924" s="244"/>
      <c r="R924" s="504"/>
      <c r="S924" s="56"/>
      <c r="T924" s="244"/>
      <c r="U924" s="244"/>
    </row>
    <row r="925" spans="1:21">
      <c r="A925" s="244"/>
      <c r="B925" s="244"/>
      <c r="C925" s="52"/>
      <c r="D925" s="52"/>
      <c r="E925" s="52"/>
      <c r="F925" s="52"/>
      <c r="G925" s="52"/>
      <c r="H925" s="52"/>
      <c r="I925" s="52"/>
      <c r="J925" s="52"/>
      <c r="K925" s="52"/>
      <c r="L925" s="52"/>
      <c r="M925" s="52"/>
      <c r="N925" s="56"/>
      <c r="O925" s="56"/>
      <c r="P925" s="244"/>
      <c r="Q925" s="244"/>
      <c r="R925" s="504"/>
      <c r="S925" s="56"/>
      <c r="T925" s="244"/>
      <c r="U925" s="244"/>
    </row>
    <row r="926" spans="1:21">
      <c r="A926" s="244"/>
      <c r="B926" s="244"/>
      <c r="C926" s="52"/>
      <c r="D926" s="52"/>
      <c r="E926" s="52"/>
      <c r="F926" s="52"/>
      <c r="G926" s="52"/>
      <c r="H926" s="52"/>
      <c r="I926" s="52"/>
      <c r="J926" s="52"/>
      <c r="K926" s="52"/>
      <c r="L926" s="52"/>
      <c r="M926" s="52"/>
      <c r="N926" s="56"/>
      <c r="O926" s="56"/>
      <c r="P926" s="244"/>
      <c r="Q926" s="244"/>
      <c r="R926" s="504"/>
      <c r="S926" s="56"/>
      <c r="T926" s="244"/>
      <c r="U926" s="244"/>
    </row>
    <row r="927" spans="1:21">
      <c r="A927" s="244"/>
      <c r="B927" s="244"/>
      <c r="C927" s="52"/>
      <c r="D927" s="52"/>
      <c r="E927" s="52"/>
      <c r="F927" s="52"/>
      <c r="G927" s="52"/>
      <c r="H927" s="52"/>
      <c r="I927" s="52"/>
      <c r="J927" s="52"/>
      <c r="K927" s="52"/>
      <c r="L927" s="52"/>
      <c r="M927" s="52"/>
      <c r="N927" s="56"/>
      <c r="O927" s="56"/>
      <c r="P927" s="244"/>
      <c r="Q927" s="244"/>
      <c r="R927" s="504"/>
      <c r="S927" s="56"/>
      <c r="T927" s="244"/>
      <c r="U927" s="244"/>
    </row>
    <row r="928" spans="1:21">
      <c r="A928" s="244"/>
      <c r="B928" s="244"/>
      <c r="C928" s="52"/>
      <c r="D928" s="52"/>
      <c r="E928" s="52"/>
      <c r="F928" s="52"/>
      <c r="G928" s="52"/>
      <c r="H928" s="52"/>
      <c r="I928" s="52"/>
      <c r="J928" s="52"/>
      <c r="K928" s="52"/>
      <c r="L928" s="52"/>
      <c r="M928" s="52"/>
      <c r="N928" s="56"/>
      <c r="O928" s="56"/>
      <c r="P928" s="244"/>
      <c r="Q928" s="244"/>
      <c r="R928" s="504"/>
      <c r="S928" s="56"/>
      <c r="T928" s="244"/>
      <c r="U928" s="244"/>
    </row>
    <row r="929" spans="1:21">
      <c r="A929" s="244"/>
      <c r="B929" s="244"/>
      <c r="C929" s="52"/>
      <c r="D929" s="52"/>
      <c r="E929" s="52"/>
      <c r="F929" s="52"/>
      <c r="G929" s="52"/>
      <c r="H929" s="52"/>
      <c r="I929" s="52"/>
      <c r="J929" s="52"/>
      <c r="K929" s="52"/>
      <c r="L929" s="52"/>
      <c r="M929" s="52"/>
      <c r="N929" s="56"/>
      <c r="O929" s="56"/>
      <c r="P929" s="244"/>
      <c r="Q929" s="244"/>
      <c r="R929" s="504"/>
      <c r="S929" s="56"/>
      <c r="T929" s="244"/>
      <c r="U929" s="244"/>
    </row>
    <row r="930" spans="1:21">
      <c r="A930" s="244"/>
      <c r="B930" s="244"/>
      <c r="C930" s="52"/>
      <c r="D930" s="52"/>
      <c r="E930" s="52"/>
      <c r="F930" s="52"/>
      <c r="G930" s="52"/>
      <c r="H930" s="52"/>
      <c r="I930" s="52"/>
      <c r="J930" s="52"/>
      <c r="K930" s="52"/>
      <c r="L930" s="52"/>
      <c r="M930" s="52"/>
      <c r="N930" s="56"/>
      <c r="O930" s="56"/>
      <c r="P930" s="244"/>
      <c r="Q930" s="244"/>
      <c r="R930" s="504"/>
      <c r="S930" s="56"/>
      <c r="T930" s="244"/>
      <c r="U930" s="244"/>
    </row>
    <row r="931" spans="1:21">
      <c r="A931" s="244"/>
      <c r="B931" s="244"/>
      <c r="C931" s="52"/>
      <c r="D931" s="52"/>
      <c r="E931" s="52"/>
      <c r="F931" s="52"/>
      <c r="G931" s="52"/>
      <c r="H931" s="52"/>
      <c r="I931" s="52"/>
      <c r="J931" s="52"/>
      <c r="K931" s="52"/>
      <c r="L931" s="52"/>
      <c r="M931" s="52"/>
      <c r="N931" s="56"/>
      <c r="O931" s="56"/>
      <c r="P931" s="244"/>
      <c r="Q931" s="244"/>
      <c r="R931" s="504"/>
      <c r="S931" s="56"/>
      <c r="T931" s="244"/>
      <c r="U931" s="244"/>
    </row>
    <row r="932" spans="1:21">
      <c r="A932" s="244"/>
      <c r="B932" s="244"/>
      <c r="C932" s="52"/>
      <c r="D932" s="52"/>
      <c r="E932" s="52"/>
      <c r="F932" s="52"/>
      <c r="G932" s="52"/>
      <c r="H932" s="52"/>
      <c r="I932" s="52"/>
      <c r="J932" s="52"/>
      <c r="K932" s="52"/>
      <c r="L932" s="52"/>
      <c r="M932" s="52"/>
      <c r="N932" s="56"/>
      <c r="O932" s="56"/>
      <c r="P932" s="244"/>
      <c r="Q932" s="244"/>
      <c r="R932" s="504"/>
      <c r="S932" s="56"/>
      <c r="T932" s="244"/>
      <c r="U932" s="244"/>
    </row>
    <row r="933" spans="1:21">
      <c r="A933" s="244"/>
      <c r="B933" s="244"/>
      <c r="C933" s="52"/>
      <c r="D933" s="52"/>
      <c r="E933" s="52"/>
      <c r="F933" s="52"/>
      <c r="G933" s="52"/>
      <c r="H933" s="52"/>
      <c r="I933" s="52"/>
      <c r="J933" s="52"/>
      <c r="K933" s="52"/>
      <c r="L933" s="52"/>
      <c r="M933" s="52"/>
      <c r="N933" s="56"/>
      <c r="O933" s="56"/>
      <c r="P933" s="244"/>
      <c r="Q933" s="244"/>
      <c r="R933" s="504"/>
      <c r="S933" s="56"/>
      <c r="T933" s="244"/>
      <c r="U933" s="244"/>
    </row>
    <row r="934" spans="1:21">
      <c r="A934" s="244"/>
      <c r="B934" s="244"/>
      <c r="C934" s="52"/>
      <c r="D934" s="52"/>
      <c r="E934" s="52"/>
      <c r="F934" s="52"/>
      <c r="G934" s="52"/>
      <c r="H934" s="52"/>
      <c r="I934" s="52"/>
      <c r="J934" s="52"/>
      <c r="K934" s="52"/>
      <c r="L934" s="52"/>
      <c r="M934" s="52"/>
      <c r="N934" s="56"/>
      <c r="O934" s="56"/>
      <c r="P934" s="244"/>
      <c r="Q934" s="244"/>
      <c r="R934" s="504"/>
      <c r="S934" s="56"/>
      <c r="T934" s="244"/>
      <c r="U934" s="244"/>
    </row>
    <row r="935" spans="1:21">
      <c r="A935" s="244"/>
      <c r="B935" s="244"/>
      <c r="C935" s="52"/>
      <c r="D935" s="52"/>
      <c r="E935" s="52"/>
      <c r="F935" s="52"/>
      <c r="G935" s="52"/>
      <c r="H935" s="52"/>
      <c r="I935" s="52"/>
      <c r="J935" s="52"/>
      <c r="K935" s="52"/>
      <c r="L935" s="52"/>
      <c r="M935" s="52"/>
      <c r="N935" s="56"/>
      <c r="O935" s="56"/>
      <c r="P935" s="244"/>
      <c r="Q935" s="244"/>
      <c r="R935" s="504"/>
      <c r="S935" s="56"/>
      <c r="T935" s="244"/>
      <c r="U935" s="244"/>
    </row>
    <row r="936" spans="1:21">
      <c r="A936" s="244"/>
      <c r="B936" s="244"/>
      <c r="C936" s="52"/>
      <c r="D936" s="52"/>
      <c r="E936" s="52"/>
      <c r="F936" s="52"/>
      <c r="G936" s="52"/>
      <c r="H936" s="52"/>
      <c r="I936" s="52"/>
      <c r="J936" s="52"/>
      <c r="K936" s="52"/>
      <c r="L936" s="52"/>
      <c r="M936" s="52"/>
      <c r="N936" s="56"/>
      <c r="O936" s="56"/>
      <c r="P936" s="244"/>
      <c r="Q936" s="244"/>
      <c r="R936" s="504"/>
      <c r="S936" s="56"/>
      <c r="T936" s="244"/>
      <c r="U936" s="244"/>
    </row>
    <row r="937" spans="1:21">
      <c r="A937" s="244"/>
      <c r="B937" s="244"/>
      <c r="C937" s="52"/>
      <c r="D937" s="52"/>
      <c r="E937" s="52"/>
      <c r="F937" s="52"/>
      <c r="G937" s="52"/>
      <c r="H937" s="52"/>
      <c r="I937" s="52"/>
      <c r="J937" s="52"/>
      <c r="K937" s="52"/>
      <c r="L937" s="52"/>
      <c r="M937" s="52"/>
      <c r="N937" s="56"/>
      <c r="O937" s="56"/>
      <c r="P937" s="244"/>
      <c r="Q937" s="244"/>
      <c r="R937" s="504"/>
      <c r="S937" s="56"/>
      <c r="T937" s="244"/>
      <c r="U937" s="244"/>
    </row>
    <row r="938" spans="1:21">
      <c r="A938" s="244"/>
      <c r="B938" s="244"/>
      <c r="C938" s="52"/>
      <c r="D938" s="52"/>
      <c r="E938" s="52"/>
      <c r="F938" s="52"/>
      <c r="G938" s="52"/>
      <c r="H938" s="52"/>
      <c r="I938" s="52"/>
      <c r="J938" s="52"/>
      <c r="K938" s="52"/>
      <c r="L938" s="52"/>
      <c r="M938" s="52"/>
      <c r="N938" s="56"/>
      <c r="O938" s="56"/>
      <c r="P938" s="244"/>
      <c r="Q938" s="244"/>
      <c r="R938" s="504"/>
      <c r="S938" s="56"/>
      <c r="T938" s="244"/>
      <c r="U938" s="244"/>
    </row>
    <row r="939" spans="1:21">
      <c r="A939" s="244"/>
      <c r="B939" s="244"/>
      <c r="C939" s="52"/>
      <c r="D939" s="52"/>
      <c r="E939" s="52"/>
      <c r="F939" s="52"/>
      <c r="G939" s="52"/>
      <c r="H939" s="52"/>
      <c r="I939" s="52"/>
      <c r="J939" s="52"/>
      <c r="K939" s="52"/>
      <c r="L939" s="52"/>
      <c r="M939" s="52"/>
      <c r="N939" s="56"/>
      <c r="O939" s="56"/>
      <c r="P939" s="244"/>
      <c r="Q939" s="244"/>
      <c r="R939" s="504"/>
      <c r="S939" s="56"/>
      <c r="T939" s="244"/>
      <c r="U939" s="244"/>
    </row>
    <row r="940" spans="1:21">
      <c r="A940" s="244"/>
      <c r="B940" s="244"/>
      <c r="C940" s="52"/>
      <c r="D940" s="52"/>
      <c r="E940" s="52"/>
      <c r="F940" s="52"/>
      <c r="G940" s="52"/>
      <c r="H940" s="52"/>
      <c r="I940" s="52"/>
      <c r="J940" s="52"/>
      <c r="K940" s="52"/>
      <c r="L940" s="52"/>
      <c r="M940" s="52"/>
      <c r="N940" s="56"/>
      <c r="O940" s="56"/>
      <c r="P940" s="244"/>
      <c r="Q940" s="244"/>
      <c r="R940" s="504"/>
      <c r="S940" s="56"/>
      <c r="T940" s="244"/>
      <c r="U940" s="244"/>
    </row>
    <row r="941" spans="1:21">
      <c r="A941" s="244"/>
      <c r="B941" s="244"/>
      <c r="C941" s="52"/>
      <c r="D941" s="52"/>
      <c r="E941" s="52"/>
      <c r="F941" s="52"/>
      <c r="G941" s="52"/>
      <c r="H941" s="52"/>
      <c r="I941" s="52"/>
      <c r="J941" s="52"/>
      <c r="K941" s="52"/>
      <c r="L941" s="52"/>
      <c r="M941" s="52"/>
      <c r="N941" s="56"/>
      <c r="O941" s="56"/>
      <c r="P941" s="244"/>
      <c r="Q941" s="244"/>
      <c r="R941" s="504"/>
      <c r="S941" s="56"/>
      <c r="T941" s="244"/>
      <c r="U941" s="244"/>
    </row>
    <row r="942" spans="1:21">
      <c r="A942" s="244"/>
      <c r="B942" s="244"/>
      <c r="C942" s="52"/>
      <c r="D942" s="52"/>
      <c r="E942" s="52"/>
      <c r="F942" s="52"/>
      <c r="G942" s="52"/>
      <c r="H942" s="52"/>
      <c r="I942" s="52"/>
      <c r="J942" s="52"/>
      <c r="K942" s="52"/>
      <c r="L942" s="52"/>
      <c r="M942" s="52"/>
      <c r="N942" s="56"/>
      <c r="O942" s="56"/>
      <c r="P942" s="244"/>
      <c r="Q942" s="244"/>
      <c r="R942" s="504"/>
      <c r="S942" s="56"/>
      <c r="T942" s="244"/>
      <c r="U942" s="244"/>
    </row>
    <row r="943" spans="1:21">
      <c r="A943" s="244"/>
      <c r="B943" s="244"/>
      <c r="C943" s="52"/>
      <c r="D943" s="52"/>
      <c r="E943" s="52"/>
      <c r="F943" s="52"/>
      <c r="G943" s="52"/>
      <c r="H943" s="52"/>
      <c r="I943" s="52"/>
      <c r="J943" s="52"/>
      <c r="K943" s="52"/>
      <c r="L943" s="52"/>
      <c r="M943" s="52"/>
      <c r="N943" s="56"/>
      <c r="O943" s="56"/>
      <c r="P943" s="244"/>
      <c r="Q943" s="244"/>
      <c r="R943" s="504"/>
      <c r="S943" s="56"/>
      <c r="T943" s="244"/>
      <c r="U943" s="244"/>
    </row>
    <row r="944" spans="1:21">
      <c r="A944" s="244"/>
      <c r="B944" s="244"/>
      <c r="C944" s="52"/>
      <c r="D944" s="52"/>
      <c r="E944" s="52"/>
      <c r="F944" s="52"/>
      <c r="G944" s="52"/>
      <c r="H944" s="52"/>
      <c r="I944" s="52"/>
      <c r="J944" s="52"/>
      <c r="K944" s="52"/>
      <c r="L944" s="52"/>
      <c r="M944" s="52"/>
      <c r="N944" s="56"/>
      <c r="O944" s="56"/>
      <c r="P944" s="244"/>
      <c r="Q944" s="244"/>
      <c r="R944" s="504"/>
      <c r="S944" s="56"/>
      <c r="T944" s="244"/>
      <c r="U944" s="244"/>
    </row>
    <row r="945" spans="1:21">
      <c r="A945" s="244"/>
      <c r="B945" s="244"/>
      <c r="C945" s="52"/>
      <c r="D945" s="52"/>
      <c r="E945" s="52"/>
      <c r="F945" s="52"/>
      <c r="G945" s="52"/>
      <c r="H945" s="52"/>
      <c r="I945" s="52"/>
      <c r="J945" s="52"/>
      <c r="K945" s="52"/>
      <c r="L945" s="52"/>
      <c r="M945" s="52"/>
      <c r="N945" s="56"/>
      <c r="O945" s="56"/>
      <c r="P945" s="244"/>
      <c r="Q945" s="244"/>
      <c r="R945" s="504"/>
      <c r="S945" s="56"/>
      <c r="T945" s="244"/>
      <c r="U945" s="244"/>
    </row>
    <row r="946" spans="1:21">
      <c r="A946" s="244"/>
      <c r="B946" s="244"/>
      <c r="C946" s="52"/>
      <c r="D946" s="52"/>
      <c r="E946" s="52"/>
      <c r="F946" s="52"/>
      <c r="G946" s="52"/>
      <c r="H946" s="52"/>
      <c r="I946" s="52"/>
      <c r="J946" s="52"/>
      <c r="K946" s="52"/>
      <c r="L946" s="52"/>
      <c r="M946" s="52"/>
      <c r="N946" s="56"/>
      <c r="O946" s="56"/>
      <c r="P946" s="244"/>
      <c r="Q946" s="244"/>
      <c r="R946" s="504"/>
      <c r="S946" s="56"/>
      <c r="T946" s="244"/>
      <c r="U946" s="244"/>
    </row>
    <row r="947" spans="1:21">
      <c r="A947" s="244"/>
      <c r="B947" s="244"/>
      <c r="C947" s="52"/>
      <c r="D947" s="52"/>
      <c r="E947" s="52"/>
      <c r="F947" s="52"/>
      <c r="G947" s="52"/>
      <c r="H947" s="52"/>
      <c r="I947" s="52"/>
      <c r="J947" s="52"/>
      <c r="K947" s="52"/>
      <c r="L947" s="52"/>
      <c r="M947" s="52"/>
      <c r="N947" s="56"/>
      <c r="O947" s="56"/>
      <c r="P947" s="244"/>
      <c r="Q947" s="244"/>
      <c r="R947" s="504"/>
      <c r="S947" s="56"/>
      <c r="T947" s="244"/>
      <c r="U947" s="244"/>
    </row>
    <row r="948" spans="1:21">
      <c r="A948" s="244"/>
      <c r="B948" s="244"/>
      <c r="C948" s="52"/>
      <c r="D948" s="52"/>
      <c r="E948" s="52"/>
      <c r="F948" s="52"/>
      <c r="G948" s="52"/>
      <c r="H948" s="52"/>
      <c r="I948" s="52"/>
      <c r="J948" s="52"/>
      <c r="K948" s="52"/>
      <c r="L948" s="52"/>
      <c r="M948" s="52"/>
      <c r="N948" s="56"/>
      <c r="O948" s="56"/>
      <c r="P948" s="244"/>
      <c r="Q948" s="244"/>
      <c r="R948" s="504"/>
      <c r="S948" s="56"/>
      <c r="T948" s="244"/>
      <c r="U948" s="244"/>
    </row>
    <row r="949" spans="1:21">
      <c r="A949" s="244"/>
      <c r="B949" s="244"/>
      <c r="C949" s="52"/>
      <c r="D949" s="52"/>
      <c r="E949" s="52"/>
      <c r="F949" s="52"/>
      <c r="G949" s="52"/>
      <c r="H949" s="52"/>
      <c r="I949" s="52"/>
      <c r="J949" s="52"/>
      <c r="K949" s="52"/>
      <c r="L949" s="52"/>
      <c r="M949" s="52"/>
      <c r="N949" s="56"/>
      <c r="O949" s="56"/>
      <c r="P949" s="244"/>
      <c r="Q949" s="244"/>
      <c r="R949" s="504"/>
      <c r="S949" s="56"/>
      <c r="T949" s="244"/>
      <c r="U949" s="244"/>
    </row>
    <row r="950" spans="1:21">
      <c r="A950" s="244"/>
      <c r="B950" s="244"/>
      <c r="C950" s="52"/>
      <c r="D950" s="52"/>
      <c r="E950" s="52"/>
      <c r="F950" s="52"/>
      <c r="G950" s="52"/>
      <c r="H950" s="52"/>
      <c r="I950" s="52"/>
      <c r="J950" s="52"/>
      <c r="K950" s="52"/>
      <c r="L950" s="52"/>
      <c r="M950" s="52"/>
      <c r="N950" s="56"/>
      <c r="O950" s="56"/>
      <c r="P950" s="244"/>
      <c r="Q950" s="244"/>
      <c r="R950" s="504"/>
      <c r="S950" s="56"/>
      <c r="T950" s="244"/>
      <c r="U950" s="244"/>
    </row>
    <row r="951" spans="1:21">
      <c r="A951" s="244"/>
      <c r="B951" s="244"/>
      <c r="C951" s="52"/>
      <c r="D951" s="52"/>
      <c r="E951" s="52"/>
      <c r="F951" s="52"/>
      <c r="G951" s="52"/>
      <c r="H951" s="52"/>
      <c r="I951" s="52"/>
      <c r="J951" s="52"/>
      <c r="K951" s="52"/>
      <c r="L951" s="52"/>
      <c r="M951" s="52"/>
      <c r="N951" s="56"/>
      <c r="O951" s="56"/>
      <c r="P951" s="244"/>
      <c r="Q951" s="244"/>
      <c r="R951" s="504"/>
      <c r="S951" s="56"/>
      <c r="T951" s="244"/>
      <c r="U951" s="244"/>
    </row>
    <row r="952" spans="1:21">
      <c r="A952" s="244"/>
      <c r="B952" s="244"/>
      <c r="C952" s="52"/>
      <c r="D952" s="52"/>
      <c r="E952" s="52"/>
      <c r="F952" s="52"/>
      <c r="G952" s="52"/>
      <c r="H952" s="52"/>
      <c r="I952" s="52"/>
      <c r="J952" s="52"/>
      <c r="K952" s="52"/>
      <c r="L952" s="52"/>
      <c r="M952" s="52"/>
      <c r="N952" s="56"/>
      <c r="O952" s="56"/>
      <c r="P952" s="244"/>
      <c r="Q952" s="244"/>
      <c r="R952" s="504"/>
      <c r="S952" s="56"/>
      <c r="T952" s="244"/>
      <c r="U952" s="244"/>
    </row>
    <row r="953" spans="1:21">
      <c r="A953" s="244"/>
      <c r="B953" s="244"/>
      <c r="C953" s="52"/>
      <c r="D953" s="52"/>
      <c r="E953" s="52"/>
      <c r="F953" s="52"/>
      <c r="G953" s="52"/>
      <c r="H953" s="52"/>
      <c r="I953" s="52"/>
      <c r="J953" s="52"/>
      <c r="K953" s="52"/>
      <c r="L953" s="52"/>
      <c r="M953" s="52"/>
      <c r="N953" s="56"/>
      <c r="O953" s="56"/>
      <c r="P953" s="244"/>
      <c r="Q953" s="244"/>
      <c r="R953" s="504"/>
      <c r="S953" s="56"/>
      <c r="T953" s="244"/>
      <c r="U953" s="244"/>
    </row>
    <row r="954" spans="1:21">
      <c r="A954" s="244"/>
      <c r="B954" s="244"/>
      <c r="C954" s="52"/>
      <c r="D954" s="52"/>
      <c r="E954" s="52"/>
      <c r="F954" s="52"/>
      <c r="G954" s="52"/>
      <c r="H954" s="52"/>
      <c r="I954" s="52"/>
      <c r="J954" s="52"/>
      <c r="K954" s="52"/>
      <c r="L954" s="52"/>
      <c r="M954" s="52"/>
      <c r="N954" s="56"/>
      <c r="O954" s="56"/>
      <c r="P954" s="244"/>
      <c r="Q954" s="244"/>
      <c r="R954" s="504"/>
      <c r="S954" s="56"/>
      <c r="T954" s="244"/>
      <c r="U954" s="244"/>
    </row>
    <row r="955" spans="1:21">
      <c r="A955" s="244"/>
      <c r="B955" s="244"/>
      <c r="C955" s="52"/>
      <c r="D955" s="52"/>
      <c r="E955" s="52"/>
      <c r="F955" s="52"/>
      <c r="G955" s="52"/>
      <c r="H955" s="52"/>
      <c r="I955" s="52"/>
      <c r="J955" s="52"/>
      <c r="K955" s="52"/>
      <c r="L955" s="52"/>
      <c r="M955" s="52"/>
      <c r="N955" s="56"/>
      <c r="O955" s="56"/>
      <c r="P955" s="244"/>
      <c r="Q955" s="244"/>
      <c r="R955" s="504"/>
      <c r="S955" s="56"/>
      <c r="T955" s="244"/>
      <c r="U955" s="244"/>
    </row>
  </sheetData>
  <mergeCells count="205">
    <mergeCell ref="N44:P44"/>
    <mergeCell ref="N46:P46"/>
    <mergeCell ref="N47:P47"/>
    <mergeCell ref="N48:P48"/>
    <mergeCell ref="N49:P49"/>
    <mergeCell ref="N50:P50"/>
    <mergeCell ref="A4:A41"/>
    <mergeCell ref="N43:P43"/>
    <mergeCell ref="S2:T2"/>
    <mergeCell ref="N57:P57"/>
    <mergeCell ref="N58:P58"/>
    <mergeCell ref="N59:P59"/>
    <mergeCell ref="N60:P60"/>
    <mergeCell ref="N61:P61"/>
    <mergeCell ref="N62:P62"/>
    <mergeCell ref="N51:P51"/>
    <mergeCell ref="N52:P52"/>
    <mergeCell ref="N53:P53"/>
    <mergeCell ref="N54:P54"/>
    <mergeCell ref="N55:P55"/>
    <mergeCell ref="N56:P56"/>
    <mergeCell ref="N69:P69"/>
    <mergeCell ref="N70:P70"/>
    <mergeCell ref="N71:P71"/>
    <mergeCell ref="N72:P72"/>
    <mergeCell ref="N73:P73"/>
    <mergeCell ref="N74:P74"/>
    <mergeCell ref="N63:P63"/>
    <mergeCell ref="N64:P64"/>
    <mergeCell ref="N65:P65"/>
    <mergeCell ref="N66:P66"/>
    <mergeCell ref="N67:P67"/>
    <mergeCell ref="N68:P68"/>
    <mergeCell ref="N81:P81"/>
    <mergeCell ref="N82:P82"/>
    <mergeCell ref="N83:P83"/>
    <mergeCell ref="N84:P84"/>
    <mergeCell ref="N85:P85"/>
    <mergeCell ref="N86:P86"/>
    <mergeCell ref="N75:P75"/>
    <mergeCell ref="N76:P76"/>
    <mergeCell ref="N77:P77"/>
    <mergeCell ref="N78:P78"/>
    <mergeCell ref="N79:P79"/>
    <mergeCell ref="N80:P80"/>
    <mergeCell ref="N92:P92"/>
    <mergeCell ref="N93:P93"/>
    <mergeCell ref="N94:P94"/>
    <mergeCell ref="N95:P95"/>
    <mergeCell ref="N96:P96"/>
    <mergeCell ref="N97:P97"/>
    <mergeCell ref="Q86:S86"/>
    <mergeCell ref="N87:P87"/>
    <mergeCell ref="N88:P88"/>
    <mergeCell ref="N89:P89"/>
    <mergeCell ref="N90:P90"/>
    <mergeCell ref="N91:P91"/>
    <mergeCell ref="N104:P104"/>
    <mergeCell ref="N105:P105"/>
    <mergeCell ref="N106:P106"/>
    <mergeCell ref="N107:P107"/>
    <mergeCell ref="N108:Q108"/>
    <mergeCell ref="B109:B112"/>
    <mergeCell ref="E109:E112"/>
    <mergeCell ref="N109:P109"/>
    <mergeCell ref="N98:P98"/>
    <mergeCell ref="N99:P99"/>
    <mergeCell ref="N100:P100"/>
    <mergeCell ref="N101:P101"/>
    <mergeCell ref="N102:P102"/>
    <mergeCell ref="N103:P103"/>
    <mergeCell ref="N116:P116"/>
    <mergeCell ref="N117:P117"/>
    <mergeCell ref="N118:P118"/>
    <mergeCell ref="B119:B121"/>
    <mergeCell ref="E119:E121"/>
    <mergeCell ref="N119:P119"/>
    <mergeCell ref="R109:R112"/>
    <mergeCell ref="N110:P110"/>
    <mergeCell ref="C111:C112"/>
    <mergeCell ref="N111:P112"/>
    <mergeCell ref="B113:B118"/>
    <mergeCell ref="E113:E118"/>
    <mergeCell ref="N113:P113"/>
    <mergeCell ref="R113:R118"/>
    <mergeCell ref="N114:P114"/>
    <mergeCell ref="N115:P115"/>
    <mergeCell ref="B125:B128"/>
    <mergeCell ref="E125:E128"/>
    <mergeCell ref="N125:P125"/>
    <mergeCell ref="R125:R128"/>
    <mergeCell ref="N126:P126"/>
    <mergeCell ref="N127:P127"/>
    <mergeCell ref="N128:P128"/>
    <mergeCell ref="Q119:Q121"/>
    <mergeCell ref="R119:R121"/>
    <mergeCell ref="N120:P120"/>
    <mergeCell ref="N121:P121"/>
    <mergeCell ref="B122:B124"/>
    <mergeCell ref="E122:E124"/>
    <mergeCell ref="N122:P122"/>
    <mergeCell ref="R122:R124"/>
    <mergeCell ref="N123:P123"/>
    <mergeCell ref="N124:P124"/>
    <mergeCell ref="Q133:Q135"/>
    <mergeCell ref="N134:P134"/>
    <mergeCell ref="N135:P135"/>
    <mergeCell ref="B129:B132"/>
    <mergeCell ref="E129:E132"/>
    <mergeCell ref="M129:M132"/>
    <mergeCell ref="N129:P129"/>
    <mergeCell ref="Q129:Q132"/>
    <mergeCell ref="N130:P130"/>
    <mergeCell ref="N131:P131"/>
    <mergeCell ref="N132:P132"/>
    <mergeCell ref="B136:B140"/>
    <mergeCell ref="E136:E140"/>
    <mergeCell ref="M136:M140"/>
    <mergeCell ref="N136:P136"/>
    <mergeCell ref="N137:P137"/>
    <mergeCell ref="N138:P138"/>
    <mergeCell ref="N139:P139"/>
    <mergeCell ref="N140:P140"/>
    <mergeCell ref="B133:B135"/>
    <mergeCell ref="E133:E135"/>
    <mergeCell ref="M133:M135"/>
    <mergeCell ref="N133:P133"/>
    <mergeCell ref="B145:B148"/>
    <mergeCell ref="E145:E148"/>
    <mergeCell ref="M145:M148"/>
    <mergeCell ref="N145:P145"/>
    <mergeCell ref="N146:P146"/>
    <mergeCell ref="N147:P147"/>
    <mergeCell ref="N148:P148"/>
    <mergeCell ref="B141:B144"/>
    <mergeCell ref="E141:E144"/>
    <mergeCell ref="M141:M144"/>
    <mergeCell ref="N141:P141"/>
    <mergeCell ref="N142:P142"/>
    <mergeCell ref="N143:P143"/>
    <mergeCell ref="N144:P144"/>
    <mergeCell ref="N152:P152"/>
    <mergeCell ref="N154:P154"/>
    <mergeCell ref="N155:P155"/>
    <mergeCell ref="N156:P156"/>
    <mergeCell ref="N157:P157"/>
    <mergeCell ref="N158:P158"/>
    <mergeCell ref="B149:B151"/>
    <mergeCell ref="E149:E151"/>
    <mergeCell ref="M149:M151"/>
    <mergeCell ref="N149:P149"/>
    <mergeCell ref="N150:P150"/>
    <mergeCell ref="N151:P151"/>
    <mergeCell ref="B164:B166"/>
    <mergeCell ref="E164:E166"/>
    <mergeCell ref="M164:M166"/>
    <mergeCell ref="N164:P166"/>
    <mergeCell ref="B167:B168"/>
    <mergeCell ref="E167:E168"/>
    <mergeCell ref="M167:M168"/>
    <mergeCell ref="N167:P168"/>
    <mergeCell ref="N159:P159"/>
    <mergeCell ref="N160:P160"/>
    <mergeCell ref="N161:P161"/>
    <mergeCell ref="B162:B163"/>
    <mergeCell ref="E162:E163"/>
    <mergeCell ref="M162:M163"/>
    <mergeCell ref="N162:P162"/>
    <mergeCell ref="N163:P163"/>
    <mergeCell ref="N177:P177"/>
    <mergeCell ref="B178:B180"/>
    <mergeCell ref="E178:E180"/>
    <mergeCell ref="M178:M179"/>
    <mergeCell ref="N178:P179"/>
    <mergeCell ref="N180:P180"/>
    <mergeCell ref="B169:B170"/>
    <mergeCell ref="E169:E170"/>
    <mergeCell ref="M169:M170"/>
    <mergeCell ref="N169:P170"/>
    <mergeCell ref="N171:P171"/>
    <mergeCell ref="N172:P172"/>
    <mergeCell ref="N193:P193"/>
    <mergeCell ref="N194:P194"/>
    <mergeCell ref="N195:P195"/>
    <mergeCell ref="N196:P196"/>
    <mergeCell ref="A44:A105"/>
    <mergeCell ref="A109:A152"/>
    <mergeCell ref="A154:A174"/>
    <mergeCell ref="A178:A183"/>
    <mergeCell ref="N187:P187"/>
    <mergeCell ref="N188:P188"/>
    <mergeCell ref="N189:P189"/>
    <mergeCell ref="N190:P190"/>
    <mergeCell ref="N191:P191"/>
    <mergeCell ref="N192:P192"/>
    <mergeCell ref="N181:P181"/>
    <mergeCell ref="N182:P182"/>
    <mergeCell ref="N183:P183"/>
    <mergeCell ref="N184:P184"/>
    <mergeCell ref="N185:P185"/>
    <mergeCell ref="N186:P186"/>
    <mergeCell ref="N173:P173"/>
    <mergeCell ref="N174:P174"/>
    <mergeCell ref="N175:P175"/>
    <mergeCell ref="N176:P176"/>
  </mergeCells>
  <dataValidations count="2">
    <dataValidation type="list" allowBlank="1" showErrorMessage="1" sqref="H4:H41 J4:J41 L4:L41 H44:L44 H45 H46:L69 H70:H71 J70:L71 H72:L105 H109:H151 J109:L151 J155:L170 H155:H171 H178:H183 J178:L183" xr:uid="{786B5D71-EEF8-8E41-86CD-7064590FB333}">
      <formula1>"Absent,Present,No data,Uncertain,Little"</formula1>
    </dataValidation>
    <dataValidation type="list" allowBlank="1" showDropDown="1" showErrorMessage="1" sqref="K2:L2 E3:L3 I4:I41 K4:K41 E42:L42 K43:L43 E45:G45 I45:L45 I70:I71 H106:L107 K108:L108 F116 I109:I151 G152:L153 K154:L154 I155:I170 I171:L171 G172:L174 F175:L176 K177:L177 I178:I183 H184:L204 F205:L349 E350:L955" xr:uid="{6119ADE2-023C-804A-AD5E-CEEFAA9DDCBE}">
      <formula1>"Absent,Present,RNA expression,Splice site,Synteny"</formula1>
    </dataValidation>
  </dataValidations>
  <hyperlinks>
    <hyperlink ref="N4" r:id="rId1" xr:uid="{AA5EAA5A-7749-9C4B-8197-C27C4352FC94}"/>
    <hyperlink ref="N5" r:id="rId2" xr:uid="{A66D7D55-912D-DE4A-95A5-8DD3F7B68F91}"/>
    <hyperlink ref="N6" r:id="rId3" xr:uid="{50E87BEA-99A3-9840-9AC1-5D73B9D960A0}"/>
    <hyperlink ref="R9" r:id="rId4" xr:uid="{DEE4C485-2C13-EB40-AAEC-B5A3DAAE45E4}"/>
    <hyperlink ref="N24" r:id="rId5" xr:uid="{34CCA82E-2CD9-254E-8062-328FC2546A6B}"/>
    <hyperlink ref="N41" r:id="rId6" xr:uid="{347AEA1C-9597-CA45-9F6B-CBC0DF14687E}"/>
    <hyperlink ref="M44" r:id="rId7" xr:uid="{22962563-BF62-8045-8D2F-C88B5A949859}"/>
    <hyperlink ref="M46" r:id="rId8" xr:uid="{9784DA75-2508-C14E-AAD1-5D17F7B9208C}"/>
    <hyperlink ref="M47" r:id="rId9" xr:uid="{62F74FD9-C3B1-9540-AEF4-B12C98744F83}"/>
    <hyperlink ref="M48" r:id="rId10" xr:uid="{4A51F29E-ABA4-1D49-8209-F60962A7AB49}"/>
    <hyperlink ref="M49" r:id="rId11" xr:uid="{F1EE6292-E8DD-9941-8B53-00CF5276D5BB}"/>
    <hyperlink ref="M50" r:id="rId12" xr:uid="{8452EC18-87FC-1D4E-9C79-D8E22D049592}"/>
    <hyperlink ref="M51" r:id="rId13" xr:uid="{3EA6875E-ED01-134C-9535-00E6D0CB01F6}"/>
    <hyperlink ref="M52" r:id="rId14" xr:uid="{CF9DC6AB-5448-4147-B772-360CF7B1EA00}"/>
    <hyperlink ref="M53" r:id="rId15" xr:uid="{21F9D141-C505-4942-A3BB-6A87B5A97503}"/>
    <hyperlink ref="M54" r:id="rId16" xr:uid="{870A1178-D1F7-B442-89E8-EFAA05ED033A}"/>
    <hyperlink ref="M55" r:id="rId17" xr:uid="{52EE8975-03D2-F145-B75D-6DB7BFB1FF05}"/>
    <hyperlink ref="M56" r:id="rId18" xr:uid="{CAA3E7B1-C678-D941-BB4E-A51F7D363BF9}"/>
    <hyperlink ref="M57" r:id="rId19" xr:uid="{ABE5E2E1-6A04-F340-89E2-1F2F647C7ACB}"/>
    <hyperlink ref="M58" r:id="rId20" xr:uid="{3645392F-18F0-6440-A94E-2C12B985FFFB}"/>
    <hyperlink ref="M59" r:id="rId21" xr:uid="{12142070-5D97-1D4F-890A-904360726096}"/>
    <hyperlink ref="M60" r:id="rId22" xr:uid="{9177FCF5-F466-4040-9247-F8F8B21886E4}"/>
    <hyperlink ref="M61" r:id="rId23" xr:uid="{55960FBB-24DB-2947-B465-7477D1929378}"/>
    <hyperlink ref="M62" r:id="rId24" xr:uid="{2D2C0701-8299-E747-8B66-CEBFA9A69F71}"/>
    <hyperlink ref="M63" r:id="rId25" xr:uid="{ABEFBA48-087B-6A4E-BD37-96F9DB4759B9}"/>
    <hyperlink ref="M64" r:id="rId26" xr:uid="{248DD8C2-1675-DA42-9415-55E6DD3FA288}"/>
    <hyperlink ref="M65" r:id="rId27" xr:uid="{6B6083A4-5EA6-814D-A07F-3E462C09DBB8}"/>
    <hyperlink ref="M66" r:id="rId28" xr:uid="{F084E4A9-2242-A348-9AE5-12BDE18D2B36}"/>
    <hyperlink ref="M67" r:id="rId29" xr:uid="{B3E3BAC3-9EBC-D649-B9BB-8341167BE7A2}"/>
    <hyperlink ref="M68" r:id="rId30" xr:uid="{E7B671F4-1D4E-8A45-8CAA-A1A21E2A2A8F}"/>
    <hyperlink ref="M69" r:id="rId31" xr:uid="{16D611DB-584A-2C4B-9565-BD45A78902DE}"/>
    <hyperlink ref="M70" r:id="rId32" xr:uid="{F1006C58-7B0E-3D45-9AAC-39772E795E89}"/>
    <hyperlink ref="M71" r:id="rId33" xr:uid="{79E16F91-8E8A-0B42-910B-13089A50B82B}"/>
    <hyperlink ref="M72" r:id="rId34" xr:uid="{AEBEAA6E-2370-1441-BAB0-4A378527309B}"/>
    <hyperlink ref="M73" r:id="rId35" xr:uid="{07BF0DB6-92EE-CF43-89E8-02FFCFC52629}"/>
    <hyperlink ref="M74" r:id="rId36" xr:uid="{4678415B-49F0-CA49-B6DE-5C5704413B4E}"/>
    <hyperlink ref="M75" r:id="rId37" xr:uid="{BBE5FBF5-33AC-164A-8320-73F2D5B616EA}"/>
    <hyperlink ref="M76" r:id="rId38" xr:uid="{DA275627-6AB0-404F-A091-BACD108433C9}"/>
    <hyperlink ref="M77" r:id="rId39" xr:uid="{A2B5E335-4C26-0A4D-AB6C-A75C11127D55}"/>
    <hyperlink ref="M78" r:id="rId40" xr:uid="{11742CD1-8217-BA47-821B-6364EE4977ED}"/>
    <hyperlink ref="M79" r:id="rId41" xr:uid="{3B804CCF-5B75-814C-AB0A-2F0C297D6A60}"/>
    <hyperlink ref="M80" r:id="rId42" xr:uid="{620B587D-C4B1-C545-97F8-C15899F82114}"/>
    <hyperlink ref="M81" r:id="rId43" xr:uid="{868A99B7-5811-7541-804F-E441DB533F1A}"/>
    <hyperlink ref="M82" r:id="rId44" xr:uid="{249332EC-1E65-FF46-A8D9-02314D23E50D}"/>
    <hyperlink ref="M83" r:id="rId45" xr:uid="{0A25B4F6-0EB7-9740-9448-521DC5BECBC0}"/>
    <hyperlink ref="M84" r:id="rId46" xr:uid="{49B16B01-7071-2D43-B988-C99E3146F20D}"/>
    <hyperlink ref="M85" r:id="rId47" xr:uid="{E161C0E7-5EF2-8F48-861D-0E285B7D125D}"/>
    <hyperlink ref="M86" r:id="rId48" xr:uid="{E8D2BB8F-445F-3E4F-8022-7F0E6056FFBB}"/>
    <hyperlink ref="M87" r:id="rId49" xr:uid="{60D6DF07-9F8E-B047-96B4-D61BD2F3319A}"/>
    <hyperlink ref="M88" r:id="rId50" xr:uid="{7495E6CD-05EA-274C-B6D6-89D1389DC71B}"/>
    <hyperlink ref="M89" r:id="rId51" xr:uid="{9262E30C-535C-5746-AEC0-7C778521DEE4}"/>
    <hyperlink ref="M90" r:id="rId52" xr:uid="{E14364CB-76F2-E743-9117-99D27C88FCA8}"/>
    <hyperlink ref="M91" r:id="rId53" xr:uid="{39A8E68D-06C6-D44B-975C-41F16B50FA0E}"/>
    <hyperlink ref="M92" r:id="rId54" xr:uid="{52074136-9381-8C41-8AE3-9FC8384911BA}"/>
    <hyperlink ref="M93" r:id="rId55" xr:uid="{C0285A26-F28D-9B4D-ADA8-6036CDE07FA9}"/>
    <hyperlink ref="M94" r:id="rId56" xr:uid="{85CCC147-6011-3445-9ED5-A7DEDE0CBEA3}"/>
    <hyperlink ref="M95" r:id="rId57" xr:uid="{7D251FC6-D99F-D242-A0A0-879CC9A476A0}"/>
    <hyperlink ref="M96" r:id="rId58" xr:uid="{58E1DF8A-8D5C-0C4A-80CB-90B934A3ED10}"/>
    <hyperlink ref="M97" r:id="rId59" xr:uid="{AC024E20-C27A-3E4D-BB4B-C0FE5CABC698}"/>
    <hyperlink ref="M98" r:id="rId60" xr:uid="{E97CC941-0A68-9D44-97B6-65E345D7FCA7}"/>
    <hyperlink ref="M99" r:id="rId61" xr:uid="{E3B9C5A6-7F18-F14A-9771-99783F897CAB}"/>
    <hyperlink ref="M100" r:id="rId62" xr:uid="{7EC13D71-4F90-854D-BAA8-F92498D36FB7}"/>
    <hyperlink ref="M101" r:id="rId63" xr:uid="{86CC44E7-593E-ED45-81BB-38388110E68D}"/>
    <hyperlink ref="M102" r:id="rId64" xr:uid="{445F33AE-BFD4-624D-88BD-048AB9950514}"/>
    <hyperlink ref="M103" r:id="rId65" xr:uid="{4717AAF9-E138-084A-A328-14F81F0D4A67}"/>
    <hyperlink ref="M104" r:id="rId66" xr:uid="{9100673B-E8ED-2D4C-832A-EB0867DF0564}"/>
    <hyperlink ref="M105" r:id="rId67" xr:uid="{42473AB4-D9E5-6741-A81E-DB2DD5AAA64C}"/>
    <hyperlink ref="M109" r:id="rId68" xr:uid="{4A4FC6EA-298D-DD4E-87B5-05125B1DD867}"/>
    <hyperlink ref="R109" r:id="rId69" xr:uid="{9EFC3E26-853A-5148-A64A-18B4489075E3}"/>
    <hyperlink ref="M110" r:id="rId70" xr:uid="{2DD6254A-BB0F-1249-BA74-C2B02A16DF6E}"/>
    <hyperlink ref="M111" r:id="rId71" xr:uid="{C674B6F9-14F6-B444-B526-C294CBE5E977}"/>
    <hyperlink ref="M112" r:id="rId72" xr:uid="{3F7F26A3-EF6C-8048-ADEB-C36214540F7D}"/>
    <hyperlink ref="M113" r:id="rId73" xr:uid="{C8DF434F-0955-FF4F-B1E2-5C4BE64F5061}"/>
    <hyperlink ref="R113" r:id="rId74" xr:uid="{A46D2824-B0A5-5548-8756-63D138A8EBAC}"/>
    <hyperlink ref="M114" r:id="rId75" xr:uid="{329A0330-97D4-9947-9B8E-EE8EFB821D07}"/>
    <hyperlink ref="M115" r:id="rId76" xr:uid="{E14CD4B3-5F4F-AE43-B3CF-B2FD936AC321}"/>
    <hyperlink ref="M116" r:id="rId77" xr:uid="{427C284E-680D-5444-B2C7-F704A6B1127B}"/>
    <hyperlink ref="M117" r:id="rId78" xr:uid="{71D01175-2579-CF40-A703-E41D421C2F2A}"/>
    <hyperlink ref="Q117" r:id="rId79" xr:uid="{A90E9BAF-F9F9-2844-A0B3-CDB60C07FC0D}"/>
    <hyperlink ref="M118" r:id="rId80" xr:uid="{5B7DCA15-C04D-B54E-A166-259DBE64CD78}"/>
    <hyperlink ref="Q118" r:id="rId81" xr:uid="{2849BB08-69A1-874B-84EC-27B9DCB9ECBA}"/>
    <hyperlink ref="M119" r:id="rId82" xr:uid="{6A577BEE-3C3C-6F49-A6E9-7E8A8EB7E77C}"/>
    <hyperlink ref="R119" r:id="rId83" xr:uid="{1EED2F56-F42D-364E-BE4C-233A39B51304}"/>
    <hyperlink ref="M120" r:id="rId84" xr:uid="{B364F5E3-B6CA-7E41-AF3F-B19ABAC66383}"/>
    <hyperlink ref="M121" r:id="rId85" xr:uid="{95785CED-E811-9442-9F44-F035C387A634}"/>
    <hyperlink ref="M122" r:id="rId86" xr:uid="{1F5D6187-BBF0-5A42-B49E-800A1884F1F3}"/>
    <hyperlink ref="R122" r:id="rId87" xr:uid="{097613BD-0B91-7749-B823-DCE1F35A4C23}"/>
    <hyperlink ref="M123" r:id="rId88" xr:uid="{4B897EC6-346A-E844-A986-9204368DA1EC}"/>
    <hyperlink ref="M124" r:id="rId89" xr:uid="{5ACEE053-7784-C641-8284-730E54B64DDE}"/>
    <hyperlink ref="M125" r:id="rId90" xr:uid="{808F47A9-76C6-5048-BDD6-8709CC721BDD}"/>
    <hyperlink ref="R125" r:id="rId91" xr:uid="{77F9C6A5-673E-1945-B6D5-CC09F08D3723}"/>
    <hyperlink ref="M126" r:id="rId92" xr:uid="{A5137A1B-90E9-444F-9A95-5F6A2AB89B04}"/>
    <hyperlink ref="M127" r:id="rId93" xr:uid="{9B7F8B6B-BCD0-DD4E-91B7-86EBBD454004}"/>
    <hyperlink ref="M128" r:id="rId94" xr:uid="{FB89136A-F4A6-984B-99AF-D2241D525959}"/>
    <hyperlink ref="M129" r:id="rId95" xr:uid="{5FB3D19C-9D51-F141-B9B1-FED5A31E80CF}"/>
    <hyperlink ref="M133" r:id="rId96" xr:uid="{B0BDEFE9-F687-204A-8FC4-EB08F448B4DD}"/>
    <hyperlink ref="M136" r:id="rId97" xr:uid="{63FC0726-660A-7740-B9B5-04D32D52D867}"/>
    <hyperlink ref="M141" r:id="rId98" xr:uid="{C8ED8F2A-2AF9-4045-8F6F-40857CCCC4CD}"/>
    <hyperlink ref="M145" r:id="rId99" xr:uid="{1F796A2C-13A6-2D47-8324-618DCB3426B7}"/>
    <hyperlink ref="M149" r:id="rId100" xr:uid="{1BACA3DE-9A14-3148-A55B-8B057DA1D10D}"/>
    <hyperlink ref="M155" r:id="rId101" xr:uid="{C626BFE6-96BC-1941-A0F3-1C7F23B0419B}"/>
    <hyperlink ref="M156" r:id="rId102" xr:uid="{8300A37C-D552-4447-B8B5-33B8A043BD6A}"/>
    <hyperlink ref="M157" r:id="rId103" xr:uid="{19FFD457-70D2-2A47-9F5B-E9A2A5B1B6FE}"/>
    <hyperlink ref="M158" r:id="rId104" xr:uid="{3BA7EFD2-0CE5-A043-938D-FE1E8A3E6335}"/>
    <hyperlink ref="M159" r:id="rId105" xr:uid="{17C7EDA1-09D5-FC47-BFD0-143A65398539}"/>
    <hyperlink ref="M160" r:id="rId106" xr:uid="{2C94118C-A6AA-0043-9CB2-126EFC28970E}"/>
    <hyperlink ref="M161" r:id="rId107" xr:uid="{77B5ED2B-252A-0C42-BA81-71B4A02D695C}"/>
    <hyperlink ref="M162" r:id="rId108" xr:uid="{05D641CB-CFD9-A44C-BDC1-15EA8FB6D166}"/>
    <hyperlink ref="M164" r:id="rId109" xr:uid="{C31A44FB-DC17-484F-8F78-26624C9DD4FE}"/>
    <hyperlink ref="M167" r:id="rId110" xr:uid="{10745A59-7DC0-3A4E-A29F-AFA4A8EE633E}"/>
    <hyperlink ref="M169" r:id="rId111" xr:uid="{9FCBFD57-A6C6-0B43-9731-A3C15404C5F9}"/>
    <hyperlink ref="M178" r:id="rId112" xr:uid="{648E2A93-39CA-7845-A8F4-99C0A954026D}"/>
    <hyperlink ref="M180" r:id="rId113" xr:uid="{4F543ED0-446F-CC4F-8759-50F45C9323FF}"/>
    <hyperlink ref="M181" r:id="rId114" xr:uid="{3C9F50A0-06AB-AA4B-9CC5-3F69A952300F}"/>
    <hyperlink ref="M182" r:id="rId115" xr:uid="{7CD40377-DD64-E947-A137-939F5C38CC6F}"/>
    <hyperlink ref="M183" r:id="rId116" xr:uid="{A899F942-26E8-284E-8738-D70C775F14A3}"/>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1138F0-7BEA-0E4F-9CAD-512A91FA7728}">
  <dimension ref="A1:B83"/>
  <sheetViews>
    <sheetView zoomScale="85" workbookViewId="0"/>
  </sheetViews>
  <sheetFormatPr defaultColWidth="11.19921875" defaultRowHeight="15.6"/>
  <cols>
    <col min="1" max="1" width="31.5" customWidth="1"/>
    <col min="2" max="2" width="91" customWidth="1"/>
  </cols>
  <sheetData>
    <row r="1" spans="1:2" ht="17.399999999999999">
      <c r="A1" s="3" t="s">
        <v>3443</v>
      </c>
      <c r="B1" s="2"/>
    </row>
    <row r="2" spans="1:2">
      <c r="A2" s="1" t="s">
        <v>194</v>
      </c>
      <c r="B2" s="1" t="s">
        <v>3439</v>
      </c>
    </row>
    <row r="3" spans="1:2">
      <c r="A3" s="2" t="s">
        <v>113</v>
      </c>
      <c r="B3" s="2" t="s">
        <v>197</v>
      </c>
    </row>
    <row r="4" spans="1:2">
      <c r="A4" s="2" t="s">
        <v>198</v>
      </c>
      <c r="B4" s="2" t="s">
        <v>208</v>
      </c>
    </row>
    <row r="5" spans="1:2">
      <c r="A5" s="2" t="s">
        <v>115</v>
      </c>
      <c r="B5" s="2" t="s">
        <v>199</v>
      </c>
    </row>
    <row r="6" spans="1:2">
      <c r="A6" s="2" t="s">
        <v>116</v>
      </c>
      <c r="B6" s="2" t="s">
        <v>209</v>
      </c>
    </row>
    <row r="7" spans="1:2">
      <c r="A7" s="2" t="s">
        <v>200</v>
      </c>
      <c r="B7" s="2" t="s">
        <v>210</v>
      </c>
    </row>
    <row r="8" spans="1:2">
      <c r="A8" s="2" t="s">
        <v>118</v>
      </c>
      <c r="B8" s="2" t="s">
        <v>211</v>
      </c>
    </row>
    <row r="9" spans="1:2">
      <c r="A9" s="2" t="s">
        <v>119</v>
      </c>
      <c r="B9" s="2" t="s">
        <v>212</v>
      </c>
    </row>
    <row r="10" spans="1:2">
      <c r="A10" s="2" t="s">
        <v>120</v>
      </c>
      <c r="B10" s="2" t="s">
        <v>213</v>
      </c>
    </row>
    <row r="11" spans="1:2">
      <c r="A11" s="2" t="s">
        <v>121</v>
      </c>
      <c r="B11" s="2" t="s">
        <v>214</v>
      </c>
    </row>
    <row r="12" spans="1:2">
      <c r="A12" s="2" t="s">
        <v>122</v>
      </c>
      <c r="B12" s="2" t="s">
        <v>215</v>
      </c>
    </row>
    <row r="13" spans="1:2">
      <c r="A13" s="2" t="s">
        <v>123</v>
      </c>
      <c r="B13" s="2" t="s">
        <v>216</v>
      </c>
    </row>
    <row r="14" spans="1:2">
      <c r="A14" s="2" t="s">
        <v>124</v>
      </c>
      <c r="B14" s="2" t="s">
        <v>217</v>
      </c>
    </row>
    <row r="15" spans="1:2">
      <c r="A15" s="2" t="s">
        <v>125</v>
      </c>
      <c r="B15" s="2" t="s">
        <v>218</v>
      </c>
    </row>
    <row r="16" spans="1:2">
      <c r="A16" s="2" t="s">
        <v>126</v>
      </c>
      <c r="B16" s="2" t="s">
        <v>219</v>
      </c>
    </row>
    <row r="17" spans="1:2">
      <c r="A17" s="2" t="s">
        <v>128</v>
      </c>
      <c r="B17" s="2" t="s">
        <v>220</v>
      </c>
    </row>
    <row r="18" spans="1:2">
      <c r="A18" s="2" t="s">
        <v>129</v>
      </c>
      <c r="B18" s="2" t="s">
        <v>221</v>
      </c>
    </row>
    <row r="19" spans="1:2">
      <c r="A19" s="2" t="s">
        <v>130</v>
      </c>
      <c r="B19" s="2" t="s">
        <v>222</v>
      </c>
    </row>
    <row r="20" spans="1:2">
      <c r="A20" s="2" t="s">
        <v>131</v>
      </c>
      <c r="B20" s="2" t="s">
        <v>223</v>
      </c>
    </row>
    <row r="21" spans="1:2">
      <c r="A21" s="2" t="s">
        <v>127</v>
      </c>
      <c r="B21" s="2" t="s">
        <v>224</v>
      </c>
    </row>
    <row r="22" spans="1:2">
      <c r="A22" s="2" t="s">
        <v>132</v>
      </c>
      <c r="B22" s="2" t="s">
        <v>225</v>
      </c>
    </row>
    <row r="23" spans="1:2">
      <c r="A23" s="2" t="s">
        <v>133</v>
      </c>
      <c r="B23" s="2" t="s">
        <v>226</v>
      </c>
    </row>
    <row r="24" spans="1:2">
      <c r="A24" s="2" t="s">
        <v>134</v>
      </c>
      <c r="B24" s="2" t="s">
        <v>227</v>
      </c>
    </row>
    <row r="25" spans="1:2">
      <c r="A25" s="2" t="s">
        <v>135</v>
      </c>
      <c r="B25" s="2" t="s">
        <v>228</v>
      </c>
    </row>
    <row r="26" spans="1:2">
      <c r="A26" s="2" t="s">
        <v>136</v>
      </c>
      <c r="B26" s="2" t="s">
        <v>229</v>
      </c>
    </row>
    <row r="27" spans="1:2">
      <c r="A27" s="2" t="s">
        <v>137</v>
      </c>
      <c r="B27" s="2" t="s">
        <v>230</v>
      </c>
    </row>
    <row r="28" spans="1:2">
      <c r="A28" s="2" t="s">
        <v>138</v>
      </c>
      <c r="B28" s="2" t="s">
        <v>231</v>
      </c>
    </row>
    <row r="29" spans="1:2">
      <c r="A29" s="2" t="s">
        <v>201</v>
      </c>
      <c r="B29" s="2" t="s">
        <v>232</v>
      </c>
    </row>
    <row r="30" spans="1:2">
      <c r="A30" s="2" t="s">
        <v>202</v>
      </c>
      <c r="B30" s="2" t="s">
        <v>233</v>
      </c>
    </row>
    <row r="31" spans="1:2">
      <c r="A31" s="2" t="s">
        <v>141</v>
      </c>
      <c r="B31" s="2" t="s">
        <v>234</v>
      </c>
    </row>
    <row r="32" spans="1:2">
      <c r="A32" s="2" t="s">
        <v>142</v>
      </c>
      <c r="B32" s="2" t="s">
        <v>235</v>
      </c>
    </row>
    <row r="33" spans="1:2">
      <c r="A33" s="2" t="s">
        <v>143</v>
      </c>
      <c r="B33" s="2" t="s">
        <v>236</v>
      </c>
    </row>
    <row r="34" spans="1:2">
      <c r="A34" s="2" t="s">
        <v>144</v>
      </c>
      <c r="B34" s="2" t="s">
        <v>237</v>
      </c>
    </row>
    <row r="35" spans="1:2">
      <c r="A35" s="2" t="s">
        <v>145</v>
      </c>
      <c r="B35" s="2" t="s">
        <v>238</v>
      </c>
    </row>
    <row r="36" spans="1:2">
      <c r="A36" s="2" t="s">
        <v>146</v>
      </c>
      <c r="B36" s="2" t="s">
        <v>239</v>
      </c>
    </row>
    <row r="37" spans="1:2">
      <c r="A37" s="2" t="s">
        <v>147</v>
      </c>
      <c r="B37" s="2" t="s">
        <v>240</v>
      </c>
    </row>
    <row r="38" spans="1:2">
      <c r="A38" s="2" t="s">
        <v>203</v>
      </c>
      <c r="B38" s="2" t="s">
        <v>241</v>
      </c>
    </row>
    <row r="39" spans="1:2">
      <c r="A39" s="2" t="s">
        <v>149</v>
      </c>
      <c r="B39" s="2" t="s">
        <v>242</v>
      </c>
    </row>
    <row r="40" spans="1:2">
      <c r="A40" s="2" t="s">
        <v>150</v>
      </c>
      <c r="B40" s="2" t="s">
        <v>243</v>
      </c>
    </row>
    <row r="41" spans="1:2">
      <c r="A41" s="2" t="s">
        <v>151</v>
      </c>
      <c r="B41" s="2" t="s">
        <v>244</v>
      </c>
    </row>
    <row r="42" spans="1:2">
      <c r="A42" s="2" t="s">
        <v>152</v>
      </c>
      <c r="B42" s="2" t="s">
        <v>204</v>
      </c>
    </row>
    <row r="43" spans="1:2">
      <c r="A43" s="2" t="s">
        <v>153</v>
      </c>
      <c r="B43" s="2" t="s">
        <v>245</v>
      </c>
    </row>
    <row r="44" spans="1:2">
      <c r="A44" s="2" t="s">
        <v>154</v>
      </c>
      <c r="B44" s="2" t="s">
        <v>246</v>
      </c>
    </row>
    <row r="45" spans="1:2">
      <c r="A45" s="2" t="s">
        <v>155</v>
      </c>
      <c r="B45" s="2" t="s">
        <v>247</v>
      </c>
    </row>
    <row r="46" spans="1:2">
      <c r="A46" s="2" t="s">
        <v>156</v>
      </c>
      <c r="B46" s="2" t="s">
        <v>248</v>
      </c>
    </row>
    <row r="47" spans="1:2">
      <c r="A47" s="2" t="s">
        <v>157</v>
      </c>
      <c r="B47" s="2" t="s">
        <v>249</v>
      </c>
    </row>
    <row r="48" spans="1:2">
      <c r="A48" s="2" t="s">
        <v>158</v>
      </c>
      <c r="B48" s="2" t="s">
        <v>250</v>
      </c>
    </row>
    <row r="49" spans="1:2">
      <c r="A49" s="2" t="s">
        <v>160</v>
      </c>
      <c r="B49" s="2" t="s">
        <v>251</v>
      </c>
    </row>
    <row r="50" spans="1:2">
      <c r="A50" s="2" t="s">
        <v>161</v>
      </c>
      <c r="B50" s="2" t="s">
        <v>252</v>
      </c>
    </row>
    <row r="51" spans="1:2">
      <c r="A51" s="2" t="s">
        <v>162</v>
      </c>
      <c r="B51" s="2" t="s">
        <v>253</v>
      </c>
    </row>
    <row r="52" spans="1:2">
      <c r="A52" s="2" t="s">
        <v>205</v>
      </c>
      <c r="B52" s="2" t="s">
        <v>254</v>
      </c>
    </row>
    <row r="53" spans="1:2">
      <c r="A53" s="2" t="s">
        <v>164</v>
      </c>
      <c r="B53" s="2" t="s">
        <v>255</v>
      </c>
    </row>
    <row r="54" spans="1:2">
      <c r="A54" s="2" t="s">
        <v>165</v>
      </c>
      <c r="B54" s="2" t="s">
        <v>256</v>
      </c>
    </row>
    <row r="55" spans="1:2">
      <c r="A55" s="2" t="s">
        <v>166</v>
      </c>
      <c r="B55" s="2" t="s">
        <v>257</v>
      </c>
    </row>
    <row r="56" spans="1:2">
      <c r="A56" s="2" t="s">
        <v>167</v>
      </c>
      <c r="B56" s="2" t="s">
        <v>258</v>
      </c>
    </row>
    <row r="57" spans="1:2">
      <c r="A57" s="2" t="s">
        <v>168</v>
      </c>
      <c r="B57" s="2" t="s">
        <v>259</v>
      </c>
    </row>
    <row r="58" spans="1:2">
      <c r="A58" s="2" t="s">
        <v>169</v>
      </c>
      <c r="B58" s="2" t="s">
        <v>260</v>
      </c>
    </row>
    <row r="59" spans="1:2">
      <c r="A59" s="2" t="s">
        <v>170</v>
      </c>
      <c r="B59" s="2" t="s">
        <v>261</v>
      </c>
    </row>
    <row r="60" spans="1:2">
      <c r="A60" s="2" t="s">
        <v>171</v>
      </c>
      <c r="B60" s="2" t="s">
        <v>262</v>
      </c>
    </row>
    <row r="61" spans="1:2">
      <c r="A61" s="2" t="s">
        <v>159</v>
      </c>
      <c r="B61" s="2" t="s">
        <v>263</v>
      </c>
    </row>
    <row r="62" spans="1:2">
      <c r="A62" s="2" t="s">
        <v>172</v>
      </c>
      <c r="B62" s="2" t="s">
        <v>264</v>
      </c>
    </row>
    <row r="63" spans="1:2">
      <c r="A63" s="2" t="s">
        <v>173</v>
      </c>
      <c r="B63" s="2" t="s">
        <v>265</v>
      </c>
    </row>
    <row r="64" spans="1:2">
      <c r="A64" s="2" t="s">
        <v>174</v>
      </c>
      <c r="B64" s="2" t="s">
        <v>266</v>
      </c>
    </row>
    <row r="65" spans="1:2">
      <c r="A65" s="2" t="s">
        <v>175</v>
      </c>
      <c r="B65" s="2" t="s">
        <v>267</v>
      </c>
    </row>
    <row r="66" spans="1:2">
      <c r="A66" s="2" t="s">
        <v>176</v>
      </c>
      <c r="B66" s="2" t="s">
        <v>268</v>
      </c>
    </row>
    <row r="67" spans="1:2">
      <c r="A67" s="2" t="s">
        <v>177</v>
      </c>
      <c r="B67" s="2" t="s">
        <v>269</v>
      </c>
    </row>
    <row r="68" spans="1:2">
      <c r="A68" s="2" t="s">
        <v>178</v>
      </c>
      <c r="B68" s="2" t="s">
        <v>206</v>
      </c>
    </row>
    <row r="69" spans="1:2">
      <c r="A69" s="2" t="s">
        <v>179</v>
      </c>
      <c r="B69" s="2" t="s">
        <v>270</v>
      </c>
    </row>
    <row r="70" spans="1:2">
      <c r="A70" s="2" t="s">
        <v>180</v>
      </c>
      <c r="B70" s="2" t="s">
        <v>271</v>
      </c>
    </row>
    <row r="71" spans="1:2">
      <c r="A71" s="2" t="s">
        <v>181</v>
      </c>
      <c r="B71" s="2" t="s">
        <v>272</v>
      </c>
    </row>
    <row r="72" spans="1:2">
      <c r="A72" s="2" t="s">
        <v>182</v>
      </c>
      <c r="B72" s="2" t="s">
        <v>273</v>
      </c>
    </row>
    <row r="73" spans="1:2">
      <c r="A73" s="2" t="s">
        <v>183</v>
      </c>
      <c r="B73" s="2" t="s">
        <v>207</v>
      </c>
    </row>
    <row r="74" spans="1:2">
      <c r="A74" s="2" t="s">
        <v>184</v>
      </c>
      <c r="B74" s="2" t="s">
        <v>274</v>
      </c>
    </row>
    <row r="75" spans="1:2">
      <c r="A75" s="2" t="s">
        <v>185</v>
      </c>
      <c r="B75" s="2" t="s">
        <v>275</v>
      </c>
    </row>
    <row r="76" spans="1:2">
      <c r="A76" s="2" t="s">
        <v>186</v>
      </c>
      <c r="B76" s="2" t="s">
        <v>276</v>
      </c>
    </row>
    <row r="77" spans="1:2">
      <c r="A77" s="2" t="s">
        <v>187</v>
      </c>
      <c r="B77" s="2" t="s">
        <v>277</v>
      </c>
    </row>
    <row r="78" spans="1:2">
      <c r="A78" s="2" t="s">
        <v>188</v>
      </c>
      <c r="B78" s="2" t="s">
        <v>278</v>
      </c>
    </row>
    <row r="79" spans="1:2">
      <c r="A79" s="2" t="s">
        <v>189</v>
      </c>
      <c r="B79" s="2" t="s">
        <v>279</v>
      </c>
    </row>
    <row r="80" spans="1:2">
      <c r="A80" s="2" t="s">
        <v>190</v>
      </c>
      <c r="B80" s="2" t="s">
        <v>280</v>
      </c>
    </row>
    <row r="81" spans="1:2">
      <c r="A81" s="2" t="s">
        <v>191</v>
      </c>
      <c r="B81" s="2" t="s">
        <v>281</v>
      </c>
    </row>
    <row r="82" spans="1:2">
      <c r="A82" s="2" t="s">
        <v>192</v>
      </c>
      <c r="B82" s="2" t="s">
        <v>282</v>
      </c>
    </row>
    <row r="83" spans="1:2">
      <c r="A83" s="2" t="s">
        <v>193</v>
      </c>
      <c r="B83" s="2" t="s">
        <v>28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D2F085-7E96-1B4C-B5EC-7A7FAEF1A523}">
  <dimension ref="A1:AB1051"/>
  <sheetViews>
    <sheetView zoomScale="136" workbookViewId="0">
      <selection activeCell="C2" sqref="C2:C3"/>
    </sheetView>
  </sheetViews>
  <sheetFormatPr defaultColWidth="12" defaultRowHeight="15.6"/>
  <cols>
    <col min="1" max="1" width="12.69921875" customWidth="1"/>
    <col min="2" max="2" width="18.296875" customWidth="1"/>
    <col min="3" max="3" width="16" customWidth="1"/>
    <col min="4" max="4" width="25.296875" customWidth="1"/>
    <col min="5" max="5" width="56.296875" customWidth="1"/>
    <col min="6" max="6" width="58.69921875" customWidth="1"/>
    <col min="7" max="7" width="29.296875" customWidth="1"/>
    <col min="8" max="8" width="29.796875" customWidth="1"/>
    <col min="9" max="9" width="8.5" customWidth="1"/>
  </cols>
  <sheetData>
    <row r="1" spans="1:28">
      <c r="A1" s="561" t="s">
        <v>3444</v>
      </c>
      <c r="B1" s="2"/>
      <c r="C1" s="2"/>
      <c r="D1" s="2"/>
      <c r="E1" s="2"/>
      <c r="F1" s="2"/>
      <c r="G1" s="2"/>
      <c r="H1" s="2"/>
      <c r="I1" s="2"/>
    </row>
    <row r="2" spans="1:28" ht="30.75" customHeight="1">
      <c r="A2" s="574" t="s">
        <v>284</v>
      </c>
      <c r="B2" s="574" t="s">
        <v>285</v>
      </c>
      <c r="C2" s="574" t="s">
        <v>286</v>
      </c>
      <c r="D2" s="574" t="s">
        <v>287</v>
      </c>
      <c r="E2" s="574" t="s">
        <v>288</v>
      </c>
      <c r="F2" s="575"/>
      <c r="G2" s="574" t="s">
        <v>289</v>
      </c>
      <c r="H2" s="574" t="s">
        <v>290</v>
      </c>
      <c r="I2" s="574" t="s">
        <v>291</v>
      </c>
      <c r="J2" s="8"/>
      <c r="K2" s="8"/>
      <c r="L2" s="8"/>
      <c r="M2" s="8"/>
      <c r="N2" s="8"/>
      <c r="O2" s="8"/>
      <c r="P2" s="8"/>
      <c r="Q2" s="8"/>
      <c r="R2" s="8"/>
      <c r="S2" s="8"/>
      <c r="T2" s="8"/>
      <c r="U2" s="8"/>
      <c r="V2" s="8"/>
      <c r="W2" s="8"/>
      <c r="X2" s="8"/>
      <c r="Y2" s="8"/>
      <c r="Z2" s="8"/>
      <c r="AA2" s="8"/>
      <c r="AB2" s="8"/>
    </row>
    <row r="3" spans="1:28" ht="33.75" customHeight="1">
      <c r="A3" s="575"/>
      <c r="B3" s="575"/>
      <c r="C3" s="575"/>
      <c r="D3" s="575"/>
      <c r="E3" s="562" t="s">
        <v>292</v>
      </c>
      <c r="F3" s="562" t="s">
        <v>293</v>
      </c>
      <c r="G3" s="575"/>
      <c r="H3" s="575"/>
      <c r="I3" s="575"/>
      <c r="J3" s="8"/>
      <c r="K3" s="8"/>
      <c r="L3" s="8"/>
      <c r="M3" s="8"/>
      <c r="N3" s="8"/>
      <c r="O3" s="8"/>
      <c r="P3" s="8"/>
      <c r="Q3" s="8"/>
      <c r="R3" s="8"/>
      <c r="S3" s="8"/>
      <c r="T3" s="8"/>
      <c r="U3" s="8"/>
      <c r="V3" s="8"/>
      <c r="W3" s="8"/>
      <c r="X3" s="8"/>
      <c r="Y3" s="8"/>
      <c r="Z3" s="8"/>
      <c r="AA3" s="8"/>
      <c r="AB3" s="8"/>
    </row>
    <row r="4" spans="1:28">
      <c r="A4" s="563" t="s">
        <v>294</v>
      </c>
      <c r="B4" s="564" t="s">
        <v>295</v>
      </c>
      <c r="C4" s="563" t="s">
        <v>296</v>
      </c>
      <c r="D4" s="565" t="s">
        <v>297</v>
      </c>
      <c r="E4" s="563"/>
      <c r="F4" s="563" t="s">
        <v>298</v>
      </c>
      <c r="G4" s="563"/>
      <c r="H4" s="563"/>
      <c r="I4" s="566">
        <v>45660</v>
      </c>
      <c r="J4" s="8"/>
      <c r="K4" s="8"/>
      <c r="L4" s="8"/>
      <c r="M4" s="8"/>
      <c r="N4" s="8"/>
      <c r="O4" s="8"/>
      <c r="P4" s="8"/>
      <c r="Q4" s="8"/>
      <c r="R4" s="8"/>
      <c r="S4" s="8"/>
      <c r="T4" s="8"/>
      <c r="U4" s="8"/>
      <c r="V4" s="8"/>
      <c r="W4" s="8"/>
      <c r="X4" s="8"/>
      <c r="Y4" s="8"/>
      <c r="Z4" s="8"/>
      <c r="AA4" s="8"/>
      <c r="AB4" s="8"/>
    </row>
    <row r="5" spans="1:28">
      <c r="A5" s="563"/>
      <c r="B5" s="564" t="s">
        <v>299</v>
      </c>
      <c r="C5" s="563" t="s">
        <v>296</v>
      </c>
      <c r="D5" s="565" t="s">
        <v>297</v>
      </c>
      <c r="E5" s="563"/>
      <c r="F5" s="563" t="s">
        <v>298</v>
      </c>
      <c r="G5" s="563"/>
      <c r="H5" s="563"/>
      <c r="I5" s="566">
        <v>45660</v>
      </c>
      <c r="J5" s="8"/>
      <c r="K5" s="8"/>
      <c r="L5" s="8"/>
      <c r="M5" s="8"/>
      <c r="N5" s="8"/>
      <c r="O5" s="8"/>
      <c r="P5" s="8"/>
      <c r="Q5" s="8"/>
      <c r="R5" s="8"/>
      <c r="S5" s="8"/>
      <c r="T5" s="8"/>
      <c r="U5" s="8"/>
      <c r="V5" s="8"/>
      <c r="W5" s="8"/>
      <c r="X5" s="8"/>
      <c r="Y5" s="8"/>
      <c r="Z5" s="8"/>
      <c r="AA5" s="8"/>
      <c r="AB5" s="8"/>
    </row>
    <row r="6" spans="1:28">
      <c r="A6" s="563"/>
      <c r="B6" s="564" t="s">
        <v>300</v>
      </c>
      <c r="C6" s="563" t="s">
        <v>296</v>
      </c>
      <c r="D6" s="565" t="s">
        <v>297</v>
      </c>
      <c r="E6" s="563" t="s">
        <v>301</v>
      </c>
      <c r="F6" s="563" t="s">
        <v>302</v>
      </c>
      <c r="G6" s="563"/>
      <c r="H6" s="563"/>
      <c r="I6" s="566">
        <v>45660</v>
      </c>
      <c r="J6" s="8"/>
      <c r="K6" s="8"/>
      <c r="L6" s="8"/>
      <c r="M6" s="8"/>
      <c r="N6" s="8"/>
      <c r="O6" s="8"/>
      <c r="P6" s="8"/>
      <c r="Q6" s="8"/>
      <c r="R6" s="8"/>
      <c r="S6" s="8"/>
      <c r="T6" s="8"/>
      <c r="U6" s="8"/>
      <c r="V6" s="8"/>
      <c r="W6" s="8"/>
      <c r="X6" s="8"/>
      <c r="Y6" s="8"/>
      <c r="Z6" s="8"/>
      <c r="AA6" s="8"/>
      <c r="AB6" s="8"/>
    </row>
    <row r="7" spans="1:28">
      <c r="A7" s="563"/>
      <c r="B7" s="564" t="s">
        <v>303</v>
      </c>
      <c r="C7" s="563"/>
      <c r="D7" s="565" t="s">
        <v>297</v>
      </c>
      <c r="E7" s="563" t="s">
        <v>304</v>
      </c>
      <c r="F7" s="563"/>
      <c r="G7" s="563"/>
      <c r="H7" s="563" t="s">
        <v>305</v>
      </c>
      <c r="I7" s="567">
        <v>3</v>
      </c>
      <c r="J7" s="8"/>
      <c r="K7" s="8"/>
      <c r="L7" s="8"/>
      <c r="M7" s="8"/>
      <c r="N7" s="8"/>
      <c r="O7" s="8"/>
      <c r="P7" s="8"/>
      <c r="Q7" s="8"/>
      <c r="R7" s="8"/>
      <c r="S7" s="8"/>
      <c r="T7" s="8"/>
      <c r="U7" s="8"/>
      <c r="V7" s="8"/>
      <c r="W7" s="8"/>
      <c r="X7" s="8"/>
      <c r="Y7" s="8"/>
      <c r="Z7" s="8"/>
      <c r="AA7" s="8"/>
      <c r="AB7" s="8"/>
    </row>
    <row r="8" spans="1:28">
      <c r="A8" s="563"/>
      <c r="B8" s="564" t="s">
        <v>306</v>
      </c>
      <c r="C8" s="563" t="s">
        <v>296</v>
      </c>
      <c r="D8" s="565" t="s">
        <v>297</v>
      </c>
      <c r="E8" s="563" t="s">
        <v>307</v>
      </c>
      <c r="F8" s="563" t="s">
        <v>308</v>
      </c>
      <c r="G8" s="563" t="s">
        <v>309</v>
      </c>
      <c r="H8" s="563" t="s">
        <v>310</v>
      </c>
      <c r="I8" s="563">
        <v>4</v>
      </c>
      <c r="J8" s="8"/>
      <c r="K8" s="8"/>
      <c r="L8" s="8"/>
      <c r="M8" s="8"/>
      <c r="N8" s="8"/>
      <c r="O8" s="8"/>
      <c r="P8" s="8"/>
      <c r="Q8" s="8"/>
      <c r="R8" s="8"/>
      <c r="S8" s="8"/>
      <c r="T8" s="8"/>
      <c r="U8" s="8"/>
      <c r="V8" s="8"/>
      <c r="W8" s="8"/>
      <c r="X8" s="8"/>
      <c r="Y8" s="8"/>
      <c r="Z8" s="8"/>
      <c r="AA8" s="8"/>
      <c r="AB8" s="8"/>
    </row>
    <row r="9" spans="1:28">
      <c r="A9" s="563"/>
      <c r="B9" s="564" t="s">
        <v>311</v>
      </c>
      <c r="C9" s="563" t="s">
        <v>296</v>
      </c>
      <c r="D9" s="565" t="s">
        <v>297</v>
      </c>
      <c r="E9" s="563"/>
      <c r="F9" s="563" t="s">
        <v>312</v>
      </c>
      <c r="G9" s="563"/>
      <c r="H9" s="563"/>
      <c r="I9" s="563" t="s">
        <v>313</v>
      </c>
      <c r="J9" s="8"/>
      <c r="K9" s="8"/>
      <c r="L9" s="8"/>
      <c r="M9" s="8"/>
      <c r="N9" s="8"/>
      <c r="O9" s="8"/>
      <c r="P9" s="8"/>
      <c r="Q9" s="8"/>
      <c r="R9" s="8"/>
      <c r="S9" s="8"/>
      <c r="T9" s="8"/>
      <c r="U9" s="8"/>
      <c r="V9" s="8"/>
      <c r="W9" s="8"/>
      <c r="X9" s="8"/>
      <c r="Y9" s="8"/>
      <c r="Z9" s="8"/>
      <c r="AA9" s="8"/>
      <c r="AB9" s="8"/>
    </row>
    <row r="10" spans="1:28">
      <c r="A10" s="563"/>
      <c r="B10" s="564" t="s">
        <v>314</v>
      </c>
      <c r="C10" s="563" t="s">
        <v>296</v>
      </c>
      <c r="D10" s="565" t="s">
        <v>297</v>
      </c>
      <c r="E10" s="563"/>
      <c r="F10" s="563" t="s">
        <v>312</v>
      </c>
      <c r="G10" s="563"/>
      <c r="H10" s="563"/>
      <c r="I10" s="563" t="s">
        <v>313</v>
      </c>
      <c r="J10" s="8"/>
      <c r="K10" s="8"/>
      <c r="L10" s="8"/>
      <c r="M10" s="8"/>
      <c r="N10" s="8"/>
      <c r="O10" s="8"/>
      <c r="P10" s="8"/>
      <c r="Q10" s="8"/>
      <c r="R10" s="8"/>
      <c r="S10" s="8"/>
      <c r="T10" s="8"/>
      <c r="U10" s="8"/>
      <c r="V10" s="8"/>
      <c r="W10" s="8"/>
      <c r="X10" s="8"/>
      <c r="Y10" s="8"/>
      <c r="Z10" s="8"/>
      <c r="AA10" s="8"/>
      <c r="AB10" s="8"/>
    </row>
    <row r="11" spans="1:28">
      <c r="A11" s="563"/>
      <c r="B11" s="564" t="s">
        <v>315</v>
      </c>
      <c r="C11" s="563"/>
      <c r="D11" s="565" t="s">
        <v>297</v>
      </c>
      <c r="E11" s="563" t="s">
        <v>316</v>
      </c>
      <c r="F11" s="563"/>
      <c r="G11" s="563"/>
      <c r="H11" s="563"/>
      <c r="I11" s="563"/>
      <c r="J11" s="8"/>
      <c r="K11" s="8"/>
      <c r="L11" s="8"/>
      <c r="M11" s="8"/>
      <c r="N11" s="8"/>
      <c r="O11" s="8"/>
      <c r="P11" s="8"/>
      <c r="Q11" s="8"/>
      <c r="R11" s="8"/>
      <c r="S11" s="8"/>
      <c r="T11" s="8"/>
      <c r="U11" s="8"/>
      <c r="V11" s="8"/>
      <c r="W11" s="8"/>
      <c r="X11" s="8"/>
      <c r="Y11" s="8"/>
      <c r="Z11" s="8"/>
      <c r="AA11" s="8"/>
      <c r="AB11" s="8"/>
    </row>
    <row r="12" spans="1:28">
      <c r="A12" s="563"/>
      <c r="B12" s="564" t="s">
        <v>317</v>
      </c>
      <c r="C12" s="563"/>
      <c r="D12" s="563"/>
      <c r="E12" s="563"/>
      <c r="F12" s="563"/>
      <c r="G12" s="563"/>
      <c r="H12" s="563"/>
      <c r="I12" s="563"/>
      <c r="J12" s="8"/>
      <c r="K12" s="8"/>
      <c r="L12" s="8"/>
      <c r="M12" s="8"/>
      <c r="N12" s="8"/>
      <c r="O12" s="8"/>
      <c r="P12" s="8"/>
      <c r="Q12" s="8"/>
      <c r="R12" s="8"/>
      <c r="S12" s="8"/>
      <c r="T12" s="8"/>
      <c r="U12" s="8"/>
      <c r="V12" s="8"/>
      <c r="W12" s="8"/>
      <c r="X12" s="8"/>
      <c r="Y12" s="8"/>
      <c r="Z12" s="8"/>
      <c r="AA12" s="8"/>
      <c r="AB12" s="8"/>
    </row>
    <row r="13" spans="1:28">
      <c r="A13" s="563"/>
      <c r="B13" s="564" t="s">
        <v>318</v>
      </c>
      <c r="C13" s="563" t="s">
        <v>296</v>
      </c>
      <c r="D13" s="565" t="s">
        <v>297</v>
      </c>
      <c r="E13" s="563" t="s">
        <v>319</v>
      </c>
      <c r="F13" s="563"/>
      <c r="G13" s="568" t="s">
        <v>320</v>
      </c>
      <c r="H13" s="563" t="s">
        <v>321</v>
      </c>
      <c r="I13" s="563">
        <v>4</v>
      </c>
      <c r="J13" s="8"/>
      <c r="K13" s="8"/>
      <c r="L13" s="8"/>
      <c r="M13" s="8"/>
      <c r="N13" s="8"/>
      <c r="O13" s="8"/>
      <c r="P13" s="8"/>
      <c r="Q13" s="8"/>
      <c r="R13" s="8"/>
      <c r="S13" s="8"/>
      <c r="T13" s="8"/>
      <c r="U13" s="8"/>
      <c r="V13" s="8"/>
      <c r="W13" s="8"/>
      <c r="X13" s="8"/>
      <c r="Y13" s="8"/>
      <c r="Z13" s="8"/>
      <c r="AA13" s="8"/>
      <c r="AB13" s="8"/>
    </row>
    <row r="14" spans="1:28">
      <c r="A14" s="563"/>
      <c r="B14" s="564" t="s">
        <v>322</v>
      </c>
      <c r="C14" s="563"/>
      <c r="D14" s="565" t="s">
        <v>297</v>
      </c>
      <c r="E14" s="563" t="s">
        <v>316</v>
      </c>
      <c r="F14" s="563"/>
      <c r="G14" s="568" t="s">
        <v>323</v>
      </c>
      <c r="H14" s="563" t="s">
        <v>324</v>
      </c>
      <c r="I14" s="563" t="s">
        <v>325</v>
      </c>
      <c r="J14" s="8"/>
      <c r="K14" s="8"/>
      <c r="L14" s="8"/>
      <c r="M14" s="8"/>
      <c r="N14" s="8"/>
      <c r="O14" s="8"/>
      <c r="P14" s="8"/>
      <c r="Q14" s="8"/>
      <c r="R14" s="8"/>
      <c r="S14" s="8"/>
      <c r="T14" s="8"/>
      <c r="U14" s="8"/>
      <c r="V14" s="8"/>
      <c r="W14" s="8"/>
      <c r="X14" s="8"/>
      <c r="Y14" s="8"/>
      <c r="Z14" s="8"/>
      <c r="AA14" s="8"/>
      <c r="AB14" s="8"/>
    </row>
    <row r="15" spans="1:28">
      <c r="A15" s="563"/>
      <c r="B15" s="564" t="s">
        <v>326</v>
      </c>
      <c r="C15" s="563"/>
      <c r="D15" s="565" t="s">
        <v>297</v>
      </c>
      <c r="E15" s="563" t="s">
        <v>327</v>
      </c>
      <c r="F15" s="563"/>
      <c r="G15" s="568"/>
      <c r="H15" s="563" t="s">
        <v>321</v>
      </c>
      <c r="I15" s="563">
        <v>5</v>
      </c>
      <c r="J15" s="8"/>
      <c r="K15" s="8"/>
      <c r="L15" s="8"/>
      <c r="M15" s="8"/>
      <c r="N15" s="8"/>
      <c r="O15" s="8"/>
      <c r="P15" s="8"/>
      <c r="Q15" s="8"/>
      <c r="R15" s="8"/>
      <c r="S15" s="8"/>
      <c r="T15" s="8"/>
      <c r="U15" s="8"/>
      <c r="V15" s="8"/>
      <c r="W15" s="8"/>
      <c r="X15" s="8"/>
      <c r="Y15" s="8"/>
      <c r="Z15" s="8"/>
      <c r="AA15" s="8"/>
      <c r="AB15" s="8"/>
    </row>
    <row r="16" spans="1:28">
      <c r="A16" s="563"/>
      <c r="B16" s="564" t="s">
        <v>328</v>
      </c>
      <c r="C16" s="563"/>
      <c r="D16" s="565" t="s">
        <v>297</v>
      </c>
      <c r="E16" s="563" t="s">
        <v>316</v>
      </c>
      <c r="F16" s="563"/>
      <c r="G16" s="568" t="s">
        <v>329</v>
      </c>
      <c r="H16" s="563" t="s">
        <v>324</v>
      </c>
      <c r="I16" s="563" t="s">
        <v>330</v>
      </c>
      <c r="J16" s="8"/>
      <c r="K16" s="8"/>
      <c r="L16" s="8"/>
      <c r="M16" s="8"/>
      <c r="N16" s="8"/>
      <c r="O16" s="8"/>
      <c r="P16" s="8"/>
      <c r="Q16" s="8"/>
      <c r="R16" s="8"/>
      <c r="S16" s="8"/>
      <c r="T16" s="8"/>
      <c r="U16" s="8"/>
      <c r="V16" s="8"/>
      <c r="W16" s="8"/>
      <c r="X16" s="8"/>
      <c r="Y16" s="8"/>
      <c r="Z16" s="8"/>
      <c r="AA16" s="8"/>
      <c r="AB16" s="8"/>
    </row>
    <row r="17" spans="1:28">
      <c r="A17" s="563"/>
      <c r="B17" s="564" t="s">
        <v>331</v>
      </c>
      <c r="C17" s="563"/>
      <c r="D17" s="565" t="s">
        <v>297</v>
      </c>
      <c r="E17" s="563" t="s">
        <v>332</v>
      </c>
      <c r="F17" s="563"/>
      <c r="G17" s="568"/>
      <c r="H17" s="563" t="s">
        <v>333</v>
      </c>
      <c r="I17" s="563" t="s">
        <v>334</v>
      </c>
      <c r="J17" s="8"/>
      <c r="K17" s="8"/>
      <c r="L17" s="8"/>
      <c r="M17" s="8"/>
      <c r="N17" s="8"/>
      <c r="O17" s="8"/>
      <c r="P17" s="8"/>
      <c r="Q17" s="8"/>
      <c r="R17" s="8"/>
      <c r="S17" s="8"/>
      <c r="T17" s="8"/>
      <c r="U17" s="8"/>
      <c r="V17" s="8"/>
      <c r="W17" s="8"/>
      <c r="X17" s="8"/>
      <c r="Y17" s="8"/>
      <c r="Z17" s="8"/>
      <c r="AA17" s="8"/>
      <c r="AB17" s="8"/>
    </row>
    <row r="18" spans="1:28">
      <c r="A18" s="569"/>
      <c r="B18" s="569" t="s">
        <v>335</v>
      </c>
      <c r="C18" s="569"/>
      <c r="D18" s="569" t="s">
        <v>297</v>
      </c>
      <c r="E18" s="569"/>
      <c r="F18" s="569" t="s">
        <v>336</v>
      </c>
      <c r="G18" s="570"/>
      <c r="H18" s="569"/>
      <c r="I18" s="569">
        <v>7</v>
      </c>
      <c r="J18" s="13"/>
      <c r="K18" s="13"/>
      <c r="L18" s="13"/>
      <c r="M18" s="13"/>
      <c r="N18" s="13"/>
      <c r="O18" s="13"/>
      <c r="P18" s="13"/>
      <c r="Q18" s="13"/>
      <c r="R18" s="13"/>
      <c r="S18" s="13"/>
      <c r="T18" s="13"/>
      <c r="U18" s="13"/>
      <c r="V18" s="13"/>
      <c r="W18" s="13"/>
      <c r="X18" s="13"/>
      <c r="Y18" s="13"/>
      <c r="Z18" s="13"/>
      <c r="AA18" s="13"/>
      <c r="AB18" s="13"/>
    </row>
    <row r="19" spans="1:28">
      <c r="A19" s="569"/>
      <c r="B19" s="569" t="s">
        <v>337</v>
      </c>
      <c r="C19" s="569"/>
      <c r="D19" s="569" t="s">
        <v>297</v>
      </c>
      <c r="E19" s="569"/>
      <c r="F19" s="569" t="s">
        <v>336</v>
      </c>
      <c r="G19" s="570"/>
      <c r="H19" s="569"/>
      <c r="I19" s="569">
        <v>7</v>
      </c>
      <c r="J19" s="13"/>
      <c r="K19" s="13"/>
      <c r="L19" s="13"/>
      <c r="M19" s="13"/>
      <c r="N19" s="13"/>
      <c r="O19" s="13"/>
      <c r="P19" s="13"/>
      <c r="Q19" s="13"/>
      <c r="R19" s="13"/>
      <c r="S19" s="13"/>
      <c r="T19" s="13"/>
      <c r="U19" s="13"/>
      <c r="V19" s="13"/>
      <c r="W19" s="13"/>
      <c r="X19" s="13"/>
      <c r="Y19" s="13"/>
      <c r="Z19" s="13"/>
      <c r="AA19" s="13"/>
      <c r="AB19" s="13"/>
    </row>
    <row r="20" spans="1:28">
      <c r="A20" s="569"/>
      <c r="B20" s="569" t="s">
        <v>338</v>
      </c>
      <c r="C20" s="569"/>
      <c r="D20" s="569" t="s">
        <v>297</v>
      </c>
      <c r="E20" s="569" t="s">
        <v>316</v>
      </c>
      <c r="F20" s="569"/>
      <c r="G20" s="570"/>
      <c r="H20" s="569" t="s">
        <v>339</v>
      </c>
      <c r="I20" s="569">
        <v>7</v>
      </c>
      <c r="J20" s="13"/>
      <c r="K20" s="13"/>
      <c r="L20" s="13"/>
      <c r="M20" s="13"/>
      <c r="N20" s="13"/>
      <c r="O20" s="13"/>
      <c r="P20" s="13"/>
      <c r="Q20" s="13"/>
      <c r="R20" s="13"/>
      <c r="S20" s="13"/>
      <c r="T20" s="13"/>
      <c r="U20" s="13"/>
      <c r="V20" s="13"/>
      <c r="W20" s="13"/>
      <c r="X20" s="13"/>
      <c r="Y20" s="13"/>
      <c r="Z20" s="13"/>
      <c r="AA20" s="13"/>
      <c r="AB20" s="13"/>
    </row>
    <row r="21" spans="1:28">
      <c r="A21" s="563"/>
      <c r="B21" s="576" t="s">
        <v>340</v>
      </c>
      <c r="C21" s="563"/>
      <c r="D21" s="565" t="s">
        <v>341</v>
      </c>
      <c r="E21" s="563"/>
      <c r="F21" s="563"/>
      <c r="G21" s="568" t="s">
        <v>323</v>
      </c>
      <c r="H21" s="563" t="s">
        <v>324</v>
      </c>
      <c r="I21" s="563">
        <v>7</v>
      </c>
      <c r="J21" s="8"/>
      <c r="K21" s="8"/>
      <c r="L21" s="8"/>
      <c r="M21" s="8"/>
      <c r="N21" s="8"/>
      <c r="O21" s="8"/>
      <c r="P21" s="8"/>
      <c r="Q21" s="8"/>
      <c r="R21" s="8"/>
      <c r="S21" s="8"/>
      <c r="T21" s="8"/>
      <c r="U21" s="8"/>
      <c r="V21" s="8"/>
      <c r="W21" s="8"/>
      <c r="X21" s="8"/>
      <c r="Y21" s="8"/>
      <c r="Z21" s="8"/>
      <c r="AA21" s="8"/>
      <c r="AB21" s="8"/>
    </row>
    <row r="22" spans="1:28">
      <c r="A22" s="563"/>
      <c r="B22" s="575"/>
      <c r="C22" s="563"/>
      <c r="D22" s="565" t="s">
        <v>342</v>
      </c>
      <c r="E22" s="563" t="s">
        <v>343</v>
      </c>
      <c r="F22" s="563"/>
      <c r="G22" s="568"/>
      <c r="H22" s="563"/>
      <c r="I22" s="563">
        <v>6</v>
      </c>
      <c r="J22" s="8"/>
      <c r="K22" s="8"/>
      <c r="L22" s="8"/>
      <c r="M22" s="8"/>
      <c r="N22" s="8"/>
      <c r="O22" s="8"/>
      <c r="P22" s="8"/>
      <c r="Q22" s="8"/>
      <c r="R22" s="8"/>
      <c r="S22" s="8"/>
      <c r="T22" s="8"/>
      <c r="U22" s="8"/>
      <c r="V22" s="8"/>
      <c r="W22" s="8"/>
      <c r="X22" s="8"/>
      <c r="Y22" s="8"/>
      <c r="Z22" s="8"/>
      <c r="AA22" s="8"/>
      <c r="AB22" s="8"/>
    </row>
    <row r="23" spans="1:28">
      <c r="A23" s="563"/>
      <c r="B23" s="564" t="s">
        <v>344</v>
      </c>
      <c r="C23" s="563"/>
      <c r="D23" s="565" t="s">
        <v>297</v>
      </c>
      <c r="E23" s="563" t="s">
        <v>345</v>
      </c>
      <c r="F23" s="563" t="s">
        <v>346</v>
      </c>
      <c r="G23" s="568" t="s">
        <v>323</v>
      </c>
      <c r="H23" s="563" t="s">
        <v>324</v>
      </c>
      <c r="I23" s="563" t="s">
        <v>347</v>
      </c>
      <c r="J23" s="8"/>
      <c r="K23" s="8"/>
      <c r="L23" s="8"/>
      <c r="M23" s="8"/>
      <c r="N23" s="8"/>
      <c r="O23" s="8"/>
      <c r="P23" s="8"/>
      <c r="Q23" s="8"/>
      <c r="R23" s="8"/>
      <c r="S23" s="8"/>
      <c r="T23" s="8"/>
      <c r="U23" s="8"/>
      <c r="V23" s="8"/>
      <c r="W23" s="8"/>
      <c r="X23" s="8"/>
      <c r="Y23" s="8"/>
      <c r="Z23" s="8"/>
      <c r="AA23" s="8"/>
      <c r="AB23" s="8"/>
    </row>
    <row r="24" spans="1:28">
      <c r="A24" s="563"/>
      <c r="B24" s="564" t="s">
        <v>348</v>
      </c>
      <c r="C24" s="563" t="s">
        <v>296</v>
      </c>
      <c r="D24" s="565" t="s">
        <v>297</v>
      </c>
      <c r="E24" s="563" t="s">
        <v>316</v>
      </c>
      <c r="F24" s="563" t="s">
        <v>349</v>
      </c>
      <c r="G24" s="563"/>
      <c r="H24" s="563"/>
      <c r="I24" s="563" t="s">
        <v>350</v>
      </c>
      <c r="J24" s="8"/>
      <c r="K24" s="8"/>
      <c r="L24" s="8"/>
      <c r="M24" s="8"/>
      <c r="N24" s="8"/>
      <c r="O24" s="8"/>
      <c r="P24" s="8"/>
      <c r="Q24" s="8"/>
      <c r="R24" s="8"/>
      <c r="S24" s="8"/>
      <c r="T24" s="8"/>
      <c r="U24" s="8"/>
      <c r="V24" s="8"/>
      <c r="W24" s="8"/>
      <c r="X24" s="8"/>
      <c r="Y24" s="8"/>
      <c r="Z24" s="8"/>
      <c r="AA24" s="8"/>
      <c r="AB24" s="8"/>
    </row>
    <row r="25" spans="1:28">
      <c r="A25" s="563"/>
      <c r="B25" s="576" t="s">
        <v>351</v>
      </c>
      <c r="C25" s="563" t="s">
        <v>352</v>
      </c>
      <c r="D25" s="565" t="s">
        <v>297</v>
      </c>
      <c r="E25" s="563" t="s">
        <v>353</v>
      </c>
      <c r="F25" s="563" t="s">
        <v>354</v>
      </c>
      <c r="G25" s="563" t="s">
        <v>355</v>
      </c>
      <c r="H25" s="579" t="s">
        <v>356</v>
      </c>
      <c r="I25" s="563"/>
      <c r="J25" s="8"/>
      <c r="K25" s="8"/>
      <c r="L25" s="8"/>
      <c r="M25" s="8"/>
      <c r="N25" s="8"/>
      <c r="O25" s="8"/>
      <c r="P25" s="8"/>
      <c r="Q25" s="8"/>
      <c r="R25" s="8"/>
      <c r="S25" s="8"/>
      <c r="T25" s="8"/>
      <c r="U25" s="8"/>
      <c r="V25" s="8"/>
      <c r="W25" s="8"/>
      <c r="X25" s="8"/>
      <c r="Y25" s="8"/>
      <c r="Z25" s="8"/>
      <c r="AA25" s="8"/>
      <c r="AB25" s="8"/>
    </row>
    <row r="26" spans="1:28">
      <c r="A26" s="563"/>
      <c r="B26" s="575"/>
      <c r="C26" s="563" t="s">
        <v>357</v>
      </c>
      <c r="D26" s="565" t="s">
        <v>297</v>
      </c>
      <c r="E26" s="563"/>
      <c r="F26" s="563" t="s">
        <v>336</v>
      </c>
      <c r="G26" s="563"/>
      <c r="H26" s="575"/>
      <c r="I26" s="563"/>
      <c r="J26" s="8"/>
      <c r="K26" s="8"/>
      <c r="L26" s="8"/>
      <c r="M26" s="8"/>
      <c r="N26" s="8"/>
      <c r="O26" s="8"/>
      <c r="P26" s="8"/>
      <c r="Q26" s="8"/>
      <c r="R26" s="8"/>
      <c r="S26" s="8"/>
      <c r="T26" s="8"/>
      <c r="U26" s="8"/>
      <c r="V26" s="8"/>
      <c r="W26" s="8"/>
      <c r="X26" s="8"/>
      <c r="Y26" s="8"/>
      <c r="Z26" s="8"/>
      <c r="AA26" s="8"/>
      <c r="AB26" s="8"/>
    </row>
    <row r="27" spans="1:28">
      <c r="A27" s="563"/>
      <c r="B27" s="575"/>
      <c r="C27" s="563" t="s">
        <v>358</v>
      </c>
      <c r="D27" s="565" t="s">
        <v>297</v>
      </c>
      <c r="E27" s="563"/>
      <c r="F27" s="563" t="s">
        <v>336</v>
      </c>
      <c r="G27" s="563"/>
      <c r="H27" s="575"/>
      <c r="I27" s="563"/>
      <c r="J27" s="8"/>
      <c r="K27" s="8"/>
      <c r="L27" s="8"/>
      <c r="M27" s="8"/>
      <c r="N27" s="8"/>
      <c r="O27" s="8"/>
      <c r="P27" s="8"/>
      <c r="Q27" s="8"/>
      <c r="R27" s="8"/>
      <c r="S27" s="8"/>
      <c r="T27" s="8"/>
      <c r="U27" s="8"/>
      <c r="V27" s="8"/>
      <c r="W27" s="8"/>
      <c r="X27" s="8"/>
      <c r="Y27" s="8"/>
      <c r="Z27" s="8"/>
      <c r="AA27" s="8"/>
      <c r="AB27" s="8"/>
    </row>
    <row r="28" spans="1:28">
      <c r="A28" s="563"/>
      <c r="B28" s="564" t="s">
        <v>359</v>
      </c>
      <c r="C28" s="563" t="s">
        <v>360</v>
      </c>
      <c r="D28" s="565" t="s">
        <v>297</v>
      </c>
      <c r="E28" s="563" t="s">
        <v>361</v>
      </c>
      <c r="F28" s="563"/>
      <c r="G28" s="563" t="s">
        <v>362</v>
      </c>
      <c r="H28" s="563" t="s">
        <v>363</v>
      </c>
      <c r="I28" s="563" t="s">
        <v>364</v>
      </c>
      <c r="J28" s="8"/>
      <c r="K28" s="8"/>
      <c r="L28" s="8"/>
      <c r="M28" s="8"/>
      <c r="N28" s="8"/>
      <c r="O28" s="8"/>
      <c r="P28" s="8"/>
      <c r="Q28" s="8"/>
      <c r="R28" s="8"/>
      <c r="S28" s="8"/>
      <c r="T28" s="8"/>
      <c r="U28" s="8"/>
      <c r="V28" s="8"/>
      <c r="W28" s="8"/>
      <c r="X28" s="8"/>
      <c r="Y28" s="8"/>
      <c r="Z28" s="8"/>
      <c r="AA28" s="8"/>
      <c r="AB28" s="8"/>
    </row>
    <row r="29" spans="1:28">
      <c r="A29" s="563"/>
      <c r="B29" s="564" t="s">
        <v>365</v>
      </c>
      <c r="C29" s="563" t="s">
        <v>360</v>
      </c>
      <c r="D29" s="565" t="s">
        <v>297</v>
      </c>
      <c r="E29" s="563" t="s">
        <v>361</v>
      </c>
      <c r="F29" s="563"/>
      <c r="G29" s="563" t="s">
        <v>362</v>
      </c>
      <c r="H29" s="563" t="s">
        <v>363</v>
      </c>
      <c r="I29" s="563" t="s">
        <v>364</v>
      </c>
      <c r="J29" s="8"/>
      <c r="K29" s="8"/>
      <c r="L29" s="8"/>
      <c r="M29" s="8"/>
      <c r="N29" s="8"/>
      <c r="O29" s="8"/>
      <c r="P29" s="8"/>
      <c r="Q29" s="8"/>
      <c r="R29" s="8"/>
      <c r="S29" s="8"/>
      <c r="T29" s="8"/>
      <c r="U29" s="8"/>
      <c r="V29" s="8"/>
      <c r="W29" s="8"/>
      <c r="X29" s="8"/>
      <c r="Y29" s="8"/>
      <c r="Z29" s="8"/>
      <c r="AA29" s="8"/>
      <c r="AB29" s="8"/>
    </row>
    <row r="30" spans="1:28">
      <c r="A30" s="563"/>
      <c r="B30" s="576" t="s">
        <v>366</v>
      </c>
      <c r="C30" s="579" t="s">
        <v>367</v>
      </c>
      <c r="D30" s="565" t="s">
        <v>368</v>
      </c>
      <c r="E30" s="563" t="s">
        <v>369</v>
      </c>
      <c r="F30" s="563" t="s">
        <v>370</v>
      </c>
      <c r="G30" s="579" t="s">
        <v>371</v>
      </c>
      <c r="H30" s="579" t="s">
        <v>372</v>
      </c>
      <c r="I30" s="563">
        <v>4</v>
      </c>
      <c r="J30" s="8"/>
      <c r="K30" s="8"/>
      <c r="L30" s="8"/>
      <c r="M30" s="8"/>
      <c r="N30" s="8"/>
      <c r="O30" s="8"/>
      <c r="P30" s="8"/>
      <c r="Q30" s="8"/>
      <c r="R30" s="8"/>
      <c r="S30" s="8"/>
      <c r="T30" s="8"/>
      <c r="U30" s="8"/>
      <c r="V30" s="8"/>
      <c r="W30" s="8"/>
      <c r="X30" s="8"/>
      <c r="Y30" s="8"/>
      <c r="Z30" s="8"/>
      <c r="AA30" s="8"/>
      <c r="AB30" s="8"/>
    </row>
    <row r="31" spans="1:28">
      <c r="A31" s="563"/>
      <c r="B31" s="575"/>
      <c r="C31" s="575"/>
      <c r="D31" s="565" t="s">
        <v>373</v>
      </c>
      <c r="E31" s="563" t="s">
        <v>374</v>
      </c>
      <c r="F31" s="563" t="s">
        <v>336</v>
      </c>
      <c r="G31" s="575"/>
      <c r="H31" s="575"/>
      <c r="I31" s="563">
        <v>4</v>
      </c>
      <c r="J31" s="8"/>
      <c r="K31" s="8"/>
      <c r="L31" s="8"/>
      <c r="M31" s="8"/>
      <c r="N31" s="8"/>
      <c r="O31" s="8"/>
      <c r="P31" s="8"/>
      <c r="Q31" s="8"/>
      <c r="R31" s="8"/>
      <c r="S31" s="8"/>
      <c r="T31" s="8"/>
      <c r="U31" s="8"/>
      <c r="V31" s="8"/>
      <c r="W31" s="8"/>
      <c r="X31" s="8"/>
      <c r="Y31" s="8"/>
      <c r="Z31" s="8"/>
      <c r="AA31" s="8"/>
      <c r="AB31" s="8"/>
    </row>
    <row r="32" spans="1:28">
      <c r="A32" s="563"/>
      <c r="B32" s="575"/>
      <c r="C32" s="575"/>
      <c r="D32" s="565" t="s">
        <v>375</v>
      </c>
      <c r="E32" s="563" t="s">
        <v>376</v>
      </c>
      <c r="F32" s="563"/>
      <c r="G32" s="563"/>
      <c r="H32" s="575"/>
      <c r="I32" s="563">
        <v>6</v>
      </c>
      <c r="J32" s="8"/>
      <c r="K32" s="8"/>
      <c r="L32" s="8"/>
      <c r="M32" s="8"/>
      <c r="N32" s="8"/>
      <c r="O32" s="8"/>
      <c r="P32" s="8"/>
      <c r="Q32" s="8"/>
      <c r="R32" s="8"/>
      <c r="S32" s="8"/>
      <c r="T32" s="8"/>
      <c r="U32" s="8"/>
      <c r="V32" s="8"/>
      <c r="W32" s="8"/>
      <c r="X32" s="8"/>
      <c r="Y32" s="8"/>
      <c r="Z32" s="8"/>
      <c r="AA32" s="8"/>
      <c r="AB32" s="8"/>
    </row>
    <row r="33" spans="1:28">
      <c r="A33" s="563"/>
      <c r="B33" s="564" t="s">
        <v>377</v>
      </c>
      <c r="C33" s="563" t="s">
        <v>367</v>
      </c>
      <c r="D33" s="565" t="s">
        <v>297</v>
      </c>
      <c r="E33" s="563"/>
      <c r="F33" s="563" t="s">
        <v>378</v>
      </c>
      <c r="G33" s="563"/>
      <c r="H33" s="563"/>
      <c r="I33" s="563">
        <v>6</v>
      </c>
      <c r="J33" s="8"/>
      <c r="K33" s="8"/>
      <c r="L33" s="8"/>
      <c r="M33" s="8"/>
      <c r="N33" s="8"/>
      <c r="O33" s="8"/>
      <c r="P33" s="8"/>
      <c r="Q33" s="8"/>
      <c r="R33" s="8"/>
      <c r="S33" s="8"/>
      <c r="T33" s="8"/>
      <c r="U33" s="8"/>
      <c r="V33" s="8"/>
      <c r="W33" s="8"/>
      <c r="X33" s="8"/>
      <c r="Y33" s="8"/>
      <c r="Z33" s="8"/>
      <c r="AA33" s="8"/>
      <c r="AB33" s="8"/>
    </row>
    <row r="34" spans="1:28">
      <c r="A34" s="563"/>
      <c r="B34" s="564" t="s">
        <v>379</v>
      </c>
      <c r="C34" s="563"/>
      <c r="D34" s="565" t="s">
        <v>297</v>
      </c>
      <c r="E34" s="563" t="s">
        <v>376</v>
      </c>
      <c r="F34" s="563"/>
      <c r="G34" s="563"/>
      <c r="H34" s="563" t="s">
        <v>380</v>
      </c>
      <c r="I34" s="563">
        <v>6</v>
      </c>
      <c r="J34" s="8"/>
      <c r="K34" s="8"/>
      <c r="L34" s="8"/>
      <c r="M34" s="8"/>
      <c r="N34" s="8"/>
      <c r="O34" s="8"/>
      <c r="P34" s="8"/>
      <c r="Q34" s="8"/>
      <c r="R34" s="8"/>
      <c r="S34" s="8"/>
      <c r="T34" s="8"/>
      <c r="U34" s="8"/>
      <c r="V34" s="8"/>
      <c r="W34" s="8"/>
      <c r="X34" s="8"/>
      <c r="Y34" s="8"/>
      <c r="Z34" s="8"/>
      <c r="AA34" s="8"/>
      <c r="AB34" s="8"/>
    </row>
    <row r="35" spans="1:28">
      <c r="A35" s="563"/>
      <c r="B35" s="564" t="s">
        <v>381</v>
      </c>
      <c r="C35" s="563" t="s">
        <v>360</v>
      </c>
      <c r="D35" s="565" t="s">
        <v>297</v>
      </c>
      <c r="E35" s="563" t="s">
        <v>382</v>
      </c>
      <c r="F35" s="563"/>
      <c r="G35" s="568" t="s">
        <v>383</v>
      </c>
      <c r="H35" s="563" t="s">
        <v>321</v>
      </c>
      <c r="I35" s="563" t="s">
        <v>384</v>
      </c>
      <c r="J35" s="8"/>
      <c r="K35" s="8"/>
      <c r="L35" s="8"/>
      <c r="M35" s="8"/>
      <c r="N35" s="8"/>
      <c r="O35" s="8"/>
      <c r="P35" s="8"/>
      <c r="Q35" s="8"/>
      <c r="R35" s="8"/>
      <c r="S35" s="8"/>
      <c r="T35" s="8"/>
      <c r="U35" s="8"/>
      <c r="V35" s="8"/>
      <c r="W35" s="8"/>
      <c r="X35" s="8"/>
      <c r="Y35" s="8"/>
      <c r="Z35" s="8"/>
      <c r="AA35" s="8"/>
      <c r="AB35" s="8"/>
    </row>
    <row r="36" spans="1:28">
      <c r="A36" s="571"/>
      <c r="B36" s="572" t="s">
        <v>385</v>
      </c>
      <c r="C36" s="563" t="s">
        <v>360</v>
      </c>
      <c r="D36" s="565" t="s">
        <v>297</v>
      </c>
      <c r="E36" s="563" t="s">
        <v>386</v>
      </c>
      <c r="F36" s="571"/>
      <c r="G36" s="568" t="s">
        <v>383</v>
      </c>
      <c r="H36" s="563" t="s">
        <v>321</v>
      </c>
      <c r="I36" s="563" t="s">
        <v>384</v>
      </c>
    </row>
    <row r="37" spans="1:28">
      <c r="A37" s="571"/>
      <c r="B37" s="576" t="s">
        <v>387</v>
      </c>
      <c r="C37" s="579" t="s">
        <v>360</v>
      </c>
      <c r="D37" s="565" t="s">
        <v>388</v>
      </c>
      <c r="E37" s="563" t="s">
        <v>389</v>
      </c>
      <c r="F37" s="563"/>
      <c r="G37" s="563" t="s">
        <v>362</v>
      </c>
      <c r="H37" s="563" t="s">
        <v>390</v>
      </c>
      <c r="I37" s="563">
        <v>4</v>
      </c>
    </row>
    <row r="38" spans="1:28">
      <c r="A38" s="571"/>
      <c r="B38" s="575"/>
      <c r="C38" s="575"/>
      <c r="D38" s="573" t="s">
        <v>391</v>
      </c>
      <c r="E38" s="563" t="s">
        <v>392</v>
      </c>
      <c r="F38" s="571"/>
      <c r="G38" s="571"/>
      <c r="H38" s="563" t="s">
        <v>321</v>
      </c>
      <c r="I38" s="571">
        <v>5</v>
      </c>
    </row>
    <row r="39" spans="1:28">
      <c r="A39" s="571"/>
      <c r="B39" s="564" t="s">
        <v>393</v>
      </c>
      <c r="C39" s="563" t="s">
        <v>296</v>
      </c>
      <c r="D39" s="565" t="s">
        <v>297</v>
      </c>
      <c r="E39" s="571" t="s">
        <v>394</v>
      </c>
      <c r="F39" s="571" t="s">
        <v>395</v>
      </c>
      <c r="G39" s="563" t="s">
        <v>309</v>
      </c>
      <c r="H39" s="563" t="s">
        <v>310</v>
      </c>
      <c r="I39" s="571">
        <v>4</v>
      </c>
    </row>
    <row r="40" spans="1:28">
      <c r="A40" s="571"/>
      <c r="B40" s="572" t="s">
        <v>396</v>
      </c>
      <c r="C40" s="563" t="s">
        <v>296</v>
      </c>
      <c r="D40" s="565" t="s">
        <v>297</v>
      </c>
      <c r="E40" s="563" t="s">
        <v>319</v>
      </c>
      <c r="F40" s="571"/>
      <c r="G40" s="568" t="s">
        <v>320</v>
      </c>
      <c r="H40" s="563" t="s">
        <v>321</v>
      </c>
      <c r="I40" s="571">
        <v>4</v>
      </c>
    </row>
    <row r="41" spans="1:28">
      <c r="A41" s="571"/>
      <c r="B41" s="572" t="s">
        <v>397</v>
      </c>
      <c r="C41" s="563"/>
      <c r="D41" s="565" t="s">
        <v>297</v>
      </c>
      <c r="E41" s="571"/>
      <c r="F41" s="563" t="s">
        <v>336</v>
      </c>
      <c r="G41" s="571"/>
      <c r="H41" s="571"/>
      <c r="I41" s="571">
        <v>4</v>
      </c>
    </row>
    <row r="42" spans="1:28">
      <c r="A42" s="563"/>
      <c r="B42" s="572" t="s">
        <v>398</v>
      </c>
      <c r="C42" s="563" t="s">
        <v>296</v>
      </c>
      <c r="D42" s="565" t="s">
        <v>297</v>
      </c>
      <c r="E42" s="563" t="s">
        <v>319</v>
      </c>
      <c r="F42" s="563"/>
      <c r="G42" s="568" t="s">
        <v>320</v>
      </c>
      <c r="H42" s="563" t="s">
        <v>321</v>
      </c>
      <c r="I42" s="563">
        <v>4</v>
      </c>
      <c r="J42" s="8"/>
      <c r="K42" s="8"/>
      <c r="L42" s="8"/>
      <c r="M42" s="8"/>
      <c r="N42" s="8"/>
      <c r="O42" s="8"/>
      <c r="P42" s="8"/>
      <c r="Q42" s="8"/>
      <c r="R42" s="8"/>
      <c r="S42" s="8"/>
      <c r="T42" s="8"/>
      <c r="U42" s="8"/>
      <c r="V42" s="8"/>
      <c r="W42" s="8"/>
      <c r="X42" s="8"/>
      <c r="Y42" s="8"/>
      <c r="Z42" s="8"/>
      <c r="AA42" s="8"/>
      <c r="AB42" s="8"/>
    </row>
    <row r="43" spans="1:28">
      <c r="A43" s="563"/>
      <c r="B43" s="564" t="s">
        <v>399</v>
      </c>
      <c r="C43" s="563"/>
      <c r="D43" s="565"/>
      <c r="E43" s="563"/>
      <c r="F43" s="563"/>
      <c r="G43" s="563"/>
      <c r="H43" s="563"/>
      <c r="I43" s="563">
        <v>5</v>
      </c>
      <c r="J43" s="8"/>
      <c r="K43" s="8"/>
      <c r="L43" s="8"/>
      <c r="M43" s="8"/>
      <c r="N43" s="8"/>
      <c r="O43" s="8"/>
      <c r="P43" s="8"/>
      <c r="Q43" s="8"/>
      <c r="R43" s="8"/>
      <c r="S43" s="8"/>
      <c r="T43" s="8"/>
      <c r="U43" s="8"/>
      <c r="V43" s="8"/>
      <c r="W43" s="8"/>
      <c r="X43" s="8"/>
      <c r="Y43" s="8"/>
      <c r="Z43" s="8"/>
      <c r="AA43" s="8"/>
      <c r="AB43" s="8"/>
    </row>
    <row r="44" spans="1:28">
      <c r="A44" s="563"/>
      <c r="B44" s="572" t="s">
        <v>400</v>
      </c>
      <c r="C44" s="563"/>
      <c r="D44" s="565" t="s">
        <v>297</v>
      </c>
      <c r="E44" s="563"/>
      <c r="F44" s="563" t="s">
        <v>336</v>
      </c>
      <c r="G44" s="563"/>
      <c r="H44" s="563"/>
      <c r="I44" s="563">
        <v>4</v>
      </c>
      <c r="J44" s="8"/>
      <c r="K44" s="8"/>
      <c r="L44" s="8"/>
      <c r="M44" s="8"/>
      <c r="N44" s="8"/>
      <c r="O44" s="8"/>
      <c r="P44" s="8"/>
      <c r="Q44" s="8"/>
      <c r="R44" s="8"/>
      <c r="S44" s="8"/>
      <c r="T44" s="8"/>
      <c r="U44" s="8"/>
      <c r="V44" s="8"/>
      <c r="W44" s="8"/>
      <c r="X44" s="8"/>
      <c r="Y44" s="8"/>
      <c r="Z44" s="8"/>
      <c r="AA44" s="8"/>
      <c r="AB44" s="8"/>
    </row>
    <row r="45" spans="1:28">
      <c r="A45" s="563"/>
      <c r="B45" s="572" t="s">
        <v>401</v>
      </c>
      <c r="C45" s="563" t="s">
        <v>296</v>
      </c>
      <c r="D45" s="565" t="s">
        <v>297</v>
      </c>
      <c r="E45" s="563" t="s">
        <v>319</v>
      </c>
      <c r="F45" s="563"/>
      <c r="G45" s="568" t="s">
        <v>320</v>
      </c>
      <c r="H45" s="563" t="s">
        <v>321</v>
      </c>
      <c r="I45" s="563">
        <v>4</v>
      </c>
      <c r="J45" s="8"/>
      <c r="K45" s="8"/>
      <c r="L45" s="8"/>
      <c r="M45" s="8"/>
      <c r="N45" s="8"/>
      <c r="O45" s="8"/>
      <c r="P45" s="8"/>
      <c r="Q45" s="8"/>
      <c r="R45" s="8"/>
      <c r="S45" s="8"/>
      <c r="T45" s="8"/>
      <c r="U45" s="8"/>
      <c r="V45" s="8"/>
      <c r="W45" s="8"/>
      <c r="X45" s="8"/>
      <c r="Y45" s="8"/>
      <c r="Z45" s="8"/>
      <c r="AA45" s="8"/>
      <c r="AB45" s="8"/>
    </row>
    <row r="46" spans="1:28">
      <c r="A46" s="563"/>
      <c r="B46" s="572" t="s">
        <v>402</v>
      </c>
      <c r="C46" s="563" t="s">
        <v>296</v>
      </c>
      <c r="D46" s="565" t="s">
        <v>297</v>
      </c>
      <c r="E46" s="563" t="s">
        <v>319</v>
      </c>
      <c r="F46" s="563"/>
      <c r="G46" s="568" t="s">
        <v>320</v>
      </c>
      <c r="H46" s="563" t="s">
        <v>321</v>
      </c>
      <c r="I46" s="563">
        <v>4</v>
      </c>
      <c r="J46" s="8"/>
      <c r="K46" s="8"/>
      <c r="L46" s="8"/>
      <c r="M46" s="8"/>
      <c r="N46" s="8"/>
      <c r="O46" s="8"/>
      <c r="P46" s="8"/>
      <c r="Q46" s="8"/>
      <c r="R46" s="8"/>
      <c r="S46" s="8"/>
      <c r="T46" s="8"/>
      <c r="U46" s="8"/>
      <c r="V46" s="8"/>
      <c r="W46" s="8"/>
      <c r="X46" s="8"/>
      <c r="Y46" s="8"/>
      <c r="Z46" s="8"/>
      <c r="AA46" s="8"/>
      <c r="AB46" s="8"/>
    </row>
    <row r="47" spans="1:28">
      <c r="A47" s="563"/>
      <c r="B47" s="572" t="s">
        <v>403</v>
      </c>
      <c r="C47" s="563" t="s">
        <v>367</v>
      </c>
      <c r="D47" s="565" t="s">
        <v>297</v>
      </c>
      <c r="E47" s="563" t="s">
        <v>361</v>
      </c>
      <c r="F47" s="563"/>
      <c r="G47" s="568"/>
      <c r="H47" s="563" t="s">
        <v>363</v>
      </c>
      <c r="I47" s="563">
        <v>6</v>
      </c>
      <c r="J47" s="8"/>
      <c r="K47" s="8"/>
      <c r="L47" s="8"/>
      <c r="M47" s="8"/>
      <c r="N47" s="8"/>
      <c r="O47" s="8"/>
      <c r="P47" s="8"/>
      <c r="Q47" s="8"/>
      <c r="R47" s="8"/>
      <c r="S47" s="8"/>
      <c r="T47" s="8"/>
      <c r="U47" s="8"/>
      <c r="V47" s="8"/>
      <c r="W47" s="8"/>
      <c r="X47" s="8"/>
      <c r="Y47" s="8"/>
      <c r="Z47" s="8"/>
      <c r="AA47" s="8"/>
      <c r="AB47" s="8"/>
    </row>
    <row r="48" spans="1:28">
      <c r="A48" s="563"/>
      <c r="B48" s="564" t="s">
        <v>404</v>
      </c>
      <c r="C48" s="563"/>
      <c r="D48" s="565" t="s">
        <v>297</v>
      </c>
      <c r="E48" s="563"/>
      <c r="F48" s="563" t="s">
        <v>378</v>
      </c>
      <c r="G48" s="563"/>
      <c r="H48" s="563"/>
      <c r="I48" s="563">
        <v>6</v>
      </c>
      <c r="J48" s="8"/>
      <c r="K48" s="8"/>
      <c r="L48" s="8"/>
      <c r="M48" s="8"/>
      <c r="N48" s="8"/>
      <c r="O48" s="8"/>
      <c r="P48" s="8"/>
      <c r="Q48" s="8"/>
      <c r="R48" s="8"/>
      <c r="S48" s="8"/>
      <c r="T48" s="8"/>
      <c r="U48" s="8"/>
      <c r="V48" s="8"/>
      <c r="W48" s="8"/>
      <c r="X48" s="8"/>
      <c r="Y48" s="8"/>
      <c r="Z48" s="8"/>
      <c r="AA48" s="8"/>
      <c r="AB48" s="8"/>
    </row>
    <row r="50" spans="1:28">
      <c r="A50" s="9"/>
      <c r="B50" s="10"/>
      <c r="C50" s="9"/>
      <c r="D50" s="11"/>
      <c r="E50" s="9"/>
      <c r="F50" s="9"/>
      <c r="G50" s="9"/>
      <c r="H50" s="9"/>
      <c r="I50" s="9"/>
      <c r="J50" s="8"/>
      <c r="K50" s="8"/>
      <c r="L50" s="8"/>
      <c r="M50" s="8"/>
      <c r="N50" s="8"/>
      <c r="O50" s="8"/>
      <c r="P50" s="8"/>
      <c r="Q50" s="8"/>
      <c r="R50" s="8"/>
      <c r="S50" s="8"/>
      <c r="T50" s="8"/>
      <c r="U50" s="8"/>
      <c r="V50" s="8"/>
      <c r="W50" s="8"/>
      <c r="X50" s="8"/>
      <c r="Y50" s="8"/>
      <c r="Z50" s="8"/>
      <c r="AA50" s="8"/>
      <c r="AB50" s="8"/>
    </row>
    <row r="51" spans="1:28">
      <c r="A51" s="6" t="s">
        <v>405</v>
      </c>
      <c r="B51" s="15" t="s">
        <v>406</v>
      </c>
      <c r="C51" s="5" t="s">
        <v>296</v>
      </c>
      <c r="D51" s="16" t="s">
        <v>407</v>
      </c>
      <c r="E51" s="4"/>
      <c r="F51" s="5" t="s">
        <v>298</v>
      </c>
      <c r="G51" s="4"/>
      <c r="H51" s="4"/>
      <c r="I51" s="17">
        <v>3</v>
      </c>
      <c r="J51" s="4"/>
      <c r="K51" s="4"/>
      <c r="L51" s="4"/>
      <c r="M51" s="4"/>
      <c r="N51" s="4"/>
      <c r="O51" s="4"/>
      <c r="P51" s="4"/>
      <c r="Q51" s="4"/>
      <c r="R51" s="4"/>
      <c r="S51" s="4"/>
      <c r="T51" s="4"/>
      <c r="U51" s="4"/>
      <c r="V51" s="4"/>
      <c r="W51" s="4"/>
      <c r="X51" s="4"/>
      <c r="Y51" s="4"/>
      <c r="Z51" s="4"/>
      <c r="AA51" s="4"/>
      <c r="AB51" s="4"/>
    </row>
    <row r="52" spans="1:28">
      <c r="A52" s="4"/>
      <c r="B52" s="15" t="s">
        <v>408</v>
      </c>
      <c r="C52" s="5" t="s">
        <v>296</v>
      </c>
      <c r="D52" s="16" t="s">
        <v>409</v>
      </c>
      <c r="E52" s="5" t="s">
        <v>477</v>
      </c>
      <c r="F52" s="4"/>
      <c r="G52" s="5" t="s">
        <v>410</v>
      </c>
      <c r="H52" s="6" t="s">
        <v>411</v>
      </c>
      <c r="I52" s="17">
        <v>3</v>
      </c>
      <c r="J52" s="4"/>
      <c r="K52" s="4"/>
      <c r="L52" s="4"/>
      <c r="M52" s="4"/>
      <c r="N52" s="4"/>
      <c r="O52" s="4"/>
      <c r="P52" s="4"/>
      <c r="Q52" s="4"/>
      <c r="R52" s="4"/>
      <c r="S52" s="4"/>
      <c r="T52" s="4"/>
      <c r="U52" s="4"/>
      <c r="V52" s="4"/>
      <c r="W52" s="4"/>
      <c r="X52" s="4"/>
      <c r="Y52" s="4"/>
      <c r="Z52" s="4"/>
      <c r="AA52" s="4"/>
      <c r="AB52" s="4"/>
    </row>
    <row r="53" spans="1:28">
      <c r="A53" s="4"/>
      <c r="B53" s="15" t="s">
        <v>412</v>
      </c>
      <c r="C53" s="5" t="s">
        <v>296</v>
      </c>
      <c r="D53" s="16" t="s">
        <v>407</v>
      </c>
      <c r="E53" s="5" t="s">
        <v>413</v>
      </c>
      <c r="F53" s="5" t="s">
        <v>370</v>
      </c>
      <c r="G53" s="4"/>
      <c r="H53" s="4"/>
      <c r="I53" s="7" t="s">
        <v>313</v>
      </c>
      <c r="J53" s="4"/>
      <c r="K53" s="4"/>
      <c r="L53" s="4"/>
      <c r="M53" s="4"/>
      <c r="N53" s="4"/>
      <c r="O53" s="4"/>
      <c r="P53" s="4"/>
      <c r="Q53" s="4"/>
      <c r="R53" s="4"/>
      <c r="S53" s="4"/>
      <c r="T53" s="4"/>
      <c r="U53" s="4"/>
      <c r="V53" s="4"/>
      <c r="W53" s="4"/>
      <c r="X53" s="4"/>
      <c r="Y53" s="4"/>
      <c r="Z53" s="4"/>
      <c r="AA53" s="4"/>
      <c r="AB53" s="4"/>
    </row>
    <row r="54" spans="1:28">
      <c r="A54" s="4"/>
      <c r="B54" s="15" t="s">
        <v>414</v>
      </c>
      <c r="C54" s="5" t="s">
        <v>296</v>
      </c>
      <c r="D54" s="16" t="s">
        <v>415</v>
      </c>
      <c r="E54" s="5" t="s">
        <v>416</v>
      </c>
      <c r="F54" s="4"/>
      <c r="G54" s="5" t="s">
        <v>417</v>
      </c>
      <c r="H54" s="5" t="s">
        <v>411</v>
      </c>
      <c r="I54" s="17">
        <v>3</v>
      </c>
      <c r="J54" s="4"/>
      <c r="K54" s="4"/>
      <c r="L54" s="4"/>
      <c r="M54" s="4"/>
      <c r="N54" s="4"/>
      <c r="O54" s="4"/>
      <c r="P54" s="4"/>
      <c r="Q54" s="4"/>
      <c r="R54" s="4"/>
      <c r="S54" s="4"/>
      <c r="T54" s="4"/>
      <c r="U54" s="4"/>
      <c r="V54" s="4"/>
      <c r="W54" s="4"/>
      <c r="X54" s="4"/>
      <c r="Y54" s="4"/>
      <c r="Z54" s="4"/>
      <c r="AA54" s="4"/>
      <c r="AB54" s="4"/>
    </row>
    <row r="55" spans="1:28">
      <c r="A55" s="4"/>
      <c r="B55" s="15" t="s">
        <v>418</v>
      </c>
      <c r="C55" s="5"/>
      <c r="D55" s="16" t="s">
        <v>409</v>
      </c>
      <c r="E55" s="5"/>
      <c r="F55" s="9" t="s">
        <v>336</v>
      </c>
      <c r="G55" s="5"/>
      <c r="H55" s="5"/>
      <c r="I55" s="17">
        <v>4</v>
      </c>
      <c r="J55" s="4"/>
      <c r="K55" s="4"/>
      <c r="L55" s="4"/>
      <c r="M55" s="4"/>
      <c r="N55" s="4"/>
      <c r="O55" s="4"/>
      <c r="P55" s="4"/>
      <c r="Q55" s="4"/>
      <c r="R55" s="4"/>
      <c r="S55" s="4"/>
      <c r="T55" s="4"/>
      <c r="U55" s="4"/>
      <c r="V55" s="4"/>
      <c r="W55" s="4"/>
      <c r="X55" s="4"/>
      <c r="Y55" s="4"/>
      <c r="Z55" s="4"/>
      <c r="AA55" s="4"/>
      <c r="AB55" s="4"/>
    </row>
    <row r="56" spans="1:28">
      <c r="A56" s="4"/>
      <c r="B56" s="15" t="s">
        <v>419</v>
      </c>
      <c r="C56" s="5" t="s">
        <v>420</v>
      </c>
      <c r="D56" s="16" t="s">
        <v>407</v>
      </c>
      <c r="E56" s="5" t="s">
        <v>421</v>
      </c>
      <c r="F56" s="9"/>
      <c r="G56" s="5"/>
      <c r="H56" s="5" t="s">
        <v>422</v>
      </c>
      <c r="I56" s="17">
        <v>7</v>
      </c>
      <c r="J56" s="4"/>
      <c r="K56" s="4"/>
      <c r="L56" s="4"/>
      <c r="M56" s="4"/>
      <c r="N56" s="4"/>
      <c r="O56" s="4"/>
      <c r="P56" s="4"/>
      <c r="Q56" s="4"/>
      <c r="R56" s="4"/>
      <c r="S56" s="4"/>
      <c r="T56" s="4"/>
      <c r="U56" s="4"/>
      <c r="V56" s="4"/>
      <c r="W56" s="4"/>
      <c r="X56" s="4"/>
      <c r="Y56" s="4"/>
      <c r="Z56" s="4"/>
      <c r="AA56" s="4"/>
      <c r="AB56" s="4"/>
    </row>
    <row r="57" spans="1:28">
      <c r="A57" s="4"/>
      <c r="B57" s="15" t="s">
        <v>423</v>
      </c>
      <c r="C57" s="5"/>
      <c r="D57" s="16" t="s">
        <v>407</v>
      </c>
      <c r="E57" s="5"/>
      <c r="F57" s="9" t="s">
        <v>336</v>
      </c>
      <c r="G57" s="5"/>
      <c r="H57" s="5"/>
      <c r="I57" s="17">
        <v>7</v>
      </c>
      <c r="J57" s="4"/>
      <c r="K57" s="4"/>
      <c r="L57" s="4"/>
      <c r="M57" s="4"/>
      <c r="N57" s="4"/>
      <c r="O57" s="4"/>
      <c r="P57" s="4"/>
      <c r="Q57" s="4"/>
      <c r="R57" s="4"/>
      <c r="S57" s="4"/>
      <c r="T57" s="4"/>
      <c r="U57" s="4"/>
      <c r="V57" s="4"/>
      <c r="W57" s="4"/>
      <c r="X57" s="4"/>
      <c r="Y57" s="4"/>
      <c r="Z57" s="4"/>
      <c r="AA57" s="4"/>
      <c r="AB57" s="4"/>
    </row>
    <row r="58" spans="1:28">
      <c r="A58" s="9"/>
      <c r="B58" s="10" t="s">
        <v>424</v>
      </c>
      <c r="C58" s="9" t="s">
        <v>367</v>
      </c>
      <c r="D58" s="18" t="s">
        <v>425</v>
      </c>
      <c r="E58" s="9" t="s">
        <v>319</v>
      </c>
      <c r="F58" s="9"/>
      <c r="G58" s="9"/>
      <c r="H58" s="9"/>
      <c r="I58" s="9">
        <v>5</v>
      </c>
      <c r="J58" s="8"/>
      <c r="K58" s="8"/>
      <c r="L58" s="8"/>
      <c r="M58" s="8"/>
      <c r="N58" s="8"/>
      <c r="O58" s="8"/>
      <c r="P58" s="8"/>
      <c r="Q58" s="8"/>
      <c r="R58" s="8"/>
      <c r="S58" s="8"/>
      <c r="T58" s="8"/>
      <c r="U58" s="8"/>
      <c r="V58" s="8"/>
      <c r="W58" s="8"/>
      <c r="X58" s="8"/>
      <c r="Y58" s="8"/>
      <c r="Z58" s="8"/>
      <c r="AA58" s="8"/>
      <c r="AB58" s="8"/>
    </row>
    <row r="59" spans="1:28">
      <c r="A59" s="7"/>
      <c r="B59" s="10" t="s">
        <v>426</v>
      </c>
      <c r="C59" s="7"/>
      <c r="D59" s="18" t="s">
        <v>407</v>
      </c>
      <c r="E59" s="9" t="s">
        <v>427</v>
      </c>
      <c r="F59" s="7"/>
      <c r="G59" s="7"/>
      <c r="H59" s="9" t="s">
        <v>321</v>
      </c>
      <c r="I59" s="7">
        <v>5</v>
      </c>
    </row>
    <row r="60" spans="1:28">
      <c r="A60" s="9"/>
      <c r="B60" s="10"/>
      <c r="C60" s="9"/>
      <c r="D60" s="9"/>
      <c r="E60" s="9"/>
      <c r="F60" s="9"/>
      <c r="G60" s="9"/>
      <c r="H60" s="9"/>
      <c r="I60" s="12"/>
      <c r="J60" s="8"/>
      <c r="K60" s="8"/>
      <c r="L60" s="8"/>
      <c r="M60" s="8"/>
      <c r="N60" s="8"/>
      <c r="O60" s="8"/>
      <c r="P60" s="8"/>
      <c r="Q60" s="8"/>
      <c r="R60" s="8"/>
      <c r="S60" s="8"/>
      <c r="T60" s="8"/>
      <c r="U60" s="8"/>
      <c r="V60" s="8"/>
      <c r="W60" s="8"/>
      <c r="X60" s="8"/>
      <c r="Y60" s="8"/>
      <c r="Z60" s="8"/>
      <c r="AA60" s="8"/>
      <c r="AB60" s="8"/>
    </row>
    <row r="61" spans="1:28">
      <c r="A61" s="9" t="s">
        <v>428</v>
      </c>
      <c r="B61" s="10" t="s">
        <v>429</v>
      </c>
      <c r="C61" s="9"/>
      <c r="D61" s="19" t="s">
        <v>430</v>
      </c>
      <c r="E61" s="9" t="s">
        <v>431</v>
      </c>
      <c r="F61" s="9"/>
      <c r="G61" s="9"/>
      <c r="H61" s="9"/>
      <c r="I61" s="12">
        <v>5</v>
      </c>
      <c r="J61" s="8"/>
      <c r="K61" s="8"/>
      <c r="L61" s="8"/>
      <c r="M61" s="8"/>
      <c r="N61" s="8"/>
      <c r="O61" s="8"/>
      <c r="P61" s="8"/>
      <c r="Q61" s="8"/>
      <c r="R61" s="8"/>
      <c r="S61" s="8"/>
      <c r="T61" s="8"/>
      <c r="U61" s="8"/>
      <c r="V61" s="8"/>
      <c r="W61" s="8"/>
      <c r="X61" s="8"/>
      <c r="Y61" s="8"/>
      <c r="Z61" s="8"/>
      <c r="AA61" s="8"/>
      <c r="AB61" s="8"/>
    </row>
    <row r="62" spans="1:28" ht="16.2">
      <c r="A62" s="9"/>
      <c r="B62" s="10" t="s">
        <v>432</v>
      </c>
      <c r="C62" s="9"/>
      <c r="D62" s="19" t="s">
        <v>430</v>
      </c>
      <c r="E62" s="20" t="s">
        <v>433</v>
      </c>
      <c r="F62" s="9"/>
      <c r="G62" s="9"/>
      <c r="H62" s="9" t="s">
        <v>321</v>
      </c>
      <c r="I62" s="12">
        <v>4</v>
      </c>
      <c r="J62" s="8"/>
      <c r="K62" s="8"/>
      <c r="L62" s="8"/>
      <c r="M62" s="8"/>
      <c r="N62" s="8"/>
      <c r="O62" s="8"/>
      <c r="P62" s="8"/>
      <c r="Q62" s="8"/>
      <c r="R62" s="8"/>
      <c r="S62" s="8"/>
      <c r="T62" s="8"/>
      <c r="U62" s="8"/>
      <c r="V62" s="8"/>
      <c r="W62" s="8"/>
      <c r="X62" s="8"/>
      <c r="Y62" s="8"/>
      <c r="Z62" s="8"/>
      <c r="AA62" s="8"/>
      <c r="AB62" s="8"/>
    </row>
    <row r="63" spans="1:28" ht="18">
      <c r="A63" s="9"/>
      <c r="B63" s="10" t="s">
        <v>434</v>
      </c>
      <c r="C63" s="9"/>
      <c r="D63" s="19" t="s">
        <v>430</v>
      </c>
      <c r="E63" s="21" t="s">
        <v>435</v>
      </c>
      <c r="F63" s="9"/>
      <c r="G63" s="9"/>
      <c r="H63" s="9"/>
      <c r="I63" s="9">
        <v>3</v>
      </c>
      <c r="J63" s="8"/>
      <c r="K63" s="8"/>
      <c r="L63" s="8"/>
      <c r="M63" s="8"/>
      <c r="N63" s="8"/>
      <c r="O63" s="8"/>
      <c r="P63" s="8"/>
      <c r="Q63" s="8"/>
      <c r="R63" s="8"/>
      <c r="S63" s="8"/>
      <c r="T63" s="8"/>
      <c r="U63" s="8"/>
      <c r="V63" s="8"/>
      <c r="W63" s="8"/>
      <c r="X63" s="8"/>
      <c r="Y63" s="8"/>
      <c r="Z63" s="8"/>
      <c r="AA63" s="8"/>
      <c r="AB63" s="8"/>
    </row>
    <row r="64" spans="1:28" ht="18">
      <c r="A64" s="9"/>
      <c r="B64" s="10" t="s">
        <v>436</v>
      </c>
      <c r="C64" s="9"/>
      <c r="D64" s="19" t="s">
        <v>430</v>
      </c>
      <c r="E64" s="21" t="s">
        <v>437</v>
      </c>
      <c r="F64" s="9"/>
      <c r="G64" s="9"/>
      <c r="H64" s="9" t="s">
        <v>438</v>
      </c>
      <c r="I64" s="9">
        <v>3</v>
      </c>
      <c r="J64" s="8"/>
      <c r="K64" s="8"/>
      <c r="L64" s="8"/>
      <c r="M64" s="8"/>
      <c r="N64" s="8"/>
      <c r="O64" s="8"/>
      <c r="P64" s="8"/>
      <c r="Q64" s="8"/>
      <c r="R64" s="8"/>
      <c r="S64" s="8"/>
      <c r="T64" s="8"/>
      <c r="U64" s="8"/>
      <c r="V64" s="8"/>
      <c r="W64" s="8"/>
      <c r="X64" s="8"/>
      <c r="Y64" s="8"/>
      <c r="Z64" s="8"/>
      <c r="AA64" s="8"/>
      <c r="AB64" s="8"/>
    </row>
    <row r="65" spans="1:28">
      <c r="A65" s="4"/>
      <c r="B65" s="15" t="s">
        <v>439</v>
      </c>
      <c r="C65" s="4"/>
      <c r="D65" s="22" t="s">
        <v>430</v>
      </c>
      <c r="E65" s="5" t="s">
        <v>440</v>
      </c>
      <c r="F65" s="4"/>
      <c r="G65" s="4"/>
      <c r="H65" s="5" t="s">
        <v>321</v>
      </c>
      <c r="I65" s="7">
        <v>5</v>
      </c>
      <c r="J65" s="4"/>
      <c r="K65" s="4"/>
      <c r="L65" s="4"/>
      <c r="M65" s="4"/>
      <c r="N65" s="4"/>
      <c r="O65" s="4"/>
      <c r="P65" s="4"/>
      <c r="Q65" s="4"/>
      <c r="R65" s="4"/>
      <c r="S65" s="4"/>
      <c r="T65" s="4"/>
      <c r="U65" s="4"/>
      <c r="V65" s="4"/>
      <c r="W65" s="4"/>
      <c r="X65" s="4"/>
      <c r="Y65" s="4"/>
      <c r="Z65" s="4"/>
      <c r="AA65" s="4"/>
      <c r="AB65" s="4"/>
    </row>
    <row r="66" spans="1:28">
      <c r="A66" s="4"/>
      <c r="B66" s="15" t="s">
        <v>441</v>
      </c>
      <c r="C66" s="4"/>
      <c r="D66" s="22" t="s">
        <v>430</v>
      </c>
      <c r="E66" s="5" t="s">
        <v>442</v>
      </c>
      <c r="F66" s="4"/>
      <c r="G66" s="4"/>
      <c r="H66" s="5" t="s">
        <v>321</v>
      </c>
      <c r="I66" s="7">
        <v>5</v>
      </c>
      <c r="J66" s="4"/>
      <c r="K66" s="4"/>
      <c r="L66" s="4"/>
      <c r="M66" s="4"/>
      <c r="N66" s="4"/>
      <c r="O66" s="4"/>
      <c r="P66" s="4"/>
      <c r="Q66" s="4"/>
      <c r="R66" s="4"/>
      <c r="S66" s="4"/>
      <c r="T66" s="4"/>
      <c r="U66" s="4"/>
      <c r="V66" s="4"/>
      <c r="W66" s="4"/>
      <c r="X66" s="4"/>
      <c r="Y66" s="4"/>
      <c r="Z66" s="4"/>
      <c r="AA66" s="4"/>
      <c r="AB66" s="4"/>
    </row>
    <row r="67" spans="1:28">
      <c r="A67" s="9"/>
      <c r="B67" s="10" t="s">
        <v>443</v>
      </c>
      <c r="C67" s="9"/>
      <c r="D67" s="19" t="s">
        <v>430</v>
      </c>
      <c r="E67" s="9" t="s">
        <v>444</v>
      </c>
      <c r="F67" s="9"/>
      <c r="G67" s="9"/>
      <c r="H67" s="9" t="s">
        <v>321</v>
      </c>
      <c r="I67" s="9">
        <v>5</v>
      </c>
      <c r="J67" s="8"/>
      <c r="K67" s="8"/>
      <c r="L67" s="8"/>
      <c r="M67" s="8"/>
      <c r="N67" s="8"/>
      <c r="O67" s="8"/>
      <c r="P67" s="8"/>
      <c r="Q67" s="8"/>
      <c r="R67" s="8"/>
      <c r="S67" s="8"/>
      <c r="T67" s="8"/>
      <c r="U67" s="8"/>
      <c r="V67" s="8"/>
      <c r="W67" s="8"/>
      <c r="X67" s="8"/>
      <c r="Y67" s="8"/>
      <c r="Z67" s="8"/>
      <c r="AA67" s="8"/>
      <c r="AB67" s="8"/>
    </row>
    <row r="68" spans="1:28">
      <c r="A68" s="9"/>
      <c r="B68" s="10" t="s">
        <v>445</v>
      </c>
      <c r="C68" s="9"/>
      <c r="D68" s="19" t="s">
        <v>430</v>
      </c>
      <c r="E68" s="9" t="s">
        <v>416</v>
      </c>
      <c r="F68" s="9" t="s">
        <v>349</v>
      </c>
      <c r="G68" s="9"/>
      <c r="H68" s="9" t="s">
        <v>446</v>
      </c>
      <c r="I68" s="12">
        <v>3</v>
      </c>
      <c r="J68" s="8"/>
      <c r="K68" s="8"/>
      <c r="L68" s="8"/>
      <c r="M68" s="8"/>
      <c r="N68" s="8"/>
      <c r="O68" s="8"/>
      <c r="P68" s="8"/>
      <c r="Q68" s="8"/>
      <c r="R68" s="8"/>
      <c r="S68" s="8"/>
      <c r="T68" s="8"/>
      <c r="U68" s="8"/>
      <c r="V68" s="8"/>
      <c r="W68" s="8"/>
      <c r="X68" s="8"/>
      <c r="Y68" s="8"/>
      <c r="Z68" s="8"/>
      <c r="AA68" s="8"/>
      <c r="AB68" s="8"/>
    </row>
    <row r="69" spans="1:28">
      <c r="A69" s="9"/>
      <c r="B69" s="10" t="s">
        <v>447</v>
      </c>
      <c r="C69" s="9"/>
      <c r="D69" s="19" t="s">
        <v>430</v>
      </c>
      <c r="E69" s="9" t="s">
        <v>448</v>
      </c>
      <c r="F69" s="9"/>
      <c r="G69" s="9"/>
      <c r="H69" s="9" t="s">
        <v>321</v>
      </c>
      <c r="I69" s="9">
        <v>5</v>
      </c>
      <c r="J69" s="8"/>
      <c r="K69" s="8"/>
      <c r="L69" s="8"/>
      <c r="M69" s="8"/>
      <c r="N69" s="8"/>
      <c r="O69" s="8"/>
      <c r="P69" s="8"/>
      <c r="Q69" s="8"/>
      <c r="R69" s="8"/>
      <c r="S69" s="8"/>
      <c r="T69" s="8"/>
      <c r="U69" s="8"/>
      <c r="V69" s="8"/>
      <c r="W69" s="8"/>
      <c r="X69" s="8"/>
      <c r="Y69" s="8"/>
      <c r="Z69" s="8"/>
      <c r="AA69" s="8"/>
      <c r="AB69" s="8"/>
    </row>
    <row r="70" spans="1:28">
      <c r="A70" s="4"/>
      <c r="B70" s="15" t="s">
        <v>449</v>
      </c>
      <c r="C70" s="5" t="s">
        <v>367</v>
      </c>
      <c r="D70" s="22" t="s">
        <v>450</v>
      </c>
      <c r="E70" s="5" t="s">
        <v>416</v>
      </c>
      <c r="F70" s="4"/>
      <c r="G70" s="4"/>
      <c r="H70" s="5" t="s">
        <v>446</v>
      </c>
      <c r="I70" s="7">
        <v>3</v>
      </c>
      <c r="J70" s="4"/>
      <c r="K70" s="4"/>
      <c r="L70" s="4"/>
      <c r="M70" s="4"/>
      <c r="N70" s="4"/>
      <c r="O70" s="4"/>
      <c r="P70" s="4"/>
      <c r="Q70" s="4"/>
      <c r="R70" s="4"/>
      <c r="S70" s="4"/>
      <c r="T70" s="4"/>
      <c r="U70" s="4"/>
      <c r="V70" s="4"/>
      <c r="W70" s="4"/>
      <c r="X70" s="4"/>
      <c r="Y70" s="4"/>
      <c r="Z70" s="4"/>
      <c r="AA70" s="4"/>
      <c r="AB70" s="4"/>
    </row>
    <row r="71" spans="1:28">
      <c r="A71" s="4"/>
      <c r="B71" s="15" t="s">
        <v>451</v>
      </c>
      <c r="C71" s="5" t="s">
        <v>367</v>
      </c>
      <c r="D71" s="22" t="s">
        <v>430</v>
      </c>
      <c r="E71" s="5" t="s">
        <v>452</v>
      </c>
      <c r="F71" s="4"/>
      <c r="G71" s="4"/>
      <c r="H71" s="4"/>
      <c r="I71" s="7">
        <v>3</v>
      </c>
      <c r="J71" s="4"/>
      <c r="K71" s="4"/>
      <c r="L71" s="4"/>
      <c r="M71" s="4"/>
      <c r="N71" s="4"/>
      <c r="O71" s="4"/>
      <c r="P71" s="4"/>
      <c r="Q71" s="4"/>
      <c r="R71" s="4"/>
      <c r="S71" s="4"/>
      <c r="T71" s="4"/>
      <c r="U71" s="4"/>
      <c r="V71" s="4"/>
      <c r="W71" s="4"/>
      <c r="X71" s="4"/>
      <c r="Y71" s="4"/>
      <c r="Z71" s="4"/>
      <c r="AA71" s="4"/>
      <c r="AB71" s="4"/>
    </row>
    <row r="72" spans="1:28">
      <c r="A72" s="9"/>
      <c r="B72" s="10" t="s">
        <v>453</v>
      </c>
      <c r="C72" s="9"/>
      <c r="D72" s="19" t="s">
        <v>430</v>
      </c>
      <c r="E72" s="9" t="s">
        <v>454</v>
      </c>
      <c r="F72" s="9"/>
      <c r="G72" s="9"/>
      <c r="H72" s="9" t="s">
        <v>455</v>
      </c>
      <c r="I72" s="9">
        <v>5</v>
      </c>
      <c r="J72" s="8"/>
      <c r="K72" s="8"/>
      <c r="L72" s="8"/>
      <c r="M72" s="8"/>
      <c r="N72" s="8"/>
      <c r="O72" s="8"/>
      <c r="P72" s="8"/>
      <c r="Q72" s="8"/>
      <c r="R72" s="8"/>
      <c r="S72" s="8"/>
      <c r="T72" s="8"/>
      <c r="U72" s="8"/>
      <c r="V72" s="8"/>
      <c r="W72" s="8"/>
      <c r="X72" s="8"/>
      <c r="Y72" s="8"/>
      <c r="Z72" s="8"/>
      <c r="AA72" s="8"/>
      <c r="AB72" s="8"/>
    </row>
    <row r="73" spans="1:28">
      <c r="A73" s="7"/>
      <c r="B73" s="14" t="s">
        <v>456</v>
      </c>
      <c r="C73" s="7"/>
      <c r="D73" s="19" t="s">
        <v>430</v>
      </c>
      <c r="E73" s="9" t="s">
        <v>457</v>
      </c>
      <c r="F73" s="7"/>
      <c r="G73" s="7"/>
      <c r="H73" s="9" t="s">
        <v>455</v>
      </c>
      <c r="I73" s="9">
        <v>5</v>
      </c>
    </row>
    <row r="74" spans="1:28">
      <c r="A74" s="9"/>
      <c r="B74" s="10"/>
      <c r="C74" s="9"/>
      <c r="D74" s="9"/>
      <c r="E74" s="9"/>
      <c r="F74" s="9"/>
      <c r="G74" s="9"/>
      <c r="H74" s="9"/>
      <c r="I74" s="9"/>
      <c r="J74" s="23"/>
      <c r="K74" s="23"/>
      <c r="L74" s="23"/>
      <c r="M74" s="23"/>
      <c r="N74" s="23"/>
      <c r="O74" s="23"/>
      <c r="P74" s="23"/>
      <c r="Q74" s="23"/>
      <c r="R74" s="23"/>
      <c r="S74" s="23"/>
      <c r="T74" s="23"/>
      <c r="U74" s="23"/>
      <c r="V74" s="23"/>
      <c r="W74" s="23"/>
      <c r="X74" s="23"/>
      <c r="Y74" s="23"/>
      <c r="Z74" s="23"/>
      <c r="AA74" s="23"/>
      <c r="AB74" s="23"/>
    </row>
    <row r="75" spans="1:28">
      <c r="A75" s="9" t="s">
        <v>458</v>
      </c>
      <c r="B75" s="10" t="s">
        <v>459</v>
      </c>
      <c r="C75" s="9" t="s">
        <v>460</v>
      </c>
      <c r="D75" s="9" t="s">
        <v>461</v>
      </c>
      <c r="E75" s="9"/>
      <c r="F75" s="9"/>
      <c r="G75" s="9" t="s">
        <v>462</v>
      </c>
      <c r="H75" s="9" t="s">
        <v>463</v>
      </c>
      <c r="I75" s="12">
        <v>3</v>
      </c>
      <c r="J75" s="8"/>
      <c r="K75" s="8"/>
      <c r="L75" s="8"/>
      <c r="M75" s="8"/>
      <c r="N75" s="8"/>
      <c r="O75" s="8"/>
      <c r="P75" s="8"/>
      <c r="Q75" s="8"/>
      <c r="R75" s="8"/>
      <c r="S75" s="8"/>
      <c r="T75" s="8"/>
      <c r="U75" s="8"/>
      <c r="V75" s="8"/>
      <c r="W75" s="8"/>
      <c r="X75" s="8"/>
      <c r="Y75" s="8"/>
      <c r="Z75" s="8"/>
      <c r="AA75" s="8"/>
      <c r="AB75" s="8"/>
    </row>
    <row r="76" spans="1:28">
      <c r="A76" s="9"/>
      <c r="B76" s="580" t="s">
        <v>464</v>
      </c>
      <c r="C76" s="9" t="s">
        <v>465</v>
      </c>
      <c r="D76" s="9" t="s">
        <v>478</v>
      </c>
      <c r="E76" s="9"/>
      <c r="F76" s="9"/>
      <c r="G76" s="9" t="s">
        <v>466</v>
      </c>
      <c r="H76" s="9" t="s">
        <v>446</v>
      </c>
      <c r="I76" s="12" t="s">
        <v>467</v>
      </c>
      <c r="J76" s="8"/>
      <c r="K76" s="8"/>
      <c r="L76" s="8"/>
      <c r="M76" s="8"/>
      <c r="N76" s="8"/>
      <c r="O76" s="8"/>
      <c r="P76" s="8"/>
      <c r="Q76" s="8"/>
      <c r="R76" s="8"/>
      <c r="S76" s="8"/>
      <c r="T76" s="8"/>
      <c r="U76" s="8"/>
      <c r="V76" s="8"/>
      <c r="W76" s="8"/>
      <c r="X76" s="8"/>
      <c r="Y76" s="8"/>
      <c r="Z76" s="8"/>
      <c r="AA76" s="8"/>
      <c r="AB76" s="8"/>
    </row>
    <row r="77" spans="1:28">
      <c r="A77" s="9"/>
      <c r="B77" s="578"/>
      <c r="C77" s="9" t="s">
        <v>367</v>
      </c>
      <c r="D77" s="9" t="s">
        <v>451</v>
      </c>
      <c r="E77" s="9"/>
      <c r="F77" s="9"/>
      <c r="G77" s="9"/>
      <c r="H77" s="9" t="s">
        <v>411</v>
      </c>
      <c r="I77" s="9"/>
      <c r="J77" s="8"/>
      <c r="K77" s="8"/>
      <c r="L77" s="8"/>
      <c r="M77" s="8"/>
      <c r="N77" s="8"/>
      <c r="O77" s="8"/>
      <c r="P77" s="8"/>
      <c r="Q77" s="8"/>
      <c r="R77" s="8"/>
      <c r="S77" s="8"/>
      <c r="T77" s="8"/>
      <c r="U77" s="8"/>
      <c r="V77" s="8"/>
      <c r="W77" s="8"/>
      <c r="X77" s="8"/>
      <c r="Y77" s="8"/>
      <c r="Z77" s="8"/>
      <c r="AA77" s="8"/>
      <c r="AB77" s="8"/>
    </row>
    <row r="78" spans="1:28">
      <c r="A78" s="9"/>
      <c r="B78" s="10" t="s">
        <v>445</v>
      </c>
      <c r="C78" s="9"/>
      <c r="D78" s="9" t="s">
        <v>468</v>
      </c>
      <c r="E78" s="9"/>
      <c r="F78" s="9"/>
      <c r="G78" s="9"/>
      <c r="H78" s="9" t="s">
        <v>446</v>
      </c>
      <c r="I78" s="9">
        <v>3</v>
      </c>
      <c r="J78" s="8"/>
      <c r="K78" s="8"/>
      <c r="L78" s="8"/>
      <c r="M78" s="8"/>
      <c r="N78" s="8"/>
      <c r="O78" s="8"/>
      <c r="P78" s="8"/>
      <c r="Q78" s="8"/>
      <c r="R78" s="8"/>
      <c r="S78" s="8"/>
      <c r="T78" s="8"/>
      <c r="U78" s="8"/>
      <c r="V78" s="8"/>
      <c r="W78" s="8"/>
      <c r="X78" s="8"/>
      <c r="Y78" s="8"/>
      <c r="Z78" s="8"/>
      <c r="AA78" s="8"/>
      <c r="AB78" s="8"/>
    </row>
    <row r="79" spans="1:28">
      <c r="A79" s="9"/>
      <c r="B79" s="10" t="s">
        <v>436</v>
      </c>
      <c r="C79" s="9"/>
      <c r="D79" s="9" t="s">
        <v>468</v>
      </c>
      <c r="E79" s="9"/>
      <c r="F79" s="9"/>
      <c r="G79" s="9"/>
      <c r="H79" s="9" t="s">
        <v>438</v>
      </c>
      <c r="I79" s="9">
        <v>3</v>
      </c>
      <c r="J79" s="8"/>
      <c r="K79" s="8"/>
      <c r="L79" s="8"/>
      <c r="M79" s="8"/>
      <c r="N79" s="8"/>
      <c r="O79" s="8"/>
      <c r="P79" s="8"/>
      <c r="Q79" s="8"/>
      <c r="R79" s="8"/>
      <c r="S79" s="8"/>
      <c r="T79" s="8"/>
      <c r="U79" s="8"/>
      <c r="V79" s="8"/>
      <c r="W79" s="8"/>
      <c r="X79" s="8"/>
      <c r="Y79" s="8"/>
      <c r="Z79" s="8"/>
      <c r="AA79" s="8"/>
      <c r="AB79" s="8"/>
    </row>
    <row r="80" spans="1:28">
      <c r="A80" s="9"/>
      <c r="B80" s="10" t="s">
        <v>469</v>
      </c>
      <c r="C80" s="9"/>
      <c r="D80" s="9"/>
      <c r="E80" s="9"/>
      <c r="F80" s="9"/>
      <c r="G80" s="9"/>
      <c r="H80" s="581" t="s">
        <v>470</v>
      </c>
      <c r="I80" s="9"/>
      <c r="J80" s="8"/>
      <c r="K80" s="8"/>
      <c r="L80" s="8"/>
      <c r="M80" s="8"/>
      <c r="N80" s="8"/>
      <c r="O80" s="8"/>
      <c r="P80" s="8"/>
      <c r="Q80" s="8"/>
      <c r="R80" s="8"/>
      <c r="S80" s="8"/>
      <c r="T80" s="8"/>
      <c r="U80" s="8"/>
      <c r="V80" s="8"/>
      <c r="W80" s="8"/>
      <c r="X80" s="8"/>
      <c r="Y80" s="8"/>
      <c r="Z80" s="8"/>
      <c r="AA80" s="8"/>
      <c r="AB80" s="8"/>
    </row>
    <row r="81" spans="1:28">
      <c r="A81" s="9"/>
      <c r="B81" s="10" t="s">
        <v>471</v>
      </c>
      <c r="C81" s="9"/>
      <c r="D81" s="9"/>
      <c r="E81" s="9"/>
      <c r="F81" s="9"/>
      <c r="G81" s="9"/>
      <c r="H81" s="578"/>
      <c r="I81" s="9"/>
      <c r="J81" s="8"/>
      <c r="K81" s="8"/>
      <c r="L81" s="8"/>
      <c r="M81" s="8"/>
      <c r="N81" s="8"/>
      <c r="O81" s="8"/>
      <c r="P81" s="8"/>
      <c r="Q81" s="8"/>
      <c r="R81" s="8"/>
      <c r="S81" s="8"/>
      <c r="T81" s="8"/>
      <c r="U81" s="8"/>
      <c r="V81" s="8"/>
      <c r="W81" s="8"/>
      <c r="X81" s="8"/>
      <c r="Y81" s="8"/>
      <c r="Z81" s="8"/>
      <c r="AA81" s="8"/>
      <c r="AB81" s="8"/>
    </row>
    <row r="82" spans="1:28">
      <c r="A82" s="9"/>
      <c r="B82" s="10" t="s">
        <v>472</v>
      </c>
      <c r="C82" s="9"/>
      <c r="D82" s="9" t="s">
        <v>473</v>
      </c>
      <c r="E82" s="9"/>
      <c r="F82" s="9"/>
      <c r="G82" s="9"/>
      <c r="H82" s="578"/>
      <c r="I82" s="9"/>
      <c r="J82" s="8"/>
      <c r="K82" s="8"/>
      <c r="L82" s="8"/>
      <c r="M82" s="8"/>
      <c r="N82" s="8"/>
      <c r="O82" s="8"/>
      <c r="P82" s="8"/>
      <c r="Q82" s="8"/>
      <c r="R82" s="8"/>
      <c r="S82" s="8"/>
      <c r="T82" s="8"/>
      <c r="U82" s="8"/>
      <c r="V82" s="8"/>
      <c r="W82" s="8"/>
      <c r="X82" s="8"/>
      <c r="Y82" s="8"/>
      <c r="Z82" s="8"/>
      <c r="AA82" s="8"/>
      <c r="AB82" s="8"/>
    </row>
    <row r="83" spans="1:28">
      <c r="A83" s="9"/>
      <c r="B83" s="10"/>
      <c r="C83" s="9"/>
      <c r="D83" s="9"/>
      <c r="E83" s="9"/>
      <c r="F83" s="9"/>
      <c r="G83" s="9"/>
      <c r="H83" s="9"/>
      <c r="I83" s="9"/>
      <c r="J83" s="8"/>
      <c r="K83" s="8"/>
      <c r="L83" s="8"/>
      <c r="M83" s="8"/>
      <c r="N83" s="8"/>
      <c r="O83" s="8"/>
      <c r="P83" s="8"/>
      <c r="Q83" s="8"/>
      <c r="R83" s="8"/>
      <c r="S83" s="8"/>
      <c r="T83" s="8"/>
      <c r="U83" s="8"/>
      <c r="V83" s="8"/>
      <c r="W83" s="8"/>
      <c r="X83" s="8"/>
      <c r="Y83" s="8"/>
      <c r="Z83" s="8"/>
      <c r="AA83" s="8"/>
      <c r="AB83" s="8"/>
    </row>
    <row r="84" spans="1:28">
      <c r="A84" s="582" t="s">
        <v>474</v>
      </c>
      <c r="B84" s="578"/>
      <c r="C84" s="578"/>
      <c r="D84" s="578"/>
      <c r="E84" s="578"/>
      <c r="F84" s="578"/>
      <c r="G84" s="578"/>
      <c r="H84" s="578"/>
      <c r="I84" s="578"/>
      <c r="J84" s="8"/>
      <c r="K84" s="8"/>
      <c r="L84" s="8"/>
      <c r="M84" s="8"/>
      <c r="N84" s="8"/>
      <c r="O84" s="8"/>
      <c r="P84" s="8"/>
      <c r="Q84" s="8"/>
      <c r="R84" s="8"/>
      <c r="S84" s="8"/>
      <c r="T84" s="8"/>
      <c r="U84" s="8"/>
      <c r="V84" s="8"/>
      <c r="W84" s="8"/>
      <c r="X84" s="8"/>
      <c r="Y84" s="8"/>
      <c r="Z84" s="8"/>
      <c r="AA84" s="8"/>
      <c r="AB84" s="8"/>
    </row>
    <row r="85" spans="1:28">
      <c r="A85" s="24">
        <v>1</v>
      </c>
      <c r="B85" s="583" t="s">
        <v>479</v>
      </c>
      <c r="C85" s="578"/>
      <c r="D85" s="578"/>
      <c r="E85" s="578"/>
      <c r="F85" s="578"/>
      <c r="G85" s="578"/>
      <c r="H85" s="578"/>
      <c r="I85" s="578"/>
      <c r="J85" s="24"/>
      <c r="K85" s="24"/>
      <c r="L85" s="8"/>
      <c r="M85" s="8"/>
      <c r="N85" s="8"/>
      <c r="O85" s="8"/>
      <c r="P85" s="8"/>
      <c r="Q85" s="8"/>
      <c r="R85" s="8"/>
      <c r="S85" s="8"/>
      <c r="T85" s="8"/>
      <c r="U85" s="8"/>
      <c r="V85" s="8"/>
      <c r="W85" s="8"/>
      <c r="X85" s="8"/>
      <c r="Y85" s="8"/>
      <c r="Z85" s="8"/>
      <c r="AA85" s="8"/>
      <c r="AB85" s="8"/>
    </row>
    <row r="86" spans="1:28">
      <c r="A86" s="24">
        <v>2</v>
      </c>
      <c r="B86" s="583" t="s">
        <v>480</v>
      </c>
      <c r="C86" s="578"/>
      <c r="D86" s="578"/>
      <c r="E86" s="578"/>
      <c r="F86" s="578"/>
      <c r="G86" s="578"/>
      <c r="H86" s="578"/>
      <c r="I86" s="578"/>
      <c r="J86" s="24"/>
      <c r="K86" s="24"/>
      <c r="L86" s="8"/>
      <c r="M86" s="8"/>
      <c r="N86" s="8"/>
      <c r="O86" s="8"/>
      <c r="P86" s="8"/>
      <c r="Q86" s="8"/>
      <c r="R86" s="8"/>
      <c r="S86" s="8"/>
      <c r="T86" s="8"/>
      <c r="U86" s="8"/>
      <c r="V86" s="8"/>
      <c r="W86" s="8"/>
      <c r="X86" s="8"/>
      <c r="Y86" s="8"/>
      <c r="Z86" s="8"/>
      <c r="AA86" s="8"/>
      <c r="AB86" s="8"/>
    </row>
    <row r="87" spans="1:28">
      <c r="A87" s="24">
        <v>3</v>
      </c>
      <c r="B87" s="577" t="s">
        <v>481</v>
      </c>
      <c r="C87" s="578"/>
      <c r="D87" s="578"/>
      <c r="E87" s="578"/>
      <c r="F87" s="578"/>
      <c r="G87" s="578"/>
      <c r="H87" s="578"/>
      <c r="I87" s="578"/>
      <c r="J87" s="24"/>
      <c r="K87" s="24"/>
      <c r="L87" s="8"/>
      <c r="M87" s="8"/>
      <c r="N87" s="8"/>
      <c r="O87" s="8"/>
      <c r="P87" s="8"/>
      <c r="Q87" s="8"/>
      <c r="R87" s="8"/>
      <c r="S87" s="8"/>
      <c r="T87" s="8"/>
      <c r="U87" s="8"/>
      <c r="V87" s="8"/>
      <c r="W87" s="8"/>
      <c r="X87" s="8"/>
      <c r="Y87" s="8"/>
      <c r="Z87" s="8"/>
      <c r="AA87" s="8"/>
      <c r="AB87" s="8"/>
    </row>
    <row r="88" spans="1:28">
      <c r="A88" s="24">
        <v>4</v>
      </c>
      <c r="B88" s="585" t="s">
        <v>482</v>
      </c>
      <c r="C88" s="578"/>
      <c r="D88" s="578"/>
      <c r="E88" s="578"/>
      <c r="F88" s="578"/>
      <c r="G88" s="578"/>
      <c r="H88" s="578"/>
      <c r="I88" s="578"/>
      <c r="J88" s="24"/>
      <c r="K88" s="24"/>
      <c r="L88" s="8"/>
      <c r="M88" s="8"/>
      <c r="N88" s="8"/>
      <c r="O88" s="8"/>
      <c r="P88" s="8"/>
      <c r="Q88" s="8"/>
      <c r="R88" s="8"/>
      <c r="S88" s="8"/>
      <c r="T88" s="8"/>
      <c r="U88" s="8"/>
      <c r="V88" s="8"/>
      <c r="W88" s="8"/>
      <c r="X88" s="8"/>
      <c r="Y88" s="8"/>
      <c r="Z88" s="8"/>
      <c r="AA88" s="8"/>
      <c r="AB88" s="8"/>
    </row>
    <row r="89" spans="1:28">
      <c r="A89" s="24">
        <v>5</v>
      </c>
      <c r="B89" s="586" t="s">
        <v>475</v>
      </c>
      <c r="C89" s="578"/>
      <c r="D89" s="578"/>
      <c r="E89" s="578"/>
      <c r="F89" s="578"/>
      <c r="G89" s="578"/>
      <c r="H89" s="578"/>
      <c r="I89" s="578"/>
      <c r="J89" s="24"/>
      <c r="K89" s="24"/>
      <c r="L89" s="8"/>
      <c r="M89" s="8"/>
      <c r="N89" s="8"/>
      <c r="O89" s="8"/>
      <c r="P89" s="8"/>
      <c r="Q89" s="8"/>
      <c r="R89" s="8"/>
      <c r="S89" s="8"/>
      <c r="T89" s="8"/>
      <c r="U89" s="8"/>
      <c r="V89" s="8"/>
      <c r="W89" s="8"/>
      <c r="X89" s="8"/>
      <c r="Y89" s="8"/>
      <c r="Z89" s="8"/>
      <c r="AA89" s="8"/>
      <c r="AB89" s="8"/>
    </row>
    <row r="90" spans="1:28">
      <c r="A90" s="24">
        <v>6</v>
      </c>
      <c r="B90" s="585" t="s">
        <v>483</v>
      </c>
      <c r="C90" s="578"/>
      <c r="D90" s="578"/>
      <c r="E90" s="578"/>
      <c r="F90" s="578"/>
      <c r="G90" s="578"/>
      <c r="H90" s="578"/>
      <c r="I90" s="578"/>
      <c r="J90" s="24"/>
      <c r="K90" s="24"/>
      <c r="L90" s="8"/>
      <c r="M90" s="8"/>
      <c r="N90" s="8"/>
      <c r="O90" s="8"/>
      <c r="P90" s="8"/>
      <c r="Q90" s="8"/>
      <c r="R90" s="8"/>
      <c r="S90" s="8"/>
      <c r="T90" s="8"/>
      <c r="U90" s="8"/>
      <c r="V90" s="8"/>
      <c r="W90" s="8"/>
      <c r="X90" s="8"/>
      <c r="Y90" s="8"/>
      <c r="Z90" s="8"/>
      <c r="AA90" s="8"/>
      <c r="AB90" s="8"/>
    </row>
    <row r="91" spans="1:28">
      <c r="A91" s="24">
        <v>7</v>
      </c>
      <c r="B91" s="26" t="s">
        <v>476</v>
      </c>
      <c r="C91" s="25"/>
      <c r="D91" s="25"/>
      <c r="E91" s="25"/>
      <c r="F91" s="25"/>
      <c r="G91" s="25"/>
      <c r="H91" s="25"/>
      <c r="I91" s="25"/>
      <c r="J91" s="24"/>
      <c r="K91" s="24"/>
      <c r="L91" s="8"/>
      <c r="M91" s="8"/>
      <c r="N91" s="8"/>
      <c r="O91" s="8"/>
      <c r="P91" s="8"/>
      <c r="Q91" s="8"/>
      <c r="R91" s="8"/>
      <c r="S91" s="8"/>
      <c r="T91" s="8"/>
      <c r="U91" s="8"/>
      <c r="V91" s="8"/>
      <c r="W91" s="8"/>
      <c r="X91" s="8"/>
      <c r="Y91" s="8"/>
      <c r="Z91" s="8"/>
      <c r="AA91" s="8"/>
      <c r="AB91" s="8"/>
    </row>
    <row r="92" spans="1:28">
      <c r="A92" s="24">
        <v>8</v>
      </c>
      <c r="B92" s="577"/>
      <c r="C92" s="578"/>
      <c r="D92" s="578"/>
      <c r="E92" s="578"/>
      <c r="F92" s="578"/>
      <c r="G92" s="578"/>
      <c r="H92" s="578"/>
      <c r="I92" s="578"/>
      <c r="J92" s="24"/>
      <c r="K92" s="24"/>
      <c r="L92" s="8"/>
      <c r="M92" s="8"/>
      <c r="N92" s="8"/>
      <c r="O92" s="8"/>
      <c r="P92" s="8"/>
      <c r="Q92" s="8"/>
      <c r="R92" s="8"/>
      <c r="S92" s="8"/>
      <c r="T92" s="8"/>
      <c r="U92" s="8"/>
      <c r="V92" s="8"/>
      <c r="W92" s="8"/>
      <c r="X92" s="8"/>
      <c r="Y92" s="8"/>
      <c r="Z92" s="8"/>
      <c r="AA92" s="8"/>
      <c r="AB92" s="8"/>
    </row>
    <row r="93" spans="1:28">
      <c r="A93" s="8">
        <v>9</v>
      </c>
      <c r="B93" s="584"/>
      <c r="C93" s="578"/>
      <c r="D93" s="578"/>
      <c r="E93" s="578"/>
      <c r="F93" s="578"/>
      <c r="G93" s="578"/>
      <c r="H93" s="578"/>
      <c r="I93" s="578"/>
      <c r="J93" s="8"/>
      <c r="K93" s="8"/>
      <c r="L93" s="8"/>
      <c r="M93" s="8"/>
      <c r="N93" s="8"/>
      <c r="O93" s="8"/>
      <c r="P93" s="8"/>
      <c r="Q93" s="8"/>
      <c r="R93" s="8"/>
      <c r="S93" s="8"/>
      <c r="T93" s="8"/>
      <c r="U93" s="8"/>
      <c r="V93" s="8"/>
      <c r="W93" s="8"/>
      <c r="X93" s="8"/>
      <c r="Y93" s="8"/>
      <c r="Z93" s="8"/>
      <c r="AA93" s="8"/>
      <c r="AB93" s="8"/>
    </row>
    <row r="94" spans="1:28">
      <c r="A94" s="8">
        <v>10</v>
      </c>
      <c r="B94" s="584"/>
      <c r="C94" s="578"/>
      <c r="D94" s="578"/>
      <c r="E94" s="578"/>
      <c r="F94" s="578"/>
      <c r="G94" s="578"/>
      <c r="H94" s="578"/>
      <c r="I94" s="578"/>
      <c r="J94" s="8"/>
      <c r="K94" s="8"/>
      <c r="L94" s="8"/>
      <c r="M94" s="8"/>
      <c r="N94" s="8"/>
      <c r="O94" s="8"/>
      <c r="P94" s="8"/>
      <c r="Q94" s="8"/>
      <c r="R94" s="8"/>
      <c r="S94" s="8"/>
      <c r="T94" s="8"/>
      <c r="U94" s="8"/>
      <c r="V94" s="8"/>
      <c r="W94" s="8"/>
      <c r="X94" s="8"/>
      <c r="Y94" s="8"/>
      <c r="Z94" s="8"/>
      <c r="AA94" s="8"/>
      <c r="AB94" s="8"/>
    </row>
    <row r="95" spans="1:28">
      <c r="A95" s="8"/>
      <c r="B95" s="584"/>
      <c r="C95" s="578"/>
      <c r="D95" s="578"/>
      <c r="E95" s="578"/>
      <c r="F95" s="578"/>
      <c r="G95" s="578"/>
      <c r="H95" s="578"/>
      <c r="I95" s="578"/>
      <c r="J95" s="8"/>
      <c r="K95" s="8"/>
      <c r="L95" s="8"/>
      <c r="M95" s="8"/>
      <c r="N95" s="8"/>
      <c r="O95" s="8"/>
      <c r="P95" s="8"/>
      <c r="Q95" s="8"/>
      <c r="R95" s="8"/>
      <c r="S95" s="8"/>
      <c r="T95" s="8"/>
      <c r="U95" s="8"/>
      <c r="V95" s="8"/>
      <c r="W95" s="8"/>
      <c r="X95" s="8"/>
      <c r="Y95" s="8"/>
      <c r="Z95" s="8"/>
      <c r="AA95" s="8"/>
      <c r="AB95" s="8"/>
    </row>
    <row r="96" spans="1:28">
      <c r="A96" s="8"/>
      <c r="B96" s="9"/>
      <c r="C96" s="8"/>
      <c r="D96" s="8"/>
      <c r="E96" s="9"/>
      <c r="F96" s="9"/>
      <c r="G96" s="9"/>
      <c r="H96" s="9"/>
      <c r="I96" s="9"/>
      <c r="J96" s="8"/>
      <c r="K96" s="8"/>
      <c r="L96" s="8"/>
      <c r="M96" s="8"/>
      <c r="N96" s="8"/>
      <c r="O96" s="8"/>
      <c r="P96" s="8"/>
      <c r="Q96" s="8"/>
      <c r="R96" s="8"/>
      <c r="S96" s="8"/>
      <c r="T96" s="8"/>
      <c r="U96" s="8"/>
      <c r="V96" s="8"/>
      <c r="W96" s="8"/>
      <c r="X96" s="8"/>
      <c r="Y96" s="8"/>
      <c r="Z96" s="8"/>
      <c r="AA96" s="8"/>
      <c r="AB96" s="8"/>
    </row>
    <row r="97" spans="1:28">
      <c r="A97" s="8"/>
      <c r="B97" s="8"/>
      <c r="C97" s="8"/>
      <c r="D97" s="8"/>
      <c r="E97" s="9"/>
      <c r="F97" s="9"/>
      <c r="G97" s="9"/>
      <c r="H97" s="9"/>
      <c r="I97" s="9"/>
      <c r="J97" s="8"/>
      <c r="K97" s="8"/>
      <c r="L97" s="8"/>
      <c r="M97" s="8"/>
      <c r="N97" s="8"/>
      <c r="O97" s="8"/>
      <c r="P97" s="8"/>
      <c r="Q97" s="8"/>
      <c r="R97" s="8"/>
      <c r="S97" s="8"/>
      <c r="T97" s="8"/>
      <c r="U97" s="8"/>
      <c r="V97" s="8"/>
      <c r="W97" s="8"/>
      <c r="X97" s="8"/>
      <c r="Y97" s="8"/>
      <c r="Z97" s="8"/>
      <c r="AA97" s="8"/>
      <c r="AB97" s="8"/>
    </row>
    <row r="98" spans="1:28">
      <c r="A98" s="8"/>
      <c r="B98" s="8"/>
      <c r="C98" s="8"/>
      <c r="D98" s="8"/>
      <c r="E98" s="9"/>
      <c r="F98" s="9"/>
      <c r="G98" s="9"/>
      <c r="H98" s="9"/>
      <c r="I98" s="9"/>
      <c r="J98" s="8"/>
      <c r="K98" s="8"/>
      <c r="L98" s="8"/>
      <c r="M98" s="8"/>
      <c r="N98" s="8"/>
      <c r="O98" s="8"/>
      <c r="P98" s="8"/>
      <c r="Q98" s="8"/>
      <c r="R98" s="8"/>
      <c r="S98" s="8"/>
      <c r="T98" s="8"/>
      <c r="U98" s="8"/>
      <c r="V98" s="8"/>
      <c r="W98" s="8"/>
      <c r="X98" s="8"/>
      <c r="Y98" s="8"/>
      <c r="Z98" s="8"/>
      <c r="AA98" s="8"/>
      <c r="AB98" s="8"/>
    </row>
    <row r="99" spans="1:28">
      <c r="A99" s="8"/>
      <c r="B99" s="8"/>
      <c r="C99" s="8"/>
      <c r="D99" s="8"/>
      <c r="E99" s="9"/>
      <c r="F99" s="9"/>
      <c r="G99" s="9"/>
      <c r="H99" s="9"/>
      <c r="I99" s="9"/>
      <c r="J99" s="8"/>
      <c r="K99" s="8"/>
      <c r="L99" s="8"/>
      <c r="M99" s="8"/>
      <c r="N99" s="8"/>
      <c r="O99" s="8"/>
      <c r="P99" s="8"/>
      <c r="Q99" s="8"/>
      <c r="R99" s="8"/>
      <c r="S99" s="8"/>
      <c r="T99" s="8"/>
      <c r="U99" s="8"/>
      <c r="V99" s="8"/>
      <c r="W99" s="8"/>
      <c r="X99" s="8"/>
      <c r="Y99" s="8"/>
      <c r="Z99" s="8"/>
      <c r="AA99" s="8"/>
      <c r="AB99" s="8"/>
    </row>
    <row r="100" spans="1:28">
      <c r="A100" s="8"/>
      <c r="B100" s="8"/>
      <c r="C100" s="8"/>
      <c r="D100" s="8"/>
      <c r="E100" s="9"/>
      <c r="F100" s="9"/>
      <c r="G100" s="9"/>
      <c r="H100" s="9"/>
      <c r="I100" s="9"/>
      <c r="J100" s="8"/>
      <c r="K100" s="8"/>
      <c r="L100" s="8"/>
      <c r="M100" s="8"/>
      <c r="N100" s="8"/>
      <c r="O100" s="8"/>
      <c r="P100" s="8"/>
      <c r="Q100" s="8"/>
      <c r="R100" s="8"/>
      <c r="S100" s="8"/>
      <c r="T100" s="8"/>
      <c r="U100" s="8"/>
      <c r="V100" s="8"/>
      <c r="W100" s="8"/>
      <c r="X100" s="8"/>
      <c r="Y100" s="8"/>
      <c r="Z100" s="8"/>
      <c r="AA100" s="8"/>
      <c r="AB100" s="8"/>
    </row>
    <row r="101" spans="1:28">
      <c r="A101" s="8"/>
      <c r="B101" s="8"/>
      <c r="C101" s="8"/>
      <c r="D101" s="8"/>
      <c r="E101" s="9"/>
      <c r="F101" s="9"/>
      <c r="G101" s="9"/>
      <c r="H101" s="9"/>
      <c r="I101" s="9"/>
      <c r="J101" s="8"/>
      <c r="K101" s="8"/>
      <c r="L101" s="8"/>
      <c r="M101" s="8"/>
      <c r="N101" s="8"/>
      <c r="O101" s="8"/>
      <c r="P101" s="8"/>
      <c r="Q101" s="8"/>
      <c r="R101" s="8"/>
      <c r="S101" s="8"/>
      <c r="T101" s="8"/>
      <c r="U101" s="8"/>
      <c r="V101" s="8"/>
      <c r="W101" s="8"/>
      <c r="X101" s="8"/>
      <c r="Y101" s="8"/>
      <c r="Z101" s="8"/>
      <c r="AA101" s="8"/>
      <c r="AB101" s="8"/>
    </row>
    <row r="102" spans="1:28">
      <c r="A102" s="8"/>
      <c r="B102" s="8"/>
      <c r="C102" s="8"/>
      <c r="D102" s="8"/>
      <c r="E102" s="9"/>
      <c r="F102" s="9"/>
      <c r="G102" s="9"/>
      <c r="H102" s="9"/>
      <c r="I102" s="9"/>
      <c r="J102" s="8"/>
      <c r="K102" s="8"/>
      <c r="L102" s="8"/>
      <c r="M102" s="8"/>
      <c r="N102" s="8"/>
      <c r="O102" s="8"/>
      <c r="P102" s="8"/>
      <c r="Q102" s="8"/>
      <c r="R102" s="8"/>
      <c r="S102" s="8"/>
      <c r="T102" s="8"/>
      <c r="U102" s="8"/>
      <c r="V102" s="8"/>
      <c r="W102" s="8"/>
      <c r="X102" s="8"/>
      <c r="Y102" s="8"/>
      <c r="Z102" s="8"/>
      <c r="AA102" s="8"/>
      <c r="AB102" s="8"/>
    </row>
    <row r="103" spans="1:28">
      <c r="A103" s="8"/>
      <c r="B103" s="8"/>
      <c r="C103" s="8"/>
      <c r="D103" s="8"/>
      <c r="E103" s="9"/>
      <c r="F103" s="9"/>
      <c r="G103" s="9"/>
      <c r="H103" s="9"/>
      <c r="I103" s="9"/>
      <c r="J103" s="8"/>
      <c r="K103" s="8"/>
      <c r="L103" s="8"/>
      <c r="M103" s="8"/>
      <c r="N103" s="8"/>
      <c r="O103" s="8"/>
      <c r="P103" s="8"/>
      <c r="Q103" s="8"/>
      <c r="R103" s="8"/>
      <c r="S103" s="8"/>
      <c r="T103" s="8"/>
      <c r="U103" s="8"/>
      <c r="V103" s="8"/>
      <c r="W103" s="8"/>
      <c r="X103" s="8"/>
      <c r="Y103" s="8"/>
      <c r="Z103" s="8"/>
      <c r="AA103" s="8"/>
      <c r="AB103" s="8"/>
    </row>
    <row r="104" spans="1:28">
      <c r="A104" s="8"/>
      <c r="B104" s="8"/>
      <c r="C104" s="8"/>
      <c r="D104" s="8"/>
      <c r="E104" s="9"/>
      <c r="F104" s="9"/>
      <c r="G104" s="9"/>
      <c r="H104" s="9"/>
      <c r="I104" s="9"/>
      <c r="J104" s="8"/>
      <c r="K104" s="8"/>
      <c r="L104" s="8"/>
      <c r="M104" s="8"/>
      <c r="N104" s="8"/>
      <c r="O104" s="8"/>
      <c r="P104" s="8"/>
      <c r="Q104" s="8"/>
      <c r="R104" s="8"/>
      <c r="S104" s="8"/>
      <c r="T104" s="8"/>
      <c r="U104" s="8"/>
      <c r="V104" s="8"/>
      <c r="W104" s="8"/>
      <c r="X104" s="8"/>
      <c r="Y104" s="8"/>
      <c r="Z104" s="8"/>
      <c r="AA104" s="8"/>
      <c r="AB104" s="8"/>
    </row>
    <row r="105" spans="1:28">
      <c r="A105" s="8"/>
      <c r="B105" s="8"/>
      <c r="C105" s="8"/>
      <c r="D105" s="8"/>
      <c r="E105" s="9"/>
      <c r="F105" s="9"/>
      <c r="G105" s="9"/>
      <c r="H105" s="9"/>
      <c r="I105" s="9"/>
      <c r="J105" s="8"/>
      <c r="K105" s="8"/>
      <c r="L105" s="8"/>
      <c r="M105" s="8"/>
      <c r="N105" s="8"/>
      <c r="O105" s="8"/>
      <c r="P105" s="8"/>
      <c r="Q105" s="8"/>
      <c r="R105" s="8"/>
      <c r="S105" s="8"/>
      <c r="T105" s="8"/>
      <c r="U105" s="8"/>
      <c r="V105" s="8"/>
      <c r="W105" s="8"/>
      <c r="X105" s="8"/>
      <c r="Y105" s="8"/>
      <c r="Z105" s="8"/>
      <c r="AA105" s="8"/>
      <c r="AB105" s="8"/>
    </row>
    <row r="106" spans="1:28">
      <c r="A106" s="8"/>
      <c r="B106" s="8"/>
      <c r="C106" s="8"/>
      <c r="D106" s="8"/>
      <c r="E106" s="9"/>
      <c r="F106" s="9"/>
      <c r="G106" s="9"/>
      <c r="H106" s="9"/>
      <c r="I106" s="9"/>
      <c r="J106" s="8"/>
      <c r="K106" s="8"/>
      <c r="L106" s="8"/>
      <c r="M106" s="8"/>
      <c r="N106" s="8"/>
      <c r="O106" s="8"/>
      <c r="P106" s="8"/>
      <c r="Q106" s="8"/>
      <c r="R106" s="8"/>
      <c r="S106" s="8"/>
      <c r="T106" s="8"/>
      <c r="U106" s="8"/>
      <c r="V106" s="8"/>
      <c r="W106" s="8"/>
      <c r="X106" s="8"/>
      <c r="Y106" s="8"/>
      <c r="Z106" s="8"/>
      <c r="AA106" s="8"/>
      <c r="AB106" s="8"/>
    </row>
    <row r="107" spans="1:28">
      <c r="A107" s="8"/>
      <c r="B107" s="8"/>
      <c r="C107" s="8"/>
      <c r="D107" s="8"/>
      <c r="E107" s="9"/>
      <c r="F107" s="9"/>
      <c r="G107" s="9"/>
      <c r="H107" s="9"/>
      <c r="I107" s="9"/>
      <c r="J107" s="8"/>
      <c r="K107" s="8"/>
      <c r="L107" s="8"/>
      <c r="M107" s="8"/>
      <c r="N107" s="8"/>
      <c r="O107" s="8"/>
      <c r="P107" s="8"/>
      <c r="Q107" s="8"/>
      <c r="R107" s="8"/>
      <c r="S107" s="8"/>
      <c r="T107" s="8"/>
      <c r="U107" s="8"/>
      <c r="V107" s="8"/>
      <c r="W107" s="8"/>
      <c r="X107" s="8"/>
      <c r="Y107" s="8"/>
      <c r="Z107" s="8"/>
      <c r="AA107" s="8"/>
      <c r="AB107" s="8"/>
    </row>
    <row r="108" spans="1:28">
      <c r="A108" s="8"/>
      <c r="B108" s="8"/>
      <c r="C108" s="8"/>
      <c r="D108" s="8"/>
      <c r="E108" s="9"/>
      <c r="F108" s="9"/>
      <c r="G108" s="9"/>
      <c r="H108" s="9"/>
      <c r="I108" s="9"/>
      <c r="J108" s="8"/>
      <c r="K108" s="8"/>
      <c r="L108" s="8"/>
      <c r="M108" s="8"/>
      <c r="N108" s="8"/>
      <c r="O108" s="8"/>
      <c r="P108" s="8"/>
      <c r="Q108" s="8"/>
      <c r="R108" s="8"/>
      <c r="S108" s="8"/>
      <c r="T108" s="8"/>
      <c r="U108" s="8"/>
      <c r="V108" s="8"/>
      <c r="W108" s="8"/>
      <c r="X108" s="8"/>
      <c r="Y108" s="8"/>
      <c r="Z108" s="8"/>
      <c r="AA108" s="8"/>
      <c r="AB108" s="8"/>
    </row>
    <row r="109" spans="1:28">
      <c r="A109" s="8"/>
      <c r="B109" s="8"/>
      <c r="C109" s="8"/>
      <c r="D109" s="8"/>
      <c r="E109" s="9"/>
      <c r="F109" s="9"/>
      <c r="G109" s="9"/>
      <c r="H109" s="9"/>
      <c r="I109" s="9"/>
      <c r="J109" s="8"/>
      <c r="K109" s="8"/>
      <c r="L109" s="8"/>
      <c r="M109" s="8"/>
      <c r="N109" s="8"/>
      <c r="O109" s="8"/>
      <c r="P109" s="8"/>
      <c r="Q109" s="8"/>
      <c r="R109" s="8"/>
      <c r="S109" s="8"/>
      <c r="T109" s="8"/>
      <c r="U109" s="8"/>
      <c r="V109" s="8"/>
      <c r="W109" s="8"/>
      <c r="X109" s="8"/>
      <c r="Y109" s="8"/>
      <c r="Z109" s="8"/>
      <c r="AA109" s="8"/>
      <c r="AB109" s="8"/>
    </row>
    <row r="110" spans="1:28">
      <c r="A110" s="8"/>
      <c r="B110" s="8"/>
      <c r="C110" s="8"/>
      <c r="D110" s="8"/>
      <c r="E110" s="9"/>
      <c r="F110" s="9"/>
      <c r="G110" s="9"/>
      <c r="H110" s="9"/>
      <c r="I110" s="9"/>
      <c r="J110" s="8"/>
      <c r="K110" s="8"/>
      <c r="L110" s="8"/>
      <c r="M110" s="8"/>
      <c r="N110" s="8"/>
      <c r="O110" s="8"/>
      <c r="P110" s="8"/>
      <c r="Q110" s="8"/>
      <c r="R110" s="8"/>
      <c r="S110" s="8"/>
      <c r="T110" s="8"/>
      <c r="U110" s="8"/>
      <c r="V110" s="8"/>
      <c r="W110" s="8"/>
      <c r="X110" s="8"/>
      <c r="Y110" s="8"/>
      <c r="Z110" s="8"/>
      <c r="AA110" s="8"/>
      <c r="AB110" s="8"/>
    </row>
    <row r="111" spans="1:28">
      <c r="A111" s="8"/>
      <c r="B111" s="8"/>
      <c r="C111" s="8"/>
      <c r="D111" s="8"/>
      <c r="E111" s="9"/>
      <c r="F111" s="9"/>
      <c r="G111" s="9"/>
      <c r="H111" s="9"/>
      <c r="I111" s="9"/>
      <c r="J111" s="8"/>
      <c r="K111" s="8"/>
      <c r="L111" s="8"/>
      <c r="M111" s="8"/>
      <c r="N111" s="8"/>
      <c r="O111" s="8"/>
      <c r="P111" s="8"/>
      <c r="Q111" s="8"/>
      <c r="R111" s="8"/>
      <c r="S111" s="8"/>
      <c r="T111" s="8"/>
      <c r="U111" s="8"/>
      <c r="V111" s="8"/>
      <c r="W111" s="8"/>
      <c r="X111" s="8"/>
      <c r="Y111" s="8"/>
      <c r="Z111" s="8"/>
      <c r="AA111" s="8"/>
      <c r="AB111" s="8"/>
    </row>
    <row r="112" spans="1:28">
      <c r="A112" s="8"/>
      <c r="B112" s="8"/>
      <c r="C112" s="8"/>
      <c r="D112" s="8"/>
      <c r="E112" s="9"/>
      <c r="F112" s="9"/>
      <c r="G112" s="9"/>
      <c r="H112" s="9"/>
      <c r="I112" s="9"/>
      <c r="J112" s="8"/>
      <c r="K112" s="8"/>
      <c r="L112" s="8"/>
      <c r="M112" s="8"/>
      <c r="N112" s="8"/>
      <c r="O112" s="8"/>
      <c r="P112" s="8"/>
      <c r="Q112" s="8"/>
      <c r="R112" s="8"/>
      <c r="S112" s="8"/>
      <c r="T112" s="8"/>
      <c r="U112" s="8"/>
      <c r="V112" s="8"/>
      <c r="W112" s="8"/>
      <c r="X112" s="8"/>
      <c r="Y112" s="8"/>
      <c r="Z112" s="8"/>
      <c r="AA112" s="8"/>
      <c r="AB112" s="8"/>
    </row>
    <row r="113" spans="1:28">
      <c r="A113" s="8"/>
      <c r="B113" s="8"/>
      <c r="C113" s="8"/>
      <c r="D113" s="8"/>
      <c r="E113" s="9"/>
      <c r="F113" s="9"/>
      <c r="G113" s="9"/>
      <c r="H113" s="9"/>
      <c r="I113" s="9"/>
      <c r="J113" s="8"/>
      <c r="K113" s="8"/>
      <c r="L113" s="8"/>
      <c r="M113" s="8"/>
      <c r="N113" s="8"/>
      <c r="O113" s="8"/>
      <c r="P113" s="8"/>
      <c r="Q113" s="8"/>
      <c r="R113" s="8"/>
      <c r="S113" s="8"/>
      <c r="T113" s="8"/>
      <c r="U113" s="8"/>
      <c r="V113" s="8"/>
      <c r="W113" s="8"/>
      <c r="X113" s="8"/>
      <c r="Y113" s="8"/>
      <c r="Z113" s="8"/>
      <c r="AA113" s="8"/>
      <c r="AB113" s="8"/>
    </row>
    <row r="114" spans="1:28">
      <c r="A114" s="8"/>
      <c r="B114" s="8"/>
      <c r="C114" s="8"/>
      <c r="D114" s="8"/>
      <c r="E114" s="9"/>
      <c r="F114" s="9"/>
      <c r="G114" s="9"/>
      <c r="H114" s="9"/>
      <c r="I114" s="9"/>
      <c r="J114" s="8"/>
      <c r="K114" s="8"/>
      <c r="L114" s="8"/>
      <c r="M114" s="8"/>
      <c r="N114" s="8"/>
      <c r="O114" s="8"/>
      <c r="P114" s="8"/>
      <c r="Q114" s="8"/>
      <c r="R114" s="8"/>
      <c r="S114" s="8"/>
      <c r="T114" s="8"/>
      <c r="U114" s="8"/>
      <c r="V114" s="8"/>
      <c r="W114" s="8"/>
      <c r="X114" s="8"/>
      <c r="Y114" s="8"/>
      <c r="Z114" s="8"/>
      <c r="AA114" s="8"/>
      <c r="AB114" s="8"/>
    </row>
    <row r="115" spans="1:28">
      <c r="A115" s="8"/>
      <c r="B115" s="8"/>
      <c r="C115" s="8"/>
      <c r="D115" s="8"/>
      <c r="E115" s="9"/>
      <c r="F115" s="9"/>
      <c r="G115" s="9"/>
      <c r="H115" s="9"/>
      <c r="I115" s="9"/>
      <c r="J115" s="8"/>
      <c r="K115" s="8"/>
      <c r="L115" s="8"/>
      <c r="M115" s="8"/>
      <c r="N115" s="8"/>
      <c r="O115" s="8"/>
      <c r="P115" s="8"/>
      <c r="Q115" s="8"/>
      <c r="R115" s="8"/>
      <c r="S115" s="8"/>
      <c r="T115" s="8"/>
      <c r="U115" s="8"/>
      <c r="V115" s="8"/>
      <c r="W115" s="8"/>
      <c r="X115" s="8"/>
      <c r="Y115" s="8"/>
      <c r="Z115" s="8"/>
      <c r="AA115" s="8"/>
      <c r="AB115" s="8"/>
    </row>
    <row r="116" spans="1:28">
      <c r="A116" s="8"/>
      <c r="B116" s="8"/>
      <c r="C116" s="8"/>
      <c r="D116" s="8"/>
      <c r="E116" s="9"/>
      <c r="F116" s="9"/>
      <c r="G116" s="9"/>
      <c r="H116" s="9"/>
      <c r="I116" s="9"/>
      <c r="J116" s="8"/>
      <c r="K116" s="8"/>
      <c r="L116" s="8"/>
      <c r="M116" s="8"/>
      <c r="N116" s="8"/>
      <c r="O116" s="8"/>
      <c r="P116" s="8"/>
      <c r="Q116" s="8"/>
      <c r="R116" s="8"/>
      <c r="S116" s="8"/>
      <c r="T116" s="8"/>
      <c r="U116" s="8"/>
      <c r="V116" s="8"/>
      <c r="W116" s="8"/>
      <c r="X116" s="8"/>
      <c r="Y116" s="8"/>
      <c r="Z116" s="8"/>
      <c r="AA116" s="8"/>
      <c r="AB116" s="8"/>
    </row>
    <row r="117" spans="1:28">
      <c r="A117" s="8"/>
      <c r="B117" s="8"/>
      <c r="C117" s="8"/>
      <c r="D117" s="8"/>
      <c r="E117" s="9"/>
      <c r="F117" s="9"/>
      <c r="G117" s="9"/>
      <c r="H117" s="9"/>
      <c r="I117" s="9"/>
      <c r="J117" s="8"/>
      <c r="K117" s="8"/>
      <c r="L117" s="8"/>
      <c r="M117" s="8"/>
      <c r="N117" s="8"/>
      <c r="O117" s="8"/>
      <c r="P117" s="8"/>
      <c r="Q117" s="8"/>
      <c r="R117" s="8"/>
      <c r="S117" s="8"/>
      <c r="T117" s="8"/>
      <c r="U117" s="8"/>
      <c r="V117" s="8"/>
      <c r="W117" s="8"/>
      <c r="X117" s="8"/>
      <c r="Y117" s="8"/>
      <c r="Z117" s="8"/>
      <c r="AA117" s="8"/>
      <c r="AB117" s="8"/>
    </row>
    <row r="118" spans="1:28">
      <c r="A118" s="8"/>
      <c r="B118" s="8"/>
      <c r="C118" s="8"/>
      <c r="D118" s="8"/>
      <c r="E118" s="9"/>
      <c r="F118" s="9"/>
      <c r="G118" s="9"/>
      <c r="H118" s="9"/>
      <c r="I118" s="9"/>
      <c r="J118" s="8"/>
      <c r="K118" s="8"/>
      <c r="L118" s="8"/>
      <c r="M118" s="8"/>
      <c r="N118" s="8"/>
      <c r="O118" s="8"/>
      <c r="P118" s="8"/>
      <c r="Q118" s="8"/>
      <c r="R118" s="8"/>
      <c r="S118" s="8"/>
      <c r="T118" s="8"/>
      <c r="U118" s="8"/>
      <c r="V118" s="8"/>
      <c r="W118" s="8"/>
      <c r="X118" s="8"/>
      <c r="Y118" s="8"/>
      <c r="Z118" s="8"/>
      <c r="AA118" s="8"/>
      <c r="AB118" s="8"/>
    </row>
    <row r="119" spans="1:28">
      <c r="A119" s="8"/>
      <c r="B119" s="8"/>
      <c r="C119" s="8"/>
      <c r="D119" s="8"/>
      <c r="E119" s="9"/>
      <c r="F119" s="9"/>
      <c r="G119" s="9"/>
      <c r="H119" s="9"/>
      <c r="I119" s="9"/>
      <c r="J119" s="8"/>
      <c r="K119" s="8"/>
      <c r="L119" s="8"/>
      <c r="M119" s="8"/>
      <c r="N119" s="8"/>
      <c r="O119" s="8"/>
      <c r="P119" s="8"/>
      <c r="Q119" s="8"/>
      <c r="R119" s="8"/>
      <c r="S119" s="8"/>
      <c r="T119" s="8"/>
      <c r="U119" s="8"/>
      <c r="V119" s="8"/>
      <c r="W119" s="8"/>
      <c r="X119" s="8"/>
      <c r="Y119" s="8"/>
      <c r="Z119" s="8"/>
      <c r="AA119" s="8"/>
      <c r="AB119" s="8"/>
    </row>
    <row r="120" spans="1:28">
      <c r="A120" s="8"/>
      <c r="B120" s="8"/>
      <c r="C120" s="8"/>
      <c r="D120" s="8"/>
      <c r="E120" s="9"/>
      <c r="F120" s="9"/>
      <c r="G120" s="9"/>
      <c r="H120" s="9"/>
      <c r="I120" s="9"/>
      <c r="J120" s="8"/>
      <c r="K120" s="8"/>
      <c r="L120" s="8"/>
      <c r="M120" s="8"/>
      <c r="N120" s="8"/>
      <c r="O120" s="8"/>
      <c r="P120" s="8"/>
      <c r="Q120" s="8"/>
      <c r="R120" s="8"/>
      <c r="S120" s="8"/>
      <c r="T120" s="8"/>
      <c r="U120" s="8"/>
      <c r="V120" s="8"/>
      <c r="W120" s="8"/>
      <c r="X120" s="8"/>
      <c r="Y120" s="8"/>
      <c r="Z120" s="8"/>
      <c r="AA120" s="8"/>
      <c r="AB120" s="8"/>
    </row>
    <row r="121" spans="1:28">
      <c r="A121" s="8"/>
      <c r="B121" s="8"/>
      <c r="C121" s="8"/>
      <c r="D121" s="8"/>
      <c r="E121" s="9"/>
      <c r="F121" s="9"/>
      <c r="G121" s="9"/>
      <c r="H121" s="9"/>
      <c r="I121" s="9"/>
      <c r="J121" s="8"/>
      <c r="K121" s="8"/>
      <c r="L121" s="8"/>
      <c r="M121" s="8"/>
      <c r="N121" s="8"/>
      <c r="O121" s="8"/>
      <c r="P121" s="8"/>
      <c r="Q121" s="8"/>
      <c r="R121" s="8"/>
      <c r="S121" s="8"/>
      <c r="T121" s="8"/>
      <c r="U121" s="8"/>
      <c r="V121" s="8"/>
      <c r="W121" s="8"/>
      <c r="X121" s="8"/>
      <c r="Y121" s="8"/>
      <c r="Z121" s="8"/>
      <c r="AA121" s="8"/>
      <c r="AB121" s="8"/>
    </row>
    <row r="122" spans="1:28">
      <c r="A122" s="8"/>
      <c r="B122" s="8"/>
      <c r="C122" s="8"/>
      <c r="D122" s="8"/>
      <c r="E122" s="9"/>
      <c r="F122" s="9"/>
      <c r="G122" s="9"/>
      <c r="H122" s="9"/>
      <c r="I122" s="9"/>
      <c r="J122" s="8"/>
      <c r="K122" s="8"/>
      <c r="L122" s="8"/>
      <c r="M122" s="8"/>
      <c r="N122" s="8"/>
      <c r="O122" s="8"/>
      <c r="P122" s="8"/>
      <c r="Q122" s="8"/>
      <c r="R122" s="8"/>
      <c r="S122" s="8"/>
      <c r="T122" s="8"/>
      <c r="U122" s="8"/>
      <c r="V122" s="8"/>
      <c r="W122" s="8"/>
      <c r="X122" s="8"/>
      <c r="Y122" s="8"/>
      <c r="Z122" s="8"/>
      <c r="AA122" s="8"/>
      <c r="AB122" s="8"/>
    </row>
    <row r="123" spans="1:28">
      <c r="A123" s="8"/>
      <c r="B123" s="8"/>
      <c r="C123" s="8"/>
      <c r="D123" s="8"/>
      <c r="E123" s="9"/>
      <c r="F123" s="9"/>
      <c r="G123" s="9"/>
      <c r="H123" s="9"/>
      <c r="I123" s="9"/>
      <c r="J123" s="8"/>
      <c r="K123" s="8"/>
      <c r="L123" s="8"/>
      <c r="M123" s="8"/>
      <c r="N123" s="8"/>
      <c r="O123" s="8"/>
      <c r="P123" s="8"/>
      <c r="Q123" s="8"/>
      <c r="R123" s="8"/>
      <c r="S123" s="8"/>
      <c r="T123" s="8"/>
      <c r="U123" s="8"/>
      <c r="V123" s="8"/>
      <c r="W123" s="8"/>
      <c r="X123" s="8"/>
      <c r="Y123" s="8"/>
      <c r="Z123" s="8"/>
      <c r="AA123" s="8"/>
      <c r="AB123" s="8"/>
    </row>
    <row r="124" spans="1:28">
      <c r="A124" s="8"/>
      <c r="B124" s="8"/>
      <c r="C124" s="8"/>
      <c r="D124" s="8"/>
      <c r="E124" s="9"/>
      <c r="F124" s="9"/>
      <c r="G124" s="9"/>
      <c r="H124" s="9"/>
      <c r="I124" s="9"/>
      <c r="J124" s="8"/>
      <c r="K124" s="8"/>
      <c r="L124" s="8"/>
      <c r="M124" s="8"/>
      <c r="N124" s="8"/>
      <c r="O124" s="8"/>
      <c r="P124" s="8"/>
      <c r="Q124" s="8"/>
      <c r="R124" s="8"/>
      <c r="S124" s="8"/>
      <c r="T124" s="8"/>
      <c r="U124" s="8"/>
      <c r="V124" s="8"/>
      <c r="W124" s="8"/>
      <c r="X124" s="8"/>
      <c r="Y124" s="8"/>
      <c r="Z124" s="8"/>
      <c r="AA124" s="8"/>
      <c r="AB124" s="8"/>
    </row>
    <row r="125" spans="1:28">
      <c r="A125" s="8"/>
      <c r="B125" s="8"/>
      <c r="C125" s="8"/>
      <c r="D125" s="8"/>
      <c r="E125" s="9"/>
      <c r="F125" s="9"/>
      <c r="G125" s="9"/>
      <c r="H125" s="9"/>
      <c r="I125" s="9"/>
      <c r="J125" s="8"/>
      <c r="K125" s="8"/>
      <c r="L125" s="8"/>
      <c r="M125" s="8"/>
      <c r="N125" s="8"/>
      <c r="O125" s="8"/>
      <c r="P125" s="8"/>
      <c r="Q125" s="8"/>
      <c r="R125" s="8"/>
      <c r="S125" s="8"/>
      <c r="T125" s="8"/>
      <c r="U125" s="8"/>
      <c r="V125" s="8"/>
      <c r="W125" s="8"/>
      <c r="X125" s="8"/>
      <c r="Y125" s="8"/>
      <c r="Z125" s="8"/>
      <c r="AA125" s="8"/>
      <c r="AB125" s="8"/>
    </row>
    <row r="126" spans="1:28">
      <c r="A126" s="8"/>
      <c r="B126" s="8"/>
      <c r="C126" s="8"/>
      <c r="D126" s="8"/>
      <c r="E126" s="9"/>
      <c r="F126" s="9"/>
      <c r="G126" s="9"/>
      <c r="H126" s="9"/>
      <c r="I126" s="9"/>
      <c r="J126" s="8"/>
      <c r="K126" s="8"/>
      <c r="L126" s="8"/>
      <c r="M126" s="8"/>
      <c r="N126" s="8"/>
      <c r="O126" s="8"/>
      <c r="P126" s="8"/>
      <c r="Q126" s="8"/>
      <c r="R126" s="8"/>
      <c r="S126" s="8"/>
      <c r="T126" s="8"/>
      <c r="U126" s="8"/>
      <c r="V126" s="8"/>
      <c r="W126" s="8"/>
      <c r="X126" s="8"/>
      <c r="Y126" s="8"/>
      <c r="Z126" s="8"/>
      <c r="AA126" s="8"/>
      <c r="AB126" s="8"/>
    </row>
    <row r="127" spans="1:28">
      <c r="A127" s="8"/>
      <c r="B127" s="8"/>
      <c r="C127" s="8"/>
      <c r="D127" s="8"/>
      <c r="E127" s="9"/>
      <c r="F127" s="9"/>
      <c r="G127" s="9"/>
      <c r="H127" s="9"/>
      <c r="I127" s="9"/>
      <c r="J127" s="8"/>
      <c r="K127" s="8"/>
      <c r="L127" s="8"/>
      <c r="M127" s="8"/>
      <c r="N127" s="8"/>
      <c r="O127" s="8"/>
      <c r="P127" s="8"/>
      <c r="Q127" s="8"/>
      <c r="R127" s="8"/>
      <c r="S127" s="8"/>
      <c r="T127" s="8"/>
      <c r="U127" s="8"/>
      <c r="V127" s="8"/>
      <c r="W127" s="8"/>
      <c r="X127" s="8"/>
      <c r="Y127" s="8"/>
      <c r="Z127" s="8"/>
      <c r="AA127" s="8"/>
      <c r="AB127" s="8"/>
    </row>
    <row r="128" spans="1:28">
      <c r="A128" s="8"/>
      <c r="B128" s="8"/>
      <c r="C128" s="8"/>
      <c r="D128" s="8"/>
      <c r="E128" s="9"/>
      <c r="F128" s="9"/>
      <c r="G128" s="9"/>
      <c r="H128" s="9"/>
      <c r="I128" s="9"/>
      <c r="J128" s="8"/>
      <c r="K128" s="8"/>
      <c r="L128" s="8"/>
      <c r="M128" s="8"/>
      <c r="N128" s="8"/>
      <c r="O128" s="8"/>
      <c r="P128" s="8"/>
      <c r="Q128" s="8"/>
      <c r="R128" s="8"/>
      <c r="S128" s="8"/>
      <c r="T128" s="8"/>
      <c r="U128" s="8"/>
      <c r="V128" s="8"/>
      <c r="W128" s="8"/>
      <c r="X128" s="8"/>
      <c r="Y128" s="8"/>
      <c r="Z128" s="8"/>
      <c r="AA128" s="8"/>
      <c r="AB128" s="8"/>
    </row>
    <row r="129" spans="1:28">
      <c r="A129" s="8"/>
      <c r="B129" s="8"/>
      <c r="C129" s="8"/>
      <c r="D129" s="8"/>
      <c r="E129" s="9"/>
      <c r="F129" s="9"/>
      <c r="G129" s="9"/>
      <c r="H129" s="9"/>
      <c r="I129" s="9"/>
      <c r="J129" s="8"/>
      <c r="K129" s="8"/>
      <c r="L129" s="8"/>
      <c r="M129" s="8"/>
      <c r="N129" s="8"/>
      <c r="O129" s="8"/>
      <c r="P129" s="8"/>
      <c r="Q129" s="8"/>
      <c r="R129" s="8"/>
      <c r="S129" s="8"/>
      <c r="T129" s="8"/>
      <c r="U129" s="8"/>
      <c r="V129" s="8"/>
      <c r="W129" s="8"/>
      <c r="X129" s="8"/>
      <c r="Y129" s="8"/>
      <c r="Z129" s="8"/>
      <c r="AA129" s="8"/>
      <c r="AB129" s="8"/>
    </row>
    <row r="130" spans="1:28">
      <c r="A130" s="8"/>
      <c r="B130" s="8"/>
      <c r="C130" s="8"/>
      <c r="D130" s="8"/>
      <c r="E130" s="9"/>
      <c r="F130" s="9"/>
      <c r="G130" s="9"/>
      <c r="H130" s="9"/>
      <c r="I130" s="9"/>
      <c r="J130" s="8"/>
      <c r="K130" s="8"/>
      <c r="L130" s="8"/>
      <c r="M130" s="8"/>
      <c r="N130" s="8"/>
      <c r="O130" s="8"/>
      <c r="P130" s="8"/>
      <c r="Q130" s="8"/>
      <c r="R130" s="8"/>
      <c r="S130" s="8"/>
      <c r="T130" s="8"/>
      <c r="U130" s="8"/>
      <c r="V130" s="8"/>
      <c r="W130" s="8"/>
      <c r="X130" s="8"/>
      <c r="Y130" s="8"/>
      <c r="Z130" s="8"/>
      <c r="AA130" s="8"/>
      <c r="AB130" s="8"/>
    </row>
    <row r="131" spans="1:28">
      <c r="A131" s="8"/>
      <c r="B131" s="8"/>
      <c r="C131" s="8"/>
      <c r="D131" s="8"/>
      <c r="E131" s="9"/>
      <c r="F131" s="9"/>
      <c r="G131" s="9"/>
      <c r="H131" s="9"/>
      <c r="I131" s="9"/>
      <c r="J131" s="8"/>
      <c r="K131" s="8"/>
      <c r="L131" s="8"/>
      <c r="M131" s="8"/>
      <c r="N131" s="8"/>
      <c r="O131" s="8"/>
      <c r="P131" s="8"/>
      <c r="Q131" s="8"/>
      <c r="R131" s="8"/>
      <c r="S131" s="8"/>
      <c r="T131" s="8"/>
      <c r="U131" s="8"/>
      <c r="V131" s="8"/>
      <c r="W131" s="8"/>
      <c r="X131" s="8"/>
      <c r="Y131" s="8"/>
      <c r="Z131" s="8"/>
      <c r="AA131" s="8"/>
      <c r="AB131" s="8"/>
    </row>
    <row r="132" spans="1:28">
      <c r="A132" s="8"/>
      <c r="B132" s="8"/>
      <c r="C132" s="8"/>
      <c r="D132" s="8"/>
      <c r="E132" s="9"/>
      <c r="F132" s="9"/>
      <c r="G132" s="9"/>
      <c r="H132" s="9"/>
      <c r="I132" s="9"/>
      <c r="J132" s="8"/>
      <c r="K132" s="8"/>
      <c r="L132" s="8"/>
      <c r="M132" s="8"/>
      <c r="N132" s="8"/>
      <c r="O132" s="8"/>
      <c r="P132" s="8"/>
      <c r="Q132" s="8"/>
      <c r="R132" s="8"/>
      <c r="S132" s="8"/>
      <c r="T132" s="8"/>
      <c r="U132" s="8"/>
      <c r="V132" s="8"/>
      <c r="W132" s="8"/>
      <c r="X132" s="8"/>
      <c r="Y132" s="8"/>
      <c r="Z132" s="8"/>
      <c r="AA132" s="8"/>
      <c r="AB132" s="8"/>
    </row>
    <row r="133" spans="1:28">
      <c r="A133" s="8"/>
      <c r="B133" s="8"/>
      <c r="C133" s="8"/>
      <c r="D133" s="8"/>
      <c r="E133" s="9"/>
      <c r="F133" s="9"/>
      <c r="G133" s="9"/>
      <c r="H133" s="9"/>
      <c r="I133" s="9"/>
      <c r="J133" s="8"/>
      <c r="K133" s="8"/>
      <c r="L133" s="8"/>
      <c r="M133" s="8"/>
      <c r="N133" s="8"/>
      <c r="O133" s="8"/>
      <c r="P133" s="8"/>
      <c r="Q133" s="8"/>
      <c r="R133" s="8"/>
      <c r="S133" s="8"/>
      <c r="T133" s="8"/>
      <c r="U133" s="8"/>
      <c r="V133" s="8"/>
      <c r="W133" s="8"/>
      <c r="X133" s="8"/>
      <c r="Y133" s="8"/>
      <c r="Z133" s="8"/>
      <c r="AA133" s="8"/>
      <c r="AB133" s="8"/>
    </row>
    <row r="134" spans="1:28">
      <c r="A134" s="8"/>
      <c r="B134" s="8"/>
      <c r="C134" s="8"/>
      <c r="D134" s="8"/>
      <c r="E134" s="9"/>
      <c r="F134" s="9"/>
      <c r="G134" s="9"/>
      <c r="H134" s="9"/>
      <c r="I134" s="9"/>
      <c r="J134" s="8"/>
      <c r="K134" s="8"/>
      <c r="L134" s="8"/>
      <c r="M134" s="8"/>
      <c r="N134" s="8"/>
      <c r="O134" s="8"/>
      <c r="P134" s="8"/>
      <c r="Q134" s="8"/>
      <c r="R134" s="8"/>
      <c r="S134" s="8"/>
      <c r="T134" s="8"/>
      <c r="U134" s="8"/>
      <c r="V134" s="8"/>
      <c r="W134" s="8"/>
      <c r="X134" s="8"/>
      <c r="Y134" s="8"/>
      <c r="Z134" s="8"/>
      <c r="AA134" s="8"/>
      <c r="AB134" s="8"/>
    </row>
    <row r="135" spans="1:28">
      <c r="A135" s="8"/>
      <c r="B135" s="8"/>
      <c r="C135" s="8"/>
      <c r="D135" s="8"/>
      <c r="E135" s="9"/>
      <c r="F135" s="9"/>
      <c r="G135" s="9"/>
      <c r="H135" s="9"/>
      <c r="I135" s="9"/>
      <c r="J135" s="8"/>
      <c r="K135" s="8"/>
      <c r="L135" s="8"/>
      <c r="M135" s="8"/>
      <c r="N135" s="8"/>
      <c r="O135" s="8"/>
      <c r="P135" s="8"/>
      <c r="Q135" s="8"/>
      <c r="R135" s="8"/>
      <c r="S135" s="8"/>
      <c r="T135" s="8"/>
      <c r="U135" s="8"/>
      <c r="V135" s="8"/>
      <c r="W135" s="8"/>
      <c r="X135" s="8"/>
      <c r="Y135" s="8"/>
      <c r="Z135" s="8"/>
      <c r="AA135" s="8"/>
      <c r="AB135" s="8"/>
    </row>
    <row r="136" spans="1:28">
      <c r="A136" s="8"/>
      <c r="B136" s="8"/>
      <c r="C136" s="8"/>
      <c r="D136" s="8"/>
      <c r="E136" s="9"/>
      <c r="F136" s="9"/>
      <c r="G136" s="9"/>
      <c r="H136" s="9"/>
      <c r="I136" s="9"/>
      <c r="J136" s="8"/>
      <c r="K136" s="8"/>
      <c r="L136" s="8"/>
      <c r="M136" s="8"/>
      <c r="N136" s="8"/>
      <c r="O136" s="8"/>
      <c r="P136" s="8"/>
      <c r="Q136" s="8"/>
      <c r="R136" s="8"/>
      <c r="S136" s="8"/>
      <c r="T136" s="8"/>
      <c r="U136" s="8"/>
      <c r="V136" s="8"/>
      <c r="W136" s="8"/>
      <c r="X136" s="8"/>
      <c r="Y136" s="8"/>
      <c r="Z136" s="8"/>
      <c r="AA136" s="8"/>
      <c r="AB136" s="8"/>
    </row>
    <row r="137" spans="1:28">
      <c r="A137" s="8"/>
      <c r="B137" s="8"/>
      <c r="C137" s="8"/>
      <c r="D137" s="8"/>
      <c r="E137" s="9"/>
      <c r="F137" s="9"/>
      <c r="G137" s="9"/>
      <c r="H137" s="9"/>
      <c r="I137" s="9"/>
      <c r="J137" s="8"/>
      <c r="K137" s="8"/>
      <c r="L137" s="8"/>
      <c r="M137" s="8"/>
      <c r="N137" s="8"/>
      <c r="O137" s="8"/>
      <c r="P137" s="8"/>
      <c r="Q137" s="8"/>
      <c r="R137" s="8"/>
      <c r="S137" s="8"/>
      <c r="T137" s="8"/>
      <c r="U137" s="8"/>
      <c r="V137" s="8"/>
      <c r="W137" s="8"/>
      <c r="X137" s="8"/>
      <c r="Y137" s="8"/>
      <c r="Z137" s="8"/>
      <c r="AA137" s="8"/>
      <c r="AB137" s="8"/>
    </row>
    <row r="138" spans="1:28">
      <c r="A138" s="8"/>
      <c r="B138" s="8"/>
      <c r="C138" s="8"/>
      <c r="D138" s="8"/>
      <c r="E138" s="9"/>
      <c r="F138" s="9"/>
      <c r="G138" s="9"/>
      <c r="H138" s="9"/>
      <c r="I138" s="9"/>
      <c r="J138" s="8"/>
      <c r="K138" s="8"/>
      <c r="L138" s="8"/>
      <c r="M138" s="8"/>
      <c r="N138" s="8"/>
      <c r="O138" s="8"/>
      <c r="P138" s="8"/>
      <c r="Q138" s="8"/>
      <c r="R138" s="8"/>
      <c r="S138" s="8"/>
      <c r="T138" s="8"/>
      <c r="U138" s="8"/>
      <c r="V138" s="8"/>
      <c r="W138" s="8"/>
      <c r="X138" s="8"/>
      <c r="Y138" s="8"/>
      <c r="Z138" s="8"/>
      <c r="AA138" s="8"/>
      <c r="AB138" s="8"/>
    </row>
    <row r="139" spans="1:28">
      <c r="A139" s="8"/>
      <c r="B139" s="8"/>
      <c r="C139" s="8"/>
      <c r="D139" s="8"/>
      <c r="E139" s="9"/>
      <c r="F139" s="9"/>
      <c r="G139" s="9"/>
      <c r="H139" s="9"/>
      <c r="I139" s="9"/>
      <c r="J139" s="8"/>
      <c r="K139" s="8"/>
      <c r="L139" s="8"/>
      <c r="M139" s="8"/>
      <c r="N139" s="8"/>
      <c r="O139" s="8"/>
      <c r="P139" s="8"/>
      <c r="Q139" s="8"/>
      <c r="R139" s="8"/>
      <c r="S139" s="8"/>
      <c r="T139" s="8"/>
      <c r="U139" s="8"/>
      <c r="V139" s="8"/>
      <c r="W139" s="8"/>
      <c r="X139" s="8"/>
      <c r="Y139" s="8"/>
      <c r="Z139" s="8"/>
      <c r="AA139" s="8"/>
      <c r="AB139" s="8"/>
    </row>
    <row r="140" spans="1:28">
      <c r="A140" s="8"/>
      <c r="B140" s="8"/>
      <c r="C140" s="8"/>
      <c r="D140" s="8"/>
      <c r="E140" s="9"/>
      <c r="F140" s="9"/>
      <c r="G140" s="9"/>
      <c r="H140" s="9"/>
      <c r="I140" s="9"/>
      <c r="J140" s="8"/>
      <c r="K140" s="8"/>
      <c r="L140" s="8"/>
      <c r="M140" s="8"/>
      <c r="N140" s="8"/>
      <c r="O140" s="8"/>
      <c r="P140" s="8"/>
      <c r="Q140" s="8"/>
      <c r="R140" s="8"/>
      <c r="S140" s="8"/>
      <c r="T140" s="8"/>
      <c r="U140" s="8"/>
      <c r="V140" s="8"/>
      <c r="W140" s="8"/>
      <c r="X140" s="8"/>
      <c r="Y140" s="8"/>
      <c r="Z140" s="8"/>
      <c r="AA140" s="8"/>
      <c r="AB140" s="8"/>
    </row>
    <row r="141" spans="1:28">
      <c r="A141" s="8"/>
      <c r="B141" s="8"/>
      <c r="C141" s="8"/>
      <c r="D141" s="8"/>
      <c r="E141" s="9"/>
      <c r="F141" s="9"/>
      <c r="G141" s="9"/>
      <c r="H141" s="9"/>
      <c r="I141" s="9"/>
      <c r="J141" s="8"/>
      <c r="K141" s="8"/>
      <c r="L141" s="8"/>
      <c r="M141" s="8"/>
      <c r="N141" s="8"/>
      <c r="O141" s="8"/>
      <c r="P141" s="8"/>
      <c r="Q141" s="8"/>
      <c r="R141" s="8"/>
      <c r="S141" s="8"/>
      <c r="T141" s="8"/>
      <c r="U141" s="8"/>
      <c r="V141" s="8"/>
      <c r="W141" s="8"/>
      <c r="X141" s="8"/>
      <c r="Y141" s="8"/>
      <c r="Z141" s="8"/>
      <c r="AA141" s="8"/>
      <c r="AB141" s="8"/>
    </row>
    <row r="142" spans="1:28">
      <c r="A142" s="8"/>
      <c r="B142" s="8"/>
      <c r="C142" s="8"/>
      <c r="D142" s="8"/>
      <c r="E142" s="9"/>
      <c r="F142" s="9"/>
      <c r="G142" s="9"/>
      <c r="H142" s="9"/>
      <c r="I142" s="9"/>
      <c r="J142" s="8"/>
      <c r="K142" s="8"/>
      <c r="L142" s="8"/>
      <c r="M142" s="8"/>
      <c r="N142" s="8"/>
      <c r="O142" s="8"/>
      <c r="P142" s="8"/>
      <c r="Q142" s="8"/>
      <c r="R142" s="8"/>
      <c r="S142" s="8"/>
      <c r="T142" s="8"/>
      <c r="U142" s="8"/>
      <c r="V142" s="8"/>
      <c r="W142" s="8"/>
      <c r="X142" s="8"/>
      <c r="Y142" s="8"/>
      <c r="Z142" s="8"/>
      <c r="AA142" s="8"/>
      <c r="AB142" s="8"/>
    </row>
    <row r="143" spans="1:28">
      <c r="A143" s="8"/>
      <c r="B143" s="8"/>
      <c r="C143" s="8"/>
      <c r="D143" s="8"/>
      <c r="E143" s="9"/>
      <c r="F143" s="9"/>
      <c r="G143" s="9"/>
      <c r="H143" s="9"/>
      <c r="I143" s="9"/>
      <c r="J143" s="8"/>
      <c r="K143" s="8"/>
      <c r="L143" s="8"/>
      <c r="M143" s="8"/>
      <c r="N143" s="8"/>
      <c r="O143" s="8"/>
      <c r="P143" s="8"/>
      <c r="Q143" s="8"/>
      <c r="R143" s="8"/>
      <c r="S143" s="8"/>
      <c r="T143" s="8"/>
      <c r="U143" s="8"/>
      <c r="V143" s="8"/>
      <c r="W143" s="8"/>
      <c r="X143" s="8"/>
      <c r="Y143" s="8"/>
      <c r="Z143" s="8"/>
      <c r="AA143" s="8"/>
      <c r="AB143" s="8"/>
    </row>
    <row r="144" spans="1:28">
      <c r="A144" s="8"/>
      <c r="B144" s="8"/>
      <c r="C144" s="8"/>
      <c r="D144" s="8"/>
      <c r="E144" s="9"/>
      <c r="F144" s="9"/>
      <c r="G144" s="9"/>
      <c r="H144" s="9"/>
      <c r="I144" s="9"/>
      <c r="J144" s="8"/>
      <c r="K144" s="8"/>
      <c r="L144" s="8"/>
      <c r="M144" s="8"/>
      <c r="N144" s="8"/>
      <c r="O144" s="8"/>
      <c r="P144" s="8"/>
      <c r="Q144" s="8"/>
      <c r="R144" s="8"/>
      <c r="S144" s="8"/>
      <c r="T144" s="8"/>
      <c r="U144" s="8"/>
      <c r="V144" s="8"/>
      <c r="W144" s="8"/>
      <c r="X144" s="8"/>
      <c r="Y144" s="8"/>
      <c r="Z144" s="8"/>
      <c r="AA144" s="8"/>
      <c r="AB144" s="8"/>
    </row>
    <row r="145" spans="1:28">
      <c r="A145" s="8"/>
      <c r="B145" s="8"/>
      <c r="C145" s="8"/>
      <c r="D145" s="8"/>
      <c r="E145" s="9"/>
      <c r="F145" s="9"/>
      <c r="G145" s="9"/>
      <c r="H145" s="9"/>
      <c r="I145" s="9"/>
      <c r="J145" s="8"/>
      <c r="K145" s="8"/>
      <c r="L145" s="8"/>
      <c r="M145" s="8"/>
      <c r="N145" s="8"/>
      <c r="O145" s="8"/>
      <c r="P145" s="8"/>
      <c r="Q145" s="8"/>
      <c r="R145" s="8"/>
      <c r="S145" s="8"/>
      <c r="T145" s="8"/>
      <c r="U145" s="8"/>
      <c r="V145" s="8"/>
      <c r="W145" s="8"/>
      <c r="X145" s="8"/>
      <c r="Y145" s="8"/>
      <c r="Z145" s="8"/>
      <c r="AA145" s="8"/>
      <c r="AB145" s="8"/>
    </row>
    <row r="146" spans="1:28">
      <c r="A146" s="8"/>
      <c r="B146" s="8"/>
      <c r="C146" s="8"/>
      <c r="D146" s="8"/>
      <c r="E146" s="9"/>
      <c r="F146" s="9"/>
      <c r="G146" s="9"/>
      <c r="H146" s="9"/>
      <c r="I146" s="9"/>
      <c r="J146" s="8"/>
      <c r="K146" s="8"/>
      <c r="L146" s="8"/>
      <c r="M146" s="8"/>
      <c r="N146" s="8"/>
      <c r="O146" s="8"/>
      <c r="P146" s="8"/>
      <c r="Q146" s="8"/>
      <c r="R146" s="8"/>
      <c r="S146" s="8"/>
      <c r="T146" s="8"/>
      <c r="U146" s="8"/>
      <c r="V146" s="8"/>
      <c r="W146" s="8"/>
      <c r="X146" s="8"/>
      <c r="Y146" s="8"/>
      <c r="Z146" s="8"/>
      <c r="AA146" s="8"/>
      <c r="AB146" s="8"/>
    </row>
    <row r="147" spans="1:28">
      <c r="A147" s="8"/>
      <c r="B147" s="8"/>
      <c r="C147" s="8"/>
      <c r="D147" s="8"/>
      <c r="E147" s="9"/>
      <c r="F147" s="9"/>
      <c r="G147" s="9"/>
      <c r="H147" s="9"/>
      <c r="I147" s="9"/>
      <c r="J147" s="8"/>
      <c r="K147" s="8"/>
      <c r="L147" s="8"/>
      <c r="M147" s="8"/>
      <c r="N147" s="8"/>
      <c r="O147" s="8"/>
      <c r="P147" s="8"/>
      <c r="Q147" s="8"/>
      <c r="R147" s="8"/>
      <c r="S147" s="8"/>
      <c r="T147" s="8"/>
      <c r="U147" s="8"/>
      <c r="V147" s="8"/>
      <c r="W147" s="8"/>
      <c r="X147" s="8"/>
      <c r="Y147" s="8"/>
      <c r="Z147" s="8"/>
      <c r="AA147" s="8"/>
      <c r="AB147" s="8"/>
    </row>
    <row r="148" spans="1:28">
      <c r="A148" s="8"/>
      <c r="B148" s="8"/>
      <c r="C148" s="8"/>
      <c r="D148" s="8"/>
      <c r="E148" s="9"/>
      <c r="F148" s="9"/>
      <c r="G148" s="9"/>
      <c r="H148" s="9"/>
      <c r="I148" s="9"/>
      <c r="J148" s="8"/>
      <c r="K148" s="8"/>
      <c r="L148" s="8"/>
      <c r="M148" s="8"/>
      <c r="N148" s="8"/>
      <c r="O148" s="8"/>
      <c r="P148" s="8"/>
      <c r="Q148" s="8"/>
      <c r="R148" s="8"/>
      <c r="S148" s="8"/>
      <c r="T148" s="8"/>
      <c r="U148" s="8"/>
      <c r="V148" s="8"/>
      <c r="W148" s="8"/>
      <c r="X148" s="8"/>
      <c r="Y148" s="8"/>
      <c r="Z148" s="8"/>
      <c r="AA148" s="8"/>
      <c r="AB148" s="8"/>
    </row>
    <row r="149" spans="1:28">
      <c r="A149" s="8"/>
      <c r="B149" s="8"/>
      <c r="C149" s="8"/>
      <c r="D149" s="8"/>
      <c r="E149" s="9"/>
      <c r="F149" s="9"/>
      <c r="G149" s="9"/>
      <c r="H149" s="9"/>
      <c r="I149" s="9"/>
      <c r="J149" s="8"/>
      <c r="K149" s="8"/>
      <c r="L149" s="8"/>
      <c r="M149" s="8"/>
      <c r="N149" s="8"/>
      <c r="O149" s="8"/>
      <c r="P149" s="8"/>
      <c r="Q149" s="8"/>
      <c r="R149" s="8"/>
      <c r="S149" s="8"/>
      <c r="T149" s="8"/>
      <c r="U149" s="8"/>
      <c r="V149" s="8"/>
      <c r="W149" s="8"/>
      <c r="X149" s="8"/>
      <c r="Y149" s="8"/>
      <c r="Z149" s="8"/>
      <c r="AA149" s="8"/>
      <c r="AB149" s="8"/>
    </row>
    <row r="150" spans="1:28">
      <c r="A150" s="8"/>
      <c r="B150" s="8"/>
      <c r="C150" s="8"/>
      <c r="D150" s="8"/>
      <c r="E150" s="9"/>
      <c r="F150" s="9"/>
      <c r="G150" s="9"/>
      <c r="H150" s="9"/>
      <c r="I150" s="9"/>
      <c r="J150" s="8"/>
      <c r="K150" s="8"/>
      <c r="L150" s="8"/>
      <c r="M150" s="8"/>
      <c r="N150" s="8"/>
      <c r="O150" s="8"/>
      <c r="P150" s="8"/>
      <c r="Q150" s="8"/>
      <c r="R150" s="8"/>
      <c r="S150" s="8"/>
      <c r="T150" s="8"/>
      <c r="U150" s="8"/>
      <c r="V150" s="8"/>
      <c r="W150" s="8"/>
      <c r="X150" s="8"/>
      <c r="Y150" s="8"/>
      <c r="Z150" s="8"/>
      <c r="AA150" s="8"/>
      <c r="AB150" s="8"/>
    </row>
    <row r="151" spans="1:28">
      <c r="A151" s="8"/>
      <c r="B151" s="8"/>
      <c r="C151" s="8"/>
      <c r="D151" s="8"/>
      <c r="E151" s="9"/>
      <c r="F151" s="9"/>
      <c r="G151" s="9"/>
      <c r="H151" s="9"/>
      <c r="I151" s="9"/>
      <c r="J151" s="8"/>
      <c r="K151" s="8"/>
      <c r="L151" s="8"/>
      <c r="M151" s="8"/>
      <c r="N151" s="8"/>
      <c r="O151" s="8"/>
      <c r="P151" s="8"/>
      <c r="Q151" s="8"/>
      <c r="R151" s="8"/>
      <c r="S151" s="8"/>
      <c r="T151" s="8"/>
      <c r="U151" s="8"/>
      <c r="V151" s="8"/>
      <c r="W151" s="8"/>
      <c r="X151" s="8"/>
      <c r="Y151" s="8"/>
      <c r="Z151" s="8"/>
      <c r="AA151" s="8"/>
      <c r="AB151" s="8"/>
    </row>
    <row r="152" spans="1:28">
      <c r="A152" s="8"/>
      <c r="B152" s="8"/>
      <c r="C152" s="8"/>
      <c r="D152" s="8"/>
      <c r="E152" s="9"/>
      <c r="F152" s="9"/>
      <c r="G152" s="9"/>
      <c r="H152" s="9"/>
      <c r="I152" s="9"/>
      <c r="J152" s="8"/>
      <c r="K152" s="8"/>
      <c r="L152" s="8"/>
      <c r="M152" s="8"/>
      <c r="N152" s="8"/>
      <c r="O152" s="8"/>
      <c r="P152" s="8"/>
      <c r="Q152" s="8"/>
      <c r="R152" s="8"/>
      <c r="S152" s="8"/>
      <c r="T152" s="8"/>
      <c r="U152" s="8"/>
      <c r="V152" s="8"/>
      <c r="W152" s="8"/>
      <c r="X152" s="8"/>
      <c r="Y152" s="8"/>
      <c r="Z152" s="8"/>
      <c r="AA152" s="8"/>
      <c r="AB152" s="8"/>
    </row>
    <row r="153" spans="1:28">
      <c r="A153" s="8"/>
      <c r="B153" s="8"/>
      <c r="C153" s="8"/>
      <c r="D153" s="8"/>
      <c r="E153" s="9"/>
      <c r="F153" s="9"/>
      <c r="G153" s="9"/>
      <c r="H153" s="9"/>
      <c r="I153" s="9"/>
      <c r="J153" s="8"/>
      <c r="K153" s="8"/>
      <c r="L153" s="8"/>
      <c r="M153" s="8"/>
      <c r="N153" s="8"/>
      <c r="O153" s="8"/>
      <c r="P153" s="8"/>
      <c r="Q153" s="8"/>
      <c r="R153" s="8"/>
      <c r="S153" s="8"/>
      <c r="T153" s="8"/>
      <c r="U153" s="8"/>
      <c r="V153" s="8"/>
      <c r="W153" s="8"/>
      <c r="X153" s="8"/>
      <c r="Y153" s="8"/>
      <c r="Z153" s="8"/>
      <c r="AA153" s="8"/>
      <c r="AB153" s="8"/>
    </row>
    <row r="154" spans="1:28">
      <c r="A154" s="8"/>
      <c r="B154" s="8"/>
      <c r="C154" s="8"/>
      <c r="D154" s="8"/>
      <c r="E154" s="9"/>
      <c r="F154" s="9"/>
      <c r="G154" s="9"/>
      <c r="H154" s="9"/>
      <c r="I154" s="9"/>
      <c r="J154" s="8"/>
      <c r="K154" s="8"/>
      <c r="L154" s="8"/>
      <c r="M154" s="8"/>
      <c r="N154" s="8"/>
      <c r="O154" s="8"/>
      <c r="P154" s="8"/>
      <c r="Q154" s="8"/>
      <c r="R154" s="8"/>
      <c r="S154" s="8"/>
      <c r="T154" s="8"/>
      <c r="U154" s="8"/>
      <c r="V154" s="8"/>
      <c r="W154" s="8"/>
      <c r="X154" s="8"/>
      <c r="Y154" s="8"/>
      <c r="Z154" s="8"/>
      <c r="AA154" s="8"/>
      <c r="AB154" s="8"/>
    </row>
    <row r="155" spans="1:28">
      <c r="A155" s="8"/>
      <c r="B155" s="8"/>
      <c r="C155" s="8"/>
      <c r="D155" s="8"/>
      <c r="E155" s="9"/>
      <c r="F155" s="9"/>
      <c r="G155" s="9"/>
      <c r="H155" s="9"/>
      <c r="I155" s="9"/>
      <c r="J155" s="8"/>
      <c r="K155" s="8"/>
      <c r="L155" s="8"/>
      <c r="M155" s="8"/>
      <c r="N155" s="8"/>
      <c r="O155" s="8"/>
      <c r="P155" s="8"/>
      <c r="Q155" s="8"/>
      <c r="R155" s="8"/>
      <c r="S155" s="8"/>
      <c r="T155" s="8"/>
      <c r="U155" s="8"/>
      <c r="V155" s="8"/>
      <c r="W155" s="8"/>
      <c r="X155" s="8"/>
      <c r="Y155" s="8"/>
      <c r="Z155" s="8"/>
      <c r="AA155" s="8"/>
      <c r="AB155" s="8"/>
    </row>
    <row r="156" spans="1:28">
      <c r="A156" s="8"/>
      <c r="B156" s="8"/>
      <c r="C156" s="8"/>
      <c r="D156" s="8"/>
      <c r="E156" s="9"/>
      <c r="F156" s="9"/>
      <c r="G156" s="9"/>
      <c r="H156" s="9"/>
      <c r="I156" s="9"/>
      <c r="J156" s="8"/>
      <c r="K156" s="8"/>
      <c r="L156" s="8"/>
      <c r="M156" s="8"/>
      <c r="N156" s="8"/>
      <c r="O156" s="8"/>
      <c r="P156" s="8"/>
      <c r="Q156" s="8"/>
      <c r="R156" s="8"/>
      <c r="S156" s="8"/>
      <c r="T156" s="8"/>
      <c r="U156" s="8"/>
      <c r="V156" s="8"/>
      <c r="W156" s="8"/>
      <c r="X156" s="8"/>
      <c r="Y156" s="8"/>
      <c r="Z156" s="8"/>
      <c r="AA156" s="8"/>
      <c r="AB156" s="8"/>
    </row>
    <row r="157" spans="1:28">
      <c r="A157" s="8"/>
      <c r="B157" s="8"/>
      <c r="C157" s="8"/>
      <c r="D157" s="8"/>
      <c r="E157" s="9"/>
      <c r="F157" s="9"/>
      <c r="G157" s="9"/>
      <c r="H157" s="9"/>
      <c r="I157" s="9"/>
      <c r="J157" s="8"/>
      <c r="K157" s="8"/>
      <c r="L157" s="8"/>
      <c r="M157" s="8"/>
      <c r="N157" s="8"/>
      <c r="O157" s="8"/>
      <c r="P157" s="8"/>
      <c r="Q157" s="8"/>
      <c r="R157" s="8"/>
      <c r="S157" s="8"/>
      <c r="T157" s="8"/>
      <c r="U157" s="8"/>
      <c r="V157" s="8"/>
      <c r="W157" s="8"/>
      <c r="X157" s="8"/>
      <c r="Y157" s="8"/>
      <c r="Z157" s="8"/>
      <c r="AA157" s="8"/>
      <c r="AB157" s="8"/>
    </row>
    <row r="158" spans="1:28">
      <c r="A158" s="8"/>
      <c r="B158" s="8"/>
      <c r="C158" s="8"/>
      <c r="D158" s="8"/>
      <c r="E158" s="9"/>
      <c r="F158" s="9"/>
      <c r="G158" s="9"/>
      <c r="H158" s="9"/>
      <c r="I158" s="9"/>
      <c r="J158" s="8"/>
      <c r="K158" s="8"/>
      <c r="L158" s="8"/>
      <c r="M158" s="8"/>
      <c r="N158" s="8"/>
      <c r="O158" s="8"/>
      <c r="P158" s="8"/>
      <c r="Q158" s="8"/>
      <c r="R158" s="8"/>
      <c r="S158" s="8"/>
      <c r="T158" s="8"/>
      <c r="U158" s="8"/>
      <c r="V158" s="8"/>
      <c r="W158" s="8"/>
      <c r="X158" s="8"/>
      <c r="Y158" s="8"/>
      <c r="Z158" s="8"/>
      <c r="AA158" s="8"/>
      <c r="AB158" s="8"/>
    </row>
    <row r="159" spans="1:28">
      <c r="A159" s="8"/>
      <c r="B159" s="8"/>
      <c r="C159" s="8"/>
      <c r="D159" s="8"/>
      <c r="E159" s="9"/>
      <c r="F159" s="9"/>
      <c r="G159" s="9"/>
      <c r="H159" s="9"/>
      <c r="I159" s="9"/>
      <c r="J159" s="8"/>
      <c r="K159" s="8"/>
      <c r="L159" s="8"/>
      <c r="M159" s="8"/>
      <c r="N159" s="8"/>
      <c r="O159" s="8"/>
      <c r="P159" s="8"/>
      <c r="Q159" s="8"/>
      <c r="R159" s="8"/>
      <c r="S159" s="8"/>
      <c r="T159" s="8"/>
      <c r="U159" s="8"/>
      <c r="V159" s="8"/>
      <c r="W159" s="8"/>
      <c r="X159" s="8"/>
      <c r="Y159" s="8"/>
      <c r="Z159" s="8"/>
      <c r="AA159" s="8"/>
      <c r="AB159" s="8"/>
    </row>
    <row r="160" spans="1:28">
      <c r="A160" s="8"/>
      <c r="B160" s="8"/>
      <c r="C160" s="8"/>
      <c r="D160" s="8"/>
      <c r="E160" s="9"/>
      <c r="F160" s="9"/>
      <c r="G160" s="9"/>
      <c r="H160" s="9"/>
      <c r="I160" s="9"/>
      <c r="J160" s="8"/>
      <c r="K160" s="8"/>
      <c r="L160" s="8"/>
      <c r="M160" s="8"/>
      <c r="N160" s="8"/>
      <c r="O160" s="8"/>
      <c r="P160" s="8"/>
      <c r="Q160" s="8"/>
      <c r="R160" s="8"/>
      <c r="S160" s="8"/>
      <c r="T160" s="8"/>
      <c r="U160" s="8"/>
      <c r="V160" s="8"/>
      <c r="W160" s="8"/>
      <c r="X160" s="8"/>
      <c r="Y160" s="8"/>
      <c r="Z160" s="8"/>
      <c r="AA160" s="8"/>
      <c r="AB160" s="8"/>
    </row>
    <row r="161" spans="1:28">
      <c r="A161" s="8"/>
      <c r="B161" s="8"/>
      <c r="C161" s="8"/>
      <c r="D161" s="8"/>
      <c r="E161" s="9"/>
      <c r="F161" s="9"/>
      <c r="G161" s="9"/>
      <c r="H161" s="9"/>
      <c r="I161" s="9"/>
      <c r="J161" s="8"/>
      <c r="K161" s="8"/>
      <c r="L161" s="8"/>
      <c r="M161" s="8"/>
      <c r="N161" s="8"/>
      <c r="O161" s="8"/>
      <c r="P161" s="8"/>
      <c r="Q161" s="8"/>
      <c r="R161" s="8"/>
      <c r="S161" s="8"/>
      <c r="T161" s="8"/>
      <c r="U161" s="8"/>
      <c r="V161" s="8"/>
      <c r="W161" s="8"/>
      <c r="X161" s="8"/>
      <c r="Y161" s="8"/>
      <c r="Z161" s="8"/>
      <c r="AA161" s="8"/>
      <c r="AB161" s="8"/>
    </row>
    <row r="162" spans="1:28">
      <c r="A162" s="8"/>
      <c r="B162" s="8"/>
      <c r="C162" s="8"/>
      <c r="D162" s="8"/>
      <c r="E162" s="9"/>
      <c r="F162" s="9"/>
      <c r="G162" s="9"/>
      <c r="H162" s="9"/>
      <c r="I162" s="9"/>
      <c r="J162" s="8"/>
      <c r="K162" s="8"/>
      <c r="L162" s="8"/>
      <c r="M162" s="8"/>
      <c r="N162" s="8"/>
      <c r="O162" s="8"/>
      <c r="P162" s="8"/>
      <c r="Q162" s="8"/>
      <c r="R162" s="8"/>
      <c r="S162" s="8"/>
      <c r="T162" s="8"/>
      <c r="U162" s="8"/>
      <c r="V162" s="8"/>
      <c r="W162" s="8"/>
      <c r="X162" s="8"/>
      <c r="Y162" s="8"/>
      <c r="Z162" s="8"/>
      <c r="AA162" s="8"/>
      <c r="AB162" s="8"/>
    </row>
    <row r="163" spans="1:28">
      <c r="A163" s="8"/>
      <c r="B163" s="8"/>
      <c r="C163" s="8"/>
      <c r="D163" s="8"/>
      <c r="E163" s="9"/>
      <c r="F163" s="9"/>
      <c r="G163" s="9"/>
      <c r="H163" s="9"/>
      <c r="I163" s="9"/>
      <c r="J163" s="8"/>
      <c r="K163" s="8"/>
      <c r="L163" s="8"/>
      <c r="M163" s="8"/>
      <c r="N163" s="8"/>
      <c r="O163" s="8"/>
      <c r="P163" s="8"/>
      <c r="Q163" s="8"/>
      <c r="R163" s="8"/>
      <c r="S163" s="8"/>
      <c r="T163" s="8"/>
      <c r="U163" s="8"/>
      <c r="V163" s="8"/>
      <c r="W163" s="8"/>
      <c r="X163" s="8"/>
      <c r="Y163" s="8"/>
      <c r="Z163" s="8"/>
      <c r="AA163" s="8"/>
      <c r="AB163" s="8"/>
    </row>
    <row r="164" spans="1:28">
      <c r="A164" s="8"/>
      <c r="B164" s="8"/>
      <c r="C164" s="8"/>
      <c r="D164" s="8"/>
      <c r="E164" s="9"/>
      <c r="F164" s="9"/>
      <c r="G164" s="9"/>
      <c r="H164" s="9"/>
      <c r="I164" s="9"/>
      <c r="J164" s="8"/>
      <c r="K164" s="8"/>
      <c r="L164" s="8"/>
      <c r="M164" s="8"/>
      <c r="N164" s="8"/>
      <c r="O164" s="8"/>
      <c r="P164" s="8"/>
      <c r="Q164" s="8"/>
      <c r="R164" s="8"/>
      <c r="S164" s="8"/>
      <c r="T164" s="8"/>
      <c r="U164" s="8"/>
      <c r="V164" s="8"/>
      <c r="W164" s="8"/>
      <c r="X164" s="8"/>
      <c r="Y164" s="8"/>
      <c r="Z164" s="8"/>
      <c r="AA164" s="8"/>
      <c r="AB164" s="8"/>
    </row>
    <row r="165" spans="1:28">
      <c r="A165" s="8"/>
      <c r="B165" s="8"/>
      <c r="C165" s="8"/>
      <c r="D165" s="8"/>
      <c r="E165" s="9"/>
      <c r="F165" s="9"/>
      <c r="G165" s="9"/>
      <c r="H165" s="9"/>
      <c r="I165" s="9"/>
      <c r="J165" s="8"/>
      <c r="K165" s="8"/>
      <c r="L165" s="8"/>
      <c r="M165" s="8"/>
      <c r="N165" s="8"/>
      <c r="O165" s="8"/>
      <c r="P165" s="8"/>
      <c r="Q165" s="8"/>
      <c r="R165" s="8"/>
      <c r="S165" s="8"/>
      <c r="T165" s="8"/>
      <c r="U165" s="8"/>
      <c r="V165" s="8"/>
      <c r="W165" s="8"/>
      <c r="X165" s="8"/>
      <c r="Y165" s="8"/>
      <c r="Z165" s="8"/>
      <c r="AA165" s="8"/>
      <c r="AB165" s="8"/>
    </row>
    <row r="166" spans="1:28">
      <c r="A166" s="8"/>
      <c r="B166" s="8"/>
      <c r="C166" s="8"/>
      <c r="D166" s="8"/>
      <c r="E166" s="9"/>
      <c r="F166" s="9"/>
      <c r="G166" s="9"/>
      <c r="H166" s="9"/>
      <c r="I166" s="9"/>
      <c r="J166" s="8"/>
      <c r="K166" s="8"/>
      <c r="L166" s="8"/>
      <c r="M166" s="8"/>
      <c r="N166" s="8"/>
      <c r="O166" s="8"/>
      <c r="P166" s="8"/>
      <c r="Q166" s="8"/>
      <c r="R166" s="8"/>
      <c r="S166" s="8"/>
      <c r="T166" s="8"/>
      <c r="U166" s="8"/>
      <c r="V166" s="8"/>
      <c r="W166" s="8"/>
      <c r="X166" s="8"/>
      <c r="Y166" s="8"/>
      <c r="Z166" s="8"/>
      <c r="AA166" s="8"/>
      <c r="AB166" s="8"/>
    </row>
    <row r="167" spans="1:28">
      <c r="A167" s="8"/>
      <c r="B167" s="8"/>
      <c r="C167" s="8"/>
      <c r="D167" s="8"/>
      <c r="E167" s="9"/>
      <c r="F167" s="9"/>
      <c r="G167" s="9"/>
      <c r="H167" s="9"/>
      <c r="I167" s="9"/>
      <c r="J167" s="8"/>
      <c r="K167" s="8"/>
      <c r="L167" s="8"/>
      <c r="M167" s="8"/>
      <c r="N167" s="8"/>
      <c r="O167" s="8"/>
      <c r="P167" s="8"/>
      <c r="Q167" s="8"/>
      <c r="R167" s="8"/>
      <c r="S167" s="8"/>
      <c r="T167" s="8"/>
      <c r="U167" s="8"/>
      <c r="V167" s="8"/>
      <c r="W167" s="8"/>
      <c r="X167" s="8"/>
      <c r="Y167" s="8"/>
      <c r="Z167" s="8"/>
      <c r="AA167" s="8"/>
      <c r="AB167" s="8"/>
    </row>
    <row r="168" spans="1:28">
      <c r="A168" s="8"/>
      <c r="B168" s="8"/>
      <c r="C168" s="8"/>
      <c r="D168" s="8"/>
      <c r="E168" s="9"/>
      <c r="F168" s="9"/>
      <c r="G168" s="9"/>
      <c r="H168" s="9"/>
      <c r="I168" s="9"/>
      <c r="J168" s="8"/>
      <c r="K168" s="8"/>
      <c r="L168" s="8"/>
      <c r="M168" s="8"/>
      <c r="N168" s="8"/>
      <c r="O168" s="8"/>
      <c r="P168" s="8"/>
      <c r="Q168" s="8"/>
      <c r="R168" s="8"/>
      <c r="S168" s="8"/>
      <c r="T168" s="8"/>
      <c r="U168" s="8"/>
      <c r="V168" s="8"/>
      <c r="W168" s="8"/>
      <c r="X168" s="8"/>
      <c r="Y168" s="8"/>
      <c r="Z168" s="8"/>
      <c r="AA168" s="8"/>
      <c r="AB168" s="8"/>
    </row>
    <row r="169" spans="1:28">
      <c r="A169" s="8"/>
      <c r="B169" s="8"/>
      <c r="C169" s="8"/>
      <c r="D169" s="8"/>
      <c r="E169" s="9"/>
      <c r="F169" s="9"/>
      <c r="G169" s="9"/>
      <c r="H169" s="9"/>
      <c r="I169" s="9"/>
      <c r="J169" s="8"/>
      <c r="K169" s="8"/>
      <c r="L169" s="8"/>
      <c r="M169" s="8"/>
      <c r="N169" s="8"/>
      <c r="O169" s="8"/>
      <c r="P169" s="8"/>
      <c r="Q169" s="8"/>
      <c r="R169" s="8"/>
      <c r="S169" s="8"/>
      <c r="T169" s="8"/>
      <c r="U169" s="8"/>
      <c r="V169" s="8"/>
      <c r="W169" s="8"/>
      <c r="X169" s="8"/>
      <c r="Y169" s="8"/>
      <c r="Z169" s="8"/>
      <c r="AA169" s="8"/>
      <c r="AB169" s="8"/>
    </row>
    <row r="170" spans="1:28">
      <c r="A170" s="8"/>
      <c r="B170" s="8"/>
      <c r="C170" s="8"/>
      <c r="D170" s="8"/>
      <c r="E170" s="9"/>
      <c r="F170" s="9"/>
      <c r="G170" s="9"/>
      <c r="H170" s="9"/>
      <c r="I170" s="9"/>
      <c r="J170" s="8"/>
      <c r="K170" s="8"/>
      <c r="L170" s="8"/>
      <c r="M170" s="8"/>
      <c r="N170" s="8"/>
      <c r="O170" s="8"/>
      <c r="P170" s="8"/>
      <c r="Q170" s="8"/>
      <c r="R170" s="8"/>
      <c r="S170" s="8"/>
      <c r="T170" s="8"/>
      <c r="U170" s="8"/>
      <c r="V170" s="8"/>
      <c r="W170" s="8"/>
      <c r="X170" s="8"/>
      <c r="Y170" s="8"/>
      <c r="Z170" s="8"/>
      <c r="AA170" s="8"/>
      <c r="AB170" s="8"/>
    </row>
    <row r="171" spans="1:28">
      <c r="A171" s="8"/>
      <c r="B171" s="8"/>
      <c r="C171" s="8"/>
      <c r="D171" s="8"/>
      <c r="E171" s="9"/>
      <c r="F171" s="9"/>
      <c r="G171" s="9"/>
      <c r="H171" s="9"/>
      <c r="I171" s="9"/>
      <c r="J171" s="8"/>
      <c r="K171" s="8"/>
      <c r="L171" s="8"/>
      <c r="M171" s="8"/>
      <c r="N171" s="8"/>
      <c r="O171" s="8"/>
      <c r="P171" s="8"/>
      <c r="Q171" s="8"/>
      <c r="R171" s="8"/>
      <c r="S171" s="8"/>
      <c r="T171" s="8"/>
      <c r="U171" s="8"/>
      <c r="V171" s="8"/>
      <c r="W171" s="8"/>
      <c r="X171" s="8"/>
      <c r="Y171" s="8"/>
      <c r="Z171" s="8"/>
      <c r="AA171" s="8"/>
      <c r="AB171" s="8"/>
    </row>
    <row r="172" spans="1:28">
      <c r="A172" s="8"/>
      <c r="B172" s="8"/>
      <c r="C172" s="8"/>
      <c r="D172" s="8"/>
      <c r="E172" s="9"/>
      <c r="F172" s="9"/>
      <c r="G172" s="9"/>
      <c r="H172" s="9"/>
      <c r="I172" s="9"/>
      <c r="J172" s="8"/>
      <c r="K172" s="8"/>
      <c r="L172" s="8"/>
      <c r="M172" s="8"/>
      <c r="N172" s="8"/>
      <c r="O172" s="8"/>
      <c r="P172" s="8"/>
      <c r="Q172" s="8"/>
      <c r="R172" s="8"/>
      <c r="S172" s="8"/>
      <c r="T172" s="8"/>
      <c r="U172" s="8"/>
      <c r="V172" s="8"/>
      <c r="W172" s="8"/>
      <c r="X172" s="8"/>
      <c r="Y172" s="8"/>
      <c r="Z172" s="8"/>
      <c r="AA172" s="8"/>
      <c r="AB172" s="8"/>
    </row>
    <row r="173" spans="1:28">
      <c r="A173" s="8"/>
      <c r="B173" s="8"/>
      <c r="C173" s="8"/>
      <c r="D173" s="8"/>
      <c r="E173" s="9"/>
      <c r="F173" s="9"/>
      <c r="G173" s="9"/>
      <c r="H173" s="9"/>
      <c r="I173" s="9"/>
      <c r="J173" s="8"/>
      <c r="K173" s="8"/>
      <c r="L173" s="8"/>
      <c r="M173" s="8"/>
      <c r="N173" s="8"/>
      <c r="O173" s="8"/>
      <c r="P173" s="8"/>
      <c r="Q173" s="8"/>
      <c r="R173" s="8"/>
      <c r="S173" s="8"/>
      <c r="T173" s="8"/>
      <c r="U173" s="8"/>
      <c r="V173" s="8"/>
      <c r="W173" s="8"/>
      <c r="X173" s="8"/>
      <c r="Y173" s="8"/>
      <c r="Z173" s="8"/>
      <c r="AA173" s="8"/>
      <c r="AB173" s="8"/>
    </row>
    <row r="174" spans="1:28">
      <c r="A174" s="8"/>
      <c r="B174" s="8"/>
      <c r="C174" s="8"/>
      <c r="D174" s="8"/>
      <c r="E174" s="9"/>
      <c r="F174" s="9"/>
      <c r="G174" s="9"/>
      <c r="H174" s="9"/>
      <c r="I174" s="9"/>
      <c r="J174" s="8"/>
      <c r="K174" s="8"/>
      <c r="L174" s="8"/>
      <c r="M174" s="8"/>
      <c r="N174" s="8"/>
      <c r="O174" s="8"/>
      <c r="P174" s="8"/>
      <c r="Q174" s="8"/>
      <c r="R174" s="8"/>
      <c r="S174" s="8"/>
      <c r="T174" s="8"/>
      <c r="U174" s="8"/>
      <c r="V174" s="8"/>
      <c r="W174" s="8"/>
      <c r="X174" s="8"/>
      <c r="Y174" s="8"/>
      <c r="Z174" s="8"/>
      <c r="AA174" s="8"/>
      <c r="AB174" s="8"/>
    </row>
    <row r="175" spans="1:28">
      <c r="A175" s="8"/>
      <c r="B175" s="8"/>
      <c r="C175" s="8"/>
      <c r="D175" s="8"/>
      <c r="E175" s="9"/>
      <c r="F175" s="9"/>
      <c r="G175" s="9"/>
      <c r="H175" s="9"/>
      <c r="I175" s="9"/>
      <c r="J175" s="8"/>
      <c r="K175" s="8"/>
      <c r="L175" s="8"/>
      <c r="M175" s="8"/>
      <c r="N175" s="8"/>
      <c r="O175" s="8"/>
      <c r="P175" s="8"/>
      <c r="Q175" s="8"/>
      <c r="R175" s="8"/>
      <c r="S175" s="8"/>
      <c r="T175" s="8"/>
      <c r="U175" s="8"/>
      <c r="V175" s="8"/>
      <c r="W175" s="8"/>
      <c r="X175" s="8"/>
      <c r="Y175" s="8"/>
      <c r="Z175" s="8"/>
      <c r="AA175" s="8"/>
      <c r="AB175" s="8"/>
    </row>
    <row r="176" spans="1:28">
      <c r="A176" s="8"/>
      <c r="B176" s="8"/>
      <c r="C176" s="8"/>
      <c r="D176" s="8"/>
      <c r="E176" s="9"/>
      <c r="F176" s="9"/>
      <c r="G176" s="9"/>
      <c r="H176" s="9"/>
      <c r="I176" s="9"/>
      <c r="J176" s="8"/>
      <c r="K176" s="8"/>
      <c r="L176" s="8"/>
      <c r="M176" s="8"/>
      <c r="N176" s="8"/>
      <c r="O176" s="8"/>
      <c r="P176" s="8"/>
      <c r="Q176" s="8"/>
      <c r="R176" s="8"/>
      <c r="S176" s="8"/>
      <c r="T176" s="8"/>
      <c r="U176" s="8"/>
      <c r="V176" s="8"/>
      <c r="W176" s="8"/>
      <c r="X176" s="8"/>
      <c r="Y176" s="8"/>
      <c r="Z176" s="8"/>
      <c r="AA176" s="8"/>
      <c r="AB176" s="8"/>
    </row>
    <row r="177" spans="1:28">
      <c r="A177" s="8"/>
      <c r="B177" s="8"/>
      <c r="C177" s="8"/>
      <c r="D177" s="8"/>
      <c r="E177" s="9"/>
      <c r="F177" s="9"/>
      <c r="G177" s="9"/>
      <c r="H177" s="9"/>
      <c r="I177" s="9"/>
      <c r="J177" s="8"/>
      <c r="K177" s="8"/>
      <c r="L177" s="8"/>
      <c r="M177" s="8"/>
      <c r="N177" s="8"/>
      <c r="O177" s="8"/>
      <c r="P177" s="8"/>
      <c r="Q177" s="8"/>
      <c r="R177" s="8"/>
      <c r="S177" s="8"/>
      <c r="T177" s="8"/>
      <c r="U177" s="8"/>
      <c r="V177" s="8"/>
      <c r="W177" s="8"/>
      <c r="X177" s="8"/>
      <c r="Y177" s="8"/>
      <c r="Z177" s="8"/>
      <c r="AA177" s="8"/>
      <c r="AB177" s="8"/>
    </row>
    <row r="178" spans="1:28">
      <c r="A178" s="8"/>
      <c r="B178" s="8"/>
      <c r="C178" s="8"/>
      <c r="D178" s="8"/>
      <c r="E178" s="9"/>
      <c r="F178" s="9"/>
      <c r="G178" s="9"/>
      <c r="H178" s="9"/>
      <c r="I178" s="9"/>
      <c r="J178" s="8"/>
      <c r="K178" s="8"/>
      <c r="L178" s="8"/>
      <c r="M178" s="8"/>
      <c r="N178" s="8"/>
      <c r="O178" s="8"/>
      <c r="P178" s="8"/>
      <c r="Q178" s="8"/>
      <c r="R178" s="8"/>
      <c r="S178" s="8"/>
      <c r="T178" s="8"/>
      <c r="U178" s="8"/>
      <c r="V178" s="8"/>
      <c r="W178" s="8"/>
      <c r="X178" s="8"/>
      <c r="Y178" s="8"/>
      <c r="Z178" s="8"/>
      <c r="AA178" s="8"/>
      <c r="AB178" s="8"/>
    </row>
    <row r="179" spans="1:28">
      <c r="A179" s="8"/>
      <c r="B179" s="8"/>
      <c r="C179" s="8"/>
      <c r="D179" s="8"/>
      <c r="E179" s="9"/>
      <c r="F179" s="9"/>
      <c r="G179" s="9"/>
      <c r="H179" s="9"/>
      <c r="I179" s="9"/>
      <c r="J179" s="8"/>
      <c r="K179" s="8"/>
      <c r="L179" s="8"/>
      <c r="M179" s="8"/>
      <c r="N179" s="8"/>
      <c r="O179" s="8"/>
      <c r="P179" s="8"/>
      <c r="Q179" s="8"/>
      <c r="R179" s="8"/>
      <c r="S179" s="8"/>
      <c r="T179" s="8"/>
      <c r="U179" s="8"/>
      <c r="V179" s="8"/>
      <c r="W179" s="8"/>
      <c r="X179" s="8"/>
      <c r="Y179" s="8"/>
      <c r="Z179" s="8"/>
      <c r="AA179" s="8"/>
      <c r="AB179" s="8"/>
    </row>
    <row r="180" spans="1:28">
      <c r="A180" s="8"/>
      <c r="B180" s="8"/>
      <c r="C180" s="8"/>
      <c r="D180" s="8"/>
      <c r="E180" s="9"/>
      <c r="F180" s="9"/>
      <c r="G180" s="9"/>
      <c r="H180" s="9"/>
      <c r="I180" s="9"/>
      <c r="J180" s="8"/>
      <c r="K180" s="8"/>
      <c r="L180" s="8"/>
      <c r="M180" s="8"/>
      <c r="N180" s="8"/>
      <c r="O180" s="8"/>
      <c r="P180" s="8"/>
      <c r="Q180" s="8"/>
      <c r="R180" s="8"/>
      <c r="S180" s="8"/>
      <c r="T180" s="8"/>
      <c r="U180" s="8"/>
      <c r="V180" s="8"/>
      <c r="W180" s="8"/>
      <c r="X180" s="8"/>
      <c r="Y180" s="8"/>
      <c r="Z180" s="8"/>
      <c r="AA180" s="8"/>
      <c r="AB180" s="8"/>
    </row>
    <row r="181" spans="1:28">
      <c r="A181" s="8"/>
      <c r="B181" s="8"/>
      <c r="C181" s="8"/>
      <c r="D181" s="8"/>
      <c r="E181" s="9"/>
      <c r="F181" s="9"/>
      <c r="G181" s="9"/>
      <c r="H181" s="9"/>
      <c r="I181" s="9"/>
      <c r="J181" s="8"/>
      <c r="K181" s="8"/>
      <c r="L181" s="8"/>
      <c r="M181" s="8"/>
      <c r="N181" s="8"/>
      <c r="O181" s="8"/>
      <c r="P181" s="8"/>
      <c r="Q181" s="8"/>
      <c r="R181" s="8"/>
      <c r="S181" s="8"/>
      <c r="T181" s="8"/>
      <c r="U181" s="8"/>
      <c r="V181" s="8"/>
      <c r="W181" s="8"/>
      <c r="X181" s="8"/>
      <c r="Y181" s="8"/>
      <c r="Z181" s="8"/>
      <c r="AA181" s="8"/>
      <c r="AB181" s="8"/>
    </row>
    <row r="182" spans="1:28">
      <c r="A182" s="8"/>
      <c r="B182" s="8"/>
      <c r="C182" s="8"/>
      <c r="D182" s="8"/>
      <c r="E182" s="9"/>
      <c r="F182" s="9"/>
      <c r="G182" s="9"/>
      <c r="H182" s="9"/>
      <c r="I182" s="9"/>
      <c r="J182" s="8"/>
      <c r="K182" s="8"/>
      <c r="L182" s="8"/>
      <c r="M182" s="8"/>
      <c r="N182" s="8"/>
      <c r="O182" s="8"/>
      <c r="P182" s="8"/>
      <c r="Q182" s="8"/>
      <c r="R182" s="8"/>
      <c r="S182" s="8"/>
      <c r="T182" s="8"/>
      <c r="U182" s="8"/>
      <c r="V182" s="8"/>
      <c r="W182" s="8"/>
      <c r="X182" s="8"/>
      <c r="Y182" s="8"/>
      <c r="Z182" s="8"/>
      <c r="AA182" s="8"/>
      <c r="AB182" s="8"/>
    </row>
    <row r="183" spans="1:28">
      <c r="A183" s="8"/>
      <c r="B183" s="8"/>
      <c r="C183" s="8"/>
      <c r="D183" s="8"/>
      <c r="E183" s="9"/>
      <c r="F183" s="9"/>
      <c r="G183" s="9"/>
      <c r="H183" s="9"/>
      <c r="I183" s="9"/>
      <c r="J183" s="8"/>
      <c r="K183" s="8"/>
      <c r="L183" s="8"/>
      <c r="M183" s="8"/>
      <c r="N183" s="8"/>
      <c r="O183" s="8"/>
      <c r="P183" s="8"/>
      <c r="Q183" s="8"/>
      <c r="R183" s="8"/>
      <c r="S183" s="8"/>
      <c r="T183" s="8"/>
      <c r="U183" s="8"/>
      <c r="V183" s="8"/>
      <c r="W183" s="8"/>
      <c r="X183" s="8"/>
      <c r="Y183" s="8"/>
      <c r="Z183" s="8"/>
      <c r="AA183" s="8"/>
      <c r="AB183" s="8"/>
    </row>
    <row r="184" spans="1:28">
      <c r="A184" s="8"/>
      <c r="B184" s="8"/>
      <c r="C184" s="8"/>
      <c r="D184" s="8"/>
      <c r="E184" s="9"/>
      <c r="F184" s="9"/>
      <c r="G184" s="9"/>
      <c r="H184" s="9"/>
      <c r="I184" s="9"/>
      <c r="J184" s="8"/>
      <c r="K184" s="8"/>
      <c r="L184" s="8"/>
      <c r="M184" s="8"/>
      <c r="N184" s="8"/>
      <c r="O184" s="8"/>
      <c r="P184" s="8"/>
      <c r="Q184" s="8"/>
      <c r="R184" s="8"/>
      <c r="S184" s="8"/>
      <c r="T184" s="8"/>
      <c r="U184" s="8"/>
      <c r="V184" s="8"/>
      <c r="W184" s="8"/>
      <c r="X184" s="8"/>
      <c r="Y184" s="8"/>
      <c r="Z184" s="8"/>
      <c r="AA184" s="8"/>
      <c r="AB184" s="8"/>
    </row>
    <row r="185" spans="1:28">
      <c r="A185" s="8"/>
      <c r="B185" s="8"/>
      <c r="C185" s="8"/>
      <c r="D185" s="8"/>
      <c r="E185" s="9"/>
      <c r="F185" s="9"/>
      <c r="G185" s="9"/>
      <c r="H185" s="9"/>
      <c r="I185" s="9"/>
      <c r="J185" s="8"/>
      <c r="K185" s="8"/>
      <c r="L185" s="8"/>
      <c r="M185" s="8"/>
      <c r="N185" s="8"/>
      <c r="O185" s="8"/>
      <c r="P185" s="8"/>
      <c r="Q185" s="8"/>
      <c r="R185" s="8"/>
      <c r="S185" s="8"/>
      <c r="T185" s="8"/>
      <c r="U185" s="8"/>
      <c r="V185" s="8"/>
      <c r="W185" s="8"/>
      <c r="X185" s="8"/>
      <c r="Y185" s="8"/>
      <c r="Z185" s="8"/>
      <c r="AA185" s="8"/>
      <c r="AB185" s="8"/>
    </row>
    <row r="186" spans="1:28">
      <c r="A186" s="8"/>
      <c r="B186" s="8"/>
      <c r="C186" s="8"/>
      <c r="D186" s="8"/>
      <c r="E186" s="9"/>
      <c r="F186" s="9"/>
      <c r="G186" s="9"/>
      <c r="H186" s="9"/>
      <c r="I186" s="9"/>
      <c r="J186" s="8"/>
      <c r="K186" s="8"/>
      <c r="L186" s="8"/>
      <c r="M186" s="8"/>
      <c r="N186" s="8"/>
      <c r="O186" s="8"/>
      <c r="P186" s="8"/>
      <c r="Q186" s="8"/>
      <c r="R186" s="8"/>
      <c r="S186" s="8"/>
      <c r="T186" s="8"/>
      <c r="U186" s="8"/>
      <c r="V186" s="8"/>
      <c r="W186" s="8"/>
      <c r="X186" s="8"/>
      <c r="Y186" s="8"/>
      <c r="Z186" s="8"/>
      <c r="AA186" s="8"/>
      <c r="AB186" s="8"/>
    </row>
    <row r="187" spans="1:28">
      <c r="A187" s="8"/>
      <c r="B187" s="8"/>
      <c r="C187" s="8"/>
      <c r="D187" s="8"/>
      <c r="E187" s="9"/>
      <c r="F187" s="9"/>
      <c r="G187" s="9"/>
      <c r="H187" s="9"/>
      <c r="I187" s="9"/>
      <c r="J187" s="8"/>
      <c r="K187" s="8"/>
      <c r="L187" s="8"/>
      <c r="M187" s="8"/>
      <c r="N187" s="8"/>
      <c r="O187" s="8"/>
      <c r="P187" s="8"/>
      <c r="Q187" s="8"/>
      <c r="R187" s="8"/>
      <c r="S187" s="8"/>
      <c r="T187" s="8"/>
      <c r="U187" s="8"/>
      <c r="V187" s="8"/>
      <c r="W187" s="8"/>
      <c r="X187" s="8"/>
      <c r="Y187" s="8"/>
      <c r="Z187" s="8"/>
      <c r="AA187" s="8"/>
      <c r="AB187" s="8"/>
    </row>
    <row r="188" spans="1:28">
      <c r="A188" s="8"/>
      <c r="B188" s="8"/>
      <c r="C188" s="8"/>
      <c r="D188" s="8"/>
      <c r="E188" s="9"/>
      <c r="F188" s="9"/>
      <c r="G188" s="9"/>
      <c r="H188" s="9"/>
      <c r="I188" s="9"/>
      <c r="J188" s="8"/>
      <c r="K188" s="8"/>
      <c r="L188" s="8"/>
      <c r="M188" s="8"/>
      <c r="N188" s="8"/>
      <c r="O188" s="8"/>
      <c r="P188" s="8"/>
      <c r="Q188" s="8"/>
      <c r="R188" s="8"/>
      <c r="S188" s="8"/>
      <c r="T188" s="8"/>
      <c r="U188" s="8"/>
      <c r="V188" s="8"/>
      <c r="W188" s="8"/>
      <c r="X188" s="8"/>
      <c r="Y188" s="8"/>
      <c r="Z188" s="8"/>
      <c r="AA188" s="8"/>
      <c r="AB188" s="8"/>
    </row>
    <row r="189" spans="1:28">
      <c r="A189" s="8"/>
      <c r="B189" s="8"/>
      <c r="C189" s="8"/>
      <c r="D189" s="8"/>
      <c r="E189" s="9"/>
      <c r="F189" s="9"/>
      <c r="G189" s="9"/>
      <c r="H189" s="9"/>
      <c r="I189" s="9"/>
      <c r="J189" s="8"/>
      <c r="K189" s="8"/>
      <c r="L189" s="8"/>
      <c r="M189" s="8"/>
      <c r="N189" s="8"/>
      <c r="O189" s="8"/>
      <c r="P189" s="8"/>
      <c r="Q189" s="8"/>
      <c r="R189" s="8"/>
      <c r="S189" s="8"/>
      <c r="T189" s="8"/>
      <c r="U189" s="8"/>
      <c r="V189" s="8"/>
      <c r="W189" s="8"/>
      <c r="X189" s="8"/>
      <c r="Y189" s="8"/>
      <c r="Z189" s="8"/>
      <c r="AA189" s="8"/>
      <c r="AB189" s="8"/>
    </row>
    <row r="190" spans="1:28">
      <c r="A190" s="8"/>
      <c r="B190" s="8"/>
      <c r="C190" s="8"/>
      <c r="D190" s="8"/>
      <c r="E190" s="9"/>
      <c r="F190" s="9"/>
      <c r="G190" s="9"/>
      <c r="H190" s="9"/>
      <c r="I190" s="9"/>
      <c r="J190" s="8"/>
      <c r="K190" s="8"/>
      <c r="L190" s="8"/>
      <c r="M190" s="8"/>
      <c r="N190" s="8"/>
      <c r="O190" s="8"/>
      <c r="P190" s="8"/>
      <c r="Q190" s="8"/>
      <c r="R190" s="8"/>
      <c r="S190" s="8"/>
      <c r="T190" s="8"/>
      <c r="U190" s="8"/>
      <c r="V190" s="8"/>
      <c r="W190" s="8"/>
      <c r="X190" s="8"/>
      <c r="Y190" s="8"/>
      <c r="Z190" s="8"/>
      <c r="AA190" s="8"/>
      <c r="AB190" s="8"/>
    </row>
    <row r="191" spans="1:28">
      <c r="A191" s="8"/>
      <c r="B191" s="8"/>
      <c r="C191" s="8"/>
      <c r="D191" s="8"/>
      <c r="E191" s="9"/>
      <c r="F191" s="9"/>
      <c r="G191" s="9"/>
      <c r="H191" s="9"/>
      <c r="I191" s="9"/>
      <c r="J191" s="8"/>
      <c r="K191" s="8"/>
      <c r="L191" s="8"/>
      <c r="M191" s="8"/>
      <c r="N191" s="8"/>
      <c r="O191" s="8"/>
      <c r="P191" s="8"/>
      <c r="Q191" s="8"/>
      <c r="R191" s="8"/>
      <c r="S191" s="8"/>
      <c r="T191" s="8"/>
      <c r="U191" s="8"/>
      <c r="V191" s="8"/>
      <c r="W191" s="8"/>
      <c r="X191" s="8"/>
      <c r="Y191" s="8"/>
      <c r="Z191" s="8"/>
      <c r="AA191" s="8"/>
      <c r="AB191" s="8"/>
    </row>
    <row r="192" spans="1:28">
      <c r="A192" s="8"/>
      <c r="B192" s="8"/>
      <c r="C192" s="8"/>
      <c r="D192" s="8"/>
      <c r="E192" s="9"/>
      <c r="F192" s="9"/>
      <c r="G192" s="9"/>
      <c r="H192" s="9"/>
      <c r="I192" s="9"/>
      <c r="J192" s="8"/>
      <c r="K192" s="8"/>
      <c r="L192" s="8"/>
      <c r="M192" s="8"/>
      <c r="N192" s="8"/>
      <c r="O192" s="8"/>
      <c r="P192" s="8"/>
      <c r="Q192" s="8"/>
      <c r="R192" s="8"/>
      <c r="S192" s="8"/>
      <c r="T192" s="8"/>
      <c r="U192" s="8"/>
      <c r="V192" s="8"/>
      <c r="W192" s="8"/>
      <c r="X192" s="8"/>
      <c r="Y192" s="8"/>
      <c r="Z192" s="8"/>
      <c r="AA192" s="8"/>
      <c r="AB192" s="8"/>
    </row>
    <row r="193" spans="1:28">
      <c r="A193" s="8"/>
      <c r="B193" s="8"/>
      <c r="C193" s="8"/>
      <c r="D193" s="8"/>
      <c r="E193" s="9"/>
      <c r="F193" s="9"/>
      <c r="G193" s="9"/>
      <c r="H193" s="9"/>
      <c r="I193" s="9"/>
      <c r="J193" s="8"/>
      <c r="K193" s="8"/>
      <c r="L193" s="8"/>
      <c r="M193" s="8"/>
      <c r="N193" s="8"/>
      <c r="O193" s="8"/>
      <c r="P193" s="8"/>
      <c r="Q193" s="8"/>
      <c r="R193" s="8"/>
      <c r="S193" s="8"/>
      <c r="T193" s="8"/>
      <c r="U193" s="8"/>
      <c r="V193" s="8"/>
      <c r="W193" s="8"/>
      <c r="X193" s="8"/>
      <c r="Y193" s="8"/>
      <c r="Z193" s="8"/>
      <c r="AA193" s="8"/>
      <c r="AB193" s="8"/>
    </row>
    <row r="194" spans="1:28">
      <c r="A194" s="8"/>
      <c r="B194" s="8"/>
      <c r="C194" s="8"/>
      <c r="D194" s="8"/>
      <c r="E194" s="9"/>
      <c r="F194" s="9"/>
      <c r="G194" s="9"/>
      <c r="H194" s="9"/>
      <c r="I194" s="9"/>
      <c r="J194" s="8"/>
      <c r="K194" s="8"/>
      <c r="L194" s="8"/>
      <c r="M194" s="8"/>
      <c r="N194" s="8"/>
      <c r="O194" s="8"/>
      <c r="P194" s="8"/>
      <c r="Q194" s="8"/>
      <c r="R194" s="8"/>
      <c r="S194" s="8"/>
      <c r="T194" s="8"/>
      <c r="U194" s="8"/>
      <c r="V194" s="8"/>
      <c r="W194" s="8"/>
      <c r="X194" s="8"/>
      <c r="Y194" s="8"/>
      <c r="Z194" s="8"/>
      <c r="AA194" s="8"/>
      <c r="AB194" s="8"/>
    </row>
    <row r="195" spans="1:28">
      <c r="A195" s="8"/>
      <c r="B195" s="8"/>
      <c r="C195" s="8"/>
      <c r="D195" s="8"/>
      <c r="E195" s="9"/>
      <c r="F195" s="9"/>
      <c r="G195" s="9"/>
      <c r="H195" s="9"/>
      <c r="I195" s="9"/>
      <c r="J195" s="8"/>
      <c r="K195" s="8"/>
      <c r="L195" s="8"/>
      <c r="M195" s="8"/>
      <c r="N195" s="8"/>
      <c r="O195" s="8"/>
      <c r="P195" s="8"/>
      <c r="Q195" s="8"/>
      <c r="R195" s="8"/>
      <c r="S195" s="8"/>
      <c r="T195" s="8"/>
      <c r="U195" s="8"/>
      <c r="V195" s="8"/>
      <c r="W195" s="8"/>
      <c r="X195" s="8"/>
      <c r="Y195" s="8"/>
      <c r="Z195" s="8"/>
      <c r="AA195" s="8"/>
      <c r="AB195" s="8"/>
    </row>
    <row r="196" spans="1:28">
      <c r="A196" s="8"/>
      <c r="B196" s="8"/>
      <c r="C196" s="8"/>
      <c r="D196" s="8"/>
      <c r="E196" s="9"/>
      <c r="F196" s="9"/>
      <c r="G196" s="9"/>
      <c r="H196" s="9"/>
      <c r="I196" s="9"/>
      <c r="J196" s="8"/>
      <c r="K196" s="8"/>
      <c r="L196" s="8"/>
      <c r="M196" s="8"/>
      <c r="N196" s="8"/>
      <c r="O196" s="8"/>
      <c r="P196" s="8"/>
      <c r="Q196" s="8"/>
      <c r="R196" s="8"/>
      <c r="S196" s="8"/>
      <c r="T196" s="8"/>
      <c r="U196" s="8"/>
      <c r="V196" s="8"/>
      <c r="W196" s="8"/>
      <c r="X196" s="8"/>
      <c r="Y196" s="8"/>
      <c r="Z196" s="8"/>
      <c r="AA196" s="8"/>
      <c r="AB196" s="8"/>
    </row>
    <row r="197" spans="1:28">
      <c r="A197" s="8"/>
      <c r="B197" s="8"/>
      <c r="C197" s="8"/>
      <c r="D197" s="8"/>
      <c r="E197" s="9"/>
      <c r="F197" s="9"/>
      <c r="G197" s="9"/>
      <c r="H197" s="9"/>
      <c r="I197" s="9"/>
      <c r="J197" s="8"/>
      <c r="K197" s="8"/>
      <c r="L197" s="8"/>
      <c r="M197" s="8"/>
      <c r="N197" s="8"/>
      <c r="O197" s="8"/>
      <c r="P197" s="8"/>
      <c r="Q197" s="8"/>
      <c r="R197" s="8"/>
      <c r="S197" s="8"/>
      <c r="T197" s="8"/>
      <c r="U197" s="8"/>
      <c r="V197" s="8"/>
      <c r="W197" s="8"/>
      <c r="X197" s="8"/>
      <c r="Y197" s="8"/>
      <c r="Z197" s="8"/>
      <c r="AA197" s="8"/>
      <c r="AB197" s="8"/>
    </row>
    <row r="198" spans="1:28">
      <c r="A198" s="8"/>
      <c r="B198" s="8"/>
      <c r="C198" s="8"/>
      <c r="D198" s="8"/>
      <c r="E198" s="9"/>
      <c r="F198" s="9"/>
      <c r="G198" s="9"/>
      <c r="H198" s="9"/>
      <c r="I198" s="9"/>
      <c r="J198" s="8"/>
      <c r="K198" s="8"/>
      <c r="L198" s="8"/>
      <c r="M198" s="8"/>
      <c r="N198" s="8"/>
      <c r="O198" s="8"/>
      <c r="P198" s="8"/>
      <c r="Q198" s="8"/>
      <c r="R198" s="8"/>
      <c r="S198" s="8"/>
      <c r="T198" s="8"/>
      <c r="U198" s="8"/>
      <c r="V198" s="8"/>
      <c r="W198" s="8"/>
      <c r="X198" s="8"/>
      <c r="Y198" s="8"/>
      <c r="Z198" s="8"/>
      <c r="AA198" s="8"/>
      <c r="AB198" s="8"/>
    </row>
    <row r="199" spans="1:28">
      <c r="A199" s="8"/>
      <c r="B199" s="8"/>
      <c r="C199" s="8"/>
      <c r="D199" s="8"/>
      <c r="E199" s="9"/>
      <c r="F199" s="9"/>
      <c r="G199" s="9"/>
      <c r="H199" s="9"/>
      <c r="I199" s="9"/>
      <c r="J199" s="8"/>
      <c r="K199" s="8"/>
      <c r="L199" s="8"/>
      <c r="M199" s="8"/>
      <c r="N199" s="8"/>
      <c r="O199" s="8"/>
      <c r="P199" s="8"/>
      <c r="Q199" s="8"/>
      <c r="R199" s="8"/>
      <c r="S199" s="8"/>
      <c r="T199" s="8"/>
      <c r="U199" s="8"/>
      <c r="V199" s="8"/>
      <c r="W199" s="8"/>
      <c r="X199" s="8"/>
      <c r="Y199" s="8"/>
      <c r="Z199" s="8"/>
      <c r="AA199" s="8"/>
      <c r="AB199" s="8"/>
    </row>
    <row r="200" spans="1:28">
      <c r="A200" s="8"/>
      <c r="B200" s="8"/>
      <c r="C200" s="8"/>
      <c r="D200" s="8"/>
      <c r="E200" s="9"/>
      <c r="F200" s="9"/>
      <c r="G200" s="9"/>
      <c r="H200" s="9"/>
      <c r="I200" s="9"/>
      <c r="J200" s="8"/>
      <c r="K200" s="8"/>
      <c r="L200" s="8"/>
      <c r="M200" s="8"/>
      <c r="N200" s="8"/>
      <c r="O200" s="8"/>
      <c r="P200" s="8"/>
      <c r="Q200" s="8"/>
      <c r="R200" s="8"/>
      <c r="S200" s="8"/>
      <c r="T200" s="8"/>
      <c r="U200" s="8"/>
      <c r="V200" s="8"/>
      <c r="W200" s="8"/>
      <c r="X200" s="8"/>
      <c r="Y200" s="8"/>
      <c r="Z200" s="8"/>
      <c r="AA200" s="8"/>
      <c r="AB200" s="8"/>
    </row>
    <row r="201" spans="1:28">
      <c r="A201" s="8"/>
      <c r="B201" s="8"/>
      <c r="C201" s="8"/>
      <c r="D201" s="8"/>
      <c r="E201" s="9"/>
      <c r="F201" s="9"/>
      <c r="G201" s="9"/>
      <c r="H201" s="9"/>
      <c r="I201" s="9"/>
      <c r="J201" s="8"/>
      <c r="K201" s="8"/>
      <c r="L201" s="8"/>
      <c r="M201" s="8"/>
      <c r="N201" s="8"/>
      <c r="O201" s="8"/>
      <c r="P201" s="8"/>
      <c r="Q201" s="8"/>
      <c r="R201" s="8"/>
      <c r="S201" s="8"/>
      <c r="T201" s="8"/>
      <c r="U201" s="8"/>
      <c r="V201" s="8"/>
      <c r="W201" s="8"/>
      <c r="X201" s="8"/>
      <c r="Y201" s="8"/>
      <c r="Z201" s="8"/>
      <c r="AA201" s="8"/>
      <c r="AB201" s="8"/>
    </row>
    <row r="202" spans="1:28">
      <c r="A202" s="8"/>
      <c r="B202" s="8"/>
      <c r="C202" s="8"/>
      <c r="D202" s="8"/>
      <c r="E202" s="9"/>
      <c r="F202" s="9"/>
      <c r="G202" s="9"/>
      <c r="H202" s="9"/>
      <c r="I202" s="9"/>
      <c r="J202" s="8"/>
      <c r="K202" s="8"/>
      <c r="L202" s="8"/>
      <c r="M202" s="8"/>
      <c r="N202" s="8"/>
      <c r="O202" s="8"/>
      <c r="P202" s="8"/>
      <c r="Q202" s="8"/>
      <c r="R202" s="8"/>
      <c r="S202" s="8"/>
      <c r="T202" s="8"/>
      <c r="U202" s="8"/>
      <c r="V202" s="8"/>
      <c r="W202" s="8"/>
      <c r="X202" s="8"/>
      <c r="Y202" s="8"/>
      <c r="Z202" s="8"/>
      <c r="AA202" s="8"/>
      <c r="AB202" s="8"/>
    </row>
    <row r="203" spans="1:28">
      <c r="A203" s="8"/>
      <c r="B203" s="8"/>
      <c r="C203" s="8"/>
      <c r="D203" s="8"/>
      <c r="E203" s="9"/>
      <c r="F203" s="9"/>
      <c r="G203" s="9"/>
      <c r="H203" s="9"/>
      <c r="I203" s="9"/>
      <c r="J203" s="8"/>
      <c r="K203" s="8"/>
      <c r="L203" s="8"/>
      <c r="M203" s="8"/>
      <c r="N203" s="8"/>
      <c r="O203" s="8"/>
      <c r="P203" s="8"/>
      <c r="Q203" s="8"/>
      <c r="R203" s="8"/>
      <c r="S203" s="8"/>
      <c r="T203" s="8"/>
      <c r="U203" s="8"/>
      <c r="V203" s="8"/>
      <c r="W203" s="8"/>
      <c r="X203" s="8"/>
      <c r="Y203" s="8"/>
      <c r="Z203" s="8"/>
      <c r="AA203" s="8"/>
      <c r="AB203" s="8"/>
    </row>
    <row r="204" spans="1:28">
      <c r="A204" s="8"/>
      <c r="B204" s="8"/>
      <c r="C204" s="8"/>
      <c r="D204" s="8"/>
      <c r="E204" s="9"/>
      <c r="F204" s="9"/>
      <c r="G204" s="9"/>
      <c r="H204" s="9"/>
      <c r="I204" s="9"/>
      <c r="J204" s="8"/>
      <c r="K204" s="8"/>
      <c r="L204" s="8"/>
      <c r="M204" s="8"/>
      <c r="N204" s="8"/>
      <c r="O204" s="8"/>
      <c r="P204" s="8"/>
      <c r="Q204" s="8"/>
      <c r="R204" s="8"/>
      <c r="S204" s="8"/>
      <c r="T204" s="8"/>
      <c r="U204" s="8"/>
      <c r="V204" s="8"/>
      <c r="W204" s="8"/>
      <c r="X204" s="8"/>
      <c r="Y204" s="8"/>
      <c r="Z204" s="8"/>
      <c r="AA204" s="8"/>
      <c r="AB204" s="8"/>
    </row>
    <row r="205" spans="1:28">
      <c r="A205" s="8"/>
      <c r="B205" s="8"/>
      <c r="C205" s="8"/>
      <c r="D205" s="8"/>
      <c r="E205" s="9"/>
      <c r="F205" s="9"/>
      <c r="G205" s="9"/>
      <c r="H205" s="9"/>
      <c r="I205" s="9"/>
      <c r="J205" s="8"/>
      <c r="K205" s="8"/>
      <c r="L205" s="8"/>
      <c r="M205" s="8"/>
      <c r="N205" s="8"/>
      <c r="O205" s="8"/>
      <c r="P205" s="8"/>
      <c r="Q205" s="8"/>
      <c r="R205" s="8"/>
      <c r="S205" s="8"/>
      <c r="T205" s="8"/>
      <c r="U205" s="8"/>
      <c r="V205" s="8"/>
      <c r="W205" s="8"/>
      <c r="X205" s="8"/>
      <c r="Y205" s="8"/>
      <c r="Z205" s="8"/>
      <c r="AA205" s="8"/>
      <c r="AB205" s="8"/>
    </row>
    <row r="206" spans="1:28">
      <c r="A206" s="8"/>
      <c r="B206" s="8"/>
      <c r="C206" s="8"/>
      <c r="D206" s="8"/>
      <c r="E206" s="9"/>
      <c r="F206" s="9"/>
      <c r="G206" s="9"/>
      <c r="H206" s="9"/>
      <c r="I206" s="9"/>
      <c r="J206" s="8"/>
      <c r="K206" s="8"/>
      <c r="L206" s="8"/>
      <c r="M206" s="8"/>
      <c r="N206" s="8"/>
      <c r="O206" s="8"/>
      <c r="P206" s="8"/>
      <c r="Q206" s="8"/>
      <c r="R206" s="8"/>
      <c r="S206" s="8"/>
      <c r="T206" s="8"/>
      <c r="U206" s="8"/>
      <c r="V206" s="8"/>
      <c r="W206" s="8"/>
      <c r="X206" s="8"/>
      <c r="Y206" s="8"/>
      <c r="Z206" s="8"/>
      <c r="AA206" s="8"/>
      <c r="AB206" s="8"/>
    </row>
    <row r="207" spans="1:28">
      <c r="A207" s="8"/>
      <c r="B207" s="8"/>
      <c r="C207" s="8"/>
      <c r="D207" s="8"/>
      <c r="E207" s="9"/>
      <c r="F207" s="9"/>
      <c r="G207" s="9"/>
      <c r="H207" s="9"/>
      <c r="I207" s="9"/>
      <c r="J207" s="8"/>
      <c r="K207" s="8"/>
      <c r="L207" s="8"/>
      <c r="M207" s="8"/>
      <c r="N207" s="8"/>
      <c r="O207" s="8"/>
      <c r="P207" s="8"/>
      <c r="Q207" s="8"/>
      <c r="R207" s="8"/>
      <c r="S207" s="8"/>
      <c r="T207" s="8"/>
      <c r="U207" s="8"/>
      <c r="V207" s="8"/>
      <c r="W207" s="8"/>
      <c r="X207" s="8"/>
      <c r="Y207" s="8"/>
      <c r="Z207" s="8"/>
      <c r="AA207" s="8"/>
      <c r="AB207" s="8"/>
    </row>
    <row r="208" spans="1:28">
      <c r="A208" s="8"/>
      <c r="B208" s="8"/>
      <c r="C208" s="8"/>
      <c r="D208" s="8"/>
      <c r="E208" s="9"/>
      <c r="F208" s="9"/>
      <c r="G208" s="9"/>
      <c r="H208" s="9"/>
      <c r="I208" s="9"/>
      <c r="J208" s="8"/>
      <c r="K208" s="8"/>
      <c r="L208" s="8"/>
      <c r="M208" s="8"/>
      <c r="N208" s="8"/>
      <c r="O208" s="8"/>
      <c r="P208" s="8"/>
      <c r="Q208" s="8"/>
      <c r="R208" s="8"/>
      <c r="S208" s="8"/>
      <c r="T208" s="8"/>
      <c r="U208" s="8"/>
      <c r="V208" s="8"/>
      <c r="W208" s="8"/>
      <c r="X208" s="8"/>
      <c r="Y208" s="8"/>
      <c r="Z208" s="8"/>
      <c r="AA208" s="8"/>
      <c r="AB208" s="8"/>
    </row>
    <row r="209" spans="1:28">
      <c r="A209" s="8"/>
      <c r="B209" s="8"/>
      <c r="C209" s="8"/>
      <c r="D209" s="8"/>
      <c r="E209" s="9"/>
      <c r="F209" s="9"/>
      <c r="G209" s="9"/>
      <c r="H209" s="9"/>
      <c r="I209" s="9"/>
      <c r="J209" s="8"/>
      <c r="K209" s="8"/>
      <c r="L209" s="8"/>
      <c r="M209" s="8"/>
      <c r="N209" s="8"/>
      <c r="O209" s="8"/>
      <c r="P209" s="8"/>
      <c r="Q209" s="8"/>
      <c r="R209" s="8"/>
      <c r="S209" s="8"/>
      <c r="T209" s="8"/>
      <c r="U209" s="8"/>
      <c r="V209" s="8"/>
      <c r="W209" s="8"/>
      <c r="X209" s="8"/>
      <c r="Y209" s="8"/>
      <c r="Z209" s="8"/>
      <c r="AA209" s="8"/>
      <c r="AB209" s="8"/>
    </row>
    <row r="210" spans="1:28">
      <c r="A210" s="8"/>
      <c r="B210" s="8"/>
      <c r="C210" s="8"/>
      <c r="D210" s="8"/>
      <c r="E210" s="9"/>
      <c r="F210" s="9"/>
      <c r="G210" s="9"/>
      <c r="H210" s="9"/>
      <c r="I210" s="9"/>
      <c r="J210" s="8"/>
      <c r="K210" s="8"/>
      <c r="L210" s="8"/>
      <c r="M210" s="8"/>
      <c r="N210" s="8"/>
      <c r="O210" s="8"/>
      <c r="P210" s="8"/>
      <c r="Q210" s="8"/>
      <c r="R210" s="8"/>
      <c r="S210" s="8"/>
      <c r="T210" s="8"/>
      <c r="U210" s="8"/>
      <c r="V210" s="8"/>
      <c r="W210" s="8"/>
      <c r="X210" s="8"/>
      <c r="Y210" s="8"/>
      <c r="Z210" s="8"/>
      <c r="AA210" s="8"/>
      <c r="AB210" s="8"/>
    </row>
    <row r="211" spans="1:28">
      <c r="A211" s="8"/>
      <c r="B211" s="8"/>
      <c r="C211" s="8"/>
      <c r="D211" s="8"/>
      <c r="E211" s="9"/>
      <c r="F211" s="9"/>
      <c r="G211" s="9"/>
      <c r="H211" s="9"/>
      <c r="I211" s="9"/>
      <c r="J211" s="8"/>
      <c r="K211" s="8"/>
      <c r="L211" s="8"/>
      <c r="M211" s="8"/>
      <c r="N211" s="8"/>
      <c r="O211" s="8"/>
      <c r="P211" s="8"/>
      <c r="Q211" s="8"/>
      <c r="R211" s="8"/>
      <c r="S211" s="8"/>
      <c r="T211" s="8"/>
      <c r="U211" s="8"/>
      <c r="V211" s="8"/>
      <c r="W211" s="8"/>
      <c r="X211" s="8"/>
      <c r="Y211" s="8"/>
      <c r="Z211" s="8"/>
      <c r="AA211" s="8"/>
      <c r="AB211" s="8"/>
    </row>
    <row r="212" spans="1:28">
      <c r="A212" s="8"/>
      <c r="B212" s="8"/>
      <c r="C212" s="8"/>
      <c r="D212" s="8"/>
      <c r="E212" s="9"/>
      <c r="F212" s="9"/>
      <c r="G212" s="9"/>
      <c r="H212" s="9"/>
      <c r="I212" s="9"/>
      <c r="J212" s="8"/>
      <c r="K212" s="8"/>
      <c r="L212" s="8"/>
      <c r="M212" s="8"/>
      <c r="N212" s="8"/>
      <c r="O212" s="8"/>
      <c r="P212" s="8"/>
      <c r="Q212" s="8"/>
      <c r="R212" s="8"/>
      <c r="S212" s="8"/>
      <c r="T212" s="8"/>
      <c r="U212" s="8"/>
      <c r="V212" s="8"/>
      <c r="W212" s="8"/>
      <c r="X212" s="8"/>
      <c r="Y212" s="8"/>
      <c r="Z212" s="8"/>
      <c r="AA212" s="8"/>
      <c r="AB212" s="8"/>
    </row>
    <row r="213" spans="1:28">
      <c r="A213" s="8"/>
      <c r="B213" s="8"/>
      <c r="C213" s="8"/>
      <c r="D213" s="8"/>
      <c r="E213" s="9"/>
      <c r="F213" s="9"/>
      <c r="G213" s="9"/>
      <c r="H213" s="9"/>
      <c r="I213" s="9"/>
      <c r="J213" s="8"/>
      <c r="K213" s="8"/>
      <c r="L213" s="8"/>
      <c r="M213" s="8"/>
      <c r="N213" s="8"/>
      <c r="O213" s="8"/>
      <c r="P213" s="8"/>
      <c r="Q213" s="8"/>
      <c r="R213" s="8"/>
      <c r="S213" s="8"/>
      <c r="T213" s="8"/>
      <c r="U213" s="8"/>
      <c r="V213" s="8"/>
      <c r="W213" s="8"/>
      <c r="X213" s="8"/>
      <c r="Y213" s="8"/>
      <c r="Z213" s="8"/>
      <c r="AA213" s="8"/>
      <c r="AB213" s="8"/>
    </row>
    <row r="214" spans="1:28">
      <c r="A214" s="8"/>
      <c r="B214" s="8"/>
      <c r="C214" s="8"/>
      <c r="D214" s="8"/>
      <c r="E214" s="9"/>
      <c r="F214" s="9"/>
      <c r="G214" s="9"/>
      <c r="H214" s="9"/>
      <c r="I214" s="9"/>
      <c r="J214" s="8"/>
      <c r="K214" s="8"/>
      <c r="L214" s="8"/>
      <c r="M214" s="8"/>
      <c r="N214" s="8"/>
      <c r="O214" s="8"/>
      <c r="P214" s="8"/>
      <c r="Q214" s="8"/>
      <c r="R214" s="8"/>
      <c r="S214" s="8"/>
      <c r="T214" s="8"/>
      <c r="U214" s="8"/>
      <c r="V214" s="8"/>
      <c r="W214" s="8"/>
      <c r="X214" s="8"/>
      <c r="Y214" s="8"/>
      <c r="Z214" s="8"/>
      <c r="AA214" s="8"/>
      <c r="AB214" s="8"/>
    </row>
    <row r="215" spans="1:28">
      <c r="A215" s="8"/>
      <c r="B215" s="8"/>
      <c r="C215" s="8"/>
      <c r="D215" s="8"/>
      <c r="E215" s="9"/>
      <c r="F215" s="9"/>
      <c r="G215" s="9"/>
      <c r="H215" s="9"/>
      <c r="I215" s="9"/>
      <c r="J215" s="8"/>
      <c r="K215" s="8"/>
      <c r="L215" s="8"/>
      <c r="M215" s="8"/>
      <c r="N215" s="8"/>
      <c r="O215" s="8"/>
      <c r="P215" s="8"/>
      <c r="Q215" s="8"/>
      <c r="R215" s="8"/>
      <c r="S215" s="8"/>
      <c r="T215" s="8"/>
      <c r="U215" s="8"/>
      <c r="V215" s="8"/>
      <c r="W215" s="8"/>
      <c r="X215" s="8"/>
      <c r="Y215" s="8"/>
      <c r="Z215" s="8"/>
      <c r="AA215" s="8"/>
      <c r="AB215" s="8"/>
    </row>
    <row r="216" spans="1:28">
      <c r="A216" s="8"/>
      <c r="B216" s="8"/>
      <c r="C216" s="8"/>
      <c r="D216" s="8"/>
      <c r="E216" s="9"/>
      <c r="F216" s="9"/>
      <c r="G216" s="9"/>
      <c r="H216" s="9"/>
      <c r="I216" s="9"/>
      <c r="J216" s="8"/>
      <c r="K216" s="8"/>
      <c r="L216" s="8"/>
      <c r="M216" s="8"/>
      <c r="N216" s="8"/>
      <c r="O216" s="8"/>
      <c r="P216" s="8"/>
      <c r="Q216" s="8"/>
      <c r="R216" s="8"/>
      <c r="S216" s="8"/>
      <c r="T216" s="8"/>
      <c r="U216" s="8"/>
      <c r="V216" s="8"/>
      <c r="W216" s="8"/>
      <c r="X216" s="8"/>
      <c r="Y216" s="8"/>
      <c r="Z216" s="8"/>
      <c r="AA216" s="8"/>
      <c r="AB216" s="8"/>
    </row>
    <row r="217" spans="1:28">
      <c r="A217" s="8"/>
      <c r="B217" s="8"/>
      <c r="C217" s="8"/>
      <c r="D217" s="8"/>
      <c r="E217" s="9"/>
      <c r="F217" s="9"/>
      <c r="G217" s="9"/>
      <c r="H217" s="9"/>
      <c r="I217" s="9"/>
      <c r="J217" s="8"/>
      <c r="K217" s="8"/>
      <c r="L217" s="8"/>
      <c r="M217" s="8"/>
      <c r="N217" s="8"/>
      <c r="O217" s="8"/>
      <c r="P217" s="8"/>
      <c r="Q217" s="8"/>
      <c r="R217" s="8"/>
      <c r="S217" s="8"/>
      <c r="T217" s="8"/>
      <c r="U217" s="8"/>
      <c r="V217" s="8"/>
      <c r="W217" s="8"/>
      <c r="X217" s="8"/>
      <c r="Y217" s="8"/>
      <c r="Z217" s="8"/>
      <c r="AA217" s="8"/>
      <c r="AB217" s="8"/>
    </row>
    <row r="218" spans="1:28">
      <c r="A218" s="8"/>
      <c r="B218" s="8"/>
      <c r="C218" s="8"/>
      <c r="D218" s="8"/>
      <c r="E218" s="9"/>
      <c r="F218" s="9"/>
      <c r="G218" s="9"/>
      <c r="H218" s="9"/>
      <c r="I218" s="9"/>
      <c r="J218" s="8"/>
      <c r="K218" s="8"/>
      <c r="L218" s="8"/>
      <c r="M218" s="8"/>
      <c r="N218" s="8"/>
      <c r="O218" s="8"/>
      <c r="P218" s="8"/>
      <c r="Q218" s="8"/>
      <c r="R218" s="8"/>
      <c r="S218" s="8"/>
      <c r="T218" s="8"/>
      <c r="U218" s="8"/>
      <c r="V218" s="8"/>
      <c r="W218" s="8"/>
      <c r="X218" s="8"/>
      <c r="Y218" s="8"/>
      <c r="Z218" s="8"/>
      <c r="AA218" s="8"/>
      <c r="AB218" s="8"/>
    </row>
    <row r="219" spans="1:28">
      <c r="A219" s="8"/>
      <c r="B219" s="8"/>
      <c r="C219" s="8"/>
      <c r="D219" s="8"/>
      <c r="E219" s="9"/>
      <c r="F219" s="9"/>
      <c r="G219" s="9"/>
      <c r="H219" s="9"/>
      <c r="I219" s="9"/>
      <c r="J219" s="8"/>
      <c r="K219" s="8"/>
      <c r="L219" s="8"/>
      <c r="M219" s="8"/>
      <c r="N219" s="8"/>
      <c r="O219" s="8"/>
      <c r="P219" s="8"/>
      <c r="Q219" s="8"/>
      <c r="R219" s="8"/>
      <c r="S219" s="8"/>
      <c r="T219" s="8"/>
      <c r="U219" s="8"/>
      <c r="V219" s="8"/>
      <c r="W219" s="8"/>
      <c r="X219" s="8"/>
      <c r="Y219" s="8"/>
      <c r="Z219" s="8"/>
      <c r="AA219" s="8"/>
      <c r="AB219" s="8"/>
    </row>
    <row r="220" spans="1:28">
      <c r="A220" s="8"/>
      <c r="B220" s="8"/>
      <c r="C220" s="8"/>
      <c r="D220" s="8"/>
      <c r="E220" s="9"/>
      <c r="F220" s="9"/>
      <c r="G220" s="9"/>
      <c r="H220" s="9"/>
      <c r="I220" s="9"/>
      <c r="J220" s="8"/>
      <c r="K220" s="8"/>
      <c r="L220" s="8"/>
      <c r="M220" s="8"/>
      <c r="N220" s="8"/>
      <c r="O220" s="8"/>
      <c r="P220" s="8"/>
      <c r="Q220" s="8"/>
      <c r="R220" s="8"/>
      <c r="S220" s="8"/>
      <c r="T220" s="8"/>
      <c r="U220" s="8"/>
      <c r="V220" s="8"/>
      <c r="W220" s="8"/>
      <c r="X220" s="8"/>
      <c r="Y220" s="8"/>
      <c r="Z220" s="8"/>
      <c r="AA220" s="8"/>
      <c r="AB220" s="8"/>
    </row>
    <row r="221" spans="1:28">
      <c r="A221" s="8"/>
      <c r="B221" s="8"/>
      <c r="C221" s="8"/>
      <c r="D221" s="8"/>
      <c r="E221" s="9"/>
      <c r="F221" s="9"/>
      <c r="G221" s="9"/>
      <c r="H221" s="9"/>
      <c r="I221" s="9"/>
      <c r="J221" s="8"/>
      <c r="K221" s="8"/>
      <c r="L221" s="8"/>
      <c r="M221" s="8"/>
      <c r="N221" s="8"/>
      <c r="O221" s="8"/>
      <c r="P221" s="8"/>
      <c r="Q221" s="8"/>
      <c r="R221" s="8"/>
      <c r="S221" s="8"/>
      <c r="T221" s="8"/>
      <c r="U221" s="8"/>
      <c r="V221" s="8"/>
      <c r="W221" s="8"/>
      <c r="X221" s="8"/>
      <c r="Y221" s="8"/>
      <c r="Z221" s="8"/>
      <c r="AA221" s="8"/>
      <c r="AB221" s="8"/>
    </row>
    <row r="222" spans="1:28">
      <c r="A222" s="8"/>
      <c r="B222" s="8"/>
      <c r="C222" s="8"/>
      <c r="D222" s="8"/>
      <c r="E222" s="9"/>
      <c r="F222" s="9"/>
      <c r="G222" s="9"/>
      <c r="H222" s="9"/>
      <c r="I222" s="9"/>
      <c r="J222" s="8"/>
      <c r="K222" s="8"/>
      <c r="L222" s="8"/>
      <c r="M222" s="8"/>
      <c r="N222" s="8"/>
      <c r="O222" s="8"/>
      <c r="P222" s="8"/>
      <c r="Q222" s="8"/>
      <c r="R222" s="8"/>
      <c r="S222" s="8"/>
      <c r="T222" s="8"/>
      <c r="U222" s="8"/>
      <c r="V222" s="8"/>
      <c r="W222" s="8"/>
      <c r="X222" s="8"/>
      <c r="Y222" s="8"/>
      <c r="Z222" s="8"/>
      <c r="AA222" s="8"/>
      <c r="AB222" s="8"/>
    </row>
    <row r="223" spans="1:28">
      <c r="A223" s="8"/>
      <c r="B223" s="8"/>
      <c r="C223" s="8"/>
      <c r="D223" s="8"/>
      <c r="E223" s="9"/>
      <c r="F223" s="9"/>
      <c r="G223" s="9"/>
      <c r="H223" s="9"/>
      <c r="I223" s="9"/>
      <c r="J223" s="8"/>
      <c r="K223" s="8"/>
      <c r="L223" s="8"/>
      <c r="M223" s="8"/>
      <c r="N223" s="8"/>
      <c r="O223" s="8"/>
      <c r="P223" s="8"/>
      <c r="Q223" s="8"/>
      <c r="R223" s="8"/>
      <c r="S223" s="8"/>
      <c r="T223" s="8"/>
      <c r="U223" s="8"/>
      <c r="V223" s="8"/>
      <c r="W223" s="8"/>
      <c r="X223" s="8"/>
      <c r="Y223" s="8"/>
      <c r="Z223" s="8"/>
      <c r="AA223" s="8"/>
      <c r="AB223" s="8"/>
    </row>
    <row r="224" spans="1:28">
      <c r="A224" s="8"/>
      <c r="B224" s="8"/>
      <c r="C224" s="8"/>
      <c r="D224" s="8"/>
      <c r="E224" s="9"/>
      <c r="F224" s="9"/>
      <c r="G224" s="9"/>
      <c r="H224" s="9"/>
      <c r="I224" s="9"/>
      <c r="J224" s="8"/>
      <c r="K224" s="8"/>
      <c r="L224" s="8"/>
      <c r="M224" s="8"/>
      <c r="N224" s="8"/>
      <c r="O224" s="8"/>
      <c r="P224" s="8"/>
      <c r="Q224" s="8"/>
      <c r="R224" s="8"/>
      <c r="S224" s="8"/>
      <c r="T224" s="8"/>
      <c r="U224" s="8"/>
      <c r="V224" s="8"/>
      <c r="W224" s="8"/>
      <c r="X224" s="8"/>
      <c r="Y224" s="8"/>
      <c r="Z224" s="8"/>
      <c r="AA224" s="8"/>
      <c r="AB224" s="8"/>
    </row>
    <row r="225" spans="1:28">
      <c r="A225" s="8"/>
      <c r="B225" s="8"/>
      <c r="C225" s="8"/>
      <c r="D225" s="8"/>
      <c r="E225" s="9"/>
      <c r="F225" s="9"/>
      <c r="G225" s="9"/>
      <c r="H225" s="9"/>
      <c r="I225" s="9"/>
      <c r="J225" s="8"/>
      <c r="K225" s="8"/>
      <c r="L225" s="8"/>
      <c r="M225" s="8"/>
      <c r="N225" s="8"/>
      <c r="O225" s="8"/>
      <c r="P225" s="8"/>
      <c r="Q225" s="8"/>
      <c r="R225" s="8"/>
      <c r="S225" s="8"/>
      <c r="T225" s="8"/>
      <c r="U225" s="8"/>
      <c r="V225" s="8"/>
      <c r="W225" s="8"/>
      <c r="X225" s="8"/>
      <c r="Y225" s="8"/>
      <c r="Z225" s="8"/>
      <c r="AA225" s="8"/>
      <c r="AB225" s="8"/>
    </row>
    <row r="226" spans="1:28">
      <c r="A226" s="8"/>
      <c r="B226" s="8"/>
      <c r="C226" s="8"/>
      <c r="D226" s="8"/>
      <c r="E226" s="9"/>
      <c r="F226" s="9"/>
      <c r="G226" s="9"/>
      <c r="H226" s="9"/>
      <c r="I226" s="9"/>
      <c r="J226" s="8"/>
      <c r="K226" s="8"/>
      <c r="L226" s="8"/>
      <c r="M226" s="8"/>
      <c r="N226" s="8"/>
      <c r="O226" s="8"/>
      <c r="P226" s="8"/>
      <c r="Q226" s="8"/>
      <c r="R226" s="8"/>
      <c r="S226" s="8"/>
      <c r="T226" s="8"/>
      <c r="U226" s="8"/>
      <c r="V226" s="8"/>
      <c r="W226" s="8"/>
      <c r="X226" s="8"/>
      <c r="Y226" s="8"/>
      <c r="Z226" s="8"/>
      <c r="AA226" s="8"/>
      <c r="AB226" s="8"/>
    </row>
    <row r="227" spans="1:28">
      <c r="A227" s="8"/>
      <c r="B227" s="8"/>
      <c r="C227" s="8"/>
      <c r="D227" s="8"/>
      <c r="E227" s="9"/>
      <c r="F227" s="9"/>
      <c r="G227" s="9"/>
      <c r="H227" s="9"/>
      <c r="I227" s="9"/>
      <c r="J227" s="8"/>
      <c r="K227" s="8"/>
      <c r="L227" s="8"/>
      <c r="M227" s="8"/>
      <c r="N227" s="8"/>
      <c r="O227" s="8"/>
      <c r="P227" s="8"/>
      <c r="Q227" s="8"/>
      <c r="R227" s="8"/>
      <c r="S227" s="8"/>
      <c r="T227" s="8"/>
      <c r="U227" s="8"/>
      <c r="V227" s="8"/>
      <c r="W227" s="8"/>
      <c r="X227" s="8"/>
      <c r="Y227" s="8"/>
      <c r="Z227" s="8"/>
      <c r="AA227" s="8"/>
      <c r="AB227" s="8"/>
    </row>
    <row r="228" spans="1:28">
      <c r="A228" s="8"/>
      <c r="B228" s="8"/>
      <c r="C228" s="8"/>
      <c r="D228" s="8"/>
      <c r="E228" s="9"/>
      <c r="F228" s="9"/>
      <c r="G228" s="9"/>
      <c r="H228" s="9"/>
      <c r="I228" s="9"/>
      <c r="J228" s="8"/>
      <c r="K228" s="8"/>
      <c r="L228" s="8"/>
      <c r="M228" s="8"/>
      <c r="N228" s="8"/>
      <c r="O228" s="8"/>
      <c r="P228" s="8"/>
      <c r="Q228" s="8"/>
      <c r="R228" s="8"/>
      <c r="S228" s="8"/>
      <c r="T228" s="8"/>
      <c r="U228" s="8"/>
      <c r="V228" s="8"/>
      <c r="W228" s="8"/>
      <c r="X228" s="8"/>
      <c r="Y228" s="8"/>
      <c r="Z228" s="8"/>
      <c r="AA228" s="8"/>
      <c r="AB228" s="8"/>
    </row>
    <row r="229" spans="1:28">
      <c r="A229" s="8"/>
      <c r="B229" s="8"/>
      <c r="C229" s="8"/>
      <c r="D229" s="8"/>
      <c r="E229" s="9"/>
      <c r="F229" s="9"/>
      <c r="G229" s="9"/>
      <c r="H229" s="9"/>
      <c r="I229" s="9"/>
      <c r="J229" s="8"/>
      <c r="K229" s="8"/>
      <c r="L229" s="8"/>
      <c r="M229" s="8"/>
      <c r="N229" s="8"/>
      <c r="O229" s="8"/>
      <c r="P229" s="8"/>
      <c r="Q229" s="8"/>
      <c r="R229" s="8"/>
      <c r="S229" s="8"/>
      <c r="T229" s="8"/>
      <c r="U229" s="8"/>
      <c r="V229" s="8"/>
      <c r="W229" s="8"/>
      <c r="X229" s="8"/>
      <c r="Y229" s="8"/>
      <c r="Z229" s="8"/>
      <c r="AA229" s="8"/>
      <c r="AB229" s="8"/>
    </row>
    <row r="230" spans="1:28">
      <c r="A230" s="8"/>
      <c r="B230" s="8"/>
      <c r="C230" s="8"/>
      <c r="D230" s="8"/>
      <c r="E230" s="9"/>
      <c r="F230" s="9"/>
      <c r="G230" s="9"/>
      <c r="H230" s="9"/>
      <c r="I230" s="9"/>
      <c r="J230" s="8"/>
      <c r="K230" s="8"/>
      <c r="L230" s="8"/>
      <c r="M230" s="8"/>
      <c r="N230" s="8"/>
      <c r="O230" s="8"/>
      <c r="P230" s="8"/>
      <c r="Q230" s="8"/>
      <c r="R230" s="8"/>
      <c r="S230" s="8"/>
      <c r="T230" s="8"/>
      <c r="U230" s="8"/>
      <c r="V230" s="8"/>
      <c r="W230" s="8"/>
      <c r="X230" s="8"/>
      <c r="Y230" s="8"/>
      <c r="Z230" s="8"/>
      <c r="AA230" s="8"/>
      <c r="AB230" s="8"/>
    </row>
    <row r="231" spans="1:28">
      <c r="A231" s="8"/>
      <c r="B231" s="8"/>
      <c r="C231" s="8"/>
      <c r="D231" s="8"/>
      <c r="E231" s="9"/>
      <c r="F231" s="9"/>
      <c r="G231" s="9"/>
      <c r="H231" s="9"/>
      <c r="I231" s="9"/>
      <c r="J231" s="8"/>
      <c r="K231" s="8"/>
      <c r="L231" s="8"/>
      <c r="M231" s="8"/>
      <c r="N231" s="8"/>
      <c r="O231" s="8"/>
      <c r="P231" s="8"/>
      <c r="Q231" s="8"/>
      <c r="R231" s="8"/>
      <c r="S231" s="8"/>
      <c r="T231" s="8"/>
      <c r="U231" s="8"/>
      <c r="V231" s="8"/>
      <c r="W231" s="8"/>
      <c r="X231" s="8"/>
      <c r="Y231" s="8"/>
      <c r="Z231" s="8"/>
      <c r="AA231" s="8"/>
      <c r="AB231" s="8"/>
    </row>
    <row r="232" spans="1:28">
      <c r="A232" s="8"/>
      <c r="B232" s="8"/>
      <c r="C232" s="8"/>
      <c r="D232" s="8"/>
      <c r="E232" s="9"/>
      <c r="F232" s="9"/>
      <c r="G232" s="9"/>
      <c r="H232" s="9"/>
      <c r="I232" s="9"/>
      <c r="J232" s="8"/>
      <c r="K232" s="8"/>
      <c r="L232" s="8"/>
      <c r="M232" s="8"/>
      <c r="N232" s="8"/>
      <c r="O232" s="8"/>
      <c r="P232" s="8"/>
      <c r="Q232" s="8"/>
      <c r="R232" s="8"/>
      <c r="S232" s="8"/>
      <c r="T232" s="8"/>
      <c r="U232" s="8"/>
      <c r="V232" s="8"/>
      <c r="W232" s="8"/>
      <c r="X232" s="8"/>
      <c r="Y232" s="8"/>
      <c r="Z232" s="8"/>
      <c r="AA232" s="8"/>
      <c r="AB232" s="8"/>
    </row>
    <row r="233" spans="1:28">
      <c r="A233" s="8"/>
      <c r="B233" s="8"/>
      <c r="C233" s="8"/>
      <c r="D233" s="8"/>
      <c r="E233" s="9"/>
      <c r="F233" s="9"/>
      <c r="G233" s="9"/>
      <c r="H233" s="9"/>
      <c r="I233" s="9"/>
      <c r="J233" s="8"/>
      <c r="K233" s="8"/>
      <c r="L233" s="8"/>
      <c r="M233" s="8"/>
      <c r="N233" s="8"/>
      <c r="O233" s="8"/>
      <c r="P233" s="8"/>
      <c r="Q233" s="8"/>
      <c r="R233" s="8"/>
      <c r="S233" s="8"/>
      <c r="T233" s="8"/>
      <c r="U233" s="8"/>
      <c r="V233" s="8"/>
      <c r="W233" s="8"/>
      <c r="X233" s="8"/>
      <c r="Y233" s="8"/>
      <c r="Z233" s="8"/>
      <c r="AA233" s="8"/>
      <c r="AB233" s="8"/>
    </row>
    <row r="234" spans="1:28">
      <c r="A234" s="8"/>
      <c r="B234" s="8"/>
      <c r="C234" s="8"/>
      <c r="D234" s="8"/>
      <c r="E234" s="9"/>
      <c r="F234" s="9"/>
      <c r="G234" s="9"/>
      <c r="H234" s="9"/>
      <c r="I234" s="9"/>
      <c r="J234" s="8"/>
      <c r="K234" s="8"/>
      <c r="L234" s="8"/>
      <c r="M234" s="8"/>
      <c r="N234" s="8"/>
      <c r="O234" s="8"/>
      <c r="P234" s="8"/>
      <c r="Q234" s="8"/>
      <c r="R234" s="8"/>
      <c r="S234" s="8"/>
      <c r="T234" s="8"/>
      <c r="U234" s="8"/>
      <c r="V234" s="8"/>
      <c r="W234" s="8"/>
      <c r="X234" s="8"/>
      <c r="Y234" s="8"/>
      <c r="Z234" s="8"/>
      <c r="AA234" s="8"/>
      <c r="AB234" s="8"/>
    </row>
    <row r="235" spans="1:28">
      <c r="A235" s="8"/>
      <c r="B235" s="8"/>
      <c r="C235" s="8"/>
      <c r="D235" s="8"/>
      <c r="E235" s="9"/>
      <c r="F235" s="9"/>
      <c r="G235" s="9"/>
      <c r="H235" s="9"/>
      <c r="I235" s="9"/>
      <c r="J235" s="8"/>
      <c r="K235" s="8"/>
      <c r="L235" s="8"/>
      <c r="M235" s="8"/>
      <c r="N235" s="8"/>
      <c r="O235" s="8"/>
      <c r="P235" s="8"/>
      <c r="Q235" s="8"/>
      <c r="R235" s="8"/>
      <c r="S235" s="8"/>
      <c r="T235" s="8"/>
      <c r="U235" s="8"/>
      <c r="V235" s="8"/>
      <c r="W235" s="8"/>
      <c r="X235" s="8"/>
      <c r="Y235" s="8"/>
      <c r="Z235" s="8"/>
      <c r="AA235" s="8"/>
      <c r="AB235" s="8"/>
    </row>
    <row r="236" spans="1:28">
      <c r="A236" s="8"/>
      <c r="B236" s="8"/>
      <c r="C236" s="8"/>
      <c r="D236" s="8"/>
      <c r="E236" s="9"/>
      <c r="F236" s="9"/>
      <c r="G236" s="9"/>
      <c r="H236" s="9"/>
      <c r="I236" s="9"/>
      <c r="J236" s="8"/>
      <c r="K236" s="8"/>
      <c r="L236" s="8"/>
      <c r="M236" s="8"/>
      <c r="N236" s="8"/>
      <c r="O236" s="8"/>
      <c r="P236" s="8"/>
      <c r="Q236" s="8"/>
      <c r="R236" s="8"/>
      <c r="S236" s="8"/>
      <c r="T236" s="8"/>
      <c r="U236" s="8"/>
      <c r="V236" s="8"/>
      <c r="W236" s="8"/>
      <c r="X236" s="8"/>
      <c r="Y236" s="8"/>
      <c r="Z236" s="8"/>
      <c r="AA236" s="8"/>
      <c r="AB236" s="8"/>
    </row>
    <row r="237" spans="1:28">
      <c r="A237" s="8"/>
      <c r="B237" s="8"/>
      <c r="C237" s="8"/>
      <c r="D237" s="8"/>
      <c r="E237" s="9"/>
      <c r="F237" s="9"/>
      <c r="G237" s="9"/>
      <c r="H237" s="9"/>
      <c r="I237" s="9"/>
      <c r="J237" s="8"/>
      <c r="K237" s="8"/>
      <c r="L237" s="8"/>
      <c r="M237" s="8"/>
      <c r="N237" s="8"/>
      <c r="O237" s="8"/>
      <c r="P237" s="8"/>
      <c r="Q237" s="8"/>
      <c r="R237" s="8"/>
      <c r="S237" s="8"/>
      <c r="T237" s="8"/>
      <c r="U237" s="8"/>
      <c r="V237" s="8"/>
      <c r="W237" s="8"/>
      <c r="X237" s="8"/>
      <c r="Y237" s="8"/>
      <c r="Z237" s="8"/>
      <c r="AA237" s="8"/>
      <c r="AB237" s="8"/>
    </row>
    <row r="238" spans="1:28">
      <c r="A238" s="8"/>
      <c r="B238" s="8"/>
      <c r="C238" s="8"/>
      <c r="D238" s="8"/>
      <c r="E238" s="9"/>
      <c r="F238" s="9"/>
      <c r="G238" s="9"/>
      <c r="H238" s="9"/>
      <c r="I238" s="9"/>
      <c r="J238" s="8"/>
      <c r="K238" s="8"/>
      <c r="L238" s="8"/>
      <c r="M238" s="8"/>
      <c r="N238" s="8"/>
      <c r="O238" s="8"/>
      <c r="P238" s="8"/>
      <c r="Q238" s="8"/>
      <c r="R238" s="8"/>
      <c r="S238" s="8"/>
      <c r="T238" s="8"/>
      <c r="U238" s="8"/>
      <c r="V238" s="8"/>
      <c r="W238" s="8"/>
      <c r="X238" s="8"/>
      <c r="Y238" s="8"/>
      <c r="Z238" s="8"/>
      <c r="AA238" s="8"/>
      <c r="AB238" s="8"/>
    </row>
    <row r="239" spans="1:28">
      <c r="A239" s="8"/>
      <c r="B239" s="8"/>
      <c r="C239" s="8"/>
      <c r="D239" s="8"/>
      <c r="E239" s="9"/>
      <c r="F239" s="9"/>
      <c r="G239" s="9"/>
      <c r="H239" s="9"/>
      <c r="I239" s="9"/>
      <c r="J239" s="8"/>
      <c r="K239" s="8"/>
      <c r="L239" s="8"/>
      <c r="M239" s="8"/>
      <c r="N239" s="8"/>
      <c r="O239" s="8"/>
      <c r="P239" s="8"/>
      <c r="Q239" s="8"/>
      <c r="R239" s="8"/>
      <c r="S239" s="8"/>
      <c r="T239" s="8"/>
      <c r="U239" s="8"/>
      <c r="V239" s="8"/>
      <c r="W239" s="8"/>
      <c r="X239" s="8"/>
      <c r="Y239" s="8"/>
      <c r="Z239" s="8"/>
      <c r="AA239" s="8"/>
      <c r="AB239" s="8"/>
    </row>
    <row r="240" spans="1:28">
      <c r="A240" s="8"/>
      <c r="B240" s="8"/>
      <c r="C240" s="8"/>
      <c r="D240" s="8"/>
      <c r="E240" s="9"/>
      <c r="F240" s="9"/>
      <c r="G240" s="9"/>
      <c r="H240" s="9"/>
      <c r="I240" s="9"/>
      <c r="J240" s="8"/>
      <c r="K240" s="8"/>
      <c r="L240" s="8"/>
      <c r="M240" s="8"/>
      <c r="N240" s="8"/>
      <c r="O240" s="8"/>
      <c r="P240" s="8"/>
      <c r="Q240" s="8"/>
      <c r="R240" s="8"/>
      <c r="S240" s="8"/>
      <c r="T240" s="8"/>
      <c r="U240" s="8"/>
      <c r="V240" s="8"/>
      <c r="W240" s="8"/>
      <c r="X240" s="8"/>
      <c r="Y240" s="8"/>
      <c r="Z240" s="8"/>
      <c r="AA240" s="8"/>
      <c r="AB240" s="8"/>
    </row>
    <row r="241" spans="1:28">
      <c r="A241" s="8"/>
      <c r="B241" s="8"/>
      <c r="C241" s="8"/>
      <c r="D241" s="8"/>
      <c r="E241" s="9"/>
      <c r="F241" s="9"/>
      <c r="G241" s="9"/>
      <c r="H241" s="9"/>
      <c r="I241" s="9"/>
      <c r="J241" s="8"/>
      <c r="K241" s="8"/>
      <c r="L241" s="8"/>
      <c r="M241" s="8"/>
      <c r="N241" s="8"/>
      <c r="O241" s="8"/>
      <c r="P241" s="8"/>
      <c r="Q241" s="8"/>
      <c r="R241" s="8"/>
      <c r="S241" s="8"/>
      <c r="T241" s="8"/>
      <c r="U241" s="8"/>
      <c r="V241" s="8"/>
      <c r="W241" s="8"/>
      <c r="X241" s="8"/>
      <c r="Y241" s="8"/>
      <c r="Z241" s="8"/>
      <c r="AA241" s="8"/>
      <c r="AB241" s="8"/>
    </row>
    <row r="242" spans="1:28">
      <c r="A242" s="8"/>
      <c r="B242" s="8"/>
      <c r="C242" s="8"/>
      <c r="D242" s="8"/>
      <c r="E242" s="9"/>
      <c r="F242" s="9"/>
      <c r="G242" s="9"/>
      <c r="H242" s="9"/>
      <c r="I242" s="9"/>
      <c r="J242" s="8"/>
      <c r="K242" s="8"/>
      <c r="L242" s="8"/>
      <c r="M242" s="8"/>
      <c r="N242" s="8"/>
      <c r="O242" s="8"/>
      <c r="P242" s="8"/>
      <c r="Q242" s="8"/>
      <c r="R242" s="8"/>
      <c r="S242" s="8"/>
      <c r="T242" s="8"/>
      <c r="U242" s="8"/>
      <c r="V242" s="8"/>
      <c r="W242" s="8"/>
      <c r="X242" s="8"/>
      <c r="Y242" s="8"/>
      <c r="Z242" s="8"/>
      <c r="AA242" s="8"/>
      <c r="AB242" s="8"/>
    </row>
    <row r="243" spans="1:28">
      <c r="A243" s="8"/>
      <c r="B243" s="8"/>
      <c r="C243" s="8"/>
      <c r="D243" s="8"/>
      <c r="E243" s="9"/>
      <c r="F243" s="9"/>
      <c r="G243" s="9"/>
      <c r="H243" s="9"/>
      <c r="I243" s="9"/>
      <c r="J243" s="8"/>
      <c r="K243" s="8"/>
      <c r="L243" s="8"/>
      <c r="M243" s="8"/>
      <c r="N243" s="8"/>
      <c r="O243" s="8"/>
      <c r="P243" s="8"/>
      <c r="Q243" s="8"/>
      <c r="R243" s="8"/>
      <c r="S243" s="8"/>
      <c r="T243" s="8"/>
      <c r="U243" s="8"/>
      <c r="V243" s="8"/>
      <c r="W243" s="8"/>
      <c r="X243" s="8"/>
      <c r="Y243" s="8"/>
      <c r="Z243" s="8"/>
      <c r="AA243" s="8"/>
      <c r="AB243" s="8"/>
    </row>
    <row r="244" spans="1:28">
      <c r="A244" s="8"/>
      <c r="B244" s="8"/>
      <c r="C244" s="8"/>
      <c r="D244" s="8"/>
      <c r="E244" s="9"/>
      <c r="F244" s="9"/>
      <c r="G244" s="9"/>
      <c r="H244" s="9"/>
      <c r="I244" s="9"/>
      <c r="J244" s="8"/>
      <c r="K244" s="8"/>
      <c r="L244" s="8"/>
      <c r="M244" s="8"/>
      <c r="N244" s="8"/>
      <c r="O244" s="8"/>
      <c r="P244" s="8"/>
      <c r="Q244" s="8"/>
      <c r="R244" s="8"/>
      <c r="S244" s="8"/>
      <c r="T244" s="8"/>
      <c r="U244" s="8"/>
      <c r="V244" s="8"/>
      <c r="W244" s="8"/>
      <c r="X244" s="8"/>
      <c r="Y244" s="8"/>
      <c r="Z244" s="8"/>
      <c r="AA244" s="8"/>
      <c r="AB244" s="8"/>
    </row>
    <row r="245" spans="1:28">
      <c r="A245" s="8"/>
      <c r="B245" s="8"/>
      <c r="C245" s="8"/>
      <c r="D245" s="8"/>
      <c r="E245" s="9"/>
      <c r="F245" s="9"/>
      <c r="G245" s="9"/>
      <c r="H245" s="9"/>
      <c r="I245" s="9"/>
      <c r="J245" s="8"/>
      <c r="K245" s="8"/>
      <c r="L245" s="8"/>
      <c r="M245" s="8"/>
      <c r="N245" s="8"/>
      <c r="O245" s="8"/>
      <c r="P245" s="8"/>
      <c r="Q245" s="8"/>
      <c r="R245" s="8"/>
      <c r="S245" s="8"/>
      <c r="T245" s="8"/>
      <c r="U245" s="8"/>
      <c r="V245" s="8"/>
      <c r="W245" s="8"/>
      <c r="X245" s="8"/>
      <c r="Y245" s="8"/>
      <c r="Z245" s="8"/>
      <c r="AA245" s="8"/>
      <c r="AB245" s="8"/>
    </row>
    <row r="246" spans="1:28">
      <c r="A246" s="8"/>
      <c r="B246" s="8"/>
      <c r="C246" s="8"/>
      <c r="D246" s="8"/>
      <c r="E246" s="9"/>
      <c r="F246" s="9"/>
      <c r="G246" s="9"/>
      <c r="H246" s="9"/>
      <c r="I246" s="9"/>
      <c r="J246" s="8"/>
      <c r="K246" s="8"/>
      <c r="L246" s="8"/>
      <c r="M246" s="8"/>
      <c r="N246" s="8"/>
      <c r="O246" s="8"/>
      <c r="P246" s="8"/>
      <c r="Q246" s="8"/>
      <c r="R246" s="8"/>
      <c r="S246" s="8"/>
      <c r="T246" s="8"/>
      <c r="U246" s="8"/>
      <c r="V246" s="8"/>
      <c r="W246" s="8"/>
      <c r="X246" s="8"/>
      <c r="Y246" s="8"/>
      <c r="Z246" s="8"/>
      <c r="AA246" s="8"/>
      <c r="AB246" s="8"/>
    </row>
    <row r="247" spans="1:28">
      <c r="A247" s="8"/>
      <c r="B247" s="8"/>
      <c r="C247" s="8"/>
      <c r="D247" s="8"/>
      <c r="E247" s="9"/>
      <c r="F247" s="9"/>
      <c r="G247" s="9"/>
      <c r="H247" s="9"/>
      <c r="I247" s="9"/>
      <c r="J247" s="8"/>
      <c r="K247" s="8"/>
      <c r="L247" s="8"/>
      <c r="M247" s="8"/>
      <c r="N247" s="8"/>
      <c r="O247" s="8"/>
      <c r="P247" s="8"/>
      <c r="Q247" s="8"/>
      <c r="R247" s="8"/>
      <c r="S247" s="8"/>
      <c r="T247" s="8"/>
      <c r="U247" s="8"/>
      <c r="V247" s="8"/>
      <c r="W247" s="8"/>
      <c r="X247" s="8"/>
      <c r="Y247" s="8"/>
      <c r="Z247" s="8"/>
      <c r="AA247" s="8"/>
      <c r="AB247" s="8"/>
    </row>
    <row r="248" spans="1:28">
      <c r="A248" s="8"/>
      <c r="B248" s="8"/>
      <c r="C248" s="8"/>
      <c r="D248" s="8"/>
      <c r="E248" s="9"/>
      <c r="F248" s="9"/>
      <c r="G248" s="9"/>
      <c r="H248" s="9"/>
      <c r="I248" s="9"/>
      <c r="J248" s="8"/>
      <c r="K248" s="8"/>
      <c r="L248" s="8"/>
      <c r="M248" s="8"/>
      <c r="N248" s="8"/>
      <c r="O248" s="8"/>
      <c r="P248" s="8"/>
      <c r="Q248" s="8"/>
      <c r="R248" s="8"/>
      <c r="S248" s="8"/>
      <c r="T248" s="8"/>
      <c r="U248" s="8"/>
      <c r="V248" s="8"/>
      <c r="W248" s="8"/>
      <c r="X248" s="8"/>
      <c r="Y248" s="8"/>
      <c r="Z248" s="8"/>
      <c r="AA248" s="8"/>
      <c r="AB248" s="8"/>
    </row>
    <row r="249" spans="1:28">
      <c r="A249" s="8"/>
      <c r="B249" s="8"/>
      <c r="C249" s="8"/>
      <c r="D249" s="8"/>
      <c r="E249" s="9"/>
      <c r="F249" s="9"/>
      <c r="G249" s="9"/>
      <c r="H249" s="9"/>
      <c r="I249" s="9"/>
      <c r="J249" s="8"/>
      <c r="K249" s="8"/>
      <c r="L249" s="8"/>
      <c r="M249" s="8"/>
      <c r="N249" s="8"/>
      <c r="O249" s="8"/>
      <c r="P249" s="8"/>
      <c r="Q249" s="8"/>
      <c r="R249" s="8"/>
      <c r="S249" s="8"/>
      <c r="T249" s="8"/>
      <c r="U249" s="8"/>
      <c r="V249" s="8"/>
      <c r="W249" s="8"/>
      <c r="X249" s="8"/>
      <c r="Y249" s="8"/>
      <c r="Z249" s="8"/>
      <c r="AA249" s="8"/>
      <c r="AB249" s="8"/>
    </row>
    <row r="250" spans="1:28">
      <c r="A250" s="8"/>
      <c r="B250" s="8"/>
      <c r="C250" s="8"/>
      <c r="D250" s="8"/>
      <c r="E250" s="9"/>
      <c r="F250" s="9"/>
      <c r="G250" s="9"/>
      <c r="H250" s="9"/>
      <c r="I250" s="9"/>
      <c r="J250" s="8"/>
      <c r="K250" s="8"/>
      <c r="L250" s="8"/>
      <c r="M250" s="8"/>
      <c r="N250" s="8"/>
      <c r="O250" s="8"/>
      <c r="P250" s="8"/>
      <c r="Q250" s="8"/>
      <c r="R250" s="8"/>
      <c r="S250" s="8"/>
      <c r="T250" s="8"/>
      <c r="U250" s="8"/>
      <c r="V250" s="8"/>
      <c r="W250" s="8"/>
      <c r="X250" s="8"/>
      <c r="Y250" s="8"/>
      <c r="Z250" s="8"/>
      <c r="AA250" s="8"/>
      <c r="AB250" s="8"/>
    </row>
    <row r="251" spans="1:28">
      <c r="A251" s="8"/>
      <c r="B251" s="8"/>
      <c r="C251" s="8"/>
      <c r="D251" s="8"/>
      <c r="E251" s="9"/>
      <c r="F251" s="9"/>
      <c r="G251" s="9"/>
      <c r="H251" s="9"/>
      <c r="I251" s="9"/>
      <c r="J251" s="8"/>
      <c r="K251" s="8"/>
      <c r="L251" s="8"/>
      <c r="M251" s="8"/>
      <c r="N251" s="8"/>
      <c r="O251" s="8"/>
      <c r="P251" s="8"/>
      <c r="Q251" s="8"/>
      <c r="R251" s="8"/>
      <c r="S251" s="8"/>
      <c r="T251" s="8"/>
      <c r="U251" s="8"/>
      <c r="V251" s="8"/>
      <c r="W251" s="8"/>
      <c r="X251" s="8"/>
      <c r="Y251" s="8"/>
      <c r="Z251" s="8"/>
      <c r="AA251" s="8"/>
      <c r="AB251" s="8"/>
    </row>
    <row r="252" spans="1:28">
      <c r="A252" s="8"/>
      <c r="B252" s="8"/>
      <c r="C252" s="8"/>
      <c r="D252" s="8"/>
      <c r="E252" s="9"/>
      <c r="F252" s="9"/>
      <c r="G252" s="9"/>
      <c r="H252" s="9"/>
      <c r="I252" s="9"/>
      <c r="J252" s="8"/>
      <c r="K252" s="8"/>
      <c r="L252" s="8"/>
      <c r="M252" s="8"/>
      <c r="N252" s="8"/>
      <c r="O252" s="8"/>
      <c r="P252" s="8"/>
      <c r="Q252" s="8"/>
      <c r="R252" s="8"/>
      <c r="S252" s="8"/>
      <c r="T252" s="8"/>
      <c r="U252" s="8"/>
      <c r="V252" s="8"/>
      <c r="W252" s="8"/>
      <c r="X252" s="8"/>
      <c r="Y252" s="8"/>
      <c r="Z252" s="8"/>
      <c r="AA252" s="8"/>
      <c r="AB252" s="8"/>
    </row>
    <row r="253" spans="1:28">
      <c r="A253" s="8"/>
      <c r="B253" s="8"/>
      <c r="C253" s="8"/>
      <c r="D253" s="8"/>
      <c r="E253" s="9"/>
      <c r="F253" s="9"/>
      <c r="G253" s="9"/>
      <c r="H253" s="9"/>
      <c r="I253" s="9"/>
      <c r="J253" s="8"/>
      <c r="K253" s="8"/>
      <c r="L253" s="8"/>
      <c r="M253" s="8"/>
      <c r="N253" s="8"/>
      <c r="O253" s="8"/>
      <c r="P253" s="8"/>
      <c r="Q253" s="8"/>
      <c r="R253" s="8"/>
      <c r="S253" s="8"/>
      <c r="T253" s="8"/>
      <c r="U253" s="8"/>
      <c r="V253" s="8"/>
      <c r="W253" s="8"/>
      <c r="X253" s="8"/>
      <c r="Y253" s="8"/>
      <c r="Z253" s="8"/>
      <c r="AA253" s="8"/>
      <c r="AB253" s="8"/>
    </row>
    <row r="254" spans="1:28">
      <c r="A254" s="8"/>
      <c r="B254" s="8"/>
      <c r="C254" s="8"/>
      <c r="D254" s="8"/>
      <c r="E254" s="9"/>
      <c r="F254" s="9"/>
      <c r="G254" s="9"/>
      <c r="H254" s="9"/>
      <c r="I254" s="9"/>
      <c r="J254" s="8"/>
      <c r="K254" s="8"/>
      <c r="L254" s="8"/>
      <c r="M254" s="8"/>
      <c r="N254" s="8"/>
      <c r="O254" s="8"/>
      <c r="P254" s="8"/>
      <c r="Q254" s="8"/>
      <c r="R254" s="8"/>
      <c r="S254" s="8"/>
      <c r="T254" s="8"/>
      <c r="U254" s="8"/>
      <c r="V254" s="8"/>
      <c r="W254" s="8"/>
      <c r="X254" s="8"/>
      <c r="Y254" s="8"/>
      <c r="Z254" s="8"/>
      <c r="AA254" s="8"/>
      <c r="AB254" s="8"/>
    </row>
    <row r="255" spans="1:28">
      <c r="A255" s="8"/>
      <c r="B255" s="8"/>
      <c r="C255" s="8"/>
      <c r="D255" s="8"/>
      <c r="E255" s="9"/>
      <c r="F255" s="9"/>
      <c r="G255" s="9"/>
      <c r="H255" s="9"/>
      <c r="I255" s="9"/>
      <c r="J255" s="8"/>
      <c r="K255" s="8"/>
      <c r="L255" s="8"/>
      <c r="M255" s="8"/>
      <c r="N255" s="8"/>
      <c r="O255" s="8"/>
      <c r="P255" s="8"/>
      <c r="Q255" s="8"/>
      <c r="R255" s="8"/>
      <c r="S255" s="8"/>
      <c r="T255" s="8"/>
      <c r="U255" s="8"/>
      <c r="V255" s="8"/>
      <c r="W255" s="8"/>
      <c r="X255" s="8"/>
      <c r="Y255" s="8"/>
      <c r="Z255" s="8"/>
      <c r="AA255" s="8"/>
      <c r="AB255" s="8"/>
    </row>
    <row r="256" spans="1:28">
      <c r="A256" s="8"/>
      <c r="B256" s="8"/>
      <c r="C256" s="8"/>
      <c r="D256" s="8"/>
      <c r="E256" s="9"/>
      <c r="F256" s="9"/>
      <c r="G256" s="9"/>
      <c r="H256" s="9"/>
      <c r="I256" s="9"/>
      <c r="J256" s="8"/>
      <c r="K256" s="8"/>
      <c r="L256" s="8"/>
      <c r="M256" s="8"/>
      <c r="N256" s="8"/>
      <c r="O256" s="8"/>
      <c r="P256" s="8"/>
      <c r="Q256" s="8"/>
      <c r="R256" s="8"/>
      <c r="S256" s="8"/>
      <c r="T256" s="8"/>
      <c r="U256" s="8"/>
      <c r="V256" s="8"/>
      <c r="W256" s="8"/>
      <c r="X256" s="8"/>
      <c r="Y256" s="8"/>
      <c r="Z256" s="8"/>
      <c r="AA256" s="8"/>
      <c r="AB256" s="8"/>
    </row>
    <row r="257" spans="1:28">
      <c r="A257" s="8"/>
      <c r="B257" s="8"/>
      <c r="C257" s="8"/>
      <c r="D257" s="8"/>
      <c r="E257" s="9"/>
      <c r="F257" s="9"/>
      <c r="G257" s="9"/>
      <c r="H257" s="9"/>
      <c r="I257" s="9"/>
      <c r="J257" s="8"/>
      <c r="K257" s="8"/>
      <c r="L257" s="8"/>
      <c r="M257" s="8"/>
      <c r="N257" s="8"/>
      <c r="O257" s="8"/>
      <c r="P257" s="8"/>
      <c r="Q257" s="8"/>
      <c r="R257" s="8"/>
      <c r="S257" s="8"/>
      <c r="T257" s="8"/>
      <c r="U257" s="8"/>
      <c r="V257" s="8"/>
      <c r="W257" s="8"/>
      <c r="X257" s="8"/>
      <c r="Y257" s="8"/>
      <c r="Z257" s="8"/>
      <c r="AA257" s="8"/>
      <c r="AB257" s="8"/>
    </row>
    <row r="258" spans="1:28">
      <c r="A258" s="8"/>
      <c r="B258" s="8"/>
      <c r="C258" s="8"/>
      <c r="D258" s="8"/>
      <c r="E258" s="9"/>
      <c r="F258" s="9"/>
      <c r="G258" s="9"/>
      <c r="H258" s="9"/>
      <c r="I258" s="9"/>
      <c r="J258" s="8"/>
      <c r="K258" s="8"/>
      <c r="L258" s="8"/>
      <c r="M258" s="8"/>
      <c r="N258" s="8"/>
      <c r="O258" s="8"/>
      <c r="P258" s="8"/>
      <c r="Q258" s="8"/>
      <c r="R258" s="8"/>
      <c r="S258" s="8"/>
      <c r="T258" s="8"/>
      <c r="U258" s="8"/>
      <c r="V258" s="8"/>
      <c r="W258" s="8"/>
      <c r="X258" s="8"/>
      <c r="Y258" s="8"/>
      <c r="Z258" s="8"/>
      <c r="AA258" s="8"/>
      <c r="AB258" s="8"/>
    </row>
    <row r="259" spans="1:28">
      <c r="A259" s="8"/>
      <c r="B259" s="8"/>
      <c r="C259" s="8"/>
      <c r="D259" s="8"/>
      <c r="E259" s="9"/>
      <c r="F259" s="9"/>
      <c r="G259" s="9"/>
      <c r="H259" s="9"/>
      <c r="I259" s="9"/>
      <c r="J259" s="8"/>
      <c r="K259" s="8"/>
      <c r="L259" s="8"/>
      <c r="M259" s="8"/>
      <c r="N259" s="8"/>
      <c r="O259" s="8"/>
      <c r="P259" s="8"/>
      <c r="Q259" s="8"/>
      <c r="R259" s="8"/>
      <c r="S259" s="8"/>
      <c r="T259" s="8"/>
      <c r="U259" s="8"/>
      <c r="V259" s="8"/>
      <c r="W259" s="8"/>
      <c r="X259" s="8"/>
      <c r="Y259" s="8"/>
      <c r="Z259" s="8"/>
      <c r="AA259" s="8"/>
      <c r="AB259" s="8"/>
    </row>
    <row r="260" spans="1:28">
      <c r="A260" s="8"/>
      <c r="B260" s="8"/>
      <c r="C260" s="8"/>
      <c r="D260" s="8"/>
      <c r="E260" s="9"/>
      <c r="F260" s="9"/>
      <c r="G260" s="9"/>
      <c r="H260" s="9"/>
      <c r="I260" s="9"/>
      <c r="J260" s="8"/>
      <c r="K260" s="8"/>
      <c r="L260" s="8"/>
      <c r="M260" s="8"/>
      <c r="N260" s="8"/>
      <c r="O260" s="8"/>
      <c r="P260" s="8"/>
      <c r="Q260" s="8"/>
      <c r="R260" s="8"/>
      <c r="S260" s="8"/>
      <c r="T260" s="8"/>
      <c r="U260" s="8"/>
      <c r="V260" s="8"/>
      <c r="W260" s="8"/>
      <c r="X260" s="8"/>
      <c r="Y260" s="8"/>
      <c r="Z260" s="8"/>
      <c r="AA260" s="8"/>
      <c r="AB260" s="8"/>
    </row>
    <row r="261" spans="1:28">
      <c r="A261" s="8"/>
      <c r="B261" s="8"/>
      <c r="C261" s="8"/>
      <c r="D261" s="8"/>
      <c r="E261" s="9"/>
      <c r="F261" s="9"/>
      <c r="G261" s="9"/>
      <c r="H261" s="9"/>
      <c r="I261" s="9"/>
      <c r="J261" s="8"/>
      <c r="K261" s="8"/>
      <c r="L261" s="8"/>
      <c r="M261" s="8"/>
      <c r="N261" s="8"/>
      <c r="O261" s="8"/>
      <c r="P261" s="8"/>
      <c r="Q261" s="8"/>
      <c r="R261" s="8"/>
      <c r="S261" s="8"/>
      <c r="T261" s="8"/>
      <c r="U261" s="8"/>
      <c r="V261" s="8"/>
      <c r="W261" s="8"/>
      <c r="X261" s="8"/>
      <c r="Y261" s="8"/>
      <c r="Z261" s="8"/>
      <c r="AA261" s="8"/>
      <c r="AB261" s="8"/>
    </row>
    <row r="262" spans="1:28">
      <c r="A262" s="8"/>
      <c r="B262" s="8"/>
      <c r="C262" s="8"/>
      <c r="D262" s="8"/>
      <c r="E262" s="9"/>
      <c r="F262" s="9"/>
      <c r="G262" s="9"/>
      <c r="H262" s="9"/>
      <c r="I262" s="9"/>
      <c r="J262" s="8"/>
      <c r="K262" s="8"/>
      <c r="L262" s="8"/>
      <c r="M262" s="8"/>
      <c r="N262" s="8"/>
      <c r="O262" s="8"/>
      <c r="P262" s="8"/>
      <c r="Q262" s="8"/>
      <c r="R262" s="8"/>
      <c r="S262" s="8"/>
      <c r="T262" s="8"/>
      <c r="U262" s="8"/>
      <c r="V262" s="8"/>
      <c r="W262" s="8"/>
      <c r="X262" s="8"/>
      <c r="Y262" s="8"/>
      <c r="Z262" s="8"/>
      <c r="AA262" s="8"/>
      <c r="AB262" s="8"/>
    </row>
    <row r="263" spans="1:28">
      <c r="A263" s="8"/>
      <c r="B263" s="8"/>
      <c r="C263" s="8"/>
      <c r="D263" s="8"/>
      <c r="E263" s="9"/>
      <c r="F263" s="9"/>
      <c r="G263" s="9"/>
      <c r="H263" s="9"/>
      <c r="I263" s="9"/>
      <c r="J263" s="8"/>
      <c r="K263" s="8"/>
      <c r="L263" s="8"/>
      <c r="M263" s="8"/>
      <c r="N263" s="8"/>
      <c r="O263" s="8"/>
      <c r="P263" s="8"/>
      <c r="Q263" s="8"/>
      <c r="R263" s="8"/>
      <c r="S263" s="8"/>
      <c r="T263" s="8"/>
      <c r="U263" s="8"/>
      <c r="V263" s="8"/>
      <c r="W263" s="8"/>
      <c r="X263" s="8"/>
      <c r="Y263" s="8"/>
      <c r="Z263" s="8"/>
      <c r="AA263" s="8"/>
      <c r="AB263" s="8"/>
    </row>
    <row r="264" spans="1:28">
      <c r="A264" s="8"/>
      <c r="B264" s="8"/>
      <c r="C264" s="8"/>
      <c r="D264" s="8"/>
      <c r="E264" s="9"/>
      <c r="F264" s="9"/>
      <c r="G264" s="9"/>
      <c r="H264" s="9"/>
      <c r="I264" s="9"/>
      <c r="J264" s="8"/>
      <c r="K264" s="8"/>
      <c r="L264" s="8"/>
      <c r="M264" s="8"/>
      <c r="N264" s="8"/>
      <c r="O264" s="8"/>
      <c r="P264" s="8"/>
      <c r="Q264" s="8"/>
      <c r="R264" s="8"/>
      <c r="S264" s="8"/>
      <c r="T264" s="8"/>
      <c r="U264" s="8"/>
      <c r="V264" s="8"/>
      <c r="W264" s="8"/>
      <c r="X264" s="8"/>
      <c r="Y264" s="8"/>
      <c r="Z264" s="8"/>
      <c r="AA264" s="8"/>
      <c r="AB264" s="8"/>
    </row>
    <row r="265" spans="1:28">
      <c r="A265" s="8"/>
      <c r="B265" s="8"/>
      <c r="C265" s="8"/>
      <c r="D265" s="8"/>
      <c r="E265" s="9"/>
      <c r="F265" s="9"/>
      <c r="G265" s="9"/>
      <c r="H265" s="9"/>
      <c r="I265" s="9"/>
      <c r="J265" s="8"/>
      <c r="K265" s="8"/>
      <c r="L265" s="8"/>
      <c r="M265" s="8"/>
      <c r="N265" s="8"/>
      <c r="O265" s="8"/>
      <c r="P265" s="8"/>
      <c r="Q265" s="8"/>
      <c r="R265" s="8"/>
      <c r="S265" s="8"/>
      <c r="T265" s="8"/>
      <c r="U265" s="8"/>
      <c r="V265" s="8"/>
      <c r="W265" s="8"/>
      <c r="X265" s="8"/>
      <c r="Y265" s="8"/>
      <c r="Z265" s="8"/>
      <c r="AA265" s="8"/>
      <c r="AB265" s="8"/>
    </row>
    <row r="266" spans="1:28">
      <c r="A266" s="8"/>
      <c r="B266" s="8"/>
      <c r="C266" s="8"/>
      <c r="D266" s="8"/>
      <c r="E266" s="9"/>
      <c r="F266" s="9"/>
      <c r="G266" s="9"/>
      <c r="H266" s="9"/>
      <c r="I266" s="9"/>
      <c r="J266" s="8"/>
      <c r="K266" s="8"/>
      <c r="L266" s="8"/>
      <c r="M266" s="8"/>
      <c r="N266" s="8"/>
      <c r="O266" s="8"/>
      <c r="P266" s="8"/>
      <c r="Q266" s="8"/>
      <c r="R266" s="8"/>
      <c r="S266" s="8"/>
      <c r="T266" s="8"/>
      <c r="U266" s="8"/>
      <c r="V266" s="8"/>
      <c r="W266" s="8"/>
      <c r="X266" s="8"/>
      <c r="Y266" s="8"/>
      <c r="Z266" s="8"/>
      <c r="AA266" s="8"/>
      <c r="AB266" s="8"/>
    </row>
    <row r="267" spans="1:28">
      <c r="A267" s="8"/>
      <c r="B267" s="8"/>
      <c r="C267" s="8"/>
      <c r="D267" s="8"/>
      <c r="E267" s="9"/>
      <c r="F267" s="9"/>
      <c r="G267" s="9"/>
      <c r="H267" s="9"/>
      <c r="I267" s="9"/>
      <c r="J267" s="8"/>
      <c r="K267" s="8"/>
      <c r="L267" s="8"/>
      <c r="M267" s="8"/>
      <c r="N267" s="8"/>
      <c r="O267" s="8"/>
      <c r="P267" s="8"/>
      <c r="Q267" s="8"/>
      <c r="R267" s="8"/>
      <c r="S267" s="8"/>
      <c r="T267" s="8"/>
      <c r="U267" s="8"/>
      <c r="V267" s="8"/>
      <c r="W267" s="8"/>
      <c r="X267" s="8"/>
      <c r="Y267" s="8"/>
      <c r="Z267" s="8"/>
      <c r="AA267" s="8"/>
      <c r="AB267" s="8"/>
    </row>
    <row r="268" spans="1:28">
      <c r="A268" s="8"/>
      <c r="B268" s="8"/>
      <c r="C268" s="8"/>
      <c r="D268" s="8"/>
      <c r="E268" s="9"/>
      <c r="F268" s="9"/>
      <c r="G268" s="9"/>
      <c r="H268" s="9"/>
      <c r="I268" s="9"/>
      <c r="J268" s="8"/>
      <c r="K268" s="8"/>
      <c r="L268" s="8"/>
      <c r="M268" s="8"/>
      <c r="N268" s="8"/>
      <c r="O268" s="8"/>
      <c r="P268" s="8"/>
      <c r="Q268" s="8"/>
      <c r="R268" s="8"/>
      <c r="S268" s="8"/>
      <c r="T268" s="8"/>
      <c r="U268" s="8"/>
      <c r="V268" s="8"/>
      <c r="W268" s="8"/>
      <c r="X268" s="8"/>
      <c r="Y268" s="8"/>
      <c r="Z268" s="8"/>
      <c r="AA268" s="8"/>
      <c r="AB268" s="8"/>
    </row>
    <row r="269" spans="1:28">
      <c r="A269" s="8"/>
      <c r="B269" s="8"/>
      <c r="C269" s="8"/>
      <c r="D269" s="8"/>
      <c r="E269" s="9"/>
      <c r="F269" s="9"/>
      <c r="G269" s="9"/>
      <c r="H269" s="9"/>
      <c r="I269" s="9"/>
      <c r="J269" s="8"/>
      <c r="K269" s="8"/>
      <c r="L269" s="8"/>
      <c r="M269" s="8"/>
      <c r="N269" s="8"/>
      <c r="O269" s="8"/>
      <c r="P269" s="8"/>
      <c r="Q269" s="8"/>
      <c r="R269" s="8"/>
      <c r="S269" s="8"/>
      <c r="T269" s="8"/>
      <c r="U269" s="8"/>
      <c r="V269" s="8"/>
      <c r="W269" s="8"/>
      <c r="X269" s="8"/>
      <c r="Y269" s="8"/>
      <c r="Z269" s="8"/>
      <c r="AA269" s="8"/>
      <c r="AB269" s="8"/>
    </row>
    <row r="270" spans="1:28">
      <c r="A270" s="8"/>
      <c r="B270" s="8"/>
      <c r="C270" s="8"/>
      <c r="D270" s="8"/>
      <c r="E270" s="9"/>
      <c r="F270" s="9"/>
      <c r="G270" s="9"/>
      <c r="H270" s="9"/>
      <c r="I270" s="9"/>
      <c r="J270" s="8"/>
      <c r="K270" s="8"/>
      <c r="L270" s="8"/>
      <c r="M270" s="8"/>
      <c r="N270" s="8"/>
      <c r="O270" s="8"/>
      <c r="P270" s="8"/>
      <c r="Q270" s="8"/>
      <c r="R270" s="8"/>
      <c r="S270" s="8"/>
      <c r="T270" s="8"/>
      <c r="U270" s="8"/>
      <c r="V270" s="8"/>
      <c r="W270" s="8"/>
      <c r="X270" s="8"/>
      <c r="Y270" s="8"/>
      <c r="Z270" s="8"/>
      <c r="AA270" s="8"/>
      <c r="AB270" s="8"/>
    </row>
    <row r="271" spans="1:28">
      <c r="A271" s="8"/>
      <c r="B271" s="8"/>
      <c r="C271" s="8"/>
      <c r="D271" s="8"/>
      <c r="E271" s="9"/>
      <c r="F271" s="9"/>
      <c r="G271" s="9"/>
      <c r="H271" s="9"/>
      <c r="I271" s="9"/>
      <c r="J271" s="8"/>
      <c r="K271" s="8"/>
      <c r="L271" s="8"/>
      <c r="M271" s="8"/>
      <c r="N271" s="8"/>
      <c r="O271" s="8"/>
      <c r="P271" s="8"/>
      <c r="Q271" s="8"/>
      <c r="R271" s="8"/>
      <c r="S271" s="8"/>
      <c r="T271" s="8"/>
      <c r="U271" s="8"/>
      <c r="V271" s="8"/>
      <c r="W271" s="8"/>
      <c r="X271" s="8"/>
      <c r="Y271" s="8"/>
      <c r="Z271" s="8"/>
      <c r="AA271" s="8"/>
      <c r="AB271" s="8"/>
    </row>
    <row r="272" spans="1:28">
      <c r="A272" s="8"/>
      <c r="B272" s="8"/>
      <c r="C272" s="8"/>
      <c r="D272" s="8"/>
      <c r="E272" s="9"/>
      <c r="F272" s="9"/>
      <c r="G272" s="9"/>
      <c r="H272" s="9"/>
      <c r="I272" s="9"/>
      <c r="J272" s="8"/>
      <c r="K272" s="8"/>
      <c r="L272" s="8"/>
      <c r="M272" s="8"/>
      <c r="N272" s="8"/>
      <c r="O272" s="8"/>
      <c r="P272" s="8"/>
      <c r="Q272" s="8"/>
      <c r="R272" s="8"/>
      <c r="S272" s="8"/>
      <c r="T272" s="8"/>
      <c r="U272" s="8"/>
      <c r="V272" s="8"/>
      <c r="W272" s="8"/>
      <c r="X272" s="8"/>
      <c r="Y272" s="8"/>
      <c r="Z272" s="8"/>
      <c r="AA272" s="8"/>
      <c r="AB272" s="8"/>
    </row>
    <row r="273" spans="1:28">
      <c r="A273" s="8"/>
      <c r="B273" s="8"/>
      <c r="C273" s="8"/>
      <c r="D273" s="8"/>
      <c r="E273" s="9"/>
      <c r="F273" s="9"/>
      <c r="G273" s="9"/>
      <c r="H273" s="9"/>
      <c r="I273" s="9"/>
      <c r="J273" s="8"/>
      <c r="K273" s="8"/>
      <c r="L273" s="8"/>
      <c r="M273" s="8"/>
      <c r="N273" s="8"/>
      <c r="O273" s="8"/>
      <c r="P273" s="8"/>
      <c r="Q273" s="8"/>
      <c r="R273" s="8"/>
      <c r="S273" s="8"/>
      <c r="T273" s="8"/>
      <c r="U273" s="8"/>
      <c r="V273" s="8"/>
      <c r="W273" s="8"/>
      <c r="X273" s="8"/>
      <c r="Y273" s="8"/>
      <c r="Z273" s="8"/>
      <c r="AA273" s="8"/>
      <c r="AB273" s="8"/>
    </row>
    <row r="274" spans="1:28">
      <c r="A274" s="8"/>
      <c r="B274" s="8"/>
      <c r="C274" s="8"/>
      <c r="D274" s="8"/>
      <c r="E274" s="9"/>
      <c r="F274" s="9"/>
      <c r="G274" s="9"/>
      <c r="H274" s="9"/>
      <c r="I274" s="9"/>
      <c r="J274" s="8"/>
      <c r="K274" s="8"/>
      <c r="L274" s="8"/>
      <c r="M274" s="8"/>
      <c r="N274" s="8"/>
      <c r="O274" s="8"/>
      <c r="P274" s="8"/>
      <c r="Q274" s="8"/>
      <c r="R274" s="8"/>
      <c r="S274" s="8"/>
      <c r="T274" s="8"/>
      <c r="U274" s="8"/>
      <c r="V274" s="8"/>
      <c r="W274" s="8"/>
      <c r="X274" s="8"/>
      <c r="Y274" s="8"/>
      <c r="Z274" s="8"/>
      <c r="AA274" s="8"/>
      <c r="AB274" s="8"/>
    </row>
    <row r="275" spans="1:28">
      <c r="A275" s="8"/>
      <c r="B275" s="8"/>
      <c r="C275" s="8"/>
      <c r="D275" s="8"/>
      <c r="E275" s="9"/>
      <c r="F275" s="9"/>
      <c r="G275" s="9"/>
      <c r="H275" s="9"/>
      <c r="I275" s="9"/>
      <c r="J275" s="8"/>
      <c r="K275" s="8"/>
      <c r="L275" s="8"/>
      <c r="M275" s="8"/>
      <c r="N275" s="8"/>
      <c r="O275" s="8"/>
      <c r="P275" s="8"/>
      <c r="Q275" s="8"/>
      <c r="R275" s="8"/>
      <c r="S275" s="8"/>
      <c r="T275" s="8"/>
      <c r="U275" s="8"/>
      <c r="V275" s="8"/>
      <c r="W275" s="8"/>
      <c r="X275" s="8"/>
      <c r="Y275" s="8"/>
      <c r="Z275" s="8"/>
      <c r="AA275" s="8"/>
      <c r="AB275" s="8"/>
    </row>
    <row r="276" spans="1:28">
      <c r="A276" s="8"/>
      <c r="B276" s="8"/>
      <c r="C276" s="8"/>
      <c r="D276" s="8"/>
      <c r="E276" s="9"/>
      <c r="F276" s="9"/>
      <c r="G276" s="9"/>
      <c r="H276" s="9"/>
      <c r="I276" s="9"/>
      <c r="J276" s="8"/>
      <c r="K276" s="8"/>
      <c r="L276" s="8"/>
      <c r="M276" s="8"/>
      <c r="N276" s="8"/>
      <c r="O276" s="8"/>
      <c r="P276" s="8"/>
      <c r="Q276" s="8"/>
      <c r="R276" s="8"/>
      <c r="S276" s="8"/>
      <c r="T276" s="8"/>
      <c r="U276" s="8"/>
      <c r="V276" s="8"/>
      <c r="W276" s="8"/>
      <c r="X276" s="8"/>
      <c r="Y276" s="8"/>
      <c r="Z276" s="8"/>
      <c r="AA276" s="8"/>
      <c r="AB276" s="8"/>
    </row>
    <row r="277" spans="1:28">
      <c r="A277" s="8"/>
      <c r="B277" s="8"/>
      <c r="C277" s="8"/>
      <c r="D277" s="8"/>
      <c r="E277" s="9"/>
      <c r="F277" s="9"/>
      <c r="G277" s="9"/>
      <c r="H277" s="9"/>
      <c r="I277" s="9"/>
      <c r="J277" s="8"/>
      <c r="K277" s="8"/>
      <c r="L277" s="8"/>
      <c r="M277" s="8"/>
      <c r="N277" s="8"/>
      <c r="O277" s="8"/>
      <c r="P277" s="8"/>
      <c r="Q277" s="8"/>
      <c r="R277" s="8"/>
      <c r="S277" s="8"/>
      <c r="T277" s="8"/>
      <c r="U277" s="8"/>
      <c r="V277" s="8"/>
      <c r="W277" s="8"/>
      <c r="X277" s="8"/>
      <c r="Y277" s="8"/>
      <c r="Z277" s="8"/>
      <c r="AA277" s="8"/>
      <c r="AB277" s="8"/>
    </row>
    <row r="278" spans="1:28">
      <c r="A278" s="8"/>
      <c r="B278" s="8"/>
      <c r="C278" s="8"/>
      <c r="D278" s="8"/>
      <c r="E278" s="9"/>
      <c r="F278" s="9"/>
      <c r="G278" s="9"/>
      <c r="H278" s="9"/>
      <c r="I278" s="9"/>
      <c r="J278" s="8"/>
      <c r="K278" s="8"/>
      <c r="L278" s="8"/>
      <c r="M278" s="8"/>
      <c r="N278" s="8"/>
      <c r="O278" s="8"/>
      <c r="P278" s="8"/>
      <c r="Q278" s="8"/>
      <c r="R278" s="8"/>
      <c r="S278" s="8"/>
      <c r="T278" s="8"/>
      <c r="U278" s="8"/>
      <c r="V278" s="8"/>
      <c r="W278" s="8"/>
      <c r="X278" s="8"/>
      <c r="Y278" s="8"/>
      <c r="Z278" s="8"/>
      <c r="AA278" s="8"/>
      <c r="AB278" s="8"/>
    </row>
    <row r="279" spans="1:28">
      <c r="A279" s="8"/>
      <c r="B279" s="8"/>
      <c r="C279" s="8"/>
      <c r="D279" s="8"/>
      <c r="E279" s="9"/>
      <c r="F279" s="9"/>
      <c r="G279" s="9"/>
      <c r="H279" s="9"/>
      <c r="I279" s="9"/>
      <c r="J279" s="8"/>
      <c r="K279" s="8"/>
      <c r="L279" s="8"/>
      <c r="M279" s="8"/>
      <c r="N279" s="8"/>
      <c r="O279" s="8"/>
      <c r="P279" s="8"/>
      <c r="Q279" s="8"/>
      <c r="R279" s="8"/>
      <c r="S279" s="8"/>
      <c r="T279" s="8"/>
      <c r="U279" s="8"/>
      <c r="V279" s="8"/>
      <c r="W279" s="8"/>
      <c r="X279" s="8"/>
      <c r="Y279" s="8"/>
      <c r="Z279" s="8"/>
      <c r="AA279" s="8"/>
      <c r="AB279" s="8"/>
    </row>
    <row r="280" spans="1:28">
      <c r="A280" s="8"/>
      <c r="B280" s="8"/>
      <c r="C280" s="8"/>
      <c r="D280" s="8"/>
      <c r="E280" s="9"/>
      <c r="F280" s="9"/>
      <c r="G280" s="9"/>
      <c r="H280" s="9"/>
      <c r="I280" s="9"/>
      <c r="J280" s="8"/>
      <c r="K280" s="8"/>
      <c r="L280" s="8"/>
      <c r="M280" s="8"/>
      <c r="N280" s="8"/>
      <c r="O280" s="8"/>
      <c r="P280" s="8"/>
      <c r="Q280" s="8"/>
      <c r="R280" s="8"/>
      <c r="S280" s="8"/>
      <c r="T280" s="8"/>
      <c r="U280" s="8"/>
      <c r="V280" s="8"/>
      <c r="W280" s="8"/>
      <c r="X280" s="8"/>
      <c r="Y280" s="8"/>
      <c r="Z280" s="8"/>
      <c r="AA280" s="8"/>
      <c r="AB280" s="8"/>
    </row>
    <row r="281" spans="1:28">
      <c r="A281" s="8"/>
      <c r="B281" s="8"/>
      <c r="C281" s="8"/>
      <c r="D281" s="8"/>
      <c r="E281" s="9"/>
      <c r="F281" s="9"/>
      <c r="G281" s="9"/>
      <c r="H281" s="9"/>
      <c r="I281" s="9"/>
      <c r="J281" s="8"/>
      <c r="K281" s="8"/>
      <c r="L281" s="8"/>
      <c r="M281" s="8"/>
      <c r="N281" s="8"/>
      <c r="O281" s="8"/>
      <c r="P281" s="8"/>
      <c r="Q281" s="8"/>
      <c r="R281" s="8"/>
      <c r="S281" s="8"/>
      <c r="T281" s="8"/>
      <c r="U281" s="8"/>
      <c r="V281" s="8"/>
      <c r="W281" s="8"/>
      <c r="X281" s="8"/>
      <c r="Y281" s="8"/>
      <c r="Z281" s="8"/>
      <c r="AA281" s="8"/>
      <c r="AB281" s="8"/>
    </row>
    <row r="282" spans="1:28">
      <c r="A282" s="8"/>
      <c r="B282" s="8"/>
      <c r="C282" s="8"/>
      <c r="D282" s="8"/>
      <c r="E282" s="9"/>
      <c r="F282" s="9"/>
      <c r="G282" s="9"/>
      <c r="H282" s="9"/>
      <c r="I282" s="9"/>
      <c r="J282" s="8"/>
      <c r="K282" s="8"/>
      <c r="L282" s="8"/>
      <c r="M282" s="8"/>
      <c r="N282" s="8"/>
      <c r="O282" s="8"/>
      <c r="P282" s="8"/>
      <c r="Q282" s="8"/>
      <c r="R282" s="8"/>
      <c r="S282" s="8"/>
      <c r="T282" s="8"/>
      <c r="U282" s="8"/>
      <c r="V282" s="8"/>
      <c r="W282" s="8"/>
      <c r="X282" s="8"/>
      <c r="Y282" s="8"/>
      <c r="Z282" s="8"/>
      <c r="AA282" s="8"/>
      <c r="AB282" s="8"/>
    </row>
    <row r="283" spans="1:28">
      <c r="A283" s="8"/>
      <c r="B283" s="8"/>
      <c r="C283" s="8"/>
      <c r="D283" s="8"/>
      <c r="E283" s="9"/>
      <c r="F283" s="9"/>
      <c r="G283" s="9"/>
      <c r="H283" s="9"/>
      <c r="I283" s="9"/>
      <c r="J283" s="8"/>
      <c r="K283" s="8"/>
      <c r="L283" s="8"/>
      <c r="M283" s="8"/>
      <c r="N283" s="8"/>
      <c r="O283" s="8"/>
      <c r="P283" s="8"/>
      <c r="Q283" s="8"/>
      <c r="R283" s="8"/>
      <c r="S283" s="8"/>
      <c r="T283" s="8"/>
      <c r="U283" s="8"/>
      <c r="V283" s="8"/>
      <c r="W283" s="8"/>
      <c r="X283" s="8"/>
      <c r="Y283" s="8"/>
      <c r="Z283" s="8"/>
      <c r="AA283" s="8"/>
      <c r="AB283" s="8"/>
    </row>
    <row r="284" spans="1:28">
      <c r="A284" s="8"/>
      <c r="B284" s="8"/>
      <c r="C284" s="8"/>
      <c r="D284" s="8"/>
      <c r="E284" s="9"/>
      <c r="F284" s="9"/>
      <c r="G284" s="9"/>
      <c r="H284" s="9"/>
      <c r="I284" s="9"/>
      <c r="J284" s="8"/>
      <c r="K284" s="8"/>
      <c r="L284" s="8"/>
      <c r="M284" s="8"/>
      <c r="N284" s="8"/>
      <c r="O284" s="8"/>
      <c r="P284" s="8"/>
      <c r="Q284" s="8"/>
      <c r="R284" s="8"/>
      <c r="S284" s="8"/>
      <c r="T284" s="8"/>
      <c r="U284" s="8"/>
      <c r="V284" s="8"/>
      <c r="W284" s="8"/>
      <c r="X284" s="8"/>
      <c r="Y284" s="8"/>
      <c r="Z284" s="8"/>
      <c r="AA284" s="8"/>
      <c r="AB284" s="8"/>
    </row>
    <row r="285" spans="1:28">
      <c r="A285" s="8"/>
      <c r="B285" s="8"/>
      <c r="C285" s="8"/>
      <c r="D285" s="8"/>
      <c r="E285" s="9"/>
      <c r="F285" s="9"/>
      <c r="G285" s="9"/>
      <c r="H285" s="9"/>
      <c r="I285" s="9"/>
      <c r="J285" s="8"/>
      <c r="K285" s="8"/>
      <c r="L285" s="8"/>
      <c r="M285" s="8"/>
      <c r="N285" s="8"/>
      <c r="O285" s="8"/>
      <c r="P285" s="8"/>
      <c r="Q285" s="8"/>
      <c r="R285" s="8"/>
      <c r="S285" s="8"/>
      <c r="T285" s="8"/>
      <c r="U285" s="8"/>
      <c r="V285" s="8"/>
      <c r="W285" s="8"/>
      <c r="X285" s="8"/>
      <c r="Y285" s="8"/>
      <c r="Z285" s="8"/>
      <c r="AA285" s="8"/>
      <c r="AB285" s="8"/>
    </row>
    <row r="286" spans="1:28">
      <c r="A286" s="8"/>
      <c r="B286" s="8"/>
      <c r="C286" s="8"/>
      <c r="D286" s="8"/>
      <c r="E286" s="9"/>
      <c r="F286" s="9"/>
      <c r="G286" s="9"/>
      <c r="H286" s="9"/>
      <c r="I286" s="9"/>
      <c r="J286" s="8"/>
      <c r="K286" s="8"/>
      <c r="L286" s="8"/>
      <c r="M286" s="8"/>
      <c r="N286" s="8"/>
      <c r="O286" s="8"/>
      <c r="P286" s="8"/>
      <c r="Q286" s="8"/>
      <c r="R286" s="8"/>
      <c r="S286" s="8"/>
      <c r="T286" s="8"/>
      <c r="U286" s="8"/>
      <c r="V286" s="8"/>
      <c r="W286" s="8"/>
      <c r="X286" s="8"/>
      <c r="Y286" s="8"/>
      <c r="Z286" s="8"/>
      <c r="AA286" s="8"/>
      <c r="AB286" s="8"/>
    </row>
    <row r="287" spans="1:28">
      <c r="A287" s="8"/>
      <c r="B287" s="8"/>
      <c r="C287" s="8"/>
      <c r="D287" s="8"/>
      <c r="E287" s="9"/>
      <c r="F287" s="9"/>
      <c r="G287" s="9"/>
      <c r="H287" s="9"/>
      <c r="I287" s="9"/>
      <c r="J287" s="8"/>
      <c r="K287" s="8"/>
      <c r="L287" s="8"/>
      <c r="M287" s="8"/>
      <c r="N287" s="8"/>
      <c r="O287" s="8"/>
      <c r="P287" s="8"/>
      <c r="Q287" s="8"/>
      <c r="R287" s="8"/>
      <c r="S287" s="8"/>
      <c r="T287" s="8"/>
      <c r="U287" s="8"/>
      <c r="V287" s="8"/>
      <c r="W287" s="8"/>
      <c r="X287" s="8"/>
      <c r="Y287" s="8"/>
      <c r="Z287" s="8"/>
      <c r="AA287" s="8"/>
      <c r="AB287" s="8"/>
    </row>
    <row r="288" spans="1:28">
      <c r="A288" s="8"/>
      <c r="B288" s="8"/>
      <c r="C288" s="8"/>
      <c r="D288" s="8"/>
      <c r="E288" s="9"/>
      <c r="F288" s="9"/>
      <c r="G288" s="9"/>
      <c r="H288" s="9"/>
      <c r="I288" s="9"/>
      <c r="J288" s="8"/>
      <c r="K288" s="8"/>
      <c r="L288" s="8"/>
      <c r="M288" s="8"/>
      <c r="N288" s="8"/>
      <c r="O288" s="8"/>
      <c r="P288" s="8"/>
      <c r="Q288" s="8"/>
      <c r="R288" s="8"/>
      <c r="S288" s="8"/>
      <c r="T288" s="8"/>
      <c r="U288" s="8"/>
      <c r="V288" s="8"/>
      <c r="W288" s="8"/>
      <c r="X288" s="8"/>
      <c r="Y288" s="8"/>
      <c r="Z288" s="8"/>
      <c r="AA288" s="8"/>
      <c r="AB288" s="8"/>
    </row>
    <row r="289" spans="1:28">
      <c r="A289" s="8"/>
      <c r="B289" s="8"/>
      <c r="C289" s="8"/>
      <c r="D289" s="8"/>
      <c r="E289" s="9"/>
      <c r="F289" s="9"/>
      <c r="G289" s="9"/>
      <c r="H289" s="9"/>
      <c r="I289" s="9"/>
      <c r="J289" s="8"/>
      <c r="K289" s="8"/>
      <c r="L289" s="8"/>
      <c r="M289" s="8"/>
      <c r="N289" s="8"/>
      <c r="O289" s="8"/>
      <c r="P289" s="8"/>
      <c r="Q289" s="8"/>
      <c r="R289" s="8"/>
      <c r="S289" s="8"/>
      <c r="T289" s="8"/>
      <c r="U289" s="8"/>
      <c r="V289" s="8"/>
      <c r="W289" s="8"/>
      <c r="X289" s="8"/>
      <c r="Y289" s="8"/>
      <c r="Z289" s="8"/>
      <c r="AA289" s="8"/>
      <c r="AB289" s="8"/>
    </row>
    <row r="290" spans="1:28">
      <c r="A290" s="8"/>
      <c r="B290" s="8"/>
      <c r="C290" s="8"/>
      <c r="D290" s="8"/>
      <c r="E290" s="9"/>
      <c r="F290" s="9"/>
      <c r="G290" s="9"/>
      <c r="H290" s="9"/>
      <c r="I290" s="9"/>
      <c r="J290" s="8"/>
      <c r="K290" s="8"/>
      <c r="L290" s="8"/>
      <c r="M290" s="8"/>
      <c r="N290" s="8"/>
      <c r="O290" s="8"/>
      <c r="P290" s="8"/>
      <c r="Q290" s="8"/>
      <c r="R290" s="8"/>
      <c r="S290" s="8"/>
      <c r="T290" s="8"/>
      <c r="U290" s="8"/>
      <c r="V290" s="8"/>
      <c r="W290" s="8"/>
      <c r="X290" s="8"/>
      <c r="Y290" s="8"/>
      <c r="Z290" s="8"/>
      <c r="AA290" s="8"/>
      <c r="AB290" s="8"/>
    </row>
    <row r="291" spans="1:28">
      <c r="A291" s="8"/>
      <c r="B291" s="8"/>
      <c r="C291" s="8"/>
      <c r="D291" s="8"/>
      <c r="E291" s="9"/>
      <c r="F291" s="9"/>
      <c r="G291" s="9"/>
      <c r="H291" s="9"/>
      <c r="I291" s="9"/>
      <c r="J291" s="8"/>
      <c r="K291" s="8"/>
      <c r="L291" s="8"/>
      <c r="M291" s="8"/>
      <c r="N291" s="8"/>
      <c r="O291" s="8"/>
      <c r="P291" s="8"/>
      <c r="Q291" s="8"/>
      <c r="R291" s="8"/>
      <c r="S291" s="8"/>
      <c r="T291" s="8"/>
      <c r="U291" s="8"/>
      <c r="V291" s="8"/>
      <c r="W291" s="8"/>
      <c r="X291" s="8"/>
      <c r="Y291" s="8"/>
      <c r="Z291" s="8"/>
      <c r="AA291" s="8"/>
      <c r="AB291" s="8"/>
    </row>
    <row r="292" spans="1:28">
      <c r="A292" s="8"/>
      <c r="B292" s="8"/>
      <c r="C292" s="8"/>
      <c r="D292" s="8"/>
      <c r="E292" s="9"/>
      <c r="F292" s="9"/>
      <c r="G292" s="9"/>
      <c r="H292" s="9"/>
      <c r="I292" s="9"/>
      <c r="J292" s="8"/>
      <c r="K292" s="8"/>
      <c r="L292" s="8"/>
      <c r="M292" s="8"/>
      <c r="N292" s="8"/>
      <c r="O292" s="8"/>
      <c r="P292" s="8"/>
      <c r="Q292" s="8"/>
      <c r="R292" s="8"/>
      <c r="S292" s="8"/>
      <c r="T292" s="8"/>
      <c r="U292" s="8"/>
      <c r="V292" s="8"/>
      <c r="W292" s="8"/>
      <c r="X292" s="8"/>
      <c r="Y292" s="8"/>
      <c r="Z292" s="8"/>
      <c r="AA292" s="8"/>
      <c r="AB292" s="8"/>
    </row>
    <row r="293" spans="1:28">
      <c r="A293" s="8"/>
      <c r="B293" s="8"/>
      <c r="C293" s="8"/>
      <c r="D293" s="8"/>
      <c r="E293" s="9"/>
      <c r="F293" s="9"/>
      <c r="G293" s="9"/>
      <c r="H293" s="9"/>
      <c r="I293" s="9"/>
      <c r="J293" s="8"/>
      <c r="K293" s="8"/>
      <c r="L293" s="8"/>
      <c r="M293" s="8"/>
      <c r="N293" s="8"/>
      <c r="O293" s="8"/>
      <c r="P293" s="8"/>
      <c r="Q293" s="8"/>
      <c r="R293" s="8"/>
      <c r="S293" s="8"/>
      <c r="T293" s="8"/>
      <c r="U293" s="8"/>
      <c r="V293" s="8"/>
      <c r="W293" s="8"/>
      <c r="X293" s="8"/>
      <c r="Y293" s="8"/>
      <c r="Z293" s="8"/>
      <c r="AA293" s="8"/>
      <c r="AB293" s="8"/>
    </row>
    <row r="294" spans="1:28">
      <c r="A294" s="8"/>
      <c r="B294" s="8"/>
      <c r="C294" s="8"/>
      <c r="D294" s="8"/>
      <c r="E294" s="9"/>
      <c r="F294" s="9"/>
      <c r="G294" s="9"/>
      <c r="H294" s="9"/>
      <c r="I294" s="9"/>
      <c r="J294" s="8"/>
      <c r="K294" s="8"/>
      <c r="L294" s="8"/>
      <c r="M294" s="8"/>
      <c r="N294" s="8"/>
      <c r="O294" s="8"/>
      <c r="P294" s="8"/>
      <c r="Q294" s="8"/>
      <c r="R294" s="8"/>
      <c r="S294" s="8"/>
      <c r="T294" s="8"/>
      <c r="U294" s="8"/>
      <c r="V294" s="8"/>
      <c r="W294" s="8"/>
      <c r="X294" s="8"/>
      <c r="Y294" s="8"/>
      <c r="Z294" s="8"/>
      <c r="AA294" s="8"/>
      <c r="AB294" s="8"/>
    </row>
    <row r="295" spans="1:28">
      <c r="A295" s="8"/>
      <c r="B295" s="8"/>
      <c r="C295" s="8"/>
      <c r="D295" s="8"/>
      <c r="E295" s="9"/>
      <c r="F295" s="9"/>
      <c r="G295" s="9"/>
      <c r="H295" s="9"/>
      <c r="I295" s="9"/>
      <c r="J295" s="8"/>
      <c r="K295" s="8"/>
      <c r="L295" s="8"/>
      <c r="M295" s="8"/>
      <c r="N295" s="8"/>
      <c r="O295" s="8"/>
      <c r="P295" s="8"/>
      <c r="Q295" s="8"/>
      <c r="R295" s="8"/>
      <c r="S295" s="8"/>
      <c r="T295" s="8"/>
      <c r="U295" s="8"/>
      <c r="V295" s="8"/>
      <c r="W295" s="8"/>
      <c r="X295" s="8"/>
      <c r="Y295" s="8"/>
      <c r="Z295" s="8"/>
      <c r="AA295" s="8"/>
      <c r="AB295" s="8"/>
    </row>
    <row r="296" spans="1:28">
      <c r="A296" s="8"/>
      <c r="B296" s="8"/>
      <c r="C296" s="8"/>
      <c r="D296" s="8"/>
      <c r="E296" s="9"/>
      <c r="F296" s="9"/>
      <c r="G296" s="9"/>
      <c r="H296" s="9"/>
      <c r="I296" s="9"/>
      <c r="J296" s="8"/>
      <c r="K296" s="8"/>
      <c r="L296" s="8"/>
      <c r="M296" s="8"/>
      <c r="N296" s="8"/>
      <c r="O296" s="8"/>
      <c r="P296" s="8"/>
      <c r="Q296" s="8"/>
      <c r="R296" s="8"/>
      <c r="S296" s="8"/>
      <c r="T296" s="8"/>
      <c r="U296" s="8"/>
      <c r="V296" s="8"/>
      <c r="W296" s="8"/>
      <c r="X296" s="8"/>
      <c r="Y296" s="8"/>
      <c r="Z296" s="8"/>
      <c r="AA296" s="8"/>
      <c r="AB296" s="8"/>
    </row>
    <row r="297" spans="1:28">
      <c r="A297" s="8"/>
      <c r="B297" s="8"/>
      <c r="C297" s="8"/>
      <c r="D297" s="8"/>
      <c r="E297" s="9"/>
      <c r="F297" s="9"/>
      <c r="G297" s="9"/>
      <c r="H297" s="9"/>
      <c r="I297" s="9"/>
      <c r="J297" s="8"/>
      <c r="K297" s="8"/>
      <c r="L297" s="8"/>
      <c r="M297" s="8"/>
      <c r="N297" s="8"/>
      <c r="O297" s="8"/>
      <c r="P297" s="8"/>
      <c r="Q297" s="8"/>
      <c r="R297" s="8"/>
      <c r="S297" s="8"/>
      <c r="T297" s="8"/>
      <c r="U297" s="8"/>
      <c r="V297" s="8"/>
      <c r="W297" s="8"/>
      <c r="X297" s="8"/>
      <c r="Y297" s="8"/>
      <c r="Z297" s="8"/>
      <c r="AA297" s="8"/>
      <c r="AB297" s="8"/>
    </row>
    <row r="298" spans="1:28">
      <c r="A298" s="8"/>
      <c r="B298" s="8"/>
      <c r="C298" s="8"/>
      <c r="D298" s="8"/>
      <c r="E298" s="9"/>
      <c r="F298" s="9"/>
      <c r="G298" s="9"/>
      <c r="H298" s="9"/>
      <c r="I298" s="9"/>
      <c r="J298" s="8"/>
      <c r="K298" s="8"/>
      <c r="L298" s="8"/>
      <c r="M298" s="8"/>
      <c r="N298" s="8"/>
      <c r="O298" s="8"/>
      <c r="P298" s="8"/>
      <c r="Q298" s="8"/>
      <c r="R298" s="8"/>
      <c r="S298" s="8"/>
      <c r="T298" s="8"/>
      <c r="U298" s="8"/>
      <c r="V298" s="8"/>
      <c r="W298" s="8"/>
      <c r="X298" s="8"/>
      <c r="Y298" s="8"/>
      <c r="Z298" s="8"/>
      <c r="AA298" s="8"/>
      <c r="AB298" s="8"/>
    </row>
    <row r="299" spans="1:28">
      <c r="A299" s="8"/>
      <c r="B299" s="8"/>
      <c r="C299" s="8"/>
      <c r="D299" s="8"/>
      <c r="E299" s="9"/>
      <c r="F299" s="9"/>
      <c r="G299" s="9"/>
      <c r="H299" s="9"/>
      <c r="I299" s="9"/>
      <c r="J299" s="8"/>
      <c r="K299" s="8"/>
      <c r="L299" s="8"/>
      <c r="M299" s="8"/>
      <c r="N299" s="8"/>
      <c r="O299" s="8"/>
      <c r="P299" s="8"/>
      <c r="Q299" s="8"/>
      <c r="R299" s="8"/>
      <c r="S299" s="8"/>
      <c r="T299" s="8"/>
      <c r="U299" s="8"/>
      <c r="V299" s="8"/>
      <c r="W299" s="8"/>
      <c r="X299" s="8"/>
      <c r="Y299" s="8"/>
      <c r="Z299" s="8"/>
      <c r="AA299" s="8"/>
      <c r="AB299" s="8"/>
    </row>
    <row r="300" spans="1:28">
      <c r="A300" s="8"/>
      <c r="B300" s="8"/>
      <c r="C300" s="8"/>
      <c r="D300" s="8"/>
      <c r="E300" s="9"/>
      <c r="F300" s="9"/>
      <c r="G300" s="9"/>
      <c r="H300" s="9"/>
      <c r="I300" s="9"/>
      <c r="J300" s="8"/>
      <c r="K300" s="8"/>
      <c r="L300" s="8"/>
      <c r="M300" s="8"/>
      <c r="N300" s="8"/>
      <c r="O300" s="8"/>
      <c r="P300" s="8"/>
      <c r="Q300" s="8"/>
      <c r="R300" s="8"/>
      <c r="S300" s="8"/>
      <c r="T300" s="8"/>
      <c r="U300" s="8"/>
      <c r="V300" s="8"/>
      <c r="W300" s="8"/>
      <c r="X300" s="8"/>
      <c r="Y300" s="8"/>
      <c r="Z300" s="8"/>
      <c r="AA300" s="8"/>
      <c r="AB300" s="8"/>
    </row>
    <row r="301" spans="1:28">
      <c r="A301" s="8"/>
      <c r="B301" s="8"/>
      <c r="C301" s="8"/>
      <c r="D301" s="8"/>
      <c r="E301" s="9"/>
      <c r="F301" s="9"/>
      <c r="G301" s="9"/>
      <c r="H301" s="9"/>
      <c r="I301" s="9"/>
      <c r="J301" s="8"/>
      <c r="K301" s="8"/>
      <c r="L301" s="8"/>
      <c r="M301" s="8"/>
      <c r="N301" s="8"/>
      <c r="O301" s="8"/>
      <c r="P301" s="8"/>
      <c r="Q301" s="8"/>
      <c r="R301" s="8"/>
      <c r="S301" s="8"/>
      <c r="T301" s="8"/>
      <c r="U301" s="8"/>
      <c r="V301" s="8"/>
      <c r="W301" s="8"/>
      <c r="X301" s="8"/>
      <c r="Y301" s="8"/>
      <c r="Z301" s="8"/>
      <c r="AA301" s="8"/>
      <c r="AB301" s="8"/>
    </row>
    <row r="302" spans="1:28">
      <c r="A302" s="8"/>
      <c r="B302" s="8"/>
      <c r="C302" s="8"/>
      <c r="D302" s="8"/>
      <c r="E302" s="9"/>
      <c r="F302" s="9"/>
      <c r="G302" s="9"/>
      <c r="H302" s="9"/>
      <c r="I302" s="9"/>
      <c r="J302" s="8"/>
      <c r="K302" s="8"/>
      <c r="L302" s="8"/>
      <c r="M302" s="8"/>
      <c r="N302" s="8"/>
      <c r="O302" s="8"/>
      <c r="P302" s="8"/>
      <c r="Q302" s="8"/>
      <c r="R302" s="8"/>
      <c r="S302" s="8"/>
      <c r="T302" s="8"/>
      <c r="U302" s="8"/>
      <c r="V302" s="8"/>
      <c r="W302" s="8"/>
      <c r="X302" s="8"/>
      <c r="Y302" s="8"/>
      <c r="Z302" s="8"/>
      <c r="AA302" s="8"/>
      <c r="AB302" s="8"/>
    </row>
    <row r="303" spans="1:28">
      <c r="A303" s="8"/>
      <c r="B303" s="8"/>
      <c r="C303" s="8"/>
      <c r="D303" s="8"/>
      <c r="E303" s="9"/>
      <c r="F303" s="9"/>
      <c r="G303" s="9"/>
      <c r="H303" s="9"/>
      <c r="I303" s="9"/>
      <c r="J303" s="8"/>
      <c r="K303" s="8"/>
      <c r="L303" s="8"/>
      <c r="M303" s="8"/>
      <c r="N303" s="8"/>
      <c r="O303" s="8"/>
      <c r="P303" s="8"/>
      <c r="Q303" s="8"/>
      <c r="R303" s="8"/>
      <c r="S303" s="8"/>
      <c r="T303" s="8"/>
      <c r="U303" s="8"/>
      <c r="V303" s="8"/>
      <c r="W303" s="8"/>
      <c r="X303" s="8"/>
      <c r="Y303" s="8"/>
      <c r="Z303" s="8"/>
      <c r="AA303" s="8"/>
      <c r="AB303" s="8"/>
    </row>
    <row r="304" spans="1:28">
      <c r="A304" s="8"/>
      <c r="B304" s="8"/>
      <c r="C304" s="8"/>
      <c r="D304" s="8"/>
      <c r="E304" s="9"/>
      <c r="F304" s="9"/>
      <c r="G304" s="9"/>
      <c r="H304" s="9"/>
      <c r="I304" s="9"/>
      <c r="J304" s="8"/>
      <c r="K304" s="8"/>
      <c r="L304" s="8"/>
      <c r="M304" s="8"/>
      <c r="N304" s="8"/>
      <c r="O304" s="8"/>
      <c r="P304" s="8"/>
      <c r="Q304" s="8"/>
      <c r="R304" s="8"/>
      <c r="S304" s="8"/>
      <c r="T304" s="8"/>
      <c r="U304" s="8"/>
      <c r="V304" s="8"/>
      <c r="W304" s="8"/>
      <c r="X304" s="8"/>
      <c r="Y304" s="8"/>
      <c r="Z304" s="8"/>
      <c r="AA304" s="8"/>
      <c r="AB304" s="8"/>
    </row>
    <row r="305" spans="1:28">
      <c r="A305" s="8"/>
      <c r="B305" s="8"/>
      <c r="C305" s="8"/>
      <c r="D305" s="8"/>
      <c r="E305" s="9"/>
      <c r="F305" s="9"/>
      <c r="G305" s="9"/>
      <c r="H305" s="9"/>
      <c r="I305" s="9"/>
      <c r="J305" s="8"/>
      <c r="K305" s="8"/>
      <c r="L305" s="8"/>
      <c r="M305" s="8"/>
      <c r="N305" s="8"/>
      <c r="O305" s="8"/>
      <c r="P305" s="8"/>
      <c r="Q305" s="8"/>
      <c r="R305" s="8"/>
      <c r="S305" s="8"/>
      <c r="T305" s="8"/>
      <c r="U305" s="8"/>
      <c r="V305" s="8"/>
      <c r="W305" s="8"/>
      <c r="X305" s="8"/>
      <c r="Y305" s="8"/>
      <c r="Z305" s="8"/>
      <c r="AA305" s="8"/>
      <c r="AB305" s="8"/>
    </row>
    <row r="306" spans="1:28">
      <c r="A306" s="8"/>
      <c r="B306" s="8"/>
      <c r="C306" s="8"/>
      <c r="D306" s="8"/>
      <c r="E306" s="9"/>
      <c r="F306" s="9"/>
      <c r="G306" s="9"/>
      <c r="H306" s="9"/>
      <c r="I306" s="9"/>
      <c r="J306" s="8"/>
      <c r="K306" s="8"/>
      <c r="L306" s="8"/>
      <c r="M306" s="8"/>
      <c r="N306" s="8"/>
      <c r="O306" s="8"/>
      <c r="P306" s="8"/>
      <c r="Q306" s="8"/>
      <c r="R306" s="8"/>
      <c r="S306" s="8"/>
      <c r="T306" s="8"/>
      <c r="U306" s="8"/>
      <c r="V306" s="8"/>
      <c r="W306" s="8"/>
      <c r="X306" s="8"/>
      <c r="Y306" s="8"/>
      <c r="Z306" s="8"/>
      <c r="AA306" s="8"/>
      <c r="AB306" s="8"/>
    </row>
    <row r="307" spans="1:28">
      <c r="A307" s="8"/>
      <c r="B307" s="8"/>
      <c r="C307" s="8"/>
      <c r="D307" s="8"/>
      <c r="E307" s="9"/>
      <c r="F307" s="9"/>
      <c r="G307" s="9"/>
      <c r="H307" s="9"/>
      <c r="I307" s="9"/>
      <c r="J307" s="8"/>
      <c r="K307" s="8"/>
      <c r="L307" s="8"/>
      <c r="M307" s="8"/>
      <c r="N307" s="8"/>
      <c r="O307" s="8"/>
      <c r="P307" s="8"/>
      <c r="Q307" s="8"/>
      <c r="R307" s="8"/>
      <c r="S307" s="8"/>
      <c r="T307" s="8"/>
      <c r="U307" s="8"/>
      <c r="V307" s="8"/>
      <c r="W307" s="8"/>
      <c r="X307" s="8"/>
      <c r="Y307" s="8"/>
      <c r="Z307" s="8"/>
      <c r="AA307" s="8"/>
      <c r="AB307" s="8"/>
    </row>
    <row r="308" spans="1:28">
      <c r="A308" s="8"/>
      <c r="B308" s="8"/>
      <c r="C308" s="8"/>
      <c r="D308" s="8"/>
      <c r="E308" s="9"/>
      <c r="F308" s="9"/>
      <c r="G308" s="9"/>
      <c r="H308" s="9"/>
      <c r="I308" s="9"/>
      <c r="J308" s="8"/>
      <c r="K308" s="8"/>
      <c r="L308" s="8"/>
      <c r="M308" s="8"/>
      <c r="N308" s="8"/>
      <c r="O308" s="8"/>
      <c r="P308" s="8"/>
      <c r="Q308" s="8"/>
      <c r="R308" s="8"/>
      <c r="S308" s="8"/>
      <c r="T308" s="8"/>
      <c r="U308" s="8"/>
      <c r="V308" s="8"/>
      <c r="W308" s="8"/>
      <c r="X308" s="8"/>
      <c r="Y308" s="8"/>
      <c r="Z308" s="8"/>
      <c r="AA308" s="8"/>
      <c r="AB308" s="8"/>
    </row>
    <row r="309" spans="1:28">
      <c r="A309" s="8"/>
      <c r="B309" s="8"/>
      <c r="C309" s="8"/>
      <c r="D309" s="8"/>
      <c r="E309" s="9"/>
      <c r="F309" s="9"/>
      <c r="G309" s="9"/>
      <c r="H309" s="9"/>
      <c r="I309" s="9"/>
      <c r="J309" s="8"/>
      <c r="K309" s="8"/>
      <c r="L309" s="8"/>
      <c r="M309" s="8"/>
      <c r="N309" s="8"/>
      <c r="O309" s="8"/>
      <c r="P309" s="8"/>
      <c r="Q309" s="8"/>
      <c r="R309" s="8"/>
      <c r="S309" s="8"/>
      <c r="T309" s="8"/>
      <c r="U309" s="8"/>
      <c r="V309" s="8"/>
      <c r="W309" s="8"/>
      <c r="X309" s="8"/>
      <c r="Y309" s="8"/>
      <c r="Z309" s="8"/>
      <c r="AA309" s="8"/>
      <c r="AB309" s="8"/>
    </row>
    <row r="310" spans="1:28">
      <c r="A310" s="8"/>
      <c r="B310" s="8"/>
      <c r="C310" s="8"/>
      <c r="D310" s="8"/>
      <c r="E310" s="9"/>
      <c r="F310" s="9"/>
      <c r="G310" s="9"/>
      <c r="H310" s="9"/>
      <c r="I310" s="9"/>
      <c r="J310" s="8"/>
      <c r="K310" s="8"/>
      <c r="L310" s="8"/>
      <c r="M310" s="8"/>
      <c r="N310" s="8"/>
      <c r="O310" s="8"/>
      <c r="P310" s="8"/>
      <c r="Q310" s="8"/>
      <c r="R310" s="8"/>
      <c r="S310" s="8"/>
      <c r="T310" s="8"/>
      <c r="U310" s="8"/>
      <c r="V310" s="8"/>
      <c r="W310" s="8"/>
      <c r="X310" s="8"/>
      <c r="Y310" s="8"/>
      <c r="Z310" s="8"/>
      <c r="AA310" s="8"/>
      <c r="AB310" s="8"/>
    </row>
    <row r="311" spans="1:28">
      <c r="A311" s="8"/>
      <c r="B311" s="8"/>
      <c r="C311" s="8"/>
      <c r="D311" s="8"/>
      <c r="E311" s="9"/>
      <c r="F311" s="9"/>
      <c r="G311" s="9"/>
      <c r="H311" s="9"/>
      <c r="I311" s="9"/>
      <c r="J311" s="8"/>
      <c r="K311" s="8"/>
      <c r="L311" s="8"/>
      <c r="M311" s="8"/>
      <c r="N311" s="8"/>
      <c r="O311" s="8"/>
      <c r="P311" s="8"/>
      <c r="Q311" s="8"/>
      <c r="R311" s="8"/>
      <c r="S311" s="8"/>
      <c r="T311" s="8"/>
      <c r="U311" s="8"/>
      <c r="V311" s="8"/>
      <c r="W311" s="8"/>
      <c r="X311" s="8"/>
      <c r="Y311" s="8"/>
      <c r="Z311" s="8"/>
      <c r="AA311" s="8"/>
      <c r="AB311" s="8"/>
    </row>
    <row r="312" spans="1:28">
      <c r="A312" s="8"/>
      <c r="B312" s="8"/>
      <c r="C312" s="8"/>
      <c r="D312" s="8"/>
      <c r="E312" s="9"/>
      <c r="F312" s="9"/>
      <c r="G312" s="9"/>
      <c r="H312" s="9"/>
      <c r="I312" s="9"/>
      <c r="J312" s="8"/>
      <c r="K312" s="8"/>
      <c r="L312" s="8"/>
      <c r="M312" s="8"/>
      <c r="N312" s="8"/>
      <c r="O312" s="8"/>
      <c r="P312" s="8"/>
      <c r="Q312" s="8"/>
      <c r="R312" s="8"/>
      <c r="S312" s="8"/>
      <c r="T312" s="8"/>
      <c r="U312" s="8"/>
      <c r="V312" s="8"/>
      <c r="W312" s="8"/>
      <c r="X312" s="8"/>
      <c r="Y312" s="8"/>
      <c r="Z312" s="8"/>
      <c r="AA312" s="8"/>
      <c r="AB312" s="8"/>
    </row>
    <row r="313" spans="1:28">
      <c r="A313" s="8"/>
      <c r="B313" s="8"/>
      <c r="C313" s="8"/>
      <c r="D313" s="8"/>
      <c r="E313" s="9"/>
      <c r="F313" s="9"/>
      <c r="G313" s="9"/>
      <c r="H313" s="9"/>
      <c r="I313" s="9"/>
      <c r="J313" s="8"/>
      <c r="K313" s="8"/>
      <c r="L313" s="8"/>
      <c r="M313" s="8"/>
      <c r="N313" s="8"/>
      <c r="O313" s="8"/>
      <c r="P313" s="8"/>
      <c r="Q313" s="8"/>
      <c r="R313" s="8"/>
      <c r="S313" s="8"/>
      <c r="T313" s="8"/>
      <c r="U313" s="8"/>
      <c r="V313" s="8"/>
      <c r="W313" s="8"/>
      <c r="X313" s="8"/>
      <c r="Y313" s="8"/>
      <c r="Z313" s="8"/>
      <c r="AA313" s="8"/>
      <c r="AB313" s="8"/>
    </row>
    <row r="314" spans="1:28">
      <c r="A314" s="8"/>
      <c r="B314" s="8"/>
      <c r="C314" s="8"/>
      <c r="D314" s="8"/>
      <c r="E314" s="9"/>
      <c r="F314" s="9"/>
      <c r="G314" s="9"/>
      <c r="H314" s="9"/>
      <c r="I314" s="9"/>
      <c r="J314" s="8"/>
      <c r="K314" s="8"/>
      <c r="L314" s="8"/>
      <c r="M314" s="8"/>
      <c r="N314" s="8"/>
      <c r="O314" s="8"/>
      <c r="P314" s="8"/>
      <c r="Q314" s="8"/>
      <c r="R314" s="8"/>
      <c r="S314" s="8"/>
      <c r="T314" s="8"/>
      <c r="U314" s="8"/>
      <c r="V314" s="8"/>
      <c r="W314" s="8"/>
      <c r="X314" s="8"/>
      <c r="Y314" s="8"/>
      <c r="Z314" s="8"/>
      <c r="AA314" s="8"/>
      <c r="AB314" s="8"/>
    </row>
    <row r="315" spans="1:28">
      <c r="A315" s="8"/>
      <c r="B315" s="8"/>
      <c r="C315" s="8"/>
      <c r="D315" s="8"/>
      <c r="E315" s="9"/>
      <c r="F315" s="9"/>
      <c r="G315" s="9"/>
      <c r="H315" s="9"/>
      <c r="I315" s="9"/>
      <c r="J315" s="8"/>
      <c r="K315" s="8"/>
      <c r="L315" s="8"/>
      <c r="M315" s="8"/>
      <c r="N315" s="8"/>
      <c r="O315" s="8"/>
      <c r="P315" s="8"/>
      <c r="Q315" s="8"/>
      <c r="R315" s="8"/>
      <c r="S315" s="8"/>
      <c r="T315" s="8"/>
      <c r="U315" s="8"/>
      <c r="V315" s="8"/>
      <c r="W315" s="8"/>
      <c r="X315" s="8"/>
      <c r="Y315" s="8"/>
      <c r="Z315" s="8"/>
      <c r="AA315" s="8"/>
      <c r="AB315" s="8"/>
    </row>
    <row r="316" spans="1:28">
      <c r="A316" s="8"/>
      <c r="B316" s="8"/>
      <c r="C316" s="8"/>
      <c r="D316" s="8"/>
      <c r="E316" s="9"/>
      <c r="F316" s="9"/>
      <c r="G316" s="9"/>
      <c r="H316" s="9"/>
      <c r="I316" s="9"/>
      <c r="J316" s="8"/>
      <c r="K316" s="8"/>
      <c r="L316" s="8"/>
      <c r="M316" s="8"/>
      <c r="N316" s="8"/>
      <c r="O316" s="8"/>
      <c r="P316" s="8"/>
      <c r="Q316" s="8"/>
      <c r="R316" s="8"/>
      <c r="S316" s="8"/>
      <c r="T316" s="8"/>
      <c r="U316" s="8"/>
      <c r="V316" s="8"/>
      <c r="W316" s="8"/>
      <c r="X316" s="8"/>
      <c r="Y316" s="8"/>
      <c r="Z316" s="8"/>
      <c r="AA316" s="8"/>
      <c r="AB316" s="8"/>
    </row>
    <row r="317" spans="1:28">
      <c r="A317" s="8"/>
      <c r="B317" s="8"/>
      <c r="C317" s="8"/>
      <c r="D317" s="8"/>
      <c r="E317" s="9"/>
      <c r="F317" s="9"/>
      <c r="G317" s="9"/>
      <c r="H317" s="9"/>
      <c r="I317" s="9"/>
      <c r="J317" s="8"/>
      <c r="K317" s="8"/>
      <c r="L317" s="8"/>
      <c r="M317" s="8"/>
      <c r="N317" s="8"/>
      <c r="O317" s="8"/>
      <c r="P317" s="8"/>
      <c r="Q317" s="8"/>
      <c r="R317" s="8"/>
      <c r="S317" s="8"/>
      <c r="T317" s="8"/>
      <c r="U317" s="8"/>
      <c r="V317" s="8"/>
      <c r="W317" s="8"/>
      <c r="X317" s="8"/>
      <c r="Y317" s="8"/>
      <c r="Z317" s="8"/>
      <c r="AA317" s="8"/>
      <c r="AB317" s="8"/>
    </row>
    <row r="318" spans="1:28">
      <c r="A318" s="8"/>
      <c r="B318" s="8"/>
      <c r="C318" s="8"/>
      <c r="D318" s="8"/>
      <c r="E318" s="9"/>
      <c r="F318" s="9"/>
      <c r="G318" s="9"/>
      <c r="H318" s="9"/>
      <c r="I318" s="9"/>
      <c r="J318" s="8"/>
      <c r="K318" s="8"/>
      <c r="L318" s="8"/>
      <c r="M318" s="8"/>
      <c r="N318" s="8"/>
      <c r="O318" s="8"/>
      <c r="P318" s="8"/>
      <c r="Q318" s="8"/>
      <c r="R318" s="8"/>
      <c r="S318" s="8"/>
      <c r="T318" s="8"/>
      <c r="U318" s="8"/>
      <c r="V318" s="8"/>
      <c r="W318" s="8"/>
      <c r="X318" s="8"/>
      <c r="Y318" s="8"/>
      <c r="Z318" s="8"/>
      <c r="AA318" s="8"/>
      <c r="AB318" s="8"/>
    </row>
    <row r="319" spans="1:28">
      <c r="A319" s="8"/>
      <c r="B319" s="8"/>
      <c r="C319" s="8"/>
      <c r="D319" s="8"/>
      <c r="E319" s="9"/>
      <c r="F319" s="9"/>
      <c r="G319" s="9"/>
      <c r="H319" s="9"/>
      <c r="I319" s="9"/>
      <c r="J319" s="8"/>
      <c r="K319" s="8"/>
      <c r="L319" s="8"/>
      <c r="M319" s="8"/>
      <c r="N319" s="8"/>
      <c r="O319" s="8"/>
      <c r="P319" s="8"/>
      <c r="Q319" s="8"/>
      <c r="R319" s="8"/>
      <c r="S319" s="8"/>
      <c r="T319" s="8"/>
      <c r="U319" s="8"/>
      <c r="V319" s="8"/>
      <c r="W319" s="8"/>
      <c r="X319" s="8"/>
      <c r="Y319" s="8"/>
      <c r="Z319" s="8"/>
      <c r="AA319" s="8"/>
      <c r="AB319" s="8"/>
    </row>
    <row r="320" spans="1:28">
      <c r="A320" s="8"/>
      <c r="B320" s="8"/>
      <c r="C320" s="8"/>
      <c r="D320" s="8"/>
      <c r="E320" s="9"/>
      <c r="F320" s="9"/>
      <c r="G320" s="9"/>
      <c r="H320" s="9"/>
      <c r="I320" s="9"/>
      <c r="J320" s="8"/>
      <c r="K320" s="8"/>
      <c r="L320" s="8"/>
      <c r="M320" s="8"/>
      <c r="N320" s="8"/>
      <c r="O320" s="8"/>
      <c r="P320" s="8"/>
      <c r="Q320" s="8"/>
      <c r="R320" s="8"/>
      <c r="S320" s="8"/>
      <c r="T320" s="8"/>
      <c r="U320" s="8"/>
      <c r="V320" s="8"/>
      <c r="W320" s="8"/>
      <c r="X320" s="8"/>
      <c r="Y320" s="8"/>
      <c r="Z320" s="8"/>
      <c r="AA320" s="8"/>
      <c r="AB320" s="8"/>
    </row>
    <row r="321" spans="1:28">
      <c r="A321" s="8"/>
      <c r="B321" s="8"/>
      <c r="C321" s="8"/>
      <c r="D321" s="8"/>
      <c r="E321" s="9"/>
      <c r="F321" s="9"/>
      <c r="G321" s="9"/>
      <c r="H321" s="9"/>
      <c r="I321" s="9"/>
      <c r="J321" s="8"/>
      <c r="K321" s="8"/>
      <c r="L321" s="8"/>
      <c r="M321" s="8"/>
      <c r="N321" s="8"/>
      <c r="O321" s="8"/>
      <c r="P321" s="8"/>
      <c r="Q321" s="8"/>
      <c r="R321" s="8"/>
      <c r="S321" s="8"/>
      <c r="T321" s="8"/>
      <c r="U321" s="8"/>
      <c r="V321" s="8"/>
      <c r="W321" s="8"/>
      <c r="X321" s="8"/>
      <c r="Y321" s="8"/>
      <c r="Z321" s="8"/>
      <c r="AA321" s="8"/>
      <c r="AB321" s="8"/>
    </row>
    <row r="322" spans="1:28">
      <c r="A322" s="8"/>
      <c r="B322" s="8"/>
      <c r="C322" s="8"/>
      <c r="D322" s="8"/>
      <c r="E322" s="9"/>
      <c r="F322" s="9"/>
      <c r="G322" s="9"/>
      <c r="H322" s="9"/>
      <c r="I322" s="9"/>
      <c r="J322" s="8"/>
      <c r="K322" s="8"/>
      <c r="L322" s="8"/>
      <c r="M322" s="8"/>
      <c r="N322" s="8"/>
      <c r="O322" s="8"/>
      <c r="P322" s="8"/>
      <c r="Q322" s="8"/>
      <c r="R322" s="8"/>
      <c r="S322" s="8"/>
      <c r="T322" s="8"/>
      <c r="U322" s="8"/>
      <c r="V322" s="8"/>
      <c r="W322" s="8"/>
      <c r="X322" s="8"/>
      <c r="Y322" s="8"/>
      <c r="Z322" s="8"/>
      <c r="AA322" s="8"/>
      <c r="AB322" s="8"/>
    </row>
    <row r="323" spans="1:28">
      <c r="A323" s="8"/>
      <c r="B323" s="8"/>
      <c r="C323" s="8"/>
      <c r="D323" s="8"/>
      <c r="E323" s="9"/>
      <c r="F323" s="9"/>
      <c r="G323" s="9"/>
      <c r="H323" s="9"/>
      <c r="I323" s="9"/>
      <c r="J323" s="8"/>
      <c r="K323" s="8"/>
      <c r="L323" s="8"/>
      <c r="M323" s="8"/>
      <c r="N323" s="8"/>
      <c r="O323" s="8"/>
      <c r="P323" s="8"/>
      <c r="Q323" s="8"/>
      <c r="R323" s="8"/>
      <c r="S323" s="8"/>
      <c r="T323" s="8"/>
      <c r="U323" s="8"/>
      <c r="V323" s="8"/>
      <c r="W323" s="8"/>
      <c r="X323" s="8"/>
      <c r="Y323" s="8"/>
      <c r="Z323" s="8"/>
      <c r="AA323" s="8"/>
      <c r="AB323" s="8"/>
    </row>
    <row r="324" spans="1:28">
      <c r="A324" s="8"/>
      <c r="B324" s="8"/>
      <c r="C324" s="8"/>
      <c r="D324" s="8"/>
      <c r="E324" s="9"/>
      <c r="F324" s="9"/>
      <c r="G324" s="9"/>
      <c r="H324" s="9"/>
      <c r="I324" s="9"/>
      <c r="J324" s="8"/>
      <c r="K324" s="8"/>
      <c r="L324" s="8"/>
      <c r="M324" s="8"/>
      <c r="N324" s="8"/>
      <c r="O324" s="8"/>
      <c r="P324" s="8"/>
      <c r="Q324" s="8"/>
      <c r="R324" s="8"/>
      <c r="S324" s="8"/>
      <c r="T324" s="8"/>
      <c r="U324" s="8"/>
      <c r="V324" s="8"/>
      <c r="W324" s="8"/>
      <c r="X324" s="8"/>
      <c r="Y324" s="8"/>
      <c r="Z324" s="8"/>
      <c r="AA324" s="8"/>
      <c r="AB324" s="8"/>
    </row>
    <row r="325" spans="1:28">
      <c r="A325" s="8"/>
      <c r="B325" s="8"/>
      <c r="C325" s="8"/>
      <c r="D325" s="8"/>
      <c r="E325" s="9"/>
      <c r="F325" s="9"/>
      <c r="G325" s="9"/>
      <c r="H325" s="9"/>
      <c r="I325" s="9"/>
      <c r="J325" s="8"/>
      <c r="K325" s="8"/>
      <c r="L325" s="8"/>
      <c r="M325" s="8"/>
      <c r="N325" s="8"/>
      <c r="O325" s="8"/>
      <c r="P325" s="8"/>
      <c r="Q325" s="8"/>
      <c r="R325" s="8"/>
      <c r="S325" s="8"/>
      <c r="T325" s="8"/>
      <c r="U325" s="8"/>
      <c r="V325" s="8"/>
      <c r="W325" s="8"/>
      <c r="X325" s="8"/>
      <c r="Y325" s="8"/>
      <c r="Z325" s="8"/>
      <c r="AA325" s="8"/>
      <c r="AB325" s="8"/>
    </row>
    <row r="326" spans="1:28">
      <c r="A326" s="8"/>
      <c r="B326" s="8"/>
      <c r="C326" s="8"/>
      <c r="D326" s="8"/>
      <c r="E326" s="9"/>
      <c r="F326" s="9"/>
      <c r="G326" s="9"/>
      <c r="H326" s="9"/>
      <c r="I326" s="9"/>
      <c r="J326" s="8"/>
      <c r="K326" s="8"/>
      <c r="L326" s="8"/>
      <c r="M326" s="8"/>
      <c r="N326" s="8"/>
      <c r="O326" s="8"/>
      <c r="P326" s="8"/>
      <c r="Q326" s="8"/>
      <c r="R326" s="8"/>
      <c r="S326" s="8"/>
      <c r="T326" s="8"/>
      <c r="U326" s="8"/>
      <c r="V326" s="8"/>
      <c r="W326" s="8"/>
      <c r="X326" s="8"/>
      <c r="Y326" s="8"/>
      <c r="Z326" s="8"/>
      <c r="AA326" s="8"/>
      <c r="AB326" s="8"/>
    </row>
    <row r="327" spans="1:28">
      <c r="A327" s="8"/>
      <c r="B327" s="8"/>
      <c r="C327" s="8"/>
      <c r="D327" s="8"/>
      <c r="E327" s="9"/>
      <c r="F327" s="9"/>
      <c r="G327" s="9"/>
      <c r="H327" s="9"/>
      <c r="I327" s="9"/>
      <c r="J327" s="8"/>
      <c r="K327" s="8"/>
      <c r="L327" s="8"/>
      <c r="M327" s="8"/>
      <c r="N327" s="8"/>
      <c r="O327" s="8"/>
      <c r="P327" s="8"/>
      <c r="Q327" s="8"/>
      <c r="R327" s="8"/>
      <c r="S327" s="8"/>
      <c r="T327" s="8"/>
      <c r="U327" s="8"/>
      <c r="V327" s="8"/>
      <c r="W327" s="8"/>
      <c r="X327" s="8"/>
      <c r="Y327" s="8"/>
      <c r="Z327" s="8"/>
      <c r="AA327" s="8"/>
      <c r="AB327" s="8"/>
    </row>
    <row r="328" spans="1:28">
      <c r="A328" s="8"/>
      <c r="B328" s="8"/>
      <c r="C328" s="8"/>
      <c r="D328" s="8"/>
      <c r="E328" s="9"/>
      <c r="F328" s="9"/>
      <c r="G328" s="9"/>
      <c r="H328" s="9"/>
      <c r="I328" s="9"/>
      <c r="J328" s="8"/>
      <c r="K328" s="8"/>
      <c r="L328" s="8"/>
      <c r="M328" s="8"/>
      <c r="N328" s="8"/>
      <c r="O328" s="8"/>
      <c r="P328" s="8"/>
      <c r="Q328" s="8"/>
      <c r="R328" s="8"/>
      <c r="S328" s="8"/>
      <c r="T328" s="8"/>
      <c r="U328" s="8"/>
      <c r="V328" s="8"/>
      <c r="W328" s="8"/>
      <c r="X328" s="8"/>
      <c r="Y328" s="8"/>
      <c r="Z328" s="8"/>
      <c r="AA328" s="8"/>
      <c r="AB328" s="8"/>
    </row>
    <row r="329" spans="1:28">
      <c r="A329" s="8"/>
      <c r="B329" s="8"/>
      <c r="C329" s="8"/>
      <c r="D329" s="8"/>
      <c r="E329" s="9"/>
      <c r="F329" s="9"/>
      <c r="G329" s="9"/>
      <c r="H329" s="9"/>
      <c r="I329" s="9"/>
      <c r="J329" s="8"/>
      <c r="K329" s="8"/>
      <c r="L329" s="8"/>
      <c r="M329" s="8"/>
      <c r="N329" s="8"/>
      <c r="O329" s="8"/>
      <c r="P329" s="8"/>
      <c r="Q329" s="8"/>
      <c r="R329" s="8"/>
      <c r="S329" s="8"/>
      <c r="T329" s="8"/>
      <c r="U329" s="8"/>
      <c r="V329" s="8"/>
      <c r="W329" s="8"/>
      <c r="X329" s="8"/>
      <c r="Y329" s="8"/>
      <c r="Z329" s="8"/>
      <c r="AA329" s="8"/>
      <c r="AB329" s="8"/>
    </row>
    <row r="330" spans="1:28">
      <c r="A330" s="8"/>
      <c r="B330" s="8"/>
      <c r="C330" s="8"/>
      <c r="D330" s="8"/>
      <c r="E330" s="9"/>
      <c r="F330" s="9"/>
      <c r="G330" s="9"/>
      <c r="H330" s="9"/>
      <c r="I330" s="9"/>
      <c r="J330" s="8"/>
      <c r="K330" s="8"/>
      <c r="L330" s="8"/>
      <c r="M330" s="8"/>
      <c r="N330" s="8"/>
      <c r="O330" s="8"/>
      <c r="P330" s="8"/>
      <c r="Q330" s="8"/>
      <c r="R330" s="8"/>
      <c r="S330" s="8"/>
      <c r="T330" s="8"/>
      <c r="U330" s="8"/>
      <c r="V330" s="8"/>
      <c r="W330" s="8"/>
      <c r="X330" s="8"/>
      <c r="Y330" s="8"/>
      <c r="Z330" s="8"/>
      <c r="AA330" s="8"/>
      <c r="AB330" s="8"/>
    </row>
    <row r="331" spans="1:28">
      <c r="A331" s="8"/>
      <c r="B331" s="8"/>
      <c r="C331" s="8"/>
      <c r="D331" s="8"/>
      <c r="E331" s="9"/>
      <c r="F331" s="9"/>
      <c r="G331" s="9"/>
      <c r="H331" s="9"/>
      <c r="I331" s="9"/>
      <c r="J331" s="8"/>
      <c r="K331" s="8"/>
      <c r="L331" s="8"/>
      <c r="M331" s="8"/>
      <c r="N331" s="8"/>
      <c r="O331" s="8"/>
      <c r="P331" s="8"/>
      <c r="Q331" s="8"/>
      <c r="R331" s="8"/>
      <c r="S331" s="8"/>
      <c r="T331" s="8"/>
      <c r="U331" s="8"/>
      <c r="V331" s="8"/>
      <c r="W331" s="8"/>
      <c r="X331" s="8"/>
      <c r="Y331" s="8"/>
      <c r="Z331" s="8"/>
      <c r="AA331" s="8"/>
      <c r="AB331" s="8"/>
    </row>
    <row r="332" spans="1:28">
      <c r="A332" s="8"/>
      <c r="B332" s="8"/>
      <c r="C332" s="8"/>
      <c r="D332" s="8"/>
      <c r="E332" s="9"/>
      <c r="F332" s="9"/>
      <c r="G332" s="9"/>
      <c r="H332" s="9"/>
      <c r="I332" s="9"/>
      <c r="J332" s="8"/>
      <c r="K332" s="8"/>
      <c r="L332" s="8"/>
      <c r="M332" s="8"/>
      <c r="N332" s="8"/>
      <c r="O332" s="8"/>
      <c r="P332" s="8"/>
      <c r="Q332" s="8"/>
      <c r="R332" s="8"/>
      <c r="S332" s="8"/>
      <c r="T332" s="8"/>
      <c r="U332" s="8"/>
      <c r="V332" s="8"/>
      <c r="W332" s="8"/>
      <c r="X332" s="8"/>
      <c r="Y332" s="8"/>
      <c r="Z332" s="8"/>
      <c r="AA332" s="8"/>
      <c r="AB332" s="8"/>
    </row>
    <row r="333" spans="1:28">
      <c r="A333" s="8"/>
      <c r="B333" s="8"/>
      <c r="C333" s="8"/>
      <c r="D333" s="8"/>
      <c r="E333" s="9"/>
      <c r="F333" s="9"/>
      <c r="G333" s="9"/>
      <c r="H333" s="9"/>
      <c r="I333" s="9"/>
      <c r="J333" s="8"/>
      <c r="K333" s="8"/>
      <c r="L333" s="8"/>
      <c r="M333" s="8"/>
      <c r="N333" s="8"/>
      <c r="O333" s="8"/>
      <c r="P333" s="8"/>
      <c r="Q333" s="8"/>
      <c r="R333" s="8"/>
      <c r="S333" s="8"/>
      <c r="T333" s="8"/>
      <c r="U333" s="8"/>
      <c r="V333" s="8"/>
      <c r="W333" s="8"/>
      <c r="X333" s="8"/>
      <c r="Y333" s="8"/>
      <c r="Z333" s="8"/>
      <c r="AA333" s="8"/>
      <c r="AB333" s="8"/>
    </row>
    <row r="334" spans="1:28">
      <c r="A334" s="8"/>
      <c r="B334" s="8"/>
      <c r="C334" s="8"/>
      <c r="D334" s="8"/>
      <c r="E334" s="9"/>
      <c r="F334" s="9"/>
      <c r="G334" s="9"/>
      <c r="H334" s="9"/>
      <c r="I334" s="9"/>
      <c r="J334" s="8"/>
      <c r="K334" s="8"/>
      <c r="L334" s="8"/>
      <c r="M334" s="8"/>
      <c r="N334" s="8"/>
      <c r="O334" s="8"/>
      <c r="P334" s="8"/>
      <c r="Q334" s="8"/>
      <c r="R334" s="8"/>
      <c r="S334" s="8"/>
      <c r="T334" s="8"/>
      <c r="U334" s="8"/>
      <c r="V334" s="8"/>
      <c r="W334" s="8"/>
      <c r="X334" s="8"/>
      <c r="Y334" s="8"/>
      <c r="Z334" s="8"/>
      <c r="AA334" s="8"/>
      <c r="AB334" s="8"/>
    </row>
    <row r="335" spans="1:28">
      <c r="A335" s="8"/>
      <c r="B335" s="8"/>
      <c r="C335" s="8"/>
      <c r="D335" s="8"/>
      <c r="E335" s="9"/>
      <c r="F335" s="9"/>
      <c r="G335" s="9"/>
      <c r="H335" s="9"/>
      <c r="I335" s="9"/>
      <c r="J335" s="8"/>
      <c r="K335" s="8"/>
      <c r="L335" s="8"/>
      <c r="M335" s="8"/>
      <c r="N335" s="8"/>
      <c r="O335" s="8"/>
      <c r="P335" s="8"/>
      <c r="Q335" s="8"/>
      <c r="R335" s="8"/>
      <c r="S335" s="8"/>
      <c r="T335" s="8"/>
      <c r="U335" s="8"/>
      <c r="V335" s="8"/>
      <c r="W335" s="8"/>
      <c r="X335" s="8"/>
      <c r="Y335" s="8"/>
      <c r="Z335" s="8"/>
      <c r="AA335" s="8"/>
      <c r="AB335" s="8"/>
    </row>
    <row r="336" spans="1:28">
      <c r="A336" s="8"/>
      <c r="B336" s="8"/>
      <c r="C336" s="8"/>
      <c r="D336" s="8"/>
      <c r="E336" s="9"/>
      <c r="F336" s="9"/>
      <c r="G336" s="9"/>
      <c r="H336" s="9"/>
      <c r="I336" s="9"/>
      <c r="J336" s="8"/>
      <c r="K336" s="8"/>
      <c r="L336" s="8"/>
      <c r="M336" s="8"/>
      <c r="N336" s="8"/>
      <c r="O336" s="8"/>
      <c r="P336" s="8"/>
      <c r="Q336" s="8"/>
      <c r="R336" s="8"/>
      <c r="S336" s="8"/>
      <c r="T336" s="8"/>
      <c r="U336" s="8"/>
      <c r="V336" s="8"/>
      <c r="W336" s="8"/>
      <c r="X336" s="8"/>
      <c r="Y336" s="8"/>
      <c r="Z336" s="8"/>
      <c r="AA336" s="8"/>
      <c r="AB336" s="8"/>
    </row>
    <row r="337" spans="1:28">
      <c r="A337" s="8"/>
      <c r="B337" s="8"/>
      <c r="C337" s="8"/>
      <c r="D337" s="8"/>
      <c r="E337" s="9"/>
      <c r="F337" s="9"/>
      <c r="G337" s="9"/>
      <c r="H337" s="9"/>
      <c r="I337" s="9"/>
      <c r="J337" s="8"/>
      <c r="K337" s="8"/>
      <c r="L337" s="8"/>
      <c r="M337" s="8"/>
      <c r="N337" s="8"/>
      <c r="O337" s="8"/>
      <c r="P337" s="8"/>
      <c r="Q337" s="8"/>
      <c r="R337" s="8"/>
      <c r="S337" s="8"/>
      <c r="T337" s="8"/>
      <c r="U337" s="8"/>
      <c r="V337" s="8"/>
      <c r="W337" s="8"/>
      <c r="X337" s="8"/>
      <c r="Y337" s="8"/>
      <c r="Z337" s="8"/>
      <c r="AA337" s="8"/>
      <c r="AB337" s="8"/>
    </row>
    <row r="338" spans="1:28">
      <c r="A338" s="8"/>
      <c r="B338" s="8"/>
      <c r="C338" s="8"/>
      <c r="D338" s="8"/>
      <c r="E338" s="9"/>
      <c r="F338" s="9"/>
      <c r="G338" s="9"/>
      <c r="H338" s="9"/>
      <c r="I338" s="9"/>
      <c r="J338" s="8"/>
      <c r="K338" s="8"/>
      <c r="L338" s="8"/>
      <c r="M338" s="8"/>
      <c r="N338" s="8"/>
      <c r="O338" s="8"/>
      <c r="P338" s="8"/>
      <c r="Q338" s="8"/>
      <c r="R338" s="8"/>
      <c r="S338" s="8"/>
      <c r="T338" s="8"/>
      <c r="U338" s="8"/>
      <c r="V338" s="8"/>
      <c r="W338" s="8"/>
      <c r="X338" s="8"/>
      <c r="Y338" s="8"/>
      <c r="Z338" s="8"/>
      <c r="AA338" s="8"/>
      <c r="AB338" s="8"/>
    </row>
    <row r="339" spans="1:28">
      <c r="A339" s="8"/>
      <c r="B339" s="8"/>
      <c r="C339" s="8"/>
      <c r="D339" s="8"/>
      <c r="E339" s="9"/>
      <c r="F339" s="9"/>
      <c r="G339" s="9"/>
      <c r="H339" s="9"/>
      <c r="I339" s="9"/>
      <c r="J339" s="8"/>
      <c r="K339" s="8"/>
      <c r="L339" s="8"/>
      <c r="M339" s="8"/>
      <c r="N339" s="8"/>
      <c r="O339" s="8"/>
      <c r="P339" s="8"/>
      <c r="Q339" s="8"/>
      <c r="R339" s="8"/>
      <c r="S339" s="8"/>
      <c r="T339" s="8"/>
      <c r="U339" s="8"/>
      <c r="V339" s="8"/>
      <c r="W339" s="8"/>
      <c r="X339" s="8"/>
      <c r="Y339" s="8"/>
      <c r="Z339" s="8"/>
      <c r="AA339" s="8"/>
      <c r="AB339" s="8"/>
    </row>
    <row r="340" spans="1:28">
      <c r="A340" s="8"/>
      <c r="B340" s="8"/>
      <c r="C340" s="8"/>
      <c r="D340" s="8"/>
      <c r="E340" s="9"/>
      <c r="F340" s="9"/>
      <c r="G340" s="9"/>
      <c r="H340" s="9"/>
      <c r="I340" s="9"/>
      <c r="J340" s="8"/>
      <c r="K340" s="8"/>
      <c r="L340" s="8"/>
      <c r="M340" s="8"/>
      <c r="N340" s="8"/>
      <c r="O340" s="8"/>
      <c r="P340" s="8"/>
      <c r="Q340" s="8"/>
      <c r="R340" s="8"/>
      <c r="S340" s="8"/>
      <c r="T340" s="8"/>
      <c r="U340" s="8"/>
      <c r="V340" s="8"/>
      <c r="W340" s="8"/>
      <c r="X340" s="8"/>
      <c r="Y340" s="8"/>
      <c r="Z340" s="8"/>
      <c r="AA340" s="8"/>
      <c r="AB340" s="8"/>
    </row>
    <row r="341" spans="1:28">
      <c r="A341" s="8"/>
      <c r="B341" s="8"/>
      <c r="C341" s="8"/>
      <c r="D341" s="8"/>
      <c r="E341" s="9"/>
      <c r="F341" s="9"/>
      <c r="G341" s="9"/>
      <c r="H341" s="9"/>
      <c r="I341" s="9"/>
      <c r="J341" s="8"/>
      <c r="K341" s="8"/>
      <c r="L341" s="8"/>
      <c r="M341" s="8"/>
      <c r="N341" s="8"/>
      <c r="O341" s="8"/>
      <c r="P341" s="8"/>
      <c r="Q341" s="8"/>
      <c r="R341" s="8"/>
      <c r="S341" s="8"/>
      <c r="T341" s="8"/>
      <c r="U341" s="8"/>
      <c r="V341" s="8"/>
      <c r="W341" s="8"/>
      <c r="X341" s="8"/>
      <c r="Y341" s="8"/>
      <c r="Z341" s="8"/>
      <c r="AA341" s="8"/>
      <c r="AB341" s="8"/>
    </row>
    <row r="342" spans="1:28">
      <c r="A342" s="8"/>
      <c r="B342" s="8"/>
      <c r="C342" s="8"/>
      <c r="D342" s="8"/>
      <c r="E342" s="9"/>
      <c r="F342" s="9"/>
      <c r="G342" s="9"/>
      <c r="H342" s="9"/>
      <c r="I342" s="9"/>
      <c r="J342" s="8"/>
      <c r="K342" s="8"/>
      <c r="L342" s="8"/>
      <c r="M342" s="8"/>
      <c r="N342" s="8"/>
      <c r="O342" s="8"/>
      <c r="P342" s="8"/>
      <c r="Q342" s="8"/>
      <c r="R342" s="8"/>
      <c r="S342" s="8"/>
      <c r="T342" s="8"/>
      <c r="U342" s="8"/>
      <c r="V342" s="8"/>
      <c r="W342" s="8"/>
      <c r="X342" s="8"/>
      <c r="Y342" s="8"/>
      <c r="Z342" s="8"/>
      <c r="AA342" s="8"/>
      <c r="AB342" s="8"/>
    </row>
    <row r="343" spans="1:28">
      <c r="A343" s="8"/>
      <c r="B343" s="8"/>
      <c r="C343" s="8"/>
      <c r="D343" s="8"/>
      <c r="E343" s="9"/>
      <c r="F343" s="9"/>
      <c r="G343" s="9"/>
      <c r="H343" s="9"/>
      <c r="I343" s="9"/>
      <c r="J343" s="8"/>
      <c r="K343" s="8"/>
      <c r="L343" s="8"/>
      <c r="M343" s="8"/>
      <c r="N343" s="8"/>
      <c r="O343" s="8"/>
      <c r="P343" s="8"/>
      <c r="Q343" s="8"/>
      <c r="R343" s="8"/>
      <c r="S343" s="8"/>
      <c r="T343" s="8"/>
      <c r="U343" s="8"/>
      <c r="V343" s="8"/>
      <c r="W343" s="8"/>
      <c r="X343" s="8"/>
      <c r="Y343" s="8"/>
      <c r="Z343" s="8"/>
      <c r="AA343" s="8"/>
      <c r="AB343" s="8"/>
    </row>
    <row r="344" spans="1:28">
      <c r="A344" s="8"/>
      <c r="B344" s="8"/>
      <c r="C344" s="8"/>
      <c r="D344" s="8"/>
      <c r="E344" s="9"/>
      <c r="F344" s="9"/>
      <c r="G344" s="9"/>
      <c r="H344" s="9"/>
      <c r="I344" s="9"/>
      <c r="J344" s="8"/>
      <c r="K344" s="8"/>
      <c r="L344" s="8"/>
      <c r="M344" s="8"/>
      <c r="N344" s="8"/>
      <c r="O344" s="8"/>
      <c r="P344" s="8"/>
      <c r="Q344" s="8"/>
      <c r="R344" s="8"/>
      <c r="S344" s="8"/>
      <c r="T344" s="8"/>
      <c r="U344" s="8"/>
      <c r="V344" s="8"/>
      <c r="W344" s="8"/>
      <c r="X344" s="8"/>
      <c r="Y344" s="8"/>
      <c r="Z344" s="8"/>
      <c r="AA344" s="8"/>
      <c r="AB344" s="8"/>
    </row>
    <row r="345" spans="1:28">
      <c r="A345" s="8"/>
      <c r="B345" s="8"/>
      <c r="C345" s="8"/>
      <c r="D345" s="8"/>
      <c r="E345" s="9"/>
      <c r="F345" s="9"/>
      <c r="G345" s="9"/>
      <c r="H345" s="9"/>
      <c r="I345" s="9"/>
      <c r="J345" s="8"/>
      <c r="K345" s="8"/>
      <c r="L345" s="8"/>
      <c r="M345" s="8"/>
      <c r="N345" s="8"/>
      <c r="O345" s="8"/>
      <c r="P345" s="8"/>
      <c r="Q345" s="8"/>
      <c r="R345" s="8"/>
      <c r="S345" s="8"/>
      <c r="T345" s="8"/>
      <c r="U345" s="8"/>
      <c r="V345" s="8"/>
      <c r="W345" s="8"/>
      <c r="X345" s="8"/>
      <c r="Y345" s="8"/>
      <c r="Z345" s="8"/>
      <c r="AA345" s="8"/>
      <c r="AB345" s="8"/>
    </row>
    <row r="346" spans="1:28">
      <c r="A346" s="8"/>
      <c r="B346" s="8"/>
      <c r="C346" s="8"/>
      <c r="D346" s="8"/>
      <c r="E346" s="9"/>
      <c r="F346" s="9"/>
      <c r="G346" s="9"/>
      <c r="H346" s="9"/>
      <c r="I346" s="9"/>
      <c r="J346" s="8"/>
      <c r="K346" s="8"/>
      <c r="L346" s="8"/>
      <c r="M346" s="8"/>
      <c r="N346" s="8"/>
      <c r="O346" s="8"/>
      <c r="P346" s="8"/>
      <c r="Q346" s="8"/>
      <c r="R346" s="8"/>
      <c r="S346" s="8"/>
      <c r="T346" s="8"/>
      <c r="U346" s="8"/>
      <c r="V346" s="8"/>
      <c r="W346" s="8"/>
      <c r="X346" s="8"/>
      <c r="Y346" s="8"/>
      <c r="Z346" s="8"/>
      <c r="AA346" s="8"/>
      <c r="AB346" s="8"/>
    </row>
    <row r="347" spans="1:28">
      <c r="A347" s="8"/>
      <c r="B347" s="8"/>
      <c r="C347" s="8"/>
      <c r="D347" s="8"/>
      <c r="E347" s="9"/>
      <c r="F347" s="9"/>
      <c r="G347" s="9"/>
      <c r="H347" s="9"/>
      <c r="I347" s="9"/>
      <c r="J347" s="8"/>
      <c r="K347" s="8"/>
      <c r="L347" s="8"/>
      <c r="M347" s="8"/>
      <c r="N347" s="8"/>
      <c r="O347" s="8"/>
      <c r="P347" s="8"/>
      <c r="Q347" s="8"/>
      <c r="R347" s="8"/>
      <c r="S347" s="8"/>
      <c r="T347" s="8"/>
      <c r="U347" s="8"/>
      <c r="V347" s="8"/>
      <c r="W347" s="8"/>
      <c r="X347" s="8"/>
      <c r="Y347" s="8"/>
      <c r="Z347" s="8"/>
      <c r="AA347" s="8"/>
      <c r="AB347" s="8"/>
    </row>
    <row r="348" spans="1:28">
      <c r="A348" s="8"/>
      <c r="B348" s="8"/>
      <c r="C348" s="8"/>
      <c r="D348" s="8"/>
      <c r="E348" s="9"/>
      <c r="F348" s="9"/>
      <c r="G348" s="9"/>
      <c r="H348" s="9"/>
      <c r="I348" s="9"/>
      <c r="J348" s="8"/>
      <c r="K348" s="8"/>
      <c r="L348" s="8"/>
      <c r="M348" s="8"/>
      <c r="N348" s="8"/>
      <c r="O348" s="8"/>
      <c r="P348" s="8"/>
      <c r="Q348" s="8"/>
      <c r="R348" s="8"/>
      <c r="S348" s="8"/>
      <c r="T348" s="8"/>
      <c r="U348" s="8"/>
      <c r="V348" s="8"/>
      <c r="W348" s="8"/>
      <c r="X348" s="8"/>
      <c r="Y348" s="8"/>
      <c r="Z348" s="8"/>
      <c r="AA348" s="8"/>
      <c r="AB348" s="8"/>
    </row>
    <row r="349" spans="1:28">
      <c r="A349" s="8"/>
      <c r="B349" s="8"/>
      <c r="C349" s="8"/>
      <c r="D349" s="8"/>
      <c r="E349" s="9"/>
      <c r="F349" s="9"/>
      <c r="G349" s="9"/>
      <c r="H349" s="9"/>
      <c r="I349" s="9"/>
      <c r="J349" s="8"/>
      <c r="K349" s="8"/>
      <c r="L349" s="8"/>
      <c r="M349" s="8"/>
      <c r="N349" s="8"/>
      <c r="O349" s="8"/>
      <c r="P349" s="8"/>
      <c r="Q349" s="8"/>
      <c r="R349" s="8"/>
      <c r="S349" s="8"/>
      <c r="T349" s="8"/>
      <c r="U349" s="8"/>
      <c r="V349" s="8"/>
      <c r="W349" s="8"/>
      <c r="X349" s="8"/>
      <c r="Y349" s="8"/>
      <c r="Z349" s="8"/>
      <c r="AA349" s="8"/>
      <c r="AB349" s="8"/>
    </row>
    <row r="350" spans="1:28">
      <c r="A350" s="8"/>
      <c r="B350" s="8"/>
      <c r="C350" s="8"/>
      <c r="D350" s="8"/>
      <c r="E350" s="9"/>
      <c r="F350" s="9"/>
      <c r="G350" s="9"/>
      <c r="H350" s="9"/>
      <c r="I350" s="9"/>
      <c r="J350" s="8"/>
      <c r="K350" s="8"/>
      <c r="L350" s="8"/>
      <c r="M350" s="8"/>
      <c r="N350" s="8"/>
      <c r="O350" s="8"/>
      <c r="P350" s="8"/>
      <c r="Q350" s="8"/>
      <c r="R350" s="8"/>
      <c r="S350" s="8"/>
      <c r="T350" s="8"/>
      <c r="U350" s="8"/>
      <c r="V350" s="8"/>
      <c r="W350" s="8"/>
      <c r="X350" s="8"/>
      <c r="Y350" s="8"/>
      <c r="Z350" s="8"/>
      <c r="AA350" s="8"/>
      <c r="AB350" s="8"/>
    </row>
    <row r="351" spans="1:28">
      <c r="A351" s="8"/>
      <c r="B351" s="8"/>
      <c r="C351" s="8"/>
      <c r="D351" s="8"/>
      <c r="E351" s="9"/>
      <c r="F351" s="9"/>
      <c r="G351" s="9"/>
      <c r="H351" s="9"/>
      <c r="I351" s="9"/>
      <c r="J351" s="8"/>
      <c r="K351" s="8"/>
      <c r="L351" s="8"/>
      <c r="M351" s="8"/>
      <c r="N351" s="8"/>
      <c r="O351" s="8"/>
      <c r="P351" s="8"/>
      <c r="Q351" s="8"/>
      <c r="R351" s="8"/>
      <c r="S351" s="8"/>
      <c r="T351" s="8"/>
      <c r="U351" s="8"/>
      <c r="V351" s="8"/>
      <c r="W351" s="8"/>
      <c r="X351" s="8"/>
      <c r="Y351" s="8"/>
      <c r="Z351" s="8"/>
      <c r="AA351" s="8"/>
      <c r="AB351" s="8"/>
    </row>
    <row r="352" spans="1:28">
      <c r="A352" s="8"/>
      <c r="B352" s="8"/>
      <c r="C352" s="8"/>
      <c r="D352" s="8"/>
      <c r="E352" s="9"/>
      <c r="F352" s="9"/>
      <c r="G352" s="9"/>
      <c r="H352" s="9"/>
      <c r="I352" s="9"/>
      <c r="J352" s="8"/>
      <c r="K352" s="8"/>
      <c r="L352" s="8"/>
      <c r="M352" s="8"/>
      <c r="N352" s="8"/>
      <c r="O352" s="8"/>
      <c r="P352" s="8"/>
      <c r="Q352" s="8"/>
      <c r="R352" s="8"/>
      <c r="S352" s="8"/>
      <c r="T352" s="8"/>
      <c r="U352" s="8"/>
      <c r="V352" s="8"/>
      <c r="W352" s="8"/>
      <c r="X352" s="8"/>
      <c r="Y352" s="8"/>
      <c r="Z352" s="8"/>
      <c r="AA352" s="8"/>
      <c r="AB352" s="8"/>
    </row>
    <row r="353" spans="1:28">
      <c r="A353" s="8"/>
      <c r="B353" s="8"/>
      <c r="C353" s="8"/>
      <c r="D353" s="8"/>
      <c r="E353" s="9"/>
      <c r="F353" s="9"/>
      <c r="G353" s="9"/>
      <c r="H353" s="9"/>
      <c r="I353" s="9"/>
      <c r="J353" s="8"/>
      <c r="K353" s="8"/>
      <c r="L353" s="8"/>
      <c r="M353" s="8"/>
      <c r="N353" s="8"/>
      <c r="O353" s="8"/>
      <c r="P353" s="8"/>
      <c r="Q353" s="8"/>
      <c r="R353" s="8"/>
      <c r="S353" s="8"/>
      <c r="T353" s="8"/>
      <c r="U353" s="8"/>
      <c r="V353" s="8"/>
      <c r="W353" s="8"/>
      <c r="X353" s="8"/>
      <c r="Y353" s="8"/>
      <c r="Z353" s="8"/>
      <c r="AA353" s="8"/>
      <c r="AB353" s="8"/>
    </row>
    <row r="354" spans="1:28">
      <c r="A354" s="8"/>
      <c r="B354" s="8"/>
      <c r="C354" s="8"/>
      <c r="D354" s="8"/>
      <c r="E354" s="9"/>
      <c r="F354" s="9"/>
      <c r="G354" s="9"/>
      <c r="H354" s="9"/>
      <c r="I354" s="9"/>
      <c r="J354" s="8"/>
      <c r="K354" s="8"/>
      <c r="L354" s="8"/>
      <c r="M354" s="8"/>
      <c r="N354" s="8"/>
      <c r="O354" s="8"/>
      <c r="P354" s="8"/>
      <c r="Q354" s="8"/>
      <c r="R354" s="8"/>
      <c r="S354" s="8"/>
      <c r="T354" s="8"/>
      <c r="U354" s="8"/>
      <c r="V354" s="8"/>
      <c r="W354" s="8"/>
      <c r="X354" s="8"/>
      <c r="Y354" s="8"/>
      <c r="Z354" s="8"/>
      <c r="AA354" s="8"/>
      <c r="AB354" s="8"/>
    </row>
    <row r="355" spans="1:28">
      <c r="A355" s="8"/>
      <c r="B355" s="8"/>
      <c r="C355" s="8"/>
      <c r="D355" s="8"/>
      <c r="E355" s="9"/>
      <c r="F355" s="9"/>
      <c r="G355" s="9"/>
      <c r="H355" s="9"/>
      <c r="I355" s="9"/>
      <c r="J355" s="8"/>
      <c r="K355" s="8"/>
      <c r="L355" s="8"/>
      <c r="M355" s="8"/>
      <c r="N355" s="8"/>
      <c r="O355" s="8"/>
      <c r="P355" s="8"/>
      <c r="Q355" s="8"/>
      <c r="R355" s="8"/>
      <c r="S355" s="8"/>
      <c r="T355" s="8"/>
      <c r="U355" s="8"/>
      <c r="V355" s="8"/>
      <c r="W355" s="8"/>
      <c r="X355" s="8"/>
      <c r="Y355" s="8"/>
      <c r="Z355" s="8"/>
      <c r="AA355" s="8"/>
      <c r="AB355" s="8"/>
    </row>
    <row r="356" spans="1:28">
      <c r="A356" s="8"/>
      <c r="B356" s="8"/>
      <c r="C356" s="8"/>
      <c r="D356" s="8"/>
      <c r="E356" s="9"/>
      <c r="F356" s="9"/>
      <c r="G356" s="9"/>
      <c r="H356" s="9"/>
      <c r="I356" s="9"/>
      <c r="J356" s="8"/>
      <c r="K356" s="8"/>
      <c r="L356" s="8"/>
      <c r="M356" s="8"/>
      <c r="N356" s="8"/>
      <c r="O356" s="8"/>
      <c r="P356" s="8"/>
      <c r="Q356" s="8"/>
      <c r="R356" s="8"/>
      <c r="S356" s="8"/>
      <c r="T356" s="8"/>
      <c r="U356" s="8"/>
      <c r="V356" s="8"/>
      <c r="W356" s="8"/>
      <c r="X356" s="8"/>
      <c r="Y356" s="8"/>
      <c r="Z356" s="8"/>
      <c r="AA356" s="8"/>
      <c r="AB356" s="8"/>
    </row>
    <row r="357" spans="1:28">
      <c r="A357" s="8"/>
      <c r="B357" s="8"/>
      <c r="C357" s="8"/>
      <c r="D357" s="8"/>
      <c r="E357" s="9"/>
      <c r="F357" s="9"/>
      <c r="G357" s="9"/>
      <c r="H357" s="9"/>
      <c r="I357" s="9"/>
      <c r="J357" s="8"/>
      <c r="K357" s="8"/>
      <c r="L357" s="8"/>
      <c r="M357" s="8"/>
      <c r="N357" s="8"/>
      <c r="O357" s="8"/>
      <c r="P357" s="8"/>
      <c r="Q357" s="8"/>
      <c r="R357" s="8"/>
      <c r="S357" s="8"/>
      <c r="T357" s="8"/>
      <c r="U357" s="8"/>
      <c r="V357" s="8"/>
      <c r="W357" s="8"/>
      <c r="X357" s="8"/>
      <c r="Y357" s="8"/>
      <c r="Z357" s="8"/>
      <c r="AA357" s="8"/>
      <c r="AB357" s="8"/>
    </row>
    <row r="358" spans="1:28">
      <c r="A358" s="8"/>
      <c r="B358" s="8"/>
      <c r="C358" s="8"/>
      <c r="D358" s="8"/>
      <c r="E358" s="9"/>
      <c r="F358" s="9"/>
      <c r="G358" s="9"/>
      <c r="H358" s="9"/>
      <c r="I358" s="9"/>
      <c r="J358" s="8"/>
      <c r="K358" s="8"/>
      <c r="L358" s="8"/>
      <c r="M358" s="8"/>
      <c r="N358" s="8"/>
      <c r="O358" s="8"/>
      <c r="P358" s="8"/>
      <c r="Q358" s="8"/>
      <c r="R358" s="8"/>
      <c r="S358" s="8"/>
      <c r="T358" s="8"/>
      <c r="U358" s="8"/>
      <c r="V358" s="8"/>
      <c r="W358" s="8"/>
      <c r="X358" s="8"/>
      <c r="Y358" s="8"/>
      <c r="Z358" s="8"/>
      <c r="AA358" s="8"/>
      <c r="AB358" s="8"/>
    </row>
    <row r="359" spans="1:28">
      <c r="A359" s="8"/>
      <c r="B359" s="8"/>
      <c r="C359" s="8"/>
      <c r="D359" s="8"/>
      <c r="E359" s="9"/>
      <c r="F359" s="9"/>
      <c r="G359" s="9"/>
      <c r="H359" s="9"/>
      <c r="I359" s="9"/>
      <c r="J359" s="8"/>
      <c r="K359" s="8"/>
      <c r="L359" s="8"/>
      <c r="M359" s="8"/>
      <c r="N359" s="8"/>
      <c r="O359" s="8"/>
      <c r="P359" s="8"/>
      <c r="Q359" s="8"/>
      <c r="R359" s="8"/>
      <c r="S359" s="8"/>
      <c r="T359" s="8"/>
      <c r="U359" s="8"/>
      <c r="V359" s="8"/>
      <c r="W359" s="8"/>
      <c r="X359" s="8"/>
      <c r="Y359" s="8"/>
      <c r="Z359" s="8"/>
      <c r="AA359" s="8"/>
      <c r="AB359" s="8"/>
    </row>
    <row r="360" spans="1:28">
      <c r="A360" s="8"/>
      <c r="B360" s="8"/>
      <c r="C360" s="8"/>
      <c r="D360" s="8"/>
      <c r="E360" s="9"/>
      <c r="F360" s="9"/>
      <c r="G360" s="9"/>
      <c r="H360" s="9"/>
      <c r="I360" s="9"/>
      <c r="J360" s="8"/>
      <c r="K360" s="8"/>
      <c r="L360" s="8"/>
      <c r="M360" s="8"/>
      <c r="N360" s="8"/>
      <c r="O360" s="8"/>
      <c r="P360" s="8"/>
      <c r="Q360" s="8"/>
      <c r="R360" s="8"/>
      <c r="S360" s="8"/>
      <c r="T360" s="8"/>
      <c r="U360" s="8"/>
      <c r="V360" s="8"/>
      <c r="W360" s="8"/>
      <c r="X360" s="8"/>
      <c r="Y360" s="8"/>
      <c r="Z360" s="8"/>
      <c r="AA360" s="8"/>
      <c r="AB360" s="8"/>
    </row>
    <row r="361" spans="1:28">
      <c r="A361" s="8"/>
      <c r="B361" s="8"/>
      <c r="C361" s="8"/>
      <c r="D361" s="8"/>
      <c r="E361" s="9"/>
      <c r="F361" s="9"/>
      <c r="G361" s="9"/>
      <c r="H361" s="9"/>
      <c r="I361" s="9"/>
      <c r="J361" s="8"/>
      <c r="K361" s="8"/>
      <c r="L361" s="8"/>
      <c r="M361" s="8"/>
      <c r="N361" s="8"/>
      <c r="O361" s="8"/>
      <c r="P361" s="8"/>
      <c r="Q361" s="8"/>
      <c r="R361" s="8"/>
      <c r="S361" s="8"/>
      <c r="T361" s="8"/>
      <c r="U361" s="8"/>
      <c r="V361" s="8"/>
      <c r="W361" s="8"/>
      <c r="X361" s="8"/>
      <c r="Y361" s="8"/>
      <c r="Z361" s="8"/>
      <c r="AA361" s="8"/>
      <c r="AB361" s="8"/>
    </row>
    <row r="362" spans="1:28">
      <c r="A362" s="8"/>
      <c r="B362" s="8"/>
      <c r="C362" s="8"/>
      <c r="D362" s="8"/>
      <c r="E362" s="9"/>
      <c r="F362" s="9"/>
      <c r="G362" s="9"/>
      <c r="H362" s="9"/>
      <c r="I362" s="9"/>
      <c r="J362" s="8"/>
      <c r="K362" s="8"/>
      <c r="L362" s="8"/>
      <c r="M362" s="8"/>
      <c r="N362" s="8"/>
      <c r="O362" s="8"/>
      <c r="P362" s="8"/>
      <c r="Q362" s="8"/>
      <c r="R362" s="8"/>
      <c r="S362" s="8"/>
      <c r="T362" s="8"/>
      <c r="U362" s="8"/>
      <c r="V362" s="8"/>
      <c r="W362" s="8"/>
      <c r="X362" s="8"/>
      <c r="Y362" s="8"/>
      <c r="Z362" s="8"/>
      <c r="AA362" s="8"/>
      <c r="AB362" s="8"/>
    </row>
    <row r="363" spans="1:28">
      <c r="A363" s="8"/>
      <c r="B363" s="8"/>
      <c r="C363" s="8"/>
      <c r="D363" s="8"/>
      <c r="E363" s="9"/>
      <c r="F363" s="9"/>
      <c r="G363" s="9"/>
      <c r="H363" s="9"/>
      <c r="I363" s="9"/>
      <c r="J363" s="8"/>
      <c r="K363" s="8"/>
      <c r="L363" s="8"/>
      <c r="M363" s="8"/>
      <c r="N363" s="8"/>
      <c r="O363" s="8"/>
      <c r="P363" s="8"/>
      <c r="Q363" s="8"/>
      <c r="R363" s="8"/>
      <c r="S363" s="8"/>
      <c r="T363" s="8"/>
      <c r="U363" s="8"/>
      <c r="V363" s="8"/>
      <c r="W363" s="8"/>
      <c r="X363" s="8"/>
      <c r="Y363" s="8"/>
      <c r="Z363" s="8"/>
      <c r="AA363" s="8"/>
      <c r="AB363" s="8"/>
    </row>
    <row r="364" spans="1:28">
      <c r="A364" s="8"/>
      <c r="B364" s="8"/>
      <c r="C364" s="8"/>
      <c r="D364" s="8"/>
      <c r="E364" s="9"/>
      <c r="F364" s="9"/>
      <c r="G364" s="9"/>
      <c r="H364" s="9"/>
      <c r="I364" s="9"/>
      <c r="J364" s="8"/>
      <c r="K364" s="8"/>
      <c r="L364" s="8"/>
      <c r="M364" s="8"/>
      <c r="N364" s="8"/>
      <c r="O364" s="8"/>
      <c r="P364" s="8"/>
      <c r="Q364" s="8"/>
      <c r="R364" s="8"/>
      <c r="S364" s="8"/>
      <c r="T364" s="8"/>
      <c r="U364" s="8"/>
      <c r="V364" s="8"/>
      <c r="W364" s="8"/>
      <c r="X364" s="8"/>
      <c r="Y364" s="8"/>
      <c r="Z364" s="8"/>
      <c r="AA364" s="8"/>
      <c r="AB364" s="8"/>
    </row>
    <row r="365" spans="1:28">
      <c r="A365" s="8"/>
      <c r="B365" s="8"/>
      <c r="C365" s="8"/>
      <c r="D365" s="8"/>
      <c r="E365" s="9"/>
      <c r="F365" s="9"/>
      <c r="G365" s="9"/>
      <c r="H365" s="9"/>
      <c r="I365" s="9"/>
      <c r="J365" s="8"/>
      <c r="K365" s="8"/>
      <c r="L365" s="8"/>
      <c r="M365" s="8"/>
      <c r="N365" s="8"/>
      <c r="O365" s="8"/>
      <c r="P365" s="8"/>
      <c r="Q365" s="8"/>
      <c r="R365" s="8"/>
      <c r="S365" s="8"/>
      <c r="T365" s="8"/>
      <c r="U365" s="8"/>
      <c r="V365" s="8"/>
      <c r="W365" s="8"/>
      <c r="X365" s="8"/>
      <c r="Y365" s="8"/>
      <c r="Z365" s="8"/>
      <c r="AA365" s="8"/>
      <c r="AB365" s="8"/>
    </row>
    <row r="366" spans="1:28">
      <c r="A366" s="8"/>
      <c r="B366" s="8"/>
      <c r="C366" s="8"/>
      <c r="D366" s="8"/>
      <c r="E366" s="9"/>
      <c r="F366" s="9"/>
      <c r="G366" s="9"/>
      <c r="H366" s="9"/>
      <c r="I366" s="9"/>
      <c r="J366" s="8"/>
      <c r="K366" s="8"/>
      <c r="L366" s="8"/>
      <c r="M366" s="8"/>
      <c r="N366" s="8"/>
      <c r="O366" s="8"/>
      <c r="P366" s="8"/>
      <c r="Q366" s="8"/>
      <c r="R366" s="8"/>
      <c r="S366" s="8"/>
      <c r="T366" s="8"/>
      <c r="U366" s="8"/>
      <c r="V366" s="8"/>
      <c r="W366" s="8"/>
      <c r="X366" s="8"/>
      <c r="Y366" s="8"/>
      <c r="Z366" s="8"/>
      <c r="AA366" s="8"/>
      <c r="AB366" s="8"/>
    </row>
    <row r="367" spans="1:28">
      <c r="A367" s="8"/>
      <c r="B367" s="8"/>
      <c r="C367" s="8"/>
      <c r="D367" s="8"/>
      <c r="E367" s="9"/>
      <c r="F367" s="9"/>
      <c r="G367" s="9"/>
      <c r="H367" s="9"/>
      <c r="I367" s="9"/>
      <c r="J367" s="8"/>
      <c r="K367" s="8"/>
      <c r="L367" s="8"/>
      <c r="M367" s="8"/>
      <c r="N367" s="8"/>
      <c r="O367" s="8"/>
      <c r="P367" s="8"/>
      <c r="Q367" s="8"/>
      <c r="R367" s="8"/>
      <c r="S367" s="8"/>
      <c r="T367" s="8"/>
      <c r="U367" s="8"/>
      <c r="V367" s="8"/>
      <c r="W367" s="8"/>
      <c r="X367" s="8"/>
      <c r="Y367" s="8"/>
      <c r="Z367" s="8"/>
      <c r="AA367" s="8"/>
      <c r="AB367" s="8"/>
    </row>
    <row r="368" spans="1:28">
      <c r="A368" s="8"/>
      <c r="B368" s="8"/>
      <c r="C368" s="8"/>
      <c r="D368" s="8"/>
      <c r="E368" s="9"/>
      <c r="F368" s="9"/>
      <c r="G368" s="9"/>
      <c r="H368" s="9"/>
      <c r="I368" s="9"/>
      <c r="J368" s="8"/>
      <c r="K368" s="8"/>
      <c r="L368" s="8"/>
      <c r="M368" s="8"/>
      <c r="N368" s="8"/>
      <c r="O368" s="8"/>
      <c r="P368" s="8"/>
      <c r="Q368" s="8"/>
      <c r="R368" s="8"/>
      <c r="S368" s="8"/>
      <c r="T368" s="8"/>
      <c r="U368" s="8"/>
      <c r="V368" s="8"/>
      <c r="W368" s="8"/>
      <c r="X368" s="8"/>
      <c r="Y368" s="8"/>
      <c r="Z368" s="8"/>
      <c r="AA368" s="8"/>
      <c r="AB368" s="8"/>
    </row>
    <row r="369" spans="1:28">
      <c r="A369" s="8"/>
      <c r="B369" s="8"/>
      <c r="C369" s="8"/>
      <c r="D369" s="8"/>
      <c r="E369" s="9"/>
      <c r="F369" s="9"/>
      <c r="G369" s="9"/>
      <c r="H369" s="9"/>
      <c r="I369" s="9"/>
      <c r="J369" s="8"/>
      <c r="K369" s="8"/>
      <c r="L369" s="8"/>
      <c r="M369" s="8"/>
      <c r="N369" s="8"/>
      <c r="O369" s="8"/>
      <c r="P369" s="8"/>
      <c r="Q369" s="8"/>
      <c r="R369" s="8"/>
      <c r="S369" s="8"/>
      <c r="T369" s="8"/>
      <c r="U369" s="8"/>
      <c r="V369" s="8"/>
      <c r="W369" s="8"/>
      <c r="X369" s="8"/>
      <c r="Y369" s="8"/>
      <c r="Z369" s="8"/>
      <c r="AA369" s="8"/>
      <c r="AB369" s="8"/>
    </row>
    <row r="370" spans="1:28">
      <c r="A370" s="8"/>
      <c r="B370" s="8"/>
      <c r="C370" s="8"/>
      <c r="D370" s="8"/>
      <c r="E370" s="9"/>
      <c r="F370" s="9"/>
      <c r="G370" s="9"/>
      <c r="H370" s="9"/>
      <c r="I370" s="9"/>
      <c r="J370" s="8"/>
      <c r="K370" s="8"/>
      <c r="L370" s="8"/>
      <c r="M370" s="8"/>
      <c r="N370" s="8"/>
      <c r="O370" s="8"/>
      <c r="P370" s="8"/>
      <c r="Q370" s="8"/>
      <c r="R370" s="8"/>
      <c r="S370" s="8"/>
      <c r="T370" s="8"/>
      <c r="U370" s="8"/>
      <c r="V370" s="8"/>
      <c r="W370" s="8"/>
      <c r="X370" s="8"/>
      <c r="Y370" s="8"/>
      <c r="Z370" s="8"/>
      <c r="AA370" s="8"/>
      <c r="AB370" s="8"/>
    </row>
    <row r="371" spans="1:28">
      <c r="A371" s="8"/>
      <c r="B371" s="8"/>
      <c r="C371" s="8"/>
      <c r="D371" s="8"/>
      <c r="E371" s="9"/>
      <c r="F371" s="9"/>
      <c r="G371" s="9"/>
      <c r="H371" s="9"/>
      <c r="I371" s="9"/>
      <c r="J371" s="8"/>
      <c r="K371" s="8"/>
      <c r="L371" s="8"/>
      <c r="M371" s="8"/>
      <c r="N371" s="8"/>
      <c r="O371" s="8"/>
      <c r="P371" s="8"/>
      <c r="Q371" s="8"/>
      <c r="R371" s="8"/>
      <c r="S371" s="8"/>
      <c r="T371" s="8"/>
      <c r="U371" s="8"/>
      <c r="V371" s="8"/>
      <c r="W371" s="8"/>
      <c r="X371" s="8"/>
      <c r="Y371" s="8"/>
      <c r="Z371" s="8"/>
      <c r="AA371" s="8"/>
      <c r="AB371" s="8"/>
    </row>
    <row r="372" spans="1:28">
      <c r="A372" s="8"/>
      <c r="B372" s="8"/>
      <c r="C372" s="8"/>
      <c r="D372" s="8"/>
      <c r="E372" s="9"/>
      <c r="F372" s="9"/>
      <c r="G372" s="9"/>
      <c r="H372" s="9"/>
      <c r="I372" s="9"/>
      <c r="J372" s="8"/>
      <c r="K372" s="8"/>
      <c r="L372" s="8"/>
      <c r="M372" s="8"/>
      <c r="N372" s="8"/>
      <c r="O372" s="8"/>
      <c r="P372" s="8"/>
      <c r="Q372" s="8"/>
      <c r="R372" s="8"/>
      <c r="S372" s="8"/>
      <c r="T372" s="8"/>
      <c r="U372" s="8"/>
      <c r="V372" s="8"/>
      <c r="W372" s="8"/>
      <c r="X372" s="8"/>
      <c r="Y372" s="8"/>
      <c r="Z372" s="8"/>
      <c r="AA372" s="8"/>
      <c r="AB372" s="8"/>
    </row>
    <row r="373" spans="1:28">
      <c r="A373" s="8"/>
      <c r="B373" s="8"/>
      <c r="C373" s="8"/>
      <c r="D373" s="8"/>
      <c r="E373" s="9"/>
      <c r="F373" s="9"/>
      <c r="G373" s="9"/>
      <c r="H373" s="9"/>
      <c r="I373" s="9"/>
      <c r="J373" s="8"/>
      <c r="K373" s="8"/>
      <c r="L373" s="8"/>
      <c r="M373" s="8"/>
      <c r="N373" s="8"/>
      <c r="O373" s="8"/>
      <c r="P373" s="8"/>
      <c r="Q373" s="8"/>
      <c r="R373" s="8"/>
      <c r="S373" s="8"/>
      <c r="T373" s="8"/>
      <c r="U373" s="8"/>
      <c r="V373" s="8"/>
      <c r="W373" s="8"/>
      <c r="X373" s="8"/>
      <c r="Y373" s="8"/>
      <c r="Z373" s="8"/>
      <c r="AA373" s="8"/>
      <c r="AB373" s="8"/>
    </row>
    <row r="374" spans="1:28">
      <c r="A374" s="8"/>
      <c r="B374" s="8"/>
      <c r="C374" s="8"/>
      <c r="D374" s="8"/>
      <c r="E374" s="9"/>
      <c r="F374" s="9"/>
      <c r="G374" s="9"/>
      <c r="H374" s="9"/>
      <c r="I374" s="9"/>
      <c r="J374" s="8"/>
      <c r="K374" s="8"/>
      <c r="L374" s="8"/>
      <c r="M374" s="8"/>
      <c r="N374" s="8"/>
      <c r="O374" s="8"/>
      <c r="P374" s="8"/>
      <c r="Q374" s="8"/>
      <c r="R374" s="8"/>
      <c r="S374" s="8"/>
      <c r="T374" s="8"/>
      <c r="U374" s="8"/>
      <c r="V374" s="8"/>
      <c r="W374" s="8"/>
      <c r="X374" s="8"/>
      <c r="Y374" s="8"/>
      <c r="Z374" s="8"/>
      <c r="AA374" s="8"/>
      <c r="AB374" s="8"/>
    </row>
    <row r="375" spans="1:28">
      <c r="A375" s="8"/>
      <c r="B375" s="8"/>
      <c r="C375" s="8"/>
      <c r="D375" s="8"/>
      <c r="E375" s="9"/>
      <c r="F375" s="9"/>
      <c r="G375" s="9"/>
      <c r="H375" s="9"/>
      <c r="I375" s="9"/>
      <c r="J375" s="8"/>
      <c r="K375" s="8"/>
      <c r="L375" s="8"/>
      <c r="M375" s="8"/>
      <c r="N375" s="8"/>
      <c r="O375" s="8"/>
      <c r="P375" s="8"/>
      <c r="Q375" s="8"/>
      <c r="R375" s="8"/>
      <c r="S375" s="8"/>
      <c r="T375" s="8"/>
      <c r="U375" s="8"/>
      <c r="V375" s="8"/>
      <c r="W375" s="8"/>
      <c r="X375" s="8"/>
      <c r="Y375" s="8"/>
      <c r="Z375" s="8"/>
      <c r="AA375" s="8"/>
      <c r="AB375" s="8"/>
    </row>
    <row r="376" spans="1:28">
      <c r="A376" s="8"/>
      <c r="B376" s="8"/>
      <c r="C376" s="8"/>
      <c r="D376" s="8"/>
      <c r="E376" s="9"/>
      <c r="F376" s="9"/>
      <c r="G376" s="9"/>
      <c r="H376" s="9"/>
      <c r="I376" s="9"/>
      <c r="J376" s="8"/>
      <c r="K376" s="8"/>
      <c r="L376" s="8"/>
      <c r="M376" s="8"/>
      <c r="N376" s="8"/>
      <c r="O376" s="8"/>
      <c r="P376" s="8"/>
      <c r="Q376" s="8"/>
      <c r="R376" s="8"/>
      <c r="S376" s="8"/>
      <c r="T376" s="8"/>
      <c r="U376" s="8"/>
      <c r="V376" s="8"/>
      <c r="W376" s="8"/>
      <c r="X376" s="8"/>
      <c r="Y376" s="8"/>
      <c r="Z376" s="8"/>
      <c r="AA376" s="8"/>
      <c r="AB376" s="8"/>
    </row>
    <row r="377" spans="1:28">
      <c r="A377" s="8"/>
      <c r="B377" s="8"/>
      <c r="C377" s="8"/>
      <c r="D377" s="8"/>
      <c r="E377" s="9"/>
      <c r="F377" s="9"/>
      <c r="G377" s="9"/>
      <c r="H377" s="9"/>
      <c r="I377" s="9"/>
      <c r="J377" s="8"/>
      <c r="K377" s="8"/>
      <c r="L377" s="8"/>
      <c r="M377" s="8"/>
      <c r="N377" s="8"/>
      <c r="O377" s="8"/>
      <c r="P377" s="8"/>
      <c r="Q377" s="8"/>
      <c r="R377" s="8"/>
      <c r="S377" s="8"/>
      <c r="T377" s="8"/>
      <c r="U377" s="8"/>
      <c r="V377" s="8"/>
      <c r="W377" s="8"/>
      <c r="X377" s="8"/>
      <c r="Y377" s="8"/>
      <c r="Z377" s="8"/>
      <c r="AA377" s="8"/>
      <c r="AB377" s="8"/>
    </row>
    <row r="378" spans="1:28">
      <c r="A378" s="8"/>
      <c r="B378" s="8"/>
      <c r="C378" s="8"/>
      <c r="D378" s="8"/>
      <c r="E378" s="9"/>
      <c r="F378" s="9"/>
      <c r="G378" s="9"/>
      <c r="H378" s="9"/>
      <c r="I378" s="9"/>
      <c r="J378" s="8"/>
      <c r="K378" s="8"/>
      <c r="L378" s="8"/>
      <c r="M378" s="8"/>
      <c r="N378" s="8"/>
      <c r="O378" s="8"/>
      <c r="P378" s="8"/>
      <c r="Q378" s="8"/>
      <c r="R378" s="8"/>
      <c r="S378" s="8"/>
      <c r="T378" s="8"/>
      <c r="U378" s="8"/>
      <c r="V378" s="8"/>
      <c r="W378" s="8"/>
      <c r="X378" s="8"/>
      <c r="Y378" s="8"/>
      <c r="Z378" s="8"/>
      <c r="AA378" s="8"/>
      <c r="AB378" s="8"/>
    </row>
    <row r="379" spans="1:28">
      <c r="A379" s="8"/>
      <c r="B379" s="8"/>
      <c r="C379" s="8"/>
      <c r="D379" s="8"/>
      <c r="E379" s="9"/>
      <c r="F379" s="9"/>
      <c r="G379" s="9"/>
      <c r="H379" s="9"/>
      <c r="I379" s="9"/>
      <c r="J379" s="8"/>
      <c r="K379" s="8"/>
      <c r="L379" s="8"/>
      <c r="M379" s="8"/>
      <c r="N379" s="8"/>
      <c r="O379" s="8"/>
      <c r="P379" s="8"/>
      <c r="Q379" s="8"/>
      <c r="R379" s="8"/>
      <c r="S379" s="8"/>
      <c r="T379" s="8"/>
      <c r="U379" s="8"/>
      <c r="V379" s="8"/>
      <c r="W379" s="8"/>
      <c r="X379" s="8"/>
      <c r="Y379" s="8"/>
      <c r="Z379" s="8"/>
      <c r="AA379" s="8"/>
      <c r="AB379" s="8"/>
    </row>
    <row r="380" spans="1:28">
      <c r="A380" s="8"/>
      <c r="B380" s="8"/>
      <c r="C380" s="8"/>
      <c r="D380" s="8"/>
      <c r="E380" s="9"/>
      <c r="F380" s="9"/>
      <c r="G380" s="9"/>
      <c r="H380" s="9"/>
      <c r="I380" s="9"/>
      <c r="J380" s="8"/>
      <c r="K380" s="8"/>
      <c r="L380" s="8"/>
      <c r="M380" s="8"/>
      <c r="N380" s="8"/>
      <c r="O380" s="8"/>
      <c r="P380" s="8"/>
      <c r="Q380" s="8"/>
      <c r="R380" s="8"/>
      <c r="S380" s="8"/>
      <c r="T380" s="8"/>
      <c r="U380" s="8"/>
      <c r="V380" s="8"/>
      <c r="W380" s="8"/>
      <c r="X380" s="8"/>
      <c r="Y380" s="8"/>
      <c r="Z380" s="8"/>
      <c r="AA380" s="8"/>
      <c r="AB380" s="8"/>
    </row>
    <row r="381" spans="1:28">
      <c r="A381" s="8"/>
      <c r="B381" s="8"/>
      <c r="C381" s="8"/>
      <c r="D381" s="8"/>
      <c r="E381" s="9"/>
      <c r="F381" s="9"/>
      <c r="G381" s="9"/>
      <c r="H381" s="9"/>
      <c r="I381" s="9"/>
      <c r="J381" s="8"/>
      <c r="K381" s="8"/>
      <c r="L381" s="8"/>
      <c r="M381" s="8"/>
      <c r="N381" s="8"/>
      <c r="O381" s="8"/>
      <c r="P381" s="8"/>
      <c r="Q381" s="8"/>
      <c r="R381" s="8"/>
      <c r="S381" s="8"/>
      <c r="T381" s="8"/>
      <c r="U381" s="8"/>
      <c r="V381" s="8"/>
      <c r="W381" s="8"/>
      <c r="X381" s="8"/>
      <c r="Y381" s="8"/>
      <c r="Z381" s="8"/>
      <c r="AA381" s="8"/>
      <c r="AB381" s="8"/>
    </row>
    <row r="382" spans="1:28">
      <c r="A382" s="8"/>
      <c r="B382" s="8"/>
      <c r="C382" s="8"/>
      <c r="D382" s="8"/>
      <c r="E382" s="9"/>
      <c r="F382" s="9"/>
      <c r="G382" s="9"/>
      <c r="H382" s="9"/>
      <c r="I382" s="9"/>
      <c r="J382" s="8"/>
      <c r="K382" s="8"/>
      <c r="L382" s="8"/>
      <c r="M382" s="8"/>
      <c r="N382" s="8"/>
      <c r="O382" s="8"/>
      <c r="P382" s="8"/>
      <c r="Q382" s="8"/>
      <c r="R382" s="8"/>
      <c r="S382" s="8"/>
      <c r="T382" s="8"/>
      <c r="U382" s="8"/>
      <c r="V382" s="8"/>
      <c r="W382" s="8"/>
      <c r="X382" s="8"/>
      <c r="Y382" s="8"/>
      <c r="Z382" s="8"/>
      <c r="AA382" s="8"/>
      <c r="AB382" s="8"/>
    </row>
    <row r="383" spans="1:28">
      <c r="A383" s="8"/>
      <c r="B383" s="8"/>
      <c r="C383" s="8"/>
      <c r="D383" s="8"/>
      <c r="E383" s="9"/>
      <c r="F383" s="9"/>
      <c r="G383" s="9"/>
      <c r="H383" s="9"/>
      <c r="I383" s="9"/>
      <c r="J383" s="8"/>
      <c r="K383" s="8"/>
      <c r="L383" s="8"/>
      <c r="M383" s="8"/>
      <c r="N383" s="8"/>
      <c r="O383" s="8"/>
      <c r="P383" s="8"/>
      <c r="Q383" s="8"/>
      <c r="R383" s="8"/>
      <c r="S383" s="8"/>
      <c r="T383" s="8"/>
      <c r="U383" s="8"/>
      <c r="V383" s="8"/>
      <c r="W383" s="8"/>
      <c r="X383" s="8"/>
      <c r="Y383" s="8"/>
      <c r="Z383" s="8"/>
      <c r="AA383" s="8"/>
      <c r="AB383" s="8"/>
    </row>
    <row r="384" spans="1:28">
      <c r="A384" s="8"/>
      <c r="B384" s="8"/>
      <c r="C384" s="8"/>
      <c r="D384" s="8"/>
      <c r="E384" s="9"/>
      <c r="F384" s="9"/>
      <c r="G384" s="9"/>
      <c r="H384" s="9"/>
      <c r="I384" s="9"/>
      <c r="J384" s="8"/>
      <c r="K384" s="8"/>
      <c r="L384" s="8"/>
      <c r="M384" s="8"/>
      <c r="N384" s="8"/>
      <c r="O384" s="8"/>
      <c r="P384" s="8"/>
      <c r="Q384" s="8"/>
      <c r="R384" s="8"/>
      <c r="S384" s="8"/>
      <c r="T384" s="8"/>
      <c r="U384" s="8"/>
      <c r="V384" s="8"/>
      <c r="W384" s="8"/>
      <c r="X384" s="8"/>
      <c r="Y384" s="8"/>
      <c r="Z384" s="8"/>
      <c r="AA384" s="8"/>
      <c r="AB384" s="8"/>
    </row>
    <row r="385" spans="1:28">
      <c r="A385" s="8"/>
      <c r="B385" s="8"/>
      <c r="C385" s="8"/>
      <c r="D385" s="8"/>
      <c r="E385" s="9"/>
      <c r="F385" s="9"/>
      <c r="G385" s="9"/>
      <c r="H385" s="9"/>
      <c r="I385" s="9"/>
      <c r="J385" s="8"/>
      <c r="K385" s="8"/>
      <c r="L385" s="8"/>
      <c r="M385" s="8"/>
      <c r="N385" s="8"/>
      <c r="O385" s="8"/>
      <c r="P385" s="8"/>
      <c r="Q385" s="8"/>
      <c r="R385" s="8"/>
      <c r="S385" s="8"/>
      <c r="T385" s="8"/>
      <c r="U385" s="8"/>
      <c r="V385" s="8"/>
      <c r="W385" s="8"/>
      <c r="X385" s="8"/>
      <c r="Y385" s="8"/>
      <c r="Z385" s="8"/>
      <c r="AA385" s="8"/>
      <c r="AB385" s="8"/>
    </row>
    <row r="386" spans="1:28">
      <c r="A386" s="8"/>
      <c r="B386" s="8"/>
      <c r="C386" s="8"/>
      <c r="D386" s="8"/>
      <c r="E386" s="9"/>
      <c r="F386" s="9"/>
      <c r="G386" s="9"/>
      <c r="H386" s="9"/>
      <c r="I386" s="9"/>
      <c r="J386" s="8"/>
      <c r="K386" s="8"/>
      <c r="L386" s="8"/>
      <c r="M386" s="8"/>
      <c r="N386" s="8"/>
      <c r="O386" s="8"/>
      <c r="P386" s="8"/>
      <c r="Q386" s="8"/>
      <c r="R386" s="8"/>
      <c r="S386" s="8"/>
      <c r="T386" s="8"/>
      <c r="U386" s="8"/>
      <c r="V386" s="8"/>
      <c r="W386" s="8"/>
      <c r="X386" s="8"/>
      <c r="Y386" s="8"/>
      <c r="Z386" s="8"/>
      <c r="AA386" s="8"/>
      <c r="AB386" s="8"/>
    </row>
    <row r="387" spans="1:28">
      <c r="A387" s="8"/>
      <c r="B387" s="8"/>
      <c r="C387" s="8"/>
      <c r="D387" s="8"/>
      <c r="E387" s="9"/>
      <c r="F387" s="9"/>
      <c r="G387" s="9"/>
      <c r="H387" s="9"/>
      <c r="I387" s="9"/>
      <c r="J387" s="8"/>
      <c r="K387" s="8"/>
      <c r="L387" s="8"/>
      <c r="M387" s="8"/>
      <c r="N387" s="8"/>
      <c r="O387" s="8"/>
      <c r="P387" s="8"/>
      <c r="Q387" s="8"/>
      <c r="R387" s="8"/>
      <c r="S387" s="8"/>
      <c r="T387" s="8"/>
      <c r="U387" s="8"/>
      <c r="V387" s="8"/>
      <c r="W387" s="8"/>
      <c r="X387" s="8"/>
      <c r="Y387" s="8"/>
      <c r="Z387" s="8"/>
      <c r="AA387" s="8"/>
      <c r="AB387" s="8"/>
    </row>
    <row r="388" spans="1:28">
      <c r="A388" s="8"/>
      <c r="B388" s="8"/>
      <c r="C388" s="8"/>
      <c r="D388" s="8"/>
      <c r="E388" s="9"/>
      <c r="F388" s="9"/>
      <c r="G388" s="9"/>
      <c r="H388" s="9"/>
      <c r="I388" s="9"/>
      <c r="J388" s="8"/>
      <c r="K388" s="8"/>
      <c r="L388" s="8"/>
      <c r="M388" s="8"/>
      <c r="N388" s="8"/>
      <c r="O388" s="8"/>
      <c r="P388" s="8"/>
      <c r="Q388" s="8"/>
      <c r="R388" s="8"/>
      <c r="S388" s="8"/>
      <c r="T388" s="8"/>
      <c r="U388" s="8"/>
      <c r="V388" s="8"/>
      <c r="W388" s="8"/>
      <c r="X388" s="8"/>
      <c r="Y388" s="8"/>
      <c r="Z388" s="8"/>
      <c r="AA388" s="8"/>
      <c r="AB388" s="8"/>
    </row>
    <row r="389" spans="1:28">
      <c r="A389" s="8"/>
      <c r="B389" s="8"/>
      <c r="C389" s="8"/>
      <c r="D389" s="8"/>
      <c r="E389" s="9"/>
      <c r="F389" s="9"/>
      <c r="G389" s="9"/>
      <c r="H389" s="9"/>
      <c r="I389" s="9"/>
      <c r="J389" s="8"/>
      <c r="K389" s="8"/>
      <c r="L389" s="8"/>
      <c r="M389" s="8"/>
      <c r="N389" s="8"/>
      <c r="O389" s="8"/>
      <c r="P389" s="8"/>
      <c r="Q389" s="8"/>
      <c r="R389" s="8"/>
      <c r="S389" s="8"/>
      <c r="T389" s="8"/>
      <c r="U389" s="8"/>
      <c r="V389" s="8"/>
      <c r="W389" s="8"/>
      <c r="X389" s="8"/>
      <c r="Y389" s="8"/>
      <c r="Z389" s="8"/>
      <c r="AA389" s="8"/>
      <c r="AB389" s="8"/>
    </row>
    <row r="390" spans="1:28">
      <c r="A390" s="8"/>
      <c r="B390" s="8"/>
      <c r="C390" s="8"/>
      <c r="D390" s="8"/>
      <c r="E390" s="9"/>
      <c r="F390" s="9"/>
      <c r="G390" s="9"/>
      <c r="H390" s="9"/>
      <c r="I390" s="9"/>
      <c r="J390" s="8"/>
      <c r="K390" s="8"/>
      <c r="L390" s="8"/>
      <c r="M390" s="8"/>
      <c r="N390" s="8"/>
      <c r="O390" s="8"/>
      <c r="P390" s="8"/>
      <c r="Q390" s="8"/>
      <c r="R390" s="8"/>
      <c r="S390" s="8"/>
      <c r="T390" s="8"/>
      <c r="U390" s="8"/>
      <c r="V390" s="8"/>
      <c r="W390" s="8"/>
      <c r="X390" s="8"/>
      <c r="Y390" s="8"/>
      <c r="Z390" s="8"/>
      <c r="AA390" s="8"/>
      <c r="AB390" s="8"/>
    </row>
    <row r="391" spans="1:28">
      <c r="A391" s="8"/>
      <c r="B391" s="8"/>
      <c r="C391" s="8"/>
      <c r="D391" s="8"/>
      <c r="E391" s="9"/>
      <c r="F391" s="9"/>
      <c r="G391" s="9"/>
      <c r="H391" s="9"/>
      <c r="I391" s="9"/>
      <c r="J391" s="8"/>
      <c r="K391" s="8"/>
      <c r="L391" s="8"/>
      <c r="M391" s="8"/>
      <c r="N391" s="8"/>
      <c r="O391" s="8"/>
      <c r="P391" s="8"/>
      <c r="Q391" s="8"/>
      <c r="R391" s="8"/>
      <c r="S391" s="8"/>
      <c r="T391" s="8"/>
      <c r="U391" s="8"/>
      <c r="V391" s="8"/>
      <c r="W391" s="8"/>
      <c r="X391" s="8"/>
      <c r="Y391" s="8"/>
      <c r="Z391" s="8"/>
      <c r="AA391" s="8"/>
      <c r="AB391" s="8"/>
    </row>
    <row r="392" spans="1:28">
      <c r="A392" s="8"/>
      <c r="B392" s="8"/>
      <c r="C392" s="8"/>
      <c r="D392" s="8"/>
      <c r="E392" s="9"/>
      <c r="F392" s="9"/>
      <c r="G392" s="9"/>
      <c r="H392" s="9"/>
      <c r="I392" s="9"/>
      <c r="J392" s="8"/>
      <c r="K392" s="8"/>
      <c r="L392" s="8"/>
      <c r="M392" s="8"/>
      <c r="N392" s="8"/>
      <c r="O392" s="8"/>
      <c r="P392" s="8"/>
      <c r="Q392" s="8"/>
      <c r="R392" s="8"/>
      <c r="S392" s="8"/>
      <c r="T392" s="8"/>
      <c r="U392" s="8"/>
      <c r="V392" s="8"/>
      <c r="W392" s="8"/>
      <c r="X392" s="8"/>
      <c r="Y392" s="8"/>
      <c r="Z392" s="8"/>
      <c r="AA392" s="8"/>
      <c r="AB392" s="8"/>
    </row>
    <row r="393" spans="1:28">
      <c r="A393" s="8"/>
      <c r="B393" s="8"/>
      <c r="C393" s="8"/>
      <c r="D393" s="8"/>
      <c r="E393" s="9"/>
      <c r="F393" s="9"/>
      <c r="G393" s="9"/>
      <c r="H393" s="9"/>
      <c r="I393" s="9"/>
      <c r="J393" s="8"/>
      <c r="K393" s="8"/>
      <c r="L393" s="8"/>
      <c r="M393" s="8"/>
      <c r="N393" s="8"/>
      <c r="O393" s="8"/>
      <c r="P393" s="8"/>
      <c r="Q393" s="8"/>
      <c r="R393" s="8"/>
      <c r="S393" s="8"/>
      <c r="T393" s="8"/>
      <c r="U393" s="8"/>
      <c r="V393" s="8"/>
      <c r="W393" s="8"/>
      <c r="X393" s="8"/>
      <c r="Y393" s="8"/>
      <c r="Z393" s="8"/>
      <c r="AA393" s="8"/>
      <c r="AB393" s="8"/>
    </row>
    <row r="394" spans="1:28">
      <c r="A394" s="8"/>
      <c r="B394" s="8"/>
      <c r="C394" s="8"/>
      <c r="D394" s="8"/>
      <c r="E394" s="9"/>
      <c r="F394" s="9"/>
      <c r="G394" s="9"/>
      <c r="H394" s="9"/>
      <c r="I394" s="9"/>
      <c r="J394" s="8"/>
      <c r="K394" s="8"/>
      <c r="L394" s="8"/>
      <c r="M394" s="8"/>
      <c r="N394" s="8"/>
      <c r="O394" s="8"/>
      <c r="P394" s="8"/>
      <c r="Q394" s="8"/>
      <c r="R394" s="8"/>
      <c r="S394" s="8"/>
      <c r="T394" s="8"/>
      <c r="U394" s="8"/>
      <c r="V394" s="8"/>
      <c r="W394" s="8"/>
      <c r="X394" s="8"/>
      <c r="Y394" s="8"/>
      <c r="Z394" s="8"/>
      <c r="AA394" s="8"/>
      <c r="AB394" s="8"/>
    </row>
    <row r="395" spans="1:28">
      <c r="A395" s="8"/>
      <c r="B395" s="8"/>
      <c r="C395" s="8"/>
      <c r="D395" s="8"/>
      <c r="E395" s="9"/>
      <c r="F395" s="9"/>
      <c r="G395" s="9"/>
      <c r="H395" s="9"/>
      <c r="I395" s="9"/>
      <c r="J395" s="8"/>
      <c r="K395" s="8"/>
      <c r="L395" s="8"/>
      <c r="M395" s="8"/>
      <c r="N395" s="8"/>
      <c r="O395" s="8"/>
      <c r="P395" s="8"/>
      <c r="Q395" s="8"/>
      <c r="R395" s="8"/>
      <c r="S395" s="8"/>
      <c r="T395" s="8"/>
      <c r="U395" s="8"/>
      <c r="V395" s="8"/>
      <c r="W395" s="8"/>
      <c r="X395" s="8"/>
      <c r="Y395" s="8"/>
      <c r="Z395" s="8"/>
      <c r="AA395" s="8"/>
      <c r="AB395" s="8"/>
    </row>
    <row r="396" spans="1:28">
      <c r="A396" s="8"/>
      <c r="B396" s="8"/>
      <c r="C396" s="8"/>
      <c r="D396" s="8"/>
      <c r="E396" s="9"/>
      <c r="F396" s="9"/>
      <c r="G396" s="9"/>
      <c r="H396" s="9"/>
      <c r="I396" s="9"/>
      <c r="J396" s="8"/>
      <c r="K396" s="8"/>
      <c r="L396" s="8"/>
      <c r="M396" s="8"/>
      <c r="N396" s="8"/>
      <c r="O396" s="8"/>
      <c r="P396" s="8"/>
      <c r="Q396" s="8"/>
      <c r="R396" s="8"/>
      <c r="S396" s="8"/>
      <c r="T396" s="8"/>
      <c r="U396" s="8"/>
      <c r="V396" s="8"/>
      <c r="W396" s="8"/>
      <c r="X396" s="8"/>
      <c r="Y396" s="8"/>
      <c r="Z396" s="8"/>
      <c r="AA396" s="8"/>
      <c r="AB396" s="8"/>
    </row>
    <row r="397" spans="1:28">
      <c r="A397" s="8"/>
      <c r="B397" s="8"/>
      <c r="C397" s="8"/>
      <c r="D397" s="8"/>
      <c r="E397" s="9"/>
      <c r="F397" s="9"/>
      <c r="G397" s="9"/>
      <c r="H397" s="9"/>
      <c r="I397" s="9"/>
      <c r="J397" s="8"/>
      <c r="K397" s="8"/>
      <c r="L397" s="8"/>
      <c r="M397" s="8"/>
      <c r="N397" s="8"/>
      <c r="O397" s="8"/>
      <c r="P397" s="8"/>
      <c r="Q397" s="8"/>
      <c r="R397" s="8"/>
      <c r="S397" s="8"/>
      <c r="T397" s="8"/>
      <c r="U397" s="8"/>
      <c r="V397" s="8"/>
      <c r="W397" s="8"/>
      <c r="X397" s="8"/>
      <c r="Y397" s="8"/>
      <c r="Z397" s="8"/>
      <c r="AA397" s="8"/>
      <c r="AB397" s="8"/>
    </row>
    <row r="398" spans="1:28">
      <c r="A398" s="8"/>
      <c r="B398" s="8"/>
      <c r="C398" s="8"/>
      <c r="D398" s="8"/>
      <c r="E398" s="9"/>
      <c r="F398" s="9"/>
      <c r="G398" s="9"/>
      <c r="H398" s="9"/>
      <c r="I398" s="9"/>
      <c r="J398" s="8"/>
      <c r="K398" s="8"/>
      <c r="L398" s="8"/>
      <c r="M398" s="8"/>
      <c r="N398" s="8"/>
      <c r="O398" s="8"/>
      <c r="P398" s="8"/>
      <c r="Q398" s="8"/>
      <c r="R398" s="8"/>
      <c r="S398" s="8"/>
      <c r="T398" s="8"/>
      <c r="U398" s="8"/>
      <c r="V398" s="8"/>
      <c r="W398" s="8"/>
      <c r="X398" s="8"/>
      <c r="Y398" s="8"/>
      <c r="Z398" s="8"/>
      <c r="AA398" s="8"/>
      <c r="AB398" s="8"/>
    </row>
    <row r="399" spans="1:28">
      <c r="A399" s="8"/>
      <c r="B399" s="8"/>
      <c r="C399" s="8"/>
      <c r="D399" s="8"/>
      <c r="E399" s="9"/>
      <c r="F399" s="9"/>
      <c r="G399" s="9"/>
      <c r="H399" s="9"/>
      <c r="I399" s="9"/>
      <c r="J399" s="8"/>
      <c r="K399" s="8"/>
      <c r="L399" s="8"/>
      <c r="M399" s="8"/>
      <c r="N399" s="8"/>
      <c r="O399" s="8"/>
      <c r="P399" s="8"/>
      <c r="Q399" s="8"/>
      <c r="R399" s="8"/>
      <c r="S399" s="8"/>
      <c r="T399" s="8"/>
      <c r="U399" s="8"/>
      <c r="V399" s="8"/>
      <c r="W399" s="8"/>
      <c r="X399" s="8"/>
      <c r="Y399" s="8"/>
      <c r="Z399" s="8"/>
      <c r="AA399" s="8"/>
      <c r="AB399" s="8"/>
    </row>
    <row r="400" spans="1:28">
      <c r="A400" s="8"/>
      <c r="B400" s="8"/>
      <c r="C400" s="8"/>
      <c r="D400" s="8"/>
      <c r="E400" s="9"/>
      <c r="F400" s="9"/>
      <c r="G400" s="9"/>
      <c r="H400" s="9"/>
      <c r="I400" s="9"/>
      <c r="J400" s="8"/>
      <c r="K400" s="8"/>
      <c r="L400" s="8"/>
      <c r="M400" s="8"/>
      <c r="N400" s="8"/>
      <c r="O400" s="8"/>
      <c r="P400" s="8"/>
      <c r="Q400" s="8"/>
      <c r="R400" s="8"/>
      <c r="S400" s="8"/>
      <c r="T400" s="8"/>
      <c r="U400" s="8"/>
      <c r="V400" s="8"/>
      <c r="W400" s="8"/>
      <c r="X400" s="8"/>
      <c r="Y400" s="8"/>
      <c r="Z400" s="8"/>
      <c r="AA400" s="8"/>
      <c r="AB400" s="8"/>
    </row>
    <row r="401" spans="1:28">
      <c r="A401" s="8"/>
      <c r="B401" s="8"/>
      <c r="C401" s="8"/>
      <c r="D401" s="8"/>
      <c r="E401" s="9"/>
      <c r="F401" s="9"/>
      <c r="G401" s="9"/>
      <c r="H401" s="9"/>
      <c r="I401" s="9"/>
      <c r="J401" s="8"/>
      <c r="K401" s="8"/>
      <c r="L401" s="8"/>
      <c r="M401" s="8"/>
      <c r="N401" s="8"/>
      <c r="O401" s="8"/>
      <c r="P401" s="8"/>
      <c r="Q401" s="8"/>
      <c r="R401" s="8"/>
      <c r="S401" s="8"/>
      <c r="T401" s="8"/>
      <c r="U401" s="8"/>
      <c r="V401" s="8"/>
      <c r="W401" s="8"/>
      <c r="X401" s="8"/>
      <c r="Y401" s="8"/>
      <c r="Z401" s="8"/>
      <c r="AA401" s="8"/>
      <c r="AB401" s="8"/>
    </row>
    <row r="402" spans="1:28">
      <c r="A402" s="8"/>
      <c r="B402" s="8"/>
      <c r="C402" s="8"/>
      <c r="D402" s="8"/>
      <c r="E402" s="9"/>
      <c r="F402" s="9"/>
      <c r="G402" s="9"/>
      <c r="H402" s="9"/>
      <c r="I402" s="9"/>
      <c r="J402" s="8"/>
      <c r="K402" s="8"/>
      <c r="L402" s="8"/>
      <c r="M402" s="8"/>
      <c r="N402" s="8"/>
      <c r="O402" s="8"/>
      <c r="P402" s="8"/>
      <c r="Q402" s="8"/>
      <c r="R402" s="8"/>
      <c r="S402" s="8"/>
      <c r="T402" s="8"/>
      <c r="U402" s="8"/>
      <c r="V402" s="8"/>
      <c r="W402" s="8"/>
      <c r="X402" s="8"/>
      <c r="Y402" s="8"/>
      <c r="Z402" s="8"/>
      <c r="AA402" s="8"/>
      <c r="AB402" s="8"/>
    </row>
    <row r="403" spans="1:28">
      <c r="A403" s="8"/>
      <c r="B403" s="8"/>
      <c r="C403" s="8"/>
      <c r="D403" s="8"/>
      <c r="E403" s="9"/>
      <c r="F403" s="9"/>
      <c r="G403" s="9"/>
      <c r="H403" s="9"/>
      <c r="I403" s="9"/>
      <c r="J403" s="8"/>
      <c r="K403" s="8"/>
      <c r="L403" s="8"/>
      <c r="M403" s="8"/>
      <c r="N403" s="8"/>
      <c r="O403" s="8"/>
      <c r="P403" s="8"/>
      <c r="Q403" s="8"/>
      <c r="R403" s="8"/>
      <c r="S403" s="8"/>
      <c r="T403" s="8"/>
      <c r="U403" s="8"/>
      <c r="V403" s="8"/>
      <c r="W403" s="8"/>
      <c r="X403" s="8"/>
      <c r="Y403" s="8"/>
      <c r="Z403" s="8"/>
      <c r="AA403" s="8"/>
      <c r="AB403" s="8"/>
    </row>
    <row r="404" spans="1:28">
      <c r="A404" s="8"/>
      <c r="B404" s="8"/>
      <c r="C404" s="8"/>
      <c r="D404" s="8"/>
      <c r="E404" s="9"/>
      <c r="F404" s="9"/>
      <c r="G404" s="9"/>
      <c r="H404" s="9"/>
      <c r="I404" s="9"/>
      <c r="J404" s="8"/>
      <c r="K404" s="8"/>
      <c r="L404" s="8"/>
      <c r="M404" s="8"/>
      <c r="N404" s="8"/>
      <c r="O404" s="8"/>
      <c r="P404" s="8"/>
      <c r="Q404" s="8"/>
      <c r="R404" s="8"/>
      <c r="S404" s="8"/>
      <c r="T404" s="8"/>
      <c r="U404" s="8"/>
      <c r="V404" s="8"/>
      <c r="W404" s="8"/>
      <c r="X404" s="8"/>
      <c r="Y404" s="8"/>
      <c r="Z404" s="8"/>
      <c r="AA404" s="8"/>
      <c r="AB404" s="8"/>
    </row>
    <row r="405" spans="1:28">
      <c r="A405" s="8"/>
      <c r="B405" s="8"/>
      <c r="C405" s="8"/>
      <c r="D405" s="8"/>
      <c r="E405" s="9"/>
      <c r="F405" s="9"/>
      <c r="G405" s="9"/>
      <c r="H405" s="9"/>
      <c r="I405" s="9"/>
      <c r="J405" s="8"/>
      <c r="K405" s="8"/>
      <c r="L405" s="8"/>
      <c r="M405" s="8"/>
      <c r="N405" s="8"/>
      <c r="O405" s="8"/>
      <c r="P405" s="8"/>
      <c r="Q405" s="8"/>
      <c r="R405" s="8"/>
      <c r="S405" s="8"/>
      <c r="T405" s="8"/>
      <c r="U405" s="8"/>
      <c r="V405" s="8"/>
      <c r="W405" s="8"/>
      <c r="X405" s="8"/>
      <c r="Y405" s="8"/>
      <c r="Z405" s="8"/>
      <c r="AA405" s="8"/>
      <c r="AB405" s="8"/>
    </row>
    <row r="406" spans="1:28">
      <c r="A406" s="8"/>
      <c r="B406" s="8"/>
      <c r="C406" s="8"/>
      <c r="D406" s="8"/>
      <c r="E406" s="9"/>
      <c r="F406" s="9"/>
      <c r="G406" s="9"/>
      <c r="H406" s="9"/>
      <c r="I406" s="9"/>
      <c r="J406" s="8"/>
      <c r="K406" s="8"/>
      <c r="L406" s="8"/>
      <c r="M406" s="8"/>
      <c r="N406" s="8"/>
      <c r="O406" s="8"/>
      <c r="P406" s="8"/>
      <c r="Q406" s="8"/>
      <c r="R406" s="8"/>
      <c r="S406" s="8"/>
      <c r="T406" s="8"/>
      <c r="U406" s="8"/>
      <c r="V406" s="8"/>
      <c r="W406" s="8"/>
      <c r="X406" s="8"/>
      <c r="Y406" s="8"/>
      <c r="Z406" s="8"/>
      <c r="AA406" s="8"/>
      <c r="AB406" s="8"/>
    </row>
    <row r="407" spans="1:28">
      <c r="A407" s="8"/>
      <c r="B407" s="8"/>
      <c r="C407" s="8"/>
      <c r="D407" s="8"/>
      <c r="E407" s="9"/>
      <c r="F407" s="9"/>
      <c r="G407" s="9"/>
      <c r="H407" s="9"/>
      <c r="I407" s="9"/>
      <c r="J407" s="8"/>
      <c r="K407" s="8"/>
      <c r="L407" s="8"/>
      <c r="M407" s="8"/>
      <c r="N407" s="8"/>
      <c r="O407" s="8"/>
      <c r="P407" s="8"/>
      <c r="Q407" s="8"/>
      <c r="R407" s="8"/>
      <c r="S407" s="8"/>
      <c r="T407" s="8"/>
      <c r="U407" s="8"/>
      <c r="V407" s="8"/>
      <c r="W407" s="8"/>
      <c r="X407" s="8"/>
      <c r="Y407" s="8"/>
      <c r="Z407" s="8"/>
      <c r="AA407" s="8"/>
      <c r="AB407" s="8"/>
    </row>
    <row r="408" spans="1:28">
      <c r="A408" s="8"/>
      <c r="B408" s="8"/>
      <c r="C408" s="8"/>
      <c r="D408" s="8"/>
      <c r="E408" s="9"/>
      <c r="F408" s="9"/>
      <c r="G408" s="9"/>
      <c r="H408" s="9"/>
      <c r="I408" s="9"/>
      <c r="J408" s="8"/>
      <c r="K408" s="8"/>
      <c r="L408" s="8"/>
      <c r="M408" s="8"/>
      <c r="N408" s="8"/>
      <c r="O408" s="8"/>
      <c r="P408" s="8"/>
      <c r="Q408" s="8"/>
      <c r="R408" s="8"/>
      <c r="S408" s="8"/>
      <c r="T408" s="8"/>
      <c r="U408" s="8"/>
      <c r="V408" s="8"/>
      <c r="W408" s="8"/>
      <c r="X408" s="8"/>
      <c r="Y408" s="8"/>
      <c r="Z408" s="8"/>
      <c r="AA408" s="8"/>
      <c r="AB408" s="8"/>
    </row>
    <row r="409" spans="1:28">
      <c r="A409" s="8"/>
      <c r="B409" s="8"/>
      <c r="C409" s="8"/>
      <c r="D409" s="8"/>
      <c r="E409" s="9"/>
      <c r="F409" s="9"/>
      <c r="G409" s="9"/>
      <c r="H409" s="9"/>
      <c r="I409" s="9"/>
      <c r="J409" s="8"/>
      <c r="K409" s="8"/>
      <c r="L409" s="8"/>
      <c r="M409" s="8"/>
      <c r="N409" s="8"/>
      <c r="O409" s="8"/>
      <c r="P409" s="8"/>
      <c r="Q409" s="8"/>
      <c r="R409" s="8"/>
      <c r="S409" s="8"/>
      <c r="T409" s="8"/>
      <c r="U409" s="8"/>
      <c r="V409" s="8"/>
      <c r="W409" s="8"/>
      <c r="X409" s="8"/>
      <c r="Y409" s="8"/>
      <c r="Z409" s="8"/>
      <c r="AA409" s="8"/>
      <c r="AB409" s="8"/>
    </row>
    <row r="410" spans="1:28">
      <c r="A410" s="8"/>
      <c r="B410" s="8"/>
      <c r="C410" s="8"/>
      <c r="D410" s="8"/>
      <c r="E410" s="9"/>
      <c r="F410" s="9"/>
      <c r="G410" s="9"/>
      <c r="H410" s="9"/>
      <c r="I410" s="9"/>
      <c r="J410" s="8"/>
      <c r="K410" s="8"/>
      <c r="L410" s="8"/>
      <c r="M410" s="8"/>
      <c r="N410" s="8"/>
      <c r="O410" s="8"/>
      <c r="P410" s="8"/>
      <c r="Q410" s="8"/>
      <c r="R410" s="8"/>
      <c r="S410" s="8"/>
      <c r="T410" s="8"/>
      <c r="U410" s="8"/>
      <c r="V410" s="8"/>
      <c r="W410" s="8"/>
      <c r="X410" s="8"/>
      <c r="Y410" s="8"/>
      <c r="Z410" s="8"/>
      <c r="AA410" s="8"/>
      <c r="AB410" s="8"/>
    </row>
    <row r="411" spans="1:28">
      <c r="A411" s="8"/>
      <c r="B411" s="8"/>
      <c r="C411" s="8"/>
      <c r="D411" s="8"/>
      <c r="E411" s="9"/>
      <c r="F411" s="9"/>
      <c r="G411" s="9"/>
      <c r="H411" s="9"/>
      <c r="I411" s="9"/>
      <c r="J411" s="8"/>
      <c r="K411" s="8"/>
      <c r="L411" s="8"/>
      <c r="M411" s="8"/>
      <c r="N411" s="8"/>
      <c r="O411" s="8"/>
      <c r="P411" s="8"/>
      <c r="Q411" s="8"/>
      <c r="R411" s="8"/>
      <c r="S411" s="8"/>
      <c r="T411" s="8"/>
      <c r="U411" s="8"/>
      <c r="V411" s="8"/>
      <c r="W411" s="8"/>
      <c r="X411" s="8"/>
      <c r="Y411" s="8"/>
      <c r="Z411" s="8"/>
      <c r="AA411" s="8"/>
      <c r="AB411" s="8"/>
    </row>
    <row r="412" spans="1:28">
      <c r="A412" s="8"/>
      <c r="B412" s="8"/>
      <c r="C412" s="8"/>
      <c r="D412" s="8"/>
      <c r="E412" s="9"/>
      <c r="F412" s="9"/>
      <c r="G412" s="9"/>
      <c r="H412" s="9"/>
      <c r="I412" s="9"/>
      <c r="J412" s="8"/>
      <c r="K412" s="8"/>
      <c r="L412" s="8"/>
      <c r="M412" s="8"/>
      <c r="N412" s="8"/>
      <c r="O412" s="8"/>
      <c r="P412" s="8"/>
      <c r="Q412" s="8"/>
      <c r="R412" s="8"/>
      <c r="S412" s="8"/>
      <c r="T412" s="8"/>
      <c r="U412" s="8"/>
      <c r="V412" s="8"/>
      <c r="W412" s="8"/>
      <c r="X412" s="8"/>
      <c r="Y412" s="8"/>
      <c r="Z412" s="8"/>
      <c r="AA412" s="8"/>
      <c r="AB412" s="8"/>
    </row>
    <row r="413" spans="1:28">
      <c r="A413" s="8"/>
      <c r="B413" s="8"/>
      <c r="C413" s="8"/>
      <c r="D413" s="8"/>
      <c r="E413" s="9"/>
      <c r="F413" s="9"/>
      <c r="G413" s="9"/>
      <c r="H413" s="9"/>
      <c r="I413" s="9"/>
      <c r="J413" s="8"/>
      <c r="K413" s="8"/>
      <c r="L413" s="8"/>
      <c r="M413" s="8"/>
      <c r="N413" s="8"/>
      <c r="O413" s="8"/>
      <c r="P413" s="8"/>
      <c r="Q413" s="8"/>
      <c r="R413" s="8"/>
      <c r="S413" s="8"/>
      <c r="T413" s="8"/>
      <c r="U413" s="8"/>
      <c r="V413" s="8"/>
      <c r="W413" s="8"/>
      <c r="X413" s="8"/>
      <c r="Y413" s="8"/>
      <c r="Z413" s="8"/>
      <c r="AA413" s="8"/>
      <c r="AB413" s="8"/>
    </row>
    <row r="414" spans="1:28">
      <c r="A414" s="8"/>
      <c r="B414" s="8"/>
      <c r="C414" s="8"/>
      <c r="D414" s="8"/>
      <c r="E414" s="9"/>
      <c r="F414" s="9"/>
      <c r="G414" s="9"/>
      <c r="H414" s="9"/>
      <c r="I414" s="9"/>
      <c r="J414" s="8"/>
      <c r="K414" s="8"/>
      <c r="L414" s="8"/>
      <c r="M414" s="8"/>
      <c r="N414" s="8"/>
      <c r="O414" s="8"/>
      <c r="P414" s="8"/>
      <c r="Q414" s="8"/>
      <c r="R414" s="8"/>
      <c r="S414" s="8"/>
      <c r="T414" s="8"/>
      <c r="U414" s="8"/>
      <c r="V414" s="8"/>
      <c r="W414" s="8"/>
      <c r="X414" s="8"/>
      <c r="Y414" s="8"/>
      <c r="Z414" s="8"/>
      <c r="AA414" s="8"/>
      <c r="AB414" s="8"/>
    </row>
    <row r="415" spans="1:28">
      <c r="A415" s="8"/>
      <c r="B415" s="8"/>
      <c r="C415" s="8"/>
      <c r="D415" s="8"/>
      <c r="E415" s="9"/>
      <c r="F415" s="9"/>
      <c r="G415" s="9"/>
      <c r="H415" s="9"/>
      <c r="I415" s="9"/>
      <c r="J415" s="8"/>
      <c r="K415" s="8"/>
      <c r="L415" s="8"/>
      <c r="M415" s="8"/>
      <c r="N415" s="8"/>
      <c r="O415" s="8"/>
      <c r="P415" s="8"/>
      <c r="Q415" s="8"/>
      <c r="R415" s="8"/>
      <c r="S415" s="8"/>
      <c r="T415" s="8"/>
      <c r="U415" s="8"/>
      <c r="V415" s="8"/>
      <c r="W415" s="8"/>
      <c r="X415" s="8"/>
      <c r="Y415" s="8"/>
      <c r="Z415" s="8"/>
      <c r="AA415" s="8"/>
      <c r="AB415" s="8"/>
    </row>
    <row r="416" spans="1:28">
      <c r="A416" s="8"/>
      <c r="B416" s="8"/>
      <c r="C416" s="8"/>
      <c r="D416" s="8"/>
      <c r="E416" s="9"/>
      <c r="F416" s="9"/>
      <c r="G416" s="9"/>
      <c r="H416" s="9"/>
      <c r="I416" s="9"/>
      <c r="J416" s="8"/>
      <c r="K416" s="8"/>
      <c r="L416" s="8"/>
      <c r="M416" s="8"/>
      <c r="N416" s="8"/>
      <c r="O416" s="8"/>
      <c r="P416" s="8"/>
      <c r="Q416" s="8"/>
      <c r="R416" s="8"/>
      <c r="S416" s="8"/>
      <c r="T416" s="8"/>
      <c r="U416" s="8"/>
      <c r="V416" s="8"/>
      <c r="W416" s="8"/>
      <c r="X416" s="8"/>
      <c r="Y416" s="8"/>
      <c r="Z416" s="8"/>
      <c r="AA416" s="8"/>
      <c r="AB416" s="8"/>
    </row>
    <row r="417" spans="1:28">
      <c r="A417" s="8"/>
      <c r="B417" s="8"/>
      <c r="C417" s="8"/>
      <c r="D417" s="8"/>
      <c r="E417" s="9"/>
      <c r="F417" s="9"/>
      <c r="G417" s="9"/>
      <c r="H417" s="9"/>
      <c r="I417" s="9"/>
      <c r="J417" s="8"/>
      <c r="K417" s="8"/>
      <c r="L417" s="8"/>
      <c r="M417" s="8"/>
      <c r="N417" s="8"/>
      <c r="O417" s="8"/>
      <c r="P417" s="8"/>
      <c r="Q417" s="8"/>
      <c r="R417" s="8"/>
      <c r="S417" s="8"/>
      <c r="T417" s="8"/>
      <c r="U417" s="8"/>
      <c r="V417" s="8"/>
      <c r="W417" s="8"/>
      <c r="X417" s="8"/>
      <c r="Y417" s="8"/>
      <c r="Z417" s="8"/>
      <c r="AA417" s="8"/>
      <c r="AB417" s="8"/>
    </row>
    <row r="418" spans="1:28">
      <c r="A418" s="8"/>
      <c r="B418" s="8"/>
      <c r="C418" s="8"/>
      <c r="D418" s="8"/>
      <c r="E418" s="9"/>
      <c r="F418" s="9"/>
      <c r="G418" s="9"/>
      <c r="H418" s="9"/>
      <c r="I418" s="9"/>
      <c r="J418" s="8"/>
      <c r="K418" s="8"/>
      <c r="L418" s="8"/>
      <c r="M418" s="8"/>
      <c r="N418" s="8"/>
      <c r="O418" s="8"/>
      <c r="P418" s="8"/>
      <c r="Q418" s="8"/>
      <c r="R418" s="8"/>
      <c r="S418" s="8"/>
      <c r="T418" s="8"/>
      <c r="U418" s="8"/>
      <c r="V418" s="8"/>
      <c r="W418" s="8"/>
      <c r="X418" s="8"/>
      <c r="Y418" s="8"/>
      <c r="Z418" s="8"/>
      <c r="AA418" s="8"/>
      <c r="AB418" s="8"/>
    </row>
    <row r="419" spans="1:28">
      <c r="A419" s="8"/>
      <c r="B419" s="8"/>
      <c r="C419" s="8"/>
      <c r="D419" s="8"/>
      <c r="E419" s="9"/>
      <c r="F419" s="9"/>
      <c r="G419" s="9"/>
      <c r="H419" s="9"/>
      <c r="I419" s="9"/>
      <c r="J419" s="8"/>
      <c r="K419" s="8"/>
      <c r="L419" s="8"/>
      <c r="M419" s="8"/>
      <c r="N419" s="8"/>
      <c r="O419" s="8"/>
      <c r="P419" s="8"/>
      <c r="Q419" s="8"/>
      <c r="R419" s="8"/>
      <c r="S419" s="8"/>
      <c r="T419" s="8"/>
      <c r="U419" s="8"/>
      <c r="V419" s="8"/>
      <c r="W419" s="8"/>
      <c r="X419" s="8"/>
      <c r="Y419" s="8"/>
      <c r="Z419" s="8"/>
      <c r="AA419" s="8"/>
      <c r="AB419" s="8"/>
    </row>
    <row r="420" spans="1:28">
      <c r="A420" s="8"/>
      <c r="B420" s="8"/>
      <c r="C420" s="8"/>
      <c r="D420" s="8"/>
      <c r="E420" s="9"/>
      <c r="F420" s="9"/>
      <c r="G420" s="9"/>
      <c r="H420" s="9"/>
      <c r="I420" s="9"/>
      <c r="J420" s="8"/>
      <c r="K420" s="8"/>
      <c r="L420" s="8"/>
      <c r="M420" s="8"/>
      <c r="N420" s="8"/>
      <c r="O420" s="8"/>
      <c r="P420" s="8"/>
      <c r="Q420" s="8"/>
      <c r="R420" s="8"/>
      <c r="S420" s="8"/>
      <c r="T420" s="8"/>
      <c r="U420" s="8"/>
      <c r="V420" s="8"/>
      <c r="W420" s="8"/>
      <c r="X420" s="8"/>
      <c r="Y420" s="8"/>
      <c r="Z420" s="8"/>
      <c r="AA420" s="8"/>
      <c r="AB420" s="8"/>
    </row>
    <row r="421" spans="1:28">
      <c r="A421" s="8"/>
      <c r="B421" s="8"/>
      <c r="C421" s="8"/>
      <c r="D421" s="8"/>
      <c r="E421" s="9"/>
      <c r="F421" s="9"/>
      <c r="G421" s="9"/>
      <c r="H421" s="9"/>
      <c r="I421" s="9"/>
      <c r="J421" s="8"/>
      <c r="K421" s="8"/>
      <c r="L421" s="8"/>
      <c r="M421" s="8"/>
      <c r="N421" s="8"/>
      <c r="O421" s="8"/>
      <c r="P421" s="8"/>
      <c r="Q421" s="8"/>
      <c r="R421" s="8"/>
      <c r="S421" s="8"/>
      <c r="T421" s="8"/>
      <c r="U421" s="8"/>
      <c r="V421" s="8"/>
      <c r="W421" s="8"/>
      <c r="X421" s="8"/>
      <c r="Y421" s="8"/>
      <c r="Z421" s="8"/>
      <c r="AA421" s="8"/>
      <c r="AB421" s="8"/>
    </row>
    <row r="422" spans="1:28">
      <c r="A422" s="8"/>
      <c r="B422" s="8"/>
      <c r="C422" s="8"/>
      <c r="D422" s="8"/>
      <c r="E422" s="9"/>
      <c r="F422" s="9"/>
      <c r="G422" s="9"/>
      <c r="H422" s="9"/>
      <c r="I422" s="9"/>
      <c r="J422" s="8"/>
      <c r="K422" s="8"/>
      <c r="L422" s="8"/>
      <c r="M422" s="8"/>
      <c r="N422" s="8"/>
      <c r="O422" s="8"/>
      <c r="P422" s="8"/>
      <c r="Q422" s="8"/>
      <c r="R422" s="8"/>
      <c r="S422" s="8"/>
      <c r="T422" s="8"/>
      <c r="U422" s="8"/>
      <c r="V422" s="8"/>
      <c r="W422" s="8"/>
      <c r="X422" s="8"/>
      <c r="Y422" s="8"/>
      <c r="Z422" s="8"/>
      <c r="AA422" s="8"/>
      <c r="AB422" s="8"/>
    </row>
    <row r="423" spans="1:28">
      <c r="A423" s="8"/>
      <c r="B423" s="8"/>
      <c r="C423" s="8"/>
      <c r="D423" s="8"/>
      <c r="E423" s="9"/>
      <c r="F423" s="9"/>
      <c r="G423" s="9"/>
      <c r="H423" s="9"/>
      <c r="I423" s="9"/>
      <c r="J423" s="8"/>
      <c r="K423" s="8"/>
      <c r="L423" s="8"/>
      <c r="M423" s="8"/>
      <c r="N423" s="8"/>
      <c r="O423" s="8"/>
      <c r="P423" s="8"/>
      <c r="Q423" s="8"/>
      <c r="R423" s="8"/>
      <c r="S423" s="8"/>
      <c r="T423" s="8"/>
      <c r="U423" s="8"/>
      <c r="V423" s="8"/>
      <c r="W423" s="8"/>
      <c r="X423" s="8"/>
      <c r="Y423" s="8"/>
      <c r="Z423" s="8"/>
      <c r="AA423" s="8"/>
      <c r="AB423" s="8"/>
    </row>
    <row r="424" spans="1:28">
      <c r="A424" s="8"/>
      <c r="B424" s="8"/>
      <c r="C424" s="8"/>
      <c r="D424" s="8"/>
      <c r="E424" s="9"/>
      <c r="F424" s="9"/>
      <c r="G424" s="9"/>
      <c r="H424" s="9"/>
      <c r="I424" s="9"/>
      <c r="J424" s="8"/>
      <c r="K424" s="8"/>
      <c r="L424" s="8"/>
      <c r="M424" s="8"/>
      <c r="N424" s="8"/>
      <c r="O424" s="8"/>
      <c r="P424" s="8"/>
      <c r="Q424" s="8"/>
      <c r="R424" s="8"/>
      <c r="S424" s="8"/>
      <c r="T424" s="8"/>
      <c r="U424" s="8"/>
      <c r="V424" s="8"/>
      <c r="W424" s="8"/>
      <c r="X424" s="8"/>
      <c r="Y424" s="8"/>
      <c r="Z424" s="8"/>
      <c r="AA424" s="8"/>
      <c r="AB424" s="8"/>
    </row>
    <row r="425" spans="1:28">
      <c r="A425" s="8"/>
      <c r="B425" s="8"/>
      <c r="C425" s="8"/>
      <c r="D425" s="8"/>
      <c r="E425" s="9"/>
      <c r="F425" s="9"/>
      <c r="G425" s="9"/>
      <c r="H425" s="9"/>
      <c r="I425" s="9"/>
      <c r="J425" s="8"/>
      <c r="K425" s="8"/>
      <c r="L425" s="8"/>
      <c r="M425" s="8"/>
      <c r="N425" s="8"/>
      <c r="O425" s="8"/>
      <c r="P425" s="8"/>
      <c r="Q425" s="8"/>
      <c r="R425" s="8"/>
      <c r="S425" s="8"/>
      <c r="T425" s="8"/>
      <c r="U425" s="8"/>
      <c r="V425" s="8"/>
      <c r="W425" s="8"/>
      <c r="X425" s="8"/>
      <c r="Y425" s="8"/>
      <c r="Z425" s="8"/>
      <c r="AA425" s="8"/>
      <c r="AB425" s="8"/>
    </row>
    <row r="426" spans="1:28">
      <c r="A426" s="8"/>
      <c r="B426" s="8"/>
      <c r="C426" s="8"/>
      <c r="D426" s="8"/>
      <c r="E426" s="9"/>
      <c r="F426" s="9"/>
      <c r="G426" s="9"/>
      <c r="H426" s="9"/>
      <c r="I426" s="9"/>
      <c r="J426" s="8"/>
      <c r="K426" s="8"/>
      <c r="L426" s="8"/>
      <c r="M426" s="8"/>
      <c r="N426" s="8"/>
      <c r="O426" s="8"/>
      <c r="P426" s="8"/>
      <c r="Q426" s="8"/>
      <c r="R426" s="8"/>
      <c r="S426" s="8"/>
      <c r="T426" s="8"/>
      <c r="U426" s="8"/>
      <c r="V426" s="8"/>
      <c r="W426" s="8"/>
      <c r="X426" s="8"/>
      <c r="Y426" s="8"/>
      <c r="Z426" s="8"/>
      <c r="AA426" s="8"/>
      <c r="AB426" s="8"/>
    </row>
    <row r="427" spans="1:28">
      <c r="A427" s="8"/>
      <c r="B427" s="8"/>
      <c r="C427" s="8"/>
      <c r="D427" s="8"/>
      <c r="E427" s="9"/>
      <c r="F427" s="9"/>
      <c r="G427" s="9"/>
      <c r="H427" s="9"/>
      <c r="I427" s="9"/>
      <c r="J427" s="8"/>
      <c r="K427" s="8"/>
      <c r="L427" s="8"/>
      <c r="M427" s="8"/>
      <c r="N427" s="8"/>
      <c r="O427" s="8"/>
      <c r="P427" s="8"/>
      <c r="Q427" s="8"/>
      <c r="R427" s="8"/>
      <c r="S427" s="8"/>
      <c r="T427" s="8"/>
      <c r="U427" s="8"/>
      <c r="V427" s="8"/>
      <c r="W427" s="8"/>
      <c r="X427" s="8"/>
      <c r="Y427" s="8"/>
      <c r="Z427" s="8"/>
      <c r="AA427" s="8"/>
      <c r="AB427" s="8"/>
    </row>
    <row r="428" spans="1:28">
      <c r="A428" s="8"/>
      <c r="B428" s="8"/>
      <c r="C428" s="8"/>
      <c r="D428" s="8"/>
      <c r="E428" s="9"/>
      <c r="F428" s="9"/>
      <c r="G428" s="9"/>
      <c r="H428" s="9"/>
      <c r="I428" s="9"/>
      <c r="J428" s="8"/>
      <c r="K428" s="8"/>
      <c r="L428" s="8"/>
      <c r="M428" s="8"/>
      <c r="N428" s="8"/>
      <c r="O428" s="8"/>
      <c r="P428" s="8"/>
      <c r="Q428" s="8"/>
      <c r="R428" s="8"/>
      <c r="S428" s="8"/>
      <c r="T428" s="8"/>
      <c r="U428" s="8"/>
      <c r="V428" s="8"/>
      <c r="W428" s="8"/>
      <c r="X428" s="8"/>
      <c r="Y428" s="8"/>
      <c r="Z428" s="8"/>
      <c r="AA428" s="8"/>
      <c r="AB428" s="8"/>
    </row>
    <row r="429" spans="1:28">
      <c r="A429" s="8"/>
      <c r="B429" s="8"/>
      <c r="C429" s="8"/>
      <c r="D429" s="8"/>
      <c r="E429" s="9"/>
      <c r="F429" s="9"/>
      <c r="G429" s="9"/>
      <c r="H429" s="9"/>
      <c r="I429" s="9"/>
      <c r="J429" s="8"/>
      <c r="K429" s="8"/>
      <c r="L429" s="8"/>
      <c r="M429" s="8"/>
      <c r="N429" s="8"/>
      <c r="O429" s="8"/>
      <c r="P429" s="8"/>
      <c r="Q429" s="8"/>
      <c r="R429" s="8"/>
      <c r="S429" s="8"/>
      <c r="T429" s="8"/>
      <c r="U429" s="8"/>
      <c r="V429" s="8"/>
      <c r="W429" s="8"/>
      <c r="X429" s="8"/>
      <c r="Y429" s="8"/>
      <c r="Z429" s="8"/>
      <c r="AA429" s="8"/>
      <c r="AB429" s="8"/>
    </row>
    <row r="430" spans="1:28">
      <c r="A430" s="8"/>
      <c r="B430" s="8"/>
      <c r="C430" s="8"/>
      <c r="D430" s="8"/>
      <c r="E430" s="9"/>
      <c r="F430" s="9"/>
      <c r="G430" s="9"/>
      <c r="H430" s="9"/>
      <c r="I430" s="9"/>
      <c r="J430" s="8"/>
      <c r="K430" s="8"/>
      <c r="L430" s="8"/>
      <c r="M430" s="8"/>
      <c r="N430" s="8"/>
      <c r="O430" s="8"/>
      <c r="P430" s="8"/>
      <c r="Q430" s="8"/>
      <c r="R430" s="8"/>
      <c r="S430" s="8"/>
      <c r="T430" s="8"/>
      <c r="U430" s="8"/>
      <c r="V430" s="8"/>
      <c r="W430" s="8"/>
      <c r="X430" s="8"/>
      <c r="Y430" s="8"/>
      <c r="Z430" s="8"/>
      <c r="AA430" s="8"/>
      <c r="AB430" s="8"/>
    </row>
    <row r="431" spans="1:28">
      <c r="A431" s="8"/>
      <c r="B431" s="8"/>
      <c r="C431" s="8"/>
      <c r="D431" s="8"/>
      <c r="E431" s="9"/>
      <c r="F431" s="9"/>
      <c r="G431" s="9"/>
      <c r="H431" s="9"/>
      <c r="I431" s="9"/>
      <c r="J431" s="8"/>
      <c r="K431" s="8"/>
      <c r="L431" s="8"/>
      <c r="M431" s="8"/>
      <c r="N431" s="8"/>
      <c r="O431" s="8"/>
      <c r="P431" s="8"/>
      <c r="Q431" s="8"/>
      <c r="R431" s="8"/>
      <c r="S431" s="8"/>
      <c r="T431" s="8"/>
      <c r="U431" s="8"/>
      <c r="V431" s="8"/>
      <c r="W431" s="8"/>
      <c r="X431" s="8"/>
      <c r="Y431" s="8"/>
      <c r="Z431" s="8"/>
      <c r="AA431" s="8"/>
      <c r="AB431" s="8"/>
    </row>
    <row r="432" spans="1:28">
      <c r="A432" s="8"/>
      <c r="B432" s="8"/>
      <c r="C432" s="8"/>
      <c r="D432" s="8"/>
      <c r="E432" s="9"/>
      <c r="F432" s="9"/>
      <c r="G432" s="9"/>
      <c r="H432" s="9"/>
      <c r="I432" s="9"/>
      <c r="J432" s="8"/>
      <c r="K432" s="8"/>
      <c r="L432" s="8"/>
      <c r="M432" s="8"/>
      <c r="N432" s="8"/>
      <c r="O432" s="8"/>
      <c r="P432" s="8"/>
      <c r="Q432" s="8"/>
      <c r="R432" s="8"/>
      <c r="S432" s="8"/>
      <c r="T432" s="8"/>
      <c r="U432" s="8"/>
      <c r="V432" s="8"/>
      <c r="W432" s="8"/>
      <c r="X432" s="8"/>
      <c r="Y432" s="8"/>
      <c r="Z432" s="8"/>
      <c r="AA432" s="8"/>
      <c r="AB432" s="8"/>
    </row>
    <row r="433" spans="1:28">
      <c r="A433" s="8"/>
      <c r="B433" s="8"/>
      <c r="C433" s="8"/>
      <c r="D433" s="8"/>
      <c r="E433" s="9"/>
      <c r="F433" s="9"/>
      <c r="G433" s="9"/>
      <c r="H433" s="9"/>
      <c r="I433" s="9"/>
      <c r="J433" s="8"/>
      <c r="K433" s="8"/>
      <c r="L433" s="8"/>
      <c r="M433" s="8"/>
      <c r="N433" s="8"/>
      <c r="O433" s="8"/>
      <c r="P433" s="8"/>
      <c r="Q433" s="8"/>
      <c r="R433" s="8"/>
      <c r="S433" s="8"/>
      <c r="T433" s="8"/>
      <c r="U433" s="8"/>
      <c r="V433" s="8"/>
      <c r="W433" s="8"/>
      <c r="X433" s="8"/>
      <c r="Y433" s="8"/>
      <c r="Z433" s="8"/>
      <c r="AA433" s="8"/>
      <c r="AB433" s="8"/>
    </row>
    <row r="434" spans="1:28">
      <c r="A434" s="8"/>
      <c r="B434" s="8"/>
      <c r="C434" s="8"/>
      <c r="D434" s="8"/>
      <c r="E434" s="9"/>
      <c r="F434" s="9"/>
      <c r="G434" s="9"/>
      <c r="H434" s="9"/>
      <c r="I434" s="9"/>
      <c r="J434" s="8"/>
      <c r="K434" s="8"/>
      <c r="L434" s="8"/>
      <c r="M434" s="8"/>
      <c r="N434" s="8"/>
      <c r="O434" s="8"/>
      <c r="P434" s="8"/>
      <c r="Q434" s="8"/>
      <c r="R434" s="8"/>
      <c r="S434" s="8"/>
      <c r="T434" s="8"/>
      <c r="U434" s="8"/>
      <c r="V434" s="8"/>
      <c r="W434" s="8"/>
      <c r="X434" s="8"/>
      <c r="Y434" s="8"/>
      <c r="Z434" s="8"/>
      <c r="AA434" s="8"/>
      <c r="AB434" s="8"/>
    </row>
    <row r="435" spans="1:28">
      <c r="A435" s="8"/>
      <c r="B435" s="8"/>
      <c r="C435" s="8"/>
      <c r="D435" s="8"/>
      <c r="E435" s="9"/>
      <c r="F435" s="9"/>
      <c r="G435" s="9"/>
      <c r="H435" s="9"/>
      <c r="I435" s="9"/>
      <c r="J435" s="8"/>
      <c r="K435" s="8"/>
      <c r="L435" s="8"/>
      <c r="M435" s="8"/>
      <c r="N435" s="8"/>
      <c r="O435" s="8"/>
      <c r="P435" s="8"/>
      <c r="Q435" s="8"/>
      <c r="R435" s="8"/>
      <c r="S435" s="8"/>
      <c r="T435" s="8"/>
      <c r="U435" s="8"/>
      <c r="V435" s="8"/>
      <c r="W435" s="8"/>
      <c r="X435" s="8"/>
      <c r="Y435" s="8"/>
      <c r="Z435" s="8"/>
      <c r="AA435" s="8"/>
      <c r="AB435" s="8"/>
    </row>
    <row r="436" spans="1:28">
      <c r="A436" s="8"/>
      <c r="B436" s="8"/>
      <c r="C436" s="8"/>
      <c r="D436" s="8"/>
      <c r="E436" s="9"/>
      <c r="F436" s="9"/>
      <c r="G436" s="9"/>
      <c r="H436" s="9"/>
      <c r="I436" s="9"/>
      <c r="J436" s="8"/>
      <c r="K436" s="8"/>
      <c r="L436" s="8"/>
      <c r="M436" s="8"/>
      <c r="N436" s="8"/>
      <c r="O436" s="8"/>
      <c r="P436" s="8"/>
      <c r="Q436" s="8"/>
      <c r="R436" s="8"/>
      <c r="S436" s="8"/>
      <c r="T436" s="8"/>
      <c r="U436" s="8"/>
      <c r="V436" s="8"/>
      <c r="W436" s="8"/>
      <c r="X436" s="8"/>
      <c r="Y436" s="8"/>
      <c r="Z436" s="8"/>
      <c r="AA436" s="8"/>
      <c r="AB436" s="8"/>
    </row>
    <row r="437" spans="1:28">
      <c r="A437" s="8"/>
      <c r="B437" s="8"/>
      <c r="C437" s="8"/>
      <c r="D437" s="8"/>
      <c r="E437" s="9"/>
      <c r="F437" s="9"/>
      <c r="G437" s="9"/>
      <c r="H437" s="9"/>
      <c r="I437" s="9"/>
      <c r="J437" s="8"/>
      <c r="K437" s="8"/>
      <c r="L437" s="8"/>
      <c r="M437" s="8"/>
      <c r="N437" s="8"/>
      <c r="O437" s="8"/>
      <c r="P437" s="8"/>
      <c r="Q437" s="8"/>
      <c r="R437" s="8"/>
      <c r="S437" s="8"/>
      <c r="T437" s="8"/>
      <c r="U437" s="8"/>
      <c r="V437" s="8"/>
      <c r="W437" s="8"/>
      <c r="X437" s="8"/>
      <c r="Y437" s="8"/>
      <c r="Z437" s="8"/>
      <c r="AA437" s="8"/>
      <c r="AB437" s="8"/>
    </row>
    <row r="438" spans="1:28">
      <c r="A438" s="8"/>
      <c r="B438" s="8"/>
      <c r="C438" s="8"/>
      <c r="D438" s="8"/>
      <c r="E438" s="9"/>
      <c r="F438" s="9"/>
      <c r="G438" s="9"/>
      <c r="H438" s="9"/>
      <c r="I438" s="9"/>
      <c r="J438" s="8"/>
      <c r="K438" s="8"/>
      <c r="L438" s="8"/>
      <c r="M438" s="8"/>
      <c r="N438" s="8"/>
      <c r="O438" s="8"/>
      <c r="P438" s="8"/>
      <c r="Q438" s="8"/>
      <c r="R438" s="8"/>
      <c r="S438" s="8"/>
      <c r="T438" s="8"/>
      <c r="U438" s="8"/>
      <c r="V438" s="8"/>
      <c r="W438" s="8"/>
      <c r="X438" s="8"/>
      <c r="Y438" s="8"/>
      <c r="Z438" s="8"/>
      <c r="AA438" s="8"/>
      <c r="AB438" s="8"/>
    </row>
    <row r="439" spans="1:28">
      <c r="A439" s="8"/>
      <c r="B439" s="8"/>
      <c r="C439" s="8"/>
      <c r="D439" s="8"/>
      <c r="E439" s="9"/>
      <c r="F439" s="9"/>
      <c r="G439" s="9"/>
      <c r="H439" s="9"/>
      <c r="I439" s="9"/>
      <c r="J439" s="8"/>
      <c r="K439" s="8"/>
      <c r="L439" s="8"/>
      <c r="M439" s="8"/>
      <c r="N439" s="8"/>
      <c r="O439" s="8"/>
      <c r="P439" s="8"/>
      <c r="Q439" s="8"/>
      <c r="R439" s="8"/>
      <c r="S439" s="8"/>
      <c r="T439" s="8"/>
      <c r="U439" s="8"/>
      <c r="V439" s="8"/>
      <c r="W439" s="8"/>
      <c r="X439" s="8"/>
      <c r="Y439" s="8"/>
      <c r="Z439" s="8"/>
      <c r="AA439" s="8"/>
      <c r="AB439" s="8"/>
    </row>
    <row r="440" spans="1:28">
      <c r="A440" s="8"/>
      <c r="B440" s="8"/>
      <c r="C440" s="8"/>
      <c r="D440" s="8"/>
      <c r="E440" s="9"/>
      <c r="F440" s="9"/>
      <c r="G440" s="9"/>
      <c r="H440" s="9"/>
      <c r="I440" s="9"/>
      <c r="J440" s="8"/>
      <c r="K440" s="8"/>
      <c r="L440" s="8"/>
      <c r="M440" s="8"/>
      <c r="N440" s="8"/>
      <c r="O440" s="8"/>
      <c r="P440" s="8"/>
      <c r="Q440" s="8"/>
      <c r="R440" s="8"/>
      <c r="S440" s="8"/>
      <c r="T440" s="8"/>
      <c r="U440" s="8"/>
      <c r="V440" s="8"/>
      <c r="W440" s="8"/>
      <c r="X440" s="8"/>
      <c r="Y440" s="8"/>
      <c r="Z440" s="8"/>
      <c r="AA440" s="8"/>
      <c r="AB440" s="8"/>
    </row>
    <row r="441" spans="1:28">
      <c r="A441" s="8"/>
      <c r="B441" s="8"/>
      <c r="C441" s="8"/>
      <c r="D441" s="8"/>
      <c r="E441" s="9"/>
      <c r="F441" s="9"/>
      <c r="G441" s="9"/>
      <c r="H441" s="9"/>
      <c r="I441" s="9"/>
      <c r="J441" s="8"/>
      <c r="K441" s="8"/>
      <c r="L441" s="8"/>
      <c r="M441" s="8"/>
      <c r="N441" s="8"/>
      <c r="O441" s="8"/>
      <c r="P441" s="8"/>
      <c r="Q441" s="8"/>
      <c r="R441" s="8"/>
      <c r="S441" s="8"/>
      <c r="T441" s="8"/>
      <c r="U441" s="8"/>
      <c r="V441" s="8"/>
      <c r="W441" s="8"/>
      <c r="X441" s="8"/>
      <c r="Y441" s="8"/>
      <c r="Z441" s="8"/>
      <c r="AA441" s="8"/>
      <c r="AB441" s="8"/>
    </row>
    <row r="442" spans="1:28">
      <c r="A442" s="8"/>
      <c r="B442" s="8"/>
      <c r="C442" s="8"/>
      <c r="D442" s="8"/>
      <c r="E442" s="9"/>
      <c r="F442" s="9"/>
      <c r="G442" s="9"/>
      <c r="H442" s="9"/>
      <c r="I442" s="9"/>
      <c r="J442" s="8"/>
      <c r="K442" s="8"/>
      <c r="L442" s="8"/>
      <c r="M442" s="8"/>
      <c r="N442" s="8"/>
      <c r="O442" s="8"/>
      <c r="P442" s="8"/>
      <c r="Q442" s="8"/>
      <c r="R442" s="8"/>
      <c r="S442" s="8"/>
      <c r="T442" s="8"/>
      <c r="U442" s="8"/>
      <c r="V442" s="8"/>
      <c r="W442" s="8"/>
      <c r="X442" s="8"/>
      <c r="Y442" s="8"/>
      <c r="Z442" s="8"/>
      <c r="AA442" s="8"/>
      <c r="AB442" s="8"/>
    </row>
    <row r="443" spans="1:28">
      <c r="A443" s="8"/>
      <c r="B443" s="8"/>
      <c r="C443" s="8"/>
      <c r="D443" s="8"/>
      <c r="E443" s="9"/>
      <c r="F443" s="9"/>
      <c r="G443" s="9"/>
      <c r="H443" s="9"/>
      <c r="I443" s="9"/>
      <c r="J443" s="8"/>
      <c r="K443" s="8"/>
      <c r="L443" s="8"/>
      <c r="M443" s="8"/>
      <c r="N443" s="8"/>
      <c r="O443" s="8"/>
      <c r="P443" s="8"/>
      <c r="Q443" s="8"/>
      <c r="R443" s="8"/>
      <c r="S443" s="8"/>
      <c r="T443" s="8"/>
      <c r="U443" s="8"/>
      <c r="V443" s="8"/>
      <c r="W443" s="8"/>
      <c r="X443" s="8"/>
      <c r="Y443" s="8"/>
      <c r="Z443" s="8"/>
      <c r="AA443" s="8"/>
      <c r="AB443" s="8"/>
    </row>
    <row r="444" spans="1:28">
      <c r="A444" s="8"/>
      <c r="B444" s="8"/>
      <c r="C444" s="8"/>
      <c r="D444" s="8"/>
      <c r="E444" s="9"/>
      <c r="F444" s="9"/>
      <c r="G444" s="9"/>
      <c r="H444" s="9"/>
      <c r="I444" s="9"/>
      <c r="J444" s="8"/>
      <c r="K444" s="8"/>
      <c r="L444" s="8"/>
      <c r="M444" s="8"/>
      <c r="N444" s="8"/>
      <c r="O444" s="8"/>
      <c r="P444" s="8"/>
      <c r="Q444" s="8"/>
      <c r="R444" s="8"/>
      <c r="S444" s="8"/>
      <c r="T444" s="8"/>
      <c r="U444" s="8"/>
      <c r="V444" s="8"/>
      <c r="W444" s="8"/>
      <c r="X444" s="8"/>
      <c r="Y444" s="8"/>
      <c r="Z444" s="8"/>
      <c r="AA444" s="8"/>
      <c r="AB444" s="8"/>
    </row>
    <row r="445" spans="1:28">
      <c r="A445" s="8"/>
      <c r="B445" s="8"/>
      <c r="C445" s="8"/>
      <c r="D445" s="8"/>
      <c r="E445" s="9"/>
      <c r="F445" s="9"/>
      <c r="G445" s="9"/>
      <c r="H445" s="9"/>
      <c r="I445" s="9"/>
      <c r="J445" s="8"/>
      <c r="K445" s="8"/>
      <c r="L445" s="8"/>
      <c r="M445" s="8"/>
      <c r="N445" s="8"/>
      <c r="O445" s="8"/>
      <c r="P445" s="8"/>
      <c r="Q445" s="8"/>
      <c r="R445" s="8"/>
      <c r="S445" s="8"/>
      <c r="T445" s="8"/>
      <c r="U445" s="8"/>
      <c r="V445" s="8"/>
      <c r="W445" s="8"/>
      <c r="X445" s="8"/>
      <c r="Y445" s="8"/>
      <c r="Z445" s="8"/>
      <c r="AA445" s="8"/>
      <c r="AB445" s="8"/>
    </row>
    <row r="446" spans="1:28">
      <c r="A446" s="8"/>
      <c r="B446" s="8"/>
      <c r="C446" s="8"/>
      <c r="D446" s="8"/>
      <c r="E446" s="9"/>
      <c r="F446" s="9"/>
      <c r="G446" s="9"/>
      <c r="H446" s="9"/>
      <c r="I446" s="9"/>
      <c r="J446" s="8"/>
      <c r="K446" s="8"/>
      <c r="L446" s="8"/>
      <c r="M446" s="8"/>
      <c r="N446" s="8"/>
      <c r="O446" s="8"/>
      <c r="P446" s="8"/>
      <c r="Q446" s="8"/>
      <c r="R446" s="8"/>
      <c r="S446" s="8"/>
      <c r="T446" s="8"/>
      <c r="U446" s="8"/>
      <c r="V446" s="8"/>
      <c r="W446" s="8"/>
      <c r="X446" s="8"/>
      <c r="Y446" s="8"/>
      <c r="Z446" s="8"/>
      <c r="AA446" s="8"/>
      <c r="AB446" s="8"/>
    </row>
    <row r="447" spans="1:28">
      <c r="A447" s="8"/>
      <c r="B447" s="8"/>
      <c r="C447" s="8"/>
      <c r="D447" s="8"/>
      <c r="E447" s="9"/>
      <c r="F447" s="9"/>
      <c r="G447" s="9"/>
      <c r="H447" s="9"/>
      <c r="I447" s="9"/>
      <c r="J447" s="8"/>
      <c r="K447" s="8"/>
      <c r="L447" s="8"/>
      <c r="M447" s="8"/>
      <c r="N447" s="8"/>
      <c r="O447" s="8"/>
      <c r="P447" s="8"/>
      <c r="Q447" s="8"/>
      <c r="R447" s="8"/>
      <c r="S447" s="8"/>
      <c r="T447" s="8"/>
      <c r="U447" s="8"/>
      <c r="V447" s="8"/>
      <c r="W447" s="8"/>
      <c r="X447" s="8"/>
      <c r="Y447" s="8"/>
      <c r="Z447" s="8"/>
      <c r="AA447" s="8"/>
      <c r="AB447" s="8"/>
    </row>
    <row r="448" spans="1:28">
      <c r="A448" s="8"/>
      <c r="B448" s="8"/>
      <c r="C448" s="8"/>
      <c r="D448" s="8"/>
      <c r="E448" s="9"/>
      <c r="F448" s="9"/>
      <c r="G448" s="9"/>
      <c r="H448" s="9"/>
      <c r="I448" s="9"/>
      <c r="J448" s="8"/>
      <c r="K448" s="8"/>
      <c r="L448" s="8"/>
      <c r="M448" s="8"/>
      <c r="N448" s="8"/>
      <c r="O448" s="8"/>
      <c r="P448" s="8"/>
      <c r="Q448" s="8"/>
      <c r="R448" s="8"/>
      <c r="S448" s="8"/>
      <c r="T448" s="8"/>
      <c r="U448" s="8"/>
      <c r="V448" s="8"/>
      <c r="W448" s="8"/>
      <c r="X448" s="8"/>
      <c r="Y448" s="8"/>
      <c r="Z448" s="8"/>
      <c r="AA448" s="8"/>
      <c r="AB448" s="8"/>
    </row>
    <row r="449" spans="1:28">
      <c r="A449" s="8"/>
      <c r="B449" s="8"/>
      <c r="C449" s="8"/>
      <c r="D449" s="8"/>
      <c r="E449" s="9"/>
      <c r="F449" s="9"/>
      <c r="G449" s="9"/>
      <c r="H449" s="9"/>
      <c r="I449" s="9"/>
      <c r="J449" s="8"/>
      <c r="K449" s="8"/>
      <c r="L449" s="8"/>
      <c r="M449" s="8"/>
      <c r="N449" s="8"/>
      <c r="O449" s="8"/>
      <c r="P449" s="8"/>
      <c r="Q449" s="8"/>
      <c r="R449" s="8"/>
      <c r="S449" s="8"/>
      <c r="T449" s="8"/>
      <c r="U449" s="8"/>
      <c r="V449" s="8"/>
      <c r="W449" s="8"/>
      <c r="X449" s="8"/>
      <c r="Y449" s="8"/>
      <c r="Z449" s="8"/>
      <c r="AA449" s="8"/>
      <c r="AB449" s="8"/>
    </row>
    <row r="450" spans="1:28">
      <c r="A450" s="8"/>
      <c r="B450" s="8"/>
      <c r="C450" s="8"/>
      <c r="D450" s="8"/>
      <c r="E450" s="9"/>
      <c r="F450" s="9"/>
      <c r="G450" s="9"/>
      <c r="H450" s="9"/>
      <c r="I450" s="9"/>
      <c r="J450" s="8"/>
      <c r="K450" s="8"/>
      <c r="L450" s="8"/>
      <c r="M450" s="8"/>
      <c r="N450" s="8"/>
      <c r="O450" s="8"/>
      <c r="P450" s="8"/>
      <c r="Q450" s="8"/>
      <c r="R450" s="8"/>
      <c r="S450" s="8"/>
      <c r="T450" s="8"/>
      <c r="U450" s="8"/>
      <c r="V450" s="8"/>
      <c r="W450" s="8"/>
      <c r="X450" s="8"/>
      <c r="Y450" s="8"/>
      <c r="Z450" s="8"/>
      <c r="AA450" s="8"/>
      <c r="AB450" s="8"/>
    </row>
    <row r="451" spans="1:28">
      <c r="A451" s="8"/>
      <c r="B451" s="8"/>
      <c r="C451" s="8"/>
      <c r="D451" s="8"/>
      <c r="E451" s="9"/>
      <c r="F451" s="9"/>
      <c r="G451" s="9"/>
      <c r="H451" s="9"/>
      <c r="I451" s="9"/>
      <c r="J451" s="8"/>
      <c r="K451" s="8"/>
      <c r="L451" s="8"/>
      <c r="M451" s="8"/>
      <c r="N451" s="8"/>
      <c r="O451" s="8"/>
      <c r="P451" s="8"/>
      <c r="Q451" s="8"/>
      <c r="R451" s="8"/>
      <c r="S451" s="8"/>
      <c r="T451" s="8"/>
      <c r="U451" s="8"/>
      <c r="V451" s="8"/>
      <c r="W451" s="8"/>
      <c r="X451" s="8"/>
      <c r="Y451" s="8"/>
      <c r="Z451" s="8"/>
      <c r="AA451" s="8"/>
      <c r="AB451" s="8"/>
    </row>
    <row r="452" spans="1:28">
      <c r="A452" s="8"/>
      <c r="B452" s="8"/>
      <c r="C452" s="8"/>
      <c r="D452" s="8"/>
      <c r="E452" s="9"/>
      <c r="F452" s="9"/>
      <c r="G452" s="9"/>
      <c r="H452" s="9"/>
      <c r="I452" s="9"/>
      <c r="J452" s="8"/>
      <c r="K452" s="8"/>
      <c r="L452" s="8"/>
      <c r="M452" s="8"/>
      <c r="N452" s="8"/>
      <c r="O452" s="8"/>
      <c r="P452" s="8"/>
      <c r="Q452" s="8"/>
      <c r="R452" s="8"/>
      <c r="S452" s="8"/>
      <c r="T452" s="8"/>
      <c r="U452" s="8"/>
      <c r="V452" s="8"/>
      <c r="W452" s="8"/>
      <c r="X452" s="8"/>
      <c r="Y452" s="8"/>
      <c r="Z452" s="8"/>
      <c r="AA452" s="8"/>
      <c r="AB452" s="8"/>
    </row>
    <row r="453" spans="1:28">
      <c r="A453" s="8"/>
      <c r="B453" s="8"/>
      <c r="C453" s="8"/>
      <c r="D453" s="8"/>
      <c r="E453" s="9"/>
      <c r="F453" s="9"/>
      <c r="G453" s="9"/>
      <c r="H453" s="9"/>
      <c r="I453" s="9"/>
      <c r="J453" s="8"/>
      <c r="K453" s="8"/>
      <c r="L453" s="8"/>
      <c r="M453" s="8"/>
      <c r="N453" s="8"/>
      <c r="O453" s="8"/>
      <c r="P453" s="8"/>
      <c r="Q453" s="8"/>
      <c r="R453" s="8"/>
      <c r="S453" s="8"/>
      <c r="T453" s="8"/>
      <c r="U453" s="8"/>
      <c r="V453" s="8"/>
      <c r="W453" s="8"/>
      <c r="X453" s="8"/>
      <c r="Y453" s="8"/>
      <c r="Z453" s="8"/>
      <c r="AA453" s="8"/>
      <c r="AB453" s="8"/>
    </row>
    <row r="454" spans="1:28">
      <c r="A454" s="8"/>
      <c r="B454" s="8"/>
      <c r="C454" s="8"/>
      <c r="D454" s="8"/>
      <c r="E454" s="9"/>
      <c r="F454" s="9"/>
      <c r="G454" s="9"/>
      <c r="H454" s="9"/>
      <c r="I454" s="9"/>
      <c r="J454" s="8"/>
      <c r="K454" s="8"/>
      <c r="L454" s="8"/>
      <c r="M454" s="8"/>
      <c r="N454" s="8"/>
      <c r="O454" s="8"/>
      <c r="P454" s="8"/>
      <c r="Q454" s="8"/>
      <c r="R454" s="8"/>
      <c r="S454" s="8"/>
      <c r="T454" s="8"/>
      <c r="U454" s="8"/>
      <c r="V454" s="8"/>
      <c r="W454" s="8"/>
      <c r="X454" s="8"/>
      <c r="Y454" s="8"/>
      <c r="Z454" s="8"/>
      <c r="AA454" s="8"/>
      <c r="AB454" s="8"/>
    </row>
    <row r="455" spans="1:28">
      <c r="A455" s="8"/>
      <c r="B455" s="8"/>
      <c r="C455" s="8"/>
      <c r="D455" s="8"/>
      <c r="E455" s="9"/>
      <c r="F455" s="9"/>
      <c r="G455" s="9"/>
      <c r="H455" s="9"/>
      <c r="I455" s="9"/>
      <c r="J455" s="8"/>
      <c r="K455" s="8"/>
      <c r="L455" s="8"/>
      <c r="M455" s="8"/>
      <c r="N455" s="8"/>
      <c r="O455" s="8"/>
      <c r="P455" s="8"/>
      <c r="Q455" s="8"/>
      <c r="R455" s="8"/>
      <c r="S455" s="8"/>
      <c r="T455" s="8"/>
      <c r="U455" s="8"/>
      <c r="V455" s="8"/>
      <c r="W455" s="8"/>
      <c r="X455" s="8"/>
      <c r="Y455" s="8"/>
      <c r="Z455" s="8"/>
      <c r="AA455" s="8"/>
      <c r="AB455" s="8"/>
    </row>
    <row r="456" spans="1:28">
      <c r="A456" s="8"/>
      <c r="B456" s="8"/>
      <c r="C456" s="8"/>
      <c r="D456" s="8"/>
      <c r="E456" s="9"/>
      <c r="F456" s="9"/>
      <c r="G456" s="9"/>
      <c r="H456" s="9"/>
      <c r="I456" s="9"/>
      <c r="J456" s="8"/>
      <c r="K456" s="8"/>
      <c r="L456" s="8"/>
      <c r="M456" s="8"/>
      <c r="N456" s="8"/>
      <c r="O456" s="8"/>
      <c r="P456" s="8"/>
      <c r="Q456" s="8"/>
      <c r="R456" s="8"/>
      <c r="S456" s="8"/>
      <c r="T456" s="8"/>
      <c r="U456" s="8"/>
      <c r="V456" s="8"/>
      <c r="W456" s="8"/>
      <c r="X456" s="8"/>
      <c r="Y456" s="8"/>
      <c r="Z456" s="8"/>
      <c r="AA456" s="8"/>
      <c r="AB456" s="8"/>
    </row>
    <row r="457" spans="1:28">
      <c r="A457" s="8"/>
      <c r="B457" s="8"/>
      <c r="C457" s="8"/>
      <c r="D457" s="8"/>
      <c r="E457" s="9"/>
      <c r="F457" s="9"/>
      <c r="G457" s="9"/>
      <c r="H457" s="9"/>
      <c r="I457" s="9"/>
      <c r="J457" s="8"/>
      <c r="K457" s="8"/>
      <c r="L457" s="8"/>
      <c r="M457" s="8"/>
      <c r="N457" s="8"/>
      <c r="O457" s="8"/>
      <c r="P457" s="8"/>
      <c r="Q457" s="8"/>
      <c r="R457" s="8"/>
      <c r="S457" s="8"/>
      <c r="T457" s="8"/>
      <c r="U457" s="8"/>
      <c r="V457" s="8"/>
      <c r="W457" s="8"/>
      <c r="X457" s="8"/>
      <c r="Y457" s="8"/>
      <c r="Z457" s="8"/>
      <c r="AA457" s="8"/>
      <c r="AB457" s="8"/>
    </row>
    <row r="458" spans="1:28">
      <c r="A458" s="8"/>
      <c r="B458" s="8"/>
      <c r="C458" s="8"/>
      <c r="D458" s="8"/>
      <c r="E458" s="9"/>
      <c r="F458" s="9"/>
      <c r="G458" s="9"/>
      <c r="H458" s="9"/>
      <c r="I458" s="9"/>
      <c r="J458" s="8"/>
      <c r="K458" s="8"/>
      <c r="L458" s="8"/>
      <c r="M458" s="8"/>
      <c r="N458" s="8"/>
      <c r="O458" s="8"/>
      <c r="P458" s="8"/>
      <c r="Q458" s="8"/>
      <c r="R458" s="8"/>
      <c r="S458" s="8"/>
      <c r="T458" s="8"/>
      <c r="U458" s="8"/>
      <c r="V458" s="8"/>
      <c r="W458" s="8"/>
      <c r="X458" s="8"/>
      <c r="Y458" s="8"/>
      <c r="Z458" s="8"/>
      <c r="AA458" s="8"/>
      <c r="AB458" s="8"/>
    </row>
    <row r="459" spans="1:28">
      <c r="A459" s="8"/>
      <c r="B459" s="8"/>
      <c r="C459" s="8"/>
      <c r="D459" s="8"/>
      <c r="E459" s="9"/>
      <c r="F459" s="9"/>
      <c r="G459" s="9"/>
      <c r="H459" s="9"/>
      <c r="I459" s="9"/>
      <c r="J459" s="8"/>
      <c r="K459" s="8"/>
      <c r="L459" s="8"/>
      <c r="M459" s="8"/>
      <c r="N459" s="8"/>
      <c r="O459" s="8"/>
      <c r="P459" s="8"/>
      <c r="Q459" s="8"/>
      <c r="R459" s="8"/>
      <c r="S459" s="8"/>
      <c r="T459" s="8"/>
      <c r="U459" s="8"/>
      <c r="V459" s="8"/>
      <c r="W459" s="8"/>
      <c r="X459" s="8"/>
      <c r="Y459" s="8"/>
      <c r="Z459" s="8"/>
      <c r="AA459" s="8"/>
      <c r="AB459" s="8"/>
    </row>
    <row r="460" spans="1:28">
      <c r="A460" s="8"/>
      <c r="B460" s="8"/>
      <c r="C460" s="8"/>
      <c r="D460" s="8"/>
      <c r="E460" s="9"/>
      <c r="F460" s="9"/>
      <c r="G460" s="9"/>
      <c r="H460" s="9"/>
      <c r="I460" s="9"/>
      <c r="J460" s="8"/>
      <c r="K460" s="8"/>
      <c r="L460" s="8"/>
      <c r="M460" s="8"/>
      <c r="N460" s="8"/>
      <c r="O460" s="8"/>
      <c r="P460" s="8"/>
      <c r="Q460" s="8"/>
      <c r="R460" s="8"/>
      <c r="S460" s="8"/>
      <c r="T460" s="8"/>
      <c r="U460" s="8"/>
      <c r="V460" s="8"/>
      <c r="W460" s="8"/>
      <c r="X460" s="8"/>
      <c r="Y460" s="8"/>
      <c r="Z460" s="8"/>
      <c r="AA460" s="8"/>
      <c r="AB460" s="8"/>
    </row>
    <row r="461" spans="1:28">
      <c r="A461" s="8"/>
      <c r="B461" s="8"/>
      <c r="C461" s="8"/>
      <c r="D461" s="8"/>
      <c r="E461" s="9"/>
      <c r="F461" s="9"/>
      <c r="G461" s="9"/>
      <c r="H461" s="9"/>
      <c r="I461" s="9"/>
      <c r="J461" s="8"/>
      <c r="K461" s="8"/>
      <c r="L461" s="8"/>
      <c r="M461" s="8"/>
      <c r="N461" s="8"/>
      <c r="O461" s="8"/>
      <c r="P461" s="8"/>
      <c r="Q461" s="8"/>
      <c r="R461" s="8"/>
      <c r="S461" s="8"/>
      <c r="T461" s="8"/>
      <c r="U461" s="8"/>
      <c r="V461" s="8"/>
      <c r="W461" s="8"/>
      <c r="X461" s="8"/>
      <c r="Y461" s="8"/>
      <c r="Z461" s="8"/>
      <c r="AA461" s="8"/>
      <c r="AB461" s="8"/>
    </row>
    <row r="462" spans="1:28">
      <c r="A462" s="8"/>
      <c r="B462" s="8"/>
      <c r="C462" s="8"/>
      <c r="D462" s="8"/>
      <c r="E462" s="9"/>
      <c r="F462" s="9"/>
      <c r="G462" s="9"/>
      <c r="H462" s="9"/>
      <c r="I462" s="9"/>
      <c r="J462" s="8"/>
      <c r="K462" s="8"/>
      <c r="L462" s="8"/>
      <c r="M462" s="8"/>
      <c r="N462" s="8"/>
      <c r="O462" s="8"/>
      <c r="P462" s="8"/>
      <c r="Q462" s="8"/>
      <c r="R462" s="8"/>
      <c r="S462" s="8"/>
      <c r="T462" s="8"/>
      <c r="U462" s="8"/>
      <c r="V462" s="8"/>
      <c r="W462" s="8"/>
      <c r="X462" s="8"/>
      <c r="Y462" s="8"/>
      <c r="Z462" s="8"/>
      <c r="AA462" s="8"/>
      <c r="AB462" s="8"/>
    </row>
    <row r="463" spans="1:28">
      <c r="A463" s="8"/>
      <c r="B463" s="8"/>
      <c r="C463" s="8"/>
      <c r="D463" s="8"/>
      <c r="E463" s="9"/>
      <c r="F463" s="9"/>
      <c r="G463" s="9"/>
      <c r="H463" s="9"/>
      <c r="I463" s="9"/>
      <c r="J463" s="8"/>
      <c r="K463" s="8"/>
      <c r="L463" s="8"/>
      <c r="M463" s="8"/>
      <c r="N463" s="8"/>
      <c r="O463" s="8"/>
      <c r="P463" s="8"/>
      <c r="Q463" s="8"/>
      <c r="R463" s="8"/>
      <c r="S463" s="8"/>
      <c r="T463" s="8"/>
      <c r="U463" s="8"/>
      <c r="V463" s="8"/>
      <c r="W463" s="8"/>
      <c r="X463" s="8"/>
      <c r="Y463" s="8"/>
      <c r="Z463" s="8"/>
      <c r="AA463" s="8"/>
      <c r="AB463" s="8"/>
    </row>
    <row r="464" spans="1:28">
      <c r="A464" s="8"/>
      <c r="B464" s="8"/>
      <c r="C464" s="8"/>
      <c r="D464" s="8"/>
      <c r="E464" s="9"/>
      <c r="F464" s="9"/>
      <c r="G464" s="9"/>
      <c r="H464" s="9"/>
      <c r="I464" s="9"/>
      <c r="J464" s="8"/>
      <c r="K464" s="8"/>
      <c r="L464" s="8"/>
      <c r="M464" s="8"/>
      <c r="N464" s="8"/>
      <c r="O464" s="8"/>
      <c r="P464" s="8"/>
      <c r="Q464" s="8"/>
      <c r="R464" s="8"/>
      <c r="S464" s="8"/>
      <c r="T464" s="8"/>
      <c r="U464" s="8"/>
      <c r="V464" s="8"/>
      <c r="W464" s="8"/>
      <c r="X464" s="8"/>
      <c r="Y464" s="8"/>
      <c r="Z464" s="8"/>
      <c r="AA464" s="8"/>
      <c r="AB464" s="8"/>
    </row>
    <row r="465" spans="1:28">
      <c r="A465" s="8"/>
      <c r="B465" s="8"/>
      <c r="C465" s="8"/>
      <c r="D465" s="8"/>
      <c r="E465" s="9"/>
      <c r="F465" s="9"/>
      <c r="G465" s="9"/>
      <c r="H465" s="9"/>
      <c r="I465" s="9"/>
      <c r="J465" s="8"/>
      <c r="K465" s="8"/>
      <c r="L465" s="8"/>
      <c r="M465" s="8"/>
      <c r="N465" s="8"/>
      <c r="O465" s="8"/>
      <c r="P465" s="8"/>
      <c r="Q465" s="8"/>
      <c r="R465" s="8"/>
      <c r="S465" s="8"/>
      <c r="T465" s="8"/>
      <c r="U465" s="8"/>
      <c r="V465" s="8"/>
      <c r="W465" s="8"/>
      <c r="X465" s="8"/>
      <c r="Y465" s="8"/>
      <c r="Z465" s="8"/>
      <c r="AA465" s="8"/>
      <c r="AB465" s="8"/>
    </row>
    <row r="466" spans="1:28">
      <c r="A466" s="8"/>
      <c r="B466" s="8"/>
      <c r="C466" s="8"/>
      <c r="D466" s="8"/>
      <c r="E466" s="9"/>
      <c r="F466" s="9"/>
      <c r="G466" s="9"/>
      <c r="H466" s="9"/>
      <c r="I466" s="9"/>
      <c r="J466" s="8"/>
      <c r="K466" s="8"/>
      <c r="L466" s="8"/>
      <c r="M466" s="8"/>
      <c r="N466" s="8"/>
      <c r="O466" s="8"/>
      <c r="P466" s="8"/>
      <c r="Q466" s="8"/>
      <c r="R466" s="8"/>
      <c r="S466" s="8"/>
      <c r="T466" s="8"/>
      <c r="U466" s="8"/>
      <c r="V466" s="8"/>
      <c r="W466" s="8"/>
      <c r="X466" s="8"/>
      <c r="Y466" s="8"/>
      <c r="Z466" s="8"/>
      <c r="AA466" s="8"/>
      <c r="AB466" s="8"/>
    </row>
    <row r="467" spans="1:28">
      <c r="A467" s="8"/>
      <c r="B467" s="8"/>
      <c r="C467" s="8"/>
      <c r="D467" s="8"/>
      <c r="E467" s="9"/>
      <c r="F467" s="9"/>
      <c r="G467" s="9"/>
      <c r="H467" s="9"/>
      <c r="I467" s="9"/>
      <c r="J467" s="8"/>
      <c r="K467" s="8"/>
      <c r="L467" s="8"/>
      <c r="M467" s="8"/>
      <c r="N467" s="8"/>
      <c r="O467" s="8"/>
      <c r="P467" s="8"/>
      <c r="Q467" s="8"/>
      <c r="R467" s="8"/>
      <c r="S467" s="8"/>
      <c r="T467" s="8"/>
      <c r="U467" s="8"/>
      <c r="V467" s="8"/>
      <c r="W467" s="8"/>
      <c r="X467" s="8"/>
      <c r="Y467" s="8"/>
      <c r="Z467" s="8"/>
      <c r="AA467" s="8"/>
      <c r="AB467" s="8"/>
    </row>
    <row r="468" spans="1:28">
      <c r="A468" s="8"/>
      <c r="B468" s="8"/>
      <c r="C468" s="8"/>
      <c r="D468" s="8"/>
      <c r="E468" s="9"/>
      <c r="F468" s="9"/>
      <c r="G468" s="9"/>
      <c r="H468" s="9"/>
      <c r="I468" s="9"/>
      <c r="J468" s="8"/>
      <c r="K468" s="8"/>
      <c r="L468" s="8"/>
      <c r="M468" s="8"/>
      <c r="N468" s="8"/>
      <c r="O468" s="8"/>
      <c r="P468" s="8"/>
      <c r="Q468" s="8"/>
      <c r="R468" s="8"/>
      <c r="S468" s="8"/>
      <c r="T468" s="8"/>
      <c r="U468" s="8"/>
      <c r="V468" s="8"/>
      <c r="W468" s="8"/>
      <c r="X468" s="8"/>
      <c r="Y468" s="8"/>
      <c r="Z468" s="8"/>
      <c r="AA468" s="8"/>
      <c r="AB468" s="8"/>
    </row>
    <row r="469" spans="1:28">
      <c r="A469" s="8"/>
      <c r="B469" s="8"/>
      <c r="C469" s="8"/>
      <c r="D469" s="8"/>
      <c r="E469" s="9"/>
      <c r="F469" s="9"/>
      <c r="G469" s="9"/>
      <c r="H469" s="9"/>
      <c r="I469" s="9"/>
      <c r="J469" s="8"/>
      <c r="K469" s="8"/>
      <c r="L469" s="8"/>
      <c r="M469" s="8"/>
      <c r="N469" s="8"/>
      <c r="O469" s="8"/>
      <c r="P469" s="8"/>
      <c r="Q469" s="8"/>
      <c r="R469" s="8"/>
      <c r="S469" s="8"/>
      <c r="T469" s="8"/>
      <c r="U469" s="8"/>
      <c r="V469" s="8"/>
      <c r="W469" s="8"/>
      <c r="X469" s="8"/>
      <c r="Y469" s="8"/>
      <c r="Z469" s="8"/>
      <c r="AA469" s="8"/>
      <c r="AB469" s="8"/>
    </row>
    <row r="470" spans="1:28">
      <c r="A470" s="8"/>
      <c r="B470" s="8"/>
      <c r="C470" s="8"/>
      <c r="D470" s="8"/>
      <c r="E470" s="9"/>
      <c r="F470" s="9"/>
      <c r="G470" s="9"/>
      <c r="H470" s="9"/>
      <c r="I470" s="9"/>
      <c r="J470" s="8"/>
      <c r="K470" s="8"/>
      <c r="L470" s="8"/>
      <c r="M470" s="8"/>
      <c r="N470" s="8"/>
      <c r="O470" s="8"/>
      <c r="P470" s="8"/>
      <c r="Q470" s="8"/>
      <c r="R470" s="8"/>
      <c r="S470" s="8"/>
      <c r="T470" s="8"/>
      <c r="U470" s="8"/>
      <c r="V470" s="8"/>
      <c r="W470" s="8"/>
      <c r="X470" s="8"/>
      <c r="Y470" s="8"/>
      <c r="Z470" s="8"/>
      <c r="AA470" s="8"/>
      <c r="AB470" s="8"/>
    </row>
    <row r="471" spans="1:28">
      <c r="A471" s="8"/>
      <c r="B471" s="8"/>
      <c r="C471" s="8"/>
      <c r="D471" s="8"/>
      <c r="E471" s="9"/>
      <c r="F471" s="9"/>
      <c r="G471" s="9"/>
      <c r="H471" s="9"/>
      <c r="I471" s="9"/>
      <c r="J471" s="8"/>
      <c r="K471" s="8"/>
      <c r="L471" s="8"/>
      <c r="M471" s="8"/>
      <c r="N471" s="8"/>
      <c r="O471" s="8"/>
      <c r="P471" s="8"/>
      <c r="Q471" s="8"/>
      <c r="R471" s="8"/>
      <c r="S471" s="8"/>
      <c r="T471" s="8"/>
      <c r="U471" s="8"/>
      <c r="V471" s="8"/>
      <c r="W471" s="8"/>
      <c r="X471" s="8"/>
      <c r="Y471" s="8"/>
      <c r="Z471" s="8"/>
      <c r="AA471" s="8"/>
      <c r="AB471" s="8"/>
    </row>
    <row r="472" spans="1:28">
      <c r="A472" s="8"/>
      <c r="B472" s="8"/>
      <c r="C472" s="8"/>
      <c r="D472" s="8"/>
      <c r="E472" s="9"/>
      <c r="F472" s="9"/>
      <c r="G472" s="9"/>
      <c r="H472" s="9"/>
      <c r="I472" s="9"/>
      <c r="J472" s="8"/>
      <c r="K472" s="8"/>
      <c r="L472" s="8"/>
      <c r="M472" s="8"/>
      <c r="N472" s="8"/>
      <c r="O472" s="8"/>
      <c r="P472" s="8"/>
      <c r="Q472" s="8"/>
      <c r="R472" s="8"/>
      <c r="S472" s="8"/>
      <c r="T472" s="8"/>
      <c r="U472" s="8"/>
      <c r="V472" s="8"/>
      <c r="W472" s="8"/>
      <c r="X472" s="8"/>
      <c r="Y472" s="8"/>
      <c r="Z472" s="8"/>
      <c r="AA472" s="8"/>
      <c r="AB472" s="8"/>
    </row>
    <row r="473" spans="1:28">
      <c r="A473" s="8"/>
      <c r="B473" s="8"/>
      <c r="C473" s="8"/>
      <c r="D473" s="8"/>
      <c r="E473" s="9"/>
      <c r="F473" s="9"/>
      <c r="G473" s="9"/>
      <c r="H473" s="9"/>
      <c r="I473" s="9"/>
      <c r="J473" s="8"/>
      <c r="K473" s="8"/>
      <c r="L473" s="8"/>
      <c r="M473" s="8"/>
      <c r="N473" s="8"/>
      <c r="O473" s="8"/>
      <c r="P473" s="8"/>
      <c r="Q473" s="8"/>
      <c r="R473" s="8"/>
      <c r="S473" s="8"/>
      <c r="T473" s="8"/>
      <c r="U473" s="8"/>
      <c r="V473" s="8"/>
      <c r="W473" s="8"/>
      <c r="X473" s="8"/>
      <c r="Y473" s="8"/>
      <c r="Z473" s="8"/>
      <c r="AA473" s="8"/>
      <c r="AB473" s="8"/>
    </row>
    <row r="474" spans="1:28">
      <c r="A474" s="8"/>
      <c r="B474" s="8"/>
      <c r="C474" s="8"/>
      <c r="D474" s="8"/>
      <c r="E474" s="9"/>
      <c r="F474" s="9"/>
      <c r="G474" s="9"/>
      <c r="H474" s="9"/>
      <c r="I474" s="9"/>
      <c r="J474" s="8"/>
      <c r="K474" s="8"/>
      <c r="L474" s="8"/>
      <c r="M474" s="8"/>
      <c r="N474" s="8"/>
      <c r="O474" s="8"/>
      <c r="P474" s="8"/>
      <c r="Q474" s="8"/>
      <c r="R474" s="8"/>
      <c r="S474" s="8"/>
      <c r="T474" s="8"/>
      <c r="U474" s="8"/>
      <c r="V474" s="8"/>
      <c r="W474" s="8"/>
      <c r="X474" s="8"/>
      <c r="Y474" s="8"/>
      <c r="Z474" s="8"/>
      <c r="AA474" s="8"/>
      <c r="AB474" s="8"/>
    </row>
    <row r="475" spans="1:28">
      <c r="A475" s="8"/>
      <c r="B475" s="8"/>
      <c r="C475" s="8"/>
      <c r="D475" s="8"/>
      <c r="E475" s="9"/>
      <c r="F475" s="9"/>
      <c r="G475" s="9"/>
      <c r="H475" s="9"/>
      <c r="I475" s="9"/>
      <c r="J475" s="8"/>
      <c r="K475" s="8"/>
      <c r="L475" s="8"/>
      <c r="M475" s="8"/>
      <c r="N475" s="8"/>
      <c r="O475" s="8"/>
      <c r="P475" s="8"/>
      <c r="Q475" s="8"/>
      <c r="R475" s="8"/>
      <c r="S475" s="8"/>
      <c r="T475" s="8"/>
      <c r="U475" s="8"/>
      <c r="V475" s="8"/>
      <c r="W475" s="8"/>
      <c r="X475" s="8"/>
      <c r="Y475" s="8"/>
      <c r="Z475" s="8"/>
      <c r="AA475" s="8"/>
      <c r="AB475" s="8"/>
    </row>
    <row r="476" spans="1:28">
      <c r="A476" s="8"/>
      <c r="B476" s="8"/>
      <c r="C476" s="8"/>
      <c r="D476" s="8"/>
      <c r="E476" s="9"/>
      <c r="F476" s="9"/>
      <c r="G476" s="9"/>
      <c r="H476" s="9"/>
      <c r="I476" s="9"/>
      <c r="J476" s="8"/>
      <c r="K476" s="8"/>
      <c r="L476" s="8"/>
      <c r="M476" s="8"/>
      <c r="N476" s="8"/>
      <c r="O476" s="8"/>
      <c r="P476" s="8"/>
      <c r="Q476" s="8"/>
      <c r="R476" s="8"/>
      <c r="S476" s="8"/>
      <c r="T476" s="8"/>
      <c r="U476" s="8"/>
      <c r="V476" s="8"/>
      <c r="W476" s="8"/>
      <c r="X476" s="8"/>
      <c r="Y476" s="8"/>
      <c r="Z476" s="8"/>
      <c r="AA476" s="8"/>
      <c r="AB476" s="8"/>
    </row>
    <row r="477" spans="1:28">
      <c r="A477" s="8"/>
      <c r="B477" s="8"/>
      <c r="C477" s="8"/>
      <c r="D477" s="8"/>
      <c r="E477" s="9"/>
      <c r="F477" s="9"/>
      <c r="G477" s="9"/>
      <c r="H477" s="9"/>
      <c r="I477" s="9"/>
      <c r="J477" s="8"/>
      <c r="K477" s="8"/>
      <c r="L477" s="8"/>
      <c r="M477" s="8"/>
      <c r="N477" s="8"/>
      <c r="O477" s="8"/>
      <c r="P477" s="8"/>
      <c r="Q477" s="8"/>
      <c r="R477" s="8"/>
      <c r="S477" s="8"/>
      <c r="T477" s="8"/>
      <c r="U477" s="8"/>
      <c r="V477" s="8"/>
      <c r="W477" s="8"/>
      <c r="X477" s="8"/>
      <c r="Y477" s="8"/>
      <c r="Z477" s="8"/>
      <c r="AA477" s="8"/>
      <c r="AB477" s="8"/>
    </row>
    <row r="478" spans="1:28">
      <c r="A478" s="8"/>
      <c r="B478" s="8"/>
      <c r="C478" s="8"/>
      <c r="D478" s="8"/>
      <c r="E478" s="9"/>
      <c r="F478" s="9"/>
      <c r="G478" s="9"/>
      <c r="H478" s="9"/>
      <c r="I478" s="9"/>
      <c r="J478" s="8"/>
      <c r="K478" s="8"/>
      <c r="L478" s="8"/>
      <c r="M478" s="8"/>
      <c r="N478" s="8"/>
      <c r="O478" s="8"/>
      <c r="P478" s="8"/>
      <c r="Q478" s="8"/>
      <c r="R478" s="8"/>
      <c r="S478" s="8"/>
      <c r="T478" s="8"/>
      <c r="U478" s="8"/>
      <c r="V478" s="8"/>
      <c r="W478" s="8"/>
      <c r="X478" s="8"/>
      <c r="Y478" s="8"/>
      <c r="Z478" s="8"/>
      <c r="AA478" s="8"/>
      <c r="AB478" s="8"/>
    </row>
    <row r="479" spans="1:28">
      <c r="A479" s="8"/>
      <c r="B479" s="8"/>
      <c r="C479" s="8"/>
      <c r="D479" s="8"/>
      <c r="E479" s="9"/>
      <c r="F479" s="9"/>
      <c r="G479" s="9"/>
      <c r="H479" s="9"/>
      <c r="I479" s="9"/>
      <c r="J479" s="8"/>
      <c r="K479" s="8"/>
      <c r="L479" s="8"/>
      <c r="M479" s="8"/>
      <c r="N479" s="8"/>
      <c r="O479" s="8"/>
      <c r="P479" s="8"/>
      <c r="Q479" s="8"/>
      <c r="R479" s="8"/>
      <c r="S479" s="8"/>
      <c r="T479" s="8"/>
      <c r="U479" s="8"/>
      <c r="V479" s="8"/>
      <c r="W479" s="8"/>
      <c r="X479" s="8"/>
      <c r="Y479" s="8"/>
      <c r="Z479" s="8"/>
      <c r="AA479" s="8"/>
      <c r="AB479" s="8"/>
    </row>
    <row r="480" spans="1:28">
      <c r="A480" s="8"/>
      <c r="B480" s="8"/>
      <c r="C480" s="8"/>
      <c r="D480" s="8"/>
      <c r="E480" s="9"/>
      <c r="F480" s="9"/>
      <c r="G480" s="9"/>
      <c r="H480" s="9"/>
      <c r="I480" s="9"/>
      <c r="J480" s="8"/>
      <c r="K480" s="8"/>
      <c r="L480" s="8"/>
      <c r="M480" s="8"/>
      <c r="N480" s="8"/>
      <c r="O480" s="8"/>
      <c r="P480" s="8"/>
      <c r="Q480" s="8"/>
      <c r="R480" s="8"/>
      <c r="S480" s="8"/>
      <c r="T480" s="8"/>
      <c r="U480" s="8"/>
      <c r="V480" s="8"/>
      <c r="W480" s="8"/>
      <c r="X480" s="8"/>
      <c r="Y480" s="8"/>
      <c r="Z480" s="8"/>
      <c r="AA480" s="8"/>
      <c r="AB480" s="8"/>
    </row>
    <row r="481" spans="1:28">
      <c r="A481" s="8"/>
      <c r="B481" s="8"/>
      <c r="C481" s="8"/>
      <c r="D481" s="8"/>
      <c r="E481" s="9"/>
      <c r="F481" s="9"/>
      <c r="G481" s="9"/>
      <c r="H481" s="9"/>
      <c r="I481" s="9"/>
      <c r="J481" s="8"/>
      <c r="K481" s="8"/>
      <c r="L481" s="8"/>
      <c r="M481" s="8"/>
      <c r="N481" s="8"/>
      <c r="O481" s="8"/>
      <c r="P481" s="8"/>
      <c r="Q481" s="8"/>
      <c r="R481" s="8"/>
      <c r="S481" s="8"/>
      <c r="T481" s="8"/>
      <c r="U481" s="8"/>
      <c r="V481" s="8"/>
      <c r="W481" s="8"/>
      <c r="X481" s="8"/>
      <c r="Y481" s="8"/>
      <c r="Z481" s="8"/>
      <c r="AA481" s="8"/>
      <c r="AB481" s="8"/>
    </row>
    <row r="482" spans="1:28">
      <c r="A482" s="8"/>
      <c r="B482" s="8"/>
      <c r="C482" s="8"/>
      <c r="D482" s="8"/>
      <c r="E482" s="9"/>
      <c r="F482" s="9"/>
      <c r="G482" s="9"/>
      <c r="H482" s="9"/>
      <c r="I482" s="9"/>
      <c r="J482" s="8"/>
      <c r="K482" s="8"/>
      <c r="L482" s="8"/>
      <c r="M482" s="8"/>
      <c r="N482" s="8"/>
      <c r="O482" s="8"/>
      <c r="P482" s="8"/>
      <c r="Q482" s="8"/>
      <c r="R482" s="8"/>
      <c r="S482" s="8"/>
      <c r="T482" s="8"/>
      <c r="U482" s="8"/>
      <c r="V482" s="8"/>
      <c r="W482" s="8"/>
      <c r="X482" s="8"/>
      <c r="Y482" s="8"/>
      <c r="Z482" s="8"/>
      <c r="AA482" s="8"/>
      <c r="AB482" s="8"/>
    </row>
    <row r="483" spans="1:28">
      <c r="A483" s="8"/>
      <c r="B483" s="8"/>
      <c r="C483" s="8"/>
      <c r="D483" s="8"/>
      <c r="E483" s="9"/>
      <c r="F483" s="9"/>
      <c r="G483" s="9"/>
      <c r="H483" s="9"/>
      <c r="I483" s="9"/>
      <c r="J483" s="8"/>
      <c r="K483" s="8"/>
      <c r="L483" s="8"/>
      <c r="M483" s="8"/>
      <c r="N483" s="8"/>
      <c r="O483" s="8"/>
      <c r="P483" s="8"/>
      <c r="Q483" s="8"/>
      <c r="R483" s="8"/>
      <c r="S483" s="8"/>
      <c r="T483" s="8"/>
      <c r="U483" s="8"/>
      <c r="V483" s="8"/>
      <c r="W483" s="8"/>
      <c r="X483" s="8"/>
      <c r="Y483" s="8"/>
      <c r="Z483" s="8"/>
      <c r="AA483" s="8"/>
      <c r="AB483" s="8"/>
    </row>
    <row r="484" spans="1:28">
      <c r="A484" s="8"/>
      <c r="B484" s="8"/>
      <c r="C484" s="8"/>
      <c r="D484" s="8"/>
      <c r="E484" s="9"/>
      <c r="F484" s="9"/>
      <c r="G484" s="9"/>
      <c r="H484" s="9"/>
      <c r="I484" s="9"/>
      <c r="J484" s="8"/>
      <c r="K484" s="8"/>
      <c r="L484" s="8"/>
      <c r="M484" s="8"/>
      <c r="N484" s="8"/>
      <c r="O484" s="8"/>
      <c r="P484" s="8"/>
      <c r="Q484" s="8"/>
      <c r="R484" s="8"/>
      <c r="S484" s="8"/>
      <c r="T484" s="8"/>
      <c r="U484" s="8"/>
      <c r="V484" s="8"/>
      <c r="W484" s="8"/>
      <c r="X484" s="8"/>
      <c r="Y484" s="8"/>
      <c r="Z484" s="8"/>
      <c r="AA484" s="8"/>
      <c r="AB484" s="8"/>
    </row>
    <row r="485" spans="1:28">
      <c r="A485" s="8"/>
      <c r="B485" s="8"/>
      <c r="C485" s="8"/>
      <c r="D485" s="8"/>
      <c r="E485" s="9"/>
      <c r="F485" s="9"/>
      <c r="G485" s="9"/>
      <c r="H485" s="9"/>
      <c r="I485" s="9"/>
      <c r="J485" s="8"/>
      <c r="K485" s="8"/>
      <c r="L485" s="8"/>
      <c r="M485" s="8"/>
      <c r="N485" s="8"/>
      <c r="O485" s="8"/>
      <c r="P485" s="8"/>
      <c r="Q485" s="8"/>
      <c r="R485" s="8"/>
      <c r="S485" s="8"/>
      <c r="T485" s="8"/>
      <c r="U485" s="8"/>
      <c r="V485" s="8"/>
      <c r="W485" s="8"/>
      <c r="X485" s="8"/>
      <c r="Y485" s="8"/>
      <c r="Z485" s="8"/>
      <c r="AA485" s="8"/>
      <c r="AB485" s="8"/>
    </row>
    <row r="486" spans="1:28">
      <c r="A486" s="8"/>
      <c r="B486" s="8"/>
      <c r="C486" s="8"/>
      <c r="D486" s="8"/>
      <c r="E486" s="9"/>
      <c r="F486" s="9"/>
      <c r="G486" s="9"/>
      <c r="H486" s="9"/>
      <c r="I486" s="9"/>
      <c r="J486" s="8"/>
      <c r="K486" s="8"/>
      <c r="L486" s="8"/>
      <c r="M486" s="8"/>
      <c r="N486" s="8"/>
      <c r="O486" s="8"/>
      <c r="P486" s="8"/>
      <c r="Q486" s="8"/>
      <c r="R486" s="8"/>
      <c r="S486" s="8"/>
      <c r="T486" s="8"/>
      <c r="U486" s="8"/>
      <c r="V486" s="8"/>
      <c r="W486" s="8"/>
      <c r="X486" s="8"/>
      <c r="Y486" s="8"/>
      <c r="Z486" s="8"/>
      <c r="AA486" s="8"/>
      <c r="AB486" s="8"/>
    </row>
    <row r="487" spans="1:28">
      <c r="A487" s="8"/>
      <c r="B487" s="8"/>
      <c r="C487" s="8"/>
      <c r="D487" s="8"/>
      <c r="E487" s="9"/>
      <c r="F487" s="9"/>
      <c r="G487" s="9"/>
      <c r="H487" s="9"/>
      <c r="I487" s="9"/>
      <c r="J487" s="8"/>
      <c r="K487" s="8"/>
      <c r="L487" s="8"/>
      <c r="M487" s="8"/>
      <c r="N487" s="8"/>
      <c r="O487" s="8"/>
      <c r="P487" s="8"/>
      <c r="Q487" s="8"/>
      <c r="R487" s="8"/>
      <c r="S487" s="8"/>
      <c r="T487" s="8"/>
      <c r="U487" s="8"/>
      <c r="V487" s="8"/>
      <c r="W487" s="8"/>
      <c r="X487" s="8"/>
      <c r="Y487" s="8"/>
      <c r="Z487" s="8"/>
      <c r="AA487" s="8"/>
      <c r="AB487" s="8"/>
    </row>
    <row r="488" spans="1:28">
      <c r="A488" s="8"/>
      <c r="B488" s="8"/>
      <c r="C488" s="8"/>
      <c r="D488" s="8"/>
      <c r="E488" s="9"/>
      <c r="F488" s="9"/>
      <c r="G488" s="9"/>
      <c r="H488" s="9"/>
      <c r="I488" s="9"/>
      <c r="J488" s="8"/>
      <c r="K488" s="8"/>
      <c r="L488" s="8"/>
      <c r="M488" s="8"/>
      <c r="N488" s="8"/>
      <c r="O488" s="8"/>
      <c r="P488" s="8"/>
      <c r="Q488" s="8"/>
      <c r="R488" s="8"/>
      <c r="S488" s="8"/>
      <c r="T488" s="8"/>
      <c r="U488" s="8"/>
      <c r="V488" s="8"/>
      <c r="W488" s="8"/>
      <c r="X488" s="8"/>
      <c r="Y488" s="8"/>
      <c r="Z488" s="8"/>
      <c r="AA488" s="8"/>
      <c r="AB488" s="8"/>
    </row>
    <row r="489" spans="1:28">
      <c r="A489" s="8"/>
      <c r="B489" s="8"/>
      <c r="C489" s="8"/>
      <c r="D489" s="8"/>
      <c r="E489" s="9"/>
      <c r="F489" s="9"/>
      <c r="G489" s="9"/>
      <c r="H489" s="9"/>
      <c r="I489" s="9"/>
      <c r="J489" s="8"/>
      <c r="K489" s="8"/>
      <c r="L489" s="8"/>
      <c r="M489" s="8"/>
      <c r="N489" s="8"/>
      <c r="O489" s="8"/>
      <c r="P489" s="8"/>
      <c r="Q489" s="8"/>
      <c r="R489" s="8"/>
      <c r="S489" s="8"/>
      <c r="T489" s="8"/>
      <c r="U489" s="8"/>
      <c r="V489" s="8"/>
      <c r="W489" s="8"/>
      <c r="X489" s="8"/>
      <c r="Y489" s="8"/>
      <c r="Z489" s="8"/>
      <c r="AA489" s="8"/>
      <c r="AB489" s="8"/>
    </row>
    <row r="490" spans="1:28">
      <c r="A490" s="8"/>
      <c r="B490" s="8"/>
      <c r="C490" s="8"/>
      <c r="D490" s="8"/>
      <c r="E490" s="9"/>
      <c r="F490" s="9"/>
      <c r="G490" s="9"/>
      <c r="H490" s="9"/>
      <c r="I490" s="9"/>
      <c r="J490" s="8"/>
      <c r="K490" s="8"/>
      <c r="L490" s="8"/>
      <c r="M490" s="8"/>
      <c r="N490" s="8"/>
      <c r="O490" s="8"/>
      <c r="P490" s="8"/>
      <c r="Q490" s="8"/>
      <c r="R490" s="8"/>
      <c r="S490" s="8"/>
      <c r="T490" s="8"/>
      <c r="U490" s="8"/>
      <c r="V490" s="8"/>
      <c r="W490" s="8"/>
      <c r="X490" s="8"/>
      <c r="Y490" s="8"/>
      <c r="Z490" s="8"/>
      <c r="AA490" s="8"/>
      <c r="AB490" s="8"/>
    </row>
    <row r="491" spans="1:28">
      <c r="A491" s="8"/>
      <c r="B491" s="8"/>
      <c r="C491" s="8"/>
      <c r="D491" s="8"/>
      <c r="E491" s="9"/>
      <c r="F491" s="9"/>
      <c r="G491" s="9"/>
      <c r="H491" s="9"/>
      <c r="I491" s="9"/>
      <c r="J491" s="8"/>
      <c r="K491" s="8"/>
      <c r="L491" s="8"/>
      <c r="M491" s="8"/>
      <c r="N491" s="8"/>
      <c r="O491" s="8"/>
      <c r="P491" s="8"/>
      <c r="Q491" s="8"/>
      <c r="R491" s="8"/>
      <c r="S491" s="8"/>
      <c r="T491" s="8"/>
      <c r="U491" s="8"/>
      <c r="V491" s="8"/>
      <c r="W491" s="8"/>
      <c r="X491" s="8"/>
      <c r="Y491" s="8"/>
      <c r="Z491" s="8"/>
      <c r="AA491" s="8"/>
      <c r="AB491" s="8"/>
    </row>
    <row r="492" spans="1:28">
      <c r="A492" s="8"/>
      <c r="B492" s="8"/>
      <c r="C492" s="8"/>
      <c r="D492" s="8"/>
      <c r="E492" s="9"/>
      <c r="F492" s="9"/>
      <c r="G492" s="9"/>
      <c r="H492" s="9"/>
      <c r="I492" s="9"/>
      <c r="J492" s="8"/>
      <c r="K492" s="8"/>
      <c r="L492" s="8"/>
      <c r="M492" s="8"/>
      <c r="N492" s="8"/>
      <c r="O492" s="8"/>
      <c r="P492" s="8"/>
      <c r="Q492" s="8"/>
      <c r="R492" s="8"/>
      <c r="S492" s="8"/>
      <c r="T492" s="8"/>
      <c r="U492" s="8"/>
      <c r="V492" s="8"/>
      <c r="W492" s="8"/>
      <c r="X492" s="8"/>
      <c r="Y492" s="8"/>
      <c r="Z492" s="8"/>
      <c r="AA492" s="8"/>
      <c r="AB492" s="8"/>
    </row>
    <row r="493" spans="1:28">
      <c r="A493" s="8"/>
      <c r="B493" s="8"/>
      <c r="C493" s="8"/>
      <c r="D493" s="8"/>
      <c r="E493" s="9"/>
      <c r="F493" s="9"/>
      <c r="G493" s="9"/>
      <c r="H493" s="9"/>
      <c r="I493" s="9"/>
      <c r="J493" s="8"/>
      <c r="K493" s="8"/>
      <c r="L493" s="8"/>
      <c r="M493" s="8"/>
      <c r="N493" s="8"/>
      <c r="O493" s="8"/>
      <c r="P493" s="8"/>
      <c r="Q493" s="8"/>
      <c r="R493" s="8"/>
      <c r="S493" s="8"/>
      <c r="T493" s="8"/>
      <c r="U493" s="8"/>
      <c r="V493" s="8"/>
      <c r="W493" s="8"/>
      <c r="X493" s="8"/>
      <c r="Y493" s="8"/>
      <c r="Z493" s="8"/>
      <c r="AA493" s="8"/>
      <c r="AB493" s="8"/>
    </row>
    <row r="494" spans="1:28">
      <c r="A494" s="8"/>
      <c r="B494" s="8"/>
      <c r="C494" s="8"/>
      <c r="D494" s="8"/>
      <c r="E494" s="9"/>
      <c r="F494" s="9"/>
      <c r="G494" s="9"/>
      <c r="H494" s="9"/>
      <c r="I494" s="9"/>
      <c r="J494" s="8"/>
      <c r="K494" s="8"/>
      <c r="L494" s="8"/>
      <c r="M494" s="8"/>
      <c r="N494" s="8"/>
      <c r="O494" s="8"/>
      <c r="P494" s="8"/>
      <c r="Q494" s="8"/>
      <c r="R494" s="8"/>
      <c r="S494" s="8"/>
      <c r="T494" s="8"/>
      <c r="U494" s="8"/>
      <c r="V494" s="8"/>
      <c r="W494" s="8"/>
      <c r="X494" s="8"/>
      <c r="Y494" s="8"/>
      <c r="Z494" s="8"/>
      <c r="AA494" s="8"/>
      <c r="AB494" s="8"/>
    </row>
    <row r="495" spans="1:28">
      <c r="A495" s="8"/>
      <c r="B495" s="8"/>
      <c r="C495" s="8"/>
      <c r="D495" s="8"/>
      <c r="E495" s="9"/>
      <c r="F495" s="9"/>
      <c r="G495" s="9"/>
      <c r="H495" s="9"/>
      <c r="I495" s="9"/>
      <c r="J495" s="8"/>
      <c r="K495" s="8"/>
      <c r="L495" s="8"/>
      <c r="M495" s="8"/>
      <c r="N495" s="8"/>
      <c r="O495" s="8"/>
      <c r="P495" s="8"/>
      <c r="Q495" s="8"/>
      <c r="R495" s="8"/>
      <c r="S495" s="8"/>
      <c r="T495" s="8"/>
      <c r="U495" s="8"/>
      <c r="V495" s="8"/>
      <c r="W495" s="8"/>
      <c r="X495" s="8"/>
      <c r="Y495" s="8"/>
      <c r="Z495" s="8"/>
      <c r="AA495" s="8"/>
      <c r="AB495" s="8"/>
    </row>
    <row r="496" spans="1:28">
      <c r="A496" s="8"/>
      <c r="B496" s="8"/>
      <c r="C496" s="8"/>
      <c r="D496" s="8"/>
      <c r="E496" s="9"/>
      <c r="F496" s="9"/>
      <c r="G496" s="9"/>
      <c r="H496" s="9"/>
      <c r="I496" s="9"/>
      <c r="J496" s="8"/>
      <c r="K496" s="8"/>
      <c r="L496" s="8"/>
      <c r="M496" s="8"/>
      <c r="N496" s="8"/>
      <c r="O496" s="8"/>
      <c r="P496" s="8"/>
      <c r="Q496" s="8"/>
      <c r="R496" s="8"/>
      <c r="S496" s="8"/>
      <c r="T496" s="8"/>
      <c r="U496" s="8"/>
      <c r="V496" s="8"/>
      <c r="W496" s="8"/>
      <c r="X496" s="8"/>
      <c r="Y496" s="8"/>
      <c r="Z496" s="8"/>
      <c r="AA496" s="8"/>
      <c r="AB496" s="8"/>
    </row>
    <row r="497" spans="1:28">
      <c r="A497" s="8"/>
      <c r="B497" s="8"/>
      <c r="C497" s="8"/>
      <c r="D497" s="8"/>
      <c r="E497" s="9"/>
      <c r="F497" s="9"/>
      <c r="G497" s="9"/>
      <c r="H497" s="9"/>
      <c r="I497" s="9"/>
      <c r="J497" s="8"/>
      <c r="K497" s="8"/>
      <c r="L497" s="8"/>
      <c r="M497" s="8"/>
      <c r="N497" s="8"/>
      <c r="O497" s="8"/>
      <c r="P497" s="8"/>
      <c r="Q497" s="8"/>
      <c r="R497" s="8"/>
      <c r="S497" s="8"/>
      <c r="T497" s="8"/>
      <c r="U497" s="8"/>
      <c r="V497" s="8"/>
      <c r="W497" s="8"/>
      <c r="X497" s="8"/>
      <c r="Y497" s="8"/>
      <c r="Z497" s="8"/>
      <c r="AA497" s="8"/>
      <c r="AB497" s="8"/>
    </row>
    <row r="498" spans="1:28">
      <c r="A498" s="8"/>
      <c r="B498" s="8"/>
      <c r="C498" s="8"/>
      <c r="D498" s="8"/>
      <c r="E498" s="9"/>
      <c r="F498" s="9"/>
      <c r="G498" s="9"/>
      <c r="H498" s="9"/>
      <c r="I498" s="9"/>
      <c r="J498" s="8"/>
      <c r="K498" s="8"/>
      <c r="L498" s="8"/>
      <c r="M498" s="8"/>
      <c r="N498" s="8"/>
      <c r="O498" s="8"/>
      <c r="P498" s="8"/>
      <c r="Q498" s="8"/>
      <c r="R498" s="8"/>
      <c r="S498" s="8"/>
      <c r="T498" s="8"/>
      <c r="U498" s="8"/>
      <c r="V498" s="8"/>
      <c r="W498" s="8"/>
      <c r="X498" s="8"/>
      <c r="Y498" s="8"/>
      <c r="Z498" s="8"/>
      <c r="AA498" s="8"/>
      <c r="AB498" s="8"/>
    </row>
    <row r="499" spans="1:28">
      <c r="A499" s="8"/>
      <c r="B499" s="8"/>
      <c r="C499" s="8"/>
      <c r="D499" s="8"/>
      <c r="E499" s="9"/>
      <c r="F499" s="9"/>
      <c r="G499" s="9"/>
      <c r="H499" s="9"/>
      <c r="I499" s="9"/>
      <c r="J499" s="8"/>
      <c r="K499" s="8"/>
      <c r="L499" s="8"/>
      <c r="M499" s="8"/>
      <c r="N499" s="8"/>
      <c r="O499" s="8"/>
      <c r="P499" s="8"/>
      <c r="Q499" s="8"/>
      <c r="R499" s="8"/>
      <c r="S499" s="8"/>
      <c r="T499" s="8"/>
      <c r="U499" s="8"/>
      <c r="V499" s="8"/>
      <c r="W499" s="8"/>
      <c r="X499" s="8"/>
      <c r="Y499" s="8"/>
      <c r="Z499" s="8"/>
      <c r="AA499" s="8"/>
      <c r="AB499" s="8"/>
    </row>
    <row r="500" spans="1:28">
      <c r="A500" s="8"/>
      <c r="B500" s="8"/>
      <c r="C500" s="8"/>
      <c r="D500" s="8"/>
      <c r="E500" s="9"/>
      <c r="F500" s="9"/>
      <c r="G500" s="9"/>
      <c r="H500" s="9"/>
      <c r="I500" s="9"/>
      <c r="J500" s="8"/>
      <c r="K500" s="8"/>
      <c r="L500" s="8"/>
      <c r="M500" s="8"/>
      <c r="N500" s="8"/>
      <c r="O500" s="8"/>
      <c r="P500" s="8"/>
      <c r="Q500" s="8"/>
      <c r="R500" s="8"/>
      <c r="S500" s="8"/>
      <c r="T500" s="8"/>
      <c r="U500" s="8"/>
      <c r="V500" s="8"/>
      <c r="W500" s="8"/>
      <c r="X500" s="8"/>
      <c r="Y500" s="8"/>
      <c r="Z500" s="8"/>
      <c r="AA500" s="8"/>
      <c r="AB500" s="8"/>
    </row>
    <row r="501" spans="1:28">
      <c r="A501" s="8"/>
      <c r="B501" s="8"/>
      <c r="C501" s="8"/>
      <c r="D501" s="8"/>
      <c r="E501" s="9"/>
      <c r="F501" s="9"/>
      <c r="G501" s="9"/>
      <c r="H501" s="9"/>
      <c r="I501" s="9"/>
      <c r="J501" s="8"/>
      <c r="K501" s="8"/>
      <c r="L501" s="8"/>
      <c r="M501" s="8"/>
      <c r="N501" s="8"/>
      <c r="O501" s="8"/>
      <c r="P501" s="8"/>
      <c r="Q501" s="8"/>
      <c r="R501" s="8"/>
      <c r="S501" s="8"/>
      <c r="T501" s="8"/>
      <c r="U501" s="8"/>
      <c r="V501" s="8"/>
      <c r="W501" s="8"/>
      <c r="X501" s="8"/>
      <c r="Y501" s="8"/>
      <c r="Z501" s="8"/>
      <c r="AA501" s="8"/>
      <c r="AB501" s="8"/>
    </row>
    <row r="502" spans="1:28">
      <c r="A502" s="8"/>
      <c r="B502" s="8"/>
      <c r="C502" s="8"/>
      <c r="D502" s="8"/>
      <c r="E502" s="9"/>
      <c r="F502" s="9"/>
      <c r="G502" s="9"/>
      <c r="H502" s="9"/>
      <c r="I502" s="9"/>
      <c r="J502" s="8"/>
      <c r="K502" s="8"/>
      <c r="L502" s="8"/>
      <c r="M502" s="8"/>
      <c r="N502" s="8"/>
      <c r="O502" s="8"/>
      <c r="P502" s="8"/>
      <c r="Q502" s="8"/>
      <c r="R502" s="8"/>
      <c r="S502" s="8"/>
      <c r="T502" s="8"/>
      <c r="U502" s="8"/>
      <c r="V502" s="8"/>
      <c r="W502" s="8"/>
      <c r="X502" s="8"/>
      <c r="Y502" s="8"/>
      <c r="Z502" s="8"/>
      <c r="AA502" s="8"/>
      <c r="AB502" s="8"/>
    </row>
    <row r="503" spans="1:28">
      <c r="A503" s="8"/>
      <c r="B503" s="8"/>
      <c r="C503" s="8"/>
      <c r="D503" s="8"/>
      <c r="E503" s="9"/>
      <c r="F503" s="9"/>
      <c r="G503" s="9"/>
      <c r="H503" s="9"/>
      <c r="I503" s="9"/>
      <c r="J503" s="8"/>
      <c r="K503" s="8"/>
      <c r="L503" s="8"/>
      <c r="M503" s="8"/>
      <c r="N503" s="8"/>
      <c r="O503" s="8"/>
      <c r="P503" s="8"/>
      <c r="Q503" s="8"/>
      <c r="R503" s="8"/>
      <c r="S503" s="8"/>
      <c r="T503" s="8"/>
      <c r="U503" s="8"/>
      <c r="V503" s="8"/>
      <c r="W503" s="8"/>
      <c r="X503" s="8"/>
      <c r="Y503" s="8"/>
      <c r="Z503" s="8"/>
      <c r="AA503" s="8"/>
      <c r="AB503" s="8"/>
    </row>
    <row r="504" spans="1:28">
      <c r="A504" s="8"/>
      <c r="B504" s="8"/>
      <c r="C504" s="8"/>
      <c r="D504" s="8"/>
      <c r="E504" s="9"/>
      <c r="F504" s="9"/>
      <c r="G504" s="9"/>
      <c r="H504" s="9"/>
      <c r="I504" s="9"/>
      <c r="J504" s="8"/>
      <c r="K504" s="8"/>
      <c r="L504" s="8"/>
      <c r="M504" s="8"/>
      <c r="N504" s="8"/>
      <c r="O504" s="8"/>
      <c r="P504" s="8"/>
      <c r="Q504" s="8"/>
      <c r="R504" s="8"/>
      <c r="S504" s="8"/>
      <c r="T504" s="8"/>
      <c r="U504" s="8"/>
      <c r="V504" s="8"/>
      <c r="W504" s="8"/>
      <c r="X504" s="8"/>
      <c r="Y504" s="8"/>
      <c r="Z504" s="8"/>
      <c r="AA504" s="8"/>
      <c r="AB504" s="8"/>
    </row>
    <row r="505" spans="1:28">
      <c r="A505" s="8"/>
      <c r="B505" s="8"/>
      <c r="C505" s="8"/>
      <c r="D505" s="8"/>
      <c r="E505" s="9"/>
      <c r="F505" s="9"/>
      <c r="G505" s="9"/>
      <c r="H505" s="9"/>
      <c r="I505" s="9"/>
      <c r="J505" s="8"/>
      <c r="K505" s="8"/>
      <c r="L505" s="8"/>
      <c r="M505" s="8"/>
      <c r="N505" s="8"/>
      <c r="O505" s="8"/>
      <c r="P505" s="8"/>
      <c r="Q505" s="8"/>
      <c r="R505" s="8"/>
      <c r="S505" s="8"/>
      <c r="T505" s="8"/>
      <c r="U505" s="8"/>
      <c r="V505" s="8"/>
      <c r="W505" s="8"/>
      <c r="X505" s="8"/>
      <c r="Y505" s="8"/>
      <c r="Z505" s="8"/>
      <c r="AA505" s="8"/>
      <c r="AB505" s="8"/>
    </row>
    <row r="506" spans="1:28">
      <c r="A506" s="8"/>
      <c r="B506" s="8"/>
      <c r="C506" s="8"/>
      <c r="D506" s="8"/>
      <c r="E506" s="9"/>
      <c r="F506" s="9"/>
      <c r="G506" s="9"/>
      <c r="H506" s="9"/>
      <c r="I506" s="9"/>
      <c r="J506" s="8"/>
      <c r="K506" s="8"/>
      <c r="L506" s="8"/>
      <c r="M506" s="8"/>
      <c r="N506" s="8"/>
      <c r="O506" s="8"/>
      <c r="P506" s="8"/>
      <c r="Q506" s="8"/>
      <c r="R506" s="8"/>
      <c r="S506" s="8"/>
      <c r="T506" s="8"/>
      <c r="U506" s="8"/>
      <c r="V506" s="8"/>
      <c r="W506" s="8"/>
      <c r="X506" s="8"/>
      <c r="Y506" s="8"/>
      <c r="Z506" s="8"/>
      <c r="AA506" s="8"/>
      <c r="AB506" s="8"/>
    </row>
    <row r="507" spans="1:28">
      <c r="A507" s="8"/>
      <c r="B507" s="8"/>
      <c r="C507" s="8"/>
      <c r="D507" s="8"/>
      <c r="E507" s="9"/>
      <c r="F507" s="9"/>
      <c r="G507" s="9"/>
      <c r="H507" s="9"/>
      <c r="I507" s="9"/>
      <c r="J507" s="8"/>
      <c r="K507" s="8"/>
      <c r="L507" s="8"/>
      <c r="M507" s="8"/>
      <c r="N507" s="8"/>
      <c r="O507" s="8"/>
      <c r="P507" s="8"/>
      <c r="Q507" s="8"/>
      <c r="R507" s="8"/>
      <c r="S507" s="8"/>
      <c r="T507" s="8"/>
      <c r="U507" s="8"/>
      <c r="V507" s="8"/>
      <c r="W507" s="8"/>
      <c r="X507" s="8"/>
      <c r="Y507" s="8"/>
      <c r="Z507" s="8"/>
      <c r="AA507" s="8"/>
      <c r="AB507" s="8"/>
    </row>
    <row r="508" spans="1:28">
      <c r="A508" s="8"/>
      <c r="B508" s="8"/>
      <c r="C508" s="8"/>
      <c r="D508" s="8"/>
      <c r="E508" s="9"/>
      <c r="F508" s="9"/>
      <c r="G508" s="9"/>
      <c r="H508" s="9"/>
      <c r="I508" s="9"/>
      <c r="J508" s="8"/>
      <c r="K508" s="8"/>
      <c r="L508" s="8"/>
      <c r="M508" s="8"/>
      <c r="N508" s="8"/>
      <c r="O508" s="8"/>
      <c r="P508" s="8"/>
      <c r="Q508" s="8"/>
      <c r="R508" s="8"/>
      <c r="S508" s="8"/>
      <c r="T508" s="8"/>
      <c r="U508" s="8"/>
      <c r="V508" s="8"/>
      <c r="W508" s="8"/>
      <c r="X508" s="8"/>
      <c r="Y508" s="8"/>
      <c r="Z508" s="8"/>
      <c r="AA508" s="8"/>
      <c r="AB508" s="8"/>
    </row>
    <row r="509" spans="1:28">
      <c r="A509" s="8"/>
      <c r="B509" s="8"/>
      <c r="C509" s="8"/>
      <c r="D509" s="8"/>
      <c r="E509" s="9"/>
      <c r="F509" s="9"/>
      <c r="G509" s="9"/>
      <c r="H509" s="9"/>
      <c r="I509" s="9"/>
      <c r="J509" s="8"/>
      <c r="K509" s="8"/>
      <c r="L509" s="8"/>
      <c r="M509" s="8"/>
      <c r="N509" s="8"/>
      <c r="O509" s="8"/>
      <c r="P509" s="8"/>
      <c r="Q509" s="8"/>
      <c r="R509" s="8"/>
      <c r="S509" s="8"/>
      <c r="T509" s="8"/>
      <c r="U509" s="8"/>
      <c r="V509" s="8"/>
      <c r="W509" s="8"/>
      <c r="X509" s="8"/>
      <c r="Y509" s="8"/>
      <c r="Z509" s="8"/>
      <c r="AA509" s="8"/>
      <c r="AB509" s="8"/>
    </row>
    <row r="510" spans="1:28">
      <c r="A510" s="8"/>
      <c r="B510" s="8"/>
      <c r="C510" s="8"/>
      <c r="D510" s="8"/>
      <c r="E510" s="9"/>
      <c r="F510" s="9"/>
      <c r="G510" s="9"/>
      <c r="H510" s="9"/>
      <c r="I510" s="9"/>
      <c r="J510" s="8"/>
      <c r="K510" s="8"/>
      <c r="L510" s="8"/>
      <c r="M510" s="8"/>
      <c r="N510" s="8"/>
      <c r="O510" s="8"/>
      <c r="P510" s="8"/>
      <c r="Q510" s="8"/>
      <c r="R510" s="8"/>
      <c r="S510" s="8"/>
      <c r="T510" s="8"/>
      <c r="U510" s="8"/>
      <c r="V510" s="8"/>
      <c r="W510" s="8"/>
      <c r="X510" s="8"/>
      <c r="Y510" s="8"/>
      <c r="Z510" s="8"/>
      <c r="AA510" s="8"/>
      <c r="AB510" s="8"/>
    </row>
    <row r="511" spans="1:28">
      <c r="A511" s="8"/>
      <c r="B511" s="8"/>
      <c r="C511" s="8"/>
      <c r="D511" s="8"/>
      <c r="E511" s="9"/>
      <c r="F511" s="9"/>
      <c r="G511" s="9"/>
      <c r="H511" s="9"/>
      <c r="I511" s="9"/>
      <c r="J511" s="8"/>
      <c r="K511" s="8"/>
      <c r="L511" s="8"/>
      <c r="M511" s="8"/>
      <c r="N511" s="8"/>
      <c r="O511" s="8"/>
      <c r="P511" s="8"/>
      <c r="Q511" s="8"/>
      <c r="R511" s="8"/>
      <c r="S511" s="8"/>
      <c r="T511" s="8"/>
      <c r="U511" s="8"/>
      <c r="V511" s="8"/>
      <c r="W511" s="8"/>
      <c r="X511" s="8"/>
      <c r="Y511" s="8"/>
      <c r="Z511" s="8"/>
      <c r="AA511" s="8"/>
      <c r="AB511" s="8"/>
    </row>
    <row r="512" spans="1:28">
      <c r="A512" s="8"/>
      <c r="B512" s="8"/>
      <c r="C512" s="8"/>
      <c r="D512" s="8"/>
      <c r="E512" s="9"/>
      <c r="F512" s="9"/>
      <c r="G512" s="9"/>
      <c r="H512" s="9"/>
      <c r="I512" s="9"/>
      <c r="J512" s="8"/>
      <c r="K512" s="8"/>
      <c r="L512" s="8"/>
      <c r="M512" s="8"/>
      <c r="N512" s="8"/>
      <c r="O512" s="8"/>
      <c r="P512" s="8"/>
      <c r="Q512" s="8"/>
      <c r="R512" s="8"/>
      <c r="S512" s="8"/>
      <c r="T512" s="8"/>
      <c r="U512" s="8"/>
      <c r="V512" s="8"/>
      <c r="W512" s="8"/>
      <c r="X512" s="8"/>
      <c r="Y512" s="8"/>
      <c r="Z512" s="8"/>
      <c r="AA512" s="8"/>
      <c r="AB512" s="8"/>
    </row>
    <row r="513" spans="1:28">
      <c r="A513" s="8"/>
      <c r="B513" s="8"/>
      <c r="C513" s="8"/>
      <c r="D513" s="8"/>
      <c r="E513" s="9"/>
      <c r="F513" s="9"/>
      <c r="G513" s="9"/>
      <c r="H513" s="9"/>
      <c r="I513" s="9"/>
      <c r="J513" s="8"/>
      <c r="K513" s="8"/>
      <c r="L513" s="8"/>
      <c r="M513" s="8"/>
      <c r="N513" s="8"/>
      <c r="O513" s="8"/>
      <c r="P513" s="8"/>
      <c r="Q513" s="8"/>
      <c r="R513" s="8"/>
      <c r="S513" s="8"/>
      <c r="T513" s="8"/>
      <c r="U513" s="8"/>
      <c r="V513" s="8"/>
      <c r="W513" s="8"/>
      <c r="X513" s="8"/>
      <c r="Y513" s="8"/>
      <c r="Z513" s="8"/>
      <c r="AA513" s="8"/>
      <c r="AB513" s="8"/>
    </row>
    <row r="514" spans="1:28">
      <c r="A514" s="8"/>
      <c r="B514" s="8"/>
      <c r="C514" s="8"/>
      <c r="D514" s="8"/>
      <c r="E514" s="9"/>
      <c r="F514" s="9"/>
      <c r="G514" s="9"/>
      <c r="H514" s="9"/>
      <c r="I514" s="9"/>
      <c r="J514" s="8"/>
      <c r="K514" s="8"/>
      <c r="L514" s="8"/>
      <c r="M514" s="8"/>
      <c r="N514" s="8"/>
      <c r="O514" s="8"/>
      <c r="P514" s="8"/>
      <c r="Q514" s="8"/>
      <c r="R514" s="8"/>
      <c r="S514" s="8"/>
      <c r="T514" s="8"/>
      <c r="U514" s="8"/>
      <c r="V514" s="8"/>
      <c r="W514" s="8"/>
      <c r="X514" s="8"/>
      <c r="Y514" s="8"/>
      <c r="Z514" s="8"/>
      <c r="AA514" s="8"/>
      <c r="AB514" s="8"/>
    </row>
    <row r="515" spans="1:28">
      <c r="A515" s="8"/>
      <c r="B515" s="8"/>
      <c r="C515" s="8"/>
      <c r="D515" s="8"/>
      <c r="E515" s="9"/>
      <c r="F515" s="9"/>
      <c r="G515" s="9"/>
      <c r="H515" s="9"/>
      <c r="I515" s="9"/>
      <c r="J515" s="8"/>
      <c r="K515" s="8"/>
      <c r="L515" s="8"/>
      <c r="M515" s="8"/>
      <c r="N515" s="8"/>
      <c r="O515" s="8"/>
      <c r="P515" s="8"/>
      <c r="Q515" s="8"/>
      <c r="R515" s="8"/>
      <c r="S515" s="8"/>
      <c r="T515" s="8"/>
      <c r="U515" s="8"/>
      <c r="V515" s="8"/>
      <c r="W515" s="8"/>
      <c r="X515" s="8"/>
      <c r="Y515" s="8"/>
      <c r="Z515" s="8"/>
      <c r="AA515" s="8"/>
      <c r="AB515" s="8"/>
    </row>
    <row r="516" spans="1:28">
      <c r="A516" s="8"/>
      <c r="B516" s="8"/>
      <c r="C516" s="8"/>
      <c r="D516" s="8"/>
      <c r="E516" s="9"/>
      <c r="F516" s="9"/>
      <c r="G516" s="9"/>
      <c r="H516" s="9"/>
      <c r="I516" s="9"/>
      <c r="J516" s="8"/>
      <c r="K516" s="8"/>
      <c r="L516" s="8"/>
      <c r="M516" s="8"/>
      <c r="N516" s="8"/>
      <c r="O516" s="8"/>
      <c r="P516" s="8"/>
      <c r="Q516" s="8"/>
      <c r="R516" s="8"/>
      <c r="S516" s="8"/>
      <c r="T516" s="8"/>
      <c r="U516" s="8"/>
      <c r="V516" s="8"/>
      <c r="W516" s="8"/>
      <c r="X516" s="8"/>
      <c r="Y516" s="8"/>
      <c r="Z516" s="8"/>
      <c r="AA516" s="8"/>
      <c r="AB516" s="8"/>
    </row>
    <row r="517" spans="1:28">
      <c r="A517" s="8"/>
      <c r="B517" s="8"/>
      <c r="C517" s="8"/>
      <c r="D517" s="8"/>
      <c r="E517" s="9"/>
      <c r="F517" s="9"/>
      <c r="G517" s="9"/>
      <c r="H517" s="9"/>
      <c r="I517" s="9"/>
      <c r="J517" s="8"/>
      <c r="K517" s="8"/>
      <c r="L517" s="8"/>
      <c r="M517" s="8"/>
      <c r="N517" s="8"/>
      <c r="O517" s="8"/>
      <c r="P517" s="8"/>
      <c r="Q517" s="8"/>
      <c r="R517" s="8"/>
      <c r="S517" s="8"/>
      <c r="T517" s="8"/>
      <c r="U517" s="8"/>
      <c r="V517" s="8"/>
      <c r="W517" s="8"/>
      <c r="X517" s="8"/>
      <c r="Y517" s="8"/>
      <c r="Z517" s="8"/>
      <c r="AA517" s="8"/>
      <c r="AB517" s="8"/>
    </row>
    <row r="518" spans="1:28">
      <c r="A518" s="8"/>
      <c r="B518" s="8"/>
      <c r="C518" s="8"/>
      <c r="D518" s="8"/>
      <c r="E518" s="9"/>
      <c r="F518" s="9"/>
      <c r="G518" s="9"/>
      <c r="H518" s="9"/>
      <c r="I518" s="9"/>
      <c r="J518" s="8"/>
      <c r="K518" s="8"/>
      <c r="L518" s="8"/>
      <c r="M518" s="8"/>
      <c r="N518" s="8"/>
      <c r="O518" s="8"/>
      <c r="P518" s="8"/>
      <c r="Q518" s="8"/>
      <c r="R518" s="8"/>
      <c r="S518" s="8"/>
      <c r="T518" s="8"/>
      <c r="U518" s="8"/>
      <c r="V518" s="8"/>
      <c r="W518" s="8"/>
      <c r="X518" s="8"/>
      <c r="Y518" s="8"/>
      <c r="Z518" s="8"/>
      <c r="AA518" s="8"/>
      <c r="AB518" s="8"/>
    </row>
    <row r="519" spans="1:28">
      <c r="A519" s="8"/>
      <c r="B519" s="8"/>
      <c r="C519" s="8"/>
      <c r="D519" s="8"/>
      <c r="E519" s="9"/>
      <c r="F519" s="9"/>
      <c r="G519" s="9"/>
      <c r="H519" s="9"/>
      <c r="I519" s="9"/>
      <c r="J519" s="8"/>
      <c r="K519" s="8"/>
      <c r="L519" s="8"/>
      <c r="M519" s="8"/>
      <c r="N519" s="8"/>
      <c r="O519" s="8"/>
      <c r="P519" s="8"/>
      <c r="Q519" s="8"/>
      <c r="R519" s="8"/>
      <c r="S519" s="8"/>
      <c r="T519" s="8"/>
      <c r="U519" s="8"/>
      <c r="V519" s="8"/>
      <c r="W519" s="8"/>
      <c r="X519" s="8"/>
      <c r="Y519" s="8"/>
      <c r="Z519" s="8"/>
      <c r="AA519" s="8"/>
      <c r="AB519" s="8"/>
    </row>
    <row r="520" spans="1:28">
      <c r="A520" s="8"/>
      <c r="B520" s="8"/>
      <c r="C520" s="8"/>
      <c r="D520" s="8"/>
      <c r="E520" s="9"/>
      <c r="F520" s="9"/>
      <c r="G520" s="9"/>
      <c r="H520" s="9"/>
      <c r="I520" s="9"/>
      <c r="J520" s="8"/>
      <c r="K520" s="8"/>
      <c r="L520" s="8"/>
      <c r="M520" s="8"/>
      <c r="N520" s="8"/>
      <c r="O520" s="8"/>
      <c r="P520" s="8"/>
      <c r="Q520" s="8"/>
      <c r="R520" s="8"/>
      <c r="S520" s="8"/>
      <c r="T520" s="8"/>
      <c r="U520" s="8"/>
      <c r="V520" s="8"/>
      <c r="W520" s="8"/>
      <c r="X520" s="8"/>
      <c r="Y520" s="8"/>
      <c r="Z520" s="8"/>
      <c r="AA520" s="8"/>
      <c r="AB520" s="8"/>
    </row>
    <row r="521" spans="1:28">
      <c r="A521" s="8"/>
      <c r="B521" s="8"/>
      <c r="C521" s="8"/>
      <c r="D521" s="8"/>
      <c r="E521" s="9"/>
      <c r="F521" s="9"/>
      <c r="G521" s="9"/>
      <c r="H521" s="9"/>
      <c r="I521" s="9"/>
      <c r="J521" s="8"/>
      <c r="K521" s="8"/>
      <c r="L521" s="8"/>
      <c r="M521" s="8"/>
      <c r="N521" s="8"/>
      <c r="O521" s="8"/>
      <c r="P521" s="8"/>
      <c r="Q521" s="8"/>
      <c r="R521" s="8"/>
      <c r="S521" s="8"/>
      <c r="T521" s="8"/>
      <c r="U521" s="8"/>
      <c r="V521" s="8"/>
      <c r="W521" s="8"/>
      <c r="X521" s="8"/>
      <c r="Y521" s="8"/>
      <c r="Z521" s="8"/>
      <c r="AA521" s="8"/>
      <c r="AB521" s="8"/>
    </row>
    <row r="522" spans="1:28">
      <c r="A522" s="8"/>
      <c r="B522" s="8"/>
      <c r="C522" s="8"/>
      <c r="D522" s="8"/>
      <c r="E522" s="9"/>
      <c r="F522" s="9"/>
      <c r="G522" s="9"/>
      <c r="H522" s="9"/>
      <c r="I522" s="9"/>
      <c r="J522" s="8"/>
      <c r="K522" s="8"/>
      <c r="L522" s="8"/>
      <c r="M522" s="8"/>
      <c r="N522" s="8"/>
      <c r="O522" s="8"/>
      <c r="P522" s="8"/>
      <c r="Q522" s="8"/>
      <c r="R522" s="8"/>
      <c r="S522" s="8"/>
      <c r="T522" s="8"/>
      <c r="U522" s="8"/>
      <c r="V522" s="8"/>
      <c r="W522" s="8"/>
      <c r="X522" s="8"/>
      <c r="Y522" s="8"/>
      <c r="Z522" s="8"/>
      <c r="AA522" s="8"/>
      <c r="AB522" s="8"/>
    </row>
    <row r="523" spans="1:28">
      <c r="A523" s="8"/>
      <c r="B523" s="8"/>
      <c r="C523" s="8"/>
      <c r="D523" s="8"/>
      <c r="E523" s="9"/>
      <c r="F523" s="9"/>
      <c r="G523" s="9"/>
      <c r="H523" s="9"/>
      <c r="I523" s="9"/>
      <c r="J523" s="8"/>
      <c r="K523" s="8"/>
      <c r="L523" s="8"/>
      <c r="M523" s="8"/>
      <c r="N523" s="8"/>
      <c r="O523" s="8"/>
      <c r="P523" s="8"/>
      <c r="Q523" s="8"/>
      <c r="R523" s="8"/>
      <c r="S523" s="8"/>
      <c r="T523" s="8"/>
      <c r="U523" s="8"/>
      <c r="V523" s="8"/>
      <c r="W523" s="8"/>
      <c r="X523" s="8"/>
      <c r="Y523" s="8"/>
      <c r="Z523" s="8"/>
      <c r="AA523" s="8"/>
      <c r="AB523" s="8"/>
    </row>
    <row r="524" spans="1:28">
      <c r="A524" s="8"/>
      <c r="B524" s="8"/>
      <c r="C524" s="8"/>
      <c r="D524" s="8"/>
      <c r="E524" s="9"/>
      <c r="F524" s="9"/>
      <c r="G524" s="9"/>
      <c r="H524" s="9"/>
      <c r="I524" s="9"/>
      <c r="J524" s="8"/>
      <c r="K524" s="8"/>
      <c r="L524" s="8"/>
      <c r="M524" s="8"/>
      <c r="N524" s="8"/>
      <c r="O524" s="8"/>
      <c r="P524" s="8"/>
      <c r="Q524" s="8"/>
      <c r="R524" s="8"/>
      <c r="S524" s="8"/>
      <c r="T524" s="8"/>
      <c r="U524" s="8"/>
      <c r="V524" s="8"/>
      <c r="W524" s="8"/>
      <c r="X524" s="8"/>
      <c r="Y524" s="8"/>
      <c r="Z524" s="8"/>
      <c r="AA524" s="8"/>
      <c r="AB524" s="8"/>
    </row>
    <row r="525" spans="1:28">
      <c r="A525" s="8"/>
      <c r="B525" s="8"/>
      <c r="C525" s="8"/>
      <c r="D525" s="8"/>
      <c r="E525" s="9"/>
      <c r="F525" s="9"/>
      <c r="G525" s="9"/>
      <c r="H525" s="9"/>
      <c r="I525" s="9"/>
      <c r="J525" s="8"/>
      <c r="K525" s="8"/>
      <c r="L525" s="8"/>
      <c r="M525" s="8"/>
      <c r="N525" s="8"/>
      <c r="O525" s="8"/>
      <c r="P525" s="8"/>
      <c r="Q525" s="8"/>
      <c r="R525" s="8"/>
      <c r="S525" s="8"/>
      <c r="T525" s="8"/>
      <c r="U525" s="8"/>
      <c r="V525" s="8"/>
      <c r="W525" s="8"/>
      <c r="X525" s="8"/>
      <c r="Y525" s="8"/>
      <c r="Z525" s="8"/>
      <c r="AA525" s="8"/>
      <c r="AB525" s="8"/>
    </row>
    <row r="526" spans="1:28">
      <c r="A526" s="8"/>
      <c r="B526" s="8"/>
      <c r="C526" s="8"/>
      <c r="D526" s="8"/>
      <c r="E526" s="9"/>
      <c r="F526" s="9"/>
      <c r="G526" s="9"/>
      <c r="H526" s="9"/>
      <c r="I526" s="9"/>
      <c r="J526" s="8"/>
      <c r="K526" s="8"/>
      <c r="L526" s="8"/>
      <c r="M526" s="8"/>
      <c r="N526" s="8"/>
      <c r="O526" s="8"/>
      <c r="P526" s="8"/>
      <c r="Q526" s="8"/>
      <c r="R526" s="8"/>
      <c r="S526" s="8"/>
      <c r="T526" s="8"/>
      <c r="U526" s="8"/>
      <c r="V526" s="8"/>
      <c r="W526" s="8"/>
      <c r="X526" s="8"/>
      <c r="Y526" s="8"/>
      <c r="Z526" s="8"/>
      <c r="AA526" s="8"/>
      <c r="AB526" s="8"/>
    </row>
    <row r="527" spans="1:28">
      <c r="A527" s="8"/>
      <c r="B527" s="8"/>
      <c r="C527" s="8"/>
      <c r="D527" s="8"/>
      <c r="E527" s="9"/>
      <c r="F527" s="9"/>
      <c r="G527" s="9"/>
      <c r="H527" s="9"/>
      <c r="I527" s="9"/>
      <c r="J527" s="8"/>
      <c r="K527" s="8"/>
      <c r="L527" s="8"/>
      <c r="M527" s="8"/>
      <c r="N527" s="8"/>
      <c r="O527" s="8"/>
      <c r="P527" s="8"/>
      <c r="Q527" s="8"/>
      <c r="R527" s="8"/>
      <c r="S527" s="8"/>
      <c r="T527" s="8"/>
      <c r="U527" s="8"/>
      <c r="V527" s="8"/>
      <c r="W527" s="8"/>
      <c r="X527" s="8"/>
      <c r="Y527" s="8"/>
      <c r="Z527" s="8"/>
      <c r="AA527" s="8"/>
      <c r="AB527" s="8"/>
    </row>
    <row r="528" spans="1:28">
      <c r="A528" s="8"/>
      <c r="B528" s="8"/>
      <c r="C528" s="8"/>
      <c r="D528" s="8"/>
      <c r="E528" s="9"/>
      <c r="F528" s="9"/>
      <c r="G528" s="9"/>
      <c r="H528" s="9"/>
      <c r="I528" s="9"/>
      <c r="J528" s="8"/>
      <c r="K528" s="8"/>
      <c r="L528" s="8"/>
      <c r="M528" s="8"/>
      <c r="N528" s="8"/>
      <c r="O528" s="8"/>
      <c r="P528" s="8"/>
      <c r="Q528" s="8"/>
      <c r="R528" s="8"/>
      <c r="S528" s="8"/>
      <c r="T528" s="8"/>
      <c r="U528" s="8"/>
      <c r="V528" s="8"/>
      <c r="W528" s="8"/>
      <c r="X528" s="8"/>
      <c r="Y528" s="8"/>
      <c r="Z528" s="8"/>
      <c r="AA528" s="8"/>
      <c r="AB528" s="8"/>
    </row>
    <row r="529" spans="1:28">
      <c r="A529" s="8"/>
      <c r="B529" s="8"/>
      <c r="C529" s="8"/>
      <c r="D529" s="8"/>
      <c r="E529" s="9"/>
      <c r="F529" s="9"/>
      <c r="G529" s="9"/>
      <c r="H529" s="9"/>
      <c r="I529" s="9"/>
      <c r="J529" s="8"/>
      <c r="K529" s="8"/>
      <c r="L529" s="8"/>
      <c r="M529" s="8"/>
      <c r="N529" s="8"/>
      <c r="O529" s="8"/>
      <c r="P529" s="8"/>
      <c r="Q529" s="8"/>
      <c r="R529" s="8"/>
      <c r="S529" s="8"/>
      <c r="T529" s="8"/>
      <c r="U529" s="8"/>
      <c r="V529" s="8"/>
      <c r="W529" s="8"/>
      <c r="X529" s="8"/>
      <c r="Y529" s="8"/>
      <c r="Z529" s="8"/>
      <c r="AA529" s="8"/>
      <c r="AB529" s="8"/>
    </row>
    <row r="530" spans="1:28">
      <c r="A530" s="8"/>
      <c r="B530" s="8"/>
      <c r="C530" s="8"/>
      <c r="D530" s="8"/>
      <c r="E530" s="9"/>
      <c r="F530" s="9"/>
      <c r="G530" s="9"/>
      <c r="H530" s="9"/>
      <c r="I530" s="9"/>
      <c r="J530" s="8"/>
      <c r="K530" s="8"/>
      <c r="L530" s="8"/>
      <c r="M530" s="8"/>
      <c r="N530" s="8"/>
      <c r="O530" s="8"/>
      <c r="P530" s="8"/>
      <c r="Q530" s="8"/>
      <c r="R530" s="8"/>
      <c r="S530" s="8"/>
      <c r="T530" s="8"/>
      <c r="U530" s="8"/>
      <c r="V530" s="8"/>
      <c r="W530" s="8"/>
      <c r="X530" s="8"/>
      <c r="Y530" s="8"/>
      <c r="Z530" s="8"/>
      <c r="AA530" s="8"/>
      <c r="AB530" s="8"/>
    </row>
    <row r="531" spans="1:28">
      <c r="A531" s="8"/>
      <c r="B531" s="8"/>
      <c r="C531" s="8"/>
      <c r="D531" s="8"/>
      <c r="E531" s="9"/>
      <c r="F531" s="9"/>
      <c r="G531" s="9"/>
      <c r="H531" s="9"/>
      <c r="I531" s="9"/>
      <c r="J531" s="8"/>
      <c r="K531" s="8"/>
      <c r="L531" s="8"/>
      <c r="M531" s="8"/>
      <c r="N531" s="8"/>
      <c r="O531" s="8"/>
      <c r="P531" s="8"/>
      <c r="Q531" s="8"/>
      <c r="R531" s="8"/>
      <c r="S531" s="8"/>
      <c r="T531" s="8"/>
      <c r="U531" s="8"/>
      <c r="V531" s="8"/>
      <c r="W531" s="8"/>
      <c r="X531" s="8"/>
      <c r="Y531" s="8"/>
      <c r="Z531" s="8"/>
      <c r="AA531" s="8"/>
      <c r="AB531" s="8"/>
    </row>
    <row r="532" spans="1:28">
      <c r="A532" s="8"/>
      <c r="B532" s="8"/>
      <c r="C532" s="8"/>
      <c r="D532" s="8"/>
      <c r="E532" s="9"/>
      <c r="F532" s="9"/>
      <c r="G532" s="9"/>
      <c r="H532" s="9"/>
      <c r="I532" s="9"/>
      <c r="J532" s="8"/>
      <c r="K532" s="8"/>
      <c r="L532" s="8"/>
      <c r="M532" s="8"/>
      <c r="N532" s="8"/>
      <c r="O532" s="8"/>
      <c r="P532" s="8"/>
      <c r="Q532" s="8"/>
      <c r="R532" s="8"/>
      <c r="S532" s="8"/>
      <c r="T532" s="8"/>
      <c r="U532" s="8"/>
      <c r="V532" s="8"/>
      <c r="W532" s="8"/>
      <c r="X532" s="8"/>
      <c r="Y532" s="8"/>
      <c r="Z532" s="8"/>
      <c r="AA532" s="8"/>
      <c r="AB532" s="8"/>
    </row>
    <row r="533" spans="1:28">
      <c r="A533" s="8"/>
      <c r="B533" s="8"/>
      <c r="C533" s="8"/>
      <c r="D533" s="8"/>
      <c r="E533" s="9"/>
      <c r="F533" s="9"/>
      <c r="G533" s="9"/>
      <c r="H533" s="9"/>
      <c r="I533" s="9"/>
      <c r="J533" s="8"/>
      <c r="K533" s="8"/>
      <c r="L533" s="8"/>
      <c r="M533" s="8"/>
      <c r="N533" s="8"/>
      <c r="O533" s="8"/>
      <c r="P533" s="8"/>
      <c r="Q533" s="8"/>
      <c r="R533" s="8"/>
      <c r="S533" s="8"/>
      <c r="T533" s="8"/>
      <c r="U533" s="8"/>
      <c r="V533" s="8"/>
      <c r="W533" s="8"/>
      <c r="X533" s="8"/>
      <c r="Y533" s="8"/>
      <c r="Z533" s="8"/>
      <c r="AA533" s="8"/>
      <c r="AB533" s="8"/>
    </row>
    <row r="534" spans="1:28">
      <c r="A534" s="8"/>
      <c r="B534" s="8"/>
      <c r="C534" s="8"/>
      <c r="D534" s="8"/>
      <c r="E534" s="9"/>
      <c r="F534" s="9"/>
      <c r="G534" s="9"/>
      <c r="H534" s="9"/>
      <c r="I534" s="9"/>
      <c r="J534" s="8"/>
      <c r="K534" s="8"/>
      <c r="L534" s="8"/>
      <c r="M534" s="8"/>
      <c r="N534" s="8"/>
      <c r="O534" s="8"/>
      <c r="P534" s="8"/>
      <c r="Q534" s="8"/>
      <c r="R534" s="8"/>
      <c r="S534" s="8"/>
      <c r="T534" s="8"/>
      <c r="U534" s="8"/>
      <c r="V534" s="8"/>
      <c r="W534" s="8"/>
      <c r="X534" s="8"/>
      <c r="Y534" s="8"/>
      <c r="Z534" s="8"/>
      <c r="AA534" s="8"/>
      <c r="AB534" s="8"/>
    </row>
    <row r="535" spans="1:28">
      <c r="A535" s="8"/>
      <c r="B535" s="8"/>
      <c r="C535" s="8"/>
      <c r="D535" s="8"/>
      <c r="E535" s="9"/>
      <c r="F535" s="9"/>
      <c r="G535" s="9"/>
      <c r="H535" s="9"/>
      <c r="I535" s="9"/>
      <c r="J535" s="8"/>
      <c r="K535" s="8"/>
      <c r="L535" s="8"/>
      <c r="M535" s="8"/>
      <c r="N535" s="8"/>
      <c r="O535" s="8"/>
      <c r="P535" s="8"/>
      <c r="Q535" s="8"/>
      <c r="R535" s="8"/>
      <c r="S535" s="8"/>
      <c r="T535" s="8"/>
      <c r="U535" s="8"/>
      <c r="V535" s="8"/>
      <c r="W535" s="8"/>
      <c r="X535" s="8"/>
      <c r="Y535" s="8"/>
      <c r="Z535" s="8"/>
      <c r="AA535" s="8"/>
      <c r="AB535" s="8"/>
    </row>
    <row r="536" spans="1:28">
      <c r="A536" s="8"/>
      <c r="B536" s="8"/>
      <c r="C536" s="8"/>
      <c r="D536" s="8"/>
      <c r="E536" s="9"/>
      <c r="F536" s="9"/>
      <c r="G536" s="9"/>
      <c r="H536" s="9"/>
      <c r="I536" s="9"/>
      <c r="J536" s="8"/>
      <c r="K536" s="8"/>
      <c r="L536" s="8"/>
      <c r="M536" s="8"/>
      <c r="N536" s="8"/>
      <c r="O536" s="8"/>
      <c r="P536" s="8"/>
      <c r="Q536" s="8"/>
      <c r="R536" s="8"/>
      <c r="S536" s="8"/>
      <c r="T536" s="8"/>
      <c r="U536" s="8"/>
      <c r="V536" s="8"/>
      <c r="W536" s="8"/>
      <c r="X536" s="8"/>
      <c r="Y536" s="8"/>
      <c r="Z536" s="8"/>
      <c r="AA536" s="8"/>
      <c r="AB536" s="8"/>
    </row>
    <row r="537" spans="1:28">
      <c r="A537" s="8"/>
      <c r="B537" s="8"/>
      <c r="C537" s="8"/>
      <c r="D537" s="8"/>
      <c r="E537" s="9"/>
      <c r="F537" s="9"/>
      <c r="G537" s="9"/>
      <c r="H537" s="9"/>
      <c r="I537" s="9"/>
      <c r="J537" s="8"/>
      <c r="K537" s="8"/>
      <c r="L537" s="8"/>
      <c r="M537" s="8"/>
      <c r="N537" s="8"/>
      <c r="O537" s="8"/>
      <c r="P537" s="8"/>
      <c r="Q537" s="8"/>
      <c r="R537" s="8"/>
      <c r="S537" s="8"/>
      <c r="T537" s="8"/>
      <c r="U537" s="8"/>
      <c r="V537" s="8"/>
      <c r="W537" s="8"/>
      <c r="X537" s="8"/>
      <c r="Y537" s="8"/>
      <c r="Z537" s="8"/>
      <c r="AA537" s="8"/>
      <c r="AB537" s="8"/>
    </row>
    <row r="538" spans="1:28">
      <c r="A538" s="8"/>
      <c r="B538" s="8"/>
      <c r="C538" s="8"/>
      <c r="D538" s="8"/>
      <c r="E538" s="9"/>
      <c r="F538" s="9"/>
      <c r="G538" s="9"/>
      <c r="H538" s="9"/>
      <c r="I538" s="9"/>
      <c r="J538" s="8"/>
      <c r="K538" s="8"/>
      <c r="L538" s="8"/>
      <c r="M538" s="8"/>
      <c r="N538" s="8"/>
      <c r="O538" s="8"/>
      <c r="P538" s="8"/>
      <c r="Q538" s="8"/>
      <c r="R538" s="8"/>
      <c r="S538" s="8"/>
      <c r="T538" s="8"/>
      <c r="U538" s="8"/>
      <c r="V538" s="8"/>
      <c r="W538" s="8"/>
      <c r="X538" s="8"/>
      <c r="Y538" s="8"/>
      <c r="Z538" s="8"/>
      <c r="AA538" s="8"/>
      <c r="AB538" s="8"/>
    </row>
    <row r="539" spans="1:28">
      <c r="A539" s="8"/>
      <c r="B539" s="8"/>
      <c r="C539" s="8"/>
      <c r="D539" s="8"/>
      <c r="E539" s="9"/>
      <c r="F539" s="9"/>
      <c r="G539" s="9"/>
      <c r="H539" s="9"/>
      <c r="I539" s="9"/>
      <c r="J539" s="8"/>
      <c r="K539" s="8"/>
      <c r="L539" s="8"/>
      <c r="M539" s="8"/>
      <c r="N539" s="8"/>
      <c r="O539" s="8"/>
      <c r="P539" s="8"/>
      <c r="Q539" s="8"/>
      <c r="R539" s="8"/>
      <c r="S539" s="8"/>
      <c r="T539" s="8"/>
      <c r="U539" s="8"/>
      <c r="V539" s="8"/>
      <c r="W539" s="8"/>
      <c r="X539" s="8"/>
      <c r="Y539" s="8"/>
      <c r="Z539" s="8"/>
      <c r="AA539" s="8"/>
      <c r="AB539" s="8"/>
    </row>
    <row r="540" spans="1:28">
      <c r="A540" s="8"/>
      <c r="B540" s="8"/>
      <c r="C540" s="8"/>
      <c r="D540" s="8"/>
      <c r="E540" s="9"/>
      <c r="F540" s="9"/>
      <c r="G540" s="9"/>
      <c r="H540" s="9"/>
      <c r="I540" s="9"/>
      <c r="J540" s="8"/>
      <c r="K540" s="8"/>
      <c r="L540" s="8"/>
      <c r="M540" s="8"/>
      <c r="N540" s="8"/>
      <c r="O540" s="8"/>
      <c r="P540" s="8"/>
      <c r="Q540" s="8"/>
      <c r="R540" s="8"/>
      <c r="S540" s="8"/>
      <c r="T540" s="8"/>
      <c r="U540" s="8"/>
      <c r="V540" s="8"/>
      <c r="W540" s="8"/>
      <c r="X540" s="8"/>
      <c r="Y540" s="8"/>
      <c r="Z540" s="8"/>
      <c r="AA540" s="8"/>
      <c r="AB540" s="8"/>
    </row>
    <row r="541" spans="1:28">
      <c r="A541" s="8"/>
      <c r="B541" s="8"/>
      <c r="C541" s="8"/>
      <c r="D541" s="8"/>
      <c r="E541" s="9"/>
      <c r="F541" s="9"/>
      <c r="G541" s="9"/>
      <c r="H541" s="9"/>
      <c r="I541" s="9"/>
      <c r="J541" s="8"/>
      <c r="K541" s="8"/>
      <c r="L541" s="8"/>
      <c r="M541" s="8"/>
      <c r="N541" s="8"/>
      <c r="O541" s="8"/>
      <c r="P541" s="8"/>
      <c r="Q541" s="8"/>
      <c r="R541" s="8"/>
      <c r="S541" s="8"/>
      <c r="T541" s="8"/>
      <c r="U541" s="8"/>
      <c r="V541" s="8"/>
      <c r="W541" s="8"/>
      <c r="X541" s="8"/>
      <c r="Y541" s="8"/>
      <c r="Z541" s="8"/>
      <c r="AA541" s="8"/>
      <c r="AB541" s="8"/>
    </row>
    <row r="542" spans="1:28">
      <c r="A542" s="8"/>
      <c r="B542" s="8"/>
      <c r="C542" s="8"/>
      <c r="D542" s="8"/>
      <c r="E542" s="9"/>
      <c r="F542" s="9"/>
      <c r="G542" s="9"/>
      <c r="H542" s="9"/>
      <c r="I542" s="9"/>
      <c r="J542" s="8"/>
      <c r="K542" s="8"/>
      <c r="L542" s="8"/>
      <c r="M542" s="8"/>
      <c r="N542" s="8"/>
      <c r="O542" s="8"/>
      <c r="P542" s="8"/>
      <c r="Q542" s="8"/>
      <c r="R542" s="8"/>
      <c r="S542" s="8"/>
      <c r="T542" s="8"/>
      <c r="U542" s="8"/>
      <c r="V542" s="8"/>
      <c r="W542" s="8"/>
      <c r="X542" s="8"/>
      <c r="Y542" s="8"/>
      <c r="Z542" s="8"/>
      <c r="AA542" s="8"/>
      <c r="AB542" s="8"/>
    </row>
    <row r="543" spans="1:28">
      <c r="A543" s="8"/>
      <c r="B543" s="8"/>
      <c r="C543" s="8"/>
      <c r="D543" s="8"/>
      <c r="E543" s="9"/>
      <c r="F543" s="9"/>
      <c r="G543" s="9"/>
      <c r="H543" s="9"/>
      <c r="I543" s="9"/>
      <c r="J543" s="8"/>
      <c r="K543" s="8"/>
      <c r="L543" s="8"/>
      <c r="M543" s="8"/>
      <c r="N543" s="8"/>
      <c r="O543" s="8"/>
      <c r="P543" s="8"/>
      <c r="Q543" s="8"/>
      <c r="R543" s="8"/>
      <c r="S543" s="8"/>
      <c r="T543" s="8"/>
      <c r="U543" s="8"/>
      <c r="V543" s="8"/>
      <c r="W543" s="8"/>
      <c r="X543" s="8"/>
      <c r="Y543" s="8"/>
      <c r="Z543" s="8"/>
      <c r="AA543" s="8"/>
      <c r="AB543" s="8"/>
    </row>
    <row r="544" spans="1:28">
      <c r="A544" s="8"/>
      <c r="B544" s="8"/>
      <c r="C544" s="8"/>
      <c r="D544" s="8"/>
      <c r="E544" s="9"/>
      <c r="F544" s="9"/>
      <c r="G544" s="9"/>
      <c r="H544" s="9"/>
      <c r="I544" s="9"/>
      <c r="J544" s="8"/>
      <c r="K544" s="8"/>
      <c r="L544" s="8"/>
      <c r="M544" s="8"/>
      <c r="N544" s="8"/>
      <c r="O544" s="8"/>
      <c r="P544" s="8"/>
      <c r="Q544" s="8"/>
      <c r="R544" s="8"/>
      <c r="S544" s="8"/>
      <c r="T544" s="8"/>
      <c r="U544" s="8"/>
      <c r="V544" s="8"/>
      <c r="W544" s="8"/>
      <c r="X544" s="8"/>
      <c r="Y544" s="8"/>
      <c r="Z544" s="8"/>
      <c r="AA544" s="8"/>
      <c r="AB544" s="8"/>
    </row>
    <row r="545" spans="1:28">
      <c r="A545" s="8"/>
      <c r="B545" s="8"/>
      <c r="C545" s="8"/>
      <c r="D545" s="8"/>
      <c r="E545" s="9"/>
      <c r="F545" s="9"/>
      <c r="G545" s="9"/>
      <c r="H545" s="9"/>
      <c r="I545" s="9"/>
      <c r="J545" s="8"/>
      <c r="K545" s="8"/>
      <c r="L545" s="8"/>
      <c r="M545" s="8"/>
      <c r="N545" s="8"/>
      <c r="O545" s="8"/>
      <c r="P545" s="8"/>
      <c r="Q545" s="8"/>
      <c r="R545" s="8"/>
      <c r="S545" s="8"/>
      <c r="T545" s="8"/>
      <c r="U545" s="8"/>
      <c r="V545" s="8"/>
      <c r="W545" s="8"/>
      <c r="X545" s="8"/>
      <c r="Y545" s="8"/>
      <c r="Z545" s="8"/>
      <c r="AA545" s="8"/>
      <c r="AB545" s="8"/>
    </row>
    <row r="546" spans="1:28">
      <c r="A546" s="8"/>
      <c r="B546" s="8"/>
      <c r="C546" s="8"/>
      <c r="D546" s="8"/>
      <c r="E546" s="9"/>
      <c r="F546" s="9"/>
      <c r="G546" s="9"/>
      <c r="H546" s="9"/>
      <c r="I546" s="9"/>
      <c r="J546" s="8"/>
      <c r="K546" s="8"/>
      <c r="L546" s="8"/>
      <c r="M546" s="8"/>
      <c r="N546" s="8"/>
      <c r="O546" s="8"/>
      <c r="P546" s="8"/>
      <c r="Q546" s="8"/>
      <c r="R546" s="8"/>
      <c r="S546" s="8"/>
      <c r="T546" s="8"/>
      <c r="U546" s="8"/>
      <c r="V546" s="8"/>
      <c r="W546" s="8"/>
      <c r="X546" s="8"/>
      <c r="Y546" s="8"/>
      <c r="Z546" s="8"/>
      <c r="AA546" s="8"/>
      <c r="AB546" s="8"/>
    </row>
    <row r="547" spans="1:28">
      <c r="A547" s="8"/>
      <c r="B547" s="8"/>
      <c r="C547" s="8"/>
      <c r="D547" s="8"/>
      <c r="E547" s="9"/>
      <c r="F547" s="9"/>
      <c r="G547" s="9"/>
      <c r="H547" s="9"/>
      <c r="I547" s="9"/>
      <c r="J547" s="8"/>
      <c r="K547" s="8"/>
      <c r="L547" s="8"/>
      <c r="M547" s="8"/>
      <c r="N547" s="8"/>
      <c r="O547" s="8"/>
      <c r="P547" s="8"/>
      <c r="Q547" s="8"/>
      <c r="R547" s="8"/>
      <c r="S547" s="8"/>
      <c r="T547" s="8"/>
      <c r="U547" s="8"/>
      <c r="V547" s="8"/>
      <c r="W547" s="8"/>
      <c r="X547" s="8"/>
      <c r="Y547" s="8"/>
      <c r="Z547" s="8"/>
      <c r="AA547" s="8"/>
      <c r="AB547" s="8"/>
    </row>
    <row r="548" spans="1:28">
      <c r="A548" s="8"/>
      <c r="B548" s="8"/>
      <c r="C548" s="8"/>
      <c r="D548" s="8"/>
      <c r="E548" s="9"/>
      <c r="F548" s="9"/>
      <c r="G548" s="9"/>
      <c r="H548" s="9"/>
      <c r="I548" s="9"/>
      <c r="J548" s="8"/>
      <c r="K548" s="8"/>
      <c r="L548" s="8"/>
      <c r="M548" s="8"/>
      <c r="N548" s="8"/>
      <c r="O548" s="8"/>
      <c r="P548" s="8"/>
      <c r="Q548" s="8"/>
      <c r="R548" s="8"/>
      <c r="S548" s="8"/>
      <c r="T548" s="8"/>
      <c r="U548" s="8"/>
      <c r="V548" s="8"/>
      <c r="W548" s="8"/>
      <c r="X548" s="8"/>
      <c r="Y548" s="8"/>
      <c r="Z548" s="8"/>
      <c r="AA548" s="8"/>
      <c r="AB548" s="8"/>
    </row>
    <row r="549" spans="1:28">
      <c r="A549" s="8"/>
      <c r="B549" s="8"/>
      <c r="C549" s="8"/>
      <c r="D549" s="8"/>
      <c r="E549" s="9"/>
      <c r="F549" s="9"/>
      <c r="G549" s="9"/>
      <c r="H549" s="9"/>
      <c r="I549" s="9"/>
      <c r="J549" s="8"/>
      <c r="K549" s="8"/>
      <c r="L549" s="8"/>
      <c r="M549" s="8"/>
      <c r="N549" s="8"/>
      <c r="O549" s="8"/>
      <c r="P549" s="8"/>
      <c r="Q549" s="8"/>
      <c r="R549" s="8"/>
      <c r="S549" s="8"/>
      <c r="T549" s="8"/>
      <c r="U549" s="8"/>
      <c r="V549" s="8"/>
      <c r="W549" s="8"/>
      <c r="X549" s="8"/>
      <c r="Y549" s="8"/>
      <c r="Z549" s="8"/>
      <c r="AA549" s="8"/>
      <c r="AB549" s="8"/>
    </row>
    <row r="550" spans="1:28">
      <c r="A550" s="8"/>
      <c r="B550" s="8"/>
      <c r="C550" s="8"/>
      <c r="D550" s="8"/>
      <c r="E550" s="9"/>
      <c r="F550" s="9"/>
      <c r="G550" s="9"/>
      <c r="H550" s="9"/>
      <c r="I550" s="9"/>
      <c r="J550" s="8"/>
      <c r="K550" s="8"/>
      <c r="L550" s="8"/>
      <c r="M550" s="8"/>
      <c r="N550" s="8"/>
      <c r="O550" s="8"/>
      <c r="P550" s="8"/>
      <c r="Q550" s="8"/>
      <c r="R550" s="8"/>
      <c r="S550" s="8"/>
      <c r="T550" s="8"/>
      <c r="U550" s="8"/>
      <c r="V550" s="8"/>
      <c r="W550" s="8"/>
      <c r="X550" s="8"/>
      <c r="Y550" s="8"/>
      <c r="Z550" s="8"/>
      <c r="AA550" s="8"/>
      <c r="AB550" s="8"/>
    </row>
    <row r="551" spans="1:28">
      <c r="A551" s="8"/>
      <c r="B551" s="8"/>
      <c r="C551" s="8"/>
      <c r="D551" s="8"/>
      <c r="E551" s="9"/>
      <c r="F551" s="9"/>
      <c r="G551" s="9"/>
      <c r="H551" s="9"/>
      <c r="I551" s="9"/>
      <c r="J551" s="8"/>
      <c r="K551" s="8"/>
      <c r="L551" s="8"/>
      <c r="M551" s="8"/>
      <c r="N551" s="8"/>
      <c r="O551" s="8"/>
      <c r="P551" s="8"/>
      <c r="Q551" s="8"/>
      <c r="R551" s="8"/>
      <c r="S551" s="8"/>
      <c r="T551" s="8"/>
      <c r="U551" s="8"/>
      <c r="V551" s="8"/>
      <c r="W551" s="8"/>
      <c r="X551" s="8"/>
      <c r="Y551" s="8"/>
      <c r="Z551" s="8"/>
      <c r="AA551" s="8"/>
      <c r="AB551" s="8"/>
    </row>
    <row r="552" spans="1:28">
      <c r="A552" s="8"/>
      <c r="B552" s="8"/>
      <c r="C552" s="8"/>
      <c r="D552" s="8"/>
      <c r="E552" s="9"/>
      <c r="F552" s="9"/>
      <c r="G552" s="9"/>
      <c r="H552" s="9"/>
      <c r="I552" s="9"/>
      <c r="J552" s="8"/>
      <c r="K552" s="8"/>
      <c r="L552" s="8"/>
      <c r="M552" s="8"/>
      <c r="N552" s="8"/>
      <c r="O552" s="8"/>
      <c r="P552" s="8"/>
      <c r="Q552" s="8"/>
      <c r="R552" s="8"/>
      <c r="S552" s="8"/>
      <c r="T552" s="8"/>
      <c r="U552" s="8"/>
      <c r="V552" s="8"/>
      <c r="W552" s="8"/>
      <c r="X552" s="8"/>
      <c r="Y552" s="8"/>
      <c r="Z552" s="8"/>
      <c r="AA552" s="8"/>
      <c r="AB552" s="8"/>
    </row>
    <row r="553" spans="1:28">
      <c r="A553" s="8"/>
      <c r="B553" s="8"/>
      <c r="C553" s="8"/>
      <c r="D553" s="8"/>
      <c r="E553" s="9"/>
      <c r="F553" s="9"/>
      <c r="G553" s="9"/>
      <c r="H553" s="9"/>
      <c r="I553" s="9"/>
      <c r="J553" s="8"/>
      <c r="K553" s="8"/>
      <c r="L553" s="8"/>
      <c r="M553" s="8"/>
      <c r="N553" s="8"/>
      <c r="O553" s="8"/>
      <c r="P553" s="8"/>
      <c r="Q553" s="8"/>
      <c r="R553" s="8"/>
      <c r="S553" s="8"/>
      <c r="T553" s="8"/>
      <c r="U553" s="8"/>
      <c r="V553" s="8"/>
      <c r="W553" s="8"/>
      <c r="X553" s="8"/>
      <c r="Y553" s="8"/>
      <c r="Z553" s="8"/>
      <c r="AA553" s="8"/>
      <c r="AB553" s="8"/>
    </row>
    <row r="554" spans="1:28">
      <c r="A554" s="8"/>
      <c r="B554" s="8"/>
      <c r="C554" s="8"/>
      <c r="D554" s="8"/>
      <c r="E554" s="9"/>
      <c r="F554" s="9"/>
      <c r="G554" s="9"/>
      <c r="H554" s="9"/>
      <c r="I554" s="9"/>
      <c r="J554" s="8"/>
      <c r="K554" s="8"/>
      <c r="L554" s="8"/>
      <c r="M554" s="8"/>
      <c r="N554" s="8"/>
      <c r="O554" s="8"/>
      <c r="P554" s="8"/>
      <c r="Q554" s="8"/>
      <c r="R554" s="8"/>
      <c r="S554" s="8"/>
      <c r="T554" s="8"/>
      <c r="U554" s="8"/>
      <c r="V554" s="8"/>
      <c r="W554" s="8"/>
      <c r="X554" s="8"/>
      <c r="Y554" s="8"/>
      <c r="Z554" s="8"/>
      <c r="AA554" s="8"/>
      <c r="AB554" s="8"/>
    </row>
    <row r="555" spans="1:28">
      <c r="A555" s="8"/>
      <c r="B555" s="8"/>
      <c r="C555" s="8"/>
      <c r="D555" s="8"/>
      <c r="E555" s="9"/>
      <c r="F555" s="9"/>
      <c r="G555" s="9"/>
      <c r="H555" s="9"/>
      <c r="I555" s="9"/>
      <c r="J555" s="8"/>
      <c r="K555" s="8"/>
      <c r="L555" s="8"/>
      <c r="M555" s="8"/>
      <c r="N555" s="8"/>
      <c r="O555" s="8"/>
      <c r="P555" s="8"/>
      <c r="Q555" s="8"/>
      <c r="R555" s="8"/>
      <c r="S555" s="8"/>
      <c r="T555" s="8"/>
      <c r="U555" s="8"/>
      <c r="V555" s="8"/>
      <c r="W555" s="8"/>
      <c r="X555" s="8"/>
      <c r="Y555" s="8"/>
      <c r="Z555" s="8"/>
      <c r="AA555" s="8"/>
      <c r="AB555" s="8"/>
    </row>
    <row r="556" spans="1:28">
      <c r="A556" s="8"/>
      <c r="B556" s="8"/>
      <c r="C556" s="8"/>
      <c r="D556" s="8"/>
      <c r="E556" s="9"/>
      <c r="F556" s="9"/>
      <c r="G556" s="9"/>
      <c r="H556" s="9"/>
      <c r="I556" s="9"/>
      <c r="J556" s="8"/>
      <c r="K556" s="8"/>
      <c r="L556" s="8"/>
      <c r="M556" s="8"/>
      <c r="N556" s="8"/>
      <c r="O556" s="8"/>
      <c r="P556" s="8"/>
      <c r="Q556" s="8"/>
      <c r="R556" s="8"/>
      <c r="S556" s="8"/>
      <c r="T556" s="8"/>
      <c r="U556" s="8"/>
      <c r="V556" s="8"/>
      <c r="W556" s="8"/>
      <c r="X556" s="8"/>
      <c r="Y556" s="8"/>
      <c r="Z556" s="8"/>
      <c r="AA556" s="8"/>
      <c r="AB556" s="8"/>
    </row>
    <row r="557" spans="1:28">
      <c r="A557" s="8"/>
      <c r="B557" s="8"/>
      <c r="C557" s="8"/>
      <c r="D557" s="8"/>
      <c r="E557" s="9"/>
      <c r="F557" s="9"/>
      <c r="G557" s="9"/>
      <c r="H557" s="9"/>
      <c r="I557" s="9"/>
      <c r="J557" s="8"/>
      <c r="K557" s="8"/>
      <c r="L557" s="8"/>
      <c r="M557" s="8"/>
      <c r="N557" s="8"/>
      <c r="O557" s="8"/>
      <c r="P557" s="8"/>
      <c r="Q557" s="8"/>
      <c r="R557" s="8"/>
      <c r="S557" s="8"/>
      <c r="T557" s="8"/>
      <c r="U557" s="8"/>
      <c r="V557" s="8"/>
      <c r="W557" s="8"/>
      <c r="X557" s="8"/>
      <c r="Y557" s="8"/>
      <c r="Z557" s="8"/>
      <c r="AA557" s="8"/>
      <c r="AB557" s="8"/>
    </row>
    <row r="558" spans="1:28">
      <c r="A558" s="8"/>
      <c r="B558" s="8"/>
      <c r="C558" s="8"/>
      <c r="D558" s="8"/>
      <c r="E558" s="9"/>
      <c r="F558" s="9"/>
      <c r="G558" s="9"/>
      <c r="H558" s="9"/>
      <c r="I558" s="9"/>
      <c r="J558" s="8"/>
      <c r="K558" s="8"/>
      <c r="L558" s="8"/>
      <c r="M558" s="8"/>
      <c r="N558" s="8"/>
      <c r="O558" s="8"/>
      <c r="P558" s="8"/>
      <c r="Q558" s="8"/>
      <c r="R558" s="8"/>
      <c r="S558" s="8"/>
      <c r="T558" s="8"/>
      <c r="U558" s="8"/>
      <c r="V558" s="8"/>
      <c r="W558" s="8"/>
      <c r="X558" s="8"/>
      <c r="Y558" s="8"/>
      <c r="Z558" s="8"/>
      <c r="AA558" s="8"/>
      <c r="AB558" s="8"/>
    </row>
    <row r="559" spans="1:28">
      <c r="A559" s="8"/>
      <c r="B559" s="8"/>
      <c r="C559" s="8"/>
      <c r="D559" s="8"/>
      <c r="E559" s="9"/>
      <c r="F559" s="9"/>
      <c r="G559" s="9"/>
      <c r="H559" s="9"/>
      <c r="I559" s="9"/>
      <c r="J559" s="8"/>
      <c r="K559" s="8"/>
      <c r="L559" s="8"/>
      <c r="M559" s="8"/>
      <c r="N559" s="8"/>
      <c r="O559" s="8"/>
      <c r="P559" s="8"/>
      <c r="Q559" s="8"/>
      <c r="R559" s="8"/>
      <c r="S559" s="8"/>
      <c r="T559" s="8"/>
      <c r="U559" s="8"/>
      <c r="V559" s="8"/>
      <c r="W559" s="8"/>
      <c r="X559" s="8"/>
      <c r="Y559" s="8"/>
      <c r="Z559" s="8"/>
      <c r="AA559" s="8"/>
      <c r="AB559" s="8"/>
    </row>
    <row r="560" spans="1:28">
      <c r="A560" s="8"/>
      <c r="B560" s="8"/>
      <c r="C560" s="8"/>
      <c r="D560" s="8"/>
      <c r="E560" s="9"/>
      <c r="F560" s="9"/>
      <c r="G560" s="9"/>
      <c r="H560" s="9"/>
      <c r="I560" s="9"/>
      <c r="J560" s="8"/>
      <c r="K560" s="8"/>
      <c r="L560" s="8"/>
      <c r="M560" s="8"/>
      <c r="N560" s="8"/>
      <c r="O560" s="8"/>
      <c r="P560" s="8"/>
      <c r="Q560" s="8"/>
      <c r="R560" s="8"/>
      <c r="S560" s="8"/>
      <c r="T560" s="8"/>
      <c r="U560" s="8"/>
      <c r="V560" s="8"/>
      <c r="W560" s="8"/>
      <c r="X560" s="8"/>
      <c r="Y560" s="8"/>
      <c r="Z560" s="8"/>
      <c r="AA560" s="8"/>
      <c r="AB560" s="8"/>
    </row>
    <row r="561" spans="1:28">
      <c r="A561" s="8"/>
      <c r="B561" s="8"/>
      <c r="C561" s="8"/>
      <c r="D561" s="8"/>
      <c r="E561" s="9"/>
      <c r="F561" s="9"/>
      <c r="G561" s="9"/>
      <c r="H561" s="9"/>
      <c r="I561" s="9"/>
      <c r="J561" s="8"/>
      <c r="K561" s="8"/>
      <c r="L561" s="8"/>
      <c r="M561" s="8"/>
      <c r="N561" s="8"/>
      <c r="O561" s="8"/>
      <c r="P561" s="8"/>
      <c r="Q561" s="8"/>
      <c r="R561" s="8"/>
      <c r="S561" s="8"/>
      <c r="T561" s="8"/>
      <c r="U561" s="8"/>
      <c r="V561" s="8"/>
      <c r="W561" s="8"/>
      <c r="X561" s="8"/>
      <c r="Y561" s="8"/>
      <c r="Z561" s="8"/>
      <c r="AA561" s="8"/>
      <c r="AB561" s="8"/>
    </row>
    <row r="562" spans="1:28">
      <c r="A562" s="8"/>
      <c r="B562" s="8"/>
      <c r="C562" s="8"/>
      <c r="D562" s="8"/>
      <c r="E562" s="9"/>
      <c r="F562" s="9"/>
      <c r="G562" s="9"/>
      <c r="H562" s="9"/>
      <c r="I562" s="9"/>
      <c r="J562" s="8"/>
      <c r="K562" s="8"/>
      <c r="L562" s="8"/>
      <c r="M562" s="8"/>
      <c r="N562" s="8"/>
      <c r="O562" s="8"/>
      <c r="P562" s="8"/>
      <c r="Q562" s="8"/>
      <c r="R562" s="8"/>
      <c r="S562" s="8"/>
      <c r="T562" s="8"/>
      <c r="U562" s="8"/>
      <c r="V562" s="8"/>
      <c r="W562" s="8"/>
      <c r="X562" s="8"/>
      <c r="Y562" s="8"/>
      <c r="Z562" s="8"/>
      <c r="AA562" s="8"/>
      <c r="AB562" s="8"/>
    </row>
    <row r="563" spans="1:28">
      <c r="A563" s="8"/>
      <c r="B563" s="8"/>
      <c r="C563" s="8"/>
      <c r="D563" s="8"/>
      <c r="E563" s="9"/>
      <c r="F563" s="9"/>
      <c r="G563" s="9"/>
      <c r="H563" s="9"/>
      <c r="I563" s="9"/>
      <c r="J563" s="8"/>
      <c r="K563" s="8"/>
      <c r="L563" s="8"/>
      <c r="M563" s="8"/>
      <c r="N563" s="8"/>
      <c r="O563" s="8"/>
      <c r="P563" s="8"/>
      <c r="Q563" s="8"/>
      <c r="R563" s="8"/>
      <c r="S563" s="8"/>
      <c r="T563" s="8"/>
      <c r="U563" s="8"/>
      <c r="V563" s="8"/>
      <c r="W563" s="8"/>
      <c r="X563" s="8"/>
      <c r="Y563" s="8"/>
      <c r="Z563" s="8"/>
      <c r="AA563" s="8"/>
      <c r="AB563" s="8"/>
    </row>
    <row r="564" spans="1:28">
      <c r="A564" s="8"/>
      <c r="B564" s="8"/>
      <c r="C564" s="8"/>
      <c r="D564" s="8"/>
      <c r="E564" s="9"/>
      <c r="F564" s="9"/>
      <c r="G564" s="9"/>
      <c r="H564" s="9"/>
      <c r="I564" s="9"/>
      <c r="J564" s="8"/>
      <c r="K564" s="8"/>
      <c r="L564" s="8"/>
      <c r="M564" s="8"/>
      <c r="N564" s="8"/>
      <c r="O564" s="8"/>
      <c r="P564" s="8"/>
      <c r="Q564" s="8"/>
      <c r="R564" s="8"/>
      <c r="S564" s="8"/>
      <c r="T564" s="8"/>
      <c r="U564" s="8"/>
      <c r="V564" s="8"/>
      <c r="W564" s="8"/>
      <c r="X564" s="8"/>
      <c r="Y564" s="8"/>
      <c r="Z564" s="8"/>
      <c r="AA564" s="8"/>
      <c r="AB564" s="8"/>
    </row>
    <row r="565" spans="1:28">
      <c r="A565" s="8"/>
      <c r="B565" s="8"/>
      <c r="C565" s="8"/>
      <c r="D565" s="8"/>
      <c r="E565" s="9"/>
      <c r="F565" s="9"/>
      <c r="G565" s="9"/>
      <c r="H565" s="9"/>
      <c r="I565" s="9"/>
      <c r="J565" s="8"/>
      <c r="K565" s="8"/>
      <c r="L565" s="8"/>
      <c r="M565" s="8"/>
      <c r="N565" s="8"/>
      <c r="O565" s="8"/>
      <c r="P565" s="8"/>
      <c r="Q565" s="8"/>
      <c r="R565" s="8"/>
      <c r="S565" s="8"/>
      <c r="T565" s="8"/>
      <c r="U565" s="8"/>
      <c r="V565" s="8"/>
      <c r="W565" s="8"/>
      <c r="X565" s="8"/>
      <c r="Y565" s="8"/>
      <c r="Z565" s="8"/>
      <c r="AA565" s="8"/>
      <c r="AB565" s="8"/>
    </row>
    <row r="566" spans="1:28">
      <c r="A566" s="8"/>
      <c r="B566" s="8"/>
      <c r="C566" s="8"/>
      <c r="D566" s="8"/>
      <c r="E566" s="9"/>
      <c r="F566" s="9"/>
      <c r="G566" s="9"/>
      <c r="H566" s="9"/>
      <c r="I566" s="9"/>
      <c r="J566" s="8"/>
      <c r="K566" s="8"/>
      <c r="L566" s="8"/>
      <c r="M566" s="8"/>
      <c r="N566" s="8"/>
      <c r="O566" s="8"/>
      <c r="P566" s="8"/>
      <c r="Q566" s="8"/>
      <c r="R566" s="8"/>
      <c r="S566" s="8"/>
      <c r="T566" s="8"/>
      <c r="U566" s="8"/>
      <c r="V566" s="8"/>
      <c r="W566" s="8"/>
      <c r="X566" s="8"/>
      <c r="Y566" s="8"/>
      <c r="Z566" s="8"/>
      <c r="AA566" s="8"/>
      <c r="AB566" s="8"/>
    </row>
    <row r="567" spans="1:28">
      <c r="A567" s="8"/>
      <c r="B567" s="8"/>
      <c r="C567" s="8"/>
      <c r="D567" s="8"/>
      <c r="E567" s="9"/>
      <c r="F567" s="9"/>
      <c r="G567" s="9"/>
      <c r="H567" s="9"/>
      <c r="I567" s="9"/>
      <c r="J567" s="8"/>
      <c r="K567" s="8"/>
      <c r="L567" s="8"/>
      <c r="M567" s="8"/>
      <c r="N567" s="8"/>
      <c r="O567" s="8"/>
      <c r="P567" s="8"/>
      <c r="Q567" s="8"/>
      <c r="R567" s="8"/>
      <c r="S567" s="8"/>
      <c r="T567" s="8"/>
      <c r="U567" s="8"/>
      <c r="V567" s="8"/>
      <c r="W567" s="8"/>
      <c r="X567" s="8"/>
      <c r="Y567" s="8"/>
      <c r="Z567" s="8"/>
      <c r="AA567" s="8"/>
      <c r="AB567" s="8"/>
    </row>
    <row r="568" spans="1:28">
      <c r="A568" s="8"/>
      <c r="B568" s="8"/>
      <c r="C568" s="8"/>
      <c r="D568" s="8"/>
      <c r="E568" s="9"/>
      <c r="F568" s="9"/>
      <c r="G568" s="9"/>
      <c r="H568" s="9"/>
      <c r="I568" s="9"/>
      <c r="J568" s="8"/>
      <c r="K568" s="8"/>
      <c r="L568" s="8"/>
      <c r="M568" s="8"/>
      <c r="N568" s="8"/>
      <c r="O568" s="8"/>
      <c r="P568" s="8"/>
      <c r="Q568" s="8"/>
      <c r="R568" s="8"/>
      <c r="S568" s="8"/>
      <c r="T568" s="8"/>
      <c r="U568" s="8"/>
      <c r="V568" s="8"/>
      <c r="W568" s="8"/>
      <c r="X568" s="8"/>
      <c r="Y568" s="8"/>
      <c r="Z568" s="8"/>
      <c r="AA568" s="8"/>
      <c r="AB568" s="8"/>
    </row>
    <row r="569" spans="1:28">
      <c r="A569" s="8"/>
      <c r="B569" s="8"/>
      <c r="C569" s="8"/>
      <c r="D569" s="8"/>
      <c r="E569" s="9"/>
      <c r="F569" s="9"/>
      <c r="G569" s="9"/>
      <c r="H569" s="9"/>
      <c r="I569" s="9"/>
      <c r="J569" s="8"/>
      <c r="K569" s="8"/>
      <c r="L569" s="8"/>
      <c r="M569" s="8"/>
      <c r="N569" s="8"/>
      <c r="O569" s="8"/>
      <c r="P569" s="8"/>
      <c r="Q569" s="8"/>
      <c r="R569" s="8"/>
      <c r="S569" s="8"/>
      <c r="T569" s="8"/>
      <c r="U569" s="8"/>
      <c r="V569" s="8"/>
      <c r="W569" s="8"/>
      <c r="X569" s="8"/>
      <c r="Y569" s="8"/>
      <c r="Z569" s="8"/>
      <c r="AA569" s="8"/>
      <c r="AB569" s="8"/>
    </row>
    <row r="570" spans="1:28">
      <c r="A570" s="8"/>
      <c r="B570" s="8"/>
      <c r="C570" s="8"/>
      <c r="D570" s="8"/>
      <c r="E570" s="9"/>
      <c r="F570" s="9"/>
      <c r="G570" s="9"/>
      <c r="H570" s="9"/>
      <c r="I570" s="9"/>
      <c r="J570" s="8"/>
      <c r="K570" s="8"/>
      <c r="L570" s="8"/>
      <c r="M570" s="8"/>
      <c r="N570" s="8"/>
      <c r="O570" s="8"/>
      <c r="P570" s="8"/>
      <c r="Q570" s="8"/>
      <c r="R570" s="8"/>
      <c r="S570" s="8"/>
      <c r="T570" s="8"/>
      <c r="U570" s="8"/>
      <c r="V570" s="8"/>
      <c r="W570" s="8"/>
      <c r="X570" s="8"/>
      <c r="Y570" s="8"/>
      <c r="Z570" s="8"/>
      <c r="AA570" s="8"/>
      <c r="AB570" s="8"/>
    </row>
    <row r="571" spans="1:28">
      <c r="A571" s="8"/>
      <c r="B571" s="8"/>
      <c r="C571" s="8"/>
      <c r="D571" s="8"/>
      <c r="E571" s="9"/>
      <c r="F571" s="9"/>
      <c r="G571" s="9"/>
      <c r="H571" s="9"/>
      <c r="I571" s="9"/>
      <c r="J571" s="8"/>
      <c r="K571" s="8"/>
      <c r="L571" s="8"/>
      <c r="M571" s="8"/>
      <c r="N571" s="8"/>
      <c r="O571" s="8"/>
      <c r="P571" s="8"/>
      <c r="Q571" s="8"/>
      <c r="R571" s="8"/>
      <c r="S571" s="8"/>
      <c r="T571" s="8"/>
      <c r="U571" s="8"/>
      <c r="V571" s="8"/>
      <c r="W571" s="8"/>
      <c r="X571" s="8"/>
      <c r="Y571" s="8"/>
      <c r="Z571" s="8"/>
      <c r="AA571" s="8"/>
      <c r="AB571" s="8"/>
    </row>
    <row r="572" spans="1:28">
      <c r="A572" s="8"/>
      <c r="B572" s="8"/>
      <c r="C572" s="8"/>
      <c r="D572" s="8"/>
      <c r="E572" s="9"/>
      <c r="F572" s="9"/>
      <c r="G572" s="9"/>
      <c r="H572" s="9"/>
      <c r="I572" s="9"/>
      <c r="J572" s="8"/>
      <c r="K572" s="8"/>
      <c r="L572" s="8"/>
      <c r="M572" s="8"/>
      <c r="N572" s="8"/>
      <c r="O572" s="8"/>
      <c r="P572" s="8"/>
      <c r="Q572" s="8"/>
      <c r="R572" s="8"/>
      <c r="S572" s="8"/>
      <c r="T572" s="8"/>
      <c r="U572" s="8"/>
      <c r="V572" s="8"/>
      <c r="W572" s="8"/>
      <c r="X572" s="8"/>
      <c r="Y572" s="8"/>
      <c r="Z572" s="8"/>
      <c r="AA572" s="8"/>
      <c r="AB572" s="8"/>
    </row>
    <row r="573" spans="1:28">
      <c r="A573" s="8"/>
      <c r="B573" s="8"/>
      <c r="C573" s="8"/>
      <c r="D573" s="8"/>
      <c r="E573" s="9"/>
      <c r="F573" s="9"/>
      <c r="G573" s="9"/>
      <c r="H573" s="9"/>
      <c r="I573" s="9"/>
      <c r="J573" s="8"/>
      <c r="K573" s="8"/>
      <c r="L573" s="8"/>
      <c r="M573" s="8"/>
      <c r="N573" s="8"/>
      <c r="O573" s="8"/>
      <c r="P573" s="8"/>
      <c r="Q573" s="8"/>
      <c r="R573" s="8"/>
      <c r="S573" s="8"/>
      <c r="T573" s="8"/>
      <c r="U573" s="8"/>
      <c r="V573" s="8"/>
      <c r="W573" s="8"/>
      <c r="X573" s="8"/>
      <c r="Y573" s="8"/>
      <c r="Z573" s="8"/>
      <c r="AA573" s="8"/>
      <c r="AB573" s="8"/>
    </row>
    <row r="574" spans="1:28">
      <c r="A574" s="8"/>
      <c r="B574" s="8"/>
      <c r="C574" s="8"/>
      <c r="D574" s="8"/>
      <c r="E574" s="9"/>
      <c r="F574" s="9"/>
      <c r="G574" s="9"/>
      <c r="H574" s="9"/>
      <c r="I574" s="9"/>
      <c r="J574" s="8"/>
      <c r="K574" s="8"/>
      <c r="L574" s="8"/>
      <c r="M574" s="8"/>
      <c r="N574" s="8"/>
      <c r="O574" s="8"/>
      <c r="P574" s="8"/>
      <c r="Q574" s="8"/>
      <c r="R574" s="8"/>
      <c r="S574" s="8"/>
      <c r="T574" s="8"/>
      <c r="U574" s="8"/>
      <c r="V574" s="8"/>
      <c r="W574" s="8"/>
      <c r="X574" s="8"/>
      <c r="Y574" s="8"/>
      <c r="Z574" s="8"/>
      <c r="AA574" s="8"/>
      <c r="AB574" s="8"/>
    </row>
    <row r="575" spans="1:28">
      <c r="A575" s="8"/>
      <c r="B575" s="8"/>
      <c r="C575" s="8"/>
      <c r="D575" s="8"/>
      <c r="E575" s="9"/>
      <c r="F575" s="9"/>
      <c r="G575" s="9"/>
      <c r="H575" s="9"/>
      <c r="I575" s="9"/>
      <c r="J575" s="8"/>
      <c r="K575" s="8"/>
      <c r="L575" s="8"/>
      <c r="M575" s="8"/>
      <c r="N575" s="8"/>
      <c r="O575" s="8"/>
      <c r="P575" s="8"/>
      <c r="Q575" s="8"/>
      <c r="R575" s="8"/>
      <c r="S575" s="8"/>
      <c r="T575" s="8"/>
      <c r="U575" s="8"/>
      <c r="V575" s="8"/>
      <c r="W575" s="8"/>
      <c r="X575" s="8"/>
      <c r="Y575" s="8"/>
      <c r="Z575" s="8"/>
      <c r="AA575" s="8"/>
      <c r="AB575" s="8"/>
    </row>
    <row r="576" spans="1:28">
      <c r="A576" s="8"/>
      <c r="B576" s="8"/>
      <c r="C576" s="8"/>
      <c r="D576" s="8"/>
      <c r="E576" s="9"/>
      <c r="F576" s="9"/>
      <c r="G576" s="9"/>
      <c r="H576" s="9"/>
      <c r="I576" s="9"/>
      <c r="J576" s="8"/>
      <c r="K576" s="8"/>
      <c r="L576" s="8"/>
      <c r="M576" s="8"/>
      <c r="N576" s="8"/>
      <c r="O576" s="8"/>
      <c r="P576" s="8"/>
      <c r="Q576" s="8"/>
      <c r="R576" s="8"/>
      <c r="S576" s="8"/>
      <c r="T576" s="8"/>
      <c r="U576" s="8"/>
      <c r="V576" s="8"/>
      <c r="W576" s="8"/>
      <c r="X576" s="8"/>
      <c r="Y576" s="8"/>
      <c r="Z576" s="8"/>
      <c r="AA576" s="8"/>
      <c r="AB576" s="8"/>
    </row>
    <row r="577" spans="1:28">
      <c r="A577" s="8"/>
      <c r="B577" s="8"/>
      <c r="C577" s="8"/>
      <c r="D577" s="8"/>
      <c r="E577" s="9"/>
      <c r="F577" s="9"/>
      <c r="G577" s="9"/>
      <c r="H577" s="9"/>
      <c r="I577" s="9"/>
      <c r="J577" s="8"/>
      <c r="K577" s="8"/>
      <c r="L577" s="8"/>
      <c r="M577" s="8"/>
      <c r="N577" s="8"/>
      <c r="O577" s="8"/>
      <c r="P577" s="8"/>
      <c r="Q577" s="8"/>
      <c r="R577" s="8"/>
      <c r="S577" s="8"/>
      <c r="T577" s="8"/>
      <c r="U577" s="8"/>
      <c r="V577" s="8"/>
      <c r="W577" s="8"/>
      <c r="X577" s="8"/>
      <c r="Y577" s="8"/>
      <c r="Z577" s="8"/>
      <c r="AA577" s="8"/>
      <c r="AB577" s="8"/>
    </row>
    <row r="578" spans="1:28">
      <c r="A578" s="8"/>
      <c r="B578" s="8"/>
      <c r="C578" s="8"/>
      <c r="D578" s="8"/>
      <c r="E578" s="9"/>
      <c r="F578" s="9"/>
      <c r="G578" s="9"/>
      <c r="H578" s="9"/>
      <c r="I578" s="9"/>
      <c r="J578" s="8"/>
      <c r="K578" s="8"/>
      <c r="L578" s="8"/>
      <c r="M578" s="8"/>
      <c r="N578" s="8"/>
      <c r="O578" s="8"/>
      <c r="P578" s="8"/>
      <c r="Q578" s="8"/>
      <c r="R578" s="8"/>
      <c r="S578" s="8"/>
      <c r="T578" s="8"/>
      <c r="U578" s="8"/>
      <c r="V578" s="8"/>
      <c r="W578" s="8"/>
      <c r="X578" s="8"/>
      <c r="Y578" s="8"/>
      <c r="Z578" s="8"/>
      <c r="AA578" s="8"/>
      <c r="AB578" s="8"/>
    </row>
    <row r="579" spans="1:28">
      <c r="A579" s="8"/>
      <c r="B579" s="8"/>
      <c r="C579" s="8"/>
      <c r="D579" s="8"/>
      <c r="E579" s="9"/>
      <c r="F579" s="9"/>
      <c r="G579" s="9"/>
      <c r="H579" s="9"/>
      <c r="I579" s="9"/>
      <c r="J579" s="8"/>
      <c r="K579" s="8"/>
      <c r="L579" s="8"/>
      <c r="M579" s="8"/>
      <c r="N579" s="8"/>
      <c r="O579" s="8"/>
      <c r="P579" s="8"/>
      <c r="Q579" s="8"/>
      <c r="R579" s="8"/>
      <c r="S579" s="8"/>
      <c r="T579" s="8"/>
      <c r="U579" s="8"/>
      <c r="V579" s="8"/>
      <c r="W579" s="8"/>
      <c r="X579" s="8"/>
      <c r="Y579" s="8"/>
      <c r="Z579" s="8"/>
      <c r="AA579" s="8"/>
      <c r="AB579" s="8"/>
    </row>
    <row r="580" spans="1:28">
      <c r="A580" s="8"/>
      <c r="B580" s="8"/>
      <c r="C580" s="8"/>
      <c r="D580" s="8"/>
      <c r="E580" s="9"/>
      <c r="F580" s="9"/>
      <c r="G580" s="9"/>
      <c r="H580" s="9"/>
      <c r="I580" s="9"/>
      <c r="J580" s="8"/>
      <c r="K580" s="8"/>
      <c r="L580" s="8"/>
      <c r="M580" s="8"/>
      <c r="N580" s="8"/>
      <c r="O580" s="8"/>
      <c r="P580" s="8"/>
      <c r="Q580" s="8"/>
      <c r="R580" s="8"/>
      <c r="S580" s="8"/>
      <c r="T580" s="8"/>
      <c r="U580" s="8"/>
      <c r="V580" s="8"/>
      <c r="W580" s="8"/>
      <c r="X580" s="8"/>
      <c r="Y580" s="8"/>
      <c r="Z580" s="8"/>
      <c r="AA580" s="8"/>
      <c r="AB580" s="8"/>
    </row>
    <row r="581" spans="1:28">
      <c r="A581" s="8"/>
      <c r="B581" s="8"/>
      <c r="C581" s="8"/>
      <c r="D581" s="8"/>
      <c r="E581" s="9"/>
      <c r="F581" s="9"/>
      <c r="G581" s="9"/>
      <c r="H581" s="9"/>
      <c r="I581" s="9"/>
      <c r="J581" s="8"/>
      <c r="K581" s="8"/>
      <c r="L581" s="8"/>
      <c r="M581" s="8"/>
      <c r="N581" s="8"/>
      <c r="O581" s="8"/>
      <c r="P581" s="8"/>
      <c r="Q581" s="8"/>
      <c r="R581" s="8"/>
      <c r="S581" s="8"/>
      <c r="T581" s="8"/>
      <c r="U581" s="8"/>
      <c r="V581" s="8"/>
      <c r="W581" s="8"/>
      <c r="X581" s="8"/>
      <c r="Y581" s="8"/>
      <c r="Z581" s="8"/>
      <c r="AA581" s="8"/>
      <c r="AB581" s="8"/>
    </row>
    <row r="582" spans="1:28">
      <c r="A582" s="8"/>
      <c r="B582" s="8"/>
      <c r="C582" s="8"/>
      <c r="D582" s="8"/>
      <c r="E582" s="9"/>
      <c r="F582" s="9"/>
      <c r="G582" s="9"/>
      <c r="H582" s="9"/>
      <c r="I582" s="9"/>
      <c r="J582" s="8"/>
      <c r="K582" s="8"/>
      <c r="L582" s="8"/>
      <c r="M582" s="8"/>
      <c r="N582" s="8"/>
      <c r="O582" s="8"/>
      <c r="P582" s="8"/>
      <c r="Q582" s="8"/>
      <c r="R582" s="8"/>
      <c r="S582" s="8"/>
      <c r="T582" s="8"/>
      <c r="U582" s="8"/>
      <c r="V582" s="8"/>
      <c r="W582" s="8"/>
      <c r="X582" s="8"/>
      <c r="Y582" s="8"/>
      <c r="Z582" s="8"/>
      <c r="AA582" s="8"/>
      <c r="AB582" s="8"/>
    </row>
    <row r="583" spans="1:28">
      <c r="A583" s="8"/>
      <c r="B583" s="8"/>
      <c r="C583" s="8"/>
      <c r="D583" s="8"/>
      <c r="E583" s="9"/>
      <c r="F583" s="9"/>
      <c r="G583" s="9"/>
      <c r="H583" s="9"/>
      <c r="I583" s="9"/>
      <c r="J583" s="8"/>
      <c r="K583" s="8"/>
      <c r="L583" s="8"/>
      <c r="M583" s="8"/>
      <c r="N583" s="8"/>
      <c r="O583" s="8"/>
      <c r="P583" s="8"/>
      <c r="Q583" s="8"/>
      <c r="R583" s="8"/>
      <c r="S583" s="8"/>
      <c r="T583" s="8"/>
      <c r="U583" s="8"/>
      <c r="V583" s="8"/>
      <c r="W583" s="8"/>
      <c r="X583" s="8"/>
      <c r="Y583" s="8"/>
      <c r="Z583" s="8"/>
      <c r="AA583" s="8"/>
      <c r="AB583" s="8"/>
    </row>
    <row r="584" spans="1:28">
      <c r="A584" s="8"/>
      <c r="B584" s="8"/>
      <c r="C584" s="8"/>
      <c r="D584" s="8"/>
      <c r="E584" s="9"/>
      <c r="F584" s="9"/>
      <c r="G584" s="9"/>
      <c r="H584" s="9"/>
      <c r="I584" s="9"/>
      <c r="J584" s="8"/>
      <c r="K584" s="8"/>
      <c r="L584" s="8"/>
      <c r="M584" s="8"/>
      <c r="N584" s="8"/>
      <c r="O584" s="8"/>
      <c r="P584" s="8"/>
      <c r="Q584" s="8"/>
      <c r="R584" s="8"/>
      <c r="S584" s="8"/>
      <c r="T584" s="8"/>
      <c r="U584" s="8"/>
      <c r="V584" s="8"/>
      <c r="W584" s="8"/>
      <c r="X584" s="8"/>
      <c r="Y584" s="8"/>
      <c r="Z584" s="8"/>
      <c r="AA584" s="8"/>
      <c r="AB584" s="8"/>
    </row>
    <row r="585" spans="1:28">
      <c r="A585" s="8"/>
      <c r="B585" s="8"/>
      <c r="C585" s="8"/>
      <c r="D585" s="8"/>
      <c r="E585" s="9"/>
      <c r="F585" s="9"/>
      <c r="G585" s="9"/>
      <c r="H585" s="9"/>
      <c r="I585" s="9"/>
      <c r="J585" s="8"/>
      <c r="K585" s="8"/>
      <c r="L585" s="8"/>
      <c r="M585" s="8"/>
      <c r="N585" s="8"/>
      <c r="O585" s="8"/>
      <c r="P585" s="8"/>
      <c r="Q585" s="8"/>
      <c r="R585" s="8"/>
      <c r="S585" s="8"/>
      <c r="T585" s="8"/>
      <c r="U585" s="8"/>
      <c r="V585" s="8"/>
      <c r="W585" s="8"/>
      <c r="X585" s="8"/>
      <c r="Y585" s="8"/>
      <c r="Z585" s="8"/>
      <c r="AA585" s="8"/>
      <c r="AB585" s="8"/>
    </row>
    <row r="586" spans="1:28">
      <c r="A586" s="8"/>
      <c r="B586" s="8"/>
      <c r="C586" s="8"/>
      <c r="D586" s="8"/>
      <c r="E586" s="9"/>
      <c r="F586" s="9"/>
      <c r="G586" s="9"/>
      <c r="H586" s="9"/>
      <c r="I586" s="9"/>
      <c r="J586" s="8"/>
      <c r="K586" s="8"/>
      <c r="L586" s="8"/>
      <c r="M586" s="8"/>
      <c r="N586" s="8"/>
      <c r="O586" s="8"/>
      <c r="P586" s="8"/>
      <c r="Q586" s="8"/>
      <c r="R586" s="8"/>
      <c r="S586" s="8"/>
      <c r="T586" s="8"/>
      <c r="U586" s="8"/>
      <c r="V586" s="8"/>
      <c r="W586" s="8"/>
      <c r="X586" s="8"/>
      <c r="Y586" s="8"/>
      <c r="Z586" s="8"/>
      <c r="AA586" s="8"/>
      <c r="AB586" s="8"/>
    </row>
    <row r="587" spans="1:28">
      <c r="A587" s="8"/>
      <c r="B587" s="8"/>
      <c r="C587" s="8"/>
      <c r="D587" s="8"/>
      <c r="E587" s="9"/>
      <c r="F587" s="9"/>
      <c r="G587" s="9"/>
      <c r="H587" s="9"/>
      <c r="I587" s="9"/>
      <c r="J587" s="8"/>
      <c r="K587" s="8"/>
      <c r="L587" s="8"/>
      <c r="M587" s="8"/>
      <c r="N587" s="8"/>
      <c r="O587" s="8"/>
      <c r="P587" s="8"/>
      <c r="Q587" s="8"/>
      <c r="R587" s="8"/>
      <c r="S587" s="8"/>
      <c r="T587" s="8"/>
      <c r="U587" s="8"/>
      <c r="V587" s="8"/>
      <c r="W587" s="8"/>
      <c r="X587" s="8"/>
      <c r="Y587" s="8"/>
      <c r="Z587" s="8"/>
      <c r="AA587" s="8"/>
      <c r="AB587" s="8"/>
    </row>
    <row r="588" spans="1:28">
      <c r="A588" s="8"/>
      <c r="B588" s="8"/>
      <c r="C588" s="8"/>
      <c r="D588" s="8"/>
      <c r="E588" s="9"/>
      <c r="F588" s="9"/>
      <c r="G588" s="9"/>
      <c r="H588" s="9"/>
      <c r="I588" s="9"/>
      <c r="J588" s="8"/>
      <c r="K588" s="8"/>
      <c r="L588" s="8"/>
      <c r="M588" s="8"/>
      <c r="N588" s="8"/>
      <c r="O588" s="8"/>
      <c r="P588" s="8"/>
      <c r="Q588" s="8"/>
      <c r="R588" s="8"/>
      <c r="S588" s="8"/>
      <c r="T588" s="8"/>
      <c r="U588" s="8"/>
      <c r="V588" s="8"/>
      <c r="W588" s="8"/>
      <c r="X588" s="8"/>
      <c r="Y588" s="8"/>
      <c r="Z588" s="8"/>
      <c r="AA588" s="8"/>
      <c r="AB588" s="8"/>
    </row>
    <row r="589" spans="1:28">
      <c r="A589" s="8"/>
      <c r="B589" s="8"/>
      <c r="C589" s="8"/>
      <c r="D589" s="8"/>
      <c r="E589" s="9"/>
      <c r="F589" s="9"/>
      <c r="G589" s="9"/>
      <c r="H589" s="9"/>
      <c r="I589" s="9"/>
      <c r="J589" s="8"/>
      <c r="K589" s="8"/>
      <c r="L589" s="8"/>
      <c r="M589" s="8"/>
      <c r="N589" s="8"/>
      <c r="O589" s="8"/>
      <c r="P589" s="8"/>
      <c r="Q589" s="8"/>
      <c r="R589" s="8"/>
      <c r="S589" s="8"/>
      <c r="T589" s="8"/>
      <c r="U589" s="8"/>
      <c r="V589" s="8"/>
      <c r="W589" s="8"/>
      <c r="X589" s="8"/>
      <c r="Y589" s="8"/>
      <c r="Z589" s="8"/>
      <c r="AA589" s="8"/>
      <c r="AB589" s="8"/>
    </row>
    <row r="590" spans="1:28">
      <c r="A590" s="8"/>
      <c r="B590" s="8"/>
      <c r="C590" s="8"/>
      <c r="D590" s="8"/>
      <c r="E590" s="9"/>
      <c r="F590" s="9"/>
      <c r="G590" s="9"/>
      <c r="H590" s="9"/>
      <c r="I590" s="9"/>
      <c r="J590" s="8"/>
      <c r="K590" s="8"/>
      <c r="L590" s="8"/>
      <c r="M590" s="8"/>
      <c r="N590" s="8"/>
      <c r="O590" s="8"/>
      <c r="P590" s="8"/>
      <c r="Q590" s="8"/>
      <c r="R590" s="8"/>
      <c r="S590" s="8"/>
      <c r="T590" s="8"/>
      <c r="U590" s="8"/>
      <c r="V590" s="8"/>
      <c r="W590" s="8"/>
      <c r="X590" s="8"/>
      <c r="Y590" s="8"/>
      <c r="Z590" s="8"/>
      <c r="AA590" s="8"/>
      <c r="AB590" s="8"/>
    </row>
    <row r="591" spans="1:28">
      <c r="A591" s="8"/>
      <c r="B591" s="8"/>
      <c r="C591" s="8"/>
      <c r="D591" s="8"/>
      <c r="E591" s="9"/>
      <c r="F591" s="9"/>
      <c r="G591" s="9"/>
      <c r="H591" s="9"/>
      <c r="I591" s="9"/>
      <c r="J591" s="8"/>
      <c r="K591" s="8"/>
      <c r="L591" s="8"/>
      <c r="M591" s="8"/>
      <c r="N591" s="8"/>
      <c r="O591" s="8"/>
      <c r="P591" s="8"/>
      <c r="Q591" s="8"/>
      <c r="R591" s="8"/>
      <c r="S591" s="8"/>
      <c r="T591" s="8"/>
      <c r="U591" s="8"/>
      <c r="V591" s="8"/>
      <c r="W591" s="8"/>
      <c r="X591" s="8"/>
      <c r="Y591" s="8"/>
      <c r="Z591" s="8"/>
      <c r="AA591" s="8"/>
      <c r="AB591" s="8"/>
    </row>
    <row r="592" spans="1:28">
      <c r="A592" s="8"/>
      <c r="B592" s="8"/>
      <c r="C592" s="8"/>
      <c r="D592" s="8"/>
      <c r="E592" s="9"/>
      <c r="F592" s="9"/>
      <c r="G592" s="9"/>
      <c r="H592" s="9"/>
      <c r="I592" s="9"/>
      <c r="J592" s="8"/>
      <c r="K592" s="8"/>
      <c r="L592" s="8"/>
      <c r="M592" s="8"/>
      <c r="N592" s="8"/>
      <c r="O592" s="8"/>
      <c r="P592" s="8"/>
      <c r="Q592" s="8"/>
      <c r="R592" s="8"/>
      <c r="S592" s="8"/>
      <c r="T592" s="8"/>
      <c r="U592" s="8"/>
      <c r="V592" s="8"/>
      <c r="W592" s="8"/>
      <c r="X592" s="8"/>
      <c r="Y592" s="8"/>
      <c r="Z592" s="8"/>
      <c r="AA592" s="8"/>
      <c r="AB592" s="8"/>
    </row>
    <row r="593" spans="1:28">
      <c r="A593" s="8"/>
      <c r="B593" s="8"/>
      <c r="C593" s="8"/>
      <c r="D593" s="8"/>
      <c r="E593" s="9"/>
      <c r="F593" s="9"/>
      <c r="G593" s="9"/>
      <c r="H593" s="9"/>
      <c r="I593" s="9"/>
      <c r="J593" s="8"/>
      <c r="K593" s="8"/>
      <c r="L593" s="8"/>
      <c r="M593" s="8"/>
      <c r="N593" s="8"/>
      <c r="O593" s="8"/>
      <c r="P593" s="8"/>
      <c r="Q593" s="8"/>
      <c r="R593" s="8"/>
      <c r="S593" s="8"/>
      <c r="T593" s="8"/>
      <c r="U593" s="8"/>
      <c r="V593" s="8"/>
      <c r="W593" s="8"/>
      <c r="X593" s="8"/>
      <c r="Y593" s="8"/>
      <c r="Z593" s="8"/>
      <c r="AA593" s="8"/>
      <c r="AB593" s="8"/>
    </row>
    <row r="594" spans="1:28">
      <c r="A594" s="8"/>
      <c r="B594" s="8"/>
      <c r="C594" s="8"/>
      <c r="D594" s="8"/>
      <c r="E594" s="9"/>
      <c r="F594" s="9"/>
      <c r="G594" s="9"/>
      <c r="H594" s="9"/>
      <c r="I594" s="9"/>
      <c r="J594" s="8"/>
      <c r="K594" s="8"/>
      <c r="L594" s="8"/>
      <c r="M594" s="8"/>
      <c r="N594" s="8"/>
      <c r="O594" s="8"/>
      <c r="P594" s="8"/>
      <c r="Q594" s="8"/>
      <c r="R594" s="8"/>
      <c r="S594" s="8"/>
      <c r="T594" s="8"/>
      <c r="U594" s="8"/>
      <c r="V594" s="8"/>
      <c r="W594" s="8"/>
      <c r="X594" s="8"/>
      <c r="Y594" s="8"/>
      <c r="Z594" s="8"/>
      <c r="AA594" s="8"/>
      <c r="AB594" s="8"/>
    </row>
    <row r="595" spans="1:28">
      <c r="A595" s="8"/>
      <c r="B595" s="8"/>
      <c r="C595" s="8"/>
      <c r="D595" s="8"/>
      <c r="E595" s="9"/>
      <c r="F595" s="9"/>
      <c r="G595" s="9"/>
      <c r="H595" s="9"/>
      <c r="I595" s="9"/>
      <c r="J595" s="8"/>
      <c r="K595" s="8"/>
      <c r="L595" s="8"/>
      <c r="M595" s="8"/>
      <c r="N595" s="8"/>
      <c r="O595" s="8"/>
      <c r="P595" s="8"/>
      <c r="Q595" s="8"/>
      <c r="R595" s="8"/>
      <c r="S595" s="8"/>
      <c r="T595" s="8"/>
      <c r="U595" s="8"/>
      <c r="V595" s="8"/>
      <c r="W595" s="8"/>
      <c r="X595" s="8"/>
      <c r="Y595" s="8"/>
      <c r="Z595" s="8"/>
      <c r="AA595" s="8"/>
      <c r="AB595" s="8"/>
    </row>
    <row r="596" spans="1:28">
      <c r="A596" s="8"/>
      <c r="B596" s="8"/>
      <c r="C596" s="8"/>
      <c r="D596" s="8"/>
      <c r="E596" s="9"/>
      <c r="F596" s="9"/>
      <c r="G596" s="9"/>
      <c r="H596" s="9"/>
      <c r="I596" s="9"/>
      <c r="J596" s="8"/>
      <c r="K596" s="8"/>
      <c r="L596" s="8"/>
      <c r="M596" s="8"/>
      <c r="N596" s="8"/>
      <c r="O596" s="8"/>
      <c r="P596" s="8"/>
      <c r="Q596" s="8"/>
      <c r="R596" s="8"/>
      <c r="S596" s="8"/>
      <c r="T596" s="8"/>
      <c r="U596" s="8"/>
      <c r="V596" s="8"/>
      <c r="W596" s="8"/>
      <c r="X596" s="8"/>
      <c r="Y596" s="8"/>
      <c r="Z596" s="8"/>
      <c r="AA596" s="8"/>
      <c r="AB596" s="8"/>
    </row>
    <row r="597" spans="1:28">
      <c r="A597" s="8"/>
      <c r="B597" s="8"/>
      <c r="C597" s="8"/>
      <c r="D597" s="8"/>
      <c r="E597" s="9"/>
      <c r="F597" s="9"/>
      <c r="G597" s="9"/>
      <c r="H597" s="9"/>
      <c r="I597" s="9"/>
      <c r="J597" s="8"/>
      <c r="K597" s="8"/>
      <c r="L597" s="8"/>
      <c r="M597" s="8"/>
      <c r="N597" s="8"/>
      <c r="O597" s="8"/>
      <c r="P597" s="8"/>
      <c r="Q597" s="8"/>
      <c r="R597" s="8"/>
      <c r="S597" s="8"/>
      <c r="T597" s="8"/>
      <c r="U597" s="8"/>
      <c r="V597" s="8"/>
      <c r="W597" s="8"/>
      <c r="X597" s="8"/>
      <c r="Y597" s="8"/>
      <c r="Z597" s="8"/>
      <c r="AA597" s="8"/>
      <c r="AB597" s="8"/>
    </row>
    <row r="598" spans="1:28">
      <c r="A598" s="8"/>
      <c r="B598" s="8"/>
      <c r="C598" s="8"/>
      <c r="D598" s="8"/>
      <c r="E598" s="9"/>
      <c r="F598" s="9"/>
      <c r="G598" s="9"/>
      <c r="H598" s="9"/>
      <c r="I598" s="9"/>
      <c r="J598" s="8"/>
      <c r="K598" s="8"/>
      <c r="L598" s="8"/>
      <c r="M598" s="8"/>
      <c r="N598" s="8"/>
      <c r="O598" s="8"/>
      <c r="P598" s="8"/>
      <c r="Q598" s="8"/>
      <c r="R598" s="8"/>
      <c r="S598" s="8"/>
      <c r="T598" s="8"/>
      <c r="U598" s="8"/>
      <c r="V598" s="8"/>
      <c r="W598" s="8"/>
      <c r="X598" s="8"/>
      <c r="Y598" s="8"/>
      <c r="Z598" s="8"/>
      <c r="AA598" s="8"/>
      <c r="AB598" s="8"/>
    </row>
    <row r="599" spans="1:28">
      <c r="A599" s="8"/>
      <c r="B599" s="8"/>
      <c r="C599" s="8"/>
      <c r="D599" s="8"/>
      <c r="E599" s="9"/>
      <c r="F599" s="9"/>
      <c r="G599" s="9"/>
      <c r="H599" s="9"/>
      <c r="I599" s="9"/>
      <c r="J599" s="8"/>
      <c r="K599" s="8"/>
      <c r="L599" s="8"/>
      <c r="M599" s="8"/>
      <c r="N599" s="8"/>
      <c r="O599" s="8"/>
      <c r="P599" s="8"/>
      <c r="Q599" s="8"/>
      <c r="R599" s="8"/>
      <c r="S599" s="8"/>
      <c r="T599" s="8"/>
      <c r="U599" s="8"/>
      <c r="V599" s="8"/>
      <c r="W599" s="8"/>
      <c r="X599" s="8"/>
      <c r="Y599" s="8"/>
      <c r="Z599" s="8"/>
      <c r="AA599" s="8"/>
      <c r="AB599" s="8"/>
    </row>
    <row r="600" spans="1:28">
      <c r="A600" s="8"/>
      <c r="B600" s="8"/>
      <c r="C600" s="8"/>
      <c r="D600" s="8"/>
      <c r="E600" s="9"/>
      <c r="F600" s="9"/>
      <c r="G600" s="9"/>
      <c r="H600" s="9"/>
      <c r="I600" s="9"/>
      <c r="J600" s="8"/>
      <c r="K600" s="8"/>
      <c r="L600" s="8"/>
      <c r="M600" s="8"/>
      <c r="N600" s="8"/>
      <c r="O600" s="8"/>
      <c r="P600" s="8"/>
      <c r="Q600" s="8"/>
      <c r="R600" s="8"/>
      <c r="S600" s="8"/>
      <c r="T600" s="8"/>
      <c r="U600" s="8"/>
      <c r="V600" s="8"/>
      <c r="W600" s="8"/>
      <c r="X600" s="8"/>
      <c r="Y600" s="8"/>
      <c r="Z600" s="8"/>
      <c r="AA600" s="8"/>
      <c r="AB600" s="8"/>
    </row>
    <row r="601" spans="1:28">
      <c r="A601" s="8"/>
      <c r="B601" s="8"/>
      <c r="C601" s="8"/>
      <c r="D601" s="8"/>
      <c r="E601" s="9"/>
      <c r="F601" s="9"/>
      <c r="G601" s="9"/>
      <c r="H601" s="9"/>
      <c r="I601" s="9"/>
      <c r="J601" s="8"/>
      <c r="K601" s="8"/>
      <c r="L601" s="8"/>
      <c r="M601" s="8"/>
      <c r="N601" s="8"/>
      <c r="O601" s="8"/>
      <c r="P601" s="8"/>
      <c r="Q601" s="8"/>
      <c r="R601" s="8"/>
      <c r="S601" s="8"/>
      <c r="T601" s="8"/>
      <c r="U601" s="8"/>
      <c r="V601" s="8"/>
      <c r="W601" s="8"/>
      <c r="X601" s="8"/>
      <c r="Y601" s="8"/>
      <c r="Z601" s="8"/>
      <c r="AA601" s="8"/>
      <c r="AB601" s="8"/>
    </row>
    <row r="602" spans="1:28">
      <c r="A602" s="8"/>
      <c r="B602" s="8"/>
      <c r="C602" s="8"/>
      <c r="D602" s="8"/>
      <c r="E602" s="9"/>
      <c r="F602" s="9"/>
      <c r="G602" s="9"/>
      <c r="H602" s="9"/>
      <c r="I602" s="9"/>
      <c r="J602" s="8"/>
      <c r="K602" s="8"/>
      <c r="L602" s="8"/>
      <c r="M602" s="8"/>
      <c r="N602" s="8"/>
      <c r="O602" s="8"/>
      <c r="P602" s="8"/>
      <c r="Q602" s="8"/>
      <c r="R602" s="8"/>
      <c r="S602" s="8"/>
      <c r="T602" s="8"/>
      <c r="U602" s="8"/>
      <c r="V602" s="8"/>
      <c r="W602" s="8"/>
      <c r="X602" s="8"/>
      <c r="Y602" s="8"/>
      <c r="Z602" s="8"/>
      <c r="AA602" s="8"/>
      <c r="AB602" s="8"/>
    </row>
    <row r="603" spans="1:28">
      <c r="A603" s="8"/>
      <c r="B603" s="8"/>
      <c r="C603" s="8"/>
      <c r="D603" s="8"/>
      <c r="E603" s="9"/>
      <c r="F603" s="9"/>
      <c r="G603" s="9"/>
      <c r="H603" s="9"/>
      <c r="I603" s="9"/>
      <c r="J603" s="8"/>
      <c r="K603" s="8"/>
      <c r="L603" s="8"/>
      <c r="M603" s="8"/>
      <c r="N603" s="8"/>
      <c r="O603" s="8"/>
      <c r="P603" s="8"/>
      <c r="Q603" s="8"/>
      <c r="R603" s="8"/>
      <c r="S603" s="8"/>
      <c r="T603" s="8"/>
      <c r="U603" s="8"/>
      <c r="V603" s="8"/>
      <c r="W603" s="8"/>
      <c r="X603" s="8"/>
      <c r="Y603" s="8"/>
      <c r="Z603" s="8"/>
      <c r="AA603" s="8"/>
      <c r="AB603" s="8"/>
    </row>
    <row r="604" spans="1:28">
      <c r="A604" s="8"/>
      <c r="B604" s="8"/>
      <c r="C604" s="8"/>
      <c r="D604" s="8"/>
      <c r="E604" s="9"/>
      <c r="F604" s="9"/>
      <c r="G604" s="9"/>
      <c r="H604" s="9"/>
      <c r="I604" s="9"/>
      <c r="J604" s="8"/>
      <c r="K604" s="8"/>
      <c r="L604" s="8"/>
      <c r="M604" s="8"/>
      <c r="N604" s="8"/>
      <c r="O604" s="8"/>
      <c r="P604" s="8"/>
      <c r="Q604" s="8"/>
      <c r="R604" s="8"/>
      <c r="S604" s="8"/>
      <c r="T604" s="8"/>
      <c r="U604" s="8"/>
      <c r="V604" s="8"/>
      <c r="W604" s="8"/>
      <c r="X604" s="8"/>
      <c r="Y604" s="8"/>
      <c r="Z604" s="8"/>
      <c r="AA604" s="8"/>
      <c r="AB604" s="8"/>
    </row>
    <row r="605" spans="1:28">
      <c r="A605" s="8"/>
      <c r="B605" s="8"/>
      <c r="C605" s="8"/>
      <c r="D605" s="8"/>
      <c r="E605" s="9"/>
      <c r="F605" s="9"/>
      <c r="G605" s="9"/>
      <c r="H605" s="9"/>
      <c r="I605" s="9"/>
      <c r="J605" s="8"/>
      <c r="K605" s="8"/>
      <c r="L605" s="8"/>
      <c r="M605" s="8"/>
      <c r="N605" s="8"/>
      <c r="O605" s="8"/>
      <c r="P605" s="8"/>
      <c r="Q605" s="8"/>
      <c r="R605" s="8"/>
      <c r="S605" s="8"/>
      <c r="T605" s="8"/>
      <c r="U605" s="8"/>
      <c r="V605" s="8"/>
      <c r="W605" s="8"/>
      <c r="X605" s="8"/>
      <c r="Y605" s="8"/>
      <c r="Z605" s="8"/>
      <c r="AA605" s="8"/>
      <c r="AB605" s="8"/>
    </row>
    <row r="606" spans="1:28">
      <c r="A606" s="8"/>
      <c r="B606" s="8"/>
      <c r="C606" s="8"/>
      <c r="D606" s="8"/>
      <c r="E606" s="9"/>
      <c r="F606" s="9"/>
      <c r="G606" s="9"/>
      <c r="H606" s="9"/>
      <c r="I606" s="9"/>
      <c r="J606" s="8"/>
      <c r="K606" s="8"/>
      <c r="L606" s="8"/>
      <c r="M606" s="8"/>
      <c r="N606" s="8"/>
      <c r="O606" s="8"/>
      <c r="P606" s="8"/>
      <c r="Q606" s="8"/>
      <c r="R606" s="8"/>
      <c r="S606" s="8"/>
      <c r="T606" s="8"/>
      <c r="U606" s="8"/>
      <c r="V606" s="8"/>
      <c r="W606" s="8"/>
      <c r="X606" s="8"/>
      <c r="Y606" s="8"/>
      <c r="Z606" s="8"/>
      <c r="AA606" s="8"/>
      <c r="AB606" s="8"/>
    </row>
    <row r="607" spans="1:28">
      <c r="A607" s="8"/>
      <c r="B607" s="8"/>
      <c r="C607" s="8"/>
      <c r="D607" s="8"/>
      <c r="E607" s="9"/>
      <c r="F607" s="9"/>
      <c r="G607" s="9"/>
      <c r="H607" s="9"/>
      <c r="I607" s="9"/>
      <c r="J607" s="8"/>
      <c r="K607" s="8"/>
      <c r="L607" s="8"/>
      <c r="M607" s="8"/>
      <c r="N607" s="8"/>
      <c r="O607" s="8"/>
      <c r="P607" s="8"/>
      <c r="Q607" s="8"/>
      <c r="R607" s="8"/>
      <c r="S607" s="8"/>
      <c r="T607" s="8"/>
      <c r="U607" s="8"/>
      <c r="V607" s="8"/>
      <c r="W607" s="8"/>
      <c r="X607" s="8"/>
      <c r="Y607" s="8"/>
      <c r="Z607" s="8"/>
      <c r="AA607" s="8"/>
      <c r="AB607" s="8"/>
    </row>
    <row r="608" spans="1:28">
      <c r="A608" s="8"/>
      <c r="B608" s="8"/>
      <c r="C608" s="8"/>
      <c r="D608" s="8"/>
      <c r="E608" s="9"/>
      <c r="F608" s="9"/>
      <c r="G608" s="9"/>
      <c r="H608" s="9"/>
      <c r="I608" s="9"/>
      <c r="J608" s="8"/>
      <c r="K608" s="8"/>
      <c r="L608" s="8"/>
      <c r="M608" s="8"/>
      <c r="N608" s="8"/>
      <c r="O608" s="8"/>
      <c r="P608" s="8"/>
      <c r="Q608" s="8"/>
      <c r="R608" s="8"/>
      <c r="S608" s="8"/>
      <c r="T608" s="8"/>
      <c r="U608" s="8"/>
      <c r="V608" s="8"/>
      <c r="W608" s="8"/>
      <c r="X608" s="8"/>
      <c r="Y608" s="8"/>
      <c r="Z608" s="8"/>
      <c r="AA608" s="8"/>
      <c r="AB608" s="8"/>
    </row>
    <row r="609" spans="1:28">
      <c r="A609" s="8"/>
      <c r="B609" s="8"/>
      <c r="C609" s="8"/>
      <c r="D609" s="8"/>
      <c r="E609" s="9"/>
      <c r="F609" s="9"/>
      <c r="G609" s="9"/>
      <c r="H609" s="9"/>
      <c r="I609" s="9"/>
      <c r="J609" s="8"/>
      <c r="K609" s="8"/>
      <c r="L609" s="8"/>
      <c r="M609" s="8"/>
      <c r="N609" s="8"/>
      <c r="O609" s="8"/>
      <c r="P609" s="8"/>
      <c r="Q609" s="8"/>
      <c r="R609" s="8"/>
      <c r="S609" s="8"/>
      <c r="T609" s="8"/>
      <c r="U609" s="8"/>
      <c r="V609" s="8"/>
      <c r="W609" s="8"/>
      <c r="X609" s="8"/>
      <c r="Y609" s="8"/>
      <c r="Z609" s="8"/>
      <c r="AA609" s="8"/>
      <c r="AB609" s="8"/>
    </row>
    <row r="610" spans="1:28">
      <c r="A610" s="8"/>
      <c r="B610" s="8"/>
      <c r="C610" s="8"/>
      <c r="D610" s="8"/>
      <c r="E610" s="9"/>
      <c r="F610" s="9"/>
      <c r="G610" s="9"/>
      <c r="H610" s="9"/>
      <c r="I610" s="9"/>
      <c r="J610" s="8"/>
      <c r="K610" s="8"/>
      <c r="L610" s="8"/>
      <c r="M610" s="8"/>
      <c r="N610" s="8"/>
      <c r="O610" s="8"/>
      <c r="P610" s="8"/>
      <c r="Q610" s="8"/>
      <c r="R610" s="8"/>
      <c r="S610" s="8"/>
      <c r="T610" s="8"/>
      <c r="U610" s="8"/>
      <c r="V610" s="8"/>
      <c r="W610" s="8"/>
      <c r="X610" s="8"/>
      <c r="Y610" s="8"/>
      <c r="Z610" s="8"/>
      <c r="AA610" s="8"/>
      <c r="AB610" s="8"/>
    </row>
    <row r="611" spans="1:28">
      <c r="A611" s="8"/>
      <c r="B611" s="8"/>
      <c r="C611" s="8"/>
      <c r="D611" s="8"/>
      <c r="E611" s="9"/>
      <c r="F611" s="9"/>
      <c r="G611" s="9"/>
      <c r="H611" s="9"/>
      <c r="I611" s="9"/>
      <c r="J611" s="8"/>
      <c r="K611" s="8"/>
      <c r="L611" s="8"/>
      <c r="M611" s="8"/>
      <c r="N611" s="8"/>
      <c r="O611" s="8"/>
      <c r="P611" s="8"/>
      <c r="Q611" s="8"/>
      <c r="R611" s="8"/>
      <c r="S611" s="8"/>
      <c r="T611" s="8"/>
      <c r="U611" s="8"/>
      <c r="V611" s="8"/>
      <c r="W611" s="8"/>
      <c r="X611" s="8"/>
      <c r="Y611" s="8"/>
      <c r="Z611" s="8"/>
      <c r="AA611" s="8"/>
      <c r="AB611" s="8"/>
    </row>
    <row r="612" spans="1:28">
      <c r="A612" s="8"/>
      <c r="B612" s="8"/>
      <c r="C612" s="8"/>
      <c r="D612" s="8"/>
      <c r="E612" s="9"/>
      <c r="F612" s="9"/>
      <c r="G612" s="9"/>
      <c r="H612" s="9"/>
      <c r="I612" s="9"/>
      <c r="J612" s="8"/>
      <c r="K612" s="8"/>
      <c r="L612" s="8"/>
      <c r="M612" s="8"/>
      <c r="N612" s="8"/>
      <c r="O612" s="8"/>
      <c r="P612" s="8"/>
      <c r="Q612" s="8"/>
      <c r="R612" s="8"/>
      <c r="S612" s="8"/>
      <c r="T612" s="8"/>
      <c r="U612" s="8"/>
      <c r="V612" s="8"/>
      <c r="W612" s="8"/>
      <c r="X612" s="8"/>
      <c r="Y612" s="8"/>
      <c r="Z612" s="8"/>
      <c r="AA612" s="8"/>
      <c r="AB612" s="8"/>
    </row>
    <row r="613" spans="1:28">
      <c r="A613" s="8"/>
      <c r="B613" s="8"/>
      <c r="C613" s="8"/>
      <c r="D613" s="8"/>
      <c r="E613" s="9"/>
      <c r="F613" s="9"/>
      <c r="G613" s="9"/>
      <c r="H613" s="9"/>
      <c r="I613" s="9"/>
      <c r="J613" s="8"/>
      <c r="K613" s="8"/>
      <c r="L613" s="8"/>
      <c r="M613" s="8"/>
      <c r="N613" s="8"/>
      <c r="O613" s="8"/>
      <c r="P613" s="8"/>
      <c r="Q613" s="8"/>
      <c r="R613" s="8"/>
      <c r="S613" s="8"/>
      <c r="T613" s="8"/>
      <c r="U613" s="8"/>
      <c r="V613" s="8"/>
      <c r="W613" s="8"/>
      <c r="X613" s="8"/>
      <c r="Y613" s="8"/>
      <c r="Z613" s="8"/>
      <c r="AA613" s="8"/>
      <c r="AB613" s="8"/>
    </row>
    <row r="614" spans="1:28">
      <c r="A614" s="8"/>
      <c r="B614" s="8"/>
      <c r="C614" s="8"/>
      <c r="D614" s="8"/>
      <c r="E614" s="9"/>
      <c r="F614" s="9"/>
      <c r="G614" s="9"/>
      <c r="H614" s="9"/>
      <c r="I614" s="9"/>
      <c r="J614" s="8"/>
      <c r="K614" s="8"/>
      <c r="L614" s="8"/>
      <c r="M614" s="8"/>
      <c r="N614" s="8"/>
      <c r="O614" s="8"/>
      <c r="P614" s="8"/>
      <c r="Q614" s="8"/>
      <c r="R614" s="8"/>
      <c r="S614" s="8"/>
      <c r="T614" s="8"/>
      <c r="U614" s="8"/>
      <c r="V614" s="8"/>
      <c r="W614" s="8"/>
      <c r="X614" s="8"/>
      <c r="Y614" s="8"/>
      <c r="Z614" s="8"/>
      <c r="AA614" s="8"/>
      <c r="AB614" s="8"/>
    </row>
    <row r="615" spans="1:28">
      <c r="A615" s="8"/>
      <c r="B615" s="8"/>
      <c r="C615" s="8"/>
      <c r="D615" s="8"/>
      <c r="E615" s="9"/>
      <c r="F615" s="9"/>
      <c r="G615" s="9"/>
      <c r="H615" s="9"/>
      <c r="I615" s="9"/>
      <c r="J615" s="8"/>
      <c r="K615" s="8"/>
      <c r="L615" s="8"/>
      <c r="M615" s="8"/>
      <c r="N615" s="8"/>
      <c r="O615" s="8"/>
      <c r="P615" s="8"/>
      <c r="Q615" s="8"/>
      <c r="R615" s="8"/>
      <c r="S615" s="8"/>
      <c r="T615" s="8"/>
      <c r="U615" s="8"/>
      <c r="V615" s="8"/>
      <c r="W615" s="8"/>
      <c r="X615" s="8"/>
      <c r="Y615" s="8"/>
      <c r="Z615" s="8"/>
      <c r="AA615" s="8"/>
      <c r="AB615" s="8"/>
    </row>
    <row r="616" spans="1:28">
      <c r="A616" s="8"/>
      <c r="B616" s="8"/>
      <c r="C616" s="8"/>
      <c r="D616" s="8"/>
      <c r="E616" s="9"/>
      <c r="F616" s="9"/>
      <c r="G616" s="9"/>
      <c r="H616" s="9"/>
      <c r="I616" s="9"/>
      <c r="J616" s="8"/>
      <c r="K616" s="8"/>
      <c r="L616" s="8"/>
      <c r="M616" s="8"/>
      <c r="N616" s="8"/>
      <c r="O616" s="8"/>
      <c r="P616" s="8"/>
      <c r="Q616" s="8"/>
      <c r="R616" s="8"/>
      <c r="S616" s="8"/>
      <c r="T616" s="8"/>
      <c r="U616" s="8"/>
      <c r="V616" s="8"/>
      <c r="W616" s="8"/>
      <c r="X616" s="8"/>
      <c r="Y616" s="8"/>
      <c r="Z616" s="8"/>
      <c r="AA616" s="8"/>
      <c r="AB616" s="8"/>
    </row>
    <row r="617" spans="1:28">
      <c r="A617" s="8"/>
      <c r="B617" s="8"/>
      <c r="C617" s="8"/>
      <c r="D617" s="8"/>
      <c r="E617" s="9"/>
      <c r="F617" s="9"/>
      <c r="G617" s="9"/>
      <c r="H617" s="9"/>
      <c r="I617" s="9"/>
      <c r="J617" s="8"/>
      <c r="K617" s="8"/>
      <c r="L617" s="8"/>
      <c r="M617" s="8"/>
      <c r="N617" s="8"/>
      <c r="O617" s="8"/>
      <c r="P617" s="8"/>
      <c r="Q617" s="8"/>
      <c r="R617" s="8"/>
      <c r="S617" s="8"/>
      <c r="T617" s="8"/>
      <c r="U617" s="8"/>
      <c r="V617" s="8"/>
      <c r="W617" s="8"/>
      <c r="X617" s="8"/>
      <c r="Y617" s="8"/>
      <c r="Z617" s="8"/>
      <c r="AA617" s="8"/>
      <c r="AB617" s="8"/>
    </row>
    <row r="618" spans="1:28">
      <c r="A618" s="8"/>
      <c r="B618" s="8"/>
      <c r="C618" s="8"/>
      <c r="D618" s="8"/>
      <c r="E618" s="9"/>
      <c r="F618" s="9"/>
      <c r="G618" s="9"/>
      <c r="H618" s="9"/>
      <c r="I618" s="9"/>
      <c r="J618" s="8"/>
      <c r="K618" s="8"/>
      <c r="L618" s="8"/>
      <c r="M618" s="8"/>
      <c r="N618" s="8"/>
      <c r="O618" s="8"/>
      <c r="P618" s="8"/>
      <c r="Q618" s="8"/>
      <c r="R618" s="8"/>
      <c r="S618" s="8"/>
      <c r="T618" s="8"/>
      <c r="U618" s="8"/>
      <c r="V618" s="8"/>
      <c r="W618" s="8"/>
      <c r="X618" s="8"/>
      <c r="Y618" s="8"/>
      <c r="Z618" s="8"/>
      <c r="AA618" s="8"/>
      <c r="AB618" s="8"/>
    </row>
    <row r="619" spans="1:28">
      <c r="A619" s="8"/>
      <c r="B619" s="8"/>
      <c r="C619" s="8"/>
      <c r="D619" s="8"/>
      <c r="E619" s="9"/>
      <c r="F619" s="9"/>
      <c r="G619" s="9"/>
      <c r="H619" s="9"/>
      <c r="I619" s="9"/>
      <c r="J619" s="8"/>
      <c r="K619" s="8"/>
      <c r="L619" s="8"/>
      <c r="M619" s="8"/>
      <c r="N619" s="8"/>
      <c r="O619" s="8"/>
      <c r="P619" s="8"/>
      <c r="Q619" s="8"/>
      <c r="R619" s="8"/>
      <c r="S619" s="8"/>
      <c r="T619" s="8"/>
      <c r="U619" s="8"/>
      <c r="V619" s="8"/>
      <c r="W619" s="8"/>
      <c r="X619" s="8"/>
      <c r="Y619" s="8"/>
      <c r="Z619" s="8"/>
      <c r="AA619" s="8"/>
      <c r="AB619" s="8"/>
    </row>
    <row r="620" spans="1:28">
      <c r="A620" s="8"/>
      <c r="B620" s="8"/>
      <c r="C620" s="8"/>
      <c r="D620" s="8"/>
      <c r="E620" s="9"/>
      <c r="F620" s="9"/>
      <c r="G620" s="9"/>
      <c r="H620" s="9"/>
      <c r="I620" s="9"/>
      <c r="J620" s="8"/>
      <c r="K620" s="8"/>
      <c r="L620" s="8"/>
      <c r="M620" s="8"/>
      <c r="N620" s="8"/>
      <c r="O620" s="8"/>
      <c r="P620" s="8"/>
      <c r="Q620" s="8"/>
      <c r="R620" s="8"/>
      <c r="S620" s="8"/>
      <c r="T620" s="8"/>
      <c r="U620" s="8"/>
      <c r="V620" s="8"/>
      <c r="W620" s="8"/>
      <c r="X620" s="8"/>
      <c r="Y620" s="8"/>
      <c r="Z620" s="8"/>
      <c r="AA620" s="8"/>
      <c r="AB620" s="8"/>
    </row>
    <row r="621" spans="1:28">
      <c r="A621" s="8"/>
      <c r="B621" s="8"/>
      <c r="C621" s="8"/>
      <c r="D621" s="8"/>
      <c r="E621" s="9"/>
      <c r="F621" s="9"/>
      <c r="G621" s="9"/>
      <c r="H621" s="9"/>
      <c r="I621" s="9"/>
      <c r="J621" s="8"/>
      <c r="K621" s="8"/>
      <c r="L621" s="8"/>
      <c r="M621" s="8"/>
      <c r="N621" s="8"/>
      <c r="O621" s="8"/>
      <c r="P621" s="8"/>
      <c r="Q621" s="8"/>
      <c r="R621" s="8"/>
      <c r="S621" s="8"/>
      <c r="T621" s="8"/>
      <c r="U621" s="8"/>
      <c r="V621" s="8"/>
      <c r="W621" s="8"/>
      <c r="X621" s="8"/>
      <c r="Y621" s="8"/>
      <c r="Z621" s="8"/>
      <c r="AA621" s="8"/>
      <c r="AB621" s="8"/>
    </row>
    <row r="622" spans="1:28">
      <c r="A622" s="8"/>
      <c r="B622" s="8"/>
      <c r="C622" s="8"/>
      <c r="D622" s="8"/>
      <c r="E622" s="9"/>
      <c r="F622" s="9"/>
      <c r="G622" s="9"/>
      <c r="H622" s="9"/>
      <c r="I622" s="9"/>
      <c r="J622" s="8"/>
      <c r="K622" s="8"/>
      <c r="L622" s="8"/>
      <c r="M622" s="8"/>
      <c r="N622" s="8"/>
      <c r="O622" s="8"/>
      <c r="P622" s="8"/>
      <c r="Q622" s="8"/>
      <c r="R622" s="8"/>
      <c r="S622" s="8"/>
      <c r="T622" s="8"/>
      <c r="U622" s="8"/>
      <c r="V622" s="8"/>
      <c r="W622" s="8"/>
      <c r="X622" s="8"/>
      <c r="Y622" s="8"/>
      <c r="Z622" s="8"/>
      <c r="AA622" s="8"/>
      <c r="AB622" s="8"/>
    </row>
    <row r="623" spans="1:28">
      <c r="A623" s="8"/>
      <c r="B623" s="8"/>
      <c r="C623" s="8"/>
      <c r="D623" s="8"/>
      <c r="E623" s="9"/>
      <c r="F623" s="9"/>
      <c r="G623" s="9"/>
      <c r="H623" s="9"/>
      <c r="I623" s="9"/>
      <c r="J623" s="8"/>
      <c r="K623" s="8"/>
      <c r="L623" s="8"/>
      <c r="M623" s="8"/>
      <c r="N623" s="8"/>
      <c r="O623" s="8"/>
      <c r="P623" s="8"/>
      <c r="Q623" s="8"/>
      <c r="R623" s="8"/>
      <c r="S623" s="8"/>
      <c r="T623" s="8"/>
      <c r="U623" s="8"/>
      <c r="V623" s="8"/>
      <c r="W623" s="8"/>
      <c r="X623" s="8"/>
      <c r="Y623" s="8"/>
      <c r="Z623" s="8"/>
      <c r="AA623" s="8"/>
      <c r="AB623" s="8"/>
    </row>
    <row r="624" spans="1:28">
      <c r="A624" s="8"/>
      <c r="B624" s="8"/>
      <c r="C624" s="8"/>
      <c r="D624" s="8"/>
      <c r="E624" s="9"/>
      <c r="F624" s="9"/>
      <c r="G624" s="9"/>
      <c r="H624" s="9"/>
      <c r="I624" s="9"/>
      <c r="J624" s="8"/>
      <c r="K624" s="8"/>
      <c r="L624" s="8"/>
      <c r="M624" s="8"/>
      <c r="N624" s="8"/>
      <c r="O624" s="8"/>
      <c r="P624" s="8"/>
      <c r="Q624" s="8"/>
      <c r="R624" s="8"/>
      <c r="S624" s="8"/>
      <c r="T624" s="8"/>
      <c r="U624" s="8"/>
      <c r="V624" s="8"/>
      <c r="W624" s="8"/>
      <c r="X624" s="8"/>
      <c r="Y624" s="8"/>
      <c r="Z624" s="8"/>
      <c r="AA624" s="8"/>
      <c r="AB624" s="8"/>
    </row>
    <row r="625" spans="1:28">
      <c r="A625" s="8"/>
      <c r="B625" s="8"/>
      <c r="C625" s="8"/>
      <c r="D625" s="8"/>
      <c r="E625" s="9"/>
      <c r="F625" s="9"/>
      <c r="G625" s="9"/>
      <c r="H625" s="9"/>
      <c r="I625" s="9"/>
      <c r="J625" s="8"/>
      <c r="K625" s="8"/>
      <c r="L625" s="8"/>
      <c r="M625" s="8"/>
      <c r="N625" s="8"/>
      <c r="O625" s="8"/>
      <c r="P625" s="8"/>
      <c r="Q625" s="8"/>
      <c r="R625" s="8"/>
      <c r="S625" s="8"/>
      <c r="T625" s="8"/>
      <c r="U625" s="8"/>
      <c r="V625" s="8"/>
      <c r="W625" s="8"/>
      <c r="X625" s="8"/>
      <c r="Y625" s="8"/>
      <c r="Z625" s="8"/>
      <c r="AA625" s="8"/>
      <c r="AB625" s="8"/>
    </row>
    <row r="626" spans="1:28">
      <c r="A626" s="8"/>
      <c r="B626" s="8"/>
      <c r="C626" s="8"/>
      <c r="D626" s="8"/>
      <c r="E626" s="9"/>
      <c r="F626" s="9"/>
      <c r="G626" s="9"/>
      <c r="H626" s="9"/>
      <c r="I626" s="9"/>
      <c r="J626" s="8"/>
      <c r="K626" s="8"/>
      <c r="L626" s="8"/>
      <c r="M626" s="8"/>
      <c r="N626" s="8"/>
      <c r="O626" s="8"/>
      <c r="P626" s="8"/>
      <c r="Q626" s="8"/>
      <c r="R626" s="8"/>
      <c r="S626" s="8"/>
      <c r="T626" s="8"/>
      <c r="U626" s="8"/>
      <c r="V626" s="8"/>
      <c r="W626" s="8"/>
      <c r="X626" s="8"/>
      <c r="Y626" s="8"/>
      <c r="Z626" s="8"/>
      <c r="AA626" s="8"/>
      <c r="AB626" s="8"/>
    </row>
    <row r="627" spans="1:28">
      <c r="A627" s="8"/>
      <c r="B627" s="8"/>
      <c r="C627" s="8"/>
      <c r="D627" s="8"/>
      <c r="E627" s="9"/>
      <c r="F627" s="9"/>
      <c r="G627" s="9"/>
      <c r="H627" s="9"/>
      <c r="I627" s="9"/>
      <c r="J627" s="8"/>
      <c r="K627" s="8"/>
      <c r="L627" s="8"/>
      <c r="M627" s="8"/>
      <c r="N627" s="8"/>
      <c r="O627" s="8"/>
      <c r="P627" s="8"/>
      <c r="Q627" s="8"/>
      <c r="R627" s="8"/>
      <c r="S627" s="8"/>
      <c r="T627" s="8"/>
      <c r="U627" s="8"/>
      <c r="V627" s="8"/>
      <c r="W627" s="8"/>
      <c r="X627" s="8"/>
      <c r="Y627" s="8"/>
      <c r="Z627" s="8"/>
      <c r="AA627" s="8"/>
      <c r="AB627" s="8"/>
    </row>
    <row r="628" spans="1:28">
      <c r="A628" s="8"/>
      <c r="B628" s="8"/>
      <c r="C628" s="8"/>
      <c r="D628" s="8"/>
      <c r="E628" s="9"/>
      <c r="F628" s="9"/>
      <c r="G628" s="9"/>
      <c r="H628" s="9"/>
      <c r="I628" s="9"/>
      <c r="J628" s="8"/>
      <c r="K628" s="8"/>
      <c r="L628" s="8"/>
      <c r="M628" s="8"/>
      <c r="N628" s="8"/>
      <c r="O628" s="8"/>
      <c r="P628" s="8"/>
      <c r="Q628" s="8"/>
      <c r="R628" s="8"/>
      <c r="S628" s="8"/>
      <c r="T628" s="8"/>
      <c r="U628" s="8"/>
      <c r="V628" s="8"/>
      <c r="W628" s="8"/>
      <c r="X628" s="8"/>
      <c r="Y628" s="8"/>
      <c r="Z628" s="8"/>
      <c r="AA628" s="8"/>
      <c r="AB628" s="8"/>
    </row>
    <row r="629" spans="1:28">
      <c r="A629" s="8"/>
      <c r="B629" s="8"/>
      <c r="C629" s="8"/>
      <c r="D629" s="8"/>
      <c r="E629" s="9"/>
      <c r="F629" s="9"/>
      <c r="G629" s="9"/>
      <c r="H629" s="9"/>
      <c r="I629" s="9"/>
      <c r="J629" s="8"/>
      <c r="K629" s="8"/>
      <c r="L629" s="8"/>
      <c r="M629" s="8"/>
      <c r="N629" s="8"/>
      <c r="O629" s="8"/>
      <c r="P629" s="8"/>
      <c r="Q629" s="8"/>
      <c r="R629" s="8"/>
      <c r="S629" s="8"/>
      <c r="T629" s="8"/>
      <c r="U629" s="8"/>
      <c r="V629" s="8"/>
      <c r="W629" s="8"/>
      <c r="X629" s="8"/>
      <c r="Y629" s="8"/>
      <c r="Z629" s="8"/>
      <c r="AA629" s="8"/>
      <c r="AB629" s="8"/>
    </row>
    <row r="630" spans="1:28">
      <c r="A630" s="8"/>
      <c r="B630" s="8"/>
      <c r="C630" s="8"/>
      <c r="D630" s="8"/>
      <c r="E630" s="9"/>
      <c r="F630" s="9"/>
      <c r="G630" s="9"/>
      <c r="H630" s="9"/>
      <c r="I630" s="9"/>
      <c r="J630" s="8"/>
      <c r="K630" s="8"/>
      <c r="L630" s="8"/>
      <c r="M630" s="8"/>
      <c r="N630" s="8"/>
      <c r="O630" s="8"/>
      <c r="P630" s="8"/>
      <c r="Q630" s="8"/>
      <c r="R630" s="8"/>
      <c r="S630" s="8"/>
      <c r="T630" s="8"/>
      <c r="U630" s="8"/>
      <c r="V630" s="8"/>
      <c r="W630" s="8"/>
      <c r="X630" s="8"/>
      <c r="Y630" s="8"/>
      <c r="Z630" s="8"/>
      <c r="AA630" s="8"/>
      <c r="AB630" s="8"/>
    </row>
    <row r="631" spans="1:28">
      <c r="A631" s="8"/>
      <c r="B631" s="8"/>
      <c r="C631" s="8"/>
      <c r="D631" s="8"/>
      <c r="E631" s="9"/>
      <c r="F631" s="9"/>
      <c r="G631" s="9"/>
      <c r="H631" s="9"/>
      <c r="I631" s="9"/>
      <c r="J631" s="8"/>
      <c r="K631" s="8"/>
      <c r="L631" s="8"/>
      <c r="M631" s="8"/>
      <c r="N631" s="8"/>
      <c r="O631" s="8"/>
      <c r="P631" s="8"/>
      <c r="Q631" s="8"/>
      <c r="R631" s="8"/>
      <c r="S631" s="8"/>
      <c r="T631" s="8"/>
      <c r="U631" s="8"/>
      <c r="V631" s="8"/>
      <c r="W631" s="8"/>
      <c r="X631" s="8"/>
      <c r="Y631" s="8"/>
      <c r="Z631" s="8"/>
      <c r="AA631" s="8"/>
      <c r="AB631" s="8"/>
    </row>
    <row r="632" spans="1:28">
      <c r="A632" s="8"/>
      <c r="B632" s="8"/>
      <c r="C632" s="8"/>
      <c r="D632" s="8"/>
      <c r="E632" s="9"/>
      <c r="F632" s="9"/>
      <c r="G632" s="9"/>
      <c r="H632" s="9"/>
      <c r="I632" s="9"/>
      <c r="J632" s="8"/>
      <c r="K632" s="8"/>
      <c r="L632" s="8"/>
      <c r="M632" s="8"/>
      <c r="N632" s="8"/>
      <c r="O632" s="8"/>
      <c r="P632" s="8"/>
      <c r="Q632" s="8"/>
      <c r="R632" s="8"/>
      <c r="S632" s="8"/>
      <c r="T632" s="8"/>
      <c r="U632" s="8"/>
      <c r="V632" s="8"/>
      <c r="W632" s="8"/>
      <c r="X632" s="8"/>
      <c r="Y632" s="8"/>
      <c r="Z632" s="8"/>
      <c r="AA632" s="8"/>
      <c r="AB632" s="8"/>
    </row>
    <row r="633" spans="1:28">
      <c r="A633" s="8"/>
      <c r="B633" s="8"/>
      <c r="C633" s="8"/>
      <c r="D633" s="8"/>
      <c r="E633" s="9"/>
      <c r="F633" s="9"/>
      <c r="G633" s="9"/>
      <c r="H633" s="9"/>
      <c r="I633" s="9"/>
      <c r="J633" s="8"/>
      <c r="K633" s="8"/>
      <c r="L633" s="8"/>
      <c r="M633" s="8"/>
      <c r="N633" s="8"/>
      <c r="O633" s="8"/>
      <c r="P633" s="8"/>
      <c r="Q633" s="8"/>
      <c r="R633" s="8"/>
      <c r="S633" s="8"/>
      <c r="T633" s="8"/>
      <c r="U633" s="8"/>
      <c r="V633" s="8"/>
      <c r="W633" s="8"/>
      <c r="X633" s="8"/>
      <c r="Y633" s="8"/>
      <c r="Z633" s="8"/>
      <c r="AA633" s="8"/>
      <c r="AB633" s="8"/>
    </row>
    <row r="634" spans="1:28">
      <c r="A634" s="8"/>
      <c r="B634" s="8"/>
      <c r="C634" s="8"/>
      <c r="D634" s="8"/>
      <c r="E634" s="9"/>
      <c r="F634" s="9"/>
      <c r="G634" s="9"/>
      <c r="H634" s="9"/>
      <c r="I634" s="9"/>
      <c r="J634" s="8"/>
      <c r="K634" s="8"/>
      <c r="L634" s="8"/>
      <c r="M634" s="8"/>
      <c r="N634" s="8"/>
      <c r="O634" s="8"/>
      <c r="P634" s="8"/>
      <c r="Q634" s="8"/>
      <c r="R634" s="8"/>
      <c r="S634" s="8"/>
      <c r="T634" s="8"/>
      <c r="U634" s="8"/>
      <c r="V634" s="8"/>
      <c r="W634" s="8"/>
      <c r="X634" s="8"/>
      <c r="Y634" s="8"/>
      <c r="Z634" s="8"/>
      <c r="AA634" s="8"/>
      <c r="AB634" s="8"/>
    </row>
    <row r="635" spans="1:28">
      <c r="A635" s="8"/>
      <c r="B635" s="8"/>
      <c r="C635" s="8"/>
      <c r="D635" s="8"/>
      <c r="E635" s="9"/>
      <c r="F635" s="9"/>
      <c r="G635" s="9"/>
      <c r="H635" s="9"/>
      <c r="I635" s="9"/>
      <c r="J635" s="8"/>
      <c r="K635" s="8"/>
      <c r="L635" s="8"/>
      <c r="M635" s="8"/>
      <c r="N635" s="8"/>
      <c r="O635" s="8"/>
      <c r="P635" s="8"/>
      <c r="Q635" s="8"/>
      <c r="R635" s="8"/>
      <c r="S635" s="8"/>
      <c r="T635" s="8"/>
      <c r="U635" s="8"/>
      <c r="V635" s="8"/>
      <c r="W635" s="8"/>
      <c r="X635" s="8"/>
      <c r="Y635" s="8"/>
      <c r="Z635" s="8"/>
      <c r="AA635" s="8"/>
      <c r="AB635" s="8"/>
    </row>
    <row r="636" spans="1:28">
      <c r="A636" s="8"/>
      <c r="B636" s="8"/>
      <c r="C636" s="8"/>
      <c r="D636" s="8"/>
      <c r="E636" s="9"/>
      <c r="F636" s="9"/>
      <c r="G636" s="9"/>
      <c r="H636" s="9"/>
      <c r="I636" s="9"/>
      <c r="J636" s="8"/>
      <c r="K636" s="8"/>
      <c r="L636" s="8"/>
      <c r="M636" s="8"/>
      <c r="N636" s="8"/>
      <c r="O636" s="8"/>
      <c r="P636" s="8"/>
      <c r="Q636" s="8"/>
      <c r="R636" s="8"/>
      <c r="S636" s="8"/>
      <c r="T636" s="8"/>
      <c r="U636" s="8"/>
      <c r="V636" s="8"/>
      <c r="W636" s="8"/>
      <c r="X636" s="8"/>
      <c r="Y636" s="8"/>
      <c r="Z636" s="8"/>
      <c r="AA636" s="8"/>
      <c r="AB636" s="8"/>
    </row>
    <row r="637" spans="1:28">
      <c r="A637" s="8"/>
      <c r="B637" s="8"/>
      <c r="C637" s="8"/>
      <c r="D637" s="8"/>
      <c r="E637" s="9"/>
      <c r="F637" s="9"/>
      <c r="G637" s="9"/>
      <c r="H637" s="9"/>
      <c r="I637" s="9"/>
      <c r="J637" s="8"/>
      <c r="K637" s="8"/>
      <c r="L637" s="8"/>
      <c r="M637" s="8"/>
      <c r="N637" s="8"/>
      <c r="O637" s="8"/>
      <c r="P637" s="8"/>
      <c r="Q637" s="8"/>
      <c r="R637" s="8"/>
      <c r="S637" s="8"/>
      <c r="T637" s="8"/>
      <c r="U637" s="8"/>
      <c r="V637" s="8"/>
      <c r="W637" s="8"/>
      <c r="X637" s="8"/>
      <c r="Y637" s="8"/>
      <c r="Z637" s="8"/>
      <c r="AA637" s="8"/>
      <c r="AB637" s="8"/>
    </row>
    <row r="638" spans="1:28">
      <c r="A638" s="8"/>
      <c r="B638" s="8"/>
      <c r="C638" s="8"/>
      <c r="D638" s="8"/>
      <c r="E638" s="9"/>
      <c r="F638" s="9"/>
      <c r="G638" s="9"/>
      <c r="H638" s="9"/>
      <c r="I638" s="9"/>
      <c r="J638" s="8"/>
      <c r="K638" s="8"/>
      <c r="L638" s="8"/>
      <c r="M638" s="8"/>
      <c r="N638" s="8"/>
      <c r="O638" s="8"/>
      <c r="P638" s="8"/>
      <c r="Q638" s="8"/>
      <c r="R638" s="8"/>
      <c r="S638" s="8"/>
      <c r="T638" s="8"/>
      <c r="U638" s="8"/>
      <c r="V638" s="8"/>
      <c r="W638" s="8"/>
      <c r="X638" s="8"/>
      <c r="Y638" s="8"/>
      <c r="Z638" s="8"/>
      <c r="AA638" s="8"/>
      <c r="AB638" s="8"/>
    </row>
    <row r="639" spans="1:28">
      <c r="A639" s="8"/>
      <c r="B639" s="8"/>
      <c r="C639" s="8"/>
      <c r="D639" s="8"/>
      <c r="E639" s="9"/>
      <c r="F639" s="9"/>
      <c r="G639" s="9"/>
      <c r="H639" s="9"/>
      <c r="I639" s="9"/>
      <c r="J639" s="8"/>
      <c r="K639" s="8"/>
      <c r="L639" s="8"/>
      <c r="M639" s="8"/>
      <c r="N639" s="8"/>
      <c r="O639" s="8"/>
      <c r="P639" s="8"/>
      <c r="Q639" s="8"/>
      <c r="R639" s="8"/>
      <c r="S639" s="8"/>
      <c r="T639" s="8"/>
      <c r="U639" s="8"/>
      <c r="V639" s="8"/>
      <c r="W639" s="8"/>
      <c r="X639" s="8"/>
      <c r="Y639" s="8"/>
      <c r="Z639" s="8"/>
      <c r="AA639" s="8"/>
      <c r="AB639" s="8"/>
    </row>
    <row r="640" spans="1:28">
      <c r="A640" s="8"/>
      <c r="B640" s="8"/>
      <c r="C640" s="8"/>
      <c r="D640" s="8"/>
      <c r="E640" s="9"/>
      <c r="F640" s="9"/>
      <c r="G640" s="9"/>
      <c r="H640" s="9"/>
      <c r="I640" s="9"/>
      <c r="J640" s="8"/>
      <c r="K640" s="8"/>
      <c r="L640" s="8"/>
      <c r="M640" s="8"/>
      <c r="N640" s="8"/>
      <c r="O640" s="8"/>
      <c r="P640" s="8"/>
      <c r="Q640" s="8"/>
      <c r="R640" s="8"/>
      <c r="S640" s="8"/>
      <c r="T640" s="8"/>
      <c r="U640" s="8"/>
      <c r="V640" s="8"/>
      <c r="W640" s="8"/>
      <c r="X640" s="8"/>
      <c r="Y640" s="8"/>
      <c r="Z640" s="8"/>
      <c r="AA640" s="8"/>
      <c r="AB640" s="8"/>
    </row>
    <row r="641" spans="1:28">
      <c r="A641" s="8"/>
      <c r="B641" s="8"/>
      <c r="C641" s="8"/>
      <c r="D641" s="8"/>
      <c r="E641" s="9"/>
      <c r="F641" s="9"/>
      <c r="G641" s="9"/>
      <c r="H641" s="9"/>
      <c r="I641" s="9"/>
      <c r="J641" s="8"/>
      <c r="K641" s="8"/>
      <c r="L641" s="8"/>
      <c r="M641" s="8"/>
      <c r="N641" s="8"/>
      <c r="O641" s="8"/>
      <c r="P641" s="8"/>
      <c r="Q641" s="8"/>
      <c r="R641" s="8"/>
      <c r="S641" s="8"/>
      <c r="T641" s="8"/>
      <c r="U641" s="8"/>
      <c r="V641" s="8"/>
      <c r="W641" s="8"/>
      <c r="X641" s="8"/>
      <c r="Y641" s="8"/>
      <c r="Z641" s="8"/>
      <c r="AA641" s="8"/>
      <c r="AB641" s="8"/>
    </row>
    <row r="642" spans="1:28">
      <c r="A642" s="8"/>
      <c r="B642" s="8"/>
      <c r="C642" s="8"/>
      <c r="D642" s="8"/>
      <c r="E642" s="9"/>
      <c r="F642" s="9"/>
      <c r="G642" s="9"/>
      <c r="H642" s="9"/>
      <c r="I642" s="9"/>
      <c r="J642" s="8"/>
      <c r="K642" s="8"/>
      <c r="L642" s="8"/>
      <c r="M642" s="8"/>
      <c r="N642" s="8"/>
      <c r="O642" s="8"/>
      <c r="P642" s="8"/>
      <c r="Q642" s="8"/>
      <c r="R642" s="8"/>
      <c r="S642" s="8"/>
      <c r="T642" s="8"/>
      <c r="U642" s="8"/>
      <c r="V642" s="8"/>
      <c r="W642" s="8"/>
      <c r="X642" s="8"/>
      <c r="Y642" s="8"/>
      <c r="Z642" s="8"/>
      <c r="AA642" s="8"/>
      <c r="AB642" s="8"/>
    </row>
    <row r="643" spans="1:28">
      <c r="A643" s="8"/>
      <c r="B643" s="8"/>
      <c r="C643" s="8"/>
      <c r="D643" s="8"/>
      <c r="E643" s="9"/>
      <c r="F643" s="9"/>
      <c r="G643" s="9"/>
      <c r="H643" s="9"/>
      <c r="I643" s="9"/>
      <c r="J643" s="8"/>
      <c r="K643" s="8"/>
      <c r="L643" s="8"/>
      <c r="M643" s="8"/>
      <c r="N643" s="8"/>
      <c r="O643" s="8"/>
      <c r="P643" s="8"/>
      <c r="Q643" s="8"/>
      <c r="R643" s="8"/>
      <c r="S643" s="8"/>
      <c r="T643" s="8"/>
      <c r="U643" s="8"/>
      <c r="V643" s="8"/>
      <c r="W643" s="8"/>
      <c r="X643" s="8"/>
      <c r="Y643" s="8"/>
      <c r="Z643" s="8"/>
      <c r="AA643" s="8"/>
      <c r="AB643" s="8"/>
    </row>
    <row r="644" spans="1:28">
      <c r="A644" s="8"/>
      <c r="B644" s="8"/>
      <c r="C644" s="8"/>
      <c r="D644" s="8"/>
      <c r="E644" s="9"/>
      <c r="F644" s="9"/>
      <c r="G644" s="9"/>
      <c r="H644" s="9"/>
      <c r="I644" s="9"/>
      <c r="J644" s="8"/>
      <c r="K644" s="8"/>
      <c r="L644" s="8"/>
      <c r="M644" s="8"/>
      <c r="N644" s="8"/>
      <c r="O644" s="8"/>
      <c r="P644" s="8"/>
      <c r="Q644" s="8"/>
      <c r="R644" s="8"/>
      <c r="S644" s="8"/>
      <c r="T644" s="8"/>
      <c r="U644" s="8"/>
      <c r="V644" s="8"/>
      <c r="W644" s="8"/>
      <c r="X644" s="8"/>
      <c r="Y644" s="8"/>
      <c r="Z644" s="8"/>
      <c r="AA644" s="8"/>
      <c r="AB644" s="8"/>
    </row>
    <row r="645" spans="1:28">
      <c r="A645" s="8"/>
      <c r="B645" s="8"/>
      <c r="C645" s="8"/>
      <c r="D645" s="8"/>
      <c r="E645" s="9"/>
      <c r="F645" s="9"/>
      <c r="G645" s="9"/>
      <c r="H645" s="9"/>
      <c r="I645" s="9"/>
      <c r="J645" s="8"/>
      <c r="K645" s="8"/>
      <c r="L645" s="8"/>
      <c r="M645" s="8"/>
      <c r="N645" s="8"/>
      <c r="O645" s="8"/>
      <c r="P645" s="8"/>
      <c r="Q645" s="8"/>
      <c r="R645" s="8"/>
      <c r="S645" s="8"/>
      <c r="T645" s="8"/>
      <c r="U645" s="8"/>
      <c r="V645" s="8"/>
      <c r="W645" s="8"/>
      <c r="X645" s="8"/>
      <c r="Y645" s="8"/>
      <c r="Z645" s="8"/>
      <c r="AA645" s="8"/>
      <c r="AB645" s="8"/>
    </row>
    <row r="646" spans="1:28">
      <c r="A646" s="8"/>
      <c r="B646" s="8"/>
      <c r="C646" s="8"/>
      <c r="D646" s="8"/>
      <c r="E646" s="9"/>
      <c r="F646" s="9"/>
      <c r="G646" s="9"/>
      <c r="H646" s="9"/>
      <c r="I646" s="9"/>
      <c r="J646" s="8"/>
      <c r="K646" s="8"/>
      <c r="L646" s="8"/>
      <c r="M646" s="8"/>
      <c r="N646" s="8"/>
      <c r="O646" s="8"/>
      <c r="P646" s="8"/>
      <c r="Q646" s="8"/>
      <c r="R646" s="8"/>
      <c r="S646" s="8"/>
      <c r="T646" s="8"/>
      <c r="U646" s="8"/>
      <c r="V646" s="8"/>
      <c r="W646" s="8"/>
      <c r="X646" s="8"/>
      <c r="Y646" s="8"/>
      <c r="Z646" s="8"/>
      <c r="AA646" s="8"/>
      <c r="AB646" s="8"/>
    </row>
    <row r="647" spans="1:28">
      <c r="A647" s="8"/>
      <c r="B647" s="8"/>
      <c r="C647" s="8"/>
      <c r="D647" s="8"/>
      <c r="E647" s="9"/>
      <c r="F647" s="9"/>
      <c r="G647" s="9"/>
      <c r="H647" s="9"/>
      <c r="I647" s="9"/>
      <c r="J647" s="8"/>
      <c r="K647" s="8"/>
      <c r="L647" s="8"/>
      <c r="M647" s="8"/>
      <c r="N647" s="8"/>
      <c r="O647" s="8"/>
      <c r="P647" s="8"/>
      <c r="Q647" s="8"/>
      <c r="R647" s="8"/>
      <c r="S647" s="8"/>
      <c r="T647" s="8"/>
      <c r="U647" s="8"/>
      <c r="V647" s="8"/>
      <c r="W647" s="8"/>
      <c r="X647" s="8"/>
      <c r="Y647" s="8"/>
      <c r="Z647" s="8"/>
      <c r="AA647" s="8"/>
      <c r="AB647" s="8"/>
    </row>
    <row r="648" spans="1:28">
      <c r="A648" s="8"/>
      <c r="B648" s="8"/>
      <c r="C648" s="8"/>
      <c r="D648" s="8"/>
      <c r="E648" s="9"/>
      <c r="F648" s="9"/>
      <c r="G648" s="9"/>
      <c r="H648" s="9"/>
      <c r="I648" s="9"/>
      <c r="J648" s="8"/>
      <c r="K648" s="8"/>
      <c r="L648" s="8"/>
      <c r="M648" s="8"/>
      <c r="N648" s="8"/>
      <c r="O648" s="8"/>
      <c r="P648" s="8"/>
      <c r="Q648" s="8"/>
      <c r="R648" s="8"/>
      <c r="S648" s="8"/>
      <c r="T648" s="8"/>
      <c r="U648" s="8"/>
      <c r="V648" s="8"/>
      <c r="W648" s="8"/>
      <c r="X648" s="8"/>
      <c r="Y648" s="8"/>
      <c r="Z648" s="8"/>
      <c r="AA648" s="8"/>
      <c r="AB648" s="8"/>
    </row>
    <row r="649" spans="1:28">
      <c r="A649" s="8"/>
      <c r="B649" s="8"/>
      <c r="C649" s="8"/>
      <c r="D649" s="8"/>
      <c r="E649" s="9"/>
      <c r="F649" s="9"/>
      <c r="G649" s="9"/>
      <c r="H649" s="9"/>
      <c r="I649" s="9"/>
      <c r="J649" s="8"/>
      <c r="K649" s="8"/>
      <c r="L649" s="8"/>
      <c r="M649" s="8"/>
      <c r="N649" s="8"/>
      <c r="O649" s="8"/>
      <c r="P649" s="8"/>
      <c r="Q649" s="8"/>
      <c r="R649" s="8"/>
      <c r="S649" s="8"/>
      <c r="T649" s="8"/>
      <c r="U649" s="8"/>
      <c r="V649" s="8"/>
      <c r="W649" s="8"/>
      <c r="X649" s="8"/>
      <c r="Y649" s="8"/>
      <c r="Z649" s="8"/>
      <c r="AA649" s="8"/>
      <c r="AB649" s="8"/>
    </row>
    <row r="650" spans="1:28">
      <c r="A650" s="8"/>
      <c r="B650" s="8"/>
      <c r="C650" s="8"/>
      <c r="D650" s="8"/>
      <c r="E650" s="9"/>
      <c r="F650" s="9"/>
      <c r="G650" s="9"/>
      <c r="H650" s="9"/>
      <c r="I650" s="9"/>
      <c r="J650" s="8"/>
      <c r="K650" s="8"/>
      <c r="L650" s="8"/>
      <c r="M650" s="8"/>
      <c r="N650" s="8"/>
      <c r="O650" s="8"/>
      <c r="P650" s="8"/>
      <c r="Q650" s="8"/>
      <c r="R650" s="8"/>
      <c r="S650" s="8"/>
      <c r="T650" s="8"/>
      <c r="U650" s="8"/>
      <c r="V650" s="8"/>
      <c r="W650" s="8"/>
      <c r="X650" s="8"/>
      <c r="Y650" s="8"/>
      <c r="Z650" s="8"/>
      <c r="AA650" s="8"/>
      <c r="AB650" s="8"/>
    </row>
    <row r="651" spans="1:28">
      <c r="A651" s="8"/>
      <c r="B651" s="8"/>
      <c r="C651" s="8"/>
      <c r="D651" s="8"/>
      <c r="E651" s="9"/>
      <c r="F651" s="9"/>
      <c r="G651" s="9"/>
      <c r="H651" s="9"/>
      <c r="I651" s="9"/>
      <c r="J651" s="8"/>
      <c r="K651" s="8"/>
      <c r="L651" s="8"/>
      <c r="M651" s="8"/>
      <c r="N651" s="8"/>
      <c r="O651" s="8"/>
      <c r="P651" s="8"/>
      <c r="Q651" s="8"/>
      <c r="R651" s="8"/>
      <c r="S651" s="8"/>
      <c r="T651" s="8"/>
      <c r="U651" s="8"/>
      <c r="V651" s="8"/>
      <c r="W651" s="8"/>
      <c r="X651" s="8"/>
      <c r="Y651" s="8"/>
      <c r="Z651" s="8"/>
      <c r="AA651" s="8"/>
      <c r="AB651" s="8"/>
    </row>
    <row r="652" spans="1:28">
      <c r="A652" s="8"/>
      <c r="B652" s="8"/>
      <c r="C652" s="8"/>
      <c r="D652" s="8"/>
      <c r="E652" s="9"/>
      <c r="F652" s="9"/>
      <c r="G652" s="9"/>
      <c r="H652" s="9"/>
      <c r="I652" s="9"/>
      <c r="J652" s="8"/>
      <c r="K652" s="8"/>
      <c r="L652" s="8"/>
      <c r="M652" s="8"/>
      <c r="N652" s="8"/>
      <c r="O652" s="8"/>
      <c r="P652" s="8"/>
      <c r="Q652" s="8"/>
      <c r="R652" s="8"/>
      <c r="S652" s="8"/>
      <c r="T652" s="8"/>
      <c r="U652" s="8"/>
      <c r="V652" s="8"/>
      <c r="W652" s="8"/>
      <c r="X652" s="8"/>
      <c r="Y652" s="8"/>
      <c r="Z652" s="8"/>
      <c r="AA652" s="8"/>
      <c r="AB652" s="8"/>
    </row>
    <row r="653" spans="1:28">
      <c r="A653" s="8"/>
      <c r="B653" s="8"/>
      <c r="C653" s="8"/>
      <c r="D653" s="8"/>
      <c r="E653" s="9"/>
      <c r="F653" s="9"/>
      <c r="G653" s="9"/>
      <c r="H653" s="9"/>
      <c r="I653" s="9"/>
      <c r="J653" s="8"/>
      <c r="K653" s="8"/>
      <c r="L653" s="8"/>
      <c r="M653" s="8"/>
      <c r="N653" s="8"/>
      <c r="O653" s="8"/>
      <c r="P653" s="8"/>
      <c r="Q653" s="8"/>
      <c r="R653" s="8"/>
      <c r="S653" s="8"/>
      <c r="T653" s="8"/>
      <c r="U653" s="8"/>
      <c r="V653" s="8"/>
      <c r="W653" s="8"/>
      <c r="X653" s="8"/>
      <c r="Y653" s="8"/>
      <c r="Z653" s="8"/>
      <c r="AA653" s="8"/>
      <c r="AB653" s="8"/>
    </row>
    <row r="654" spans="1:28">
      <c r="A654" s="8"/>
      <c r="B654" s="8"/>
      <c r="C654" s="8"/>
      <c r="D654" s="8"/>
      <c r="E654" s="9"/>
      <c r="F654" s="9"/>
      <c r="G654" s="9"/>
      <c r="H654" s="9"/>
      <c r="I654" s="9"/>
      <c r="J654" s="8"/>
      <c r="K654" s="8"/>
      <c r="L654" s="8"/>
      <c r="M654" s="8"/>
      <c r="N654" s="8"/>
      <c r="O654" s="8"/>
      <c r="P654" s="8"/>
      <c r="Q654" s="8"/>
      <c r="R654" s="8"/>
      <c r="S654" s="8"/>
      <c r="T654" s="8"/>
      <c r="U654" s="8"/>
      <c r="V654" s="8"/>
      <c r="W654" s="8"/>
      <c r="X654" s="8"/>
      <c r="Y654" s="8"/>
      <c r="Z654" s="8"/>
      <c r="AA654" s="8"/>
      <c r="AB654" s="8"/>
    </row>
    <row r="655" spans="1:28">
      <c r="A655" s="8"/>
      <c r="B655" s="8"/>
      <c r="C655" s="8"/>
      <c r="D655" s="8"/>
      <c r="E655" s="9"/>
      <c r="F655" s="9"/>
      <c r="G655" s="9"/>
      <c r="H655" s="9"/>
      <c r="I655" s="9"/>
      <c r="J655" s="8"/>
      <c r="K655" s="8"/>
      <c r="L655" s="8"/>
      <c r="M655" s="8"/>
      <c r="N655" s="8"/>
      <c r="O655" s="8"/>
      <c r="P655" s="8"/>
      <c r="Q655" s="8"/>
      <c r="R655" s="8"/>
      <c r="S655" s="8"/>
      <c r="T655" s="8"/>
      <c r="U655" s="8"/>
      <c r="V655" s="8"/>
      <c r="W655" s="8"/>
      <c r="X655" s="8"/>
      <c r="Y655" s="8"/>
      <c r="Z655" s="8"/>
      <c r="AA655" s="8"/>
      <c r="AB655" s="8"/>
    </row>
    <row r="656" spans="1:28">
      <c r="A656" s="8"/>
      <c r="B656" s="8"/>
      <c r="C656" s="8"/>
      <c r="D656" s="8"/>
      <c r="E656" s="9"/>
      <c r="F656" s="9"/>
      <c r="G656" s="9"/>
      <c r="H656" s="9"/>
      <c r="I656" s="9"/>
      <c r="J656" s="8"/>
      <c r="K656" s="8"/>
      <c r="L656" s="8"/>
      <c r="M656" s="8"/>
      <c r="N656" s="8"/>
      <c r="O656" s="8"/>
      <c r="P656" s="8"/>
      <c r="Q656" s="8"/>
      <c r="R656" s="8"/>
      <c r="S656" s="8"/>
      <c r="T656" s="8"/>
      <c r="U656" s="8"/>
      <c r="V656" s="8"/>
      <c r="W656" s="8"/>
      <c r="X656" s="8"/>
      <c r="Y656" s="8"/>
      <c r="Z656" s="8"/>
      <c r="AA656" s="8"/>
      <c r="AB656" s="8"/>
    </row>
    <row r="657" spans="1:28">
      <c r="A657" s="8"/>
      <c r="B657" s="8"/>
      <c r="C657" s="8"/>
      <c r="D657" s="8"/>
      <c r="E657" s="9"/>
      <c r="F657" s="9"/>
      <c r="G657" s="9"/>
      <c r="H657" s="9"/>
      <c r="I657" s="9"/>
      <c r="J657" s="8"/>
      <c r="K657" s="8"/>
      <c r="L657" s="8"/>
      <c r="M657" s="8"/>
      <c r="N657" s="8"/>
      <c r="O657" s="8"/>
      <c r="P657" s="8"/>
      <c r="Q657" s="8"/>
      <c r="R657" s="8"/>
      <c r="S657" s="8"/>
      <c r="T657" s="8"/>
      <c r="U657" s="8"/>
      <c r="V657" s="8"/>
      <c r="W657" s="8"/>
      <c r="X657" s="8"/>
      <c r="Y657" s="8"/>
      <c r="Z657" s="8"/>
      <c r="AA657" s="8"/>
      <c r="AB657" s="8"/>
    </row>
    <row r="658" spans="1:28">
      <c r="A658" s="8"/>
      <c r="B658" s="8"/>
      <c r="C658" s="8"/>
      <c r="D658" s="8"/>
      <c r="E658" s="9"/>
      <c r="F658" s="9"/>
      <c r="G658" s="9"/>
      <c r="H658" s="9"/>
      <c r="I658" s="9"/>
      <c r="J658" s="8"/>
      <c r="K658" s="8"/>
      <c r="L658" s="8"/>
      <c r="M658" s="8"/>
      <c r="N658" s="8"/>
      <c r="O658" s="8"/>
      <c r="P658" s="8"/>
      <c r="Q658" s="8"/>
      <c r="R658" s="8"/>
      <c r="S658" s="8"/>
      <c r="T658" s="8"/>
      <c r="U658" s="8"/>
      <c r="V658" s="8"/>
      <c r="W658" s="8"/>
      <c r="X658" s="8"/>
      <c r="Y658" s="8"/>
      <c r="Z658" s="8"/>
      <c r="AA658" s="8"/>
      <c r="AB658" s="8"/>
    </row>
    <row r="659" spans="1:28">
      <c r="A659" s="8"/>
      <c r="B659" s="8"/>
      <c r="C659" s="8"/>
      <c r="D659" s="8"/>
      <c r="E659" s="9"/>
      <c r="F659" s="9"/>
      <c r="G659" s="9"/>
      <c r="H659" s="9"/>
      <c r="I659" s="9"/>
      <c r="J659" s="8"/>
      <c r="K659" s="8"/>
      <c r="L659" s="8"/>
      <c r="M659" s="8"/>
      <c r="N659" s="8"/>
      <c r="O659" s="8"/>
      <c r="P659" s="8"/>
      <c r="Q659" s="8"/>
      <c r="R659" s="8"/>
      <c r="S659" s="8"/>
      <c r="T659" s="8"/>
      <c r="U659" s="8"/>
      <c r="V659" s="8"/>
      <c r="W659" s="8"/>
      <c r="X659" s="8"/>
      <c r="Y659" s="8"/>
      <c r="Z659" s="8"/>
      <c r="AA659" s="8"/>
      <c r="AB659" s="8"/>
    </row>
    <row r="660" spans="1:28">
      <c r="A660" s="8"/>
      <c r="B660" s="8"/>
      <c r="C660" s="8"/>
      <c r="D660" s="8"/>
      <c r="E660" s="9"/>
      <c r="F660" s="9"/>
      <c r="G660" s="9"/>
      <c r="H660" s="9"/>
      <c r="I660" s="9"/>
      <c r="J660" s="8"/>
      <c r="K660" s="8"/>
      <c r="L660" s="8"/>
      <c r="M660" s="8"/>
      <c r="N660" s="8"/>
      <c r="O660" s="8"/>
      <c r="P660" s="8"/>
      <c r="Q660" s="8"/>
      <c r="R660" s="8"/>
      <c r="S660" s="8"/>
      <c r="T660" s="8"/>
      <c r="U660" s="8"/>
      <c r="V660" s="8"/>
      <c r="W660" s="8"/>
      <c r="X660" s="8"/>
      <c r="Y660" s="8"/>
      <c r="Z660" s="8"/>
      <c r="AA660" s="8"/>
      <c r="AB660" s="8"/>
    </row>
    <row r="661" spans="1:28">
      <c r="A661" s="8"/>
      <c r="B661" s="8"/>
      <c r="C661" s="8"/>
      <c r="D661" s="8"/>
      <c r="E661" s="9"/>
      <c r="F661" s="9"/>
      <c r="G661" s="9"/>
      <c r="H661" s="9"/>
      <c r="I661" s="9"/>
      <c r="J661" s="8"/>
      <c r="K661" s="8"/>
      <c r="L661" s="8"/>
      <c r="M661" s="8"/>
      <c r="N661" s="8"/>
      <c r="O661" s="8"/>
      <c r="P661" s="8"/>
      <c r="Q661" s="8"/>
      <c r="R661" s="8"/>
      <c r="S661" s="8"/>
      <c r="T661" s="8"/>
      <c r="U661" s="8"/>
      <c r="V661" s="8"/>
      <c r="W661" s="8"/>
      <c r="X661" s="8"/>
      <c r="Y661" s="8"/>
      <c r="Z661" s="8"/>
      <c r="AA661" s="8"/>
      <c r="AB661" s="8"/>
    </row>
    <row r="662" spans="1:28">
      <c r="A662" s="8"/>
      <c r="B662" s="8"/>
      <c r="C662" s="8"/>
      <c r="D662" s="8"/>
      <c r="E662" s="9"/>
      <c r="F662" s="9"/>
      <c r="G662" s="9"/>
      <c r="H662" s="9"/>
      <c r="I662" s="9"/>
      <c r="J662" s="8"/>
      <c r="K662" s="8"/>
      <c r="L662" s="8"/>
      <c r="M662" s="8"/>
      <c r="N662" s="8"/>
      <c r="O662" s="8"/>
      <c r="P662" s="8"/>
      <c r="Q662" s="8"/>
      <c r="R662" s="8"/>
      <c r="S662" s="8"/>
      <c r="T662" s="8"/>
      <c r="U662" s="8"/>
      <c r="V662" s="8"/>
      <c r="W662" s="8"/>
      <c r="X662" s="8"/>
      <c r="Y662" s="8"/>
      <c r="Z662" s="8"/>
      <c r="AA662" s="8"/>
      <c r="AB662" s="8"/>
    </row>
    <row r="663" spans="1:28">
      <c r="A663" s="8"/>
      <c r="B663" s="8"/>
      <c r="C663" s="8"/>
      <c r="D663" s="8"/>
      <c r="E663" s="9"/>
      <c r="F663" s="9"/>
      <c r="G663" s="9"/>
      <c r="H663" s="9"/>
      <c r="I663" s="9"/>
      <c r="J663" s="8"/>
      <c r="K663" s="8"/>
      <c r="L663" s="8"/>
      <c r="M663" s="8"/>
      <c r="N663" s="8"/>
      <c r="O663" s="8"/>
      <c r="P663" s="8"/>
      <c r="Q663" s="8"/>
      <c r="R663" s="8"/>
      <c r="S663" s="8"/>
      <c r="T663" s="8"/>
      <c r="U663" s="8"/>
      <c r="V663" s="8"/>
      <c r="W663" s="8"/>
      <c r="X663" s="8"/>
      <c r="Y663" s="8"/>
      <c r="Z663" s="8"/>
      <c r="AA663" s="8"/>
      <c r="AB663" s="8"/>
    </row>
    <row r="664" spans="1:28">
      <c r="A664" s="8"/>
      <c r="B664" s="8"/>
      <c r="C664" s="8"/>
      <c r="D664" s="8"/>
      <c r="E664" s="9"/>
      <c r="F664" s="9"/>
      <c r="G664" s="9"/>
      <c r="H664" s="9"/>
      <c r="I664" s="9"/>
      <c r="J664" s="8"/>
      <c r="K664" s="8"/>
      <c r="L664" s="8"/>
      <c r="M664" s="8"/>
      <c r="N664" s="8"/>
      <c r="O664" s="8"/>
      <c r="P664" s="8"/>
      <c r="Q664" s="8"/>
      <c r="R664" s="8"/>
      <c r="S664" s="8"/>
      <c r="T664" s="8"/>
      <c r="U664" s="8"/>
      <c r="V664" s="8"/>
      <c r="W664" s="8"/>
      <c r="X664" s="8"/>
      <c r="Y664" s="8"/>
      <c r="Z664" s="8"/>
      <c r="AA664" s="8"/>
      <c r="AB664" s="8"/>
    </row>
    <row r="665" spans="1:28">
      <c r="A665" s="8"/>
      <c r="B665" s="8"/>
      <c r="C665" s="8"/>
      <c r="D665" s="8"/>
      <c r="E665" s="9"/>
      <c r="F665" s="9"/>
      <c r="G665" s="9"/>
      <c r="H665" s="9"/>
      <c r="I665" s="9"/>
      <c r="J665" s="8"/>
      <c r="K665" s="8"/>
      <c r="L665" s="8"/>
      <c r="M665" s="8"/>
      <c r="N665" s="8"/>
      <c r="O665" s="8"/>
      <c r="P665" s="8"/>
      <c r="Q665" s="8"/>
      <c r="R665" s="8"/>
      <c r="S665" s="8"/>
      <c r="T665" s="8"/>
      <c r="U665" s="8"/>
      <c r="V665" s="8"/>
      <c r="W665" s="8"/>
      <c r="X665" s="8"/>
      <c r="Y665" s="8"/>
      <c r="Z665" s="8"/>
      <c r="AA665" s="8"/>
      <c r="AB665" s="8"/>
    </row>
    <row r="666" spans="1:28">
      <c r="A666" s="8"/>
      <c r="B666" s="8"/>
      <c r="C666" s="8"/>
      <c r="D666" s="8"/>
      <c r="E666" s="9"/>
      <c r="F666" s="9"/>
      <c r="G666" s="9"/>
      <c r="H666" s="9"/>
      <c r="I666" s="9"/>
      <c r="J666" s="8"/>
      <c r="K666" s="8"/>
      <c r="L666" s="8"/>
      <c r="M666" s="8"/>
      <c r="N666" s="8"/>
      <c r="O666" s="8"/>
      <c r="P666" s="8"/>
      <c r="Q666" s="8"/>
      <c r="R666" s="8"/>
      <c r="S666" s="8"/>
      <c r="T666" s="8"/>
      <c r="U666" s="8"/>
      <c r="V666" s="8"/>
      <c r="W666" s="8"/>
      <c r="X666" s="8"/>
      <c r="Y666" s="8"/>
      <c r="Z666" s="8"/>
      <c r="AA666" s="8"/>
      <c r="AB666" s="8"/>
    </row>
    <row r="667" spans="1:28">
      <c r="A667" s="8"/>
      <c r="B667" s="8"/>
      <c r="C667" s="8"/>
      <c r="D667" s="8"/>
      <c r="E667" s="9"/>
      <c r="F667" s="9"/>
      <c r="G667" s="9"/>
      <c r="H667" s="9"/>
      <c r="I667" s="9"/>
      <c r="J667" s="8"/>
      <c r="K667" s="8"/>
      <c r="L667" s="8"/>
      <c r="M667" s="8"/>
      <c r="N667" s="8"/>
      <c r="O667" s="8"/>
      <c r="P667" s="8"/>
      <c r="Q667" s="8"/>
      <c r="R667" s="8"/>
      <c r="S667" s="8"/>
      <c r="T667" s="8"/>
      <c r="U667" s="8"/>
      <c r="V667" s="8"/>
      <c r="W667" s="8"/>
      <c r="X667" s="8"/>
      <c r="Y667" s="8"/>
      <c r="Z667" s="8"/>
      <c r="AA667" s="8"/>
      <c r="AB667" s="8"/>
    </row>
    <row r="668" spans="1:28">
      <c r="A668" s="8"/>
      <c r="B668" s="8"/>
      <c r="C668" s="8"/>
      <c r="D668" s="8"/>
      <c r="E668" s="9"/>
      <c r="F668" s="9"/>
      <c r="G668" s="9"/>
      <c r="H668" s="9"/>
      <c r="I668" s="9"/>
      <c r="J668" s="8"/>
      <c r="K668" s="8"/>
      <c r="L668" s="8"/>
      <c r="M668" s="8"/>
      <c r="N668" s="8"/>
      <c r="O668" s="8"/>
      <c r="P668" s="8"/>
      <c r="Q668" s="8"/>
      <c r="R668" s="8"/>
      <c r="S668" s="8"/>
      <c r="T668" s="8"/>
      <c r="U668" s="8"/>
      <c r="V668" s="8"/>
      <c r="W668" s="8"/>
      <c r="X668" s="8"/>
      <c r="Y668" s="8"/>
      <c r="Z668" s="8"/>
      <c r="AA668" s="8"/>
      <c r="AB668" s="8"/>
    </row>
    <row r="669" spans="1:28">
      <c r="A669" s="8"/>
      <c r="B669" s="8"/>
      <c r="C669" s="8"/>
      <c r="D669" s="8"/>
      <c r="E669" s="9"/>
      <c r="F669" s="9"/>
      <c r="G669" s="9"/>
      <c r="H669" s="9"/>
      <c r="I669" s="9"/>
      <c r="J669" s="8"/>
      <c r="K669" s="8"/>
      <c r="L669" s="8"/>
      <c r="M669" s="8"/>
      <c r="N669" s="8"/>
      <c r="O669" s="8"/>
      <c r="P669" s="8"/>
      <c r="Q669" s="8"/>
      <c r="R669" s="8"/>
      <c r="S669" s="8"/>
      <c r="T669" s="8"/>
      <c r="U669" s="8"/>
      <c r="V669" s="8"/>
      <c r="W669" s="8"/>
      <c r="X669" s="8"/>
      <c r="Y669" s="8"/>
      <c r="Z669" s="8"/>
      <c r="AA669" s="8"/>
      <c r="AB669" s="8"/>
    </row>
    <row r="670" spans="1:28">
      <c r="A670" s="8"/>
      <c r="B670" s="8"/>
      <c r="C670" s="8"/>
      <c r="D670" s="8"/>
      <c r="E670" s="9"/>
      <c r="F670" s="9"/>
      <c r="G670" s="9"/>
      <c r="H670" s="9"/>
      <c r="I670" s="9"/>
      <c r="J670" s="8"/>
      <c r="K670" s="8"/>
      <c r="L670" s="8"/>
      <c r="M670" s="8"/>
      <c r="N670" s="8"/>
      <c r="O670" s="8"/>
      <c r="P670" s="8"/>
      <c r="Q670" s="8"/>
      <c r="R670" s="8"/>
      <c r="S670" s="8"/>
      <c r="T670" s="8"/>
      <c r="U670" s="8"/>
      <c r="V670" s="8"/>
      <c r="W670" s="8"/>
      <c r="X670" s="8"/>
      <c r="Y670" s="8"/>
      <c r="Z670" s="8"/>
      <c r="AA670" s="8"/>
      <c r="AB670" s="8"/>
    </row>
    <row r="671" spans="1:28">
      <c r="A671" s="8"/>
      <c r="B671" s="8"/>
      <c r="C671" s="8"/>
      <c r="D671" s="8"/>
      <c r="E671" s="9"/>
      <c r="F671" s="9"/>
      <c r="G671" s="9"/>
      <c r="H671" s="9"/>
      <c r="I671" s="9"/>
      <c r="J671" s="8"/>
      <c r="K671" s="8"/>
      <c r="L671" s="8"/>
      <c r="M671" s="8"/>
      <c r="N671" s="8"/>
      <c r="O671" s="8"/>
      <c r="P671" s="8"/>
      <c r="Q671" s="8"/>
      <c r="R671" s="8"/>
      <c r="S671" s="8"/>
      <c r="T671" s="8"/>
      <c r="U671" s="8"/>
      <c r="V671" s="8"/>
      <c r="W671" s="8"/>
      <c r="X671" s="8"/>
      <c r="Y671" s="8"/>
      <c r="Z671" s="8"/>
      <c r="AA671" s="8"/>
      <c r="AB671" s="8"/>
    </row>
    <row r="672" spans="1:28">
      <c r="A672" s="8"/>
      <c r="B672" s="8"/>
      <c r="C672" s="8"/>
      <c r="D672" s="8"/>
      <c r="E672" s="9"/>
      <c r="F672" s="9"/>
      <c r="G672" s="9"/>
      <c r="H672" s="9"/>
      <c r="I672" s="9"/>
      <c r="J672" s="8"/>
      <c r="K672" s="8"/>
      <c r="L672" s="8"/>
      <c r="M672" s="8"/>
      <c r="N672" s="8"/>
      <c r="O672" s="8"/>
      <c r="P672" s="8"/>
      <c r="Q672" s="8"/>
      <c r="R672" s="8"/>
      <c r="S672" s="8"/>
      <c r="T672" s="8"/>
      <c r="U672" s="8"/>
      <c r="V672" s="8"/>
      <c r="W672" s="8"/>
      <c r="X672" s="8"/>
      <c r="Y672" s="8"/>
      <c r="Z672" s="8"/>
      <c r="AA672" s="8"/>
      <c r="AB672" s="8"/>
    </row>
    <row r="673" spans="1:28">
      <c r="A673" s="8"/>
      <c r="B673" s="8"/>
      <c r="C673" s="8"/>
      <c r="D673" s="8"/>
      <c r="E673" s="9"/>
      <c r="F673" s="9"/>
      <c r="G673" s="9"/>
      <c r="H673" s="9"/>
      <c r="I673" s="9"/>
      <c r="J673" s="8"/>
      <c r="K673" s="8"/>
      <c r="L673" s="8"/>
      <c r="M673" s="8"/>
      <c r="N673" s="8"/>
      <c r="O673" s="8"/>
      <c r="P673" s="8"/>
      <c r="Q673" s="8"/>
      <c r="R673" s="8"/>
      <c r="S673" s="8"/>
      <c r="T673" s="8"/>
      <c r="U673" s="8"/>
      <c r="V673" s="8"/>
      <c r="W673" s="8"/>
      <c r="X673" s="8"/>
      <c r="Y673" s="8"/>
      <c r="Z673" s="8"/>
      <c r="AA673" s="8"/>
      <c r="AB673" s="8"/>
    </row>
    <row r="674" spans="1:28">
      <c r="A674" s="8"/>
      <c r="B674" s="8"/>
      <c r="C674" s="8"/>
      <c r="D674" s="8"/>
      <c r="E674" s="9"/>
      <c r="F674" s="9"/>
      <c r="G674" s="9"/>
      <c r="H674" s="9"/>
      <c r="I674" s="9"/>
      <c r="J674" s="8"/>
      <c r="K674" s="8"/>
      <c r="L674" s="8"/>
      <c r="M674" s="8"/>
      <c r="N674" s="8"/>
      <c r="O674" s="8"/>
      <c r="P674" s="8"/>
      <c r="Q674" s="8"/>
      <c r="R674" s="8"/>
      <c r="S674" s="8"/>
      <c r="T674" s="8"/>
      <c r="U674" s="8"/>
      <c r="V674" s="8"/>
      <c r="W674" s="8"/>
      <c r="X674" s="8"/>
      <c r="Y674" s="8"/>
      <c r="Z674" s="8"/>
      <c r="AA674" s="8"/>
      <c r="AB674" s="8"/>
    </row>
    <row r="675" spans="1:28">
      <c r="A675" s="8"/>
      <c r="B675" s="8"/>
      <c r="C675" s="8"/>
      <c r="D675" s="8"/>
      <c r="E675" s="9"/>
      <c r="F675" s="9"/>
      <c r="G675" s="9"/>
      <c r="H675" s="9"/>
      <c r="I675" s="9"/>
      <c r="J675" s="8"/>
      <c r="K675" s="8"/>
      <c r="L675" s="8"/>
      <c r="M675" s="8"/>
      <c r="N675" s="8"/>
      <c r="O675" s="8"/>
      <c r="P675" s="8"/>
      <c r="Q675" s="8"/>
      <c r="R675" s="8"/>
      <c r="S675" s="8"/>
      <c r="T675" s="8"/>
      <c r="U675" s="8"/>
      <c r="V675" s="8"/>
      <c r="W675" s="8"/>
      <c r="X675" s="8"/>
      <c r="Y675" s="8"/>
      <c r="Z675" s="8"/>
      <c r="AA675" s="8"/>
      <c r="AB675" s="8"/>
    </row>
    <row r="676" spans="1:28">
      <c r="A676" s="8"/>
      <c r="B676" s="8"/>
      <c r="C676" s="8"/>
      <c r="D676" s="8"/>
      <c r="E676" s="9"/>
      <c r="F676" s="9"/>
      <c r="G676" s="9"/>
      <c r="H676" s="9"/>
      <c r="I676" s="9"/>
      <c r="J676" s="8"/>
      <c r="K676" s="8"/>
      <c r="L676" s="8"/>
      <c r="M676" s="8"/>
      <c r="N676" s="8"/>
      <c r="O676" s="8"/>
      <c r="P676" s="8"/>
      <c r="Q676" s="8"/>
      <c r="R676" s="8"/>
      <c r="S676" s="8"/>
      <c r="T676" s="8"/>
      <c r="U676" s="8"/>
      <c r="V676" s="8"/>
      <c r="W676" s="8"/>
      <c r="X676" s="8"/>
      <c r="Y676" s="8"/>
      <c r="Z676" s="8"/>
      <c r="AA676" s="8"/>
      <c r="AB676" s="8"/>
    </row>
    <row r="677" spans="1:28">
      <c r="A677" s="8"/>
      <c r="B677" s="8"/>
      <c r="C677" s="8"/>
      <c r="D677" s="8"/>
      <c r="E677" s="9"/>
      <c r="F677" s="9"/>
      <c r="G677" s="9"/>
      <c r="H677" s="9"/>
      <c r="I677" s="9"/>
      <c r="J677" s="8"/>
      <c r="K677" s="8"/>
      <c r="L677" s="8"/>
      <c r="M677" s="8"/>
      <c r="N677" s="8"/>
      <c r="O677" s="8"/>
      <c r="P677" s="8"/>
      <c r="Q677" s="8"/>
      <c r="R677" s="8"/>
      <c r="S677" s="8"/>
      <c r="T677" s="8"/>
      <c r="U677" s="8"/>
      <c r="V677" s="8"/>
      <c r="W677" s="8"/>
      <c r="X677" s="8"/>
      <c r="Y677" s="8"/>
      <c r="Z677" s="8"/>
      <c r="AA677" s="8"/>
      <c r="AB677" s="8"/>
    </row>
    <row r="678" spans="1:28">
      <c r="A678" s="8"/>
      <c r="B678" s="8"/>
      <c r="C678" s="8"/>
      <c r="D678" s="8"/>
      <c r="E678" s="9"/>
      <c r="F678" s="9"/>
      <c r="G678" s="9"/>
      <c r="H678" s="9"/>
      <c r="I678" s="9"/>
      <c r="J678" s="8"/>
      <c r="K678" s="8"/>
      <c r="L678" s="8"/>
      <c r="M678" s="8"/>
      <c r="N678" s="8"/>
      <c r="O678" s="8"/>
      <c r="P678" s="8"/>
      <c r="Q678" s="8"/>
      <c r="R678" s="8"/>
      <c r="S678" s="8"/>
      <c r="T678" s="8"/>
      <c r="U678" s="8"/>
      <c r="V678" s="8"/>
      <c r="W678" s="8"/>
      <c r="X678" s="8"/>
      <c r="Y678" s="8"/>
      <c r="Z678" s="8"/>
      <c r="AA678" s="8"/>
      <c r="AB678" s="8"/>
    </row>
    <row r="679" spans="1:28">
      <c r="A679" s="8"/>
      <c r="B679" s="8"/>
      <c r="C679" s="8"/>
      <c r="D679" s="8"/>
      <c r="E679" s="9"/>
      <c r="F679" s="9"/>
      <c r="G679" s="9"/>
      <c r="H679" s="9"/>
      <c r="I679" s="9"/>
      <c r="J679" s="8"/>
      <c r="K679" s="8"/>
      <c r="L679" s="8"/>
      <c r="M679" s="8"/>
      <c r="N679" s="8"/>
      <c r="O679" s="8"/>
      <c r="P679" s="8"/>
      <c r="Q679" s="8"/>
      <c r="R679" s="8"/>
      <c r="S679" s="8"/>
      <c r="T679" s="8"/>
      <c r="U679" s="8"/>
      <c r="V679" s="8"/>
      <c r="W679" s="8"/>
      <c r="X679" s="8"/>
      <c r="Y679" s="8"/>
      <c r="Z679" s="8"/>
      <c r="AA679" s="8"/>
      <c r="AB679" s="8"/>
    </row>
    <row r="680" spans="1:28">
      <c r="A680" s="8"/>
      <c r="B680" s="8"/>
      <c r="C680" s="8"/>
      <c r="D680" s="8"/>
      <c r="E680" s="9"/>
      <c r="F680" s="9"/>
      <c r="G680" s="9"/>
      <c r="H680" s="9"/>
      <c r="I680" s="9"/>
      <c r="J680" s="8"/>
      <c r="K680" s="8"/>
      <c r="L680" s="8"/>
      <c r="M680" s="8"/>
      <c r="N680" s="8"/>
      <c r="O680" s="8"/>
      <c r="P680" s="8"/>
      <c r="Q680" s="8"/>
      <c r="R680" s="8"/>
      <c r="S680" s="8"/>
      <c r="T680" s="8"/>
      <c r="U680" s="8"/>
      <c r="V680" s="8"/>
      <c r="W680" s="8"/>
      <c r="X680" s="8"/>
      <c r="Y680" s="8"/>
      <c r="Z680" s="8"/>
      <c r="AA680" s="8"/>
      <c r="AB680" s="8"/>
    </row>
    <row r="681" spans="1:28">
      <c r="A681" s="8"/>
      <c r="B681" s="8"/>
      <c r="C681" s="8"/>
      <c r="D681" s="8"/>
      <c r="E681" s="9"/>
      <c r="F681" s="9"/>
      <c r="G681" s="9"/>
      <c r="H681" s="9"/>
      <c r="I681" s="9"/>
      <c r="J681" s="8"/>
      <c r="K681" s="8"/>
      <c r="L681" s="8"/>
      <c r="M681" s="8"/>
      <c r="N681" s="8"/>
      <c r="O681" s="8"/>
      <c r="P681" s="8"/>
      <c r="Q681" s="8"/>
      <c r="R681" s="8"/>
      <c r="S681" s="8"/>
      <c r="T681" s="8"/>
      <c r="U681" s="8"/>
      <c r="V681" s="8"/>
      <c r="W681" s="8"/>
      <c r="X681" s="8"/>
      <c r="Y681" s="8"/>
      <c r="Z681" s="8"/>
      <c r="AA681" s="8"/>
      <c r="AB681" s="8"/>
    </row>
    <row r="682" spans="1:28">
      <c r="A682" s="8"/>
      <c r="B682" s="8"/>
      <c r="C682" s="8"/>
      <c r="D682" s="8"/>
      <c r="E682" s="9"/>
      <c r="F682" s="9"/>
      <c r="G682" s="9"/>
      <c r="H682" s="9"/>
      <c r="I682" s="9"/>
      <c r="J682" s="8"/>
      <c r="K682" s="8"/>
      <c r="L682" s="8"/>
      <c r="M682" s="8"/>
      <c r="N682" s="8"/>
      <c r="O682" s="8"/>
      <c r="P682" s="8"/>
      <c r="Q682" s="8"/>
      <c r="R682" s="8"/>
      <c r="S682" s="8"/>
      <c r="T682" s="8"/>
      <c r="U682" s="8"/>
      <c r="V682" s="8"/>
      <c r="W682" s="8"/>
      <c r="X682" s="8"/>
      <c r="Y682" s="8"/>
      <c r="Z682" s="8"/>
      <c r="AA682" s="8"/>
      <c r="AB682" s="8"/>
    </row>
    <row r="683" spans="1:28">
      <c r="A683" s="8"/>
      <c r="B683" s="8"/>
      <c r="C683" s="8"/>
      <c r="D683" s="8"/>
      <c r="E683" s="9"/>
      <c r="F683" s="9"/>
      <c r="G683" s="9"/>
      <c r="H683" s="9"/>
      <c r="I683" s="9"/>
      <c r="J683" s="8"/>
      <c r="K683" s="8"/>
      <c r="L683" s="8"/>
      <c r="M683" s="8"/>
      <c r="N683" s="8"/>
      <c r="O683" s="8"/>
      <c r="P683" s="8"/>
      <c r="Q683" s="8"/>
      <c r="R683" s="8"/>
      <c r="S683" s="8"/>
      <c r="T683" s="8"/>
      <c r="U683" s="8"/>
      <c r="V683" s="8"/>
      <c r="W683" s="8"/>
      <c r="X683" s="8"/>
      <c r="Y683" s="8"/>
      <c r="Z683" s="8"/>
      <c r="AA683" s="8"/>
      <c r="AB683" s="8"/>
    </row>
    <row r="684" spans="1:28">
      <c r="A684" s="8"/>
      <c r="B684" s="8"/>
      <c r="C684" s="8"/>
      <c r="D684" s="8"/>
      <c r="E684" s="9"/>
      <c r="F684" s="9"/>
      <c r="G684" s="9"/>
      <c r="H684" s="9"/>
      <c r="I684" s="9"/>
      <c r="J684" s="8"/>
      <c r="K684" s="8"/>
      <c r="L684" s="8"/>
      <c r="M684" s="8"/>
      <c r="N684" s="8"/>
      <c r="O684" s="8"/>
      <c r="P684" s="8"/>
      <c r="Q684" s="8"/>
      <c r="R684" s="8"/>
      <c r="S684" s="8"/>
      <c r="T684" s="8"/>
      <c r="U684" s="8"/>
      <c r="V684" s="8"/>
      <c r="W684" s="8"/>
      <c r="X684" s="8"/>
      <c r="Y684" s="8"/>
      <c r="Z684" s="8"/>
      <c r="AA684" s="8"/>
      <c r="AB684" s="8"/>
    </row>
    <row r="685" spans="1:28">
      <c r="A685" s="8"/>
      <c r="B685" s="8"/>
      <c r="C685" s="8"/>
      <c r="D685" s="8"/>
      <c r="E685" s="9"/>
      <c r="F685" s="9"/>
      <c r="G685" s="9"/>
      <c r="H685" s="9"/>
      <c r="I685" s="9"/>
      <c r="J685" s="8"/>
      <c r="K685" s="8"/>
      <c r="L685" s="8"/>
      <c r="M685" s="8"/>
      <c r="N685" s="8"/>
      <c r="O685" s="8"/>
      <c r="P685" s="8"/>
      <c r="Q685" s="8"/>
      <c r="R685" s="8"/>
      <c r="S685" s="8"/>
      <c r="T685" s="8"/>
      <c r="U685" s="8"/>
      <c r="V685" s="8"/>
      <c r="W685" s="8"/>
      <c r="X685" s="8"/>
      <c r="Y685" s="8"/>
      <c r="Z685" s="8"/>
      <c r="AA685" s="8"/>
      <c r="AB685" s="8"/>
    </row>
    <row r="686" spans="1:28">
      <c r="A686" s="8"/>
      <c r="B686" s="8"/>
      <c r="C686" s="8"/>
      <c r="D686" s="8"/>
      <c r="E686" s="9"/>
      <c r="F686" s="9"/>
      <c r="G686" s="9"/>
      <c r="H686" s="9"/>
      <c r="I686" s="9"/>
      <c r="J686" s="8"/>
      <c r="K686" s="8"/>
      <c r="L686" s="8"/>
      <c r="M686" s="8"/>
      <c r="N686" s="8"/>
      <c r="O686" s="8"/>
      <c r="P686" s="8"/>
      <c r="Q686" s="8"/>
      <c r="R686" s="8"/>
      <c r="S686" s="8"/>
      <c r="T686" s="8"/>
      <c r="U686" s="8"/>
      <c r="V686" s="8"/>
      <c r="W686" s="8"/>
      <c r="X686" s="8"/>
      <c r="Y686" s="8"/>
      <c r="Z686" s="8"/>
      <c r="AA686" s="8"/>
      <c r="AB686" s="8"/>
    </row>
    <row r="687" spans="1:28">
      <c r="A687" s="8"/>
      <c r="B687" s="8"/>
      <c r="C687" s="8"/>
      <c r="D687" s="8"/>
      <c r="E687" s="9"/>
      <c r="F687" s="9"/>
      <c r="G687" s="9"/>
      <c r="H687" s="9"/>
      <c r="I687" s="9"/>
      <c r="J687" s="8"/>
      <c r="K687" s="8"/>
      <c r="L687" s="8"/>
      <c r="M687" s="8"/>
      <c r="N687" s="8"/>
      <c r="O687" s="8"/>
      <c r="P687" s="8"/>
      <c r="Q687" s="8"/>
      <c r="R687" s="8"/>
      <c r="S687" s="8"/>
      <c r="T687" s="8"/>
      <c r="U687" s="8"/>
      <c r="V687" s="8"/>
      <c r="W687" s="8"/>
      <c r="X687" s="8"/>
      <c r="Y687" s="8"/>
      <c r="Z687" s="8"/>
      <c r="AA687" s="8"/>
      <c r="AB687" s="8"/>
    </row>
    <row r="688" spans="1:28">
      <c r="A688" s="8"/>
      <c r="B688" s="8"/>
      <c r="C688" s="8"/>
      <c r="D688" s="8"/>
      <c r="E688" s="9"/>
      <c r="F688" s="9"/>
      <c r="G688" s="9"/>
      <c r="H688" s="9"/>
      <c r="I688" s="9"/>
      <c r="J688" s="8"/>
      <c r="K688" s="8"/>
      <c r="L688" s="8"/>
      <c r="M688" s="8"/>
      <c r="N688" s="8"/>
      <c r="O688" s="8"/>
      <c r="P688" s="8"/>
      <c r="Q688" s="8"/>
      <c r="R688" s="8"/>
      <c r="S688" s="8"/>
      <c r="T688" s="8"/>
      <c r="U688" s="8"/>
      <c r="V688" s="8"/>
      <c r="W688" s="8"/>
      <c r="X688" s="8"/>
      <c r="Y688" s="8"/>
      <c r="Z688" s="8"/>
      <c r="AA688" s="8"/>
      <c r="AB688" s="8"/>
    </row>
    <row r="689" spans="1:28">
      <c r="A689" s="8"/>
      <c r="B689" s="8"/>
      <c r="C689" s="8"/>
      <c r="D689" s="8"/>
      <c r="E689" s="9"/>
      <c r="F689" s="9"/>
      <c r="G689" s="9"/>
      <c r="H689" s="9"/>
      <c r="I689" s="9"/>
      <c r="J689" s="8"/>
      <c r="K689" s="8"/>
      <c r="L689" s="8"/>
      <c r="M689" s="8"/>
      <c r="N689" s="8"/>
      <c r="O689" s="8"/>
      <c r="P689" s="8"/>
      <c r="Q689" s="8"/>
      <c r="R689" s="8"/>
      <c r="S689" s="8"/>
      <c r="T689" s="8"/>
      <c r="U689" s="8"/>
      <c r="V689" s="8"/>
      <c r="W689" s="8"/>
      <c r="X689" s="8"/>
      <c r="Y689" s="8"/>
      <c r="Z689" s="8"/>
      <c r="AA689" s="8"/>
      <c r="AB689" s="8"/>
    </row>
    <row r="690" spans="1:28">
      <c r="A690" s="8"/>
      <c r="B690" s="8"/>
      <c r="C690" s="8"/>
      <c r="D690" s="8"/>
      <c r="E690" s="9"/>
      <c r="F690" s="9"/>
      <c r="G690" s="9"/>
      <c r="H690" s="9"/>
      <c r="I690" s="9"/>
      <c r="J690" s="8"/>
      <c r="K690" s="8"/>
      <c r="L690" s="8"/>
      <c r="M690" s="8"/>
      <c r="N690" s="8"/>
      <c r="O690" s="8"/>
      <c r="P690" s="8"/>
      <c r="Q690" s="8"/>
      <c r="R690" s="8"/>
      <c r="S690" s="8"/>
      <c r="T690" s="8"/>
      <c r="U690" s="8"/>
      <c r="V690" s="8"/>
      <c r="W690" s="8"/>
      <c r="X690" s="8"/>
      <c r="Y690" s="8"/>
      <c r="Z690" s="8"/>
      <c r="AA690" s="8"/>
      <c r="AB690" s="8"/>
    </row>
    <row r="691" spans="1:28">
      <c r="A691" s="8"/>
      <c r="B691" s="8"/>
      <c r="C691" s="8"/>
      <c r="D691" s="8"/>
      <c r="E691" s="9"/>
      <c r="F691" s="9"/>
      <c r="G691" s="9"/>
      <c r="H691" s="9"/>
      <c r="I691" s="9"/>
      <c r="J691" s="8"/>
      <c r="K691" s="8"/>
      <c r="L691" s="8"/>
      <c r="M691" s="8"/>
      <c r="N691" s="8"/>
      <c r="O691" s="8"/>
      <c r="P691" s="8"/>
      <c r="Q691" s="8"/>
      <c r="R691" s="8"/>
      <c r="S691" s="8"/>
      <c r="T691" s="8"/>
      <c r="U691" s="8"/>
      <c r="V691" s="8"/>
      <c r="W691" s="8"/>
      <c r="X691" s="8"/>
      <c r="Y691" s="8"/>
      <c r="Z691" s="8"/>
      <c r="AA691" s="8"/>
      <c r="AB691" s="8"/>
    </row>
    <row r="692" spans="1:28">
      <c r="A692" s="8"/>
      <c r="B692" s="8"/>
      <c r="C692" s="8"/>
      <c r="D692" s="8"/>
      <c r="E692" s="9"/>
      <c r="F692" s="9"/>
      <c r="G692" s="9"/>
      <c r="H692" s="9"/>
      <c r="I692" s="9"/>
      <c r="J692" s="8"/>
      <c r="K692" s="8"/>
      <c r="L692" s="8"/>
      <c r="M692" s="8"/>
      <c r="N692" s="8"/>
      <c r="O692" s="8"/>
      <c r="P692" s="8"/>
      <c r="Q692" s="8"/>
      <c r="R692" s="8"/>
      <c r="S692" s="8"/>
      <c r="T692" s="8"/>
      <c r="U692" s="8"/>
      <c r="V692" s="8"/>
      <c r="W692" s="8"/>
      <c r="X692" s="8"/>
      <c r="Y692" s="8"/>
      <c r="Z692" s="8"/>
      <c r="AA692" s="8"/>
      <c r="AB692" s="8"/>
    </row>
    <row r="693" spans="1:28">
      <c r="A693" s="8"/>
      <c r="B693" s="8"/>
      <c r="C693" s="8"/>
      <c r="D693" s="8"/>
      <c r="E693" s="9"/>
      <c r="F693" s="9"/>
      <c r="G693" s="9"/>
      <c r="H693" s="9"/>
      <c r="I693" s="9"/>
      <c r="J693" s="8"/>
      <c r="K693" s="8"/>
      <c r="L693" s="8"/>
      <c r="M693" s="8"/>
      <c r="N693" s="8"/>
      <c r="O693" s="8"/>
      <c r="P693" s="8"/>
      <c r="Q693" s="8"/>
      <c r="R693" s="8"/>
      <c r="S693" s="8"/>
      <c r="T693" s="8"/>
      <c r="U693" s="8"/>
      <c r="V693" s="8"/>
      <c r="W693" s="8"/>
      <c r="X693" s="8"/>
      <c r="Y693" s="8"/>
      <c r="Z693" s="8"/>
      <c r="AA693" s="8"/>
      <c r="AB693" s="8"/>
    </row>
    <row r="694" spans="1:28">
      <c r="A694" s="8"/>
      <c r="B694" s="8"/>
      <c r="C694" s="8"/>
      <c r="D694" s="8"/>
      <c r="E694" s="9"/>
      <c r="F694" s="9"/>
      <c r="G694" s="9"/>
      <c r="H694" s="9"/>
      <c r="I694" s="9"/>
      <c r="J694" s="8"/>
      <c r="K694" s="8"/>
      <c r="L694" s="8"/>
      <c r="M694" s="8"/>
      <c r="N694" s="8"/>
      <c r="O694" s="8"/>
      <c r="P694" s="8"/>
      <c r="Q694" s="8"/>
      <c r="R694" s="8"/>
      <c r="S694" s="8"/>
      <c r="T694" s="8"/>
      <c r="U694" s="8"/>
      <c r="V694" s="8"/>
      <c r="W694" s="8"/>
      <c r="X694" s="8"/>
      <c r="Y694" s="8"/>
      <c r="Z694" s="8"/>
      <c r="AA694" s="8"/>
      <c r="AB694" s="8"/>
    </row>
    <row r="695" spans="1:28">
      <c r="A695" s="8"/>
      <c r="B695" s="8"/>
      <c r="C695" s="8"/>
      <c r="D695" s="8"/>
      <c r="E695" s="9"/>
      <c r="F695" s="9"/>
      <c r="G695" s="9"/>
      <c r="H695" s="9"/>
      <c r="I695" s="9"/>
      <c r="J695" s="8"/>
      <c r="K695" s="8"/>
      <c r="L695" s="8"/>
      <c r="M695" s="8"/>
      <c r="N695" s="8"/>
      <c r="O695" s="8"/>
      <c r="P695" s="8"/>
      <c r="Q695" s="8"/>
      <c r="R695" s="8"/>
      <c r="S695" s="8"/>
      <c r="T695" s="8"/>
      <c r="U695" s="8"/>
      <c r="V695" s="8"/>
      <c r="W695" s="8"/>
      <c r="X695" s="8"/>
      <c r="Y695" s="8"/>
      <c r="Z695" s="8"/>
      <c r="AA695" s="8"/>
      <c r="AB695" s="8"/>
    </row>
    <row r="696" spans="1:28">
      <c r="A696" s="8"/>
      <c r="B696" s="8"/>
      <c r="C696" s="8"/>
      <c r="D696" s="8"/>
      <c r="E696" s="9"/>
      <c r="F696" s="9"/>
      <c r="G696" s="9"/>
      <c r="H696" s="9"/>
      <c r="I696" s="9"/>
      <c r="J696" s="8"/>
      <c r="K696" s="8"/>
      <c r="L696" s="8"/>
      <c r="M696" s="8"/>
      <c r="N696" s="8"/>
      <c r="O696" s="8"/>
      <c r="P696" s="8"/>
      <c r="Q696" s="8"/>
      <c r="R696" s="8"/>
      <c r="S696" s="8"/>
      <c r="T696" s="8"/>
      <c r="U696" s="8"/>
      <c r="V696" s="8"/>
      <c r="W696" s="8"/>
      <c r="X696" s="8"/>
      <c r="Y696" s="8"/>
      <c r="Z696" s="8"/>
      <c r="AA696" s="8"/>
      <c r="AB696" s="8"/>
    </row>
    <row r="697" spans="1:28">
      <c r="A697" s="8"/>
      <c r="B697" s="8"/>
      <c r="C697" s="8"/>
      <c r="D697" s="8"/>
      <c r="E697" s="9"/>
      <c r="F697" s="9"/>
      <c r="G697" s="9"/>
      <c r="H697" s="9"/>
      <c r="I697" s="9"/>
      <c r="J697" s="8"/>
      <c r="K697" s="8"/>
      <c r="L697" s="8"/>
      <c r="M697" s="8"/>
      <c r="N697" s="8"/>
      <c r="O697" s="8"/>
      <c r="P697" s="8"/>
      <c r="Q697" s="8"/>
      <c r="R697" s="8"/>
      <c r="S697" s="8"/>
      <c r="T697" s="8"/>
      <c r="U697" s="8"/>
      <c r="V697" s="8"/>
      <c r="W697" s="8"/>
      <c r="X697" s="8"/>
      <c r="Y697" s="8"/>
      <c r="Z697" s="8"/>
      <c r="AA697" s="8"/>
      <c r="AB697" s="8"/>
    </row>
    <row r="698" spans="1:28">
      <c r="A698" s="8"/>
      <c r="B698" s="8"/>
      <c r="C698" s="8"/>
      <c r="D698" s="8"/>
      <c r="E698" s="9"/>
      <c r="F698" s="9"/>
      <c r="G698" s="9"/>
      <c r="H698" s="9"/>
      <c r="I698" s="9"/>
      <c r="J698" s="8"/>
      <c r="K698" s="8"/>
      <c r="L698" s="8"/>
      <c r="M698" s="8"/>
      <c r="N698" s="8"/>
      <c r="O698" s="8"/>
      <c r="P698" s="8"/>
      <c r="Q698" s="8"/>
      <c r="R698" s="8"/>
      <c r="S698" s="8"/>
      <c r="T698" s="8"/>
      <c r="U698" s="8"/>
      <c r="V698" s="8"/>
      <c r="W698" s="8"/>
      <c r="X698" s="8"/>
      <c r="Y698" s="8"/>
      <c r="Z698" s="8"/>
      <c r="AA698" s="8"/>
      <c r="AB698" s="8"/>
    </row>
    <row r="699" spans="1:28">
      <c r="A699" s="8"/>
      <c r="B699" s="8"/>
      <c r="C699" s="8"/>
      <c r="D699" s="8"/>
      <c r="E699" s="9"/>
      <c r="F699" s="9"/>
      <c r="G699" s="9"/>
      <c r="H699" s="9"/>
      <c r="I699" s="9"/>
      <c r="J699" s="8"/>
      <c r="K699" s="8"/>
      <c r="L699" s="8"/>
      <c r="M699" s="8"/>
      <c r="N699" s="8"/>
      <c r="O699" s="8"/>
      <c r="P699" s="8"/>
      <c r="Q699" s="8"/>
      <c r="R699" s="8"/>
      <c r="S699" s="8"/>
      <c r="T699" s="8"/>
      <c r="U699" s="8"/>
      <c r="V699" s="8"/>
      <c r="W699" s="8"/>
      <c r="X699" s="8"/>
      <c r="Y699" s="8"/>
      <c r="Z699" s="8"/>
      <c r="AA699" s="8"/>
      <c r="AB699" s="8"/>
    </row>
    <row r="700" spans="1:28">
      <c r="A700" s="8"/>
      <c r="B700" s="8"/>
      <c r="C700" s="8"/>
      <c r="D700" s="8"/>
      <c r="E700" s="9"/>
      <c r="F700" s="9"/>
      <c r="G700" s="9"/>
      <c r="H700" s="9"/>
      <c r="I700" s="9"/>
      <c r="J700" s="8"/>
      <c r="K700" s="8"/>
      <c r="L700" s="8"/>
      <c r="M700" s="8"/>
      <c r="N700" s="8"/>
      <c r="O700" s="8"/>
      <c r="P700" s="8"/>
      <c r="Q700" s="8"/>
      <c r="R700" s="8"/>
      <c r="S700" s="8"/>
      <c r="T700" s="8"/>
      <c r="U700" s="8"/>
      <c r="V700" s="8"/>
      <c r="W700" s="8"/>
      <c r="X700" s="8"/>
      <c r="Y700" s="8"/>
      <c r="Z700" s="8"/>
      <c r="AA700" s="8"/>
      <c r="AB700" s="8"/>
    </row>
    <row r="701" spans="1:28">
      <c r="A701" s="8"/>
      <c r="B701" s="8"/>
      <c r="C701" s="8"/>
      <c r="D701" s="8"/>
      <c r="E701" s="9"/>
      <c r="F701" s="9"/>
      <c r="G701" s="9"/>
      <c r="H701" s="9"/>
      <c r="I701" s="9"/>
      <c r="J701" s="8"/>
      <c r="K701" s="8"/>
      <c r="L701" s="8"/>
      <c r="M701" s="8"/>
      <c r="N701" s="8"/>
      <c r="O701" s="8"/>
      <c r="P701" s="8"/>
      <c r="Q701" s="8"/>
      <c r="R701" s="8"/>
      <c r="S701" s="8"/>
      <c r="T701" s="8"/>
      <c r="U701" s="8"/>
      <c r="V701" s="8"/>
      <c r="W701" s="8"/>
      <c r="X701" s="8"/>
      <c r="Y701" s="8"/>
      <c r="Z701" s="8"/>
      <c r="AA701" s="8"/>
      <c r="AB701" s="8"/>
    </row>
    <row r="702" spans="1:28">
      <c r="A702" s="8"/>
      <c r="B702" s="8"/>
      <c r="C702" s="8"/>
      <c r="D702" s="8"/>
      <c r="E702" s="9"/>
      <c r="F702" s="9"/>
      <c r="G702" s="9"/>
      <c r="H702" s="9"/>
      <c r="I702" s="9"/>
      <c r="J702" s="8"/>
      <c r="K702" s="8"/>
      <c r="L702" s="8"/>
      <c r="M702" s="8"/>
      <c r="N702" s="8"/>
      <c r="O702" s="8"/>
      <c r="P702" s="8"/>
      <c r="Q702" s="8"/>
      <c r="R702" s="8"/>
      <c r="S702" s="8"/>
      <c r="T702" s="8"/>
      <c r="U702" s="8"/>
      <c r="V702" s="8"/>
      <c r="W702" s="8"/>
      <c r="X702" s="8"/>
      <c r="Y702" s="8"/>
      <c r="Z702" s="8"/>
      <c r="AA702" s="8"/>
      <c r="AB702" s="8"/>
    </row>
    <row r="703" spans="1:28">
      <c r="A703" s="8"/>
      <c r="B703" s="8"/>
      <c r="C703" s="8"/>
      <c r="D703" s="8"/>
      <c r="E703" s="9"/>
      <c r="F703" s="9"/>
      <c r="G703" s="9"/>
      <c r="H703" s="9"/>
      <c r="I703" s="9"/>
      <c r="J703" s="8"/>
      <c r="K703" s="8"/>
      <c r="L703" s="8"/>
      <c r="M703" s="8"/>
      <c r="N703" s="8"/>
      <c r="O703" s="8"/>
      <c r="P703" s="8"/>
      <c r="Q703" s="8"/>
      <c r="R703" s="8"/>
      <c r="S703" s="8"/>
      <c r="T703" s="8"/>
      <c r="U703" s="8"/>
      <c r="V703" s="8"/>
      <c r="W703" s="8"/>
      <c r="X703" s="8"/>
      <c r="Y703" s="8"/>
      <c r="Z703" s="8"/>
      <c r="AA703" s="8"/>
      <c r="AB703" s="8"/>
    </row>
    <row r="704" spans="1:28">
      <c r="A704" s="8"/>
      <c r="B704" s="8"/>
      <c r="C704" s="8"/>
      <c r="D704" s="8"/>
      <c r="E704" s="9"/>
      <c r="F704" s="9"/>
      <c r="G704" s="9"/>
      <c r="H704" s="9"/>
      <c r="I704" s="9"/>
      <c r="J704" s="8"/>
      <c r="K704" s="8"/>
      <c r="L704" s="8"/>
      <c r="M704" s="8"/>
      <c r="N704" s="8"/>
      <c r="O704" s="8"/>
      <c r="P704" s="8"/>
      <c r="Q704" s="8"/>
      <c r="R704" s="8"/>
      <c r="S704" s="8"/>
      <c r="T704" s="8"/>
      <c r="U704" s="8"/>
      <c r="V704" s="8"/>
      <c r="W704" s="8"/>
      <c r="X704" s="8"/>
      <c r="Y704" s="8"/>
      <c r="Z704" s="8"/>
      <c r="AA704" s="8"/>
      <c r="AB704" s="8"/>
    </row>
    <row r="705" spans="1:28">
      <c r="A705" s="8"/>
      <c r="B705" s="8"/>
      <c r="C705" s="8"/>
      <c r="D705" s="8"/>
      <c r="E705" s="9"/>
      <c r="F705" s="9"/>
      <c r="G705" s="9"/>
      <c r="H705" s="9"/>
      <c r="I705" s="9"/>
      <c r="J705" s="8"/>
      <c r="K705" s="8"/>
      <c r="L705" s="8"/>
      <c r="M705" s="8"/>
      <c r="N705" s="8"/>
      <c r="O705" s="8"/>
      <c r="P705" s="8"/>
      <c r="Q705" s="8"/>
      <c r="R705" s="8"/>
      <c r="S705" s="8"/>
      <c r="T705" s="8"/>
      <c r="U705" s="8"/>
      <c r="V705" s="8"/>
      <c r="W705" s="8"/>
      <c r="X705" s="8"/>
      <c r="Y705" s="8"/>
      <c r="Z705" s="8"/>
      <c r="AA705" s="8"/>
      <c r="AB705" s="8"/>
    </row>
    <row r="706" spans="1:28">
      <c r="A706" s="8"/>
      <c r="B706" s="8"/>
      <c r="C706" s="8"/>
      <c r="D706" s="8"/>
      <c r="E706" s="9"/>
      <c r="F706" s="9"/>
      <c r="G706" s="9"/>
      <c r="H706" s="9"/>
      <c r="I706" s="9"/>
      <c r="J706" s="8"/>
      <c r="K706" s="8"/>
      <c r="L706" s="8"/>
      <c r="M706" s="8"/>
      <c r="N706" s="8"/>
      <c r="O706" s="8"/>
      <c r="P706" s="8"/>
      <c r="Q706" s="8"/>
      <c r="R706" s="8"/>
      <c r="S706" s="8"/>
      <c r="T706" s="8"/>
      <c r="U706" s="8"/>
      <c r="V706" s="8"/>
      <c r="W706" s="8"/>
      <c r="X706" s="8"/>
      <c r="Y706" s="8"/>
      <c r="Z706" s="8"/>
      <c r="AA706" s="8"/>
      <c r="AB706" s="8"/>
    </row>
    <row r="707" spans="1:28">
      <c r="A707" s="8"/>
      <c r="B707" s="8"/>
      <c r="C707" s="8"/>
      <c r="D707" s="8"/>
      <c r="E707" s="9"/>
      <c r="F707" s="9"/>
      <c r="G707" s="9"/>
      <c r="H707" s="9"/>
      <c r="I707" s="9"/>
      <c r="J707" s="8"/>
      <c r="K707" s="8"/>
      <c r="L707" s="8"/>
      <c r="M707" s="8"/>
      <c r="N707" s="8"/>
      <c r="O707" s="8"/>
      <c r="P707" s="8"/>
      <c r="Q707" s="8"/>
      <c r="R707" s="8"/>
      <c r="S707" s="8"/>
      <c r="T707" s="8"/>
      <c r="U707" s="8"/>
      <c r="V707" s="8"/>
      <c r="W707" s="8"/>
      <c r="X707" s="8"/>
      <c r="Y707" s="8"/>
      <c r="Z707" s="8"/>
      <c r="AA707" s="8"/>
      <c r="AB707" s="8"/>
    </row>
    <row r="708" spans="1:28">
      <c r="A708" s="8"/>
      <c r="B708" s="8"/>
      <c r="C708" s="8"/>
      <c r="D708" s="8"/>
      <c r="E708" s="9"/>
      <c r="F708" s="9"/>
      <c r="G708" s="9"/>
      <c r="H708" s="9"/>
      <c r="I708" s="9"/>
      <c r="J708" s="8"/>
      <c r="K708" s="8"/>
      <c r="L708" s="8"/>
      <c r="M708" s="8"/>
      <c r="N708" s="8"/>
      <c r="O708" s="8"/>
      <c r="P708" s="8"/>
      <c r="Q708" s="8"/>
      <c r="R708" s="8"/>
      <c r="S708" s="8"/>
      <c r="T708" s="8"/>
      <c r="U708" s="8"/>
      <c r="V708" s="8"/>
      <c r="W708" s="8"/>
      <c r="X708" s="8"/>
      <c r="Y708" s="8"/>
      <c r="Z708" s="8"/>
      <c r="AA708" s="8"/>
      <c r="AB708" s="8"/>
    </row>
    <row r="709" spans="1:28">
      <c r="A709" s="8"/>
      <c r="B709" s="8"/>
      <c r="C709" s="8"/>
      <c r="D709" s="8"/>
      <c r="E709" s="9"/>
      <c r="F709" s="9"/>
      <c r="G709" s="9"/>
      <c r="H709" s="9"/>
      <c r="I709" s="9"/>
      <c r="J709" s="8"/>
      <c r="K709" s="8"/>
      <c r="L709" s="8"/>
      <c r="M709" s="8"/>
      <c r="N709" s="8"/>
      <c r="O709" s="8"/>
      <c r="P709" s="8"/>
      <c r="Q709" s="8"/>
      <c r="R709" s="8"/>
      <c r="S709" s="8"/>
      <c r="T709" s="8"/>
      <c r="U709" s="8"/>
      <c r="V709" s="8"/>
      <c r="W709" s="8"/>
      <c r="X709" s="8"/>
      <c r="Y709" s="8"/>
      <c r="Z709" s="8"/>
      <c r="AA709" s="8"/>
      <c r="AB709" s="8"/>
    </row>
    <row r="710" spans="1:28">
      <c r="A710" s="8"/>
      <c r="B710" s="8"/>
      <c r="C710" s="8"/>
      <c r="D710" s="8"/>
      <c r="E710" s="9"/>
      <c r="F710" s="9"/>
      <c r="G710" s="9"/>
      <c r="H710" s="9"/>
      <c r="I710" s="9"/>
      <c r="J710" s="8"/>
      <c r="K710" s="8"/>
      <c r="L710" s="8"/>
      <c r="M710" s="8"/>
      <c r="N710" s="8"/>
      <c r="O710" s="8"/>
      <c r="P710" s="8"/>
      <c r="Q710" s="8"/>
      <c r="R710" s="8"/>
      <c r="S710" s="8"/>
      <c r="T710" s="8"/>
      <c r="U710" s="8"/>
      <c r="V710" s="8"/>
      <c r="W710" s="8"/>
      <c r="X710" s="8"/>
      <c r="Y710" s="8"/>
      <c r="Z710" s="8"/>
      <c r="AA710" s="8"/>
      <c r="AB710" s="8"/>
    </row>
    <row r="711" spans="1:28">
      <c r="A711" s="8"/>
      <c r="B711" s="8"/>
      <c r="C711" s="8"/>
      <c r="D711" s="8"/>
      <c r="E711" s="9"/>
      <c r="F711" s="9"/>
      <c r="G711" s="9"/>
      <c r="H711" s="9"/>
      <c r="I711" s="9"/>
      <c r="J711" s="8"/>
      <c r="K711" s="8"/>
      <c r="L711" s="8"/>
      <c r="M711" s="8"/>
      <c r="N711" s="8"/>
      <c r="O711" s="8"/>
      <c r="P711" s="8"/>
      <c r="Q711" s="8"/>
      <c r="R711" s="8"/>
      <c r="S711" s="8"/>
      <c r="T711" s="8"/>
      <c r="U711" s="8"/>
      <c r="V711" s="8"/>
      <c r="W711" s="8"/>
      <c r="X711" s="8"/>
      <c r="Y711" s="8"/>
      <c r="Z711" s="8"/>
      <c r="AA711" s="8"/>
      <c r="AB711" s="8"/>
    </row>
    <row r="712" spans="1:28">
      <c r="A712" s="8"/>
      <c r="B712" s="8"/>
      <c r="C712" s="8"/>
      <c r="D712" s="8"/>
      <c r="E712" s="9"/>
      <c r="F712" s="9"/>
      <c r="G712" s="9"/>
      <c r="H712" s="9"/>
      <c r="I712" s="9"/>
      <c r="J712" s="8"/>
      <c r="K712" s="8"/>
      <c r="L712" s="8"/>
      <c r="M712" s="8"/>
      <c r="N712" s="8"/>
      <c r="O712" s="8"/>
      <c r="P712" s="8"/>
      <c r="Q712" s="8"/>
      <c r="R712" s="8"/>
      <c r="S712" s="8"/>
      <c r="T712" s="8"/>
      <c r="U712" s="8"/>
      <c r="V712" s="8"/>
      <c r="W712" s="8"/>
      <c r="X712" s="8"/>
      <c r="Y712" s="8"/>
      <c r="Z712" s="8"/>
      <c r="AA712" s="8"/>
      <c r="AB712" s="8"/>
    </row>
    <row r="713" spans="1:28">
      <c r="A713" s="8"/>
      <c r="B713" s="8"/>
      <c r="C713" s="8"/>
      <c r="D713" s="8"/>
      <c r="E713" s="9"/>
      <c r="F713" s="9"/>
      <c r="G713" s="9"/>
      <c r="H713" s="9"/>
      <c r="I713" s="9"/>
      <c r="J713" s="8"/>
      <c r="K713" s="8"/>
      <c r="L713" s="8"/>
      <c r="M713" s="8"/>
      <c r="N713" s="8"/>
      <c r="O713" s="8"/>
      <c r="P713" s="8"/>
      <c r="Q713" s="8"/>
      <c r="R713" s="8"/>
      <c r="S713" s="8"/>
      <c r="T713" s="8"/>
      <c r="U713" s="8"/>
      <c r="V713" s="8"/>
      <c r="W713" s="8"/>
      <c r="X713" s="8"/>
      <c r="Y713" s="8"/>
      <c r="Z713" s="8"/>
      <c r="AA713" s="8"/>
      <c r="AB713" s="8"/>
    </row>
    <row r="714" spans="1:28">
      <c r="A714" s="8"/>
      <c r="B714" s="8"/>
      <c r="C714" s="8"/>
      <c r="D714" s="8"/>
      <c r="E714" s="9"/>
      <c r="F714" s="9"/>
      <c r="G714" s="9"/>
      <c r="H714" s="9"/>
      <c r="I714" s="9"/>
      <c r="J714" s="8"/>
      <c r="K714" s="8"/>
      <c r="L714" s="8"/>
      <c r="M714" s="8"/>
      <c r="N714" s="8"/>
      <c r="O714" s="8"/>
      <c r="P714" s="8"/>
      <c r="Q714" s="8"/>
      <c r="R714" s="8"/>
      <c r="S714" s="8"/>
      <c r="T714" s="8"/>
      <c r="U714" s="8"/>
      <c r="V714" s="8"/>
      <c r="W714" s="8"/>
      <c r="X714" s="8"/>
      <c r="Y714" s="8"/>
      <c r="Z714" s="8"/>
      <c r="AA714" s="8"/>
      <c r="AB714" s="8"/>
    </row>
    <row r="715" spans="1:28">
      <c r="A715" s="8"/>
      <c r="B715" s="8"/>
      <c r="C715" s="8"/>
      <c r="D715" s="8"/>
      <c r="E715" s="9"/>
      <c r="F715" s="9"/>
      <c r="G715" s="9"/>
      <c r="H715" s="9"/>
      <c r="I715" s="9"/>
      <c r="J715" s="8"/>
      <c r="K715" s="8"/>
      <c r="L715" s="8"/>
      <c r="M715" s="8"/>
      <c r="N715" s="8"/>
      <c r="O715" s="8"/>
      <c r="P715" s="8"/>
      <c r="Q715" s="8"/>
      <c r="R715" s="8"/>
      <c r="S715" s="8"/>
      <c r="T715" s="8"/>
      <c r="U715" s="8"/>
      <c r="V715" s="8"/>
      <c r="W715" s="8"/>
      <c r="X715" s="8"/>
      <c r="Y715" s="8"/>
      <c r="Z715" s="8"/>
      <c r="AA715" s="8"/>
      <c r="AB715" s="8"/>
    </row>
    <row r="716" spans="1:28">
      <c r="A716" s="8"/>
      <c r="B716" s="8"/>
      <c r="C716" s="8"/>
      <c r="D716" s="8"/>
      <c r="E716" s="9"/>
      <c r="F716" s="9"/>
      <c r="G716" s="9"/>
      <c r="H716" s="9"/>
      <c r="I716" s="9"/>
      <c r="J716" s="8"/>
      <c r="K716" s="8"/>
      <c r="L716" s="8"/>
      <c r="M716" s="8"/>
      <c r="N716" s="8"/>
      <c r="O716" s="8"/>
      <c r="P716" s="8"/>
      <c r="Q716" s="8"/>
      <c r="R716" s="8"/>
      <c r="S716" s="8"/>
      <c r="T716" s="8"/>
      <c r="U716" s="8"/>
      <c r="V716" s="8"/>
      <c r="W716" s="8"/>
      <c r="X716" s="8"/>
      <c r="Y716" s="8"/>
      <c r="Z716" s="8"/>
      <c r="AA716" s="8"/>
      <c r="AB716" s="8"/>
    </row>
    <row r="717" spans="1:28">
      <c r="A717" s="8"/>
      <c r="B717" s="8"/>
      <c r="C717" s="8"/>
      <c r="D717" s="8"/>
      <c r="E717" s="9"/>
      <c r="F717" s="9"/>
      <c r="G717" s="9"/>
      <c r="H717" s="9"/>
      <c r="I717" s="9"/>
      <c r="J717" s="8"/>
      <c r="K717" s="8"/>
      <c r="L717" s="8"/>
      <c r="M717" s="8"/>
      <c r="N717" s="8"/>
      <c r="O717" s="8"/>
      <c r="P717" s="8"/>
      <c r="Q717" s="8"/>
      <c r="R717" s="8"/>
      <c r="S717" s="8"/>
      <c r="T717" s="8"/>
      <c r="U717" s="8"/>
      <c r="V717" s="8"/>
      <c r="W717" s="8"/>
      <c r="X717" s="8"/>
      <c r="Y717" s="8"/>
      <c r="Z717" s="8"/>
      <c r="AA717" s="8"/>
      <c r="AB717" s="8"/>
    </row>
    <row r="718" spans="1:28">
      <c r="A718" s="8"/>
      <c r="B718" s="8"/>
      <c r="C718" s="8"/>
      <c r="D718" s="8"/>
      <c r="E718" s="9"/>
      <c r="F718" s="9"/>
      <c r="G718" s="9"/>
      <c r="H718" s="9"/>
      <c r="I718" s="9"/>
      <c r="J718" s="8"/>
      <c r="K718" s="8"/>
      <c r="L718" s="8"/>
      <c r="M718" s="8"/>
      <c r="N718" s="8"/>
      <c r="O718" s="8"/>
      <c r="P718" s="8"/>
      <c r="Q718" s="8"/>
      <c r="R718" s="8"/>
      <c r="S718" s="8"/>
      <c r="T718" s="8"/>
      <c r="U718" s="8"/>
      <c r="V718" s="8"/>
      <c r="W718" s="8"/>
      <c r="X718" s="8"/>
      <c r="Y718" s="8"/>
      <c r="Z718" s="8"/>
      <c r="AA718" s="8"/>
      <c r="AB718" s="8"/>
    </row>
    <row r="719" spans="1:28">
      <c r="A719" s="8"/>
      <c r="B719" s="8"/>
      <c r="C719" s="8"/>
      <c r="D719" s="8"/>
      <c r="E719" s="9"/>
      <c r="F719" s="9"/>
      <c r="G719" s="9"/>
      <c r="H719" s="9"/>
      <c r="I719" s="9"/>
      <c r="J719" s="8"/>
      <c r="K719" s="8"/>
      <c r="L719" s="8"/>
      <c r="M719" s="8"/>
      <c r="N719" s="8"/>
      <c r="O719" s="8"/>
      <c r="P719" s="8"/>
      <c r="Q719" s="8"/>
      <c r="R719" s="8"/>
      <c r="S719" s="8"/>
      <c r="T719" s="8"/>
      <c r="U719" s="8"/>
      <c r="V719" s="8"/>
      <c r="W719" s="8"/>
      <c r="X719" s="8"/>
      <c r="Y719" s="8"/>
      <c r="Z719" s="8"/>
      <c r="AA719" s="8"/>
      <c r="AB719" s="8"/>
    </row>
    <row r="720" spans="1:28">
      <c r="A720" s="8"/>
      <c r="B720" s="8"/>
      <c r="C720" s="8"/>
      <c r="D720" s="8"/>
      <c r="E720" s="9"/>
      <c r="F720" s="9"/>
      <c r="G720" s="9"/>
      <c r="H720" s="9"/>
      <c r="I720" s="9"/>
      <c r="J720" s="8"/>
      <c r="K720" s="8"/>
      <c r="L720" s="8"/>
      <c r="M720" s="8"/>
      <c r="N720" s="8"/>
      <c r="O720" s="8"/>
      <c r="P720" s="8"/>
      <c r="Q720" s="8"/>
      <c r="R720" s="8"/>
      <c r="S720" s="8"/>
      <c r="T720" s="8"/>
      <c r="U720" s="8"/>
      <c r="V720" s="8"/>
      <c r="W720" s="8"/>
      <c r="X720" s="8"/>
      <c r="Y720" s="8"/>
      <c r="Z720" s="8"/>
      <c r="AA720" s="8"/>
      <c r="AB720" s="8"/>
    </row>
    <row r="721" spans="1:28">
      <c r="A721" s="8"/>
      <c r="B721" s="8"/>
      <c r="C721" s="8"/>
      <c r="D721" s="8"/>
      <c r="E721" s="9"/>
      <c r="F721" s="9"/>
      <c r="G721" s="9"/>
      <c r="H721" s="9"/>
      <c r="I721" s="9"/>
      <c r="J721" s="8"/>
      <c r="K721" s="8"/>
      <c r="L721" s="8"/>
      <c r="M721" s="8"/>
      <c r="N721" s="8"/>
      <c r="O721" s="8"/>
      <c r="P721" s="8"/>
      <c r="Q721" s="8"/>
      <c r="R721" s="8"/>
      <c r="S721" s="8"/>
      <c r="T721" s="8"/>
      <c r="U721" s="8"/>
      <c r="V721" s="8"/>
      <c r="W721" s="8"/>
      <c r="X721" s="8"/>
      <c r="Y721" s="8"/>
      <c r="Z721" s="8"/>
      <c r="AA721" s="8"/>
      <c r="AB721" s="8"/>
    </row>
    <row r="722" spans="1:28">
      <c r="A722" s="8"/>
      <c r="B722" s="8"/>
      <c r="C722" s="8"/>
      <c r="D722" s="8"/>
      <c r="E722" s="9"/>
      <c r="F722" s="9"/>
      <c r="G722" s="9"/>
      <c r="H722" s="9"/>
      <c r="I722" s="9"/>
      <c r="J722" s="8"/>
      <c r="K722" s="8"/>
      <c r="L722" s="8"/>
      <c r="M722" s="8"/>
      <c r="N722" s="8"/>
      <c r="O722" s="8"/>
      <c r="P722" s="8"/>
      <c r="Q722" s="8"/>
      <c r="R722" s="8"/>
      <c r="S722" s="8"/>
      <c r="T722" s="8"/>
      <c r="U722" s="8"/>
      <c r="V722" s="8"/>
      <c r="W722" s="8"/>
      <c r="X722" s="8"/>
      <c r="Y722" s="8"/>
      <c r="Z722" s="8"/>
      <c r="AA722" s="8"/>
      <c r="AB722" s="8"/>
    </row>
    <row r="723" spans="1:28">
      <c r="A723" s="8"/>
      <c r="B723" s="8"/>
      <c r="C723" s="8"/>
      <c r="D723" s="8"/>
      <c r="E723" s="9"/>
      <c r="F723" s="9"/>
      <c r="G723" s="9"/>
      <c r="H723" s="9"/>
      <c r="I723" s="9"/>
      <c r="J723" s="8"/>
      <c r="K723" s="8"/>
      <c r="L723" s="8"/>
      <c r="M723" s="8"/>
      <c r="N723" s="8"/>
      <c r="O723" s="8"/>
      <c r="P723" s="8"/>
      <c r="Q723" s="8"/>
      <c r="R723" s="8"/>
      <c r="S723" s="8"/>
      <c r="T723" s="8"/>
      <c r="U723" s="8"/>
      <c r="V723" s="8"/>
      <c r="W723" s="8"/>
      <c r="X723" s="8"/>
      <c r="Y723" s="8"/>
      <c r="Z723" s="8"/>
      <c r="AA723" s="8"/>
      <c r="AB723" s="8"/>
    </row>
    <row r="724" spans="1:28">
      <c r="A724" s="8"/>
      <c r="B724" s="8"/>
      <c r="C724" s="8"/>
      <c r="D724" s="8"/>
      <c r="E724" s="9"/>
      <c r="F724" s="9"/>
      <c r="G724" s="9"/>
      <c r="H724" s="9"/>
      <c r="I724" s="9"/>
      <c r="J724" s="8"/>
      <c r="K724" s="8"/>
      <c r="L724" s="8"/>
      <c r="M724" s="8"/>
      <c r="N724" s="8"/>
      <c r="O724" s="8"/>
      <c r="P724" s="8"/>
      <c r="Q724" s="8"/>
      <c r="R724" s="8"/>
      <c r="S724" s="8"/>
      <c r="T724" s="8"/>
      <c r="U724" s="8"/>
      <c r="V724" s="8"/>
      <c r="W724" s="8"/>
      <c r="X724" s="8"/>
      <c r="Y724" s="8"/>
      <c r="Z724" s="8"/>
      <c r="AA724" s="8"/>
      <c r="AB724" s="8"/>
    </row>
    <row r="725" spans="1:28">
      <c r="A725" s="8"/>
      <c r="B725" s="8"/>
      <c r="C725" s="8"/>
      <c r="D725" s="8"/>
      <c r="E725" s="9"/>
      <c r="F725" s="9"/>
      <c r="G725" s="9"/>
      <c r="H725" s="9"/>
      <c r="I725" s="9"/>
      <c r="J725" s="8"/>
      <c r="K725" s="8"/>
      <c r="L725" s="8"/>
      <c r="M725" s="8"/>
      <c r="N725" s="8"/>
      <c r="O725" s="8"/>
      <c r="P725" s="8"/>
      <c r="Q725" s="8"/>
      <c r="R725" s="8"/>
      <c r="S725" s="8"/>
      <c r="T725" s="8"/>
      <c r="U725" s="8"/>
      <c r="V725" s="8"/>
      <c r="W725" s="8"/>
      <c r="X725" s="8"/>
      <c r="Y725" s="8"/>
      <c r="Z725" s="8"/>
      <c r="AA725" s="8"/>
      <c r="AB725" s="8"/>
    </row>
    <row r="726" spans="1:28">
      <c r="A726" s="8"/>
      <c r="B726" s="8"/>
      <c r="C726" s="8"/>
      <c r="D726" s="8"/>
      <c r="E726" s="9"/>
      <c r="F726" s="9"/>
      <c r="G726" s="9"/>
      <c r="H726" s="9"/>
      <c r="I726" s="9"/>
      <c r="J726" s="8"/>
      <c r="K726" s="8"/>
      <c r="L726" s="8"/>
      <c r="M726" s="8"/>
      <c r="N726" s="8"/>
      <c r="O726" s="8"/>
      <c r="P726" s="8"/>
      <c r="Q726" s="8"/>
      <c r="R726" s="8"/>
      <c r="S726" s="8"/>
      <c r="T726" s="8"/>
      <c r="U726" s="8"/>
      <c r="V726" s="8"/>
      <c r="W726" s="8"/>
      <c r="X726" s="8"/>
      <c r="Y726" s="8"/>
      <c r="Z726" s="8"/>
      <c r="AA726" s="8"/>
      <c r="AB726" s="8"/>
    </row>
    <row r="727" spans="1:28">
      <c r="A727" s="8"/>
      <c r="B727" s="8"/>
      <c r="C727" s="8"/>
      <c r="D727" s="8"/>
      <c r="E727" s="9"/>
      <c r="F727" s="9"/>
      <c r="G727" s="9"/>
      <c r="H727" s="9"/>
      <c r="I727" s="9"/>
      <c r="J727" s="8"/>
      <c r="K727" s="8"/>
      <c r="L727" s="8"/>
      <c r="M727" s="8"/>
      <c r="N727" s="8"/>
      <c r="O727" s="8"/>
      <c r="P727" s="8"/>
      <c r="Q727" s="8"/>
      <c r="R727" s="8"/>
      <c r="S727" s="8"/>
      <c r="T727" s="8"/>
      <c r="U727" s="8"/>
      <c r="V727" s="8"/>
      <c r="W727" s="8"/>
      <c r="X727" s="8"/>
      <c r="Y727" s="8"/>
      <c r="Z727" s="8"/>
      <c r="AA727" s="8"/>
      <c r="AB727" s="8"/>
    </row>
    <row r="728" spans="1:28">
      <c r="A728" s="8"/>
      <c r="B728" s="8"/>
      <c r="C728" s="8"/>
      <c r="D728" s="8"/>
      <c r="E728" s="9"/>
      <c r="F728" s="9"/>
      <c r="G728" s="9"/>
      <c r="H728" s="9"/>
      <c r="I728" s="9"/>
      <c r="J728" s="8"/>
      <c r="K728" s="8"/>
      <c r="L728" s="8"/>
      <c r="M728" s="8"/>
      <c r="N728" s="8"/>
      <c r="O728" s="8"/>
      <c r="P728" s="8"/>
      <c r="Q728" s="8"/>
      <c r="R728" s="8"/>
      <c r="S728" s="8"/>
      <c r="T728" s="8"/>
      <c r="U728" s="8"/>
      <c r="V728" s="8"/>
      <c r="W728" s="8"/>
      <c r="X728" s="8"/>
      <c r="Y728" s="8"/>
      <c r="Z728" s="8"/>
      <c r="AA728" s="8"/>
      <c r="AB728" s="8"/>
    </row>
    <row r="729" spans="1:28">
      <c r="A729" s="8"/>
      <c r="B729" s="8"/>
      <c r="C729" s="8"/>
      <c r="D729" s="8"/>
      <c r="E729" s="9"/>
      <c r="F729" s="9"/>
      <c r="G729" s="9"/>
      <c r="H729" s="9"/>
      <c r="I729" s="9"/>
      <c r="J729" s="8"/>
      <c r="K729" s="8"/>
      <c r="L729" s="8"/>
      <c r="M729" s="8"/>
      <c r="N729" s="8"/>
      <c r="O729" s="8"/>
      <c r="P729" s="8"/>
      <c r="Q729" s="8"/>
      <c r="R729" s="8"/>
      <c r="S729" s="8"/>
      <c r="T729" s="8"/>
      <c r="U729" s="8"/>
      <c r="V729" s="8"/>
      <c r="W729" s="8"/>
      <c r="X729" s="8"/>
      <c r="Y729" s="8"/>
      <c r="Z729" s="8"/>
      <c r="AA729" s="8"/>
      <c r="AB729" s="8"/>
    </row>
    <row r="730" spans="1:28">
      <c r="A730" s="8"/>
      <c r="B730" s="8"/>
      <c r="C730" s="8"/>
      <c r="D730" s="8"/>
      <c r="E730" s="9"/>
      <c r="F730" s="9"/>
      <c r="G730" s="9"/>
      <c r="H730" s="9"/>
      <c r="I730" s="9"/>
      <c r="J730" s="8"/>
      <c r="K730" s="8"/>
      <c r="L730" s="8"/>
      <c r="M730" s="8"/>
      <c r="N730" s="8"/>
      <c r="O730" s="8"/>
      <c r="P730" s="8"/>
      <c r="Q730" s="8"/>
      <c r="R730" s="8"/>
      <c r="S730" s="8"/>
      <c r="T730" s="8"/>
      <c r="U730" s="8"/>
      <c r="V730" s="8"/>
      <c r="W730" s="8"/>
      <c r="X730" s="8"/>
      <c r="Y730" s="8"/>
      <c r="Z730" s="8"/>
      <c r="AA730" s="8"/>
      <c r="AB730" s="8"/>
    </row>
    <row r="731" spans="1:28">
      <c r="A731" s="8"/>
      <c r="B731" s="8"/>
      <c r="C731" s="8"/>
      <c r="D731" s="8"/>
      <c r="E731" s="9"/>
      <c r="F731" s="9"/>
      <c r="G731" s="9"/>
      <c r="H731" s="9"/>
      <c r="I731" s="9"/>
      <c r="J731" s="8"/>
      <c r="K731" s="8"/>
      <c r="L731" s="8"/>
      <c r="M731" s="8"/>
      <c r="N731" s="8"/>
      <c r="O731" s="8"/>
      <c r="P731" s="8"/>
      <c r="Q731" s="8"/>
      <c r="R731" s="8"/>
      <c r="S731" s="8"/>
      <c r="T731" s="8"/>
      <c r="U731" s="8"/>
      <c r="V731" s="8"/>
      <c r="W731" s="8"/>
      <c r="X731" s="8"/>
      <c r="Y731" s="8"/>
      <c r="Z731" s="8"/>
      <c r="AA731" s="8"/>
      <c r="AB731" s="8"/>
    </row>
    <row r="732" spans="1:28">
      <c r="A732" s="8"/>
      <c r="B732" s="8"/>
      <c r="C732" s="8"/>
      <c r="D732" s="8"/>
      <c r="E732" s="9"/>
      <c r="F732" s="9"/>
      <c r="G732" s="9"/>
      <c r="H732" s="9"/>
      <c r="I732" s="9"/>
      <c r="J732" s="8"/>
      <c r="K732" s="8"/>
      <c r="L732" s="8"/>
      <c r="M732" s="8"/>
      <c r="N732" s="8"/>
      <c r="O732" s="8"/>
      <c r="P732" s="8"/>
      <c r="Q732" s="8"/>
      <c r="R732" s="8"/>
      <c r="S732" s="8"/>
      <c r="T732" s="8"/>
      <c r="U732" s="8"/>
      <c r="V732" s="8"/>
      <c r="W732" s="8"/>
      <c r="X732" s="8"/>
      <c r="Y732" s="8"/>
      <c r="Z732" s="8"/>
      <c r="AA732" s="8"/>
      <c r="AB732" s="8"/>
    </row>
    <row r="733" spans="1:28">
      <c r="A733" s="8"/>
      <c r="B733" s="8"/>
      <c r="C733" s="8"/>
      <c r="D733" s="8"/>
      <c r="E733" s="9"/>
      <c r="F733" s="9"/>
      <c r="G733" s="9"/>
      <c r="H733" s="9"/>
      <c r="I733" s="9"/>
      <c r="J733" s="8"/>
      <c r="K733" s="8"/>
      <c r="L733" s="8"/>
      <c r="M733" s="8"/>
      <c r="N733" s="8"/>
      <c r="O733" s="8"/>
      <c r="P733" s="8"/>
      <c r="Q733" s="8"/>
      <c r="R733" s="8"/>
      <c r="S733" s="8"/>
      <c r="T733" s="8"/>
      <c r="U733" s="8"/>
      <c r="V733" s="8"/>
      <c r="W733" s="8"/>
      <c r="X733" s="8"/>
      <c r="Y733" s="8"/>
      <c r="Z733" s="8"/>
      <c r="AA733" s="8"/>
      <c r="AB733" s="8"/>
    </row>
    <row r="734" spans="1:28">
      <c r="A734" s="8"/>
      <c r="B734" s="8"/>
      <c r="C734" s="8"/>
      <c r="D734" s="8"/>
      <c r="E734" s="9"/>
      <c r="F734" s="9"/>
      <c r="G734" s="9"/>
      <c r="H734" s="9"/>
      <c r="I734" s="9"/>
      <c r="J734" s="8"/>
      <c r="K734" s="8"/>
      <c r="L734" s="8"/>
      <c r="M734" s="8"/>
      <c r="N734" s="8"/>
      <c r="O734" s="8"/>
      <c r="P734" s="8"/>
      <c r="Q734" s="8"/>
      <c r="R734" s="8"/>
      <c r="S734" s="8"/>
      <c r="T734" s="8"/>
      <c r="U734" s="8"/>
      <c r="V734" s="8"/>
      <c r="W734" s="8"/>
      <c r="X734" s="8"/>
      <c r="Y734" s="8"/>
      <c r="Z734" s="8"/>
      <c r="AA734" s="8"/>
      <c r="AB734" s="8"/>
    </row>
    <row r="735" spans="1:28">
      <c r="A735" s="8"/>
      <c r="B735" s="8"/>
      <c r="C735" s="8"/>
      <c r="D735" s="8"/>
      <c r="E735" s="9"/>
      <c r="F735" s="9"/>
      <c r="G735" s="9"/>
      <c r="H735" s="9"/>
      <c r="I735" s="9"/>
      <c r="J735" s="8"/>
      <c r="K735" s="8"/>
      <c r="L735" s="8"/>
      <c r="M735" s="8"/>
      <c r="N735" s="8"/>
      <c r="O735" s="8"/>
      <c r="P735" s="8"/>
      <c r="Q735" s="8"/>
      <c r="R735" s="8"/>
      <c r="S735" s="8"/>
      <c r="T735" s="8"/>
      <c r="U735" s="8"/>
      <c r="V735" s="8"/>
      <c r="W735" s="8"/>
      <c r="X735" s="8"/>
      <c r="Y735" s="8"/>
      <c r="Z735" s="8"/>
      <c r="AA735" s="8"/>
      <c r="AB735" s="8"/>
    </row>
    <row r="736" spans="1:28">
      <c r="A736" s="8"/>
      <c r="B736" s="8"/>
      <c r="C736" s="8"/>
      <c r="D736" s="8"/>
      <c r="E736" s="9"/>
      <c r="F736" s="9"/>
      <c r="G736" s="9"/>
      <c r="H736" s="9"/>
      <c r="I736" s="9"/>
      <c r="J736" s="8"/>
      <c r="K736" s="8"/>
      <c r="L736" s="8"/>
      <c r="M736" s="8"/>
      <c r="N736" s="8"/>
      <c r="O736" s="8"/>
      <c r="P736" s="8"/>
      <c r="Q736" s="8"/>
      <c r="R736" s="8"/>
      <c r="S736" s="8"/>
      <c r="T736" s="8"/>
      <c r="U736" s="8"/>
      <c r="V736" s="8"/>
      <c r="W736" s="8"/>
      <c r="X736" s="8"/>
      <c r="Y736" s="8"/>
      <c r="Z736" s="8"/>
      <c r="AA736" s="8"/>
      <c r="AB736" s="8"/>
    </row>
    <row r="737" spans="1:28">
      <c r="A737" s="8"/>
      <c r="B737" s="8"/>
      <c r="C737" s="8"/>
      <c r="D737" s="8"/>
      <c r="E737" s="9"/>
      <c r="F737" s="9"/>
      <c r="G737" s="9"/>
      <c r="H737" s="9"/>
      <c r="I737" s="9"/>
      <c r="J737" s="8"/>
      <c r="K737" s="8"/>
      <c r="L737" s="8"/>
      <c r="M737" s="8"/>
      <c r="N737" s="8"/>
      <c r="O737" s="8"/>
      <c r="P737" s="8"/>
      <c r="Q737" s="8"/>
      <c r="R737" s="8"/>
      <c r="S737" s="8"/>
      <c r="T737" s="8"/>
      <c r="U737" s="8"/>
      <c r="V737" s="8"/>
      <c r="W737" s="8"/>
      <c r="X737" s="8"/>
      <c r="Y737" s="8"/>
      <c r="Z737" s="8"/>
      <c r="AA737" s="8"/>
      <c r="AB737" s="8"/>
    </row>
    <row r="738" spans="1:28">
      <c r="A738" s="8"/>
      <c r="B738" s="8"/>
      <c r="C738" s="8"/>
      <c r="D738" s="8"/>
      <c r="E738" s="9"/>
      <c r="F738" s="9"/>
      <c r="G738" s="9"/>
      <c r="H738" s="9"/>
      <c r="I738" s="9"/>
      <c r="J738" s="8"/>
      <c r="K738" s="8"/>
      <c r="L738" s="8"/>
      <c r="M738" s="8"/>
      <c r="N738" s="8"/>
      <c r="O738" s="8"/>
      <c r="P738" s="8"/>
      <c r="Q738" s="8"/>
      <c r="R738" s="8"/>
      <c r="S738" s="8"/>
      <c r="T738" s="8"/>
      <c r="U738" s="8"/>
      <c r="V738" s="8"/>
      <c r="W738" s="8"/>
      <c r="X738" s="8"/>
      <c r="Y738" s="8"/>
      <c r="Z738" s="8"/>
      <c r="AA738" s="8"/>
      <c r="AB738" s="8"/>
    </row>
    <row r="739" spans="1:28">
      <c r="A739" s="8"/>
      <c r="B739" s="8"/>
      <c r="C739" s="8"/>
      <c r="D739" s="8"/>
      <c r="E739" s="9"/>
      <c r="F739" s="9"/>
      <c r="G739" s="9"/>
      <c r="H739" s="9"/>
      <c r="I739" s="9"/>
      <c r="J739" s="8"/>
      <c r="K739" s="8"/>
      <c r="L739" s="8"/>
      <c r="M739" s="8"/>
      <c r="N739" s="8"/>
      <c r="O739" s="8"/>
      <c r="P739" s="8"/>
      <c r="Q739" s="8"/>
      <c r="R739" s="8"/>
      <c r="S739" s="8"/>
      <c r="T739" s="8"/>
      <c r="U739" s="8"/>
      <c r="V739" s="8"/>
      <c r="W739" s="8"/>
      <c r="X739" s="8"/>
      <c r="Y739" s="8"/>
      <c r="Z739" s="8"/>
      <c r="AA739" s="8"/>
      <c r="AB739" s="8"/>
    </row>
    <row r="740" spans="1:28">
      <c r="A740" s="8"/>
      <c r="B740" s="8"/>
      <c r="C740" s="8"/>
      <c r="D740" s="8"/>
      <c r="E740" s="9"/>
      <c r="F740" s="9"/>
      <c r="G740" s="9"/>
      <c r="H740" s="9"/>
      <c r="I740" s="9"/>
      <c r="J740" s="8"/>
      <c r="K740" s="8"/>
      <c r="L740" s="8"/>
      <c r="M740" s="8"/>
      <c r="N740" s="8"/>
      <c r="O740" s="8"/>
      <c r="P740" s="8"/>
      <c r="Q740" s="8"/>
      <c r="R740" s="8"/>
      <c r="S740" s="8"/>
      <c r="T740" s="8"/>
      <c r="U740" s="8"/>
      <c r="V740" s="8"/>
      <c r="W740" s="8"/>
      <c r="X740" s="8"/>
      <c r="Y740" s="8"/>
      <c r="Z740" s="8"/>
      <c r="AA740" s="8"/>
      <c r="AB740" s="8"/>
    </row>
    <row r="741" spans="1:28">
      <c r="A741" s="8"/>
      <c r="B741" s="8"/>
      <c r="C741" s="8"/>
      <c r="D741" s="8"/>
      <c r="E741" s="9"/>
      <c r="F741" s="9"/>
      <c r="G741" s="9"/>
      <c r="H741" s="9"/>
      <c r="I741" s="9"/>
      <c r="J741" s="8"/>
      <c r="K741" s="8"/>
      <c r="L741" s="8"/>
      <c r="M741" s="8"/>
      <c r="N741" s="8"/>
      <c r="O741" s="8"/>
      <c r="P741" s="8"/>
      <c r="Q741" s="8"/>
      <c r="R741" s="8"/>
      <c r="S741" s="8"/>
      <c r="T741" s="8"/>
      <c r="U741" s="8"/>
      <c r="V741" s="8"/>
      <c r="W741" s="8"/>
      <c r="X741" s="8"/>
      <c r="Y741" s="8"/>
      <c r="Z741" s="8"/>
      <c r="AA741" s="8"/>
      <c r="AB741" s="8"/>
    </row>
    <row r="742" spans="1:28">
      <c r="A742" s="8"/>
      <c r="B742" s="8"/>
      <c r="C742" s="8"/>
      <c r="D742" s="8"/>
      <c r="E742" s="9"/>
      <c r="F742" s="9"/>
      <c r="G742" s="9"/>
      <c r="H742" s="9"/>
      <c r="I742" s="9"/>
      <c r="J742" s="8"/>
      <c r="K742" s="8"/>
      <c r="L742" s="8"/>
      <c r="M742" s="8"/>
      <c r="N742" s="8"/>
      <c r="O742" s="8"/>
      <c r="P742" s="8"/>
      <c r="Q742" s="8"/>
      <c r="R742" s="8"/>
      <c r="S742" s="8"/>
      <c r="T742" s="8"/>
      <c r="U742" s="8"/>
      <c r="V742" s="8"/>
      <c r="W742" s="8"/>
      <c r="X742" s="8"/>
      <c r="Y742" s="8"/>
      <c r="Z742" s="8"/>
      <c r="AA742" s="8"/>
      <c r="AB742" s="8"/>
    </row>
    <row r="743" spans="1:28">
      <c r="A743" s="8"/>
      <c r="B743" s="8"/>
      <c r="C743" s="8"/>
      <c r="D743" s="8"/>
      <c r="E743" s="9"/>
      <c r="F743" s="9"/>
      <c r="G743" s="9"/>
      <c r="H743" s="9"/>
      <c r="I743" s="9"/>
      <c r="J743" s="8"/>
      <c r="K743" s="8"/>
      <c r="L743" s="8"/>
      <c r="M743" s="8"/>
      <c r="N743" s="8"/>
      <c r="O743" s="8"/>
      <c r="P743" s="8"/>
      <c r="Q743" s="8"/>
      <c r="R743" s="8"/>
      <c r="S743" s="8"/>
      <c r="T743" s="8"/>
      <c r="U743" s="8"/>
      <c r="V743" s="8"/>
      <c r="W743" s="8"/>
      <c r="X743" s="8"/>
      <c r="Y743" s="8"/>
      <c r="Z743" s="8"/>
      <c r="AA743" s="8"/>
      <c r="AB743" s="8"/>
    </row>
    <row r="744" spans="1:28">
      <c r="A744" s="8"/>
      <c r="B744" s="8"/>
      <c r="C744" s="8"/>
      <c r="D744" s="8"/>
      <c r="E744" s="9"/>
      <c r="F744" s="9"/>
      <c r="G744" s="9"/>
      <c r="H744" s="9"/>
      <c r="I744" s="9"/>
      <c r="J744" s="8"/>
      <c r="K744" s="8"/>
      <c r="L744" s="8"/>
      <c r="M744" s="8"/>
      <c r="N744" s="8"/>
      <c r="O744" s="8"/>
      <c r="P744" s="8"/>
      <c r="Q744" s="8"/>
      <c r="R744" s="8"/>
      <c r="S744" s="8"/>
      <c r="T744" s="8"/>
      <c r="U744" s="8"/>
      <c r="V744" s="8"/>
      <c r="W744" s="8"/>
      <c r="X744" s="8"/>
      <c r="Y744" s="8"/>
      <c r="Z744" s="8"/>
      <c r="AA744" s="8"/>
      <c r="AB744" s="8"/>
    </row>
    <row r="745" spans="1:28">
      <c r="A745" s="8"/>
      <c r="B745" s="8"/>
      <c r="C745" s="8"/>
      <c r="D745" s="8"/>
      <c r="E745" s="9"/>
      <c r="F745" s="9"/>
      <c r="G745" s="9"/>
      <c r="H745" s="9"/>
      <c r="I745" s="9"/>
      <c r="J745" s="8"/>
      <c r="K745" s="8"/>
      <c r="L745" s="8"/>
      <c r="M745" s="8"/>
      <c r="N745" s="8"/>
      <c r="O745" s="8"/>
      <c r="P745" s="8"/>
      <c r="Q745" s="8"/>
      <c r="R745" s="8"/>
      <c r="S745" s="8"/>
      <c r="T745" s="8"/>
      <c r="U745" s="8"/>
      <c r="V745" s="8"/>
      <c r="W745" s="8"/>
      <c r="X745" s="8"/>
      <c r="Y745" s="8"/>
      <c r="Z745" s="8"/>
      <c r="AA745" s="8"/>
      <c r="AB745" s="8"/>
    </row>
    <row r="746" spans="1:28">
      <c r="A746" s="8"/>
      <c r="B746" s="8"/>
      <c r="C746" s="8"/>
      <c r="D746" s="8"/>
      <c r="E746" s="9"/>
      <c r="F746" s="9"/>
      <c r="G746" s="9"/>
      <c r="H746" s="9"/>
      <c r="I746" s="9"/>
      <c r="J746" s="8"/>
      <c r="K746" s="8"/>
      <c r="L746" s="8"/>
      <c r="M746" s="8"/>
      <c r="N746" s="8"/>
      <c r="O746" s="8"/>
      <c r="P746" s="8"/>
      <c r="Q746" s="8"/>
      <c r="R746" s="8"/>
      <c r="S746" s="8"/>
      <c r="T746" s="8"/>
      <c r="U746" s="8"/>
      <c r="V746" s="8"/>
      <c r="W746" s="8"/>
      <c r="X746" s="8"/>
      <c r="Y746" s="8"/>
      <c r="Z746" s="8"/>
      <c r="AA746" s="8"/>
      <c r="AB746" s="8"/>
    </row>
    <row r="747" spans="1:28">
      <c r="A747" s="8"/>
      <c r="B747" s="8"/>
      <c r="C747" s="8"/>
      <c r="D747" s="8"/>
      <c r="E747" s="9"/>
      <c r="F747" s="9"/>
      <c r="G747" s="9"/>
      <c r="H747" s="9"/>
      <c r="I747" s="9"/>
      <c r="J747" s="8"/>
      <c r="K747" s="8"/>
      <c r="L747" s="8"/>
      <c r="M747" s="8"/>
      <c r="N747" s="8"/>
      <c r="O747" s="8"/>
      <c r="P747" s="8"/>
      <c r="Q747" s="8"/>
      <c r="R747" s="8"/>
      <c r="S747" s="8"/>
      <c r="T747" s="8"/>
      <c r="U747" s="8"/>
      <c r="V747" s="8"/>
      <c r="W747" s="8"/>
      <c r="X747" s="8"/>
      <c r="Y747" s="8"/>
      <c r="Z747" s="8"/>
      <c r="AA747" s="8"/>
      <c r="AB747" s="8"/>
    </row>
    <row r="748" spans="1:28">
      <c r="A748" s="8"/>
      <c r="B748" s="8"/>
      <c r="C748" s="8"/>
      <c r="D748" s="8"/>
      <c r="E748" s="9"/>
      <c r="F748" s="9"/>
      <c r="G748" s="9"/>
      <c r="H748" s="9"/>
      <c r="I748" s="9"/>
      <c r="J748" s="8"/>
      <c r="K748" s="8"/>
      <c r="L748" s="8"/>
      <c r="M748" s="8"/>
      <c r="N748" s="8"/>
      <c r="O748" s="8"/>
      <c r="P748" s="8"/>
      <c r="Q748" s="8"/>
      <c r="R748" s="8"/>
      <c r="S748" s="8"/>
      <c r="T748" s="8"/>
      <c r="U748" s="8"/>
      <c r="V748" s="8"/>
      <c r="W748" s="8"/>
      <c r="X748" s="8"/>
      <c r="Y748" s="8"/>
      <c r="Z748" s="8"/>
      <c r="AA748" s="8"/>
      <c r="AB748" s="8"/>
    </row>
    <row r="749" spans="1:28">
      <c r="A749" s="8"/>
      <c r="B749" s="8"/>
      <c r="C749" s="8"/>
      <c r="D749" s="8"/>
      <c r="E749" s="9"/>
      <c r="F749" s="9"/>
      <c r="G749" s="9"/>
      <c r="H749" s="9"/>
      <c r="I749" s="9"/>
      <c r="J749" s="8"/>
      <c r="K749" s="8"/>
      <c r="L749" s="8"/>
      <c r="M749" s="8"/>
      <c r="N749" s="8"/>
      <c r="O749" s="8"/>
      <c r="P749" s="8"/>
      <c r="Q749" s="8"/>
      <c r="R749" s="8"/>
      <c r="S749" s="8"/>
      <c r="T749" s="8"/>
      <c r="U749" s="8"/>
      <c r="V749" s="8"/>
      <c r="W749" s="8"/>
      <c r="X749" s="8"/>
      <c r="Y749" s="8"/>
      <c r="Z749" s="8"/>
      <c r="AA749" s="8"/>
      <c r="AB749" s="8"/>
    </row>
    <row r="750" spans="1:28">
      <c r="A750" s="8"/>
      <c r="B750" s="8"/>
      <c r="C750" s="8"/>
      <c r="D750" s="8"/>
      <c r="E750" s="9"/>
      <c r="F750" s="9"/>
      <c r="G750" s="9"/>
      <c r="H750" s="9"/>
      <c r="I750" s="9"/>
      <c r="J750" s="8"/>
      <c r="K750" s="8"/>
      <c r="L750" s="8"/>
      <c r="M750" s="8"/>
      <c r="N750" s="8"/>
      <c r="O750" s="8"/>
      <c r="P750" s="8"/>
      <c r="Q750" s="8"/>
      <c r="R750" s="8"/>
      <c r="S750" s="8"/>
      <c r="T750" s="8"/>
      <c r="U750" s="8"/>
      <c r="V750" s="8"/>
      <c r="W750" s="8"/>
      <c r="X750" s="8"/>
      <c r="Y750" s="8"/>
      <c r="Z750" s="8"/>
      <c r="AA750" s="8"/>
      <c r="AB750" s="8"/>
    </row>
    <row r="751" spans="1:28">
      <c r="A751" s="8"/>
      <c r="B751" s="8"/>
      <c r="C751" s="8"/>
      <c r="D751" s="8"/>
      <c r="E751" s="9"/>
      <c r="F751" s="9"/>
      <c r="G751" s="9"/>
      <c r="H751" s="9"/>
      <c r="I751" s="9"/>
      <c r="J751" s="8"/>
      <c r="K751" s="8"/>
      <c r="L751" s="8"/>
      <c r="M751" s="8"/>
      <c r="N751" s="8"/>
      <c r="O751" s="8"/>
      <c r="P751" s="8"/>
      <c r="Q751" s="8"/>
      <c r="R751" s="8"/>
      <c r="S751" s="8"/>
      <c r="T751" s="8"/>
      <c r="U751" s="8"/>
      <c r="V751" s="8"/>
      <c r="W751" s="8"/>
      <c r="X751" s="8"/>
      <c r="Y751" s="8"/>
      <c r="Z751" s="8"/>
      <c r="AA751" s="8"/>
      <c r="AB751" s="8"/>
    </row>
    <row r="752" spans="1:28">
      <c r="A752" s="8"/>
      <c r="B752" s="8"/>
      <c r="C752" s="8"/>
      <c r="D752" s="8"/>
      <c r="E752" s="9"/>
      <c r="F752" s="9"/>
      <c r="G752" s="9"/>
      <c r="H752" s="9"/>
      <c r="I752" s="9"/>
      <c r="J752" s="8"/>
      <c r="K752" s="8"/>
      <c r="L752" s="8"/>
      <c r="M752" s="8"/>
      <c r="N752" s="8"/>
      <c r="O752" s="8"/>
      <c r="P752" s="8"/>
      <c r="Q752" s="8"/>
      <c r="R752" s="8"/>
      <c r="S752" s="8"/>
      <c r="T752" s="8"/>
      <c r="U752" s="8"/>
      <c r="V752" s="8"/>
      <c r="W752" s="8"/>
      <c r="X752" s="8"/>
      <c r="Y752" s="8"/>
      <c r="Z752" s="8"/>
      <c r="AA752" s="8"/>
      <c r="AB752" s="8"/>
    </row>
    <row r="753" spans="1:28">
      <c r="A753" s="8"/>
      <c r="B753" s="8"/>
      <c r="C753" s="8"/>
      <c r="D753" s="8"/>
      <c r="E753" s="9"/>
      <c r="F753" s="9"/>
      <c r="G753" s="9"/>
      <c r="H753" s="9"/>
      <c r="I753" s="9"/>
      <c r="J753" s="8"/>
      <c r="K753" s="8"/>
      <c r="L753" s="8"/>
      <c r="M753" s="8"/>
      <c r="N753" s="8"/>
      <c r="O753" s="8"/>
      <c r="P753" s="8"/>
      <c r="Q753" s="8"/>
      <c r="R753" s="8"/>
      <c r="S753" s="8"/>
      <c r="T753" s="8"/>
      <c r="U753" s="8"/>
      <c r="V753" s="8"/>
      <c r="W753" s="8"/>
      <c r="X753" s="8"/>
      <c r="Y753" s="8"/>
      <c r="Z753" s="8"/>
      <c r="AA753" s="8"/>
      <c r="AB753" s="8"/>
    </row>
    <row r="754" spans="1:28">
      <c r="A754" s="8"/>
      <c r="B754" s="8"/>
      <c r="C754" s="8"/>
      <c r="D754" s="8"/>
      <c r="E754" s="9"/>
      <c r="F754" s="9"/>
      <c r="G754" s="9"/>
      <c r="H754" s="9"/>
      <c r="I754" s="9"/>
      <c r="J754" s="8"/>
      <c r="K754" s="8"/>
      <c r="L754" s="8"/>
      <c r="M754" s="8"/>
      <c r="N754" s="8"/>
      <c r="O754" s="8"/>
      <c r="P754" s="8"/>
      <c r="Q754" s="8"/>
      <c r="R754" s="8"/>
      <c r="S754" s="8"/>
      <c r="T754" s="8"/>
      <c r="U754" s="8"/>
      <c r="V754" s="8"/>
      <c r="W754" s="8"/>
      <c r="X754" s="8"/>
      <c r="Y754" s="8"/>
      <c r="Z754" s="8"/>
      <c r="AA754" s="8"/>
      <c r="AB754" s="8"/>
    </row>
    <row r="755" spans="1:28">
      <c r="A755" s="8"/>
      <c r="B755" s="8"/>
      <c r="C755" s="8"/>
      <c r="D755" s="8"/>
      <c r="E755" s="9"/>
      <c r="F755" s="9"/>
      <c r="G755" s="9"/>
      <c r="H755" s="9"/>
      <c r="I755" s="9"/>
      <c r="J755" s="8"/>
      <c r="K755" s="8"/>
      <c r="L755" s="8"/>
      <c r="M755" s="8"/>
      <c r="N755" s="8"/>
      <c r="O755" s="8"/>
      <c r="P755" s="8"/>
      <c r="Q755" s="8"/>
      <c r="R755" s="8"/>
      <c r="S755" s="8"/>
      <c r="T755" s="8"/>
      <c r="U755" s="8"/>
      <c r="V755" s="8"/>
      <c r="W755" s="8"/>
      <c r="X755" s="8"/>
      <c r="Y755" s="8"/>
      <c r="Z755" s="8"/>
      <c r="AA755" s="8"/>
      <c r="AB755" s="8"/>
    </row>
    <row r="756" spans="1:28">
      <c r="A756" s="8"/>
      <c r="B756" s="8"/>
      <c r="C756" s="8"/>
      <c r="D756" s="8"/>
      <c r="E756" s="9"/>
      <c r="F756" s="9"/>
      <c r="G756" s="9"/>
      <c r="H756" s="9"/>
      <c r="I756" s="9"/>
      <c r="J756" s="8"/>
      <c r="K756" s="8"/>
      <c r="L756" s="8"/>
      <c r="M756" s="8"/>
      <c r="N756" s="8"/>
      <c r="O756" s="8"/>
      <c r="P756" s="8"/>
      <c r="Q756" s="8"/>
      <c r="R756" s="8"/>
      <c r="S756" s="8"/>
      <c r="T756" s="8"/>
      <c r="U756" s="8"/>
      <c r="V756" s="8"/>
      <c r="W756" s="8"/>
      <c r="X756" s="8"/>
      <c r="Y756" s="8"/>
      <c r="Z756" s="8"/>
      <c r="AA756" s="8"/>
      <c r="AB756" s="8"/>
    </row>
    <row r="757" spans="1:28">
      <c r="A757" s="8"/>
      <c r="B757" s="8"/>
      <c r="C757" s="8"/>
      <c r="D757" s="8"/>
      <c r="E757" s="9"/>
      <c r="F757" s="9"/>
      <c r="G757" s="9"/>
      <c r="H757" s="9"/>
      <c r="I757" s="9"/>
      <c r="J757" s="8"/>
      <c r="K757" s="8"/>
      <c r="L757" s="8"/>
      <c r="M757" s="8"/>
      <c r="N757" s="8"/>
      <c r="O757" s="8"/>
      <c r="P757" s="8"/>
      <c r="Q757" s="8"/>
      <c r="R757" s="8"/>
      <c r="S757" s="8"/>
      <c r="T757" s="8"/>
      <c r="U757" s="8"/>
      <c r="V757" s="8"/>
      <c r="W757" s="8"/>
      <c r="X757" s="8"/>
      <c r="Y757" s="8"/>
      <c r="Z757" s="8"/>
      <c r="AA757" s="8"/>
      <c r="AB757" s="8"/>
    </row>
    <row r="758" spans="1:28">
      <c r="A758" s="8"/>
      <c r="B758" s="8"/>
      <c r="C758" s="8"/>
      <c r="D758" s="8"/>
      <c r="E758" s="9"/>
      <c r="F758" s="9"/>
      <c r="G758" s="9"/>
      <c r="H758" s="9"/>
      <c r="I758" s="9"/>
      <c r="J758" s="8"/>
      <c r="K758" s="8"/>
      <c r="L758" s="8"/>
      <c r="M758" s="8"/>
      <c r="N758" s="8"/>
      <c r="O758" s="8"/>
      <c r="P758" s="8"/>
      <c r="Q758" s="8"/>
      <c r="R758" s="8"/>
      <c r="S758" s="8"/>
      <c r="T758" s="8"/>
      <c r="U758" s="8"/>
      <c r="V758" s="8"/>
      <c r="W758" s="8"/>
      <c r="X758" s="8"/>
      <c r="Y758" s="8"/>
      <c r="Z758" s="8"/>
      <c r="AA758" s="8"/>
      <c r="AB758" s="8"/>
    </row>
    <row r="759" spans="1:28">
      <c r="A759" s="8"/>
      <c r="B759" s="8"/>
      <c r="C759" s="8"/>
      <c r="D759" s="8"/>
      <c r="E759" s="9"/>
      <c r="F759" s="9"/>
      <c r="G759" s="9"/>
      <c r="H759" s="9"/>
      <c r="I759" s="9"/>
      <c r="J759" s="8"/>
      <c r="K759" s="8"/>
      <c r="L759" s="8"/>
      <c r="M759" s="8"/>
      <c r="N759" s="8"/>
      <c r="O759" s="8"/>
      <c r="P759" s="8"/>
      <c r="Q759" s="8"/>
      <c r="R759" s="8"/>
      <c r="S759" s="8"/>
      <c r="T759" s="8"/>
      <c r="U759" s="8"/>
      <c r="V759" s="8"/>
      <c r="W759" s="8"/>
      <c r="X759" s="8"/>
      <c r="Y759" s="8"/>
      <c r="Z759" s="8"/>
      <c r="AA759" s="8"/>
      <c r="AB759" s="8"/>
    </row>
    <row r="760" spans="1:28">
      <c r="A760" s="8"/>
      <c r="B760" s="8"/>
      <c r="C760" s="8"/>
      <c r="D760" s="8"/>
      <c r="E760" s="9"/>
      <c r="F760" s="9"/>
      <c r="G760" s="9"/>
      <c r="H760" s="9"/>
      <c r="I760" s="9"/>
      <c r="J760" s="8"/>
      <c r="K760" s="8"/>
      <c r="L760" s="8"/>
      <c r="M760" s="8"/>
      <c r="N760" s="8"/>
      <c r="O760" s="8"/>
      <c r="P760" s="8"/>
      <c r="Q760" s="8"/>
      <c r="R760" s="8"/>
      <c r="S760" s="8"/>
      <c r="T760" s="8"/>
      <c r="U760" s="8"/>
      <c r="V760" s="8"/>
      <c r="W760" s="8"/>
      <c r="X760" s="8"/>
      <c r="Y760" s="8"/>
      <c r="Z760" s="8"/>
      <c r="AA760" s="8"/>
      <c r="AB760" s="8"/>
    </row>
    <row r="761" spans="1:28">
      <c r="A761" s="8"/>
      <c r="B761" s="8"/>
      <c r="C761" s="8"/>
      <c r="D761" s="8"/>
      <c r="E761" s="9"/>
      <c r="F761" s="9"/>
      <c r="G761" s="9"/>
      <c r="H761" s="9"/>
      <c r="I761" s="9"/>
      <c r="J761" s="8"/>
      <c r="K761" s="8"/>
      <c r="L761" s="8"/>
      <c r="M761" s="8"/>
      <c r="N761" s="8"/>
      <c r="O761" s="8"/>
      <c r="P761" s="8"/>
      <c r="Q761" s="8"/>
      <c r="R761" s="8"/>
      <c r="S761" s="8"/>
      <c r="T761" s="8"/>
      <c r="U761" s="8"/>
      <c r="V761" s="8"/>
      <c r="W761" s="8"/>
      <c r="X761" s="8"/>
      <c r="Y761" s="8"/>
      <c r="Z761" s="8"/>
      <c r="AA761" s="8"/>
      <c r="AB761" s="8"/>
    </row>
    <row r="762" spans="1:28">
      <c r="A762" s="8"/>
      <c r="B762" s="8"/>
      <c r="C762" s="8"/>
      <c r="D762" s="8"/>
      <c r="E762" s="9"/>
      <c r="F762" s="9"/>
      <c r="G762" s="9"/>
      <c r="H762" s="9"/>
      <c r="I762" s="9"/>
      <c r="J762" s="8"/>
      <c r="K762" s="8"/>
      <c r="L762" s="8"/>
      <c r="M762" s="8"/>
      <c r="N762" s="8"/>
      <c r="O762" s="8"/>
      <c r="P762" s="8"/>
      <c r="Q762" s="8"/>
      <c r="R762" s="8"/>
      <c r="S762" s="8"/>
      <c r="T762" s="8"/>
      <c r="U762" s="8"/>
      <c r="V762" s="8"/>
      <c r="W762" s="8"/>
      <c r="X762" s="8"/>
      <c r="Y762" s="8"/>
      <c r="Z762" s="8"/>
      <c r="AA762" s="8"/>
      <c r="AB762" s="8"/>
    </row>
    <row r="763" spans="1:28">
      <c r="A763" s="8"/>
      <c r="B763" s="8"/>
      <c r="C763" s="8"/>
      <c r="D763" s="8"/>
      <c r="E763" s="9"/>
      <c r="F763" s="9"/>
      <c r="G763" s="9"/>
      <c r="H763" s="9"/>
      <c r="I763" s="9"/>
      <c r="J763" s="8"/>
      <c r="K763" s="8"/>
      <c r="L763" s="8"/>
      <c r="M763" s="8"/>
      <c r="N763" s="8"/>
      <c r="O763" s="8"/>
      <c r="P763" s="8"/>
      <c r="Q763" s="8"/>
      <c r="R763" s="8"/>
      <c r="S763" s="8"/>
      <c r="T763" s="8"/>
      <c r="U763" s="8"/>
      <c r="V763" s="8"/>
      <c r="W763" s="8"/>
      <c r="X763" s="8"/>
      <c r="Y763" s="8"/>
      <c r="Z763" s="8"/>
      <c r="AA763" s="8"/>
      <c r="AB763" s="8"/>
    </row>
    <row r="764" spans="1:28">
      <c r="A764" s="8"/>
      <c r="B764" s="8"/>
      <c r="C764" s="8"/>
      <c r="D764" s="8"/>
      <c r="E764" s="9"/>
      <c r="F764" s="9"/>
      <c r="G764" s="9"/>
      <c r="H764" s="9"/>
      <c r="I764" s="9"/>
      <c r="J764" s="8"/>
      <c r="K764" s="8"/>
      <c r="L764" s="8"/>
      <c r="M764" s="8"/>
      <c r="N764" s="8"/>
      <c r="O764" s="8"/>
      <c r="P764" s="8"/>
      <c r="Q764" s="8"/>
      <c r="R764" s="8"/>
      <c r="S764" s="8"/>
      <c r="T764" s="8"/>
      <c r="U764" s="8"/>
      <c r="V764" s="8"/>
      <c r="W764" s="8"/>
      <c r="X764" s="8"/>
      <c r="Y764" s="8"/>
      <c r="Z764" s="8"/>
      <c r="AA764" s="8"/>
      <c r="AB764" s="8"/>
    </row>
    <row r="765" spans="1:28">
      <c r="A765" s="8"/>
      <c r="B765" s="8"/>
      <c r="C765" s="8"/>
      <c r="D765" s="8"/>
      <c r="E765" s="9"/>
      <c r="F765" s="9"/>
      <c r="G765" s="9"/>
      <c r="H765" s="9"/>
      <c r="I765" s="9"/>
      <c r="J765" s="8"/>
      <c r="K765" s="8"/>
      <c r="L765" s="8"/>
      <c r="M765" s="8"/>
      <c r="N765" s="8"/>
      <c r="O765" s="8"/>
      <c r="P765" s="8"/>
      <c r="Q765" s="8"/>
      <c r="R765" s="8"/>
      <c r="S765" s="8"/>
      <c r="T765" s="8"/>
      <c r="U765" s="8"/>
      <c r="V765" s="8"/>
      <c r="W765" s="8"/>
      <c r="X765" s="8"/>
      <c r="Y765" s="8"/>
      <c r="Z765" s="8"/>
      <c r="AA765" s="8"/>
      <c r="AB765" s="8"/>
    </row>
    <row r="766" spans="1:28">
      <c r="A766" s="8"/>
      <c r="B766" s="8"/>
      <c r="C766" s="8"/>
      <c r="D766" s="8"/>
      <c r="E766" s="9"/>
      <c r="F766" s="9"/>
      <c r="G766" s="9"/>
      <c r="H766" s="9"/>
      <c r="I766" s="9"/>
      <c r="J766" s="8"/>
      <c r="K766" s="8"/>
      <c r="L766" s="8"/>
      <c r="M766" s="8"/>
      <c r="N766" s="8"/>
      <c r="O766" s="8"/>
      <c r="P766" s="8"/>
      <c r="Q766" s="8"/>
      <c r="R766" s="8"/>
      <c r="S766" s="8"/>
      <c r="T766" s="8"/>
      <c r="U766" s="8"/>
      <c r="V766" s="8"/>
      <c r="W766" s="8"/>
      <c r="X766" s="8"/>
      <c r="Y766" s="8"/>
      <c r="Z766" s="8"/>
      <c r="AA766" s="8"/>
      <c r="AB766" s="8"/>
    </row>
    <row r="767" spans="1:28">
      <c r="A767" s="8"/>
      <c r="B767" s="8"/>
      <c r="C767" s="8"/>
      <c r="D767" s="8"/>
      <c r="E767" s="9"/>
      <c r="F767" s="9"/>
      <c r="G767" s="9"/>
      <c r="H767" s="9"/>
      <c r="I767" s="9"/>
      <c r="J767" s="8"/>
      <c r="K767" s="8"/>
      <c r="L767" s="8"/>
      <c r="M767" s="8"/>
      <c r="N767" s="8"/>
      <c r="O767" s="8"/>
      <c r="P767" s="8"/>
      <c r="Q767" s="8"/>
      <c r="R767" s="8"/>
      <c r="S767" s="8"/>
      <c r="T767" s="8"/>
      <c r="U767" s="8"/>
      <c r="V767" s="8"/>
      <c r="W767" s="8"/>
      <c r="X767" s="8"/>
      <c r="Y767" s="8"/>
      <c r="Z767" s="8"/>
      <c r="AA767" s="8"/>
      <c r="AB767" s="8"/>
    </row>
    <row r="768" spans="1:28">
      <c r="A768" s="8"/>
      <c r="B768" s="8"/>
      <c r="C768" s="8"/>
      <c r="D768" s="8"/>
      <c r="E768" s="9"/>
      <c r="F768" s="9"/>
      <c r="G768" s="9"/>
      <c r="H768" s="9"/>
      <c r="I768" s="9"/>
      <c r="J768" s="8"/>
      <c r="K768" s="8"/>
      <c r="L768" s="8"/>
      <c r="M768" s="8"/>
      <c r="N768" s="8"/>
      <c r="O768" s="8"/>
      <c r="P768" s="8"/>
      <c r="Q768" s="8"/>
      <c r="R768" s="8"/>
      <c r="S768" s="8"/>
      <c r="T768" s="8"/>
      <c r="U768" s="8"/>
      <c r="V768" s="8"/>
      <c r="W768" s="8"/>
      <c r="X768" s="8"/>
      <c r="Y768" s="8"/>
      <c r="Z768" s="8"/>
      <c r="AA768" s="8"/>
      <c r="AB768" s="8"/>
    </row>
    <row r="769" spans="1:28">
      <c r="A769" s="8"/>
      <c r="B769" s="8"/>
      <c r="C769" s="8"/>
      <c r="D769" s="8"/>
      <c r="E769" s="9"/>
      <c r="F769" s="9"/>
      <c r="G769" s="9"/>
      <c r="H769" s="9"/>
      <c r="I769" s="9"/>
      <c r="J769" s="8"/>
      <c r="K769" s="8"/>
      <c r="L769" s="8"/>
      <c r="M769" s="8"/>
      <c r="N769" s="8"/>
      <c r="O769" s="8"/>
      <c r="P769" s="8"/>
      <c r="Q769" s="8"/>
      <c r="R769" s="8"/>
      <c r="S769" s="8"/>
      <c r="T769" s="8"/>
      <c r="U769" s="8"/>
      <c r="V769" s="8"/>
      <c r="W769" s="8"/>
      <c r="X769" s="8"/>
      <c r="Y769" s="8"/>
      <c r="Z769" s="8"/>
      <c r="AA769" s="8"/>
      <c r="AB769" s="8"/>
    </row>
    <row r="770" spans="1:28">
      <c r="A770" s="8"/>
      <c r="B770" s="8"/>
      <c r="C770" s="8"/>
      <c r="D770" s="8"/>
      <c r="E770" s="9"/>
      <c r="F770" s="9"/>
      <c r="G770" s="9"/>
      <c r="H770" s="9"/>
      <c r="I770" s="9"/>
      <c r="J770" s="8"/>
      <c r="K770" s="8"/>
      <c r="L770" s="8"/>
      <c r="M770" s="8"/>
      <c r="N770" s="8"/>
      <c r="O770" s="8"/>
      <c r="P770" s="8"/>
      <c r="Q770" s="8"/>
      <c r="R770" s="8"/>
      <c r="S770" s="8"/>
      <c r="T770" s="8"/>
      <c r="U770" s="8"/>
      <c r="V770" s="8"/>
      <c r="W770" s="8"/>
      <c r="X770" s="8"/>
      <c r="Y770" s="8"/>
      <c r="Z770" s="8"/>
      <c r="AA770" s="8"/>
      <c r="AB770" s="8"/>
    </row>
    <row r="771" spans="1:28">
      <c r="A771" s="8"/>
      <c r="B771" s="8"/>
      <c r="C771" s="8"/>
      <c r="D771" s="8"/>
      <c r="E771" s="9"/>
      <c r="F771" s="9"/>
      <c r="G771" s="9"/>
      <c r="H771" s="9"/>
      <c r="I771" s="9"/>
      <c r="J771" s="8"/>
      <c r="K771" s="8"/>
      <c r="L771" s="8"/>
      <c r="M771" s="8"/>
      <c r="N771" s="8"/>
      <c r="O771" s="8"/>
      <c r="P771" s="8"/>
      <c r="Q771" s="8"/>
      <c r="R771" s="8"/>
      <c r="S771" s="8"/>
      <c r="T771" s="8"/>
      <c r="U771" s="8"/>
      <c r="V771" s="8"/>
      <c r="W771" s="8"/>
      <c r="X771" s="8"/>
      <c r="Y771" s="8"/>
      <c r="Z771" s="8"/>
      <c r="AA771" s="8"/>
      <c r="AB771" s="8"/>
    </row>
    <row r="772" spans="1:28">
      <c r="A772" s="8"/>
      <c r="B772" s="8"/>
      <c r="C772" s="8"/>
      <c r="D772" s="8"/>
      <c r="E772" s="9"/>
      <c r="F772" s="9"/>
      <c r="G772" s="9"/>
      <c r="H772" s="9"/>
      <c r="I772" s="9"/>
      <c r="J772" s="8"/>
      <c r="K772" s="8"/>
      <c r="L772" s="8"/>
      <c r="M772" s="8"/>
      <c r="N772" s="8"/>
      <c r="O772" s="8"/>
      <c r="P772" s="8"/>
      <c r="Q772" s="8"/>
      <c r="R772" s="8"/>
      <c r="S772" s="8"/>
      <c r="T772" s="8"/>
      <c r="U772" s="8"/>
      <c r="V772" s="8"/>
      <c r="W772" s="8"/>
      <c r="X772" s="8"/>
      <c r="Y772" s="8"/>
      <c r="Z772" s="8"/>
      <c r="AA772" s="8"/>
      <c r="AB772" s="8"/>
    </row>
    <row r="773" spans="1:28">
      <c r="A773" s="8"/>
      <c r="B773" s="8"/>
      <c r="C773" s="8"/>
      <c r="D773" s="8"/>
      <c r="E773" s="9"/>
      <c r="F773" s="9"/>
      <c r="G773" s="9"/>
      <c r="H773" s="9"/>
      <c r="I773" s="9"/>
      <c r="J773" s="8"/>
      <c r="K773" s="8"/>
      <c r="L773" s="8"/>
      <c r="M773" s="8"/>
      <c r="N773" s="8"/>
      <c r="O773" s="8"/>
      <c r="P773" s="8"/>
      <c r="Q773" s="8"/>
      <c r="R773" s="8"/>
      <c r="S773" s="8"/>
      <c r="T773" s="8"/>
      <c r="U773" s="8"/>
      <c r="V773" s="8"/>
      <c r="W773" s="8"/>
      <c r="X773" s="8"/>
      <c r="Y773" s="8"/>
      <c r="Z773" s="8"/>
      <c r="AA773" s="8"/>
      <c r="AB773" s="8"/>
    </row>
    <row r="774" spans="1:28">
      <c r="A774" s="8"/>
      <c r="B774" s="8"/>
      <c r="C774" s="8"/>
      <c r="D774" s="8"/>
      <c r="E774" s="9"/>
      <c r="F774" s="9"/>
      <c r="G774" s="9"/>
      <c r="H774" s="9"/>
      <c r="I774" s="9"/>
      <c r="J774" s="8"/>
      <c r="K774" s="8"/>
      <c r="L774" s="8"/>
      <c r="M774" s="8"/>
      <c r="N774" s="8"/>
      <c r="O774" s="8"/>
      <c r="P774" s="8"/>
      <c r="Q774" s="8"/>
      <c r="R774" s="8"/>
      <c r="S774" s="8"/>
      <c r="T774" s="8"/>
      <c r="U774" s="8"/>
      <c r="V774" s="8"/>
      <c r="W774" s="8"/>
      <c r="X774" s="8"/>
      <c r="Y774" s="8"/>
      <c r="Z774" s="8"/>
      <c r="AA774" s="8"/>
      <c r="AB774" s="8"/>
    </row>
    <row r="775" spans="1:28">
      <c r="A775" s="8"/>
      <c r="B775" s="8"/>
      <c r="C775" s="8"/>
      <c r="D775" s="8"/>
      <c r="E775" s="9"/>
      <c r="F775" s="9"/>
      <c r="G775" s="9"/>
      <c r="H775" s="9"/>
      <c r="I775" s="9"/>
      <c r="J775" s="8"/>
      <c r="K775" s="8"/>
      <c r="L775" s="8"/>
      <c r="M775" s="8"/>
      <c r="N775" s="8"/>
      <c r="O775" s="8"/>
      <c r="P775" s="8"/>
      <c r="Q775" s="8"/>
      <c r="R775" s="8"/>
      <c r="S775" s="8"/>
      <c r="T775" s="8"/>
      <c r="U775" s="8"/>
      <c r="V775" s="8"/>
      <c r="W775" s="8"/>
      <c r="X775" s="8"/>
      <c r="Y775" s="8"/>
      <c r="Z775" s="8"/>
      <c r="AA775" s="8"/>
      <c r="AB775" s="8"/>
    </row>
    <row r="776" spans="1:28">
      <c r="A776" s="8"/>
      <c r="B776" s="8"/>
      <c r="C776" s="8"/>
      <c r="D776" s="8"/>
      <c r="E776" s="9"/>
      <c r="F776" s="9"/>
      <c r="G776" s="9"/>
      <c r="H776" s="9"/>
      <c r="I776" s="9"/>
      <c r="J776" s="8"/>
      <c r="K776" s="8"/>
      <c r="L776" s="8"/>
      <c r="M776" s="8"/>
      <c r="N776" s="8"/>
      <c r="O776" s="8"/>
      <c r="P776" s="8"/>
      <c r="Q776" s="8"/>
      <c r="R776" s="8"/>
      <c r="S776" s="8"/>
      <c r="T776" s="8"/>
      <c r="U776" s="8"/>
      <c r="V776" s="8"/>
      <c r="W776" s="8"/>
      <c r="X776" s="8"/>
      <c r="Y776" s="8"/>
      <c r="Z776" s="8"/>
      <c r="AA776" s="8"/>
      <c r="AB776" s="8"/>
    </row>
    <row r="777" spans="1:28">
      <c r="A777" s="8"/>
      <c r="B777" s="8"/>
      <c r="C777" s="8"/>
      <c r="D777" s="8"/>
      <c r="E777" s="9"/>
      <c r="F777" s="9"/>
      <c r="G777" s="9"/>
      <c r="H777" s="9"/>
      <c r="I777" s="9"/>
      <c r="J777" s="8"/>
      <c r="K777" s="8"/>
      <c r="L777" s="8"/>
      <c r="M777" s="8"/>
      <c r="N777" s="8"/>
      <c r="O777" s="8"/>
      <c r="P777" s="8"/>
      <c r="Q777" s="8"/>
      <c r="R777" s="8"/>
      <c r="S777" s="8"/>
      <c r="T777" s="8"/>
      <c r="U777" s="8"/>
      <c r="V777" s="8"/>
      <c r="W777" s="8"/>
      <c r="X777" s="8"/>
      <c r="Y777" s="8"/>
      <c r="Z777" s="8"/>
      <c r="AA777" s="8"/>
      <c r="AB777" s="8"/>
    </row>
    <row r="778" spans="1:28">
      <c r="A778" s="8"/>
      <c r="B778" s="8"/>
      <c r="C778" s="8"/>
      <c r="D778" s="8"/>
      <c r="E778" s="9"/>
      <c r="F778" s="9"/>
      <c r="G778" s="9"/>
      <c r="H778" s="9"/>
      <c r="I778" s="9"/>
      <c r="J778" s="8"/>
      <c r="K778" s="8"/>
      <c r="L778" s="8"/>
      <c r="M778" s="8"/>
      <c r="N778" s="8"/>
      <c r="O778" s="8"/>
      <c r="P778" s="8"/>
      <c r="Q778" s="8"/>
      <c r="R778" s="8"/>
      <c r="S778" s="8"/>
      <c r="T778" s="8"/>
      <c r="U778" s="8"/>
      <c r="V778" s="8"/>
      <c r="W778" s="8"/>
      <c r="X778" s="8"/>
      <c r="Y778" s="8"/>
      <c r="Z778" s="8"/>
      <c r="AA778" s="8"/>
      <c r="AB778" s="8"/>
    </row>
    <row r="779" spans="1:28">
      <c r="A779" s="8"/>
      <c r="B779" s="8"/>
      <c r="C779" s="8"/>
      <c r="D779" s="8"/>
      <c r="E779" s="9"/>
      <c r="F779" s="9"/>
      <c r="G779" s="9"/>
      <c r="H779" s="9"/>
      <c r="I779" s="9"/>
      <c r="J779" s="8"/>
      <c r="K779" s="8"/>
      <c r="L779" s="8"/>
      <c r="M779" s="8"/>
      <c r="N779" s="8"/>
      <c r="O779" s="8"/>
      <c r="P779" s="8"/>
      <c r="Q779" s="8"/>
      <c r="R779" s="8"/>
      <c r="S779" s="8"/>
      <c r="T779" s="8"/>
      <c r="U779" s="8"/>
      <c r="V779" s="8"/>
      <c r="W779" s="8"/>
      <c r="X779" s="8"/>
      <c r="Y779" s="8"/>
      <c r="Z779" s="8"/>
      <c r="AA779" s="8"/>
      <c r="AB779" s="8"/>
    </row>
    <row r="780" spans="1:28">
      <c r="A780" s="8"/>
      <c r="B780" s="8"/>
      <c r="C780" s="8"/>
      <c r="D780" s="8"/>
      <c r="E780" s="9"/>
      <c r="F780" s="9"/>
      <c r="G780" s="9"/>
      <c r="H780" s="9"/>
      <c r="I780" s="9"/>
      <c r="J780" s="8"/>
      <c r="K780" s="8"/>
      <c r="L780" s="8"/>
      <c r="M780" s="8"/>
      <c r="N780" s="8"/>
      <c r="O780" s="8"/>
      <c r="P780" s="8"/>
      <c r="Q780" s="8"/>
      <c r="R780" s="8"/>
      <c r="S780" s="8"/>
      <c r="T780" s="8"/>
      <c r="U780" s="8"/>
      <c r="V780" s="8"/>
      <c r="W780" s="8"/>
      <c r="X780" s="8"/>
      <c r="Y780" s="8"/>
      <c r="Z780" s="8"/>
      <c r="AA780" s="8"/>
      <c r="AB780" s="8"/>
    </row>
    <row r="781" spans="1:28">
      <c r="A781" s="8"/>
      <c r="B781" s="8"/>
      <c r="C781" s="8"/>
      <c r="D781" s="8"/>
      <c r="E781" s="9"/>
      <c r="F781" s="9"/>
      <c r="G781" s="9"/>
      <c r="H781" s="9"/>
      <c r="I781" s="9"/>
      <c r="J781" s="8"/>
      <c r="K781" s="8"/>
      <c r="L781" s="8"/>
      <c r="M781" s="8"/>
      <c r="N781" s="8"/>
      <c r="O781" s="8"/>
      <c r="P781" s="8"/>
      <c r="Q781" s="8"/>
      <c r="R781" s="8"/>
      <c r="S781" s="8"/>
      <c r="T781" s="8"/>
      <c r="U781" s="8"/>
      <c r="V781" s="8"/>
      <c r="W781" s="8"/>
      <c r="X781" s="8"/>
      <c r="Y781" s="8"/>
      <c r="Z781" s="8"/>
      <c r="AA781" s="8"/>
      <c r="AB781" s="8"/>
    </row>
    <row r="782" spans="1:28">
      <c r="A782" s="8"/>
      <c r="B782" s="8"/>
      <c r="C782" s="8"/>
      <c r="D782" s="8"/>
      <c r="E782" s="9"/>
      <c r="F782" s="9"/>
      <c r="G782" s="9"/>
      <c r="H782" s="9"/>
      <c r="I782" s="9"/>
      <c r="J782" s="8"/>
      <c r="K782" s="8"/>
      <c r="L782" s="8"/>
      <c r="M782" s="8"/>
      <c r="N782" s="8"/>
      <c r="O782" s="8"/>
      <c r="P782" s="8"/>
      <c r="Q782" s="8"/>
      <c r="R782" s="8"/>
      <c r="S782" s="8"/>
      <c r="T782" s="8"/>
      <c r="U782" s="8"/>
      <c r="V782" s="8"/>
      <c r="W782" s="8"/>
      <c r="X782" s="8"/>
      <c r="Y782" s="8"/>
      <c r="Z782" s="8"/>
      <c r="AA782" s="8"/>
      <c r="AB782" s="8"/>
    </row>
    <row r="783" spans="1:28">
      <c r="A783" s="8"/>
      <c r="B783" s="8"/>
      <c r="C783" s="8"/>
      <c r="D783" s="8"/>
      <c r="E783" s="9"/>
      <c r="F783" s="9"/>
      <c r="G783" s="9"/>
      <c r="H783" s="9"/>
      <c r="I783" s="9"/>
      <c r="J783" s="8"/>
      <c r="K783" s="8"/>
      <c r="L783" s="8"/>
      <c r="M783" s="8"/>
      <c r="N783" s="8"/>
      <c r="O783" s="8"/>
      <c r="P783" s="8"/>
      <c r="Q783" s="8"/>
      <c r="R783" s="8"/>
      <c r="S783" s="8"/>
      <c r="T783" s="8"/>
      <c r="U783" s="8"/>
      <c r="V783" s="8"/>
      <c r="W783" s="8"/>
      <c r="X783" s="8"/>
      <c r="Y783" s="8"/>
      <c r="Z783" s="8"/>
      <c r="AA783" s="8"/>
      <c r="AB783" s="8"/>
    </row>
    <row r="784" spans="1:28">
      <c r="A784" s="8"/>
      <c r="B784" s="8"/>
      <c r="C784" s="8"/>
      <c r="D784" s="8"/>
      <c r="E784" s="9"/>
      <c r="F784" s="9"/>
      <c r="G784" s="9"/>
      <c r="H784" s="9"/>
      <c r="I784" s="9"/>
      <c r="J784" s="8"/>
      <c r="K784" s="8"/>
      <c r="L784" s="8"/>
      <c r="M784" s="8"/>
      <c r="N784" s="8"/>
      <c r="O784" s="8"/>
      <c r="P784" s="8"/>
      <c r="Q784" s="8"/>
      <c r="R784" s="8"/>
      <c r="S784" s="8"/>
      <c r="T784" s="8"/>
      <c r="U784" s="8"/>
      <c r="V784" s="8"/>
      <c r="W784" s="8"/>
      <c r="X784" s="8"/>
      <c r="Y784" s="8"/>
      <c r="Z784" s="8"/>
      <c r="AA784" s="8"/>
      <c r="AB784" s="8"/>
    </row>
    <row r="785" spans="1:28">
      <c r="A785" s="8"/>
      <c r="B785" s="8"/>
      <c r="C785" s="8"/>
      <c r="D785" s="8"/>
      <c r="E785" s="9"/>
      <c r="F785" s="9"/>
      <c r="G785" s="9"/>
      <c r="H785" s="9"/>
      <c r="I785" s="9"/>
      <c r="J785" s="8"/>
      <c r="K785" s="8"/>
      <c r="L785" s="8"/>
      <c r="M785" s="8"/>
      <c r="N785" s="8"/>
      <c r="O785" s="8"/>
      <c r="P785" s="8"/>
      <c r="Q785" s="8"/>
      <c r="R785" s="8"/>
      <c r="S785" s="8"/>
      <c r="T785" s="8"/>
      <c r="U785" s="8"/>
      <c r="V785" s="8"/>
      <c r="W785" s="8"/>
      <c r="X785" s="8"/>
      <c r="Y785" s="8"/>
      <c r="Z785" s="8"/>
      <c r="AA785" s="8"/>
      <c r="AB785" s="8"/>
    </row>
    <row r="786" spans="1:28">
      <c r="A786" s="8"/>
      <c r="B786" s="8"/>
      <c r="C786" s="8"/>
      <c r="D786" s="8"/>
      <c r="E786" s="9"/>
      <c r="F786" s="9"/>
      <c r="G786" s="9"/>
      <c r="H786" s="9"/>
      <c r="I786" s="9"/>
      <c r="J786" s="8"/>
      <c r="K786" s="8"/>
      <c r="L786" s="8"/>
      <c r="M786" s="8"/>
      <c r="N786" s="8"/>
      <c r="O786" s="8"/>
      <c r="P786" s="8"/>
      <c r="Q786" s="8"/>
      <c r="R786" s="8"/>
      <c r="S786" s="8"/>
      <c r="T786" s="8"/>
      <c r="U786" s="8"/>
      <c r="V786" s="8"/>
      <c r="W786" s="8"/>
      <c r="X786" s="8"/>
      <c r="Y786" s="8"/>
      <c r="Z786" s="8"/>
      <c r="AA786" s="8"/>
      <c r="AB786" s="8"/>
    </row>
    <row r="787" spans="1:28">
      <c r="A787" s="8"/>
      <c r="B787" s="8"/>
      <c r="C787" s="8"/>
      <c r="D787" s="8"/>
      <c r="E787" s="9"/>
      <c r="F787" s="9"/>
      <c r="G787" s="9"/>
      <c r="H787" s="9"/>
      <c r="I787" s="9"/>
      <c r="J787" s="8"/>
      <c r="K787" s="8"/>
      <c r="L787" s="8"/>
      <c r="M787" s="8"/>
      <c r="N787" s="8"/>
      <c r="O787" s="8"/>
      <c r="P787" s="8"/>
      <c r="Q787" s="8"/>
      <c r="R787" s="8"/>
      <c r="S787" s="8"/>
      <c r="T787" s="8"/>
      <c r="U787" s="8"/>
      <c r="V787" s="8"/>
      <c r="W787" s="8"/>
      <c r="X787" s="8"/>
      <c r="Y787" s="8"/>
      <c r="Z787" s="8"/>
      <c r="AA787" s="8"/>
      <c r="AB787" s="8"/>
    </row>
    <row r="788" spans="1:28">
      <c r="A788" s="8"/>
      <c r="B788" s="8"/>
      <c r="C788" s="8"/>
      <c r="D788" s="8"/>
      <c r="E788" s="9"/>
      <c r="F788" s="9"/>
      <c r="G788" s="9"/>
      <c r="H788" s="9"/>
      <c r="I788" s="9"/>
      <c r="J788" s="8"/>
      <c r="K788" s="8"/>
      <c r="L788" s="8"/>
      <c r="M788" s="8"/>
      <c r="N788" s="8"/>
      <c r="O788" s="8"/>
      <c r="P788" s="8"/>
      <c r="Q788" s="8"/>
      <c r="R788" s="8"/>
      <c r="S788" s="8"/>
      <c r="T788" s="8"/>
      <c r="U788" s="8"/>
      <c r="V788" s="8"/>
      <c r="W788" s="8"/>
      <c r="X788" s="8"/>
      <c r="Y788" s="8"/>
      <c r="Z788" s="8"/>
      <c r="AA788" s="8"/>
      <c r="AB788" s="8"/>
    </row>
    <row r="789" spans="1:28">
      <c r="A789" s="8"/>
      <c r="B789" s="8"/>
      <c r="C789" s="8"/>
      <c r="D789" s="8"/>
      <c r="E789" s="9"/>
      <c r="F789" s="9"/>
      <c r="G789" s="9"/>
      <c r="H789" s="9"/>
      <c r="I789" s="9"/>
      <c r="J789" s="8"/>
      <c r="K789" s="8"/>
      <c r="L789" s="8"/>
      <c r="M789" s="8"/>
      <c r="N789" s="8"/>
      <c r="O789" s="8"/>
      <c r="P789" s="8"/>
      <c r="Q789" s="8"/>
      <c r="R789" s="8"/>
      <c r="S789" s="8"/>
      <c r="T789" s="8"/>
      <c r="U789" s="8"/>
      <c r="V789" s="8"/>
      <c r="W789" s="8"/>
      <c r="X789" s="8"/>
      <c r="Y789" s="8"/>
      <c r="Z789" s="8"/>
      <c r="AA789" s="8"/>
      <c r="AB789" s="8"/>
    </row>
    <row r="790" spans="1:28">
      <c r="A790" s="8"/>
      <c r="B790" s="8"/>
      <c r="C790" s="8"/>
      <c r="D790" s="8"/>
      <c r="E790" s="9"/>
      <c r="F790" s="9"/>
      <c r="G790" s="9"/>
      <c r="H790" s="9"/>
      <c r="I790" s="9"/>
      <c r="J790" s="8"/>
      <c r="K790" s="8"/>
      <c r="L790" s="8"/>
      <c r="M790" s="8"/>
      <c r="N790" s="8"/>
      <c r="O790" s="8"/>
      <c r="P790" s="8"/>
      <c r="Q790" s="8"/>
      <c r="R790" s="8"/>
      <c r="S790" s="8"/>
      <c r="T790" s="8"/>
      <c r="U790" s="8"/>
      <c r="V790" s="8"/>
      <c r="W790" s="8"/>
      <c r="X790" s="8"/>
      <c r="Y790" s="8"/>
      <c r="Z790" s="8"/>
      <c r="AA790" s="8"/>
      <c r="AB790" s="8"/>
    </row>
    <row r="791" spans="1:28">
      <c r="A791" s="8"/>
      <c r="B791" s="8"/>
      <c r="C791" s="8"/>
      <c r="D791" s="8"/>
      <c r="E791" s="9"/>
      <c r="F791" s="9"/>
      <c r="G791" s="9"/>
      <c r="H791" s="9"/>
      <c r="I791" s="9"/>
      <c r="J791" s="8"/>
      <c r="K791" s="8"/>
      <c r="L791" s="8"/>
      <c r="M791" s="8"/>
      <c r="N791" s="8"/>
      <c r="O791" s="8"/>
      <c r="P791" s="8"/>
      <c r="Q791" s="8"/>
      <c r="R791" s="8"/>
      <c r="S791" s="8"/>
      <c r="T791" s="8"/>
      <c r="U791" s="8"/>
      <c r="V791" s="8"/>
      <c r="W791" s="8"/>
      <c r="X791" s="8"/>
      <c r="Y791" s="8"/>
      <c r="Z791" s="8"/>
      <c r="AA791" s="8"/>
      <c r="AB791" s="8"/>
    </row>
    <row r="792" spans="1:28">
      <c r="A792" s="8"/>
      <c r="B792" s="8"/>
      <c r="C792" s="8"/>
      <c r="D792" s="8"/>
      <c r="E792" s="9"/>
      <c r="F792" s="9"/>
      <c r="G792" s="9"/>
      <c r="H792" s="9"/>
      <c r="I792" s="9"/>
      <c r="J792" s="8"/>
      <c r="K792" s="8"/>
      <c r="L792" s="8"/>
      <c r="M792" s="8"/>
      <c r="N792" s="8"/>
      <c r="O792" s="8"/>
      <c r="P792" s="8"/>
      <c r="Q792" s="8"/>
      <c r="R792" s="8"/>
      <c r="S792" s="8"/>
      <c r="T792" s="8"/>
      <c r="U792" s="8"/>
      <c r="V792" s="8"/>
      <c r="W792" s="8"/>
      <c r="X792" s="8"/>
      <c r="Y792" s="8"/>
      <c r="Z792" s="8"/>
      <c r="AA792" s="8"/>
      <c r="AB792" s="8"/>
    </row>
    <row r="793" spans="1:28">
      <c r="A793" s="8"/>
      <c r="B793" s="8"/>
      <c r="C793" s="8"/>
      <c r="D793" s="8"/>
      <c r="E793" s="9"/>
      <c r="F793" s="9"/>
      <c r="G793" s="9"/>
      <c r="H793" s="9"/>
      <c r="I793" s="9"/>
      <c r="J793" s="8"/>
      <c r="K793" s="8"/>
      <c r="L793" s="8"/>
      <c r="M793" s="8"/>
      <c r="N793" s="8"/>
      <c r="O793" s="8"/>
      <c r="P793" s="8"/>
      <c r="Q793" s="8"/>
      <c r="R793" s="8"/>
      <c r="S793" s="8"/>
      <c r="T793" s="8"/>
      <c r="U793" s="8"/>
      <c r="V793" s="8"/>
      <c r="W793" s="8"/>
      <c r="X793" s="8"/>
      <c r="Y793" s="8"/>
      <c r="Z793" s="8"/>
      <c r="AA793" s="8"/>
      <c r="AB793" s="8"/>
    </row>
    <row r="794" spans="1:28">
      <c r="A794" s="8"/>
      <c r="B794" s="8"/>
      <c r="C794" s="8"/>
      <c r="D794" s="8"/>
      <c r="E794" s="9"/>
      <c r="F794" s="9"/>
      <c r="G794" s="9"/>
      <c r="H794" s="9"/>
      <c r="I794" s="9"/>
      <c r="J794" s="8"/>
      <c r="K794" s="8"/>
      <c r="L794" s="8"/>
      <c r="M794" s="8"/>
      <c r="N794" s="8"/>
      <c r="O794" s="8"/>
      <c r="P794" s="8"/>
      <c r="Q794" s="8"/>
      <c r="R794" s="8"/>
      <c r="S794" s="8"/>
      <c r="T794" s="8"/>
      <c r="U794" s="8"/>
      <c r="V794" s="8"/>
      <c r="W794" s="8"/>
      <c r="X794" s="8"/>
      <c r="Y794" s="8"/>
      <c r="Z794" s="8"/>
      <c r="AA794" s="8"/>
      <c r="AB794" s="8"/>
    </row>
    <row r="795" spans="1:28">
      <c r="A795" s="8"/>
      <c r="B795" s="8"/>
      <c r="C795" s="8"/>
      <c r="D795" s="8"/>
      <c r="E795" s="9"/>
      <c r="F795" s="9"/>
      <c r="G795" s="9"/>
      <c r="H795" s="9"/>
      <c r="I795" s="9"/>
      <c r="J795" s="8"/>
      <c r="K795" s="8"/>
      <c r="L795" s="8"/>
      <c r="M795" s="8"/>
      <c r="N795" s="8"/>
      <c r="O795" s="8"/>
      <c r="P795" s="8"/>
      <c r="Q795" s="8"/>
      <c r="R795" s="8"/>
      <c r="S795" s="8"/>
      <c r="T795" s="8"/>
      <c r="U795" s="8"/>
      <c r="V795" s="8"/>
      <c r="W795" s="8"/>
      <c r="X795" s="8"/>
      <c r="Y795" s="8"/>
      <c r="Z795" s="8"/>
      <c r="AA795" s="8"/>
      <c r="AB795" s="8"/>
    </row>
    <row r="796" spans="1:28">
      <c r="A796" s="8"/>
      <c r="B796" s="8"/>
      <c r="C796" s="8"/>
      <c r="D796" s="8"/>
      <c r="E796" s="9"/>
      <c r="F796" s="9"/>
      <c r="G796" s="9"/>
      <c r="H796" s="9"/>
      <c r="I796" s="9"/>
      <c r="J796" s="8"/>
      <c r="K796" s="8"/>
      <c r="L796" s="8"/>
      <c r="M796" s="8"/>
      <c r="N796" s="8"/>
      <c r="O796" s="8"/>
      <c r="P796" s="8"/>
      <c r="Q796" s="8"/>
      <c r="R796" s="8"/>
      <c r="S796" s="8"/>
      <c r="T796" s="8"/>
      <c r="U796" s="8"/>
      <c r="V796" s="8"/>
      <c r="W796" s="8"/>
      <c r="X796" s="8"/>
      <c r="Y796" s="8"/>
      <c r="Z796" s="8"/>
      <c r="AA796" s="8"/>
      <c r="AB796" s="8"/>
    </row>
    <row r="797" spans="1:28">
      <c r="A797" s="8"/>
      <c r="B797" s="8"/>
      <c r="C797" s="8"/>
      <c r="D797" s="8"/>
      <c r="E797" s="9"/>
      <c r="F797" s="9"/>
      <c r="G797" s="9"/>
      <c r="H797" s="9"/>
      <c r="I797" s="9"/>
      <c r="J797" s="8"/>
      <c r="K797" s="8"/>
      <c r="L797" s="8"/>
      <c r="M797" s="8"/>
      <c r="N797" s="8"/>
      <c r="O797" s="8"/>
      <c r="P797" s="8"/>
      <c r="Q797" s="8"/>
      <c r="R797" s="8"/>
      <c r="S797" s="8"/>
      <c r="T797" s="8"/>
      <c r="U797" s="8"/>
      <c r="V797" s="8"/>
      <c r="W797" s="8"/>
      <c r="X797" s="8"/>
      <c r="Y797" s="8"/>
      <c r="Z797" s="8"/>
      <c r="AA797" s="8"/>
      <c r="AB797" s="8"/>
    </row>
    <row r="798" spans="1:28">
      <c r="A798" s="8"/>
      <c r="B798" s="8"/>
      <c r="C798" s="8"/>
      <c r="D798" s="8"/>
      <c r="E798" s="9"/>
      <c r="F798" s="9"/>
      <c r="G798" s="9"/>
      <c r="H798" s="9"/>
      <c r="I798" s="9"/>
      <c r="J798" s="8"/>
      <c r="K798" s="8"/>
      <c r="L798" s="8"/>
      <c r="M798" s="8"/>
      <c r="N798" s="8"/>
      <c r="O798" s="8"/>
      <c r="P798" s="8"/>
      <c r="Q798" s="8"/>
      <c r="R798" s="8"/>
      <c r="S798" s="8"/>
      <c r="T798" s="8"/>
      <c r="U798" s="8"/>
      <c r="V798" s="8"/>
      <c r="W798" s="8"/>
      <c r="X798" s="8"/>
      <c r="Y798" s="8"/>
      <c r="Z798" s="8"/>
      <c r="AA798" s="8"/>
      <c r="AB798" s="8"/>
    </row>
    <row r="799" spans="1:28">
      <c r="A799" s="8"/>
      <c r="B799" s="8"/>
      <c r="C799" s="8"/>
      <c r="D799" s="8"/>
      <c r="E799" s="9"/>
      <c r="F799" s="9"/>
      <c r="G799" s="9"/>
      <c r="H799" s="9"/>
      <c r="I799" s="9"/>
      <c r="J799" s="8"/>
      <c r="K799" s="8"/>
      <c r="L799" s="8"/>
      <c r="M799" s="8"/>
      <c r="N799" s="8"/>
      <c r="O799" s="8"/>
      <c r="P799" s="8"/>
      <c r="Q799" s="8"/>
      <c r="R799" s="8"/>
      <c r="S799" s="8"/>
      <c r="T799" s="8"/>
      <c r="U799" s="8"/>
      <c r="V799" s="8"/>
      <c r="W799" s="8"/>
      <c r="X799" s="8"/>
      <c r="Y799" s="8"/>
      <c r="Z799" s="8"/>
      <c r="AA799" s="8"/>
      <c r="AB799" s="8"/>
    </row>
    <row r="800" spans="1:28">
      <c r="A800" s="8"/>
      <c r="B800" s="8"/>
      <c r="C800" s="8"/>
      <c r="D800" s="8"/>
      <c r="E800" s="9"/>
      <c r="F800" s="9"/>
      <c r="G800" s="9"/>
      <c r="H800" s="9"/>
      <c r="I800" s="9"/>
      <c r="J800" s="8"/>
      <c r="K800" s="8"/>
      <c r="L800" s="8"/>
      <c r="M800" s="8"/>
      <c r="N800" s="8"/>
      <c r="O800" s="8"/>
      <c r="P800" s="8"/>
      <c r="Q800" s="8"/>
      <c r="R800" s="8"/>
      <c r="S800" s="8"/>
      <c r="T800" s="8"/>
      <c r="U800" s="8"/>
      <c r="V800" s="8"/>
      <c r="W800" s="8"/>
      <c r="X800" s="8"/>
      <c r="Y800" s="8"/>
      <c r="Z800" s="8"/>
      <c r="AA800" s="8"/>
      <c r="AB800" s="8"/>
    </row>
    <row r="801" spans="1:28">
      <c r="A801" s="8"/>
      <c r="B801" s="8"/>
      <c r="C801" s="8"/>
      <c r="D801" s="8"/>
      <c r="E801" s="9"/>
      <c r="F801" s="9"/>
      <c r="G801" s="9"/>
      <c r="H801" s="9"/>
      <c r="I801" s="9"/>
      <c r="J801" s="8"/>
      <c r="K801" s="8"/>
      <c r="L801" s="8"/>
      <c r="M801" s="8"/>
      <c r="N801" s="8"/>
      <c r="O801" s="8"/>
      <c r="P801" s="8"/>
      <c r="Q801" s="8"/>
      <c r="R801" s="8"/>
      <c r="S801" s="8"/>
      <c r="T801" s="8"/>
      <c r="U801" s="8"/>
      <c r="V801" s="8"/>
      <c r="W801" s="8"/>
      <c r="X801" s="8"/>
      <c r="Y801" s="8"/>
      <c r="Z801" s="8"/>
      <c r="AA801" s="8"/>
      <c r="AB801" s="8"/>
    </row>
    <row r="802" spans="1:28">
      <c r="A802" s="8"/>
      <c r="B802" s="8"/>
      <c r="C802" s="8"/>
      <c r="D802" s="8"/>
      <c r="E802" s="9"/>
      <c r="F802" s="9"/>
      <c r="G802" s="9"/>
      <c r="H802" s="9"/>
      <c r="I802" s="9"/>
      <c r="J802" s="8"/>
      <c r="K802" s="8"/>
      <c r="L802" s="8"/>
      <c r="M802" s="8"/>
      <c r="N802" s="8"/>
      <c r="O802" s="8"/>
      <c r="P802" s="8"/>
      <c r="Q802" s="8"/>
      <c r="R802" s="8"/>
      <c r="S802" s="8"/>
      <c r="T802" s="8"/>
      <c r="U802" s="8"/>
      <c r="V802" s="8"/>
      <c r="W802" s="8"/>
      <c r="X802" s="8"/>
      <c r="Y802" s="8"/>
      <c r="Z802" s="8"/>
      <c r="AA802" s="8"/>
      <c r="AB802" s="8"/>
    </row>
    <row r="803" spans="1:28">
      <c r="A803" s="8"/>
      <c r="B803" s="8"/>
      <c r="C803" s="8"/>
      <c r="D803" s="8"/>
      <c r="E803" s="9"/>
      <c r="F803" s="9"/>
      <c r="G803" s="9"/>
      <c r="H803" s="9"/>
      <c r="I803" s="9"/>
      <c r="J803" s="8"/>
      <c r="K803" s="8"/>
      <c r="L803" s="8"/>
      <c r="M803" s="8"/>
      <c r="N803" s="8"/>
      <c r="O803" s="8"/>
      <c r="P803" s="8"/>
      <c r="Q803" s="8"/>
      <c r="R803" s="8"/>
      <c r="S803" s="8"/>
      <c r="T803" s="8"/>
      <c r="U803" s="8"/>
      <c r="V803" s="8"/>
      <c r="W803" s="8"/>
      <c r="X803" s="8"/>
      <c r="Y803" s="8"/>
      <c r="Z803" s="8"/>
      <c r="AA803" s="8"/>
      <c r="AB803" s="8"/>
    </row>
    <row r="804" spans="1:28">
      <c r="A804" s="8"/>
      <c r="B804" s="8"/>
      <c r="C804" s="8"/>
      <c r="D804" s="8"/>
      <c r="E804" s="9"/>
      <c r="F804" s="9"/>
      <c r="G804" s="9"/>
      <c r="H804" s="9"/>
      <c r="I804" s="9"/>
      <c r="J804" s="8"/>
      <c r="K804" s="8"/>
      <c r="L804" s="8"/>
      <c r="M804" s="8"/>
      <c r="N804" s="8"/>
      <c r="O804" s="8"/>
      <c r="P804" s="8"/>
      <c r="Q804" s="8"/>
      <c r="R804" s="8"/>
      <c r="S804" s="8"/>
      <c r="T804" s="8"/>
      <c r="U804" s="8"/>
      <c r="V804" s="8"/>
      <c r="W804" s="8"/>
      <c r="X804" s="8"/>
      <c r="Y804" s="8"/>
      <c r="Z804" s="8"/>
      <c r="AA804" s="8"/>
      <c r="AB804" s="8"/>
    </row>
    <row r="805" spans="1:28">
      <c r="A805" s="8"/>
      <c r="B805" s="8"/>
      <c r="C805" s="8"/>
      <c r="D805" s="8"/>
      <c r="E805" s="9"/>
      <c r="F805" s="9"/>
      <c r="G805" s="9"/>
      <c r="H805" s="9"/>
      <c r="I805" s="9"/>
      <c r="J805" s="8"/>
      <c r="K805" s="8"/>
      <c r="L805" s="8"/>
      <c r="M805" s="8"/>
      <c r="N805" s="8"/>
      <c r="O805" s="8"/>
      <c r="P805" s="8"/>
      <c r="Q805" s="8"/>
      <c r="R805" s="8"/>
      <c r="S805" s="8"/>
      <c r="T805" s="8"/>
      <c r="U805" s="8"/>
      <c r="V805" s="8"/>
      <c r="W805" s="8"/>
      <c r="X805" s="8"/>
      <c r="Y805" s="8"/>
      <c r="Z805" s="8"/>
      <c r="AA805" s="8"/>
      <c r="AB805" s="8"/>
    </row>
    <row r="806" spans="1:28">
      <c r="A806" s="8"/>
      <c r="B806" s="8"/>
      <c r="C806" s="8"/>
      <c r="D806" s="8"/>
      <c r="E806" s="9"/>
      <c r="F806" s="9"/>
      <c r="G806" s="9"/>
      <c r="H806" s="9"/>
      <c r="I806" s="9"/>
      <c r="J806" s="8"/>
      <c r="K806" s="8"/>
      <c r="L806" s="8"/>
      <c r="M806" s="8"/>
      <c r="N806" s="8"/>
      <c r="O806" s="8"/>
      <c r="P806" s="8"/>
      <c r="Q806" s="8"/>
      <c r="R806" s="8"/>
      <c r="S806" s="8"/>
      <c r="T806" s="8"/>
      <c r="U806" s="8"/>
      <c r="V806" s="8"/>
      <c r="W806" s="8"/>
      <c r="X806" s="8"/>
      <c r="Y806" s="8"/>
      <c r="Z806" s="8"/>
      <c r="AA806" s="8"/>
      <c r="AB806" s="8"/>
    </row>
    <row r="807" spans="1:28">
      <c r="A807" s="8"/>
      <c r="B807" s="8"/>
      <c r="C807" s="8"/>
      <c r="D807" s="8"/>
      <c r="E807" s="9"/>
      <c r="F807" s="9"/>
      <c r="G807" s="9"/>
      <c r="H807" s="9"/>
      <c r="I807" s="9"/>
      <c r="J807" s="8"/>
      <c r="K807" s="8"/>
      <c r="L807" s="8"/>
      <c r="M807" s="8"/>
      <c r="N807" s="8"/>
      <c r="O807" s="8"/>
      <c r="P807" s="8"/>
      <c r="Q807" s="8"/>
      <c r="R807" s="8"/>
      <c r="S807" s="8"/>
      <c r="T807" s="8"/>
      <c r="U807" s="8"/>
      <c r="V807" s="8"/>
      <c r="W807" s="8"/>
      <c r="X807" s="8"/>
      <c r="Y807" s="8"/>
      <c r="Z807" s="8"/>
      <c r="AA807" s="8"/>
      <c r="AB807" s="8"/>
    </row>
    <row r="808" spans="1:28">
      <c r="A808" s="8"/>
      <c r="B808" s="8"/>
      <c r="C808" s="8"/>
      <c r="D808" s="8"/>
      <c r="E808" s="9"/>
      <c r="F808" s="9"/>
      <c r="G808" s="9"/>
      <c r="H808" s="9"/>
      <c r="I808" s="9"/>
      <c r="J808" s="8"/>
      <c r="K808" s="8"/>
      <c r="L808" s="8"/>
      <c r="M808" s="8"/>
      <c r="N808" s="8"/>
      <c r="O808" s="8"/>
      <c r="P808" s="8"/>
      <c r="Q808" s="8"/>
      <c r="R808" s="8"/>
      <c r="S808" s="8"/>
      <c r="T808" s="8"/>
      <c r="U808" s="8"/>
      <c r="V808" s="8"/>
      <c r="W808" s="8"/>
      <c r="X808" s="8"/>
      <c r="Y808" s="8"/>
      <c r="Z808" s="8"/>
      <c r="AA808" s="8"/>
      <c r="AB808" s="8"/>
    </row>
    <row r="809" spans="1:28">
      <c r="A809" s="8"/>
      <c r="B809" s="8"/>
      <c r="C809" s="8"/>
      <c r="D809" s="8"/>
      <c r="E809" s="9"/>
      <c r="F809" s="9"/>
      <c r="G809" s="9"/>
      <c r="H809" s="9"/>
      <c r="I809" s="9"/>
      <c r="J809" s="8"/>
      <c r="K809" s="8"/>
      <c r="L809" s="8"/>
      <c r="M809" s="8"/>
      <c r="N809" s="8"/>
      <c r="O809" s="8"/>
      <c r="P809" s="8"/>
      <c r="Q809" s="8"/>
      <c r="R809" s="8"/>
      <c r="S809" s="8"/>
      <c r="T809" s="8"/>
      <c r="U809" s="8"/>
      <c r="V809" s="8"/>
      <c r="W809" s="8"/>
      <c r="X809" s="8"/>
      <c r="Y809" s="8"/>
      <c r="Z809" s="8"/>
      <c r="AA809" s="8"/>
      <c r="AB809" s="8"/>
    </row>
    <row r="810" spans="1:28">
      <c r="A810" s="8"/>
      <c r="B810" s="8"/>
      <c r="C810" s="8"/>
      <c r="D810" s="8"/>
      <c r="E810" s="9"/>
      <c r="F810" s="9"/>
      <c r="G810" s="9"/>
      <c r="H810" s="9"/>
      <c r="I810" s="9"/>
      <c r="J810" s="8"/>
      <c r="K810" s="8"/>
      <c r="L810" s="8"/>
      <c r="M810" s="8"/>
      <c r="N810" s="8"/>
      <c r="O810" s="8"/>
      <c r="P810" s="8"/>
      <c r="Q810" s="8"/>
      <c r="R810" s="8"/>
      <c r="S810" s="8"/>
      <c r="T810" s="8"/>
      <c r="U810" s="8"/>
      <c r="V810" s="8"/>
      <c r="W810" s="8"/>
      <c r="X810" s="8"/>
      <c r="Y810" s="8"/>
      <c r="Z810" s="8"/>
      <c r="AA810" s="8"/>
      <c r="AB810" s="8"/>
    </row>
    <row r="811" spans="1:28">
      <c r="A811" s="8"/>
      <c r="B811" s="8"/>
      <c r="C811" s="8"/>
      <c r="D811" s="8"/>
      <c r="E811" s="9"/>
      <c r="F811" s="9"/>
      <c r="G811" s="9"/>
      <c r="H811" s="9"/>
      <c r="I811" s="9"/>
      <c r="J811" s="8"/>
      <c r="K811" s="8"/>
      <c r="L811" s="8"/>
      <c r="M811" s="8"/>
      <c r="N811" s="8"/>
      <c r="O811" s="8"/>
      <c r="P811" s="8"/>
      <c r="Q811" s="8"/>
      <c r="R811" s="8"/>
      <c r="S811" s="8"/>
      <c r="T811" s="8"/>
      <c r="U811" s="8"/>
      <c r="V811" s="8"/>
      <c r="W811" s="8"/>
      <c r="X811" s="8"/>
      <c r="Y811" s="8"/>
      <c r="Z811" s="8"/>
      <c r="AA811" s="8"/>
      <c r="AB811" s="8"/>
    </row>
    <row r="812" spans="1:28">
      <c r="A812" s="8"/>
      <c r="B812" s="8"/>
      <c r="C812" s="8"/>
      <c r="D812" s="8"/>
      <c r="E812" s="9"/>
      <c r="F812" s="9"/>
      <c r="G812" s="9"/>
      <c r="H812" s="9"/>
      <c r="I812" s="9"/>
      <c r="J812" s="8"/>
      <c r="K812" s="8"/>
      <c r="L812" s="8"/>
      <c r="M812" s="8"/>
      <c r="N812" s="8"/>
      <c r="O812" s="8"/>
      <c r="P812" s="8"/>
      <c r="Q812" s="8"/>
      <c r="R812" s="8"/>
      <c r="S812" s="8"/>
      <c r="T812" s="8"/>
      <c r="U812" s="8"/>
      <c r="V812" s="8"/>
      <c r="W812" s="8"/>
      <c r="X812" s="8"/>
      <c r="Y812" s="8"/>
      <c r="Z812" s="8"/>
      <c r="AA812" s="8"/>
      <c r="AB812" s="8"/>
    </row>
    <row r="813" spans="1:28">
      <c r="A813" s="8"/>
      <c r="B813" s="8"/>
      <c r="C813" s="8"/>
      <c r="D813" s="8"/>
      <c r="E813" s="9"/>
      <c r="F813" s="9"/>
      <c r="G813" s="9"/>
      <c r="H813" s="9"/>
      <c r="I813" s="9"/>
      <c r="J813" s="8"/>
      <c r="K813" s="8"/>
      <c r="L813" s="8"/>
      <c r="M813" s="8"/>
      <c r="N813" s="8"/>
      <c r="O813" s="8"/>
      <c r="P813" s="8"/>
      <c r="Q813" s="8"/>
      <c r="R813" s="8"/>
      <c r="S813" s="8"/>
      <c r="T813" s="8"/>
      <c r="U813" s="8"/>
      <c r="V813" s="8"/>
      <c r="W813" s="8"/>
      <c r="X813" s="8"/>
      <c r="Y813" s="8"/>
      <c r="Z813" s="8"/>
      <c r="AA813" s="8"/>
      <c r="AB813" s="8"/>
    </row>
    <row r="814" spans="1:28">
      <c r="A814" s="8"/>
      <c r="B814" s="8"/>
      <c r="C814" s="8"/>
      <c r="D814" s="8"/>
      <c r="E814" s="9"/>
      <c r="F814" s="9"/>
      <c r="G814" s="9"/>
      <c r="H814" s="9"/>
      <c r="I814" s="9"/>
      <c r="J814" s="8"/>
      <c r="K814" s="8"/>
      <c r="L814" s="8"/>
      <c r="M814" s="8"/>
      <c r="N814" s="8"/>
      <c r="O814" s="8"/>
      <c r="P814" s="8"/>
      <c r="Q814" s="8"/>
      <c r="R814" s="8"/>
      <c r="S814" s="8"/>
      <c r="T814" s="8"/>
      <c r="U814" s="8"/>
      <c r="V814" s="8"/>
      <c r="W814" s="8"/>
      <c r="X814" s="8"/>
      <c r="Y814" s="8"/>
      <c r="Z814" s="8"/>
      <c r="AA814" s="8"/>
      <c r="AB814" s="8"/>
    </row>
    <row r="815" spans="1:28">
      <c r="A815" s="8"/>
      <c r="B815" s="8"/>
      <c r="C815" s="8"/>
      <c r="D815" s="8"/>
      <c r="E815" s="9"/>
      <c r="F815" s="9"/>
      <c r="G815" s="9"/>
      <c r="H815" s="9"/>
      <c r="I815" s="9"/>
      <c r="J815" s="8"/>
      <c r="K815" s="8"/>
      <c r="L815" s="8"/>
      <c r="M815" s="8"/>
      <c r="N815" s="8"/>
      <c r="O815" s="8"/>
      <c r="P815" s="8"/>
      <c r="Q815" s="8"/>
      <c r="R815" s="8"/>
      <c r="S815" s="8"/>
      <c r="T815" s="8"/>
      <c r="U815" s="8"/>
      <c r="V815" s="8"/>
      <c r="W815" s="8"/>
      <c r="X815" s="8"/>
      <c r="Y815" s="8"/>
      <c r="Z815" s="8"/>
      <c r="AA815" s="8"/>
      <c r="AB815" s="8"/>
    </row>
    <row r="816" spans="1:28">
      <c r="A816" s="8"/>
      <c r="B816" s="8"/>
      <c r="C816" s="8"/>
      <c r="D816" s="8"/>
      <c r="E816" s="9"/>
      <c r="F816" s="9"/>
      <c r="G816" s="9"/>
      <c r="H816" s="9"/>
      <c r="I816" s="9"/>
      <c r="J816" s="8"/>
      <c r="K816" s="8"/>
      <c r="L816" s="8"/>
      <c r="M816" s="8"/>
      <c r="N816" s="8"/>
      <c r="O816" s="8"/>
      <c r="P816" s="8"/>
      <c r="Q816" s="8"/>
      <c r="R816" s="8"/>
      <c r="S816" s="8"/>
      <c r="T816" s="8"/>
      <c r="U816" s="8"/>
      <c r="V816" s="8"/>
      <c r="W816" s="8"/>
      <c r="X816" s="8"/>
      <c r="Y816" s="8"/>
      <c r="Z816" s="8"/>
      <c r="AA816" s="8"/>
      <c r="AB816" s="8"/>
    </row>
    <row r="817" spans="1:28">
      <c r="A817" s="8"/>
      <c r="B817" s="8"/>
      <c r="C817" s="8"/>
      <c r="D817" s="8"/>
      <c r="E817" s="9"/>
      <c r="F817" s="9"/>
      <c r="G817" s="9"/>
      <c r="H817" s="9"/>
      <c r="I817" s="9"/>
      <c r="J817" s="8"/>
      <c r="K817" s="8"/>
      <c r="L817" s="8"/>
      <c r="M817" s="8"/>
      <c r="N817" s="8"/>
      <c r="O817" s="8"/>
      <c r="P817" s="8"/>
      <c r="Q817" s="8"/>
      <c r="R817" s="8"/>
      <c r="S817" s="8"/>
      <c r="T817" s="8"/>
      <c r="U817" s="8"/>
      <c r="V817" s="8"/>
      <c r="W817" s="8"/>
      <c r="X817" s="8"/>
      <c r="Y817" s="8"/>
      <c r="Z817" s="8"/>
      <c r="AA817" s="8"/>
      <c r="AB817" s="8"/>
    </row>
    <row r="818" spans="1:28">
      <c r="A818" s="8"/>
      <c r="B818" s="8"/>
      <c r="C818" s="8"/>
      <c r="D818" s="8"/>
      <c r="E818" s="9"/>
      <c r="F818" s="9"/>
      <c r="G818" s="9"/>
      <c r="H818" s="9"/>
      <c r="I818" s="9"/>
      <c r="J818" s="8"/>
      <c r="K818" s="8"/>
      <c r="L818" s="8"/>
      <c r="M818" s="8"/>
      <c r="N818" s="8"/>
      <c r="O818" s="8"/>
      <c r="P818" s="8"/>
      <c r="Q818" s="8"/>
      <c r="R818" s="8"/>
      <c r="S818" s="8"/>
      <c r="T818" s="8"/>
      <c r="U818" s="8"/>
      <c r="V818" s="8"/>
      <c r="W818" s="8"/>
      <c r="X818" s="8"/>
      <c r="Y818" s="8"/>
      <c r="Z818" s="8"/>
      <c r="AA818" s="8"/>
      <c r="AB818" s="8"/>
    </row>
    <row r="819" spans="1:28">
      <c r="A819" s="8"/>
      <c r="B819" s="8"/>
      <c r="C819" s="8"/>
      <c r="D819" s="8"/>
      <c r="E819" s="9"/>
      <c r="F819" s="9"/>
      <c r="G819" s="9"/>
      <c r="H819" s="9"/>
      <c r="I819" s="9"/>
      <c r="J819" s="8"/>
      <c r="K819" s="8"/>
      <c r="L819" s="8"/>
      <c r="M819" s="8"/>
      <c r="N819" s="8"/>
      <c r="O819" s="8"/>
      <c r="P819" s="8"/>
      <c r="Q819" s="8"/>
      <c r="R819" s="8"/>
      <c r="S819" s="8"/>
      <c r="T819" s="8"/>
      <c r="U819" s="8"/>
      <c r="V819" s="8"/>
      <c r="W819" s="8"/>
      <c r="X819" s="8"/>
      <c r="Y819" s="8"/>
      <c r="Z819" s="8"/>
      <c r="AA819" s="8"/>
      <c r="AB819" s="8"/>
    </row>
    <row r="820" spans="1:28">
      <c r="A820" s="8"/>
      <c r="B820" s="8"/>
      <c r="C820" s="8"/>
      <c r="D820" s="8"/>
      <c r="E820" s="9"/>
      <c r="F820" s="9"/>
      <c r="G820" s="9"/>
      <c r="H820" s="9"/>
      <c r="I820" s="9"/>
      <c r="J820" s="8"/>
      <c r="K820" s="8"/>
      <c r="L820" s="8"/>
      <c r="M820" s="8"/>
      <c r="N820" s="8"/>
      <c r="O820" s="8"/>
      <c r="P820" s="8"/>
      <c r="Q820" s="8"/>
      <c r="R820" s="8"/>
      <c r="S820" s="8"/>
      <c r="T820" s="8"/>
      <c r="U820" s="8"/>
      <c r="V820" s="8"/>
      <c r="W820" s="8"/>
      <c r="X820" s="8"/>
      <c r="Y820" s="8"/>
      <c r="Z820" s="8"/>
      <c r="AA820" s="8"/>
      <c r="AB820" s="8"/>
    </row>
    <row r="821" spans="1:28">
      <c r="A821" s="8"/>
      <c r="B821" s="8"/>
      <c r="C821" s="8"/>
      <c r="D821" s="8"/>
      <c r="E821" s="9"/>
      <c r="F821" s="9"/>
      <c r="G821" s="9"/>
      <c r="H821" s="9"/>
      <c r="I821" s="9"/>
      <c r="J821" s="8"/>
      <c r="K821" s="8"/>
      <c r="L821" s="8"/>
      <c r="M821" s="8"/>
      <c r="N821" s="8"/>
      <c r="O821" s="8"/>
      <c r="P821" s="8"/>
      <c r="Q821" s="8"/>
      <c r="R821" s="8"/>
      <c r="S821" s="8"/>
      <c r="T821" s="8"/>
      <c r="U821" s="8"/>
      <c r="V821" s="8"/>
      <c r="W821" s="8"/>
      <c r="X821" s="8"/>
      <c r="Y821" s="8"/>
      <c r="Z821" s="8"/>
      <c r="AA821" s="8"/>
      <c r="AB821" s="8"/>
    </row>
    <row r="822" spans="1:28">
      <c r="A822" s="8"/>
      <c r="B822" s="8"/>
      <c r="C822" s="8"/>
      <c r="D822" s="8"/>
      <c r="E822" s="9"/>
      <c r="F822" s="9"/>
      <c r="G822" s="9"/>
      <c r="H822" s="9"/>
      <c r="I822" s="9"/>
      <c r="J822" s="8"/>
      <c r="K822" s="8"/>
      <c r="L822" s="8"/>
      <c r="M822" s="8"/>
      <c r="N822" s="8"/>
      <c r="O822" s="8"/>
      <c r="P822" s="8"/>
      <c r="Q822" s="8"/>
      <c r="R822" s="8"/>
      <c r="S822" s="8"/>
      <c r="T822" s="8"/>
      <c r="U822" s="8"/>
      <c r="V822" s="8"/>
      <c r="W822" s="8"/>
      <c r="X822" s="8"/>
      <c r="Y822" s="8"/>
      <c r="Z822" s="8"/>
      <c r="AA822" s="8"/>
      <c r="AB822" s="8"/>
    </row>
    <row r="823" spans="1:28">
      <c r="A823" s="8"/>
      <c r="B823" s="8"/>
      <c r="C823" s="8"/>
      <c r="D823" s="8"/>
      <c r="E823" s="9"/>
      <c r="F823" s="9"/>
      <c r="G823" s="9"/>
      <c r="H823" s="9"/>
      <c r="I823" s="9"/>
      <c r="J823" s="8"/>
      <c r="K823" s="8"/>
      <c r="L823" s="8"/>
      <c r="M823" s="8"/>
      <c r="N823" s="8"/>
      <c r="O823" s="8"/>
      <c r="P823" s="8"/>
      <c r="Q823" s="8"/>
      <c r="R823" s="8"/>
      <c r="S823" s="8"/>
      <c r="T823" s="8"/>
      <c r="U823" s="8"/>
      <c r="V823" s="8"/>
      <c r="W823" s="8"/>
      <c r="X823" s="8"/>
      <c r="Y823" s="8"/>
      <c r="Z823" s="8"/>
      <c r="AA823" s="8"/>
      <c r="AB823" s="8"/>
    </row>
    <row r="824" spans="1:28">
      <c r="A824" s="8"/>
      <c r="B824" s="8"/>
      <c r="C824" s="8"/>
      <c r="D824" s="8"/>
      <c r="E824" s="9"/>
      <c r="F824" s="9"/>
      <c r="G824" s="9"/>
      <c r="H824" s="9"/>
      <c r="I824" s="9"/>
      <c r="J824" s="8"/>
      <c r="K824" s="8"/>
      <c r="L824" s="8"/>
      <c r="M824" s="8"/>
      <c r="N824" s="8"/>
      <c r="O824" s="8"/>
      <c r="P824" s="8"/>
      <c r="Q824" s="8"/>
      <c r="R824" s="8"/>
      <c r="S824" s="8"/>
      <c r="T824" s="8"/>
      <c r="U824" s="8"/>
      <c r="V824" s="8"/>
      <c r="W824" s="8"/>
      <c r="X824" s="8"/>
      <c r="Y824" s="8"/>
      <c r="Z824" s="8"/>
      <c r="AA824" s="8"/>
      <c r="AB824" s="8"/>
    </row>
    <row r="825" spans="1:28">
      <c r="A825" s="8"/>
      <c r="B825" s="8"/>
      <c r="C825" s="8"/>
      <c r="D825" s="8"/>
      <c r="E825" s="9"/>
      <c r="F825" s="9"/>
      <c r="G825" s="9"/>
      <c r="H825" s="9"/>
      <c r="I825" s="9"/>
      <c r="J825" s="8"/>
      <c r="K825" s="8"/>
      <c r="L825" s="8"/>
      <c r="M825" s="8"/>
      <c r="N825" s="8"/>
      <c r="O825" s="8"/>
      <c r="P825" s="8"/>
      <c r="Q825" s="8"/>
      <c r="R825" s="8"/>
      <c r="S825" s="8"/>
      <c r="T825" s="8"/>
      <c r="U825" s="8"/>
      <c r="V825" s="8"/>
      <c r="W825" s="8"/>
      <c r="X825" s="8"/>
      <c r="Y825" s="8"/>
      <c r="Z825" s="8"/>
      <c r="AA825" s="8"/>
      <c r="AB825" s="8"/>
    </row>
    <row r="826" spans="1:28">
      <c r="A826" s="8"/>
      <c r="B826" s="8"/>
      <c r="C826" s="8"/>
      <c r="D826" s="8"/>
      <c r="E826" s="9"/>
      <c r="F826" s="9"/>
      <c r="G826" s="9"/>
      <c r="H826" s="9"/>
      <c r="I826" s="9"/>
      <c r="J826" s="8"/>
      <c r="K826" s="8"/>
      <c r="L826" s="8"/>
      <c r="M826" s="8"/>
      <c r="N826" s="8"/>
      <c r="O826" s="8"/>
      <c r="P826" s="8"/>
      <c r="Q826" s="8"/>
      <c r="R826" s="8"/>
      <c r="S826" s="8"/>
      <c r="T826" s="8"/>
      <c r="U826" s="8"/>
      <c r="V826" s="8"/>
      <c r="W826" s="8"/>
      <c r="X826" s="8"/>
      <c r="Y826" s="8"/>
      <c r="Z826" s="8"/>
      <c r="AA826" s="8"/>
      <c r="AB826" s="8"/>
    </row>
    <row r="827" spans="1:28">
      <c r="A827" s="8"/>
      <c r="B827" s="8"/>
      <c r="C827" s="8"/>
      <c r="D827" s="8"/>
      <c r="E827" s="9"/>
      <c r="F827" s="9"/>
      <c r="G827" s="9"/>
      <c r="H827" s="9"/>
      <c r="I827" s="9"/>
      <c r="J827" s="8"/>
      <c r="K827" s="8"/>
      <c r="L827" s="8"/>
      <c r="M827" s="8"/>
      <c r="N827" s="8"/>
      <c r="O827" s="8"/>
      <c r="P827" s="8"/>
      <c r="Q827" s="8"/>
      <c r="R827" s="8"/>
      <c r="S827" s="8"/>
      <c r="T827" s="8"/>
      <c r="U827" s="8"/>
      <c r="V827" s="8"/>
      <c r="W827" s="8"/>
      <c r="X827" s="8"/>
      <c r="Y827" s="8"/>
      <c r="Z827" s="8"/>
      <c r="AA827" s="8"/>
      <c r="AB827" s="8"/>
    </row>
    <row r="828" spans="1:28">
      <c r="A828" s="8"/>
      <c r="B828" s="8"/>
      <c r="C828" s="8"/>
      <c r="D828" s="8"/>
      <c r="E828" s="9"/>
      <c r="F828" s="9"/>
      <c r="G828" s="9"/>
      <c r="H828" s="9"/>
      <c r="I828" s="9"/>
      <c r="J828" s="8"/>
      <c r="K828" s="8"/>
      <c r="L828" s="8"/>
      <c r="M828" s="8"/>
      <c r="N828" s="8"/>
      <c r="O828" s="8"/>
      <c r="P828" s="8"/>
      <c r="Q828" s="8"/>
      <c r="R828" s="8"/>
      <c r="S828" s="8"/>
      <c r="T828" s="8"/>
      <c r="U828" s="8"/>
      <c r="V828" s="8"/>
      <c r="W828" s="8"/>
      <c r="X828" s="8"/>
      <c r="Y828" s="8"/>
      <c r="Z828" s="8"/>
      <c r="AA828" s="8"/>
      <c r="AB828" s="8"/>
    </row>
    <row r="829" spans="1:28">
      <c r="A829" s="8"/>
      <c r="B829" s="8"/>
      <c r="C829" s="8"/>
      <c r="D829" s="8"/>
      <c r="E829" s="9"/>
      <c r="F829" s="9"/>
      <c r="G829" s="9"/>
      <c r="H829" s="9"/>
      <c r="I829" s="9"/>
      <c r="J829" s="8"/>
      <c r="K829" s="8"/>
      <c r="L829" s="8"/>
      <c r="M829" s="8"/>
      <c r="N829" s="8"/>
      <c r="O829" s="8"/>
      <c r="P829" s="8"/>
      <c r="Q829" s="8"/>
      <c r="R829" s="8"/>
      <c r="S829" s="8"/>
      <c r="T829" s="8"/>
      <c r="U829" s="8"/>
      <c r="V829" s="8"/>
      <c r="W829" s="8"/>
      <c r="X829" s="8"/>
      <c r="Y829" s="8"/>
      <c r="Z829" s="8"/>
      <c r="AA829" s="8"/>
      <c r="AB829" s="8"/>
    </row>
    <row r="830" spans="1:28">
      <c r="A830" s="8"/>
      <c r="B830" s="8"/>
      <c r="C830" s="8"/>
      <c r="D830" s="8"/>
      <c r="E830" s="9"/>
      <c r="F830" s="9"/>
      <c r="G830" s="9"/>
      <c r="H830" s="9"/>
      <c r="I830" s="9"/>
      <c r="J830" s="8"/>
      <c r="K830" s="8"/>
      <c r="L830" s="8"/>
      <c r="M830" s="8"/>
      <c r="N830" s="8"/>
      <c r="O830" s="8"/>
      <c r="P830" s="8"/>
      <c r="Q830" s="8"/>
      <c r="R830" s="8"/>
      <c r="S830" s="8"/>
      <c r="T830" s="8"/>
      <c r="U830" s="8"/>
      <c r="V830" s="8"/>
      <c r="W830" s="8"/>
      <c r="X830" s="8"/>
      <c r="Y830" s="8"/>
      <c r="Z830" s="8"/>
      <c r="AA830" s="8"/>
      <c r="AB830" s="8"/>
    </row>
    <row r="831" spans="1:28">
      <c r="A831" s="8"/>
      <c r="B831" s="8"/>
      <c r="C831" s="8"/>
      <c r="D831" s="8"/>
      <c r="E831" s="9"/>
      <c r="F831" s="9"/>
      <c r="G831" s="9"/>
      <c r="H831" s="9"/>
      <c r="I831" s="9"/>
      <c r="J831" s="8"/>
      <c r="K831" s="8"/>
      <c r="L831" s="8"/>
      <c r="M831" s="8"/>
      <c r="N831" s="8"/>
      <c r="O831" s="8"/>
      <c r="P831" s="8"/>
      <c r="Q831" s="8"/>
      <c r="R831" s="8"/>
      <c r="S831" s="8"/>
      <c r="T831" s="8"/>
      <c r="U831" s="8"/>
      <c r="V831" s="8"/>
      <c r="W831" s="8"/>
      <c r="X831" s="8"/>
      <c r="Y831" s="8"/>
      <c r="Z831" s="8"/>
      <c r="AA831" s="8"/>
      <c r="AB831" s="8"/>
    </row>
    <row r="832" spans="1:28">
      <c r="A832" s="8"/>
      <c r="B832" s="8"/>
      <c r="C832" s="8"/>
      <c r="D832" s="8"/>
      <c r="E832" s="9"/>
      <c r="F832" s="9"/>
      <c r="G832" s="9"/>
      <c r="H832" s="9"/>
      <c r="I832" s="9"/>
      <c r="J832" s="8"/>
      <c r="K832" s="8"/>
      <c r="L832" s="8"/>
      <c r="M832" s="8"/>
      <c r="N832" s="8"/>
      <c r="O832" s="8"/>
      <c r="P832" s="8"/>
      <c r="Q832" s="8"/>
      <c r="R832" s="8"/>
      <c r="S832" s="8"/>
      <c r="T832" s="8"/>
      <c r="U832" s="8"/>
      <c r="V832" s="8"/>
      <c r="W832" s="8"/>
      <c r="X832" s="8"/>
      <c r="Y832" s="8"/>
      <c r="Z832" s="8"/>
      <c r="AA832" s="8"/>
      <c r="AB832" s="8"/>
    </row>
    <row r="833" spans="1:28">
      <c r="A833" s="8"/>
      <c r="B833" s="8"/>
      <c r="C833" s="8"/>
      <c r="D833" s="8"/>
      <c r="E833" s="9"/>
      <c r="F833" s="9"/>
      <c r="G833" s="9"/>
      <c r="H833" s="9"/>
      <c r="I833" s="9"/>
      <c r="J833" s="8"/>
      <c r="K833" s="8"/>
      <c r="L833" s="8"/>
      <c r="M833" s="8"/>
      <c r="N833" s="8"/>
      <c r="O833" s="8"/>
      <c r="P833" s="8"/>
      <c r="Q833" s="8"/>
      <c r="R833" s="8"/>
      <c r="S833" s="8"/>
      <c r="T833" s="8"/>
      <c r="U833" s="8"/>
      <c r="V833" s="8"/>
      <c r="W833" s="8"/>
      <c r="X833" s="8"/>
      <c r="Y833" s="8"/>
      <c r="Z833" s="8"/>
      <c r="AA833" s="8"/>
      <c r="AB833" s="8"/>
    </row>
    <row r="834" spans="1:28">
      <c r="A834" s="8"/>
      <c r="B834" s="8"/>
      <c r="C834" s="8"/>
      <c r="D834" s="8"/>
      <c r="E834" s="9"/>
      <c r="F834" s="9"/>
      <c r="G834" s="9"/>
      <c r="H834" s="9"/>
      <c r="I834" s="9"/>
      <c r="J834" s="8"/>
      <c r="K834" s="8"/>
      <c r="L834" s="8"/>
      <c r="M834" s="8"/>
      <c r="N834" s="8"/>
      <c r="O834" s="8"/>
      <c r="P834" s="8"/>
      <c r="Q834" s="8"/>
      <c r="R834" s="8"/>
      <c r="S834" s="8"/>
      <c r="T834" s="8"/>
      <c r="U834" s="8"/>
      <c r="V834" s="8"/>
      <c r="W834" s="8"/>
      <c r="X834" s="8"/>
      <c r="Y834" s="8"/>
      <c r="Z834" s="8"/>
      <c r="AA834" s="8"/>
      <c r="AB834" s="8"/>
    </row>
    <row r="835" spans="1:28">
      <c r="A835" s="8"/>
      <c r="B835" s="8"/>
      <c r="C835" s="8"/>
      <c r="D835" s="8"/>
      <c r="E835" s="9"/>
      <c r="F835" s="9"/>
      <c r="G835" s="9"/>
      <c r="H835" s="9"/>
      <c r="I835" s="9"/>
      <c r="J835" s="8"/>
      <c r="K835" s="8"/>
      <c r="L835" s="8"/>
      <c r="M835" s="8"/>
      <c r="N835" s="8"/>
      <c r="O835" s="8"/>
      <c r="P835" s="8"/>
      <c r="Q835" s="8"/>
      <c r="R835" s="8"/>
      <c r="S835" s="8"/>
      <c r="T835" s="8"/>
      <c r="U835" s="8"/>
      <c r="V835" s="8"/>
      <c r="W835" s="8"/>
      <c r="X835" s="8"/>
      <c r="Y835" s="8"/>
      <c r="Z835" s="8"/>
      <c r="AA835" s="8"/>
      <c r="AB835" s="8"/>
    </row>
    <row r="836" spans="1:28">
      <c r="A836" s="8"/>
      <c r="B836" s="8"/>
      <c r="C836" s="8"/>
      <c r="D836" s="8"/>
      <c r="E836" s="9"/>
      <c r="F836" s="9"/>
      <c r="G836" s="9"/>
      <c r="H836" s="9"/>
      <c r="I836" s="9"/>
      <c r="J836" s="8"/>
      <c r="K836" s="8"/>
      <c r="L836" s="8"/>
      <c r="M836" s="8"/>
      <c r="N836" s="8"/>
      <c r="O836" s="8"/>
      <c r="P836" s="8"/>
      <c r="Q836" s="8"/>
      <c r="R836" s="8"/>
      <c r="S836" s="8"/>
      <c r="T836" s="8"/>
      <c r="U836" s="8"/>
      <c r="V836" s="8"/>
      <c r="W836" s="8"/>
      <c r="X836" s="8"/>
      <c r="Y836" s="8"/>
      <c r="Z836" s="8"/>
      <c r="AA836" s="8"/>
      <c r="AB836" s="8"/>
    </row>
    <row r="837" spans="1:28">
      <c r="A837" s="8"/>
      <c r="B837" s="8"/>
      <c r="C837" s="8"/>
      <c r="D837" s="8"/>
      <c r="E837" s="9"/>
      <c r="F837" s="9"/>
      <c r="G837" s="9"/>
      <c r="H837" s="9"/>
      <c r="I837" s="9"/>
      <c r="J837" s="8"/>
      <c r="K837" s="8"/>
      <c r="L837" s="8"/>
      <c r="M837" s="8"/>
      <c r="N837" s="8"/>
      <c r="O837" s="8"/>
      <c r="P837" s="8"/>
      <c r="Q837" s="8"/>
      <c r="R837" s="8"/>
      <c r="S837" s="8"/>
      <c r="T837" s="8"/>
      <c r="U837" s="8"/>
      <c r="V837" s="8"/>
      <c r="W837" s="8"/>
      <c r="X837" s="8"/>
      <c r="Y837" s="8"/>
      <c r="Z837" s="8"/>
      <c r="AA837" s="8"/>
      <c r="AB837" s="8"/>
    </row>
    <row r="838" spans="1:28">
      <c r="A838" s="8"/>
      <c r="B838" s="8"/>
      <c r="C838" s="8"/>
      <c r="D838" s="8"/>
      <c r="E838" s="9"/>
      <c r="F838" s="9"/>
      <c r="G838" s="9"/>
      <c r="H838" s="9"/>
      <c r="I838" s="9"/>
      <c r="J838" s="8"/>
      <c r="K838" s="8"/>
      <c r="L838" s="8"/>
      <c r="M838" s="8"/>
      <c r="N838" s="8"/>
      <c r="O838" s="8"/>
      <c r="P838" s="8"/>
      <c r="Q838" s="8"/>
      <c r="R838" s="8"/>
      <c r="S838" s="8"/>
      <c r="T838" s="8"/>
      <c r="U838" s="8"/>
      <c r="V838" s="8"/>
      <c r="W838" s="8"/>
      <c r="X838" s="8"/>
      <c r="Y838" s="8"/>
      <c r="Z838" s="8"/>
      <c r="AA838" s="8"/>
      <c r="AB838" s="8"/>
    </row>
    <row r="839" spans="1:28">
      <c r="A839" s="8"/>
      <c r="B839" s="8"/>
      <c r="C839" s="8"/>
      <c r="D839" s="8"/>
      <c r="E839" s="9"/>
      <c r="F839" s="9"/>
      <c r="G839" s="9"/>
      <c r="H839" s="9"/>
      <c r="I839" s="9"/>
      <c r="J839" s="8"/>
      <c r="K839" s="8"/>
      <c r="L839" s="8"/>
      <c r="M839" s="8"/>
      <c r="N839" s="8"/>
      <c r="O839" s="8"/>
      <c r="P839" s="8"/>
      <c r="Q839" s="8"/>
      <c r="R839" s="8"/>
      <c r="S839" s="8"/>
      <c r="T839" s="8"/>
      <c r="U839" s="8"/>
      <c r="V839" s="8"/>
      <c r="W839" s="8"/>
      <c r="X839" s="8"/>
      <c r="Y839" s="8"/>
      <c r="Z839" s="8"/>
      <c r="AA839" s="8"/>
      <c r="AB839" s="8"/>
    </row>
    <row r="840" spans="1:28">
      <c r="A840" s="8"/>
      <c r="B840" s="8"/>
      <c r="C840" s="8"/>
      <c r="D840" s="8"/>
      <c r="E840" s="9"/>
      <c r="F840" s="9"/>
      <c r="G840" s="9"/>
      <c r="H840" s="9"/>
      <c r="I840" s="9"/>
      <c r="J840" s="8"/>
      <c r="K840" s="8"/>
      <c r="L840" s="8"/>
      <c r="M840" s="8"/>
      <c r="N840" s="8"/>
      <c r="O840" s="8"/>
      <c r="P840" s="8"/>
      <c r="Q840" s="8"/>
      <c r="R840" s="8"/>
      <c r="S840" s="8"/>
      <c r="T840" s="8"/>
      <c r="U840" s="8"/>
      <c r="V840" s="8"/>
      <c r="W840" s="8"/>
      <c r="X840" s="8"/>
      <c r="Y840" s="8"/>
      <c r="Z840" s="8"/>
      <c r="AA840" s="8"/>
      <c r="AB840" s="8"/>
    </row>
    <row r="841" spans="1:28">
      <c r="A841" s="8"/>
      <c r="B841" s="8"/>
      <c r="C841" s="8"/>
      <c r="D841" s="8"/>
      <c r="E841" s="9"/>
      <c r="F841" s="9"/>
      <c r="G841" s="9"/>
      <c r="H841" s="9"/>
      <c r="I841" s="9"/>
      <c r="J841" s="8"/>
      <c r="K841" s="8"/>
      <c r="L841" s="8"/>
      <c r="M841" s="8"/>
      <c r="N841" s="8"/>
      <c r="O841" s="8"/>
      <c r="P841" s="8"/>
      <c r="Q841" s="8"/>
      <c r="R841" s="8"/>
      <c r="S841" s="8"/>
      <c r="T841" s="8"/>
      <c r="U841" s="8"/>
      <c r="V841" s="8"/>
      <c r="W841" s="8"/>
      <c r="X841" s="8"/>
      <c r="Y841" s="8"/>
      <c r="Z841" s="8"/>
      <c r="AA841" s="8"/>
      <c r="AB841" s="8"/>
    </row>
    <row r="842" spans="1:28">
      <c r="A842" s="8"/>
      <c r="B842" s="8"/>
      <c r="C842" s="8"/>
      <c r="D842" s="8"/>
      <c r="E842" s="9"/>
      <c r="F842" s="9"/>
      <c r="G842" s="9"/>
      <c r="H842" s="9"/>
      <c r="I842" s="9"/>
      <c r="J842" s="8"/>
      <c r="K842" s="8"/>
      <c r="L842" s="8"/>
      <c r="M842" s="8"/>
      <c r="N842" s="8"/>
      <c r="O842" s="8"/>
      <c r="P842" s="8"/>
      <c r="Q842" s="8"/>
      <c r="R842" s="8"/>
      <c r="S842" s="8"/>
      <c r="T842" s="8"/>
      <c r="U842" s="8"/>
      <c r="V842" s="8"/>
      <c r="W842" s="8"/>
      <c r="X842" s="8"/>
      <c r="Y842" s="8"/>
      <c r="Z842" s="8"/>
      <c r="AA842" s="8"/>
      <c r="AB842" s="8"/>
    </row>
    <row r="843" spans="1:28">
      <c r="A843" s="8"/>
      <c r="B843" s="8"/>
      <c r="C843" s="8"/>
      <c r="D843" s="8"/>
      <c r="E843" s="9"/>
      <c r="F843" s="9"/>
      <c r="G843" s="9"/>
      <c r="H843" s="9"/>
      <c r="I843" s="9"/>
      <c r="J843" s="8"/>
      <c r="K843" s="8"/>
      <c r="L843" s="8"/>
      <c r="M843" s="8"/>
      <c r="N843" s="8"/>
      <c r="O843" s="8"/>
      <c r="P843" s="8"/>
      <c r="Q843" s="8"/>
      <c r="R843" s="8"/>
      <c r="S843" s="8"/>
      <c r="T843" s="8"/>
      <c r="U843" s="8"/>
      <c r="V843" s="8"/>
      <c r="W843" s="8"/>
      <c r="X843" s="8"/>
      <c r="Y843" s="8"/>
      <c r="Z843" s="8"/>
      <c r="AA843" s="8"/>
      <c r="AB843" s="8"/>
    </row>
    <row r="844" spans="1:28">
      <c r="A844" s="8"/>
      <c r="B844" s="8"/>
      <c r="C844" s="8"/>
      <c r="D844" s="8"/>
      <c r="E844" s="9"/>
      <c r="F844" s="9"/>
      <c r="G844" s="9"/>
      <c r="H844" s="9"/>
      <c r="I844" s="9"/>
      <c r="J844" s="8"/>
      <c r="K844" s="8"/>
      <c r="L844" s="8"/>
      <c r="M844" s="8"/>
      <c r="N844" s="8"/>
      <c r="O844" s="8"/>
      <c r="P844" s="8"/>
      <c r="Q844" s="8"/>
      <c r="R844" s="8"/>
      <c r="S844" s="8"/>
      <c r="T844" s="8"/>
      <c r="U844" s="8"/>
      <c r="V844" s="8"/>
      <c r="W844" s="8"/>
      <c r="X844" s="8"/>
      <c r="Y844" s="8"/>
      <c r="Z844" s="8"/>
      <c r="AA844" s="8"/>
      <c r="AB844" s="8"/>
    </row>
    <row r="845" spans="1:28">
      <c r="A845" s="8"/>
      <c r="B845" s="8"/>
      <c r="C845" s="8"/>
      <c r="D845" s="8"/>
      <c r="E845" s="9"/>
      <c r="F845" s="9"/>
      <c r="G845" s="9"/>
      <c r="H845" s="9"/>
      <c r="I845" s="9"/>
      <c r="J845" s="8"/>
      <c r="K845" s="8"/>
      <c r="L845" s="8"/>
      <c r="M845" s="8"/>
      <c r="N845" s="8"/>
      <c r="O845" s="8"/>
      <c r="P845" s="8"/>
      <c r="Q845" s="8"/>
      <c r="R845" s="8"/>
      <c r="S845" s="8"/>
      <c r="T845" s="8"/>
      <c r="U845" s="8"/>
      <c r="V845" s="8"/>
      <c r="W845" s="8"/>
      <c r="X845" s="8"/>
      <c r="Y845" s="8"/>
      <c r="Z845" s="8"/>
      <c r="AA845" s="8"/>
      <c r="AB845" s="8"/>
    </row>
    <row r="846" spans="1:28">
      <c r="A846" s="8"/>
      <c r="B846" s="8"/>
      <c r="C846" s="8"/>
      <c r="D846" s="8"/>
      <c r="E846" s="9"/>
      <c r="F846" s="9"/>
      <c r="G846" s="9"/>
      <c r="H846" s="9"/>
      <c r="I846" s="9"/>
      <c r="J846" s="8"/>
      <c r="K846" s="8"/>
      <c r="L846" s="8"/>
      <c r="M846" s="8"/>
      <c r="N846" s="8"/>
      <c r="O846" s="8"/>
      <c r="P846" s="8"/>
      <c r="Q846" s="8"/>
      <c r="R846" s="8"/>
      <c r="S846" s="8"/>
      <c r="T846" s="8"/>
      <c r="U846" s="8"/>
      <c r="V846" s="8"/>
      <c r="W846" s="8"/>
      <c r="X846" s="8"/>
      <c r="Y846" s="8"/>
      <c r="Z846" s="8"/>
      <c r="AA846" s="8"/>
      <c r="AB846" s="8"/>
    </row>
    <row r="847" spans="1:28">
      <c r="A847" s="8"/>
      <c r="B847" s="8"/>
      <c r="C847" s="8"/>
      <c r="D847" s="8"/>
      <c r="E847" s="9"/>
      <c r="F847" s="9"/>
      <c r="G847" s="9"/>
      <c r="H847" s="9"/>
      <c r="I847" s="9"/>
      <c r="J847" s="8"/>
      <c r="K847" s="8"/>
      <c r="L847" s="8"/>
      <c r="M847" s="8"/>
      <c r="N847" s="8"/>
      <c r="O847" s="8"/>
      <c r="P847" s="8"/>
      <c r="Q847" s="8"/>
      <c r="R847" s="8"/>
      <c r="S847" s="8"/>
      <c r="T847" s="8"/>
      <c r="U847" s="8"/>
      <c r="V847" s="8"/>
      <c r="W847" s="8"/>
      <c r="X847" s="8"/>
      <c r="Y847" s="8"/>
      <c r="Z847" s="8"/>
      <c r="AA847" s="8"/>
      <c r="AB847" s="8"/>
    </row>
    <row r="848" spans="1:28">
      <c r="A848" s="8"/>
      <c r="B848" s="8"/>
      <c r="C848" s="8"/>
      <c r="D848" s="8"/>
      <c r="E848" s="9"/>
      <c r="F848" s="9"/>
      <c r="G848" s="9"/>
      <c r="H848" s="9"/>
      <c r="I848" s="9"/>
      <c r="J848" s="8"/>
      <c r="K848" s="8"/>
      <c r="L848" s="8"/>
      <c r="M848" s="8"/>
      <c r="N848" s="8"/>
      <c r="O848" s="8"/>
      <c r="P848" s="8"/>
      <c r="Q848" s="8"/>
      <c r="R848" s="8"/>
      <c r="S848" s="8"/>
      <c r="T848" s="8"/>
      <c r="U848" s="8"/>
      <c r="V848" s="8"/>
      <c r="W848" s="8"/>
      <c r="X848" s="8"/>
      <c r="Y848" s="8"/>
      <c r="Z848" s="8"/>
      <c r="AA848" s="8"/>
      <c r="AB848" s="8"/>
    </row>
    <row r="849" spans="1:28">
      <c r="A849" s="8"/>
      <c r="B849" s="8"/>
      <c r="C849" s="8"/>
      <c r="D849" s="8"/>
      <c r="E849" s="9"/>
      <c r="F849" s="9"/>
      <c r="G849" s="9"/>
      <c r="H849" s="9"/>
      <c r="I849" s="9"/>
      <c r="J849" s="8"/>
      <c r="K849" s="8"/>
      <c r="L849" s="8"/>
      <c r="M849" s="8"/>
      <c r="N849" s="8"/>
      <c r="O849" s="8"/>
      <c r="P849" s="8"/>
      <c r="Q849" s="8"/>
      <c r="R849" s="8"/>
      <c r="S849" s="8"/>
      <c r="T849" s="8"/>
      <c r="U849" s="8"/>
      <c r="V849" s="8"/>
      <c r="W849" s="8"/>
      <c r="X849" s="8"/>
      <c r="Y849" s="8"/>
      <c r="Z849" s="8"/>
      <c r="AA849" s="8"/>
      <c r="AB849" s="8"/>
    </row>
    <row r="850" spans="1:28">
      <c r="A850" s="8"/>
      <c r="B850" s="8"/>
      <c r="C850" s="8"/>
      <c r="D850" s="8"/>
      <c r="E850" s="9"/>
      <c r="F850" s="9"/>
      <c r="G850" s="9"/>
      <c r="H850" s="9"/>
      <c r="I850" s="9"/>
      <c r="J850" s="8"/>
      <c r="K850" s="8"/>
      <c r="L850" s="8"/>
      <c r="M850" s="8"/>
      <c r="N850" s="8"/>
      <c r="O850" s="8"/>
      <c r="P850" s="8"/>
      <c r="Q850" s="8"/>
      <c r="R850" s="8"/>
      <c r="S850" s="8"/>
      <c r="T850" s="8"/>
      <c r="U850" s="8"/>
      <c r="V850" s="8"/>
      <c r="W850" s="8"/>
      <c r="X850" s="8"/>
      <c r="Y850" s="8"/>
      <c r="Z850" s="8"/>
      <c r="AA850" s="8"/>
      <c r="AB850" s="8"/>
    </row>
    <row r="851" spans="1:28">
      <c r="A851" s="8"/>
      <c r="B851" s="8"/>
      <c r="C851" s="8"/>
      <c r="D851" s="8"/>
      <c r="E851" s="9"/>
      <c r="F851" s="9"/>
      <c r="G851" s="9"/>
      <c r="H851" s="9"/>
      <c r="I851" s="9"/>
      <c r="J851" s="8"/>
      <c r="K851" s="8"/>
      <c r="L851" s="8"/>
      <c r="M851" s="8"/>
      <c r="N851" s="8"/>
      <c r="O851" s="8"/>
      <c r="P851" s="8"/>
      <c r="Q851" s="8"/>
      <c r="R851" s="8"/>
      <c r="S851" s="8"/>
      <c r="T851" s="8"/>
      <c r="U851" s="8"/>
      <c r="V851" s="8"/>
      <c r="W851" s="8"/>
      <c r="X851" s="8"/>
      <c r="Y851" s="8"/>
      <c r="Z851" s="8"/>
      <c r="AA851" s="8"/>
      <c r="AB851" s="8"/>
    </row>
    <row r="852" spans="1:28">
      <c r="A852" s="8"/>
      <c r="B852" s="8"/>
      <c r="C852" s="8"/>
      <c r="D852" s="8"/>
      <c r="E852" s="9"/>
      <c r="F852" s="9"/>
      <c r="G852" s="9"/>
      <c r="H852" s="9"/>
      <c r="I852" s="9"/>
      <c r="J852" s="8"/>
      <c r="K852" s="8"/>
      <c r="L852" s="8"/>
      <c r="M852" s="8"/>
      <c r="N852" s="8"/>
      <c r="O852" s="8"/>
      <c r="P852" s="8"/>
      <c r="Q852" s="8"/>
      <c r="R852" s="8"/>
      <c r="S852" s="8"/>
      <c r="T852" s="8"/>
      <c r="U852" s="8"/>
      <c r="V852" s="8"/>
      <c r="W852" s="8"/>
      <c r="X852" s="8"/>
      <c r="Y852" s="8"/>
      <c r="Z852" s="8"/>
      <c r="AA852" s="8"/>
      <c r="AB852" s="8"/>
    </row>
    <row r="853" spans="1:28">
      <c r="A853" s="8"/>
      <c r="B853" s="8"/>
      <c r="C853" s="8"/>
      <c r="D853" s="8"/>
      <c r="E853" s="9"/>
      <c r="F853" s="9"/>
      <c r="G853" s="9"/>
      <c r="H853" s="9"/>
      <c r="I853" s="9"/>
      <c r="J853" s="8"/>
      <c r="K853" s="8"/>
      <c r="L853" s="8"/>
      <c r="M853" s="8"/>
      <c r="N853" s="8"/>
      <c r="O853" s="8"/>
      <c r="P853" s="8"/>
      <c r="Q853" s="8"/>
      <c r="R853" s="8"/>
      <c r="S853" s="8"/>
      <c r="T853" s="8"/>
      <c r="U853" s="8"/>
      <c r="V853" s="8"/>
      <c r="W853" s="8"/>
      <c r="X853" s="8"/>
      <c r="Y853" s="8"/>
      <c r="Z853" s="8"/>
      <c r="AA853" s="8"/>
      <c r="AB853" s="8"/>
    </row>
    <row r="854" spans="1:28">
      <c r="A854" s="8"/>
      <c r="B854" s="8"/>
      <c r="C854" s="8"/>
      <c r="D854" s="8"/>
      <c r="E854" s="9"/>
      <c r="F854" s="9"/>
      <c r="G854" s="9"/>
      <c r="H854" s="9"/>
      <c r="I854" s="9"/>
      <c r="J854" s="8"/>
      <c r="K854" s="8"/>
      <c r="L854" s="8"/>
      <c r="M854" s="8"/>
      <c r="N854" s="8"/>
      <c r="O854" s="8"/>
      <c r="P854" s="8"/>
      <c r="Q854" s="8"/>
      <c r="R854" s="8"/>
      <c r="S854" s="8"/>
      <c r="T854" s="8"/>
      <c r="U854" s="8"/>
      <c r="V854" s="8"/>
      <c r="W854" s="8"/>
      <c r="X854" s="8"/>
      <c r="Y854" s="8"/>
      <c r="Z854" s="8"/>
      <c r="AA854" s="8"/>
      <c r="AB854" s="8"/>
    </row>
    <row r="855" spans="1:28">
      <c r="A855" s="8"/>
      <c r="B855" s="8"/>
      <c r="C855" s="8"/>
      <c r="D855" s="8"/>
      <c r="E855" s="9"/>
      <c r="F855" s="9"/>
      <c r="G855" s="9"/>
      <c r="H855" s="9"/>
      <c r="I855" s="9"/>
      <c r="J855" s="8"/>
      <c r="K855" s="8"/>
      <c r="L855" s="8"/>
      <c r="M855" s="8"/>
      <c r="N855" s="8"/>
      <c r="O855" s="8"/>
      <c r="P855" s="8"/>
      <c r="Q855" s="8"/>
      <c r="R855" s="8"/>
      <c r="S855" s="8"/>
      <c r="T855" s="8"/>
      <c r="U855" s="8"/>
      <c r="V855" s="8"/>
      <c r="W855" s="8"/>
      <c r="X855" s="8"/>
      <c r="Y855" s="8"/>
      <c r="Z855" s="8"/>
      <c r="AA855" s="8"/>
      <c r="AB855" s="8"/>
    </row>
    <row r="856" spans="1:28">
      <c r="A856" s="8"/>
      <c r="B856" s="8"/>
      <c r="C856" s="8"/>
      <c r="D856" s="8"/>
      <c r="E856" s="9"/>
      <c r="F856" s="9"/>
      <c r="G856" s="9"/>
      <c r="H856" s="9"/>
      <c r="I856" s="9"/>
      <c r="J856" s="8"/>
      <c r="K856" s="8"/>
      <c r="L856" s="8"/>
      <c r="M856" s="8"/>
      <c r="N856" s="8"/>
      <c r="O856" s="8"/>
      <c r="P856" s="8"/>
      <c r="Q856" s="8"/>
      <c r="R856" s="8"/>
      <c r="S856" s="8"/>
      <c r="T856" s="8"/>
      <c r="U856" s="8"/>
      <c r="V856" s="8"/>
      <c r="W856" s="8"/>
      <c r="X856" s="8"/>
      <c r="Y856" s="8"/>
      <c r="Z856" s="8"/>
      <c r="AA856" s="8"/>
      <c r="AB856" s="8"/>
    </row>
    <row r="857" spans="1:28">
      <c r="A857" s="8"/>
      <c r="B857" s="8"/>
      <c r="C857" s="8"/>
      <c r="D857" s="8"/>
      <c r="E857" s="9"/>
      <c r="F857" s="9"/>
      <c r="G857" s="9"/>
      <c r="H857" s="9"/>
      <c r="I857" s="9"/>
      <c r="J857" s="8"/>
      <c r="K857" s="8"/>
      <c r="L857" s="8"/>
      <c r="M857" s="8"/>
      <c r="N857" s="8"/>
      <c r="O857" s="8"/>
      <c r="P857" s="8"/>
      <c r="Q857" s="8"/>
      <c r="R857" s="8"/>
      <c r="S857" s="8"/>
      <c r="T857" s="8"/>
      <c r="U857" s="8"/>
      <c r="V857" s="8"/>
      <c r="W857" s="8"/>
      <c r="X857" s="8"/>
      <c r="Y857" s="8"/>
      <c r="Z857" s="8"/>
      <c r="AA857" s="8"/>
      <c r="AB857" s="8"/>
    </row>
    <row r="858" spans="1:28">
      <c r="A858" s="8"/>
      <c r="B858" s="8"/>
      <c r="C858" s="8"/>
      <c r="D858" s="8"/>
      <c r="E858" s="9"/>
      <c r="F858" s="9"/>
      <c r="G858" s="9"/>
      <c r="H858" s="9"/>
      <c r="I858" s="9"/>
      <c r="J858" s="8"/>
      <c r="K858" s="8"/>
      <c r="L858" s="8"/>
      <c r="M858" s="8"/>
      <c r="N858" s="8"/>
      <c r="O858" s="8"/>
      <c r="P858" s="8"/>
      <c r="Q858" s="8"/>
      <c r="R858" s="8"/>
      <c r="S858" s="8"/>
      <c r="T858" s="8"/>
      <c r="U858" s="8"/>
      <c r="V858" s="8"/>
      <c r="W858" s="8"/>
      <c r="X858" s="8"/>
      <c r="Y858" s="8"/>
      <c r="Z858" s="8"/>
      <c r="AA858" s="8"/>
      <c r="AB858" s="8"/>
    </row>
    <row r="859" spans="1:28">
      <c r="A859" s="8"/>
      <c r="B859" s="8"/>
      <c r="C859" s="8"/>
      <c r="D859" s="8"/>
      <c r="E859" s="9"/>
      <c r="F859" s="9"/>
      <c r="G859" s="9"/>
      <c r="H859" s="9"/>
      <c r="I859" s="9"/>
      <c r="J859" s="8"/>
      <c r="K859" s="8"/>
      <c r="L859" s="8"/>
      <c r="M859" s="8"/>
      <c r="N859" s="8"/>
      <c r="O859" s="8"/>
      <c r="P859" s="8"/>
      <c r="Q859" s="8"/>
      <c r="R859" s="8"/>
      <c r="S859" s="8"/>
      <c r="T859" s="8"/>
      <c r="U859" s="8"/>
      <c r="V859" s="8"/>
      <c r="W859" s="8"/>
      <c r="X859" s="8"/>
      <c r="Y859" s="8"/>
      <c r="Z859" s="8"/>
      <c r="AA859" s="8"/>
      <c r="AB859" s="8"/>
    </row>
    <row r="860" spans="1:28">
      <c r="A860" s="8"/>
      <c r="B860" s="8"/>
      <c r="C860" s="8"/>
      <c r="D860" s="8"/>
      <c r="E860" s="9"/>
      <c r="F860" s="9"/>
      <c r="G860" s="9"/>
      <c r="H860" s="9"/>
      <c r="I860" s="9"/>
      <c r="J860" s="8"/>
      <c r="K860" s="8"/>
      <c r="L860" s="8"/>
      <c r="M860" s="8"/>
      <c r="N860" s="8"/>
      <c r="O860" s="8"/>
      <c r="P860" s="8"/>
      <c r="Q860" s="8"/>
      <c r="R860" s="8"/>
      <c r="S860" s="8"/>
      <c r="T860" s="8"/>
      <c r="U860" s="8"/>
      <c r="V860" s="8"/>
      <c r="W860" s="8"/>
      <c r="X860" s="8"/>
      <c r="Y860" s="8"/>
      <c r="Z860" s="8"/>
      <c r="AA860" s="8"/>
      <c r="AB860" s="8"/>
    </row>
    <row r="861" spans="1:28">
      <c r="A861" s="8"/>
      <c r="B861" s="8"/>
      <c r="C861" s="8"/>
      <c r="D861" s="8"/>
      <c r="E861" s="9"/>
      <c r="F861" s="9"/>
      <c r="G861" s="9"/>
      <c r="H861" s="9"/>
      <c r="I861" s="9"/>
      <c r="J861" s="8"/>
      <c r="K861" s="8"/>
      <c r="L861" s="8"/>
      <c r="M861" s="8"/>
      <c r="N861" s="8"/>
      <c r="O861" s="8"/>
      <c r="P861" s="8"/>
      <c r="Q861" s="8"/>
      <c r="R861" s="8"/>
      <c r="S861" s="8"/>
      <c r="T861" s="8"/>
      <c r="U861" s="8"/>
      <c r="V861" s="8"/>
      <c r="W861" s="8"/>
      <c r="X861" s="8"/>
      <c r="Y861" s="8"/>
      <c r="Z861" s="8"/>
      <c r="AA861" s="8"/>
      <c r="AB861" s="8"/>
    </row>
    <row r="862" spans="1:28">
      <c r="A862" s="8"/>
      <c r="B862" s="8"/>
      <c r="C862" s="8"/>
      <c r="D862" s="8"/>
      <c r="E862" s="9"/>
      <c r="F862" s="9"/>
      <c r="G862" s="9"/>
      <c r="H862" s="9"/>
      <c r="I862" s="9"/>
      <c r="J862" s="8"/>
      <c r="K862" s="8"/>
      <c r="L862" s="8"/>
      <c r="M862" s="8"/>
      <c r="N862" s="8"/>
      <c r="O862" s="8"/>
      <c r="P862" s="8"/>
      <c r="Q862" s="8"/>
      <c r="R862" s="8"/>
      <c r="S862" s="8"/>
      <c r="T862" s="8"/>
      <c r="U862" s="8"/>
      <c r="V862" s="8"/>
      <c r="W862" s="8"/>
      <c r="X862" s="8"/>
      <c r="Y862" s="8"/>
      <c r="Z862" s="8"/>
      <c r="AA862" s="8"/>
      <c r="AB862" s="8"/>
    </row>
    <row r="863" spans="1:28">
      <c r="A863" s="8"/>
      <c r="B863" s="8"/>
      <c r="C863" s="8"/>
      <c r="D863" s="8"/>
      <c r="E863" s="9"/>
      <c r="F863" s="9"/>
      <c r="G863" s="9"/>
      <c r="H863" s="9"/>
      <c r="I863" s="9"/>
      <c r="J863" s="8"/>
      <c r="K863" s="8"/>
      <c r="L863" s="8"/>
      <c r="M863" s="8"/>
      <c r="N863" s="8"/>
      <c r="O863" s="8"/>
      <c r="P863" s="8"/>
      <c r="Q863" s="8"/>
      <c r="R863" s="8"/>
      <c r="S863" s="8"/>
      <c r="T863" s="8"/>
      <c r="U863" s="8"/>
      <c r="V863" s="8"/>
      <c r="W863" s="8"/>
      <c r="X863" s="8"/>
      <c r="Y863" s="8"/>
      <c r="Z863" s="8"/>
      <c r="AA863" s="8"/>
      <c r="AB863" s="8"/>
    </row>
    <row r="864" spans="1:28">
      <c r="A864" s="8"/>
      <c r="B864" s="8"/>
      <c r="C864" s="8"/>
      <c r="D864" s="8"/>
      <c r="E864" s="9"/>
      <c r="F864" s="9"/>
      <c r="G864" s="9"/>
      <c r="H864" s="9"/>
      <c r="I864" s="9"/>
      <c r="J864" s="8"/>
      <c r="K864" s="8"/>
      <c r="L864" s="8"/>
      <c r="M864" s="8"/>
      <c r="N864" s="8"/>
      <c r="O864" s="8"/>
      <c r="P864" s="8"/>
      <c r="Q864" s="8"/>
      <c r="R864" s="8"/>
      <c r="S864" s="8"/>
      <c r="T864" s="8"/>
      <c r="U864" s="8"/>
      <c r="V864" s="8"/>
      <c r="W864" s="8"/>
      <c r="X864" s="8"/>
      <c r="Y864" s="8"/>
      <c r="Z864" s="8"/>
      <c r="AA864" s="8"/>
      <c r="AB864" s="8"/>
    </row>
    <row r="865" spans="1:28">
      <c r="A865" s="8"/>
      <c r="B865" s="8"/>
      <c r="C865" s="8"/>
      <c r="D865" s="8"/>
      <c r="E865" s="9"/>
      <c r="F865" s="9"/>
      <c r="G865" s="9"/>
      <c r="H865" s="9"/>
      <c r="I865" s="9"/>
      <c r="J865" s="8"/>
      <c r="K865" s="8"/>
      <c r="L865" s="8"/>
      <c r="M865" s="8"/>
      <c r="N865" s="8"/>
      <c r="O865" s="8"/>
      <c r="P865" s="8"/>
      <c r="Q865" s="8"/>
      <c r="R865" s="8"/>
      <c r="S865" s="8"/>
      <c r="T865" s="8"/>
      <c r="U865" s="8"/>
      <c r="V865" s="8"/>
      <c r="W865" s="8"/>
      <c r="X865" s="8"/>
      <c r="Y865" s="8"/>
      <c r="Z865" s="8"/>
      <c r="AA865" s="8"/>
      <c r="AB865" s="8"/>
    </row>
    <row r="866" spans="1:28">
      <c r="A866" s="8"/>
      <c r="B866" s="8"/>
      <c r="C866" s="8"/>
      <c r="D866" s="8"/>
      <c r="E866" s="9"/>
      <c r="F866" s="9"/>
      <c r="G866" s="9"/>
      <c r="H866" s="9"/>
      <c r="I866" s="9"/>
      <c r="J866" s="8"/>
      <c r="K866" s="8"/>
      <c r="L866" s="8"/>
      <c r="M866" s="8"/>
      <c r="N866" s="8"/>
      <c r="O866" s="8"/>
      <c r="P866" s="8"/>
      <c r="Q866" s="8"/>
      <c r="R866" s="8"/>
      <c r="S866" s="8"/>
      <c r="T866" s="8"/>
      <c r="U866" s="8"/>
      <c r="V866" s="8"/>
      <c r="W866" s="8"/>
      <c r="X866" s="8"/>
      <c r="Y866" s="8"/>
      <c r="Z866" s="8"/>
      <c r="AA866" s="8"/>
      <c r="AB866" s="8"/>
    </row>
    <row r="867" spans="1:28">
      <c r="A867" s="8"/>
      <c r="B867" s="8"/>
      <c r="C867" s="8"/>
      <c r="D867" s="8"/>
      <c r="E867" s="9"/>
      <c r="F867" s="9"/>
      <c r="G867" s="9"/>
      <c r="H867" s="9"/>
      <c r="I867" s="9"/>
      <c r="J867" s="8"/>
      <c r="K867" s="8"/>
      <c r="L867" s="8"/>
      <c r="M867" s="8"/>
      <c r="N867" s="8"/>
      <c r="O867" s="8"/>
      <c r="P867" s="8"/>
      <c r="Q867" s="8"/>
      <c r="R867" s="8"/>
      <c r="S867" s="8"/>
      <c r="T867" s="8"/>
      <c r="U867" s="8"/>
      <c r="V867" s="8"/>
      <c r="W867" s="8"/>
      <c r="X867" s="8"/>
      <c r="Y867" s="8"/>
      <c r="Z867" s="8"/>
      <c r="AA867" s="8"/>
      <c r="AB867" s="8"/>
    </row>
    <row r="868" spans="1:28">
      <c r="A868" s="8"/>
      <c r="B868" s="8"/>
      <c r="C868" s="8"/>
      <c r="D868" s="8"/>
      <c r="E868" s="9"/>
      <c r="F868" s="9"/>
      <c r="G868" s="9"/>
      <c r="H868" s="9"/>
      <c r="I868" s="9"/>
      <c r="J868" s="8"/>
      <c r="K868" s="8"/>
      <c r="L868" s="8"/>
      <c r="M868" s="8"/>
      <c r="N868" s="8"/>
      <c r="O868" s="8"/>
      <c r="P868" s="8"/>
      <c r="Q868" s="8"/>
      <c r="R868" s="8"/>
      <c r="S868" s="8"/>
      <c r="T868" s="8"/>
      <c r="U868" s="8"/>
      <c r="V868" s="8"/>
      <c r="W868" s="8"/>
      <c r="X868" s="8"/>
      <c r="Y868" s="8"/>
      <c r="Z868" s="8"/>
      <c r="AA868" s="8"/>
      <c r="AB868" s="8"/>
    </row>
    <row r="869" spans="1:28">
      <c r="A869" s="8"/>
      <c r="B869" s="8"/>
      <c r="C869" s="8"/>
      <c r="D869" s="8"/>
      <c r="E869" s="9"/>
      <c r="F869" s="9"/>
      <c r="G869" s="9"/>
      <c r="H869" s="9"/>
      <c r="I869" s="9"/>
      <c r="J869" s="8"/>
      <c r="K869" s="8"/>
      <c r="L869" s="8"/>
      <c r="M869" s="8"/>
      <c r="N869" s="8"/>
      <c r="O869" s="8"/>
      <c r="P869" s="8"/>
      <c r="Q869" s="8"/>
      <c r="R869" s="8"/>
      <c r="S869" s="8"/>
      <c r="T869" s="8"/>
      <c r="U869" s="8"/>
      <c r="V869" s="8"/>
      <c r="W869" s="8"/>
      <c r="X869" s="8"/>
      <c r="Y869" s="8"/>
      <c r="Z869" s="8"/>
      <c r="AA869" s="8"/>
      <c r="AB869" s="8"/>
    </row>
    <row r="870" spans="1:28">
      <c r="A870" s="8"/>
      <c r="B870" s="8"/>
      <c r="C870" s="8"/>
      <c r="D870" s="8"/>
      <c r="E870" s="9"/>
      <c r="F870" s="9"/>
      <c r="G870" s="9"/>
      <c r="H870" s="9"/>
      <c r="I870" s="9"/>
      <c r="J870" s="8"/>
      <c r="K870" s="8"/>
      <c r="L870" s="8"/>
      <c r="M870" s="8"/>
      <c r="N870" s="8"/>
      <c r="O870" s="8"/>
      <c r="P870" s="8"/>
      <c r="Q870" s="8"/>
      <c r="R870" s="8"/>
      <c r="S870" s="8"/>
      <c r="T870" s="8"/>
      <c r="U870" s="8"/>
      <c r="V870" s="8"/>
      <c r="W870" s="8"/>
      <c r="X870" s="8"/>
      <c r="Y870" s="8"/>
      <c r="Z870" s="8"/>
      <c r="AA870" s="8"/>
      <c r="AB870" s="8"/>
    </row>
    <row r="871" spans="1:28">
      <c r="A871" s="8"/>
      <c r="B871" s="8"/>
      <c r="C871" s="8"/>
      <c r="D871" s="8"/>
      <c r="E871" s="9"/>
      <c r="F871" s="9"/>
      <c r="G871" s="9"/>
      <c r="H871" s="9"/>
      <c r="I871" s="9"/>
      <c r="J871" s="8"/>
      <c r="K871" s="8"/>
      <c r="L871" s="8"/>
      <c r="M871" s="8"/>
      <c r="N871" s="8"/>
      <c r="O871" s="8"/>
      <c r="P871" s="8"/>
      <c r="Q871" s="8"/>
      <c r="R871" s="8"/>
      <c r="S871" s="8"/>
      <c r="T871" s="8"/>
      <c r="U871" s="8"/>
      <c r="V871" s="8"/>
      <c r="W871" s="8"/>
      <c r="X871" s="8"/>
      <c r="Y871" s="8"/>
      <c r="Z871" s="8"/>
      <c r="AA871" s="8"/>
      <c r="AB871" s="8"/>
    </row>
    <row r="872" spans="1:28">
      <c r="A872" s="8"/>
      <c r="B872" s="8"/>
      <c r="C872" s="8"/>
      <c r="D872" s="8"/>
      <c r="E872" s="9"/>
      <c r="F872" s="9"/>
      <c r="G872" s="9"/>
      <c r="H872" s="9"/>
      <c r="I872" s="9"/>
      <c r="J872" s="8"/>
      <c r="K872" s="8"/>
      <c r="L872" s="8"/>
      <c r="M872" s="8"/>
      <c r="N872" s="8"/>
      <c r="O872" s="8"/>
      <c r="P872" s="8"/>
      <c r="Q872" s="8"/>
      <c r="R872" s="8"/>
      <c r="S872" s="8"/>
      <c r="T872" s="8"/>
      <c r="U872" s="8"/>
      <c r="V872" s="8"/>
      <c r="W872" s="8"/>
      <c r="X872" s="8"/>
      <c r="Y872" s="8"/>
      <c r="Z872" s="8"/>
      <c r="AA872" s="8"/>
      <c r="AB872" s="8"/>
    </row>
    <row r="873" spans="1:28">
      <c r="A873" s="8"/>
      <c r="B873" s="8"/>
      <c r="C873" s="8"/>
      <c r="D873" s="8"/>
      <c r="E873" s="9"/>
      <c r="F873" s="9"/>
      <c r="G873" s="9"/>
      <c r="H873" s="9"/>
      <c r="I873" s="9"/>
      <c r="J873" s="8"/>
      <c r="K873" s="8"/>
      <c r="L873" s="8"/>
      <c r="M873" s="8"/>
      <c r="N873" s="8"/>
      <c r="O873" s="8"/>
      <c r="P873" s="8"/>
      <c r="Q873" s="8"/>
      <c r="R873" s="8"/>
      <c r="S873" s="8"/>
      <c r="T873" s="8"/>
      <c r="U873" s="8"/>
      <c r="V873" s="8"/>
      <c r="W873" s="8"/>
      <c r="X873" s="8"/>
      <c r="Y873" s="8"/>
      <c r="Z873" s="8"/>
      <c r="AA873" s="8"/>
      <c r="AB873" s="8"/>
    </row>
    <row r="874" spans="1:28">
      <c r="A874" s="8"/>
      <c r="B874" s="8"/>
      <c r="C874" s="8"/>
      <c r="D874" s="8"/>
      <c r="E874" s="9"/>
      <c r="F874" s="9"/>
      <c r="G874" s="9"/>
      <c r="H874" s="9"/>
      <c r="I874" s="9"/>
      <c r="J874" s="8"/>
      <c r="K874" s="8"/>
      <c r="L874" s="8"/>
      <c r="M874" s="8"/>
      <c r="N874" s="8"/>
      <c r="O874" s="8"/>
      <c r="P874" s="8"/>
      <c r="Q874" s="8"/>
      <c r="R874" s="8"/>
      <c r="S874" s="8"/>
      <c r="T874" s="8"/>
      <c r="U874" s="8"/>
      <c r="V874" s="8"/>
      <c r="W874" s="8"/>
      <c r="X874" s="8"/>
      <c r="Y874" s="8"/>
      <c r="Z874" s="8"/>
      <c r="AA874" s="8"/>
      <c r="AB874" s="8"/>
    </row>
    <row r="875" spans="1:28">
      <c r="A875" s="8"/>
      <c r="B875" s="8"/>
      <c r="C875" s="8"/>
      <c r="D875" s="8"/>
      <c r="E875" s="9"/>
      <c r="F875" s="9"/>
      <c r="G875" s="9"/>
      <c r="H875" s="9"/>
      <c r="I875" s="9"/>
      <c r="J875" s="8"/>
      <c r="K875" s="8"/>
      <c r="L875" s="8"/>
      <c r="M875" s="8"/>
      <c r="N875" s="8"/>
      <c r="O875" s="8"/>
      <c r="P875" s="8"/>
      <c r="Q875" s="8"/>
      <c r="R875" s="8"/>
      <c r="S875" s="8"/>
      <c r="T875" s="8"/>
      <c r="U875" s="8"/>
      <c r="V875" s="8"/>
      <c r="W875" s="8"/>
      <c r="X875" s="8"/>
      <c r="Y875" s="8"/>
      <c r="Z875" s="8"/>
      <c r="AA875" s="8"/>
      <c r="AB875" s="8"/>
    </row>
    <row r="876" spans="1:28">
      <c r="A876" s="8"/>
      <c r="B876" s="8"/>
      <c r="C876" s="8"/>
      <c r="D876" s="8"/>
      <c r="E876" s="9"/>
      <c r="F876" s="9"/>
      <c r="G876" s="9"/>
      <c r="H876" s="9"/>
      <c r="I876" s="9"/>
      <c r="J876" s="8"/>
      <c r="K876" s="8"/>
      <c r="L876" s="8"/>
      <c r="M876" s="8"/>
      <c r="N876" s="8"/>
      <c r="O876" s="8"/>
      <c r="P876" s="8"/>
      <c r="Q876" s="8"/>
      <c r="R876" s="8"/>
      <c r="S876" s="8"/>
      <c r="T876" s="8"/>
      <c r="U876" s="8"/>
      <c r="V876" s="8"/>
      <c r="W876" s="8"/>
      <c r="X876" s="8"/>
      <c r="Y876" s="8"/>
      <c r="Z876" s="8"/>
      <c r="AA876" s="8"/>
      <c r="AB876" s="8"/>
    </row>
    <row r="877" spans="1:28">
      <c r="A877" s="8"/>
      <c r="B877" s="8"/>
      <c r="C877" s="8"/>
      <c r="D877" s="8"/>
      <c r="E877" s="9"/>
      <c r="F877" s="9"/>
      <c r="G877" s="9"/>
      <c r="H877" s="9"/>
      <c r="I877" s="9"/>
      <c r="J877" s="8"/>
      <c r="K877" s="8"/>
      <c r="L877" s="8"/>
      <c r="M877" s="8"/>
      <c r="N877" s="8"/>
      <c r="O877" s="8"/>
      <c r="P877" s="8"/>
      <c r="Q877" s="8"/>
      <c r="R877" s="8"/>
      <c r="S877" s="8"/>
      <c r="T877" s="8"/>
      <c r="U877" s="8"/>
      <c r="V877" s="8"/>
      <c r="W877" s="8"/>
      <c r="X877" s="8"/>
      <c r="Y877" s="8"/>
      <c r="Z877" s="8"/>
      <c r="AA877" s="8"/>
      <c r="AB877" s="8"/>
    </row>
    <row r="878" spans="1:28">
      <c r="A878" s="8"/>
      <c r="B878" s="8"/>
      <c r="C878" s="8"/>
      <c r="D878" s="8"/>
      <c r="E878" s="9"/>
      <c r="F878" s="9"/>
      <c r="G878" s="9"/>
      <c r="H878" s="9"/>
      <c r="I878" s="9"/>
      <c r="J878" s="8"/>
      <c r="K878" s="8"/>
      <c r="L878" s="8"/>
      <c r="M878" s="8"/>
      <c r="N878" s="8"/>
      <c r="O878" s="8"/>
      <c r="P878" s="8"/>
      <c r="Q878" s="8"/>
      <c r="R878" s="8"/>
      <c r="S878" s="8"/>
      <c r="T878" s="8"/>
      <c r="U878" s="8"/>
      <c r="V878" s="8"/>
      <c r="W878" s="8"/>
      <c r="X878" s="8"/>
      <c r="Y878" s="8"/>
      <c r="Z878" s="8"/>
      <c r="AA878" s="8"/>
      <c r="AB878" s="8"/>
    </row>
    <row r="879" spans="1:28">
      <c r="A879" s="8"/>
      <c r="B879" s="8"/>
      <c r="C879" s="8"/>
      <c r="D879" s="8"/>
      <c r="E879" s="9"/>
      <c r="F879" s="9"/>
      <c r="G879" s="9"/>
      <c r="H879" s="9"/>
      <c r="I879" s="9"/>
      <c r="J879" s="8"/>
      <c r="K879" s="8"/>
      <c r="L879" s="8"/>
      <c r="M879" s="8"/>
      <c r="N879" s="8"/>
      <c r="O879" s="8"/>
      <c r="P879" s="8"/>
      <c r="Q879" s="8"/>
      <c r="R879" s="8"/>
      <c r="S879" s="8"/>
      <c r="T879" s="8"/>
      <c r="U879" s="8"/>
      <c r="V879" s="8"/>
      <c r="W879" s="8"/>
      <c r="X879" s="8"/>
      <c r="Y879" s="8"/>
      <c r="Z879" s="8"/>
      <c r="AA879" s="8"/>
      <c r="AB879" s="8"/>
    </row>
    <row r="880" spans="1:28">
      <c r="A880" s="8"/>
      <c r="B880" s="8"/>
      <c r="C880" s="8"/>
      <c r="D880" s="8"/>
      <c r="E880" s="9"/>
      <c r="F880" s="9"/>
      <c r="G880" s="9"/>
      <c r="H880" s="9"/>
      <c r="I880" s="9"/>
      <c r="J880" s="8"/>
      <c r="K880" s="8"/>
      <c r="L880" s="8"/>
      <c r="M880" s="8"/>
      <c r="N880" s="8"/>
      <c r="O880" s="8"/>
      <c r="P880" s="8"/>
      <c r="Q880" s="8"/>
      <c r="R880" s="8"/>
      <c r="S880" s="8"/>
      <c r="T880" s="8"/>
      <c r="U880" s="8"/>
      <c r="V880" s="8"/>
      <c r="W880" s="8"/>
      <c r="X880" s="8"/>
      <c r="Y880" s="8"/>
      <c r="Z880" s="8"/>
      <c r="AA880" s="8"/>
      <c r="AB880" s="8"/>
    </row>
    <row r="881" spans="1:28">
      <c r="A881" s="8"/>
      <c r="B881" s="8"/>
      <c r="C881" s="8"/>
      <c r="D881" s="8"/>
      <c r="E881" s="9"/>
      <c r="F881" s="9"/>
      <c r="G881" s="9"/>
      <c r="H881" s="9"/>
      <c r="I881" s="9"/>
      <c r="J881" s="8"/>
      <c r="K881" s="8"/>
      <c r="L881" s="8"/>
      <c r="M881" s="8"/>
      <c r="N881" s="8"/>
      <c r="O881" s="8"/>
      <c r="P881" s="8"/>
      <c r="Q881" s="8"/>
      <c r="R881" s="8"/>
      <c r="S881" s="8"/>
      <c r="T881" s="8"/>
      <c r="U881" s="8"/>
      <c r="V881" s="8"/>
      <c r="W881" s="8"/>
      <c r="X881" s="8"/>
      <c r="Y881" s="8"/>
      <c r="Z881" s="8"/>
      <c r="AA881" s="8"/>
      <c r="AB881" s="8"/>
    </row>
    <row r="882" spans="1:28">
      <c r="A882" s="8"/>
      <c r="B882" s="8"/>
      <c r="C882" s="8"/>
      <c r="D882" s="8"/>
      <c r="E882" s="9"/>
      <c r="F882" s="9"/>
      <c r="G882" s="9"/>
      <c r="H882" s="9"/>
      <c r="I882" s="9"/>
      <c r="J882" s="8"/>
      <c r="K882" s="8"/>
      <c r="L882" s="8"/>
      <c r="M882" s="8"/>
      <c r="N882" s="8"/>
      <c r="O882" s="8"/>
      <c r="P882" s="8"/>
      <c r="Q882" s="8"/>
      <c r="R882" s="8"/>
      <c r="S882" s="8"/>
      <c r="T882" s="8"/>
      <c r="U882" s="8"/>
      <c r="V882" s="8"/>
      <c r="W882" s="8"/>
      <c r="X882" s="8"/>
      <c r="Y882" s="8"/>
      <c r="Z882" s="8"/>
      <c r="AA882" s="8"/>
      <c r="AB882" s="8"/>
    </row>
    <row r="883" spans="1:28">
      <c r="A883" s="8"/>
      <c r="B883" s="8"/>
      <c r="C883" s="8"/>
      <c r="D883" s="8"/>
      <c r="E883" s="9"/>
      <c r="F883" s="9"/>
      <c r="G883" s="9"/>
      <c r="H883" s="9"/>
      <c r="I883" s="9"/>
      <c r="J883" s="8"/>
      <c r="K883" s="8"/>
      <c r="L883" s="8"/>
      <c r="M883" s="8"/>
      <c r="N883" s="8"/>
      <c r="O883" s="8"/>
      <c r="P883" s="8"/>
      <c r="Q883" s="8"/>
      <c r="R883" s="8"/>
      <c r="S883" s="8"/>
      <c r="T883" s="8"/>
      <c r="U883" s="8"/>
      <c r="V883" s="8"/>
      <c r="W883" s="8"/>
      <c r="X883" s="8"/>
      <c r="Y883" s="8"/>
      <c r="Z883" s="8"/>
      <c r="AA883" s="8"/>
      <c r="AB883" s="8"/>
    </row>
    <row r="884" spans="1:28">
      <c r="A884" s="8"/>
      <c r="B884" s="8"/>
      <c r="C884" s="8"/>
      <c r="D884" s="8"/>
      <c r="E884" s="9"/>
      <c r="F884" s="9"/>
      <c r="G884" s="9"/>
      <c r="H884" s="9"/>
      <c r="I884" s="9"/>
      <c r="J884" s="8"/>
      <c r="K884" s="8"/>
      <c r="L884" s="8"/>
      <c r="M884" s="8"/>
      <c r="N884" s="8"/>
      <c r="O884" s="8"/>
      <c r="P884" s="8"/>
      <c r="Q884" s="8"/>
      <c r="R884" s="8"/>
      <c r="S884" s="8"/>
      <c r="T884" s="8"/>
      <c r="U884" s="8"/>
      <c r="V884" s="8"/>
      <c r="W884" s="8"/>
      <c r="X884" s="8"/>
      <c r="Y884" s="8"/>
      <c r="Z884" s="8"/>
      <c r="AA884" s="8"/>
      <c r="AB884" s="8"/>
    </row>
    <row r="885" spans="1:28">
      <c r="A885" s="8"/>
      <c r="B885" s="8"/>
      <c r="C885" s="8"/>
      <c r="D885" s="8"/>
      <c r="E885" s="9"/>
      <c r="F885" s="9"/>
      <c r="G885" s="9"/>
      <c r="H885" s="9"/>
      <c r="I885" s="9"/>
      <c r="J885" s="8"/>
      <c r="K885" s="8"/>
      <c r="L885" s="8"/>
      <c r="M885" s="8"/>
      <c r="N885" s="8"/>
      <c r="O885" s="8"/>
      <c r="P885" s="8"/>
      <c r="Q885" s="8"/>
      <c r="R885" s="8"/>
      <c r="S885" s="8"/>
      <c r="T885" s="8"/>
      <c r="U885" s="8"/>
      <c r="V885" s="8"/>
      <c r="W885" s="8"/>
      <c r="X885" s="8"/>
      <c r="Y885" s="8"/>
      <c r="Z885" s="8"/>
      <c r="AA885" s="8"/>
      <c r="AB885" s="8"/>
    </row>
    <row r="886" spans="1:28">
      <c r="A886" s="8"/>
      <c r="B886" s="8"/>
      <c r="C886" s="8"/>
      <c r="D886" s="8"/>
      <c r="E886" s="9"/>
      <c r="F886" s="9"/>
      <c r="G886" s="9"/>
      <c r="H886" s="9"/>
      <c r="I886" s="9"/>
      <c r="J886" s="8"/>
      <c r="K886" s="8"/>
      <c r="L886" s="8"/>
      <c r="M886" s="8"/>
      <c r="N886" s="8"/>
      <c r="O886" s="8"/>
      <c r="P886" s="8"/>
      <c r="Q886" s="8"/>
      <c r="R886" s="8"/>
      <c r="S886" s="8"/>
      <c r="T886" s="8"/>
      <c r="U886" s="8"/>
      <c r="V886" s="8"/>
      <c r="W886" s="8"/>
      <c r="X886" s="8"/>
      <c r="Y886" s="8"/>
      <c r="Z886" s="8"/>
      <c r="AA886" s="8"/>
      <c r="AB886" s="8"/>
    </row>
    <row r="887" spans="1:28">
      <c r="A887" s="8"/>
      <c r="B887" s="8"/>
      <c r="C887" s="8"/>
      <c r="D887" s="8"/>
      <c r="E887" s="9"/>
      <c r="F887" s="9"/>
      <c r="G887" s="9"/>
      <c r="H887" s="9"/>
      <c r="I887" s="9"/>
      <c r="J887" s="8"/>
      <c r="K887" s="8"/>
      <c r="L887" s="8"/>
      <c r="M887" s="8"/>
      <c r="N887" s="8"/>
      <c r="O887" s="8"/>
      <c r="P887" s="8"/>
      <c r="Q887" s="8"/>
      <c r="R887" s="8"/>
      <c r="S887" s="8"/>
      <c r="T887" s="8"/>
      <c r="U887" s="8"/>
      <c r="V887" s="8"/>
      <c r="W887" s="8"/>
      <c r="X887" s="8"/>
      <c r="Y887" s="8"/>
      <c r="Z887" s="8"/>
      <c r="AA887" s="8"/>
      <c r="AB887" s="8"/>
    </row>
    <row r="888" spans="1:28">
      <c r="A888" s="8"/>
      <c r="B888" s="8"/>
      <c r="C888" s="8"/>
      <c r="D888" s="8"/>
      <c r="E888" s="9"/>
      <c r="F888" s="9"/>
      <c r="G888" s="9"/>
      <c r="H888" s="9"/>
      <c r="I888" s="9"/>
      <c r="J888" s="8"/>
      <c r="K888" s="8"/>
      <c r="L888" s="8"/>
      <c r="M888" s="8"/>
      <c r="N888" s="8"/>
      <c r="O888" s="8"/>
      <c r="P888" s="8"/>
      <c r="Q888" s="8"/>
      <c r="R888" s="8"/>
      <c r="S888" s="8"/>
      <c r="T888" s="8"/>
      <c r="U888" s="8"/>
      <c r="V888" s="8"/>
      <c r="W888" s="8"/>
      <c r="X888" s="8"/>
      <c r="Y888" s="8"/>
      <c r="Z888" s="8"/>
      <c r="AA888" s="8"/>
      <c r="AB888" s="8"/>
    </row>
    <row r="889" spans="1:28">
      <c r="A889" s="8"/>
      <c r="B889" s="8"/>
      <c r="C889" s="8"/>
      <c r="D889" s="8"/>
      <c r="E889" s="9"/>
      <c r="F889" s="9"/>
      <c r="G889" s="9"/>
      <c r="H889" s="9"/>
      <c r="I889" s="9"/>
      <c r="J889" s="8"/>
      <c r="K889" s="8"/>
      <c r="L889" s="8"/>
      <c r="M889" s="8"/>
      <c r="N889" s="8"/>
      <c r="O889" s="8"/>
      <c r="P889" s="8"/>
      <c r="Q889" s="8"/>
      <c r="R889" s="8"/>
      <c r="S889" s="8"/>
      <c r="T889" s="8"/>
      <c r="U889" s="8"/>
      <c r="V889" s="8"/>
      <c r="W889" s="8"/>
      <c r="X889" s="8"/>
      <c r="Y889" s="8"/>
      <c r="Z889" s="8"/>
      <c r="AA889" s="8"/>
      <c r="AB889" s="8"/>
    </row>
    <row r="890" spans="1:28">
      <c r="A890" s="8"/>
      <c r="B890" s="8"/>
      <c r="C890" s="8"/>
      <c r="D890" s="8"/>
      <c r="E890" s="9"/>
      <c r="F890" s="9"/>
      <c r="G890" s="9"/>
      <c r="H890" s="9"/>
      <c r="I890" s="9"/>
      <c r="J890" s="8"/>
      <c r="K890" s="8"/>
      <c r="L890" s="8"/>
      <c r="M890" s="8"/>
      <c r="N890" s="8"/>
      <c r="O890" s="8"/>
      <c r="P890" s="8"/>
      <c r="Q890" s="8"/>
      <c r="R890" s="8"/>
      <c r="S890" s="8"/>
      <c r="T890" s="8"/>
      <c r="U890" s="8"/>
      <c r="V890" s="8"/>
      <c r="W890" s="8"/>
      <c r="X890" s="8"/>
      <c r="Y890" s="8"/>
      <c r="Z890" s="8"/>
      <c r="AA890" s="8"/>
      <c r="AB890" s="8"/>
    </row>
    <row r="891" spans="1:28">
      <c r="A891" s="8"/>
      <c r="B891" s="8"/>
      <c r="C891" s="8"/>
      <c r="D891" s="8"/>
      <c r="E891" s="9"/>
      <c r="F891" s="9"/>
      <c r="G891" s="9"/>
      <c r="H891" s="9"/>
      <c r="I891" s="9"/>
      <c r="J891" s="8"/>
      <c r="K891" s="8"/>
      <c r="L891" s="8"/>
      <c r="M891" s="8"/>
      <c r="N891" s="8"/>
      <c r="O891" s="8"/>
      <c r="P891" s="8"/>
      <c r="Q891" s="8"/>
      <c r="R891" s="8"/>
      <c r="S891" s="8"/>
      <c r="T891" s="8"/>
      <c r="U891" s="8"/>
      <c r="V891" s="8"/>
      <c r="W891" s="8"/>
      <c r="X891" s="8"/>
      <c r="Y891" s="8"/>
      <c r="Z891" s="8"/>
      <c r="AA891" s="8"/>
      <c r="AB891" s="8"/>
    </row>
    <row r="892" spans="1:28">
      <c r="A892" s="8"/>
      <c r="B892" s="8"/>
      <c r="C892" s="8"/>
      <c r="D892" s="8"/>
      <c r="E892" s="9"/>
      <c r="F892" s="9"/>
      <c r="G892" s="9"/>
      <c r="H892" s="9"/>
      <c r="I892" s="9"/>
      <c r="J892" s="8"/>
      <c r="K892" s="8"/>
      <c r="L892" s="8"/>
      <c r="M892" s="8"/>
      <c r="N892" s="8"/>
      <c r="O892" s="8"/>
      <c r="P892" s="8"/>
      <c r="Q892" s="8"/>
      <c r="R892" s="8"/>
      <c r="S892" s="8"/>
      <c r="T892" s="8"/>
      <c r="U892" s="8"/>
      <c r="V892" s="8"/>
      <c r="W892" s="8"/>
      <c r="X892" s="8"/>
      <c r="Y892" s="8"/>
      <c r="Z892" s="8"/>
      <c r="AA892" s="8"/>
      <c r="AB892" s="8"/>
    </row>
    <row r="893" spans="1:28">
      <c r="A893" s="8"/>
      <c r="B893" s="8"/>
      <c r="C893" s="8"/>
      <c r="D893" s="8"/>
      <c r="E893" s="9"/>
      <c r="F893" s="9"/>
      <c r="G893" s="9"/>
      <c r="H893" s="9"/>
      <c r="I893" s="9"/>
      <c r="J893" s="8"/>
      <c r="K893" s="8"/>
      <c r="L893" s="8"/>
      <c r="M893" s="8"/>
      <c r="N893" s="8"/>
      <c r="O893" s="8"/>
      <c r="P893" s="8"/>
      <c r="Q893" s="8"/>
      <c r="R893" s="8"/>
      <c r="S893" s="8"/>
      <c r="T893" s="8"/>
      <c r="U893" s="8"/>
      <c r="V893" s="8"/>
      <c r="W893" s="8"/>
      <c r="X893" s="8"/>
      <c r="Y893" s="8"/>
      <c r="Z893" s="8"/>
      <c r="AA893" s="8"/>
      <c r="AB893" s="8"/>
    </row>
    <row r="894" spans="1:28">
      <c r="A894" s="8"/>
      <c r="B894" s="8"/>
      <c r="C894" s="8"/>
      <c r="D894" s="8"/>
      <c r="E894" s="9"/>
      <c r="F894" s="9"/>
      <c r="G894" s="9"/>
      <c r="H894" s="9"/>
      <c r="I894" s="9"/>
      <c r="J894" s="8"/>
      <c r="K894" s="8"/>
      <c r="L894" s="8"/>
      <c r="M894" s="8"/>
      <c r="N894" s="8"/>
      <c r="O894" s="8"/>
      <c r="P894" s="8"/>
      <c r="Q894" s="8"/>
      <c r="R894" s="8"/>
      <c r="S894" s="8"/>
      <c r="T894" s="8"/>
      <c r="U894" s="8"/>
      <c r="V894" s="8"/>
      <c r="W894" s="8"/>
      <c r="X894" s="8"/>
      <c r="Y894" s="8"/>
      <c r="Z894" s="8"/>
      <c r="AA894" s="8"/>
      <c r="AB894" s="8"/>
    </row>
    <row r="895" spans="1:28">
      <c r="A895" s="8"/>
      <c r="B895" s="8"/>
      <c r="C895" s="8"/>
      <c r="D895" s="8"/>
      <c r="E895" s="9"/>
      <c r="F895" s="9"/>
      <c r="G895" s="9"/>
      <c r="H895" s="9"/>
      <c r="I895" s="9"/>
      <c r="J895" s="8"/>
      <c r="K895" s="8"/>
      <c r="L895" s="8"/>
      <c r="M895" s="8"/>
      <c r="N895" s="8"/>
      <c r="O895" s="8"/>
      <c r="P895" s="8"/>
      <c r="Q895" s="8"/>
      <c r="R895" s="8"/>
      <c r="S895" s="8"/>
      <c r="T895" s="8"/>
      <c r="U895" s="8"/>
      <c r="V895" s="8"/>
      <c r="W895" s="8"/>
      <c r="X895" s="8"/>
      <c r="Y895" s="8"/>
      <c r="Z895" s="8"/>
      <c r="AA895" s="8"/>
      <c r="AB895" s="8"/>
    </row>
    <row r="896" spans="1:28">
      <c r="A896" s="8"/>
      <c r="B896" s="8"/>
      <c r="C896" s="8"/>
      <c r="D896" s="8"/>
      <c r="E896" s="9"/>
      <c r="F896" s="9"/>
      <c r="G896" s="9"/>
      <c r="H896" s="9"/>
      <c r="I896" s="9"/>
      <c r="J896" s="8"/>
      <c r="K896" s="8"/>
      <c r="L896" s="8"/>
      <c r="M896" s="8"/>
      <c r="N896" s="8"/>
      <c r="O896" s="8"/>
      <c r="P896" s="8"/>
      <c r="Q896" s="8"/>
      <c r="R896" s="8"/>
      <c r="S896" s="8"/>
      <c r="T896" s="8"/>
      <c r="U896" s="8"/>
      <c r="V896" s="8"/>
      <c r="W896" s="8"/>
      <c r="X896" s="8"/>
      <c r="Y896" s="8"/>
      <c r="Z896" s="8"/>
      <c r="AA896" s="8"/>
      <c r="AB896" s="8"/>
    </row>
    <row r="897" spans="1:28">
      <c r="A897" s="8"/>
      <c r="B897" s="8"/>
      <c r="C897" s="8"/>
      <c r="D897" s="8"/>
      <c r="E897" s="9"/>
      <c r="F897" s="9"/>
      <c r="G897" s="9"/>
      <c r="H897" s="9"/>
      <c r="I897" s="9"/>
      <c r="J897" s="8"/>
      <c r="K897" s="8"/>
      <c r="L897" s="8"/>
      <c r="M897" s="8"/>
      <c r="N897" s="8"/>
      <c r="O897" s="8"/>
      <c r="P897" s="8"/>
      <c r="Q897" s="8"/>
      <c r="R897" s="8"/>
      <c r="S897" s="8"/>
      <c r="T897" s="8"/>
      <c r="U897" s="8"/>
      <c r="V897" s="8"/>
      <c r="W897" s="8"/>
      <c r="X897" s="8"/>
      <c r="Y897" s="8"/>
      <c r="Z897" s="8"/>
      <c r="AA897" s="8"/>
      <c r="AB897" s="8"/>
    </row>
    <row r="898" spans="1:28">
      <c r="A898" s="8"/>
      <c r="B898" s="8"/>
      <c r="C898" s="8"/>
      <c r="D898" s="8"/>
      <c r="E898" s="9"/>
      <c r="F898" s="9"/>
      <c r="G898" s="9"/>
      <c r="H898" s="9"/>
      <c r="I898" s="9"/>
      <c r="J898" s="8"/>
      <c r="K898" s="8"/>
      <c r="L898" s="8"/>
      <c r="M898" s="8"/>
      <c r="N898" s="8"/>
      <c r="O898" s="8"/>
      <c r="P898" s="8"/>
      <c r="Q898" s="8"/>
      <c r="R898" s="8"/>
      <c r="S898" s="8"/>
      <c r="T898" s="8"/>
      <c r="U898" s="8"/>
      <c r="V898" s="8"/>
      <c r="W898" s="8"/>
      <c r="X898" s="8"/>
      <c r="Y898" s="8"/>
      <c r="Z898" s="8"/>
      <c r="AA898" s="8"/>
      <c r="AB898" s="8"/>
    </row>
    <row r="899" spans="1:28">
      <c r="A899" s="8"/>
      <c r="B899" s="8"/>
      <c r="C899" s="8"/>
      <c r="D899" s="8"/>
      <c r="E899" s="9"/>
      <c r="F899" s="9"/>
      <c r="G899" s="9"/>
      <c r="H899" s="9"/>
      <c r="I899" s="9"/>
      <c r="J899" s="8"/>
      <c r="K899" s="8"/>
      <c r="L899" s="8"/>
      <c r="M899" s="8"/>
      <c r="N899" s="8"/>
      <c r="O899" s="8"/>
      <c r="P899" s="8"/>
      <c r="Q899" s="8"/>
      <c r="R899" s="8"/>
      <c r="S899" s="8"/>
      <c r="T899" s="8"/>
      <c r="U899" s="8"/>
      <c r="V899" s="8"/>
      <c r="W899" s="8"/>
      <c r="X899" s="8"/>
      <c r="Y899" s="8"/>
      <c r="Z899" s="8"/>
      <c r="AA899" s="8"/>
      <c r="AB899" s="8"/>
    </row>
    <row r="900" spans="1:28">
      <c r="A900" s="8"/>
      <c r="B900" s="8"/>
      <c r="C900" s="8"/>
      <c r="D900" s="8"/>
      <c r="E900" s="9"/>
      <c r="F900" s="9"/>
      <c r="G900" s="9"/>
      <c r="H900" s="9"/>
      <c r="I900" s="9"/>
      <c r="J900" s="8"/>
      <c r="K900" s="8"/>
      <c r="L900" s="8"/>
      <c r="M900" s="8"/>
      <c r="N900" s="8"/>
      <c r="O900" s="8"/>
      <c r="P900" s="8"/>
      <c r="Q900" s="8"/>
      <c r="R900" s="8"/>
      <c r="S900" s="8"/>
      <c r="T900" s="8"/>
      <c r="U900" s="8"/>
      <c r="V900" s="8"/>
      <c r="W900" s="8"/>
      <c r="X900" s="8"/>
      <c r="Y900" s="8"/>
      <c r="Z900" s="8"/>
      <c r="AA900" s="8"/>
      <c r="AB900" s="8"/>
    </row>
    <row r="901" spans="1:28">
      <c r="A901" s="8"/>
      <c r="B901" s="8"/>
      <c r="C901" s="8"/>
      <c r="D901" s="8"/>
      <c r="E901" s="9"/>
      <c r="F901" s="9"/>
      <c r="G901" s="9"/>
      <c r="H901" s="9"/>
      <c r="I901" s="9"/>
      <c r="J901" s="8"/>
      <c r="K901" s="8"/>
      <c r="L901" s="8"/>
      <c r="M901" s="8"/>
      <c r="N901" s="8"/>
      <c r="O901" s="8"/>
      <c r="P901" s="8"/>
      <c r="Q901" s="8"/>
      <c r="R901" s="8"/>
      <c r="S901" s="8"/>
      <c r="T901" s="8"/>
      <c r="U901" s="8"/>
      <c r="V901" s="8"/>
      <c r="W901" s="8"/>
      <c r="X901" s="8"/>
      <c r="Y901" s="8"/>
      <c r="Z901" s="8"/>
      <c r="AA901" s="8"/>
      <c r="AB901" s="8"/>
    </row>
    <row r="902" spans="1:28">
      <c r="A902" s="8"/>
      <c r="B902" s="8"/>
      <c r="C902" s="8"/>
      <c r="D902" s="8"/>
      <c r="E902" s="9"/>
      <c r="F902" s="9"/>
      <c r="G902" s="9"/>
      <c r="H902" s="9"/>
      <c r="I902" s="9"/>
      <c r="J902" s="8"/>
      <c r="K902" s="8"/>
      <c r="L902" s="8"/>
      <c r="M902" s="8"/>
      <c r="N902" s="8"/>
      <c r="O902" s="8"/>
      <c r="P902" s="8"/>
      <c r="Q902" s="8"/>
      <c r="R902" s="8"/>
      <c r="S902" s="8"/>
      <c r="T902" s="8"/>
      <c r="U902" s="8"/>
      <c r="V902" s="8"/>
      <c r="W902" s="8"/>
      <c r="X902" s="8"/>
      <c r="Y902" s="8"/>
      <c r="Z902" s="8"/>
      <c r="AA902" s="8"/>
      <c r="AB902" s="8"/>
    </row>
    <row r="903" spans="1:28">
      <c r="A903" s="8"/>
      <c r="B903" s="8"/>
      <c r="C903" s="8"/>
      <c r="D903" s="8"/>
      <c r="E903" s="9"/>
      <c r="F903" s="9"/>
      <c r="G903" s="9"/>
      <c r="H903" s="9"/>
      <c r="I903" s="9"/>
      <c r="J903" s="8"/>
      <c r="K903" s="8"/>
      <c r="L903" s="8"/>
      <c r="M903" s="8"/>
      <c r="N903" s="8"/>
      <c r="O903" s="8"/>
      <c r="P903" s="8"/>
      <c r="Q903" s="8"/>
      <c r="R903" s="8"/>
      <c r="S903" s="8"/>
      <c r="T903" s="8"/>
      <c r="U903" s="8"/>
      <c r="V903" s="8"/>
      <c r="W903" s="8"/>
      <c r="X903" s="8"/>
      <c r="Y903" s="8"/>
      <c r="Z903" s="8"/>
      <c r="AA903" s="8"/>
      <c r="AB903" s="8"/>
    </row>
    <row r="904" spans="1:28">
      <c r="A904" s="8"/>
      <c r="B904" s="8"/>
      <c r="C904" s="8"/>
      <c r="D904" s="8"/>
      <c r="E904" s="9"/>
      <c r="F904" s="9"/>
      <c r="G904" s="9"/>
      <c r="H904" s="9"/>
      <c r="I904" s="9"/>
      <c r="J904" s="8"/>
      <c r="K904" s="8"/>
      <c r="L904" s="8"/>
      <c r="M904" s="8"/>
      <c r="N904" s="8"/>
      <c r="O904" s="8"/>
      <c r="P904" s="8"/>
      <c r="Q904" s="8"/>
      <c r="R904" s="8"/>
      <c r="S904" s="8"/>
      <c r="T904" s="8"/>
      <c r="U904" s="8"/>
      <c r="V904" s="8"/>
      <c r="W904" s="8"/>
      <c r="X904" s="8"/>
      <c r="Y904" s="8"/>
      <c r="Z904" s="8"/>
      <c r="AA904" s="8"/>
      <c r="AB904" s="8"/>
    </row>
    <row r="905" spans="1:28">
      <c r="A905" s="8"/>
      <c r="B905" s="8"/>
      <c r="C905" s="8"/>
      <c r="D905" s="8"/>
      <c r="E905" s="9"/>
      <c r="F905" s="9"/>
      <c r="G905" s="9"/>
      <c r="H905" s="9"/>
      <c r="I905" s="9"/>
      <c r="J905" s="8"/>
      <c r="K905" s="8"/>
      <c r="L905" s="8"/>
      <c r="M905" s="8"/>
      <c r="N905" s="8"/>
      <c r="O905" s="8"/>
      <c r="P905" s="8"/>
      <c r="Q905" s="8"/>
      <c r="R905" s="8"/>
      <c r="S905" s="8"/>
      <c r="T905" s="8"/>
      <c r="U905" s="8"/>
      <c r="V905" s="8"/>
      <c r="W905" s="8"/>
      <c r="X905" s="8"/>
      <c r="Y905" s="8"/>
      <c r="Z905" s="8"/>
      <c r="AA905" s="8"/>
      <c r="AB905" s="8"/>
    </row>
    <row r="906" spans="1:28">
      <c r="A906" s="8"/>
      <c r="B906" s="8"/>
      <c r="C906" s="8"/>
      <c r="D906" s="8"/>
      <c r="E906" s="9"/>
      <c r="F906" s="9"/>
      <c r="G906" s="9"/>
      <c r="H906" s="9"/>
      <c r="I906" s="9"/>
      <c r="J906" s="8"/>
      <c r="K906" s="8"/>
      <c r="L906" s="8"/>
      <c r="M906" s="8"/>
      <c r="N906" s="8"/>
      <c r="O906" s="8"/>
      <c r="P906" s="8"/>
      <c r="Q906" s="8"/>
      <c r="R906" s="8"/>
      <c r="S906" s="8"/>
      <c r="T906" s="8"/>
      <c r="U906" s="8"/>
      <c r="V906" s="8"/>
      <c r="W906" s="8"/>
      <c r="X906" s="8"/>
      <c r="Y906" s="8"/>
      <c r="Z906" s="8"/>
      <c r="AA906" s="8"/>
      <c r="AB906" s="8"/>
    </row>
    <row r="907" spans="1:28">
      <c r="A907" s="8"/>
      <c r="B907" s="8"/>
      <c r="C907" s="8"/>
      <c r="D907" s="8"/>
      <c r="E907" s="9"/>
      <c r="F907" s="9"/>
      <c r="G907" s="9"/>
      <c r="H907" s="9"/>
      <c r="I907" s="9"/>
      <c r="J907" s="8"/>
      <c r="K907" s="8"/>
      <c r="L907" s="8"/>
      <c r="M907" s="8"/>
      <c r="N907" s="8"/>
      <c r="O907" s="8"/>
      <c r="P907" s="8"/>
      <c r="Q907" s="8"/>
      <c r="R907" s="8"/>
      <c r="S907" s="8"/>
      <c r="T907" s="8"/>
      <c r="U907" s="8"/>
      <c r="V907" s="8"/>
      <c r="W907" s="8"/>
      <c r="X907" s="8"/>
      <c r="Y907" s="8"/>
      <c r="Z907" s="8"/>
      <c r="AA907" s="8"/>
      <c r="AB907" s="8"/>
    </row>
    <row r="908" spans="1:28">
      <c r="A908" s="8"/>
      <c r="B908" s="8"/>
      <c r="C908" s="8"/>
      <c r="D908" s="8"/>
      <c r="E908" s="9"/>
      <c r="F908" s="9"/>
      <c r="G908" s="9"/>
      <c r="H908" s="9"/>
      <c r="I908" s="9"/>
      <c r="J908" s="8"/>
      <c r="K908" s="8"/>
      <c r="L908" s="8"/>
      <c r="M908" s="8"/>
      <c r="N908" s="8"/>
      <c r="O908" s="8"/>
      <c r="P908" s="8"/>
      <c r="Q908" s="8"/>
      <c r="R908" s="8"/>
      <c r="S908" s="8"/>
      <c r="T908" s="8"/>
      <c r="U908" s="8"/>
      <c r="V908" s="8"/>
      <c r="W908" s="8"/>
      <c r="X908" s="8"/>
      <c r="Y908" s="8"/>
      <c r="Z908" s="8"/>
      <c r="AA908" s="8"/>
      <c r="AB908" s="8"/>
    </row>
    <row r="909" spans="1:28">
      <c r="A909" s="8"/>
      <c r="B909" s="8"/>
      <c r="C909" s="8"/>
      <c r="D909" s="8"/>
      <c r="E909" s="9"/>
      <c r="F909" s="9"/>
      <c r="G909" s="9"/>
      <c r="H909" s="9"/>
      <c r="I909" s="9"/>
      <c r="J909" s="8"/>
      <c r="K909" s="8"/>
      <c r="L909" s="8"/>
      <c r="M909" s="8"/>
      <c r="N909" s="8"/>
      <c r="O909" s="8"/>
      <c r="P909" s="8"/>
      <c r="Q909" s="8"/>
      <c r="R909" s="8"/>
      <c r="S909" s="8"/>
      <c r="T909" s="8"/>
      <c r="U909" s="8"/>
      <c r="V909" s="8"/>
      <c r="W909" s="8"/>
      <c r="X909" s="8"/>
      <c r="Y909" s="8"/>
      <c r="Z909" s="8"/>
      <c r="AA909" s="8"/>
      <c r="AB909" s="8"/>
    </row>
    <row r="910" spans="1:28">
      <c r="A910" s="8"/>
      <c r="B910" s="8"/>
      <c r="C910" s="8"/>
      <c r="D910" s="8"/>
      <c r="E910" s="9"/>
      <c r="F910" s="9"/>
      <c r="G910" s="9"/>
      <c r="H910" s="9"/>
      <c r="I910" s="9"/>
      <c r="J910" s="8"/>
      <c r="K910" s="8"/>
      <c r="L910" s="8"/>
      <c r="M910" s="8"/>
      <c r="N910" s="8"/>
      <c r="O910" s="8"/>
      <c r="P910" s="8"/>
      <c r="Q910" s="8"/>
      <c r="R910" s="8"/>
      <c r="S910" s="8"/>
      <c r="T910" s="8"/>
      <c r="U910" s="8"/>
      <c r="V910" s="8"/>
      <c r="W910" s="8"/>
      <c r="X910" s="8"/>
      <c r="Y910" s="8"/>
      <c r="Z910" s="8"/>
      <c r="AA910" s="8"/>
      <c r="AB910" s="8"/>
    </row>
    <row r="911" spans="1:28">
      <c r="A911" s="8"/>
      <c r="B911" s="8"/>
      <c r="C911" s="8"/>
      <c r="D911" s="8"/>
      <c r="E911" s="9"/>
      <c r="F911" s="9"/>
      <c r="G911" s="9"/>
      <c r="H911" s="9"/>
      <c r="I911" s="9"/>
      <c r="J911" s="8"/>
      <c r="K911" s="8"/>
      <c r="L911" s="8"/>
      <c r="M911" s="8"/>
      <c r="N911" s="8"/>
      <c r="O911" s="8"/>
      <c r="P911" s="8"/>
      <c r="Q911" s="8"/>
      <c r="R911" s="8"/>
      <c r="S911" s="8"/>
      <c r="T911" s="8"/>
      <c r="U911" s="8"/>
      <c r="V911" s="8"/>
      <c r="W911" s="8"/>
      <c r="X911" s="8"/>
      <c r="Y911" s="8"/>
      <c r="Z911" s="8"/>
      <c r="AA911" s="8"/>
      <c r="AB911" s="8"/>
    </row>
    <row r="912" spans="1:28">
      <c r="A912" s="8"/>
      <c r="B912" s="8"/>
      <c r="C912" s="8"/>
      <c r="D912" s="8"/>
      <c r="E912" s="9"/>
      <c r="F912" s="9"/>
      <c r="G912" s="9"/>
      <c r="H912" s="9"/>
      <c r="I912" s="9"/>
      <c r="J912" s="8"/>
      <c r="K912" s="8"/>
      <c r="L912" s="8"/>
      <c r="M912" s="8"/>
      <c r="N912" s="8"/>
      <c r="O912" s="8"/>
      <c r="P912" s="8"/>
      <c r="Q912" s="8"/>
      <c r="R912" s="8"/>
      <c r="S912" s="8"/>
      <c r="T912" s="8"/>
      <c r="U912" s="8"/>
      <c r="V912" s="8"/>
      <c r="W912" s="8"/>
      <c r="X912" s="8"/>
      <c r="Y912" s="8"/>
      <c r="Z912" s="8"/>
      <c r="AA912" s="8"/>
      <c r="AB912" s="8"/>
    </row>
    <row r="913" spans="1:28">
      <c r="A913" s="8"/>
      <c r="B913" s="8"/>
      <c r="C913" s="8"/>
      <c r="D913" s="8"/>
      <c r="E913" s="9"/>
      <c r="F913" s="9"/>
      <c r="G913" s="9"/>
      <c r="H913" s="9"/>
      <c r="I913" s="9"/>
      <c r="J913" s="8"/>
      <c r="K913" s="8"/>
      <c r="L913" s="8"/>
      <c r="M913" s="8"/>
      <c r="N913" s="8"/>
      <c r="O913" s="8"/>
      <c r="P913" s="8"/>
      <c r="Q913" s="8"/>
      <c r="R913" s="8"/>
      <c r="S913" s="8"/>
      <c r="T913" s="8"/>
      <c r="U913" s="8"/>
      <c r="V913" s="8"/>
      <c r="W913" s="8"/>
      <c r="X913" s="8"/>
      <c r="Y913" s="8"/>
      <c r="Z913" s="8"/>
      <c r="AA913" s="8"/>
      <c r="AB913" s="8"/>
    </row>
    <row r="914" spans="1:28">
      <c r="A914" s="8"/>
      <c r="B914" s="8"/>
      <c r="C914" s="8"/>
      <c r="D914" s="8"/>
      <c r="E914" s="9"/>
      <c r="F914" s="9"/>
      <c r="G914" s="9"/>
      <c r="H914" s="9"/>
      <c r="I914" s="9"/>
      <c r="J914" s="8"/>
      <c r="K914" s="8"/>
      <c r="L914" s="8"/>
      <c r="M914" s="8"/>
      <c r="N914" s="8"/>
      <c r="O914" s="8"/>
      <c r="P914" s="8"/>
      <c r="Q914" s="8"/>
      <c r="R914" s="8"/>
      <c r="S914" s="8"/>
      <c r="T914" s="8"/>
      <c r="U914" s="8"/>
      <c r="V914" s="8"/>
      <c r="W914" s="8"/>
      <c r="X914" s="8"/>
      <c r="Y914" s="8"/>
      <c r="Z914" s="8"/>
      <c r="AA914" s="8"/>
      <c r="AB914" s="8"/>
    </row>
    <row r="915" spans="1:28">
      <c r="A915" s="8"/>
      <c r="B915" s="8"/>
      <c r="C915" s="8"/>
      <c r="D915" s="8"/>
      <c r="E915" s="9"/>
      <c r="F915" s="9"/>
      <c r="G915" s="9"/>
      <c r="H915" s="9"/>
      <c r="I915" s="9"/>
      <c r="J915" s="8"/>
      <c r="K915" s="8"/>
      <c r="L915" s="8"/>
      <c r="M915" s="8"/>
      <c r="N915" s="8"/>
      <c r="O915" s="8"/>
      <c r="P915" s="8"/>
      <c r="Q915" s="8"/>
      <c r="R915" s="8"/>
      <c r="S915" s="8"/>
      <c r="T915" s="8"/>
      <c r="U915" s="8"/>
      <c r="V915" s="8"/>
      <c r="W915" s="8"/>
      <c r="X915" s="8"/>
      <c r="Y915" s="8"/>
      <c r="Z915" s="8"/>
      <c r="AA915" s="8"/>
      <c r="AB915" s="8"/>
    </row>
    <row r="916" spans="1:28">
      <c r="A916" s="8"/>
      <c r="B916" s="8"/>
      <c r="C916" s="8"/>
      <c r="D916" s="8"/>
      <c r="E916" s="9"/>
      <c r="F916" s="9"/>
      <c r="G916" s="9"/>
      <c r="H916" s="9"/>
      <c r="I916" s="9"/>
      <c r="J916" s="8"/>
      <c r="K916" s="8"/>
      <c r="L916" s="8"/>
      <c r="M916" s="8"/>
      <c r="N916" s="8"/>
      <c r="O916" s="8"/>
      <c r="P916" s="8"/>
      <c r="Q916" s="8"/>
      <c r="R916" s="8"/>
      <c r="S916" s="8"/>
      <c r="T916" s="8"/>
      <c r="U916" s="8"/>
      <c r="V916" s="8"/>
      <c r="W916" s="8"/>
      <c r="X916" s="8"/>
      <c r="Y916" s="8"/>
      <c r="Z916" s="8"/>
      <c r="AA916" s="8"/>
      <c r="AB916" s="8"/>
    </row>
    <row r="917" spans="1:28">
      <c r="A917" s="8"/>
      <c r="B917" s="8"/>
      <c r="C917" s="8"/>
      <c r="D917" s="8"/>
      <c r="E917" s="9"/>
      <c r="F917" s="9"/>
      <c r="G917" s="9"/>
      <c r="H917" s="9"/>
      <c r="I917" s="9"/>
      <c r="J917" s="8"/>
      <c r="K917" s="8"/>
      <c r="L917" s="8"/>
      <c r="M917" s="8"/>
      <c r="N917" s="8"/>
      <c r="O917" s="8"/>
      <c r="P917" s="8"/>
      <c r="Q917" s="8"/>
      <c r="R917" s="8"/>
      <c r="S917" s="8"/>
      <c r="T917" s="8"/>
      <c r="U917" s="8"/>
      <c r="V917" s="8"/>
      <c r="W917" s="8"/>
      <c r="X917" s="8"/>
      <c r="Y917" s="8"/>
      <c r="Z917" s="8"/>
      <c r="AA917" s="8"/>
      <c r="AB917" s="8"/>
    </row>
    <row r="918" spans="1:28">
      <c r="A918" s="8"/>
      <c r="B918" s="8"/>
      <c r="C918" s="8"/>
      <c r="D918" s="8"/>
      <c r="E918" s="9"/>
      <c r="F918" s="9"/>
      <c r="G918" s="9"/>
      <c r="H918" s="9"/>
      <c r="I918" s="9"/>
      <c r="J918" s="8"/>
      <c r="K918" s="8"/>
      <c r="L918" s="8"/>
      <c r="M918" s="8"/>
      <c r="N918" s="8"/>
      <c r="O918" s="8"/>
      <c r="P918" s="8"/>
      <c r="Q918" s="8"/>
      <c r="R918" s="8"/>
      <c r="S918" s="8"/>
      <c r="T918" s="8"/>
      <c r="U918" s="8"/>
      <c r="V918" s="8"/>
      <c r="W918" s="8"/>
      <c r="X918" s="8"/>
      <c r="Y918" s="8"/>
      <c r="Z918" s="8"/>
      <c r="AA918" s="8"/>
      <c r="AB918" s="8"/>
    </row>
    <row r="919" spans="1:28">
      <c r="A919" s="8"/>
      <c r="B919" s="8"/>
      <c r="C919" s="8"/>
      <c r="D919" s="8"/>
      <c r="E919" s="9"/>
      <c r="F919" s="9"/>
      <c r="G919" s="9"/>
      <c r="H919" s="9"/>
      <c r="I919" s="9"/>
      <c r="J919" s="8"/>
      <c r="K919" s="8"/>
      <c r="L919" s="8"/>
      <c r="M919" s="8"/>
      <c r="N919" s="8"/>
      <c r="O919" s="8"/>
      <c r="P919" s="8"/>
      <c r="Q919" s="8"/>
      <c r="R919" s="8"/>
      <c r="S919" s="8"/>
      <c r="T919" s="8"/>
      <c r="U919" s="8"/>
      <c r="V919" s="8"/>
      <c r="W919" s="8"/>
      <c r="X919" s="8"/>
      <c r="Y919" s="8"/>
      <c r="Z919" s="8"/>
      <c r="AA919" s="8"/>
      <c r="AB919" s="8"/>
    </row>
    <row r="920" spans="1:28">
      <c r="A920" s="8"/>
      <c r="B920" s="8"/>
      <c r="C920" s="8"/>
      <c r="D920" s="8"/>
      <c r="E920" s="9"/>
      <c r="F920" s="9"/>
      <c r="G920" s="9"/>
      <c r="H920" s="9"/>
      <c r="I920" s="9"/>
      <c r="J920" s="8"/>
      <c r="K920" s="8"/>
      <c r="L920" s="8"/>
      <c r="M920" s="8"/>
      <c r="N920" s="8"/>
      <c r="O920" s="8"/>
      <c r="P920" s="8"/>
      <c r="Q920" s="8"/>
      <c r="R920" s="8"/>
      <c r="S920" s="8"/>
      <c r="T920" s="8"/>
      <c r="U920" s="8"/>
      <c r="V920" s="8"/>
      <c r="W920" s="8"/>
      <c r="X920" s="8"/>
      <c r="Y920" s="8"/>
      <c r="Z920" s="8"/>
      <c r="AA920" s="8"/>
      <c r="AB920" s="8"/>
    </row>
    <row r="921" spans="1:28">
      <c r="A921" s="8"/>
      <c r="B921" s="8"/>
      <c r="C921" s="8"/>
      <c r="D921" s="8"/>
      <c r="E921" s="9"/>
      <c r="F921" s="9"/>
      <c r="G921" s="9"/>
      <c r="H921" s="9"/>
      <c r="I921" s="9"/>
      <c r="J921" s="8"/>
      <c r="K921" s="8"/>
      <c r="L921" s="8"/>
      <c r="M921" s="8"/>
      <c r="N921" s="8"/>
      <c r="O921" s="8"/>
      <c r="P921" s="8"/>
      <c r="Q921" s="8"/>
      <c r="R921" s="8"/>
      <c r="S921" s="8"/>
      <c r="T921" s="8"/>
      <c r="U921" s="8"/>
      <c r="V921" s="8"/>
      <c r="W921" s="8"/>
      <c r="X921" s="8"/>
      <c r="Y921" s="8"/>
      <c r="Z921" s="8"/>
      <c r="AA921" s="8"/>
      <c r="AB921" s="8"/>
    </row>
    <row r="922" spans="1:28">
      <c r="A922" s="8"/>
      <c r="B922" s="8"/>
      <c r="C922" s="8"/>
      <c r="D922" s="8"/>
      <c r="E922" s="9"/>
      <c r="F922" s="9"/>
      <c r="G922" s="9"/>
      <c r="H922" s="9"/>
      <c r="I922" s="9"/>
      <c r="J922" s="8"/>
      <c r="K922" s="8"/>
      <c r="L922" s="8"/>
      <c r="M922" s="8"/>
      <c r="N922" s="8"/>
      <c r="O922" s="8"/>
      <c r="P922" s="8"/>
      <c r="Q922" s="8"/>
      <c r="R922" s="8"/>
      <c r="S922" s="8"/>
      <c r="T922" s="8"/>
      <c r="U922" s="8"/>
      <c r="V922" s="8"/>
      <c r="W922" s="8"/>
      <c r="X922" s="8"/>
      <c r="Y922" s="8"/>
      <c r="Z922" s="8"/>
      <c r="AA922" s="8"/>
      <c r="AB922" s="8"/>
    </row>
    <row r="923" spans="1:28">
      <c r="A923" s="8"/>
      <c r="B923" s="8"/>
      <c r="C923" s="8"/>
      <c r="D923" s="8"/>
      <c r="E923" s="9"/>
      <c r="F923" s="9"/>
      <c r="G923" s="9"/>
      <c r="H923" s="9"/>
      <c r="I923" s="9"/>
      <c r="J923" s="8"/>
      <c r="K923" s="8"/>
      <c r="L923" s="8"/>
      <c r="M923" s="8"/>
      <c r="N923" s="8"/>
      <c r="O923" s="8"/>
      <c r="P923" s="8"/>
      <c r="Q923" s="8"/>
      <c r="R923" s="8"/>
      <c r="S923" s="8"/>
      <c r="T923" s="8"/>
      <c r="U923" s="8"/>
      <c r="V923" s="8"/>
      <c r="W923" s="8"/>
      <c r="X923" s="8"/>
      <c r="Y923" s="8"/>
      <c r="Z923" s="8"/>
      <c r="AA923" s="8"/>
      <c r="AB923" s="8"/>
    </row>
    <row r="924" spans="1:28">
      <c r="A924" s="8"/>
      <c r="B924" s="8"/>
      <c r="C924" s="8"/>
      <c r="D924" s="8"/>
      <c r="E924" s="9"/>
      <c r="F924" s="9"/>
      <c r="G924" s="9"/>
      <c r="H924" s="9"/>
      <c r="I924" s="9"/>
      <c r="J924" s="8"/>
      <c r="K924" s="8"/>
      <c r="L924" s="8"/>
      <c r="M924" s="8"/>
      <c r="N924" s="8"/>
      <c r="O924" s="8"/>
      <c r="P924" s="8"/>
      <c r="Q924" s="8"/>
      <c r="R924" s="8"/>
      <c r="S924" s="8"/>
      <c r="T924" s="8"/>
      <c r="U924" s="8"/>
      <c r="V924" s="8"/>
      <c r="W924" s="8"/>
      <c r="X924" s="8"/>
      <c r="Y924" s="8"/>
      <c r="Z924" s="8"/>
      <c r="AA924" s="8"/>
      <c r="AB924" s="8"/>
    </row>
    <row r="925" spans="1:28">
      <c r="A925" s="8"/>
      <c r="B925" s="8"/>
      <c r="C925" s="8"/>
      <c r="D925" s="8"/>
      <c r="E925" s="9"/>
      <c r="F925" s="9"/>
      <c r="G925" s="9"/>
      <c r="H925" s="9"/>
      <c r="I925" s="9"/>
      <c r="J925" s="8"/>
      <c r="K925" s="8"/>
      <c r="L925" s="8"/>
      <c r="M925" s="8"/>
      <c r="N925" s="8"/>
      <c r="O925" s="8"/>
      <c r="P925" s="8"/>
      <c r="Q925" s="8"/>
      <c r="R925" s="8"/>
      <c r="S925" s="8"/>
      <c r="T925" s="8"/>
      <c r="U925" s="8"/>
      <c r="V925" s="8"/>
      <c r="W925" s="8"/>
      <c r="X925" s="8"/>
      <c r="Y925" s="8"/>
      <c r="Z925" s="8"/>
      <c r="AA925" s="8"/>
      <c r="AB925" s="8"/>
    </row>
    <row r="926" spans="1:28">
      <c r="A926" s="8"/>
      <c r="B926" s="8"/>
      <c r="C926" s="8"/>
      <c r="D926" s="8"/>
      <c r="E926" s="9"/>
      <c r="F926" s="9"/>
      <c r="G926" s="9"/>
      <c r="H926" s="9"/>
      <c r="I926" s="9"/>
      <c r="J926" s="8"/>
      <c r="K926" s="8"/>
      <c r="L926" s="8"/>
      <c r="M926" s="8"/>
      <c r="N926" s="8"/>
      <c r="O926" s="8"/>
      <c r="P926" s="8"/>
      <c r="Q926" s="8"/>
      <c r="R926" s="8"/>
      <c r="S926" s="8"/>
      <c r="T926" s="8"/>
      <c r="U926" s="8"/>
      <c r="V926" s="8"/>
      <c r="W926" s="8"/>
      <c r="X926" s="8"/>
      <c r="Y926" s="8"/>
      <c r="Z926" s="8"/>
      <c r="AA926" s="8"/>
      <c r="AB926" s="8"/>
    </row>
    <row r="927" spans="1:28">
      <c r="A927" s="8"/>
      <c r="B927" s="8"/>
      <c r="C927" s="8"/>
      <c r="D927" s="8"/>
      <c r="E927" s="9"/>
      <c r="F927" s="9"/>
      <c r="G927" s="9"/>
      <c r="H927" s="9"/>
      <c r="I927" s="9"/>
      <c r="J927" s="8"/>
      <c r="K927" s="8"/>
      <c r="L927" s="8"/>
      <c r="M927" s="8"/>
      <c r="N927" s="8"/>
      <c r="O927" s="8"/>
      <c r="P927" s="8"/>
      <c r="Q927" s="8"/>
      <c r="R927" s="8"/>
      <c r="S927" s="8"/>
      <c r="T927" s="8"/>
      <c r="U927" s="8"/>
      <c r="V927" s="8"/>
      <c r="W927" s="8"/>
      <c r="X927" s="8"/>
      <c r="Y927" s="8"/>
      <c r="Z927" s="8"/>
      <c r="AA927" s="8"/>
      <c r="AB927" s="8"/>
    </row>
    <row r="928" spans="1:28">
      <c r="A928" s="8"/>
      <c r="B928" s="8"/>
      <c r="C928" s="8"/>
      <c r="D928" s="8"/>
      <c r="E928" s="9"/>
      <c r="F928" s="9"/>
      <c r="G928" s="9"/>
      <c r="H928" s="9"/>
      <c r="I928" s="9"/>
      <c r="J928" s="8"/>
      <c r="K928" s="8"/>
      <c r="L928" s="8"/>
      <c r="M928" s="8"/>
      <c r="N928" s="8"/>
      <c r="O928" s="8"/>
      <c r="P928" s="8"/>
      <c r="Q928" s="8"/>
      <c r="R928" s="8"/>
      <c r="S928" s="8"/>
      <c r="T928" s="8"/>
      <c r="U928" s="8"/>
      <c r="V928" s="8"/>
      <c r="W928" s="8"/>
      <c r="X928" s="8"/>
      <c r="Y928" s="8"/>
      <c r="Z928" s="8"/>
      <c r="AA928" s="8"/>
      <c r="AB928" s="8"/>
    </row>
    <row r="929" spans="1:28">
      <c r="A929" s="8"/>
      <c r="B929" s="8"/>
      <c r="C929" s="8"/>
      <c r="D929" s="8"/>
      <c r="E929" s="9"/>
      <c r="F929" s="9"/>
      <c r="G929" s="9"/>
      <c r="H929" s="9"/>
      <c r="I929" s="9"/>
      <c r="J929" s="8"/>
      <c r="K929" s="8"/>
      <c r="L929" s="8"/>
      <c r="M929" s="8"/>
      <c r="N929" s="8"/>
      <c r="O929" s="8"/>
      <c r="P929" s="8"/>
      <c r="Q929" s="8"/>
      <c r="R929" s="8"/>
      <c r="S929" s="8"/>
      <c r="T929" s="8"/>
      <c r="U929" s="8"/>
      <c r="V929" s="8"/>
      <c r="W929" s="8"/>
      <c r="X929" s="8"/>
      <c r="Y929" s="8"/>
      <c r="Z929" s="8"/>
      <c r="AA929" s="8"/>
      <c r="AB929" s="8"/>
    </row>
    <row r="930" spans="1:28">
      <c r="A930" s="8"/>
      <c r="B930" s="8"/>
      <c r="C930" s="8"/>
      <c r="D930" s="8"/>
      <c r="E930" s="9"/>
      <c r="F930" s="9"/>
      <c r="G930" s="9"/>
      <c r="H930" s="9"/>
      <c r="I930" s="9"/>
      <c r="J930" s="8"/>
      <c r="K930" s="8"/>
      <c r="L930" s="8"/>
      <c r="M930" s="8"/>
      <c r="N930" s="8"/>
      <c r="O930" s="8"/>
      <c r="P930" s="8"/>
      <c r="Q930" s="8"/>
      <c r="R930" s="8"/>
      <c r="S930" s="8"/>
      <c r="T930" s="8"/>
      <c r="U930" s="8"/>
      <c r="V930" s="8"/>
      <c r="W930" s="8"/>
      <c r="X930" s="8"/>
      <c r="Y930" s="8"/>
      <c r="Z930" s="8"/>
      <c r="AA930" s="8"/>
      <c r="AB930" s="8"/>
    </row>
    <row r="931" spans="1:28">
      <c r="A931" s="8"/>
      <c r="B931" s="8"/>
      <c r="C931" s="8"/>
      <c r="D931" s="8"/>
      <c r="E931" s="9"/>
      <c r="F931" s="9"/>
      <c r="G931" s="9"/>
      <c r="H931" s="9"/>
      <c r="I931" s="9"/>
      <c r="J931" s="8"/>
      <c r="K931" s="8"/>
      <c r="L931" s="8"/>
      <c r="M931" s="8"/>
      <c r="N931" s="8"/>
      <c r="O931" s="8"/>
      <c r="P931" s="8"/>
      <c r="Q931" s="8"/>
      <c r="R931" s="8"/>
      <c r="S931" s="8"/>
      <c r="T931" s="8"/>
      <c r="U931" s="8"/>
      <c r="V931" s="8"/>
      <c r="W931" s="8"/>
      <c r="X931" s="8"/>
      <c r="Y931" s="8"/>
      <c r="Z931" s="8"/>
      <c r="AA931" s="8"/>
      <c r="AB931" s="8"/>
    </row>
    <row r="932" spans="1:28">
      <c r="A932" s="8"/>
      <c r="B932" s="8"/>
      <c r="C932" s="8"/>
      <c r="D932" s="8"/>
      <c r="E932" s="9"/>
      <c r="F932" s="9"/>
      <c r="G932" s="9"/>
      <c r="H932" s="9"/>
      <c r="I932" s="9"/>
      <c r="J932" s="8"/>
      <c r="K932" s="8"/>
      <c r="L932" s="8"/>
      <c r="M932" s="8"/>
      <c r="N932" s="8"/>
      <c r="O932" s="8"/>
      <c r="P932" s="8"/>
      <c r="Q932" s="8"/>
      <c r="R932" s="8"/>
      <c r="S932" s="8"/>
      <c r="T932" s="8"/>
      <c r="U932" s="8"/>
      <c r="V932" s="8"/>
      <c r="W932" s="8"/>
      <c r="X932" s="8"/>
      <c r="Y932" s="8"/>
      <c r="Z932" s="8"/>
      <c r="AA932" s="8"/>
      <c r="AB932" s="8"/>
    </row>
    <row r="933" spans="1:28">
      <c r="A933" s="8"/>
      <c r="B933" s="8"/>
      <c r="C933" s="8"/>
      <c r="D933" s="8"/>
      <c r="E933" s="9"/>
      <c r="F933" s="9"/>
      <c r="G933" s="9"/>
      <c r="H933" s="9"/>
      <c r="I933" s="9"/>
      <c r="J933" s="8"/>
      <c r="K933" s="8"/>
      <c r="L933" s="8"/>
      <c r="M933" s="8"/>
      <c r="N933" s="8"/>
      <c r="O933" s="8"/>
      <c r="P933" s="8"/>
      <c r="Q933" s="8"/>
      <c r="R933" s="8"/>
      <c r="S933" s="8"/>
      <c r="T933" s="8"/>
      <c r="U933" s="8"/>
      <c r="V933" s="8"/>
      <c r="W933" s="8"/>
      <c r="X933" s="8"/>
      <c r="Y933" s="8"/>
      <c r="Z933" s="8"/>
      <c r="AA933" s="8"/>
      <c r="AB933" s="8"/>
    </row>
    <row r="934" spans="1:28">
      <c r="A934" s="8"/>
      <c r="B934" s="8"/>
      <c r="C934" s="8"/>
      <c r="D934" s="8"/>
      <c r="E934" s="9"/>
      <c r="F934" s="9"/>
      <c r="G934" s="9"/>
      <c r="H934" s="9"/>
      <c r="I934" s="9"/>
      <c r="J934" s="8"/>
      <c r="K934" s="8"/>
      <c r="L934" s="8"/>
      <c r="M934" s="8"/>
      <c r="N934" s="8"/>
      <c r="O934" s="8"/>
      <c r="P934" s="8"/>
      <c r="Q934" s="8"/>
      <c r="R934" s="8"/>
      <c r="S934" s="8"/>
      <c r="T934" s="8"/>
      <c r="U934" s="8"/>
      <c r="V934" s="8"/>
      <c r="W934" s="8"/>
      <c r="X934" s="8"/>
      <c r="Y934" s="8"/>
      <c r="Z934" s="8"/>
      <c r="AA934" s="8"/>
      <c r="AB934" s="8"/>
    </row>
    <row r="935" spans="1:28">
      <c r="A935" s="8"/>
      <c r="B935" s="8"/>
      <c r="C935" s="8"/>
      <c r="D935" s="8"/>
      <c r="E935" s="9"/>
      <c r="F935" s="9"/>
      <c r="G935" s="9"/>
      <c r="H935" s="9"/>
      <c r="I935" s="9"/>
      <c r="J935" s="8"/>
      <c r="K935" s="8"/>
      <c r="L935" s="8"/>
      <c r="M935" s="8"/>
      <c r="N935" s="8"/>
      <c r="O935" s="8"/>
      <c r="P935" s="8"/>
      <c r="Q935" s="8"/>
      <c r="R935" s="8"/>
      <c r="S935" s="8"/>
      <c r="T935" s="8"/>
      <c r="U935" s="8"/>
      <c r="V935" s="8"/>
      <c r="W935" s="8"/>
      <c r="X935" s="8"/>
      <c r="Y935" s="8"/>
      <c r="Z935" s="8"/>
      <c r="AA935" s="8"/>
      <c r="AB935" s="8"/>
    </row>
    <row r="936" spans="1:28">
      <c r="A936" s="8"/>
      <c r="B936" s="8"/>
      <c r="C936" s="8"/>
      <c r="D936" s="8"/>
      <c r="E936" s="9"/>
      <c r="F936" s="9"/>
      <c r="G936" s="9"/>
      <c r="H936" s="9"/>
      <c r="I936" s="9"/>
      <c r="J936" s="8"/>
      <c r="K936" s="8"/>
      <c r="L936" s="8"/>
      <c r="M936" s="8"/>
      <c r="N936" s="8"/>
      <c r="O936" s="8"/>
      <c r="P936" s="8"/>
      <c r="Q936" s="8"/>
      <c r="R936" s="8"/>
      <c r="S936" s="8"/>
      <c r="T936" s="8"/>
      <c r="U936" s="8"/>
      <c r="V936" s="8"/>
      <c r="W936" s="8"/>
      <c r="X936" s="8"/>
      <c r="Y936" s="8"/>
      <c r="Z936" s="8"/>
      <c r="AA936" s="8"/>
      <c r="AB936" s="8"/>
    </row>
    <row r="937" spans="1:28">
      <c r="A937" s="8"/>
      <c r="B937" s="8"/>
      <c r="C937" s="8"/>
      <c r="D937" s="8"/>
      <c r="E937" s="9"/>
      <c r="F937" s="9"/>
      <c r="G937" s="9"/>
      <c r="H937" s="9"/>
      <c r="I937" s="9"/>
      <c r="J937" s="8"/>
      <c r="K937" s="8"/>
      <c r="L937" s="8"/>
      <c r="M937" s="8"/>
      <c r="N937" s="8"/>
      <c r="O937" s="8"/>
      <c r="P937" s="8"/>
      <c r="Q937" s="8"/>
      <c r="R937" s="8"/>
      <c r="S937" s="8"/>
      <c r="T937" s="8"/>
      <c r="U937" s="8"/>
      <c r="V937" s="8"/>
      <c r="W937" s="8"/>
      <c r="X937" s="8"/>
      <c r="Y937" s="8"/>
      <c r="Z937" s="8"/>
      <c r="AA937" s="8"/>
      <c r="AB937" s="8"/>
    </row>
    <row r="938" spans="1:28">
      <c r="A938" s="8"/>
      <c r="B938" s="8"/>
      <c r="C938" s="8"/>
      <c r="D938" s="8"/>
      <c r="E938" s="9"/>
      <c r="F938" s="9"/>
      <c r="G938" s="9"/>
      <c r="H938" s="9"/>
      <c r="I938" s="9"/>
      <c r="J938" s="8"/>
      <c r="K938" s="8"/>
      <c r="L938" s="8"/>
      <c r="M938" s="8"/>
      <c r="N938" s="8"/>
      <c r="O938" s="8"/>
      <c r="P938" s="8"/>
      <c r="Q938" s="8"/>
      <c r="R938" s="8"/>
      <c r="S938" s="8"/>
      <c r="T938" s="8"/>
      <c r="U938" s="8"/>
      <c r="V938" s="8"/>
      <c r="W938" s="8"/>
      <c r="X938" s="8"/>
      <c r="Y938" s="8"/>
      <c r="Z938" s="8"/>
      <c r="AA938" s="8"/>
      <c r="AB938" s="8"/>
    </row>
    <row r="939" spans="1:28">
      <c r="A939" s="8"/>
      <c r="B939" s="8"/>
      <c r="C939" s="8"/>
      <c r="D939" s="8"/>
      <c r="E939" s="9"/>
      <c r="F939" s="9"/>
      <c r="G939" s="9"/>
      <c r="H939" s="9"/>
      <c r="I939" s="9"/>
      <c r="J939" s="8"/>
      <c r="K939" s="8"/>
      <c r="L939" s="8"/>
      <c r="M939" s="8"/>
      <c r="N939" s="8"/>
      <c r="O939" s="8"/>
      <c r="P939" s="8"/>
      <c r="Q939" s="8"/>
      <c r="R939" s="8"/>
      <c r="S939" s="8"/>
      <c r="T939" s="8"/>
      <c r="U939" s="8"/>
      <c r="V939" s="8"/>
      <c r="W939" s="8"/>
      <c r="X939" s="8"/>
      <c r="Y939" s="8"/>
      <c r="Z939" s="8"/>
      <c r="AA939" s="8"/>
      <c r="AB939" s="8"/>
    </row>
    <row r="940" spans="1:28">
      <c r="A940" s="8"/>
      <c r="B940" s="8"/>
      <c r="C940" s="8"/>
      <c r="D940" s="8"/>
      <c r="E940" s="9"/>
      <c r="F940" s="9"/>
      <c r="G940" s="9"/>
      <c r="H940" s="9"/>
      <c r="I940" s="9"/>
      <c r="J940" s="8"/>
      <c r="K940" s="8"/>
      <c r="L940" s="8"/>
      <c r="M940" s="8"/>
      <c r="N940" s="8"/>
      <c r="O940" s="8"/>
      <c r="P940" s="8"/>
      <c r="Q940" s="8"/>
      <c r="R940" s="8"/>
      <c r="S940" s="8"/>
      <c r="T940" s="8"/>
      <c r="U940" s="8"/>
      <c r="V940" s="8"/>
      <c r="W940" s="8"/>
      <c r="X940" s="8"/>
      <c r="Y940" s="8"/>
      <c r="Z940" s="8"/>
      <c r="AA940" s="8"/>
      <c r="AB940" s="8"/>
    </row>
    <row r="941" spans="1:28">
      <c r="A941" s="8"/>
      <c r="B941" s="8"/>
      <c r="C941" s="8"/>
      <c r="D941" s="8"/>
      <c r="E941" s="9"/>
      <c r="F941" s="9"/>
      <c r="G941" s="9"/>
      <c r="H941" s="9"/>
      <c r="I941" s="9"/>
      <c r="J941" s="8"/>
      <c r="K941" s="8"/>
      <c r="L941" s="8"/>
      <c r="M941" s="8"/>
      <c r="N941" s="8"/>
      <c r="O941" s="8"/>
      <c r="P941" s="8"/>
      <c r="Q941" s="8"/>
      <c r="R941" s="8"/>
      <c r="S941" s="8"/>
      <c r="T941" s="8"/>
      <c r="U941" s="8"/>
      <c r="V941" s="8"/>
      <c r="W941" s="8"/>
      <c r="X941" s="8"/>
      <c r="Y941" s="8"/>
      <c r="Z941" s="8"/>
      <c r="AA941" s="8"/>
      <c r="AB941" s="8"/>
    </row>
    <row r="942" spans="1:28">
      <c r="A942" s="8"/>
      <c r="B942" s="8"/>
      <c r="C942" s="8"/>
      <c r="D942" s="8"/>
      <c r="E942" s="9"/>
      <c r="F942" s="9"/>
      <c r="G942" s="9"/>
      <c r="H942" s="9"/>
      <c r="I942" s="9"/>
      <c r="J942" s="8"/>
      <c r="K942" s="8"/>
      <c r="L942" s="8"/>
      <c r="M942" s="8"/>
      <c r="N942" s="8"/>
      <c r="O942" s="8"/>
      <c r="P942" s="8"/>
      <c r="Q942" s="8"/>
      <c r="R942" s="8"/>
      <c r="S942" s="8"/>
      <c r="T942" s="8"/>
      <c r="U942" s="8"/>
      <c r="V942" s="8"/>
      <c r="W942" s="8"/>
      <c r="X942" s="8"/>
      <c r="Y942" s="8"/>
      <c r="Z942" s="8"/>
      <c r="AA942" s="8"/>
      <c r="AB942" s="8"/>
    </row>
    <row r="943" spans="1:28">
      <c r="A943" s="8"/>
      <c r="B943" s="8"/>
      <c r="C943" s="8"/>
      <c r="D943" s="8"/>
      <c r="E943" s="9"/>
      <c r="F943" s="9"/>
      <c r="G943" s="9"/>
      <c r="H943" s="9"/>
      <c r="I943" s="9"/>
      <c r="J943" s="8"/>
      <c r="K943" s="8"/>
      <c r="L943" s="8"/>
      <c r="M943" s="8"/>
      <c r="N943" s="8"/>
      <c r="O943" s="8"/>
      <c r="P943" s="8"/>
      <c r="Q943" s="8"/>
      <c r="R943" s="8"/>
      <c r="S943" s="8"/>
      <c r="T943" s="8"/>
      <c r="U943" s="8"/>
      <c r="V943" s="8"/>
      <c r="W943" s="8"/>
      <c r="X943" s="8"/>
      <c r="Y943" s="8"/>
      <c r="Z943" s="8"/>
      <c r="AA943" s="8"/>
      <c r="AB943" s="8"/>
    </row>
    <row r="944" spans="1:28">
      <c r="A944" s="8"/>
      <c r="B944" s="8"/>
      <c r="C944" s="8"/>
      <c r="D944" s="8"/>
      <c r="E944" s="9"/>
      <c r="F944" s="9"/>
      <c r="G944" s="9"/>
      <c r="H944" s="9"/>
      <c r="I944" s="9"/>
      <c r="J944" s="8"/>
      <c r="K944" s="8"/>
      <c r="L944" s="8"/>
      <c r="M944" s="8"/>
      <c r="N944" s="8"/>
      <c r="O944" s="8"/>
      <c r="P944" s="8"/>
      <c r="Q944" s="8"/>
      <c r="R944" s="8"/>
      <c r="S944" s="8"/>
      <c r="T944" s="8"/>
      <c r="U944" s="8"/>
      <c r="V944" s="8"/>
      <c r="W944" s="8"/>
      <c r="X944" s="8"/>
      <c r="Y944" s="8"/>
      <c r="Z944" s="8"/>
      <c r="AA944" s="8"/>
      <c r="AB944" s="8"/>
    </row>
    <row r="945" spans="1:28">
      <c r="A945" s="8"/>
      <c r="B945" s="8"/>
      <c r="C945" s="8"/>
      <c r="D945" s="8"/>
      <c r="E945" s="9"/>
      <c r="F945" s="9"/>
      <c r="G945" s="9"/>
      <c r="H945" s="9"/>
      <c r="I945" s="9"/>
      <c r="J945" s="8"/>
      <c r="K945" s="8"/>
      <c r="L945" s="8"/>
      <c r="M945" s="8"/>
      <c r="N945" s="8"/>
      <c r="O945" s="8"/>
      <c r="P945" s="8"/>
      <c r="Q945" s="8"/>
      <c r="R945" s="8"/>
      <c r="S945" s="8"/>
      <c r="T945" s="8"/>
      <c r="U945" s="8"/>
      <c r="V945" s="8"/>
      <c r="W945" s="8"/>
      <c r="X945" s="8"/>
      <c r="Y945" s="8"/>
      <c r="Z945" s="8"/>
      <c r="AA945" s="8"/>
      <c r="AB945" s="8"/>
    </row>
    <row r="946" spans="1:28">
      <c r="A946" s="8"/>
      <c r="B946" s="8"/>
      <c r="C946" s="8"/>
      <c r="D946" s="8"/>
      <c r="E946" s="9"/>
      <c r="F946" s="9"/>
      <c r="G946" s="9"/>
      <c r="H946" s="9"/>
      <c r="I946" s="9"/>
      <c r="J946" s="8"/>
      <c r="K946" s="8"/>
      <c r="L946" s="8"/>
      <c r="M946" s="8"/>
      <c r="N946" s="8"/>
      <c r="O946" s="8"/>
      <c r="P946" s="8"/>
      <c r="Q946" s="8"/>
      <c r="R946" s="8"/>
      <c r="S946" s="8"/>
      <c r="T946" s="8"/>
      <c r="U946" s="8"/>
      <c r="V946" s="8"/>
      <c r="W946" s="8"/>
      <c r="X946" s="8"/>
      <c r="Y946" s="8"/>
      <c r="Z946" s="8"/>
      <c r="AA946" s="8"/>
      <c r="AB946" s="8"/>
    </row>
    <row r="947" spans="1:28">
      <c r="A947" s="8"/>
      <c r="B947" s="8"/>
      <c r="C947" s="8"/>
      <c r="D947" s="8"/>
      <c r="E947" s="9"/>
      <c r="F947" s="9"/>
      <c r="G947" s="9"/>
      <c r="H947" s="9"/>
      <c r="I947" s="9"/>
      <c r="J947" s="8"/>
      <c r="K947" s="8"/>
      <c r="L947" s="8"/>
      <c r="M947" s="8"/>
      <c r="N947" s="8"/>
      <c r="O947" s="8"/>
      <c r="P947" s="8"/>
      <c r="Q947" s="8"/>
      <c r="R947" s="8"/>
      <c r="S947" s="8"/>
      <c r="T947" s="8"/>
      <c r="U947" s="8"/>
      <c r="V947" s="8"/>
      <c r="W947" s="8"/>
      <c r="X947" s="8"/>
      <c r="Y947" s="8"/>
      <c r="Z947" s="8"/>
      <c r="AA947" s="8"/>
      <c r="AB947" s="8"/>
    </row>
    <row r="948" spans="1:28">
      <c r="A948" s="8"/>
      <c r="B948" s="8"/>
      <c r="C948" s="8"/>
      <c r="D948" s="8"/>
      <c r="E948" s="9"/>
      <c r="F948" s="9"/>
      <c r="G948" s="9"/>
      <c r="H948" s="9"/>
      <c r="I948" s="9"/>
      <c r="J948" s="8"/>
      <c r="K948" s="8"/>
      <c r="L948" s="8"/>
      <c r="M948" s="8"/>
      <c r="N948" s="8"/>
      <c r="O948" s="8"/>
      <c r="P948" s="8"/>
      <c r="Q948" s="8"/>
      <c r="R948" s="8"/>
      <c r="S948" s="8"/>
      <c r="T948" s="8"/>
      <c r="U948" s="8"/>
      <c r="V948" s="8"/>
      <c r="W948" s="8"/>
      <c r="X948" s="8"/>
      <c r="Y948" s="8"/>
      <c r="Z948" s="8"/>
      <c r="AA948" s="8"/>
      <c r="AB948" s="8"/>
    </row>
    <row r="949" spans="1:28">
      <c r="A949" s="8"/>
      <c r="B949" s="8"/>
      <c r="C949" s="8"/>
      <c r="D949" s="8"/>
      <c r="E949" s="9"/>
      <c r="F949" s="9"/>
      <c r="G949" s="9"/>
      <c r="H949" s="9"/>
      <c r="I949" s="9"/>
      <c r="J949" s="8"/>
      <c r="K949" s="8"/>
      <c r="L949" s="8"/>
      <c r="M949" s="8"/>
      <c r="N949" s="8"/>
      <c r="O949" s="8"/>
      <c r="P949" s="8"/>
      <c r="Q949" s="8"/>
      <c r="R949" s="8"/>
      <c r="S949" s="8"/>
      <c r="T949" s="8"/>
      <c r="U949" s="8"/>
      <c r="V949" s="8"/>
      <c r="W949" s="8"/>
      <c r="X949" s="8"/>
      <c r="Y949" s="8"/>
      <c r="Z949" s="8"/>
      <c r="AA949" s="8"/>
      <c r="AB949" s="8"/>
    </row>
    <row r="950" spans="1:28">
      <c r="A950" s="8"/>
      <c r="B950" s="8"/>
      <c r="C950" s="8"/>
      <c r="D950" s="8"/>
      <c r="E950" s="9"/>
      <c r="F950" s="9"/>
      <c r="G950" s="9"/>
      <c r="H950" s="9"/>
      <c r="I950" s="9"/>
      <c r="J950" s="8"/>
      <c r="K950" s="8"/>
      <c r="L950" s="8"/>
      <c r="M950" s="8"/>
      <c r="N950" s="8"/>
      <c r="O950" s="8"/>
      <c r="P950" s="8"/>
      <c r="Q950" s="8"/>
      <c r="R950" s="8"/>
      <c r="S950" s="8"/>
      <c r="T950" s="8"/>
      <c r="U950" s="8"/>
      <c r="V950" s="8"/>
      <c r="W950" s="8"/>
      <c r="X950" s="8"/>
      <c r="Y950" s="8"/>
      <c r="Z950" s="8"/>
      <c r="AA950" s="8"/>
      <c r="AB950" s="8"/>
    </row>
    <row r="951" spans="1:28">
      <c r="A951" s="8"/>
      <c r="B951" s="8"/>
      <c r="C951" s="8"/>
      <c r="D951" s="8"/>
      <c r="E951" s="9"/>
      <c r="F951" s="9"/>
      <c r="G951" s="9"/>
      <c r="H951" s="9"/>
      <c r="I951" s="9"/>
      <c r="J951" s="8"/>
      <c r="K951" s="8"/>
      <c r="L951" s="8"/>
      <c r="M951" s="8"/>
      <c r="N951" s="8"/>
      <c r="O951" s="8"/>
      <c r="P951" s="8"/>
      <c r="Q951" s="8"/>
      <c r="R951" s="8"/>
      <c r="S951" s="8"/>
      <c r="T951" s="8"/>
      <c r="U951" s="8"/>
      <c r="V951" s="8"/>
      <c r="W951" s="8"/>
      <c r="X951" s="8"/>
      <c r="Y951" s="8"/>
      <c r="Z951" s="8"/>
      <c r="AA951" s="8"/>
      <c r="AB951" s="8"/>
    </row>
    <row r="952" spans="1:28">
      <c r="A952" s="8"/>
      <c r="B952" s="8"/>
      <c r="C952" s="8"/>
      <c r="D952" s="8"/>
      <c r="E952" s="9"/>
      <c r="F952" s="9"/>
      <c r="G952" s="9"/>
      <c r="H952" s="9"/>
      <c r="I952" s="9"/>
      <c r="J952" s="8"/>
      <c r="K952" s="8"/>
      <c r="L952" s="8"/>
      <c r="M952" s="8"/>
      <c r="N952" s="8"/>
      <c r="O952" s="8"/>
      <c r="P952" s="8"/>
      <c r="Q952" s="8"/>
      <c r="R952" s="8"/>
      <c r="S952" s="8"/>
      <c r="T952" s="8"/>
      <c r="U952" s="8"/>
      <c r="V952" s="8"/>
      <c r="W952" s="8"/>
      <c r="X952" s="8"/>
      <c r="Y952" s="8"/>
      <c r="Z952" s="8"/>
      <c r="AA952" s="8"/>
      <c r="AB952" s="8"/>
    </row>
    <row r="953" spans="1:28">
      <c r="A953" s="8"/>
      <c r="B953" s="8"/>
      <c r="C953" s="8"/>
      <c r="D953" s="8"/>
      <c r="E953" s="9"/>
      <c r="F953" s="9"/>
      <c r="G953" s="9"/>
      <c r="H953" s="9"/>
      <c r="I953" s="9"/>
      <c r="J953" s="8"/>
      <c r="K953" s="8"/>
      <c r="L953" s="8"/>
      <c r="M953" s="8"/>
      <c r="N953" s="8"/>
      <c r="O953" s="8"/>
      <c r="P953" s="8"/>
      <c r="Q953" s="8"/>
      <c r="R953" s="8"/>
      <c r="S953" s="8"/>
      <c r="T953" s="8"/>
      <c r="U953" s="8"/>
      <c r="V953" s="8"/>
      <c r="W953" s="8"/>
      <c r="X953" s="8"/>
      <c r="Y953" s="8"/>
      <c r="Z953" s="8"/>
      <c r="AA953" s="8"/>
      <c r="AB953" s="8"/>
    </row>
    <row r="954" spans="1:28">
      <c r="A954" s="8"/>
      <c r="B954" s="8"/>
      <c r="C954" s="8"/>
      <c r="D954" s="8"/>
      <c r="E954" s="9"/>
      <c r="F954" s="9"/>
      <c r="G954" s="9"/>
      <c r="H954" s="9"/>
      <c r="I954" s="9"/>
      <c r="J954" s="8"/>
      <c r="K954" s="8"/>
      <c r="L954" s="8"/>
      <c r="M954" s="8"/>
      <c r="N954" s="8"/>
      <c r="O954" s="8"/>
      <c r="P954" s="8"/>
      <c r="Q954" s="8"/>
      <c r="R954" s="8"/>
      <c r="S954" s="8"/>
      <c r="T954" s="8"/>
      <c r="U954" s="8"/>
      <c r="V954" s="8"/>
      <c r="W954" s="8"/>
      <c r="X954" s="8"/>
      <c r="Y954" s="8"/>
      <c r="Z954" s="8"/>
      <c r="AA954" s="8"/>
      <c r="AB954" s="8"/>
    </row>
    <row r="955" spans="1:28">
      <c r="A955" s="8"/>
      <c r="B955" s="8"/>
      <c r="C955" s="8"/>
      <c r="D955" s="8"/>
      <c r="E955" s="9"/>
      <c r="F955" s="9"/>
      <c r="G955" s="9"/>
      <c r="H955" s="9"/>
      <c r="I955" s="9"/>
      <c r="J955" s="8"/>
      <c r="K955" s="8"/>
      <c r="L955" s="8"/>
      <c r="M955" s="8"/>
      <c r="N955" s="8"/>
      <c r="O955" s="8"/>
      <c r="P955" s="8"/>
      <c r="Q955" s="8"/>
      <c r="R955" s="8"/>
      <c r="S955" s="8"/>
      <c r="T955" s="8"/>
      <c r="U955" s="8"/>
      <c r="V955" s="8"/>
      <c r="W955" s="8"/>
      <c r="X955" s="8"/>
      <c r="Y955" s="8"/>
      <c r="Z955" s="8"/>
      <c r="AA955" s="8"/>
      <c r="AB955" s="8"/>
    </row>
    <row r="956" spans="1:28">
      <c r="A956" s="8"/>
      <c r="B956" s="8"/>
      <c r="C956" s="8"/>
      <c r="D956" s="8"/>
      <c r="E956" s="9"/>
      <c r="F956" s="9"/>
      <c r="G956" s="9"/>
      <c r="H956" s="9"/>
      <c r="I956" s="9"/>
      <c r="J956" s="8"/>
      <c r="K956" s="8"/>
      <c r="L956" s="8"/>
      <c r="M956" s="8"/>
      <c r="N956" s="8"/>
      <c r="O956" s="8"/>
      <c r="P956" s="8"/>
      <c r="Q956" s="8"/>
      <c r="R956" s="8"/>
      <c r="S956" s="8"/>
      <c r="T956" s="8"/>
      <c r="U956" s="8"/>
      <c r="V956" s="8"/>
      <c r="W956" s="8"/>
      <c r="X956" s="8"/>
      <c r="Y956" s="8"/>
      <c r="Z956" s="8"/>
      <c r="AA956" s="8"/>
      <c r="AB956" s="8"/>
    </row>
    <row r="957" spans="1:28">
      <c r="A957" s="8"/>
      <c r="B957" s="8"/>
      <c r="C957" s="8"/>
      <c r="D957" s="8"/>
      <c r="E957" s="9"/>
      <c r="F957" s="9"/>
      <c r="G957" s="9"/>
      <c r="H957" s="9"/>
      <c r="I957" s="9"/>
      <c r="J957" s="8"/>
      <c r="K957" s="8"/>
      <c r="L957" s="8"/>
      <c r="M957" s="8"/>
      <c r="N957" s="8"/>
      <c r="O957" s="8"/>
      <c r="P957" s="8"/>
      <c r="Q957" s="8"/>
      <c r="R957" s="8"/>
      <c r="S957" s="8"/>
      <c r="T957" s="8"/>
      <c r="U957" s="8"/>
      <c r="V957" s="8"/>
      <c r="W957" s="8"/>
      <c r="X957" s="8"/>
      <c r="Y957" s="8"/>
      <c r="Z957" s="8"/>
      <c r="AA957" s="8"/>
      <c r="AB957" s="8"/>
    </row>
    <row r="958" spans="1:28">
      <c r="A958" s="8"/>
      <c r="B958" s="8"/>
      <c r="C958" s="8"/>
      <c r="D958" s="8"/>
      <c r="E958" s="9"/>
      <c r="F958" s="9"/>
      <c r="G958" s="9"/>
      <c r="H958" s="9"/>
      <c r="I958" s="9"/>
      <c r="J958" s="8"/>
      <c r="K958" s="8"/>
      <c r="L958" s="8"/>
      <c r="M958" s="8"/>
      <c r="N958" s="8"/>
      <c r="O958" s="8"/>
      <c r="P958" s="8"/>
      <c r="Q958" s="8"/>
      <c r="R958" s="8"/>
      <c r="S958" s="8"/>
      <c r="T958" s="8"/>
      <c r="U958" s="8"/>
      <c r="V958" s="8"/>
      <c r="W958" s="8"/>
      <c r="X958" s="8"/>
      <c r="Y958" s="8"/>
      <c r="Z958" s="8"/>
      <c r="AA958" s="8"/>
      <c r="AB958" s="8"/>
    </row>
    <row r="959" spans="1:28">
      <c r="A959" s="8"/>
      <c r="B959" s="8"/>
      <c r="C959" s="8"/>
      <c r="D959" s="8"/>
      <c r="E959" s="9"/>
      <c r="F959" s="9"/>
      <c r="G959" s="9"/>
      <c r="H959" s="9"/>
      <c r="I959" s="9"/>
      <c r="J959" s="8"/>
      <c r="K959" s="8"/>
      <c r="L959" s="8"/>
      <c r="M959" s="8"/>
      <c r="N959" s="8"/>
      <c r="O959" s="8"/>
      <c r="P959" s="8"/>
      <c r="Q959" s="8"/>
      <c r="R959" s="8"/>
      <c r="S959" s="8"/>
      <c r="T959" s="8"/>
      <c r="U959" s="8"/>
      <c r="V959" s="8"/>
      <c r="W959" s="8"/>
      <c r="X959" s="8"/>
      <c r="Y959" s="8"/>
      <c r="Z959" s="8"/>
      <c r="AA959" s="8"/>
      <c r="AB959" s="8"/>
    </row>
    <row r="960" spans="1:28">
      <c r="A960" s="8"/>
      <c r="B960" s="8"/>
      <c r="C960" s="8"/>
      <c r="D960" s="8"/>
      <c r="E960" s="9"/>
      <c r="F960" s="9"/>
      <c r="G960" s="9"/>
      <c r="H960" s="9"/>
      <c r="I960" s="9"/>
      <c r="J960" s="8"/>
      <c r="K960" s="8"/>
      <c r="L960" s="8"/>
      <c r="M960" s="8"/>
      <c r="N960" s="8"/>
      <c r="O960" s="8"/>
      <c r="P960" s="8"/>
      <c r="Q960" s="8"/>
      <c r="R960" s="8"/>
      <c r="S960" s="8"/>
      <c r="T960" s="8"/>
      <c r="U960" s="8"/>
      <c r="V960" s="8"/>
      <c r="W960" s="8"/>
      <c r="X960" s="8"/>
      <c r="Y960" s="8"/>
      <c r="Z960" s="8"/>
      <c r="AA960" s="8"/>
      <c r="AB960" s="8"/>
    </row>
    <row r="961" spans="1:28">
      <c r="A961" s="8"/>
      <c r="B961" s="8"/>
      <c r="C961" s="8"/>
      <c r="D961" s="8"/>
      <c r="E961" s="9"/>
      <c r="F961" s="9"/>
      <c r="G961" s="9"/>
      <c r="H961" s="9"/>
      <c r="I961" s="9"/>
      <c r="J961" s="8"/>
      <c r="K961" s="8"/>
      <c r="L961" s="8"/>
      <c r="M961" s="8"/>
      <c r="N961" s="8"/>
      <c r="O961" s="8"/>
      <c r="P961" s="8"/>
      <c r="Q961" s="8"/>
      <c r="R961" s="8"/>
      <c r="S961" s="8"/>
      <c r="T961" s="8"/>
      <c r="U961" s="8"/>
      <c r="V961" s="8"/>
      <c r="W961" s="8"/>
      <c r="X961" s="8"/>
      <c r="Y961" s="8"/>
      <c r="Z961" s="8"/>
      <c r="AA961" s="8"/>
      <c r="AB961" s="8"/>
    </row>
    <row r="962" spans="1:28">
      <c r="A962" s="8"/>
      <c r="B962" s="8"/>
      <c r="C962" s="8"/>
      <c r="D962" s="8"/>
      <c r="E962" s="9"/>
      <c r="F962" s="9"/>
      <c r="G962" s="9"/>
      <c r="H962" s="9"/>
      <c r="I962" s="9"/>
      <c r="J962" s="8"/>
      <c r="K962" s="8"/>
      <c r="L962" s="8"/>
      <c r="M962" s="8"/>
      <c r="N962" s="8"/>
      <c r="O962" s="8"/>
      <c r="P962" s="8"/>
      <c r="Q962" s="8"/>
      <c r="R962" s="8"/>
      <c r="S962" s="8"/>
      <c r="T962" s="8"/>
      <c r="U962" s="8"/>
      <c r="V962" s="8"/>
      <c r="W962" s="8"/>
      <c r="X962" s="8"/>
      <c r="Y962" s="8"/>
      <c r="Z962" s="8"/>
      <c r="AA962" s="8"/>
      <c r="AB962" s="8"/>
    </row>
    <row r="963" spans="1:28">
      <c r="A963" s="8"/>
      <c r="B963" s="8"/>
      <c r="C963" s="8"/>
      <c r="D963" s="8"/>
      <c r="E963" s="9"/>
      <c r="F963" s="9"/>
      <c r="G963" s="9"/>
      <c r="H963" s="9"/>
      <c r="I963" s="9"/>
      <c r="J963" s="8"/>
      <c r="K963" s="8"/>
      <c r="L963" s="8"/>
      <c r="M963" s="8"/>
      <c r="N963" s="8"/>
      <c r="O963" s="8"/>
      <c r="P963" s="8"/>
      <c r="Q963" s="8"/>
      <c r="R963" s="8"/>
      <c r="S963" s="8"/>
      <c r="T963" s="8"/>
      <c r="U963" s="8"/>
      <c r="V963" s="8"/>
      <c r="W963" s="8"/>
      <c r="X963" s="8"/>
      <c r="Y963" s="8"/>
      <c r="Z963" s="8"/>
      <c r="AA963" s="8"/>
      <c r="AB963" s="8"/>
    </row>
    <row r="964" spans="1:28">
      <c r="A964" s="8"/>
      <c r="B964" s="8"/>
      <c r="C964" s="8"/>
      <c r="D964" s="8"/>
      <c r="E964" s="9"/>
      <c r="F964" s="9"/>
      <c r="G964" s="9"/>
      <c r="H964" s="9"/>
      <c r="I964" s="9"/>
      <c r="J964" s="8"/>
      <c r="K964" s="8"/>
      <c r="L964" s="8"/>
      <c r="M964" s="8"/>
      <c r="N964" s="8"/>
      <c r="O964" s="8"/>
      <c r="P964" s="8"/>
      <c r="Q964" s="8"/>
      <c r="R964" s="8"/>
      <c r="S964" s="8"/>
      <c r="T964" s="8"/>
      <c r="U964" s="8"/>
      <c r="V964" s="8"/>
      <c r="W964" s="8"/>
      <c r="X964" s="8"/>
      <c r="Y964" s="8"/>
      <c r="Z964" s="8"/>
      <c r="AA964" s="8"/>
      <c r="AB964" s="8"/>
    </row>
    <row r="965" spans="1:28">
      <c r="A965" s="8"/>
      <c r="B965" s="8"/>
      <c r="C965" s="8"/>
      <c r="D965" s="8"/>
      <c r="E965" s="9"/>
      <c r="F965" s="9"/>
      <c r="G965" s="9"/>
      <c r="H965" s="9"/>
      <c r="I965" s="9"/>
      <c r="J965" s="8"/>
      <c r="K965" s="8"/>
      <c r="L965" s="8"/>
      <c r="M965" s="8"/>
      <c r="N965" s="8"/>
      <c r="O965" s="8"/>
      <c r="P965" s="8"/>
      <c r="Q965" s="8"/>
      <c r="R965" s="8"/>
      <c r="S965" s="8"/>
      <c r="T965" s="8"/>
      <c r="U965" s="8"/>
      <c r="V965" s="8"/>
      <c r="W965" s="8"/>
      <c r="X965" s="8"/>
      <c r="Y965" s="8"/>
      <c r="Z965" s="8"/>
      <c r="AA965" s="8"/>
      <c r="AB965" s="8"/>
    </row>
    <row r="966" spans="1:28">
      <c r="A966" s="8"/>
      <c r="B966" s="8"/>
      <c r="C966" s="8"/>
      <c r="D966" s="8"/>
      <c r="E966" s="9"/>
      <c r="F966" s="9"/>
      <c r="G966" s="9"/>
      <c r="H966" s="9"/>
      <c r="I966" s="9"/>
      <c r="J966" s="8"/>
      <c r="K966" s="8"/>
      <c r="L966" s="8"/>
      <c r="M966" s="8"/>
      <c r="N966" s="8"/>
      <c r="O966" s="8"/>
      <c r="P966" s="8"/>
      <c r="Q966" s="8"/>
      <c r="R966" s="8"/>
      <c r="S966" s="8"/>
      <c r="T966" s="8"/>
      <c r="U966" s="8"/>
      <c r="V966" s="8"/>
      <c r="W966" s="8"/>
      <c r="X966" s="8"/>
      <c r="Y966" s="8"/>
      <c r="Z966" s="8"/>
      <c r="AA966" s="8"/>
      <c r="AB966" s="8"/>
    </row>
    <row r="967" spans="1:28">
      <c r="A967" s="8"/>
      <c r="B967" s="8"/>
      <c r="C967" s="8"/>
      <c r="D967" s="8"/>
      <c r="E967" s="9"/>
      <c r="F967" s="9"/>
      <c r="G967" s="9"/>
      <c r="H967" s="9"/>
      <c r="I967" s="9"/>
      <c r="J967" s="8"/>
      <c r="K967" s="8"/>
      <c r="L967" s="8"/>
      <c r="M967" s="8"/>
      <c r="N967" s="8"/>
      <c r="O967" s="8"/>
      <c r="P967" s="8"/>
      <c r="Q967" s="8"/>
      <c r="R967" s="8"/>
      <c r="S967" s="8"/>
      <c r="T967" s="8"/>
      <c r="U967" s="8"/>
      <c r="V967" s="8"/>
      <c r="W967" s="8"/>
      <c r="X967" s="8"/>
      <c r="Y967" s="8"/>
      <c r="Z967" s="8"/>
      <c r="AA967" s="8"/>
      <c r="AB967" s="8"/>
    </row>
    <row r="968" spans="1:28">
      <c r="A968" s="8"/>
      <c r="B968" s="8"/>
      <c r="C968" s="8"/>
      <c r="D968" s="8"/>
      <c r="E968" s="9"/>
      <c r="F968" s="9"/>
      <c r="G968" s="9"/>
      <c r="H968" s="9"/>
      <c r="I968" s="9"/>
      <c r="J968" s="8"/>
      <c r="K968" s="8"/>
      <c r="L968" s="8"/>
      <c r="M968" s="8"/>
      <c r="N968" s="8"/>
      <c r="O968" s="8"/>
      <c r="P968" s="8"/>
      <c r="Q968" s="8"/>
      <c r="R968" s="8"/>
      <c r="S968" s="8"/>
      <c r="T968" s="8"/>
      <c r="U968" s="8"/>
      <c r="V968" s="8"/>
      <c r="W968" s="8"/>
      <c r="X968" s="8"/>
      <c r="Y968" s="8"/>
      <c r="Z968" s="8"/>
      <c r="AA968" s="8"/>
      <c r="AB968" s="8"/>
    </row>
    <row r="969" spans="1:28">
      <c r="A969" s="8"/>
      <c r="B969" s="8"/>
      <c r="C969" s="8"/>
      <c r="D969" s="8"/>
      <c r="E969" s="9"/>
      <c r="F969" s="9"/>
      <c r="G969" s="9"/>
      <c r="H969" s="9"/>
      <c r="I969" s="9"/>
      <c r="J969" s="8"/>
      <c r="K969" s="8"/>
      <c r="L969" s="8"/>
      <c r="M969" s="8"/>
      <c r="N969" s="8"/>
      <c r="O969" s="8"/>
      <c r="P969" s="8"/>
      <c r="Q969" s="8"/>
      <c r="R969" s="8"/>
      <c r="S969" s="8"/>
      <c r="T969" s="8"/>
      <c r="U969" s="8"/>
      <c r="V969" s="8"/>
      <c r="W969" s="8"/>
      <c r="X969" s="8"/>
      <c r="Y969" s="8"/>
      <c r="Z969" s="8"/>
      <c r="AA969" s="8"/>
      <c r="AB969" s="8"/>
    </row>
    <row r="970" spans="1:28">
      <c r="A970" s="8"/>
      <c r="B970" s="8"/>
      <c r="C970" s="8"/>
      <c r="D970" s="8"/>
      <c r="E970" s="9"/>
      <c r="F970" s="9"/>
      <c r="G970" s="9"/>
      <c r="H970" s="9"/>
      <c r="I970" s="9"/>
      <c r="J970" s="8"/>
      <c r="K970" s="8"/>
      <c r="L970" s="8"/>
      <c r="M970" s="8"/>
      <c r="N970" s="8"/>
      <c r="O970" s="8"/>
      <c r="P970" s="8"/>
      <c r="Q970" s="8"/>
      <c r="R970" s="8"/>
      <c r="S970" s="8"/>
      <c r="T970" s="8"/>
      <c r="U970" s="8"/>
      <c r="V970" s="8"/>
      <c r="W970" s="8"/>
      <c r="X970" s="8"/>
      <c r="Y970" s="8"/>
      <c r="Z970" s="8"/>
      <c r="AA970" s="8"/>
      <c r="AB970" s="8"/>
    </row>
    <row r="971" spans="1:28">
      <c r="A971" s="8"/>
      <c r="B971" s="8"/>
      <c r="C971" s="8"/>
      <c r="D971" s="8"/>
      <c r="E971" s="9"/>
      <c r="F971" s="9"/>
      <c r="G971" s="9"/>
      <c r="H971" s="9"/>
      <c r="I971" s="9"/>
      <c r="J971" s="8"/>
      <c r="K971" s="8"/>
      <c r="L971" s="8"/>
      <c r="M971" s="8"/>
      <c r="N971" s="8"/>
      <c r="O971" s="8"/>
      <c r="P971" s="8"/>
      <c r="Q971" s="8"/>
      <c r="R971" s="8"/>
      <c r="S971" s="8"/>
      <c r="T971" s="8"/>
      <c r="U971" s="8"/>
      <c r="V971" s="8"/>
      <c r="W971" s="8"/>
      <c r="X971" s="8"/>
      <c r="Y971" s="8"/>
      <c r="Z971" s="8"/>
      <c r="AA971" s="8"/>
      <c r="AB971" s="8"/>
    </row>
    <row r="972" spans="1:28">
      <c r="A972" s="8"/>
      <c r="B972" s="8"/>
      <c r="C972" s="8"/>
      <c r="D972" s="8"/>
      <c r="E972" s="9"/>
      <c r="F972" s="9"/>
      <c r="G972" s="9"/>
      <c r="H972" s="9"/>
      <c r="I972" s="9"/>
      <c r="J972" s="8"/>
      <c r="K972" s="8"/>
      <c r="L972" s="8"/>
      <c r="M972" s="8"/>
      <c r="N972" s="8"/>
      <c r="O972" s="8"/>
      <c r="P972" s="8"/>
      <c r="Q972" s="8"/>
      <c r="R972" s="8"/>
      <c r="S972" s="8"/>
      <c r="T972" s="8"/>
      <c r="U972" s="8"/>
      <c r="V972" s="8"/>
      <c r="W972" s="8"/>
      <c r="X972" s="8"/>
      <c r="Y972" s="8"/>
      <c r="Z972" s="8"/>
      <c r="AA972" s="8"/>
      <c r="AB972" s="8"/>
    </row>
    <row r="973" spans="1:28">
      <c r="A973" s="8"/>
      <c r="B973" s="8"/>
      <c r="C973" s="8"/>
      <c r="D973" s="8"/>
      <c r="E973" s="9"/>
      <c r="F973" s="9"/>
      <c r="G973" s="9"/>
      <c r="H973" s="9"/>
      <c r="I973" s="9"/>
      <c r="J973" s="8"/>
      <c r="K973" s="8"/>
      <c r="L973" s="8"/>
      <c r="M973" s="8"/>
      <c r="N973" s="8"/>
      <c r="O973" s="8"/>
      <c r="P973" s="8"/>
      <c r="Q973" s="8"/>
      <c r="R973" s="8"/>
      <c r="S973" s="8"/>
      <c r="T973" s="8"/>
      <c r="U973" s="8"/>
      <c r="V973" s="8"/>
      <c r="W973" s="8"/>
      <c r="X973" s="8"/>
      <c r="Y973" s="8"/>
      <c r="Z973" s="8"/>
      <c r="AA973" s="8"/>
      <c r="AB973" s="8"/>
    </row>
    <row r="974" spans="1:28">
      <c r="A974" s="8"/>
      <c r="B974" s="8"/>
      <c r="C974" s="8"/>
      <c r="D974" s="8"/>
      <c r="E974" s="9"/>
      <c r="F974" s="9"/>
      <c r="G974" s="9"/>
      <c r="H974" s="9"/>
      <c r="I974" s="9"/>
      <c r="J974" s="8"/>
      <c r="K974" s="8"/>
      <c r="L974" s="8"/>
      <c r="M974" s="8"/>
      <c r="N974" s="8"/>
      <c r="O974" s="8"/>
      <c r="P974" s="8"/>
      <c r="Q974" s="8"/>
      <c r="R974" s="8"/>
      <c r="S974" s="8"/>
      <c r="T974" s="8"/>
      <c r="U974" s="8"/>
      <c r="V974" s="8"/>
      <c r="W974" s="8"/>
      <c r="X974" s="8"/>
      <c r="Y974" s="8"/>
      <c r="Z974" s="8"/>
      <c r="AA974" s="8"/>
      <c r="AB974" s="8"/>
    </row>
    <row r="975" spans="1:28">
      <c r="A975" s="8"/>
      <c r="B975" s="8"/>
      <c r="C975" s="8"/>
      <c r="D975" s="8"/>
      <c r="E975" s="9"/>
      <c r="F975" s="9"/>
      <c r="G975" s="9"/>
      <c r="H975" s="9"/>
      <c r="I975" s="9"/>
      <c r="J975" s="8"/>
      <c r="K975" s="8"/>
      <c r="L975" s="8"/>
      <c r="M975" s="8"/>
      <c r="N975" s="8"/>
      <c r="O975" s="8"/>
      <c r="P975" s="8"/>
      <c r="Q975" s="8"/>
      <c r="R975" s="8"/>
      <c r="S975" s="8"/>
      <c r="T975" s="8"/>
      <c r="U975" s="8"/>
      <c r="V975" s="8"/>
      <c r="W975" s="8"/>
      <c r="X975" s="8"/>
      <c r="Y975" s="8"/>
      <c r="Z975" s="8"/>
      <c r="AA975" s="8"/>
      <c r="AB975" s="8"/>
    </row>
    <row r="976" spans="1:28">
      <c r="A976" s="8"/>
      <c r="B976" s="8"/>
      <c r="C976" s="8"/>
      <c r="D976" s="8"/>
      <c r="E976" s="9"/>
      <c r="F976" s="9"/>
      <c r="G976" s="9"/>
      <c r="H976" s="9"/>
      <c r="I976" s="9"/>
      <c r="J976" s="8"/>
      <c r="K976" s="8"/>
      <c r="L976" s="8"/>
      <c r="M976" s="8"/>
      <c r="N976" s="8"/>
      <c r="O976" s="8"/>
      <c r="P976" s="8"/>
      <c r="Q976" s="8"/>
      <c r="R976" s="8"/>
      <c r="S976" s="8"/>
      <c r="T976" s="8"/>
      <c r="U976" s="8"/>
      <c r="V976" s="8"/>
      <c r="W976" s="8"/>
      <c r="X976" s="8"/>
      <c r="Y976" s="8"/>
      <c r="Z976" s="8"/>
      <c r="AA976" s="8"/>
      <c r="AB976" s="8"/>
    </row>
    <row r="977" spans="1:28">
      <c r="A977" s="8"/>
      <c r="B977" s="8"/>
      <c r="C977" s="8"/>
      <c r="D977" s="8"/>
      <c r="E977" s="9"/>
      <c r="F977" s="9"/>
      <c r="G977" s="9"/>
      <c r="H977" s="9"/>
      <c r="I977" s="9"/>
      <c r="J977" s="8"/>
      <c r="K977" s="8"/>
      <c r="L977" s="8"/>
      <c r="M977" s="8"/>
      <c r="N977" s="8"/>
      <c r="O977" s="8"/>
      <c r="P977" s="8"/>
      <c r="Q977" s="8"/>
      <c r="R977" s="8"/>
      <c r="S977" s="8"/>
      <c r="T977" s="8"/>
      <c r="U977" s="8"/>
      <c r="V977" s="8"/>
      <c r="W977" s="8"/>
      <c r="X977" s="8"/>
      <c r="Y977" s="8"/>
      <c r="Z977" s="8"/>
      <c r="AA977" s="8"/>
      <c r="AB977" s="8"/>
    </row>
    <row r="978" spans="1:28">
      <c r="A978" s="8"/>
      <c r="B978" s="8"/>
      <c r="C978" s="8"/>
      <c r="D978" s="8"/>
      <c r="E978" s="9"/>
      <c r="F978" s="9"/>
      <c r="G978" s="9"/>
      <c r="H978" s="9"/>
      <c r="I978" s="9"/>
      <c r="J978" s="8"/>
      <c r="K978" s="8"/>
      <c r="L978" s="8"/>
      <c r="M978" s="8"/>
      <c r="N978" s="8"/>
      <c r="O978" s="8"/>
      <c r="P978" s="8"/>
      <c r="Q978" s="8"/>
      <c r="R978" s="8"/>
      <c r="S978" s="8"/>
      <c r="T978" s="8"/>
      <c r="U978" s="8"/>
      <c r="V978" s="8"/>
      <c r="W978" s="8"/>
      <c r="X978" s="8"/>
      <c r="Y978" s="8"/>
      <c r="Z978" s="8"/>
      <c r="AA978" s="8"/>
      <c r="AB978" s="8"/>
    </row>
    <row r="979" spans="1:28">
      <c r="A979" s="8"/>
      <c r="B979" s="8"/>
      <c r="C979" s="8"/>
      <c r="D979" s="8"/>
      <c r="E979" s="9"/>
      <c r="F979" s="9"/>
      <c r="G979" s="9"/>
      <c r="H979" s="9"/>
      <c r="I979" s="9"/>
      <c r="J979" s="8"/>
      <c r="K979" s="8"/>
      <c r="L979" s="8"/>
      <c r="M979" s="8"/>
      <c r="N979" s="8"/>
      <c r="O979" s="8"/>
      <c r="P979" s="8"/>
      <c r="Q979" s="8"/>
      <c r="R979" s="8"/>
      <c r="S979" s="8"/>
      <c r="T979" s="8"/>
      <c r="U979" s="8"/>
      <c r="V979" s="8"/>
      <c r="W979" s="8"/>
      <c r="X979" s="8"/>
      <c r="Y979" s="8"/>
      <c r="Z979" s="8"/>
      <c r="AA979" s="8"/>
      <c r="AB979" s="8"/>
    </row>
    <row r="980" spans="1:28">
      <c r="A980" s="8"/>
      <c r="B980" s="8"/>
      <c r="C980" s="8"/>
      <c r="D980" s="8"/>
      <c r="E980" s="9"/>
      <c r="F980" s="9"/>
      <c r="G980" s="9"/>
      <c r="H980" s="9"/>
      <c r="I980" s="9"/>
      <c r="J980" s="8"/>
      <c r="K980" s="8"/>
      <c r="L980" s="8"/>
      <c r="M980" s="8"/>
      <c r="N980" s="8"/>
      <c r="O980" s="8"/>
      <c r="P980" s="8"/>
      <c r="Q980" s="8"/>
      <c r="R980" s="8"/>
      <c r="S980" s="8"/>
      <c r="T980" s="8"/>
      <c r="U980" s="8"/>
      <c r="V980" s="8"/>
      <c r="W980" s="8"/>
      <c r="X980" s="8"/>
      <c r="Y980" s="8"/>
      <c r="Z980" s="8"/>
      <c r="AA980" s="8"/>
      <c r="AB980" s="8"/>
    </row>
    <row r="981" spans="1:28">
      <c r="A981" s="8"/>
      <c r="B981" s="8"/>
      <c r="C981" s="8"/>
      <c r="D981" s="8"/>
      <c r="E981" s="9"/>
      <c r="F981" s="9"/>
      <c r="G981" s="9"/>
      <c r="H981" s="9"/>
      <c r="I981" s="9"/>
      <c r="J981" s="8"/>
      <c r="K981" s="8"/>
      <c r="L981" s="8"/>
      <c r="M981" s="8"/>
      <c r="N981" s="8"/>
      <c r="O981" s="8"/>
      <c r="P981" s="8"/>
      <c r="Q981" s="8"/>
      <c r="R981" s="8"/>
      <c r="S981" s="8"/>
      <c r="T981" s="8"/>
      <c r="U981" s="8"/>
      <c r="V981" s="8"/>
      <c r="W981" s="8"/>
      <c r="X981" s="8"/>
      <c r="Y981" s="8"/>
      <c r="Z981" s="8"/>
      <c r="AA981" s="8"/>
      <c r="AB981" s="8"/>
    </row>
    <row r="982" spans="1:28">
      <c r="A982" s="8"/>
      <c r="B982" s="8"/>
      <c r="C982" s="8"/>
      <c r="D982" s="8"/>
      <c r="E982" s="9"/>
      <c r="F982" s="9"/>
      <c r="G982" s="9"/>
      <c r="H982" s="9"/>
      <c r="I982" s="9"/>
      <c r="J982" s="8"/>
      <c r="K982" s="8"/>
      <c r="L982" s="8"/>
      <c r="M982" s="8"/>
      <c r="N982" s="8"/>
      <c r="O982" s="8"/>
      <c r="P982" s="8"/>
      <c r="Q982" s="8"/>
      <c r="R982" s="8"/>
      <c r="S982" s="8"/>
      <c r="T982" s="8"/>
      <c r="U982" s="8"/>
      <c r="V982" s="8"/>
      <c r="W982" s="8"/>
      <c r="X982" s="8"/>
      <c r="Y982" s="8"/>
      <c r="Z982" s="8"/>
      <c r="AA982" s="8"/>
      <c r="AB982" s="8"/>
    </row>
    <row r="983" spans="1:28">
      <c r="A983" s="8"/>
      <c r="B983" s="8"/>
      <c r="C983" s="8"/>
      <c r="D983" s="8"/>
      <c r="E983" s="9"/>
      <c r="F983" s="9"/>
      <c r="G983" s="9"/>
      <c r="H983" s="9"/>
      <c r="I983" s="9"/>
      <c r="J983" s="8"/>
      <c r="K983" s="8"/>
      <c r="L983" s="8"/>
      <c r="M983" s="8"/>
      <c r="N983" s="8"/>
      <c r="O983" s="8"/>
      <c r="P983" s="8"/>
      <c r="Q983" s="8"/>
      <c r="R983" s="8"/>
      <c r="S983" s="8"/>
      <c r="T983" s="8"/>
      <c r="U983" s="8"/>
      <c r="V983" s="8"/>
      <c r="W983" s="8"/>
      <c r="X983" s="8"/>
      <c r="Y983" s="8"/>
      <c r="Z983" s="8"/>
      <c r="AA983" s="8"/>
      <c r="AB983" s="8"/>
    </row>
    <row r="984" spans="1:28">
      <c r="A984" s="8"/>
      <c r="B984" s="8"/>
      <c r="C984" s="8"/>
      <c r="D984" s="8"/>
      <c r="E984" s="9"/>
      <c r="F984" s="9"/>
      <c r="G984" s="9"/>
      <c r="H984" s="9"/>
      <c r="I984" s="9"/>
      <c r="J984" s="8"/>
      <c r="K984" s="8"/>
      <c r="L984" s="8"/>
      <c r="M984" s="8"/>
      <c r="N984" s="8"/>
      <c r="O984" s="8"/>
      <c r="P984" s="8"/>
      <c r="Q984" s="8"/>
      <c r="R984" s="8"/>
      <c r="S984" s="8"/>
      <c r="T984" s="8"/>
      <c r="U984" s="8"/>
      <c r="V984" s="8"/>
      <c r="W984" s="8"/>
      <c r="X984" s="8"/>
      <c r="Y984" s="8"/>
      <c r="Z984" s="8"/>
      <c r="AA984" s="8"/>
      <c r="AB984" s="8"/>
    </row>
    <row r="985" spans="1:28">
      <c r="A985" s="8"/>
      <c r="B985" s="8"/>
      <c r="C985" s="8"/>
      <c r="D985" s="8"/>
      <c r="E985" s="9"/>
      <c r="F985" s="9"/>
      <c r="G985" s="9"/>
      <c r="H985" s="9"/>
      <c r="I985" s="9"/>
      <c r="J985" s="8"/>
      <c r="K985" s="8"/>
      <c r="L985" s="8"/>
      <c r="M985" s="8"/>
      <c r="N985" s="8"/>
      <c r="O985" s="8"/>
      <c r="P985" s="8"/>
      <c r="Q985" s="8"/>
      <c r="R985" s="8"/>
      <c r="S985" s="8"/>
      <c r="T985" s="8"/>
      <c r="U985" s="8"/>
      <c r="V985" s="8"/>
      <c r="W985" s="8"/>
      <c r="X985" s="8"/>
      <c r="Y985" s="8"/>
      <c r="Z985" s="8"/>
      <c r="AA985" s="8"/>
      <c r="AB985" s="8"/>
    </row>
    <row r="986" spans="1:28">
      <c r="A986" s="8"/>
      <c r="B986" s="8"/>
      <c r="C986" s="8"/>
      <c r="D986" s="8"/>
      <c r="E986" s="9"/>
      <c r="F986" s="9"/>
      <c r="G986" s="9"/>
      <c r="H986" s="9"/>
      <c r="I986" s="9"/>
      <c r="J986" s="8"/>
      <c r="K986" s="8"/>
      <c r="L986" s="8"/>
      <c r="M986" s="8"/>
      <c r="N986" s="8"/>
      <c r="O986" s="8"/>
      <c r="P986" s="8"/>
      <c r="Q986" s="8"/>
      <c r="R986" s="8"/>
      <c r="S986" s="8"/>
      <c r="T986" s="8"/>
      <c r="U986" s="8"/>
      <c r="V986" s="8"/>
      <c r="W986" s="8"/>
      <c r="X986" s="8"/>
      <c r="Y986" s="8"/>
      <c r="Z986" s="8"/>
      <c r="AA986" s="8"/>
      <c r="AB986" s="8"/>
    </row>
    <row r="987" spans="1:28">
      <c r="A987" s="8"/>
      <c r="B987" s="8"/>
      <c r="C987" s="8"/>
      <c r="D987" s="8"/>
      <c r="E987" s="9"/>
      <c r="F987" s="9"/>
      <c r="G987" s="9"/>
      <c r="H987" s="9"/>
      <c r="I987" s="9"/>
      <c r="J987" s="8"/>
      <c r="K987" s="8"/>
      <c r="L987" s="8"/>
      <c r="M987" s="8"/>
      <c r="N987" s="8"/>
      <c r="O987" s="8"/>
      <c r="P987" s="8"/>
      <c r="Q987" s="8"/>
      <c r="R987" s="8"/>
      <c r="S987" s="8"/>
      <c r="T987" s="8"/>
      <c r="U987" s="8"/>
      <c r="V987" s="8"/>
      <c r="W987" s="8"/>
      <c r="X987" s="8"/>
      <c r="Y987" s="8"/>
      <c r="Z987" s="8"/>
      <c r="AA987" s="8"/>
      <c r="AB987" s="8"/>
    </row>
    <row r="988" spans="1:28">
      <c r="A988" s="8"/>
      <c r="B988" s="8"/>
      <c r="C988" s="8"/>
      <c r="D988" s="8"/>
      <c r="E988" s="9"/>
      <c r="F988" s="9"/>
      <c r="G988" s="9"/>
      <c r="H988" s="9"/>
      <c r="I988" s="9"/>
      <c r="J988" s="8"/>
      <c r="K988" s="8"/>
      <c r="L988" s="8"/>
      <c r="M988" s="8"/>
      <c r="N988" s="8"/>
      <c r="O988" s="8"/>
      <c r="P988" s="8"/>
      <c r="Q988" s="8"/>
      <c r="R988" s="8"/>
      <c r="S988" s="8"/>
      <c r="T988" s="8"/>
      <c r="U988" s="8"/>
      <c r="V988" s="8"/>
      <c r="W988" s="8"/>
      <c r="X988" s="8"/>
      <c r="Y988" s="8"/>
      <c r="Z988" s="8"/>
      <c r="AA988" s="8"/>
      <c r="AB988" s="8"/>
    </row>
    <row r="989" spans="1:28">
      <c r="A989" s="8"/>
      <c r="B989" s="8"/>
      <c r="C989" s="8"/>
      <c r="D989" s="8"/>
      <c r="E989" s="9"/>
      <c r="F989" s="9"/>
      <c r="G989" s="9"/>
      <c r="H989" s="9"/>
      <c r="I989" s="9"/>
      <c r="J989" s="8"/>
      <c r="K989" s="8"/>
      <c r="L989" s="8"/>
      <c r="M989" s="8"/>
      <c r="N989" s="8"/>
      <c r="O989" s="8"/>
      <c r="P989" s="8"/>
      <c r="Q989" s="8"/>
      <c r="R989" s="8"/>
      <c r="S989" s="8"/>
      <c r="T989" s="8"/>
      <c r="U989" s="8"/>
      <c r="V989" s="8"/>
      <c r="W989" s="8"/>
      <c r="X989" s="8"/>
      <c r="Y989" s="8"/>
      <c r="Z989" s="8"/>
      <c r="AA989" s="8"/>
      <c r="AB989" s="8"/>
    </row>
    <row r="990" spans="1:28">
      <c r="A990" s="8"/>
      <c r="B990" s="8"/>
      <c r="C990" s="8"/>
      <c r="D990" s="8"/>
      <c r="E990" s="9"/>
      <c r="F990" s="9"/>
      <c r="G990" s="9"/>
      <c r="H990" s="9"/>
      <c r="I990" s="9"/>
      <c r="J990" s="8"/>
      <c r="K990" s="8"/>
      <c r="L990" s="8"/>
      <c r="M990" s="8"/>
      <c r="N990" s="8"/>
      <c r="O990" s="8"/>
      <c r="P990" s="8"/>
      <c r="Q990" s="8"/>
      <c r="R990" s="8"/>
      <c r="S990" s="8"/>
      <c r="T990" s="8"/>
      <c r="U990" s="8"/>
      <c r="V990" s="8"/>
      <c r="W990" s="8"/>
      <c r="X990" s="8"/>
      <c r="Y990" s="8"/>
      <c r="Z990" s="8"/>
      <c r="AA990" s="8"/>
      <c r="AB990" s="8"/>
    </row>
    <row r="991" spans="1:28">
      <c r="A991" s="8"/>
      <c r="B991" s="8"/>
      <c r="C991" s="8"/>
      <c r="D991" s="8"/>
      <c r="E991" s="9"/>
      <c r="F991" s="9"/>
      <c r="G991" s="9"/>
      <c r="H991" s="9"/>
      <c r="I991" s="9"/>
      <c r="J991" s="8"/>
      <c r="K991" s="8"/>
      <c r="L991" s="8"/>
      <c r="M991" s="8"/>
      <c r="N991" s="8"/>
      <c r="O991" s="8"/>
      <c r="P991" s="8"/>
      <c r="Q991" s="8"/>
      <c r="R991" s="8"/>
      <c r="S991" s="8"/>
      <c r="T991" s="8"/>
      <c r="U991" s="8"/>
      <c r="V991" s="8"/>
      <c r="W991" s="8"/>
      <c r="X991" s="8"/>
      <c r="Y991" s="8"/>
      <c r="Z991" s="8"/>
      <c r="AA991" s="8"/>
      <c r="AB991" s="8"/>
    </row>
    <row r="992" spans="1:28">
      <c r="A992" s="8"/>
      <c r="B992" s="8"/>
      <c r="C992" s="8"/>
      <c r="D992" s="8"/>
      <c r="E992" s="9"/>
      <c r="F992" s="9"/>
      <c r="G992" s="9"/>
      <c r="H992" s="9"/>
      <c r="I992" s="9"/>
      <c r="J992" s="8"/>
      <c r="K992" s="8"/>
      <c r="L992" s="8"/>
      <c r="M992" s="8"/>
      <c r="N992" s="8"/>
      <c r="O992" s="8"/>
      <c r="P992" s="8"/>
      <c r="Q992" s="8"/>
      <c r="R992" s="8"/>
      <c r="S992" s="8"/>
      <c r="T992" s="8"/>
      <c r="U992" s="8"/>
      <c r="V992" s="8"/>
      <c r="W992" s="8"/>
      <c r="X992" s="8"/>
      <c r="Y992" s="8"/>
      <c r="Z992" s="8"/>
      <c r="AA992" s="8"/>
      <c r="AB992" s="8"/>
    </row>
    <row r="993" spans="1:28">
      <c r="A993" s="8"/>
      <c r="B993" s="8"/>
      <c r="C993" s="8"/>
      <c r="D993" s="8"/>
      <c r="E993" s="9"/>
      <c r="F993" s="9"/>
      <c r="G993" s="9"/>
      <c r="H993" s="9"/>
      <c r="I993" s="9"/>
      <c r="J993" s="8"/>
      <c r="K993" s="8"/>
      <c r="L993" s="8"/>
      <c r="M993" s="8"/>
      <c r="N993" s="8"/>
      <c r="O993" s="8"/>
      <c r="P993" s="8"/>
      <c r="Q993" s="8"/>
      <c r="R993" s="8"/>
      <c r="S993" s="8"/>
      <c r="T993" s="8"/>
      <c r="U993" s="8"/>
      <c r="V993" s="8"/>
      <c r="W993" s="8"/>
      <c r="X993" s="8"/>
      <c r="Y993" s="8"/>
      <c r="Z993" s="8"/>
      <c r="AA993" s="8"/>
      <c r="AB993" s="8"/>
    </row>
    <row r="994" spans="1:28">
      <c r="A994" s="8"/>
      <c r="B994" s="8"/>
      <c r="C994" s="8"/>
      <c r="D994" s="8"/>
      <c r="E994" s="9"/>
      <c r="F994" s="9"/>
      <c r="G994" s="9"/>
      <c r="H994" s="9"/>
      <c r="I994" s="9"/>
      <c r="J994" s="8"/>
      <c r="K994" s="8"/>
      <c r="L994" s="8"/>
      <c r="M994" s="8"/>
      <c r="N994" s="8"/>
      <c r="O994" s="8"/>
      <c r="P994" s="8"/>
      <c r="Q994" s="8"/>
      <c r="R994" s="8"/>
      <c r="S994" s="8"/>
      <c r="T994" s="8"/>
      <c r="U994" s="8"/>
      <c r="V994" s="8"/>
      <c r="W994" s="8"/>
      <c r="X994" s="8"/>
      <c r="Y994" s="8"/>
      <c r="Z994" s="8"/>
      <c r="AA994" s="8"/>
      <c r="AB994" s="8"/>
    </row>
    <row r="995" spans="1:28">
      <c r="A995" s="8"/>
      <c r="B995" s="8"/>
      <c r="C995" s="8"/>
      <c r="D995" s="8"/>
      <c r="E995" s="9"/>
      <c r="F995" s="9"/>
      <c r="G995" s="9"/>
      <c r="H995" s="9"/>
      <c r="I995" s="9"/>
      <c r="J995" s="8"/>
      <c r="K995" s="8"/>
      <c r="L995" s="8"/>
      <c r="M995" s="8"/>
      <c r="N995" s="8"/>
      <c r="O995" s="8"/>
      <c r="P995" s="8"/>
      <c r="Q995" s="8"/>
      <c r="R995" s="8"/>
      <c r="S995" s="8"/>
      <c r="T995" s="8"/>
      <c r="U995" s="8"/>
      <c r="V995" s="8"/>
      <c r="W995" s="8"/>
      <c r="X995" s="8"/>
      <c r="Y995" s="8"/>
      <c r="Z995" s="8"/>
      <c r="AA995" s="8"/>
      <c r="AB995" s="8"/>
    </row>
    <row r="996" spans="1:28">
      <c r="A996" s="8"/>
      <c r="B996" s="8"/>
      <c r="C996" s="8"/>
      <c r="D996" s="8"/>
      <c r="E996" s="9"/>
      <c r="F996" s="9"/>
      <c r="G996" s="9"/>
      <c r="H996" s="9"/>
      <c r="I996" s="9"/>
      <c r="J996" s="8"/>
      <c r="K996" s="8"/>
      <c r="L996" s="8"/>
      <c r="M996" s="8"/>
      <c r="N996" s="8"/>
      <c r="O996" s="8"/>
      <c r="P996" s="8"/>
      <c r="Q996" s="8"/>
      <c r="R996" s="8"/>
      <c r="S996" s="8"/>
      <c r="T996" s="8"/>
      <c r="U996" s="8"/>
      <c r="V996" s="8"/>
      <c r="W996" s="8"/>
      <c r="X996" s="8"/>
      <c r="Y996" s="8"/>
      <c r="Z996" s="8"/>
      <c r="AA996" s="8"/>
      <c r="AB996" s="8"/>
    </row>
    <row r="997" spans="1:28">
      <c r="A997" s="8"/>
      <c r="B997" s="8"/>
      <c r="C997" s="8"/>
      <c r="D997" s="8"/>
      <c r="E997" s="9"/>
      <c r="F997" s="9"/>
      <c r="G997" s="9"/>
      <c r="H997" s="9"/>
      <c r="I997" s="9"/>
      <c r="J997" s="8"/>
      <c r="K997" s="8"/>
      <c r="L997" s="8"/>
      <c r="M997" s="8"/>
      <c r="N997" s="8"/>
      <c r="O997" s="8"/>
      <c r="P997" s="8"/>
      <c r="Q997" s="8"/>
      <c r="R997" s="8"/>
      <c r="S997" s="8"/>
      <c r="T997" s="8"/>
      <c r="U997" s="8"/>
      <c r="V997" s="8"/>
      <c r="W997" s="8"/>
      <c r="X997" s="8"/>
      <c r="Y997" s="8"/>
      <c r="Z997" s="8"/>
      <c r="AA997" s="8"/>
      <c r="AB997" s="8"/>
    </row>
    <row r="998" spans="1:28">
      <c r="A998" s="8"/>
      <c r="B998" s="8"/>
      <c r="C998" s="8"/>
      <c r="D998" s="8"/>
      <c r="E998" s="9"/>
      <c r="F998" s="9"/>
      <c r="G998" s="9"/>
      <c r="H998" s="9"/>
      <c r="I998" s="9"/>
      <c r="J998" s="8"/>
      <c r="K998" s="8"/>
      <c r="L998" s="8"/>
      <c r="M998" s="8"/>
      <c r="N998" s="8"/>
      <c r="O998" s="8"/>
      <c r="P998" s="8"/>
      <c r="Q998" s="8"/>
      <c r="R998" s="8"/>
      <c r="S998" s="8"/>
      <c r="T998" s="8"/>
      <c r="U998" s="8"/>
      <c r="V998" s="8"/>
      <c r="W998" s="8"/>
      <c r="X998" s="8"/>
      <c r="Y998" s="8"/>
      <c r="Z998" s="8"/>
      <c r="AA998" s="8"/>
      <c r="AB998" s="8"/>
    </row>
    <row r="999" spans="1:28">
      <c r="A999" s="8"/>
      <c r="B999" s="8"/>
      <c r="C999" s="8"/>
      <c r="D999" s="8"/>
      <c r="E999" s="9"/>
      <c r="F999" s="9"/>
      <c r="G999" s="9"/>
      <c r="H999" s="9"/>
      <c r="I999" s="9"/>
      <c r="J999" s="8"/>
      <c r="K999" s="8"/>
      <c r="L999" s="8"/>
      <c r="M999" s="8"/>
      <c r="N999" s="8"/>
      <c r="O999" s="8"/>
      <c r="P999" s="8"/>
      <c r="Q999" s="8"/>
      <c r="R999" s="8"/>
      <c r="S999" s="8"/>
      <c r="T999" s="8"/>
      <c r="U999" s="8"/>
      <c r="V999" s="8"/>
      <c r="W999" s="8"/>
      <c r="X999" s="8"/>
      <c r="Y999" s="8"/>
      <c r="Z999" s="8"/>
      <c r="AA999" s="8"/>
      <c r="AB999" s="8"/>
    </row>
    <row r="1000" spans="1:28">
      <c r="A1000" s="8"/>
      <c r="B1000" s="8"/>
      <c r="C1000" s="8"/>
      <c r="D1000" s="8"/>
      <c r="E1000" s="9"/>
      <c r="F1000" s="9"/>
      <c r="G1000" s="9"/>
      <c r="H1000" s="9"/>
      <c r="I1000" s="9"/>
      <c r="J1000" s="8"/>
      <c r="K1000" s="8"/>
      <c r="L1000" s="8"/>
      <c r="M1000" s="8"/>
      <c r="N1000" s="8"/>
      <c r="O1000" s="8"/>
      <c r="P1000" s="8"/>
      <c r="Q1000" s="8"/>
      <c r="R1000" s="8"/>
      <c r="S1000" s="8"/>
      <c r="T1000" s="8"/>
      <c r="U1000" s="8"/>
      <c r="V1000" s="8"/>
      <c r="W1000" s="8"/>
      <c r="X1000" s="8"/>
      <c r="Y1000" s="8"/>
      <c r="Z1000" s="8"/>
      <c r="AA1000" s="8"/>
      <c r="AB1000" s="8"/>
    </row>
    <row r="1001" spans="1:28">
      <c r="A1001" s="8"/>
      <c r="B1001" s="8"/>
      <c r="C1001" s="8"/>
      <c r="D1001" s="8"/>
      <c r="E1001" s="9"/>
      <c r="F1001" s="9"/>
      <c r="G1001" s="9"/>
      <c r="H1001" s="9"/>
      <c r="I1001" s="9"/>
      <c r="J1001" s="8"/>
      <c r="K1001" s="8"/>
      <c r="L1001" s="8"/>
      <c r="M1001" s="8"/>
      <c r="N1001" s="8"/>
      <c r="O1001" s="8"/>
      <c r="P1001" s="8"/>
      <c r="Q1001" s="8"/>
      <c r="R1001" s="8"/>
      <c r="S1001" s="8"/>
      <c r="T1001" s="8"/>
      <c r="U1001" s="8"/>
      <c r="V1001" s="8"/>
      <c r="W1001" s="8"/>
      <c r="X1001" s="8"/>
      <c r="Y1001" s="8"/>
      <c r="Z1001" s="8"/>
      <c r="AA1001" s="8"/>
      <c r="AB1001" s="8"/>
    </row>
    <row r="1002" spans="1:28">
      <c r="A1002" s="8"/>
      <c r="B1002" s="8"/>
      <c r="C1002" s="8"/>
      <c r="D1002" s="8"/>
      <c r="E1002" s="9"/>
      <c r="F1002" s="9"/>
      <c r="G1002" s="9"/>
      <c r="H1002" s="9"/>
      <c r="I1002" s="9"/>
      <c r="J1002" s="8"/>
      <c r="K1002" s="8"/>
      <c r="L1002" s="8"/>
      <c r="M1002" s="8"/>
      <c r="N1002" s="8"/>
      <c r="O1002" s="8"/>
      <c r="P1002" s="8"/>
      <c r="Q1002" s="8"/>
      <c r="R1002" s="8"/>
      <c r="S1002" s="8"/>
      <c r="T1002" s="8"/>
      <c r="U1002" s="8"/>
      <c r="V1002" s="8"/>
      <c r="W1002" s="8"/>
      <c r="X1002" s="8"/>
      <c r="Y1002" s="8"/>
      <c r="Z1002" s="8"/>
      <c r="AA1002" s="8"/>
      <c r="AB1002" s="8"/>
    </row>
    <row r="1003" spans="1:28">
      <c r="A1003" s="8"/>
      <c r="B1003" s="8"/>
      <c r="C1003" s="8"/>
      <c r="D1003" s="8"/>
      <c r="E1003" s="9"/>
      <c r="F1003" s="9"/>
      <c r="G1003" s="9"/>
      <c r="H1003" s="9"/>
      <c r="I1003" s="9"/>
      <c r="J1003" s="8"/>
      <c r="K1003" s="8"/>
      <c r="L1003" s="8"/>
      <c r="M1003" s="8"/>
      <c r="N1003" s="8"/>
      <c r="O1003" s="8"/>
      <c r="P1003" s="8"/>
      <c r="Q1003" s="8"/>
      <c r="R1003" s="8"/>
      <c r="S1003" s="8"/>
      <c r="T1003" s="8"/>
      <c r="U1003" s="8"/>
      <c r="V1003" s="8"/>
      <c r="W1003" s="8"/>
      <c r="X1003" s="8"/>
      <c r="Y1003" s="8"/>
      <c r="Z1003" s="8"/>
      <c r="AA1003" s="8"/>
      <c r="AB1003" s="8"/>
    </row>
    <row r="1004" spans="1:28">
      <c r="A1004" s="8"/>
      <c r="B1004" s="8"/>
      <c r="C1004" s="8"/>
      <c r="D1004" s="8"/>
      <c r="E1004" s="9"/>
      <c r="F1004" s="9"/>
      <c r="G1004" s="9"/>
      <c r="H1004" s="9"/>
      <c r="I1004" s="9"/>
      <c r="J1004" s="8"/>
      <c r="K1004" s="8"/>
      <c r="L1004" s="8"/>
      <c r="M1004" s="8"/>
      <c r="N1004" s="8"/>
      <c r="O1004" s="8"/>
      <c r="P1004" s="8"/>
      <c r="Q1004" s="8"/>
      <c r="R1004" s="8"/>
      <c r="S1004" s="8"/>
      <c r="T1004" s="8"/>
      <c r="U1004" s="8"/>
      <c r="V1004" s="8"/>
      <c r="W1004" s="8"/>
      <c r="X1004" s="8"/>
      <c r="Y1004" s="8"/>
      <c r="Z1004" s="8"/>
      <c r="AA1004" s="8"/>
      <c r="AB1004" s="8"/>
    </row>
    <row r="1005" spans="1:28">
      <c r="A1005" s="8"/>
      <c r="B1005" s="8"/>
      <c r="C1005" s="8"/>
      <c r="D1005" s="8"/>
      <c r="E1005" s="9"/>
      <c r="F1005" s="9"/>
      <c r="G1005" s="9"/>
      <c r="H1005" s="9"/>
      <c r="I1005" s="9"/>
      <c r="J1005" s="8"/>
      <c r="K1005" s="8"/>
      <c r="L1005" s="8"/>
      <c r="M1005" s="8"/>
      <c r="N1005" s="8"/>
      <c r="O1005" s="8"/>
      <c r="P1005" s="8"/>
      <c r="Q1005" s="8"/>
      <c r="R1005" s="8"/>
      <c r="S1005" s="8"/>
      <c r="T1005" s="8"/>
      <c r="U1005" s="8"/>
      <c r="V1005" s="8"/>
      <c r="W1005" s="8"/>
      <c r="X1005" s="8"/>
      <c r="Y1005" s="8"/>
      <c r="Z1005" s="8"/>
      <c r="AA1005" s="8"/>
      <c r="AB1005" s="8"/>
    </row>
    <row r="1006" spans="1:28">
      <c r="A1006" s="8"/>
      <c r="B1006" s="8"/>
      <c r="C1006" s="8"/>
      <c r="D1006" s="8"/>
      <c r="E1006" s="9"/>
      <c r="F1006" s="9"/>
      <c r="G1006" s="9"/>
      <c r="H1006" s="9"/>
      <c r="I1006" s="9"/>
      <c r="J1006" s="8"/>
      <c r="K1006" s="8"/>
      <c r="L1006" s="8"/>
      <c r="M1006" s="8"/>
      <c r="N1006" s="8"/>
      <c r="O1006" s="8"/>
      <c r="P1006" s="8"/>
      <c r="Q1006" s="8"/>
      <c r="R1006" s="8"/>
      <c r="S1006" s="8"/>
      <c r="T1006" s="8"/>
      <c r="U1006" s="8"/>
      <c r="V1006" s="8"/>
      <c r="W1006" s="8"/>
      <c r="X1006" s="8"/>
      <c r="Y1006" s="8"/>
      <c r="Z1006" s="8"/>
      <c r="AA1006" s="8"/>
      <c r="AB1006" s="8"/>
    </row>
    <row r="1007" spans="1:28">
      <c r="A1007" s="8"/>
      <c r="B1007" s="8"/>
      <c r="C1007" s="8"/>
      <c r="D1007" s="8"/>
      <c r="E1007" s="9"/>
      <c r="F1007" s="9"/>
      <c r="G1007" s="9"/>
      <c r="H1007" s="9"/>
      <c r="I1007" s="9"/>
      <c r="J1007" s="8"/>
      <c r="K1007" s="8"/>
      <c r="L1007" s="8"/>
      <c r="M1007" s="8"/>
      <c r="N1007" s="8"/>
      <c r="O1007" s="8"/>
      <c r="P1007" s="8"/>
      <c r="Q1007" s="8"/>
      <c r="R1007" s="8"/>
      <c r="S1007" s="8"/>
      <c r="T1007" s="8"/>
      <c r="U1007" s="8"/>
      <c r="V1007" s="8"/>
      <c r="W1007" s="8"/>
      <c r="X1007" s="8"/>
      <c r="Y1007" s="8"/>
      <c r="Z1007" s="8"/>
      <c r="AA1007" s="8"/>
      <c r="AB1007" s="8"/>
    </row>
    <row r="1008" spans="1:28">
      <c r="A1008" s="8"/>
      <c r="B1008" s="8"/>
      <c r="C1008" s="8"/>
      <c r="D1008" s="8"/>
      <c r="E1008" s="9"/>
      <c r="F1008" s="9"/>
      <c r="G1008" s="9"/>
      <c r="H1008" s="9"/>
      <c r="I1008" s="9"/>
      <c r="J1008" s="8"/>
      <c r="K1008" s="8"/>
      <c r="L1008" s="8"/>
      <c r="M1008" s="8"/>
      <c r="N1008" s="8"/>
      <c r="O1008" s="8"/>
      <c r="P1008" s="8"/>
      <c r="Q1008" s="8"/>
      <c r="R1008" s="8"/>
      <c r="S1008" s="8"/>
      <c r="T1008" s="8"/>
      <c r="U1008" s="8"/>
      <c r="V1008" s="8"/>
      <c r="W1008" s="8"/>
      <c r="X1008" s="8"/>
      <c r="Y1008" s="8"/>
      <c r="Z1008" s="8"/>
      <c r="AA1008" s="8"/>
      <c r="AB1008" s="8"/>
    </row>
    <row r="1009" spans="1:28">
      <c r="A1009" s="8"/>
      <c r="B1009" s="8"/>
      <c r="C1009" s="8"/>
      <c r="D1009" s="8"/>
      <c r="E1009" s="9"/>
      <c r="F1009" s="9"/>
      <c r="G1009" s="9"/>
      <c r="H1009" s="9"/>
      <c r="I1009" s="9"/>
      <c r="J1009" s="8"/>
      <c r="K1009" s="8"/>
      <c r="L1009" s="8"/>
      <c r="M1009" s="8"/>
      <c r="N1009" s="8"/>
      <c r="O1009" s="8"/>
      <c r="P1009" s="8"/>
      <c r="Q1009" s="8"/>
      <c r="R1009" s="8"/>
      <c r="S1009" s="8"/>
      <c r="T1009" s="8"/>
      <c r="U1009" s="8"/>
      <c r="V1009" s="8"/>
      <c r="W1009" s="8"/>
      <c r="X1009" s="8"/>
      <c r="Y1009" s="8"/>
      <c r="Z1009" s="8"/>
      <c r="AA1009" s="8"/>
      <c r="AB1009" s="8"/>
    </row>
    <row r="1010" spans="1:28">
      <c r="A1010" s="8"/>
      <c r="B1010" s="8"/>
      <c r="C1010" s="8"/>
      <c r="D1010" s="8"/>
      <c r="E1010" s="9"/>
      <c r="F1010" s="9"/>
      <c r="G1010" s="9"/>
      <c r="H1010" s="9"/>
      <c r="I1010" s="9"/>
      <c r="J1010" s="8"/>
      <c r="K1010" s="8"/>
      <c r="L1010" s="8"/>
      <c r="M1010" s="8"/>
      <c r="N1010" s="8"/>
      <c r="O1010" s="8"/>
      <c r="P1010" s="8"/>
      <c r="Q1010" s="8"/>
      <c r="R1010" s="8"/>
      <c r="S1010" s="8"/>
      <c r="T1010" s="8"/>
      <c r="U1010" s="8"/>
      <c r="V1010" s="8"/>
      <c r="W1010" s="8"/>
      <c r="X1010" s="8"/>
      <c r="Y1010" s="8"/>
      <c r="Z1010" s="8"/>
      <c r="AA1010" s="8"/>
      <c r="AB1010" s="8"/>
    </row>
    <row r="1011" spans="1:28">
      <c r="A1011" s="8"/>
      <c r="B1011" s="8"/>
      <c r="C1011" s="8"/>
      <c r="D1011" s="8"/>
      <c r="E1011" s="9"/>
      <c r="F1011" s="9"/>
      <c r="G1011" s="9"/>
      <c r="H1011" s="9"/>
      <c r="I1011" s="9"/>
      <c r="J1011" s="8"/>
      <c r="K1011" s="8"/>
      <c r="L1011" s="8"/>
      <c r="M1011" s="8"/>
      <c r="N1011" s="8"/>
      <c r="O1011" s="8"/>
      <c r="P1011" s="8"/>
      <c r="Q1011" s="8"/>
      <c r="R1011" s="8"/>
      <c r="S1011" s="8"/>
      <c r="T1011" s="8"/>
      <c r="U1011" s="8"/>
      <c r="V1011" s="8"/>
      <c r="W1011" s="8"/>
      <c r="X1011" s="8"/>
      <c r="Y1011" s="8"/>
      <c r="Z1011" s="8"/>
      <c r="AA1011" s="8"/>
      <c r="AB1011" s="8"/>
    </row>
    <row r="1012" spans="1:28">
      <c r="A1012" s="8"/>
      <c r="B1012" s="8"/>
      <c r="C1012" s="8"/>
      <c r="D1012" s="8"/>
      <c r="E1012" s="9"/>
      <c r="F1012" s="9"/>
      <c r="G1012" s="9"/>
      <c r="H1012" s="9"/>
      <c r="I1012" s="9"/>
      <c r="J1012" s="8"/>
      <c r="K1012" s="8"/>
      <c r="L1012" s="8"/>
      <c r="M1012" s="8"/>
      <c r="N1012" s="8"/>
      <c r="O1012" s="8"/>
      <c r="P1012" s="8"/>
      <c r="Q1012" s="8"/>
      <c r="R1012" s="8"/>
      <c r="S1012" s="8"/>
      <c r="T1012" s="8"/>
      <c r="U1012" s="8"/>
      <c r="V1012" s="8"/>
      <c r="W1012" s="8"/>
      <c r="X1012" s="8"/>
      <c r="Y1012" s="8"/>
      <c r="Z1012" s="8"/>
      <c r="AA1012" s="8"/>
      <c r="AB1012" s="8"/>
    </row>
    <row r="1013" spans="1:28">
      <c r="A1013" s="8"/>
      <c r="B1013" s="8"/>
      <c r="C1013" s="8"/>
      <c r="D1013" s="8"/>
      <c r="E1013" s="9"/>
      <c r="F1013" s="9"/>
      <c r="G1013" s="9"/>
      <c r="H1013" s="9"/>
      <c r="I1013" s="9"/>
      <c r="J1013" s="8"/>
      <c r="K1013" s="8"/>
      <c r="L1013" s="8"/>
      <c r="M1013" s="8"/>
      <c r="N1013" s="8"/>
      <c r="O1013" s="8"/>
      <c r="P1013" s="8"/>
      <c r="Q1013" s="8"/>
      <c r="R1013" s="8"/>
      <c r="S1013" s="8"/>
      <c r="T1013" s="8"/>
      <c r="U1013" s="8"/>
      <c r="V1013" s="8"/>
      <c r="W1013" s="8"/>
      <c r="X1013" s="8"/>
      <c r="Y1013" s="8"/>
      <c r="Z1013" s="8"/>
      <c r="AA1013" s="8"/>
      <c r="AB1013" s="8"/>
    </row>
    <row r="1014" spans="1:28">
      <c r="A1014" s="8"/>
      <c r="B1014" s="8"/>
      <c r="C1014" s="8"/>
      <c r="D1014" s="8"/>
      <c r="E1014" s="9"/>
      <c r="F1014" s="9"/>
      <c r="G1014" s="9"/>
      <c r="H1014" s="9"/>
      <c r="I1014" s="9"/>
      <c r="J1014" s="8"/>
      <c r="K1014" s="8"/>
      <c r="L1014" s="8"/>
      <c r="M1014" s="8"/>
      <c r="N1014" s="8"/>
      <c r="O1014" s="8"/>
      <c r="P1014" s="8"/>
      <c r="Q1014" s="8"/>
      <c r="R1014" s="8"/>
      <c r="S1014" s="8"/>
      <c r="T1014" s="8"/>
      <c r="U1014" s="8"/>
      <c r="V1014" s="8"/>
      <c r="W1014" s="8"/>
      <c r="X1014" s="8"/>
      <c r="Y1014" s="8"/>
      <c r="Z1014" s="8"/>
      <c r="AA1014" s="8"/>
      <c r="AB1014" s="8"/>
    </row>
    <row r="1015" spans="1:28">
      <c r="A1015" s="8"/>
      <c r="B1015" s="8"/>
      <c r="C1015" s="8"/>
      <c r="D1015" s="8"/>
      <c r="E1015" s="9"/>
      <c r="F1015" s="9"/>
      <c r="G1015" s="9"/>
      <c r="H1015" s="9"/>
      <c r="I1015" s="9"/>
      <c r="J1015" s="8"/>
      <c r="K1015" s="8"/>
      <c r="L1015" s="8"/>
      <c r="M1015" s="8"/>
      <c r="N1015" s="8"/>
      <c r="O1015" s="8"/>
      <c r="P1015" s="8"/>
      <c r="Q1015" s="8"/>
      <c r="R1015" s="8"/>
      <c r="S1015" s="8"/>
      <c r="T1015" s="8"/>
      <c r="U1015" s="8"/>
      <c r="V1015" s="8"/>
      <c r="W1015" s="8"/>
      <c r="X1015" s="8"/>
      <c r="Y1015" s="8"/>
      <c r="Z1015" s="8"/>
      <c r="AA1015" s="8"/>
      <c r="AB1015" s="8"/>
    </row>
    <row r="1016" spans="1:28">
      <c r="A1016" s="8"/>
      <c r="B1016" s="8"/>
      <c r="C1016" s="8"/>
      <c r="D1016" s="8"/>
      <c r="E1016" s="9"/>
      <c r="F1016" s="9"/>
      <c r="G1016" s="9"/>
      <c r="H1016" s="9"/>
      <c r="I1016" s="9"/>
      <c r="J1016" s="8"/>
      <c r="K1016" s="8"/>
      <c r="L1016" s="8"/>
      <c r="M1016" s="8"/>
      <c r="N1016" s="8"/>
      <c r="O1016" s="8"/>
      <c r="P1016" s="8"/>
      <c r="Q1016" s="8"/>
      <c r="R1016" s="8"/>
      <c r="S1016" s="8"/>
      <c r="T1016" s="8"/>
      <c r="U1016" s="8"/>
      <c r="V1016" s="8"/>
      <c r="W1016" s="8"/>
      <c r="X1016" s="8"/>
      <c r="Y1016" s="8"/>
      <c r="Z1016" s="8"/>
      <c r="AA1016" s="8"/>
      <c r="AB1016" s="8"/>
    </row>
    <row r="1017" spans="1:28">
      <c r="A1017" s="8"/>
      <c r="B1017" s="8"/>
      <c r="C1017" s="8"/>
      <c r="D1017" s="8"/>
      <c r="E1017" s="9"/>
      <c r="F1017" s="9"/>
      <c r="G1017" s="9"/>
      <c r="H1017" s="9"/>
      <c r="I1017" s="9"/>
      <c r="J1017" s="8"/>
      <c r="K1017" s="8"/>
      <c r="L1017" s="8"/>
      <c r="M1017" s="8"/>
      <c r="N1017" s="8"/>
      <c r="O1017" s="8"/>
      <c r="P1017" s="8"/>
      <c r="Q1017" s="8"/>
      <c r="R1017" s="8"/>
      <c r="S1017" s="8"/>
      <c r="T1017" s="8"/>
      <c r="U1017" s="8"/>
      <c r="V1017" s="8"/>
      <c r="W1017" s="8"/>
      <c r="X1017" s="8"/>
      <c r="Y1017" s="8"/>
      <c r="Z1017" s="8"/>
      <c r="AA1017" s="8"/>
      <c r="AB1017" s="8"/>
    </row>
    <row r="1018" spans="1:28">
      <c r="A1018" s="8"/>
      <c r="B1018" s="8"/>
      <c r="C1018" s="8"/>
      <c r="D1018" s="8"/>
      <c r="E1018" s="9"/>
      <c r="F1018" s="9"/>
      <c r="G1018" s="9"/>
      <c r="H1018" s="9"/>
      <c r="I1018" s="9"/>
      <c r="J1018" s="8"/>
      <c r="K1018" s="8"/>
      <c r="L1018" s="8"/>
      <c r="M1018" s="8"/>
      <c r="N1018" s="8"/>
      <c r="O1018" s="8"/>
      <c r="P1018" s="8"/>
      <c r="Q1018" s="8"/>
      <c r="R1018" s="8"/>
      <c r="S1018" s="8"/>
      <c r="T1018" s="8"/>
      <c r="U1018" s="8"/>
      <c r="V1018" s="8"/>
      <c r="W1018" s="8"/>
      <c r="X1018" s="8"/>
      <c r="Y1018" s="8"/>
      <c r="Z1018" s="8"/>
      <c r="AA1018" s="8"/>
      <c r="AB1018" s="8"/>
    </row>
    <row r="1019" spans="1:28">
      <c r="A1019" s="8"/>
      <c r="B1019" s="8"/>
      <c r="C1019" s="8"/>
      <c r="D1019" s="8"/>
      <c r="E1019" s="9"/>
      <c r="F1019" s="9"/>
      <c r="G1019" s="9"/>
      <c r="H1019" s="9"/>
      <c r="I1019" s="9"/>
      <c r="J1019" s="8"/>
      <c r="K1019" s="8"/>
      <c r="L1019" s="8"/>
      <c r="M1019" s="8"/>
      <c r="N1019" s="8"/>
      <c r="O1019" s="8"/>
      <c r="P1019" s="8"/>
      <c r="Q1019" s="8"/>
      <c r="R1019" s="8"/>
      <c r="S1019" s="8"/>
      <c r="T1019" s="8"/>
      <c r="U1019" s="8"/>
      <c r="V1019" s="8"/>
      <c r="W1019" s="8"/>
      <c r="X1019" s="8"/>
      <c r="Y1019" s="8"/>
      <c r="Z1019" s="8"/>
      <c r="AA1019" s="8"/>
      <c r="AB1019" s="8"/>
    </row>
    <row r="1020" spans="1:28">
      <c r="A1020" s="8"/>
      <c r="B1020" s="8"/>
      <c r="C1020" s="8"/>
      <c r="D1020" s="8"/>
      <c r="E1020" s="9"/>
      <c r="F1020" s="9"/>
      <c r="G1020" s="9"/>
      <c r="H1020" s="9"/>
      <c r="I1020" s="9"/>
      <c r="J1020" s="8"/>
      <c r="K1020" s="8"/>
      <c r="L1020" s="8"/>
      <c r="M1020" s="8"/>
      <c r="N1020" s="8"/>
      <c r="O1020" s="8"/>
      <c r="P1020" s="8"/>
      <c r="Q1020" s="8"/>
      <c r="R1020" s="8"/>
      <c r="S1020" s="8"/>
      <c r="T1020" s="8"/>
      <c r="U1020" s="8"/>
      <c r="V1020" s="8"/>
      <c r="W1020" s="8"/>
      <c r="X1020" s="8"/>
      <c r="Y1020" s="8"/>
      <c r="Z1020" s="8"/>
      <c r="AA1020" s="8"/>
      <c r="AB1020" s="8"/>
    </row>
    <row r="1021" spans="1:28">
      <c r="A1021" s="8"/>
      <c r="B1021" s="8"/>
      <c r="C1021" s="8"/>
      <c r="D1021" s="8"/>
      <c r="E1021" s="9"/>
      <c r="F1021" s="9"/>
      <c r="G1021" s="9"/>
      <c r="H1021" s="9"/>
      <c r="I1021" s="9"/>
      <c r="J1021" s="8"/>
      <c r="K1021" s="8"/>
      <c r="L1021" s="8"/>
      <c r="M1021" s="8"/>
      <c r="N1021" s="8"/>
      <c r="O1021" s="8"/>
      <c r="P1021" s="8"/>
      <c r="Q1021" s="8"/>
      <c r="R1021" s="8"/>
      <c r="S1021" s="8"/>
      <c r="T1021" s="8"/>
      <c r="U1021" s="8"/>
      <c r="V1021" s="8"/>
      <c r="W1021" s="8"/>
      <c r="X1021" s="8"/>
      <c r="Y1021" s="8"/>
      <c r="Z1021" s="8"/>
      <c r="AA1021" s="8"/>
      <c r="AB1021" s="8"/>
    </row>
    <row r="1022" spans="1:28">
      <c r="A1022" s="8"/>
      <c r="B1022" s="8"/>
      <c r="C1022" s="8"/>
      <c r="D1022" s="8"/>
      <c r="E1022" s="9"/>
      <c r="F1022" s="9"/>
      <c r="G1022" s="9"/>
      <c r="H1022" s="9"/>
      <c r="I1022" s="9"/>
      <c r="J1022" s="8"/>
      <c r="K1022" s="8"/>
      <c r="L1022" s="8"/>
      <c r="M1022" s="8"/>
      <c r="N1022" s="8"/>
      <c r="O1022" s="8"/>
      <c r="P1022" s="8"/>
      <c r="Q1022" s="8"/>
      <c r="R1022" s="8"/>
      <c r="S1022" s="8"/>
      <c r="T1022" s="8"/>
      <c r="U1022" s="8"/>
      <c r="V1022" s="8"/>
      <c r="W1022" s="8"/>
      <c r="X1022" s="8"/>
      <c r="Y1022" s="8"/>
      <c r="Z1022" s="8"/>
      <c r="AA1022" s="8"/>
      <c r="AB1022" s="8"/>
    </row>
    <row r="1023" spans="1:28">
      <c r="A1023" s="8"/>
      <c r="B1023" s="8"/>
      <c r="C1023" s="8"/>
      <c r="D1023" s="8"/>
      <c r="E1023" s="9"/>
      <c r="F1023" s="9"/>
      <c r="G1023" s="9"/>
      <c r="H1023" s="9"/>
      <c r="I1023" s="9"/>
      <c r="J1023" s="8"/>
      <c r="K1023" s="8"/>
      <c r="L1023" s="8"/>
      <c r="M1023" s="8"/>
      <c r="N1023" s="8"/>
      <c r="O1023" s="8"/>
      <c r="P1023" s="8"/>
      <c r="Q1023" s="8"/>
      <c r="R1023" s="8"/>
      <c r="S1023" s="8"/>
      <c r="T1023" s="8"/>
      <c r="U1023" s="8"/>
      <c r="V1023" s="8"/>
      <c r="W1023" s="8"/>
      <c r="X1023" s="8"/>
      <c r="Y1023" s="8"/>
      <c r="Z1023" s="8"/>
      <c r="AA1023" s="8"/>
      <c r="AB1023" s="8"/>
    </row>
    <row r="1024" spans="1:28">
      <c r="A1024" s="8"/>
      <c r="B1024" s="8"/>
      <c r="C1024" s="8"/>
      <c r="D1024" s="8"/>
      <c r="E1024" s="9"/>
      <c r="F1024" s="9"/>
      <c r="G1024" s="9"/>
      <c r="H1024" s="9"/>
      <c r="I1024" s="9"/>
      <c r="J1024" s="8"/>
      <c r="K1024" s="8"/>
      <c r="L1024" s="8"/>
      <c r="M1024" s="8"/>
      <c r="N1024" s="8"/>
      <c r="O1024" s="8"/>
      <c r="P1024" s="8"/>
      <c r="Q1024" s="8"/>
      <c r="R1024" s="8"/>
      <c r="S1024" s="8"/>
      <c r="T1024" s="8"/>
      <c r="U1024" s="8"/>
      <c r="V1024" s="8"/>
      <c r="W1024" s="8"/>
      <c r="X1024" s="8"/>
      <c r="Y1024" s="8"/>
      <c r="Z1024" s="8"/>
      <c r="AA1024" s="8"/>
      <c r="AB1024" s="8"/>
    </row>
    <row r="1025" spans="1:28">
      <c r="A1025" s="8"/>
      <c r="B1025" s="8"/>
      <c r="C1025" s="8"/>
      <c r="D1025" s="8"/>
      <c r="E1025" s="9"/>
      <c r="F1025" s="9"/>
      <c r="G1025" s="9"/>
      <c r="H1025" s="9"/>
      <c r="I1025" s="9"/>
      <c r="J1025" s="8"/>
      <c r="K1025" s="8"/>
      <c r="L1025" s="8"/>
      <c r="M1025" s="8"/>
      <c r="N1025" s="8"/>
      <c r="O1025" s="8"/>
      <c r="P1025" s="8"/>
      <c r="Q1025" s="8"/>
      <c r="R1025" s="8"/>
      <c r="S1025" s="8"/>
      <c r="T1025" s="8"/>
      <c r="U1025" s="8"/>
      <c r="V1025" s="8"/>
      <c r="W1025" s="8"/>
      <c r="X1025" s="8"/>
      <c r="Y1025" s="8"/>
      <c r="Z1025" s="8"/>
      <c r="AA1025" s="8"/>
      <c r="AB1025" s="8"/>
    </row>
    <row r="1026" spans="1:28">
      <c r="A1026" s="8"/>
      <c r="B1026" s="8"/>
      <c r="C1026" s="8"/>
      <c r="D1026" s="8"/>
      <c r="E1026" s="9"/>
      <c r="F1026" s="9"/>
      <c r="G1026" s="9"/>
      <c r="H1026" s="9"/>
      <c r="I1026" s="9"/>
      <c r="J1026" s="8"/>
      <c r="K1026" s="8"/>
      <c r="L1026" s="8"/>
      <c r="M1026" s="8"/>
      <c r="N1026" s="8"/>
      <c r="O1026" s="8"/>
      <c r="P1026" s="8"/>
      <c r="Q1026" s="8"/>
      <c r="R1026" s="8"/>
      <c r="S1026" s="8"/>
      <c r="T1026" s="8"/>
      <c r="U1026" s="8"/>
      <c r="V1026" s="8"/>
      <c r="W1026" s="8"/>
      <c r="X1026" s="8"/>
      <c r="Y1026" s="8"/>
      <c r="Z1026" s="8"/>
      <c r="AA1026" s="8"/>
      <c r="AB1026" s="8"/>
    </row>
    <row r="1027" spans="1:28">
      <c r="A1027" s="8"/>
      <c r="B1027" s="8"/>
      <c r="C1027" s="8"/>
      <c r="D1027" s="8"/>
      <c r="E1027" s="9"/>
      <c r="F1027" s="9"/>
      <c r="G1027" s="9"/>
      <c r="H1027" s="9"/>
      <c r="I1027" s="9"/>
      <c r="J1027" s="8"/>
      <c r="K1027" s="8"/>
      <c r="L1027" s="8"/>
      <c r="M1027" s="8"/>
      <c r="N1027" s="8"/>
      <c r="O1027" s="8"/>
      <c r="P1027" s="8"/>
      <c r="Q1027" s="8"/>
      <c r="R1027" s="8"/>
      <c r="S1027" s="8"/>
      <c r="T1027" s="8"/>
      <c r="U1027" s="8"/>
      <c r="V1027" s="8"/>
      <c r="W1027" s="8"/>
      <c r="X1027" s="8"/>
      <c r="Y1027" s="8"/>
      <c r="Z1027" s="8"/>
      <c r="AA1027" s="8"/>
      <c r="AB1027" s="8"/>
    </row>
    <row r="1028" spans="1:28">
      <c r="A1028" s="8"/>
      <c r="B1028" s="8"/>
      <c r="C1028" s="8"/>
      <c r="D1028" s="8"/>
      <c r="E1028" s="9"/>
      <c r="F1028" s="9"/>
      <c r="G1028" s="9"/>
      <c r="H1028" s="9"/>
      <c r="I1028" s="9"/>
      <c r="J1028" s="8"/>
      <c r="K1028" s="8"/>
      <c r="L1028" s="8"/>
      <c r="M1028" s="8"/>
      <c r="N1028" s="8"/>
      <c r="O1028" s="8"/>
      <c r="P1028" s="8"/>
      <c r="Q1028" s="8"/>
      <c r="R1028" s="8"/>
      <c r="S1028" s="8"/>
      <c r="T1028" s="8"/>
      <c r="U1028" s="8"/>
      <c r="V1028" s="8"/>
      <c r="W1028" s="8"/>
      <c r="X1028" s="8"/>
      <c r="Y1028" s="8"/>
      <c r="Z1028" s="8"/>
      <c r="AA1028" s="8"/>
      <c r="AB1028" s="8"/>
    </row>
    <row r="1029" spans="1:28">
      <c r="A1029" s="8"/>
      <c r="B1029" s="8"/>
      <c r="C1029" s="8"/>
      <c r="D1029" s="8"/>
      <c r="E1029" s="9"/>
      <c r="F1029" s="9"/>
      <c r="G1029" s="9"/>
      <c r="H1029" s="9"/>
      <c r="I1029" s="9"/>
      <c r="J1029" s="8"/>
      <c r="K1029" s="8"/>
      <c r="L1029" s="8"/>
      <c r="M1029" s="8"/>
      <c r="N1029" s="8"/>
      <c r="O1029" s="8"/>
      <c r="P1029" s="8"/>
      <c r="Q1029" s="8"/>
      <c r="R1029" s="8"/>
      <c r="S1029" s="8"/>
      <c r="T1029" s="8"/>
      <c r="U1029" s="8"/>
      <c r="V1029" s="8"/>
      <c r="W1029" s="8"/>
      <c r="X1029" s="8"/>
      <c r="Y1029" s="8"/>
      <c r="Z1029" s="8"/>
      <c r="AA1029" s="8"/>
      <c r="AB1029" s="8"/>
    </row>
    <row r="1030" spans="1:28">
      <c r="A1030" s="8"/>
      <c r="B1030" s="8"/>
      <c r="C1030" s="8"/>
      <c r="D1030" s="8"/>
      <c r="E1030" s="9"/>
      <c r="F1030" s="9"/>
      <c r="G1030" s="9"/>
      <c r="H1030" s="9"/>
      <c r="I1030" s="9"/>
      <c r="J1030" s="8"/>
      <c r="K1030" s="8"/>
      <c r="L1030" s="8"/>
      <c r="M1030" s="8"/>
      <c r="N1030" s="8"/>
      <c r="O1030" s="8"/>
      <c r="P1030" s="8"/>
      <c r="Q1030" s="8"/>
      <c r="R1030" s="8"/>
      <c r="S1030" s="8"/>
      <c r="T1030" s="8"/>
      <c r="U1030" s="8"/>
      <c r="V1030" s="8"/>
      <c r="W1030" s="8"/>
      <c r="X1030" s="8"/>
      <c r="Y1030" s="8"/>
      <c r="Z1030" s="8"/>
      <c r="AA1030" s="8"/>
      <c r="AB1030" s="8"/>
    </row>
    <row r="1031" spans="1:28">
      <c r="A1031" s="8"/>
      <c r="B1031" s="8"/>
      <c r="C1031" s="8"/>
      <c r="D1031" s="8"/>
      <c r="E1031" s="9"/>
      <c r="F1031" s="9"/>
      <c r="G1031" s="9"/>
      <c r="H1031" s="9"/>
      <c r="I1031" s="9"/>
      <c r="J1031" s="8"/>
      <c r="K1031" s="8"/>
      <c r="L1031" s="8"/>
      <c r="M1031" s="8"/>
      <c r="N1031" s="8"/>
      <c r="O1031" s="8"/>
      <c r="P1031" s="8"/>
      <c r="Q1031" s="8"/>
      <c r="R1031" s="8"/>
      <c r="S1031" s="8"/>
      <c r="T1031" s="8"/>
      <c r="U1031" s="8"/>
      <c r="V1031" s="8"/>
      <c r="W1031" s="8"/>
      <c r="X1031" s="8"/>
      <c r="Y1031" s="8"/>
      <c r="Z1031" s="8"/>
      <c r="AA1031" s="8"/>
      <c r="AB1031" s="8"/>
    </row>
    <row r="1032" spans="1:28">
      <c r="A1032" s="8"/>
      <c r="B1032" s="8"/>
      <c r="C1032" s="8"/>
      <c r="D1032" s="8"/>
      <c r="E1032" s="9"/>
      <c r="F1032" s="9"/>
      <c r="G1032" s="9"/>
      <c r="H1032" s="9"/>
      <c r="I1032" s="9"/>
      <c r="J1032" s="8"/>
      <c r="K1032" s="8"/>
      <c r="L1032" s="8"/>
      <c r="M1032" s="8"/>
      <c r="N1032" s="8"/>
      <c r="O1032" s="8"/>
      <c r="P1032" s="8"/>
      <c r="Q1032" s="8"/>
      <c r="R1032" s="8"/>
      <c r="S1032" s="8"/>
      <c r="T1032" s="8"/>
      <c r="U1032" s="8"/>
      <c r="V1032" s="8"/>
      <c r="W1032" s="8"/>
      <c r="X1032" s="8"/>
      <c r="Y1032" s="8"/>
      <c r="Z1032" s="8"/>
      <c r="AA1032" s="8"/>
      <c r="AB1032" s="8"/>
    </row>
    <row r="1033" spans="1:28">
      <c r="A1033" s="8"/>
      <c r="B1033" s="8"/>
      <c r="C1033" s="8"/>
      <c r="D1033" s="8"/>
      <c r="E1033" s="9"/>
      <c r="F1033" s="9"/>
      <c r="G1033" s="9"/>
      <c r="H1033" s="9"/>
      <c r="I1033" s="9"/>
      <c r="J1033" s="8"/>
      <c r="K1033" s="8"/>
      <c r="L1033" s="8"/>
      <c r="M1033" s="8"/>
      <c r="N1033" s="8"/>
      <c r="O1033" s="8"/>
      <c r="P1033" s="8"/>
      <c r="Q1033" s="8"/>
      <c r="R1033" s="8"/>
      <c r="S1033" s="8"/>
      <c r="T1033" s="8"/>
      <c r="U1033" s="8"/>
      <c r="V1033" s="8"/>
      <c r="W1033" s="8"/>
      <c r="X1033" s="8"/>
      <c r="Y1033" s="8"/>
      <c r="Z1033" s="8"/>
      <c r="AA1033" s="8"/>
      <c r="AB1033" s="8"/>
    </row>
    <row r="1034" spans="1:28">
      <c r="A1034" s="8"/>
      <c r="B1034" s="8"/>
      <c r="C1034" s="8"/>
      <c r="D1034" s="8"/>
      <c r="E1034" s="9"/>
      <c r="F1034" s="9"/>
      <c r="G1034" s="9"/>
      <c r="H1034" s="9"/>
      <c r="I1034" s="9"/>
      <c r="J1034" s="8"/>
      <c r="K1034" s="8"/>
      <c r="L1034" s="8"/>
      <c r="M1034" s="8"/>
      <c r="N1034" s="8"/>
      <c r="O1034" s="8"/>
      <c r="P1034" s="8"/>
      <c r="Q1034" s="8"/>
      <c r="R1034" s="8"/>
      <c r="S1034" s="8"/>
      <c r="T1034" s="8"/>
      <c r="U1034" s="8"/>
      <c r="V1034" s="8"/>
      <c r="W1034" s="8"/>
      <c r="X1034" s="8"/>
      <c r="Y1034" s="8"/>
      <c r="Z1034" s="8"/>
      <c r="AA1034" s="8"/>
      <c r="AB1034" s="8"/>
    </row>
    <row r="1035" spans="1:28">
      <c r="A1035" s="8"/>
      <c r="B1035" s="8"/>
      <c r="C1035" s="8"/>
      <c r="D1035" s="8"/>
      <c r="E1035" s="9"/>
      <c r="F1035" s="9"/>
      <c r="G1035" s="9"/>
      <c r="H1035" s="9"/>
      <c r="I1035" s="9"/>
      <c r="J1035" s="8"/>
      <c r="K1035" s="8"/>
      <c r="L1035" s="8"/>
      <c r="M1035" s="8"/>
      <c r="N1035" s="8"/>
      <c r="O1035" s="8"/>
      <c r="P1035" s="8"/>
      <c r="Q1035" s="8"/>
      <c r="R1035" s="8"/>
      <c r="S1035" s="8"/>
      <c r="T1035" s="8"/>
      <c r="U1035" s="8"/>
      <c r="V1035" s="8"/>
      <c r="W1035" s="8"/>
      <c r="X1035" s="8"/>
      <c r="Y1035" s="8"/>
      <c r="Z1035" s="8"/>
      <c r="AA1035" s="8"/>
      <c r="AB1035" s="8"/>
    </row>
    <row r="1036" spans="1:28">
      <c r="A1036" s="8"/>
      <c r="B1036" s="8"/>
      <c r="C1036" s="8"/>
      <c r="D1036" s="8"/>
      <c r="E1036" s="9"/>
      <c r="F1036" s="9"/>
      <c r="G1036" s="9"/>
      <c r="H1036" s="9"/>
      <c r="I1036" s="9"/>
      <c r="J1036" s="8"/>
      <c r="K1036" s="8"/>
      <c r="L1036" s="8"/>
      <c r="M1036" s="8"/>
      <c r="N1036" s="8"/>
      <c r="O1036" s="8"/>
      <c r="P1036" s="8"/>
      <c r="Q1036" s="8"/>
      <c r="R1036" s="8"/>
      <c r="S1036" s="8"/>
      <c r="T1036" s="8"/>
      <c r="U1036" s="8"/>
      <c r="V1036" s="8"/>
      <c r="W1036" s="8"/>
      <c r="X1036" s="8"/>
      <c r="Y1036" s="8"/>
      <c r="Z1036" s="8"/>
      <c r="AA1036" s="8"/>
      <c r="AB1036" s="8"/>
    </row>
    <row r="1037" spans="1:28">
      <c r="A1037" s="8"/>
      <c r="B1037" s="8"/>
      <c r="C1037" s="8"/>
      <c r="D1037" s="8"/>
      <c r="E1037" s="9"/>
      <c r="F1037" s="9"/>
      <c r="G1037" s="9"/>
      <c r="H1037" s="9"/>
      <c r="I1037" s="9"/>
      <c r="J1037" s="8"/>
      <c r="K1037" s="8"/>
      <c r="L1037" s="8"/>
      <c r="M1037" s="8"/>
      <c r="N1037" s="8"/>
      <c r="O1037" s="8"/>
      <c r="P1037" s="8"/>
      <c r="Q1037" s="8"/>
      <c r="R1037" s="8"/>
      <c r="S1037" s="8"/>
      <c r="T1037" s="8"/>
      <c r="U1037" s="8"/>
      <c r="V1037" s="8"/>
      <c r="W1037" s="8"/>
      <c r="X1037" s="8"/>
      <c r="Y1037" s="8"/>
      <c r="Z1037" s="8"/>
      <c r="AA1037" s="8"/>
      <c r="AB1037" s="8"/>
    </row>
    <row r="1038" spans="1:28">
      <c r="A1038" s="8"/>
      <c r="B1038" s="8"/>
      <c r="C1038" s="8"/>
      <c r="D1038" s="8"/>
      <c r="E1038" s="9"/>
      <c r="F1038" s="9"/>
      <c r="G1038" s="9"/>
      <c r="H1038" s="9"/>
      <c r="I1038" s="9"/>
      <c r="J1038" s="8"/>
      <c r="K1038" s="8"/>
      <c r="L1038" s="8"/>
      <c r="M1038" s="8"/>
      <c r="N1038" s="8"/>
      <c r="O1038" s="8"/>
      <c r="P1038" s="8"/>
      <c r="Q1038" s="8"/>
      <c r="R1038" s="8"/>
      <c r="S1038" s="8"/>
      <c r="T1038" s="8"/>
      <c r="U1038" s="8"/>
      <c r="V1038" s="8"/>
      <c r="W1038" s="8"/>
      <c r="X1038" s="8"/>
      <c r="Y1038" s="8"/>
      <c r="Z1038" s="8"/>
      <c r="AA1038" s="8"/>
      <c r="AB1038" s="8"/>
    </row>
    <row r="1039" spans="1:28">
      <c r="A1039" s="8"/>
      <c r="B1039" s="8"/>
      <c r="C1039" s="8"/>
      <c r="D1039" s="8"/>
      <c r="E1039" s="9"/>
      <c r="F1039" s="9"/>
      <c r="G1039" s="9"/>
      <c r="H1039" s="9"/>
      <c r="I1039" s="9"/>
      <c r="J1039" s="8"/>
      <c r="K1039" s="8"/>
      <c r="L1039" s="8"/>
      <c r="M1039" s="8"/>
      <c r="N1039" s="8"/>
      <c r="O1039" s="8"/>
      <c r="P1039" s="8"/>
      <c r="Q1039" s="8"/>
      <c r="R1039" s="8"/>
      <c r="S1039" s="8"/>
      <c r="T1039" s="8"/>
      <c r="U1039" s="8"/>
      <c r="V1039" s="8"/>
      <c r="W1039" s="8"/>
      <c r="X1039" s="8"/>
      <c r="Y1039" s="8"/>
      <c r="Z1039" s="8"/>
      <c r="AA1039" s="8"/>
      <c r="AB1039" s="8"/>
    </row>
    <row r="1040" spans="1:28">
      <c r="A1040" s="8"/>
      <c r="B1040" s="8"/>
      <c r="C1040" s="8"/>
      <c r="D1040" s="8"/>
      <c r="E1040" s="9"/>
      <c r="F1040" s="9"/>
      <c r="G1040" s="9"/>
      <c r="H1040" s="9"/>
      <c r="I1040" s="9"/>
      <c r="J1040" s="8"/>
      <c r="K1040" s="8"/>
      <c r="L1040" s="8"/>
      <c r="M1040" s="8"/>
      <c r="N1040" s="8"/>
      <c r="O1040" s="8"/>
      <c r="P1040" s="8"/>
      <c r="Q1040" s="8"/>
      <c r="R1040" s="8"/>
      <c r="S1040" s="8"/>
      <c r="T1040" s="8"/>
      <c r="U1040" s="8"/>
      <c r="V1040" s="8"/>
      <c r="W1040" s="8"/>
      <c r="X1040" s="8"/>
      <c r="Y1040" s="8"/>
      <c r="Z1040" s="8"/>
      <c r="AA1040" s="8"/>
      <c r="AB1040" s="8"/>
    </row>
    <row r="1041" spans="1:28">
      <c r="A1041" s="8"/>
      <c r="B1041" s="8"/>
      <c r="C1041" s="8"/>
      <c r="D1041" s="8"/>
      <c r="E1041" s="9"/>
      <c r="F1041" s="9"/>
      <c r="G1041" s="9"/>
      <c r="H1041" s="9"/>
      <c r="I1041" s="9"/>
      <c r="J1041" s="8"/>
      <c r="K1041" s="8"/>
      <c r="L1041" s="8"/>
      <c r="M1041" s="8"/>
      <c r="N1041" s="8"/>
      <c r="O1041" s="8"/>
      <c r="P1041" s="8"/>
      <c r="Q1041" s="8"/>
      <c r="R1041" s="8"/>
      <c r="S1041" s="8"/>
      <c r="T1041" s="8"/>
      <c r="U1041" s="8"/>
      <c r="V1041" s="8"/>
      <c r="W1041" s="8"/>
      <c r="X1041" s="8"/>
      <c r="Y1041" s="8"/>
      <c r="Z1041" s="8"/>
      <c r="AA1041" s="8"/>
      <c r="AB1041" s="8"/>
    </row>
    <row r="1042" spans="1:28">
      <c r="A1042" s="8"/>
      <c r="B1042" s="8"/>
      <c r="C1042" s="8"/>
      <c r="D1042" s="8"/>
      <c r="E1042" s="9"/>
      <c r="F1042" s="9"/>
      <c r="G1042" s="9"/>
      <c r="H1042" s="9"/>
      <c r="I1042" s="9"/>
      <c r="J1042" s="8"/>
      <c r="K1042" s="8"/>
      <c r="L1042" s="8"/>
      <c r="M1042" s="8"/>
      <c r="N1042" s="8"/>
      <c r="O1042" s="8"/>
      <c r="P1042" s="8"/>
      <c r="Q1042" s="8"/>
      <c r="R1042" s="8"/>
      <c r="S1042" s="8"/>
      <c r="T1042" s="8"/>
      <c r="U1042" s="8"/>
      <c r="V1042" s="8"/>
      <c r="W1042" s="8"/>
      <c r="X1042" s="8"/>
      <c r="Y1042" s="8"/>
      <c r="Z1042" s="8"/>
      <c r="AA1042" s="8"/>
      <c r="AB1042" s="8"/>
    </row>
    <row r="1043" spans="1:28">
      <c r="A1043" s="8"/>
      <c r="B1043" s="8"/>
      <c r="C1043" s="8"/>
      <c r="D1043" s="8"/>
      <c r="E1043" s="9"/>
      <c r="F1043" s="9"/>
      <c r="G1043" s="9"/>
      <c r="H1043" s="9"/>
      <c r="I1043" s="9"/>
      <c r="J1043" s="8"/>
      <c r="K1043" s="8"/>
      <c r="L1043" s="8"/>
      <c r="M1043" s="8"/>
      <c r="N1043" s="8"/>
      <c r="O1043" s="8"/>
      <c r="P1043" s="8"/>
      <c r="Q1043" s="8"/>
      <c r="R1043" s="8"/>
      <c r="S1043" s="8"/>
      <c r="T1043" s="8"/>
      <c r="U1043" s="8"/>
      <c r="V1043" s="8"/>
      <c r="W1043" s="8"/>
      <c r="X1043" s="8"/>
      <c r="Y1043" s="8"/>
      <c r="Z1043" s="8"/>
      <c r="AA1043" s="8"/>
      <c r="AB1043" s="8"/>
    </row>
    <row r="1044" spans="1:28">
      <c r="A1044" s="8"/>
      <c r="B1044" s="8"/>
      <c r="C1044" s="8"/>
      <c r="D1044" s="8"/>
      <c r="E1044" s="9"/>
      <c r="F1044" s="9"/>
      <c r="G1044" s="9"/>
      <c r="H1044" s="9"/>
      <c r="I1044" s="9"/>
      <c r="J1044" s="8"/>
      <c r="K1044" s="8"/>
      <c r="L1044" s="8"/>
      <c r="M1044" s="8"/>
      <c r="N1044" s="8"/>
      <c r="O1044" s="8"/>
      <c r="P1044" s="8"/>
      <c r="Q1044" s="8"/>
      <c r="R1044" s="8"/>
      <c r="S1044" s="8"/>
      <c r="T1044" s="8"/>
      <c r="U1044" s="8"/>
      <c r="V1044" s="8"/>
      <c r="W1044" s="8"/>
      <c r="X1044" s="8"/>
      <c r="Y1044" s="8"/>
      <c r="Z1044" s="8"/>
      <c r="AA1044" s="8"/>
      <c r="AB1044" s="8"/>
    </row>
    <row r="1045" spans="1:28">
      <c r="A1045" s="8"/>
      <c r="B1045" s="8"/>
      <c r="C1045" s="8"/>
      <c r="D1045" s="8"/>
      <c r="E1045" s="9"/>
      <c r="F1045" s="9"/>
      <c r="G1045" s="9"/>
      <c r="H1045" s="9"/>
      <c r="I1045" s="9"/>
      <c r="J1045" s="8"/>
      <c r="K1045" s="8"/>
      <c r="L1045" s="8"/>
      <c r="M1045" s="8"/>
      <c r="N1045" s="8"/>
      <c r="O1045" s="8"/>
      <c r="P1045" s="8"/>
      <c r="Q1045" s="8"/>
      <c r="R1045" s="8"/>
      <c r="S1045" s="8"/>
      <c r="T1045" s="8"/>
      <c r="U1045" s="8"/>
      <c r="V1045" s="8"/>
      <c r="W1045" s="8"/>
      <c r="X1045" s="8"/>
      <c r="Y1045" s="8"/>
      <c r="Z1045" s="8"/>
      <c r="AA1045" s="8"/>
      <c r="AB1045" s="8"/>
    </row>
    <row r="1046" spans="1:28">
      <c r="A1046" s="8"/>
      <c r="B1046" s="8"/>
      <c r="C1046" s="8"/>
      <c r="D1046" s="8"/>
      <c r="E1046" s="9"/>
      <c r="F1046" s="9"/>
      <c r="G1046" s="9"/>
      <c r="H1046" s="9"/>
      <c r="I1046" s="9"/>
      <c r="J1046" s="8"/>
      <c r="K1046" s="8"/>
      <c r="L1046" s="8"/>
      <c r="M1046" s="8"/>
      <c r="N1046" s="8"/>
      <c r="O1046" s="8"/>
      <c r="P1046" s="8"/>
      <c r="Q1046" s="8"/>
      <c r="R1046" s="8"/>
      <c r="S1046" s="8"/>
      <c r="T1046" s="8"/>
      <c r="U1046" s="8"/>
      <c r="V1046" s="8"/>
      <c r="W1046" s="8"/>
      <c r="X1046" s="8"/>
      <c r="Y1046" s="8"/>
      <c r="Z1046" s="8"/>
      <c r="AA1046" s="8"/>
      <c r="AB1046" s="8"/>
    </row>
    <row r="1047" spans="1:28">
      <c r="A1047" s="8"/>
      <c r="B1047" s="8"/>
      <c r="C1047" s="8"/>
      <c r="D1047" s="8"/>
      <c r="E1047" s="9"/>
      <c r="F1047" s="9"/>
      <c r="G1047" s="9"/>
      <c r="H1047" s="9"/>
      <c r="I1047" s="9"/>
      <c r="J1047" s="8"/>
      <c r="K1047" s="8"/>
      <c r="L1047" s="8"/>
      <c r="M1047" s="8"/>
      <c r="N1047" s="8"/>
      <c r="O1047" s="8"/>
      <c r="P1047" s="8"/>
      <c r="Q1047" s="8"/>
      <c r="R1047" s="8"/>
      <c r="S1047" s="8"/>
      <c r="T1047" s="8"/>
      <c r="U1047" s="8"/>
      <c r="V1047" s="8"/>
      <c r="W1047" s="8"/>
      <c r="X1047" s="8"/>
      <c r="Y1047" s="8"/>
      <c r="Z1047" s="8"/>
      <c r="AA1047" s="8"/>
      <c r="AB1047" s="8"/>
    </row>
    <row r="1048" spans="1:28">
      <c r="A1048" s="8"/>
      <c r="B1048" s="8"/>
      <c r="C1048" s="8"/>
      <c r="D1048" s="8"/>
      <c r="E1048" s="9"/>
      <c r="F1048" s="9"/>
      <c r="G1048" s="9"/>
      <c r="H1048" s="9"/>
      <c r="I1048" s="9"/>
      <c r="J1048" s="8"/>
      <c r="K1048" s="8"/>
      <c r="L1048" s="8"/>
      <c r="M1048" s="8"/>
      <c r="N1048" s="8"/>
      <c r="O1048" s="8"/>
      <c r="P1048" s="8"/>
      <c r="Q1048" s="8"/>
      <c r="R1048" s="8"/>
      <c r="S1048" s="8"/>
      <c r="T1048" s="8"/>
      <c r="U1048" s="8"/>
      <c r="V1048" s="8"/>
      <c r="W1048" s="8"/>
      <c r="X1048" s="8"/>
      <c r="Y1048" s="8"/>
      <c r="Z1048" s="8"/>
      <c r="AA1048" s="8"/>
      <c r="AB1048" s="8"/>
    </row>
    <row r="1049" spans="1:28">
      <c r="A1049" s="8"/>
      <c r="B1049" s="8"/>
      <c r="C1049" s="8"/>
      <c r="D1049" s="8"/>
      <c r="E1049" s="9"/>
      <c r="F1049" s="9"/>
      <c r="G1049" s="9"/>
      <c r="H1049" s="9"/>
      <c r="I1049" s="9"/>
      <c r="J1049" s="8"/>
      <c r="K1049" s="8"/>
      <c r="L1049" s="8"/>
      <c r="M1049" s="8"/>
      <c r="N1049" s="8"/>
      <c r="O1049" s="8"/>
      <c r="P1049" s="8"/>
      <c r="Q1049" s="8"/>
      <c r="R1049" s="8"/>
      <c r="S1049" s="8"/>
      <c r="T1049" s="8"/>
      <c r="U1049" s="8"/>
      <c r="V1049" s="8"/>
      <c r="W1049" s="8"/>
      <c r="X1049" s="8"/>
      <c r="Y1049" s="8"/>
      <c r="Z1049" s="8"/>
      <c r="AA1049" s="8"/>
      <c r="AB1049" s="8"/>
    </row>
    <row r="1050" spans="1:28">
      <c r="A1050" s="8"/>
      <c r="B1050" s="8"/>
      <c r="C1050" s="8"/>
      <c r="D1050" s="8"/>
      <c r="E1050" s="9"/>
      <c r="F1050" s="9"/>
      <c r="G1050" s="9"/>
      <c r="H1050" s="9"/>
      <c r="I1050" s="9"/>
      <c r="J1050" s="8"/>
      <c r="K1050" s="8"/>
      <c r="L1050" s="8"/>
      <c r="M1050" s="8"/>
      <c r="N1050" s="8"/>
      <c r="O1050" s="8"/>
      <c r="P1050" s="8"/>
      <c r="Q1050" s="8"/>
      <c r="R1050" s="8"/>
      <c r="S1050" s="8"/>
      <c r="T1050" s="8"/>
      <c r="U1050" s="8"/>
      <c r="V1050" s="8"/>
      <c r="W1050" s="8"/>
      <c r="X1050" s="8"/>
      <c r="Y1050" s="8"/>
      <c r="Z1050" s="8"/>
      <c r="AA1050" s="8"/>
      <c r="AB1050" s="8"/>
    </row>
    <row r="1051" spans="1:28">
      <c r="A1051" s="8"/>
      <c r="B1051" s="8"/>
      <c r="C1051" s="8"/>
      <c r="D1051" s="8"/>
      <c r="E1051" s="9"/>
      <c r="F1051" s="9"/>
      <c r="G1051" s="9"/>
      <c r="H1051" s="9"/>
      <c r="I1051" s="9"/>
      <c r="J1051" s="8"/>
      <c r="K1051" s="8"/>
      <c r="L1051" s="8"/>
      <c r="M1051" s="8"/>
      <c r="N1051" s="8"/>
      <c r="O1051" s="8"/>
      <c r="P1051" s="8"/>
      <c r="Q1051" s="8"/>
      <c r="R1051" s="8"/>
      <c r="S1051" s="8"/>
      <c r="T1051" s="8"/>
      <c r="U1051" s="8"/>
      <c r="V1051" s="8"/>
      <c r="W1051" s="8"/>
      <c r="X1051" s="8"/>
      <c r="Y1051" s="8"/>
      <c r="Z1051" s="8"/>
      <c r="AA1051" s="8"/>
      <c r="AB1051" s="8"/>
    </row>
  </sheetData>
  <mergeCells count="30">
    <mergeCell ref="B95:I95"/>
    <mergeCell ref="B88:I88"/>
    <mergeCell ref="B89:I89"/>
    <mergeCell ref="B90:I90"/>
    <mergeCell ref="B92:I92"/>
    <mergeCell ref="B93:I93"/>
    <mergeCell ref="B94:I94"/>
    <mergeCell ref="I2:I3"/>
    <mergeCell ref="B21:B22"/>
    <mergeCell ref="B87:I87"/>
    <mergeCell ref="B30:B32"/>
    <mergeCell ref="C30:C32"/>
    <mergeCell ref="G30:G31"/>
    <mergeCell ref="H30:H32"/>
    <mergeCell ref="B37:B38"/>
    <mergeCell ref="C37:C38"/>
    <mergeCell ref="B76:B77"/>
    <mergeCell ref="H80:H82"/>
    <mergeCell ref="A84:I84"/>
    <mergeCell ref="B85:I85"/>
    <mergeCell ref="B86:I86"/>
    <mergeCell ref="B25:B27"/>
    <mergeCell ref="H25:H27"/>
    <mergeCell ref="G2:G3"/>
    <mergeCell ref="H2:H3"/>
    <mergeCell ref="A2:A3"/>
    <mergeCell ref="B2:B3"/>
    <mergeCell ref="C2:C3"/>
    <mergeCell ref="D2:D3"/>
    <mergeCell ref="E2:F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E0E2CA-038A-464E-AB0F-4AAE9B28ACC8}">
  <dimension ref="A1:Q245"/>
  <sheetViews>
    <sheetView workbookViewId="0">
      <selection activeCell="D4" sqref="D4"/>
    </sheetView>
  </sheetViews>
  <sheetFormatPr defaultColWidth="11.19921875" defaultRowHeight="15.6"/>
  <cols>
    <col min="3" max="3" width="24" customWidth="1"/>
    <col min="4" max="4" width="22.796875" customWidth="1"/>
    <col min="17" max="17" width="24.19921875" customWidth="1"/>
  </cols>
  <sheetData>
    <row r="1" spans="1:17">
      <c r="A1" s="558" t="s">
        <v>3445</v>
      </c>
    </row>
    <row r="2" spans="1:17" ht="41.4">
      <c r="A2" s="587" t="s">
        <v>484</v>
      </c>
      <c r="B2" s="587" t="s">
        <v>485</v>
      </c>
      <c r="C2" s="587" t="s">
        <v>486</v>
      </c>
      <c r="D2" s="587" t="s">
        <v>487</v>
      </c>
      <c r="E2" s="587" t="s">
        <v>488</v>
      </c>
      <c r="F2" s="27" t="s">
        <v>489</v>
      </c>
      <c r="G2" s="27" t="s">
        <v>490</v>
      </c>
      <c r="H2" s="28" t="s">
        <v>491</v>
      </c>
      <c r="I2" s="28" t="s">
        <v>492</v>
      </c>
      <c r="J2" s="28" t="s">
        <v>493</v>
      </c>
      <c r="K2" s="28" t="s">
        <v>494</v>
      </c>
      <c r="L2" s="28" t="s">
        <v>495</v>
      </c>
      <c r="M2" s="28" t="s">
        <v>496</v>
      </c>
      <c r="N2" s="28" t="s">
        <v>497</v>
      </c>
      <c r="O2" s="28" t="s">
        <v>498</v>
      </c>
      <c r="P2" s="28" t="s">
        <v>499</v>
      </c>
      <c r="Q2" s="28" t="s">
        <v>500</v>
      </c>
    </row>
    <row r="3" spans="1:17">
      <c r="A3" s="588"/>
      <c r="B3" s="588"/>
      <c r="C3" s="588"/>
      <c r="D3" s="588"/>
      <c r="E3" s="588"/>
      <c r="F3" s="590" t="s">
        <v>501</v>
      </c>
      <c r="G3" s="591"/>
      <c r="H3" s="592" t="s">
        <v>502</v>
      </c>
      <c r="I3" s="591"/>
      <c r="J3" s="593" t="s">
        <v>503</v>
      </c>
      <c r="K3" s="591"/>
      <c r="L3" s="594" t="s">
        <v>504</v>
      </c>
      <c r="M3" s="591"/>
      <c r="N3" s="595" t="s">
        <v>505</v>
      </c>
      <c r="O3" s="591"/>
      <c r="P3" s="596" t="s">
        <v>506</v>
      </c>
      <c r="Q3" s="591"/>
    </row>
    <row r="4" spans="1:17">
      <c r="A4" s="26">
        <v>1</v>
      </c>
      <c r="B4" s="26">
        <v>0</v>
      </c>
      <c r="C4" s="26" t="s">
        <v>507</v>
      </c>
      <c r="D4" s="26" t="s">
        <v>508</v>
      </c>
      <c r="E4" s="26" t="s">
        <v>509</v>
      </c>
      <c r="F4" s="29" t="s">
        <v>509</v>
      </c>
      <c r="G4" s="29" t="s">
        <v>510</v>
      </c>
      <c r="H4" s="30" t="s">
        <v>509</v>
      </c>
      <c r="I4" s="30" t="s">
        <v>511</v>
      </c>
      <c r="J4" s="31" t="s">
        <v>509</v>
      </c>
      <c r="K4" s="31" t="s">
        <v>512</v>
      </c>
      <c r="L4" s="32" t="s">
        <v>509</v>
      </c>
      <c r="M4" s="32" t="s">
        <v>513</v>
      </c>
      <c r="N4" s="33" t="s">
        <v>509</v>
      </c>
      <c r="O4" s="33" t="s">
        <v>514</v>
      </c>
      <c r="P4" s="34" t="s">
        <v>509</v>
      </c>
      <c r="Q4" s="34" t="s">
        <v>515</v>
      </c>
    </row>
    <row r="5" spans="1:17">
      <c r="A5" s="26">
        <v>2</v>
      </c>
      <c r="B5" s="26">
        <v>0</v>
      </c>
      <c r="C5" s="26" t="s">
        <v>516</v>
      </c>
      <c r="D5" s="26" t="s">
        <v>508</v>
      </c>
      <c r="E5" s="26" t="s">
        <v>509</v>
      </c>
      <c r="F5" s="29" t="s">
        <v>509</v>
      </c>
      <c r="G5" s="29" t="s">
        <v>510</v>
      </c>
      <c r="H5" s="30" t="s">
        <v>509</v>
      </c>
      <c r="I5" s="30" t="s">
        <v>517</v>
      </c>
      <c r="J5" s="31" t="s">
        <v>509</v>
      </c>
      <c r="K5" s="31" t="s">
        <v>518</v>
      </c>
      <c r="L5" s="32" t="s">
        <v>509</v>
      </c>
      <c r="M5" s="32" t="s">
        <v>513</v>
      </c>
      <c r="N5" s="33" t="s">
        <v>509</v>
      </c>
      <c r="O5" s="33" t="s">
        <v>514</v>
      </c>
      <c r="P5" s="34" t="s">
        <v>509</v>
      </c>
      <c r="Q5" s="34" t="s">
        <v>515</v>
      </c>
    </row>
    <row r="6" spans="1:17">
      <c r="A6" s="26">
        <v>3</v>
      </c>
      <c r="B6" s="26">
        <v>1</v>
      </c>
      <c r="C6" s="26" t="s">
        <v>519</v>
      </c>
      <c r="D6" s="26" t="s">
        <v>520</v>
      </c>
      <c r="E6" s="26" t="s">
        <v>509</v>
      </c>
      <c r="F6" s="29" t="s">
        <v>510</v>
      </c>
      <c r="G6" s="29" t="s">
        <v>521</v>
      </c>
      <c r="H6" s="30" t="s">
        <v>511</v>
      </c>
      <c r="I6" s="30" t="s">
        <v>522</v>
      </c>
      <c r="J6" s="31" t="s">
        <v>512</v>
      </c>
      <c r="K6" s="31" t="s">
        <v>523</v>
      </c>
      <c r="L6" s="32" t="s">
        <v>513</v>
      </c>
      <c r="M6" s="32" t="s">
        <v>524</v>
      </c>
      <c r="N6" s="33" t="s">
        <v>514</v>
      </c>
      <c r="O6" s="33" t="s">
        <v>525</v>
      </c>
      <c r="P6" s="34" t="s">
        <v>515</v>
      </c>
      <c r="Q6" s="34" t="s">
        <v>526</v>
      </c>
    </row>
    <row r="7" spans="1:17">
      <c r="A7" s="26">
        <v>4</v>
      </c>
      <c r="B7" s="26">
        <v>2</v>
      </c>
      <c r="C7" s="26" t="s">
        <v>527</v>
      </c>
      <c r="D7" s="26" t="s">
        <v>528</v>
      </c>
      <c r="E7" s="26" t="s">
        <v>529</v>
      </c>
      <c r="F7" s="29" t="s">
        <v>530</v>
      </c>
      <c r="G7" s="29" t="s">
        <v>531</v>
      </c>
      <c r="H7" s="30" t="s">
        <v>532</v>
      </c>
      <c r="I7" s="30" t="s">
        <v>533</v>
      </c>
      <c r="J7" s="31" t="s">
        <v>534</v>
      </c>
      <c r="K7" s="31" t="s">
        <v>535</v>
      </c>
      <c r="L7" s="32" t="s">
        <v>536</v>
      </c>
      <c r="M7" s="32" t="s">
        <v>537</v>
      </c>
      <c r="N7" s="33" t="s">
        <v>538</v>
      </c>
      <c r="O7" s="33" t="s">
        <v>539</v>
      </c>
      <c r="P7" s="34" t="s">
        <v>540</v>
      </c>
      <c r="Q7" s="34" t="s">
        <v>541</v>
      </c>
    </row>
    <row r="8" spans="1:17">
      <c r="A8" s="26">
        <v>5</v>
      </c>
      <c r="B8" s="26">
        <v>3</v>
      </c>
      <c r="C8" s="26" t="s">
        <v>542</v>
      </c>
      <c r="D8" s="26" t="s">
        <v>543</v>
      </c>
      <c r="E8" s="26" t="s">
        <v>544</v>
      </c>
      <c r="F8" s="29" t="s">
        <v>515</v>
      </c>
      <c r="G8" s="29" t="s">
        <v>545</v>
      </c>
      <c r="H8" s="30" t="s">
        <v>546</v>
      </c>
      <c r="I8" s="30" t="s">
        <v>547</v>
      </c>
      <c r="J8" s="31" t="s">
        <v>548</v>
      </c>
      <c r="K8" s="31" t="s">
        <v>549</v>
      </c>
      <c r="L8" s="32" t="s">
        <v>513</v>
      </c>
      <c r="M8" s="32" t="s">
        <v>550</v>
      </c>
      <c r="N8" s="33" t="s">
        <v>551</v>
      </c>
      <c r="O8" s="33" t="s">
        <v>552</v>
      </c>
      <c r="P8" s="34" t="s">
        <v>553</v>
      </c>
      <c r="Q8" s="34" t="s">
        <v>554</v>
      </c>
    </row>
    <row r="9" spans="1:17">
      <c r="A9" s="26">
        <v>6</v>
      </c>
      <c r="B9" s="26">
        <v>4</v>
      </c>
      <c r="C9" s="26" t="s">
        <v>555</v>
      </c>
      <c r="D9" s="26" t="s">
        <v>556</v>
      </c>
      <c r="E9" s="26" t="s">
        <v>557</v>
      </c>
      <c r="F9" s="29" t="s">
        <v>558</v>
      </c>
      <c r="G9" s="29" t="s">
        <v>559</v>
      </c>
      <c r="H9" s="30" t="s">
        <v>560</v>
      </c>
      <c r="I9" s="30" t="s">
        <v>561</v>
      </c>
      <c r="J9" s="31" t="s">
        <v>562</v>
      </c>
      <c r="K9" s="31" t="s">
        <v>563</v>
      </c>
      <c r="L9" s="32" t="s">
        <v>564</v>
      </c>
      <c r="M9" s="32" t="s">
        <v>565</v>
      </c>
      <c r="N9" s="33" t="s">
        <v>566</v>
      </c>
      <c r="O9" s="33" t="s">
        <v>567</v>
      </c>
      <c r="P9" s="34" t="s">
        <v>568</v>
      </c>
      <c r="Q9" s="34" t="s">
        <v>569</v>
      </c>
    </row>
    <row r="10" spans="1:17">
      <c r="A10" s="26">
        <v>7</v>
      </c>
      <c r="B10" s="26">
        <v>5</v>
      </c>
      <c r="C10" s="26" t="s">
        <v>570</v>
      </c>
      <c r="D10" s="26" t="s">
        <v>571</v>
      </c>
      <c r="E10" s="26" t="s">
        <v>572</v>
      </c>
      <c r="F10" s="29" t="s">
        <v>573</v>
      </c>
      <c r="G10" s="29" t="s">
        <v>574</v>
      </c>
      <c r="H10" s="30" t="s">
        <v>575</v>
      </c>
      <c r="I10" s="30" t="s">
        <v>576</v>
      </c>
      <c r="J10" s="31" t="s">
        <v>577</v>
      </c>
      <c r="K10" s="31" t="s">
        <v>578</v>
      </c>
      <c r="L10" s="32" t="s">
        <v>579</v>
      </c>
      <c r="M10" s="32" t="s">
        <v>580</v>
      </c>
      <c r="N10" s="33" t="s">
        <v>581</v>
      </c>
      <c r="O10" s="33" t="s">
        <v>582</v>
      </c>
      <c r="P10" s="34" t="s">
        <v>583</v>
      </c>
      <c r="Q10" s="34" t="s">
        <v>584</v>
      </c>
    </row>
    <row r="11" spans="1:17">
      <c r="A11" s="26">
        <v>8</v>
      </c>
      <c r="B11" s="26">
        <v>6</v>
      </c>
      <c r="C11" s="26" t="s">
        <v>585</v>
      </c>
      <c r="D11" s="26" t="s">
        <v>586</v>
      </c>
      <c r="E11" s="26" t="s">
        <v>587</v>
      </c>
      <c r="F11" s="29" t="s">
        <v>515</v>
      </c>
      <c r="G11" s="29" t="s">
        <v>588</v>
      </c>
      <c r="H11" s="30" t="s">
        <v>517</v>
      </c>
      <c r="I11" s="30" t="s">
        <v>589</v>
      </c>
      <c r="J11" s="31" t="s">
        <v>518</v>
      </c>
      <c r="K11" s="31" t="s">
        <v>590</v>
      </c>
      <c r="L11" s="32" t="s">
        <v>513</v>
      </c>
      <c r="M11" s="32" t="s">
        <v>591</v>
      </c>
      <c r="N11" s="33" t="s">
        <v>514</v>
      </c>
      <c r="O11" s="33" t="s">
        <v>592</v>
      </c>
      <c r="P11" s="34" t="s">
        <v>515</v>
      </c>
      <c r="Q11" s="34" t="s">
        <v>593</v>
      </c>
    </row>
    <row r="12" spans="1:17">
      <c r="A12" s="26">
        <v>9</v>
      </c>
      <c r="B12" s="26">
        <v>7</v>
      </c>
      <c r="C12" s="26" t="s">
        <v>594</v>
      </c>
      <c r="D12" s="26" t="s">
        <v>595</v>
      </c>
      <c r="E12" s="26" t="s">
        <v>596</v>
      </c>
      <c r="F12" s="29" t="s">
        <v>597</v>
      </c>
      <c r="G12" s="29" t="s">
        <v>598</v>
      </c>
      <c r="H12" s="30" t="s">
        <v>599</v>
      </c>
      <c r="I12" s="30" t="s">
        <v>600</v>
      </c>
      <c r="J12" s="31" t="s">
        <v>601</v>
      </c>
      <c r="K12" s="31" t="s">
        <v>602</v>
      </c>
      <c r="L12" s="32" t="s">
        <v>524</v>
      </c>
      <c r="M12" s="32" t="s">
        <v>603</v>
      </c>
      <c r="N12" s="33" t="s">
        <v>604</v>
      </c>
      <c r="O12" s="33" t="s">
        <v>605</v>
      </c>
      <c r="P12" s="34" t="s">
        <v>606</v>
      </c>
      <c r="Q12" s="34" t="s">
        <v>607</v>
      </c>
    </row>
    <row r="13" spans="1:17">
      <c r="A13" s="26">
        <v>10</v>
      </c>
      <c r="B13" s="26">
        <v>8</v>
      </c>
      <c r="C13" s="26" t="s">
        <v>608</v>
      </c>
      <c r="D13" s="26" t="s">
        <v>609</v>
      </c>
      <c r="E13" s="26" t="s">
        <v>610</v>
      </c>
      <c r="F13" s="29" t="s">
        <v>611</v>
      </c>
      <c r="G13" s="29" t="s">
        <v>612</v>
      </c>
      <c r="H13" s="30" t="s">
        <v>613</v>
      </c>
      <c r="I13" s="30" t="s">
        <v>614</v>
      </c>
      <c r="J13" s="31" t="s">
        <v>615</v>
      </c>
      <c r="K13" s="31" t="s">
        <v>616</v>
      </c>
      <c r="L13" s="32" t="s">
        <v>617</v>
      </c>
      <c r="M13" s="32" t="s">
        <v>618</v>
      </c>
      <c r="N13" s="33" t="s">
        <v>619</v>
      </c>
      <c r="O13" s="33" t="s">
        <v>620</v>
      </c>
      <c r="P13" s="34" t="s">
        <v>621</v>
      </c>
      <c r="Q13" s="34" t="s">
        <v>622</v>
      </c>
    </row>
    <row r="14" spans="1:17">
      <c r="A14" s="26">
        <v>11</v>
      </c>
      <c r="B14" s="26">
        <v>9</v>
      </c>
      <c r="C14" s="26" t="s">
        <v>623</v>
      </c>
      <c r="D14" s="26" t="s">
        <v>624</v>
      </c>
      <c r="E14" s="26" t="s">
        <v>625</v>
      </c>
      <c r="F14" s="29" t="s">
        <v>626</v>
      </c>
      <c r="G14" s="29" t="s">
        <v>627</v>
      </c>
      <c r="H14" s="30" t="s">
        <v>628</v>
      </c>
      <c r="I14" s="30" t="s">
        <v>629</v>
      </c>
      <c r="J14" s="31" t="s">
        <v>630</v>
      </c>
      <c r="K14" s="31" t="s">
        <v>631</v>
      </c>
      <c r="L14" s="32" t="s">
        <v>617</v>
      </c>
      <c r="M14" s="32" t="s">
        <v>513</v>
      </c>
      <c r="N14" s="33" t="s">
        <v>632</v>
      </c>
      <c r="O14" s="33" t="s">
        <v>633</v>
      </c>
      <c r="P14" s="34" t="s">
        <v>634</v>
      </c>
      <c r="Q14" s="34" t="s">
        <v>635</v>
      </c>
    </row>
    <row r="15" spans="1:17">
      <c r="A15" s="26">
        <v>12</v>
      </c>
      <c r="B15" s="26">
        <v>10</v>
      </c>
      <c r="C15" s="26" t="s">
        <v>636</v>
      </c>
      <c r="D15" s="26" t="s">
        <v>637</v>
      </c>
      <c r="E15" s="26" t="s">
        <v>509</v>
      </c>
      <c r="F15" s="29" t="s">
        <v>638</v>
      </c>
      <c r="G15" s="29" t="s">
        <v>639</v>
      </c>
      <c r="H15" s="30" t="s">
        <v>640</v>
      </c>
      <c r="I15" s="30" t="s">
        <v>641</v>
      </c>
      <c r="J15" s="31" t="s">
        <v>642</v>
      </c>
      <c r="K15" s="31" t="s">
        <v>643</v>
      </c>
      <c r="L15" s="32" t="s">
        <v>644</v>
      </c>
      <c r="M15" s="32" t="s">
        <v>645</v>
      </c>
      <c r="N15" s="33" t="s">
        <v>604</v>
      </c>
      <c r="O15" s="33" t="s">
        <v>551</v>
      </c>
      <c r="P15" s="34" t="s">
        <v>646</v>
      </c>
      <c r="Q15" s="34" t="s">
        <v>647</v>
      </c>
    </row>
    <row r="16" spans="1:17">
      <c r="A16" s="26">
        <v>13</v>
      </c>
      <c r="B16" s="26">
        <v>11</v>
      </c>
      <c r="C16" s="26" t="s">
        <v>648</v>
      </c>
      <c r="D16" s="26" t="s">
        <v>649</v>
      </c>
      <c r="E16" s="26" t="s">
        <v>650</v>
      </c>
      <c r="F16" s="29" t="s">
        <v>511</v>
      </c>
      <c r="G16" s="29" t="s">
        <v>651</v>
      </c>
      <c r="H16" s="30" t="s">
        <v>652</v>
      </c>
      <c r="I16" s="30" t="s">
        <v>653</v>
      </c>
      <c r="J16" s="31" t="s">
        <v>654</v>
      </c>
      <c r="K16" s="31" t="s">
        <v>655</v>
      </c>
      <c r="L16" s="32" t="s">
        <v>515</v>
      </c>
      <c r="M16" s="32" t="s">
        <v>656</v>
      </c>
      <c r="N16" s="33" t="s">
        <v>551</v>
      </c>
      <c r="O16" s="33" t="s">
        <v>657</v>
      </c>
      <c r="P16" s="34" t="s">
        <v>658</v>
      </c>
      <c r="Q16" s="34" t="s">
        <v>659</v>
      </c>
    </row>
    <row r="17" spans="1:17">
      <c r="A17" s="26">
        <v>14</v>
      </c>
      <c r="B17" s="26">
        <v>12</v>
      </c>
      <c r="C17" s="26" t="s">
        <v>660</v>
      </c>
      <c r="D17" s="26" t="s">
        <v>661</v>
      </c>
      <c r="E17" s="26" t="s">
        <v>509</v>
      </c>
      <c r="F17" s="29" t="s">
        <v>662</v>
      </c>
      <c r="G17" s="29" t="s">
        <v>663</v>
      </c>
      <c r="H17" s="30" t="s">
        <v>664</v>
      </c>
      <c r="I17" s="30" t="s">
        <v>665</v>
      </c>
      <c r="J17" s="31" t="s">
        <v>666</v>
      </c>
      <c r="K17" s="31" t="s">
        <v>667</v>
      </c>
      <c r="L17" s="32" t="s">
        <v>513</v>
      </c>
      <c r="M17" s="32" t="s">
        <v>668</v>
      </c>
      <c r="N17" s="33" t="s">
        <v>669</v>
      </c>
      <c r="O17" s="33" t="s">
        <v>670</v>
      </c>
      <c r="P17" s="34" t="s">
        <v>671</v>
      </c>
      <c r="Q17" s="34" t="s">
        <v>672</v>
      </c>
    </row>
    <row r="18" spans="1:17">
      <c r="A18" s="26">
        <v>15</v>
      </c>
      <c r="B18" s="26">
        <v>13</v>
      </c>
      <c r="C18" s="26" t="s">
        <v>673</v>
      </c>
      <c r="D18" s="26" t="s">
        <v>674</v>
      </c>
      <c r="E18" s="26" t="s">
        <v>675</v>
      </c>
      <c r="F18" s="29" t="s">
        <v>515</v>
      </c>
      <c r="G18" s="29" t="s">
        <v>676</v>
      </c>
      <c r="H18" s="30" t="s">
        <v>652</v>
      </c>
      <c r="I18" s="30" t="s">
        <v>677</v>
      </c>
      <c r="J18" s="31" t="s">
        <v>548</v>
      </c>
      <c r="K18" s="31" t="s">
        <v>678</v>
      </c>
      <c r="L18" s="32" t="s">
        <v>513</v>
      </c>
      <c r="M18" s="32" t="s">
        <v>679</v>
      </c>
      <c r="N18" s="33" t="s">
        <v>551</v>
      </c>
      <c r="O18" s="33" t="s">
        <v>680</v>
      </c>
      <c r="P18" s="34" t="s">
        <v>553</v>
      </c>
      <c r="Q18" s="34" t="s">
        <v>681</v>
      </c>
    </row>
    <row r="19" spans="1:17">
      <c r="A19" s="26">
        <v>16</v>
      </c>
      <c r="B19" s="26">
        <v>14</v>
      </c>
      <c r="C19" s="26" t="s">
        <v>682</v>
      </c>
      <c r="D19" s="26" t="s">
        <v>683</v>
      </c>
      <c r="E19" s="26" t="s">
        <v>509</v>
      </c>
      <c r="F19" s="29" t="s">
        <v>684</v>
      </c>
      <c r="G19" s="29" t="s">
        <v>685</v>
      </c>
      <c r="H19" s="30" t="s">
        <v>686</v>
      </c>
      <c r="I19" s="30" t="s">
        <v>687</v>
      </c>
      <c r="J19" s="31" t="s">
        <v>688</v>
      </c>
      <c r="K19" s="31" t="s">
        <v>689</v>
      </c>
      <c r="L19" s="32" t="s">
        <v>513</v>
      </c>
      <c r="M19" s="32" t="s">
        <v>690</v>
      </c>
      <c r="N19" s="33" t="s">
        <v>691</v>
      </c>
      <c r="O19" s="33" t="s">
        <v>692</v>
      </c>
      <c r="P19" s="34" t="s">
        <v>693</v>
      </c>
      <c r="Q19" s="34" t="s">
        <v>694</v>
      </c>
    </row>
    <row r="20" spans="1:17">
      <c r="A20" s="26">
        <v>17</v>
      </c>
      <c r="B20" s="26">
        <v>15</v>
      </c>
      <c r="C20" s="26" t="s">
        <v>695</v>
      </c>
      <c r="D20" s="26" t="s">
        <v>696</v>
      </c>
      <c r="E20" s="26" t="s">
        <v>697</v>
      </c>
      <c r="F20" s="29" t="s">
        <v>698</v>
      </c>
      <c r="G20" s="29" t="s">
        <v>699</v>
      </c>
      <c r="H20" s="30" t="s">
        <v>700</v>
      </c>
      <c r="I20" s="30" t="s">
        <v>701</v>
      </c>
      <c r="J20" s="31" t="s">
        <v>702</v>
      </c>
      <c r="K20" s="31" t="s">
        <v>703</v>
      </c>
      <c r="L20" s="32" t="s">
        <v>704</v>
      </c>
      <c r="M20" s="32" t="s">
        <v>705</v>
      </c>
      <c r="N20" s="33" t="s">
        <v>551</v>
      </c>
      <c r="O20" s="33" t="s">
        <v>706</v>
      </c>
      <c r="P20" s="34" t="s">
        <v>707</v>
      </c>
      <c r="Q20" s="34" t="s">
        <v>708</v>
      </c>
    </row>
    <row r="21" spans="1:17">
      <c r="A21" s="26">
        <v>18</v>
      </c>
      <c r="B21" s="26">
        <v>16</v>
      </c>
      <c r="C21" s="26" t="s">
        <v>709</v>
      </c>
      <c r="D21" s="26" t="s">
        <v>710</v>
      </c>
      <c r="E21" s="26" t="s">
        <v>509</v>
      </c>
      <c r="F21" s="29" t="s">
        <v>511</v>
      </c>
      <c r="G21" s="29" t="s">
        <v>510</v>
      </c>
      <c r="H21" s="30" t="s">
        <v>511</v>
      </c>
      <c r="I21" s="30" t="s">
        <v>711</v>
      </c>
      <c r="J21" s="31" t="s">
        <v>712</v>
      </c>
      <c r="K21" s="31" t="s">
        <v>713</v>
      </c>
      <c r="L21" s="32" t="s">
        <v>551</v>
      </c>
      <c r="M21" s="32" t="s">
        <v>513</v>
      </c>
      <c r="N21" s="33" t="s">
        <v>551</v>
      </c>
      <c r="O21" s="33" t="s">
        <v>514</v>
      </c>
      <c r="P21" s="34" t="s">
        <v>714</v>
      </c>
      <c r="Q21" s="34" t="s">
        <v>714</v>
      </c>
    </row>
    <row r="22" spans="1:17">
      <c r="A22" s="26">
        <v>19</v>
      </c>
      <c r="B22" s="26">
        <v>17</v>
      </c>
      <c r="C22" s="26" t="s">
        <v>715</v>
      </c>
      <c r="D22" s="26" t="s">
        <v>710</v>
      </c>
      <c r="E22" s="26" t="s">
        <v>716</v>
      </c>
      <c r="F22" s="29" t="s">
        <v>511</v>
      </c>
      <c r="G22" s="29" t="s">
        <v>511</v>
      </c>
      <c r="H22" s="30" t="s">
        <v>511</v>
      </c>
      <c r="I22" s="30" t="s">
        <v>717</v>
      </c>
      <c r="J22" s="31" t="s">
        <v>712</v>
      </c>
      <c r="K22" s="31" t="s">
        <v>718</v>
      </c>
      <c r="L22" s="32" t="s">
        <v>551</v>
      </c>
      <c r="M22" s="32" t="s">
        <v>719</v>
      </c>
      <c r="N22" s="33" t="s">
        <v>551</v>
      </c>
      <c r="O22" s="33" t="s">
        <v>551</v>
      </c>
      <c r="P22" s="34" t="s">
        <v>714</v>
      </c>
      <c r="Q22" s="34" t="s">
        <v>720</v>
      </c>
    </row>
    <row r="23" spans="1:17">
      <c r="A23" s="26">
        <v>20</v>
      </c>
      <c r="B23" s="26">
        <v>18</v>
      </c>
      <c r="C23" s="26" t="s">
        <v>721</v>
      </c>
      <c r="D23" s="26" t="s">
        <v>722</v>
      </c>
      <c r="E23" s="26" t="s">
        <v>723</v>
      </c>
      <c r="F23" s="29" t="s">
        <v>510</v>
      </c>
      <c r="G23" s="29" t="s">
        <v>724</v>
      </c>
      <c r="H23" s="30" t="s">
        <v>511</v>
      </c>
      <c r="I23" s="30" t="s">
        <v>725</v>
      </c>
      <c r="J23" s="31" t="s">
        <v>518</v>
      </c>
      <c r="K23" s="31" t="s">
        <v>726</v>
      </c>
      <c r="L23" s="32" t="s">
        <v>513</v>
      </c>
      <c r="M23" s="32" t="s">
        <v>550</v>
      </c>
      <c r="N23" s="33" t="s">
        <v>514</v>
      </c>
      <c r="O23" s="33" t="s">
        <v>727</v>
      </c>
      <c r="P23" s="34" t="s">
        <v>515</v>
      </c>
      <c r="Q23" s="34" t="s">
        <v>728</v>
      </c>
    </row>
    <row r="24" spans="1:17">
      <c r="A24" s="26">
        <v>21</v>
      </c>
      <c r="B24" s="26">
        <v>19</v>
      </c>
      <c r="C24" s="26" t="s">
        <v>729</v>
      </c>
      <c r="D24" s="26" t="s">
        <v>730</v>
      </c>
      <c r="E24" s="26" t="s">
        <v>731</v>
      </c>
      <c r="F24" s="29" t="s">
        <v>511</v>
      </c>
      <c r="G24" s="29" t="s">
        <v>732</v>
      </c>
      <c r="H24" s="30" t="s">
        <v>733</v>
      </c>
      <c r="I24" s="30" t="s">
        <v>734</v>
      </c>
      <c r="J24" s="31" t="s">
        <v>735</v>
      </c>
      <c r="K24" s="31" t="s">
        <v>736</v>
      </c>
      <c r="L24" s="32" t="s">
        <v>737</v>
      </c>
      <c r="M24" s="32" t="s">
        <v>738</v>
      </c>
      <c r="N24" s="33" t="s">
        <v>551</v>
      </c>
      <c r="O24" s="33" t="s">
        <v>739</v>
      </c>
      <c r="P24" s="34" t="s">
        <v>740</v>
      </c>
      <c r="Q24" s="34" t="s">
        <v>741</v>
      </c>
    </row>
    <row r="25" spans="1:17">
      <c r="A25" s="26">
        <v>22</v>
      </c>
      <c r="B25" s="26">
        <v>20</v>
      </c>
      <c r="C25" s="26" t="s">
        <v>742</v>
      </c>
      <c r="D25" s="26" t="s">
        <v>743</v>
      </c>
      <c r="E25" s="26" t="s">
        <v>744</v>
      </c>
      <c r="F25" s="29" t="s">
        <v>515</v>
      </c>
      <c r="G25" s="29" t="s">
        <v>745</v>
      </c>
      <c r="H25" s="30" t="s">
        <v>746</v>
      </c>
      <c r="I25" s="30" t="s">
        <v>747</v>
      </c>
      <c r="J25" s="31" t="s">
        <v>748</v>
      </c>
      <c r="K25" s="31" t="s">
        <v>749</v>
      </c>
      <c r="L25" s="32" t="s">
        <v>513</v>
      </c>
      <c r="M25" s="32" t="s">
        <v>513</v>
      </c>
      <c r="N25" s="33" t="s">
        <v>669</v>
      </c>
      <c r="O25" s="33" t="s">
        <v>750</v>
      </c>
      <c r="P25" s="34" t="s">
        <v>671</v>
      </c>
      <c r="Q25" s="34" t="s">
        <v>751</v>
      </c>
    </row>
    <row r="26" spans="1:17">
      <c r="A26" s="26">
        <v>23</v>
      </c>
      <c r="B26" s="26">
        <v>21</v>
      </c>
      <c r="C26" s="26" t="s">
        <v>752</v>
      </c>
      <c r="D26" s="26" t="s">
        <v>753</v>
      </c>
      <c r="E26" s="26" t="s">
        <v>754</v>
      </c>
      <c r="F26" s="29" t="s">
        <v>755</v>
      </c>
      <c r="G26" s="29" t="s">
        <v>756</v>
      </c>
      <c r="H26" s="30" t="s">
        <v>757</v>
      </c>
      <c r="I26" s="30" t="s">
        <v>758</v>
      </c>
      <c r="J26" s="31" t="s">
        <v>759</v>
      </c>
      <c r="K26" s="31" t="s">
        <v>760</v>
      </c>
      <c r="L26" s="32" t="s">
        <v>761</v>
      </c>
      <c r="M26" s="32" t="s">
        <v>762</v>
      </c>
      <c r="N26" s="33" t="s">
        <v>763</v>
      </c>
      <c r="O26" s="33" t="s">
        <v>764</v>
      </c>
      <c r="P26" s="34" t="s">
        <v>765</v>
      </c>
      <c r="Q26" s="34" t="s">
        <v>766</v>
      </c>
    </row>
    <row r="27" spans="1:17">
      <c r="A27" s="26">
        <v>24</v>
      </c>
      <c r="B27" s="26">
        <v>22</v>
      </c>
      <c r="C27" s="26" t="s">
        <v>767</v>
      </c>
      <c r="D27" s="26" t="s">
        <v>768</v>
      </c>
      <c r="E27" s="26" t="s">
        <v>769</v>
      </c>
      <c r="F27" s="29" t="s">
        <v>770</v>
      </c>
      <c r="G27" s="29" t="s">
        <v>771</v>
      </c>
      <c r="H27" s="30" t="s">
        <v>772</v>
      </c>
      <c r="I27" s="30" t="s">
        <v>773</v>
      </c>
      <c r="J27" s="31" t="s">
        <v>774</v>
      </c>
      <c r="K27" s="31" t="s">
        <v>775</v>
      </c>
      <c r="L27" s="32" t="s">
        <v>776</v>
      </c>
      <c r="M27" s="32" t="s">
        <v>777</v>
      </c>
      <c r="N27" s="33" t="s">
        <v>692</v>
      </c>
      <c r="O27" s="33" t="s">
        <v>778</v>
      </c>
      <c r="P27" s="34" t="s">
        <v>779</v>
      </c>
      <c r="Q27" s="34" t="s">
        <v>780</v>
      </c>
    </row>
    <row r="28" spans="1:17">
      <c r="A28" s="26">
        <v>25</v>
      </c>
      <c r="B28" s="26">
        <v>23</v>
      </c>
      <c r="C28" s="26" t="s">
        <v>781</v>
      </c>
      <c r="D28" s="26" t="s">
        <v>782</v>
      </c>
      <c r="E28" s="26" t="s">
        <v>783</v>
      </c>
      <c r="F28" s="29" t="s">
        <v>510</v>
      </c>
      <c r="G28" s="29" t="s">
        <v>510</v>
      </c>
      <c r="H28" s="30" t="s">
        <v>711</v>
      </c>
      <c r="I28" s="30" t="s">
        <v>711</v>
      </c>
      <c r="J28" s="31" t="s">
        <v>713</v>
      </c>
      <c r="K28" s="31" t="s">
        <v>713</v>
      </c>
      <c r="L28" s="32" t="s">
        <v>513</v>
      </c>
      <c r="M28" s="32" t="s">
        <v>513</v>
      </c>
      <c r="N28" s="33" t="s">
        <v>514</v>
      </c>
      <c r="O28" s="33" t="s">
        <v>514</v>
      </c>
      <c r="P28" s="34" t="s">
        <v>515</v>
      </c>
      <c r="Q28" s="34" t="s">
        <v>515</v>
      </c>
    </row>
    <row r="29" spans="1:17">
      <c r="A29" s="26">
        <v>26</v>
      </c>
      <c r="B29" s="26">
        <v>24</v>
      </c>
      <c r="C29" s="26" t="s">
        <v>784</v>
      </c>
      <c r="D29" s="26" t="s">
        <v>785</v>
      </c>
      <c r="E29" s="26" t="s">
        <v>786</v>
      </c>
      <c r="F29" s="29" t="s">
        <v>558</v>
      </c>
      <c r="G29" s="29" t="s">
        <v>787</v>
      </c>
      <c r="H29" s="30" t="s">
        <v>788</v>
      </c>
      <c r="I29" s="30" t="s">
        <v>789</v>
      </c>
      <c r="J29" s="31" t="s">
        <v>790</v>
      </c>
      <c r="K29" s="31" t="s">
        <v>791</v>
      </c>
      <c r="L29" s="32" t="s">
        <v>792</v>
      </c>
      <c r="M29" s="32" t="s">
        <v>793</v>
      </c>
      <c r="N29" s="33" t="s">
        <v>794</v>
      </c>
      <c r="O29" s="33" t="s">
        <v>795</v>
      </c>
      <c r="P29" s="34" t="s">
        <v>796</v>
      </c>
      <c r="Q29" s="34" t="s">
        <v>797</v>
      </c>
    </row>
    <row r="30" spans="1:17">
      <c r="A30" s="26">
        <v>27</v>
      </c>
      <c r="B30" s="26">
        <v>25</v>
      </c>
      <c r="C30" s="26" t="s">
        <v>798</v>
      </c>
      <c r="D30" s="26" t="s">
        <v>799</v>
      </c>
      <c r="E30" s="26" t="s">
        <v>800</v>
      </c>
      <c r="F30" s="29" t="s">
        <v>801</v>
      </c>
      <c r="G30" s="29" t="s">
        <v>802</v>
      </c>
      <c r="H30" s="30" t="s">
        <v>803</v>
      </c>
      <c r="I30" s="30" t="s">
        <v>804</v>
      </c>
      <c r="J30" s="31" t="s">
        <v>805</v>
      </c>
      <c r="K30" s="31" t="s">
        <v>806</v>
      </c>
      <c r="L30" s="32" t="s">
        <v>807</v>
      </c>
      <c r="M30" s="32" t="s">
        <v>808</v>
      </c>
      <c r="N30" s="33" t="s">
        <v>604</v>
      </c>
      <c r="O30" s="33" t="s">
        <v>809</v>
      </c>
      <c r="P30" s="34" t="s">
        <v>810</v>
      </c>
      <c r="Q30" s="34" t="s">
        <v>811</v>
      </c>
    </row>
    <row r="31" spans="1:17">
      <c r="A31" s="26">
        <v>28</v>
      </c>
      <c r="B31" s="26">
        <v>26</v>
      </c>
      <c r="C31" s="26" t="s">
        <v>812</v>
      </c>
      <c r="D31" s="26" t="s">
        <v>813</v>
      </c>
      <c r="E31" s="26" t="s">
        <v>509</v>
      </c>
      <c r="F31" s="29" t="s">
        <v>814</v>
      </c>
      <c r="G31" s="29" t="s">
        <v>511</v>
      </c>
      <c r="H31" s="30" t="s">
        <v>815</v>
      </c>
      <c r="I31" s="30" t="s">
        <v>652</v>
      </c>
      <c r="J31" s="31" t="s">
        <v>816</v>
      </c>
      <c r="K31" s="31" t="s">
        <v>817</v>
      </c>
      <c r="L31" s="32" t="s">
        <v>524</v>
      </c>
      <c r="M31" s="32" t="s">
        <v>513</v>
      </c>
      <c r="N31" s="33" t="s">
        <v>818</v>
      </c>
      <c r="O31" s="33" t="s">
        <v>551</v>
      </c>
      <c r="P31" s="34" t="s">
        <v>819</v>
      </c>
      <c r="Q31" s="34" t="s">
        <v>553</v>
      </c>
    </row>
    <row r="32" spans="1:17">
      <c r="A32" s="26">
        <v>29</v>
      </c>
      <c r="B32" s="26">
        <v>27</v>
      </c>
      <c r="C32" s="26" t="s">
        <v>820</v>
      </c>
      <c r="D32" s="26" t="s">
        <v>821</v>
      </c>
      <c r="E32" s="26" t="s">
        <v>822</v>
      </c>
      <c r="F32" s="29" t="s">
        <v>684</v>
      </c>
      <c r="G32" s="29" t="s">
        <v>823</v>
      </c>
      <c r="H32" s="30" t="s">
        <v>711</v>
      </c>
      <c r="I32" s="30" t="s">
        <v>711</v>
      </c>
      <c r="J32" s="31" t="s">
        <v>713</v>
      </c>
      <c r="K32" s="31" t="s">
        <v>713</v>
      </c>
      <c r="L32" s="32" t="s">
        <v>513</v>
      </c>
      <c r="M32" s="32" t="s">
        <v>513</v>
      </c>
      <c r="N32" s="33" t="s">
        <v>691</v>
      </c>
      <c r="O32" s="33" t="s">
        <v>764</v>
      </c>
      <c r="P32" s="34" t="s">
        <v>693</v>
      </c>
      <c r="Q32" s="34" t="s">
        <v>824</v>
      </c>
    </row>
    <row r="33" spans="1:17">
      <c r="A33" s="26">
        <v>30</v>
      </c>
      <c r="B33" s="26">
        <v>28</v>
      </c>
      <c r="C33" s="26" t="s">
        <v>825</v>
      </c>
      <c r="D33" s="26" t="s">
        <v>826</v>
      </c>
      <c r="E33" s="26" t="s">
        <v>509</v>
      </c>
      <c r="F33" s="29" t="s">
        <v>511</v>
      </c>
      <c r="G33" s="29" t="s">
        <v>827</v>
      </c>
      <c r="H33" s="30" t="s">
        <v>652</v>
      </c>
      <c r="I33" s="30" t="s">
        <v>828</v>
      </c>
      <c r="J33" s="31" t="s">
        <v>829</v>
      </c>
      <c r="K33" s="31" t="s">
        <v>830</v>
      </c>
      <c r="L33" s="32" t="s">
        <v>831</v>
      </c>
      <c r="M33" s="32" t="s">
        <v>524</v>
      </c>
      <c r="N33" s="33" t="s">
        <v>551</v>
      </c>
      <c r="O33" s="33" t="s">
        <v>832</v>
      </c>
      <c r="P33" s="34" t="s">
        <v>833</v>
      </c>
      <c r="Q33" s="34" t="s">
        <v>834</v>
      </c>
    </row>
    <row r="34" spans="1:17">
      <c r="A34" s="26">
        <v>31</v>
      </c>
      <c r="B34" s="26">
        <v>29</v>
      </c>
      <c r="C34" s="26" t="s">
        <v>835</v>
      </c>
      <c r="D34" s="26" t="s">
        <v>836</v>
      </c>
      <c r="E34" s="26" t="s">
        <v>837</v>
      </c>
      <c r="F34" s="29" t="s">
        <v>838</v>
      </c>
      <c r="G34" s="29" t="s">
        <v>515</v>
      </c>
      <c r="H34" s="30" t="s">
        <v>839</v>
      </c>
      <c r="I34" s="30" t="s">
        <v>652</v>
      </c>
      <c r="J34" s="31" t="s">
        <v>840</v>
      </c>
      <c r="K34" s="31" t="s">
        <v>518</v>
      </c>
      <c r="L34" s="32" t="s">
        <v>513</v>
      </c>
      <c r="M34" s="32" t="s">
        <v>513</v>
      </c>
      <c r="N34" s="33" t="s">
        <v>669</v>
      </c>
      <c r="O34" s="33" t="s">
        <v>514</v>
      </c>
      <c r="P34" s="34" t="s">
        <v>671</v>
      </c>
      <c r="Q34" s="34" t="s">
        <v>515</v>
      </c>
    </row>
    <row r="35" spans="1:17">
      <c r="A35" s="26">
        <v>32</v>
      </c>
      <c r="B35" s="26">
        <v>30</v>
      </c>
      <c r="C35" s="26" t="s">
        <v>841</v>
      </c>
      <c r="D35" s="26" t="s">
        <v>842</v>
      </c>
      <c r="E35" s="26" t="s">
        <v>843</v>
      </c>
      <c r="F35" s="29" t="s">
        <v>844</v>
      </c>
      <c r="G35" s="29" t="s">
        <v>845</v>
      </c>
      <c r="H35" s="30" t="s">
        <v>846</v>
      </c>
      <c r="I35" s="30" t="s">
        <v>847</v>
      </c>
      <c r="J35" s="31" t="s">
        <v>848</v>
      </c>
      <c r="K35" s="31" t="s">
        <v>849</v>
      </c>
      <c r="L35" s="32" t="s">
        <v>850</v>
      </c>
      <c r="M35" s="32" t="s">
        <v>851</v>
      </c>
      <c r="N35" s="33" t="s">
        <v>852</v>
      </c>
      <c r="O35" s="33" t="s">
        <v>853</v>
      </c>
      <c r="P35" s="34" t="s">
        <v>854</v>
      </c>
      <c r="Q35" s="34" t="s">
        <v>855</v>
      </c>
    </row>
    <row r="36" spans="1:17">
      <c r="A36" s="26">
        <v>33</v>
      </c>
      <c r="B36" s="26">
        <v>31</v>
      </c>
      <c r="C36" s="26" t="s">
        <v>856</v>
      </c>
      <c r="D36" s="26" t="s">
        <v>857</v>
      </c>
      <c r="E36" s="26" t="s">
        <v>858</v>
      </c>
      <c r="F36" s="29" t="s">
        <v>770</v>
      </c>
      <c r="G36" s="29" t="s">
        <v>651</v>
      </c>
      <c r="H36" s="30" t="s">
        <v>859</v>
      </c>
      <c r="I36" s="30" t="s">
        <v>860</v>
      </c>
      <c r="J36" s="31" t="s">
        <v>861</v>
      </c>
      <c r="K36" s="31" t="s">
        <v>862</v>
      </c>
      <c r="L36" s="32" t="s">
        <v>863</v>
      </c>
      <c r="M36" s="32" t="s">
        <v>864</v>
      </c>
      <c r="N36" s="33" t="s">
        <v>692</v>
      </c>
      <c r="O36" s="33" t="s">
        <v>680</v>
      </c>
      <c r="P36" s="34" t="s">
        <v>865</v>
      </c>
      <c r="Q36" s="34" t="s">
        <v>866</v>
      </c>
    </row>
    <row r="37" spans="1:17">
      <c r="A37" s="26">
        <v>34</v>
      </c>
      <c r="B37" s="26">
        <v>32</v>
      </c>
      <c r="C37" s="26" t="s">
        <v>867</v>
      </c>
      <c r="D37" s="26" t="s">
        <v>868</v>
      </c>
      <c r="E37" s="26" t="s">
        <v>509</v>
      </c>
      <c r="F37" s="29" t="s">
        <v>510</v>
      </c>
      <c r="G37" s="29" t="s">
        <v>869</v>
      </c>
      <c r="H37" s="30" t="s">
        <v>870</v>
      </c>
      <c r="I37" s="30" t="s">
        <v>871</v>
      </c>
      <c r="J37" s="31" t="s">
        <v>666</v>
      </c>
      <c r="K37" s="31" t="s">
        <v>872</v>
      </c>
      <c r="L37" s="32" t="s">
        <v>513</v>
      </c>
      <c r="M37" s="32" t="s">
        <v>873</v>
      </c>
      <c r="N37" s="33" t="s">
        <v>514</v>
      </c>
      <c r="O37" s="33" t="s">
        <v>778</v>
      </c>
      <c r="P37" s="34" t="s">
        <v>515</v>
      </c>
      <c r="Q37" s="34" t="s">
        <v>874</v>
      </c>
    </row>
    <row r="38" spans="1:17">
      <c r="A38" s="26">
        <v>35</v>
      </c>
      <c r="B38" s="26">
        <v>33</v>
      </c>
      <c r="C38" s="26" t="s">
        <v>875</v>
      </c>
      <c r="D38" s="26" t="s">
        <v>876</v>
      </c>
      <c r="E38" s="26" t="s">
        <v>877</v>
      </c>
      <c r="F38" s="29" t="s">
        <v>878</v>
      </c>
      <c r="G38" s="29" t="s">
        <v>879</v>
      </c>
      <c r="H38" s="30" t="s">
        <v>880</v>
      </c>
      <c r="I38" s="30" t="s">
        <v>881</v>
      </c>
      <c r="J38" s="31" t="s">
        <v>882</v>
      </c>
      <c r="K38" s="31" t="s">
        <v>883</v>
      </c>
      <c r="L38" s="32" t="s">
        <v>884</v>
      </c>
      <c r="M38" s="32" t="s">
        <v>885</v>
      </c>
      <c r="N38" s="33" t="s">
        <v>852</v>
      </c>
      <c r="O38" s="33" t="s">
        <v>886</v>
      </c>
      <c r="P38" s="34" t="s">
        <v>887</v>
      </c>
      <c r="Q38" s="34" t="s">
        <v>888</v>
      </c>
    </row>
    <row r="39" spans="1:17">
      <c r="A39" s="26">
        <v>36</v>
      </c>
      <c r="B39" s="26">
        <v>34</v>
      </c>
      <c r="C39" s="26" t="s">
        <v>889</v>
      </c>
      <c r="D39" s="26" t="s">
        <v>890</v>
      </c>
      <c r="E39" s="26" t="s">
        <v>891</v>
      </c>
      <c r="F39" s="29" t="s">
        <v>511</v>
      </c>
      <c r="G39" s="29" t="s">
        <v>511</v>
      </c>
      <c r="H39" s="30" t="s">
        <v>511</v>
      </c>
      <c r="I39" s="30" t="s">
        <v>892</v>
      </c>
      <c r="J39" s="31" t="s">
        <v>712</v>
      </c>
      <c r="K39" s="31" t="s">
        <v>893</v>
      </c>
      <c r="L39" s="32" t="s">
        <v>551</v>
      </c>
      <c r="M39" s="32" t="s">
        <v>894</v>
      </c>
      <c r="N39" s="33" t="s">
        <v>551</v>
      </c>
      <c r="O39" s="33" t="s">
        <v>551</v>
      </c>
      <c r="P39" s="34" t="s">
        <v>714</v>
      </c>
      <c r="Q39" s="34" t="s">
        <v>895</v>
      </c>
    </row>
    <row r="40" spans="1:17">
      <c r="A40" s="26">
        <v>37</v>
      </c>
      <c r="B40" s="26">
        <v>35</v>
      </c>
      <c r="C40" s="26" t="s">
        <v>896</v>
      </c>
      <c r="D40" s="26" t="s">
        <v>897</v>
      </c>
      <c r="E40" s="26" t="s">
        <v>509</v>
      </c>
      <c r="F40" s="29" t="s">
        <v>511</v>
      </c>
      <c r="G40" s="29" t="s">
        <v>898</v>
      </c>
      <c r="H40" s="30" t="s">
        <v>899</v>
      </c>
      <c r="I40" s="30" t="s">
        <v>900</v>
      </c>
      <c r="J40" s="31" t="s">
        <v>654</v>
      </c>
      <c r="K40" s="31" t="s">
        <v>901</v>
      </c>
      <c r="L40" s="32" t="s">
        <v>515</v>
      </c>
      <c r="M40" s="32" t="s">
        <v>902</v>
      </c>
      <c r="N40" s="33" t="s">
        <v>551</v>
      </c>
      <c r="O40" s="33" t="s">
        <v>903</v>
      </c>
      <c r="P40" s="34" t="s">
        <v>658</v>
      </c>
      <c r="Q40" s="34" t="s">
        <v>904</v>
      </c>
    </row>
    <row r="41" spans="1:17">
      <c r="A41" s="26">
        <v>38</v>
      </c>
      <c r="B41" s="26">
        <v>36</v>
      </c>
      <c r="C41" s="26" t="s">
        <v>905</v>
      </c>
      <c r="D41" s="26" t="s">
        <v>906</v>
      </c>
      <c r="E41" s="26" t="s">
        <v>509</v>
      </c>
      <c r="F41" s="29" t="s">
        <v>662</v>
      </c>
      <c r="G41" s="29" t="s">
        <v>510</v>
      </c>
      <c r="H41" s="30" t="s">
        <v>907</v>
      </c>
      <c r="I41" s="30" t="s">
        <v>899</v>
      </c>
      <c r="J41" s="31" t="s">
        <v>908</v>
      </c>
      <c r="K41" s="31" t="s">
        <v>518</v>
      </c>
      <c r="L41" s="32" t="s">
        <v>513</v>
      </c>
      <c r="M41" s="32" t="s">
        <v>513</v>
      </c>
      <c r="N41" s="33" t="s">
        <v>909</v>
      </c>
      <c r="O41" s="33" t="s">
        <v>514</v>
      </c>
      <c r="P41" s="34" t="s">
        <v>910</v>
      </c>
      <c r="Q41" s="34" t="s">
        <v>515</v>
      </c>
    </row>
    <row r="42" spans="1:17">
      <c r="A42" s="26">
        <v>39</v>
      </c>
      <c r="B42" s="26">
        <v>37</v>
      </c>
      <c r="C42" s="26" t="s">
        <v>911</v>
      </c>
      <c r="D42" s="26" t="s">
        <v>912</v>
      </c>
      <c r="E42" s="26" t="s">
        <v>913</v>
      </c>
      <c r="F42" s="29" t="s">
        <v>914</v>
      </c>
      <c r="G42" s="29" t="s">
        <v>915</v>
      </c>
      <c r="H42" s="30" t="s">
        <v>746</v>
      </c>
      <c r="I42" s="30" t="s">
        <v>916</v>
      </c>
      <c r="J42" s="31" t="s">
        <v>917</v>
      </c>
      <c r="K42" s="31" t="s">
        <v>918</v>
      </c>
      <c r="L42" s="32" t="s">
        <v>513</v>
      </c>
      <c r="M42" s="32" t="s">
        <v>513</v>
      </c>
      <c r="N42" s="33" t="s">
        <v>669</v>
      </c>
      <c r="O42" s="33" t="s">
        <v>919</v>
      </c>
      <c r="P42" s="34" t="s">
        <v>671</v>
      </c>
      <c r="Q42" s="34" t="s">
        <v>920</v>
      </c>
    </row>
    <row r="43" spans="1:17">
      <c r="A43" s="26">
        <v>40</v>
      </c>
      <c r="B43" s="26">
        <v>38</v>
      </c>
      <c r="C43" s="26" t="s">
        <v>921</v>
      </c>
      <c r="D43" s="26" t="s">
        <v>922</v>
      </c>
      <c r="E43" s="26" t="s">
        <v>923</v>
      </c>
      <c r="F43" s="29" t="s">
        <v>510</v>
      </c>
      <c r="G43" s="29" t="s">
        <v>924</v>
      </c>
      <c r="H43" s="30" t="s">
        <v>511</v>
      </c>
      <c r="I43" s="30" t="s">
        <v>925</v>
      </c>
      <c r="J43" s="31" t="s">
        <v>926</v>
      </c>
      <c r="K43" s="31" t="s">
        <v>927</v>
      </c>
      <c r="L43" s="32" t="s">
        <v>513</v>
      </c>
      <c r="M43" s="32" t="s">
        <v>524</v>
      </c>
      <c r="N43" s="33" t="s">
        <v>514</v>
      </c>
      <c r="O43" s="33" t="s">
        <v>928</v>
      </c>
      <c r="P43" s="34" t="s">
        <v>515</v>
      </c>
      <c r="Q43" s="34" t="s">
        <v>929</v>
      </c>
    </row>
    <row r="44" spans="1:17">
      <c r="A44" s="26">
        <v>41</v>
      </c>
      <c r="B44" s="26">
        <v>39</v>
      </c>
      <c r="C44" s="26" t="s">
        <v>930</v>
      </c>
      <c r="D44" s="26" t="s">
        <v>868</v>
      </c>
      <c r="E44" s="26" t="s">
        <v>931</v>
      </c>
      <c r="F44" s="29" t="s">
        <v>510</v>
      </c>
      <c r="G44" s="29" t="s">
        <v>510</v>
      </c>
      <c r="H44" s="30" t="s">
        <v>870</v>
      </c>
      <c r="I44" s="30" t="s">
        <v>511</v>
      </c>
      <c r="J44" s="31" t="s">
        <v>666</v>
      </c>
      <c r="K44" s="31" t="s">
        <v>932</v>
      </c>
      <c r="L44" s="32" t="s">
        <v>513</v>
      </c>
      <c r="M44" s="32" t="s">
        <v>513</v>
      </c>
      <c r="N44" s="33" t="s">
        <v>514</v>
      </c>
      <c r="O44" s="33" t="s">
        <v>514</v>
      </c>
      <c r="P44" s="34" t="s">
        <v>515</v>
      </c>
      <c r="Q44" s="34" t="s">
        <v>515</v>
      </c>
    </row>
    <row r="45" spans="1:17">
      <c r="A45" s="26">
        <v>42</v>
      </c>
      <c r="B45" s="26">
        <v>40</v>
      </c>
      <c r="C45" s="26" t="s">
        <v>933</v>
      </c>
      <c r="D45" s="26" t="s">
        <v>934</v>
      </c>
      <c r="E45" s="26" t="s">
        <v>935</v>
      </c>
      <c r="F45" s="29" t="s">
        <v>515</v>
      </c>
      <c r="G45" s="29" t="s">
        <v>515</v>
      </c>
      <c r="H45" s="30" t="s">
        <v>936</v>
      </c>
      <c r="I45" s="30" t="s">
        <v>711</v>
      </c>
      <c r="J45" s="31" t="s">
        <v>937</v>
      </c>
      <c r="K45" s="31" t="s">
        <v>713</v>
      </c>
      <c r="L45" s="32" t="s">
        <v>513</v>
      </c>
      <c r="M45" s="32" t="s">
        <v>513</v>
      </c>
      <c r="N45" s="33" t="s">
        <v>551</v>
      </c>
      <c r="O45" s="33" t="s">
        <v>551</v>
      </c>
      <c r="P45" s="34" t="s">
        <v>553</v>
      </c>
      <c r="Q45" s="34" t="s">
        <v>553</v>
      </c>
    </row>
    <row r="46" spans="1:17">
      <c r="A46" s="26">
        <v>43</v>
      </c>
      <c r="B46" s="26">
        <v>41</v>
      </c>
      <c r="C46" s="26" t="s">
        <v>938</v>
      </c>
      <c r="D46" s="26" t="s">
        <v>897</v>
      </c>
      <c r="E46" s="26" t="s">
        <v>939</v>
      </c>
      <c r="F46" s="29" t="s">
        <v>511</v>
      </c>
      <c r="G46" s="29" t="s">
        <v>940</v>
      </c>
      <c r="H46" s="30" t="s">
        <v>899</v>
      </c>
      <c r="I46" s="30" t="s">
        <v>941</v>
      </c>
      <c r="J46" s="31" t="s">
        <v>654</v>
      </c>
      <c r="K46" s="31" t="s">
        <v>942</v>
      </c>
      <c r="L46" s="32" t="s">
        <v>515</v>
      </c>
      <c r="M46" s="32" t="s">
        <v>943</v>
      </c>
      <c r="N46" s="33" t="s">
        <v>551</v>
      </c>
      <c r="O46" s="33" t="s">
        <v>944</v>
      </c>
      <c r="P46" s="34" t="s">
        <v>658</v>
      </c>
      <c r="Q46" s="34" t="s">
        <v>945</v>
      </c>
    </row>
    <row r="47" spans="1:17">
      <c r="A47" s="26">
        <v>44</v>
      </c>
      <c r="B47" s="26">
        <v>42</v>
      </c>
      <c r="C47" s="26" t="s">
        <v>946</v>
      </c>
      <c r="D47" s="26" t="s">
        <v>947</v>
      </c>
      <c r="E47" s="26" t="s">
        <v>948</v>
      </c>
      <c r="F47" s="29" t="s">
        <v>924</v>
      </c>
      <c r="G47" s="29" t="s">
        <v>924</v>
      </c>
      <c r="H47" s="30" t="s">
        <v>949</v>
      </c>
      <c r="I47" s="30" t="s">
        <v>950</v>
      </c>
      <c r="J47" s="31" t="s">
        <v>951</v>
      </c>
      <c r="K47" s="31" t="s">
        <v>952</v>
      </c>
      <c r="L47" s="32" t="s">
        <v>524</v>
      </c>
      <c r="M47" s="32" t="s">
        <v>524</v>
      </c>
      <c r="N47" s="33" t="s">
        <v>928</v>
      </c>
      <c r="O47" s="33" t="s">
        <v>928</v>
      </c>
      <c r="P47" s="34" t="s">
        <v>929</v>
      </c>
      <c r="Q47" s="34" t="s">
        <v>929</v>
      </c>
    </row>
    <row r="48" spans="1:17">
      <c r="A48" s="26">
        <v>45</v>
      </c>
      <c r="B48" s="26">
        <v>43</v>
      </c>
      <c r="C48" s="26" t="s">
        <v>953</v>
      </c>
      <c r="D48" s="26" t="s">
        <v>954</v>
      </c>
      <c r="E48" s="26" t="s">
        <v>955</v>
      </c>
      <c r="F48" s="29" t="s">
        <v>511</v>
      </c>
      <c r="G48" s="29" t="s">
        <v>511</v>
      </c>
      <c r="H48" s="30" t="s">
        <v>956</v>
      </c>
      <c r="I48" s="30" t="s">
        <v>511</v>
      </c>
      <c r="J48" s="31" t="s">
        <v>957</v>
      </c>
      <c r="K48" s="31" t="s">
        <v>712</v>
      </c>
      <c r="L48" s="32" t="s">
        <v>579</v>
      </c>
      <c r="M48" s="32" t="s">
        <v>551</v>
      </c>
      <c r="N48" s="33" t="s">
        <v>551</v>
      </c>
      <c r="O48" s="33" t="s">
        <v>551</v>
      </c>
      <c r="P48" s="34" t="s">
        <v>958</v>
      </c>
      <c r="Q48" s="34" t="s">
        <v>714</v>
      </c>
    </row>
    <row r="49" spans="1:17">
      <c r="A49" s="26">
        <v>46</v>
      </c>
      <c r="B49" s="26">
        <v>44</v>
      </c>
      <c r="C49" s="26" t="s">
        <v>709</v>
      </c>
      <c r="D49" s="26" t="s">
        <v>959</v>
      </c>
      <c r="E49" s="26" t="s">
        <v>960</v>
      </c>
      <c r="F49" s="29" t="s">
        <v>510</v>
      </c>
      <c r="G49" s="29" t="s">
        <v>510</v>
      </c>
      <c r="H49" s="30" t="s">
        <v>711</v>
      </c>
      <c r="I49" s="30" t="s">
        <v>711</v>
      </c>
      <c r="J49" s="31" t="s">
        <v>713</v>
      </c>
      <c r="K49" s="31" t="s">
        <v>713</v>
      </c>
      <c r="L49" s="32" t="s">
        <v>513</v>
      </c>
      <c r="M49" s="32" t="s">
        <v>513</v>
      </c>
      <c r="N49" s="33" t="s">
        <v>514</v>
      </c>
      <c r="O49" s="33" t="s">
        <v>514</v>
      </c>
      <c r="P49" s="34" t="s">
        <v>714</v>
      </c>
      <c r="Q49" s="34" t="s">
        <v>714</v>
      </c>
    </row>
    <row r="50" spans="1:17">
      <c r="A50" s="26">
        <v>47</v>
      </c>
      <c r="B50" s="26">
        <v>45</v>
      </c>
      <c r="C50" s="26" t="s">
        <v>961</v>
      </c>
      <c r="D50" s="26" t="s">
        <v>586</v>
      </c>
      <c r="E50" s="26" t="s">
        <v>962</v>
      </c>
      <c r="F50" s="29" t="s">
        <v>515</v>
      </c>
      <c r="G50" s="29" t="s">
        <v>963</v>
      </c>
      <c r="H50" s="30" t="s">
        <v>517</v>
      </c>
      <c r="I50" s="30" t="s">
        <v>964</v>
      </c>
      <c r="J50" s="31" t="s">
        <v>518</v>
      </c>
      <c r="K50" s="31" t="s">
        <v>965</v>
      </c>
      <c r="L50" s="32" t="s">
        <v>513</v>
      </c>
      <c r="M50" s="32" t="s">
        <v>966</v>
      </c>
      <c r="N50" s="33" t="s">
        <v>514</v>
      </c>
      <c r="O50" s="33" t="s">
        <v>680</v>
      </c>
      <c r="P50" s="34" t="s">
        <v>515</v>
      </c>
      <c r="Q50" s="34" t="s">
        <v>967</v>
      </c>
    </row>
    <row r="51" spans="1:17">
      <c r="A51" s="26">
        <v>48</v>
      </c>
      <c r="B51" s="26">
        <v>46</v>
      </c>
      <c r="C51" s="26" t="s">
        <v>968</v>
      </c>
      <c r="D51" s="26" t="s">
        <v>969</v>
      </c>
      <c r="E51" s="26" t="s">
        <v>970</v>
      </c>
      <c r="F51" s="29" t="s">
        <v>971</v>
      </c>
      <c r="G51" s="29" t="s">
        <v>972</v>
      </c>
      <c r="H51" s="30" t="s">
        <v>973</v>
      </c>
      <c r="I51" s="30" t="s">
        <v>974</v>
      </c>
      <c r="J51" s="31" t="s">
        <v>975</v>
      </c>
      <c r="K51" s="31" t="s">
        <v>976</v>
      </c>
      <c r="L51" s="32" t="s">
        <v>977</v>
      </c>
      <c r="M51" s="32" t="s">
        <v>978</v>
      </c>
      <c r="N51" s="33" t="s">
        <v>979</v>
      </c>
      <c r="O51" s="33" t="s">
        <v>778</v>
      </c>
      <c r="P51" s="34" t="s">
        <v>980</v>
      </c>
      <c r="Q51" s="34" t="s">
        <v>981</v>
      </c>
    </row>
    <row r="52" spans="1:17">
      <c r="A52" s="26">
        <v>49</v>
      </c>
      <c r="B52" s="26">
        <v>47</v>
      </c>
      <c r="C52" s="26" t="s">
        <v>982</v>
      </c>
      <c r="D52" s="26" t="s">
        <v>983</v>
      </c>
      <c r="E52" s="26" t="s">
        <v>984</v>
      </c>
      <c r="F52" s="29" t="s">
        <v>985</v>
      </c>
      <c r="G52" s="29" t="s">
        <v>986</v>
      </c>
      <c r="H52" s="30" t="s">
        <v>987</v>
      </c>
      <c r="I52" s="30" t="s">
        <v>988</v>
      </c>
      <c r="J52" s="31" t="s">
        <v>989</v>
      </c>
      <c r="K52" s="31" t="s">
        <v>990</v>
      </c>
      <c r="L52" s="32" t="s">
        <v>991</v>
      </c>
      <c r="M52" s="32" t="s">
        <v>992</v>
      </c>
      <c r="N52" s="33" t="s">
        <v>566</v>
      </c>
      <c r="O52" s="33" t="s">
        <v>993</v>
      </c>
      <c r="P52" s="34" t="s">
        <v>994</v>
      </c>
      <c r="Q52" s="34" t="s">
        <v>995</v>
      </c>
    </row>
    <row r="53" spans="1:17">
      <c r="A53" s="26">
        <v>50</v>
      </c>
      <c r="B53" s="26">
        <v>48</v>
      </c>
      <c r="C53" s="26" t="s">
        <v>996</v>
      </c>
      <c r="D53" s="26" t="s">
        <v>997</v>
      </c>
      <c r="E53" s="26" t="s">
        <v>998</v>
      </c>
      <c r="F53" s="29" t="s">
        <v>999</v>
      </c>
      <c r="G53" s="29" t="s">
        <v>509</v>
      </c>
      <c r="H53" s="30" t="s">
        <v>1000</v>
      </c>
      <c r="I53" s="30" t="s">
        <v>509</v>
      </c>
      <c r="J53" s="31" t="s">
        <v>1001</v>
      </c>
      <c r="K53" s="31" t="s">
        <v>509</v>
      </c>
      <c r="L53" s="32" t="s">
        <v>1002</v>
      </c>
      <c r="M53" s="32" t="s">
        <v>509</v>
      </c>
      <c r="N53" s="33" t="s">
        <v>1003</v>
      </c>
      <c r="O53" s="33" t="s">
        <v>509</v>
      </c>
      <c r="P53" s="34" t="s">
        <v>1004</v>
      </c>
      <c r="Q53" s="34" t="s">
        <v>509</v>
      </c>
    </row>
    <row r="54" spans="1:17">
      <c r="A54" s="26">
        <v>51</v>
      </c>
      <c r="B54" s="26">
        <v>49</v>
      </c>
      <c r="C54" s="26" t="s">
        <v>1005</v>
      </c>
      <c r="D54" s="26" t="s">
        <v>1006</v>
      </c>
      <c r="E54" s="26" t="s">
        <v>1007</v>
      </c>
      <c r="F54" s="29" t="s">
        <v>1008</v>
      </c>
      <c r="G54" s="29" t="s">
        <v>1009</v>
      </c>
      <c r="H54" s="30" t="s">
        <v>1010</v>
      </c>
      <c r="I54" s="30" t="s">
        <v>1011</v>
      </c>
      <c r="J54" s="31" t="s">
        <v>1012</v>
      </c>
      <c r="K54" s="31" t="s">
        <v>1013</v>
      </c>
      <c r="L54" s="32" t="s">
        <v>1014</v>
      </c>
      <c r="M54" s="32" t="s">
        <v>885</v>
      </c>
      <c r="N54" s="33" t="s">
        <v>1015</v>
      </c>
      <c r="O54" s="33" t="s">
        <v>551</v>
      </c>
      <c r="P54" s="34" t="s">
        <v>1016</v>
      </c>
      <c r="Q54" s="34" t="s">
        <v>1017</v>
      </c>
    </row>
    <row r="55" spans="1:17">
      <c r="A55" s="26">
        <v>52</v>
      </c>
      <c r="B55" s="26">
        <v>50</v>
      </c>
      <c r="C55" s="26" t="s">
        <v>1018</v>
      </c>
      <c r="D55" s="26" t="s">
        <v>1019</v>
      </c>
      <c r="E55" s="26" t="s">
        <v>1020</v>
      </c>
      <c r="F55" s="29" t="s">
        <v>1021</v>
      </c>
      <c r="G55" s="29" t="s">
        <v>1022</v>
      </c>
      <c r="H55" s="30" t="s">
        <v>1023</v>
      </c>
      <c r="I55" s="30" t="s">
        <v>1024</v>
      </c>
      <c r="J55" s="31" t="s">
        <v>1025</v>
      </c>
      <c r="K55" s="31" t="s">
        <v>1026</v>
      </c>
      <c r="L55" s="32" t="s">
        <v>513</v>
      </c>
      <c r="M55" s="32" t="s">
        <v>513</v>
      </c>
      <c r="N55" s="33" t="s">
        <v>1027</v>
      </c>
      <c r="O55" s="33" t="s">
        <v>539</v>
      </c>
      <c r="P55" s="34" t="s">
        <v>1028</v>
      </c>
      <c r="Q55" s="34" t="s">
        <v>1029</v>
      </c>
    </row>
    <row r="56" spans="1:17">
      <c r="A56" s="26">
        <v>53</v>
      </c>
      <c r="B56" s="26">
        <v>51</v>
      </c>
      <c r="C56" s="26" t="s">
        <v>709</v>
      </c>
      <c r="D56" s="26" t="s">
        <v>959</v>
      </c>
      <c r="E56" s="26" t="s">
        <v>960</v>
      </c>
      <c r="F56" s="29" t="s">
        <v>510</v>
      </c>
      <c r="G56" s="29" t="s">
        <v>510</v>
      </c>
      <c r="H56" s="30" t="s">
        <v>711</v>
      </c>
      <c r="I56" s="30" t="s">
        <v>711</v>
      </c>
      <c r="J56" s="31" t="s">
        <v>713</v>
      </c>
      <c r="K56" s="31" t="s">
        <v>713</v>
      </c>
      <c r="L56" s="32" t="s">
        <v>513</v>
      </c>
      <c r="M56" s="32" t="s">
        <v>513</v>
      </c>
      <c r="N56" s="33" t="s">
        <v>514</v>
      </c>
      <c r="O56" s="33" t="s">
        <v>514</v>
      </c>
      <c r="P56" s="34" t="s">
        <v>714</v>
      </c>
      <c r="Q56" s="34" t="s">
        <v>714</v>
      </c>
    </row>
    <row r="57" spans="1:17">
      <c r="A57" s="26">
        <v>54</v>
      </c>
      <c r="B57" s="26">
        <v>52</v>
      </c>
      <c r="C57" s="26" t="s">
        <v>1030</v>
      </c>
      <c r="D57" s="26" t="s">
        <v>710</v>
      </c>
      <c r="E57" s="26" t="s">
        <v>1031</v>
      </c>
      <c r="F57" s="29" t="s">
        <v>511</v>
      </c>
      <c r="G57" s="29" t="s">
        <v>511</v>
      </c>
      <c r="H57" s="30" t="s">
        <v>511</v>
      </c>
      <c r="I57" s="30" t="s">
        <v>511</v>
      </c>
      <c r="J57" s="31" t="s">
        <v>712</v>
      </c>
      <c r="K57" s="31" t="s">
        <v>712</v>
      </c>
      <c r="L57" s="32" t="s">
        <v>551</v>
      </c>
      <c r="M57" s="32" t="s">
        <v>551</v>
      </c>
      <c r="N57" s="33" t="s">
        <v>551</v>
      </c>
      <c r="O57" s="33" t="s">
        <v>551</v>
      </c>
      <c r="P57" s="34" t="s">
        <v>714</v>
      </c>
      <c r="Q57" s="34" t="s">
        <v>714</v>
      </c>
    </row>
    <row r="58" spans="1:17">
      <c r="A58" s="26">
        <v>55</v>
      </c>
      <c r="B58" s="26">
        <v>53</v>
      </c>
      <c r="C58" s="26" t="s">
        <v>1032</v>
      </c>
      <c r="D58" s="26" t="s">
        <v>1033</v>
      </c>
      <c r="E58" s="26" t="s">
        <v>1034</v>
      </c>
      <c r="F58" s="29" t="s">
        <v>1035</v>
      </c>
      <c r="G58" s="29" t="s">
        <v>1036</v>
      </c>
      <c r="H58" s="30" t="s">
        <v>1037</v>
      </c>
      <c r="I58" s="30" t="s">
        <v>1038</v>
      </c>
      <c r="J58" s="31" t="s">
        <v>1039</v>
      </c>
      <c r="K58" s="31" t="s">
        <v>1040</v>
      </c>
      <c r="L58" s="32" t="s">
        <v>1041</v>
      </c>
      <c r="M58" s="32" t="s">
        <v>679</v>
      </c>
      <c r="N58" s="33" t="s">
        <v>692</v>
      </c>
      <c r="O58" s="33" t="s">
        <v>657</v>
      </c>
      <c r="P58" s="34" t="s">
        <v>1042</v>
      </c>
      <c r="Q58" s="34" t="s">
        <v>1043</v>
      </c>
    </row>
    <row r="59" spans="1:17">
      <c r="A59" s="26">
        <v>56</v>
      </c>
      <c r="B59" s="26">
        <v>53</v>
      </c>
      <c r="C59" s="26" t="s">
        <v>709</v>
      </c>
      <c r="D59" s="26" t="s">
        <v>508</v>
      </c>
      <c r="E59" s="26" t="s">
        <v>509</v>
      </c>
      <c r="F59" s="29" t="s">
        <v>509</v>
      </c>
      <c r="G59" s="29" t="s">
        <v>510</v>
      </c>
      <c r="H59" s="30" t="s">
        <v>509</v>
      </c>
      <c r="I59" s="30" t="s">
        <v>711</v>
      </c>
      <c r="J59" s="31" t="s">
        <v>509</v>
      </c>
      <c r="K59" s="31" t="s">
        <v>713</v>
      </c>
      <c r="L59" s="32" t="s">
        <v>509</v>
      </c>
      <c r="M59" s="32" t="s">
        <v>513</v>
      </c>
      <c r="N59" s="33" t="s">
        <v>509</v>
      </c>
      <c r="O59" s="33" t="s">
        <v>514</v>
      </c>
      <c r="P59" s="34" t="s">
        <v>509</v>
      </c>
      <c r="Q59" s="34" t="s">
        <v>714</v>
      </c>
    </row>
    <row r="60" spans="1:17">
      <c r="A60" s="26">
        <v>57</v>
      </c>
      <c r="B60" s="26">
        <v>54</v>
      </c>
      <c r="C60" s="26" t="s">
        <v>1044</v>
      </c>
      <c r="D60" s="26" t="s">
        <v>1045</v>
      </c>
      <c r="E60" s="26" t="s">
        <v>509</v>
      </c>
      <c r="F60" s="29" t="s">
        <v>1046</v>
      </c>
      <c r="G60" s="29" t="s">
        <v>510</v>
      </c>
      <c r="H60" s="30" t="s">
        <v>1047</v>
      </c>
      <c r="I60" s="30" t="s">
        <v>1048</v>
      </c>
      <c r="J60" s="31" t="s">
        <v>1049</v>
      </c>
      <c r="K60" s="31" t="s">
        <v>1050</v>
      </c>
      <c r="L60" s="32" t="s">
        <v>513</v>
      </c>
      <c r="M60" s="32" t="s">
        <v>513</v>
      </c>
      <c r="N60" s="33" t="s">
        <v>581</v>
      </c>
      <c r="O60" s="33" t="s">
        <v>514</v>
      </c>
      <c r="P60" s="34" t="s">
        <v>1051</v>
      </c>
      <c r="Q60" s="34" t="s">
        <v>515</v>
      </c>
    </row>
    <row r="61" spans="1:17">
      <c r="A61" s="26">
        <v>58</v>
      </c>
      <c r="B61" s="26">
        <v>55</v>
      </c>
      <c r="C61" s="26" t="s">
        <v>1052</v>
      </c>
      <c r="D61" s="26" t="s">
        <v>1053</v>
      </c>
      <c r="E61" s="26" t="s">
        <v>1054</v>
      </c>
      <c r="F61" s="29" t="s">
        <v>1055</v>
      </c>
      <c r="G61" s="29" t="s">
        <v>1056</v>
      </c>
      <c r="H61" s="30" t="s">
        <v>1057</v>
      </c>
      <c r="I61" s="30" t="s">
        <v>1058</v>
      </c>
      <c r="J61" s="31" t="s">
        <v>1059</v>
      </c>
      <c r="K61" s="31" t="s">
        <v>1060</v>
      </c>
      <c r="L61" s="32" t="s">
        <v>524</v>
      </c>
      <c r="M61" s="32" t="s">
        <v>513</v>
      </c>
      <c r="N61" s="33" t="s">
        <v>1061</v>
      </c>
      <c r="O61" s="33" t="s">
        <v>944</v>
      </c>
      <c r="P61" s="34" t="s">
        <v>1062</v>
      </c>
      <c r="Q61" s="34" t="s">
        <v>1063</v>
      </c>
    </row>
    <row r="62" spans="1:17">
      <c r="A62" s="26">
        <v>59</v>
      </c>
      <c r="B62" s="26">
        <v>56</v>
      </c>
      <c r="C62" s="26" t="s">
        <v>812</v>
      </c>
      <c r="D62" s="26" t="s">
        <v>1064</v>
      </c>
      <c r="E62" s="26" t="s">
        <v>509</v>
      </c>
      <c r="F62" s="29" t="s">
        <v>1065</v>
      </c>
      <c r="G62" s="29" t="s">
        <v>511</v>
      </c>
      <c r="H62" s="30" t="s">
        <v>1066</v>
      </c>
      <c r="I62" s="30" t="s">
        <v>652</v>
      </c>
      <c r="J62" s="31" t="s">
        <v>1067</v>
      </c>
      <c r="K62" s="31" t="s">
        <v>817</v>
      </c>
      <c r="L62" s="32" t="s">
        <v>579</v>
      </c>
      <c r="M62" s="32" t="s">
        <v>513</v>
      </c>
      <c r="N62" s="33" t="s">
        <v>581</v>
      </c>
      <c r="O62" s="33" t="s">
        <v>551</v>
      </c>
      <c r="P62" s="34" t="s">
        <v>583</v>
      </c>
      <c r="Q62" s="34" t="s">
        <v>553</v>
      </c>
    </row>
    <row r="63" spans="1:17">
      <c r="A63" s="26">
        <v>60</v>
      </c>
      <c r="B63" s="26">
        <v>57</v>
      </c>
      <c r="C63" s="26" t="s">
        <v>1068</v>
      </c>
      <c r="D63" s="26" t="s">
        <v>1069</v>
      </c>
      <c r="E63" s="26" t="s">
        <v>1070</v>
      </c>
      <c r="F63" s="29" t="s">
        <v>511</v>
      </c>
      <c r="G63" s="29" t="s">
        <v>1071</v>
      </c>
      <c r="H63" s="30" t="s">
        <v>652</v>
      </c>
      <c r="I63" s="30" t="s">
        <v>1072</v>
      </c>
      <c r="J63" s="31" t="s">
        <v>817</v>
      </c>
      <c r="K63" s="31" t="s">
        <v>1073</v>
      </c>
      <c r="L63" s="32" t="s">
        <v>513</v>
      </c>
      <c r="M63" s="32" t="s">
        <v>1074</v>
      </c>
      <c r="N63" s="33" t="s">
        <v>551</v>
      </c>
      <c r="O63" s="33" t="s">
        <v>551</v>
      </c>
      <c r="P63" s="34" t="s">
        <v>553</v>
      </c>
      <c r="Q63" s="34" t="s">
        <v>1075</v>
      </c>
    </row>
    <row r="64" spans="1:17">
      <c r="A64" s="26">
        <v>61</v>
      </c>
      <c r="B64" s="26">
        <v>58</v>
      </c>
      <c r="C64" s="26" t="s">
        <v>1076</v>
      </c>
      <c r="D64" s="26" t="s">
        <v>674</v>
      </c>
      <c r="E64" s="26" t="s">
        <v>1077</v>
      </c>
      <c r="F64" s="29" t="s">
        <v>515</v>
      </c>
      <c r="G64" s="29" t="s">
        <v>1078</v>
      </c>
      <c r="H64" s="30" t="s">
        <v>652</v>
      </c>
      <c r="I64" s="30" t="s">
        <v>1079</v>
      </c>
      <c r="J64" s="31" t="s">
        <v>548</v>
      </c>
      <c r="K64" s="31" t="s">
        <v>1080</v>
      </c>
      <c r="L64" s="32" t="s">
        <v>513</v>
      </c>
      <c r="M64" s="32" t="s">
        <v>1081</v>
      </c>
      <c r="N64" s="33" t="s">
        <v>551</v>
      </c>
      <c r="O64" s="33" t="s">
        <v>1082</v>
      </c>
      <c r="P64" s="34" t="s">
        <v>553</v>
      </c>
      <c r="Q64" s="34" t="s">
        <v>1083</v>
      </c>
    </row>
    <row r="65" spans="1:17">
      <c r="A65" s="26">
        <v>62</v>
      </c>
      <c r="B65" s="26">
        <v>59</v>
      </c>
      <c r="C65" s="26" t="s">
        <v>1084</v>
      </c>
      <c r="D65" s="26" t="s">
        <v>1085</v>
      </c>
      <c r="E65" s="26" t="s">
        <v>1086</v>
      </c>
      <c r="F65" s="29" t="s">
        <v>1087</v>
      </c>
      <c r="G65" s="29" t="s">
        <v>1088</v>
      </c>
      <c r="H65" s="30" t="s">
        <v>1089</v>
      </c>
      <c r="I65" s="30" t="s">
        <v>1090</v>
      </c>
      <c r="J65" s="31" t="s">
        <v>1091</v>
      </c>
      <c r="K65" s="31" t="s">
        <v>1092</v>
      </c>
      <c r="L65" s="32" t="s">
        <v>550</v>
      </c>
      <c r="M65" s="32" t="s">
        <v>1093</v>
      </c>
      <c r="N65" s="33" t="s">
        <v>1094</v>
      </c>
      <c r="O65" s="33" t="s">
        <v>739</v>
      </c>
      <c r="P65" s="34" t="s">
        <v>1095</v>
      </c>
      <c r="Q65" s="34" t="s">
        <v>1096</v>
      </c>
    </row>
    <row r="66" spans="1:17">
      <c r="A66" s="26">
        <v>63</v>
      </c>
      <c r="B66" s="26">
        <v>60</v>
      </c>
      <c r="C66" s="26" t="s">
        <v>1097</v>
      </c>
      <c r="D66" s="26" t="s">
        <v>1098</v>
      </c>
      <c r="E66" s="26" t="s">
        <v>1099</v>
      </c>
      <c r="F66" s="29" t="s">
        <v>1100</v>
      </c>
      <c r="G66" s="29" t="s">
        <v>1101</v>
      </c>
      <c r="H66" s="30" t="s">
        <v>1102</v>
      </c>
      <c r="I66" s="30" t="s">
        <v>1103</v>
      </c>
      <c r="J66" s="31" t="s">
        <v>1104</v>
      </c>
      <c r="K66" s="31" t="s">
        <v>1105</v>
      </c>
      <c r="L66" s="32" t="s">
        <v>1106</v>
      </c>
      <c r="M66" s="32" t="s">
        <v>1107</v>
      </c>
      <c r="N66" s="33" t="s">
        <v>692</v>
      </c>
      <c r="O66" s="33" t="s">
        <v>778</v>
      </c>
      <c r="P66" s="34" t="s">
        <v>1108</v>
      </c>
      <c r="Q66" s="34" t="s">
        <v>1109</v>
      </c>
    </row>
    <row r="67" spans="1:17">
      <c r="A67" s="26">
        <v>64</v>
      </c>
      <c r="B67" s="26">
        <v>61</v>
      </c>
      <c r="C67" s="26" t="s">
        <v>1110</v>
      </c>
      <c r="D67" s="26" t="s">
        <v>1111</v>
      </c>
      <c r="E67" s="26" t="s">
        <v>1112</v>
      </c>
      <c r="F67" s="29" t="s">
        <v>515</v>
      </c>
      <c r="G67" s="29" t="s">
        <v>515</v>
      </c>
      <c r="H67" s="30" t="s">
        <v>899</v>
      </c>
      <c r="I67" s="30" t="s">
        <v>899</v>
      </c>
      <c r="J67" s="31" t="s">
        <v>712</v>
      </c>
      <c r="K67" s="31" t="s">
        <v>712</v>
      </c>
      <c r="L67" s="32" t="s">
        <v>551</v>
      </c>
      <c r="M67" s="32" t="s">
        <v>551</v>
      </c>
      <c r="N67" s="33" t="s">
        <v>551</v>
      </c>
      <c r="O67" s="33" t="s">
        <v>551</v>
      </c>
      <c r="P67" s="34" t="s">
        <v>553</v>
      </c>
      <c r="Q67" s="34" t="s">
        <v>553</v>
      </c>
    </row>
    <row r="68" spans="1:17">
      <c r="A68" s="26">
        <v>65</v>
      </c>
      <c r="B68" s="26">
        <v>62</v>
      </c>
      <c r="C68" s="26" t="s">
        <v>516</v>
      </c>
      <c r="D68" s="26" t="s">
        <v>1113</v>
      </c>
      <c r="E68" s="26" t="s">
        <v>1114</v>
      </c>
      <c r="F68" s="29" t="s">
        <v>510</v>
      </c>
      <c r="G68" s="29" t="s">
        <v>510</v>
      </c>
      <c r="H68" s="30" t="s">
        <v>1115</v>
      </c>
      <c r="I68" s="30" t="s">
        <v>517</v>
      </c>
      <c r="J68" s="31" t="s">
        <v>518</v>
      </c>
      <c r="K68" s="31" t="s">
        <v>518</v>
      </c>
      <c r="L68" s="32" t="s">
        <v>513</v>
      </c>
      <c r="M68" s="32" t="s">
        <v>513</v>
      </c>
      <c r="N68" s="33" t="s">
        <v>514</v>
      </c>
      <c r="O68" s="33" t="s">
        <v>514</v>
      </c>
      <c r="P68" s="34" t="s">
        <v>515</v>
      </c>
      <c r="Q68" s="34" t="s">
        <v>515</v>
      </c>
    </row>
    <row r="69" spans="1:17">
      <c r="A69" s="26">
        <v>66</v>
      </c>
      <c r="B69" s="26">
        <v>63</v>
      </c>
      <c r="C69" s="26" t="s">
        <v>1116</v>
      </c>
      <c r="D69" s="26" t="s">
        <v>897</v>
      </c>
      <c r="E69" s="26" t="s">
        <v>1117</v>
      </c>
      <c r="F69" s="29" t="s">
        <v>511</v>
      </c>
      <c r="G69" s="29" t="s">
        <v>511</v>
      </c>
      <c r="H69" s="30" t="s">
        <v>899</v>
      </c>
      <c r="I69" s="30" t="s">
        <v>899</v>
      </c>
      <c r="J69" s="31" t="s">
        <v>654</v>
      </c>
      <c r="K69" s="31" t="s">
        <v>654</v>
      </c>
      <c r="L69" s="32" t="s">
        <v>515</v>
      </c>
      <c r="M69" s="32" t="s">
        <v>515</v>
      </c>
      <c r="N69" s="33" t="s">
        <v>551</v>
      </c>
      <c r="O69" s="33" t="s">
        <v>551</v>
      </c>
      <c r="P69" s="34" t="s">
        <v>658</v>
      </c>
      <c r="Q69" s="34" t="s">
        <v>658</v>
      </c>
    </row>
    <row r="70" spans="1:17">
      <c r="A70" s="26">
        <v>67</v>
      </c>
      <c r="B70" s="26">
        <v>64</v>
      </c>
      <c r="C70" s="26" t="s">
        <v>1118</v>
      </c>
      <c r="D70" s="26" t="s">
        <v>1119</v>
      </c>
      <c r="E70" s="26" t="s">
        <v>1120</v>
      </c>
      <c r="F70" s="29" t="s">
        <v>801</v>
      </c>
      <c r="G70" s="29" t="s">
        <v>1121</v>
      </c>
      <c r="H70" s="30" t="s">
        <v>1122</v>
      </c>
      <c r="I70" s="30" t="s">
        <v>1123</v>
      </c>
      <c r="J70" s="31" t="s">
        <v>1124</v>
      </c>
      <c r="K70" s="31" t="s">
        <v>1125</v>
      </c>
      <c r="L70" s="32" t="s">
        <v>761</v>
      </c>
      <c r="M70" s="32" t="s">
        <v>1126</v>
      </c>
      <c r="N70" s="33" t="s">
        <v>763</v>
      </c>
      <c r="O70" s="33" t="s">
        <v>886</v>
      </c>
      <c r="P70" s="34" t="s">
        <v>1127</v>
      </c>
      <c r="Q70" s="34" t="s">
        <v>1128</v>
      </c>
    </row>
    <row r="71" spans="1:17">
      <c r="A71" s="26">
        <v>68</v>
      </c>
      <c r="B71" s="26">
        <v>65</v>
      </c>
      <c r="C71" s="26" t="s">
        <v>1129</v>
      </c>
      <c r="D71" s="26" t="s">
        <v>1069</v>
      </c>
      <c r="E71" s="26" t="s">
        <v>1130</v>
      </c>
      <c r="F71" s="29" t="s">
        <v>511</v>
      </c>
      <c r="G71" s="29" t="s">
        <v>1131</v>
      </c>
      <c r="H71" s="30" t="s">
        <v>652</v>
      </c>
      <c r="I71" s="30" t="s">
        <v>1048</v>
      </c>
      <c r="J71" s="31" t="s">
        <v>817</v>
      </c>
      <c r="K71" s="31" t="s">
        <v>1132</v>
      </c>
      <c r="L71" s="32" t="s">
        <v>513</v>
      </c>
      <c r="M71" s="32" t="s">
        <v>513</v>
      </c>
      <c r="N71" s="33" t="s">
        <v>551</v>
      </c>
      <c r="O71" s="33" t="s">
        <v>551</v>
      </c>
      <c r="P71" s="34" t="s">
        <v>553</v>
      </c>
      <c r="Q71" s="34" t="s">
        <v>553</v>
      </c>
    </row>
    <row r="72" spans="1:17">
      <c r="A72" s="26">
        <v>69</v>
      </c>
      <c r="B72" s="26">
        <v>66</v>
      </c>
      <c r="C72" s="26" t="s">
        <v>781</v>
      </c>
      <c r="D72" s="26" t="s">
        <v>782</v>
      </c>
      <c r="E72" s="26" t="s">
        <v>783</v>
      </c>
      <c r="F72" s="29" t="s">
        <v>510</v>
      </c>
      <c r="G72" s="29" t="s">
        <v>510</v>
      </c>
      <c r="H72" s="30" t="s">
        <v>711</v>
      </c>
      <c r="I72" s="30" t="s">
        <v>711</v>
      </c>
      <c r="J72" s="31" t="s">
        <v>713</v>
      </c>
      <c r="K72" s="31" t="s">
        <v>713</v>
      </c>
      <c r="L72" s="32" t="s">
        <v>513</v>
      </c>
      <c r="M72" s="32" t="s">
        <v>513</v>
      </c>
      <c r="N72" s="33" t="s">
        <v>514</v>
      </c>
      <c r="O72" s="33" t="s">
        <v>514</v>
      </c>
      <c r="P72" s="34" t="s">
        <v>515</v>
      </c>
      <c r="Q72" s="34" t="s">
        <v>515</v>
      </c>
    </row>
    <row r="73" spans="1:17">
      <c r="A73" s="26">
        <v>70</v>
      </c>
      <c r="B73" s="26">
        <v>67</v>
      </c>
      <c r="C73" s="26" t="s">
        <v>1133</v>
      </c>
      <c r="D73" s="26" t="s">
        <v>1134</v>
      </c>
      <c r="E73" s="26" t="s">
        <v>1135</v>
      </c>
      <c r="F73" s="29" t="s">
        <v>924</v>
      </c>
      <c r="G73" s="29" t="s">
        <v>510</v>
      </c>
      <c r="H73" s="30" t="s">
        <v>770</v>
      </c>
      <c r="I73" s="30" t="s">
        <v>1136</v>
      </c>
      <c r="J73" s="31" t="s">
        <v>1137</v>
      </c>
      <c r="K73" s="31" t="s">
        <v>1138</v>
      </c>
      <c r="L73" s="32" t="s">
        <v>524</v>
      </c>
      <c r="M73" s="32" t="s">
        <v>513</v>
      </c>
      <c r="N73" s="33" t="s">
        <v>928</v>
      </c>
      <c r="O73" s="33" t="s">
        <v>514</v>
      </c>
      <c r="P73" s="34" t="s">
        <v>929</v>
      </c>
      <c r="Q73" s="34" t="s">
        <v>515</v>
      </c>
    </row>
    <row r="74" spans="1:17">
      <c r="A74" s="26">
        <v>71</v>
      </c>
      <c r="B74" s="26">
        <v>68</v>
      </c>
      <c r="C74" s="26" t="s">
        <v>1139</v>
      </c>
      <c r="D74" s="26" t="s">
        <v>1140</v>
      </c>
      <c r="E74" s="26" t="s">
        <v>1141</v>
      </c>
      <c r="F74" s="29" t="s">
        <v>1065</v>
      </c>
      <c r="G74" s="29" t="s">
        <v>770</v>
      </c>
      <c r="H74" s="30" t="s">
        <v>1142</v>
      </c>
      <c r="I74" s="30" t="s">
        <v>1143</v>
      </c>
      <c r="J74" s="31" t="s">
        <v>1144</v>
      </c>
      <c r="K74" s="31" t="s">
        <v>1145</v>
      </c>
      <c r="L74" s="32" t="s">
        <v>1146</v>
      </c>
      <c r="M74" s="32" t="s">
        <v>1147</v>
      </c>
      <c r="N74" s="33" t="s">
        <v>581</v>
      </c>
      <c r="O74" s="33" t="s">
        <v>692</v>
      </c>
      <c r="P74" s="34" t="s">
        <v>1148</v>
      </c>
      <c r="Q74" s="34" t="s">
        <v>1149</v>
      </c>
    </row>
    <row r="75" spans="1:17">
      <c r="A75" s="26">
        <v>72</v>
      </c>
      <c r="B75" s="26">
        <v>69</v>
      </c>
      <c r="C75" s="26" t="s">
        <v>812</v>
      </c>
      <c r="D75" s="26" t="s">
        <v>1150</v>
      </c>
      <c r="E75" s="26" t="s">
        <v>509</v>
      </c>
      <c r="F75" s="29" t="s">
        <v>511</v>
      </c>
      <c r="G75" s="29" t="s">
        <v>511</v>
      </c>
      <c r="H75" s="30" t="s">
        <v>511</v>
      </c>
      <c r="I75" s="30" t="s">
        <v>652</v>
      </c>
      <c r="J75" s="31" t="s">
        <v>712</v>
      </c>
      <c r="K75" s="31" t="s">
        <v>817</v>
      </c>
      <c r="L75" s="32" t="s">
        <v>551</v>
      </c>
      <c r="M75" s="32" t="s">
        <v>513</v>
      </c>
      <c r="N75" s="33" t="s">
        <v>551</v>
      </c>
      <c r="O75" s="33" t="s">
        <v>551</v>
      </c>
      <c r="P75" s="34" t="s">
        <v>714</v>
      </c>
      <c r="Q75" s="34" t="s">
        <v>553</v>
      </c>
    </row>
    <row r="76" spans="1:17">
      <c r="A76" s="26">
        <v>73</v>
      </c>
      <c r="B76" s="26">
        <v>70</v>
      </c>
      <c r="C76" s="26" t="s">
        <v>1151</v>
      </c>
      <c r="D76" s="26" t="s">
        <v>1152</v>
      </c>
      <c r="E76" s="26" t="s">
        <v>509</v>
      </c>
      <c r="F76" s="29" t="s">
        <v>510</v>
      </c>
      <c r="G76" s="29" t="s">
        <v>1153</v>
      </c>
      <c r="H76" s="30" t="s">
        <v>1154</v>
      </c>
      <c r="I76" s="30" t="s">
        <v>1155</v>
      </c>
      <c r="J76" s="31" t="s">
        <v>1156</v>
      </c>
      <c r="K76" s="31" t="s">
        <v>1157</v>
      </c>
      <c r="L76" s="32" t="s">
        <v>513</v>
      </c>
      <c r="M76" s="32" t="s">
        <v>1158</v>
      </c>
      <c r="N76" s="33" t="s">
        <v>514</v>
      </c>
      <c r="O76" s="33" t="s">
        <v>592</v>
      </c>
      <c r="P76" s="34" t="s">
        <v>515</v>
      </c>
      <c r="Q76" s="34" t="s">
        <v>1159</v>
      </c>
    </row>
    <row r="77" spans="1:17">
      <c r="A77" s="26">
        <v>74</v>
      </c>
      <c r="B77" s="26">
        <v>71</v>
      </c>
      <c r="C77" s="26" t="s">
        <v>1160</v>
      </c>
      <c r="D77" s="26" t="s">
        <v>1161</v>
      </c>
      <c r="E77" s="26" t="s">
        <v>1162</v>
      </c>
      <c r="F77" s="29" t="s">
        <v>1163</v>
      </c>
      <c r="G77" s="29" t="s">
        <v>510</v>
      </c>
      <c r="H77" s="30" t="s">
        <v>1164</v>
      </c>
      <c r="I77" s="30" t="s">
        <v>1165</v>
      </c>
      <c r="J77" s="31" t="s">
        <v>1166</v>
      </c>
      <c r="K77" s="31" t="s">
        <v>1167</v>
      </c>
      <c r="L77" s="32" t="s">
        <v>513</v>
      </c>
      <c r="M77" s="32" t="s">
        <v>513</v>
      </c>
      <c r="N77" s="33" t="s">
        <v>1168</v>
      </c>
      <c r="O77" s="33" t="s">
        <v>514</v>
      </c>
      <c r="P77" s="34" t="s">
        <v>1169</v>
      </c>
      <c r="Q77" s="34" t="s">
        <v>515</v>
      </c>
    </row>
    <row r="78" spans="1:17">
      <c r="A78" s="26">
        <v>75</v>
      </c>
      <c r="B78" s="26">
        <v>72</v>
      </c>
      <c r="C78" s="26" t="s">
        <v>1170</v>
      </c>
      <c r="D78" s="26" t="s">
        <v>1171</v>
      </c>
      <c r="E78" s="26" t="s">
        <v>1172</v>
      </c>
      <c r="F78" s="29" t="s">
        <v>1173</v>
      </c>
      <c r="G78" s="29" t="s">
        <v>1174</v>
      </c>
      <c r="H78" s="30" t="s">
        <v>1175</v>
      </c>
      <c r="I78" s="30" t="s">
        <v>1176</v>
      </c>
      <c r="J78" s="31" t="s">
        <v>1177</v>
      </c>
      <c r="K78" s="31" t="s">
        <v>1178</v>
      </c>
      <c r="L78" s="32" t="s">
        <v>513</v>
      </c>
      <c r="M78" s="32" t="s">
        <v>1179</v>
      </c>
      <c r="N78" s="33" t="s">
        <v>1180</v>
      </c>
      <c r="O78" s="33" t="s">
        <v>551</v>
      </c>
      <c r="P78" s="34" t="s">
        <v>1181</v>
      </c>
      <c r="Q78" s="34" t="s">
        <v>1182</v>
      </c>
    </row>
    <row r="79" spans="1:17">
      <c r="A79" s="26">
        <v>76</v>
      </c>
      <c r="B79" s="26">
        <v>73</v>
      </c>
      <c r="C79" s="26" t="s">
        <v>1183</v>
      </c>
      <c r="D79" s="26" t="s">
        <v>1184</v>
      </c>
      <c r="E79" s="26" t="s">
        <v>1185</v>
      </c>
      <c r="F79" s="29" t="s">
        <v>698</v>
      </c>
      <c r="G79" s="29" t="s">
        <v>1186</v>
      </c>
      <c r="H79" s="30" t="s">
        <v>1187</v>
      </c>
      <c r="I79" s="30" t="s">
        <v>1188</v>
      </c>
      <c r="J79" s="31" t="s">
        <v>1189</v>
      </c>
      <c r="K79" s="31" t="s">
        <v>1190</v>
      </c>
      <c r="L79" s="32" t="s">
        <v>1191</v>
      </c>
      <c r="M79" s="32" t="s">
        <v>1192</v>
      </c>
      <c r="N79" s="33" t="s">
        <v>581</v>
      </c>
      <c r="O79" s="33" t="s">
        <v>832</v>
      </c>
      <c r="P79" s="34" t="s">
        <v>1193</v>
      </c>
      <c r="Q79" s="34" t="s">
        <v>1194</v>
      </c>
    </row>
    <row r="80" spans="1:17">
      <c r="A80" s="26">
        <v>77</v>
      </c>
      <c r="B80" s="26">
        <v>74</v>
      </c>
      <c r="C80" s="26" t="s">
        <v>1195</v>
      </c>
      <c r="D80" s="26" t="s">
        <v>1196</v>
      </c>
      <c r="E80" s="26" t="s">
        <v>1197</v>
      </c>
      <c r="F80" s="29" t="s">
        <v>698</v>
      </c>
      <c r="G80" s="29" t="s">
        <v>1198</v>
      </c>
      <c r="H80" s="30" t="s">
        <v>700</v>
      </c>
      <c r="I80" s="30" t="s">
        <v>1199</v>
      </c>
      <c r="J80" s="31" t="s">
        <v>1200</v>
      </c>
      <c r="K80" s="31" t="s">
        <v>1201</v>
      </c>
      <c r="L80" s="32" t="s">
        <v>704</v>
      </c>
      <c r="M80" s="32" t="s">
        <v>1202</v>
      </c>
      <c r="N80" s="33" t="s">
        <v>581</v>
      </c>
      <c r="O80" s="33" t="s">
        <v>1203</v>
      </c>
      <c r="P80" s="34" t="s">
        <v>1204</v>
      </c>
      <c r="Q80" s="34" t="s">
        <v>1205</v>
      </c>
    </row>
    <row r="81" spans="1:17">
      <c r="A81" s="26">
        <v>78</v>
      </c>
      <c r="B81" s="26">
        <v>75</v>
      </c>
      <c r="C81" s="26" t="s">
        <v>996</v>
      </c>
      <c r="D81" s="26" t="s">
        <v>1206</v>
      </c>
      <c r="E81" s="26" t="s">
        <v>509</v>
      </c>
      <c r="F81" s="29" t="s">
        <v>1207</v>
      </c>
      <c r="G81" s="29" t="s">
        <v>509</v>
      </c>
      <c r="H81" s="30" t="s">
        <v>1208</v>
      </c>
      <c r="I81" s="30" t="s">
        <v>509</v>
      </c>
      <c r="J81" s="31" t="s">
        <v>1209</v>
      </c>
      <c r="K81" s="31" t="s">
        <v>509</v>
      </c>
      <c r="L81" s="32" t="s">
        <v>1210</v>
      </c>
      <c r="M81" s="32" t="s">
        <v>509</v>
      </c>
      <c r="N81" s="33" t="s">
        <v>1211</v>
      </c>
      <c r="O81" s="33" t="s">
        <v>509</v>
      </c>
      <c r="P81" s="34" t="s">
        <v>1212</v>
      </c>
      <c r="Q81" s="34" t="s">
        <v>509</v>
      </c>
    </row>
    <row r="82" spans="1:17">
      <c r="A82" s="26">
        <v>79</v>
      </c>
      <c r="B82" s="26">
        <v>76</v>
      </c>
      <c r="C82" s="26" t="s">
        <v>996</v>
      </c>
      <c r="D82" s="26" t="s">
        <v>1213</v>
      </c>
      <c r="E82" s="26" t="s">
        <v>509</v>
      </c>
      <c r="F82" s="29" t="s">
        <v>1214</v>
      </c>
      <c r="G82" s="29" t="s">
        <v>509</v>
      </c>
      <c r="H82" s="30" t="s">
        <v>1215</v>
      </c>
      <c r="I82" s="30" t="s">
        <v>509</v>
      </c>
      <c r="J82" s="31" t="s">
        <v>1216</v>
      </c>
      <c r="K82" s="31" t="s">
        <v>509</v>
      </c>
      <c r="L82" s="32" t="s">
        <v>513</v>
      </c>
      <c r="M82" s="32" t="s">
        <v>509</v>
      </c>
      <c r="N82" s="33" t="s">
        <v>1217</v>
      </c>
      <c r="O82" s="33" t="s">
        <v>509</v>
      </c>
      <c r="P82" s="34" t="s">
        <v>1218</v>
      </c>
      <c r="Q82" s="34" t="s">
        <v>509</v>
      </c>
    </row>
    <row r="83" spans="1:17">
      <c r="A83" s="26">
        <v>80</v>
      </c>
      <c r="B83" s="26">
        <v>77</v>
      </c>
      <c r="C83" s="26" t="s">
        <v>996</v>
      </c>
      <c r="D83" s="26" t="s">
        <v>1219</v>
      </c>
      <c r="E83" s="26" t="s">
        <v>509</v>
      </c>
      <c r="F83" s="29" t="s">
        <v>1220</v>
      </c>
      <c r="G83" s="29" t="s">
        <v>509</v>
      </c>
      <c r="H83" s="30" t="s">
        <v>1221</v>
      </c>
      <c r="I83" s="30" t="s">
        <v>509</v>
      </c>
      <c r="J83" s="31" t="s">
        <v>1222</v>
      </c>
      <c r="K83" s="31" t="s">
        <v>509</v>
      </c>
      <c r="L83" s="32" t="s">
        <v>1223</v>
      </c>
      <c r="M83" s="32" t="s">
        <v>509</v>
      </c>
      <c r="N83" s="33" t="s">
        <v>1224</v>
      </c>
      <c r="O83" s="33" t="s">
        <v>509</v>
      </c>
      <c r="P83" s="34" t="s">
        <v>1225</v>
      </c>
      <c r="Q83" s="34" t="s">
        <v>509</v>
      </c>
    </row>
    <row r="84" spans="1:17">
      <c r="A84" s="26">
        <v>81</v>
      </c>
      <c r="B84" s="26">
        <v>78</v>
      </c>
      <c r="C84" s="26" t="s">
        <v>1226</v>
      </c>
      <c r="D84" s="26" t="s">
        <v>1227</v>
      </c>
      <c r="E84" s="26" t="s">
        <v>1228</v>
      </c>
      <c r="F84" s="29" t="s">
        <v>1046</v>
      </c>
      <c r="G84" s="29" t="s">
        <v>1229</v>
      </c>
      <c r="H84" s="30" t="s">
        <v>1230</v>
      </c>
      <c r="I84" s="30" t="s">
        <v>1231</v>
      </c>
      <c r="J84" s="31" t="s">
        <v>1232</v>
      </c>
      <c r="K84" s="31" t="s">
        <v>1233</v>
      </c>
      <c r="L84" s="32" t="s">
        <v>513</v>
      </c>
      <c r="M84" s="32" t="s">
        <v>992</v>
      </c>
      <c r="N84" s="33" t="s">
        <v>1234</v>
      </c>
      <c r="O84" s="33" t="s">
        <v>1235</v>
      </c>
      <c r="P84" s="34" t="s">
        <v>1236</v>
      </c>
      <c r="Q84" s="34" t="s">
        <v>1237</v>
      </c>
    </row>
    <row r="85" spans="1:17">
      <c r="A85" s="26">
        <v>82</v>
      </c>
      <c r="B85" s="26">
        <v>79</v>
      </c>
      <c r="C85" s="26" t="s">
        <v>1238</v>
      </c>
      <c r="D85" s="26" t="s">
        <v>1239</v>
      </c>
      <c r="E85" s="26" t="s">
        <v>1240</v>
      </c>
      <c r="F85" s="29" t="s">
        <v>1241</v>
      </c>
      <c r="G85" s="29" t="s">
        <v>1242</v>
      </c>
      <c r="H85" s="30" t="s">
        <v>1243</v>
      </c>
      <c r="I85" s="30" t="s">
        <v>1244</v>
      </c>
      <c r="J85" s="31" t="s">
        <v>1245</v>
      </c>
      <c r="K85" s="31" t="s">
        <v>1246</v>
      </c>
      <c r="L85" s="32" t="s">
        <v>524</v>
      </c>
      <c r="M85" s="32" t="s">
        <v>513</v>
      </c>
      <c r="N85" s="33" t="s">
        <v>1247</v>
      </c>
      <c r="O85" s="33" t="s">
        <v>764</v>
      </c>
      <c r="P85" s="34" t="s">
        <v>1248</v>
      </c>
      <c r="Q85" s="34" t="s">
        <v>824</v>
      </c>
    </row>
    <row r="86" spans="1:17">
      <c r="A86" s="26">
        <v>83</v>
      </c>
      <c r="B86" s="26">
        <v>80</v>
      </c>
      <c r="C86" s="26" t="s">
        <v>1249</v>
      </c>
      <c r="D86" s="26" t="s">
        <v>1250</v>
      </c>
      <c r="E86" s="26" t="s">
        <v>1251</v>
      </c>
      <c r="F86" s="29" t="s">
        <v>1021</v>
      </c>
      <c r="G86" s="29" t="s">
        <v>1252</v>
      </c>
      <c r="H86" s="30" t="s">
        <v>1253</v>
      </c>
      <c r="I86" s="30" t="s">
        <v>1254</v>
      </c>
      <c r="J86" s="31" t="s">
        <v>1025</v>
      </c>
      <c r="K86" s="31" t="s">
        <v>1255</v>
      </c>
      <c r="L86" s="32" t="s">
        <v>513</v>
      </c>
      <c r="M86" s="32" t="s">
        <v>550</v>
      </c>
      <c r="N86" s="33" t="s">
        <v>1027</v>
      </c>
      <c r="O86" s="33" t="s">
        <v>1256</v>
      </c>
      <c r="P86" s="34" t="s">
        <v>1028</v>
      </c>
      <c r="Q86" s="34" t="s">
        <v>1257</v>
      </c>
    </row>
    <row r="87" spans="1:17">
      <c r="A87" s="26">
        <v>84</v>
      </c>
      <c r="B87" s="26">
        <v>81</v>
      </c>
      <c r="C87" s="26" t="s">
        <v>1258</v>
      </c>
      <c r="D87" s="26" t="s">
        <v>1259</v>
      </c>
      <c r="E87" s="26" t="s">
        <v>1260</v>
      </c>
      <c r="F87" s="29" t="s">
        <v>1261</v>
      </c>
      <c r="G87" s="29" t="s">
        <v>986</v>
      </c>
      <c r="H87" s="30" t="s">
        <v>1262</v>
      </c>
      <c r="I87" s="30" t="s">
        <v>1263</v>
      </c>
      <c r="J87" s="31" t="s">
        <v>1264</v>
      </c>
      <c r="K87" s="31" t="s">
        <v>1265</v>
      </c>
      <c r="L87" s="32" t="s">
        <v>1266</v>
      </c>
      <c r="M87" s="32" t="s">
        <v>524</v>
      </c>
      <c r="N87" s="33" t="s">
        <v>581</v>
      </c>
      <c r="O87" s="33" t="s">
        <v>1267</v>
      </c>
      <c r="P87" s="34" t="s">
        <v>1268</v>
      </c>
      <c r="Q87" s="34" t="s">
        <v>1269</v>
      </c>
    </row>
    <row r="88" spans="1:17">
      <c r="A88" s="26">
        <v>85</v>
      </c>
      <c r="B88" s="26">
        <v>82</v>
      </c>
      <c r="C88" s="26" t="s">
        <v>1270</v>
      </c>
      <c r="D88" s="26" t="s">
        <v>1271</v>
      </c>
      <c r="E88" s="26" t="s">
        <v>1272</v>
      </c>
      <c r="F88" s="29" t="s">
        <v>510</v>
      </c>
      <c r="G88" s="29" t="s">
        <v>510</v>
      </c>
      <c r="H88" s="30" t="s">
        <v>652</v>
      </c>
      <c r="I88" s="30" t="s">
        <v>652</v>
      </c>
      <c r="J88" s="31" t="s">
        <v>512</v>
      </c>
      <c r="K88" s="31" t="s">
        <v>512</v>
      </c>
      <c r="L88" s="32" t="s">
        <v>513</v>
      </c>
      <c r="M88" s="32" t="s">
        <v>513</v>
      </c>
      <c r="N88" s="33" t="s">
        <v>514</v>
      </c>
      <c r="O88" s="33" t="s">
        <v>514</v>
      </c>
      <c r="P88" s="34" t="s">
        <v>515</v>
      </c>
      <c r="Q88" s="34" t="s">
        <v>515</v>
      </c>
    </row>
    <row r="89" spans="1:17">
      <c r="A89" s="26">
        <v>86</v>
      </c>
      <c r="B89" s="26">
        <v>83</v>
      </c>
      <c r="C89" s="26" t="s">
        <v>1273</v>
      </c>
      <c r="D89" s="26" t="s">
        <v>1274</v>
      </c>
      <c r="E89" s="26" t="s">
        <v>1275</v>
      </c>
      <c r="F89" s="29" t="s">
        <v>1163</v>
      </c>
      <c r="G89" s="29" t="s">
        <v>1276</v>
      </c>
      <c r="H89" s="30" t="s">
        <v>1277</v>
      </c>
      <c r="I89" s="30" t="s">
        <v>1278</v>
      </c>
      <c r="J89" s="31" t="s">
        <v>1279</v>
      </c>
      <c r="K89" s="31" t="s">
        <v>1280</v>
      </c>
      <c r="L89" s="32" t="s">
        <v>513</v>
      </c>
      <c r="M89" s="32" t="s">
        <v>524</v>
      </c>
      <c r="N89" s="33" t="s">
        <v>1168</v>
      </c>
      <c r="O89" s="33" t="s">
        <v>1281</v>
      </c>
      <c r="P89" s="34" t="s">
        <v>1169</v>
      </c>
      <c r="Q89" s="34" t="s">
        <v>1282</v>
      </c>
    </row>
    <row r="90" spans="1:17">
      <c r="A90" s="26">
        <v>87</v>
      </c>
      <c r="B90" s="26">
        <v>84</v>
      </c>
      <c r="C90" s="26" t="s">
        <v>1283</v>
      </c>
      <c r="D90" s="26" t="s">
        <v>1284</v>
      </c>
      <c r="E90" s="26" t="s">
        <v>1285</v>
      </c>
      <c r="F90" s="29" t="s">
        <v>510</v>
      </c>
      <c r="G90" s="29" t="s">
        <v>510</v>
      </c>
      <c r="H90" s="30" t="s">
        <v>1286</v>
      </c>
      <c r="I90" s="30" t="s">
        <v>511</v>
      </c>
      <c r="J90" s="31" t="s">
        <v>518</v>
      </c>
      <c r="K90" s="31" t="s">
        <v>1287</v>
      </c>
      <c r="L90" s="32" t="s">
        <v>513</v>
      </c>
      <c r="M90" s="32" t="s">
        <v>513</v>
      </c>
      <c r="N90" s="33" t="s">
        <v>514</v>
      </c>
      <c r="O90" s="33" t="s">
        <v>514</v>
      </c>
      <c r="P90" s="34" t="s">
        <v>515</v>
      </c>
      <c r="Q90" s="34" t="s">
        <v>515</v>
      </c>
    </row>
    <row r="91" spans="1:17">
      <c r="A91" s="26">
        <v>88</v>
      </c>
      <c r="B91" s="26">
        <v>85</v>
      </c>
      <c r="C91" s="26" t="s">
        <v>1288</v>
      </c>
      <c r="D91" s="26" t="s">
        <v>1289</v>
      </c>
      <c r="E91" s="26" t="s">
        <v>1290</v>
      </c>
      <c r="F91" s="29" t="s">
        <v>1291</v>
      </c>
      <c r="G91" s="29" t="s">
        <v>823</v>
      </c>
      <c r="H91" s="30" t="s">
        <v>1292</v>
      </c>
      <c r="I91" s="30" t="s">
        <v>1293</v>
      </c>
      <c r="J91" s="31" t="s">
        <v>1294</v>
      </c>
      <c r="K91" s="31" t="s">
        <v>1295</v>
      </c>
      <c r="L91" s="32" t="s">
        <v>513</v>
      </c>
      <c r="M91" s="32" t="s">
        <v>513</v>
      </c>
      <c r="N91" s="33" t="s">
        <v>1296</v>
      </c>
      <c r="O91" s="33" t="s">
        <v>764</v>
      </c>
      <c r="P91" s="34" t="s">
        <v>1297</v>
      </c>
      <c r="Q91" s="34" t="s">
        <v>824</v>
      </c>
    </row>
    <row r="92" spans="1:17">
      <c r="A92" s="26">
        <v>89</v>
      </c>
      <c r="B92" s="26">
        <v>86</v>
      </c>
      <c r="C92" s="26" t="s">
        <v>709</v>
      </c>
      <c r="D92" s="26" t="s">
        <v>959</v>
      </c>
      <c r="E92" s="26" t="s">
        <v>960</v>
      </c>
      <c r="F92" s="29" t="s">
        <v>510</v>
      </c>
      <c r="G92" s="29" t="s">
        <v>510</v>
      </c>
      <c r="H92" s="30" t="s">
        <v>711</v>
      </c>
      <c r="I92" s="30" t="s">
        <v>711</v>
      </c>
      <c r="J92" s="31" t="s">
        <v>713</v>
      </c>
      <c r="K92" s="31" t="s">
        <v>713</v>
      </c>
      <c r="L92" s="32" t="s">
        <v>513</v>
      </c>
      <c r="M92" s="32" t="s">
        <v>513</v>
      </c>
      <c r="N92" s="33" t="s">
        <v>514</v>
      </c>
      <c r="O92" s="33" t="s">
        <v>514</v>
      </c>
      <c r="P92" s="34" t="s">
        <v>714</v>
      </c>
      <c r="Q92" s="34" t="s">
        <v>714</v>
      </c>
    </row>
    <row r="93" spans="1:17">
      <c r="A93" s="26">
        <v>90</v>
      </c>
      <c r="B93" s="26">
        <v>87</v>
      </c>
      <c r="C93" s="26" t="s">
        <v>1298</v>
      </c>
      <c r="D93" s="26" t="s">
        <v>1299</v>
      </c>
      <c r="E93" s="26" t="s">
        <v>1300</v>
      </c>
      <c r="F93" s="29" t="s">
        <v>914</v>
      </c>
      <c r="G93" s="29" t="s">
        <v>1301</v>
      </c>
      <c r="H93" s="30" t="s">
        <v>711</v>
      </c>
      <c r="I93" s="30" t="s">
        <v>1302</v>
      </c>
      <c r="J93" s="31" t="s">
        <v>713</v>
      </c>
      <c r="K93" s="31" t="s">
        <v>1303</v>
      </c>
      <c r="L93" s="32" t="s">
        <v>513</v>
      </c>
      <c r="M93" s="32" t="s">
        <v>513</v>
      </c>
      <c r="N93" s="33" t="s">
        <v>669</v>
      </c>
      <c r="O93" s="33" t="s">
        <v>514</v>
      </c>
      <c r="P93" s="34" t="s">
        <v>671</v>
      </c>
      <c r="Q93" s="34" t="s">
        <v>515</v>
      </c>
    </row>
    <row r="94" spans="1:17">
      <c r="A94" s="26">
        <v>91</v>
      </c>
      <c r="B94" s="26">
        <v>88</v>
      </c>
      <c r="C94" s="26" t="s">
        <v>1304</v>
      </c>
      <c r="D94" s="26" t="s">
        <v>922</v>
      </c>
      <c r="E94" s="26" t="s">
        <v>1305</v>
      </c>
      <c r="F94" s="29" t="s">
        <v>510</v>
      </c>
      <c r="G94" s="29" t="s">
        <v>510</v>
      </c>
      <c r="H94" s="30" t="s">
        <v>511</v>
      </c>
      <c r="I94" s="30" t="s">
        <v>511</v>
      </c>
      <c r="J94" s="31" t="s">
        <v>926</v>
      </c>
      <c r="K94" s="31" t="s">
        <v>518</v>
      </c>
      <c r="L94" s="32" t="s">
        <v>513</v>
      </c>
      <c r="M94" s="32" t="s">
        <v>513</v>
      </c>
      <c r="N94" s="33" t="s">
        <v>514</v>
      </c>
      <c r="O94" s="33" t="s">
        <v>514</v>
      </c>
      <c r="P94" s="34" t="s">
        <v>515</v>
      </c>
      <c r="Q94" s="34" t="s">
        <v>515</v>
      </c>
    </row>
    <row r="95" spans="1:17">
      <c r="A95" s="26">
        <v>92</v>
      </c>
      <c r="B95" s="26">
        <v>89</v>
      </c>
      <c r="C95" s="26" t="s">
        <v>1306</v>
      </c>
      <c r="D95" s="26" t="s">
        <v>1307</v>
      </c>
      <c r="E95" s="26" t="s">
        <v>1308</v>
      </c>
      <c r="F95" s="29" t="s">
        <v>515</v>
      </c>
      <c r="G95" s="29" t="s">
        <v>515</v>
      </c>
      <c r="H95" s="30" t="s">
        <v>517</v>
      </c>
      <c r="I95" s="30" t="s">
        <v>1309</v>
      </c>
      <c r="J95" s="31" t="s">
        <v>548</v>
      </c>
      <c r="K95" s="31" t="s">
        <v>1310</v>
      </c>
      <c r="L95" s="32" t="s">
        <v>513</v>
      </c>
      <c r="M95" s="32" t="s">
        <v>513</v>
      </c>
      <c r="N95" s="33" t="s">
        <v>551</v>
      </c>
      <c r="O95" s="33" t="s">
        <v>778</v>
      </c>
      <c r="P95" s="34" t="s">
        <v>553</v>
      </c>
      <c r="Q95" s="34" t="s">
        <v>1311</v>
      </c>
    </row>
    <row r="96" spans="1:17">
      <c r="A96" s="26">
        <v>93</v>
      </c>
      <c r="B96" s="26">
        <v>90</v>
      </c>
      <c r="C96" s="26" t="s">
        <v>1312</v>
      </c>
      <c r="D96" s="26" t="s">
        <v>959</v>
      </c>
      <c r="E96" s="26" t="s">
        <v>509</v>
      </c>
      <c r="F96" s="29" t="s">
        <v>510</v>
      </c>
      <c r="G96" s="29" t="s">
        <v>1313</v>
      </c>
      <c r="H96" s="30" t="s">
        <v>711</v>
      </c>
      <c r="I96" s="30" t="s">
        <v>1314</v>
      </c>
      <c r="J96" s="31" t="s">
        <v>713</v>
      </c>
      <c r="K96" s="31" t="s">
        <v>1315</v>
      </c>
      <c r="L96" s="32" t="s">
        <v>513</v>
      </c>
      <c r="M96" s="32" t="s">
        <v>513</v>
      </c>
      <c r="N96" s="33" t="s">
        <v>514</v>
      </c>
      <c r="O96" s="33" t="s">
        <v>1316</v>
      </c>
      <c r="P96" s="34" t="s">
        <v>714</v>
      </c>
      <c r="Q96" s="34" t="s">
        <v>1317</v>
      </c>
    </row>
    <row r="97" spans="1:17">
      <c r="A97" s="26">
        <v>94</v>
      </c>
      <c r="B97" s="26">
        <v>91</v>
      </c>
      <c r="C97" s="26" t="s">
        <v>1318</v>
      </c>
      <c r="D97" s="26" t="s">
        <v>1307</v>
      </c>
      <c r="E97" s="26" t="s">
        <v>1319</v>
      </c>
      <c r="F97" s="29" t="s">
        <v>515</v>
      </c>
      <c r="G97" s="29" t="s">
        <v>745</v>
      </c>
      <c r="H97" s="30" t="s">
        <v>517</v>
      </c>
      <c r="I97" s="30" t="s">
        <v>1011</v>
      </c>
      <c r="J97" s="31" t="s">
        <v>548</v>
      </c>
      <c r="K97" s="31" t="s">
        <v>1320</v>
      </c>
      <c r="L97" s="32" t="s">
        <v>513</v>
      </c>
      <c r="M97" s="32" t="s">
        <v>513</v>
      </c>
      <c r="N97" s="33" t="s">
        <v>551</v>
      </c>
      <c r="O97" s="33" t="s">
        <v>739</v>
      </c>
      <c r="P97" s="34" t="s">
        <v>553</v>
      </c>
      <c r="Q97" s="34" t="s">
        <v>1321</v>
      </c>
    </row>
    <row r="98" spans="1:17">
      <c r="A98" s="26">
        <v>95</v>
      </c>
      <c r="B98" s="26">
        <v>92</v>
      </c>
      <c r="C98" s="26" t="s">
        <v>835</v>
      </c>
      <c r="D98" s="26" t="s">
        <v>1322</v>
      </c>
      <c r="E98" s="26" t="s">
        <v>1323</v>
      </c>
      <c r="F98" s="29" t="s">
        <v>515</v>
      </c>
      <c r="G98" s="29" t="s">
        <v>515</v>
      </c>
      <c r="H98" s="30" t="s">
        <v>652</v>
      </c>
      <c r="I98" s="30" t="s">
        <v>652</v>
      </c>
      <c r="J98" s="31" t="s">
        <v>518</v>
      </c>
      <c r="K98" s="31" t="s">
        <v>518</v>
      </c>
      <c r="L98" s="32" t="s">
        <v>513</v>
      </c>
      <c r="M98" s="32" t="s">
        <v>513</v>
      </c>
      <c r="N98" s="33" t="s">
        <v>514</v>
      </c>
      <c r="O98" s="33" t="s">
        <v>514</v>
      </c>
      <c r="P98" s="34" t="s">
        <v>515</v>
      </c>
      <c r="Q98" s="34" t="s">
        <v>515</v>
      </c>
    </row>
    <row r="99" spans="1:17">
      <c r="A99" s="26">
        <v>96</v>
      </c>
      <c r="B99" s="26">
        <v>93</v>
      </c>
      <c r="C99" s="26" t="s">
        <v>1270</v>
      </c>
      <c r="D99" s="26" t="s">
        <v>1271</v>
      </c>
      <c r="E99" s="26" t="s">
        <v>1272</v>
      </c>
      <c r="F99" s="29" t="s">
        <v>510</v>
      </c>
      <c r="G99" s="29" t="s">
        <v>510</v>
      </c>
      <c r="H99" s="30" t="s">
        <v>652</v>
      </c>
      <c r="I99" s="30" t="s">
        <v>652</v>
      </c>
      <c r="J99" s="31" t="s">
        <v>512</v>
      </c>
      <c r="K99" s="31" t="s">
        <v>512</v>
      </c>
      <c r="L99" s="32" t="s">
        <v>513</v>
      </c>
      <c r="M99" s="32" t="s">
        <v>513</v>
      </c>
      <c r="N99" s="33" t="s">
        <v>514</v>
      </c>
      <c r="O99" s="33" t="s">
        <v>514</v>
      </c>
      <c r="P99" s="34" t="s">
        <v>515</v>
      </c>
      <c r="Q99" s="34" t="s">
        <v>515</v>
      </c>
    </row>
    <row r="100" spans="1:17">
      <c r="A100" s="26">
        <v>97</v>
      </c>
      <c r="B100" s="26">
        <v>94</v>
      </c>
      <c r="C100" s="26" t="s">
        <v>1324</v>
      </c>
      <c r="D100" s="26" t="s">
        <v>1325</v>
      </c>
      <c r="E100" s="26" t="s">
        <v>1326</v>
      </c>
      <c r="F100" s="29" t="s">
        <v>1327</v>
      </c>
      <c r="G100" s="29" t="s">
        <v>1328</v>
      </c>
      <c r="H100" s="30" t="s">
        <v>1329</v>
      </c>
      <c r="I100" s="30" t="s">
        <v>517</v>
      </c>
      <c r="J100" s="31" t="s">
        <v>1330</v>
      </c>
      <c r="K100" s="31" t="s">
        <v>518</v>
      </c>
      <c r="L100" s="32" t="s">
        <v>513</v>
      </c>
      <c r="M100" s="32" t="s">
        <v>513</v>
      </c>
      <c r="N100" s="33" t="s">
        <v>514</v>
      </c>
      <c r="O100" s="33" t="s">
        <v>514</v>
      </c>
      <c r="P100" s="34" t="s">
        <v>1331</v>
      </c>
      <c r="Q100" s="34" t="s">
        <v>515</v>
      </c>
    </row>
    <row r="101" spans="1:17">
      <c r="A101" s="26">
        <v>98</v>
      </c>
      <c r="B101" s="26">
        <v>95</v>
      </c>
      <c r="C101" s="26" t="s">
        <v>1332</v>
      </c>
      <c r="D101" s="26" t="s">
        <v>1333</v>
      </c>
      <c r="E101" s="26" t="s">
        <v>1334</v>
      </c>
      <c r="F101" s="29" t="s">
        <v>511</v>
      </c>
      <c r="G101" s="29" t="s">
        <v>1335</v>
      </c>
      <c r="H101" s="30" t="s">
        <v>1336</v>
      </c>
      <c r="I101" s="30" t="s">
        <v>1337</v>
      </c>
      <c r="J101" s="31" t="s">
        <v>1338</v>
      </c>
      <c r="K101" s="31" t="s">
        <v>1339</v>
      </c>
      <c r="L101" s="32" t="s">
        <v>1340</v>
      </c>
      <c r="M101" s="32" t="s">
        <v>1341</v>
      </c>
      <c r="N101" s="33" t="s">
        <v>551</v>
      </c>
      <c r="O101" s="33" t="s">
        <v>582</v>
      </c>
      <c r="P101" s="34" t="s">
        <v>1342</v>
      </c>
      <c r="Q101" s="34" t="s">
        <v>1343</v>
      </c>
    </row>
    <row r="102" spans="1:17">
      <c r="A102" s="26">
        <v>99</v>
      </c>
      <c r="B102" s="26">
        <v>96</v>
      </c>
      <c r="C102" s="26" t="s">
        <v>1270</v>
      </c>
      <c r="D102" s="26" t="s">
        <v>1271</v>
      </c>
      <c r="E102" s="26" t="s">
        <v>1272</v>
      </c>
      <c r="F102" s="29" t="s">
        <v>510</v>
      </c>
      <c r="G102" s="29" t="s">
        <v>510</v>
      </c>
      <c r="H102" s="30" t="s">
        <v>652</v>
      </c>
      <c r="I102" s="30" t="s">
        <v>652</v>
      </c>
      <c r="J102" s="31" t="s">
        <v>512</v>
      </c>
      <c r="K102" s="31" t="s">
        <v>512</v>
      </c>
      <c r="L102" s="32" t="s">
        <v>513</v>
      </c>
      <c r="M102" s="32" t="s">
        <v>513</v>
      </c>
      <c r="N102" s="33" t="s">
        <v>514</v>
      </c>
      <c r="O102" s="33" t="s">
        <v>514</v>
      </c>
      <c r="P102" s="34" t="s">
        <v>515</v>
      </c>
      <c r="Q102" s="34" t="s">
        <v>515</v>
      </c>
    </row>
    <row r="103" spans="1:17">
      <c r="A103" s="26">
        <v>100</v>
      </c>
      <c r="B103" s="26">
        <v>97</v>
      </c>
      <c r="C103" s="26" t="s">
        <v>1344</v>
      </c>
      <c r="D103" s="26" t="s">
        <v>1345</v>
      </c>
      <c r="E103" s="26" t="s">
        <v>1346</v>
      </c>
      <c r="F103" s="29" t="s">
        <v>1347</v>
      </c>
      <c r="G103" s="29" t="s">
        <v>1328</v>
      </c>
      <c r="H103" s="30" t="s">
        <v>517</v>
      </c>
      <c r="I103" s="30" t="s">
        <v>1309</v>
      </c>
      <c r="J103" s="31" t="s">
        <v>1348</v>
      </c>
      <c r="K103" s="31" t="s">
        <v>1349</v>
      </c>
      <c r="L103" s="32" t="s">
        <v>513</v>
      </c>
      <c r="M103" s="32" t="s">
        <v>513</v>
      </c>
      <c r="N103" s="33" t="s">
        <v>852</v>
      </c>
      <c r="O103" s="33" t="s">
        <v>778</v>
      </c>
      <c r="P103" s="34" t="s">
        <v>1350</v>
      </c>
      <c r="Q103" s="34" t="s">
        <v>1311</v>
      </c>
    </row>
    <row r="104" spans="1:17">
      <c r="A104" s="26">
        <v>101</v>
      </c>
      <c r="B104" s="26">
        <v>98</v>
      </c>
      <c r="C104" s="26" t="s">
        <v>1351</v>
      </c>
      <c r="D104" s="26" t="s">
        <v>1352</v>
      </c>
      <c r="E104" s="26" t="s">
        <v>1353</v>
      </c>
      <c r="F104" s="29" t="s">
        <v>1065</v>
      </c>
      <c r="G104" s="29" t="s">
        <v>732</v>
      </c>
      <c r="H104" s="30" t="s">
        <v>1354</v>
      </c>
      <c r="I104" s="30" t="s">
        <v>1355</v>
      </c>
      <c r="J104" s="31" t="s">
        <v>1356</v>
      </c>
      <c r="K104" s="31" t="s">
        <v>1357</v>
      </c>
      <c r="L104" s="32" t="s">
        <v>1358</v>
      </c>
      <c r="M104" s="32" t="s">
        <v>1359</v>
      </c>
      <c r="N104" s="33" t="s">
        <v>581</v>
      </c>
      <c r="O104" s="33" t="s">
        <v>778</v>
      </c>
      <c r="P104" s="34" t="s">
        <v>1360</v>
      </c>
      <c r="Q104" s="34" t="s">
        <v>1361</v>
      </c>
    </row>
    <row r="105" spans="1:17">
      <c r="A105" s="26">
        <v>102</v>
      </c>
      <c r="B105" s="26">
        <v>99</v>
      </c>
      <c r="C105" s="26" t="s">
        <v>1362</v>
      </c>
      <c r="D105" s="26" t="s">
        <v>1363</v>
      </c>
      <c r="E105" s="26" t="s">
        <v>509</v>
      </c>
      <c r="F105" s="29" t="s">
        <v>510</v>
      </c>
      <c r="G105" s="29" t="s">
        <v>511</v>
      </c>
      <c r="H105" s="30" t="s">
        <v>1364</v>
      </c>
      <c r="I105" s="30" t="s">
        <v>511</v>
      </c>
      <c r="J105" s="31" t="s">
        <v>518</v>
      </c>
      <c r="K105" s="31" t="s">
        <v>712</v>
      </c>
      <c r="L105" s="32" t="s">
        <v>513</v>
      </c>
      <c r="M105" s="32" t="s">
        <v>551</v>
      </c>
      <c r="N105" s="33" t="s">
        <v>514</v>
      </c>
      <c r="O105" s="33" t="s">
        <v>551</v>
      </c>
      <c r="P105" s="34" t="s">
        <v>515</v>
      </c>
      <c r="Q105" s="34" t="s">
        <v>714</v>
      </c>
    </row>
    <row r="106" spans="1:17">
      <c r="A106" s="26">
        <v>103</v>
      </c>
      <c r="B106" s="26">
        <v>100</v>
      </c>
      <c r="C106" s="26" t="s">
        <v>1365</v>
      </c>
      <c r="D106" s="26" t="s">
        <v>1366</v>
      </c>
      <c r="E106" s="26" t="s">
        <v>1367</v>
      </c>
      <c r="F106" s="29" t="s">
        <v>510</v>
      </c>
      <c r="G106" s="29" t="s">
        <v>510</v>
      </c>
      <c r="H106" s="30" t="s">
        <v>1368</v>
      </c>
      <c r="I106" s="30" t="s">
        <v>511</v>
      </c>
      <c r="J106" s="31" t="s">
        <v>518</v>
      </c>
      <c r="K106" s="31" t="s">
        <v>518</v>
      </c>
      <c r="L106" s="32" t="s">
        <v>513</v>
      </c>
      <c r="M106" s="32" t="s">
        <v>513</v>
      </c>
      <c r="N106" s="33" t="s">
        <v>514</v>
      </c>
      <c r="O106" s="33" t="s">
        <v>514</v>
      </c>
      <c r="P106" s="34" t="s">
        <v>515</v>
      </c>
      <c r="Q106" s="34" t="s">
        <v>515</v>
      </c>
    </row>
    <row r="107" spans="1:17">
      <c r="A107" s="26">
        <v>104</v>
      </c>
      <c r="B107" s="26">
        <v>101</v>
      </c>
      <c r="C107" s="26" t="s">
        <v>1369</v>
      </c>
      <c r="D107" s="26" t="s">
        <v>1370</v>
      </c>
      <c r="E107" s="26" t="s">
        <v>509</v>
      </c>
      <c r="F107" s="29" t="s">
        <v>1371</v>
      </c>
      <c r="G107" s="29" t="s">
        <v>1372</v>
      </c>
      <c r="H107" s="30" t="s">
        <v>1373</v>
      </c>
      <c r="I107" s="30" t="s">
        <v>1374</v>
      </c>
      <c r="J107" s="31" t="s">
        <v>1375</v>
      </c>
      <c r="K107" s="31" t="s">
        <v>1376</v>
      </c>
      <c r="L107" s="32" t="s">
        <v>1377</v>
      </c>
      <c r="M107" s="32" t="s">
        <v>513</v>
      </c>
      <c r="N107" s="33" t="s">
        <v>566</v>
      </c>
      <c r="O107" s="33" t="s">
        <v>750</v>
      </c>
      <c r="P107" s="34" t="s">
        <v>1378</v>
      </c>
      <c r="Q107" s="34" t="s">
        <v>751</v>
      </c>
    </row>
    <row r="108" spans="1:17">
      <c r="A108" s="26">
        <v>105</v>
      </c>
      <c r="B108" s="26">
        <v>102</v>
      </c>
      <c r="C108" s="26" t="s">
        <v>1379</v>
      </c>
      <c r="D108" s="26" t="s">
        <v>1380</v>
      </c>
      <c r="E108" s="26" t="s">
        <v>1381</v>
      </c>
      <c r="F108" s="29" t="s">
        <v>1382</v>
      </c>
      <c r="G108" s="29" t="s">
        <v>1131</v>
      </c>
      <c r="H108" s="30" t="s">
        <v>1383</v>
      </c>
      <c r="I108" s="30" t="s">
        <v>1384</v>
      </c>
      <c r="J108" s="31" t="s">
        <v>1385</v>
      </c>
      <c r="K108" s="31" t="s">
        <v>1386</v>
      </c>
      <c r="L108" s="32" t="s">
        <v>1387</v>
      </c>
      <c r="M108" s="32" t="s">
        <v>1388</v>
      </c>
      <c r="N108" s="33" t="s">
        <v>1247</v>
      </c>
      <c r="O108" s="33" t="s">
        <v>551</v>
      </c>
      <c r="P108" s="34" t="s">
        <v>1389</v>
      </c>
      <c r="Q108" s="34" t="s">
        <v>1390</v>
      </c>
    </row>
    <row r="109" spans="1:17">
      <c r="A109" s="26">
        <v>106</v>
      </c>
      <c r="B109" s="26">
        <v>103</v>
      </c>
      <c r="C109" s="26" t="s">
        <v>781</v>
      </c>
      <c r="D109" s="26" t="s">
        <v>782</v>
      </c>
      <c r="E109" s="26" t="s">
        <v>783</v>
      </c>
      <c r="F109" s="29" t="s">
        <v>510</v>
      </c>
      <c r="G109" s="29" t="s">
        <v>510</v>
      </c>
      <c r="H109" s="30" t="s">
        <v>711</v>
      </c>
      <c r="I109" s="30" t="s">
        <v>711</v>
      </c>
      <c r="J109" s="31" t="s">
        <v>713</v>
      </c>
      <c r="K109" s="31" t="s">
        <v>713</v>
      </c>
      <c r="L109" s="32" t="s">
        <v>513</v>
      </c>
      <c r="M109" s="32" t="s">
        <v>513</v>
      </c>
      <c r="N109" s="33" t="s">
        <v>514</v>
      </c>
      <c r="O109" s="33" t="s">
        <v>514</v>
      </c>
      <c r="P109" s="34" t="s">
        <v>515</v>
      </c>
      <c r="Q109" s="34" t="s">
        <v>515</v>
      </c>
    </row>
    <row r="110" spans="1:17">
      <c r="A110" s="26">
        <v>107</v>
      </c>
      <c r="B110" s="26">
        <v>104</v>
      </c>
      <c r="C110" s="26" t="s">
        <v>1391</v>
      </c>
      <c r="D110" s="26" t="s">
        <v>1392</v>
      </c>
      <c r="E110" s="26" t="s">
        <v>1393</v>
      </c>
      <c r="F110" s="29" t="s">
        <v>510</v>
      </c>
      <c r="G110" s="29" t="s">
        <v>510</v>
      </c>
      <c r="H110" s="30" t="s">
        <v>1368</v>
      </c>
      <c r="I110" s="30" t="s">
        <v>511</v>
      </c>
      <c r="J110" s="31" t="s">
        <v>518</v>
      </c>
      <c r="K110" s="31" t="s">
        <v>518</v>
      </c>
      <c r="L110" s="32" t="s">
        <v>513</v>
      </c>
      <c r="M110" s="32" t="s">
        <v>513</v>
      </c>
      <c r="N110" s="33" t="s">
        <v>514</v>
      </c>
      <c r="O110" s="33" t="s">
        <v>514</v>
      </c>
      <c r="P110" s="34" t="s">
        <v>515</v>
      </c>
      <c r="Q110" s="34" t="s">
        <v>515</v>
      </c>
    </row>
    <row r="111" spans="1:17">
      <c r="A111" s="26">
        <v>108</v>
      </c>
      <c r="B111" s="26">
        <v>105</v>
      </c>
      <c r="C111" s="26" t="s">
        <v>1394</v>
      </c>
      <c r="D111" s="26" t="s">
        <v>1395</v>
      </c>
      <c r="E111" s="26" t="s">
        <v>1396</v>
      </c>
      <c r="F111" s="29" t="s">
        <v>1397</v>
      </c>
      <c r="G111" s="29" t="s">
        <v>1398</v>
      </c>
      <c r="H111" s="30" t="s">
        <v>1399</v>
      </c>
      <c r="I111" s="30" t="s">
        <v>974</v>
      </c>
      <c r="J111" s="31" t="s">
        <v>1400</v>
      </c>
      <c r="K111" s="31" t="s">
        <v>1401</v>
      </c>
      <c r="L111" s="32" t="s">
        <v>1402</v>
      </c>
      <c r="M111" s="32" t="s">
        <v>978</v>
      </c>
      <c r="N111" s="33" t="s">
        <v>581</v>
      </c>
      <c r="O111" s="33" t="s">
        <v>551</v>
      </c>
      <c r="P111" s="34" t="s">
        <v>1403</v>
      </c>
      <c r="Q111" s="34" t="s">
        <v>1404</v>
      </c>
    </row>
    <row r="112" spans="1:17">
      <c r="A112" s="26">
        <v>109</v>
      </c>
      <c r="B112" s="26">
        <v>106</v>
      </c>
      <c r="C112" s="26" t="s">
        <v>1405</v>
      </c>
      <c r="D112" s="26" t="s">
        <v>1406</v>
      </c>
      <c r="E112" s="26" t="s">
        <v>1407</v>
      </c>
      <c r="F112" s="29" t="s">
        <v>1408</v>
      </c>
      <c r="G112" s="29" t="s">
        <v>1409</v>
      </c>
      <c r="H112" s="30" t="s">
        <v>1410</v>
      </c>
      <c r="I112" s="30" t="s">
        <v>1411</v>
      </c>
      <c r="J112" s="31" t="s">
        <v>1412</v>
      </c>
      <c r="K112" s="31" t="s">
        <v>1413</v>
      </c>
      <c r="L112" s="32" t="s">
        <v>1414</v>
      </c>
      <c r="M112" s="32" t="s">
        <v>1415</v>
      </c>
      <c r="N112" s="33" t="s">
        <v>581</v>
      </c>
      <c r="O112" s="33" t="s">
        <v>1416</v>
      </c>
      <c r="P112" s="34" t="s">
        <v>1417</v>
      </c>
      <c r="Q112" s="34" t="s">
        <v>1418</v>
      </c>
    </row>
    <row r="113" spans="1:17">
      <c r="A113" s="26">
        <v>110</v>
      </c>
      <c r="B113" s="26">
        <v>107</v>
      </c>
      <c r="C113" s="26" t="s">
        <v>1419</v>
      </c>
      <c r="D113" s="26" t="s">
        <v>1420</v>
      </c>
      <c r="E113" s="26" t="s">
        <v>1421</v>
      </c>
      <c r="F113" s="29" t="s">
        <v>1422</v>
      </c>
      <c r="G113" s="29" t="s">
        <v>879</v>
      </c>
      <c r="H113" s="30" t="s">
        <v>1423</v>
      </c>
      <c r="I113" s="30" t="s">
        <v>1424</v>
      </c>
      <c r="J113" s="31" t="s">
        <v>1425</v>
      </c>
      <c r="K113" s="31" t="s">
        <v>1426</v>
      </c>
      <c r="L113" s="32" t="s">
        <v>884</v>
      </c>
      <c r="M113" s="32" t="s">
        <v>1427</v>
      </c>
      <c r="N113" s="33" t="s">
        <v>581</v>
      </c>
      <c r="O113" s="33" t="s">
        <v>551</v>
      </c>
      <c r="P113" s="34" t="s">
        <v>1428</v>
      </c>
      <c r="Q113" s="34" t="s">
        <v>1017</v>
      </c>
    </row>
    <row r="114" spans="1:17">
      <c r="A114" s="26">
        <v>111</v>
      </c>
      <c r="B114" s="26">
        <v>108</v>
      </c>
      <c r="C114" s="26" t="s">
        <v>1429</v>
      </c>
      <c r="D114" s="26" t="s">
        <v>1430</v>
      </c>
      <c r="E114" s="26" t="s">
        <v>1431</v>
      </c>
      <c r="F114" s="29" t="s">
        <v>838</v>
      </c>
      <c r="G114" s="29" t="s">
        <v>879</v>
      </c>
      <c r="H114" s="30" t="s">
        <v>1432</v>
      </c>
      <c r="I114" s="30" t="s">
        <v>1433</v>
      </c>
      <c r="J114" s="31" t="s">
        <v>1434</v>
      </c>
      <c r="K114" s="31" t="s">
        <v>1435</v>
      </c>
      <c r="L114" s="32" t="s">
        <v>1436</v>
      </c>
      <c r="M114" s="32" t="s">
        <v>885</v>
      </c>
      <c r="N114" s="33" t="s">
        <v>669</v>
      </c>
      <c r="O114" s="33" t="s">
        <v>539</v>
      </c>
      <c r="P114" s="34" t="s">
        <v>1437</v>
      </c>
      <c r="Q114" s="34" t="s">
        <v>1438</v>
      </c>
    </row>
    <row r="115" spans="1:17">
      <c r="A115" s="26">
        <v>112</v>
      </c>
      <c r="B115" s="26">
        <v>109</v>
      </c>
      <c r="C115" s="26" t="s">
        <v>1439</v>
      </c>
      <c r="D115" s="26" t="s">
        <v>1440</v>
      </c>
      <c r="E115" s="26" t="s">
        <v>1441</v>
      </c>
      <c r="F115" s="29" t="s">
        <v>1442</v>
      </c>
      <c r="G115" s="29" t="s">
        <v>1443</v>
      </c>
      <c r="H115" s="30" t="s">
        <v>1444</v>
      </c>
      <c r="I115" s="30" t="s">
        <v>1445</v>
      </c>
      <c r="J115" s="31" t="s">
        <v>1446</v>
      </c>
      <c r="K115" s="31" t="s">
        <v>1447</v>
      </c>
      <c r="L115" s="32" t="s">
        <v>1448</v>
      </c>
      <c r="M115" s="32" t="s">
        <v>1107</v>
      </c>
      <c r="N115" s="33" t="s">
        <v>1449</v>
      </c>
      <c r="O115" s="33" t="s">
        <v>551</v>
      </c>
      <c r="P115" s="34" t="s">
        <v>1450</v>
      </c>
      <c r="Q115" s="34" t="s">
        <v>1451</v>
      </c>
    </row>
    <row r="116" spans="1:17">
      <c r="A116" s="26">
        <v>113</v>
      </c>
      <c r="B116" s="26">
        <v>110</v>
      </c>
      <c r="C116" s="26" t="s">
        <v>1452</v>
      </c>
      <c r="D116" s="26" t="s">
        <v>1453</v>
      </c>
      <c r="E116" s="26" t="s">
        <v>1454</v>
      </c>
      <c r="F116" s="29" t="s">
        <v>510</v>
      </c>
      <c r="G116" s="29" t="s">
        <v>510</v>
      </c>
      <c r="H116" s="30" t="s">
        <v>1336</v>
      </c>
      <c r="I116" s="30" t="s">
        <v>1455</v>
      </c>
      <c r="J116" s="31" t="s">
        <v>926</v>
      </c>
      <c r="K116" s="31" t="s">
        <v>518</v>
      </c>
      <c r="L116" s="32" t="s">
        <v>513</v>
      </c>
      <c r="M116" s="32" t="s">
        <v>513</v>
      </c>
      <c r="N116" s="33" t="s">
        <v>514</v>
      </c>
      <c r="O116" s="33" t="s">
        <v>514</v>
      </c>
      <c r="P116" s="34" t="s">
        <v>515</v>
      </c>
      <c r="Q116" s="34" t="s">
        <v>515</v>
      </c>
    </row>
    <row r="117" spans="1:17">
      <c r="A117" s="26">
        <v>114</v>
      </c>
      <c r="B117" s="26">
        <v>111</v>
      </c>
      <c r="C117" s="26" t="s">
        <v>1456</v>
      </c>
      <c r="D117" s="26" t="s">
        <v>1457</v>
      </c>
      <c r="E117" s="26" t="s">
        <v>1458</v>
      </c>
      <c r="F117" s="29" t="s">
        <v>1046</v>
      </c>
      <c r="G117" s="29" t="s">
        <v>515</v>
      </c>
      <c r="H117" s="30" t="s">
        <v>1164</v>
      </c>
      <c r="I117" s="30" t="s">
        <v>652</v>
      </c>
      <c r="J117" s="31" t="s">
        <v>1049</v>
      </c>
      <c r="K117" s="31" t="s">
        <v>548</v>
      </c>
      <c r="L117" s="32" t="s">
        <v>513</v>
      </c>
      <c r="M117" s="32" t="s">
        <v>513</v>
      </c>
      <c r="N117" s="33" t="s">
        <v>581</v>
      </c>
      <c r="O117" s="33" t="s">
        <v>551</v>
      </c>
      <c r="P117" s="34" t="s">
        <v>1051</v>
      </c>
      <c r="Q117" s="34" t="s">
        <v>553</v>
      </c>
    </row>
    <row r="118" spans="1:17">
      <c r="A118" s="26">
        <v>115</v>
      </c>
      <c r="B118" s="26">
        <v>112</v>
      </c>
      <c r="C118" s="26" t="s">
        <v>1391</v>
      </c>
      <c r="D118" s="26" t="s">
        <v>1459</v>
      </c>
      <c r="E118" s="26" t="s">
        <v>1460</v>
      </c>
      <c r="F118" s="29" t="s">
        <v>510</v>
      </c>
      <c r="G118" s="29" t="s">
        <v>510</v>
      </c>
      <c r="H118" s="30" t="s">
        <v>511</v>
      </c>
      <c r="I118" s="30" t="s">
        <v>511</v>
      </c>
      <c r="J118" s="31" t="s">
        <v>518</v>
      </c>
      <c r="K118" s="31" t="s">
        <v>518</v>
      </c>
      <c r="L118" s="32" t="s">
        <v>513</v>
      </c>
      <c r="M118" s="32" t="s">
        <v>513</v>
      </c>
      <c r="N118" s="33" t="s">
        <v>514</v>
      </c>
      <c r="O118" s="33" t="s">
        <v>514</v>
      </c>
      <c r="P118" s="34" t="s">
        <v>515</v>
      </c>
      <c r="Q118" s="34" t="s">
        <v>515</v>
      </c>
    </row>
    <row r="119" spans="1:17">
      <c r="A119" s="26">
        <v>116</v>
      </c>
      <c r="B119" s="26">
        <v>113</v>
      </c>
      <c r="C119" s="26" t="s">
        <v>1461</v>
      </c>
      <c r="D119" s="26" t="s">
        <v>1462</v>
      </c>
      <c r="E119" s="26" t="s">
        <v>1463</v>
      </c>
      <c r="F119" s="29" t="s">
        <v>510</v>
      </c>
      <c r="G119" s="29" t="s">
        <v>1464</v>
      </c>
      <c r="H119" s="30" t="s">
        <v>1465</v>
      </c>
      <c r="I119" s="30" t="s">
        <v>1466</v>
      </c>
      <c r="J119" s="31" t="s">
        <v>1467</v>
      </c>
      <c r="K119" s="31" t="s">
        <v>1468</v>
      </c>
      <c r="L119" s="32" t="s">
        <v>513</v>
      </c>
      <c r="M119" s="32" t="s">
        <v>1469</v>
      </c>
      <c r="N119" s="33" t="s">
        <v>514</v>
      </c>
      <c r="O119" s="33" t="s">
        <v>809</v>
      </c>
      <c r="P119" s="34" t="s">
        <v>515</v>
      </c>
      <c r="Q119" s="34" t="s">
        <v>1470</v>
      </c>
    </row>
    <row r="120" spans="1:17">
      <c r="A120" s="26">
        <v>117</v>
      </c>
      <c r="B120" s="26">
        <v>114</v>
      </c>
      <c r="C120" s="26" t="s">
        <v>1365</v>
      </c>
      <c r="D120" s="26" t="s">
        <v>722</v>
      </c>
      <c r="E120" s="26" t="s">
        <v>1471</v>
      </c>
      <c r="F120" s="29" t="s">
        <v>510</v>
      </c>
      <c r="G120" s="29" t="s">
        <v>510</v>
      </c>
      <c r="H120" s="30" t="s">
        <v>511</v>
      </c>
      <c r="I120" s="30" t="s">
        <v>511</v>
      </c>
      <c r="J120" s="31" t="s">
        <v>518</v>
      </c>
      <c r="K120" s="31" t="s">
        <v>518</v>
      </c>
      <c r="L120" s="32" t="s">
        <v>513</v>
      </c>
      <c r="M120" s="32" t="s">
        <v>513</v>
      </c>
      <c r="N120" s="33" t="s">
        <v>514</v>
      </c>
      <c r="O120" s="33" t="s">
        <v>514</v>
      </c>
      <c r="P120" s="34" t="s">
        <v>515</v>
      </c>
      <c r="Q120" s="34" t="s">
        <v>515</v>
      </c>
    </row>
    <row r="121" spans="1:17">
      <c r="A121" s="26">
        <v>118</v>
      </c>
      <c r="B121" s="26">
        <v>115</v>
      </c>
      <c r="C121" s="26" t="s">
        <v>1472</v>
      </c>
      <c r="D121" s="26" t="s">
        <v>1473</v>
      </c>
      <c r="E121" s="26" t="s">
        <v>1474</v>
      </c>
      <c r="F121" s="29" t="s">
        <v>1173</v>
      </c>
      <c r="G121" s="29" t="s">
        <v>915</v>
      </c>
      <c r="H121" s="30" t="s">
        <v>1475</v>
      </c>
      <c r="I121" s="30" t="s">
        <v>1476</v>
      </c>
      <c r="J121" s="31" t="s">
        <v>1477</v>
      </c>
      <c r="K121" s="31" t="s">
        <v>1478</v>
      </c>
      <c r="L121" s="32" t="s">
        <v>1436</v>
      </c>
      <c r="M121" s="32" t="s">
        <v>1107</v>
      </c>
      <c r="N121" s="33" t="s">
        <v>1180</v>
      </c>
      <c r="O121" s="33" t="s">
        <v>919</v>
      </c>
      <c r="P121" s="34" t="s">
        <v>1181</v>
      </c>
      <c r="Q121" s="34" t="s">
        <v>920</v>
      </c>
    </row>
    <row r="122" spans="1:17">
      <c r="A122" s="26">
        <v>119</v>
      </c>
      <c r="B122" s="26">
        <v>116</v>
      </c>
      <c r="C122" s="26" t="s">
        <v>1479</v>
      </c>
      <c r="D122" s="26" t="s">
        <v>1480</v>
      </c>
      <c r="E122" s="26" t="s">
        <v>1481</v>
      </c>
      <c r="F122" s="29" t="s">
        <v>914</v>
      </c>
      <c r="G122" s="29" t="s">
        <v>1301</v>
      </c>
      <c r="H122" s="30" t="s">
        <v>1482</v>
      </c>
      <c r="I122" s="30" t="s">
        <v>1309</v>
      </c>
      <c r="J122" s="31" t="s">
        <v>748</v>
      </c>
      <c r="K122" s="31" t="s">
        <v>1483</v>
      </c>
      <c r="L122" s="32" t="s">
        <v>513</v>
      </c>
      <c r="M122" s="32" t="s">
        <v>513</v>
      </c>
      <c r="N122" s="33" t="s">
        <v>669</v>
      </c>
      <c r="O122" s="33" t="s">
        <v>886</v>
      </c>
      <c r="P122" s="34" t="s">
        <v>671</v>
      </c>
      <c r="Q122" s="34" t="s">
        <v>1484</v>
      </c>
    </row>
    <row r="123" spans="1:17">
      <c r="A123" s="26">
        <v>120</v>
      </c>
      <c r="B123" s="26">
        <v>117</v>
      </c>
      <c r="C123" s="26" t="s">
        <v>516</v>
      </c>
      <c r="D123" s="26" t="s">
        <v>1485</v>
      </c>
      <c r="E123" s="26" t="s">
        <v>1486</v>
      </c>
      <c r="F123" s="29" t="s">
        <v>1487</v>
      </c>
      <c r="G123" s="29" t="s">
        <v>510</v>
      </c>
      <c r="H123" s="30" t="s">
        <v>1488</v>
      </c>
      <c r="I123" s="30" t="s">
        <v>517</v>
      </c>
      <c r="J123" s="31" t="s">
        <v>1489</v>
      </c>
      <c r="K123" s="31" t="s">
        <v>518</v>
      </c>
      <c r="L123" s="32" t="s">
        <v>524</v>
      </c>
      <c r="M123" s="32" t="s">
        <v>513</v>
      </c>
      <c r="N123" s="33" t="s">
        <v>1490</v>
      </c>
      <c r="O123" s="33" t="s">
        <v>514</v>
      </c>
      <c r="P123" s="34" t="s">
        <v>1491</v>
      </c>
      <c r="Q123" s="34" t="s">
        <v>515</v>
      </c>
    </row>
    <row r="124" spans="1:17">
      <c r="A124" s="26">
        <v>121</v>
      </c>
      <c r="B124" s="26">
        <v>118</v>
      </c>
      <c r="C124" s="26" t="s">
        <v>1492</v>
      </c>
      <c r="D124" s="26" t="s">
        <v>710</v>
      </c>
      <c r="E124" s="26" t="s">
        <v>716</v>
      </c>
      <c r="F124" s="29" t="s">
        <v>511</v>
      </c>
      <c r="G124" s="29" t="s">
        <v>511</v>
      </c>
      <c r="H124" s="30" t="s">
        <v>511</v>
      </c>
      <c r="I124" s="30" t="s">
        <v>511</v>
      </c>
      <c r="J124" s="31" t="s">
        <v>712</v>
      </c>
      <c r="K124" s="31" t="s">
        <v>712</v>
      </c>
      <c r="L124" s="32" t="s">
        <v>551</v>
      </c>
      <c r="M124" s="32" t="s">
        <v>551</v>
      </c>
      <c r="N124" s="33" t="s">
        <v>551</v>
      </c>
      <c r="O124" s="33" t="s">
        <v>551</v>
      </c>
      <c r="P124" s="34" t="s">
        <v>714</v>
      </c>
      <c r="Q124" s="34" t="s">
        <v>714</v>
      </c>
    </row>
    <row r="125" spans="1:17">
      <c r="A125" s="26">
        <v>122</v>
      </c>
      <c r="B125" s="26">
        <v>119</v>
      </c>
      <c r="C125" s="26" t="s">
        <v>1493</v>
      </c>
      <c r="D125" s="26" t="s">
        <v>1459</v>
      </c>
      <c r="E125" s="26" t="s">
        <v>1494</v>
      </c>
      <c r="F125" s="29" t="s">
        <v>510</v>
      </c>
      <c r="G125" s="29" t="s">
        <v>510</v>
      </c>
      <c r="H125" s="30" t="s">
        <v>511</v>
      </c>
      <c r="I125" s="30" t="s">
        <v>511</v>
      </c>
      <c r="J125" s="31" t="s">
        <v>518</v>
      </c>
      <c r="K125" s="31" t="s">
        <v>518</v>
      </c>
      <c r="L125" s="32" t="s">
        <v>513</v>
      </c>
      <c r="M125" s="32" t="s">
        <v>513</v>
      </c>
      <c r="N125" s="33" t="s">
        <v>514</v>
      </c>
      <c r="O125" s="33" t="s">
        <v>514</v>
      </c>
      <c r="P125" s="34" t="s">
        <v>515</v>
      </c>
      <c r="Q125" s="34" t="s">
        <v>515</v>
      </c>
    </row>
    <row r="126" spans="1:17">
      <c r="A126" s="26">
        <v>123</v>
      </c>
      <c r="B126" s="26">
        <v>120</v>
      </c>
      <c r="C126" s="26" t="s">
        <v>781</v>
      </c>
      <c r="D126" s="26" t="s">
        <v>1495</v>
      </c>
      <c r="E126" s="26" t="s">
        <v>1496</v>
      </c>
      <c r="F126" s="29" t="s">
        <v>1497</v>
      </c>
      <c r="G126" s="29" t="s">
        <v>510</v>
      </c>
      <c r="H126" s="30" t="s">
        <v>711</v>
      </c>
      <c r="I126" s="30" t="s">
        <v>711</v>
      </c>
      <c r="J126" s="31" t="s">
        <v>713</v>
      </c>
      <c r="K126" s="31" t="s">
        <v>713</v>
      </c>
      <c r="L126" s="32" t="s">
        <v>513</v>
      </c>
      <c r="M126" s="32" t="s">
        <v>513</v>
      </c>
      <c r="N126" s="33" t="s">
        <v>1498</v>
      </c>
      <c r="O126" s="33" t="s">
        <v>514</v>
      </c>
      <c r="P126" s="34" t="s">
        <v>1499</v>
      </c>
      <c r="Q126" s="34" t="s">
        <v>515</v>
      </c>
    </row>
    <row r="127" spans="1:17">
      <c r="A127" s="26">
        <v>124</v>
      </c>
      <c r="B127" s="26">
        <v>121</v>
      </c>
      <c r="C127" s="26" t="s">
        <v>1500</v>
      </c>
      <c r="D127" s="26" t="s">
        <v>1501</v>
      </c>
      <c r="E127" s="26" t="s">
        <v>509</v>
      </c>
      <c r="F127" s="29" t="s">
        <v>1502</v>
      </c>
      <c r="G127" s="29" t="s">
        <v>511</v>
      </c>
      <c r="H127" s="30" t="s">
        <v>1503</v>
      </c>
      <c r="I127" s="30" t="s">
        <v>511</v>
      </c>
      <c r="J127" s="31" t="s">
        <v>1504</v>
      </c>
      <c r="K127" s="31" t="s">
        <v>712</v>
      </c>
      <c r="L127" s="32" t="s">
        <v>1505</v>
      </c>
      <c r="M127" s="32" t="s">
        <v>551</v>
      </c>
      <c r="N127" s="33" t="s">
        <v>1506</v>
      </c>
      <c r="O127" s="33" t="s">
        <v>551</v>
      </c>
      <c r="P127" s="34" t="s">
        <v>1507</v>
      </c>
      <c r="Q127" s="34" t="s">
        <v>714</v>
      </c>
    </row>
    <row r="128" spans="1:17">
      <c r="A128" s="26">
        <v>125</v>
      </c>
      <c r="B128" s="26">
        <v>122</v>
      </c>
      <c r="C128" s="26" t="s">
        <v>1508</v>
      </c>
      <c r="D128" s="26" t="s">
        <v>1111</v>
      </c>
      <c r="E128" s="26" t="s">
        <v>1509</v>
      </c>
      <c r="F128" s="29" t="s">
        <v>515</v>
      </c>
      <c r="G128" s="29" t="s">
        <v>879</v>
      </c>
      <c r="H128" s="30" t="s">
        <v>899</v>
      </c>
      <c r="I128" s="30" t="s">
        <v>1455</v>
      </c>
      <c r="J128" s="31" t="s">
        <v>712</v>
      </c>
      <c r="K128" s="31" t="s">
        <v>712</v>
      </c>
      <c r="L128" s="32" t="s">
        <v>551</v>
      </c>
      <c r="M128" s="32" t="s">
        <v>551</v>
      </c>
      <c r="N128" s="33" t="s">
        <v>551</v>
      </c>
      <c r="O128" s="33" t="s">
        <v>551</v>
      </c>
      <c r="P128" s="34" t="s">
        <v>553</v>
      </c>
      <c r="Q128" s="34" t="s">
        <v>1017</v>
      </c>
    </row>
    <row r="129" spans="1:17">
      <c r="A129" s="26">
        <v>126</v>
      </c>
      <c r="B129" s="26">
        <v>123</v>
      </c>
      <c r="C129" s="26" t="s">
        <v>1510</v>
      </c>
      <c r="D129" s="26" t="s">
        <v>1511</v>
      </c>
      <c r="E129" s="26" t="s">
        <v>1512</v>
      </c>
      <c r="F129" s="29" t="s">
        <v>1513</v>
      </c>
      <c r="G129" s="29" t="s">
        <v>1514</v>
      </c>
      <c r="H129" s="30" t="s">
        <v>1515</v>
      </c>
      <c r="I129" s="30" t="s">
        <v>1516</v>
      </c>
      <c r="J129" s="31" t="s">
        <v>1517</v>
      </c>
      <c r="K129" s="31" t="s">
        <v>1518</v>
      </c>
      <c r="L129" s="32" t="s">
        <v>524</v>
      </c>
      <c r="M129" s="32" t="s">
        <v>1519</v>
      </c>
      <c r="N129" s="33" t="s">
        <v>1520</v>
      </c>
      <c r="O129" s="33" t="s">
        <v>1521</v>
      </c>
      <c r="P129" s="34" t="s">
        <v>1522</v>
      </c>
      <c r="Q129" s="34" t="s">
        <v>1523</v>
      </c>
    </row>
    <row r="130" spans="1:17">
      <c r="A130" s="26">
        <v>127</v>
      </c>
      <c r="B130" s="26">
        <v>124</v>
      </c>
      <c r="C130" s="26" t="s">
        <v>1524</v>
      </c>
      <c r="D130" s="26" t="s">
        <v>1525</v>
      </c>
      <c r="E130" s="26" t="s">
        <v>1526</v>
      </c>
      <c r="F130" s="29" t="s">
        <v>511</v>
      </c>
      <c r="G130" s="29" t="s">
        <v>511</v>
      </c>
      <c r="H130" s="30" t="s">
        <v>839</v>
      </c>
      <c r="I130" s="30" t="s">
        <v>1527</v>
      </c>
      <c r="J130" s="31" t="s">
        <v>654</v>
      </c>
      <c r="K130" s="31" t="s">
        <v>654</v>
      </c>
      <c r="L130" s="32" t="s">
        <v>515</v>
      </c>
      <c r="M130" s="32" t="s">
        <v>515</v>
      </c>
      <c r="N130" s="33" t="s">
        <v>551</v>
      </c>
      <c r="O130" s="33" t="s">
        <v>551</v>
      </c>
      <c r="P130" s="34" t="s">
        <v>658</v>
      </c>
      <c r="Q130" s="34" t="s">
        <v>658</v>
      </c>
    </row>
    <row r="131" spans="1:17">
      <c r="A131" s="26">
        <v>128</v>
      </c>
      <c r="B131" s="26">
        <v>125</v>
      </c>
      <c r="C131" s="26" t="s">
        <v>1528</v>
      </c>
      <c r="D131" s="26" t="s">
        <v>1529</v>
      </c>
      <c r="E131" s="26" t="s">
        <v>1530</v>
      </c>
      <c r="F131" s="29" t="s">
        <v>1531</v>
      </c>
      <c r="G131" s="29" t="s">
        <v>1532</v>
      </c>
      <c r="H131" s="30" t="s">
        <v>1533</v>
      </c>
      <c r="I131" s="30" t="s">
        <v>1534</v>
      </c>
      <c r="J131" s="31" t="s">
        <v>1535</v>
      </c>
      <c r="K131" s="31" t="s">
        <v>1536</v>
      </c>
      <c r="L131" s="32" t="s">
        <v>1537</v>
      </c>
      <c r="M131" s="32" t="s">
        <v>1074</v>
      </c>
      <c r="N131" s="33" t="s">
        <v>1538</v>
      </c>
      <c r="O131" s="33" t="s">
        <v>1539</v>
      </c>
      <c r="P131" s="34" t="s">
        <v>1540</v>
      </c>
      <c r="Q131" s="34" t="s">
        <v>1541</v>
      </c>
    </row>
    <row r="132" spans="1:17">
      <c r="A132" s="26">
        <v>129</v>
      </c>
      <c r="B132" s="26">
        <v>126</v>
      </c>
      <c r="C132" s="26" t="s">
        <v>1542</v>
      </c>
      <c r="D132" s="26" t="s">
        <v>1543</v>
      </c>
      <c r="E132" s="26" t="s">
        <v>1544</v>
      </c>
      <c r="F132" s="29" t="s">
        <v>1545</v>
      </c>
      <c r="G132" s="29" t="s">
        <v>1131</v>
      </c>
      <c r="H132" s="30" t="s">
        <v>1546</v>
      </c>
      <c r="I132" s="30" t="s">
        <v>717</v>
      </c>
      <c r="J132" s="31" t="s">
        <v>1547</v>
      </c>
      <c r="K132" s="31" t="s">
        <v>712</v>
      </c>
      <c r="L132" s="32" t="s">
        <v>1548</v>
      </c>
      <c r="M132" s="32" t="s">
        <v>551</v>
      </c>
      <c r="N132" s="33" t="s">
        <v>581</v>
      </c>
      <c r="O132" s="33" t="s">
        <v>551</v>
      </c>
      <c r="P132" s="34" t="s">
        <v>1549</v>
      </c>
      <c r="Q132" s="34" t="s">
        <v>1550</v>
      </c>
    </row>
    <row r="133" spans="1:17">
      <c r="A133" s="26">
        <v>130</v>
      </c>
      <c r="B133" s="26">
        <v>127</v>
      </c>
      <c r="C133" s="26" t="s">
        <v>812</v>
      </c>
      <c r="D133" s="26" t="s">
        <v>1551</v>
      </c>
      <c r="E133" s="26" t="s">
        <v>1552</v>
      </c>
      <c r="F133" s="29" t="s">
        <v>1408</v>
      </c>
      <c r="G133" s="29" t="s">
        <v>511</v>
      </c>
      <c r="H133" s="30" t="s">
        <v>1553</v>
      </c>
      <c r="I133" s="30" t="s">
        <v>652</v>
      </c>
      <c r="J133" s="31" t="s">
        <v>1554</v>
      </c>
      <c r="K133" s="31" t="s">
        <v>817</v>
      </c>
      <c r="L133" s="32" t="s">
        <v>1555</v>
      </c>
      <c r="M133" s="32" t="s">
        <v>513</v>
      </c>
      <c r="N133" s="33" t="s">
        <v>551</v>
      </c>
      <c r="O133" s="33" t="s">
        <v>551</v>
      </c>
      <c r="P133" s="34" t="s">
        <v>553</v>
      </c>
      <c r="Q133" s="34" t="s">
        <v>553</v>
      </c>
    </row>
    <row r="134" spans="1:17">
      <c r="A134" s="26">
        <v>131</v>
      </c>
      <c r="B134" s="26">
        <v>128</v>
      </c>
      <c r="C134" s="26" t="s">
        <v>1556</v>
      </c>
      <c r="D134" s="26" t="s">
        <v>710</v>
      </c>
      <c r="E134" s="26" t="s">
        <v>1557</v>
      </c>
      <c r="F134" s="29" t="s">
        <v>511</v>
      </c>
      <c r="G134" s="29" t="s">
        <v>1101</v>
      </c>
      <c r="H134" s="30" t="s">
        <v>511</v>
      </c>
      <c r="I134" s="30" t="s">
        <v>1558</v>
      </c>
      <c r="J134" s="31" t="s">
        <v>712</v>
      </c>
      <c r="K134" s="31" t="s">
        <v>1559</v>
      </c>
      <c r="L134" s="32" t="s">
        <v>551</v>
      </c>
      <c r="M134" s="32" t="s">
        <v>645</v>
      </c>
      <c r="N134" s="33" t="s">
        <v>551</v>
      </c>
      <c r="O134" s="33" t="s">
        <v>778</v>
      </c>
      <c r="P134" s="34" t="s">
        <v>714</v>
      </c>
      <c r="Q134" s="34" t="s">
        <v>1560</v>
      </c>
    </row>
    <row r="135" spans="1:17">
      <c r="A135" s="26">
        <v>132</v>
      </c>
      <c r="B135" s="26">
        <v>129</v>
      </c>
      <c r="C135" s="26" t="s">
        <v>1561</v>
      </c>
      <c r="D135" s="26" t="s">
        <v>1562</v>
      </c>
      <c r="E135" s="26" t="s">
        <v>1563</v>
      </c>
      <c r="F135" s="29" t="s">
        <v>698</v>
      </c>
      <c r="G135" s="29" t="s">
        <v>511</v>
      </c>
      <c r="H135" s="30" t="s">
        <v>1564</v>
      </c>
      <c r="I135" s="30" t="s">
        <v>1565</v>
      </c>
      <c r="J135" s="31" t="s">
        <v>1554</v>
      </c>
      <c r="K135" s="31" t="s">
        <v>1566</v>
      </c>
      <c r="L135" s="32" t="s">
        <v>1555</v>
      </c>
      <c r="M135" s="32" t="s">
        <v>1567</v>
      </c>
      <c r="N135" s="33" t="s">
        <v>551</v>
      </c>
      <c r="O135" s="33" t="s">
        <v>551</v>
      </c>
      <c r="P135" s="34" t="s">
        <v>1568</v>
      </c>
      <c r="Q135" s="34" t="s">
        <v>1569</v>
      </c>
    </row>
    <row r="136" spans="1:17">
      <c r="A136" s="26">
        <v>133</v>
      </c>
      <c r="B136" s="26">
        <v>130</v>
      </c>
      <c r="C136" s="26" t="s">
        <v>1570</v>
      </c>
      <c r="D136" s="26" t="s">
        <v>1571</v>
      </c>
      <c r="E136" s="26" t="s">
        <v>1572</v>
      </c>
      <c r="F136" s="29" t="s">
        <v>838</v>
      </c>
      <c r="G136" s="29" t="s">
        <v>515</v>
      </c>
      <c r="H136" s="30" t="s">
        <v>1364</v>
      </c>
      <c r="I136" s="30" t="s">
        <v>517</v>
      </c>
      <c r="J136" s="31" t="s">
        <v>1573</v>
      </c>
      <c r="K136" s="31" t="s">
        <v>518</v>
      </c>
      <c r="L136" s="32" t="s">
        <v>1574</v>
      </c>
      <c r="M136" s="32" t="s">
        <v>513</v>
      </c>
      <c r="N136" s="33" t="s">
        <v>669</v>
      </c>
      <c r="O136" s="33" t="s">
        <v>514</v>
      </c>
      <c r="P136" s="34" t="s">
        <v>1575</v>
      </c>
      <c r="Q136" s="34" t="s">
        <v>515</v>
      </c>
    </row>
    <row r="137" spans="1:17">
      <c r="A137" s="26">
        <v>134</v>
      </c>
      <c r="B137" s="26">
        <v>131</v>
      </c>
      <c r="C137" s="26" t="s">
        <v>1391</v>
      </c>
      <c r="D137" s="26" t="s">
        <v>1576</v>
      </c>
      <c r="E137" s="26" t="s">
        <v>1393</v>
      </c>
      <c r="F137" s="29" t="s">
        <v>510</v>
      </c>
      <c r="G137" s="29" t="s">
        <v>510</v>
      </c>
      <c r="H137" s="30" t="s">
        <v>511</v>
      </c>
      <c r="I137" s="30" t="s">
        <v>511</v>
      </c>
      <c r="J137" s="31" t="s">
        <v>518</v>
      </c>
      <c r="K137" s="31" t="s">
        <v>518</v>
      </c>
      <c r="L137" s="32" t="s">
        <v>513</v>
      </c>
      <c r="M137" s="32" t="s">
        <v>513</v>
      </c>
      <c r="N137" s="33" t="s">
        <v>514</v>
      </c>
      <c r="O137" s="33" t="s">
        <v>514</v>
      </c>
      <c r="P137" s="34" t="s">
        <v>515</v>
      </c>
      <c r="Q137" s="34" t="s">
        <v>515</v>
      </c>
    </row>
    <row r="138" spans="1:17">
      <c r="A138" s="26">
        <v>135</v>
      </c>
      <c r="B138" s="26">
        <v>132</v>
      </c>
      <c r="C138" s="26" t="s">
        <v>1577</v>
      </c>
      <c r="D138" s="26" t="s">
        <v>1578</v>
      </c>
      <c r="E138" s="26" t="s">
        <v>1579</v>
      </c>
      <c r="F138" s="29" t="s">
        <v>511</v>
      </c>
      <c r="G138" s="29" t="s">
        <v>1580</v>
      </c>
      <c r="H138" s="30" t="s">
        <v>511</v>
      </c>
      <c r="I138" s="30" t="s">
        <v>1581</v>
      </c>
      <c r="J138" s="31" t="s">
        <v>712</v>
      </c>
      <c r="K138" s="31" t="s">
        <v>1582</v>
      </c>
      <c r="L138" s="32" t="s">
        <v>551</v>
      </c>
      <c r="M138" s="32" t="s">
        <v>1583</v>
      </c>
      <c r="N138" s="33" t="s">
        <v>551</v>
      </c>
      <c r="O138" s="33" t="s">
        <v>1584</v>
      </c>
      <c r="P138" s="34" t="s">
        <v>714</v>
      </c>
      <c r="Q138" s="34" t="s">
        <v>1585</v>
      </c>
    </row>
    <row r="139" spans="1:17">
      <c r="A139" s="26">
        <v>136</v>
      </c>
      <c r="B139" s="26">
        <v>133</v>
      </c>
      <c r="C139" s="26" t="s">
        <v>1586</v>
      </c>
      <c r="D139" s="26" t="s">
        <v>1525</v>
      </c>
      <c r="E139" s="26" t="s">
        <v>1587</v>
      </c>
      <c r="F139" s="29" t="s">
        <v>511</v>
      </c>
      <c r="G139" s="29" t="s">
        <v>1588</v>
      </c>
      <c r="H139" s="30" t="s">
        <v>839</v>
      </c>
      <c r="I139" s="30" t="s">
        <v>1589</v>
      </c>
      <c r="J139" s="31" t="s">
        <v>654</v>
      </c>
      <c r="K139" s="31" t="s">
        <v>1590</v>
      </c>
      <c r="L139" s="32" t="s">
        <v>515</v>
      </c>
      <c r="M139" s="32" t="s">
        <v>1591</v>
      </c>
      <c r="N139" s="33" t="s">
        <v>551</v>
      </c>
      <c r="O139" s="33" t="s">
        <v>670</v>
      </c>
      <c r="P139" s="34" t="s">
        <v>658</v>
      </c>
      <c r="Q139" s="34" t="s">
        <v>1592</v>
      </c>
    </row>
    <row r="140" spans="1:17">
      <c r="A140" s="26">
        <v>137</v>
      </c>
      <c r="B140" s="26">
        <v>134</v>
      </c>
      <c r="C140" s="26" t="s">
        <v>1391</v>
      </c>
      <c r="D140" s="26" t="s">
        <v>1459</v>
      </c>
      <c r="E140" s="26" t="s">
        <v>1460</v>
      </c>
      <c r="F140" s="29" t="s">
        <v>510</v>
      </c>
      <c r="G140" s="29" t="s">
        <v>510</v>
      </c>
      <c r="H140" s="30" t="s">
        <v>511</v>
      </c>
      <c r="I140" s="30" t="s">
        <v>511</v>
      </c>
      <c r="J140" s="31" t="s">
        <v>518</v>
      </c>
      <c r="K140" s="31" t="s">
        <v>518</v>
      </c>
      <c r="L140" s="32" t="s">
        <v>513</v>
      </c>
      <c r="M140" s="32" t="s">
        <v>513</v>
      </c>
      <c r="N140" s="33" t="s">
        <v>514</v>
      </c>
      <c r="O140" s="33" t="s">
        <v>514</v>
      </c>
      <c r="P140" s="34" t="s">
        <v>515</v>
      </c>
      <c r="Q140" s="34" t="s">
        <v>515</v>
      </c>
    </row>
    <row r="141" spans="1:17">
      <c r="A141" s="26">
        <v>138</v>
      </c>
      <c r="B141" s="26">
        <v>135</v>
      </c>
      <c r="C141" s="26" t="s">
        <v>1593</v>
      </c>
      <c r="D141" s="26" t="s">
        <v>1594</v>
      </c>
      <c r="E141" s="26" t="s">
        <v>1595</v>
      </c>
      <c r="F141" s="29" t="s">
        <v>924</v>
      </c>
      <c r="G141" s="29" t="s">
        <v>1596</v>
      </c>
      <c r="H141" s="30" t="s">
        <v>1597</v>
      </c>
      <c r="I141" s="30" t="s">
        <v>1598</v>
      </c>
      <c r="J141" s="31" t="s">
        <v>1599</v>
      </c>
      <c r="K141" s="31" t="s">
        <v>1600</v>
      </c>
      <c r="L141" s="32" t="s">
        <v>524</v>
      </c>
      <c r="M141" s="32" t="s">
        <v>1601</v>
      </c>
      <c r="N141" s="33" t="s">
        <v>928</v>
      </c>
      <c r="O141" s="33" t="s">
        <v>1235</v>
      </c>
      <c r="P141" s="34" t="s">
        <v>929</v>
      </c>
      <c r="Q141" s="34" t="s">
        <v>1602</v>
      </c>
    </row>
    <row r="142" spans="1:17">
      <c r="A142" s="26">
        <v>139</v>
      </c>
      <c r="B142" s="26">
        <v>136</v>
      </c>
      <c r="C142" s="26" t="s">
        <v>1603</v>
      </c>
      <c r="D142" s="26" t="s">
        <v>1604</v>
      </c>
      <c r="E142" s="26" t="s">
        <v>1605</v>
      </c>
      <c r="F142" s="29" t="s">
        <v>1606</v>
      </c>
      <c r="G142" s="29" t="s">
        <v>1607</v>
      </c>
      <c r="H142" s="30" t="s">
        <v>1608</v>
      </c>
      <c r="I142" s="30" t="s">
        <v>1609</v>
      </c>
      <c r="J142" s="31" t="s">
        <v>1610</v>
      </c>
      <c r="K142" s="31" t="s">
        <v>1611</v>
      </c>
      <c r="L142" s="32" t="s">
        <v>977</v>
      </c>
      <c r="M142" s="32" t="s">
        <v>1612</v>
      </c>
      <c r="N142" s="33" t="s">
        <v>794</v>
      </c>
      <c r="O142" s="33" t="s">
        <v>1613</v>
      </c>
      <c r="P142" s="34" t="s">
        <v>1614</v>
      </c>
      <c r="Q142" s="34" t="s">
        <v>1615</v>
      </c>
    </row>
    <row r="143" spans="1:17">
      <c r="A143" s="26">
        <v>140</v>
      </c>
      <c r="B143" s="26">
        <v>137</v>
      </c>
      <c r="C143" s="26" t="s">
        <v>1616</v>
      </c>
      <c r="D143" s="26" t="s">
        <v>1617</v>
      </c>
      <c r="E143" s="26" t="s">
        <v>1618</v>
      </c>
      <c r="F143" s="29" t="s">
        <v>1055</v>
      </c>
      <c r="G143" s="29" t="s">
        <v>1619</v>
      </c>
      <c r="H143" s="30" t="s">
        <v>1620</v>
      </c>
      <c r="I143" s="30" t="s">
        <v>1621</v>
      </c>
      <c r="J143" s="31" t="s">
        <v>1622</v>
      </c>
      <c r="K143" s="31" t="s">
        <v>1623</v>
      </c>
      <c r="L143" s="32" t="s">
        <v>761</v>
      </c>
      <c r="M143" s="32" t="s">
        <v>1624</v>
      </c>
      <c r="N143" s="33" t="s">
        <v>794</v>
      </c>
      <c r="O143" s="33" t="s">
        <v>692</v>
      </c>
      <c r="P143" s="34" t="s">
        <v>1625</v>
      </c>
      <c r="Q143" s="34" t="s">
        <v>1626</v>
      </c>
    </row>
    <row r="144" spans="1:17">
      <c r="A144" s="26">
        <v>141</v>
      </c>
      <c r="B144" s="26">
        <v>138</v>
      </c>
      <c r="C144" s="26" t="s">
        <v>1627</v>
      </c>
      <c r="D144" s="26" t="s">
        <v>586</v>
      </c>
      <c r="E144" s="26" t="s">
        <v>1628</v>
      </c>
      <c r="F144" s="29" t="s">
        <v>515</v>
      </c>
      <c r="G144" s="29" t="s">
        <v>1629</v>
      </c>
      <c r="H144" s="30" t="s">
        <v>517</v>
      </c>
      <c r="I144" s="30" t="s">
        <v>1630</v>
      </c>
      <c r="J144" s="31" t="s">
        <v>518</v>
      </c>
      <c r="K144" s="31" t="s">
        <v>1631</v>
      </c>
      <c r="L144" s="32" t="s">
        <v>513</v>
      </c>
      <c r="M144" s="32" t="s">
        <v>1632</v>
      </c>
      <c r="N144" s="33" t="s">
        <v>514</v>
      </c>
      <c r="O144" s="33" t="s">
        <v>539</v>
      </c>
      <c r="P144" s="34" t="s">
        <v>515</v>
      </c>
      <c r="Q144" s="34" t="s">
        <v>1633</v>
      </c>
    </row>
    <row r="145" spans="1:17">
      <c r="A145" s="26">
        <v>142</v>
      </c>
      <c r="B145" s="26">
        <v>139</v>
      </c>
      <c r="C145" s="26" t="s">
        <v>1452</v>
      </c>
      <c r="D145" s="26" t="s">
        <v>1634</v>
      </c>
      <c r="E145" s="26" t="s">
        <v>1454</v>
      </c>
      <c r="F145" s="29" t="s">
        <v>510</v>
      </c>
      <c r="G145" s="29" t="s">
        <v>510</v>
      </c>
      <c r="H145" s="30" t="s">
        <v>1142</v>
      </c>
      <c r="I145" s="30" t="s">
        <v>1455</v>
      </c>
      <c r="J145" s="31" t="s">
        <v>518</v>
      </c>
      <c r="K145" s="31" t="s">
        <v>518</v>
      </c>
      <c r="L145" s="32" t="s">
        <v>513</v>
      </c>
      <c r="M145" s="32" t="s">
        <v>513</v>
      </c>
      <c r="N145" s="33" t="s">
        <v>514</v>
      </c>
      <c r="O145" s="33" t="s">
        <v>514</v>
      </c>
      <c r="P145" s="34" t="s">
        <v>515</v>
      </c>
      <c r="Q145" s="34" t="s">
        <v>515</v>
      </c>
    </row>
    <row r="146" spans="1:17">
      <c r="A146" s="26">
        <v>143</v>
      </c>
      <c r="B146" s="26">
        <v>140</v>
      </c>
      <c r="C146" s="26" t="s">
        <v>1635</v>
      </c>
      <c r="D146" s="26" t="s">
        <v>1636</v>
      </c>
      <c r="E146" s="26" t="s">
        <v>1637</v>
      </c>
      <c r="F146" s="29" t="s">
        <v>1638</v>
      </c>
      <c r="G146" s="29" t="s">
        <v>1639</v>
      </c>
      <c r="H146" s="30" t="s">
        <v>1164</v>
      </c>
      <c r="I146" s="30" t="s">
        <v>1640</v>
      </c>
      <c r="J146" s="31" t="s">
        <v>1641</v>
      </c>
      <c r="K146" s="31" t="s">
        <v>1642</v>
      </c>
      <c r="L146" s="32" t="s">
        <v>1436</v>
      </c>
      <c r="M146" s="32" t="s">
        <v>513</v>
      </c>
      <c r="N146" s="33" t="s">
        <v>581</v>
      </c>
      <c r="O146" s="33" t="s">
        <v>633</v>
      </c>
      <c r="P146" s="34" t="s">
        <v>1643</v>
      </c>
      <c r="Q146" s="34" t="s">
        <v>635</v>
      </c>
    </row>
    <row r="147" spans="1:17">
      <c r="A147" s="26">
        <v>144</v>
      </c>
      <c r="B147" s="26">
        <v>141</v>
      </c>
      <c r="C147" s="26" t="s">
        <v>1644</v>
      </c>
      <c r="D147" s="26" t="s">
        <v>1645</v>
      </c>
      <c r="E147" s="26" t="s">
        <v>1646</v>
      </c>
      <c r="F147" s="29" t="s">
        <v>510</v>
      </c>
      <c r="G147" s="29" t="s">
        <v>724</v>
      </c>
      <c r="H147" s="30" t="s">
        <v>1647</v>
      </c>
      <c r="I147" s="30" t="s">
        <v>1648</v>
      </c>
      <c r="J147" s="31" t="s">
        <v>518</v>
      </c>
      <c r="K147" s="31" t="s">
        <v>1649</v>
      </c>
      <c r="L147" s="32" t="s">
        <v>513</v>
      </c>
      <c r="M147" s="32" t="s">
        <v>550</v>
      </c>
      <c r="N147" s="33" t="s">
        <v>514</v>
      </c>
      <c r="O147" s="33" t="s">
        <v>727</v>
      </c>
      <c r="P147" s="34" t="s">
        <v>515</v>
      </c>
      <c r="Q147" s="34" t="s">
        <v>728</v>
      </c>
    </row>
    <row r="148" spans="1:17">
      <c r="A148" s="26">
        <v>145</v>
      </c>
      <c r="B148" s="26">
        <v>142</v>
      </c>
      <c r="C148" s="26" t="s">
        <v>1650</v>
      </c>
      <c r="D148" s="26" t="s">
        <v>1651</v>
      </c>
      <c r="E148" s="26" t="s">
        <v>1652</v>
      </c>
      <c r="F148" s="29" t="s">
        <v>511</v>
      </c>
      <c r="G148" s="29" t="s">
        <v>1653</v>
      </c>
      <c r="H148" s="30" t="s">
        <v>733</v>
      </c>
      <c r="I148" s="30" t="s">
        <v>1654</v>
      </c>
      <c r="J148" s="31" t="s">
        <v>1655</v>
      </c>
      <c r="K148" s="31" t="s">
        <v>1656</v>
      </c>
      <c r="L148" s="32" t="s">
        <v>1657</v>
      </c>
      <c r="M148" s="32" t="s">
        <v>1658</v>
      </c>
      <c r="N148" s="33" t="s">
        <v>551</v>
      </c>
      <c r="O148" s="33" t="s">
        <v>778</v>
      </c>
      <c r="P148" s="34" t="s">
        <v>1659</v>
      </c>
      <c r="Q148" s="34" t="s">
        <v>1660</v>
      </c>
    </row>
    <row r="149" spans="1:17">
      <c r="A149" s="26">
        <v>146</v>
      </c>
      <c r="B149" s="26">
        <v>143</v>
      </c>
      <c r="C149" s="26" t="s">
        <v>1661</v>
      </c>
      <c r="D149" s="26" t="s">
        <v>1662</v>
      </c>
      <c r="E149" s="26" t="s">
        <v>1663</v>
      </c>
      <c r="F149" s="29" t="s">
        <v>914</v>
      </c>
      <c r="G149" s="29" t="s">
        <v>510</v>
      </c>
      <c r="H149" s="30" t="s">
        <v>1664</v>
      </c>
      <c r="I149" s="30" t="s">
        <v>717</v>
      </c>
      <c r="J149" s="31" t="s">
        <v>1665</v>
      </c>
      <c r="K149" s="31" t="s">
        <v>518</v>
      </c>
      <c r="L149" s="32" t="s">
        <v>513</v>
      </c>
      <c r="M149" s="32" t="s">
        <v>513</v>
      </c>
      <c r="N149" s="33" t="s">
        <v>669</v>
      </c>
      <c r="O149" s="33" t="s">
        <v>514</v>
      </c>
      <c r="P149" s="34" t="s">
        <v>671</v>
      </c>
      <c r="Q149" s="34" t="s">
        <v>515</v>
      </c>
    </row>
    <row r="150" spans="1:17">
      <c r="A150" s="26">
        <v>147</v>
      </c>
      <c r="B150" s="26">
        <v>144</v>
      </c>
      <c r="C150" s="26" t="s">
        <v>507</v>
      </c>
      <c r="D150" s="26" t="s">
        <v>520</v>
      </c>
      <c r="E150" s="26" t="s">
        <v>1666</v>
      </c>
      <c r="F150" s="29" t="s">
        <v>510</v>
      </c>
      <c r="G150" s="29" t="s">
        <v>510</v>
      </c>
      <c r="H150" s="30" t="s">
        <v>511</v>
      </c>
      <c r="I150" s="30" t="s">
        <v>511</v>
      </c>
      <c r="J150" s="31" t="s">
        <v>512</v>
      </c>
      <c r="K150" s="31" t="s">
        <v>512</v>
      </c>
      <c r="L150" s="32" t="s">
        <v>513</v>
      </c>
      <c r="M150" s="32" t="s">
        <v>513</v>
      </c>
      <c r="N150" s="33" t="s">
        <v>514</v>
      </c>
      <c r="O150" s="33" t="s">
        <v>514</v>
      </c>
      <c r="P150" s="34" t="s">
        <v>515</v>
      </c>
      <c r="Q150" s="34" t="s">
        <v>515</v>
      </c>
    </row>
    <row r="151" spans="1:17">
      <c r="A151" s="26">
        <v>148</v>
      </c>
      <c r="B151" s="26">
        <v>145</v>
      </c>
      <c r="C151" s="26" t="s">
        <v>1667</v>
      </c>
      <c r="D151" s="26" t="s">
        <v>1668</v>
      </c>
      <c r="E151" s="26" t="s">
        <v>1669</v>
      </c>
      <c r="F151" s="29" t="s">
        <v>1670</v>
      </c>
      <c r="G151" s="29" t="s">
        <v>1671</v>
      </c>
      <c r="H151" s="30" t="s">
        <v>1672</v>
      </c>
      <c r="I151" s="30" t="s">
        <v>1673</v>
      </c>
      <c r="J151" s="31" t="s">
        <v>1674</v>
      </c>
      <c r="K151" s="31" t="s">
        <v>1675</v>
      </c>
      <c r="L151" s="32" t="s">
        <v>1676</v>
      </c>
      <c r="M151" s="32" t="s">
        <v>1677</v>
      </c>
      <c r="N151" s="33" t="s">
        <v>852</v>
      </c>
      <c r="O151" s="33" t="s">
        <v>1678</v>
      </c>
      <c r="P151" s="34" t="s">
        <v>1679</v>
      </c>
      <c r="Q151" s="34" t="s">
        <v>1680</v>
      </c>
    </row>
    <row r="152" spans="1:17">
      <c r="A152" s="26">
        <v>149</v>
      </c>
      <c r="B152" s="26">
        <v>146</v>
      </c>
      <c r="C152" s="26" t="s">
        <v>1681</v>
      </c>
      <c r="D152" s="26" t="s">
        <v>1682</v>
      </c>
      <c r="E152" s="26" t="s">
        <v>1683</v>
      </c>
      <c r="F152" s="29" t="s">
        <v>1684</v>
      </c>
      <c r="G152" s="29" t="s">
        <v>1685</v>
      </c>
      <c r="H152" s="30" t="s">
        <v>1686</v>
      </c>
      <c r="I152" s="30" t="s">
        <v>1687</v>
      </c>
      <c r="J152" s="31" t="s">
        <v>1688</v>
      </c>
      <c r="K152" s="31" t="s">
        <v>1138</v>
      </c>
      <c r="L152" s="32" t="s">
        <v>1689</v>
      </c>
      <c r="M152" s="32" t="s">
        <v>513</v>
      </c>
      <c r="N152" s="33" t="s">
        <v>1690</v>
      </c>
      <c r="O152" s="33" t="s">
        <v>514</v>
      </c>
      <c r="P152" s="34" t="s">
        <v>1691</v>
      </c>
      <c r="Q152" s="34" t="s">
        <v>515</v>
      </c>
    </row>
    <row r="153" spans="1:17">
      <c r="A153" s="26">
        <v>150</v>
      </c>
      <c r="B153" s="26">
        <v>147</v>
      </c>
      <c r="C153" s="26" t="s">
        <v>1692</v>
      </c>
      <c r="D153" s="26" t="s">
        <v>1693</v>
      </c>
      <c r="E153" s="26" t="s">
        <v>1694</v>
      </c>
      <c r="F153" s="29" t="s">
        <v>1695</v>
      </c>
      <c r="G153" s="29" t="s">
        <v>1696</v>
      </c>
      <c r="H153" s="30" t="s">
        <v>1697</v>
      </c>
      <c r="I153" s="30" t="s">
        <v>1698</v>
      </c>
      <c r="J153" s="31" t="s">
        <v>1699</v>
      </c>
      <c r="K153" s="31" t="s">
        <v>1700</v>
      </c>
      <c r="L153" s="32" t="s">
        <v>1701</v>
      </c>
      <c r="M153" s="32" t="s">
        <v>1702</v>
      </c>
      <c r="N153" s="33" t="s">
        <v>1703</v>
      </c>
      <c r="O153" s="33" t="s">
        <v>1704</v>
      </c>
      <c r="P153" s="34" t="s">
        <v>1705</v>
      </c>
      <c r="Q153" s="34" t="s">
        <v>1706</v>
      </c>
    </row>
    <row r="154" spans="1:17">
      <c r="A154" s="26">
        <v>151</v>
      </c>
      <c r="B154" s="26">
        <v>148</v>
      </c>
      <c r="C154" s="26" t="s">
        <v>1707</v>
      </c>
      <c r="D154" s="26" t="s">
        <v>897</v>
      </c>
      <c r="E154" s="26" t="s">
        <v>509</v>
      </c>
      <c r="F154" s="29" t="s">
        <v>511</v>
      </c>
      <c r="G154" s="29" t="s">
        <v>511</v>
      </c>
      <c r="H154" s="30" t="s">
        <v>899</v>
      </c>
      <c r="I154" s="30" t="s">
        <v>652</v>
      </c>
      <c r="J154" s="31" t="s">
        <v>654</v>
      </c>
      <c r="K154" s="31" t="s">
        <v>654</v>
      </c>
      <c r="L154" s="32" t="s">
        <v>515</v>
      </c>
      <c r="M154" s="32" t="s">
        <v>515</v>
      </c>
      <c r="N154" s="33" t="s">
        <v>551</v>
      </c>
      <c r="O154" s="33" t="s">
        <v>551</v>
      </c>
      <c r="P154" s="34" t="s">
        <v>658</v>
      </c>
      <c r="Q154" s="34" t="s">
        <v>658</v>
      </c>
    </row>
    <row r="155" spans="1:17">
      <c r="A155" s="26">
        <v>152</v>
      </c>
      <c r="B155" s="26">
        <v>149</v>
      </c>
      <c r="C155" s="26" t="s">
        <v>933</v>
      </c>
      <c r="D155" s="26" t="s">
        <v>1708</v>
      </c>
      <c r="E155" s="26" t="s">
        <v>1709</v>
      </c>
      <c r="F155" s="29" t="s">
        <v>515</v>
      </c>
      <c r="G155" s="29" t="s">
        <v>515</v>
      </c>
      <c r="H155" s="30" t="s">
        <v>1710</v>
      </c>
      <c r="I155" s="30" t="s">
        <v>711</v>
      </c>
      <c r="J155" s="31" t="s">
        <v>1711</v>
      </c>
      <c r="K155" s="31" t="s">
        <v>713</v>
      </c>
      <c r="L155" s="32" t="s">
        <v>1436</v>
      </c>
      <c r="M155" s="32" t="s">
        <v>513</v>
      </c>
      <c r="N155" s="33" t="s">
        <v>551</v>
      </c>
      <c r="O155" s="33" t="s">
        <v>551</v>
      </c>
      <c r="P155" s="34" t="s">
        <v>553</v>
      </c>
      <c r="Q155" s="34" t="s">
        <v>553</v>
      </c>
    </row>
    <row r="156" spans="1:17">
      <c r="A156" s="26">
        <v>153</v>
      </c>
      <c r="B156" s="26">
        <v>150</v>
      </c>
      <c r="C156" s="26" t="s">
        <v>1712</v>
      </c>
      <c r="D156" s="26" t="s">
        <v>1713</v>
      </c>
      <c r="E156" s="26" t="s">
        <v>1714</v>
      </c>
      <c r="F156" s="29" t="s">
        <v>1715</v>
      </c>
      <c r="G156" s="29" t="s">
        <v>699</v>
      </c>
      <c r="H156" s="30" t="s">
        <v>1716</v>
      </c>
      <c r="I156" s="30" t="s">
        <v>1717</v>
      </c>
      <c r="J156" s="31" t="s">
        <v>1718</v>
      </c>
      <c r="K156" s="31" t="s">
        <v>1719</v>
      </c>
      <c r="L156" s="32" t="s">
        <v>1720</v>
      </c>
      <c r="M156" s="32" t="s">
        <v>1721</v>
      </c>
      <c r="N156" s="33" t="s">
        <v>1449</v>
      </c>
      <c r="O156" s="33" t="s">
        <v>551</v>
      </c>
      <c r="P156" s="34" t="s">
        <v>1722</v>
      </c>
      <c r="Q156" s="34" t="s">
        <v>1723</v>
      </c>
    </row>
    <row r="157" spans="1:17">
      <c r="A157" s="26">
        <v>154</v>
      </c>
      <c r="B157" s="26">
        <v>151</v>
      </c>
      <c r="C157" s="26" t="s">
        <v>1724</v>
      </c>
      <c r="D157" s="26" t="s">
        <v>1725</v>
      </c>
      <c r="E157" s="26" t="s">
        <v>1726</v>
      </c>
      <c r="F157" s="29" t="s">
        <v>515</v>
      </c>
      <c r="G157" s="29" t="s">
        <v>745</v>
      </c>
      <c r="H157" s="30" t="s">
        <v>1727</v>
      </c>
      <c r="I157" s="30" t="s">
        <v>1728</v>
      </c>
      <c r="J157" s="31" t="s">
        <v>1729</v>
      </c>
      <c r="K157" s="31" t="s">
        <v>1730</v>
      </c>
      <c r="L157" s="32" t="s">
        <v>1731</v>
      </c>
      <c r="M157" s="32" t="s">
        <v>513</v>
      </c>
      <c r="N157" s="33" t="s">
        <v>551</v>
      </c>
      <c r="O157" s="33" t="s">
        <v>739</v>
      </c>
      <c r="P157" s="34" t="s">
        <v>553</v>
      </c>
      <c r="Q157" s="34" t="s">
        <v>1321</v>
      </c>
    </row>
    <row r="158" spans="1:17">
      <c r="A158" s="26">
        <v>155</v>
      </c>
      <c r="B158" s="26">
        <v>152</v>
      </c>
      <c r="C158" s="26" t="s">
        <v>1732</v>
      </c>
      <c r="D158" s="26" t="s">
        <v>1271</v>
      </c>
      <c r="E158" s="26" t="s">
        <v>1733</v>
      </c>
      <c r="F158" s="29" t="s">
        <v>510</v>
      </c>
      <c r="G158" s="29" t="s">
        <v>1734</v>
      </c>
      <c r="H158" s="30" t="s">
        <v>652</v>
      </c>
      <c r="I158" s="30" t="s">
        <v>1735</v>
      </c>
      <c r="J158" s="31" t="s">
        <v>512</v>
      </c>
      <c r="K158" s="31" t="s">
        <v>1736</v>
      </c>
      <c r="L158" s="32" t="s">
        <v>513</v>
      </c>
      <c r="M158" s="32" t="s">
        <v>513</v>
      </c>
      <c r="N158" s="33" t="s">
        <v>514</v>
      </c>
      <c r="O158" s="33" t="s">
        <v>1737</v>
      </c>
      <c r="P158" s="34" t="s">
        <v>515</v>
      </c>
      <c r="Q158" s="34" t="s">
        <v>1738</v>
      </c>
    </row>
    <row r="159" spans="1:17">
      <c r="A159" s="26">
        <v>156</v>
      </c>
      <c r="B159" s="26">
        <v>153</v>
      </c>
      <c r="C159" s="26" t="s">
        <v>709</v>
      </c>
      <c r="D159" s="26" t="s">
        <v>959</v>
      </c>
      <c r="E159" s="26" t="s">
        <v>960</v>
      </c>
      <c r="F159" s="29" t="s">
        <v>510</v>
      </c>
      <c r="G159" s="29" t="s">
        <v>510</v>
      </c>
      <c r="H159" s="30" t="s">
        <v>711</v>
      </c>
      <c r="I159" s="30" t="s">
        <v>711</v>
      </c>
      <c r="J159" s="31" t="s">
        <v>713</v>
      </c>
      <c r="K159" s="31" t="s">
        <v>713</v>
      </c>
      <c r="L159" s="32" t="s">
        <v>513</v>
      </c>
      <c r="M159" s="32" t="s">
        <v>513</v>
      </c>
      <c r="N159" s="33" t="s">
        <v>514</v>
      </c>
      <c r="O159" s="33" t="s">
        <v>514</v>
      </c>
      <c r="P159" s="34" t="s">
        <v>714</v>
      </c>
      <c r="Q159" s="34" t="s">
        <v>714</v>
      </c>
    </row>
    <row r="160" spans="1:17">
      <c r="A160" s="26">
        <v>157</v>
      </c>
      <c r="B160" s="26">
        <v>154</v>
      </c>
      <c r="C160" s="26" t="s">
        <v>1739</v>
      </c>
      <c r="D160" s="26" t="s">
        <v>1740</v>
      </c>
      <c r="E160" s="26" t="s">
        <v>1741</v>
      </c>
      <c r="F160" s="29" t="s">
        <v>511</v>
      </c>
      <c r="G160" s="29" t="s">
        <v>1131</v>
      </c>
      <c r="H160" s="30" t="s">
        <v>1368</v>
      </c>
      <c r="I160" s="30" t="s">
        <v>1742</v>
      </c>
      <c r="J160" s="31" t="s">
        <v>1743</v>
      </c>
      <c r="K160" s="31" t="s">
        <v>1744</v>
      </c>
      <c r="L160" s="32" t="s">
        <v>1745</v>
      </c>
      <c r="M160" s="32" t="s">
        <v>1746</v>
      </c>
      <c r="N160" s="33" t="s">
        <v>551</v>
      </c>
      <c r="O160" s="33" t="s">
        <v>551</v>
      </c>
      <c r="P160" s="34" t="s">
        <v>1747</v>
      </c>
      <c r="Q160" s="34" t="s">
        <v>1550</v>
      </c>
    </row>
    <row r="161" spans="1:17">
      <c r="A161" s="26">
        <v>158</v>
      </c>
      <c r="B161" s="26">
        <v>155</v>
      </c>
      <c r="C161" s="26" t="s">
        <v>1748</v>
      </c>
      <c r="D161" s="26" t="s">
        <v>1749</v>
      </c>
      <c r="E161" s="26" t="s">
        <v>1750</v>
      </c>
      <c r="F161" s="29" t="s">
        <v>698</v>
      </c>
      <c r="G161" s="29" t="s">
        <v>1751</v>
      </c>
      <c r="H161" s="30" t="s">
        <v>1752</v>
      </c>
      <c r="I161" s="30" t="s">
        <v>1753</v>
      </c>
      <c r="J161" s="31" t="s">
        <v>1754</v>
      </c>
      <c r="K161" s="31" t="s">
        <v>1755</v>
      </c>
      <c r="L161" s="32" t="s">
        <v>513</v>
      </c>
      <c r="M161" s="32" t="s">
        <v>966</v>
      </c>
      <c r="N161" s="33" t="s">
        <v>551</v>
      </c>
      <c r="O161" s="33" t="s">
        <v>1756</v>
      </c>
      <c r="P161" s="34" t="s">
        <v>553</v>
      </c>
      <c r="Q161" s="34" t="s">
        <v>1757</v>
      </c>
    </row>
    <row r="162" spans="1:17">
      <c r="A162" s="26">
        <v>159</v>
      </c>
      <c r="B162" s="26">
        <v>156</v>
      </c>
      <c r="C162" s="26" t="s">
        <v>781</v>
      </c>
      <c r="D162" s="26" t="s">
        <v>782</v>
      </c>
      <c r="E162" s="26" t="s">
        <v>783</v>
      </c>
      <c r="F162" s="29" t="s">
        <v>510</v>
      </c>
      <c r="G162" s="29" t="s">
        <v>510</v>
      </c>
      <c r="H162" s="30" t="s">
        <v>711</v>
      </c>
      <c r="I162" s="30" t="s">
        <v>711</v>
      </c>
      <c r="J162" s="31" t="s">
        <v>713</v>
      </c>
      <c r="K162" s="31" t="s">
        <v>713</v>
      </c>
      <c r="L162" s="32" t="s">
        <v>513</v>
      </c>
      <c r="M162" s="32" t="s">
        <v>513</v>
      </c>
      <c r="N162" s="33" t="s">
        <v>514</v>
      </c>
      <c r="O162" s="33" t="s">
        <v>514</v>
      </c>
      <c r="P162" s="34" t="s">
        <v>515</v>
      </c>
      <c r="Q162" s="34" t="s">
        <v>515</v>
      </c>
    </row>
    <row r="163" spans="1:17">
      <c r="A163" s="26">
        <v>160</v>
      </c>
      <c r="B163" s="26">
        <v>157</v>
      </c>
      <c r="C163" s="26" t="s">
        <v>1758</v>
      </c>
      <c r="D163" s="26" t="s">
        <v>1759</v>
      </c>
      <c r="E163" s="26" t="s">
        <v>1760</v>
      </c>
      <c r="F163" s="29" t="s">
        <v>510</v>
      </c>
      <c r="G163" s="29" t="s">
        <v>510</v>
      </c>
      <c r="H163" s="30" t="s">
        <v>899</v>
      </c>
      <c r="I163" s="30" t="s">
        <v>1761</v>
      </c>
      <c r="J163" s="31" t="s">
        <v>518</v>
      </c>
      <c r="K163" s="31" t="s">
        <v>518</v>
      </c>
      <c r="L163" s="32" t="s">
        <v>513</v>
      </c>
      <c r="M163" s="32" t="s">
        <v>513</v>
      </c>
      <c r="N163" s="33" t="s">
        <v>514</v>
      </c>
      <c r="O163" s="33" t="s">
        <v>514</v>
      </c>
      <c r="P163" s="34" t="s">
        <v>515</v>
      </c>
      <c r="Q163" s="34" t="s">
        <v>515</v>
      </c>
    </row>
    <row r="164" spans="1:17">
      <c r="A164" s="26">
        <v>161</v>
      </c>
      <c r="B164" s="26">
        <v>158</v>
      </c>
      <c r="C164" s="26" t="s">
        <v>1762</v>
      </c>
      <c r="D164" s="26" t="s">
        <v>1763</v>
      </c>
      <c r="E164" s="26" t="s">
        <v>509</v>
      </c>
      <c r="F164" s="29" t="s">
        <v>1764</v>
      </c>
      <c r="G164" s="29" t="s">
        <v>1301</v>
      </c>
      <c r="H164" s="30" t="s">
        <v>1765</v>
      </c>
      <c r="I164" s="30" t="s">
        <v>1766</v>
      </c>
      <c r="J164" s="31" t="s">
        <v>1767</v>
      </c>
      <c r="K164" s="31" t="s">
        <v>1483</v>
      </c>
      <c r="L164" s="32" t="s">
        <v>807</v>
      </c>
      <c r="M164" s="32" t="s">
        <v>513</v>
      </c>
      <c r="N164" s="33" t="s">
        <v>692</v>
      </c>
      <c r="O164" s="33" t="s">
        <v>886</v>
      </c>
      <c r="P164" s="34" t="s">
        <v>1768</v>
      </c>
      <c r="Q164" s="34" t="s">
        <v>1484</v>
      </c>
    </row>
    <row r="165" spans="1:17">
      <c r="A165" s="26">
        <v>162</v>
      </c>
      <c r="B165" s="26">
        <v>159</v>
      </c>
      <c r="C165" s="26" t="s">
        <v>1769</v>
      </c>
      <c r="D165" s="26" t="s">
        <v>1770</v>
      </c>
      <c r="E165" s="26" t="s">
        <v>1771</v>
      </c>
      <c r="F165" s="29" t="s">
        <v>1046</v>
      </c>
      <c r="G165" s="29" t="s">
        <v>1772</v>
      </c>
      <c r="H165" s="30" t="s">
        <v>711</v>
      </c>
      <c r="I165" s="30" t="s">
        <v>1773</v>
      </c>
      <c r="J165" s="31" t="s">
        <v>713</v>
      </c>
      <c r="K165" s="31" t="s">
        <v>1774</v>
      </c>
      <c r="L165" s="32" t="s">
        <v>513</v>
      </c>
      <c r="M165" s="32" t="s">
        <v>1775</v>
      </c>
      <c r="N165" s="33" t="s">
        <v>581</v>
      </c>
      <c r="O165" s="33" t="s">
        <v>795</v>
      </c>
      <c r="P165" s="34" t="s">
        <v>1051</v>
      </c>
      <c r="Q165" s="34" t="s">
        <v>1776</v>
      </c>
    </row>
    <row r="166" spans="1:17">
      <c r="A166" s="26">
        <v>163</v>
      </c>
      <c r="B166" s="26">
        <v>160</v>
      </c>
      <c r="C166" s="26" t="s">
        <v>1777</v>
      </c>
      <c r="D166" s="26" t="s">
        <v>1778</v>
      </c>
      <c r="E166" s="26" t="s">
        <v>1779</v>
      </c>
      <c r="F166" s="29" t="s">
        <v>1046</v>
      </c>
      <c r="G166" s="29" t="s">
        <v>1780</v>
      </c>
      <c r="H166" s="30" t="s">
        <v>1781</v>
      </c>
      <c r="I166" s="30" t="s">
        <v>1782</v>
      </c>
      <c r="J166" s="31" t="s">
        <v>1783</v>
      </c>
      <c r="K166" s="31" t="s">
        <v>1784</v>
      </c>
      <c r="L166" s="32" t="s">
        <v>513</v>
      </c>
      <c r="M166" s="32" t="s">
        <v>1785</v>
      </c>
      <c r="N166" s="33" t="s">
        <v>1786</v>
      </c>
      <c r="O166" s="33" t="s">
        <v>795</v>
      </c>
      <c r="P166" s="34" t="s">
        <v>1787</v>
      </c>
      <c r="Q166" s="34" t="s">
        <v>1788</v>
      </c>
    </row>
    <row r="167" spans="1:17">
      <c r="A167" s="26">
        <v>164</v>
      </c>
      <c r="B167" s="26">
        <v>161</v>
      </c>
      <c r="C167" s="26" t="s">
        <v>1789</v>
      </c>
      <c r="D167" s="26" t="s">
        <v>1790</v>
      </c>
      <c r="E167" s="26" t="s">
        <v>1791</v>
      </c>
      <c r="F167" s="29" t="s">
        <v>1792</v>
      </c>
      <c r="G167" s="29" t="s">
        <v>1793</v>
      </c>
      <c r="H167" s="30" t="s">
        <v>1794</v>
      </c>
      <c r="I167" s="30" t="s">
        <v>1795</v>
      </c>
      <c r="J167" s="31" t="s">
        <v>1796</v>
      </c>
      <c r="K167" s="31" t="s">
        <v>1797</v>
      </c>
      <c r="L167" s="32" t="s">
        <v>1436</v>
      </c>
      <c r="M167" s="32" t="s">
        <v>1798</v>
      </c>
      <c r="N167" s="33" t="s">
        <v>1799</v>
      </c>
      <c r="O167" s="33" t="s">
        <v>1267</v>
      </c>
      <c r="P167" s="34" t="s">
        <v>1800</v>
      </c>
      <c r="Q167" s="34" t="s">
        <v>1801</v>
      </c>
    </row>
    <row r="168" spans="1:17">
      <c r="A168" s="26">
        <v>165</v>
      </c>
      <c r="B168" s="26">
        <v>162</v>
      </c>
      <c r="C168" s="26" t="s">
        <v>1802</v>
      </c>
      <c r="D168" s="26" t="s">
        <v>1803</v>
      </c>
      <c r="E168" s="26" t="s">
        <v>1804</v>
      </c>
      <c r="F168" s="29" t="s">
        <v>1805</v>
      </c>
      <c r="G168" s="29" t="s">
        <v>986</v>
      </c>
      <c r="H168" s="30" t="s">
        <v>1806</v>
      </c>
      <c r="I168" s="30" t="s">
        <v>522</v>
      </c>
      <c r="J168" s="31" t="s">
        <v>1807</v>
      </c>
      <c r="K168" s="31" t="s">
        <v>1808</v>
      </c>
      <c r="L168" s="32" t="s">
        <v>644</v>
      </c>
      <c r="M168" s="32" t="s">
        <v>1415</v>
      </c>
      <c r="N168" s="33" t="s">
        <v>763</v>
      </c>
      <c r="O168" s="33" t="s">
        <v>525</v>
      </c>
      <c r="P168" s="34" t="s">
        <v>1809</v>
      </c>
      <c r="Q168" s="34" t="s">
        <v>1810</v>
      </c>
    </row>
    <row r="169" spans="1:17">
      <c r="A169" s="26">
        <v>166</v>
      </c>
      <c r="B169" s="26">
        <v>163</v>
      </c>
      <c r="C169" s="26" t="s">
        <v>1811</v>
      </c>
      <c r="D169" s="26" t="s">
        <v>1812</v>
      </c>
      <c r="E169" s="26" t="s">
        <v>1813</v>
      </c>
      <c r="F169" s="29" t="s">
        <v>1814</v>
      </c>
      <c r="G169" s="29" t="s">
        <v>1815</v>
      </c>
      <c r="H169" s="30" t="s">
        <v>1816</v>
      </c>
      <c r="I169" s="30" t="s">
        <v>1817</v>
      </c>
      <c r="J169" s="31" t="s">
        <v>1818</v>
      </c>
      <c r="K169" s="31" t="s">
        <v>1819</v>
      </c>
      <c r="L169" s="32" t="s">
        <v>1820</v>
      </c>
      <c r="M169" s="32" t="s">
        <v>1821</v>
      </c>
      <c r="N169" s="33" t="s">
        <v>1822</v>
      </c>
      <c r="O169" s="33" t="s">
        <v>1823</v>
      </c>
      <c r="P169" s="34" t="s">
        <v>1824</v>
      </c>
      <c r="Q169" s="34" t="s">
        <v>1825</v>
      </c>
    </row>
    <row r="170" spans="1:17">
      <c r="A170" s="26">
        <v>167</v>
      </c>
      <c r="B170" s="26">
        <v>164</v>
      </c>
      <c r="C170" s="26" t="s">
        <v>1826</v>
      </c>
      <c r="D170" s="26" t="s">
        <v>1827</v>
      </c>
      <c r="E170" s="26" t="s">
        <v>1828</v>
      </c>
      <c r="F170" s="29" t="s">
        <v>1829</v>
      </c>
      <c r="G170" s="29" t="s">
        <v>1830</v>
      </c>
      <c r="H170" s="30" t="s">
        <v>1831</v>
      </c>
      <c r="I170" s="30" t="s">
        <v>1832</v>
      </c>
      <c r="J170" s="31" t="s">
        <v>1833</v>
      </c>
      <c r="K170" s="31" t="s">
        <v>942</v>
      </c>
      <c r="L170" s="32" t="s">
        <v>776</v>
      </c>
      <c r="M170" s="32" t="s">
        <v>943</v>
      </c>
      <c r="N170" s="33" t="s">
        <v>794</v>
      </c>
      <c r="O170" s="33" t="s">
        <v>944</v>
      </c>
      <c r="P170" s="34" t="s">
        <v>1834</v>
      </c>
      <c r="Q170" s="34" t="s">
        <v>945</v>
      </c>
    </row>
    <row r="171" spans="1:17">
      <c r="A171" s="26">
        <v>168</v>
      </c>
      <c r="B171" s="26">
        <v>165</v>
      </c>
      <c r="C171" s="26" t="s">
        <v>1835</v>
      </c>
      <c r="D171" s="26" t="s">
        <v>1836</v>
      </c>
      <c r="E171" s="26" t="s">
        <v>1837</v>
      </c>
      <c r="F171" s="29" t="s">
        <v>1838</v>
      </c>
      <c r="G171" s="29" t="s">
        <v>1839</v>
      </c>
      <c r="H171" s="30" t="s">
        <v>1840</v>
      </c>
      <c r="I171" s="30" t="s">
        <v>1841</v>
      </c>
      <c r="J171" s="31" t="s">
        <v>1842</v>
      </c>
      <c r="K171" s="31" t="s">
        <v>1843</v>
      </c>
      <c r="L171" s="32" t="s">
        <v>1844</v>
      </c>
      <c r="M171" s="32" t="s">
        <v>1845</v>
      </c>
      <c r="N171" s="33" t="s">
        <v>1846</v>
      </c>
      <c r="O171" s="33" t="s">
        <v>1847</v>
      </c>
      <c r="P171" s="34" t="s">
        <v>1848</v>
      </c>
      <c r="Q171" s="34" t="s">
        <v>1849</v>
      </c>
    </row>
    <row r="172" spans="1:17">
      <c r="A172" s="26">
        <v>169</v>
      </c>
      <c r="B172" s="26">
        <v>166</v>
      </c>
      <c r="C172" s="26" t="s">
        <v>1850</v>
      </c>
      <c r="D172" s="26" t="s">
        <v>1851</v>
      </c>
      <c r="E172" s="26" t="s">
        <v>1852</v>
      </c>
      <c r="F172" s="29" t="s">
        <v>1853</v>
      </c>
      <c r="G172" s="29" t="s">
        <v>879</v>
      </c>
      <c r="H172" s="30" t="s">
        <v>1854</v>
      </c>
      <c r="I172" s="30" t="s">
        <v>1855</v>
      </c>
      <c r="J172" s="31" t="s">
        <v>1856</v>
      </c>
      <c r="K172" s="31" t="s">
        <v>1857</v>
      </c>
      <c r="L172" s="32" t="s">
        <v>1858</v>
      </c>
      <c r="M172" s="32" t="s">
        <v>1126</v>
      </c>
      <c r="N172" s="33" t="s">
        <v>794</v>
      </c>
      <c r="O172" s="33" t="s">
        <v>551</v>
      </c>
      <c r="P172" s="34" t="s">
        <v>1859</v>
      </c>
      <c r="Q172" s="34" t="s">
        <v>1860</v>
      </c>
    </row>
    <row r="173" spans="1:17">
      <c r="A173" s="26">
        <v>170</v>
      </c>
      <c r="B173" s="26">
        <v>167</v>
      </c>
      <c r="C173" s="26" t="s">
        <v>1861</v>
      </c>
      <c r="D173" s="26" t="s">
        <v>1862</v>
      </c>
      <c r="E173" s="26" t="s">
        <v>1863</v>
      </c>
      <c r="F173" s="29" t="s">
        <v>510</v>
      </c>
      <c r="G173" s="29" t="s">
        <v>1864</v>
      </c>
      <c r="H173" s="30" t="s">
        <v>1865</v>
      </c>
      <c r="I173" s="30" t="s">
        <v>1866</v>
      </c>
      <c r="J173" s="31" t="s">
        <v>1867</v>
      </c>
      <c r="K173" s="31" t="s">
        <v>1868</v>
      </c>
      <c r="L173" s="32" t="s">
        <v>513</v>
      </c>
      <c r="M173" s="32" t="s">
        <v>513</v>
      </c>
      <c r="N173" s="33" t="s">
        <v>514</v>
      </c>
      <c r="O173" s="33" t="s">
        <v>539</v>
      </c>
      <c r="P173" s="34" t="s">
        <v>1869</v>
      </c>
      <c r="Q173" s="34" t="s">
        <v>1870</v>
      </c>
    </row>
    <row r="174" spans="1:17">
      <c r="A174" s="26">
        <v>171</v>
      </c>
      <c r="B174" s="26">
        <v>168</v>
      </c>
      <c r="C174" s="26" t="s">
        <v>1871</v>
      </c>
      <c r="D174" s="26" t="s">
        <v>1322</v>
      </c>
      <c r="E174" s="26" t="s">
        <v>1872</v>
      </c>
      <c r="F174" s="29" t="s">
        <v>515</v>
      </c>
      <c r="G174" s="29" t="s">
        <v>1873</v>
      </c>
      <c r="H174" s="30" t="s">
        <v>652</v>
      </c>
      <c r="I174" s="30" t="s">
        <v>1433</v>
      </c>
      <c r="J174" s="31" t="s">
        <v>518</v>
      </c>
      <c r="K174" s="31" t="s">
        <v>1874</v>
      </c>
      <c r="L174" s="32" t="s">
        <v>513</v>
      </c>
      <c r="M174" s="32" t="s">
        <v>1126</v>
      </c>
      <c r="N174" s="33" t="s">
        <v>514</v>
      </c>
      <c r="O174" s="33" t="s">
        <v>1875</v>
      </c>
      <c r="P174" s="34" t="s">
        <v>515</v>
      </c>
      <c r="Q174" s="34" t="s">
        <v>1876</v>
      </c>
    </row>
    <row r="175" spans="1:17">
      <c r="A175" s="26">
        <v>172</v>
      </c>
      <c r="B175" s="26">
        <v>169</v>
      </c>
      <c r="C175" s="26" t="s">
        <v>1877</v>
      </c>
      <c r="D175" s="26" t="s">
        <v>1878</v>
      </c>
      <c r="E175" s="26" t="s">
        <v>1879</v>
      </c>
      <c r="F175" s="29" t="s">
        <v>1880</v>
      </c>
      <c r="G175" s="29" t="s">
        <v>1881</v>
      </c>
      <c r="H175" s="30" t="s">
        <v>1882</v>
      </c>
      <c r="I175" s="30" t="s">
        <v>1883</v>
      </c>
      <c r="J175" s="31" t="s">
        <v>1884</v>
      </c>
      <c r="K175" s="31" t="s">
        <v>1885</v>
      </c>
      <c r="L175" s="32" t="s">
        <v>1886</v>
      </c>
      <c r="M175" s="32" t="s">
        <v>1126</v>
      </c>
      <c r="N175" s="33" t="s">
        <v>566</v>
      </c>
      <c r="O175" s="33" t="s">
        <v>1887</v>
      </c>
      <c r="P175" s="34" t="s">
        <v>1888</v>
      </c>
      <c r="Q175" s="34" t="s">
        <v>1889</v>
      </c>
    </row>
    <row r="176" spans="1:17">
      <c r="A176" s="26">
        <v>173</v>
      </c>
      <c r="B176" s="26">
        <v>170</v>
      </c>
      <c r="C176" s="26" t="s">
        <v>1890</v>
      </c>
      <c r="D176" s="26" t="s">
        <v>1891</v>
      </c>
      <c r="E176" s="26" t="s">
        <v>1892</v>
      </c>
      <c r="F176" s="29" t="s">
        <v>1893</v>
      </c>
      <c r="G176" s="29" t="s">
        <v>1894</v>
      </c>
      <c r="H176" s="30" t="s">
        <v>1895</v>
      </c>
      <c r="I176" s="30" t="s">
        <v>1896</v>
      </c>
      <c r="J176" s="31" t="s">
        <v>1897</v>
      </c>
      <c r="K176" s="31" t="s">
        <v>1898</v>
      </c>
      <c r="L176" s="32" t="s">
        <v>644</v>
      </c>
      <c r="M176" s="32" t="s">
        <v>1899</v>
      </c>
      <c r="N176" s="33" t="s">
        <v>1900</v>
      </c>
      <c r="O176" s="33" t="s">
        <v>1281</v>
      </c>
      <c r="P176" s="34" t="s">
        <v>1901</v>
      </c>
      <c r="Q176" s="34" t="s">
        <v>1902</v>
      </c>
    </row>
    <row r="177" spans="1:17">
      <c r="A177" s="26">
        <v>174</v>
      </c>
      <c r="B177" s="26">
        <v>171</v>
      </c>
      <c r="C177" s="26" t="s">
        <v>1903</v>
      </c>
      <c r="D177" s="26" t="s">
        <v>836</v>
      </c>
      <c r="E177" s="26" t="s">
        <v>509</v>
      </c>
      <c r="F177" s="29" t="s">
        <v>838</v>
      </c>
      <c r="G177" s="29" t="s">
        <v>510</v>
      </c>
      <c r="H177" s="30" t="s">
        <v>839</v>
      </c>
      <c r="I177" s="30" t="s">
        <v>1904</v>
      </c>
      <c r="J177" s="31" t="s">
        <v>840</v>
      </c>
      <c r="K177" s="31" t="s">
        <v>1905</v>
      </c>
      <c r="L177" s="32" t="s">
        <v>513</v>
      </c>
      <c r="M177" s="32" t="s">
        <v>513</v>
      </c>
      <c r="N177" s="33" t="s">
        <v>669</v>
      </c>
      <c r="O177" s="33" t="s">
        <v>514</v>
      </c>
      <c r="P177" s="34" t="s">
        <v>671</v>
      </c>
      <c r="Q177" s="34" t="s">
        <v>515</v>
      </c>
    </row>
    <row r="178" spans="1:17">
      <c r="A178" s="26">
        <v>175</v>
      </c>
      <c r="B178" s="26">
        <v>172</v>
      </c>
      <c r="C178" s="26" t="s">
        <v>1906</v>
      </c>
      <c r="D178" s="26" t="s">
        <v>1907</v>
      </c>
      <c r="E178" s="26" t="s">
        <v>1908</v>
      </c>
      <c r="F178" s="29" t="s">
        <v>1909</v>
      </c>
      <c r="G178" s="29" t="s">
        <v>1910</v>
      </c>
      <c r="H178" s="30" t="s">
        <v>1911</v>
      </c>
      <c r="I178" s="30" t="s">
        <v>1912</v>
      </c>
      <c r="J178" s="31" t="s">
        <v>1913</v>
      </c>
      <c r="K178" s="31" t="s">
        <v>1914</v>
      </c>
      <c r="L178" s="32" t="s">
        <v>1915</v>
      </c>
      <c r="M178" s="32" t="s">
        <v>1916</v>
      </c>
      <c r="N178" s="33" t="s">
        <v>1917</v>
      </c>
      <c r="O178" s="33" t="s">
        <v>1918</v>
      </c>
      <c r="P178" s="34" t="s">
        <v>1919</v>
      </c>
      <c r="Q178" s="34" t="s">
        <v>1920</v>
      </c>
    </row>
    <row r="179" spans="1:17">
      <c r="A179" s="26">
        <v>176</v>
      </c>
      <c r="B179" s="26">
        <v>173</v>
      </c>
      <c r="C179" s="26" t="s">
        <v>1921</v>
      </c>
      <c r="D179" s="26" t="s">
        <v>1922</v>
      </c>
      <c r="E179" s="26" t="s">
        <v>1923</v>
      </c>
      <c r="F179" s="29" t="s">
        <v>801</v>
      </c>
      <c r="G179" s="29" t="s">
        <v>1924</v>
      </c>
      <c r="H179" s="30" t="s">
        <v>1925</v>
      </c>
      <c r="I179" s="30" t="s">
        <v>1926</v>
      </c>
      <c r="J179" s="31" t="s">
        <v>1927</v>
      </c>
      <c r="K179" s="31" t="s">
        <v>1928</v>
      </c>
      <c r="L179" s="32" t="s">
        <v>644</v>
      </c>
      <c r="M179" s="32" t="s">
        <v>550</v>
      </c>
      <c r="N179" s="33" t="s">
        <v>763</v>
      </c>
      <c r="O179" s="33" t="s">
        <v>1929</v>
      </c>
      <c r="P179" s="34" t="s">
        <v>1809</v>
      </c>
      <c r="Q179" s="34" t="s">
        <v>1930</v>
      </c>
    </row>
    <row r="180" spans="1:17">
      <c r="A180" s="26">
        <v>177</v>
      </c>
      <c r="B180" s="26">
        <v>174</v>
      </c>
      <c r="C180" s="26" t="s">
        <v>1931</v>
      </c>
      <c r="D180" s="26" t="s">
        <v>1932</v>
      </c>
      <c r="E180" s="26" t="s">
        <v>509</v>
      </c>
      <c r="F180" s="29" t="s">
        <v>510</v>
      </c>
      <c r="G180" s="29" t="s">
        <v>1056</v>
      </c>
      <c r="H180" s="30" t="s">
        <v>1933</v>
      </c>
      <c r="I180" s="30" t="s">
        <v>1934</v>
      </c>
      <c r="J180" s="31" t="s">
        <v>1330</v>
      </c>
      <c r="K180" s="31" t="s">
        <v>1935</v>
      </c>
      <c r="L180" s="32" t="s">
        <v>513</v>
      </c>
      <c r="M180" s="32" t="s">
        <v>1936</v>
      </c>
      <c r="N180" s="33" t="s">
        <v>514</v>
      </c>
      <c r="O180" s="33" t="s">
        <v>944</v>
      </c>
      <c r="P180" s="34" t="s">
        <v>1331</v>
      </c>
      <c r="Q180" s="34" t="s">
        <v>1063</v>
      </c>
    </row>
    <row r="181" spans="1:17">
      <c r="A181" s="26">
        <v>178</v>
      </c>
      <c r="B181" s="26">
        <v>175</v>
      </c>
      <c r="C181" s="26" t="s">
        <v>1937</v>
      </c>
      <c r="D181" s="26" t="s">
        <v>1938</v>
      </c>
      <c r="E181" s="26" t="s">
        <v>1939</v>
      </c>
      <c r="F181" s="29" t="s">
        <v>814</v>
      </c>
      <c r="G181" s="29" t="s">
        <v>1940</v>
      </c>
      <c r="H181" s="30" t="s">
        <v>1941</v>
      </c>
      <c r="I181" s="30" t="s">
        <v>1942</v>
      </c>
      <c r="J181" s="31" t="s">
        <v>1943</v>
      </c>
      <c r="K181" s="31" t="s">
        <v>1944</v>
      </c>
      <c r="L181" s="32" t="s">
        <v>524</v>
      </c>
      <c r="M181" s="32" t="s">
        <v>513</v>
      </c>
      <c r="N181" s="33" t="s">
        <v>818</v>
      </c>
      <c r="O181" s="33" t="s">
        <v>1945</v>
      </c>
      <c r="P181" s="34" t="s">
        <v>819</v>
      </c>
      <c r="Q181" s="34" t="s">
        <v>1946</v>
      </c>
    </row>
    <row r="182" spans="1:17">
      <c r="A182" s="26">
        <v>179</v>
      </c>
      <c r="B182" s="26">
        <v>176</v>
      </c>
      <c r="C182" s="26" t="s">
        <v>1947</v>
      </c>
      <c r="D182" s="26" t="s">
        <v>1948</v>
      </c>
      <c r="E182" s="26" t="s">
        <v>1949</v>
      </c>
      <c r="F182" s="29" t="s">
        <v>1950</v>
      </c>
      <c r="G182" s="29" t="s">
        <v>724</v>
      </c>
      <c r="H182" s="30" t="s">
        <v>1951</v>
      </c>
      <c r="I182" s="30" t="s">
        <v>1952</v>
      </c>
      <c r="J182" s="31" t="s">
        <v>1953</v>
      </c>
      <c r="K182" s="31" t="s">
        <v>1954</v>
      </c>
      <c r="L182" s="32" t="s">
        <v>1955</v>
      </c>
      <c r="M182" s="32" t="s">
        <v>550</v>
      </c>
      <c r="N182" s="33" t="s">
        <v>1956</v>
      </c>
      <c r="O182" s="33" t="s">
        <v>727</v>
      </c>
      <c r="P182" s="34" t="s">
        <v>1957</v>
      </c>
      <c r="Q182" s="34" t="s">
        <v>728</v>
      </c>
    </row>
    <row r="183" spans="1:17">
      <c r="A183" s="26">
        <v>180</v>
      </c>
      <c r="B183" s="26">
        <v>177</v>
      </c>
      <c r="C183" s="26" t="s">
        <v>1958</v>
      </c>
      <c r="D183" s="26" t="s">
        <v>1959</v>
      </c>
      <c r="E183" s="26" t="s">
        <v>1960</v>
      </c>
      <c r="F183" s="29" t="s">
        <v>510</v>
      </c>
      <c r="G183" s="29" t="s">
        <v>510</v>
      </c>
      <c r="H183" s="30" t="s">
        <v>511</v>
      </c>
      <c r="I183" s="30" t="s">
        <v>1374</v>
      </c>
      <c r="J183" s="31" t="s">
        <v>1961</v>
      </c>
      <c r="K183" s="31" t="s">
        <v>518</v>
      </c>
      <c r="L183" s="32" t="s">
        <v>513</v>
      </c>
      <c r="M183" s="32" t="s">
        <v>513</v>
      </c>
      <c r="N183" s="33" t="s">
        <v>514</v>
      </c>
      <c r="O183" s="33" t="s">
        <v>514</v>
      </c>
      <c r="P183" s="34" t="s">
        <v>515</v>
      </c>
      <c r="Q183" s="34" t="s">
        <v>515</v>
      </c>
    </row>
    <row r="184" spans="1:17">
      <c r="A184" s="26">
        <v>181</v>
      </c>
      <c r="B184" s="26">
        <v>178</v>
      </c>
      <c r="C184" s="26" t="s">
        <v>1962</v>
      </c>
      <c r="D184" s="26" t="s">
        <v>1963</v>
      </c>
      <c r="E184" s="26" t="s">
        <v>509</v>
      </c>
      <c r="F184" s="29" t="s">
        <v>515</v>
      </c>
      <c r="G184" s="29" t="s">
        <v>1131</v>
      </c>
      <c r="H184" s="30" t="s">
        <v>711</v>
      </c>
      <c r="I184" s="30" t="s">
        <v>1964</v>
      </c>
      <c r="J184" s="31" t="s">
        <v>713</v>
      </c>
      <c r="K184" s="31" t="s">
        <v>1965</v>
      </c>
      <c r="L184" s="32" t="s">
        <v>513</v>
      </c>
      <c r="M184" s="32" t="s">
        <v>885</v>
      </c>
      <c r="N184" s="33" t="s">
        <v>551</v>
      </c>
      <c r="O184" s="33" t="s">
        <v>551</v>
      </c>
      <c r="P184" s="34" t="s">
        <v>553</v>
      </c>
      <c r="Q184" s="34" t="s">
        <v>553</v>
      </c>
    </row>
    <row r="185" spans="1:17">
      <c r="A185" s="26">
        <v>182</v>
      </c>
      <c r="B185" s="26">
        <v>179</v>
      </c>
      <c r="C185" s="26" t="s">
        <v>1966</v>
      </c>
      <c r="D185" s="26" t="s">
        <v>1967</v>
      </c>
      <c r="E185" s="26" t="s">
        <v>1968</v>
      </c>
      <c r="F185" s="29" t="s">
        <v>1969</v>
      </c>
      <c r="G185" s="29" t="s">
        <v>1970</v>
      </c>
      <c r="H185" s="30" t="s">
        <v>1971</v>
      </c>
      <c r="I185" s="30" t="s">
        <v>1972</v>
      </c>
      <c r="J185" s="31" t="s">
        <v>1973</v>
      </c>
      <c r="K185" s="31" t="s">
        <v>1974</v>
      </c>
      <c r="L185" s="32" t="s">
        <v>1701</v>
      </c>
      <c r="M185" s="32" t="s">
        <v>992</v>
      </c>
      <c r="N185" s="33" t="s">
        <v>1975</v>
      </c>
      <c r="O185" s="33" t="s">
        <v>620</v>
      </c>
      <c r="P185" s="34" t="s">
        <v>1976</v>
      </c>
      <c r="Q185" s="34" t="s">
        <v>1977</v>
      </c>
    </row>
    <row r="186" spans="1:17">
      <c r="A186" s="26">
        <v>183</v>
      </c>
      <c r="B186" s="26">
        <v>180</v>
      </c>
      <c r="C186" s="26" t="s">
        <v>1978</v>
      </c>
      <c r="D186" s="26" t="s">
        <v>1459</v>
      </c>
      <c r="E186" s="26" t="s">
        <v>1979</v>
      </c>
      <c r="F186" s="29" t="s">
        <v>510</v>
      </c>
      <c r="G186" s="29" t="s">
        <v>1980</v>
      </c>
      <c r="H186" s="30" t="s">
        <v>511</v>
      </c>
      <c r="I186" s="30" t="s">
        <v>1981</v>
      </c>
      <c r="J186" s="31" t="s">
        <v>518</v>
      </c>
      <c r="K186" s="31" t="s">
        <v>1982</v>
      </c>
      <c r="L186" s="32" t="s">
        <v>513</v>
      </c>
      <c r="M186" s="32" t="s">
        <v>1983</v>
      </c>
      <c r="N186" s="33" t="s">
        <v>514</v>
      </c>
      <c r="O186" s="33" t="s">
        <v>1984</v>
      </c>
      <c r="P186" s="34" t="s">
        <v>515</v>
      </c>
      <c r="Q186" s="34" t="s">
        <v>1985</v>
      </c>
    </row>
    <row r="187" spans="1:17">
      <c r="A187" s="26">
        <v>184</v>
      </c>
      <c r="B187" s="26">
        <v>181</v>
      </c>
      <c r="C187" s="26" t="s">
        <v>1986</v>
      </c>
      <c r="D187" s="26" t="s">
        <v>897</v>
      </c>
      <c r="E187" s="26" t="s">
        <v>1987</v>
      </c>
      <c r="F187" s="29" t="s">
        <v>511</v>
      </c>
      <c r="G187" s="29" t="s">
        <v>1101</v>
      </c>
      <c r="H187" s="30" t="s">
        <v>899</v>
      </c>
      <c r="I187" s="30" t="s">
        <v>899</v>
      </c>
      <c r="J187" s="31" t="s">
        <v>654</v>
      </c>
      <c r="K187" s="31" t="s">
        <v>1988</v>
      </c>
      <c r="L187" s="32" t="s">
        <v>515</v>
      </c>
      <c r="M187" s="32" t="s">
        <v>1989</v>
      </c>
      <c r="N187" s="33" t="s">
        <v>551</v>
      </c>
      <c r="O187" s="33" t="s">
        <v>778</v>
      </c>
      <c r="P187" s="34" t="s">
        <v>658</v>
      </c>
      <c r="Q187" s="34" t="s">
        <v>1990</v>
      </c>
    </row>
    <row r="188" spans="1:17">
      <c r="A188" s="26">
        <v>185</v>
      </c>
      <c r="B188" s="26">
        <v>182</v>
      </c>
      <c r="C188" s="26" t="s">
        <v>1991</v>
      </c>
      <c r="D188" s="26" t="s">
        <v>1459</v>
      </c>
      <c r="E188" s="26" t="s">
        <v>1992</v>
      </c>
      <c r="F188" s="29" t="s">
        <v>510</v>
      </c>
      <c r="G188" s="29" t="s">
        <v>924</v>
      </c>
      <c r="H188" s="30" t="s">
        <v>511</v>
      </c>
      <c r="I188" s="30" t="s">
        <v>950</v>
      </c>
      <c r="J188" s="31" t="s">
        <v>518</v>
      </c>
      <c r="K188" s="31" t="s">
        <v>952</v>
      </c>
      <c r="L188" s="32" t="s">
        <v>513</v>
      </c>
      <c r="M188" s="32" t="s">
        <v>524</v>
      </c>
      <c r="N188" s="33" t="s">
        <v>514</v>
      </c>
      <c r="O188" s="33" t="s">
        <v>928</v>
      </c>
      <c r="P188" s="34" t="s">
        <v>515</v>
      </c>
      <c r="Q188" s="34" t="s">
        <v>929</v>
      </c>
    </row>
    <row r="189" spans="1:17">
      <c r="A189" s="26">
        <v>186</v>
      </c>
      <c r="B189" s="26">
        <v>183</v>
      </c>
      <c r="C189" s="26" t="s">
        <v>1993</v>
      </c>
      <c r="D189" s="26" t="s">
        <v>1994</v>
      </c>
      <c r="E189" s="26" t="s">
        <v>1995</v>
      </c>
      <c r="F189" s="29" t="s">
        <v>1853</v>
      </c>
      <c r="G189" s="29" t="s">
        <v>1996</v>
      </c>
      <c r="H189" s="30" t="s">
        <v>1997</v>
      </c>
      <c r="I189" s="30" t="s">
        <v>1998</v>
      </c>
      <c r="J189" s="31" t="s">
        <v>1999</v>
      </c>
      <c r="K189" s="31" t="s">
        <v>2000</v>
      </c>
      <c r="L189" s="32" t="s">
        <v>2001</v>
      </c>
      <c r="M189" s="32" t="s">
        <v>705</v>
      </c>
      <c r="N189" s="33" t="s">
        <v>692</v>
      </c>
      <c r="O189" s="33" t="s">
        <v>2002</v>
      </c>
      <c r="P189" s="34" t="s">
        <v>2003</v>
      </c>
      <c r="Q189" s="34" t="s">
        <v>2004</v>
      </c>
    </row>
    <row r="190" spans="1:17">
      <c r="A190" s="26">
        <v>187</v>
      </c>
      <c r="B190" s="26">
        <v>184</v>
      </c>
      <c r="C190" s="26" t="s">
        <v>2005</v>
      </c>
      <c r="D190" s="26" t="s">
        <v>1271</v>
      </c>
      <c r="E190" s="26" t="s">
        <v>2006</v>
      </c>
      <c r="F190" s="29" t="s">
        <v>510</v>
      </c>
      <c r="G190" s="29" t="s">
        <v>2007</v>
      </c>
      <c r="H190" s="30" t="s">
        <v>652</v>
      </c>
      <c r="I190" s="30" t="s">
        <v>2008</v>
      </c>
      <c r="J190" s="31" t="s">
        <v>512</v>
      </c>
      <c r="K190" s="31" t="s">
        <v>2009</v>
      </c>
      <c r="L190" s="32" t="s">
        <v>513</v>
      </c>
      <c r="M190" s="32" t="s">
        <v>2010</v>
      </c>
      <c r="N190" s="33" t="s">
        <v>514</v>
      </c>
      <c r="O190" s="33" t="s">
        <v>778</v>
      </c>
      <c r="P190" s="34" t="s">
        <v>515</v>
      </c>
      <c r="Q190" s="34" t="s">
        <v>2011</v>
      </c>
    </row>
    <row r="191" spans="1:17">
      <c r="A191" s="26">
        <v>188</v>
      </c>
      <c r="B191" s="26">
        <v>185</v>
      </c>
      <c r="C191" s="26" t="s">
        <v>1365</v>
      </c>
      <c r="D191" s="26" t="s">
        <v>722</v>
      </c>
      <c r="E191" s="26" t="s">
        <v>1471</v>
      </c>
      <c r="F191" s="29" t="s">
        <v>510</v>
      </c>
      <c r="G191" s="29" t="s">
        <v>510</v>
      </c>
      <c r="H191" s="30" t="s">
        <v>511</v>
      </c>
      <c r="I191" s="30" t="s">
        <v>511</v>
      </c>
      <c r="J191" s="31" t="s">
        <v>518</v>
      </c>
      <c r="K191" s="31" t="s">
        <v>518</v>
      </c>
      <c r="L191" s="32" t="s">
        <v>513</v>
      </c>
      <c r="M191" s="32" t="s">
        <v>513</v>
      </c>
      <c r="N191" s="33" t="s">
        <v>514</v>
      </c>
      <c r="O191" s="33" t="s">
        <v>514</v>
      </c>
      <c r="P191" s="34" t="s">
        <v>515</v>
      </c>
      <c r="Q191" s="34" t="s">
        <v>515</v>
      </c>
    </row>
    <row r="192" spans="1:17">
      <c r="A192" s="26">
        <v>189</v>
      </c>
      <c r="B192" s="26">
        <v>186</v>
      </c>
      <c r="C192" s="26" t="s">
        <v>2012</v>
      </c>
      <c r="D192" s="26" t="s">
        <v>2013</v>
      </c>
      <c r="E192" s="26" t="s">
        <v>2014</v>
      </c>
      <c r="F192" s="29" t="s">
        <v>2015</v>
      </c>
      <c r="G192" s="29" t="s">
        <v>2016</v>
      </c>
      <c r="H192" s="30" t="s">
        <v>2017</v>
      </c>
      <c r="I192" s="30" t="s">
        <v>2018</v>
      </c>
      <c r="J192" s="31" t="s">
        <v>642</v>
      </c>
      <c r="K192" s="31" t="s">
        <v>2019</v>
      </c>
      <c r="L192" s="32" t="s">
        <v>644</v>
      </c>
      <c r="M192" s="32" t="s">
        <v>524</v>
      </c>
      <c r="N192" s="33" t="s">
        <v>604</v>
      </c>
      <c r="O192" s="33" t="s">
        <v>2020</v>
      </c>
      <c r="P192" s="34" t="s">
        <v>606</v>
      </c>
      <c r="Q192" s="34" t="s">
        <v>2021</v>
      </c>
    </row>
    <row r="193" spans="1:17">
      <c r="A193" s="26">
        <v>190</v>
      </c>
      <c r="B193" s="26">
        <v>187</v>
      </c>
      <c r="C193" s="26" t="s">
        <v>2022</v>
      </c>
      <c r="D193" s="26" t="s">
        <v>1459</v>
      </c>
      <c r="E193" s="26" t="s">
        <v>2023</v>
      </c>
      <c r="F193" s="29" t="s">
        <v>510</v>
      </c>
      <c r="G193" s="29" t="s">
        <v>2024</v>
      </c>
      <c r="H193" s="30" t="s">
        <v>511</v>
      </c>
      <c r="I193" s="30" t="s">
        <v>2025</v>
      </c>
      <c r="J193" s="31" t="s">
        <v>518</v>
      </c>
      <c r="K193" s="31" t="s">
        <v>2026</v>
      </c>
      <c r="L193" s="32" t="s">
        <v>513</v>
      </c>
      <c r="M193" s="32" t="s">
        <v>513</v>
      </c>
      <c r="N193" s="33" t="s">
        <v>514</v>
      </c>
      <c r="O193" s="33" t="s">
        <v>750</v>
      </c>
      <c r="P193" s="34" t="s">
        <v>515</v>
      </c>
      <c r="Q193" s="34" t="s">
        <v>2027</v>
      </c>
    </row>
    <row r="194" spans="1:17">
      <c r="A194" s="26">
        <v>191</v>
      </c>
      <c r="B194" s="26">
        <v>188</v>
      </c>
      <c r="C194" s="26" t="s">
        <v>2028</v>
      </c>
      <c r="D194" s="26" t="s">
        <v>2029</v>
      </c>
      <c r="E194" s="26" t="s">
        <v>2030</v>
      </c>
      <c r="F194" s="29" t="s">
        <v>1805</v>
      </c>
      <c r="G194" s="29" t="s">
        <v>2031</v>
      </c>
      <c r="H194" s="30" t="s">
        <v>1488</v>
      </c>
      <c r="I194" s="30" t="s">
        <v>2032</v>
      </c>
      <c r="J194" s="31" t="s">
        <v>2033</v>
      </c>
      <c r="K194" s="31" t="s">
        <v>2034</v>
      </c>
      <c r="L194" s="32" t="s">
        <v>524</v>
      </c>
      <c r="M194" s="32" t="s">
        <v>2035</v>
      </c>
      <c r="N194" s="33" t="s">
        <v>2036</v>
      </c>
      <c r="O194" s="33" t="s">
        <v>993</v>
      </c>
      <c r="P194" s="34" t="s">
        <v>2037</v>
      </c>
      <c r="Q194" s="34" t="s">
        <v>2038</v>
      </c>
    </row>
    <row r="195" spans="1:17">
      <c r="A195" s="26">
        <v>192</v>
      </c>
      <c r="B195" s="26">
        <v>189</v>
      </c>
      <c r="C195" s="26" t="s">
        <v>1133</v>
      </c>
      <c r="D195" s="26" t="s">
        <v>1459</v>
      </c>
      <c r="E195" s="26" t="s">
        <v>2039</v>
      </c>
      <c r="F195" s="29" t="s">
        <v>510</v>
      </c>
      <c r="G195" s="29" t="s">
        <v>510</v>
      </c>
      <c r="H195" s="30" t="s">
        <v>511</v>
      </c>
      <c r="I195" s="30" t="s">
        <v>1136</v>
      </c>
      <c r="J195" s="31" t="s">
        <v>518</v>
      </c>
      <c r="K195" s="31" t="s">
        <v>1138</v>
      </c>
      <c r="L195" s="32" t="s">
        <v>513</v>
      </c>
      <c r="M195" s="32" t="s">
        <v>513</v>
      </c>
      <c r="N195" s="33" t="s">
        <v>514</v>
      </c>
      <c r="O195" s="33" t="s">
        <v>514</v>
      </c>
      <c r="P195" s="34" t="s">
        <v>515</v>
      </c>
      <c r="Q195" s="34" t="s">
        <v>515</v>
      </c>
    </row>
    <row r="196" spans="1:17">
      <c r="A196" s="26">
        <v>193</v>
      </c>
      <c r="B196" s="26">
        <v>190</v>
      </c>
      <c r="C196" s="26" t="s">
        <v>835</v>
      </c>
      <c r="D196" s="26" t="s">
        <v>1322</v>
      </c>
      <c r="E196" s="26" t="s">
        <v>1323</v>
      </c>
      <c r="F196" s="29" t="s">
        <v>515</v>
      </c>
      <c r="G196" s="29" t="s">
        <v>515</v>
      </c>
      <c r="H196" s="30" t="s">
        <v>652</v>
      </c>
      <c r="I196" s="30" t="s">
        <v>652</v>
      </c>
      <c r="J196" s="31" t="s">
        <v>518</v>
      </c>
      <c r="K196" s="31" t="s">
        <v>518</v>
      </c>
      <c r="L196" s="32" t="s">
        <v>513</v>
      </c>
      <c r="M196" s="32" t="s">
        <v>513</v>
      </c>
      <c r="N196" s="33" t="s">
        <v>514</v>
      </c>
      <c r="O196" s="33" t="s">
        <v>514</v>
      </c>
      <c r="P196" s="34" t="s">
        <v>515</v>
      </c>
      <c r="Q196" s="34" t="s">
        <v>515</v>
      </c>
    </row>
    <row r="197" spans="1:17">
      <c r="A197" s="26">
        <v>194</v>
      </c>
      <c r="B197" s="26">
        <v>191</v>
      </c>
      <c r="C197" s="26" t="s">
        <v>2040</v>
      </c>
      <c r="D197" s="26" t="s">
        <v>2041</v>
      </c>
      <c r="E197" s="26" t="s">
        <v>2042</v>
      </c>
      <c r="F197" s="29" t="s">
        <v>515</v>
      </c>
      <c r="G197" s="29" t="s">
        <v>823</v>
      </c>
      <c r="H197" s="30" t="s">
        <v>2043</v>
      </c>
      <c r="I197" s="30" t="s">
        <v>2044</v>
      </c>
      <c r="J197" s="31" t="s">
        <v>2045</v>
      </c>
      <c r="K197" s="31" t="s">
        <v>518</v>
      </c>
      <c r="L197" s="32" t="s">
        <v>513</v>
      </c>
      <c r="M197" s="32" t="s">
        <v>513</v>
      </c>
      <c r="N197" s="33" t="s">
        <v>1799</v>
      </c>
      <c r="O197" s="33" t="s">
        <v>514</v>
      </c>
      <c r="P197" s="34" t="s">
        <v>2046</v>
      </c>
      <c r="Q197" s="34" t="s">
        <v>515</v>
      </c>
    </row>
    <row r="198" spans="1:17">
      <c r="A198" s="26">
        <v>195</v>
      </c>
      <c r="B198" s="26">
        <v>192</v>
      </c>
      <c r="C198" s="26" t="s">
        <v>2047</v>
      </c>
      <c r="D198" s="26" t="s">
        <v>1271</v>
      </c>
      <c r="E198" s="26" t="s">
        <v>509</v>
      </c>
      <c r="F198" s="29" t="s">
        <v>510</v>
      </c>
      <c r="G198" s="29" t="s">
        <v>724</v>
      </c>
      <c r="H198" s="30" t="s">
        <v>652</v>
      </c>
      <c r="I198" s="30" t="s">
        <v>2048</v>
      </c>
      <c r="J198" s="31" t="s">
        <v>512</v>
      </c>
      <c r="K198" s="31" t="s">
        <v>2049</v>
      </c>
      <c r="L198" s="32" t="s">
        <v>513</v>
      </c>
      <c r="M198" s="32" t="s">
        <v>550</v>
      </c>
      <c r="N198" s="33" t="s">
        <v>514</v>
      </c>
      <c r="O198" s="33" t="s">
        <v>727</v>
      </c>
      <c r="P198" s="34" t="s">
        <v>515</v>
      </c>
      <c r="Q198" s="34" t="s">
        <v>728</v>
      </c>
    </row>
    <row r="199" spans="1:17">
      <c r="A199" s="26">
        <v>196</v>
      </c>
      <c r="B199" s="26">
        <v>193</v>
      </c>
      <c r="C199" s="26" t="s">
        <v>2050</v>
      </c>
      <c r="D199" s="26" t="s">
        <v>2051</v>
      </c>
      <c r="E199" s="26" t="s">
        <v>2052</v>
      </c>
      <c r="F199" s="29" t="s">
        <v>510</v>
      </c>
      <c r="G199" s="29" t="s">
        <v>2053</v>
      </c>
      <c r="H199" s="30" t="s">
        <v>2054</v>
      </c>
      <c r="I199" s="30" t="s">
        <v>2055</v>
      </c>
      <c r="J199" s="31" t="s">
        <v>518</v>
      </c>
      <c r="K199" s="31" t="s">
        <v>2056</v>
      </c>
      <c r="L199" s="32" t="s">
        <v>513</v>
      </c>
      <c r="M199" s="32" t="s">
        <v>524</v>
      </c>
      <c r="N199" s="33" t="s">
        <v>514</v>
      </c>
      <c r="O199" s="33" t="s">
        <v>525</v>
      </c>
      <c r="P199" s="34" t="s">
        <v>515</v>
      </c>
      <c r="Q199" s="34" t="s">
        <v>526</v>
      </c>
    </row>
    <row r="200" spans="1:17">
      <c r="A200" s="26">
        <v>197</v>
      </c>
      <c r="B200" s="26">
        <v>194</v>
      </c>
      <c r="C200" s="26" t="s">
        <v>2057</v>
      </c>
      <c r="D200" s="26" t="s">
        <v>2058</v>
      </c>
      <c r="E200" s="26" t="s">
        <v>2059</v>
      </c>
      <c r="F200" s="29" t="s">
        <v>2060</v>
      </c>
      <c r="G200" s="29" t="s">
        <v>2061</v>
      </c>
      <c r="H200" s="30" t="s">
        <v>2062</v>
      </c>
      <c r="I200" s="30" t="s">
        <v>2063</v>
      </c>
      <c r="J200" s="31" t="s">
        <v>2064</v>
      </c>
      <c r="K200" s="31" t="s">
        <v>2065</v>
      </c>
      <c r="L200" s="32" t="s">
        <v>2001</v>
      </c>
      <c r="M200" s="32" t="s">
        <v>2066</v>
      </c>
      <c r="N200" s="33" t="s">
        <v>1247</v>
      </c>
      <c r="O200" s="33" t="s">
        <v>2067</v>
      </c>
      <c r="P200" s="34" t="s">
        <v>2068</v>
      </c>
      <c r="Q200" s="34" t="s">
        <v>2069</v>
      </c>
    </row>
    <row r="201" spans="1:17">
      <c r="A201" s="26">
        <v>198</v>
      </c>
      <c r="B201" s="26">
        <v>195</v>
      </c>
      <c r="C201" s="26" t="s">
        <v>2070</v>
      </c>
      <c r="D201" s="26" t="s">
        <v>722</v>
      </c>
      <c r="E201" s="26" t="s">
        <v>509</v>
      </c>
      <c r="F201" s="29" t="s">
        <v>510</v>
      </c>
      <c r="G201" s="29" t="s">
        <v>2071</v>
      </c>
      <c r="H201" s="30" t="s">
        <v>511</v>
      </c>
      <c r="I201" s="30" t="s">
        <v>2072</v>
      </c>
      <c r="J201" s="31" t="s">
        <v>518</v>
      </c>
      <c r="K201" s="31" t="s">
        <v>2073</v>
      </c>
      <c r="L201" s="32" t="s">
        <v>513</v>
      </c>
      <c r="M201" s="32" t="s">
        <v>2074</v>
      </c>
      <c r="N201" s="33" t="s">
        <v>514</v>
      </c>
      <c r="O201" s="33" t="s">
        <v>2075</v>
      </c>
      <c r="P201" s="34" t="s">
        <v>515</v>
      </c>
      <c r="Q201" s="34" t="s">
        <v>2076</v>
      </c>
    </row>
    <row r="202" spans="1:17">
      <c r="A202" s="26">
        <v>199</v>
      </c>
      <c r="B202" s="26">
        <v>196</v>
      </c>
      <c r="C202" s="26" t="s">
        <v>2077</v>
      </c>
      <c r="D202" s="26" t="s">
        <v>2078</v>
      </c>
      <c r="E202" s="26" t="s">
        <v>509</v>
      </c>
      <c r="F202" s="29" t="s">
        <v>2079</v>
      </c>
      <c r="G202" s="29" t="s">
        <v>2080</v>
      </c>
      <c r="H202" s="30" t="s">
        <v>2081</v>
      </c>
      <c r="I202" s="30" t="s">
        <v>2082</v>
      </c>
      <c r="J202" s="31" t="s">
        <v>2083</v>
      </c>
      <c r="K202" s="31" t="s">
        <v>2084</v>
      </c>
      <c r="L202" s="32" t="s">
        <v>644</v>
      </c>
      <c r="M202" s="32" t="s">
        <v>2085</v>
      </c>
      <c r="N202" s="33" t="s">
        <v>1211</v>
      </c>
      <c r="O202" s="33" t="s">
        <v>2086</v>
      </c>
      <c r="P202" s="34" t="s">
        <v>2087</v>
      </c>
      <c r="Q202" s="34" t="s">
        <v>2088</v>
      </c>
    </row>
    <row r="203" spans="1:17">
      <c r="A203" s="26">
        <v>200</v>
      </c>
      <c r="B203" s="26">
        <v>197</v>
      </c>
      <c r="C203" s="26" t="s">
        <v>2089</v>
      </c>
      <c r="D203" s="26" t="s">
        <v>2090</v>
      </c>
      <c r="E203" s="26" t="s">
        <v>2091</v>
      </c>
      <c r="F203" s="29" t="s">
        <v>558</v>
      </c>
      <c r="G203" s="29" t="s">
        <v>2092</v>
      </c>
      <c r="H203" s="30" t="s">
        <v>2093</v>
      </c>
      <c r="I203" s="30" t="s">
        <v>2094</v>
      </c>
      <c r="J203" s="31" t="s">
        <v>2095</v>
      </c>
      <c r="K203" s="31" t="s">
        <v>2096</v>
      </c>
      <c r="L203" s="32" t="s">
        <v>2097</v>
      </c>
      <c r="M203" s="32" t="s">
        <v>2098</v>
      </c>
      <c r="N203" s="33" t="s">
        <v>566</v>
      </c>
      <c r="O203" s="33" t="s">
        <v>2099</v>
      </c>
      <c r="P203" s="34" t="s">
        <v>2100</v>
      </c>
      <c r="Q203" s="34" t="s">
        <v>2101</v>
      </c>
    </row>
    <row r="204" spans="1:17">
      <c r="A204" s="26">
        <v>201</v>
      </c>
      <c r="B204" s="26">
        <v>198</v>
      </c>
      <c r="C204" s="26" t="s">
        <v>2102</v>
      </c>
      <c r="D204" s="26" t="s">
        <v>2103</v>
      </c>
      <c r="E204" s="26" t="s">
        <v>509</v>
      </c>
      <c r="F204" s="29" t="s">
        <v>2104</v>
      </c>
      <c r="G204" s="29" t="s">
        <v>2105</v>
      </c>
      <c r="H204" s="30" t="s">
        <v>2106</v>
      </c>
      <c r="I204" s="30" t="s">
        <v>2107</v>
      </c>
      <c r="J204" s="31" t="s">
        <v>2108</v>
      </c>
      <c r="K204" s="31" t="s">
        <v>2109</v>
      </c>
      <c r="L204" s="32" t="s">
        <v>2097</v>
      </c>
      <c r="M204" s="32" t="s">
        <v>2110</v>
      </c>
      <c r="N204" s="33" t="s">
        <v>794</v>
      </c>
      <c r="O204" s="33" t="s">
        <v>2111</v>
      </c>
      <c r="P204" s="34" t="s">
        <v>2112</v>
      </c>
      <c r="Q204" s="34" t="s">
        <v>2113</v>
      </c>
    </row>
    <row r="205" spans="1:17">
      <c r="A205" s="26">
        <v>202</v>
      </c>
      <c r="B205" s="26">
        <v>199</v>
      </c>
      <c r="C205" s="26" t="s">
        <v>2114</v>
      </c>
      <c r="D205" s="26" t="s">
        <v>2115</v>
      </c>
      <c r="E205" s="26" t="s">
        <v>509</v>
      </c>
      <c r="F205" s="29" t="s">
        <v>2116</v>
      </c>
      <c r="G205" s="29" t="s">
        <v>509</v>
      </c>
      <c r="H205" s="30" t="s">
        <v>2117</v>
      </c>
      <c r="I205" s="30" t="s">
        <v>509</v>
      </c>
      <c r="J205" s="31" t="s">
        <v>2118</v>
      </c>
      <c r="K205" s="31" t="s">
        <v>509</v>
      </c>
      <c r="L205" s="32" t="s">
        <v>1266</v>
      </c>
      <c r="M205" s="32" t="s">
        <v>509</v>
      </c>
      <c r="N205" s="33" t="s">
        <v>2119</v>
      </c>
      <c r="O205" s="33" t="s">
        <v>509</v>
      </c>
      <c r="P205" s="34" t="s">
        <v>2120</v>
      </c>
      <c r="Q205" s="34" t="s">
        <v>509</v>
      </c>
    </row>
    <row r="206" spans="1:17">
      <c r="A206" s="26">
        <v>203</v>
      </c>
      <c r="B206" s="26">
        <v>200</v>
      </c>
      <c r="C206" s="26" t="s">
        <v>996</v>
      </c>
      <c r="D206" s="26" t="s">
        <v>2121</v>
      </c>
      <c r="E206" s="26" t="s">
        <v>509</v>
      </c>
      <c r="F206" s="29" t="s">
        <v>1408</v>
      </c>
      <c r="G206" s="29" t="s">
        <v>509</v>
      </c>
      <c r="H206" s="30" t="s">
        <v>2122</v>
      </c>
      <c r="I206" s="30" t="s">
        <v>509</v>
      </c>
      <c r="J206" s="31" t="s">
        <v>2123</v>
      </c>
      <c r="K206" s="31" t="s">
        <v>509</v>
      </c>
      <c r="L206" s="32" t="s">
        <v>513</v>
      </c>
      <c r="M206" s="32" t="s">
        <v>509</v>
      </c>
      <c r="N206" s="33" t="s">
        <v>551</v>
      </c>
      <c r="O206" s="33" t="s">
        <v>509</v>
      </c>
      <c r="P206" s="34" t="s">
        <v>553</v>
      </c>
      <c r="Q206" s="34" t="s">
        <v>509</v>
      </c>
    </row>
    <row r="207" spans="1:17">
      <c r="A207" s="26">
        <v>204</v>
      </c>
      <c r="B207" s="26">
        <v>201</v>
      </c>
      <c r="C207" s="26" t="s">
        <v>996</v>
      </c>
      <c r="D207" s="26" t="s">
        <v>2124</v>
      </c>
      <c r="E207" s="26" t="s">
        <v>509</v>
      </c>
      <c r="F207" s="29" t="s">
        <v>2125</v>
      </c>
      <c r="G207" s="29" t="s">
        <v>509</v>
      </c>
      <c r="H207" s="30" t="s">
        <v>2126</v>
      </c>
      <c r="I207" s="30" t="s">
        <v>509</v>
      </c>
      <c r="J207" s="31" t="s">
        <v>2127</v>
      </c>
      <c r="K207" s="31" t="s">
        <v>509</v>
      </c>
      <c r="L207" s="32" t="s">
        <v>2128</v>
      </c>
      <c r="M207" s="32" t="s">
        <v>509</v>
      </c>
      <c r="N207" s="33" t="s">
        <v>794</v>
      </c>
      <c r="O207" s="33" t="s">
        <v>509</v>
      </c>
      <c r="P207" s="34" t="s">
        <v>2129</v>
      </c>
      <c r="Q207" s="34" t="s">
        <v>509</v>
      </c>
    </row>
    <row r="208" spans="1:17">
      <c r="A208" s="26">
        <v>205</v>
      </c>
      <c r="B208" s="26">
        <v>202</v>
      </c>
      <c r="C208" s="26" t="s">
        <v>996</v>
      </c>
      <c r="D208" s="26" t="s">
        <v>2130</v>
      </c>
      <c r="E208" s="26" t="s">
        <v>509</v>
      </c>
      <c r="F208" s="29" t="s">
        <v>1100</v>
      </c>
      <c r="G208" s="29" t="s">
        <v>509</v>
      </c>
      <c r="H208" s="30" t="s">
        <v>2131</v>
      </c>
      <c r="I208" s="30" t="s">
        <v>509</v>
      </c>
      <c r="J208" s="31" t="s">
        <v>2132</v>
      </c>
      <c r="K208" s="31" t="s">
        <v>509</v>
      </c>
      <c r="L208" s="32" t="s">
        <v>977</v>
      </c>
      <c r="M208" s="32" t="s">
        <v>509</v>
      </c>
      <c r="N208" s="33" t="s">
        <v>794</v>
      </c>
      <c r="O208" s="33" t="s">
        <v>509</v>
      </c>
      <c r="P208" s="34" t="s">
        <v>1625</v>
      </c>
      <c r="Q208" s="34" t="s">
        <v>509</v>
      </c>
    </row>
    <row r="209" spans="1:17">
      <c r="A209" s="26">
        <v>206</v>
      </c>
      <c r="B209" s="26">
        <v>203</v>
      </c>
      <c r="C209" s="26" t="s">
        <v>996</v>
      </c>
      <c r="D209" s="26" t="s">
        <v>2133</v>
      </c>
      <c r="E209" s="26" t="s">
        <v>509</v>
      </c>
      <c r="F209" s="29" t="s">
        <v>914</v>
      </c>
      <c r="G209" s="29" t="s">
        <v>509</v>
      </c>
      <c r="H209" s="30" t="s">
        <v>1368</v>
      </c>
      <c r="I209" s="30" t="s">
        <v>509</v>
      </c>
      <c r="J209" s="31" t="s">
        <v>1434</v>
      </c>
      <c r="K209" s="31" t="s">
        <v>509</v>
      </c>
      <c r="L209" s="32" t="s">
        <v>1436</v>
      </c>
      <c r="M209" s="32" t="s">
        <v>509</v>
      </c>
      <c r="N209" s="33" t="s">
        <v>669</v>
      </c>
      <c r="O209" s="33" t="s">
        <v>509</v>
      </c>
      <c r="P209" s="34" t="s">
        <v>671</v>
      </c>
      <c r="Q209" s="34" t="s">
        <v>509</v>
      </c>
    </row>
    <row r="210" spans="1:17">
      <c r="A210" s="26">
        <v>207</v>
      </c>
      <c r="B210" s="26">
        <v>204</v>
      </c>
      <c r="C210" s="26" t="s">
        <v>996</v>
      </c>
      <c r="D210" s="26" t="s">
        <v>2134</v>
      </c>
      <c r="E210" s="26" t="s">
        <v>509</v>
      </c>
      <c r="F210" s="29" t="s">
        <v>1893</v>
      </c>
      <c r="G210" s="29" t="s">
        <v>509</v>
      </c>
      <c r="H210" s="30" t="s">
        <v>2135</v>
      </c>
      <c r="I210" s="30" t="s">
        <v>509</v>
      </c>
      <c r="J210" s="31" t="s">
        <v>2136</v>
      </c>
      <c r="K210" s="31" t="s">
        <v>509</v>
      </c>
      <c r="L210" s="32" t="s">
        <v>524</v>
      </c>
      <c r="M210" s="32" t="s">
        <v>509</v>
      </c>
      <c r="N210" s="33" t="s">
        <v>1900</v>
      </c>
      <c r="O210" s="33" t="s">
        <v>509</v>
      </c>
      <c r="P210" s="34" t="s">
        <v>1901</v>
      </c>
      <c r="Q210" s="34" t="s">
        <v>509</v>
      </c>
    </row>
    <row r="211" spans="1:17">
      <c r="A211" s="26">
        <v>208</v>
      </c>
      <c r="B211" s="26">
        <v>205</v>
      </c>
      <c r="C211" s="26" t="s">
        <v>996</v>
      </c>
      <c r="D211" s="26" t="s">
        <v>2137</v>
      </c>
      <c r="E211" s="26" t="s">
        <v>509</v>
      </c>
      <c r="F211" s="29" t="s">
        <v>510</v>
      </c>
      <c r="G211" s="29" t="s">
        <v>509</v>
      </c>
      <c r="H211" s="30" t="s">
        <v>2138</v>
      </c>
      <c r="I211" s="30" t="s">
        <v>509</v>
      </c>
      <c r="J211" s="31" t="s">
        <v>2139</v>
      </c>
      <c r="K211" s="31" t="s">
        <v>509</v>
      </c>
      <c r="L211" s="32" t="s">
        <v>513</v>
      </c>
      <c r="M211" s="32" t="s">
        <v>509</v>
      </c>
      <c r="N211" s="33" t="s">
        <v>514</v>
      </c>
      <c r="O211" s="33" t="s">
        <v>509</v>
      </c>
      <c r="P211" s="34" t="s">
        <v>2140</v>
      </c>
      <c r="Q211" s="34" t="s">
        <v>509</v>
      </c>
    </row>
    <row r="212" spans="1:17">
      <c r="A212" s="26">
        <v>209</v>
      </c>
      <c r="B212" s="26">
        <v>206</v>
      </c>
      <c r="C212" s="26" t="s">
        <v>996</v>
      </c>
      <c r="D212" s="26" t="s">
        <v>1299</v>
      </c>
      <c r="E212" s="26" t="s">
        <v>509</v>
      </c>
      <c r="F212" s="29" t="s">
        <v>914</v>
      </c>
      <c r="G212" s="29" t="s">
        <v>509</v>
      </c>
      <c r="H212" s="30" t="s">
        <v>711</v>
      </c>
      <c r="I212" s="30" t="s">
        <v>509</v>
      </c>
      <c r="J212" s="31" t="s">
        <v>713</v>
      </c>
      <c r="K212" s="31" t="s">
        <v>509</v>
      </c>
      <c r="L212" s="32" t="s">
        <v>513</v>
      </c>
      <c r="M212" s="32" t="s">
        <v>509</v>
      </c>
      <c r="N212" s="33" t="s">
        <v>669</v>
      </c>
      <c r="O212" s="33" t="s">
        <v>509</v>
      </c>
      <c r="P212" s="34" t="s">
        <v>671</v>
      </c>
      <c r="Q212" s="34" t="s">
        <v>509</v>
      </c>
    </row>
    <row r="213" spans="1:17">
      <c r="A213" s="26">
        <v>210</v>
      </c>
      <c r="B213" s="26">
        <v>207</v>
      </c>
      <c r="C213" s="26" t="s">
        <v>996</v>
      </c>
      <c r="D213" s="26" t="s">
        <v>2141</v>
      </c>
      <c r="E213" s="26" t="s">
        <v>509</v>
      </c>
      <c r="F213" s="29" t="s">
        <v>2142</v>
      </c>
      <c r="G213" s="29" t="s">
        <v>509</v>
      </c>
      <c r="H213" s="30" t="s">
        <v>2143</v>
      </c>
      <c r="I213" s="30" t="s">
        <v>509</v>
      </c>
      <c r="J213" s="31" t="s">
        <v>2144</v>
      </c>
      <c r="K213" s="31" t="s">
        <v>509</v>
      </c>
      <c r="L213" s="32" t="s">
        <v>2145</v>
      </c>
      <c r="M213" s="32" t="s">
        <v>509</v>
      </c>
      <c r="N213" s="33" t="s">
        <v>551</v>
      </c>
      <c r="O213" s="33" t="s">
        <v>509</v>
      </c>
      <c r="P213" s="34" t="s">
        <v>2146</v>
      </c>
      <c r="Q213" s="34" t="s">
        <v>509</v>
      </c>
    </row>
    <row r="214" spans="1:17">
      <c r="A214" s="26">
        <v>211</v>
      </c>
      <c r="B214" s="26">
        <v>208</v>
      </c>
      <c r="C214" s="26" t="s">
        <v>996</v>
      </c>
      <c r="D214" s="26" t="s">
        <v>1576</v>
      </c>
      <c r="E214" s="26" t="s">
        <v>509</v>
      </c>
      <c r="F214" s="29" t="s">
        <v>510</v>
      </c>
      <c r="G214" s="29" t="s">
        <v>509</v>
      </c>
      <c r="H214" s="30" t="s">
        <v>511</v>
      </c>
      <c r="I214" s="30" t="s">
        <v>509</v>
      </c>
      <c r="J214" s="31" t="s">
        <v>518</v>
      </c>
      <c r="K214" s="31" t="s">
        <v>509</v>
      </c>
      <c r="L214" s="32" t="s">
        <v>513</v>
      </c>
      <c r="M214" s="32" t="s">
        <v>509</v>
      </c>
      <c r="N214" s="33" t="s">
        <v>514</v>
      </c>
      <c r="O214" s="33" t="s">
        <v>509</v>
      </c>
      <c r="P214" s="34" t="s">
        <v>515</v>
      </c>
      <c r="Q214" s="34" t="s">
        <v>509</v>
      </c>
    </row>
    <row r="215" spans="1:17">
      <c r="A215" s="26">
        <v>212</v>
      </c>
      <c r="B215" s="26">
        <v>209</v>
      </c>
      <c r="C215" s="26" t="s">
        <v>996</v>
      </c>
      <c r="D215" s="26" t="s">
        <v>2147</v>
      </c>
      <c r="E215" s="26" t="s">
        <v>509</v>
      </c>
      <c r="F215" s="29" t="s">
        <v>2148</v>
      </c>
      <c r="G215" s="29" t="s">
        <v>509</v>
      </c>
      <c r="H215" s="30" t="s">
        <v>2149</v>
      </c>
      <c r="I215" s="30" t="s">
        <v>509</v>
      </c>
      <c r="J215" s="31" t="s">
        <v>2150</v>
      </c>
      <c r="K215" s="31" t="s">
        <v>509</v>
      </c>
      <c r="L215" s="32" t="s">
        <v>2151</v>
      </c>
      <c r="M215" s="32" t="s">
        <v>509</v>
      </c>
      <c r="N215" s="33" t="s">
        <v>2152</v>
      </c>
      <c r="O215" s="33" t="s">
        <v>509</v>
      </c>
      <c r="P215" s="34" t="s">
        <v>2153</v>
      </c>
      <c r="Q215" s="34" t="s">
        <v>509</v>
      </c>
    </row>
    <row r="216" spans="1:17">
      <c r="A216" s="26">
        <v>213</v>
      </c>
      <c r="B216" s="26">
        <v>210</v>
      </c>
      <c r="C216" s="26" t="s">
        <v>996</v>
      </c>
      <c r="D216" s="26" t="s">
        <v>2154</v>
      </c>
      <c r="E216" s="26" t="s">
        <v>509</v>
      </c>
      <c r="F216" s="29" t="s">
        <v>814</v>
      </c>
      <c r="G216" s="29" t="s">
        <v>509</v>
      </c>
      <c r="H216" s="30" t="s">
        <v>2155</v>
      </c>
      <c r="I216" s="30" t="s">
        <v>509</v>
      </c>
      <c r="J216" s="31" t="s">
        <v>2156</v>
      </c>
      <c r="K216" s="31" t="s">
        <v>509</v>
      </c>
      <c r="L216" s="32" t="s">
        <v>524</v>
      </c>
      <c r="M216" s="32" t="s">
        <v>509</v>
      </c>
      <c r="N216" s="33" t="s">
        <v>928</v>
      </c>
      <c r="O216" s="33" t="s">
        <v>509</v>
      </c>
      <c r="P216" s="34" t="s">
        <v>929</v>
      </c>
      <c r="Q216" s="34" t="s">
        <v>509</v>
      </c>
    </row>
    <row r="217" spans="1:17">
      <c r="A217" s="26">
        <v>214</v>
      </c>
      <c r="B217" s="26">
        <v>211</v>
      </c>
      <c r="C217" s="26" t="s">
        <v>996</v>
      </c>
      <c r="D217" s="26" t="s">
        <v>2157</v>
      </c>
      <c r="E217" s="26" t="s">
        <v>509</v>
      </c>
      <c r="F217" s="29" t="s">
        <v>511</v>
      </c>
      <c r="G217" s="29" t="s">
        <v>509</v>
      </c>
      <c r="H217" s="30" t="s">
        <v>2158</v>
      </c>
      <c r="I217" s="30" t="s">
        <v>509</v>
      </c>
      <c r="J217" s="31" t="s">
        <v>2159</v>
      </c>
      <c r="K217" s="31" t="s">
        <v>509</v>
      </c>
      <c r="L217" s="32" t="s">
        <v>1414</v>
      </c>
      <c r="M217" s="32" t="s">
        <v>509</v>
      </c>
      <c r="N217" s="33" t="s">
        <v>551</v>
      </c>
      <c r="O217" s="33" t="s">
        <v>509</v>
      </c>
      <c r="P217" s="34" t="s">
        <v>2160</v>
      </c>
      <c r="Q217" s="34" t="s">
        <v>509</v>
      </c>
    </row>
    <row r="218" spans="1:17">
      <c r="A218" s="26">
        <v>215</v>
      </c>
      <c r="B218" s="26">
        <v>212</v>
      </c>
      <c r="C218" s="26" t="s">
        <v>996</v>
      </c>
      <c r="D218" s="26" t="s">
        <v>2161</v>
      </c>
      <c r="E218" s="26" t="s">
        <v>509</v>
      </c>
      <c r="F218" s="29" t="s">
        <v>2162</v>
      </c>
      <c r="G218" s="29" t="s">
        <v>509</v>
      </c>
      <c r="H218" s="30" t="s">
        <v>2163</v>
      </c>
      <c r="I218" s="30" t="s">
        <v>509</v>
      </c>
      <c r="J218" s="31" t="s">
        <v>2164</v>
      </c>
      <c r="K218" s="31" t="s">
        <v>509</v>
      </c>
      <c r="L218" s="32" t="s">
        <v>1537</v>
      </c>
      <c r="M218" s="32" t="s">
        <v>509</v>
      </c>
      <c r="N218" s="33" t="s">
        <v>692</v>
      </c>
      <c r="O218" s="33" t="s">
        <v>509</v>
      </c>
      <c r="P218" s="34" t="s">
        <v>2165</v>
      </c>
      <c r="Q218" s="34" t="s">
        <v>509</v>
      </c>
    </row>
    <row r="219" spans="1:17">
      <c r="A219" s="26">
        <v>216</v>
      </c>
      <c r="B219" s="26">
        <v>213</v>
      </c>
      <c r="C219" s="26" t="s">
        <v>996</v>
      </c>
      <c r="D219" s="26" t="s">
        <v>1271</v>
      </c>
      <c r="E219" s="26" t="s">
        <v>509</v>
      </c>
      <c r="F219" s="29" t="s">
        <v>510</v>
      </c>
      <c r="G219" s="29" t="s">
        <v>509</v>
      </c>
      <c r="H219" s="30" t="s">
        <v>652</v>
      </c>
      <c r="I219" s="30" t="s">
        <v>509</v>
      </c>
      <c r="J219" s="31" t="s">
        <v>512</v>
      </c>
      <c r="K219" s="31" t="s">
        <v>509</v>
      </c>
      <c r="L219" s="32" t="s">
        <v>513</v>
      </c>
      <c r="M219" s="32" t="s">
        <v>509</v>
      </c>
      <c r="N219" s="33" t="s">
        <v>514</v>
      </c>
      <c r="O219" s="33" t="s">
        <v>509</v>
      </c>
      <c r="P219" s="34" t="s">
        <v>515</v>
      </c>
      <c r="Q219" s="34" t="s">
        <v>509</v>
      </c>
    </row>
    <row r="220" spans="1:17">
      <c r="A220" s="26">
        <v>217</v>
      </c>
      <c r="B220" s="26">
        <v>214</v>
      </c>
      <c r="C220" s="26" t="s">
        <v>996</v>
      </c>
      <c r="D220" s="26" t="s">
        <v>1111</v>
      </c>
      <c r="E220" s="26" t="s">
        <v>509</v>
      </c>
      <c r="F220" s="29" t="s">
        <v>515</v>
      </c>
      <c r="G220" s="29" t="s">
        <v>509</v>
      </c>
      <c r="H220" s="30" t="s">
        <v>899</v>
      </c>
      <c r="I220" s="30" t="s">
        <v>509</v>
      </c>
      <c r="J220" s="31" t="s">
        <v>712</v>
      </c>
      <c r="K220" s="31" t="s">
        <v>509</v>
      </c>
      <c r="L220" s="32" t="s">
        <v>551</v>
      </c>
      <c r="M220" s="32" t="s">
        <v>509</v>
      </c>
      <c r="N220" s="33" t="s">
        <v>551</v>
      </c>
      <c r="O220" s="33" t="s">
        <v>509</v>
      </c>
      <c r="P220" s="34" t="s">
        <v>553</v>
      </c>
      <c r="Q220" s="34" t="s">
        <v>509</v>
      </c>
    </row>
    <row r="221" spans="1:17">
      <c r="A221" s="26">
        <v>218</v>
      </c>
      <c r="B221" s="26">
        <v>215</v>
      </c>
      <c r="C221" s="26" t="s">
        <v>996</v>
      </c>
      <c r="D221" s="26" t="s">
        <v>2166</v>
      </c>
      <c r="E221" s="26" t="s">
        <v>509</v>
      </c>
      <c r="F221" s="29" t="s">
        <v>515</v>
      </c>
      <c r="G221" s="29" t="s">
        <v>509</v>
      </c>
      <c r="H221" s="30" t="s">
        <v>1475</v>
      </c>
      <c r="I221" s="30" t="s">
        <v>509</v>
      </c>
      <c r="J221" s="31" t="s">
        <v>1477</v>
      </c>
      <c r="K221" s="31" t="s">
        <v>509</v>
      </c>
      <c r="L221" s="32" t="s">
        <v>1436</v>
      </c>
      <c r="M221" s="32" t="s">
        <v>509</v>
      </c>
      <c r="N221" s="33" t="s">
        <v>551</v>
      </c>
      <c r="O221" s="33" t="s">
        <v>509</v>
      </c>
      <c r="P221" s="34" t="s">
        <v>553</v>
      </c>
      <c r="Q221" s="34" t="s">
        <v>509</v>
      </c>
    </row>
    <row r="222" spans="1:17">
      <c r="A222" s="26">
        <v>219</v>
      </c>
      <c r="B222" s="26">
        <v>216</v>
      </c>
      <c r="C222" s="26" t="s">
        <v>996</v>
      </c>
      <c r="D222" s="26" t="s">
        <v>2167</v>
      </c>
      <c r="E222" s="26" t="s">
        <v>509</v>
      </c>
      <c r="F222" s="29" t="s">
        <v>770</v>
      </c>
      <c r="G222" s="29" t="s">
        <v>509</v>
      </c>
      <c r="H222" s="30" t="s">
        <v>2168</v>
      </c>
      <c r="I222" s="30" t="s">
        <v>509</v>
      </c>
      <c r="J222" s="31" t="s">
        <v>2169</v>
      </c>
      <c r="K222" s="31" t="s">
        <v>509</v>
      </c>
      <c r="L222" s="32" t="s">
        <v>761</v>
      </c>
      <c r="M222" s="32" t="s">
        <v>509</v>
      </c>
      <c r="N222" s="33" t="s">
        <v>692</v>
      </c>
      <c r="O222" s="33" t="s">
        <v>509</v>
      </c>
      <c r="P222" s="34" t="s">
        <v>2170</v>
      </c>
      <c r="Q222" s="34" t="s">
        <v>509</v>
      </c>
    </row>
    <row r="223" spans="1:17">
      <c r="A223" s="26">
        <v>220</v>
      </c>
      <c r="B223" s="26">
        <v>217</v>
      </c>
      <c r="C223" s="26" t="s">
        <v>996</v>
      </c>
      <c r="D223" s="26" t="s">
        <v>2171</v>
      </c>
      <c r="E223" s="26" t="s">
        <v>509</v>
      </c>
      <c r="F223" s="29" t="s">
        <v>2172</v>
      </c>
      <c r="G223" s="29" t="s">
        <v>509</v>
      </c>
      <c r="H223" s="30" t="s">
        <v>2173</v>
      </c>
      <c r="I223" s="30" t="s">
        <v>509</v>
      </c>
      <c r="J223" s="31" t="s">
        <v>2174</v>
      </c>
      <c r="K223" s="31" t="s">
        <v>509</v>
      </c>
      <c r="L223" s="32" t="s">
        <v>977</v>
      </c>
      <c r="M223" s="32" t="s">
        <v>509</v>
      </c>
      <c r="N223" s="33" t="s">
        <v>2175</v>
      </c>
      <c r="O223" s="33" t="s">
        <v>509</v>
      </c>
      <c r="P223" s="34" t="s">
        <v>2176</v>
      </c>
      <c r="Q223" s="34" t="s">
        <v>509</v>
      </c>
    </row>
    <row r="224" spans="1:17">
      <c r="A224" s="26">
        <v>221</v>
      </c>
      <c r="B224" s="26">
        <v>218</v>
      </c>
      <c r="C224" s="26" t="s">
        <v>996</v>
      </c>
      <c r="D224" s="26" t="s">
        <v>2177</v>
      </c>
      <c r="E224" s="26" t="s">
        <v>509</v>
      </c>
      <c r="F224" s="29" t="s">
        <v>510</v>
      </c>
      <c r="G224" s="29" t="s">
        <v>509</v>
      </c>
      <c r="H224" s="30" t="s">
        <v>511</v>
      </c>
      <c r="I224" s="30" t="s">
        <v>509</v>
      </c>
      <c r="J224" s="31" t="s">
        <v>518</v>
      </c>
      <c r="K224" s="31" t="s">
        <v>509</v>
      </c>
      <c r="L224" s="32" t="s">
        <v>513</v>
      </c>
      <c r="M224" s="32" t="s">
        <v>509</v>
      </c>
      <c r="N224" s="33" t="s">
        <v>514</v>
      </c>
      <c r="O224" s="33" t="s">
        <v>509</v>
      </c>
      <c r="P224" s="34" t="s">
        <v>515</v>
      </c>
      <c r="Q224" s="34" t="s">
        <v>509</v>
      </c>
    </row>
    <row r="225" spans="1:17">
      <c r="A225" s="26">
        <v>222</v>
      </c>
      <c r="B225" s="26">
        <v>219</v>
      </c>
      <c r="C225" s="26" t="s">
        <v>996</v>
      </c>
      <c r="D225" s="26" t="s">
        <v>2178</v>
      </c>
      <c r="E225" s="26" t="s">
        <v>509</v>
      </c>
      <c r="F225" s="29" t="s">
        <v>1046</v>
      </c>
      <c r="G225" s="29" t="s">
        <v>509</v>
      </c>
      <c r="H225" s="30" t="s">
        <v>1432</v>
      </c>
      <c r="I225" s="30" t="s">
        <v>509</v>
      </c>
      <c r="J225" s="31" t="s">
        <v>518</v>
      </c>
      <c r="K225" s="31" t="s">
        <v>509</v>
      </c>
      <c r="L225" s="32" t="s">
        <v>513</v>
      </c>
      <c r="M225" s="32" t="s">
        <v>509</v>
      </c>
      <c r="N225" s="33" t="s">
        <v>514</v>
      </c>
      <c r="O225" s="33" t="s">
        <v>509</v>
      </c>
      <c r="P225" s="34" t="s">
        <v>515</v>
      </c>
      <c r="Q225" s="34" t="s">
        <v>509</v>
      </c>
    </row>
    <row r="226" spans="1:17">
      <c r="A226" s="26">
        <v>223</v>
      </c>
      <c r="B226" s="26">
        <v>220</v>
      </c>
      <c r="C226" s="26" t="s">
        <v>996</v>
      </c>
      <c r="D226" s="26" t="s">
        <v>2179</v>
      </c>
      <c r="E226" s="26" t="s">
        <v>509</v>
      </c>
      <c r="F226" s="29" t="s">
        <v>1046</v>
      </c>
      <c r="G226" s="29" t="s">
        <v>509</v>
      </c>
      <c r="H226" s="30" t="s">
        <v>2180</v>
      </c>
      <c r="I226" s="30" t="s">
        <v>509</v>
      </c>
      <c r="J226" s="31" t="s">
        <v>2181</v>
      </c>
      <c r="K226" s="31" t="s">
        <v>509</v>
      </c>
      <c r="L226" s="32" t="s">
        <v>513</v>
      </c>
      <c r="M226" s="32" t="s">
        <v>509</v>
      </c>
      <c r="N226" s="33" t="s">
        <v>1786</v>
      </c>
      <c r="O226" s="33" t="s">
        <v>509</v>
      </c>
      <c r="P226" s="34" t="s">
        <v>1787</v>
      </c>
      <c r="Q226" s="34" t="s">
        <v>509</v>
      </c>
    </row>
    <row r="227" spans="1:17">
      <c r="A227" s="26">
        <v>224</v>
      </c>
      <c r="B227" s="26">
        <v>221</v>
      </c>
      <c r="C227" s="26" t="s">
        <v>996</v>
      </c>
      <c r="D227" s="26" t="s">
        <v>2182</v>
      </c>
      <c r="E227" s="26" t="s">
        <v>509</v>
      </c>
      <c r="F227" s="29" t="s">
        <v>2183</v>
      </c>
      <c r="G227" s="29" t="s">
        <v>509</v>
      </c>
      <c r="H227" s="30" t="s">
        <v>2184</v>
      </c>
      <c r="I227" s="30" t="s">
        <v>509</v>
      </c>
      <c r="J227" s="31" t="s">
        <v>2185</v>
      </c>
      <c r="K227" s="31" t="s">
        <v>509</v>
      </c>
      <c r="L227" s="32" t="s">
        <v>1858</v>
      </c>
      <c r="M227" s="32" t="s">
        <v>509</v>
      </c>
      <c r="N227" s="33" t="s">
        <v>566</v>
      </c>
      <c r="O227" s="33" t="s">
        <v>509</v>
      </c>
      <c r="P227" s="34" t="s">
        <v>2186</v>
      </c>
      <c r="Q227" s="34" t="s">
        <v>509</v>
      </c>
    </row>
    <row r="228" spans="1:17">
      <c r="A228" s="26">
        <v>225</v>
      </c>
      <c r="B228" s="26">
        <v>222</v>
      </c>
      <c r="C228" s="26" t="s">
        <v>996</v>
      </c>
      <c r="D228" s="26" t="s">
        <v>2187</v>
      </c>
      <c r="E228" s="26" t="s">
        <v>509</v>
      </c>
      <c r="F228" s="29" t="s">
        <v>2188</v>
      </c>
      <c r="G228" s="29" t="s">
        <v>509</v>
      </c>
      <c r="H228" s="30" t="s">
        <v>2189</v>
      </c>
      <c r="I228" s="30" t="s">
        <v>509</v>
      </c>
      <c r="J228" s="31" t="s">
        <v>601</v>
      </c>
      <c r="K228" s="31" t="s">
        <v>509</v>
      </c>
      <c r="L228" s="32" t="s">
        <v>524</v>
      </c>
      <c r="M228" s="32" t="s">
        <v>509</v>
      </c>
      <c r="N228" s="33" t="s">
        <v>604</v>
      </c>
      <c r="O228" s="33" t="s">
        <v>509</v>
      </c>
      <c r="P228" s="34" t="s">
        <v>606</v>
      </c>
      <c r="Q228" s="34" t="s">
        <v>509</v>
      </c>
    </row>
    <row r="229" spans="1:17">
      <c r="A229" s="26">
        <v>226</v>
      </c>
      <c r="B229" s="26">
        <v>223</v>
      </c>
      <c r="C229" s="26" t="s">
        <v>996</v>
      </c>
      <c r="D229" s="26" t="s">
        <v>1459</v>
      </c>
      <c r="E229" s="26" t="s">
        <v>509</v>
      </c>
      <c r="F229" s="29" t="s">
        <v>510</v>
      </c>
      <c r="G229" s="29" t="s">
        <v>509</v>
      </c>
      <c r="H229" s="30" t="s">
        <v>511</v>
      </c>
      <c r="I229" s="30" t="s">
        <v>509</v>
      </c>
      <c r="J229" s="31" t="s">
        <v>518</v>
      </c>
      <c r="K229" s="31" t="s">
        <v>509</v>
      </c>
      <c r="L229" s="32" t="s">
        <v>513</v>
      </c>
      <c r="M229" s="32" t="s">
        <v>509</v>
      </c>
      <c r="N229" s="33" t="s">
        <v>514</v>
      </c>
      <c r="O229" s="33" t="s">
        <v>509</v>
      </c>
      <c r="P229" s="34" t="s">
        <v>515</v>
      </c>
      <c r="Q229" s="34" t="s">
        <v>509</v>
      </c>
    </row>
    <row r="230" spans="1:17">
      <c r="A230" s="26">
        <v>227</v>
      </c>
      <c r="B230" s="26">
        <v>224</v>
      </c>
      <c r="C230" s="26" t="s">
        <v>996</v>
      </c>
      <c r="D230" s="26" t="s">
        <v>2190</v>
      </c>
      <c r="E230" s="26" t="s">
        <v>509</v>
      </c>
      <c r="F230" s="29" t="s">
        <v>2191</v>
      </c>
      <c r="G230" s="29" t="s">
        <v>509</v>
      </c>
      <c r="H230" s="30" t="s">
        <v>2192</v>
      </c>
      <c r="I230" s="30" t="s">
        <v>509</v>
      </c>
      <c r="J230" s="31" t="s">
        <v>2193</v>
      </c>
      <c r="K230" s="31" t="s">
        <v>509</v>
      </c>
      <c r="L230" s="32" t="s">
        <v>617</v>
      </c>
      <c r="M230" s="32" t="s">
        <v>509</v>
      </c>
      <c r="N230" s="33" t="s">
        <v>2194</v>
      </c>
      <c r="O230" s="33" t="s">
        <v>509</v>
      </c>
      <c r="P230" s="34" t="s">
        <v>2195</v>
      </c>
      <c r="Q230" s="34" t="s">
        <v>509</v>
      </c>
    </row>
    <row r="231" spans="1:17">
      <c r="A231" s="26">
        <v>228</v>
      </c>
      <c r="B231" s="26">
        <v>225</v>
      </c>
      <c r="C231" s="26" t="s">
        <v>996</v>
      </c>
      <c r="D231" s="26" t="s">
        <v>2196</v>
      </c>
      <c r="E231" s="26" t="s">
        <v>509</v>
      </c>
      <c r="F231" s="29" t="s">
        <v>2197</v>
      </c>
      <c r="G231" s="29" t="s">
        <v>509</v>
      </c>
      <c r="H231" s="30" t="s">
        <v>1057</v>
      </c>
      <c r="I231" s="30" t="s">
        <v>509</v>
      </c>
      <c r="J231" s="31" t="s">
        <v>2198</v>
      </c>
      <c r="K231" s="31" t="s">
        <v>509</v>
      </c>
      <c r="L231" s="32" t="s">
        <v>807</v>
      </c>
      <c r="M231" s="32" t="s">
        <v>509</v>
      </c>
      <c r="N231" s="33" t="s">
        <v>2199</v>
      </c>
      <c r="O231" s="33" t="s">
        <v>509</v>
      </c>
      <c r="P231" s="34" t="s">
        <v>2200</v>
      </c>
      <c r="Q231" s="34" t="s">
        <v>509</v>
      </c>
    </row>
    <row r="232" spans="1:17">
      <c r="A232" s="26">
        <v>229</v>
      </c>
      <c r="B232" s="26">
        <v>226</v>
      </c>
      <c r="C232" s="26" t="s">
        <v>996</v>
      </c>
      <c r="D232" s="26" t="s">
        <v>2201</v>
      </c>
      <c r="E232" s="26" t="s">
        <v>509</v>
      </c>
      <c r="F232" s="29" t="s">
        <v>2202</v>
      </c>
      <c r="G232" s="29" t="s">
        <v>509</v>
      </c>
      <c r="H232" s="30" t="s">
        <v>2203</v>
      </c>
      <c r="I232" s="30" t="s">
        <v>509</v>
      </c>
      <c r="J232" s="31" t="s">
        <v>2204</v>
      </c>
      <c r="K232" s="31" t="s">
        <v>509</v>
      </c>
      <c r="L232" s="32" t="s">
        <v>524</v>
      </c>
      <c r="M232" s="32" t="s">
        <v>509</v>
      </c>
      <c r="N232" s="33" t="s">
        <v>2205</v>
      </c>
      <c r="O232" s="33" t="s">
        <v>509</v>
      </c>
      <c r="P232" s="34" t="s">
        <v>2206</v>
      </c>
      <c r="Q232" s="34" t="s">
        <v>509</v>
      </c>
    </row>
    <row r="233" spans="1:17">
      <c r="A233" s="26">
        <v>230</v>
      </c>
      <c r="B233" s="26">
        <v>227</v>
      </c>
      <c r="C233" s="26" t="s">
        <v>996</v>
      </c>
      <c r="D233" s="26" t="s">
        <v>2207</v>
      </c>
      <c r="E233" s="26" t="s">
        <v>509</v>
      </c>
      <c r="F233" s="29" t="s">
        <v>1638</v>
      </c>
      <c r="G233" s="29" t="s">
        <v>509</v>
      </c>
      <c r="H233" s="30" t="s">
        <v>1364</v>
      </c>
      <c r="I233" s="30" t="s">
        <v>509</v>
      </c>
      <c r="J233" s="31" t="s">
        <v>1573</v>
      </c>
      <c r="K233" s="31" t="s">
        <v>509</v>
      </c>
      <c r="L233" s="32" t="s">
        <v>1574</v>
      </c>
      <c r="M233" s="32" t="s">
        <v>509</v>
      </c>
      <c r="N233" s="33" t="s">
        <v>669</v>
      </c>
      <c r="O233" s="33" t="s">
        <v>509</v>
      </c>
      <c r="P233" s="34" t="s">
        <v>1575</v>
      </c>
      <c r="Q233" s="34" t="s">
        <v>509</v>
      </c>
    </row>
    <row r="234" spans="1:17">
      <c r="A234" s="26">
        <v>231</v>
      </c>
      <c r="B234" s="26">
        <v>228</v>
      </c>
      <c r="C234" s="26" t="s">
        <v>996</v>
      </c>
      <c r="D234" s="26" t="s">
        <v>2208</v>
      </c>
      <c r="E234" s="26" t="s">
        <v>998</v>
      </c>
      <c r="F234" s="29" t="s">
        <v>2209</v>
      </c>
      <c r="G234" s="29" t="s">
        <v>509</v>
      </c>
      <c r="H234" s="30" t="s">
        <v>2210</v>
      </c>
      <c r="I234" s="30" t="s">
        <v>509</v>
      </c>
      <c r="J234" s="31" t="s">
        <v>2211</v>
      </c>
      <c r="K234" s="31" t="s">
        <v>509</v>
      </c>
      <c r="L234" s="32" t="s">
        <v>2212</v>
      </c>
      <c r="M234" s="32" t="s">
        <v>509</v>
      </c>
      <c r="N234" s="33" t="s">
        <v>2213</v>
      </c>
      <c r="O234" s="33" t="s">
        <v>509</v>
      </c>
      <c r="P234" s="34" t="s">
        <v>2214</v>
      </c>
      <c r="Q234" s="34" t="s">
        <v>509</v>
      </c>
    </row>
    <row r="235" spans="1:17">
      <c r="A235" s="26">
        <v>232</v>
      </c>
      <c r="B235" s="26">
        <v>229</v>
      </c>
      <c r="C235" s="26" t="s">
        <v>996</v>
      </c>
      <c r="D235" s="26" t="s">
        <v>2215</v>
      </c>
      <c r="E235" s="26" t="s">
        <v>998</v>
      </c>
      <c r="F235" s="29" t="s">
        <v>2216</v>
      </c>
      <c r="G235" s="29" t="s">
        <v>509</v>
      </c>
      <c r="H235" s="30" t="s">
        <v>2217</v>
      </c>
      <c r="I235" s="30" t="s">
        <v>509</v>
      </c>
      <c r="J235" s="31" t="s">
        <v>2218</v>
      </c>
      <c r="K235" s="31" t="s">
        <v>509</v>
      </c>
      <c r="L235" s="32" t="s">
        <v>2219</v>
      </c>
      <c r="M235" s="32" t="s">
        <v>509</v>
      </c>
      <c r="N235" s="33" t="s">
        <v>2220</v>
      </c>
      <c r="O235" s="33" t="s">
        <v>509</v>
      </c>
      <c r="P235" s="34" t="s">
        <v>2221</v>
      </c>
      <c r="Q235" s="34" t="s">
        <v>509</v>
      </c>
    </row>
    <row r="236" spans="1:17">
      <c r="A236" s="26">
        <v>233</v>
      </c>
      <c r="B236" s="26">
        <v>230</v>
      </c>
      <c r="C236" s="26" t="s">
        <v>996</v>
      </c>
      <c r="D236" s="26" t="s">
        <v>2222</v>
      </c>
      <c r="E236" s="26" t="s">
        <v>998</v>
      </c>
      <c r="F236" s="29" t="s">
        <v>2223</v>
      </c>
      <c r="G236" s="29" t="s">
        <v>509</v>
      </c>
      <c r="H236" s="30" t="s">
        <v>2224</v>
      </c>
      <c r="I236" s="30" t="s">
        <v>509</v>
      </c>
      <c r="J236" s="31" t="s">
        <v>2225</v>
      </c>
      <c r="K236" s="31" t="s">
        <v>509</v>
      </c>
      <c r="L236" s="32" t="s">
        <v>2226</v>
      </c>
      <c r="M236" s="32" t="s">
        <v>509</v>
      </c>
      <c r="N236" s="33" t="s">
        <v>2227</v>
      </c>
      <c r="O236" s="33" t="s">
        <v>509</v>
      </c>
      <c r="P236" s="34" t="s">
        <v>2228</v>
      </c>
      <c r="Q236" s="34" t="s">
        <v>509</v>
      </c>
    </row>
    <row r="237" spans="1:17">
      <c r="A237" s="26">
        <v>234</v>
      </c>
      <c r="B237" s="26">
        <v>231</v>
      </c>
      <c r="C237" s="26" t="s">
        <v>996</v>
      </c>
      <c r="D237" s="26" t="s">
        <v>2229</v>
      </c>
      <c r="E237" s="26" t="s">
        <v>2230</v>
      </c>
      <c r="F237" s="29" t="s">
        <v>2231</v>
      </c>
      <c r="G237" s="29" t="s">
        <v>509</v>
      </c>
      <c r="H237" s="30" t="s">
        <v>2232</v>
      </c>
      <c r="I237" s="30" t="s">
        <v>509</v>
      </c>
      <c r="J237" s="31" t="s">
        <v>2233</v>
      </c>
      <c r="K237" s="31" t="s">
        <v>509</v>
      </c>
      <c r="L237" s="32" t="s">
        <v>2234</v>
      </c>
      <c r="M237" s="32" t="s">
        <v>509</v>
      </c>
      <c r="N237" s="33" t="s">
        <v>2235</v>
      </c>
      <c r="O237" s="33" t="s">
        <v>509</v>
      </c>
      <c r="P237" s="34" t="s">
        <v>2236</v>
      </c>
      <c r="Q237" s="34" t="s">
        <v>509</v>
      </c>
    </row>
    <row r="238" spans="1:17">
      <c r="A238" s="26">
        <v>235</v>
      </c>
      <c r="B238" s="26">
        <v>232</v>
      </c>
      <c r="C238" s="26" t="s">
        <v>996</v>
      </c>
      <c r="D238" s="26" t="s">
        <v>2237</v>
      </c>
      <c r="E238" s="26" t="s">
        <v>2230</v>
      </c>
      <c r="F238" s="29" t="s">
        <v>2238</v>
      </c>
      <c r="G238" s="29" t="s">
        <v>509</v>
      </c>
      <c r="H238" s="30" t="s">
        <v>2239</v>
      </c>
      <c r="I238" s="30" t="s">
        <v>509</v>
      </c>
      <c r="J238" s="31" t="s">
        <v>2240</v>
      </c>
      <c r="K238" s="31" t="s">
        <v>509</v>
      </c>
      <c r="L238" s="32" t="s">
        <v>2241</v>
      </c>
      <c r="M238" s="32" t="s">
        <v>509</v>
      </c>
      <c r="N238" s="33" t="s">
        <v>2242</v>
      </c>
      <c r="O238" s="33" t="s">
        <v>509</v>
      </c>
      <c r="P238" s="34" t="s">
        <v>2243</v>
      </c>
      <c r="Q238" s="34" t="s">
        <v>509</v>
      </c>
    </row>
    <row r="239" spans="1:17">
      <c r="A239" s="26">
        <v>236</v>
      </c>
      <c r="B239" s="26">
        <v>233</v>
      </c>
      <c r="C239" s="26" t="s">
        <v>996</v>
      </c>
      <c r="D239" s="26" t="s">
        <v>2244</v>
      </c>
      <c r="E239" s="26" t="s">
        <v>2230</v>
      </c>
      <c r="F239" s="29" t="s">
        <v>2245</v>
      </c>
      <c r="G239" s="29" t="s">
        <v>509</v>
      </c>
      <c r="H239" s="30" t="s">
        <v>2246</v>
      </c>
      <c r="I239" s="30" t="s">
        <v>509</v>
      </c>
      <c r="J239" s="31" t="s">
        <v>2247</v>
      </c>
      <c r="K239" s="31" t="s">
        <v>509</v>
      </c>
      <c r="L239" s="32" t="s">
        <v>2234</v>
      </c>
      <c r="M239" s="32" t="s">
        <v>509</v>
      </c>
      <c r="N239" s="33" t="s">
        <v>2235</v>
      </c>
      <c r="O239" s="33" t="s">
        <v>509</v>
      </c>
      <c r="P239" s="34" t="s">
        <v>2236</v>
      </c>
      <c r="Q239" s="34" t="s">
        <v>509</v>
      </c>
    </row>
    <row r="240" spans="1:17">
      <c r="A240" s="26">
        <v>237</v>
      </c>
      <c r="B240" s="26">
        <v>234</v>
      </c>
      <c r="C240" s="26" t="s">
        <v>996</v>
      </c>
      <c r="D240" s="26" t="s">
        <v>2248</v>
      </c>
      <c r="E240" s="26" t="s">
        <v>2230</v>
      </c>
      <c r="F240" s="29" t="s">
        <v>2249</v>
      </c>
      <c r="G240" s="29" t="s">
        <v>509</v>
      </c>
      <c r="H240" s="30" t="s">
        <v>2250</v>
      </c>
      <c r="I240" s="30" t="s">
        <v>509</v>
      </c>
      <c r="J240" s="31" t="s">
        <v>2251</v>
      </c>
      <c r="K240" s="31" t="s">
        <v>509</v>
      </c>
      <c r="L240" s="32" t="s">
        <v>2241</v>
      </c>
      <c r="M240" s="32" t="s">
        <v>509</v>
      </c>
      <c r="N240" s="33" t="s">
        <v>2252</v>
      </c>
      <c r="O240" s="33" t="s">
        <v>509</v>
      </c>
      <c r="P240" s="34" t="s">
        <v>2253</v>
      </c>
      <c r="Q240" s="34" t="s">
        <v>509</v>
      </c>
    </row>
    <row r="241" spans="1:17">
      <c r="A241" s="26">
        <v>238</v>
      </c>
      <c r="B241" s="26">
        <v>235</v>
      </c>
      <c r="C241" s="26" t="s">
        <v>996</v>
      </c>
      <c r="D241" s="26" t="s">
        <v>2254</v>
      </c>
      <c r="E241" s="26" t="s">
        <v>2255</v>
      </c>
      <c r="F241" s="29" t="s">
        <v>2256</v>
      </c>
      <c r="G241" s="29" t="s">
        <v>509</v>
      </c>
      <c r="H241" s="30" t="s">
        <v>2257</v>
      </c>
      <c r="I241" s="30" t="s">
        <v>509</v>
      </c>
      <c r="J241" s="31" t="s">
        <v>2258</v>
      </c>
      <c r="K241" s="31" t="s">
        <v>509</v>
      </c>
      <c r="L241" s="32" t="s">
        <v>2259</v>
      </c>
      <c r="M241" s="32" t="s">
        <v>509</v>
      </c>
      <c r="N241" s="33" t="s">
        <v>2260</v>
      </c>
      <c r="O241" s="33" t="s">
        <v>509</v>
      </c>
      <c r="P241" s="34" t="s">
        <v>2261</v>
      </c>
      <c r="Q241" s="34" t="s">
        <v>509</v>
      </c>
    </row>
    <row r="242" spans="1:17">
      <c r="A242" s="26">
        <v>239</v>
      </c>
      <c r="B242" s="26">
        <v>236</v>
      </c>
      <c r="C242" s="26" t="s">
        <v>996</v>
      </c>
      <c r="D242" s="26" t="s">
        <v>2262</v>
      </c>
      <c r="E242" s="26" t="s">
        <v>2255</v>
      </c>
      <c r="F242" s="29" t="s">
        <v>2263</v>
      </c>
      <c r="G242" s="29" t="s">
        <v>509</v>
      </c>
      <c r="H242" s="30" t="s">
        <v>2264</v>
      </c>
      <c r="I242" s="30" t="s">
        <v>509</v>
      </c>
      <c r="J242" s="31" t="s">
        <v>2265</v>
      </c>
      <c r="K242" s="31" t="s">
        <v>509</v>
      </c>
      <c r="L242" s="32" t="s">
        <v>2266</v>
      </c>
      <c r="M242" s="32" t="s">
        <v>509</v>
      </c>
      <c r="N242" s="33" t="s">
        <v>2267</v>
      </c>
      <c r="O242" s="33" t="s">
        <v>509</v>
      </c>
      <c r="P242" s="34" t="s">
        <v>2268</v>
      </c>
      <c r="Q242" s="34" t="s">
        <v>509</v>
      </c>
    </row>
    <row r="243" spans="1:17">
      <c r="A243" s="26">
        <v>240</v>
      </c>
      <c r="B243" s="26">
        <v>237</v>
      </c>
      <c r="C243" s="26" t="s">
        <v>996</v>
      </c>
      <c r="D243" s="26" t="s">
        <v>2269</v>
      </c>
      <c r="E243" s="26" t="s">
        <v>2255</v>
      </c>
      <c r="F243" s="29" t="s">
        <v>509</v>
      </c>
      <c r="G243" s="29" t="s">
        <v>509</v>
      </c>
      <c r="H243" s="30" t="s">
        <v>509</v>
      </c>
      <c r="I243" s="30" t="s">
        <v>509</v>
      </c>
      <c r="J243" s="31" t="s">
        <v>509</v>
      </c>
      <c r="K243" s="31" t="s">
        <v>509</v>
      </c>
      <c r="L243" s="32" t="s">
        <v>509</v>
      </c>
      <c r="M243" s="32" t="s">
        <v>509</v>
      </c>
      <c r="N243" s="33" t="s">
        <v>509</v>
      </c>
      <c r="O243" s="33" t="s">
        <v>509</v>
      </c>
      <c r="P243" s="34" t="s">
        <v>509</v>
      </c>
      <c r="Q243" s="34" t="s">
        <v>509</v>
      </c>
    </row>
    <row r="244" spans="1:17">
      <c r="M244" s="589"/>
      <c r="N244" s="578"/>
      <c r="O244" s="578"/>
      <c r="P244" s="578"/>
      <c r="Q244" s="578"/>
    </row>
    <row r="245" spans="1:17">
      <c r="M245" s="589"/>
      <c r="N245" s="578"/>
      <c r="O245" s="578"/>
      <c r="P245" s="578"/>
      <c r="Q245" s="578"/>
    </row>
  </sheetData>
  <mergeCells count="13">
    <mergeCell ref="M244:Q244"/>
    <mergeCell ref="M245:Q245"/>
    <mergeCell ref="F3:G3"/>
    <mergeCell ref="H3:I3"/>
    <mergeCell ref="J3:K3"/>
    <mergeCell ref="L3:M3"/>
    <mergeCell ref="N3:O3"/>
    <mergeCell ref="P3:Q3"/>
    <mergeCell ref="A2:A3"/>
    <mergeCell ref="B2:B3"/>
    <mergeCell ref="C2:C3"/>
    <mergeCell ref="D2:D3"/>
    <mergeCell ref="E2:E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28291D-7982-D048-891E-ACBA55BE97C0}">
  <dimension ref="A1:C632"/>
  <sheetViews>
    <sheetView workbookViewId="0">
      <selection activeCell="B2" sqref="B2"/>
    </sheetView>
  </sheetViews>
  <sheetFormatPr defaultColWidth="11.19921875" defaultRowHeight="15.6"/>
  <cols>
    <col min="1" max="1" width="15.296875" customWidth="1"/>
    <col min="2" max="2" width="16.296875" customWidth="1"/>
    <col min="3" max="3" width="15.69921875" customWidth="1"/>
  </cols>
  <sheetData>
    <row r="1" spans="1:3">
      <c r="A1" s="558" t="s">
        <v>3446</v>
      </c>
      <c r="B1" s="543"/>
      <c r="C1" s="543"/>
    </row>
    <row r="2" spans="1:3">
      <c r="A2" s="544" t="s">
        <v>3415</v>
      </c>
      <c r="B2" s="544" t="s">
        <v>3416</v>
      </c>
      <c r="C2" s="544" t="s">
        <v>3417</v>
      </c>
    </row>
    <row r="3" spans="1:3">
      <c r="A3" s="545" t="s">
        <v>3418</v>
      </c>
      <c r="B3" s="546">
        <v>1</v>
      </c>
      <c r="C3" s="546" t="s">
        <v>3419</v>
      </c>
    </row>
    <row r="4" spans="1:3">
      <c r="A4" s="546" t="s">
        <v>3418</v>
      </c>
      <c r="B4" s="546">
        <v>1</v>
      </c>
      <c r="C4" s="546" t="s">
        <v>3420</v>
      </c>
    </row>
    <row r="5" spans="1:3">
      <c r="A5" s="546" t="s">
        <v>3418</v>
      </c>
      <c r="B5" s="546">
        <v>1</v>
      </c>
      <c r="C5" s="546" t="s">
        <v>3421</v>
      </c>
    </row>
    <row r="6" spans="1:3">
      <c r="A6" s="546" t="s">
        <v>3421</v>
      </c>
      <c r="B6" s="546">
        <v>3</v>
      </c>
      <c r="C6" s="546" t="s">
        <v>3422</v>
      </c>
    </row>
    <row r="7" spans="1:3">
      <c r="A7" s="546" t="s">
        <v>3421</v>
      </c>
      <c r="B7" s="546">
        <v>3</v>
      </c>
      <c r="C7" s="546" t="s">
        <v>3423</v>
      </c>
    </row>
    <row r="8" spans="1:3">
      <c r="A8" s="546" t="s">
        <v>3420</v>
      </c>
      <c r="B8" s="546">
        <v>6</v>
      </c>
      <c r="C8" s="546" t="s">
        <v>3424</v>
      </c>
    </row>
    <row r="9" spans="1:3">
      <c r="A9" s="546" t="s">
        <v>3425</v>
      </c>
      <c r="B9" s="546">
        <v>7</v>
      </c>
      <c r="C9" s="546" t="s">
        <v>3421</v>
      </c>
    </row>
    <row r="10" spans="1:3">
      <c r="A10" s="546" t="s">
        <v>3425</v>
      </c>
      <c r="B10" s="546">
        <v>7</v>
      </c>
      <c r="C10" s="546" t="s">
        <v>3426</v>
      </c>
    </row>
    <row r="11" spans="1:3">
      <c r="A11" s="546" t="s">
        <v>3425</v>
      </c>
      <c r="B11" s="546">
        <v>7</v>
      </c>
      <c r="C11" s="546" t="s">
        <v>3419</v>
      </c>
    </row>
    <row r="12" spans="1:3">
      <c r="A12" s="546" t="s">
        <v>3425</v>
      </c>
      <c r="B12" s="546">
        <v>7</v>
      </c>
      <c r="C12" s="546" t="s">
        <v>3427</v>
      </c>
    </row>
    <row r="13" spans="1:3">
      <c r="A13" s="546" t="s">
        <v>3425</v>
      </c>
      <c r="B13" s="546">
        <v>7</v>
      </c>
      <c r="C13" s="546" t="s">
        <v>3428</v>
      </c>
    </row>
    <row r="14" spans="1:3">
      <c r="A14" s="546" t="s">
        <v>3425</v>
      </c>
      <c r="B14" s="546">
        <v>7</v>
      </c>
      <c r="C14" s="546" t="s">
        <v>3421</v>
      </c>
    </row>
    <row r="15" spans="1:3">
      <c r="A15" s="546" t="s">
        <v>3425</v>
      </c>
      <c r="B15" s="546">
        <v>7</v>
      </c>
      <c r="C15" s="546" t="s">
        <v>3422</v>
      </c>
    </row>
    <row r="16" spans="1:3">
      <c r="A16" s="546" t="s">
        <v>3421</v>
      </c>
      <c r="B16" s="546">
        <v>8</v>
      </c>
      <c r="C16" s="546" t="s">
        <v>3426</v>
      </c>
    </row>
    <row r="17" spans="1:3">
      <c r="A17" s="546" t="s">
        <v>3420</v>
      </c>
      <c r="B17" s="546">
        <v>10</v>
      </c>
      <c r="C17" s="546" t="s">
        <v>3426</v>
      </c>
    </row>
    <row r="18" spans="1:3">
      <c r="A18" s="546" t="s">
        <v>3420</v>
      </c>
      <c r="B18" s="546">
        <v>10</v>
      </c>
      <c r="C18" s="546" t="s">
        <v>3429</v>
      </c>
    </row>
    <row r="19" spans="1:3">
      <c r="A19" s="546" t="s">
        <v>3420</v>
      </c>
      <c r="B19" s="546">
        <v>10</v>
      </c>
      <c r="C19" s="546" t="s">
        <v>3430</v>
      </c>
    </row>
    <row r="20" spans="1:3">
      <c r="A20" s="546" t="s">
        <v>3420</v>
      </c>
      <c r="B20" s="546">
        <v>10</v>
      </c>
      <c r="C20" s="546" t="s">
        <v>3431</v>
      </c>
    </row>
    <row r="21" spans="1:3">
      <c r="A21" s="546" t="s">
        <v>3420</v>
      </c>
      <c r="B21" s="546">
        <v>10</v>
      </c>
      <c r="C21" s="546" t="s">
        <v>3432</v>
      </c>
    </row>
    <row r="22" spans="1:3">
      <c r="A22" s="546" t="s">
        <v>3424</v>
      </c>
      <c r="B22" s="546">
        <v>11</v>
      </c>
      <c r="C22" s="546" t="s">
        <v>3433</v>
      </c>
    </row>
    <row r="23" spans="1:3">
      <c r="A23" s="546" t="s">
        <v>3424</v>
      </c>
      <c r="B23" s="546">
        <v>11</v>
      </c>
      <c r="C23" s="546" t="s">
        <v>3432</v>
      </c>
    </row>
    <row r="24" spans="1:3">
      <c r="A24" s="546" t="s">
        <v>3424</v>
      </c>
      <c r="B24" s="546">
        <v>11</v>
      </c>
      <c r="C24" s="546" t="s">
        <v>3431</v>
      </c>
    </row>
    <row r="25" spans="1:3">
      <c r="A25" s="546" t="s">
        <v>3424</v>
      </c>
      <c r="B25" s="546">
        <v>11</v>
      </c>
      <c r="C25" s="546" t="s">
        <v>3420</v>
      </c>
    </row>
    <row r="26" spans="1:3">
      <c r="A26" s="546" t="s">
        <v>3424</v>
      </c>
      <c r="B26" s="546">
        <v>11</v>
      </c>
      <c r="C26" s="546" t="s">
        <v>3426</v>
      </c>
    </row>
    <row r="27" spans="1:3">
      <c r="A27" s="546" t="s">
        <v>3424</v>
      </c>
      <c r="B27" s="546">
        <v>11</v>
      </c>
      <c r="C27" s="546" t="s">
        <v>3430</v>
      </c>
    </row>
    <row r="28" spans="1:3">
      <c r="A28" s="546" t="s">
        <v>3425</v>
      </c>
      <c r="B28" s="546">
        <v>12</v>
      </c>
      <c r="C28" s="546" t="s">
        <v>3434</v>
      </c>
    </row>
    <row r="29" spans="1:3">
      <c r="A29" s="546" t="s">
        <v>3425</v>
      </c>
      <c r="B29" s="546">
        <v>12</v>
      </c>
      <c r="C29" s="546" t="s">
        <v>3423</v>
      </c>
    </row>
    <row r="30" spans="1:3">
      <c r="A30" s="546" t="s">
        <v>3429</v>
      </c>
      <c r="B30" s="546">
        <v>13</v>
      </c>
      <c r="C30" s="546" t="s">
        <v>3434</v>
      </c>
    </row>
    <row r="31" spans="1:3">
      <c r="A31" s="546" t="s">
        <v>3429</v>
      </c>
      <c r="B31" s="546">
        <v>13</v>
      </c>
      <c r="C31" s="546" t="s">
        <v>3428</v>
      </c>
    </row>
    <row r="32" spans="1:3">
      <c r="A32" s="546" t="s">
        <v>3429</v>
      </c>
      <c r="B32" s="546">
        <v>13</v>
      </c>
      <c r="C32" s="546" t="s">
        <v>3422</v>
      </c>
    </row>
    <row r="33" spans="1:3">
      <c r="A33" s="546" t="s">
        <v>3427</v>
      </c>
      <c r="B33" s="546">
        <v>14</v>
      </c>
      <c r="C33" s="546" t="s">
        <v>3432</v>
      </c>
    </row>
    <row r="34" spans="1:3">
      <c r="A34" s="546" t="s">
        <v>3427</v>
      </c>
      <c r="B34" s="546">
        <v>14</v>
      </c>
      <c r="C34" s="546" t="s">
        <v>3426</v>
      </c>
    </row>
    <row r="35" spans="1:3">
      <c r="A35" s="546" t="s">
        <v>3427</v>
      </c>
      <c r="B35" s="546">
        <v>14</v>
      </c>
      <c r="C35" s="546" t="s">
        <v>3433</v>
      </c>
    </row>
    <row r="36" spans="1:3">
      <c r="A36" s="546" t="s">
        <v>3427</v>
      </c>
      <c r="B36" s="546">
        <v>14</v>
      </c>
      <c r="C36" s="546" t="s">
        <v>3428</v>
      </c>
    </row>
    <row r="37" spans="1:3">
      <c r="A37" s="546" t="s">
        <v>3427</v>
      </c>
      <c r="B37" s="546">
        <v>14</v>
      </c>
      <c r="C37" s="546" t="s">
        <v>3421</v>
      </c>
    </row>
    <row r="38" spans="1:3">
      <c r="A38" s="546" t="s">
        <v>3426</v>
      </c>
      <c r="B38" s="546">
        <v>15</v>
      </c>
      <c r="C38" s="546" t="s">
        <v>3420</v>
      </c>
    </row>
    <row r="39" spans="1:3">
      <c r="A39" s="546" t="s">
        <v>3426</v>
      </c>
      <c r="B39" s="546">
        <v>15</v>
      </c>
      <c r="C39" s="546" t="s">
        <v>3421</v>
      </c>
    </row>
    <row r="40" spans="1:3">
      <c r="A40" s="546" t="s">
        <v>3426</v>
      </c>
      <c r="B40" s="546">
        <v>16</v>
      </c>
      <c r="C40" s="546" t="s">
        <v>3435</v>
      </c>
    </row>
    <row r="41" spans="1:3">
      <c r="A41" s="546" t="s">
        <v>3426</v>
      </c>
      <c r="B41" s="546">
        <v>17</v>
      </c>
      <c r="C41" s="546" t="s">
        <v>3431</v>
      </c>
    </row>
    <row r="42" spans="1:3">
      <c r="A42" s="546" t="s">
        <v>3426</v>
      </c>
      <c r="B42" s="546">
        <v>17</v>
      </c>
      <c r="C42" s="546" t="s">
        <v>3433</v>
      </c>
    </row>
    <row r="43" spans="1:3">
      <c r="A43" s="546" t="s">
        <v>3422</v>
      </c>
      <c r="B43" s="546">
        <v>18</v>
      </c>
      <c r="C43" s="546" t="s">
        <v>3418</v>
      </c>
    </row>
    <row r="44" spans="1:3">
      <c r="A44" s="546" t="s">
        <v>3433</v>
      </c>
      <c r="B44" s="546">
        <v>19</v>
      </c>
      <c r="C44" s="546" t="s">
        <v>3427</v>
      </c>
    </row>
    <row r="45" spans="1:3">
      <c r="A45" s="546" t="s">
        <v>3433</v>
      </c>
      <c r="B45" s="546">
        <v>19</v>
      </c>
      <c r="C45" s="546" t="s">
        <v>3425</v>
      </c>
    </row>
    <row r="46" spans="1:3">
      <c r="A46" s="546" t="s">
        <v>3433</v>
      </c>
      <c r="B46" s="546">
        <v>19</v>
      </c>
      <c r="C46" s="546" t="s">
        <v>3426</v>
      </c>
    </row>
    <row r="47" spans="1:3">
      <c r="A47" s="546" t="s">
        <v>3425</v>
      </c>
      <c r="B47" s="546">
        <v>20</v>
      </c>
      <c r="C47" s="546" t="s">
        <v>3421</v>
      </c>
    </row>
    <row r="48" spans="1:3">
      <c r="A48" s="546" t="s">
        <v>3425</v>
      </c>
      <c r="B48" s="546">
        <v>20</v>
      </c>
      <c r="C48" s="546" t="s">
        <v>3419</v>
      </c>
    </row>
    <row r="49" spans="1:3">
      <c r="A49" s="546" t="s">
        <v>3425</v>
      </c>
      <c r="B49" s="546">
        <v>20</v>
      </c>
      <c r="C49" s="546" t="s">
        <v>3427</v>
      </c>
    </row>
    <row r="50" spans="1:3">
      <c r="A50" s="546" t="s">
        <v>3425</v>
      </c>
      <c r="B50" s="546">
        <v>20</v>
      </c>
      <c r="C50" s="546" t="s">
        <v>3421</v>
      </c>
    </row>
    <row r="51" spans="1:3">
      <c r="A51" s="546" t="s">
        <v>3435</v>
      </c>
      <c r="B51" s="546">
        <v>21</v>
      </c>
      <c r="C51" s="546" t="s">
        <v>3434</v>
      </c>
    </row>
    <row r="52" spans="1:3">
      <c r="A52" s="546" t="s">
        <v>3435</v>
      </c>
      <c r="B52" s="546">
        <v>21</v>
      </c>
      <c r="C52" s="546" t="s">
        <v>3424</v>
      </c>
    </row>
    <row r="53" spans="1:3">
      <c r="A53" s="546" t="s">
        <v>3435</v>
      </c>
      <c r="B53" s="546">
        <v>21</v>
      </c>
      <c r="C53" s="546" t="s">
        <v>3426</v>
      </c>
    </row>
    <row r="54" spans="1:3">
      <c r="A54" s="546" t="s">
        <v>3435</v>
      </c>
      <c r="B54" s="546">
        <v>21</v>
      </c>
      <c r="C54" s="546" t="s">
        <v>3433</v>
      </c>
    </row>
    <row r="55" spans="1:3">
      <c r="A55" s="546" t="s">
        <v>3435</v>
      </c>
      <c r="B55" s="546">
        <v>21</v>
      </c>
      <c r="C55" s="546" t="s">
        <v>3420</v>
      </c>
    </row>
    <row r="56" spans="1:3">
      <c r="A56" s="546" t="s">
        <v>3435</v>
      </c>
      <c r="B56" s="546">
        <v>21</v>
      </c>
      <c r="C56" s="546" t="s">
        <v>3431</v>
      </c>
    </row>
    <row r="57" spans="1:3">
      <c r="A57" s="546" t="s">
        <v>3435</v>
      </c>
      <c r="B57" s="546">
        <v>21</v>
      </c>
      <c r="C57" s="546" t="s">
        <v>3428</v>
      </c>
    </row>
    <row r="58" spans="1:3">
      <c r="A58" s="546" t="s">
        <v>3435</v>
      </c>
      <c r="B58" s="546">
        <v>21</v>
      </c>
      <c r="C58" s="546" t="s">
        <v>3426</v>
      </c>
    </row>
    <row r="59" spans="1:3">
      <c r="A59" s="546" t="s">
        <v>3433</v>
      </c>
      <c r="B59" s="546">
        <v>22</v>
      </c>
      <c r="C59" s="546" t="s">
        <v>3423</v>
      </c>
    </row>
    <row r="60" spans="1:3">
      <c r="A60" s="546" t="s">
        <v>3433</v>
      </c>
      <c r="B60" s="546">
        <v>22</v>
      </c>
      <c r="C60" s="546" t="s">
        <v>3419</v>
      </c>
    </row>
    <row r="61" spans="1:3">
      <c r="A61" s="546" t="s">
        <v>3433</v>
      </c>
      <c r="B61" s="546">
        <v>22</v>
      </c>
      <c r="C61" s="546" t="s">
        <v>3428</v>
      </c>
    </row>
    <row r="62" spans="1:3">
      <c r="A62" s="546" t="s">
        <v>3424</v>
      </c>
      <c r="B62" s="546">
        <v>24</v>
      </c>
      <c r="C62" s="546" t="s">
        <v>3422</v>
      </c>
    </row>
    <row r="63" spans="1:3">
      <c r="A63" s="546" t="s">
        <v>3430</v>
      </c>
      <c r="B63" s="546">
        <v>25</v>
      </c>
      <c r="C63" s="546" t="s">
        <v>3426</v>
      </c>
    </row>
    <row r="64" spans="1:3">
      <c r="A64" s="546" t="s">
        <v>3430</v>
      </c>
      <c r="B64" s="546">
        <v>25</v>
      </c>
      <c r="C64" s="546" t="s">
        <v>3420</v>
      </c>
    </row>
    <row r="65" spans="1:3">
      <c r="A65" s="546" t="s">
        <v>3430</v>
      </c>
      <c r="B65" s="546">
        <v>25</v>
      </c>
      <c r="C65" s="546" t="s">
        <v>3420</v>
      </c>
    </row>
    <row r="66" spans="1:3">
      <c r="A66" s="546" t="s">
        <v>3436</v>
      </c>
      <c r="B66" s="546">
        <v>26</v>
      </c>
      <c r="C66" s="546" t="s">
        <v>3434</v>
      </c>
    </row>
    <row r="67" spans="1:3">
      <c r="A67" s="546" t="s">
        <v>3436</v>
      </c>
      <c r="B67" s="546">
        <v>26</v>
      </c>
      <c r="C67" s="546" t="s">
        <v>3421</v>
      </c>
    </row>
    <row r="68" spans="1:3">
      <c r="A68" s="546" t="s">
        <v>3436</v>
      </c>
      <c r="B68" s="546">
        <v>26</v>
      </c>
      <c r="C68" s="546" t="s">
        <v>3422</v>
      </c>
    </row>
    <row r="69" spans="1:3">
      <c r="A69" s="546" t="s">
        <v>3424</v>
      </c>
      <c r="B69" s="546">
        <v>28</v>
      </c>
      <c r="C69" s="546" t="s">
        <v>3427</v>
      </c>
    </row>
    <row r="70" spans="1:3">
      <c r="A70" s="546" t="s">
        <v>3424</v>
      </c>
      <c r="B70" s="546">
        <v>28</v>
      </c>
      <c r="C70" s="546" t="s">
        <v>3421</v>
      </c>
    </row>
    <row r="71" spans="1:3">
      <c r="A71" s="546" t="s">
        <v>3424</v>
      </c>
      <c r="B71" s="546">
        <v>28</v>
      </c>
      <c r="C71" s="546" t="s">
        <v>3436</v>
      </c>
    </row>
    <row r="72" spans="1:3">
      <c r="A72" s="546" t="s">
        <v>3424</v>
      </c>
      <c r="B72" s="546">
        <v>28</v>
      </c>
      <c r="C72" s="546" t="s">
        <v>3418</v>
      </c>
    </row>
    <row r="73" spans="1:3">
      <c r="A73" s="546" t="s">
        <v>3424</v>
      </c>
      <c r="B73" s="546">
        <v>28</v>
      </c>
      <c r="C73" s="546" t="s">
        <v>3432</v>
      </c>
    </row>
    <row r="74" spans="1:3">
      <c r="A74" s="546" t="s">
        <v>3424</v>
      </c>
      <c r="B74" s="546">
        <v>28</v>
      </c>
      <c r="C74" s="546" t="s">
        <v>3435</v>
      </c>
    </row>
    <row r="75" spans="1:3">
      <c r="A75" s="546" t="s">
        <v>3424</v>
      </c>
      <c r="B75" s="546">
        <v>28</v>
      </c>
      <c r="C75" s="546" t="s">
        <v>3434</v>
      </c>
    </row>
    <row r="76" spans="1:3">
      <c r="A76" s="546" t="s">
        <v>3425</v>
      </c>
      <c r="B76" s="546">
        <v>29</v>
      </c>
      <c r="C76" s="546" t="s">
        <v>3432</v>
      </c>
    </row>
    <row r="77" spans="1:3">
      <c r="A77" s="546" t="s">
        <v>3426</v>
      </c>
      <c r="B77" s="546">
        <v>30</v>
      </c>
      <c r="C77" s="546" t="s">
        <v>3420</v>
      </c>
    </row>
    <row r="78" spans="1:3">
      <c r="A78" s="546" t="s">
        <v>3426</v>
      </c>
      <c r="B78" s="546">
        <v>30</v>
      </c>
      <c r="C78" s="546" t="s">
        <v>3421</v>
      </c>
    </row>
    <row r="79" spans="1:3">
      <c r="A79" s="546" t="s">
        <v>3426</v>
      </c>
      <c r="B79" s="546">
        <v>30</v>
      </c>
      <c r="C79" s="546" t="s">
        <v>3424</v>
      </c>
    </row>
    <row r="80" spans="1:3">
      <c r="A80" s="546" t="s">
        <v>3426</v>
      </c>
      <c r="B80" s="546">
        <v>30</v>
      </c>
      <c r="C80" s="546" t="s">
        <v>3434</v>
      </c>
    </row>
    <row r="81" spans="1:3">
      <c r="A81" s="546" t="s">
        <v>3426</v>
      </c>
      <c r="B81" s="546">
        <v>30</v>
      </c>
      <c r="C81" s="546" t="s">
        <v>3428</v>
      </c>
    </row>
    <row r="82" spans="1:3">
      <c r="A82" s="546" t="s">
        <v>3426</v>
      </c>
      <c r="B82" s="546">
        <v>30</v>
      </c>
      <c r="C82" s="546" t="s">
        <v>3419</v>
      </c>
    </row>
    <row r="83" spans="1:3">
      <c r="A83" s="546" t="s">
        <v>3426</v>
      </c>
      <c r="B83" s="546">
        <v>30</v>
      </c>
      <c r="C83" s="546" t="s">
        <v>3423</v>
      </c>
    </row>
    <row r="84" spans="1:3">
      <c r="A84" s="546" t="s">
        <v>3426</v>
      </c>
      <c r="B84" s="546">
        <v>30</v>
      </c>
      <c r="C84" s="546" t="s">
        <v>3420</v>
      </c>
    </row>
    <row r="85" spans="1:3">
      <c r="A85" s="546" t="s">
        <v>3433</v>
      </c>
      <c r="B85" s="546">
        <v>31</v>
      </c>
      <c r="C85" s="546" t="s">
        <v>3428</v>
      </c>
    </row>
    <row r="86" spans="1:3">
      <c r="A86" s="546" t="s">
        <v>3433</v>
      </c>
      <c r="B86" s="546">
        <v>31</v>
      </c>
      <c r="C86" s="546" t="s">
        <v>3426</v>
      </c>
    </row>
    <row r="87" spans="1:3">
      <c r="A87" s="546" t="s">
        <v>3433</v>
      </c>
      <c r="B87" s="546">
        <v>31</v>
      </c>
      <c r="C87" s="546" t="s">
        <v>3437</v>
      </c>
    </row>
    <row r="88" spans="1:3">
      <c r="A88" s="546" t="s">
        <v>3427</v>
      </c>
      <c r="B88" s="546">
        <v>32</v>
      </c>
      <c r="C88" s="546" t="s">
        <v>3428</v>
      </c>
    </row>
    <row r="89" spans="1:3">
      <c r="A89" s="546" t="s">
        <v>3427</v>
      </c>
      <c r="B89" s="546">
        <v>32</v>
      </c>
      <c r="C89" s="546" t="s">
        <v>3434</v>
      </c>
    </row>
    <row r="90" spans="1:3">
      <c r="A90" s="546" t="s">
        <v>3427</v>
      </c>
      <c r="B90" s="546">
        <v>32</v>
      </c>
      <c r="C90" s="546" t="s">
        <v>3423</v>
      </c>
    </row>
    <row r="91" spans="1:3">
      <c r="A91" s="546" t="s">
        <v>3427</v>
      </c>
      <c r="B91" s="546">
        <v>32</v>
      </c>
      <c r="C91" s="546" t="s">
        <v>3426</v>
      </c>
    </row>
    <row r="92" spans="1:3">
      <c r="A92" s="546" t="s">
        <v>3427</v>
      </c>
      <c r="B92" s="546">
        <v>32</v>
      </c>
      <c r="C92" s="546" t="s">
        <v>3432</v>
      </c>
    </row>
    <row r="93" spans="1:3">
      <c r="A93" s="546" t="s">
        <v>3427</v>
      </c>
      <c r="B93" s="546">
        <v>32</v>
      </c>
      <c r="C93" s="546" t="s">
        <v>3436</v>
      </c>
    </row>
    <row r="94" spans="1:3">
      <c r="A94" s="546" t="s">
        <v>3426</v>
      </c>
      <c r="B94" s="546">
        <v>33</v>
      </c>
      <c r="C94" s="546" t="s">
        <v>3425</v>
      </c>
    </row>
    <row r="95" spans="1:3">
      <c r="A95" s="546" t="s">
        <v>3426</v>
      </c>
      <c r="B95" s="546">
        <v>33</v>
      </c>
      <c r="C95" s="546" t="s">
        <v>3420</v>
      </c>
    </row>
    <row r="96" spans="1:3">
      <c r="A96" s="546" t="s">
        <v>3426</v>
      </c>
      <c r="B96" s="546">
        <v>33</v>
      </c>
      <c r="C96" s="546" t="s">
        <v>3437</v>
      </c>
    </row>
    <row r="97" spans="1:3">
      <c r="A97" s="546" t="s">
        <v>3426</v>
      </c>
      <c r="B97" s="546">
        <v>33</v>
      </c>
      <c r="C97" s="546" t="s">
        <v>3432</v>
      </c>
    </row>
    <row r="98" spans="1:3">
      <c r="A98" s="546" t="s">
        <v>3431</v>
      </c>
      <c r="B98" s="546">
        <v>34</v>
      </c>
      <c r="C98" s="546" t="s">
        <v>3434</v>
      </c>
    </row>
    <row r="99" spans="1:3">
      <c r="A99" s="546" t="s">
        <v>3431</v>
      </c>
      <c r="B99" s="546">
        <v>34</v>
      </c>
      <c r="C99" s="546" t="s">
        <v>3433</v>
      </c>
    </row>
    <row r="100" spans="1:3">
      <c r="A100" s="546" t="s">
        <v>3431</v>
      </c>
      <c r="B100" s="546">
        <v>34</v>
      </c>
      <c r="C100" s="546" t="s">
        <v>3432</v>
      </c>
    </row>
    <row r="101" spans="1:3">
      <c r="A101" s="546" t="s">
        <v>3431</v>
      </c>
      <c r="B101" s="546">
        <v>34</v>
      </c>
      <c r="C101" s="546" t="s">
        <v>3424</v>
      </c>
    </row>
    <row r="102" spans="1:3">
      <c r="A102" s="546" t="s">
        <v>3433</v>
      </c>
      <c r="B102" s="546">
        <v>35</v>
      </c>
      <c r="C102" s="546" t="s">
        <v>3430</v>
      </c>
    </row>
    <row r="103" spans="1:3">
      <c r="A103" s="546" t="s">
        <v>3433</v>
      </c>
      <c r="B103" s="546">
        <v>35</v>
      </c>
      <c r="C103" s="546" t="s">
        <v>3419</v>
      </c>
    </row>
    <row r="104" spans="1:3">
      <c r="A104" s="546" t="s">
        <v>3433</v>
      </c>
      <c r="B104" s="546">
        <v>35</v>
      </c>
      <c r="C104" s="546" t="s">
        <v>509</v>
      </c>
    </row>
    <row r="105" spans="1:3">
      <c r="A105" s="546" t="s">
        <v>3433</v>
      </c>
      <c r="B105" s="546">
        <v>35</v>
      </c>
      <c r="C105" s="546" t="s">
        <v>3420</v>
      </c>
    </row>
    <row r="106" spans="1:3">
      <c r="A106" s="546" t="s">
        <v>3433</v>
      </c>
      <c r="B106" s="546">
        <v>35</v>
      </c>
      <c r="C106" s="546" t="s">
        <v>3427</v>
      </c>
    </row>
    <row r="107" spans="1:3">
      <c r="A107" s="546" t="s">
        <v>3433</v>
      </c>
      <c r="B107" s="546">
        <v>35</v>
      </c>
      <c r="C107" s="546" t="s">
        <v>3418</v>
      </c>
    </row>
    <row r="108" spans="1:3">
      <c r="A108" s="546" t="s">
        <v>3433</v>
      </c>
      <c r="B108" s="546">
        <v>35</v>
      </c>
      <c r="C108" s="546" t="s">
        <v>3429</v>
      </c>
    </row>
    <row r="109" spans="1:3">
      <c r="A109" s="546" t="s">
        <v>3437</v>
      </c>
      <c r="B109" s="546">
        <v>37</v>
      </c>
      <c r="C109" s="546" t="s">
        <v>3423</v>
      </c>
    </row>
    <row r="110" spans="1:3">
      <c r="A110" s="546" t="s">
        <v>3437</v>
      </c>
      <c r="B110" s="546">
        <v>37</v>
      </c>
      <c r="C110" s="546" t="s">
        <v>3432</v>
      </c>
    </row>
    <row r="111" spans="1:3">
      <c r="A111" s="546" t="s">
        <v>3437</v>
      </c>
      <c r="B111" s="546">
        <v>37</v>
      </c>
      <c r="C111" s="546" t="s">
        <v>3421</v>
      </c>
    </row>
    <row r="112" spans="1:3">
      <c r="A112" s="546" t="s">
        <v>3427</v>
      </c>
      <c r="B112" s="546">
        <v>38</v>
      </c>
      <c r="C112" s="546" t="s">
        <v>3430</v>
      </c>
    </row>
    <row r="113" spans="1:3">
      <c r="A113" s="546" t="s">
        <v>3427</v>
      </c>
      <c r="B113" s="546">
        <v>39</v>
      </c>
      <c r="C113" s="546" t="s">
        <v>3436</v>
      </c>
    </row>
    <row r="114" spans="1:3">
      <c r="A114" s="546" t="s">
        <v>3423</v>
      </c>
      <c r="B114" s="546">
        <v>40</v>
      </c>
      <c r="C114" s="546" t="s">
        <v>3421</v>
      </c>
    </row>
    <row r="115" spans="1:3">
      <c r="A115" s="546" t="s">
        <v>3433</v>
      </c>
      <c r="B115" s="546">
        <v>41</v>
      </c>
      <c r="C115" s="546" t="s">
        <v>3419</v>
      </c>
    </row>
    <row r="116" spans="1:3">
      <c r="A116" s="546" t="s">
        <v>3422</v>
      </c>
      <c r="B116" s="546">
        <v>42</v>
      </c>
      <c r="C116" s="546" t="s">
        <v>3436</v>
      </c>
    </row>
    <row r="117" spans="1:3">
      <c r="A117" s="546" t="s">
        <v>3420</v>
      </c>
      <c r="B117" s="546">
        <v>45</v>
      </c>
      <c r="C117" s="546" t="s">
        <v>3426</v>
      </c>
    </row>
    <row r="118" spans="1:3">
      <c r="A118" s="546" t="s">
        <v>3420</v>
      </c>
      <c r="B118" s="546">
        <v>45</v>
      </c>
      <c r="C118" s="546" t="s">
        <v>3421</v>
      </c>
    </row>
    <row r="119" spans="1:3">
      <c r="A119" s="546" t="s">
        <v>3420</v>
      </c>
      <c r="B119" s="546">
        <v>45</v>
      </c>
      <c r="C119" s="546" t="s">
        <v>3431</v>
      </c>
    </row>
    <row r="120" spans="1:3">
      <c r="A120" s="546" t="s">
        <v>3420</v>
      </c>
      <c r="B120" s="546">
        <v>45</v>
      </c>
      <c r="C120" s="546" t="s">
        <v>3434</v>
      </c>
    </row>
    <row r="121" spans="1:3">
      <c r="A121" s="546" t="s">
        <v>3420</v>
      </c>
      <c r="B121" s="546">
        <v>45</v>
      </c>
      <c r="C121" s="546" t="s">
        <v>3429</v>
      </c>
    </row>
    <row r="122" spans="1:3">
      <c r="A122" s="546" t="s">
        <v>3421</v>
      </c>
      <c r="B122" s="546">
        <v>47</v>
      </c>
      <c r="C122" s="546" t="s">
        <v>3420</v>
      </c>
    </row>
    <row r="123" spans="1:3">
      <c r="A123" s="546" t="s">
        <v>3421</v>
      </c>
      <c r="B123" s="546">
        <v>47</v>
      </c>
      <c r="C123" s="546" t="s">
        <v>3437</v>
      </c>
    </row>
    <row r="124" spans="1:3">
      <c r="A124" s="546" t="s">
        <v>3421</v>
      </c>
      <c r="B124" s="546">
        <v>47</v>
      </c>
      <c r="C124" s="546" t="s">
        <v>3437</v>
      </c>
    </row>
    <row r="125" spans="1:3">
      <c r="A125" s="546" t="s">
        <v>3426</v>
      </c>
      <c r="B125" s="546">
        <v>48</v>
      </c>
      <c r="C125" s="546" t="s">
        <v>509</v>
      </c>
    </row>
    <row r="126" spans="1:3">
      <c r="A126" s="546" t="s">
        <v>3426</v>
      </c>
      <c r="B126" s="546">
        <v>48</v>
      </c>
      <c r="C126" s="546" t="s">
        <v>509</v>
      </c>
    </row>
    <row r="127" spans="1:3">
      <c r="A127" s="546" t="s">
        <v>3431</v>
      </c>
      <c r="B127" s="546">
        <v>49</v>
      </c>
      <c r="C127" s="546" t="s">
        <v>3420</v>
      </c>
    </row>
    <row r="128" spans="1:3">
      <c r="A128" s="546" t="s">
        <v>3422</v>
      </c>
      <c r="B128" s="546">
        <v>50</v>
      </c>
      <c r="C128" s="546" t="s">
        <v>3429</v>
      </c>
    </row>
    <row r="129" spans="1:3">
      <c r="A129" s="546" t="s">
        <v>3422</v>
      </c>
      <c r="B129" s="546">
        <v>50</v>
      </c>
      <c r="C129" s="546" t="s">
        <v>3429</v>
      </c>
    </row>
    <row r="130" spans="1:3">
      <c r="A130" s="546" t="s">
        <v>3426</v>
      </c>
      <c r="B130" s="546">
        <v>52</v>
      </c>
      <c r="C130" s="546" t="s">
        <v>3431</v>
      </c>
    </row>
    <row r="131" spans="1:3">
      <c r="A131" s="546" t="s">
        <v>3421</v>
      </c>
      <c r="B131" s="546">
        <v>54</v>
      </c>
      <c r="C131" s="546" t="s">
        <v>3437</v>
      </c>
    </row>
    <row r="132" spans="1:3">
      <c r="A132" s="546" t="s">
        <v>3421</v>
      </c>
      <c r="B132" s="546">
        <v>54</v>
      </c>
      <c r="C132" s="546" t="s">
        <v>3436</v>
      </c>
    </row>
    <row r="133" spans="1:3">
      <c r="A133" s="546" t="s">
        <v>3421</v>
      </c>
      <c r="B133" s="546">
        <v>54</v>
      </c>
      <c r="C133" s="546" t="s">
        <v>3427</v>
      </c>
    </row>
    <row r="134" spans="1:3">
      <c r="A134" s="546" t="s">
        <v>3420</v>
      </c>
      <c r="B134" s="546">
        <v>55</v>
      </c>
      <c r="C134" s="546" t="s">
        <v>3429</v>
      </c>
    </row>
    <row r="135" spans="1:3">
      <c r="A135" s="546" t="s">
        <v>3420</v>
      </c>
      <c r="B135" s="546">
        <v>55</v>
      </c>
      <c r="C135" s="546" t="s">
        <v>3427</v>
      </c>
    </row>
    <row r="136" spans="1:3">
      <c r="A136" s="546" t="s">
        <v>3431</v>
      </c>
      <c r="B136" s="546">
        <v>56</v>
      </c>
      <c r="C136" s="546" t="s">
        <v>3434</v>
      </c>
    </row>
    <row r="137" spans="1:3">
      <c r="A137" s="546" t="s">
        <v>3431</v>
      </c>
      <c r="B137" s="546">
        <v>56</v>
      </c>
      <c r="C137" s="546" t="s">
        <v>3427</v>
      </c>
    </row>
    <row r="138" spans="1:3">
      <c r="A138" s="546" t="s">
        <v>3434</v>
      </c>
      <c r="B138" s="546">
        <v>57</v>
      </c>
      <c r="C138" s="546" t="s">
        <v>3421</v>
      </c>
    </row>
    <row r="139" spans="1:3">
      <c r="A139" s="546" t="s">
        <v>3434</v>
      </c>
      <c r="B139" s="546">
        <v>57</v>
      </c>
      <c r="C139" s="546" t="s">
        <v>3429</v>
      </c>
    </row>
    <row r="140" spans="1:3">
      <c r="A140" s="546" t="s">
        <v>3434</v>
      </c>
      <c r="B140" s="546">
        <v>57</v>
      </c>
      <c r="C140" s="546" t="s">
        <v>3433</v>
      </c>
    </row>
    <row r="141" spans="1:3">
      <c r="A141" s="546" t="s">
        <v>3434</v>
      </c>
      <c r="B141" s="546">
        <v>57</v>
      </c>
      <c r="C141" s="546" t="s">
        <v>3426</v>
      </c>
    </row>
    <row r="142" spans="1:3">
      <c r="A142" s="546" t="s">
        <v>3429</v>
      </c>
      <c r="B142" s="546">
        <v>58</v>
      </c>
      <c r="C142" s="546" t="s">
        <v>3421</v>
      </c>
    </row>
    <row r="143" spans="1:3">
      <c r="A143" s="546" t="s">
        <v>3429</v>
      </c>
      <c r="B143" s="546">
        <v>58</v>
      </c>
      <c r="C143" s="546" t="s">
        <v>3425</v>
      </c>
    </row>
    <row r="144" spans="1:3">
      <c r="A144" s="546" t="s">
        <v>3429</v>
      </c>
      <c r="B144" s="546">
        <v>58</v>
      </c>
      <c r="C144" s="546" t="s">
        <v>3436</v>
      </c>
    </row>
    <row r="145" spans="1:3">
      <c r="A145" s="546" t="s">
        <v>3429</v>
      </c>
      <c r="B145" s="546">
        <v>58</v>
      </c>
      <c r="C145" s="546" t="s">
        <v>3428</v>
      </c>
    </row>
    <row r="146" spans="1:3">
      <c r="A146" s="546" t="s">
        <v>3429</v>
      </c>
      <c r="B146" s="546">
        <v>58</v>
      </c>
      <c r="C146" s="546" t="s">
        <v>3426</v>
      </c>
    </row>
    <row r="147" spans="1:3">
      <c r="A147" s="546" t="s">
        <v>3429</v>
      </c>
      <c r="B147" s="546">
        <v>58</v>
      </c>
      <c r="C147" s="546" t="s">
        <v>3422</v>
      </c>
    </row>
    <row r="148" spans="1:3">
      <c r="A148" s="546" t="s">
        <v>3429</v>
      </c>
      <c r="B148" s="546">
        <v>58</v>
      </c>
      <c r="C148" s="546" t="s">
        <v>3434</v>
      </c>
    </row>
    <row r="149" spans="1:3">
      <c r="A149" s="546" t="s">
        <v>3429</v>
      </c>
      <c r="B149" s="546">
        <v>59</v>
      </c>
      <c r="C149" s="546" t="s">
        <v>3433</v>
      </c>
    </row>
    <row r="150" spans="1:3">
      <c r="A150" s="546" t="s">
        <v>3429</v>
      </c>
      <c r="B150" s="546">
        <v>59</v>
      </c>
      <c r="C150" s="546" t="s">
        <v>3434</v>
      </c>
    </row>
    <row r="151" spans="1:3">
      <c r="A151" s="546" t="s">
        <v>3429</v>
      </c>
      <c r="B151" s="546">
        <v>59</v>
      </c>
      <c r="C151" s="546" t="s">
        <v>3424</v>
      </c>
    </row>
    <row r="152" spans="1:3">
      <c r="A152" s="546" t="s">
        <v>3429</v>
      </c>
      <c r="B152" s="546">
        <v>59</v>
      </c>
      <c r="C152" s="546" t="s">
        <v>3419</v>
      </c>
    </row>
    <row r="153" spans="1:3">
      <c r="A153" s="546" t="s">
        <v>3429</v>
      </c>
      <c r="B153" s="546">
        <v>59</v>
      </c>
      <c r="C153" s="546" t="s">
        <v>3431</v>
      </c>
    </row>
    <row r="154" spans="1:3">
      <c r="A154" s="546" t="s">
        <v>3429</v>
      </c>
      <c r="B154" s="546">
        <v>59</v>
      </c>
      <c r="C154" s="546" t="s">
        <v>3425</v>
      </c>
    </row>
    <row r="155" spans="1:3">
      <c r="A155" s="546" t="s">
        <v>3429</v>
      </c>
      <c r="B155" s="546">
        <v>59</v>
      </c>
      <c r="C155" s="546" t="s">
        <v>3426</v>
      </c>
    </row>
    <row r="156" spans="1:3">
      <c r="A156" s="546" t="s">
        <v>3429</v>
      </c>
      <c r="B156" s="546">
        <v>59</v>
      </c>
      <c r="C156" s="546" t="s">
        <v>3419</v>
      </c>
    </row>
    <row r="157" spans="1:3">
      <c r="A157" s="546" t="s">
        <v>3429</v>
      </c>
      <c r="B157" s="546">
        <v>59</v>
      </c>
      <c r="C157" s="546" t="s">
        <v>3434</v>
      </c>
    </row>
    <row r="158" spans="1:3">
      <c r="A158" s="546" t="s">
        <v>3434</v>
      </c>
      <c r="B158" s="546">
        <v>60</v>
      </c>
      <c r="C158" s="546" t="s">
        <v>3427</v>
      </c>
    </row>
    <row r="159" spans="1:3">
      <c r="A159" s="546" t="s">
        <v>3430</v>
      </c>
      <c r="B159" s="546">
        <v>64</v>
      </c>
      <c r="C159" s="546" t="s">
        <v>3424</v>
      </c>
    </row>
    <row r="160" spans="1:3">
      <c r="A160" s="546" t="s">
        <v>3430</v>
      </c>
      <c r="B160" s="546">
        <v>64</v>
      </c>
      <c r="C160" s="546" t="s">
        <v>3426</v>
      </c>
    </row>
    <row r="161" spans="1:3">
      <c r="A161" s="546" t="s">
        <v>3430</v>
      </c>
      <c r="B161" s="546">
        <v>64</v>
      </c>
      <c r="C161" s="546" t="s">
        <v>3437</v>
      </c>
    </row>
    <row r="162" spans="1:3">
      <c r="A162" s="546" t="s">
        <v>3430</v>
      </c>
      <c r="B162" s="546">
        <v>64</v>
      </c>
      <c r="C162" s="546" t="s">
        <v>3428</v>
      </c>
    </row>
    <row r="163" spans="1:3">
      <c r="A163" s="546" t="s">
        <v>3434</v>
      </c>
      <c r="B163" s="546">
        <v>65</v>
      </c>
      <c r="C163" s="546" t="s">
        <v>3423</v>
      </c>
    </row>
    <row r="164" spans="1:3">
      <c r="A164" s="546" t="s">
        <v>3422</v>
      </c>
      <c r="B164" s="546">
        <v>67</v>
      </c>
      <c r="C164" s="546" t="s">
        <v>3436</v>
      </c>
    </row>
    <row r="165" spans="1:3">
      <c r="A165" s="546" t="s">
        <v>3431</v>
      </c>
      <c r="B165" s="546">
        <v>69</v>
      </c>
      <c r="C165" s="546" t="s">
        <v>3434</v>
      </c>
    </row>
    <row r="166" spans="1:3">
      <c r="A166" s="546" t="s">
        <v>3436</v>
      </c>
      <c r="B166" s="546">
        <v>70</v>
      </c>
      <c r="C166" s="546" t="s">
        <v>3437</v>
      </c>
    </row>
    <row r="167" spans="1:3">
      <c r="A167" s="546" t="s">
        <v>3436</v>
      </c>
      <c r="B167" s="546">
        <v>70</v>
      </c>
      <c r="C167" s="546" t="s">
        <v>3428</v>
      </c>
    </row>
    <row r="168" spans="1:3">
      <c r="A168" s="546" t="s">
        <v>3436</v>
      </c>
      <c r="B168" s="546">
        <v>70</v>
      </c>
      <c r="C168" s="546" t="s">
        <v>3426</v>
      </c>
    </row>
    <row r="169" spans="1:3">
      <c r="A169" s="546" t="s">
        <v>3436</v>
      </c>
      <c r="B169" s="546">
        <v>70</v>
      </c>
      <c r="C169" s="546" t="s">
        <v>3422</v>
      </c>
    </row>
    <row r="170" spans="1:3">
      <c r="A170" s="546" t="s">
        <v>3436</v>
      </c>
      <c r="B170" s="546">
        <v>70</v>
      </c>
      <c r="C170" s="546" t="s">
        <v>3427</v>
      </c>
    </row>
    <row r="171" spans="1:3">
      <c r="A171" s="546" t="s">
        <v>3429</v>
      </c>
      <c r="B171" s="546">
        <v>71</v>
      </c>
      <c r="C171" s="546" t="s">
        <v>3436</v>
      </c>
    </row>
    <row r="172" spans="1:3">
      <c r="A172" s="546" t="s">
        <v>3429</v>
      </c>
      <c r="B172" s="546">
        <v>71</v>
      </c>
      <c r="C172" s="546" t="s">
        <v>3419</v>
      </c>
    </row>
    <row r="173" spans="1:3">
      <c r="A173" s="546" t="s">
        <v>3429</v>
      </c>
      <c r="B173" s="546">
        <v>71</v>
      </c>
      <c r="C173" s="546" t="s">
        <v>3419</v>
      </c>
    </row>
    <row r="174" spans="1:3">
      <c r="A174" s="546" t="s">
        <v>3429</v>
      </c>
      <c r="B174" s="546">
        <v>71</v>
      </c>
      <c r="C174" s="546" t="s">
        <v>3422</v>
      </c>
    </row>
    <row r="175" spans="1:3">
      <c r="A175" s="546" t="s">
        <v>3421</v>
      </c>
      <c r="B175" s="546">
        <v>72</v>
      </c>
      <c r="C175" s="546" t="s">
        <v>3431</v>
      </c>
    </row>
    <row r="176" spans="1:3">
      <c r="A176" s="546" t="s">
        <v>3421</v>
      </c>
      <c r="B176" s="546">
        <v>72</v>
      </c>
      <c r="C176" s="546" t="s">
        <v>3434</v>
      </c>
    </row>
    <row r="177" spans="1:3">
      <c r="A177" s="546" t="s">
        <v>3421</v>
      </c>
      <c r="B177" s="546">
        <v>72</v>
      </c>
      <c r="C177" s="546" t="s">
        <v>3426</v>
      </c>
    </row>
    <row r="178" spans="1:3">
      <c r="A178" s="546" t="s">
        <v>3421</v>
      </c>
      <c r="B178" s="546">
        <v>72</v>
      </c>
      <c r="C178" s="546" t="s">
        <v>3427</v>
      </c>
    </row>
    <row r="179" spans="1:3">
      <c r="A179" s="546" t="s">
        <v>3433</v>
      </c>
      <c r="B179" s="546">
        <v>73</v>
      </c>
      <c r="C179" s="546" t="s">
        <v>3419</v>
      </c>
    </row>
    <row r="180" spans="1:3">
      <c r="A180" s="546" t="s">
        <v>3433</v>
      </c>
      <c r="B180" s="546">
        <v>73</v>
      </c>
      <c r="C180" s="546" t="s">
        <v>3425</v>
      </c>
    </row>
    <row r="181" spans="1:3">
      <c r="A181" s="546" t="s">
        <v>3433</v>
      </c>
      <c r="B181" s="546">
        <v>73</v>
      </c>
      <c r="C181" s="546" t="s">
        <v>3420</v>
      </c>
    </row>
    <row r="182" spans="1:3">
      <c r="A182" s="546" t="s">
        <v>3433</v>
      </c>
      <c r="B182" s="546">
        <v>73</v>
      </c>
      <c r="C182" s="546" t="s">
        <v>3436</v>
      </c>
    </row>
    <row r="183" spans="1:3">
      <c r="A183" s="546" t="s">
        <v>3433</v>
      </c>
      <c r="B183" s="546">
        <v>73</v>
      </c>
      <c r="C183" s="546" t="s">
        <v>3434</v>
      </c>
    </row>
    <row r="184" spans="1:3">
      <c r="A184" s="546" t="s">
        <v>3433</v>
      </c>
      <c r="B184" s="546">
        <v>73</v>
      </c>
      <c r="C184" s="546" t="s">
        <v>3429</v>
      </c>
    </row>
    <row r="185" spans="1:3">
      <c r="A185" s="546" t="s">
        <v>3433</v>
      </c>
      <c r="B185" s="546">
        <v>73</v>
      </c>
      <c r="C185" s="546" t="s">
        <v>3430</v>
      </c>
    </row>
    <row r="186" spans="1:3">
      <c r="A186" s="546" t="s">
        <v>3433</v>
      </c>
      <c r="B186" s="546">
        <v>73</v>
      </c>
      <c r="C186" s="546" t="s">
        <v>3420</v>
      </c>
    </row>
    <row r="187" spans="1:3">
      <c r="A187" s="546" t="s">
        <v>3426</v>
      </c>
      <c r="B187" s="546">
        <v>74</v>
      </c>
      <c r="C187" s="546" t="s">
        <v>3418</v>
      </c>
    </row>
    <row r="188" spans="1:3">
      <c r="A188" s="546" t="s">
        <v>3426</v>
      </c>
      <c r="B188" s="546">
        <v>74</v>
      </c>
      <c r="C188" s="546" t="s">
        <v>3427</v>
      </c>
    </row>
    <row r="189" spans="1:3">
      <c r="A189" s="546" t="s">
        <v>3426</v>
      </c>
      <c r="B189" s="546">
        <v>74</v>
      </c>
      <c r="C189" s="546" t="s">
        <v>3431</v>
      </c>
    </row>
    <row r="190" spans="1:3">
      <c r="A190" s="546" t="s">
        <v>3426</v>
      </c>
      <c r="B190" s="546">
        <v>74</v>
      </c>
      <c r="C190" s="546" t="s">
        <v>3429</v>
      </c>
    </row>
    <row r="191" spans="1:3">
      <c r="A191" s="546" t="s">
        <v>3426</v>
      </c>
      <c r="B191" s="546">
        <v>74</v>
      </c>
      <c r="C191" s="546" t="s">
        <v>3430</v>
      </c>
    </row>
    <row r="192" spans="1:3">
      <c r="A192" s="546" t="s">
        <v>3426</v>
      </c>
      <c r="B192" s="546">
        <v>74</v>
      </c>
      <c r="C192" s="546" t="s">
        <v>3434</v>
      </c>
    </row>
    <row r="193" spans="1:3">
      <c r="A193" s="546" t="s">
        <v>3426</v>
      </c>
      <c r="B193" s="546">
        <v>74</v>
      </c>
      <c r="C193" s="546" t="s">
        <v>3421</v>
      </c>
    </row>
    <row r="194" spans="1:3">
      <c r="A194" s="546" t="s">
        <v>3426</v>
      </c>
      <c r="B194" s="546">
        <v>74</v>
      </c>
      <c r="C194" s="546" t="s">
        <v>3420</v>
      </c>
    </row>
    <row r="195" spans="1:3">
      <c r="A195" s="546" t="s">
        <v>3426</v>
      </c>
      <c r="B195" s="546">
        <v>74</v>
      </c>
      <c r="C195" s="546" t="s">
        <v>3422</v>
      </c>
    </row>
    <row r="196" spans="1:3">
      <c r="A196" s="546" t="s">
        <v>3426</v>
      </c>
      <c r="B196" s="546">
        <v>74</v>
      </c>
      <c r="C196" s="546" t="s">
        <v>3432</v>
      </c>
    </row>
    <row r="197" spans="1:3">
      <c r="A197" s="546" t="s">
        <v>3426</v>
      </c>
      <c r="B197" s="546">
        <v>74</v>
      </c>
      <c r="C197" s="546" t="s">
        <v>3420</v>
      </c>
    </row>
    <row r="198" spans="1:3">
      <c r="A198" s="546" t="s">
        <v>3424</v>
      </c>
      <c r="B198" s="546">
        <v>75</v>
      </c>
      <c r="C198" s="546" t="s">
        <v>509</v>
      </c>
    </row>
    <row r="199" spans="1:3">
      <c r="A199" s="546" t="s">
        <v>3436</v>
      </c>
      <c r="B199" s="546">
        <v>76</v>
      </c>
      <c r="C199" s="546" t="s">
        <v>509</v>
      </c>
    </row>
    <row r="200" spans="1:3">
      <c r="A200" s="546" t="s">
        <v>3436</v>
      </c>
      <c r="B200" s="546">
        <v>76</v>
      </c>
      <c r="C200" s="546" t="s">
        <v>3427</v>
      </c>
    </row>
    <row r="201" spans="1:3">
      <c r="A201" s="546" t="s">
        <v>3436</v>
      </c>
      <c r="B201" s="546">
        <v>76</v>
      </c>
      <c r="C201" s="546" t="s">
        <v>3421</v>
      </c>
    </row>
    <row r="202" spans="1:3">
      <c r="A202" s="546" t="s">
        <v>3428</v>
      </c>
      <c r="B202" s="546">
        <v>77</v>
      </c>
      <c r="C202" s="546" t="s">
        <v>509</v>
      </c>
    </row>
    <row r="203" spans="1:3">
      <c r="A203" s="546" t="s">
        <v>3425</v>
      </c>
      <c r="B203" s="546">
        <v>78</v>
      </c>
      <c r="C203" s="546" t="s">
        <v>3421</v>
      </c>
    </row>
    <row r="204" spans="1:3">
      <c r="A204" s="546" t="s">
        <v>3425</v>
      </c>
      <c r="B204" s="546">
        <v>78</v>
      </c>
      <c r="C204" s="546" t="s">
        <v>3431</v>
      </c>
    </row>
    <row r="205" spans="1:3">
      <c r="A205" s="546" t="s">
        <v>3425</v>
      </c>
      <c r="B205" s="546">
        <v>78</v>
      </c>
      <c r="C205" s="546" t="s">
        <v>3429</v>
      </c>
    </row>
    <row r="206" spans="1:3">
      <c r="A206" s="546" t="s">
        <v>3425</v>
      </c>
      <c r="B206" s="546">
        <v>78</v>
      </c>
      <c r="C206" s="546" t="s">
        <v>3421</v>
      </c>
    </row>
    <row r="207" spans="1:3">
      <c r="A207" s="546" t="s">
        <v>3425</v>
      </c>
      <c r="B207" s="546">
        <v>78</v>
      </c>
      <c r="C207" s="546" t="s">
        <v>3419</v>
      </c>
    </row>
    <row r="208" spans="1:3">
      <c r="A208" s="546" t="s">
        <v>3421</v>
      </c>
      <c r="B208" s="546">
        <v>79</v>
      </c>
      <c r="C208" s="546" t="s">
        <v>3432</v>
      </c>
    </row>
    <row r="209" spans="1:3">
      <c r="A209" s="546" t="s">
        <v>3421</v>
      </c>
      <c r="B209" s="546">
        <v>79</v>
      </c>
      <c r="C209" s="546" t="s">
        <v>3425</v>
      </c>
    </row>
    <row r="210" spans="1:3">
      <c r="A210" s="546" t="s">
        <v>3421</v>
      </c>
      <c r="B210" s="546">
        <v>79</v>
      </c>
      <c r="C210" s="546" t="s">
        <v>3425</v>
      </c>
    </row>
    <row r="211" spans="1:3">
      <c r="A211" s="546" t="s">
        <v>3421</v>
      </c>
      <c r="B211" s="546">
        <v>81</v>
      </c>
      <c r="C211" s="546" t="s">
        <v>3425</v>
      </c>
    </row>
    <row r="212" spans="1:3">
      <c r="A212" s="546" t="s">
        <v>3421</v>
      </c>
      <c r="B212" s="546">
        <v>81</v>
      </c>
      <c r="C212" s="546" t="s">
        <v>3436</v>
      </c>
    </row>
    <row r="213" spans="1:3">
      <c r="A213" s="546" t="s">
        <v>3421</v>
      </c>
      <c r="B213" s="546">
        <v>81</v>
      </c>
      <c r="C213" s="546" t="s">
        <v>3423</v>
      </c>
    </row>
    <row r="214" spans="1:3">
      <c r="A214" s="546" t="s">
        <v>3421</v>
      </c>
      <c r="B214" s="546">
        <v>81</v>
      </c>
      <c r="C214" s="546" t="s">
        <v>3437</v>
      </c>
    </row>
    <row r="215" spans="1:3">
      <c r="A215" s="546" t="s">
        <v>3421</v>
      </c>
      <c r="B215" s="546">
        <v>83</v>
      </c>
      <c r="C215" s="546" t="s">
        <v>3437</v>
      </c>
    </row>
    <row r="216" spans="1:3">
      <c r="A216" s="546" t="s">
        <v>3421</v>
      </c>
      <c r="B216" s="546">
        <v>83</v>
      </c>
      <c r="C216" s="546" t="s">
        <v>3436</v>
      </c>
    </row>
    <row r="217" spans="1:3">
      <c r="A217" s="546" t="s">
        <v>3421</v>
      </c>
      <c r="B217" s="546">
        <v>83</v>
      </c>
      <c r="C217" s="546" t="s">
        <v>3437</v>
      </c>
    </row>
    <row r="218" spans="1:3">
      <c r="A218" s="546" t="s">
        <v>3421</v>
      </c>
      <c r="B218" s="546">
        <v>83</v>
      </c>
      <c r="C218" s="546" t="s">
        <v>3436</v>
      </c>
    </row>
    <row r="219" spans="1:3">
      <c r="A219" s="546" t="s">
        <v>3422</v>
      </c>
      <c r="B219" s="546">
        <v>84</v>
      </c>
      <c r="C219" s="546" t="s">
        <v>3418</v>
      </c>
    </row>
    <row r="220" spans="1:3">
      <c r="A220" s="546" t="s">
        <v>3429</v>
      </c>
      <c r="B220" s="546">
        <v>85</v>
      </c>
      <c r="C220" s="546" t="s">
        <v>3422</v>
      </c>
    </row>
    <row r="221" spans="1:3">
      <c r="A221" s="546" t="s">
        <v>3429</v>
      </c>
      <c r="B221" s="546">
        <v>85</v>
      </c>
      <c r="C221" s="546" t="s">
        <v>3422</v>
      </c>
    </row>
    <row r="222" spans="1:3">
      <c r="A222" s="546" t="s">
        <v>3429</v>
      </c>
      <c r="B222" s="546">
        <v>85</v>
      </c>
      <c r="C222" s="546" t="s">
        <v>3430</v>
      </c>
    </row>
    <row r="223" spans="1:3">
      <c r="A223" s="546" t="s">
        <v>3429</v>
      </c>
      <c r="B223" s="546">
        <v>85</v>
      </c>
      <c r="C223" s="546" t="s">
        <v>3436</v>
      </c>
    </row>
    <row r="224" spans="1:3">
      <c r="A224" s="546" t="s">
        <v>3436</v>
      </c>
      <c r="B224" s="546">
        <v>87</v>
      </c>
      <c r="C224" s="546" t="s">
        <v>3430</v>
      </c>
    </row>
    <row r="225" spans="1:3">
      <c r="A225" s="546" t="s">
        <v>3436</v>
      </c>
      <c r="B225" s="546">
        <v>87</v>
      </c>
      <c r="C225" s="546" t="s">
        <v>3420</v>
      </c>
    </row>
    <row r="226" spans="1:3">
      <c r="A226" s="546" t="s">
        <v>3436</v>
      </c>
      <c r="B226" s="546">
        <v>87</v>
      </c>
      <c r="C226" s="546" t="s">
        <v>3423</v>
      </c>
    </row>
    <row r="227" spans="1:3">
      <c r="A227" s="546" t="s">
        <v>3421</v>
      </c>
      <c r="B227" s="546">
        <v>89</v>
      </c>
      <c r="C227" s="546" t="s">
        <v>3425</v>
      </c>
    </row>
    <row r="228" spans="1:3">
      <c r="A228" s="546" t="s">
        <v>3435</v>
      </c>
      <c r="B228" s="546">
        <v>90</v>
      </c>
      <c r="C228" s="546" t="s">
        <v>3429</v>
      </c>
    </row>
    <row r="229" spans="1:3">
      <c r="A229" s="546" t="s">
        <v>3435</v>
      </c>
      <c r="B229" s="546">
        <v>90</v>
      </c>
      <c r="C229" s="546" t="s">
        <v>3419</v>
      </c>
    </row>
    <row r="230" spans="1:3">
      <c r="A230" s="546" t="s">
        <v>3435</v>
      </c>
      <c r="B230" s="546">
        <v>90</v>
      </c>
      <c r="C230" s="546" t="s">
        <v>3422</v>
      </c>
    </row>
    <row r="231" spans="1:3">
      <c r="A231" s="546" t="s">
        <v>3435</v>
      </c>
      <c r="B231" s="546">
        <v>90</v>
      </c>
      <c r="C231" s="546" t="s">
        <v>3430</v>
      </c>
    </row>
    <row r="232" spans="1:3">
      <c r="A232" s="546" t="s">
        <v>3421</v>
      </c>
      <c r="B232" s="546">
        <v>91</v>
      </c>
      <c r="C232" s="546" t="s">
        <v>3429</v>
      </c>
    </row>
    <row r="233" spans="1:3">
      <c r="A233" s="546" t="s">
        <v>3421</v>
      </c>
      <c r="B233" s="546">
        <v>91</v>
      </c>
      <c r="C233" s="546" t="s">
        <v>3419</v>
      </c>
    </row>
    <row r="234" spans="1:3">
      <c r="A234" s="546" t="s">
        <v>3421</v>
      </c>
      <c r="B234" s="546">
        <v>91</v>
      </c>
      <c r="C234" s="546" t="s">
        <v>3422</v>
      </c>
    </row>
    <row r="235" spans="1:3">
      <c r="A235" s="546" t="s">
        <v>3435</v>
      </c>
      <c r="B235" s="546">
        <v>94</v>
      </c>
      <c r="C235" s="546" t="s">
        <v>3420</v>
      </c>
    </row>
    <row r="236" spans="1:3">
      <c r="A236" s="546" t="s">
        <v>3435</v>
      </c>
      <c r="B236" s="546">
        <v>94</v>
      </c>
      <c r="C236" s="546" t="s">
        <v>3419</v>
      </c>
    </row>
    <row r="237" spans="1:3">
      <c r="A237" s="546" t="s">
        <v>3435</v>
      </c>
      <c r="B237" s="546">
        <v>94</v>
      </c>
      <c r="C237" s="546" t="s">
        <v>3420</v>
      </c>
    </row>
    <row r="238" spans="1:3">
      <c r="A238" s="546" t="s">
        <v>3433</v>
      </c>
      <c r="B238" s="546">
        <v>95</v>
      </c>
      <c r="C238" s="546" t="s">
        <v>3431</v>
      </c>
    </row>
    <row r="239" spans="1:3">
      <c r="A239" s="546" t="s">
        <v>3433</v>
      </c>
      <c r="B239" s="546">
        <v>95</v>
      </c>
      <c r="C239" s="546" t="s">
        <v>3434</v>
      </c>
    </row>
    <row r="240" spans="1:3">
      <c r="A240" s="546" t="s">
        <v>3433</v>
      </c>
      <c r="B240" s="546">
        <v>95</v>
      </c>
      <c r="C240" s="546" t="s">
        <v>3426</v>
      </c>
    </row>
    <row r="241" spans="1:3">
      <c r="A241" s="546" t="s">
        <v>3433</v>
      </c>
      <c r="B241" s="546">
        <v>95</v>
      </c>
      <c r="C241" s="546" t="s">
        <v>3422</v>
      </c>
    </row>
    <row r="242" spans="1:3">
      <c r="A242" s="546" t="s">
        <v>3433</v>
      </c>
      <c r="B242" s="546">
        <v>95</v>
      </c>
      <c r="C242" s="546" t="s">
        <v>3431</v>
      </c>
    </row>
    <row r="243" spans="1:3">
      <c r="A243" s="546" t="s">
        <v>3433</v>
      </c>
      <c r="B243" s="546">
        <v>95</v>
      </c>
      <c r="C243" s="546" t="s">
        <v>3426</v>
      </c>
    </row>
    <row r="244" spans="1:3">
      <c r="A244" s="546" t="s">
        <v>3421</v>
      </c>
      <c r="B244" s="546">
        <v>97</v>
      </c>
      <c r="C244" s="546" t="s">
        <v>3437</v>
      </c>
    </row>
    <row r="245" spans="1:3">
      <c r="A245" s="546" t="s">
        <v>3432</v>
      </c>
      <c r="B245" s="546">
        <v>98</v>
      </c>
      <c r="C245" s="546" t="s">
        <v>3422</v>
      </c>
    </row>
    <row r="246" spans="1:3">
      <c r="A246" s="546" t="s">
        <v>3419</v>
      </c>
      <c r="B246" s="546">
        <v>99</v>
      </c>
      <c r="C246" s="546" t="s">
        <v>3426</v>
      </c>
    </row>
    <row r="247" spans="1:3">
      <c r="A247" s="546" t="s">
        <v>3419</v>
      </c>
      <c r="B247" s="546">
        <v>99</v>
      </c>
      <c r="C247" s="546" t="s">
        <v>3431</v>
      </c>
    </row>
    <row r="248" spans="1:3">
      <c r="A248" s="546" t="s">
        <v>3419</v>
      </c>
      <c r="B248" s="546">
        <v>99</v>
      </c>
      <c r="C248" s="546" t="s">
        <v>3430</v>
      </c>
    </row>
    <row r="249" spans="1:3">
      <c r="A249" s="546" t="s">
        <v>3426</v>
      </c>
      <c r="B249" s="546">
        <v>101</v>
      </c>
      <c r="C249" s="546" t="s">
        <v>3427</v>
      </c>
    </row>
    <row r="250" spans="1:3">
      <c r="A250" s="546" t="s">
        <v>3426</v>
      </c>
      <c r="B250" s="546">
        <v>101</v>
      </c>
      <c r="C250" s="546" t="s">
        <v>3418</v>
      </c>
    </row>
    <row r="251" spans="1:3">
      <c r="A251" s="546" t="s">
        <v>3426</v>
      </c>
      <c r="B251" s="546">
        <v>101</v>
      </c>
      <c r="C251" s="546" t="s">
        <v>3430</v>
      </c>
    </row>
    <row r="252" spans="1:3">
      <c r="A252" s="546" t="s">
        <v>3426</v>
      </c>
      <c r="B252" s="546">
        <v>101</v>
      </c>
      <c r="C252" s="546" t="s">
        <v>3420</v>
      </c>
    </row>
    <row r="253" spans="1:3">
      <c r="A253" s="546" t="s">
        <v>3426</v>
      </c>
      <c r="B253" s="546">
        <v>101</v>
      </c>
      <c r="C253" s="546" t="s">
        <v>3422</v>
      </c>
    </row>
    <row r="254" spans="1:3">
      <c r="A254" s="546" t="s">
        <v>3433</v>
      </c>
      <c r="B254" s="546">
        <v>102</v>
      </c>
      <c r="C254" s="546" t="s">
        <v>3431</v>
      </c>
    </row>
    <row r="255" spans="1:3">
      <c r="A255" s="546" t="s">
        <v>3433</v>
      </c>
      <c r="B255" s="546">
        <v>102</v>
      </c>
      <c r="C255" s="546" t="s">
        <v>3429</v>
      </c>
    </row>
    <row r="256" spans="1:3">
      <c r="A256" s="546" t="s">
        <v>3433</v>
      </c>
      <c r="B256" s="546">
        <v>102</v>
      </c>
      <c r="C256" s="546" t="s">
        <v>3420</v>
      </c>
    </row>
    <row r="257" spans="1:3">
      <c r="A257" s="546" t="s">
        <v>3433</v>
      </c>
      <c r="B257" s="546">
        <v>102</v>
      </c>
      <c r="C257" s="546" t="s">
        <v>3419</v>
      </c>
    </row>
    <row r="258" spans="1:3">
      <c r="A258" s="546" t="s">
        <v>3433</v>
      </c>
      <c r="B258" s="546">
        <v>102</v>
      </c>
      <c r="C258" s="546" t="s">
        <v>3431</v>
      </c>
    </row>
    <row r="259" spans="1:3">
      <c r="A259" s="546" t="s">
        <v>3427</v>
      </c>
      <c r="B259" s="546">
        <v>104</v>
      </c>
      <c r="C259" s="546" t="s">
        <v>3430</v>
      </c>
    </row>
    <row r="260" spans="1:3">
      <c r="A260" s="546" t="s">
        <v>3421</v>
      </c>
      <c r="B260" s="546">
        <v>105</v>
      </c>
      <c r="C260" s="546" t="s">
        <v>3420</v>
      </c>
    </row>
    <row r="261" spans="1:3">
      <c r="A261" s="546" t="s">
        <v>3426</v>
      </c>
      <c r="B261" s="546">
        <v>106</v>
      </c>
      <c r="C261" s="546" t="s">
        <v>3430</v>
      </c>
    </row>
    <row r="262" spans="1:3">
      <c r="A262" s="546" t="s">
        <v>3426</v>
      </c>
      <c r="B262" s="546">
        <v>106</v>
      </c>
      <c r="C262" s="546" t="s">
        <v>3422</v>
      </c>
    </row>
    <row r="263" spans="1:3">
      <c r="A263" s="546" t="s">
        <v>3426</v>
      </c>
      <c r="B263" s="546">
        <v>106</v>
      </c>
      <c r="C263" s="546" t="s">
        <v>3427</v>
      </c>
    </row>
    <row r="264" spans="1:3">
      <c r="A264" s="546" t="s">
        <v>3426</v>
      </c>
      <c r="B264" s="546">
        <v>106</v>
      </c>
      <c r="C264" s="546" t="s">
        <v>3420</v>
      </c>
    </row>
    <row r="265" spans="1:3">
      <c r="A265" s="546" t="s">
        <v>3426</v>
      </c>
      <c r="B265" s="546">
        <v>106</v>
      </c>
      <c r="C265" s="546" t="s">
        <v>3420</v>
      </c>
    </row>
    <row r="266" spans="1:3">
      <c r="A266" s="546" t="s">
        <v>3428</v>
      </c>
      <c r="B266" s="546">
        <v>107</v>
      </c>
      <c r="C266" s="546" t="s">
        <v>3423</v>
      </c>
    </row>
    <row r="267" spans="1:3">
      <c r="A267" s="546" t="s">
        <v>3428</v>
      </c>
      <c r="B267" s="546">
        <v>107</v>
      </c>
      <c r="C267" s="546" t="s">
        <v>3426</v>
      </c>
    </row>
    <row r="268" spans="1:3">
      <c r="A268" s="546" t="s">
        <v>3428</v>
      </c>
      <c r="B268" s="546">
        <v>107</v>
      </c>
      <c r="C268" s="546" t="s">
        <v>3426</v>
      </c>
    </row>
    <row r="269" spans="1:3">
      <c r="A269" s="546" t="s">
        <v>3428</v>
      </c>
      <c r="B269" s="546">
        <v>107</v>
      </c>
      <c r="C269" s="546" t="s">
        <v>3423</v>
      </c>
    </row>
    <row r="270" spans="1:3">
      <c r="A270" s="546" t="s">
        <v>3428</v>
      </c>
      <c r="B270" s="546">
        <v>107</v>
      </c>
      <c r="C270" s="546" t="s">
        <v>3437</v>
      </c>
    </row>
    <row r="271" spans="1:3">
      <c r="A271" s="546" t="s">
        <v>3425</v>
      </c>
      <c r="B271" s="546">
        <v>108</v>
      </c>
      <c r="C271" s="546" t="s">
        <v>3421</v>
      </c>
    </row>
    <row r="272" spans="1:3">
      <c r="A272" s="546" t="s">
        <v>3425</v>
      </c>
      <c r="B272" s="546">
        <v>108</v>
      </c>
      <c r="C272" s="546" t="s">
        <v>3426</v>
      </c>
    </row>
    <row r="273" spans="1:3">
      <c r="A273" s="546" t="s">
        <v>3425</v>
      </c>
      <c r="B273" s="546">
        <v>108</v>
      </c>
      <c r="C273" s="546" t="s">
        <v>3426</v>
      </c>
    </row>
    <row r="274" spans="1:3">
      <c r="A274" s="546" t="s">
        <v>3429</v>
      </c>
      <c r="B274" s="546">
        <v>111</v>
      </c>
      <c r="C274" s="546" t="s">
        <v>3422</v>
      </c>
    </row>
    <row r="275" spans="1:3">
      <c r="A275" s="546" t="s">
        <v>3429</v>
      </c>
      <c r="B275" s="546">
        <v>111</v>
      </c>
      <c r="C275" s="546" t="s">
        <v>3421</v>
      </c>
    </row>
    <row r="276" spans="1:3">
      <c r="A276" s="546" t="s">
        <v>3430</v>
      </c>
      <c r="B276" s="546">
        <v>113</v>
      </c>
      <c r="C276" s="546" t="s">
        <v>3433</v>
      </c>
    </row>
    <row r="277" spans="1:3">
      <c r="A277" s="546" t="s">
        <v>3430</v>
      </c>
      <c r="B277" s="546">
        <v>113</v>
      </c>
      <c r="C277" s="546" t="s">
        <v>3431</v>
      </c>
    </row>
    <row r="278" spans="1:3">
      <c r="A278" s="546" t="s">
        <v>3430</v>
      </c>
      <c r="B278" s="546">
        <v>113</v>
      </c>
      <c r="C278" s="546" t="s">
        <v>3434</v>
      </c>
    </row>
    <row r="279" spans="1:3">
      <c r="A279" s="546" t="s">
        <v>3423</v>
      </c>
      <c r="B279" s="546">
        <v>115</v>
      </c>
      <c r="C279" s="546" t="s">
        <v>3436</v>
      </c>
    </row>
    <row r="280" spans="1:3">
      <c r="A280" s="546" t="s">
        <v>3423</v>
      </c>
      <c r="B280" s="546">
        <v>115</v>
      </c>
      <c r="C280" s="546" t="s">
        <v>3428</v>
      </c>
    </row>
    <row r="281" spans="1:3">
      <c r="A281" s="546" t="s">
        <v>3423</v>
      </c>
      <c r="B281" s="546">
        <v>115</v>
      </c>
      <c r="C281" s="546" t="s">
        <v>3437</v>
      </c>
    </row>
    <row r="282" spans="1:3">
      <c r="A282" s="546" t="s">
        <v>3423</v>
      </c>
      <c r="B282" s="546">
        <v>115</v>
      </c>
      <c r="C282" s="546" t="s">
        <v>3434</v>
      </c>
    </row>
    <row r="283" spans="1:3">
      <c r="A283" s="546" t="s">
        <v>3423</v>
      </c>
      <c r="B283" s="546">
        <v>115</v>
      </c>
      <c r="C283" s="546" t="s">
        <v>3436</v>
      </c>
    </row>
    <row r="284" spans="1:3">
      <c r="A284" s="546" t="s">
        <v>3423</v>
      </c>
      <c r="B284" s="546">
        <v>115</v>
      </c>
      <c r="C284" s="546" t="s">
        <v>3428</v>
      </c>
    </row>
    <row r="285" spans="1:3">
      <c r="A285" s="546" t="s">
        <v>3430</v>
      </c>
      <c r="B285" s="546">
        <v>116</v>
      </c>
      <c r="C285" s="546" t="s">
        <v>3419</v>
      </c>
    </row>
    <row r="286" spans="1:3">
      <c r="A286" s="546" t="s">
        <v>3430</v>
      </c>
      <c r="B286" s="546">
        <v>116</v>
      </c>
      <c r="C286" s="546" t="s">
        <v>3429</v>
      </c>
    </row>
    <row r="287" spans="1:3">
      <c r="A287" s="546" t="s">
        <v>3430</v>
      </c>
      <c r="B287" s="546">
        <v>116</v>
      </c>
      <c r="C287" s="546" t="s">
        <v>3419</v>
      </c>
    </row>
    <row r="288" spans="1:3">
      <c r="A288" s="546" t="s">
        <v>3430</v>
      </c>
      <c r="B288" s="546">
        <v>116</v>
      </c>
      <c r="C288" s="546" t="s">
        <v>3429</v>
      </c>
    </row>
    <row r="289" spans="1:3">
      <c r="A289" s="546" t="s">
        <v>3419</v>
      </c>
      <c r="B289" s="546">
        <v>117</v>
      </c>
      <c r="C289" s="546" t="s">
        <v>3429</v>
      </c>
    </row>
    <row r="290" spans="1:3">
      <c r="A290" s="546" t="s">
        <v>3426</v>
      </c>
      <c r="B290" s="546">
        <v>118</v>
      </c>
      <c r="C290" s="546" t="s">
        <v>3431</v>
      </c>
    </row>
    <row r="291" spans="1:3">
      <c r="A291" s="546" t="s">
        <v>3428</v>
      </c>
      <c r="B291" s="546">
        <v>122</v>
      </c>
      <c r="C291" s="546" t="s">
        <v>3426</v>
      </c>
    </row>
    <row r="292" spans="1:3">
      <c r="A292" s="546" t="s">
        <v>3418</v>
      </c>
      <c r="B292" s="546">
        <v>123</v>
      </c>
      <c r="C292" s="546" t="s">
        <v>3428</v>
      </c>
    </row>
    <row r="293" spans="1:3">
      <c r="A293" s="546" t="s">
        <v>3418</v>
      </c>
      <c r="B293" s="546">
        <v>123</v>
      </c>
      <c r="C293" s="546" t="s">
        <v>3423</v>
      </c>
    </row>
    <row r="294" spans="1:3">
      <c r="A294" s="546" t="s">
        <v>3418</v>
      </c>
      <c r="B294" s="546">
        <v>123</v>
      </c>
      <c r="C294" s="546" t="s">
        <v>3432</v>
      </c>
    </row>
    <row r="295" spans="1:3">
      <c r="A295" s="546" t="s">
        <v>3418</v>
      </c>
      <c r="B295" s="546">
        <v>123</v>
      </c>
      <c r="C295" s="546" t="s">
        <v>3419</v>
      </c>
    </row>
    <row r="296" spans="1:3">
      <c r="A296" s="546" t="s">
        <v>3424</v>
      </c>
      <c r="B296" s="546">
        <v>124</v>
      </c>
      <c r="C296" s="546" t="s">
        <v>3433</v>
      </c>
    </row>
    <row r="297" spans="1:3">
      <c r="A297" s="546" t="s">
        <v>3424</v>
      </c>
      <c r="B297" s="546">
        <v>124</v>
      </c>
      <c r="C297" s="546" t="s">
        <v>3433</v>
      </c>
    </row>
    <row r="298" spans="1:3">
      <c r="A298" s="546" t="s">
        <v>3432</v>
      </c>
      <c r="B298" s="546">
        <v>125</v>
      </c>
      <c r="C298" s="546" t="s">
        <v>3422</v>
      </c>
    </row>
    <row r="299" spans="1:3">
      <c r="A299" s="546" t="s">
        <v>3432</v>
      </c>
      <c r="B299" s="546">
        <v>125</v>
      </c>
      <c r="C299" s="546" t="s">
        <v>3429</v>
      </c>
    </row>
    <row r="300" spans="1:3">
      <c r="A300" s="546" t="s">
        <v>3432</v>
      </c>
      <c r="B300" s="546">
        <v>125</v>
      </c>
      <c r="C300" s="546" t="s">
        <v>3434</v>
      </c>
    </row>
    <row r="301" spans="1:3">
      <c r="A301" s="546" t="s">
        <v>3432</v>
      </c>
      <c r="B301" s="546">
        <v>125</v>
      </c>
      <c r="C301" s="546" t="s">
        <v>3436</v>
      </c>
    </row>
    <row r="302" spans="1:3">
      <c r="A302" s="546" t="s">
        <v>3432</v>
      </c>
      <c r="B302" s="546">
        <v>125</v>
      </c>
      <c r="C302" s="546" t="s">
        <v>3430</v>
      </c>
    </row>
    <row r="303" spans="1:3">
      <c r="A303" s="546" t="s">
        <v>3432</v>
      </c>
      <c r="B303" s="546">
        <v>125</v>
      </c>
      <c r="C303" s="546" t="s">
        <v>3418</v>
      </c>
    </row>
    <row r="304" spans="1:3">
      <c r="A304" s="546" t="s">
        <v>3432</v>
      </c>
      <c r="B304" s="546">
        <v>125</v>
      </c>
      <c r="C304" s="546" t="s">
        <v>3427</v>
      </c>
    </row>
    <row r="305" spans="1:3">
      <c r="A305" s="546" t="s">
        <v>3432</v>
      </c>
      <c r="B305" s="546">
        <v>126</v>
      </c>
      <c r="C305" s="546" t="s">
        <v>3428</v>
      </c>
    </row>
    <row r="306" spans="1:3">
      <c r="A306" s="546" t="s">
        <v>3432</v>
      </c>
      <c r="B306" s="546">
        <v>126</v>
      </c>
      <c r="C306" s="546" t="s">
        <v>3428</v>
      </c>
    </row>
    <row r="307" spans="1:3">
      <c r="A307" s="546" t="s">
        <v>3432</v>
      </c>
      <c r="B307" s="546">
        <v>126</v>
      </c>
      <c r="C307" s="546" t="s">
        <v>3427</v>
      </c>
    </row>
    <row r="308" spans="1:3">
      <c r="A308" s="546" t="s">
        <v>3434</v>
      </c>
      <c r="B308" s="546">
        <v>127</v>
      </c>
      <c r="C308" s="546" t="s">
        <v>3428</v>
      </c>
    </row>
    <row r="309" spans="1:3">
      <c r="A309" s="546" t="s">
        <v>3426</v>
      </c>
      <c r="B309" s="546">
        <v>128</v>
      </c>
      <c r="C309" s="546" t="s">
        <v>3432</v>
      </c>
    </row>
    <row r="310" spans="1:3">
      <c r="A310" s="546" t="s">
        <v>3426</v>
      </c>
      <c r="B310" s="546">
        <v>128</v>
      </c>
      <c r="C310" s="546" t="s">
        <v>3437</v>
      </c>
    </row>
    <row r="311" spans="1:3">
      <c r="A311" s="546" t="s">
        <v>3432</v>
      </c>
      <c r="B311" s="546">
        <v>129</v>
      </c>
      <c r="C311" s="546" t="s">
        <v>3433</v>
      </c>
    </row>
    <row r="312" spans="1:3">
      <c r="A312" s="546" t="s">
        <v>3432</v>
      </c>
      <c r="B312" s="546">
        <v>129</v>
      </c>
      <c r="C312" s="546" t="s">
        <v>3431</v>
      </c>
    </row>
    <row r="313" spans="1:3">
      <c r="A313" s="546" t="s">
        <v>3432</v>
      </c>
      <c r="B313" s="546">
        <v>129</v>
      </c>
      <c r="C313" s="546" t="s">
        <v>3426</v>
      </c>
    </row>
    <row r="314" spans="1:3">
      <c r="A314" s="546" t="s">
        <v>3432</v>
      </c>
      <c r="B314" s="546">
        <v>129</v>
      </c>
      <c r="C314" s="546" t="s">
        <v>3428</v>
      </c>
    </row>
    <row r="315" spans="1:3">
      <c r="A315" s="546" t="s">
        <v>3432</v>
      </c>
      <c r="B315" s="546">
        <v>129</v>
      </c>
      <c r="C315" s="546" t="s">
        <v>3426</v>
      </c>
    </row>
    <row r="316" spans="1:3">
      <c r="A316" s="546" t="s">
        <v>3420</v>
      </c>
      <c r="B316" s="546">
        <v>130</v>
      </c>
      <c r="C316" s="546" t="s">
        <v>3433</v>
      </c>
    </row>
    <row r="317" spans="1:3">
      <c r="A317" s="546" t="s">
        <v>3426</v>
      </c>
      <c r="B317" s="546">
        <v>132</v>
      </c>
      <c r="C317" s="546" t="s">
        <v>3435</v>
      </c>
    </row>
    <row r="318" spans="1:3">
      <c r="A318" s="546" t="s">
        <v>3426</v>
      </c>
      <c r="B318" s="546">
        <v>132</v>
      </c>
      <c r="C318" s="546" t="s">
        <v>3437</v>
      </c>
    </row>
    <row r="319" spans="1:3">
      <c r="A319" s="546" t="s">
        <v>3426</v>
      </c>
      <c r="B319" s="546">
        <v>132</v>
      </c>
      <c r="C319" s="546" t="s">
        <v>3418</v>
      </c>
    </row>
    <row r="320" spans="1:3">
      <c r="A320" s="546" t="s">
        <v>3426</v>
      </c>
      <c r="B320" s="546">
        <v>132</v>
      </c>
      <c r="C320" s="546" t="s">
        <v>3421</v>
      </c>
    </row>
    <row r="321" spans="1:3">
      <c r="A321" s="546" t="s">
        <v>3426</v>
      </c>
      <c r="B321" s="546">
        <v>132</v>
      </c>
      <c r="C321" s="546" t="s">
        <v>3423</v>
      </c>
    </row>
    <row r="322" spans="1:3">
      <c r="A322" s="546" t="s">
        <v>3424</v>
      </c>
      <c r="B322" s="546">
        <v>133</v>
      </c>
      <c r="C322" s="546" t="s">
        <v>3434</v>
      </c>
    </row>
    <row r="323" spans="1:3">
      <c r="A323" s="546" t="s">
        <v>3424</v>
      </c>
      <c r="B323" s="546">
        <v>133</v>
      </c>
      <c r="C323" s="546" t="s">
        <v>3428</v>
      </c>
    </row>
    <row r="324" spans="1:3">
      <c r="A324" s="546" t="s">
        <v>3424</v>
      </c>
      <c r="B324" s="546">
        <v>133</v>
      </c>
      <c r="C324" s="546" t="s">
        <v>3431</v>
      </c>
    </row>
    <row r="325" spans="1:3">
      <c r="A325" s="546" t="s">
        <v>3424</v>
      </c>
      <c r="B325" s="546">
        <v>133</v>
      </c>
      <c r="C325" s="546" t="s">
        <v>3421</v>
      </c>
    </row>
    <row r="326" spans="1:3">
      <c r="A326" s="546" t="s">
        <v>3424</v>
      </c>
      <c r="B326" s="546">
        <v>133</v>
      </c>
      <c r="C326" s="546" t="s">
        <v>3429</v>
      </c>
    </row>
    <row r="327" spans="1:3">
      <c r="A327" s="546" t="s">
        <v>3430</v>
      </c>
      <c r="B327" s="546">
        <v>135</v>
      </c>
      <c r="C327" s="546" t="s">
        <v>3419</v>
      </c>
    </row>
    <row r="328" spans="1:3">
      <c r="A328" s="546" t="s">
        <v>3430</v>
      </c>
      <c r="B328" s="546">
        <v>135</v>
      </c>
      <c r="C328" s="546" t="s">
        <v>3429</v>
      </c>
    </row>
    <row r="329" spans="1:3">
      <c r="A329" s="546" t="s">
        <v>3430</v>
      </c>
      <c r="B329" s="546">
        <v>135</v>
      </c>
      <c r="C329" s="546" t="s">
        <v>3424</v>
      </c>
    </row>
    <row r="330" spans="1:3">
      <c r="A330" s="546" t="s">
        <v>3430</v>
      </c>
      <c r="B330" s="546">
        <v>135</v>
      </c>
      <c r="C330" s="546" t="s">
        <v>3433</v>
      </c>
    </row>
    <row r="331" spans="1:3">
      <c r="A331" s="546" t="s">
        <v>3430</v>
      </c>
      <c r="B331" s="546">
        <v>135</v>
      </c>
      <c r="C331" s="546" t="s">
        <v>3420</v>
      </c>
    </row>
    <row r="332" spans="1:3">
      <c r="A332" s="546" t="s">
        <v>3430</v>
      </c>
      <c r="B332" s="546">
        <v>135</v>
      </c>
      <c r="C332" s="546" t="s">
        <v>3431</v>
      </c>
    </row>
    <row r="333" spans="1:3">
      <c r="A333" s="546" t="s">
        <v>3430</v>
      </c>
      <c r="B333" s="546">
        <v>135</v>
      </c>
      <c r="C333" s="546" t="s">
        <v>3434</v>
      </c>
    </row>
    <row r="334" spans="1:3">
      <c r="A334" s="546" t="s">
        <v>3430</v>
      </c>
      <c r="B334" s="546">
        <v>135</v>
      </c>
      <c r="C334" s="546" t="s">
        <v>3436</v>
      </c>
    </row>
    <row r="335" spans="1:3">
      <c r="A335" s="546" t="s">
        <v>3434</v>
      </c>
      <c r="B335" s="546">
        <v>136</v>
      </c>
      <c r="C335" s="546" t="s">
        <v>3418</v>
      </c>
    </row>
    <row r="336" spans="1:3">
      <c r="A336" s="546" t="s">
        <v>3434</v>
      </c>
      <c r="B336" s="546">
        <v>136</v>
      </c>
      <c r="C336" s="546" t="s">
        <v>3430</v>
      </c>
    </row>
    <row r="337" spans="1:3">
      <c r="A337" s="546" t="s">
        <v>3434</v>
      </c>
      <c r="B337" s="546">
        <v>136</v>
      </c>
      <c r="C337" s="546" t="s">
        <v>3427</v>
      </c>
    </row>
    <row r="338" spans="1:3">
      <c r="A338" s="546" t="s">
        <v>3434</v>
      </c>
      <c r="B338" s="546">
        <v>136</v>
      </c>
      <c r="C338" s="546" t="s">
        <v>3427</v>
      </c>
    </row>
    <row r="339" spans="1:3">
      <c r="A339" s="546" t="s">
        <v>3421</v>
      </c>
      <c r="B339" s="546">
        <v>137</v>
      </c>
      <c r="C339" s="546" t="s">
        <v>3431</v>
      </c>
    </row>
    <row r="340" spans="1:3">
      <c r="A340" s="546" t="s">
        <v>3421</v>
      </c>
      <c r="B340" s="546">
        <v>137</v>
      </c>
      <c r="C340" s="546" t="s">
        <v>3428</v>
      </c>
    </row>
    <row r="341" spans="1:3">
      <c r="A341" s="546" t="s">
        <v>3421</v>
      </c>
      <c r="B341" s="546">
        <v>137</v>
      </c>
      <c r="C341" s="546" t="s">
        <v>3424</v>
      </c>
    </row>
    <row r="342" spans="1:3">
      <c r="A342" s="546" t="s">
        <v>3421</v>
      </c>
      <c r="B342" s="546">
        <v>137</v>
      </c>
      <c r="C342" s="546" t="s">
        <v>3426</v>
      </c>
    </row>
    <row r="343" spans="1:3">
      <c r="A343" s="546" t="s">
        <v>3421</v>
      </c>
      <c r="B343" s="546">
        <v>137</v>
      </c>
      <c r="C343" s="546" t="s">
        <v>3426</v>
      </c>
    </row>
    <row r="344" spans="1:3">
      <c r="A344" s="546" t="s">
        <v>3421</v>
      </c>
      <c r="B344" s="546">
        <v>137</v>
      </c>
      <c r="C344" s="546" t="s">
        <v>3437</v>
      </c>
    </row>
    <row r="345" spans="1:3">
      <c r="A345" s="546" t="s">
        <v>3421</v>
      </c>
      <c r="B345" s="546">
        <v>137</v>
      </c>
      <c r="C345" s="546" t="s">
        <v>3428</v>
      </c>
    </row>
    <row r="346" spans="1:3">
      <c r="A346" s="546" t="s">
        <v>3420</v>
      </c>
      <c r="B346" s="546">
        <v>138</v>
      </c>
      <c r="C346" s="546" t="s">
        <v>3426</v>
      </c>
    </row>
    <row r="347" spans="1:3">
      <c r="A347" s="546" t="s">
        <v>3430</v>
      </c>
      <c r="B347" s="546">
        <v>139</v>
      </c>
      <c r="C347" s="546" t="s">
        <v>3419</v>
      </c>
    </row>
    <row r="348" spans="1:3">
      <c r="A348" s="546" t="s">
        <v>3429</v>
      </c>
      <c r="B348" s="546">
        <v>140</v>
      </c>
      <c r="C348" s="546" t="s">
        <v>3422</v>
      </c>
    </row>
    <row r="349" spans="1:3">
      <c r="A349" s="546" t="s">
        <v>3429</v>
      </c>
      <c r="B349" s="546">
        <v>140</v>
      </c>
      <c r="C349" s="546" t="s">
        <v>3419</v>
      </c>
    </row>
    <row r="350" spans="1:3">
      <c r="A350" s="546" t="s">
        <v>3429</v>
      </c>
      <c r="B350" s="546">
        <v>140</v>
      </c>
      <c r="C350" s="546" t="s">
        <v>3430</v>
      </c>
    </row>
    <row r="351" spans="1:3">
      <c r="A351" s="546" t="s">
        <v>3429</v>
      </c>
      <c r="B351" s="546">
        <v>140</v>
      </c>
      <c r="C351" s="546" t="s">
        <v>3437</v>
      </c>
    </row>
    <row r="352" spans="1:3">
      <c r="A352" s="546" t="s">
        <v>3429</v>
      </c>
      <c r="B352" s="546">
        <v>140</v>
      </c>
      <c r="C352" s="546" t="s">
        <v>3418</v>
      </c>
    </row>
    <row r="353" spans="1:3">
      <c r="A353" s="546" t="s">
        <v>3429</v>
      </c>
      <c r="B353" s="546">
        <v>140</v>
      </c>
      <c r="C353" s="546" t="s">
        <v>3421</v>
      </c>
    </row>
    <row r="354" spans="1:3">
      <c r="A354" s="546" t="s">
        <v>3429</v>
      </c>
      <c r="B354" s="546">
        <v>140</v>
      </c>
      <c r="C354" s="546" t="s">
        <v>3419</v>
      </c>
    </row>
    <row r="355" spans="1:3">
      <c r="A355" s="546" t="s">
        <v>3429</v>
      </c>
      <c r="B355" s="546">
        <v>140</v>
      </c>
      <c r="C355" s="546" t="s">
        <v>3426</v>
      </c>
    </row>
    <row r="356" spans="1:3">
      <c r="A356" s="546" t="s">
        <v>3432</v>
      </c>
      <c r="B356" s="546">
        <v>142</v>
      </c>
      <c r="C356" s="546" t="s">
        <v>3426</v>
      </c>
    </row>
    <row r="357" spans="1:3">
      <c r="A357" s="546" t="s">
        <v>3432</v>
      </c>
      <c r="B357" s="546">
        <v>142</v>
      </c>
      <c r="C357" s="546" t="s">
        <v>3428</v>
      </c>
    </row>
    <row r="358" spans="1:3">
      <c r="A358" s="546" t="s">
        <v>3432</v>
      </c>
      <c r="B358" s="546">
        <v>142</v>
      </c>
      <c r="C358" s="546" t="s">
        <v>3437</v>
      </c>
    </row>
    <row r="359" spans="1:3">
      <c r="A359" s="546" t="s">
        <v>3432</v>
      </c>
      <c r="B359" s="546">
        <v>142</v>
      </c>
      <c r="C359" s="546" t="s">
        <v>3426</v>
      </c>
    </row>
    <row r="360" spans="1:3">
      <c r="A360" s="546" t="s">
        <v>3422</v>
      </c>
      <c r="B360" s="546">
        <v>143</v>
      </c>
      <c r="C360" s="546" t="s">
        <v>3429</v>
      </c>
    </row>
    <row r="361" spans="1:3">
      <c r="A361" s="546" t="s">
        <v>3423</v>
      </c>
      <c r="B361" s="546">
        <v>149</v>
      </c>
      <c r="C361" s="546" t="s">
        <v>3428</v>
      </c>
    </row>
    <row r="362" spans="1:3">
      <c r="A362" s="546" t="s">
        <v>3423</v>
      </c>
      <c r="B362" s="546">
        <v>149</v>
      </c>
      <c r="C362" s="546" t="s">
        <v>3421</v>
      </c>
    </row>
    <row r="363" spans="1:3">
      <c r="A363" s="546" t="s">
        <v>3428</v>
      </c>
      <c r="B363" s="546">
        <v>151</v>
      </c>
      <c r="C363" s="546" t="s">
        <v>3421</v>
      </c>
    </row>
    <row r="364" spans="1:3">
      <c r="A364" s="546" t="s">
        <v>3428</v>
      </c>
      <c r="B364" s="546">
        <v>151</v>
      </c>
      <c r="C364" s="546" t="s">
        <v>3437</v>
      </c>
    </row>
    <row r="365" spans="1:3">
      <c r="A365" s="546" t="s">
        <v>3437</v>
      </c>
      <c r="B365" s="546">
        <v>152</v>
      </c>
      <c r="C365" s="546" t="s">
        <v>3435</v>
      </c>
    </row>
    <row r="366" spans="1:3">
      <c r="A366" s="546" t="s">
        <v>3437</v>
      </c>
      <c r="B366" s="546">
        <v>152</v>
      </c>
      <c r="C366" s="546" t="s">
        <v>3421</v>
      </c>
    </row>
    <row r="367" spans="1:3">
      <c r="A367" s="546" t="s">
        <v>3437</v>
      </c>
      <c r="B367" s="546">
        <v>152</v>
      </c>
      <c r="C367" s="546" t="s">
        <v>3436</v>
      </c>
    </row>
    <row r="368" spans="1:3">
      <c r="A368" s="546" t="s">
        <v>3437</v>
      </c>
      <c r="B368" s="546">
        <v>152</v>
      </c>
      <c r="C368" s="546" t="s">
        <v>3420</v>
      </c>
    </row>
    <row r="369" spans="1:3">
      <c r="A369" s="546" t="s">
        <v>3437</v>
      </c>
      <c r="B369" s="546">
        <v>152</v>
      </c>
      <c r="C369" s="546" t="s">
        <v>3430</v>
      </c>
    </row>
    <row r="370" spans="1:3">
      <c r="A370" s="546" t="s">
        <v>3437</v>
      </c>
      <c r="B370" s="546">
        <v>152</v>
      </c>
      <c r="C370" s="546" t="s">
        <v>3423</v>
      </c>
    </row>
    <row r="371" spans="1:3">
      <c r="A371" s="546" t="s">
        <v>3426</v>
      </c>
      <c r="B371" s="546">
        <v>154</v>
      </c>
      <c r="C371" s="546" t="s">
        <v>3429</v>
      </c>
    </row>
    <row r="372" spans="1:3">
      <c r="A372" s="546" t="s">
        <v>3426</v>
      </c>
      <c r="B372" s="546">
        <v>154</v>
      </c>
      <c r="C372" s="546" t="s">
        <v>3433</v>
      </c>
    </row>
    <row r="373" spans="1:3">
      <c r="A373" s="546" t="s">
        <v>3434</v>
      </c>
      <c r="B373" s="546">
        <v>155</v>
      </c>
      <c r="C373" s="546" t="s">
        <v>3426</v>
      </c>
    </row>
    <row r="374" spans="1:3">
      <c r="A374" s="546" t="s">
        <v>3434</v>
      </c>
      <c r="B374" s="546">
        <v>155</v>
      </c>
      <c r="C374" s="546" t="s">
        <v>3429</v>
      </c>
    </row>
    <row r="375" spans="1:3">
      <c r="A375" s="546" t="s">
        <v>3434</v>
      </c>
      <c r="B375" s="546">
        <v>155</v>
      </c>
      <c r="C375" s="546" t="s">
        <v>3422</v>
      </c>
    </row>
    <row r="376" spans="1:3">
      <c r="A376" s="546" t="s">
        <v>3434</v>
      </c>
      <c r="B376" s="546">
        <v>155</v>
      </c>
      <c r="C376" s="546" t="s">
        <v>3431</v>
      </c>
    </row>
    <row r="377" spans="1:3">
      <c r="A377" s="546" t="s">
        <v>3434</v>
      </c>
      <c r="B377" s="546">
        <v>155</v>
      </c>
      <c r="C377" s="546" t="s">
        <v>3432</v>
      </c>
    </row>
    <row r="378" spans="1:3">
      <c r="A378" s="546" t="s">
        <v>3434</v>
      </c>
      <c r="B378" s="546">
        <v>155</v>
      </c>
      <c r="C378" s="546" t="s">
        <v>3423</v>
      </c>
    </row>
    <row r="379" spans="1:3">
      <c r="A379" s="546" t="s">
        <v>3430</v>
      </c>
      <c r="B379" s="546">
        <v>157</v>
      </c>
      <c r="C379" s="546" t="s">
        <v>3419</v>
      </c>
    </row>
    <row r="380" spans="1:3">
      <c r="A380" s="546" t="s">
        <v>3434</v>
      </c>
      <c r="B380" s="546">
        <v>158</v>
      </c>
      <c r="C380" s="546" t="s">
        <v>3419</v>
      </c>
    </row>
    <row r="381" spans="1:3">
      <c r="A381" s="546" t="s">
        <v>3434</v>
      </c>
      <c r="B381" s="546">
        <v>158</v>
      </c>
      <c r="C381" s="546" t="s">
        <v>3430</v>
      </c>
    </row>
    <row r="382" spans="1:3">
      <c r="A382" s="546" t="s">
        <v>3434</v>
      </c>
      <c r="B382" s="546">
        <v>158</v>
      </c>
      <c r="C382" s="546" t="s">
        <v>3422</v>
      </c>
    </row>
    <row r="383" spans="1:3">
      <c r="A383" s="546" t="s">
        <v>3434</v>
      </c>
      <c r="B383" s="546">
        <v>158</v>
      </c>
      <c r="C383" s="546" t="s">
        <v>3429</v>
      </c>
    </row>
    <row r="384" spans="1:3">
      <c r="A384" s="546" t="s">
        <v>3434</v>
      </c>
      <c r="B384" s="546">
        <v>158</v>
      </c>
      <c r="C384" s="546" t="s">
        <v>3424</v>
      </c>
    </row>
    <row r="385" spans="1:3">
      <c r="A385" s="546" t="s">
        <v>3434</v>
      </c>
      <c r="B385" s="546">
        <v>158</v>
      </c>
      <c r="C385" s="546" t="s">
        <v>3421</v>
      </c>
    </row>
    <row r="386" spans="1:3">
      <c r="A386" s="546" t="s">
        <v>3423</v>
      </c>
      <c r="B386" s="546">
        <v>159</v>
      </c>
      <c r="C386" s="546" t="s">
        <v>3428</v>
      </c>
    </row>
    <row r="387" spans="1:3">
      <c r="A387" s="546" t="s">
        <v>3423</v>
      </c>
      <c r="B387" s="546">
        <v>159</v>
      </c>
      <c r="C387" s="546" t="s">
        <v>3437</v>
      </c>
    </row>
    <row r="388" spans="1:3">
      <c r="A388" s="546" t="s">
        <v>3423</v>
      </c>
      <c r="B388" s="546">
        <v>159</v>
      </c>
      <c r="C388" s="546" t="s">
        <v>3426</v>
      </c>
    </row>
    <row r="389" spans="1:3">
      <c r="A389" s="546" t="s">
        <v>3423</v>
      </c>
      <c r="B389" s="546">
        <v>159</v>
      </c>
      <c r="C389" s="546" t="s">
        <v>3436</v>
      </c>
    </row>
    <row r="390" spans="1:3">
      <c r="A390" s="546" t="s">
        <v>3425</v>
      </c>
      <c r="B390" s="546">
        <v>160</v>
      </c>
      <c r="C390" s="546" t="s">
        <v>3432</v>
      </c>
    </row>
    <row r="391" spans="1:3">
      <c r="A391" s="546" t="s">
        <v>3425</v>
      </c>
      <c r="B391" s="546">
        <v>160</v>
      </c>
      <c r="C391" s="546" t="s">
        <v>3433</v>
      </c>
    </row>
    <row r="392" spans="1:3">
      <c r="A392" s="546" t="s">
        <v>3425</v>
      </c>
      <c r="B392" s="546">
        <v>160</v>
      </c>
      <c r="C392" s="546" t="s">
        <v>3426</v>
      </c>
    </row>
    <row r="393" spans="1:3">
      <c r="A393" s="546" t="s">
        <v>3425</v>
      </c>
      <c r="B393" s="546">
        <v>160</v>
      </c>
      <c r="C393" s="546" t="s">
        <v>3421</v>
      </c>
    </row>
    <row r="394" spans="1:3">
      <c r="A394" s="546" t="s">
        <v>3425</v>
      </c>
      <c r="B394" s="546">
        <v>160</v>
      </c>
      <c r="C394" s="546" t="s">
        <v>3427</v>
      </c>
    </row>
    <row r="395" spans="1:3">
      <c r="A395" s="546" t="s">
        <v>3425</v>
      </c>
      <c r="B395" s="546">
        <v>161</v>
      </c>
      <c r="C395" s="546" t="s">
        <v>3428</v>
      </c>
    </row>
    <row r="396" spans="1:3">
      <c r="A396" s="546" t="s">
        <v>3425</v>
      </c>
      <c r="B396" s="546">
        <v>161</v>
      </c>
      <c r="C396" s="546" t="s">
        <v>3426</v>
      </c>
    </row>
    <row r="397" spans="1:3">
      <c r="A397" s="546" t="s">
        <v>3425</v>
      </c>
      <c r="B397" s="546">
        <v>161</v>
      </c>
      <c r="C397" s="546" t="s">
        <v>3419</v>
      </c>
    </row>
    <row r="398" spans="1:3">
      <c r="A398" s="546" t="s">
        <v>3425</v>
      </c>
      <c r="B398" s="546">
        <v>161</v>
      </c>
      <c r="C398" s="546" t="s">
        <v>3423</v>
      </c>
    </row>
    <row r="399" spans="1:3">
      <c r="A399" s="546" t="s">
        <v>3425</v>
      </c>
      <c r="B399" s="546">
        <v>161</v>
      </c>
      <c r="C399" s="546" t="s">
        <v>3434</v>
      </c>
    </row>
    <row r="400" spans="1:3">
      <c r="A400" s="546" t="s">
        <v>3425</v>
      </c>
      <c r="B400" s="546">
        <v>161</v>
      </c>
      <c r="C400" s="546" t="s">
        <v>3432</v>
      </c>
    </row>
    <row r="401" spans="1:3">
      <c r="A401" s="546" t="s">
        <v>3425</v>
      </c>
      <c r="B401" s="546">
        <v>161</v>
      </c>
      <c r="C401" s="546" t="s">
        <v>3432</v>
      </c>
    </row>
    <row r="402" spans="1:3">
      <c r="A402" s="546" t="s">
        <v>3425</v>
      </c>
      <c r="B402" s="546">
        <v>161</v>
      </c>
      <c r="C402" s="546" t="s">
        <v>3426</v>
      </c>
    </row>
    <row r="403" spans="1:3">
      <c r="A403" s="546" t="s">
        <v>3420</v>
      </c>
      <c r="B403" s="546">
        <v>162</v>
      </c>
      <c r="C403" s="546" t="s">
        <v>3419</v>
      </c>
    </row>
    <row r="404" spans="1:3">
      <c r="A404" s="546" t="s">
        <v>3420</v>
      </c>
      <c r="B404" s="546">
        <v>162</v>
      </c>
      <c r="C404" s="546" t="s">
        <v>3433</v>
      </c>
    </row>
    <row r="405" spans="1:3">
      <c r="A405" s="546" t="s">
        <v>3420</v>
      </c>
      <c r="B405" s="546">
        <v>162</v>
      </c>
      <c r="C405" s="546" t="s">
        <v>3421</v>
      </c>
    </row>
    <row r="406" spans="1:3">
      <c r="A406" s="546" t="s">
        <v>3420</v>
      </c>
      <c r="B406" s="546">
        <v>162</v>
      </c>
      <c r="C406" s="546" t="s">
        <v>3431</v>
      </c>
    </row>
    <row r="407" spans="1:3">
      <c r="A407" s="546" t="s">
        <v>3424</v>
      </c>
      <c r="B407" s="546">
        <v>163</v>
      </c>
      <c r="C407" s="546" t="s">
        <v>509</v>
      </c>
    </row>
    <row r="408" spans="1:3">
      <c r="A408" s="546" t="s">
        <v>3433</v>
      </c>
      <c r="B408" s="546">
        <v>164</v>
      </c>
      <c r="C408" s="546" t="s">
        <v>3430</v>
      </c>
    </row>
    <row r="409" spans="1:3">
      <c r="A409" s="546" t="s">
        <v>3433</v>
      </c>
      <c r="B409" s="546">
        <v>164</v>
      </c>
      <c r="C409" s="546" t="s">
        <v>3420</v>
      </c>
    </row>
    <row r="410" spans="1:3">
      <c r="A410" s="546" t="s">
        <v>3433</v>
      </c>
      <c r="B410" s="546">
        <v>164</v>
      </c>
      <c r="C410" s="546" t="s">
        <v>3419</v>
      </c>
    </row>
    <row r="411" spans="1:3">
      <c r="A411" s="546" t="s">
        <v>3419</v>
      </c>
      <c r="B411" s="546">
        <v>165</v>
      </c>
      <c r="C411" s="546" t="s">
        <v>3428</v>
      </c>
    </row>
    <row r="412" spans="1:3">
      <c r="A412" s="546" t="s">
        <v>3419</v>
      </c>
      <c r="B412" s="546">
        <v>165</v>
      </c>
      <c r="C412" s="546" t="s">
        <v>3437</v>
      </c>
    </row>
    <row r="413" spans="1:3">
      <c r="A413" s="546" t="s">
        <v>3419</v>
      </c>
      <c r="B413" s="546">
        <v>165</v>
      </c>
      <c r="C413" s="546" t="s">
        <v>3422</v>
      </c>
    </row>
    <row r="414" spans="1:3">
      <c r="A414" s="546" t="s">
        <v>3419</v>
      </c>
      <c r="B414" s="546">
        <v>165</v>
      </c>
      <c r="C414" s="546" t="s">
        <v>3423</v>
      </c>
    </row>
    <row r="415" spans="1:3">
      <c r="A415" s="546" t="s">
        <v>3419</v>
      </c>
      <c r="B415" s="546">
        <v>165</v>
      </c>
      <c r="C415" s="546" t="s">
        <v>509</v>
      </c>
    </row>
    <row r="416" spans="1:3">
      <c r="A416" s="546" t="s">
        <v>3428</v>
      </c>
      <c r="B416" s="546">
        <v>166</v>
      </c>
      <c r="C416" s="546" t="s">
        <v>3423</v>
      </c>
    </row>
    <row r="417" spans="1:3">
      <c r="A417" s="546" t="s">
        <v>3428</v>
      </c>
      <c r="B417" s="546">
        <v>166</v>
      </c>
      <c r="C417" s="546" t="s">
        <v>3424</v>
      </c>
    </row>
    <row r="418" spans="1:3">
      <c r="A418" s="546" t="s">
        <v>3428</v>
      </c>
      <c r="B418" s="546">
        <v>166</v>
      </c>
      <c r="C418" s="546" t="s">
        <v>3423</v>
      </c>
    </row>
    <row r="419" spans="1:3">
      <c r="A419" s="546" t="s">
        <v>3428</v>
      </c>
      <c r="B419" s="546">
        <v>166</v>
      </c>
      <c r="C419" s="546" t="s">
        <v>3432</v>
      </c>
    </row>
    <row r="420" spans="1:3">
      <c r="A420" s="546" t="s">
        <v>3428</v>
      </c>
      <c r="B420" s="546">
        <v>166</v>
      </c>
      <c r="C420" s="546" t="s">
        <v>3420</v>
      </c>
    </row>
    <row r="421" spans="1:3">
      <c r="A421" s="546" t="s">
        <v>3428</v>
      </c>
      <c r="B421" s="546">
        <v>166</v>
      </c>
      <c r="C421" s="546" t="s">
        <v>3421</v>
      </c>
    </row>
    <row r="422" spans="1:3">
      <c r="A422" s="546" t="s">
        <v>3435</v>
      </c>
      <c r="B422" s="546">
        <v>167</v>
      </c>
      <c r="C422" s="546" t="s">
        <v>3437</v>
      </c>
    </row>
    <row r="423" spans="1:3">
      <c r="A423" s="546" t="s">
        <v>3435</v>
      </c>
      <c r="B423" s="546">
        <v>167</v>
      </c>
      <c r="C423" s="546" t="s">
        <v>3427</v>
      </c>
    </row>
    <row r="424" spans="1:3">
      <c r="A424" s="546" t="s">
        <v>3435</v>
      </c>
      <c r="B424" s="546">
        <v>167</v>
      </c>
      <c r="C424" s="546" t="s">
        <v>3432</v>
      </c>
    </row>
    <row r="425" spans="1:3">
      <c r="A425" s="546" t="s">
        <v>3435</v>
      </c>
      <c r="B425" s="546">
        <v>167</v>
      </c>
      <c r="C425" s="546" t="s">
        <v>3437</v>
      </c>
    </row>
    <row r="426" spans="1:3">
      <c r="A426" s="546" t="s">
        <v>3425</v>
      </c>
      <c r="B426" s="546">
        <v>168</v>
      </c>
      <c r="C426" s="546" t="s">
        <v>3421</v>
      </c>
    </row>
    <row r="427" spans="1:3">
      <c r="A427" s="546" t="s">
        <v>3425</v>
      </c>
      <c r="B427" s="546">
        <v>168</v>
      </c>
      <c r="C427" s="546" t="s">
        <v>3424</v>
      </c>
    </row>
    <row r="428" spans="1:3">
      <c r="A428" s="546" t="s">
        <v>3425</v>
      </c>
      <c r="B428" s="546">
        <v>168</v>
      </c>
      <c r="C428" s="546" t="s">
        <v>3427</v>
      </c>
    </row>
    <row r="429" spans="1:3">
      <c r="A429" s="546" t="s">
        <v>3425</v>
      </c>
      <c r="B429" s="546">
        <v>168</v>
      </c>
      <c r="C429" s="546" t="s">
        <v>3429</v>
      </c>
    </row>
    <row r="430" spans="1:3">
      <c r="A430" s="546" t="s">
        <v>3432</v>
      </c>
      <c r="B430" s="546">
        <v>169</v>
      </c>
      <c r="C430" s="546" t="s">
        <v>3435</v>
      </c>
    </row>
    <row r="431" spans="1:3">
      <c r="A431" s="546" t="s">
        <v>3432</v>
      </c>
      <c r="B431" s="546">
        <v>169</v>
      </c>
      <c r="C431" s="546" t="s">
        <v>3437</v>
      </c>
    </row>
    <row r="432" spans="1:3">
      <c r="A432" s="546" t="s">
        <v>3423</v>
      </c>
      <c r="B432" s="546">
        <v>170</v>
      </c>
      <c r="C432" s="546" t="s">
        <v>3434</v>
      </c>
    </row>
    <row r="433" spans="1:3">
      <c r="A433" s="546" t="s">
        <v>3423</v>
      </c>
      <c r="B433" s="546">
        <v>170</v>
      </c>
      <c r="C433" s="546" t="s">
        <v>3421</v>
      </c>
    </row>
    <row r="434" spans="1:3">
      <c r="A434" s="546" t="s">
        <v>3423</v>
      </c>
      <c r="B434" s="546">
        <v>170</v>
      </c>
      <c r="C434" s="546" t="s">
        <v>3428</v>
      </c>
    </row>
    <row r="435" spans="1:3">
      <c r="A435" s="546" t="s">
        <v>3423</v>
      </c>
      <c r="B435" s="546">
        <v>170</v>
      </c>
      <c r="C435" s="546" t="s">
        <v>3426</v>
      </c>
    </row>
    <row r="436" spans="1:3">
      <c r="A436" s="546" t="s">
        <v>3423</v>
      </c>
      <c r="B436" s="546">
        <v>170</v>
      </c>
      <c r="C436" s="546" t="s">
        <v>3419</v>
      </c>
    </row>
    <row r="437" spans="1:3">
      <c r="A437" s="546" t="s">
        <v>3423</v>
      </c>
      <c r="B437" s="546">
        <v>170</v>
      </c>
      <c r="C437" s="546" t="s">
        <v>3424</v>
      </c>
    </row>
    <row r="438" spans="1:3">
      <c r="A438" s="546" t="s">
        <v>3423</v>
      </c>
      <c r="B438" s="546">
        <v>170</v>
      </c>
      <c r="C438" s="546" t="s">
        <v>3420</v>
      </c>
    </row>
    <row r="439" spans="1:3">
      <c r="A439" s="546" t="s">
        <v>3423</v>
      </c>
      <c r="B439" s="546">
        <v>170</v>
      </c>
      <c r="C439" s="546" t="s">
        <v>3429</v>
      </c>
    </row>
    <row r="440" spans="1:3">
      <c r="A440" s="546" t="s">
        <v>3423</v>
      </c>
      <c r="B440" s="546">
        <v>170</v>
      </c>
      <c r="C440" s="546" t="s">
        <v>3436</v>
      </c>
    </row>
    <row r="441" spans="1:3">
      <c r="A441" s="546" t="s">
        <v>3423</v>
      </c>
      <c r="B441" s="546">
        <v>170</v>
      </c>
      <c r="C441" s="546" t="s">
        <v>3437</v>
      </c>
    </row>
    <row r="442" spans="1:3">
      <c r="A442" s="546" t="s">
        <v>3423</v>
      </c>
      <c r="B442" s="546">
        <v>170</v>
      </c>
      <c r="C442" s="546" t="s">
        <v>3428</v>
      </c>
    </row>
    <row r="443" spans="1:3">
      <c r="A443" s="546" t="s">
        <v>3425</v>
      </c>
      <c r="B443" s="546">
        <v>171</v>
      </c>
      <c r="C443" s="546" t="s">
        <v>3436</v>
      </c>
    </row>
    <row r="444" spans="1:3">
      <c r="A444" s="546" t="s">
        <v>3425</v>
      </c>
      <c r="B444" s="546">
        <v>171</v>
      </c>
      <c r="C444" s="546" t="s">
        <v>3422</v>
      </c>
    </row>
    <row r="445" spans="1:3">
      <c r="A445" s="546" t="s">
        <v>3425</v>
      </c>
      <c r="B445" s="546">
        <v>171</v>
      </c>
      <c r="C445" s="546" t="s">
        <v>3430</v>
      </c>
    </row>
    <row r="446" spans="1:3">
      <c r="A446" s="546" t="s">
        <v>3425</v>
      </c>
      <c r="B446" s="546">
        <v>171</v>
      </c>
      <c r="C446" s="546" t="s">
        <v>3432</v>
      </c>
    </row>
    <row r="447" spans="1:3">
      <c r="A447" s="546" t="s">
        <v>3425</v>
      </c>
      <c r="B447" s="546">
        <v>172</v>
      </c>
      <c r="C447" s="546" t="s">
        <v>3419</v>
      </c>
    </row>
    <row r="448" spans="1:3">
      <c r="A448" s="546" t="s">
        <v>3425</v>
      </c>
      <c r="B448" s="546">
        <v>172</v>
      </c>
      <c r="C448" s="546" t="s">
        <v>3429</v>
      </c>
    </row>
    <row r="449" spans="1:3">
      <c r="A449" s="546" t="s">
        <v>3425</v>
      </c>
      <c r="B449" s="546">
        <v>172</v>
      </c>
      <c r="C449" s="546" t="s">
        <v>3422</v>
      </c>
    </row>
    <row r="450" spans="1:3">
      <c r="A450" s="546" t="s">
        <v>3425</v>
      </c>
      <c r="B450" s="546">
        <v>172</v>
      </c>
      <c r="C450" s="546" t="s">
        <v>3434</v>
      </c>
    </row>
    <row r="451" spans="1:3">
      <c r="A451" s="546" t="s">
        <v>3425</v>
      </c>
      <c r="B451" s="546">
        <v>172</v>
      </c>
      <c r="C451" s="546" t="s">
        <v>3421</v>
      </c>
    </row>
    <row r="452" spans="1:3">
      <c r="A452" s="546" t="s">
        <v>3425</v>
      </c>
      <c r="B452" s="546">
        <v>172</v>
      </c>
      <c r="C452" s="546" t="s">
        <v>3430</v>
      </c>
    </row>
    <row r="453" spans="1:3">
      <c r="A453" s="546" t="s">
        <v>3425</v>
      </c>
      <c r="B453" s="546">
        <v>172</v>
      </c>
      <c r="C453" s="546" t="s">
        <v>3431</v>
      </c>
    </row>
    <row r="454" spans="1:3">
      <c r="A454" s="546" t="s">
        <v>3425</v>
      </c>
      <c r="B454" s="546">
        <v>172</v>
      </c>
      <c r="C454" s="546" t="s">
        <v>3418</v>
      </c>
    </row>
    <row r="455" spans="1:3">
      <c r="A455" s="546" t="s">
        <v>3425</v>
      </c>
      <c r="B455" s="546">
        <v>172</v>
      </c>
      <c r="C455" s="546" t="s">
        <v>3430</v>
      </c>
    </row>
    <row r="456" spans="1:3">
      <c r="A456" s="546" t="s">
        <v>3425</v>
      </c>
      <c r="B456" s="546">
        <v>172</v>
      </c>
      <c r="C456" s="546" t="s">
        <v>3427</v>
      </c>
    </row>
    <row r="457" spans="1:3">
      <c r="A457" s="546" t="s">
        <v>3425</v>
      </c>
      <c r="B457" s="546">
        <v>172</v>
      </c>
      <c r="C457" s="546" t="s">
        <v>3433</v>
      </c>
    </row>
    <row r="458" spans="1:3">
      <c r="A458" s="546" t="s">
        <v>3425</v>
      </c>
      <c r="B458" s="546">
        <v>172</v>
      </c>
      <c r="C458" s="546" t="s">
        <v>3428</v>
      </c>
    </row>
    <row r="459" spans="1:3">
      <c r="A459" s="546" t="s">
        <v>3425</v>
      </c>
      <c r="B459" s="546">
        <v>172</v>
      </c>
      <c r="C459" s="546" t="s">
        <v>3434</v>
      </c>
    </row>
    <row r="460" spans="1:3">
      <c r="A460" s="546" t="s">
        <v>3425</v>
      </c>
      <c r="B460" s="546">
        <v>172</v>
      </c>
      <c r="C460" s="546" t="s">
        <v>3426</v>
      </c>
    </row>
    <row r="461" spans="1:3">
      <c r="A461" s="546" t="s">
        <v>3425</v>
      </c>
      <c r="B461" s="546">
        <v>172</v>
      </c>
      <c r="C461" s="546" t="s">
        <v>3429</v>
      </c>
    </row>
    <row r="462" spans="1:3">
      <c r="A462" s="546" t="s">
        <v>3425</v>
      </c>
      <c r="B462" s="546">
        <v>172</v>
      </c>
      <c r="C462" s="546" t="s">
        <v>3423</v>
      </c>
    </row>
    <row r="463" spans="1:3">
      <c r="A463" s="546" t="s">
        <v>3427</v>
      </c>
      <c r="B463" s="546">
        <v>173</v>
      </c>
      <c r="C463" s="546" t="s">
        <v>3421</v>
      </c>
    </row>
    <row r="464" spans="1:3">
      <c r="A464" s="546" t="s">
        <v>3427</v>
      </c>
      <c r="B464" s="546">
        <v>173</v>
      </c>
      <c r="C464" s="546" t="s">
        <v>3425</v>
      </c>
    </row>
    <row r="465" spans="1:3">
      <c r="A465" s="546" t="s">
        <v>3427</v>
      </c>
      <c r="B465" s="546">
        <v>173</v>
      </c>
      <c r="C465" s="546" t="s">
        <v>3426</v>
      </c>
    </row>
    <row r="466" spans="1:3">
      <c r="A466" s="546" t="s">
        <v>3427</v>
      </c>
      <c r="B466" s="546">
        <v>173</v>
      </c>
      <c r="C466" s="546" t="s">
        <v>3421</v>
      </c>
    </row>
    <row r="467" spans="1:3">
      <c r="A467" s="546" t="s">
        <v>3435</v>
      </c>
      <c r="B467" s="546">
        <v>174</v>
      </c>
      <c r="C467" s="546" t="s">
        <v>3423</v>
      </c>
    </row>
    <row r="468" spans="1:3">
      <c r="A468" s="546" t="s">
        <v>3435</v>
      </c>
      <c r="B468" s="546">
        <v>174</v>
      </c>
      <c r="C468" s="546" t="s">
        <v>3428</v>
      </c>
    </row>
    <row r="469" spans="1:3">
      <c r="A469" s="546" t="s">
        <v>3435</v>
      </c>
      <c r="B469" s="546">
        <v>174</v>
      </c>
      <c r="C469" s="546" t="s">
        <v>3437</v>
      </c>
    </row>
    <row r="470" spans="1:3">
      <c r="A470" s="546" t="s">
        <v>3435</v>
      </c>
      <c r="B470" s="546">
        <v>174</v>
      </c>
      <c r="C470" s="546" t="s">
        <v>3419</v>
      </c>
    </row>
    <row r="471" spans="1:3">
      <c r="A471" s="546" t="s">
        <v>3435</v>
      </c>
      <c r="B471" s="546">
        <v>174</v>
      </c>
      <c r="C471" s="546" t="s">
        <v>3427</v>
      </c>
    </row>
    <row r="472" spans="1:3">
      <c r="A472" s="546" t="s">
        <v>3418</v>
      </c>
      <c r="B472" s="546">
        <v>175</v>
      </c>
      <c r="C472" s="546" t="s">
        <v>3436</v>
      </c>
    </row>
    <row r="473" spans="1:3">
      <c r="A473" s="546" t="s">
        <v>3418</v>
      </c>
      <c r="B473" s="546">
        <v>175</v>
      </c>
      <c r="C473" s="546" t="s">
        <v>3421</v>
      </c>
    </row>
    <row r="474" spans="1:3">
      <c r="A474" s="546" t="s">
        <v>3418</v>
      </c>
      <c r="B474" s="546">
        <v>175</v>
      </c>
      <c r="C474" s="546" t="s">
        <v>3423</v>
      </c>
    </row>
    <row r="475" spans="1:3">
      <c r="A475" s="546" t="s">
        <v>3418</v>
      </c>
      <c r="B475" s="546">
        <v>175</v>
      </c>
      <c r="C475" s="546" t="s">
        <v>3429</v>
      </c>
    </row>
    <row r="476" spans="1:3">
      <c r="A476" s="546" t="s">
        <v>3423</v>
      </c>
      <c r="B476" s="546">
        <v>178</v>
      </c>
      <c r="C476" s="546" t="s">
        <v>3434</v>
      </c>
    </row>
    <row r="477" spans="1:3">
      <c r="A477" s="546" t="s">
        <v>3423</v>
      </c>
      <c r="B477" s="546">
        <v>178</v>
      </c>
      <c r="C477" s="546" t="s">
        <v>3428</v>
      </c>
    </row>
    <row r="478" spans="1:3">
      <c r="A478" s="546" t="s">
        <v>3419</v>
      </c>
      <c r="B478" s="546">
        <v>179</v>
      </c>
      <c r="C478" s="546" t="s">
        <v>3435</v>
      </c>
    </row>
    <row r="479" spans="1:3">
      <c r="A479" s="546" t="s">
        <v>3419</v>
      </c>
      <c r="B479" s="546">
        <v>179</v>
      </c>
      <c r="C479" s="546" t="s">
        <v>3437</v>
      </c>
    </row>
    <row r="480" spans="1:3">
      <c r="A480" s="546" t="s">
        <v>3419</v>
      </c>
      <c r="B480" s="546">
        <v>179</v>
      </c>
      <c r="C480" s="546" t="s">
        <v>3432</v>
      </c>
    </row>
    <row r="481" spans="1:3">
      <c r="A481" s="546" t="s">
        <v>3419</v>
      </c>
      <c r="B481" s="546">
        <v>179</v>
      </c>
      <c r="C481" s="546" t="s">
        <v>3428</v>
      </c>
    </row>
    <row r="482" spans="1:3">
      <c r="A482" s="546" t="s">
        <v>3427</v>
      </c>
      <c r="B482" s="546">
        <v>180</v>
      </c>
      <c r="C482" s="546" t="s">
        <v>3429</v>
      </c>
    </row>
    <row r="483" spans="1:3">
      <c r="A483" s="546" t="s">
        <v>3427</v>
      </c>
      <c r="B483" s="546">
        <v>180</v>
      </c>
      <c r="C483" s="546" t="s">
        <v>3426</v>
      </c>
    </row>
    <row r="484" spans="1:3">
      <c r="A484" s="546" t="s">
        <v>3427</v>
      </c>
      <c r="B484" s="546">
        <v>180</v>
      </c>
      <c r="C484" s="546" t="s">
        <v>3437</v>
      </c>
    </row>
    <row r="485" spans="1:3">
      <c r="A485" s="546" t="s">
        <v>3433</v>
      </c>
      <c r="B485" s="546">
        <v>181</v>
      </c>
      <c r="C485" s="546" t="s">
        <v>3430</v>
      </c>
    </row>
    <row r="486" spans="1:3">
      <c r="A486" s="546" t="s">
        <v>3427</v>
      </c>
      <c r="B486" s="546">
        <v>182</v>
      </c>
      <c r="C486" s="546" t="s">
        <v>3436</v>
      </c>
    </row>
    <row r="487" spans="1:3">
      <c r="A487" s="546" t="s">
        <v>3428</v>
      </c>
      <c r="B487" s="546">
        <v>183</v>
      </c>
      <c r="C487" s="546" t="s">
        <v>3437</v>
      </c>
    </row>
    <row r="488" spans="1:3">
      <c r="A488" s="546" t="s">
        <v>3428</v>
      </c>
      <c r="B488" s="546">
        <v>183</v>
      </c>
      <c r="C488" s="546" t="s">
        <v>3436</v>
      </c>
    </row>
    <row r="489" spans="1:3">
      <c r="A489" s="546" t="s">
        <v>3428</v>
      </c>
      <c r="B489" s="546">
        <v>183</v>
      </c>
      <c r="C489" s="546" t="s">
        <v>3427</v>
      </c>
    </row>
    <row r="490" spans="1:3">
      <c r="A490" s="546" t="s">
        <v>3428</v>
      </c>
      <c r="B490" s="546">
        <v>183</v>
      </c>
      <c r="C490" s="546" t="s">
        <v>3421</v>
      </c>
    </row>
    <row r="491" spans="1:3">
      <c r="A491" s="546" t="s">
        <v>3428</v>
      </c>
      <c r="B491" s="546">
        <v>183</v>
      </c>
      <c r="C491" s="546" t="s">
        <v>3426</v>
      </c>
    </row>
    <row r="492" spans="1:3">
      <c r="A492" s="546" t="s">
        <v>3428</v>
      </c>
      <c r="B492" s="546">
        <v>183</v>
      </c>
      <c r="C492" s="546" t="s">
        <v>3420</v>
      </c>
    </row>
    <row r="493" spans="1:3">
      <c r="A493" s="546" t="s">
        <v>3428</v>
      </c>
      <c r="B493" s="546">
        <v>183</v>
      </c>
      <c r="C493" s="546" t="s">
        <v>3431</v>
      </c>
    </row>
    <row r="494" spans="1:3">
      <c r="A494" s="546" t="s">
        <v>3428</v>
      </c>
      <c r="B494" s="546">
        <v>183</v>
      </c>
      <c r="C494" s="546" t="s">
        <v>3434</v>
      </c>
    </row>
    <row r="495" spans="1:3">
      <c r="A495" s="546" t="s">
        <v>3428</v>
      </c>
      <c r="B495" s="546">
        <v>183</v>
      </c>
      <c r="C495" s="546" t="s">
        <v>3432</v>
      </c>
    </row>
    <row r="496" spans="1:3">
      <c r="A496" s="546" t="s">
        <v>3428</v>
      </c>
      <c r="B496" s="546">
        <v>183</v>
      </c>
      <c r="C496" s="546" t="s">
        <v>3432</v>
      </c>
    </row>
    <row r="497" spans="1:3">
      <c r="A497" s="546" t="s">
        <v>3428</v>
      </c>
      <c r="B497" s="546">
        <v>183</v>
      </c>
      <c r="C497" s="546" t="s">
        <v>3426</v>
      </c>
    </row>
    <row r="498" spans="1:3">
      <c r="A498" s="546" t="s">
        <v>3428</v>
      </c>
      <c r="B498" s="546">
        <v>183</v>
      </c>
      <c r="C498" s="546" t="s">
        <v>3421</v>
      </c>
    </row>
    <row r="499" spans="1:3">
      <c r="A499" s="546" t="s">
        <v>3437</v>
      </c>
      <c r="B499" s="546">
        <v>184</v>
      </c>
      <c r="C499" s="546" t="s">
        <v>3428</v>
      </c>
    </row>
    <row r="500" spans="1:3">
      <c r="A500" s="546" t="s">
        <v>3437</v>
      </c>
      <c r="B500" s="546">
        <v>184</v>
      </c>
      <c r="C500" s="546" t="s">
        <v>3426</v>
      </c>
    </row>
    <row r="501" spans="1:3">
      <c r="A501" s="546" t="s">
        <v>3437</v>
      </c>
      <c r="B501" s="546">
        <v>184</v>
      </c>
      <c r="C501" s="546" t="s">
        <v>3434</v>
      </c>
    </row>
    <row r="502" spans="1:3">
      <c r="A502" s="546" t="s">
        <v>3437</v>
      </c>
      <c r="B502" s="546">
        <v>184</v>
      </c>
      <c r="C502" s="546" t="s">
        <v>3432</v>
      </c>
    </row>
    <row r="503" spans="1:3">
      <c r="A503" s="546" t="s">
        <v>3422</v>
      </c>
      <c r="B503" s="546">
        <v>186</v>
      </c>
      <c r="C503" s="546" t="s">
        <v>3436</v>
      </c>
    </row>
    <row r="504" spans="1:3">
      <c r="A504" s="546" t="s">
        <v>3422</v>
      </c>
      <c r="B504" s="546">
        <v>186</v>
      </c>
      <c r="C504" s="546" t="s">
        <v>3421</v>
      </c>
    </row>
    <row r="505" spans="1:3">
      <c r="A505" s="546" t="s">
        <v>3422</v>
      </c>
      <c r="B505" s="546">
        <v>186</v>
      </c>
      <c r="C505" s="546" t="s">
        <v>3429</v>
      </c>
    </row>
    <row r="506" spans="1:3">
      <c r="A506" s="546" t="s">
        <v>3422</v>
      </c>
      <c r="B506" s="546">
        <v>186</v>
      </c>
      <c r="C506" s="546" t="s">
        <v>3423</v>
      </c>
    </row>
    <row r="507" spans="1:3">
      <c r="A507" s="546" t="s">
        <v>3422</v>
      </c>
      <c r="B507" s="546">
        <v>186</v>
      </c>
      <c r="C507" s="546" t="s">
        <v>3428</v>
      </c>
    </row>
    <row r="508" spans="1:3">
      <c r="A508" s="546" t="s">
        <v>3422</v>
      </c>
      <c r="B508" s="546">
        <v>186</v>
      </c>
      <c r="C508" s="546" t="s">
        <v>3434</v>
      </c>
    </row>
    <row r="509" spans="1:3">
      <c r="A509" s="546" t="s">
        <v>3427</v>
      </c>
      <c r="B509" s="546">
        <v>187</v>
      </c>
      <c r="C509" s="546" t="s">
        <v>3435</v>
      </c>
    </row>
    <row r="510" spans="1:3">
      <c r="A510" s="546" t="s">
        <v>3427</v>
      </c>
      <c r="B510" s="546">
        <v>187</v>
      </c>
      <c r="C510" s="546" t="s">
        <v>3421</v>
      </c>
    </row>
    <row r="511" spans="1:3">
      <c r="A511" s="546" t="s">
        <v>3427</v>
      </c>
      <c r="B511" s="546">
        <v>189</v>
      </c>
      <c r="C511" s="546" t="s">
        <v>3436</v>
      </c>
    </row>
    <row r="512" spans="1:3">
      <c r="A512" s="546" t="s">
        <v>3425</v>
      </c>
      <c r="B512" s="546">
        <v>191</v>
      </c>
      <c r="C512" s="546" t="s">
        <v>3419</v>
      </c>
    </row>
    <row r="513" spans="1:3">
      <c r="A513" s="546" t="s">
        <v>3425</v>
      </c>
      <c r="B513" s="546">
        <v>191</v>
      </c>
      <c r="C513" s="546" t="s">
        <v>3421</v>
      </c>
    </row>
    <row r="514" spans="1:3">
      <c r="A514" s="546" t="s">
        <v>3437</v>
      </c>
      <c r="B514" s="546">
        <v>192</v>
      </c>
      <c r="C514" s="546" t="s">
        <v>3427</v>
      </c>
    </row>
    <row r="515" spans="1:3">
      <c r="A515" s="546" t="s">
        <v>3437</v>
      </c>
      <c r="B515" s="546">
        <v>192</v>
      </c>
      <c r="C515" s="546" t="s">
        <v>3436</v>
      </c>
    </row>
    <row r="516" spans="1:3">
      <c r="A516" s="546" t="s">
        <v>3437</v>
      </c>
      <c r="B516" s="546">
        <v>192</v>
      </c>
      <c r="C516" s="546" t="s">
        <v>3430</v>
      </c>
    </row>
    <row r="517" spans="1:3">
      <c r="A517" s="546" t="s">
        <v>3437</v>
      </c>
      <c r="B517" s="546">
        <v>192</v>
      </c>
      <c r="C517" s="546" t="s">
        <v>3418</v>
      </c>
    </row>
    <row r="518" spans="1:3">
      <c r="A518" s="546" t="s">
        <v>3427</v>
      </c>
      <c r="B518" s="546">
        <v>193</v>
      </c>
      <c r="C518" s="546" t="s">
        <v>3425</v>
      </c>
    </row>
    <row r="519" spans="1:3">
      <c r="A519" s="546" t="s">
        <v>3427</v>
      </c>
      <c r="B519" s="546">
        <v>193</v>
      </c>
      <c r="C519" s="546" t="s">
        <v>3419</v>
      </c>
    </row>
    <row r="520" spans="1:3">
      <c r="A520" s="546" t="s">
        <v>3427</v>
      </c>
      <c r="B520" s="546">
        <v>193</v>
      </c>
      <c r="C520" s="546" t="s">
        <v>3437</v>
      </c>
    </row>
    <row r="521" spans="1:3">
      <c r="A521" s="546" t="s">
        <v>3427</v>
      </c>
      <c r="B521" s="546">
        <v>193</v>
      </c>
      <c r="C521" s="546" t="s">
        <v>3421</v>
      </c>
    </row>
    <row r="522" spans="1:3">
      <c r="A522" s="546" t="s">
        <v>3431</v>
      </c>
      <c r="B522" s="546">
        <v>194</v>
      </c>
      <c r="C522" s="546" t="s">
        <v>3419</v>
      </c>
    </row>
    <row r="523" spans="1:3">
      <c r="A523" s="546" t="s">
        <v>3431</v>
      </c>
      <c r="B523" s="546">
        <v>194</v>
      </c>
      <c r="C523" s="546" t="s">
        <v>3425</v>
      </c>
    </row>
    <row r="524" spans="1:3">
      <c r="A524" s="546" t="s">
        <v>3431</v>
      </c>
      <c r="B524" s="546">
        <v>194</v>
      </c>
      <c r="C524" s="546" t="s">
        <v>3421</v>
      </c>
    </row>
    <row r="525" spans="1:3">
      <c r="A525" s="546" t="s">
        <v>3431</v>
      </c>
      <c r="B525" s="546">
        <v>194</v>
      </c>
      <c r="C525" s="546" t="s">
        <v>3420</v>
      </c>
    </row>
    <row r="526" spans="1:3">
      <c r="A526" s="546" t="s">
        <v>3431</v>
      </c>
      <c r="B526" s="546">
        <v>194</v>
      </c>
      <c r="C526" s="546" t="s">
        <v>3429</v>
      </c>
    </row>
    <row r="527" spans="1:3">
      <c r="A527" s="546" t="s">
        <v>3431</v>
      </c>
      <c r="B527" s="546">
        <v>194</v>
      </c>
      <c r="C527" s="546" t="s">
        <v>3418</v>
      </c>
    </row>
    <row r="528" spans="1:3">
      <c r="A528" s="546" t="s">
        <v>3431</v>
      </c>
      <c r="B528" s="546">
        <v>194</v>
      </c>
      <c r="C528" s="546" t="s">
        <v>3428</v>
      </c>
    </row>
    <row r="529" spans="1:3">
      <c r="A529" s="546" t="s">
        <v>3431</v>
      </c>
      <c r="B529" s="546">
        <v>194</v>
      </c>
      <c r="C529" s="546" t="s">
        <v>3422</v>
      </c>
    </row>
    <row r="530" spans="1:3">
      <c r="A530" s="546" t="s">
        <v>3431</v>
      </c>
      <c r="B530" s="546">
        <v>194</v>
      </c>
      <c r="C530" s="546" t="s">
        <v>3429</v>
      </c>
    </row>
    <row r="531" spans="1:3">
      <c r="A531" s="546" t="s">
        <v>3422</v>
      </c>
      <c r="B531" s="546">
        <v>195</v>
      </c>
      <c r="C531" s="546" t="s">
        <v>3434</v>
      </c>
    </row>
    <row r="532" spans="1:3">
      <c r="A532" s="546" t="s">
        <v>3422</v>
      </c>
      <c r="B532" s="546">
        <v>195</v>
      </c>
      <c r="C532" s="546" t="s">
        <v>3423</v>
      </c>
    </row>
    <row r="533" spans="1:3">
      <c r="A533" s="546" t="s">
        <v>3422</v>
      </c>
      <c r="B533" s="546">
        <v>195</v>
      </c>
      <c r="C533" s="546" t="s">
        <v>509</v>
      </c>
    </row>
    <row r="534" spans="1:3">
      <c r="A534" s="546" t="s">
        <v>3422</v>
      </c>
      <c r="B534" s="546">
        <v>195</v>
      </c>
      <c r="C534" s="546" t="s">
        <v>3424</v>
      </c>
    </row>
    <row r="535" spans="1:3">
      <c r="A535" s="546" t="s">
        <v>3422</v>
      </c>
      <c r="B535" s="546">
        <v>195</v>
      </c>
      <c r="C535" s="546" t="s">
        <v>3436</v>
      </c>
    </row>
    <row r="536" spans="1:3">
      <c r="A536" s="546" t="s">
        <v>3422</v>
      </c>
      <c r="B536" s="546">
        <v>195</v>
      </c>
      <c r="C536" s="546" t="s">
        <v>3431</v>
      </c>
    </row>
    <row r="537" spans="1:3">
      <c r="A537" s="546" t="s">
        <v>3422</v>
      </c>
      <c r="B537" s="546">
        <v>195</v>
      </c>
      <c r="C537" s="546" t="s">
        <v>3421</v>
      </c>
    </row>
    <row r="538" spans="1:3">
      <c r="A538" s="546" t="s">
        <v>3421</v>
      </c>
      <c r="B538" s="546">
        <v>196</v>
      </c>
      <c r="C538" s="546" t="s">
        <v>3436</v>
      </c>
    </row>
    <row r="539" spans="1:3">
      <c r="A539" s="546" t="s">
        <v>3421</v>
      </c>
      <c r="B539" s="546">
        <v>196</v>
      </c>
      <c r="C539" s="546" t="s">
        <v>3433</v>
      </c>
    </row>
    <row r="540" spans="1:3">
      <c r="A540" s="546" t="s">
        <v>3421</v>
      </c>
      <c r="B540" s="546">
        <v>196</v>
      </c>
      <c r="C540" s="546" t="s">
        <v>509</v>
      </c>
    </row>
    <row r="541" spans="1:3">
      <c r="A541" s="546" t="s">
        <v>3426</v>
      </c>
      <c r="B541" s="546">
        <v>197</v>
      </c>
      <c r="C541" s="546" t="s">
        <v>509</v>
      </c>
    </row>
    <row r="542" spans="1:3">
      <c r="A542" s="546" t="s">
        <v>3426</v>
      </c>
      <c r="B542" s="546">
        <v>197</v>
      </c>
      <c r="C542" s="546" t="s">
        <v>3423</v>
      </c>
    </row>
    <row r="543" spans="1:3">
      <c r="A543" s="546" t="s">
        <v>3426</v>
      </c>
      <c r="B543" s="546">
        <v>197</v>
      </c>
      <c r="C543" s="546" t="s">
        <v>3433</v>
      </c>
    </row>
    <row r="544" spans="1:3">
      <c r="A544" s="546" t="s">
        <v>3426</v>
      </c>
      <c r="B544" s="546">
        <v>197</v>
      </c>
      <c r="C544" s="546" t="s">
        <v>3419</v>
      </c>
    </row>
    <row r="545" spans="1:3">
      <c r="A545" s="546" t="s">
        <v>3426</v>
      </c>
      <c r="B545" s="546">
        <v>197</v>
      </c>
      <c r="C545" s="546" t="s">
        <v>3420</v>
      </c>
    </row>
    <row r="546" spans="1:3">
      <c r="A546" s="546" t="s">
        <v>3426</v>
      </c>
      <c r="B546" s="546">
        <v>197</v>
      </c>
      <c r="C546" s="546" t="s">
        <v>3430</v>
      </c>
    </row>
    <row r="547" spans="1:3">
      <c r="A547" s="546" t="s">
        <v>3426</v>
      </c>
      <c r="B547" s="546">
        <v>198</v>
      </c>
      <c r="C547" s="546" t="s">
        <v>509</v>
      </c>
    </row>
    <row r="548" spans="1:3">
      <c r="A548" s="546" t="s">
        <v>3426</v>
      </c>
      <c r="B548" s="546">
        <v>198</v>
      </c>
      <c r="C548" s="546" t="s">
        <v>3423</v>
      </c>
    </row>
    <row r="549" spans="1:3">
      <c r="A549" s="546" t="s">
        <v>3426</v>
      </c>
      <c r="B549" s="546">
        <v>198</v>
      </c>
      <c r="C549" s="546" t="s">
        <v>3420</v>
      </c>
    </row>
    <row r="550" spans="1:3">
      <c r="A550" s="546" t="s">
        <v>3426</v>
      </c>
      <c r="B550" s="546">
        <v>198</v>
      </c>
      <c r="C550" s="546" t="s">
        <v>3421</v>
      </c>
    </row>
    <row r="551" spans="1:3">
      <c r="A551" s="546" t="s">
        <v>3435</v>
      </c>
      <c r="B551" s="546">
        <v>199</v>
      </c>
      <c r="C551" s="546" t="s">
        <v>509</v>
      </c>
    </row>
    <row r="552" spans="1:3">
      <c r="A552" s="546" t="s">
        <v>3432</v>
      </c>
      <c r="B552" s="546">
        <v>200</v>
      </c>
      <c r="C552" s="546" t="s">
        <v>509</v>
      </c>
    </row>
    <row r="553" spans="1:3">
      <c r="A553" s="546" t="s">
        <v>3432</v>
      </c>
      <c r="B553" s="546">
        <v>200</v>
      </c>
      <c r="C553" s="546" t="s">
        <v>3421</v>
      </c>
    </row>
    <row r="554" spans="1:3">
      <c r="A554" s="546" t="s">
        <v>3434</v>
      </c>
      <c r="B554" s="546">
        <v>201</v>
      </c>
      <c r="C554" s="546" t="s">
        <v>509</v>
      </c>
    </row>
    <row r="555" spans="1:3">
      <c r="A555" s="546" t="s">
        <v>3434</v>
      </c>
      <c r="B555" s="546">
        <v>201</v>
      </c>
      <c r="C555" s="546" t="s">
        <v>3425</v>
      </c>
    </row>
    <row r="556" spans="1:3">
      <c r="A556" s="546" t="s">
        <v>3434</v>
      </c>
      <c r="B556" s="546">
        <v>201</v>
      </c>
      <c r="C556" s="546" t="s">
        <v>3423</v>
      </c>
    </row>
    <row r="557" spans="1:3">
      <c r="A557" s="546" t="s">
        <v>3428</v>
      </c>
      <c r="B557" s="546">
        <v>202</v>
      </c>
      <c r="C557" s="546" t="s">
        <v>509</v>
      </c>
    </row>
    <row r="558" spans="1:3">
      <c r="A558" s="546" t="s">
        <v>3427</v>
      </c>
      <c r="B558" s="546">
        <v>203</v>
      </c>
      <c r="C558" s="546" t="s">
        <v>509</v>
      </c>
    </row>
    <row r="559" spans="1:3">
      <c r="A559" s="546" t="s">
        <v>3427</v>
      </c>
      <c r="B559" s="546">
        <v>203</v>
      </c>
      <c r="C559" s="546" t="s">
        <v>3428</v>
      </c>
    </row>
    <row r="560" spans="1:3">
      <c r="A560" s="546" t="s">
        <v>3429</v>
      </c>
      <c r="B560" s="546">
        <v>204</v>
      </c>
      <c r="C560" s="546" t="s">
        <v>509</v>
      </c>
    </row>
    <row r="561" spans="1:3">
      <c r="A561" s="546" t="s">
        <v>3429</v>
      </c>
      <c r="B561" s="546">
        <v>204</v>
      </c>
      <c r="C561" s="546" t="s">
        <v>3422</v>
      </c>
    </row>
    <row r="562" spans="1:3">
      <c r="A562" s="546" t="s">
        <v>3429</v>
      </c>
      <c r="B562" s="546">
        <v>204</v>
      </c>
      <c r="C562" s="546" t="s">
        <v>3430</v>
      </c>
    </row>
    <row r="563" spans="1:3">
      <c r="A563" s="546" t="s">
        <v>3436</v>
      </c>
      <c r="B563" s="546">
        <v>205</v>
      </c>
      <c r="C563" s="546" t="s">
        <v>509</v>
      </c>
    </row>
    <row r="564" spans="1:3">
      <c r="A564" s="546" t="s">
        <v>3436</v>
      </c>
      <c r="B564" s="546">
        <v>205</v>
      </c>
      <c r="C564" s="546" t="s">
        <v>3435</v>
      </c>
    </row>
    <row r="565" spans="1:3">
      <c r="A565" s="546" t="s">
        <v>3436</v>
      </c>
      <c r="B565" s="546">
        <v>205</v>
      </c>
      <c r="C565" s="546" t="s">
        <v>3430</v>
      </c>
    </row>
    <row r="566" spans="1:3">
      <c r="A566" s="546" t="s">
        <v>3436</v>
      </c>
      <c r="B566" s="546">
        <v>206</v>
      </c>
      <c r="C566" s="546" t="s">
        <v>509</v>
      </c>
    </row>
    <row r="567" spans="1:3">
      <c r="A567" s="546" t="s">
        <v>3426</v>
      </c>
      <c r="B567" s="546">
        <v>207</v>
      </c>
      <c r="C567" s="546" t="s">
        <v>509</v>
      </c>
    </row>
    <row r="568" spans="1:3">
      <c r="A568" s="546" t="s">
        <v>3427</v>
      </c>
      <c r="B568" s="546">
        <v>208</v>
      </c>
      <c r="C568" s="546" t="s">
        <v>509</v>
      </c>
    </row>
    <row r="569" spans="1:3">
      <c r="A569" s="546" t="s">
        <v>3428</v>
      </c>
      <c r="B569" s="546">
        <v>209</v>
      </c>
      <c r="C569" s="546" t="s">
        <v>509</v>
      </c>
    </row>
    <row r="570" spans="1:3">
      <c r="A570" s="546" t="s">
        <v>3427</v>
      </c>
      <c r="B570" s="546">
        <v>210</v>
      </c>
      <c r="C570" s="546" t="s">
        <v>509</v>
      </c>
    </row>
    <row r="571" spans="1:3">
      <c r="A571" s="546" t="s">
        <v>3427</v>
      </c>
      <c r="B571" s="546">
        <v>210</v>
      </c>
      <c r="C571" s="546" t="s">
        <v>3425</v>
      </c>
    </row>
    <row r="572" spans="1:3">
      <c r="A572" s="546" t="s">
        <v>3427</v>
      </c>
      <c r="B572" s="546">
        <v>210</v>
      </c>
      <c r="C572" s="546" t="s">
        <v>3436</v>
      </c>
    </row>
    <row r="573" spans="1:3">
      <c r="A573" s="546" t="s">
        <v>3432</v>
      </c>
      <c r="B573" s="546">
        <v>211</v>
      </c>
      <c r="C573" s="546" t="s">
        <v>509</v>
      </c>
    </row>
    <row r="574" spans="1:3">
      <c r="A574" s="546" t="s">
        <v>3432</v>
      </c>
      <c r="B574" s="546">
        <v>211</v>
      </c>
      <c r="C574" s="546" t="s">
        <v>3426</v>
      </c>
    </row>
    <row r="575" spans="1:3">
      <c r="A575" s="546" t="s">
        <v>3434</v>
      </c>
      <c r="B575" s="546">
        <v>212</v>
      </c>
      <c r="C575" s="546" t="s">
        <v>509</v>
      </c>
    </row>
    <row r="576" spans="1:3">
      <c r="A576" s="546" t="s">
        <v>3434</v>
      </c>
      <c r="B576" s="546">
        <v>212</v>
      </c>
      <c r="C576" s="546" t="s">
        <v>3431</v>
      </c>
    </row>
    <row r="577" spans="1:3">
      <c r="A577" s="546" t="s">
        <v>3434</v>
      </c>
      <c r="B577" s="546">
        <v>212</v>
      </c>
      <c r="C577" s="546" t="s">
        <v>3429</v>
      </c>
    </row>
    <row r="578" spans="1:3">
      <c r="A578" s="546" t="s">
        <v>3434</v>
      </c>
      <c r="B578" s="546">
        <v>212</v>
      </c>
      <c r="C578" s="546" t="s">
        <v>3423</v>
      </c>
    </row>
    <row r="579" spans="1:3">
      <c r="A579" s="546" t="s">
        <v>3437</v>
      </c>
      <c r="B579" s="546">
        <v>213</v>
      </c>
      <c r="C579" s="546" t="s">
        <v>509</v>
      </c>
    </row>
    <row r="580" spans="1:3">
      <c r="A580" s="546" t="s">
        <v>3428</v>
      </c>
      <c r="B580" s="546">
        <v>214</v>
      </c>
      <c r="C580" s="546" t="s">
        <v>509</v>
      </c>
    </row>
    <row r="581" spans="1:3">
      <c r="A581" s="546" t="s">
        <v>3423</v>
      </c>
      <c r="B581" s="546">
        <v>215</v>
      </c>
      <c r="C581" s="546" t="s">
        <v>509</v>
      </c>
    </row>
    <row r="582" spans="1:3">
      <c r="A582" s="546" t="s">
        <v>3423</v>
      </c>
      <c r="B582" s="546">
        <v>215</v>
      </c>
      <c r="C582" s="546" t="s">
        <v>3428</v>
      </c>
    </row>
    <row r="583" spans="1:3">
      <c r="A583" s="546" t="s">
        <v>3432</v>
      </c>
      <c r="B583" s="546">
        <v>216</v>
      </c>
      <c r="C583" s="546" t="s">
        <v>509</v>
      </c>
    </row>
    <row r="584" spans="1:3">
      <c r="A584" s="546" t="s">
        <v>3432</v>
      </c>
      <c r="B584" s="546">
        <v>216</v>
      </c>
      <c r="C584" s="546" t="s">
        <v>3426</v>
      </c>
    </row>
    <row r="585" spans="1:3">
      <c r="A585" s="546" t="s">
        <v>3432</v>
      </c>
      <c r="B585" s="546">
        <v>216</v>
      </c>
      <c r="C585" s="546" t="s">
        <v>3431</v>
      </c>
    </row>
    <row r="586" spans="1:3">
      <c r="A586" s="546" t="s">
        <v>3429</v>
      </c>
      <c r="B586" s="546">
        <v>217</v>
      </c>
      <c r="C586" s="546" t="s">
        <v>509</v>
      </c>
    </row>
    <row r="587" spans="1:3">
      <c r="A587" s="546" t="s">
        <v>3422</v>
      </c>
      <c r="B587" s="546">
        <v>218</v>
      </c>
      <c r="C587" s="546" t="s">
        <v>509</v>
      </c>
    </row>
    <row r="588" spans="1:3">
      <c r="A588" s="546" t="s">
        <v>3425</v>
      </c>
      <c r="B588" s="546">
        <v>219</v>
      </c>
      <c r="C588" s="546" t="s">
        <v>509</v>
      </c>
    </row>
    <row r="589" spans="1:3">
      <c r="A589" s="546" t="s">
        <v>3425</v>
      </c>
      <c r="B589" s="546">
        <v>219</v>
      </c>
      <c r="C589" s="546" t="s">
        <v>3427</v>
      </c>
    </row>
    <row r="590" spans="1:3">
      <c r="A590" s="546" t="s">
        <v>3425</v>
      </c>
      <c r="B590" s="546">
        <v>220</v>
      </c>
      <c r="C590" s="546" t="s">
        <v>509</v>
      </c>
    </row>
    <row r="591" spans="1:3">
      <c r="A591" s="546" t="s">
        <v>3425</v>
      </c>
      <c r="B591" s="546">
        <v>220</v>
      </c>
      <c r="C591" s="546" t="s">
        <v>3423</v>
      </c>
    </row>
    <row r="592" spans="1:3">
      <c r="A592" s="546" t="s">
        <v>3425</v>
      </c>
      <c r="B592" s="546">
        <v>220</v>
      </c>
      <c r="C592" s="546" t="s">
        <v>3419</v>
      </c>
    </row>
    <row r="593" spans="1:3">
      <c r="A593" s="546" t="s">
        <v>3425</v>
      </c>
      <c r="B593" s="546">
        <v>220</v>
      </c>
      <c r="C593" s="546" t="s">
        <v>3429</v>
      </c>
    </row>
    <row r="594" spans="1:3">
      <c r="A594" s="546" t="s">
        <v>3428</v>
      </c>
      <c r="B594" s="546">
        <v>221</v>
      </c>
      <c r="C594" s="546" t="s">
        <v>509</v>
      </c>
    </row>
    <row r="595" spans="1:3">
      <c r="A595" s="546" t="s">
        <v>3428</v>
      </c>
      <c r="B595" s="546">
        <v>221</v>
      </c>
      <c r="C595" s="546" t="s">
        <v>3423</v>
      </c>
    </row>
    <row r="596" spans="1:3">
      <c r="A596" s="546" t="s">
        <v>3428</v>
      </c>
      <c r="B596" s="546">
        <v>221</v>
      </c>
      <c r="C596" s="546" t="s">
        <v>3425</v>
      </c>
    </row>
    <row r="597" spans="1:3">
      <c r="A597" s="546" t="s">
        <v>3428</v>
      </c>
      <c r="B597" s="546">
        <v>221</v>
      </c>
      <c r="C597" s="546" t="s">
        <v>3432</v>
      </c>
    </row>
    <row r="598" spans="1:3">
      <c r="A598" s="546" t="s">
        <v>3428</v>
      </c>
      <c r="B598" s="546">
        <v>221</v>
      </c>
      <c r="C598" s="546" t="s">
        <v>3434</v>
      </c>
    </row>
    <row r="599" spans="1:3">
      <c r="A599" s="546" t="s">
        <v>3422</v>
      </c>
      <c r="B599" s="546">
        <v>222</v>
      </c>
      <c r="C599" s="546" t="s">
        <v>509</v>
      </c>
    </row>
    <row r="600" spans="1:3">
      <c r="A600" s="546" t="s">
        <v>3422</v>
      </c>
      <c r="B600" s="546">
        <v>222</v>
      </c>
      <c r="C600" s="546" t="s">
        <v>3429</v>
      </c>
    </row>
    <row r="601" spans="1:3">
      <c r="A601" s="546" t="s">
        <v>3427</v>
      </c>
      <c r="B601" s="546">
        <v>223</v>
      </c>
      <c r="C601" s="546" t="s">
        <v>509</v>
      </c>
    </row>
    <row r="602" spans="1:3">
      <c r="A602" s="546" t="s">
        <v>3427</v>
      </c>
      <c r="B602" s="546">
        <v>224</v>
      </c>
      <c r="C602" s="546" t="s">
        <v>509</v>
      </c>
    </row>
    <row r="603" spans="1:3">
      <c r="A603" s="546" t="s">
        <v>3427</v>
      </c>
      <c r="B603" s="546">
        <v>224</v>
      </c>
      <c r="C603" s="546" t="s">
        <v>3421</v>
      </c>
    </row>
    <row r="604" spans="1:3">
      <c r="A604" s="546" t="s">
        <v>3419</v>
      </c>
      <c r="B604" s="546">
        <v>225</v>
      </c>
      <c r="C604" s="546" t="s">
        <v>509</v>
      </c>
    </row>
    <row r="605" spans="1:3">
      <c r="A605" s="546" t="s">
        <v>3419</v>
      </c>
      <c r="B605" s="546">
        <v>225</v>
      </c>
      <c r="C605" s="546" t="s">
        <v>3424</v>
      </c>
    </row>
    <row r="606" spans="1:3">
      <c r="A606" s="546" t="s">
        <v>3419</v>
      </c>
      <c r="B606" s="546">
        <v>225</v>
      </c>
      <c r="C606" s="546" t="s">
        <v>3420</v>
      </c>
    </row>
    <row r="607" spans="1:3">
      <c r="A607" s="546" t="s">
        <v>3429</v>
      </c>
      <c r="B607" s="546">
        <v>226</v>
      </c>
      <c r="C607" s="546" t="s">
        <v>509</v>
      </c>
    </row>
    <row r="608" spans="1:3">
      <c r="A608" s="546" t="s">
        <v>3429</v>
      </c>
      <c r="B608" s="546">
        <v>226</v>
      </c>
      <c r="C608" s="546" t="s">
        <v>3418</v>
      </c>
    </row>
    <row r="609" spans="1:3">
      <c r="A609" s="546" t="s">
        <v>3420</v>
      </c>
      <c r="B609" s="546">
        <v>227</v>
      </c>
      <c r="C609" s="546" t="s">
        <v>509</v>
      </c>
    </row>
    <row r="610" spans="1:3">
      <c r="A610" s="546" t="s">
        <v>3420</v>
      </c>
      <c r="B610" s="546">
        <v>227</v>
      </c>
      <c r="C610" s="546" t="s">
        <v>3419</v>
      </c>
    </row>
    <row r="611" spans="1:3">
      <c r="A611" s="546" t="s">
        <v>3420</v>
      </c>
      <c r="B611" s="546">
        <v>227</v>
      </c>
      <c r="C611" s="546" t="s">
        <v>3433</v>
      </c>
    </row>
    <row r="612" spans="1:3">
      <c r="A612" s="546" t="s">
        <v>3427</v>
      </c>
      <c r="B612" s="546">
        <v>228</v>
      </c>
      <c r="C612" s="546" t="s">
        <v>509</v>
      </c>
    </row>
    <row r="613" spans="1:3">
      <c r="A613" s="546" t="s">
        <v>3427</v>
      </c>
      <c r="B613" s="546">
        <v>228</v>
      </c>
      <c r="C613" s="546" t="s">
        <v>509</v>
      </c>
    </row>
    <row r="614" spans="1:3">
      <c r="A614" s="546" t="s">
        <v>3422</v>
      </c>
      <c r="B614" s="546">
        <v>229</v>
      </c>
      <c r="C614" s="546" t="s">
        <v>509</v>
      </c>
    </row>
    <row r="615" spans="1:3">
      <c r="A615" s="546" t="s">
        <v>3422</v>
      </c>
      <c r="B615" s="546">
        <v>229</v>
      </c>
      <c r="C615" s="546" t="s">
        <v>509</v>
      </c>
    </row>
    <row r="616" spans="1:3">
      <c r="A616" s="546" t="s">
        <v>3422</v>
      </c>
      <c r="B616" s="546">
        <v>229</v>
      </c>
      <c r="C616" s="546" t="s">
        <v>3431</v>
      </c>
    </row>
    <row r="617" spans="1:3">
      <c r="A617" s="546" t="s">
        <v>3428</v>
      </c>
      <c r="B617" s="546">
        <v>230</v>
      </c>
      <c r="C617" s="546" t="s">
        <v>509</v>
      </c>
    </row>
    <row r="618" spans="1:3">
      <c r="A618" s="546" t="s">
        <v>3428</v>
      </c>
      <c r="B618" s="546">
        <v>230</v>
      </c>
      <c r="C618" s="546" t="s">
        <v>509</v>
      </c>
    </row>
    <row r="619" spans="1:3">
      <c r="A619" s="546" t="s">
        <v>3425</v>
      </c>
      <c r="B619" s="546">
        <v>231</v>
      </c>
      <c r="C619" s="546" t="s">
        <v>509</v>
      </c>
    </row>
    <row r="620" spans="1:3">
      <c r="A620" s="546" t="s">
        <v>3425</v>
      </c>
      <c r="B620" s="546">
        <v>231</v>
      </c>
      <c r="C620" s="546" t="s">
        <v>509</v>
      </c>
    </row>
    <row r="621" spans="1:3">
      <c r="A621" s="546" t="s">
        <v>3425</v>
      </c>
      <c r="B621" s="546">
        <v>231</v>
      </c>
      <c r="C621" s="546" t="s">
        <v>3436</v>
      </c>
    </row>
    <row r="622" spans="1:3">
      <c r="A622" s="546" t="s">
        <v>3421</v>
      </c>
      <c r="B622" s="546">
        <v>232</v>
      </c>
      <c r="C622" s="546" t="s">
        <v>509</v>
      </c>
    </row>
    <row r="623" spans="1:3">
      <c r="A623" s="546" t="s">
        <v>3421</v>
      </c>
      <c r="B623" s="546">
        <v>232</v>
      </c>
      <c r="C623" s="546" t="s">
        <v>509</v>
      </c>
    </row>
    <row r="624" spans="1:3">
      <c r="A624" s="546" t="s">
        <v>3430</v>
      </c>
      <c r="B624" s="546">
        <v>233</v>
      </c>
      <c r="C624" s="546" t="s">
        <v>509</v>
      </c>
    </row>
    <row r="625" spans="1:3">
      <c r="A625" s="546" t="s">
        <v>3430</v>
      </c>
      <c r="B625" s="546">
        <v>233</v>
      </c>
      <c r="C625" s="546" t="s">
        <v>509</v>
      </c>
    </row>
    <row r="626" spans="1:3">
      <c r="A626" s="546" t="s">
        <v>3419</v>
      </c>
      <c r="B626" s="546">
        <v>234</v>
      </c>
      <c r="C626" s="546" t="s">
        <v>509</v>
      </c>
    </row>
    <row r="627" spans="1:3">
      <c r="A627" s="546" t="s">
        <v>3419</v>
      </c>
      <c r="B627" s="546">
        <v>234</v>
      </c>
      <c r="C627" s="546" t="s">
        <v>509</v>
      </c>
    </row>
    <row r="628" spans="1:3">
      <c r="A628" s="546" t="s">
        <v>3435</v>
      </c>
      <c r="B628" s="546">
        <v>235</v>
      </c>
      <c r="C628" s="546" t="s">
        <v>509</v>
      </c>
    </row>
    <row r="629" spans="1:3">
      <c r="A629" s="546" t="s">
        <v>3435</v>
      </c>
      <c r="B629" s="546">
        <v>235</v>
      </c>
      <c r="C629" s="546" t="s">
        <v>509</v>
      </c>
    </row>
    <row r="630" spans="1:3">
      <c r="A630" s="546" t="s">
        <v>3435</v>
      </c>
      <c r="B630" s="546">
        <v>235</v>
      </c>
      <c r="C630" s="546" t="s">
        <v>3423</v>
      </c>
    </row>
    <row r="631" spans="1:3">
      <c r="A631" s="546" t="s">
        <v>3426</v>
      </c>
      <c r="B631" s="546">
        <v>236</v>
      </c>
      <c r="C631" s="546" t="s">
        <v>3437</v>
      </c>
    </row>
    <row r="632" spans="1:3">
      <c r="A632" s="546" t="s">
        <v>3426</v>
      </c>
      <c r="B632" s="546">
        <v>236</v>
      </c>
      <c r="C632" s="546" t="s">
        <v>342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92A9AA-5904-3040-BEB4-D13B377904F1}">
  <dimension ref="A1:X83"/>
  <sheetViews>
    <sheetView workbookViewId="0">
      <selection activeCell="B1" sqref="B1"/>
    </sheetView>
  </sheetViews>
  <sheetFormatPr defaultColWidth="11.19921875" defaultRowHeight="15.6"/>
  <cols>
    <col min="1" max="1" width="23" customWidth="1"/>
    <col min="2" max="2" width="15.69921875" customWidth="1"/>
    <col min="6" max="6" width="13.69921875" customWidth="1"/>
    <col min="7" max="7" width="12.69921875" customWidth="1"/>
    <col min="8" max="8" width="12.296875" customWidth="1"/>
  </cols>
  <sheetData>
    <row r="1" spans="1:24">
      <c r="A1" s="558" t="s">
        <v>3447</v>
      </c>
    </row>
    <row r="2" spans="1:24">
      <c r="A2" s="539" t="s">
        <v>194</v>
      </c>
      <c r="B2" s="539" t="s">
        <v>195</v>
      </c>
      <c r="C2" s="539" t="s">
        <v>3286</v>
      </c>
      <c r="D2" s="539" t="s">
        <v>3287</v>
      </c>
      <c r="E2" s="539" t="s">
        <v>3288</v>
      </c>
      <c r="F2" s="539" t="s">
        <v>3289</v>
      </c>
      <c r="G2" s="539" t="s">
        <v>3290</v>
      </c>
      <c r="H2" s="539" t="s">
        <v>3291</v>
      </c>
      <c r="I2" s="539" t="s">
        <v>3292</v>
      </c>
      <c r="J2" s="539" t="s">
        <v>3293</v>
      </c>
      <c r="K2" s="539" t="s">
        <v>3294</v>
      </c>
      <c r="L2" s="539" t="s">
        <v>3295</v>
      </c>
      <c r="M2" s="539" t="s">
        <v>3296</v>
      </c>
      <c r="N2" s="539" t="s">
        <v>3297</v>
      </c>
      <c r="O2" s="539" t="s">
        <v>3298</v>
      </c>
      <c r="P2" s="539" t="s">
        <v>3299</v>
      </c>
      <c r="Q2" s="539" t="s">
        <v>3300</v>
      </c>
      <c r="R2" s="539" t="s">
        <v>3301</v>
      </c>
      <c r="S2" s="539" t="s">
        <v>3302</v>
      </c>
      <c r="T2" s="539" t="s">
        <v>3303</v>
      </c>
      <c r="U2" s="539" t="s">
        <v>3304</v>
      </c>
      <c r="V2" s="539" t="s">
        <v>3305</v>
      </c>
      <c r="W2" s="539" t="s">
        <v>3306</v>
      </c>
      <c r="X2" s="539" t="s">
        <v>3307</v>
      </c>
    </row>
    <row r="3" spans="1:24">
      <c r="A3" s="26" t="s">
        <v>2314</v>
      </c>
      <c r="B3" s="26" t="s">
        <v>0</v>
      </c>
      <c r="C3" s="26">
        <v>0</v>
      </c>
      <c r="D3" s="26">
        <v>72549</v>
      </c>
      <c r="E3" s="26">
        <v>0</v>
      </c>
      <c r="F3" s="26">
        <v>0</v>
      </c>
      <c r="G3" s="26">
        <v>0</v>
      </c>
      <c r="H3" s="26">
        <v>0</v>
      </c>
      <c r="I3" s="26">
        <v>0</v>
      </c>
      <c r="J3" s="26">
        <v>0</v>
      </c>
      <c r="K3" s="26">
        <v>0</v>
      </c>
      <c r="L3" s="26" t="s">
        <v>509</v>
      </c>
      <c r="M3" s="26" t="s">
        <v>509</v>
      </c>
      <c r="N3" s="26" t="s">
        <v>509</v>
      </c>
      <c r="O3" s="26">
        <v>0</v>
      </c>
      <c r="P3" s="540">
        <v>-4.343E+19</v>
      </c>
      <c r="Q3" s="26" t="s">
        <v>509</v>
      </c>
      <c r="R3" s="26" t="s">
        <v>509</v>
      </c>
      <c r="S3" s="26" t="s">
        <v>509</v>
      </c>
      <c r="T3" s="26" t="s">
        <v>509</v>
      </c>
      <c r="U3" s="26" t="s">
        <v>3308</v>
      </c>
      <c r="V3" s="26" t="s">
        <v>3308</v>
      </c>
      <c r="W3" s="26" t="s">
        <v>3308</v>
      </c>
      <c r="X3" s="26">
        <v>-0.61011899999999997</v>
      </c>
    </row>
    <row r="4" spans="1:24">
      <c r="A4" s="26" t="s">
        <v>2438</v>
      </c>
      <c r="B4" s="26" t="s">
        <v>2</v>
      </c>
      <c r="C4" s="26">
        <v>1</v>
      </c>
      <c r="D4" s="26">
        <v>13863526</v>
      </c>
      <c r="E4" s="26">
        <v>15296</v>
      </c>
      <c r="F4" s="26">
        <v>197</v>
      </c>
      <c r="G4" s="26">
        <v>197</v>
      </c>
      <c r="H4" s="26">
        <v>16</v>
      </c>
      <c r="I4" s="26">
        <v>16</v>
      </c>
      <c r="J4" s="26">
        <v>240</v>
      </c>
      <c r="K4" s="26">
        <v>298</v>
      </c>
      <c r="L4" s="26">
        <v>44.609699999999997</v>
      </c>
      <c r="M4" s="26">
        <v>55.390300000000003</v>
      </c>
      <c r="N4" s="26">
        <v>0.805369</v>
      </c>
      <c r="O4" s="540">
        <v>1.7311599999999999E-5</v>
      </c>
      <c r="P4" s="540">
        <v>-4.7619999999999996</v>
      </c>
      <c r="Q4" s="26" t="s">
        <v>509</v>
      </c>
      <c r="R4" s="26" t="s">
        <v>509</v>
      </c>
      <c r="S4" s="26" t="s">
        <v>509</v>
      </c>
      <c r="T4" s="26" t="s">
        <v>509</v>
      </c>
      <c r="U4" s="540">
        <v>5.80927E-8</v>
      </c>
      <c r="V4" s="26">
        <v>-7.23407</v>
      </c>
      <c r="W4" s="26">
        <v>3.7339299999999999E-3</v>
      </c>
      <c r="X4" s="26">
        <v>222.346</v>
      </c>
    </row>
    <row r="5" spans="1:24">
      <c r="A5" s="26" t="s">
        <v>2551</v>
      </c>
      <c r="B5" s="26" t="s">
        <v>4</v>
      </c>
      <c r="C5" s="26">
        <v>1</v>
      </c>
      <c r="D5" s="26">
        <v>38499</v>
      </c>
      <c r="E5" s="26">
        <v>0</v>
      </c>
      <c r="F5" s="26">
        <v>0</v>
      </c>
      <c r="G5" s="26">
        <v>0</v>
      </c>
      <c r="H5" s="26">
        <v>0</v>
      </c>
      <c r="I5" s="26">
        <v>0</v>
      </c>
      <c r="J5" s="26">
        <v>0</v>
      </c>
      <c r="K5" s="26">
        <v>0</v>
      </c>
      <c r="L5" s="26" t="s">
        <v>509</v>
      </c>
      <c r="M5" s="26" t="s">
        <v>509</v>
      </c>
      <c r="N5" s="26" t="s">
        <v>509</v>
      </c>
      <c r="O5" s="26">
        <v>0</v>
      </c>
      <c r="P5" s="540">
        <v>-4.343E+19</v>
      </c>
      <c r="Q5" s="26" t="s">
        <v>3309</v>
      </c>
      <c r="R5" s="26" t="s">
        <v>3309</v>
      </c>
      <c r="S5" s="26" t="s">
        <v>3309</v>
      </c>
      <c r="T5" s="26" t="s">
        <v>3309</v>
      </c>
      <c r="U5" s="26" t="s">
        <v>3308</v>
      </c>
      <c r="V5" s="26" t="s">
        <v>3308</v>
      </c>
      <c r="W5" s="26" t="s">
        <v>3308</v>
      </c>
      <c r="X5" s="26">
        <v>-0.61011899999999997</v>
      </c>
    </row>
    <row r="6" spans="1:24">
      <c r="A6" s="26" t="s">
        <v>2578</v>
      </c>
      <c r="B6" s="26" t="s">
        <v>6</v>
      </c>
      <c r="C6" s="26">
        <v>1</v>
      </c>
      <c r="D6" s="26">
        <v>6867617</v>
      </c>
      <c r="E6" s="26">
        <v>5316</v>
      </c>
      <c r="F6" s="26">
        <v>22</v>
      </c>
      <c r="G6" s="26">
        <v>22</v>
      </c>
      <c r="H6" s="26">
        <v>17</v>
      </c>
      <c r="I6" s="26">
        <v>15</v>
      </c>
      <c r="J6" s="26">
        <v>169</v>
      </c>
      <c r="K6" s="26">
        <v>549</v>
      </c>
      <c r="L6" s="26">
        <v>23.537600000000001</v>
      </c>
      <c r="M6" s="26">
        <v>76.462400000000002</v>
      </c>
      <c r="N6" s="26">
        <v>0.30783199999999999</v>
      </c>
      <c r="O6" s="540">
        <v>2.4608199999999999E-5</v>
      </c>
      <c r="P6" s="540">
        <v>-4.609</v>
      </c>
      <c r="Q6" s="26" t="s">
        <v>3310</v>
      </c>
      <c r="R6" s="26" t="s">
        <v>3309</v>
      </c>
      <c r="S6" s="26" t="s">
        <v>3310</v>
      </c>
      <c r="T6" s="26" t="s">
        <v>3309</v>
      </c>
      <c r="U6" s="540">
        <v>4.4823800000000001E-8</v>
      </c>
      <c r="V6" s="26">
        <v>-7.3459300000000001</v>
      </c>
      <c r="W6" s="26">
        <v>2.75231E-3</v>
      </c>
      <c r="X6" s="26">
        <v>208.41200000000001</v>
      </c>
    </row>
    <row r="7" spans="1:24">
      <c r="A7" s="26" t="s">
        <v>2421</v>
      </c>
      <c r="B7" s="26" t="s">
        <v>8</v>
      </c>
      <c r="C7" s="26">
        <v>1</v>
      </c>
      <c r="D7" s="26">
        <v>2561837</v>
      </c>
      <c r="E7" s="26">
        <v>163</v>
      </c>
      <c r="F7" s="26">
        <v>0</v>
      </c>
      <c r="G7" s="26">
        <v>0</v>
      </c>
      <c r="H7" s="26">
        <v>0</v>
      </c>
      <c r="I7" s="26">
        <v>0</v>
      </c>
      <c r="J7" s="26">
        <v>0</v>
      </c>
      <c r="K7" s="26">
        <v>32</v>
      </c>
      <c r="L7" s="26">
        <v>0</v>
      </c>
      <c r="M7" s="26">
        <v>100</v>
      </c>
      <c r="N7" s="26">
        <v>0</v>
      </c>
      <c r="O7" s="26">
        <v>0</v>
      </c>
      <c r="P7" s="540">
        <v>-4.343E+19</v>
      </c>
      <c r="Q7" s="26" t="s">
        <v>509</v>
      </c>
      <c r="R7" s="26" t="s">
        <v>509</v>
      </c>
      <c r="S7" s="26" t="s">
        <v>509</v>
      </c>
      <c r="T7" s="26" t="s">
        <v>509</v>
      </c>
      <c r="U7" s="26">
        <v>0</v>
      </c>
      <c r="V7" s="26">
        <v>-7.9137000000000004</v>
      </c>
      <c r="W7" s="26">
        <v>0</v>
      </c>
      <c r="X7" s="26">
        <v>-0.61011899999999997</v>
      </c>
    </row>
    <row r="8" spans="1:24">
      <c r="A8" s="26" t="s">
        <v>2544</v>
      </c>
      <c r="B8" s="26" t="s">
        <v>10</v>
      </c>
      <c r="C8" s="26">
        <v>1</v>
      </c>
      <c r="D8" s="26">
        <v>0</v>
      </c>
      <c r="E8" s="26">
        <v>0</v>
      </c>
      <c r="F8" s="26">
        <v>0</v>
      </c>
      <c r="G8" s="26">
        <v>0</v>
      </c>
      <c r="H8" s="26">
        <v>0</v>
      </c>
      <c r="I8" s="26">
        <v>0</v>
      </c>
      <c r="J8" s="26">
        <v>0</v>
      </c>
      <c r="K8" s="26">
        <v>0</v>
      </c>
      <c r="L8" s="26" t="s">
        <v>509</v>
      </c>
      <c r="M8" s="26" t="s">
        <v>509</v>
      </c>
      <c r="N8" s="26" t="s">
        <v>509</v>
      </c>
      <c r="O8" s="26" t="s">
        <v>509</v>
      </c>
      <c r="P8" s="540">
        <v>0</v>
      </c>
      <c r="Q8" s="26" t="s">
        <v>3309</v>
      </c>
      <c r="R8" s="26" t="s">
        <v>3310</v>
      </c>
      <c r="S8" s="26" t="s">
        <v>3309</v>
      </c>
      <c r="T8" s="26" t="s">
        <v>3310</v>
      </c>
      <c r="U8" s="26" t="s">
        <v>3308</v>
      </c>
      <c r="V8" s="26" t="s">
        <v>3308</v>
      </c>
      <c r="W8" s="26" t="s">
        <v>3308</v>
      </c>
      <c r="X8" s="26">
        <v>-0.61011899999999997</v>
      </c>
    </row>
    <row r="9" spans="1:24">
      <c r="A9" s="26" t="s">
        <v>2374</v>
      </c>
      <c r="B9" s="26" t="s">
        <v>12</v>
      </c>
      <c r="C9" s="26">
        <v>1</v>
      </c>
      <c r="D9" s="26">
        <v>1383870</v>
      </c>
      <c r="E9" s="26">
        <v>2</v>
      </c>
      <c r="F9" s="26">
        <v>0</v>
      </c>
      <c r="G9" s="26">
        <v>0</v>
      </c>
      <c r="H9" s="26">
        <v>0</v>
      </c>
      <c r="I9" s="26">
        <v>0</v>
      </c>
      <c r="J9" s="26">
        <v>0</v>
      </c>
      <c r="K9" s="26">
        <v>0</v>
      </c>
      <c r="L9" s="26" t="s">
        <v>509</v>
      </c>
      <c r="M9" s="26" t="s">
        <v>509</v>
      </c>
      <c r="N9" s="26" t="s">
        <v>509</v>
      </c>
      <c r="O9" s="26">
        <v>0</v>
      </c>
      <c r="P9" s="540">
        <v>-4.343E+19</v>
      </c>
      <c r="Q9" s="26" t="s">
        <v>3310</v>
      </c>
      <c r="R9" s="26" t="s">
        <v>3310</v>
      </c>
      <c r="S9" s="26" t="s">
        <v>3310</v>
      </c>
      <c r="T9" s="26" t="s">
        <v>3310</v>
      </c>
      <c r="U9" s="26" t="s">
        <v>3308</v>
      </c>
      <c r="V9" s="26" t="s">
        <v>3308</v>
      </c>
      <c r="W9" s="26" t="s">
        <v>3308</v>
      </c>
      <c r="X9" s="26">
        <v>-0.61011899999999997</v>
      </c>
    </row>
    <row r="10" spans="1:24">
      <c r="A10" s="26" t="s">
        <v>2497</v>
      </c>
      <c r="B10" s="26" t="s">
        <v>14</v>
      </c>
      <c r="C10" s="26">
        <v>0</v>
      </c>
      <c r="D10" s="26">
        <v>6535156</v>
      </c>
      <c r="E10" s="26">
        <v>297</v>
      </c>
      <c r="F10" s="26">
        <v>0</v>
      </c>
      <c r="G10" s="26">
        <v>0</v>
      </c>
      <c r="H10" s="26">
        <v>0</v>
      </c>
      <c r="I10" s="26">
        <v>0</v>
      </c>
      <c r="J10" s="26">
        <v>0</v>
      </c>
      <c r="K10" s="26">
        <v>0</v>
      </c>
      <c r="L10" s="26" t="s">
        <v>509</v>
      </c>
      <c r="M10" s="26" t="s">
        <v>509</v>
      </c>
      <c r="N10" s="26" t="s">
        <v>509</v>
      </c>
      <c r="O10" s="26">
        <v>0</v>
      </c>
      <c r="P10" s="540">
        <v>-4.343E+19</v>
      </c>
      <c r="Q10" s="26" t="s">
        <v>509</v>
      </c>
      <c r="R10" s="26" t="s">
        <v>509</v>
      </c>
      <c r="S10" s="26" t="s">
        <v>509</v>
      </c>
      <c r="T10" s="26" t="s">
        <v>509</v>
      </c>
      <c r="U10" s="26" t="s">
        <v>3308</v>
      </c>
      <c r="V10" s="26" t="s">
        <v>3308</v>
      </c>
      <c r="W10" s="26" t="s">
        <v>3308</v>
      </c>
      <c r="X10" s="26">
        <v>-0.61011899999999997</v>
      </c>
    </row>
    <row r="11" spans="1:24">
      <c r="A11" s="26" t="s">
        <v>2373</v>
      </c>
      <c r="B11" s="26" t="s">
        <v>16</v>
      </c>
      <c r="C11" s="26">
        <v>1</v>
      </c>
      <c r="D11" s="26">
        <v>6959718</v>
      </c>
      <c r="E11" s="26">
        <v>3520</v>
      </c>
      <c r="F11" s="26">
        <v>4</v>
      </c>
      <c r="G11" s="26">
        <v>4</v>
      </c>
      <c r="H11" s="26">
        <v>4</v>
      </c>
      <c r="I11" s="26">
        <v>2</v>
      </c>
      <c r="J11" s="26">
        <v>29</v>
      </c>
      <c r="K11" s="26">
        <v>4</v>
      </c>
      <c r="L11" s="26">
        <v>87.878799999999998</v>
      </c>
      <c r="M11" s="26">
        <v>12.1212</v>
      </c>
      <c r="N11" s="26">
        <v>7.25</v>
      </c>
      <c r="O11" s="540">
        <v>4.1668399999999999E-6</v>
      </c>
      <c r="P11" s="540">
        <v>-5.38</v>
      </c>
      <c r="Q11" s="26" t="s">
        <v>3309</v>
      </c>
      <c r="R11" s="26" t="s">
        <v>3310</v>
      </c>
      <c r="S11" s="26" t="s">
        <v>3309</v>
      </c>
      <c r="T11" s="26" t="s">
        <v>3310</v>
      </c>
      <c r="U11" s="540">
        <v>1.04171E-6</v>
      </c>
      <c r="V11" s="26">
        <v>-5.96753</v>
      </c>
      <c r="W11" s="26">
        <v>5.4963199999999999E-3</v>
      </c>
      <c r="X11" s="26">
        <v>27.259399999999999</v>
      </c>
    </row>
    <row r="12" spans="1:24">
      <c r="A12" s="26" t="s">
        <v>2454</v>
      </c>
      <c r="B12" s="26" t="s">
        <v>18</v>
      </c>
      <c r="C12" s="26">
        <v>1</v>
      </c>
      <c r="D12" s="26">
        <v>4789194</v>
      </c>
      <c r="E12" s="26">
        <v>4860</v>
      </c>
      <c r="F12" s="26">
        <v>5</v>
      </c>
      <c r="G12" s="26">
        <v>5</v>
      </c>
      <c r="H12" s="26">
        <v>4</v>
      </c>
      <c r="I12" s="26">
        <v>4</v>
      </c>
      <c r="J12" s="26">
        <v>44</v>
      </c>
      <c r="K12" s="26">
        <v>62</v>
      </c>
      <c r="L12" s="26">
        <v>41.509399999999999</v>
      </c>
      <c r="M12" s="26">
        <v>58.490600000000001</v>
      </c>
      <c r="N12" s="26">
        <v>0.709677</v>
      </c>
      <c r="O12" s="540">
        <v>9.1873499999999994E-6</v>
      </c>
      <c r="P12" s="540">
        <v>-5.0369999999999999</v>
      </c>
      <c r="Q12" s="26" t="s">
        <v>3309</v>
      </c>
      <c r="R12" s="26" t="s">
        <v>3310</v>
      </c>
      <c r="S12" s="26" t="s">
        <v>3309</v>
      </c>
      <c r="T12" s="26" t="s">
        <v>3310</v>
      </c>
      <c r="U12" s="540">
        <v>1.48183E-7</v>
      </c>
      <c r="V12" s="26">
        <v>-6.8194400000000002</v>
      </c>
      <c r="W12" s="26">
        <v>2.5534400000000001E-3</v>
      </c>
      <c r="X12" s="26">
        <v>55.128999999999998</v>
      </c>
    </row>
    <row r="13" spans="1:24">
      <c r="A13" s="26" t="s">
        <v>2325</v>
      </c>
      <c r="B13" s="26" t="s">
        <v>20</v>
      </c>
      <c r="C13" s="26">
        <v>0</v>
      </c>
      <c r="D13" s="26">
        <v>2941443</v>
      </c>
      <c r="E13" s="26">
        <v>1473</v>
      </c>
      <c r="F13" s="26">
        <v>9</v>
      </c>
      <c r="G13" s="26">
        <v>9</v>
      </c>
      <c r="H13" s="26">
        <v>0</v>
      </c>
      <c r="I13" s="26">
        <v>0</v>
      </c>
      <c r="J13" s="26">
        <v>0</v>
      </c>
      <c r="K13" s="26">
        <v>0</v>
      </c>
      <c r="L13" s="26" t="s">
        <v>509</v>
      </c>
      <c r="M13" s="26" t="s">
        <v>509</v>
      </c>
      <c r="N13" s="26" t="s">
        <v>509</v>
      </c>
      <c r="O13" s="26">
        <v>0</v>
      </c>
      <c r="P13" s="540">
        <v>-4.343E+19</v>
      </c>
      <c r="Q13" s="26" t="s">
        <v>509</v>
      </c>
      <c r="R13" s="26" t="s">
        <v>509</v>
      </c>
      <c r="S13" s="26" t="s">
        <v>509</v>
      </c>
      <c r="T13" s="26" t="s">
        <v>509</v>
      </c>
      <c r="U13" s="26" t="s">
        <v>3308</v>
      </c>
      <c r="V13" s="26" t="s">
        <v>3308</v>
      </c>
      <c r="W13" s="26" t="s">
        <v>3308</v>
      </c>
      <c r="X13" s="26">
        <v>-0.61011899999999997</v>
      </c>
    </row>
    <row r="14" spans="1:24">
      <c r="A14" s="26" t="s">
        <v>2445</v>
      </c>
      <c r="B14" s="26" t="s">
        <v>2</v>
      </c>
      <c r="C14" s="26">
        <v>0</v>
      </c>
      <c r="D14" s="26">
        <v>10063253</v>
      </c>
      <c r="E14" s="26">
        <v>6337</v>
      </c>
      <c r="F14" s="26">
        <v>332</v>
      </c>
      <c r="G14" s="26">
        <v>332</v>
      </c>
      <c r="H14" s="26">
        <v>7</v>
      </c>
      <c r="I14" s="26">
        <v>7</v>
      </c>
      <c r="J14" s="26">
        <v>81</v>
      </c>
      <c r="K14" s="26">
        <v>116</v>
      </c>
      <c r="L14" s="26">
        <v>41.116799999999998</v>
      </c>
      <c r="M14" s="26">
        <v>58.883200000000002</v>
      </c>
      <c r="N14" s="26">
        <v>0.69827600000000001</v>
      </c>
      <c r="O14" s="540">
        <v>8.0490899999999999E-6</v>
      </c>
      <c r="P14" s="540">
        <v>-5.0940000000000003</v>
      </c>
      <c r="Q14" s="26" t="s">
        <v>509</v>
      </c>
      <c r="R14" s="26" t="s">
        <v>509</v>
      </c>
      <c r="S14" s="26" t="s">
        <v>509</v>
      </c>
      <c r="T14" s="26" t="s">
        <v>509</v>
      </c>
      <c r="U14" s="540">
        <v>6.9388699999999997E-8</v>
      </c>
      <c r="V14" s="26">
        <v>-7.1533800000000003</v>
      </c>
      <c r="W14" s="26">
        <v>2.37076E-3</v>
      </c>
      <c r="X14" s="26">
        <v>96.933300000000003</v>
      </c>
    </row>
    <row r="15" spans="1:24">
      <c r="A15" s="26" t="s">
        <v>2380</v>
      </c>
      <c r="B15" s="26" t="s">
        <v>12</v>
      </c>
      <c r="C15" s="26">
        <v>1</v>
      </c>
      <c r="D15" s="26">
        <v>36808</v>
      </c>
      <c r="E15" s="26">
        <v>0</v>
      </c>
      <c r="F15" s="26">
        <v>0</v>
      </c>
      <c r="G15" s="26">
        <v>0</v>
      </c>
      <c r="H15" s="26">
        <v>0</v>
      </c>
      <c r="I15" s="26">
        <v>0</v>
      </c>
      <c r="J15" s="26">
        <v>0</v>
      </c>
      <c r="K15" s="26">
        <v>0</v>
      </c>
      <c r="L15" s="26" t="s">
        <v>509</v>
      </c>
      <c r="M15" s="26" t="s">
        <v>509</v>
      </c>
      <c r="N15" s="26" t="s">
        <v>509</v>
      </c>
      <c r="O15" s="26">
        <v>0</v>
      </c>
      <c r="P15" s="540">
        <v>-4.343E+19</v>
      </c>
      <c r="Q15" s="26" t="s">
        <v>3309</v>
      </c>
      <c r="R15" s="26" t="s">
        <v>3309</v>
      </c>
      <c r="S15" s="26" t="s">
        <v>3309</v>
      </c>
      <c r="T15" s="26" t="s">
        <v>3309</v>
      </c>
      <c r="U15" s="26" t="s">
        <v>3308</v>
      </c>
      <c r="V15" s="26" t="s">
        <v>3308</v>
      </c>
      <c r="W15" s="26" t="s">
        <v>3308</v>
      </c>
      <c r="X15" s="26">
        <v>-0.61011899999999997</v>
      </c>
    </row>
    <row r="16" spans="1:24">
      <c r="A16" s="26" t="s">
        <v>2538</v>
      </c>
      <c r="B16" s="26" t="s">
        <v>10</v>
      </c>
      <c r="C16" s="26">
        <v>1</v>
      </c>
      <c r="D16" s="26">
        <v>3908374</v>
      </c>
      <c r="E16" s="26">
        <v>4095</v>
      </c>
      <c r="F16" s="26">
        <v>5</v>
      </c>
      <c r="G16" s="26">
        <v>5</v>
      </c>
      <c r="H16" s="26">
        <v>5</v>
      </c>
      <c r="I16" s="26">
        <v>4</v>
      </c>
      <c r="J16" s="26">
        <v>62</v>
      </c>
      <c r="K16" s="26">
        <v>39</v>
      </c>
      <c r="L16" s="26">
        <v>61.386099999999999</v>
      </c>
      <c r="M16" s="26">
        <v>38.613900000000001</v>
      </c>
      <c r="N16" s="26">
        <v>1.5897399999999999</v>
      </c>
      <c r="O16" s="540">
        <v>1.5863400000000001E-5</v>
      </c>
      <c r="P16" s="540">
        <v>-4.8</v>
      </c>
      <c r="Q16" s="26" t="s">
        <v>3309</v>
      </c>
      <c r="R16" s="26" t="s">
        <v>3309</v>
      </c>
      <c r="S16" s="26" t="s">
        <v>3309</v>
      </c>
      <c r="T16" s="26" t="s">
        <v>3309</v>
      </c>
      <c r="U16" s="540">
        <v>4.0675299999999999E-7</v>
      </c>
      <c r="V16" s="26">
        <v>-6.3837200000000003</v>
      </c>
      <c r="W16" s="26">
        <v>5.0218199999999998E-3</v>
      </c>
      <c r="X16" s="26">
        <v>55.128999999999998</v>
      </c>
    </row>
    <row r="17" spans="1:24" s="700" customFormat="1">
      <c r="A17" s="698" t="s">
        <v>3311</v>
      </c>
      <c r="B17" s="698" t="s">
        <v>14</v>
      </c>
      <c r="C17" s="698">
        <v>1</v>
      </c>
      <c r="D17" s="698">
        <v>31930125</v>
      </c>
      <c r="E17" s="698">
        <v>28636</v>
      </c>
      <c r="F17" s="698">
        <v>5114</v>
      </c>
      <c r="G17" s="698">
        <v>5114</v>
      </c>
      <c r="H17" s="698">
        <v>4119</v>
      </c>
      <c r="I17" s="698">
        <v>447</v>
      </c>
      <c r="J17" s="698">
        <v>15376</v>
      </c>
      <c r="K17" s="698">
        <v>416</v>
      </c>
      <c r="L17" s="698">
        <v>97.365799999999993</v>
      </c>
      <c r="M17" s="698">
        <v>2.6342500000000002</v>
      </c>
      <c r="N17" s="698">
        <v>36.961500000000001</v>
      </c>
      <c r="O17" s="698">
        <v>4.81552E-4</v>
      </c>
      <c r="P17" s="699">
        <v>-3.3170000000000002</v>
      </c>
      <c r="Q17" s="698" t="s">
        <v>3309</v>
      </c>
      <c r="R17" s="698" t="s">
        <v>3309</v>
      </c>
      <c r="S17" s="698" t="s">
        <v>3309</v>
      </c>
      <c r="T17" s="698" t="s">
        <v>3309</v>
      </c>
      <c r="U17" s="699">
        <v>1.15758E-6</v>
      </c>
      <c r="V17" s="698">
        <v>-5.93642</v>
      </c>
      <c r="W17" s="698">
        <v>0.133412</v>
      </c>
      <c r="X17" s="698">
        <v>6228.24</v>
      </c>
    </row>
    <row r="18" spans="1:24">
      <c r="A18" s="26" t="s">
        <v>2346</v>
      </c>
      <c r="B18" s="26" t="s">
        <v>26</v>
      </c>
      <c r="C18" s="26">
        <v>1</v>
      </c>
      <c r="D18" s="26">
        <v>2704936</v>
      </c>
      <c r="E18" s="26">
        <v>332</v>
      </c>
      <c r="F18" s="26">
        <v>0</v>
      </c>
      <c r="G18" s="26">
        <v>0</v>
      </c>
      <c r="H18" s="26">
        <v>0</v>
      </c>
      <c r="I18" s="26">
        <v>0</v>
      </c>
      <c r="J18" s="26">
        <v>0</v>
      </c>
      <c r="K18" s="26">
        <v>0</v>
      </c>
      <c r="L18" s="26" t="s">
        <v>509</v>
      </c>
      <c r="M18" s="26" t="s">
        <v>509</v>
      </c>
      <c r="N18" s="26" t="s">
        <v>509</v>
      </c>
      <c r="O18" s="26">
        <v>0</v>
      </c>
      <c r="P18" s="540">
        <v>-4.343E+19</v>
      </c>
      <c r="Q18" s="26" t="s">
        <v>3310</v>
      </c>
      <c r="R18" s="26" t="s">
        <v>3310</v>
      </c>
      <c r="S18" s="26" t="s">
        <v>3309</v>
      </c>
      <c r="T18" s="26" t="s">
        <v>3310</v>
      </c>
      <c r="U18" s="26" t="s">
        <v>3308</v>
      </c>
      <c r="V18" s="26" t="s">
        <v>3308</v>
      </c>
      <c r="W18" s="26" t="s">
        <v>3308</v>
      </c>
      <c r="X18" s="26">
        <v>-0.61011899999999997</v>
      </c>
    </row>
    <row r="19" spans="1:24">
      <c r="A19" s="26" t="s">
        <v>2516</v>
      </c>
      <c r="B19" s="26" t="s">
        <v>14</v>
      </c>
      <c r="C19" s="26">
        <v>1</v>
      </c>
      <c r="D19" s="26">
        <v>8202264</v>
      </c>
      <c r="E19" s="26">
        <v>3576</v>
      </c>
      <c r="F19" s="26">
        <v>38</v>
      </c>
      <c r="G19" s="26">
        <v>38</v>
      </c>
      <c r="H19" s="26">
        <v>26</v>
      </c>
      <c r="I19" s="26">
        <v>9</v>
      </c>
      <c r="J19" s="26">
        <v>184</v>
      </c>
      <c r="K19" s="26">
        <v>13</v>
      </c>
      <c r="L19" s="26">
        <v>93.400999999999996</v>
      </c>
      <c r="M19" s="26">
        <v>6.5989800000000001</v>
      </c>
      <c r="N19" s="26">
        <v>14.1538</v>
      </c>
      <c r="O19" s="540">
        <v>2.24328E-5</v>
      </c>
      <c r="P19" s="540">
        <v>-4.649</v>
      </c>
      <c r="Q19" s="26" t="s">
        <v>3310</v>
      </c>
      <c r="R19" s="26" t="s">
        <v>3310</v>
      </c>
      <c r="S19" s="26" t="s">
        <v>3310</v>
      </c>
      <c r="T19" s="26" t="s">
        <v>3310</v>
      </c>
      <c r="U19" s="540">
        <v>1.7256E-6</v>
      </c>
      <c r="V19" s="26">
        <v>-5.7607100000000004</v>
      </c>
      <c r="W19" s="26">
        <v>1.7818799999999999E-2</v>
      </c>
      <c r="X19" s="26">
        <v>124.803</v>
      </c>
    </row>
    <row r="20" spans="1:24">
      <c r="A20" s="26" t="s">
        <v>2397</v>
      </c>
      <c r="B20" s="26" t="s">
        <v>29</v>
      </c>
      <c r="C20" s="26">
        <v>0</v>
      </c>
      <c r="D20" s="26">
        <v>9486092</v>
      </c>
      <c r="E20" s="26">
        <v>1246</v>
      </c>
      <c r="F20" s="26">
        <v>6</v>
      </c>
      <c r="G20" s="26">
        <v>6</v>
      </c>
      <c r="H20" s="26">
        <v>0</v>
      </c>
      <c r="I20" s="26">
        <v>0</v>
      </c>
      <c r="J20" s="26">
        <v>0</v>
      </c>
      <c r="K20" s="26">
        <v>0</v>
      </c>
      <c r="L20" s="26" t="s">
        <v>509</v>
      </c>
      <c r="M20" s="26" t="s">
        <v>509</v>
      </c>
      <c r="N20" s="26" t="s">
        <v>509</v>
      </c>
      <c r="O20" s="26">
        <v>0</v>
      </c>
      <c r="P20" s="540">
        <v>-4.343E+19</v>
      </c>
      <c r="Q20" s="26" t="s">
        <v>509</v>
      </c>
      <c r="R20" s="26" t="s">
        <v>509</v>
      </c>
      <c r="S20" s="26" t="s">
        <v>509</v>
      </c>
      <c r="T20" s="26" t="s">
        <v>509</v>
      </c>
      <c r="U20" s="26" t="s">
        <v>3308</v>
      </c>
      <c r="V20" s="26" t="s">
        <v>3308</v>
      </c>
      <c r="W20" s="26" t="s">
        <v>3308</v>
      </c>
      <c r="X20" s="26">
        <v>-0.61011899999999997</v>
      </c>
    </row>
    <row r="21" spans="1:24">
      <c r="A21" s="26" t="s">
        <v>2564</v>
      </c>
      <c r="B21" s="26" t="s">
        <v>31</v>
      </c>
      <c r="C21" s="26">
        <v>1</v>
      </c>
      <c r="D21" s="26">
        <v>8829978</v>
      </c>
      <c r="E21" s="26">
        <v>9480</v>
      </c>
      <c r="F21" s="26">
        <v>52</v>
      </c>
      <c r="G21" s="26">
        <v>52</v>
      </c>
      <c r="H21" s="26">
        <v>11</v>
      </c>
      <c r="I21" s="26">
        <v>10</v>
      </c>
      <c r="J21" s="26">
        <v>120</v>
      </c>
      <c r="K21" s="26">
        <v>79</v>
      </c>
      <c r="L21" s="26">
        <v>60.301499999999997</v>
      </c>
      <c r="M21" s="26">
        <v>39.698500000000003</v>
      </c>
      <c r="N21" s="26">
        <v>1.5189900000000001</v>
      </c>
      <c r="O21" s="540">
        <v>1.3590100000000001E-5</v>
      </c>
      <c r="P21" s="540">
        <v>-4.867</v>
      </c>
      <c r="Q21" s="26" t="s">
        <v>3310</v>
      </c>
      <c r="R21" s="26" t="s">
        <v>3309</v>
      </c>
      <c r="S21" s="26" t="s">
        <v>3310</v>
      </c>
      <c r="T21" s="26" t="s">
        <v>3309</v>
      </c>
      <c r="U21" s="540">
        <v>1.7202600000000001E-7</v>
      </c>
      <c r="V21" s="26">
        <v>-6.7607999999999997</v>
      </c>
      <c r="W21" s="26">
        <v>4.54347E-3</v>
      </c>
      <c r="X21" s="26">
        <v>138.738</v>
      </c>
    </row>
    <row r="22" spans="1:24">
      <c r="A22" s="26" t="s">
        <v>2458</v>
      </c>
      <c r="B22" s="26" t="s">
        <v>33</v>
      </c>
      <c r="C22" s="26">
        <v>1</v>
      </c>
      <c r="D22" s="26">
        <v>19976380</v>
      </c>
      <c r="E22" s="26">
        <v>25162</v>
      </c>
      <c r="F22" s="26">
        <v>208</v>
      </c>
      <c r="G22" s="26">
        <v>208</v>
      </c>
      <c r="H22" s="26">
        <v>43</v>
      </c>
      <c r="I22" s="26">
        <v>38</v>
      </c>
      <c r="J22" s="26">
        <v>660</v>
      </c>
      <c r="K22" s="26">
        <v>91</v>
      </c>
      <c r="L22" s="26">
        <v>87.882800000000003</v>
      </c>
      <c r="M22" s="26">
        <v>12.1172</v>
      </c>
      <c r="N22" s="26">
        <v>7.2527499999999998</v>
      </c>
      <c r="O22" s="540">
        <v>3.3039E-5</v>
      </c>
      <c r="P22" s="540">
        <v>-4.4809999999999999</v>
      </c>
      <c r="Q22" s="26" t="s">
        <v>3309</v>
      </c>
      <c r="R22" s="26" t="s">
        <v>3310</v>
      </c>
      <c r="S22" s="26" t="s">
        <v>3309</v>
      </c>
      <c r="T22" s="26" t="s">
        <v>3310</v>
      </c>
      <c r="U22" s="540">
        <v>3.6306599999999998E-7</v>
      </c>
      <c r="V22" s="26">
        <v>-6.4393599999999998</v>
      </c>
      <c r="W22" s="26">
        <v>1.54798E-2</v>
      </c>
      <c r="X22" s="26">
        <v>528.91099999999994</v>
      </c>
    </row>
    <row r="23" spans="1:24">
      <c r="A23" s="26" t="s">
        <v>2511</v>
      </c>
      <c r="B23" s="26" t="s">
        <v>14</v>
      </c>
      <c r="C23" s="26">
        <v>1</v>
      </c>
      <c r="D23" s="26">
        <v>6874237</v>
      </c>
      <c r="E23" s="26">
        <v>249</v>
      </c>
      <c r="F23" s="26">
        <v>0</v>
      </c>
      <c r="G23" s="26">
        <v>0</v>
      </c>
      <c r="H23" s="26">
        <v>0</v>
      </c>
      <c r="I23" s="26">
        <v>0</v>
      </c>
      <c r="J23" s="26">
        <v>0</v>
      </c>
      <c r="K23" s="26">
        <v>0</v>
      </c>
      <c r="L23" s="26" t="s">
        <v>509</v>
      </c>
      <c r="M23" s="26" t="s">
        <v>509</v>
      </c>
      <c r="N23" s="26" t="s">
        <v>509</v>
      </c>
      <c r="O23" s="26">
        <v>0</v>
      </c>
      <c r="P23" s="540">
        <v>-4.343E+19</v>
      </c>
      <c r="Q23" s="26" t="s">
        <v>3310</v>
      </c>
      <c r="R23" s="26" t="s">
        <v>3310</v>
      </c>
      <c r="S23" s="26" t="s">
        <v>3310</v>
      </c>
      <c r="T23" s="26" t="s">
        <v>3310</v>
      </c>
      <c r="U23" s="26" t="s">
        <v>3308</v>
      </c>
      <c r="V23" s="26" t="s">
        <v>3308</v>
      </c>
      <c r="W23" s="26" t="s">
        <v>3308</v>
      </c>
      <c r="X23" s="26">
        <v>-0.61011899999999997</v>
      </c>
    </row>
    <row r="24" spans="1:24">
      <c r="A24" s="26" t="s">
        <v>2554</v>
      </c>
      <c r="B24" s="26" t="s">
        <v>36</v>
      </c>
      <c r="C24" s="26">
        <v>1</v>
      </c>
      <c r="D24" s="26">
        <v>7684057</v>
      </c>
      <c r="E24" s="26">
        <v>12734</v>
      </c>
      <c r="F24" s="26">
        <v>402</v>
      </c>
      <c r="G24" s="26">
        <v>402</v>
      </c>
      <c r="H24" s="26">
        <v>192</v>
      </c>
      <c r="I24" s="26">
        <v>136</v>
      </c>
      <c r="J24" s="26">
        <v>2216</v>
      </c>
      <c r="K24" s="26">
        <v>123</v>
      </c>
      <c r="L24" s="26">
        <v>94.741299999999995</v>
      </c>
      <c r="M24" s="26">
        <v>5.2586599999999999</v>
      </c>
      <c r="N24" s="26">
        <v>18.016300000000001</v>
      </c>
      <c r="O24" s="26">
        <v>2.8838900000000001E-4</v>
      </c>
      <c r="P24" s="540">
        <v>-3.54</v>
      </c>
      <c r="Q24" s="26" t="s">
        <v>3310</v>
      </c>
      <c r="R24" s="26" t="s">
        <v>3310</v>
      </c>
      <c r="S24" s="26" t="s">
        <v>3310</v>
      </c>
      <c r="T24" s="26" t="s">
        <v>3310</v>
      </c>
      <c r="U24" s="540">
        <v>2.3446299999999999E-6</v>
      </c>
      <c r="V24" s="26">
        <v>-5.6297300000000003</v>
      </c>
      <c r="W24" s="26">
        <v>7.2081199999999998E-2</v>
      </c>
      <c r="X24" s="26">
        <v>1894.52</v>
      </c>
    </row>
    <row r="25" spans="1:24">
      <c r="A25" s="26" t="s">
        <v>2415</v>
      </c>
      <c r="B25" s="26" t="s">
        <v>38</v>
      </c>
      <c r="C25" s="26">
        <v>1</v>
      </c>
      <c r="D25" s="26">
        <v>34414</v>
      </c>
      <c r="E25" s="26">
        <v>0</v>
      </c>
      <c r="F25" s="26">
        <v>0</v>
      </c>
      <c r="G25" s="26">
        <v>0</v>
      </c>
      <c r="H25" s="26">
        <v>0</v>
      </c>
      <c r="I25" s="26">
        <v>0</v>
      </c>
      <c r="J25" s="26">
        <v>0</v>
      </c>
      <c r="K25" s="26">
        <v>0</v>
      </c>
      <c r="L25" s="26" t="s">
        <v>509</v>
      </c>
      <c r="M25" s="26" t="s">
        <v>509</v>
      </c>
      <c r="N25" s="26" t="s">
        <v>509</v>
      </c>
      <c r="O25" s="26">
        <v>0</v>
      </c>
      <c r="P25" s="540">
        <v>-4.343E+19</v>
      </c>
      <c r="Q25" s="26" t="s">
        <v>3309</v>
      </c>
      <c r="R25" s="26" t="s">
        <v>3310</v>
      </c>
      <c r="S25" s="26" t="s">
        <v>3309</v>
      </c>
      <c r="T25" s="26" t="s">
        <v>3310</v>
      </c>
      <c r="U25" s="26" t="s">
        <v>3308</v>
      </c>
      <c r="V25" s="26" t="s">
        <v>3308</v>
      </c>
      <c r="W25" s="26" t="s">
        <v>3308</v>
      </c>
      <c r="X25" s="26">
        <v>-0.61011899999999997</v>
      </c>
    </row>
    <row r="26" spans="1:24">
      <c r="A26" s="26" t="s">
        <v>2552</v>
      </c>
      <c r="B26" s="26" t="s">
        <v>40</v>
      </c>
      <c r="C26" s="26">
        <v>1</v>
      </c>
      <c r="D26" s="26">
        <v>16831141</v>
      </c>
      <c r="E26" s="26">
        <v>21363</v>
      </c>
      <c r="F26" s="26">
        <v>106</v>
      </c>
      <c r="G26" s="26">
        <v>106</v>
      </c>
      <c r="H26" s="26">
        <v>38</v>
      </c>
      <c r="I26" s="26">
        <v>33</v>
      </c>
      <c r="J26" s="26">
        <v>209</v>
      </c>
      <c r="K26" s="26">
        <v>32</v>
      </c>
      <c r="L26" s="26">
        <v>86.721999999999994</v>
      </c>
      <c r="M26" s="26">
        <v>13.278</v>
      </c>
      <c r="N26" s="26">
        <v>6.53125</v>
      </c>
      <c r="O26" s="540">
        <v>1.2417499999999999E-5</v>
      </c>
      <c r="P26" s="540">
        <v>-4.9059999999999997</v>
      </c>
      <c r="Q26" s="26" t="s">
        <v>3309</v>
      </c>
      <c r="R26" s="26" t="s">
        <v>3309</v>
      </c>
      <c r="S26" s="26" t="s">
        <v>3309</v>
      </c>
      <c r="T26" s="26" t="s">
        <v>3309</v>
      </c>
      <c r="U26" s="540">
        <v>3.8804599999999998E-7</v>
      </c>
      <c r="V26" s="26">
        <v>-6.4090400000000001</v>
      </c>
      <c r="W26" s="26">
        <v>9.0056400000000005E-3</v>
      </c>
      <c r="X26" s="26">
        <v>459.238</v>
      </c>
    </row>
    <row r="27" spans="1:24">
      <c r="A27" s="26" t="s">
        <v>2501</v>
      </c>
      <c r="B27" s="26" t="s">
        <v>14</v>
      </c>
      <c r="C27" s="26">
        <v>0</v>
      </c>
      <c r="D27" s="26">
        <v>7238654</v>
      </c>
      <c r="E27" s="26">
        <v>671</v>
      </c>
      <c r="F27" s="26">
        <v>11</v>
      </c>
      <c r="G27" s="26">
        <v>11</v>
      </c>
      <c r="H27" s="26">
        <v>11</v>
      </c>
      <c r="I27" s="26">
        <v>7</v>
      </c>
      <c r="J27" s="26">
        <v>134</v>
      </c>
      <c r="K27" s="26">
        <v>0</v>
      </c>
      <c r="L27" s="26">
        <v>100</v>
      </c>
      <c r="M27" s="26">
        <v>0</v>
      </c>
      <c r="N27" s="26" t="s">
        <v>509</v>
      </c>
      <c r="O27" s="540">
        <v>1.8511700000000001E-5</v>
      </c>
      <c r="P27" s="540">
        <v>-4.7329999999999997</v>
      </c>
      <c r="Q27" s="26" t="s">
        <v>509</v>
      </c>
      <c r="R27" s="26" t="s">
        <v>509</v>
      </c>
      <c r="S27" s="26" t="s">
        <v>509</v>
      </c>
      <c r="T27" s="26" t="s">
        <v>509</v>
      </c>
      <c r="U27" s="26" t="s">
        <v>3308</v>
      </c>
      <c r="V27" s="26" t="s">
        <v>3308</v>
      </c>
      <c r="W27" s="26" t="s">
        <v>3308</v>
      </c>
      <c r="X27" s="26">
        <v>96.933300000000003</v>
      </c>
    </row>
    <row r="28" spans="1:24">
      <c r="A28" s="26" t="s">
        <v>2448</v>
      </c>
      <c r="B28" s="26" t="s">
        <v>2</v>
      </c>
      <c r="C28" s="26">
        <v>0</v>
      </c>
      <c r="D28" s="26">
        <v>56566</v>
      </c>
      <c r="E28" s="26">
        <v>0</v>
      </c>
      <c r="F28" s="26">
        <v>0</v>
      </c>
      <c r="G28" s="26">
        <v>0</v>
      </c>
      <c r="H28" s="26">
        <v>0</v>
      </c>
      <c r="I28" s="26">
        <v>0</v>
      </c>
      <c r="J28" s="26">
        <v>0</v>
      </c>
      <c r="K28" s="26">
        <v>0</v>
      </c>
      <c r="L28" s="26" t="s">
        <v>509</v>
      </c>
      <c r="M28" s="26" t="s">
        <v>509</v>
      </c>
      <c r="N28" s="26" t="s">
        <v>509</v>
      </c>
      <c r="O28" s="26">
        <v>0</v>
      </c>
      <c r="P28" s="540">
        <v>-4.343E+19</v>
      </c>
      <c r="Q28" s="26" t="s">
        <v>509</v>
      </c>
      <c r="R28" s="26" t="s">
        <v>509</v>
      </c>
      <c r="S28" s="26" t="s">
        <v>509</v>
      </c>
      <c r="T28" s="26" t="s">
        <v>509</v>
      </c>
      <c r="U28" s="26" t="s">
        <v>3308</v>
      </c>
      <c r="V28" s="26" t="s">
        <v>3308</v>
      </c>
      <c r="W28" s="26" t="s">
        <v>3308</v>
      </c>
      <c r="X28" s="26">
        <v>-0.61011899999999997</v>
      </c>
    </row>
    <row r="29" spans="1:24">
      <c r="A29" s="26" t="s">
        <v>2543</v>
      </c>
      <c r="B29" s="26" t="s">
        <v>10</v>
      </c>
      <c r="C29" s="26">
        <v>1</v>
      </c>
      <c r="D29" s="26">
        <v>7318865</v>
      </c>
      <c r="E29" s="26">
        <v>2519</v>
      </c>
      <c r="F29" s="26">
        <v>10</v>
      </c>
      <c r="G29" s="26">
        <v>10</v>
      </c>
      <c r="H29" s="26">
        <v>4</v>
      </c>
      <c r="I29" s="26">
        <v>3</v>
      </c>
      <c r="J29" s="26">
        <v>48</v>
      </c>
      <c r="K29" s="26">
        <v>0</v>
      </c>
      <c r="L29" s="26">
        <v>100</v>
      </c>
      <c r="M29" s="26">
        <v>0</v>
      </c>
      <c r="N29" s="26" t="s">
        <v>509</v>
      </c>
      <c r="O29" s="540">
        <v>6.5583899999999999E-6</v>
      </c>
      <c r="P29" s="540">
        <v>-5.1829999999999998</v>
      </c>
      <c r="Q29" s="26" t="s">
        <v>509</v>
      </c>
      <c r="R29" s="26" t="s">
        <v>509</v>
      </c>
      <c r="S29" s="26" t="s">
        <v>509</v>
      </c>
      <c r="T29" s="26" t="s">
        <v>509</v>
      </c>
      <c r="U29" s="26" t="s">
        <v>3308</v>
      </c>
      <c r="V29" s="26" t="s">
        <v>3308</v>
      </c>
      <c r="W29" s="26" t="s">
        <v>3308</v>
      </c>
      <c r="X29" s="26">
        <v>41.194200000000002</v>
      </c>
    </row>
    <row r="30" spans="1:24">
      <c r="A30" s="26" t="s">
        <v>2476</v>
      </c>
      <c r="B30" s="26" t="s">
        <v>14</v>
      </c>
      <c r="C30" s="26">
        <v>1</v>
      </c>
      <c r="D30" s="26">
        <v>27673958</v>
      </c>
      <c r="E30" s="26">
        <v>47856</v>
      </c>
      <c r="F30" s="26">
        <v>9852</v>
      </c>
      <c r="G30" s="26">
        <v>9852</v>
      </c>
      <c r="H30" s="26">
        <v>9580</v>
      </c>
      <c r="I30" s="26">
        <v>733</v>
      </c>
      <c r="J30" s="26">
        <v>22277</v>
      </c>
      <c r="K30" s="26">
        <v>469</v>
      </c>
      <c r="L30" s="26">
        <v>97.938100000000006</v>
      </c>
      <c r="M30" s="26">
        <v>2.0619000000000001</v>
      </c>
      <c r="N30" s="26">
        <v>47.498899999999999</v>
      </c>
      <c r="O30" s="26">
        <v>8.0498099999999997E-4</v>
      </c>
      <c r="P30" s="540">
        <v>-3.0939999999999999</v>
      </c>
      <c r="Q30" s="26" t="s">
        <v>509</v>
      </c>
      <c r="R30" s="26" t="s">
        <v>509</v>
      </c>
      <c r="S30" s="26" t="s">
        <v>509</v>
      </c>
      <c r="T30" s="26" t="s">
        <v>509</v>
      </c>
      <c r="U30" s="540">
        <v>1.7163800000000001E-6</v>
      </c>
      <c r="V30" s="26">
        <v>-5.7653699999999999</v>
      </c>
      <c r="W30" s="26">
        <v>0.19553999999999999</v>
      </c>
      <c r="X30" s="26">
        <v>10213.6</v>
      </c>
    </row>
    <row r="31" spans="1:24">
      <c r="A31" s="26" t="s">
        <v>2393</v>
      </c>
      <c r="B31" s="26" t="s">
        <v>46</v>
      </c>
      <c r="C31" s="26">
        <v>1</v>
      </c>
      <c r="D31" s="26">
        <v>4243969</v>
      </c>
      <c r="E31" s="26">
        <v>1794</v>
      </c>
      <c r="F31" s="26">
        <v>6</v>
      </c>
      <c r="G31" s="26">
        <v>6</v>
      </c>
      <c r="H31" s="26">
        <v>0</v>
      </c>
      <c r="I31" s="26">
        <v>0</v>
      </c>
      <c r="J31" s="26">
        <v>0</v>
      </c>
      <c r="K31" s="26">
        <v>0</v>
      </c>
      <c r="L31" s="26" t="s">
        <v>509</v>
      </c>
      <c r="M31" s="26" t="s">
        <v>509</v>
      </c>
      <c r="N31" s="26" t="s">
        <v>509</v>
      </c>
      <c r="O31" s="26">
        <v>0</v>
      </c>
      <c r="P31" s="540">
        <v>-4.343E+19</v>
      </c>
      <c r="Q31" s="26" t="s">
        <v>3310</v>
      </c>
      <c r="R31" s="26" t="s">
        <v>3310</v>
      </c>
      <c r="S31" s="26" t="s">
        <v>3310</v>
      </c>
      <c r="T31" s="26" t="s">
        <v>3310</v>
      </c>
      <c r="U31" s="26" t="s">
        <v>3308</v>
      </c>
      <c r="V31" s="26" t="s">
        <v>3308</v>
      </c>
      <c r="W31" s="26" t="s">
        <v>3308</v>
      </c>
      <c r="X31" s="26">
        <v>-0.61011899999999997</v>
      </c>
    </row>
    <row r="32" spans="1:24">
      <c r="A32" s="26" t="s">
        <v>2562</v>
      </c>
      <c r="B32" s="26" t="s">
        <v>31</v>
      </c>
      <c r="C32" s="26">
        <v>1</v>
      </c>
      <c r="D32" s="26">
        <v>37008201</v>
      </c>
      <c r="E32" s="26">
        <v>50647</v>
      </c>
      <c r="F32" s="26">
        <v>423</v>
      </c>
      <c r="G32" s="26">
        <v>423</v>
      </c>
      <c r="H32" s="26">
        <v>70</v>
      </c>
      <c r="I32" s="26">
        <v>54</v>
      </c>
      <c r="J32" s="26">
        <v>800</v>
      </c>
      <c r="K32" s="26">
        <v>339</v>
      </c>
      <c r="L32" s="26">
        <v>70.237099999999998</v>
      </c>
      <c r="M32" s="26">
        <v>29.762899999999998</v>
      </c>
      <c r="N32" s="26">
        <v>2.35988</v>
      </c>
      <c r="O32" s="540">
        <v>2.1616799999999999E-5</v>
      </c>
      <c r="P32" s="540">
        <v>-4.665</v>
      </c>
      <c r="Q32" s="26" t="s">
        <v>3309</v>
      </c>
      <c r="R32" s="26" t="s">
        <v>3309</v>
      </c>
      <c r="S32" s="26" t="s">
        <v>3309</v>
      </c>
      <c r="T32" s="26" t="s">
        <v>3309</v>
      </c>
      <c r="U32" s="540">
        <v>6.3766500000000004E-8</v>
      </c>
      <c r="V32" s="26">
        <v>-7.1948699999999999</v>
      </c>
      <c r="W32" s="26">
        <v>7.1423499999999996E-3</v>
      </c>
      <c r="X32" s="26">
        <v>751.86800000000005</v>
      </c>
    </row>
    <row r="33" spans="1:24">
      <c r="A33" s="26" t="s">
        <v>2342</v>
      </c>
      <c r="B33" s="26" t="s">
        <v>49</v>
      </c>
      <c r="C33" s="26">
        <v>1</v>
      </c>
      <c r="D33" s="26">
        <v>10321829</v>
      </c>
      <c r="E33" s="26">
        <v>11859</v>
      </c>
      <c r="F33" s="26">
        <v>100</v>
      </c>
      <c r="G33" s="26">
        <v>100</v>
      </c>
      <c r="H33" s="26">
        <v>24</v>
      </c>
      <c r="I33" s="26">
        <v>16</v>
      </c>
      <c r="J33" s="26">
        <v>190</v>
      </c>
      <c r="K33" s="26">
        <v>85</v>
      </c>
      <c r="L33" s="26">
        <v>69.090900000000005</v>
      </c>
      <c r="M33" s="26">
        <v>30.909099999999999</v>
      </c>
      <c r="N33" s="26">
        <v>2.23529</v>
      </c>
      <c r="O33" s="540">
        <v>1.84076E-5</v>
      </c>
      <c r="P33" s="540">
        <v>-4.7350000000000003</v>
      </c>
      <c r="Q33" s="26" t="s">
        <v>3310</v>
      </c>
      <c r="R33" s="26" t="s">
        <v>3310</v>
      </c>
      <c r="S33" s="26" t="s">
        <v>3310</v>
      </c>
      <c r="T33" s="26" t="s">
        <v>3310</v>
      </c>
      <c r="U33" s="540">
        <v>2.1656E-7</v>
      </c>
      <c r="V33" s="26">
        <v>-6.66214</v>
      </c>
      <c r="W33" s="26">
        <v>6.4145399999999998E-3</v>
      </c>
      <c r="X33" s="26">
        <v>222.346</v>
      </c>
    </row>
    <row r="34" spans="1:24">
      <c r="A34" s="26" t="s">
        <v>2344</v>
      </c>
      <c r="B34" s="26" t="s">
        <v>51</v>
      </c>
      <c r="C34" s="26">
        <v>1</v>
      </c>
      <c r="D34" s="26">
        <v>50911</v>
      </c>
      <c r="E34" s="26">
        <v>0</v>
      </c>
      <c r="F34" s="26">
        <v>0</v>
      </c>
      <c r="G34" s="26">
        <v>0</v>
      </c>
      <c r="H34" s="26">
        <v>0</v>
      </c>
      <c r="I34" s="26">
        <v>0</v>
      </c>
      <c r="J34" s="26">
        <v>0</v>
      </c>
      <c r="K34" s="26">
        <v>0</v>
      </c>
      <c r="L34" s="26" t="s">
        <v>509</v>
      </c>
      <c r="M34" s="26" t="s">
        <v>509</v>
      </c>
      <c r="N34" s="26" t="s">
        <v>509</v>
      </c>
      <c r="O34" s="26">
        <v>0</v>
      </c>
      <c r="P34" s="540">
        <v>-4.343E+19</v>
      </c>
      <c r="Q34" s="26" t="s">
        <v>3309</v>
      </c>
      <c r="R34" s="26" t="s">
        <v>3309</v>
      </c>
      <c r="S34" s="26" t="s">
        <v>3309</v>
      </c>
      <c r="T34" s="26" t="s">
        <v>3309</v>
      </c>
      <c r="U34" s="26" t="s">
        <v>3308</v>
      </c>
      <c r="V34" s="26" t="s">
        <v>3308</v>
      </c>
      <c r="W34" s="26" t="s">
        <v>3308</v>
      </c>
      <c r="X34" s="26">
        <v>-0.61011899999999997</v>
      </c>
    </row>
    <row r="35" spans="1:24">
      <c r="A35" s="26" t="s">
        <v>2362</v>
      </c>
      <c r="B35" s="26" t="s">
        <v>53</v>
      </c>
      <c r="C35" s="26">
        <v>0</v>
      </c>
      <c r="D35" s="26">
        <v>6224425</v>
      </c>
      <c r="E35" s="26">
        <v>2064</v>
      </c>
      <c r="F35" s="26">
        <v>1</v>
      </c>
      <c r="G35" s="26">
        <v>1</v>
      </c>
      <c r="H35" s="26">
        <v>1</v>
      </c>
      <c r="I35" s="26">
        <v>1</v>
      </c>
      <c r="J35" s="26">
        <v>23</v>
      </c>
      <c r="K35" s="26">
        <v>17</v>
      </c>
      <c r="L35" s="26">
        <v>57.5</v>
      </c>
      <c r="M35" s="26">
        <v>42.5</v>
      </c>
      <c r="N35" s="26">
        <v>1.35294</v>
      </c>
      <c r="O35" s="540">
        <v>3.6951200000000001E-6</v>
      </c>
      <c r="P35" s="540">
        <v>-5.4320000000000004</v>
      </c>
      <c r="Q35" s="26" t="s">
        <v>509</v>
      </c>
      <c r="R35" s="26" t="s">
        <v>509</v>
      </c>
      <c r="S35" s="26" t="s">
        <v>509</v>
      </c>
      <c r="T35" s="26" t="s">
        <v>509</v>
      </c>
      <c r="U35" s="540">
        <v>2.1736000000000001E-7</v>
      </c>
      <c r="V35" s="26">
        <v>-6.6443399999999997</v>
      </c>
      <c r="W35" s="26">
        <v>2.2359099999999998E-3</v>
      </c>
      <c r="X35" s="26">
        <v>13.3247</v>
      </c>
    </row>
    <row r="36" spans="1:24">
      <c r="A36" s="26" t="s">
        <v>2337</v>
      </c>
      <c r="B36" s="26" t="s">
        <v>55</v>
      </c>
      <c r="C36" s="26">
        <v>0</v>
      </c>
      <c r="D36" s="26">
        <v>53874</v>
      </c>
      <c r="E36" s="26">
        <v>0</v>
      </c>
      <c r="F36" s="26">
        <v>0</v>
      </c>
      <c r="G36" s="26">
        <v>0</v>
      </c>
      <c r="H36" s="26">
        <v>0</v>
      </c>
      <c r="I36" s="26">
        <v>0</v>
      </c>
      <c r="J36" s="26">
        <v>0</v>
      </c>
      <c r="K36" s="26">
        <v>0</v>
      </c>
      <c r="L36" s="26" t="s">
        <v>509</v>
      </c>
      <c r="M36" s="26" t="s">
        <v>509</v>
      </c>
      <c r="N36" s="26" t="s">
        <v>509</v>
      </c>
      <c r="O36" s="26">
        <v>0</v>
      </c>
      <c r="P36" s="540">
        <v>-4.343E+19</v>
      </c>
      <c r="Q36" s="26" t="s">
        <v>509</v>
      </c>
      <c r="R36" s="26" t="s">
        <v>509</v>
      </c>
      <c r="S36" s="26" t="s">
        <v>509</v>
      </c>
      <c r="T36" s="26" t="s">
        <v>509</v>
      </c>
      <c r="U36" s="26" t="s">
        <v>3308</v>
      </c>
      <c r="V36" s="26" t="s">
        <v>3308</v>
      </c>
      <c r="W36" s="26" t="s">
        <v>3308</v>
      </c>
      <c r="X36" s="26">
        <v>-0.61011899999999997</v>
      </c>
    </row>
    <row r="37" spans="1:24">
      <c r="A37" s="26" t="s">
        <v>2490</v>
      </c>
      <c r="B37" s="26" t="s">
        <v>14</v>
      </c>
      <c r="C37" s="26">
        <v>1</v>
      </c>
      <c r="D37" s="26">
        <v>44748772</v>
      </c>
      <c r="E37" s="26">
        <v>49766</v>
      </c>
      <c r="F37" s="26">
        <v>9353</v>
      </c>
      <c r="G37" s="26">
        <v>9353</v>
      </c>
      <c r="H37" s="26">
        <v>7467</v>
      </c>
      <c r="I37" s="26">
        <v>582</v>
      </c>
      <c r="J37" s="26">
        <v>26878</v>
      </c>
      <c r="K37" s="26">
        <v>317</v>
      </c>
      <c r="L37" s="26">
        <v>98.834299999999999</v>
      </c>
      <c r="M37" s="26">
        <v>1.1656599999999999</v>
      </c>
      <c r="N37" s="26">
        <v>84.788600000000002</v>
      </c>
      <c r="O37" s="26">
        <v>6.0064199999999997E-4</v>
      </c>
      <c r="P37" s="540">
        <v>-3.2210000000000001</v>
      </c>
      <c r="Q37" s="26" t="s">
        <v>3310</v>
      </c>
      <c r="R37" s="26" t="s">
        <v>3310</v>
      </c>
      <c r="S37" s="26" t="s">
        <v>3310</v>
      </c>
      <c r="T37" s="26" t="s">
        <v>3310</v>
      </c>
      <c r="U37" s="540">
        <v>1.8947700000000001E-6</v>
      </c>
      <c r="V37" s="26">
        <v>-5.7224300000000001</v>
      </c>
      <c r="W37" s="26">
        <v>0.22567200000000001</v>
      </c>
      <c r="X37" s="26">
        <v>8109.43</v>
      </c>
    </row>
    <row r="38" spans="1:24">
      <c r="A38" s="26" t="s">
        <v>2289</v>
      </c>
      <c r="B38" s="26" t="s">
        <v>58</v>
      </c>
      <c r="C38" s="26">
        <v>0</v>
      </c>
      <c r="D38" s="26">
        <v>34526</v>
      </c>
      <c r="E38" s="26">
        <v>0</v>
      </c>
      <c r="F38" s="26">
        <v>0</v>
      </c>
      <c r="G38" s="26">
        <v>0</v>
      </c>
      <c r="H38" s="26">
        <v>0</v>
      </c>
      <c r="I38" s="26">
        <v>0</v>
      </c>
      <c r="J38" s="26">
        <v>0</v>
      </c>
      <c r="K38" s="26">
        <v>0</v>
      </c>
      <c r="L38" s="26" t="s">
        <v>509</v>
      </c>
      <c r="M38" s="26" t="s">
        <v>509</v>
      </c>
      <c r="N38" s="26" t="s">
        <v>509</v>
      </c>
      <c r="O38" s="26">
        <v>0</v>
      </c>
      <c r="P38" s="540">
        <v>-4.343E+19</v>
      </c>
      <c r="Q38" s="26" t="s">
        <v>509</v>
      </c>
      <c r="R38" s="26" t="s">
        <v>509</v>
      </c>
      <c r="S38" s="26" t="s">
        <v>509</v>
      </c>
      <c r="T38" s="26" t="s">
        <v>509</v>
      </c>
      <c r="U38" s="26" t="s">
        <v>3308</v>
      </c>
      <c r="V38" s="26" t="s">
        <v>3308</v>
      </c>
      <c r="W38" s="26" t="s">
        <v>3308</v>
      </c>
      <c r="X38" s="26">
        <v>-0.61011899999999997</v>
      </c>
    </row>
    <row r="39" spans="1:24" s="700" customFormat="1">
      <c r="A39" s="698" t="s">
        <v>2481</v>
      </c>
      <c r="B39" s="698" t="s">
        <v>14</v>
      </c>
      <c r="C39" s="698">
        <v>1</v>
      </c>
      <c r="D39" s="698">
        <v>44660386</v>
      </c>
      <c r="E39" s="698">
        <v>79593</v>
      </c>
      <c r="F39" s="698">
        <v>18984</v>
      </c>
      <c r="G39" s="698">
        <v>18984</v>
      </c>
      <c r="H39" s="698">
        <v>18294</v>
      </c>
      <c r="I39" s="698">
        <v>1287</v>
      </c>
      <c r="J39" s="698">
        <v>46042</v>
      </c>
      <c r="K39" s="698">
        <v>827</v>
      </c>
      <c r="L39" s="698">
        <v>98.235500000000002</v>
      </c>
      <c r="M39" s="698">
        <v>1.7644899999999999</v>
      </c>
      <c r="N39" s="698">
        <v>55.673499999999997</v>
      </c>
      <c r="O39" s="698">
        <v>1.0309399999999999E-3</v>
      </c>
      <c r="P39" s="699">
        <v>-2.9870000000000001</v>
      </c>
      <c r="Q39" s="698" t="s">
        <v>3310</v>
      </c>
      <c r="R39" s="698" t="s">
        <v>3309</v>
      </c>
      <c r="S39" s="698" t="s">
        <v>3310</v>
      </c>
      <c r="T39" s="698" t="s">
        <v>3309</v>
      </c>
      <c r="U39" s="699">
        <v>1.2466000000000001E-6</v>
      </c>
      <c r="V39" s="698">
        <v>-5.9042599999999998</v>
      </c>
      <c r="W39" s="698">
        <v>0.23957400000000001</v>
      </c>
      <c r="X39" s="698">
        <v>17933.400000000001</v>
      </c>
    </row>
    <row r="40" spans="1:24">
      <c r="A40" s="26" t="s">
        <v>2306</v>
      </c>
      <c r="B40" s="26" t="s">
        <v>61</v>
      </c>
      <c r="C40" s="26">
        <v>0</v>
      </c>
      <c r="D40" s="26">
        <v>23328</v>
      </c>
      <c r="E40" s="26">
        <v>0</v>
      </c>
      <c r="F40" s="26">
        <v>0</v>
      </c>
      <c r="G40" s="26">
        <v>0</v>
      </c>
      <c r="H40" s="26">
        <v>0</v>
      </c>
      <c r="I40" s="26">
        <v>0</v>
      </c>
      <c r="J40" s="26">
        <v>0</v>
      </c>
      <c r="K40" s="26">
        <v>0</v>
      </c>
      <c r="L40" s="26" t="s">
        <v>509</v>
      </c>
      <c r="M40" s="26" t="s">
        <v>509</v>
      </c>
      <c r="N40" s="26" t="s">
        <v>509</v>
      </c>
      <c r="O40" s="26">
        <v>0</v>
      </c>
      <c r="P40" s="540">
        <v>-4.343E+19</v>
      </c>
      <c r="Q40" s="26" t="s">
        <v>509</v>
      </c>
      <c r="R40" s="26" t="s">
        <v>509</v>
      </c>
      <c r="S40" s="26" t="s">
        <v>509</v>
      </c>
      <c r="T40" s="26" t="s">
        <v>509</v>
      </c>
      <c r="U40" s="26" t="s">
        <v>3308</v>
      </c>
      <c r="V40" s="26" t="s">
        <v>3308</v>
      </c>
      <c r="W40" s="26" t="s">
        <v>3308</v>
      </c>
      <c r="X40" s="26">
        <v>-0.61011899999999997</v>
      </c>
    </row>
    <row r="41" spans="1:24">
      <c r="A41" s="26" t="s">
        <v>2465</v>
      </c>
      <c r="B41" s="26" t="s">
        <v>14</v>
      </c>
      <c r="C41" s="26">
        <v>1</v>
      </c>
      <c r="D41" s="26">
        <v>11183121</v>
      </c>
      <c r="E41" s="26">
        <v>8299</v>
      </c>
      <c r="F41" s="26">
        <v>766</v>
      </c>
      <c r="G41" s="26">
        <v>766</v>
      </c>
      <c r="H41" s="26">
        <v>12</v>
      </c>
      <c r="I41" s="26">
        <v>11</v>
      </c>
      <c r="J41" s="26">
        <v>181</v>
      </c>
      <c r="K41" s="26">
        <v>0</v>
      </c>
      <c r="L41" s="26">
        <v>100</v>
      </c>
      <c r="M41" s="26">
        <v>0</v>
      </c>
      <c r="N41" s="26" t="s">
        <v>509</v>
      </c>
      <c r="O41" s="540">
        <v>1.6185099999999999E-5</v>
      </c>
      <c r="P41" s="540">
        <v>-4.7910000000000004</v>
      </c>
      <c r="Q41" s="26" t="s">
        <v>3309</v>
      </c>
      <c r="R41" s="26" t="s">
        <v>3309</v>
      </c>
      <c r="S41" s="26" t="s">
        <v>3309</v>
      </c>
      <c r="T41" s="26" t="s">
        <v>3309</v>
      </c>
      <c r="U41" s="26" t="s">
        <v>3308</v>
      </c>
      <c r="V41" s="26" t="s">
        <v>3308</v>
      </c>
      <c r="W41" s="26" t="s">
        <v>3308</v>
      </c>
      <c r="X41" s="26">
        <v>152.672</v>
      </c>
    </row>
    <row r="42" spans="1:24">
      <c r="A42" s="26" t="s">
        <v>2569</v>
      </c>
      <c r="B42" s="26" t="s">
        <v>6</v>
      </c>
      <c r="C42" s="26">
        <v>1</v>
      </c>
      <c r="D42" s="26">
        <v>6711820</v>
      </c>
      <c r="E42" s="26">
        <v>4725</v>
      </c>
      <c r="F42" s="26">
        <v>14</v>
      </c>
      <c r="G42" s="26">
        <v>14</v>
      </c>
      <c r="H42" s="26">
        <v>9</v>
      </c>
      <c r="I42" s="26">
        <v>9</v>
      </c>
      <c r="J42" s="26">
        <v>84</v>
      </c>
      <c r="K42" s="26">
        <v>0</v>
      </c>
      <c r="L42" s="26">
        <v>100</v>
      </c>
      <c r="M42" s="26">
        <v>0</v>
      </c>
      <c r="N42" s="26" t="s">
        <v>509</v>
      </c>
      <c r="O42" s="540">
        <v>1.25152E-5</v>
      </c>
      <c r="P42" s="540">
        <v>-4.9029999999999996</v>
      </c>
      <c r="Q42" s="26" t="s">
        <v>3310</v>
      </c>
      <c r="R42" s="26" t="s">
        <v>3309</v>
      </c>
      <c r="S42" s="26" t="s">
        <v>3310</v>
      </c>
      <c r="T42" s="26" t="s">
        <v>3309</v>
      </c>
      <c r="U42" s="26" t="s">
        <v>3308</v>
      </c>
      <c r="V42" s="26" t="s">
        <v>3308</v>
      </c>
      <c r="W42" s="26" t="s">
        <v>3308</v>
      </c>
      <c r="X42" s="26">
        <v>124.803</v>
      </c>
    </row>
    <row r="43" spans="1:24">
      <c r="A43" s="26" t="s">
        <v>2582</v>
      </c>
      <c r="B43" s="26" t="s">
        <v>6</v>
      </c>
      <c r="C43" s="26">
        <v>1</v>
      </c>
      <c r="D43" s="26">
        <v>4127171</v>
      </c>
      <c r="E43" s="26">
        <v>5389</v>
      </c>
      <c r="F43" s="26">
        <v>74</v>
      </c>
      <c r="G43" s="26">
        <v>74</v>
      </c>
      <c r="H43" s="26">
        <v>50</v>
      </c>
      <c r="I43" s="26">
        <v>35</v>
      </c>
      <c r="J43" s="26">
        <v>382</v>
      </c>
      <c r="K43" s="26">
        <v>0</v>
      </c>
      <c r="L43" s="26">
        <v>100</v>
      </c>
      <c r="M43" s="26">
        <v>0</v>
      </c>
      <c r="N43" s="26" t="s">
        <v>509</v>
      </c>
      <c r="O43" s="540">
        <v>9.2557299999999996E-5</v>
      </c>
      <c r="P43" s="540">
        <v>-4.0339999999999998</v>
      </c>
      <c r="Q43" s="26" t="s">
        <v>3309</v>
      </c>
      <c r="R43" s="26" t="s">
        <v>3309</v>
      </c>
      <c r="S43" s="26" t="s">
        <v>3309</v>
      </c>
      <c r="T43" s="26" t="s">
        <v>3309</v>
      </c>
      <c r="U43" s="26" t="s">
        <v>3308</v>
      </c>
      <c r="V43" s="26" t="s">
        <v>3308</v>
      </c>
      <c r="W43" s="26" t="s">
        <v>3308</v>
      </c>
      <c r="X43" s="26">
        <v>487.10700000000003</v>
      </c>
    </row>
    <row r="44" spans="1:24">
      <c r="A44" s="26" t="s">
        <v>2424</v>
      </c>
      <c r="B44" s="26" t="s">
        <v>66</v>
      </c>
      <c r="C44" s="26">
        <v>1</v>
      </c>
      <c r="D44" s="26">
        <v>2564862</v>
      </c>
      <c r="E44" s="26">
        <v>355</v>
      </c>
      <c r="F44" s="26">
        <v>0</v>
      </c>
      <c r="G44" s="26">
        <v>0</v>
      </c>
      <c r="H44" s="26">
        <v>0</v>
      </c>
      <c r="I44" s="26">
        <v>0</v>
      </c>
      <c r="J44" s="26">
        <v>0</v>
      </c>
      <c r="K44" s="26">
        <v>0</v>
      </c>
      <c r="L44" s="26" t="s">
        <v>509</v>
      </c>
      <c r="M44" s="26" t="s">
        <v>509</v>
      </c>
      <c r="N44" s="26" t="s">
        <v>509</v>
      </c>
      <c r="O44" s="26">
        <v>0</v>
      </c>
      <c r="P44" s="540">
        <v>-4.343E+19</v>
      </c>
      <c r="Q44" s="26" t="s">
        <v>3310</v>
      </c>
      <c r="R44" s="26" t="s">
        <v>3310</v>
      </c>
      <c r="S44" s="26" t="s">
        <v>3310</v>
      </c>
      <c r="T44" s="26" t="s">
        <v>3310</v>
      </c>
      <c r="U44" s="26" t="s">
        <v>3308</v>
      </c>
      <c r="V44" s="26" t="s">
        <v>3308</v>
      </c>
      <c r="W44" s="26" t="s">
        <v>3308</v>
      </c>
      <c r="X44" s="26">
        <v>-0.61011899999999997</v>
      </c>
    </row>
    <row r="45" spans="1:24">
      <c r="A45" s="26" t="s">
        <v>2557</v>
      </c>
      <c r="B45" s="26" t="s">
        <v>68</v>
      </c>
      <c r="C45" s="26">
        <v>1</v>
      </c>
      <c r="D45" s="26">
        <v>9088390</v>
      </c>
      <c r="E45" s="26">
        <v>8359</v>
      </c>
      <c r="F45" s="26">
        <v>577</v>
      </c>
      <c r="G45" s="26">
        <v>577</v>
      </c>
      <c r="H45" s="26">
        <v>86</v>
      </c>
      <c r="I45" s="26">
        <v>83</v>
      </c>
      <c r="J45" s="26">
        <v>1938</v>
      </c>
      <c r="K45" s="26">
        <v>198</v>
      </c>
      <c r="L45" s="26">
        <v>90.7303</v>
      </c>
      <c r="M45" s="26">
        <v>9.26966</v>
      </c>
      <c r="N45" s="26">
        <v>9.7878799999999995</v>
      </c>
      <c r="O45" s="26">
        <v>2.13239E-4</v>
      </c>
      <c r="P45" s="540">
        <v>-3.6709999999999998</v>
      </c>
      <c r="Q45" s="26" t="s">
        <v>3309</v>
      </c>
      <c r="R45" s="26" t="s">
        <v>3309</v>
      </c>
      <c r="S45" s="26" t="s">
        <v>3309</v>
      </c>
      <c r="T45" s="26" t="s">
        <v>3309</v>
      </c>
      <c r="U45" s="540">
        <v>1.07697E-6</v>
      </c>
      <c r="V45" s="26">
        <v>-5.9675700000000003</v>
      </c>
      <c r="W45" s="26">
        <v>4.5685400000000001E-2</v>
      </c>
      <c r="X45" s="26">
        <v>1155.98</v>
      </c>
    </row>
    <row r="46" spans="1:24">
      <c r="A46" s="26" t="s">
        <v>2402</v>
      </c>
      <c r="B46" s="26" t="s">
        <v>4</v>
      </c>
      <c r="C46" s="26">
        <v>0</v>
      </c>
      <c r="D46" s="26">
        <v>4485953</v>
      </c>
      <c r="E46" s="26">
        <v>2783</v>
      </c>
      <c r="F46" s="26">
        <v>10</v>
      </c>
      <c r="G46" s="26">
        <v>10</v>
      </c>
      <c r="H46" s="26">
        <v>3</v>
      </c>
      <c r="I46" s="26">
        <v>3</v>
      </c>
      <c r="J46" s="26">
        <v>59</v>
      </c>
      <c r="K46" s="26">
        <v>0</v>
      </c>
      <c r="L46" s="26">
        <v>100</v>
      </c>
      <c r="M46" s="26">
        <v>0</v>
      </c>
      <c r="N46" s="26" t="s">
        <v>509</v>
      </c>
      <c r="O46" s="540">
        <v>1.3152199999999999E-5</v>
      </c>
      <c r="P46" s="540">
        <v>-4.8810000000000002</v>
      </c>
      <c r="Q46" s="26" t="s">
        <v>509</v>
      </c>
      <c r="R46" s="26" t="s">
        <v>509</v>
      </c>
      <c r="S46" s="26" t="s">
        <v>509</v>
      </c>
      <c r="T46" s="26" t="s">
        <v>509</v>
      </c>
      <c r="U46" s="26" t="s">
        <v>3308</v>
      </c>
      <c r="V46" s="26" t="s">
        <v>3308</v>
      </c>
      <c r="W46" s="26" t="s">
        <v>3308</v>
      </c>
      <c r="X46" s="26">
        <v>41.194200000000002</v>
      </c>
    </row>
    <row r="47" spans="1:24">
      <c r="A47" s="26" t="s">
        <v>2431</v>
      </c>
      <c r="B47" s="26" t="s">
        <v>71</v>
      </c>
      <c r="C47" s="26">
        <v>1</v>
      </c>
      <c r="D47" s="26">
        <v>34439205</v>
      </c>
      <c r="E47" s="26">
        <v>23647</v>
      </c>
      <c r="F47" s="26">
        <v>78</v>
      </c>
      <c r="G47" s="26">
        <v>78</v>
      </c>
      <c r="H47" s="26">
        <v>4</v>
      </c>
      <c r="I47" s="26">
        <v>3</v>
      </c>
      <c r="J47" s="26">
        <v>41</v>
      </c>
      <c r="K47" s="26">
        <v>0</v>
      </c>
      <c r="L47" s="26">
        <v>100</v>
      </c>
      <c r="M47" s="26">
        <v>0</v>
      </c>
      <c r="N47" s="26" t="s">
        <v>509</v>
      </c>
      <c r="O47" s="540">
        <v>1.1905000000000001E-6</v>
      </c>
      <c r="P47" s="540">
        <v>-5.9240000000000004</v>
      </c>
      <c r="Q47" s="26" t="s">
        <v>3310</v>
      </c>
      <c r="R47" s="26" t="s">
        <v>3309</v>
      </c>
      <c r="S47" s="26" t="s">
        <v>3310</v>
      </c>
      <c r="T47" s="26" t="s">
        <v>3309</v>
      </c>
      <c r="U47" s="26" t="s">
        <v>3308</v>
      </c>
      <c r="V47" s="26" t="s">
        <v>3308</v>
      </c>
      <c r="W47" s="26" t="s">
        <v>3308</v>
      </c>
      <c r="X47" s="26">
        <v>41.194200000000002</v>
      </c>
    </row>
    <row r="48" spans="1:24">
      <c r="A48" s="26" t="s">
        <v>2406</v>
      </c>
      <c r="B48" s="26" t="s">
        <v>73</v>
      </c>
      <c r="C48" s="26">
        <v>1</v>
      </c>
      <c r="D48" s="26">
        <v>49971</v>
      </c>
      <c r="E48" s="26">
        <v>0</v>
      </c>
      <c r="F48" s="26">
        <v>0</v>
      </c>
      <c r="G48" s="26">
        <v>0</v>
      </c>
      <c r="H48" s="26">
        <v>0</v>
      </c>
      <c r="I48" s="26">
        <v>0</v>
      </c>
      <c r="J48" s="26">
        <v>0</v>
      </c>
      <c r="K48" s="26">
        <v>0</v>
      </c>
      <c r="L48" s="26" t="s">
        <v>509</v>
      </c>
      <c r="M48" s="26" t="s">
        <v>509</v>
      </c>
      <c r="N48" s="26" t="s">
        <v>509</v>
      </c>
      <c r="O48" s="26">
        <v>0</v>
      </c>
      <c r="P48" s="540">
        <v>-4.343E+19</v>
      </c>
      <c r="Q48" s="26" t="s">
        <v>3310</v>
      </c>
      <c r="R48" s="26" t="s">
        <v>3309</v>
      </c>
      <c r="S48" s="26" t="s">
        <v>3310</v>
      </c>
      <c r="T48" s="26" t="s">
        <v>3309</v>
      </c>
      <c r="U48" s="26" t="s">
        <v>3308</v>
      </c>
      <c r="V48" s="26" t="s">
        <v>3308</v>
      </c>
      <c r="W48" s="26" t="s">
        <v>3308</v>
      </c>
      <c r="X48" s="26">
        <v>-0.61011899999999997</v>
      </c>
    </row>
    <row r="49" spans="1:24">
      <c r="A49" s="26" t="s">
        <v>3312</v>
      </c>
      <c r="B49" s="26" t="s">
        <v>14</v>
      </c>
      <c r="C49" s="26">
        <v>1</v>
      </c>
      <c r="D49" s="26">
        <v>27367</v>
      </c>
      <c r="E49" s="26">
        <v>0</v>
      </c>
      <c r="F49" s="26">
        <v>0</v>
      </c>
      <c r="G49" s="26">
        <v>0</v>
      </c>
      <c r="H49" s="26">
        <v>0</v>
      </c>
      <c r="I49" s="26">
        <v>0</v>
      </c>
      <c r="J49" s="26">
        <v>0</v>
      </c>
      <c r="K49" s="26">
        <v>0</v>
      </c>
      <c r="L49" s="26" t="s">
        <v>509</v>
      </c>
      <c r="M49" s="26" t="s">
        <v>509</v>
      </c>
      <c r="N49" s="26" t="s">
        <v>509</v>
      </c>
      <c r="O49" s="26">
        <v>0</v>
      </c>
      <c r="P49" s="540">
        <v>-4.343E+19</v>
      </c>
      <c r="Q49" s="26" t="s">
        <v>3310</v>
      </c>
      <c r="R49" s="26" t="s">
        <v>3310</v>
      </c>
      <c r="S49" s="26" t="s">
        <v>3310</v>
      </c>
      <c r="T49" s="26" t="s">
        <v>3310</v>
      </c>
      <c r="U49" s="26" t="s">
        <v>3308</v>
      </c>
      <c r="V49" s="26" t="s">
        <v>3308</v>
      </c>
      <c r="W49" s="26" t="s">
        <v>3308</v>
      </c>
      <c r="X49" s="26">
        <v>-0.61011899999999997</v>
      </c>
    </row>
    <row r="50" spans="1:24">
      <c r="A50" s="26" t="s">
        <v>2331</v>
      </c>
      <c r="B50" s="26" t="s">
        <v>20</v>
      </c>
      <c r="C50" s="26">
        <v>0</v>
      </c>
      <c r="D50" s="26">
        <v>6143932</v>
      </c>
      <c r="E50" s="26">
        <v>7856</v>
      </c>
      <c r="F50" s="26">
        <v>376</v>
      </c>
      <c r="G50" s="26">
        <v>376</v>
      </c>
      <c r="H50" s="26">
        <v>0</v>
      </c>
      <c r="I50" s="26">
        <v>0</v>
      </c>
      <c r="J50" s="26">
        <v>0</v>
      </c>
      <c r="K50" s="26">
        <v>0</v>
      </c>
      <c r="L50" s="26" t="s">
        <v>509</v>
      </c>
      <c r="M50" s="26" t="s">
        <v>509</v>
      </c>
      <c r="N50" s="26" t="s">
        <v>509</v>
      </c>
      <c r="O50" s="26">
        <v>0</v>
      </c>
      <c r="P50" s="540">
        <v>-4.343E+19</v>
      </c>
      <c r="Q50" s="26" t="s">
        <v>509</v>
      </c>
      <c r="R50" s="26" t="s">
        <v>509</v>
      </c>
      <c r="S50" s="26" t="s">
        <v>509</v>
      </c>
      <c r="T50" s="26" t="s">
        <v>509</v>
      </c>
      <c r="U50" s="26" t="s">
        <v>3308</v>
      </c>
      <c r="V50" s="26" t="s">
        <v>3308</v>
      </c>
      <c r="W50" s="26" t="s">
        <v>3308</v>
      </c>
      <c r="X50" s="26">
        <v>-0.61011899999999997</v>
      </c>
    </row>
    <row r="51" spans="1:24">
      <c r="A51" s="26" t="s">
        <v>2536</v>
      </c>
      <c r="B51" s="26" t="s">
        <v>4</v>
      </c>
      <c r="C51" s="26">
        <v>1</v>
      </c>
      <c r="D51" s="26">
        <v>6798256</v>
      </c>
      <c r="E51" s="26">
        <v>3731</v>
      </c>
      <c r="F51" s="26">
        <v>5</v>
      </c>
      <c r="G51" s="26">
        <v>5</v>
      </c>
      <c r="H51" s="26">
        <v>3</v>
      </c>
      <c r="I51" s="26">
        <v>3</v>
      </c>
      <c r="J51" s="26">
        <v>32</v>
      </c>
      <c r="K51" s="26">
        <v>0</v>
      </c>
      <c r="L51" s="26">
        <v>100</v>
      </c>
      <c r="M51" s="26">
        <v>0</v>
      </c>
      <c r="N51" s="26" t="s">
        <v>509</v>
      </c>
      <c r="O51" s="540">
        <v>4.7070900000000004E-6</v>
      </c>
      <c r="P51" s="540">
        <v>-5.327</v>
      </c>
      <c r="Q51" s="26" t="s">
        <v>3310</v>
      </c>
      <c r="R51" s="26" t="s">
        <v>3310</v>
      </c>
      <c r="S51" s="26" t="s">
        <v>3309</v>
      </c>
      <c r="T51" s="26" t="s">
        <v>3310</v>
      </c>
      <c r="U51" s="26" t="s">
        <v>3308</v>
      </c>
      <c r="V51" s="26" t="s">
        <v>3308</v>
      </c>
      <c r="W51" s="26" t="s">
        <v>3308</v>
      </c>
      <c r="X51" s="26">
        <v>41.194200000000002</v>
      </c>
    </row>
    <row r="52" spans="1:24">
      <c r="A52" s="26" t="s">
        <v>2426</v>
      </c>
      <c r="B52" s="26" t="s">
        <v>78</v>
      </c>
      <c r="C52" s="26">
        <v>0</v>
      </c>
      <c r="D52" s="26">
        <v>3593733</v>
      </c>
      <c r="E52" s="26">
        <v>2411</v>
      </c>
      <c r="F52" s="26">
        <v>3</v>
      </c>
      <c r="G52" s="26">
        <v>3</v>
      </c>
      <c r="H52" s="26">
        <v>1</v>
      </c>
      <c r="I52" s="26">
        <v>1</v>
      </c>
      <c r="J52" s="26">
        <v>8</v>
      </c>
      <c r="K52" s="26">
        <v>28</v>
      </c>
      <c r="L52" s="26">
        <v>22.222200000000001</v>
      </c>
      <c r="M52" s="26">
        <v>77.777799999999999</v>
      </c>
      <c r="N52" s="26">
        <v>0.28571400000000002</v>
      </c>
      <c r="O52" s="540">
        <v>2.2261000000000002E-6</v>
      </c>
      <c r="P52" s="540">
        <v>-5.6520000000000001</v>
      </c>
      <c r="Q52" s="26" t="s">
        <v>509</v>
      </c>
      <c r="R52" s="26" t="s">
        <v>509</v>
      </c>
      <c r="S52" s="26" t="s">
        <v>509</v>
      </c>
      <c r="T52" s="26" t="s">
        <v>509</v>
      </c>
      <c r="U52" s="540">
        <v>7.9503499999999995E-8</v>
      </c>
      <c r="V52" s="26">
        <v>-7.0484600000000004</v>
      </c>
      <c r="W52" s="26">
        <v>7.9751400000000004E-4</v>
      </c>
      <c r="X52" s="26">
        <v>13.3247</v>
      </c>
    </row>
    <row r="53" spans="1:24">
      <c r="A53" s="26" t="s">
        <v>2473</v>
      </c>
      <c r="B53" s="26" t="s">
        <v>14</v>
      </c>
      <c r="C53" s="26">
        <v>1</v>
      </c>
      <c r="D53" s="26">
        <v>27656</v>
      </c>
      <c r="E53" s="26">
        <v>0</v>
      </c>
      <c r="F53" s="26">
        <v>0</v>
      </c>
      <c r="G53" s="26">
        <v>0</v>
      </c>
      <c r="H53" s="26">
        <v>0</v>
      </c>
      <c r="I53" s="26">
        <v>0</v>
      </c>
      <c r="J53" s="26">
        <v>0</v>
      </c>
      <c r="K53" s="26">
        <v>0</v>
      </c>
      <c r="L53" s="26" t="s">
        <v>509</v>
      </c>
      <c r="M53" s="26" t="s">
        <v>509</v>
      </c>
      <c r="N53" s="26" t="s">
        <v>509</v>
      </c>
      <c r="O53" s="26">
        <v>0</v>
      </c>
      <c r="P53" s="540">
        <v>-4.343E+19</v>
      </c>
      <c r="Q53" s="26" t="s">
        <v>509</v>
      </c>
      <c r="R53" s="26" t="s">
        <v>509</v>
      </c>
      <c r="S53" s="26" t="s">
        <v>509</v>
      </c>
      <c r="T53" s="26" t="s">
        <v>509</v>
      </c>
      <c r="U53" s="26" t="s">
        <v>3308</v>
      </c>
      <c r="V53" s="26" t="s">
        <v>3308</v>
      </c>
      <c r="W53" s="26" t="s">
        <v>3308</v>
      </c>
      <c r="X53" s="26">
        <v>-0.61011899999999997</v>
      </c>
    </row>
    <row r="54" spans="1:24">
      <c r="A54" s="26" t="s">
        <v>2467</v>
      </c>
      <c r="B54" s="26" t="s">
        <v>14</v>
      </c>
      <c r="C54" s="26">
        <v>1</v>
      </c>
      <c r="D54" s="26">
        <v>7560785</v>
      </c>
      <c r="E54" s="26">
        <v>2350</v>
      </c>
      <c r="F54" s="26">
        <v>0</v>
      </c>
      <c r="G54" s="26">
        <v>0</v>
      </c>
      <c r="H54" s="26">
        <v>0</v>
      </c>
      <c r="I54" s="26">
        <v>0</v>
      </c>
      <c r="J54" s="26">
        <v>0</v>
      </c>
      <c r="K54" s="26">
        <v>0</v>
      </c>
      <c r="L54" s="26" t="s">
        <v>509</v>
      </c>
      <c r="M54" s="26" t="s">
        <v>509</v>
      </c>
      <c r="N54" s="26" t="s">
        <v>509</v>
      </c>
      <c r="O54" s="26">
        <v>0</v>
      </c>
      <c r="P54" s="540">
        <v>-4.343E+19</v>
      </c>
      <c r="Q54" s="26" t="s">
        <v>3310</v>
      </c>
      <c r="R54" s="26" t="s">
        <v>3309</v>
      </c>
      <c r="S54" s="26" t="s">
        <v>3310</v>
      </c>
      <c r="T54" s="26" t="s">
        <v>3309</v>
      </c>
      <c r="U54" s="26" t="s">
        <v>3308</v>
      </c>
      <c r="V54" s="26" t="s">
        <v>3308</v>
      </c>
      <c r="W54" s="26" t="s">
        <v>3308</v>
      </c>
      <c r="X54" s="26">
        <v>-0.61011899999999997</v>
      </c>
    </row>
    <row r="55" spans="1:24">
      <c r="A55" s="26" t="s">
        <v>2525</v>
      </c>
      <c r="B55" s="26" t="s">
        <v>82</v>
      </c>
      <c r="C55" s="26">
        <v>1</v>
      </c>
      <c r="D55" s="26">
        <v>20744919</v>
      </c>
      <c r="E55" s="26">
        <v>30520</v>
      </c>
      <c r="F55" s="26">
        <v>428</v>
      </c>
      <c r="G55" s="26">
        <v>428</v>
      </c>
      <c r="H55" s="26">
        <v>111</v>
      </c>
      <c r="I55" s="26">
        <v>81</v>
      </c>
      <c r="J55" s="26">
        <v>875</v>
      </c>
      <c r="K55" s="26">
        <v>11</v>
      </c>
      <c r="L55" s="26">
        <v>98.758499999999998</v>
      </c>
      <c r="M55" s="26">
        <v>1.24153</v>
      </c>
      <c r="N55" s="26">
        <v>79.545500000000004</v>
      </c>
      <c r="O55" s="540">
        <v>4.2178999999999997E-5</v>
      </c>
      <c r="P55" s="540">
        <v>-4.375</v>
      </c>
      <c r="Q55" s="26" t="s">
        <v>3309</v>
      </c>
      <c r="R55" s="26" t="s">
        <v>3310</v>
      </c>
      <c r="S55" s="26" t="s">
        <v>3309</v>
      </c>
      <c r="T55" s="26" t="s">
        <v>3310</v>
      </c>
      <c r="U55" s="540">
        <v>3.8344500000000002E-6</v>
      </c>
      <c r="V55" s="26">
        <v>-5.4157999999999999</v>
      </c>
      <c r="W55" s="26">
        <v>5.7923599999999999E-2</v>
      </c>
      <c r="X55" s="26">
        <v>1128.1099999999999</v>
      </c>
    </row>
    <row r="56" spans="1:24">
      <c r="A56" s="26" t="s">
        <v>2412</v>
      </c>
      <c r="B56" s="26" t="s">
        <v>78</v>
      </c>
      <c r="C56" s="26">
        <v>1</v>
      </c>
      <c r="D56" s="26">
        <v>3131277</v>
      </c>
      <c r="E56" s="26">
        <v>1044</v>
      </c>
      <c r="F56" s="26">
        <v>0</v>
      </c>
      <c r="G56" s="26">
        <v>0</v>
      </c>
      <c r="H56" s="26">
        <v>0</v>
      </c>
      <c r="I56" s="26">
        <v>0</v>
      </c>
      <c r="J56" s="26">
        <v>0</v>
      </c>
      <c r="K56" s="26">
        <v>0</v>
      </c>
      <c r="L56" s="26" t="s">
        <v>509</v>
      </c>
      <c r="M56" s="26" t="s">
        <v>509</v>
      </c>
      <c r="N56" s="26" t="s">
        <v>509</v>
      </c>
      <c r="O56" s="26">
        <v>0</v>
      </c>
      <c r="P56" s="540">
        <v>-4.343E+19</v>
      </c>
      <c r="Q56" s="26" t="s">
        <v>3310</v>
      </c>
      <c r="R56" s="26" t="s">
        <v>3310</v>
      </c>
      <c r="S56" s="26" t="s">
        <v>3310</v>
      </c>
      <c r="T56" s="26" t="s">
        <v>3310</v>
      </c>
      <c r="U56" s="26" t="s">
        <v>3308</v>
      </c>
      <c r="V56" s="26" t="s">
        <v>3308</v>
      </c>
      <c r="W56" s="26" t="s">
        <v>3308</v>
      </c>
      <c r="X56" s="26">
        <v>-0.61011899999999997</v>
      </c>
    </row>
    <row r="57" spans="1:24">
      <c r="A57" s="26" t="s">
        <v>2368</v>
      </c>
      <c r="B57" s="26" t="s">
        <v>4</v>
      </c>
      <c r="C57" s="26">
        <v>1</v>
      </c>
      <c r="D57" s="26">
        <v>2580022</v>
      </c>
      <c r="E57" s="26">
        <v>638</v>
      </c>
      <c r="F57" s="26">
        <v>0</v>
      </c>
      <c r="G57" s="26">
        <v>0</v>
      </c>
      <c r="H57" s="26">
        <v>0</v>
      </c>
      <c r="I57" s="26">
        <v>0</v>
      </c>
      <c r="J57" s="26">
        <v>0</v>
      </c>
      <c r="K57" s="26">
        <v>9</v>
      </c>
      <c r="L57" s="26">
        <v>0</v>
      </c>
      <c r="M57" s="26">
        <v>100</v>
      </c>
      <c r="N57" s="26">
        <v>0</v>
      </c>
      <c r="O57" s="26">
        <v>0</v>
      </c>
      <c r="P57" s="540">
        <v>-4.343E+19</v>
      </c>
      <c r="Q57" s="26" t="s">
        <v>3309</v>
      </c>
      <c r="R57" s="26" t="s">
        <v>3310</v>
      </c>
      <c r="S57" s="26" t="s">
        <v>3309</v>
      </c>
      <c r="T57" s="26" t="s">
        <v>3310</v>
      </c>
      <c r="U57" s="26">
        <v>0</v>
      </c>
      <c r="V57" s="26">
        <v>-7.3658700000000001</v>
      </c>
      <c r="W57" s="26">
        <v>0</v>
      </c>
      <c r="X57" s="26">
        <v>-0.61011899999999997</v>
      </c>
    </row>
    <row r="58" spans="1:24">
      <c r="A58" s="26" t="s">
        <v>2522</v>
      </c>
      <c r="B58" s="26" t="s">
        <v>82</v>
      </c>
      <c r="C58" s="26">
        <v>1</v>
      </c>
      <c r="D58" s="26">
        <v>7579341</v>
      </c>
      <c r="E58" s="26">
        <v>3998</v>
      </c>
      <c r="F58" s="26">
        <v>212</v>
      </c>
      <c r="G58" s="26">
        <v>212</v>
      </c>
      <c r="H58" s="26">
        <v>1</v>
      </c>
      <c r="I58" s="26">
        <v>1</v>
      </c>
      <c r="J58" s="26">
        <v>7</v>
      </c>
      <c r="K58" s="26">
        <v>0</v>
      </c>
      <c r="L58" s="26">
        <v>100</v>
      </c>
      <c r="M58" s="26">
        <v>0</v>
      </c>
      <c r="N58" s="26" t="s">
        <v>509</v>
      </c>
      <c r="O58" s="540">
        <v>9.2356299999999997E-7</v>
      </c>
      <c r="P58" s="540">
        <v>-6.0350000000000001</v>
      </c>
      <c r="Q58" s="26" t="s">
        <v>3310</v>
      </c>
      <c r="R58" s="26" t="s">
        <v>3310</v>
      </c>
      <c r="S58" s="26" t="s">
        <v>3309</v>
      </c>
      <c r="T58" s="26" t="s">
        <v>3310</v>
      </c>
      <c r="U58" s="26" t="s">
        <v>3308</v>
      </c>
      <c r="V58" s="26" t="s">
        <v>3308</v>
      </c>
      <c r="W58" s="26" t="s">
        <v>3308</v>
      </c>
      <c r="X58" s="26">
        <v>13.3247</v>
      </c>
    </row>
    <row r="59" spans="1:24" s="700" customFormat="1">
      <c r="A59" s="698" t="s">
        <v>2489</v>
      </c>
      <c r="B59" s="698" t="s">
        <v>14</v>
      </c>
      <c r="C59" s="698">
        <v>1</v>
      </c>
      <c r="D59" s="698">
        <v>20859668</v>
      </c>
      <c r="E59" s="698">
        <v>17523</v>
      </c>
      <c r="F59" s="698">
        <v>3799</v>
      </c>
      <c r="G59" s="698">
        <v>3799</v>
      </c>
      <c r="H59" s="698">
        <v>3245</v>
      </c>
      <c r="I59" s="698">
        <v>302</v>
      </c>
      <c r="J59" s="698">
        <v>11936</v>
      </c>
      <c r="K59" s="698">
        <v>364</v>
      </c>
      <c r="L59" s="698">
        <v>97.040700000000001</v>
      </c>
      <c r="M59" s="698">
        <v>2.9593500000000001</v>
      </c>
      <c r="N59" s="698">
        <v>32.791200000000003</v>
      </c>
      <c r="O59" s="698">
        <v>5.72205E-4</v>
      </c>
      <c r="P59" s="699">
        <v>-3.242</v>
      </c>
      <c r="Q59" s="698" t="s">
        <v>3310</v>
      </c>
      <c r="R59" s="698" t="s">
        <v>3310</v>
      </c>
      <c r="S59" s="698" t="s">
        <v>3310</v>
      </c>
      <c r="T59" s="698" t="s">
        <v>3310</v>
      </c>
      <c r="U59" s="699">
        <v>1.5719900000000001E-6</v>
      </c>
      <c r="V59" s="698">
        <v>-5.8035100000000002</v>
      </c>
      <c r="W59" s="698">
        <v>0.13697899999999999</v>
      </c>
      <c r="X59" s="698">
        <v>4207.6899999999996</v>
      </c>
    </row>
    <row r="60" spans="1:24">
      <c r="A60" s="26" t="s">
        <v>2532</v>
      </c>
      <c r="B60" s="26" t="s">
        <v>31</v>
      </c>
      <c r="C60" s="26">
        <v>1</v>
      </c>
      <c r="D60" s="26">
        <v>9319204</v>
      </c>
      <c r="E60" s="26">
        <v>23509</v>
      </c>
      <c r="F60" s="26">
        <v>145</v>
      </c>
      <c r="G60" s="26">
        <v>145</v>
      </c>
      <c r="H60" s="26">
        <v>78</v>
      </c>
      <c r="I60" s="26">
        <v>60</v>
      </c>
      <c r="J60" s="26">
        <v>749</v>
      </c>
      <c r="K60" s="26">
        <v>116</v>
      </c>
      <c r="L60" s="26">
        <v>86.589600000000004</v>
      </c>
      <c r="M60" s="26">
        <v>13.410399999999999</v>
      </c>
      <c r="N60" s="26">
        <v>6.4569000000000001</v>
      </c>
      <c r="O60" s="540">
        <v>8.0371700000000002E-5</v>
      </c>
      <c r="P60" s="540">
        <v>-4.0949999999999998</v>
      </c>
      <c r="Q60" s="26" t="s">
        <v>3313</v>
      </c>
      <c r="R60" s="26" t="s">
        <v>3314</v>
      </c>
      <c r="S60" s="26" t="s">
        <v>3315</v>
      </c>
      <c r="T60" s="26" t="s">
        <v>3314</v>
      </c>
      <c r="U60" s="540">
        <v>6.92859E-7</v>
      </c>
      <c r="V60" s="26">
        <v>-6.1587800000000001</v>
      </c>
      <c r="W60" s="26">
        <v>2.2780499999999999E-2</v>
      </c>
      <c r="X60" s="26">
        <v>835.476</v>
      </c>
    </row>
    <row r="61" spans="1:24">
      <c r="A61" s="26" t="s">
        <v>2535</v>
      </c>
      <c r="B61" s="26" t="s">
        <v>4</v>
      </c>
      <c r="C61" s="26">
        <v>1</v>
      </c>
      <c r="D61" s="26">
        <v>26942848</v>
      </c>
      <c r="E61" s="26">
        <v>19703</v>
      </c>
      <c r="F61" s="26">
        <v>56</v>
      </c>
      <c r="G61" s="26">
        <v>56</v>
      </c>
      <c r="H61" s="26">
        <v>13</v>
      </c>
      <c r="I61" s="26">
        <v>10</v>
      </c>
      <c r="J61" s="26">
        <v>157</v>
      </c>
      <c r="K61" s="26">
        <v>0</v>
      </c>
      <c r="L61" s="26">
        <v>100</v>
      </c>
      <c r="M61" s="26">
        <v>0</v>
      </c>
      <c r="N61" s="26" t="s">
        <v>509</v>
      </c>
      <c r="O61" s="540">
        <v>5.8271499999999998E-6</v>
      </c>
      <c r="P61" s="540">
        <v>-5.2350000000000003</v>
      </c>
      <c r="Q61" s="26" t="s">
        <v>3309</v>
      </c>
      <c r="R61" s="26" t="s">
        <v>3309</v>
      </c>
      <c r="S61" s="26" t="s">
        <v>3309</v>
      </c>
      <c r="T61" s="26" t="s">
        <v>3309</v>
      </c>
      <c r="U61" s="26" t="s">
        <v>3308</v>
      </c>
      <c r="V61" s="26" t="s">
        <v>3308</v>
      </c>
      <c r="W61" s="26" t="s">
        <v>3308</v>
      </c>
      <c r="X61" s="26">
        <v>138.738</v>
      </c>
    </row>
    <row r="62" spans="1:24">
      <c r="A62" s="26" t="s">
        <v>2407</v>
      </c>
      <c r="B62" s="26" t="s">
        <v>73</v>
      </c>
      <c r="C62" s="26">
        <v>1</v>
      </c>
      <c r="D62" s="26">
        <v>6493285</v>
      </c>
      <c r="E62" s="26">
        <v>3759</v>
      </c>
      <c r="F62" s="26">
        <v>3</v>
      </c>
      <c r="G62" s="26">
        <v>3</v>
      </c>
      <c r="H62" s="26">
        <v>2</v>
      </c>
      <c r="I62" s="26">
        <v>2</v>
      </c>
      <c r="J62" s="26">
        <v>20</v>
      </c>
      <c r="K62" s="26">
        <v>35</v>
      </c>
      <c r="L62" s="26">
        <v>36.363599999999998</v>
      </c>
      <c r="M62" s="26">
        <v>63.636400000000002</v>
      </c>
      <c r="N62" s="26">
        <v>0.57142899999999996</v>
      </c>
      <c r="O62" s="540">
        <v>3.0801099999999998E-6</v>
      </c>
      <c r="P62" s="540">
        <v>-5.5110000000000001</v>
      </c>
      <c r="Q62" s="26" t="s">
        <v>3310</v>
      </c>
      <c r="R62" s="26" t="s">
        <v>3309</v>
      </c>
      <c r="S62" s="26" t="s">
        <v>3310</v>
      </c>
      <c r="T62" s="26" t="s">
        <v>3309</v>
      </c>
      <c r="U62" s="540">
        <v>8.8002999999999997E-8</v>
      </c>
      <c r="V62" s="26">
        <v>-7.0343099999999996</v>
      </c>
      <c r="W62" s="26">
        <v>1.3266700000000001E-3</v>
      </c>
      <c r="X62" s="26">
        <v>27.259399999999999</v>
      </c>
    </row>
    <row r="63" spans="1:24" s="700" customFormat="1">
      <c r="A63" s="698" t="s">
        <v>2505</v>
      </c>
      <c r="B63" s="698" t="s">
        <v>14</v>
      </c>
      <c r="C63" s="698">
        <v>1</v>
      </c>
      <c r="D63" s="698">
        <v>9443826</v>
      </c>
      <c r="E63" s="698">
        <v>4288</v>
      </c>
      <c r="F63" s="698">
        <v>1549</v>
      </c>
      <c r="G63" s="698">
        <v>1549</v>
      </c>
      <c r="H63" s="698">
        <v>1420</v>
      </c>
      <c r="I63" s="698">
        <v>72</v>
      </c>
      <c r="J63" s="698">
        <v>1884</v>
      </c>
      <c r="K63" s="698">
        <v>20</v>
      </c>
      <c r="L63" s="698">
        <v>98.949600000000004</v>
      </c>
      <c r="M63" s="698">
        <v>1.0504199999999999</v>
      </c>
      <c r="N63" s="698">
        <v>94.2</v>
      </c>
      <c r="O63" s="698">
        <v>1.99495E-4</v>
      </c>
      <c r="P63" s="699">
        <v>-3.7</v>
      </c>
      <c r="Q63" s="698" t="s">
        <v>3309</v>
      </c>
      <c r="R63" s="698" t="s">
        <v>3309</v>
      </c>
      <c r="S63" s="698" t="s">
        <v>3309</v>
      </c>
      <c r="T63" s="698" t="s">
        <v>3309</v>
      </c>
      <c r="U63" s="699">
        <v>9.9747699999999994E-6</v>
      </c>
      <c r="V63" s="698">
        <v>-5.0008699999999999</v>
      </c>
      <c r="W63" s="698">
        <v>0.13708600000000001</v>
      </c>
      <c r="X63" s="698">
        <v>1002.69</v>
      </c>
    </row>
    <row r="64" spans="1:24">
      <c r="A64" s="26" t="s">
        <v>2589</v>
      </c>
      <c r="B64" s="26" t="s">
        <v>92</v>
      </c>
      <c r="C64" s="26">
        <v>1</v>
      </c>
      <c r="D64" s="26">
        <v>36219</v>
      </c>
      <c r="E64" s="26">
        <v>0</v>
      </c>
      <c r="F64" s="26">
        <v>0</v>
      </c>
      <c r="G64" s="26">
        <v>0</v>
      </c>
      <c r="H64" s="26">
        <v>0</v>
      </c>
      <c r="I64" s="26">
        <v>0</v>
      </c>
      <c r="J64" s="26">
        <v>0</v>
      </c>
      <c r="K64" s="26">
        <v>0</v>
      </c>
      <c r="L64" s="26" t="s">
        <v>509</v>
      </c>
      <c r="M64" s="26" t="s">
        <v>509</v>
      </c>
      <c r="N64" s="26" t="s">
        <v>509</v>
      </c>
      <c r="O64" s="26">
        <v>0</v>
      </c>
      <c r="P64" s="540">
        <v>-4.343E+19</v>
      </c>
      <c r="Q64" s="26" t="s">
        <v>3310</v>
      </c>
      <c r="R64" s="26" t="s">
        <v>3310</v>
      </c>
      <c r="S64" s="26" t="s">
        <v>3310</v>
      </c>
      <c r="T64" s="26" t="s">
        <v>3310</v>
      </c>
      <c r="U64" s="26" t="s">
        <v>3308</v>
      </c>
      <c r="V64" s="26" t="s">
        <v>3308</v>
      </c>
      <c r="W64" s="26" t="s">
        <v>3308</v>
      </c>
      <c r="X64" s="26">
        <v>-0.61011899999999997</v>
      </c>
    </row>
    <row r="65" spans="1:24">
      <c r="A65" s="26" t="s">
        <v>2621</v>
      </c>
      <c r="B65" s="26" t="s">
        <v>92</v>
      </c>
      <c r="C65" s="26">
        <v>0</v>
      </c>
      <c r="D65" s="26">
        <v>31160</v>
      </c>
      <c r="E65" s="26">
        <v>0</v>
      </c>
      <c r="F65" s="26">
        <v>0</v>
      </c>
      <c r="G65" s="26">
        <v>0</v>
      </c>
      <c r="H65" s="26">
        <v>0</v>
      </c>
      <c r="I65" s="26">
        <v>0</v>
      </c>
      <c r="J65" s="26">
        <v>0</v>
      </c>
      <c r="K65" s="26">
        <v>0</v>
      </c>
      <c r="L65" s="26" t="s">
        <v>509</v>
      </c>
      <c r="M65" s="26" t="s">
        <v>509</v>
      </c>
      <c r="N65" s="26" t="s">
        <v>509</v>
      </c>
      <c r="O65" s="26">
        <v>0</v>
      </c>
      <c r="P65" s="540">
        <v>-4.343E+19</v>
      </c>
      <c r="Q65" s="26" t="s">
        <v>509</v>
      </c>
      <c r="R65" s="26" t="s">
        <v>509</v>
      </c>
      <c r="S65" s="26" t="s">
        <v>509</v>
      </c>
      <c r="T65" s="26" t="s">
        <v>509</v>
      </c>
      <c r="U65" s="26" t="s">
        <v>3308</v>
      </c>
      <c r="V65" s="26" t="s">
        <v>3308</v>
      </c>
      <c r="W65" s="26" t="s">
        <v>3308</v>
      </c>
      <c r="X65" s="26">
        <v>-0.61011899999999997</v>
      </c>
    </row>
    <row r="66" spans="1:24">
      <c r="A66" s="26" t="s">
        <v>2610</v>
      </c>
      <c r="B66" s="26" t="s">
        <v>92</v>
      </c>
      <c r="C66" s="26">
        <v>0</v>
      </c>
      <c r="D66" s="26">
        <v>20824761</v>
      </c>
      <c r="E66" s="26">
        <v>10819</v>
      </c>
      <c r="F66" s="26">
        <v>113</v>
      </c>
      <c r="G66" s="26">
        <v>113</v>
      </c>
      <c r="H66" s="26">
        <v>5</v>
      </c>
      <c r="I66" s="26">
        <v>5</v>
      </c>
      <c r="J66" s="26">
        <v>37</v>
      </c>
      <c r="K66" s="26">
        <v>51</v>
      </c>
      <c r="L66" s="26">
        <v>42.045499999999997</v>
      </c>
      <c r="M66" s="26">
        <v>57.954500000000003</v>
      </c>
      <c r="N66" s="26">
        <v>0.72548999999999997</v>
      </c>
      <c r="O66" s="540">
        <v>1.7767300000000001E-6</v>
      </c>
      <c r="P66" s="540">
        <v>-5.75</v>
      </c>
      <c r="Q66" s="26" t="s">
        <v>509</v>
      </c>
      <c r="R66" s="26" t="s">
        <v>509</v>
      </c>
      <c r="S66" s="26" t="s">
        <v>509</v>
      </c>
      <c r="T66" s="26" t="s">
        <v>509</v>
      </c>
      <c r="U66" s="540">
        <v>3.4837899999999999E-8</v>
      </c>
      <c r="V66" s="26">
        <v>-7.4463699999999999</v>
      </c>
      <c r="W66" s="26">
        <v>1.1353400000000001E-3</v>
      </c>
      <c r="X66" s="26">
        <v>69.063800000000001</v>
      </c>
    </row>
    <row r="67" spans="1:24">
      <c r="A67" s="26" t="s">
        <v>2636</v>
      </c>
      <c r="B67" s="26" t="s">
        <v>92</v>
      </c>
      <c r="C67" s="26">
        <v>0</v>
      </c>
      <c r="D67" s="26">
        <v>25771</v>
      </c>
      <c r="E67" s="26">
        <v>0</v>
      </c>
      <c r="F67" s="26">
        <v>0</v>
      </c>
      <c r="G67" s="26">
        <v>0</v>
      </c>
      <c r="H67" s="26">
        <v>0</v>
      </c>
      <c r="I67" s="26">
        <v>0</v>
      </c>
      <c r="J67" s="26">
        <v>0</v>
      </c>
      <c r="K67" s="26">
        <v>0</v>
      </c>
      <c r="L67" s="26" t="s">
        <v>509</v>
      </c>
      <c r="M67" s="26" t="s">
        <v>509</v>
      </c>
      <c r="N67" s="26" t="s">
        <v>509</v>
      </c>
      <c r="O67" s="26">
        <v>0</v>
      </c>
      <c r="P67" s="540">
        <v>-4.343E+19</v>
      </c>
      <c r="Q67" s="26" t="s">
        <v>509</v>
      </c>
      <c r="R67" s="26" t="s">
        <v>509</v>
      </c>
      <c r="S67" s="26" t="s">
        <v>509</v>
      </c>
      <c r="T67" s="26" t="s">
        <v>509</v>
      </c>
      <c r="U67" s="26" t="s">
        <v>3308</v>
      </c>
      <c r="V67" s="26" t="s">
        <v>3308</v>
      </c>
      <c r="W67" s="26" t="s">
        <v>3308</v>
      </c>
      <c r="X67" s="26">
        <v>-0.61011899999999997</v>
      </c>
    </row>
    <row r="68" spans="1:24">
      <c r="A68" s="26" t="s">
        <v>2638</v>
      </c>
      <c r="B68" s="26" t="s">
        <v>92</v>
      </c>
      <c r="C68" s="26">
        <v>0</v>
      </c>
      <c r="D68" s="26">
        <v>2073446</v>
      </c>
      <c r="E68" s="26">
        <v>11</v>
      </c>
      <c r="F68" s="26">
        <v>0</v>
      </c>
      <c r="G68" s="26">
        <v>0</v>
      </c>
      <c r="H68" s="26">
        <v>0</v>
      </c>
      <c r="I68" s="26">
        <v>0</v>
      </c>
      <c r="J68" s="26">
        <v>0</v>
      </c>
      <c r="K68" s="26">
        <v>0</v>
      </c>
      <c r="L68" s="26" t="s">
        <v>509</v>
      </c>
      <c r="M68" s="26" t="s">
        <v>509</v>
      </c>
      <c r="N68" s="26" t="s">
        <v>509</v>
      </c>
      <c r="O68" s="26">
        <v>0</v>
      </c>
      <c r="P68" s="540">
        <v>-4.343E+19</v>
      </c>
      <c r="Q68" s="26" t="s">
        <v>509</v>
      </c>
      <c r="R68" s="26" t="s">
        <v>509</v>
      </c>
      <c r="S68" s="26" t="s">
        <v>509</v>
      </c>
      <c r="T68" s="26" t="s">
        <v>509</v>
      </c>
      <c r="U68" s="26" t="s">
        <v>3308</v>
      </c>
      <c r="V68" s="26" t="s">
        <v>3308</v>
      </c>
      <c r="W68" s="26" t="s">
        <v>3308</v>
      </c>
      <c r="X68" s="26">
        <v>-0.61011899999999997</v>
      </c>
    </row>
    <row r="69" spans="1:24">
      <c r="A69" s="26" t="s">
        <v>2653</v>
      </c>
      <c r="B69" s="26" t="s">
        <v>92</v>
      </c>
      <c r="C69" s="26">
        <v>0</v>
      </c>
      <c r="D69" s="26">
        <v>2275186</v>
      </c>
      <c r="E69" s="26">
        <v>15</v>
      </c>
      <c r="F69" s="26">
        <v>0</v>
      </c>
      <c r="G69" s="26">
        <v>0</v>
      </c>
      <c r="H69" s="26">
        <v>0</v>
      </c>
      <c r="I69" s="26">
        <v>0</v>
      </c>
      <c r="J69" s="26">
        <v>0</v>
      </c>
      <c r="K69" s="26">
        <v>0</v>
      </c>
      <c r="L69" s="26" t="s">
        <v>509</v>
      </c>
      <c r="M69" s="26" t="s">
        <v>509</v>
      </c>
      <c r="N69" s="26" t="s">
        <v>509</v>
      </c>
      <c r="O69" s="26">
        <v>0</v>
      </c>
      <c r="P69" s="540">
        <v>-4.343E+19</v>
      </c>
      <c r="Q69" s="26" t="s">
        <v>509</v>
      </c>
      <c r="R69" s="26" t="s">
        <v>509</v>
      </c>
      <c r="S69" s="26" t="s">
        <v>509</v>
      </c>
      <c r="T69" s="26" t="s">
        <v>509</v>
      </c>
      <c r="U69" s="26" t="s">
        <v>3308</v>
      </c>
      <c r="V69" s="26" t="s">
        <v>3308</v>
      </c>
      <c r="W69" s="26" t="s">
        <v>3308</v>
      </c>
      <c r="X69" s="26">
        <v>-0.61011899999999997</v>
      </c>
    </row>
    <row r="70" spans="1:24">
      <c r="A70" s="26" t="s">
        <v>2606</v>
      </c>
      <c r="B70" s="26" t="s">
        <v>92</v>
      </c>
      <c r="C70" s="26">
        <v>0</v>
      </c>
      <c r="D70" s="26">
        <v>28626</v>
      </c>
      <c r="E70" s="26">
        <v>0</v>
      </c>
      <c r="F70" s="26">
        <v>0</v>
      </c>
      <c r="G70" s="26">
        <v>0</v>
      </c>
      <c r="H70" s="26">
        <v>0</v>
      </c>
      <c r="I70" s="26">
        <v>0</v>
      </c>
      <c r="J70" s="26">
        <v>0</v>
      </c>
      <c r="K70" s="26">
        <v>0</v>
      </c>
      <c r="L70" s="26" t="s">
        <v>509</v>
      </c>
      <c r="M70" s="26" t="s">
        <v>509</v>
      </c>
      <c r="N70" s="26" t="s">
        <v>509</v>
      </c>
      <c r="O70" s="26">
        <v>0</v>
      </c>
      <c r="P70" s="540">
        <v>-4.343E+19</v>
      </c>
      <c r="Q70" s="26" t="s">
        <v>509</v>
      </c>
      <c r="R70" s="26" t="s">
        <v>509</v>
      </c>
      <c r="S70" s="26" t="s">
        <v>509</v>
      </c>
      <c r="T70" s="26" t="s">
        <v>509</v>
      </c>
      <c r="U70" s="26" t="s">
        <v>3308</v>
      </c>
      <c r="V70" s="26" t="s">
        <v>3308</v>
      </c>
      <c r="W70" s="26" t="s">
        <v>3308</v>
      </c>
      <c r="X70" s="26">
        <v>-0.61011899999999997</v>
      </c>
    </row>
    <row r="71" spans="1:24">
      <c r="A71" s="26" t="s">
        <v>2661</v>
      </c>
      <c r="B71" s="26" t="s">
        <v>92</v>
      </c>
      <c r="C71" s="26">
        <v>0</v>
      </c>
      <c r="D71" s="26">
        <v>1759388</v>
      </c>
      <c r="E71" s="26">
        <v>7</v>
      </c>
      <c r="F71" s="26">
        <v>0</v>
      </c>
      <c r="G71" s="26">
        <v>0</v>
      </c>
      <c r="H71" s="26">
        <v>0</v>
      </c>
      <c r="I71" s="26">
        <v>0</v>
      </c>
      <c r="J71" s="26">
        <v>0</v>
      </c>
      <c r="K71" s="26">
        <v>0</v>
      </c>
      <c r="L71" s="26" t="s">
        <v>509</v>
      </c>
      <c r="M71" s="26" t="s">
        <v>509</v>
      </c>
      <c r="N71" s="26" t="s">
        <v>509</v>
      </c>
      <c r="O71" s="26">
        <v>0</v>
      </c>
      <c r="P71" s="540">
        <v>-4.343E+19</v>
      </c>
      <c r="Q71" s="26" t="s">
        <v>509</v>
      </c>
      <c r="R71" s="26" t="s">
        <v>509</v>
      </c>
      <c r="S71" s="26" t="s">
        <v>509</v>
      </c>
      <c r="T71" s="26" t="s">
        <v>509</v>
      </c>
      <c r="U71" s="26" t="s">
        <v>3308</v>
      </c>
      <c r="V71" s="26" t="s">
        <v>3308</v>
      </c>
      <c r="W71" s="26" t="s">
        <v>3308</v>
      </c>
      <c r="X71" s="26">
        <v>-0.61011899999999997</v>
      </c>
    </row>
    <row r="72" spans="1:24">
      <c r="A72" s="26" t="s">
        <v>2613</v>
      </c>
      <c r="B72" s="26" t="s">
        <v>92</v>
      </c>
      <c r="C72" s="26">
        <v>0</v>
      </c>
      <c r="D72" s="26">
        <v>19241063</v>
      </c>
      <c r="E72" s="26">
        <v>7855</v>
      </c>
      <c r="F72" s="26">
        <v>101</v>
      </c>
      <c r="G72" s="26">
        <v>101</v>
      </c>
      <c r="H72" s="26">
        <v>12</v>
      </c>
      <c r="I72" s="26">
        <v>9</v>
      </c>
      <c r="J72" s="26">
        <v>143</v>
      </c>
      <c r="K72" s="26">
        <v>207</v>
      </c>
      <c r="L72" s="26">
        <v>40.857100000000003</v>
      </c>
      <c r="M72" s="26">
        <v>59.142899999999997</v>
      </c>
      <c r="N72" s="26">
        <v>0.69082100000000002</v>
      </c>
      <c r="O72" s="540">
        <v>7.4320199999999999E-6</v>
      </c>
      <c r="P72" s="540">
        <v>-5.1289999999999996</v>
      </c>
      <c r="Q72" s="26" t="s">
        <v>509</v>
      </c>
      <c r="R72" s="26" t="s">
        <v>509</v>
      </c>
      <c r="S72" s="26" t="s">
        <v>509</v>
      </c>
      <c r="T72" s="26" t="s">
        <v>509</v>
      </c>
      <c r="U72" s="540">
        <v>3.5903500000000001E-8</v>
      </c>
      <c r="V72" s="26">
        <v>-7.44184</v>
      </c>
      <c r="W72" s="26">
        <v>2.2658800000000001E-3</v>
      </c>
      <c r="X72" s="26">
        <v>124.803</v>
      </c>
    </row>
    <row r="73" spans="1:24">
      <c r="A73" s="26" t="s">
        <v>2648</v>
      </c>
      <c r="B73" s="26" t="s">
        <v>92</v>
      </c>
      <c r="C73" s="26">
        <v>0</v>
      </c>
      <c r="D73" s="26">
        <v>2080668</v>
      </c>
      <c r="E73" s="26">
        <v>9</v>
      </c>
      <c r="F73" s="26">
        <v>0</v>
      </c>
      <c r="G73" s="26">
        <v>0</v>
      </c>
      <c r="H73" s="26">
        <v>0</v>
      </c>
      <c r="I73" s="26">
        <v>0</v>
      </c>
      <c r="J73" s="26">
        <v>0</v>
      </c>
      <c r="K73" s="26">
        <v>0</v>
      </c>
      <c r="L73" s="26" t="s">
        <v>509</v>
      </c>
      <c r="M73" s="26" t="s">
        <v>509</v>
      </c>
      <c r="N73" s="26" t="s">
        <v>509</v>
      </c>
      <c r="O73" s="26">
        <v>0</v>
      </c>
      <c r="P73" s="540">
        <v>-4.343E+19</v>
      </c>
      <c r="Q73" s="26" t="s">
        <v>509</v>
      </c>
      <c r="R73" s="26" t="s">
        <v>509</v>
      </c>
      <c r="S73" s="26" t="s">
        <v>509</v>
      </c>
      <c r="T73" s="26" t="s">
        <v>509</v>
      </c>
      <c r="U73" s="26" t="s">
        <v>3308</v>
      </c>
      <c r="V73" s="26" t="s">
        <v>3308</v>
      </c>
      <c r="W73" s="26" t="s">
        <v>3308</v>
      </c>
      <c r="X73" s="26">
        <v>-0.61011899999999997</v>
      </c>
    </row>
    <row r="74" spans="1:24">
      <c r="A74" s="26" t="s">
        <v>2644</v>
      </c>
      <c r="B74" s="26" t="s">
        <v>92</v>
      </c>
      <c r="C74" s="26">
        <v>0</v>
      </c>
      <c r="D74" s="26">
        <v>26947</v>
      </c>
      <c r="E74" s="26">
        <v>0</v>
      </c>
      <c r="F74" s="26">
        <v>0</v>
      </c>
      <c r="G74" s="26">
        <v>0</v>
      </c>
      <c r="H74" s="26">
        <v>0</v>
      </c>
      <c r="I74" s="26">
        <v>0</v>
      </c>
      <c r="J74" s="26">
        <v>0</v>
      </c>
      <c r="K74" s="26">
        <v>0</v>
      </c>
      <c r="L74" s="26" t="s">
        <v>509</v>
      </c>
      <c r="M74" s="26" t="s">
        <v>509</v>
      </c>
      <c r="N74" s="26" t="s">
        <v>509</v>
      </c>
      <c r="O74" s="26">
        <v>0</v>
      </c>
      <c r="P74" s="540">
        <v>-4.343E+19</v>
      </c>
      <c r="Q74" s="26" t="s">
        <v>509</v>
      </c>
      <c r="R74" s="26" t="s">
        <v>509</v>
      </c>
      <c r="S74" s="26" t="s">
        <v>509</v>
      </c>
      <c r="T74" s="26" t="s">
        <v>509</v>
      </c>
      <c r="U74" s="26" t="s">
        <v>3308</v>
      </c>
      <c r="V74" s="26" t="s">
        <v>3308</v>
      </c>
      <c r="W74" s="26" t="s">
        <v>3308</v>
      </c>
      <c r="X74" s="26">
        <v>-0.61011899999999997</v>
      </c>
    </row>
    <row r="75" spans="1:24">
      <c r="A75" s="26" t="s">
        <v>2630</v>
      </c>
      <c r="B75" s="26" t="s">
        <v>92</v>
      </c>
      <c r="C75" s="26">
        <v>0</v>
      </c>
      <c r="D75" s="26">
        <v>2428714</v>
      </c>
      <c r="E75" s="26">
        <v>41</v>
      </c>
      <c r="F75" s="26">
        <v>0</v>
      </c>
      <c r="G75" s="26">
        <v>0</v>
      </c>
      <c r="H75" s="26">
        <v>0</v>
      </c>
      <c r="I75" s="26">
        <v>0</v>
      </c>
      <c r="J75" s="26">
        <v>0</v>
      </c>
      <c r="K75" s="26">
        <v>0</v>
      </c>
      <c r="L75" s="26" t="s">
        <v>509</v>
      </c>
      <c r="M75" s="26" t="s">
        <v>509</v>
      </c>
      <c r="N75" s="26" t="s">
        <v>509</v>
      </c>
      <c r="O75" s="26">
        <v>0</v>
      </c>
      <c r="P75" s="540">
        <v>-4.343E+19</v>
      </c>
      <c r="Q75" s="26" t="s">
        <v>509</v>
      </c>
      <c r="R75" s="26" t="s">
        <v>509</v>
      </c>
      <c r="S75" s="26" t="s">
        <v>509</v>
      </c>
      <c r="T75" s="26" t="s">
        <v>509</v>
      </c>
      <c r="U75" s="26" t="s">
        <v>3308</v>
      </c>
      <c r="V75" s="26" t="s">
        <v>3308</v>
      </c>
      <c r="W75" s="26" t="s">
        <v>3308</v>
      </c>
      <c r="X75" s="26">
        <v>-0.61011899999999997</v>
      </c>
    </row>
    <row r="76" spans="1:24">
      <c r="A76" s="26" t="s">
        <v>2598</v>
      </c>
      <c r="B76" s="26" t="s">
        <v>92</v>
      </c>
      <c r="C76" s="26">
        <v>0</v>
      </c>
      <c r="D76" s="26">
        <v>2589110</v>
      </c>
      <c r="E76" s="26">
        <v>328</v>
      </c>
      <c r="F76" s="26">
        <v>0</v>
      </c>
      <c r="G76" s="26">
        <v>0</v>
      </c>
      <c r="H76" s="26">
        <v>0</v>
      </c>
      <c r="I76" s="26">
        <v>0</v>
      </c>
      <c r="J76" s="26">
        <v>0</v>
      </c>
      <c r="K76" s="26">
        <v>0</v>
      </c>
      <c r="L76" s="26" t="s">
        <v>509</v>
      </c>
      <c r="M76" s="26" t="s">
        <v>509</v>
      </c>
      <c r="N76" s="26" t="s">
        <v>509</v>
      </c>
      <c r="O76" s="26">
        <v>0</v>
      </c>
      <c r="P76" s="540">
        <v>-4.343E+19</v>
      </c>
      <c r="Q76" s="26" t="s">
        <v>509</v>
      </c>
      <c r="R76" s="26" t="s">
        <v>509</v>
      </c>
      <c r="S76" s="26" t="s">
        <v>509</v>
      </c>
      <c r="T76" s="26" t="s">
        <v>509</v>
      </c>
      <c r="U76" s="26" t="s">
        <v>3308</v>
      </c>
      <c r="V76" s="26" t="s">
        <v>3308</v>
      </c>
      <c r="W76" s="26" t="s">
        <v>3308</v>
      </c>
      <c r="X76" s="26">
        <v>-0.61011899999999997</v>
      </c>
    </row>
    <row r="77" spans="1:24">
      <c r="A77" s="26" t="s">
        <v>2603</v>
      </c>
      <c r="B77" s="26" t="s">
        <v>92</v>
      </c>
      <c r="C77" s="26">
        <v>0</v>
      </c>
      <c r="D77" s="26">
        <v>29406</v>
      </c>
      <c r="E77" s="26">
        <v>0</v>
      </c>
      <c r="F77" s="26">
        <v>0</v>
      </c>
      <c r="G77" s="26">
        <v>0</v>
      </c>
      <c r="H77" s="26">
        <v>0</v>
      </c>
      <c r="I77" s="26">
        <v>0</v>
      </c>
      <c r="J77" s="26">
        <v>0</v>
      </c>
      <c r="K77" s="26">
        <v>0</v>
      </c>
      <c r="L77" s="26" t="s">
        <v>509</v>
      </c>
      <c r="M77" s="26" t="s">
        <v>509</v>
      </c>
      <c r="N77" s="26" t="s">
        <v>509</v>
      </c>
      <c r="O77" s="26">
        <v>0</v>
      </c>
      <c r="P77" s="540">
        <v>-4.343E+19</v>
      </c>
      <c r="Q77" s="26" t="s">
        <v>509</v>
      </c>
      <c r="R77" s="26" t="s">
        <v>509</v>
      </c>
      <c r="S77" s="26" t="s">
        <v>509</v>
      </c>
      <c r="T77" s="26" t="s">
        <v>509</v>
      </c>
      <c r="U77" s="26" t="s">
        <v>3308</v>
      </c>
      <c r="V77" s="26" t="s">
        <v>3308</v>
      </c>
      <c r="W77" s="26" t="s">
        <v>3308</v>
      </c>
      <c r="X77" s="26">
        <v>-0.61011899999999997</v>
      </c>
    </row>
    <row r="78" spans="1:24">
      <c r="A78" s="26" t="s">
        <v>2625</v>
      </c>
      <c r="B78" s="26" t="s">
        <v>92</v>
      </c>
      <c r="C78" s="26">
        <v>0</v>
      </c>
      <c r="D78" s="26">
        <v>7897482</v>
      </c>
      <c r="E78" s="26">
        <v>642</v>
      </c>
      <c r="F78" s="26">
        <v>14</v>
      </c>
      <c r="G78" s="26">
        <v>14</v>
      </c>
      <c r="H78" s="26">
        <v>0</v>
      </c>
      <c r="I78" s="26">
        <v>0</v>
      </c>
      <c r="J78" s="26">
        <v>0</v>
      </c>
      <c r="K78" s="26">
        <v>31</v>
      </c>
      <c r="L78" s="26">
        <v>0</v>
      </c>
      <c r="M78" s="26">
        <v>100</v>
      </c>
      <c r="N78" s="26">
        <v>0</v>
      </c>
      <c r="O78" s="26">
        <v>0</v>
      </c>
      <c r="P78" s="540">
        <v>-4.343E+19</v>
      </c>
      <c r="Q78" s="26" t="s">
        <v>509</v>
      </c>
      <c r="R78" s="26" t="s">
        <v>509</v>
      </c>
      <c r="S78" s="26" t="s">
        <v>509</v>
      </c>
      <c r="T78" s="26" t="s">
        <v>509</v>
      </c>
      <c r="U78" s="26">
        <v>0</v>
      </c>
      <c r="V78" s="26">
        <v>-8.3888499999999997</v>
      </c>
      <c r="W78" s="26">
        <v>0</v>
      </c>
      <c r="X78" s="26">
        <v>-0.61011899999999997</v>
      </c>
    </row>
    <row r="79" spans="1:24">
      <c r="A79" s="26" t="s">
        <v>2623</v>
      </c>
      <c r="B79" s="26" t="s">
        <v>92</v>
      </c>
      <c r="C79" s="26">
        <v>0</v>
      </c>
      <c r="D79" s="26">
        <v>31306</v>
      </c>
      <c r="E79" s="26">
        <v>0</v>
      </c>
      <c r="F79" s="26">
        <v>0</v>
      </c>
      <c r="G79" s="26">
        <v>0</v>
      </c>
      <c r="H79" s="26">
        <v>0</v>
      </c>
      <c r="I79" s="26">
        <v>0</v>
      </c>
      <c r="J79" s="26">
        <v>0</v>
      </c>
      <c r="K79" s="26">
        <v>0</v>
      </c>
      <c r="L79" s="26" t="s">
        <v>509</v>
      </c>
      <c r="M79" s="26" t="s">
        <v>509</v>
      </c>
      <c r="N79" s="26" t="s">
        <v>509</v>
      </c>
      <c r="O79" s="26">
        <v>0</v>
      </c>
      <c r="P79" s="540">
        <v>-4.343E+19</v>
      </c>
      <c r="Q79" s="26" t="s">
        <v>509</v>
      </c>
      <c r="R79" s="26" t="s">
        <v>509</v>
      </c>
      <c r="S79" s="26" t="s">
        <v>509</v>
      </c>
      <c r="T79" s="26" t="s">
        <v>509</v>
      </c>
      <c r="U79" s="26" t="s">
        <v>3308</v>
      </c>
      <c r="V79" s="26" t="s">
        <v>3308</v>
      </c>
      <c r="W79" s="26" t="s">
        <v>3308</v>
      </c>
      <c r="X79" s="26">
        <v>-0.61011899999999997</v>
      </c>
    </row>
    <row r="80" spans="1:24">
      <c r="A80" s="26" t="s">
        <v>2593</v>
      </c>
      <c r="B80" s="26" t="s">
        <v>92</v>
      </c>
      <c r="C80" s="26">
        <v>0</v>
      </c>
      <c r="D80" s="26">
        <v>35403</v>
      </c>
      <c r="E80" s="26">
        <v>0</v>
      </c>
      <c r="F80" s="26">
        <v>0</v>
      </c>
      <c r="G80" s="26">
        <v>0</v>
      </c>
      <c r="H80" s="26">
        <v>0</v>
      </c>
      <c r="I80" s="26">
        <v>0</v>
      </c>
      <c r="J80" s="26">
        <v>0</v>
      </c>
      <c r="K80" s="26">
        <v>0</v>
      </c>
      <c r="L80" s="26" t="s">
        <v>509</v>
      </c>
      <c r="M80" s="26" t="s">
        <v>509</v>
      </c>
      <c r="N80" s="26" t="s">
        <v>509</v>
      </c>
      <c r="O80" s="26">
        <v>0</v>
      </c>
      <c r="P80" s="540">
        <v>-4.343E+19</v>
      </c>
      <c r="Q80" s="26" t="s">
        <v>509</v>
      </c>
      <c r="R80" s="26" t="s">
        <v>509</v>
      </c>
      <c r="S80" s="26" t="s">
        <v>509</v>
      </c>
      <c r="T80" s="26" t="s">
        <v>509</v>
      </c>
      <c r="U80" s="26" t="s">
        <v>3308</v>
      </c>
      <c r="V80" s="26" t="s">
        <v>3308</v>
      </c>
      <c r="W80" s="26" t="s">
        <v>3308</v>
      </c>
      <c r="X80" s="26">
        <v>-0.61011899999999997</v>
      </c>
    </row>
    <row r="81" spans="1:24">
      <c r="A81" s="26" t="s">
        <v>2657</v>
      </c>
      <c r="B81" s="26" t="s">
        <v>92</v>
      </c>
      <c r="C81" s="26">
        <v>0</v>
      </c>
      <c r="D81" s="26">
        <v>2276115</v>
      </c>
      <c r="E81" s="26">
        <v>26</v>
      </c>
      <c r="F81" s="26">
        <v>0</v>
      </c>
      <c r="G81" s="26">
        <v>0</v>
      </c>
      <c r="H81" s="26">
        <v>0</v>
      </c>
      <c r="I81" s="26">
        <v>0</v>
      </c>
      <c r="J81" s="26">
        <v>0</v>
      </c>
      <c r="K81" s="26">
        <v>0</v>
      </c>
      <c r="L81" s="26" t="s">
        <v>509</v>
      </c>
      <c r="M81" s="26" t="s">
        <v>509</v>
      </c>
      <c r="N81" s="26" t="s">
        <v>509</v>
      </c>
      <c r="O81" s="26">
        <v>0</v>
      </c>
      <c r="P81" s="540">
        <v>-4.343E+19</v>
      </c>
      <c r="Q81" s="26" t="s">
        <v>509</v>
      </c>
      <c r="R81" s="26" t="s">
        <v>509</v>
      </c>
      <c r="S81" s="26" t="s">
        <v>509</v>
      </c>
      <c r="T81" s="26" t="s">
        <v>509</v>
      </c>
      <c r="U81" s="26" t="s">
        <v>3308</v>
      </c>
      <c r="V81" s="26" t="s">
        <v>3308</v>
      </c>
      <c r="W81" s="26" t="s">
        <v>3308</v>
      </c>
      <c r="X81" s="26">
        <v>-0.61011899999999997</v>
      </c>
    </row>
    <row r="82" spans="1:24">
      <c r="A82" s="26" t="s">
        <v>2651</v>
      </c>
      <c r="B82" s="26" t="s">
        <v>92</v>
      </c>
      <c r="C82" s="26">
        <v>0</v>
      </c>
      <c r="D82" s="26">
        <v>15182529</v>
      </c>
      <c r="E82" s="26">
        <v>4172</v>
      </c>
      <c r="F82" s="26">
        <v>8</v>
      </c>
      <c r="G82" s="26">
        <v>8</v>
      </c>
      <c r="H82" s="26">
        <v>3</v>
      </c>
      <c r="I82" s="26">
        <v>3</v>
      </c>
      <c r="J82" s="26">
        <v>20</v>
      </c>
      <c r="K82" s="26">
        <v>118</v>
      </c>
      <c r="L82" s="26">
        <v>14.492800000000001</v>
      </c>
      <c r="M82" s="26">
        <v>85.507199999999997</v>
      </c>
      <c r="N82" s="26">
        <v>0.169492</v>
      </c>
      <c r="O82" s="540">
        <v>1.3173000000000001E-6</v>
      </c>
      <c r="P82" s="540">
        <v>-5.88</v>
      </c>
      <c r="Q82" s="26" t="s">
        <v>509</v>
      </c>
      <c r="R82" s="26" t="s">
        <v>509</v>
      </c>
      <c r="S82" s="26" t="s">
        <v>509</v>
      </c>
      <c r="T82" s="26" t="s">
        <v>509</v>
      </c>
      <c r="U82" s="540">
        <v>1.11636E-8</v>
      </c>
      <c r="V82" s="26">
        <v>-7.9310099999999997</v>
      </c>
      <c r="W82" s="26">
        <v>4.7251599999999997E-4</v>
      </c>
      <c r="X82" s="26">
        <v>41.194200000000002</v>
      </c>
    </row>
    <row r="83" spans="1:24">
      <c r="A83" s="26" t="s">
        <v>2642</v>
      </c>
      <c r="B83" s="26" t="s">
        <v>92</v>
      </c>
      <c r="C83" s="26">
        <v>0</v>
      </c>
      <c r="D83" s="26">
        <v>2151119</v>
      </c>
      <c r="E83" s="26">
        <v>14</v>
      </c>
      <c r="F83" s="26">
        <v>0</v>
      </c>
      <c r="G83" s="26">
        <v>0</v>
      </c>
      <c r="H83" s="26">
        <v>0</v>
      </c>
      <c r="I83" s="26">
        <v>0</v>
      </c>
      <c r="J83" s="26">
        <v>0</v>
      </c>
      <c r="K83" s="26">
        <v>0</v>
      </c>
      <c r="L83" s="26" t="s">
        <v>509</v>
      </c>
      <c r="M83" s="26" t="s">
        <v>509</v>
      </c>
      <c r="N83" s="26" t="s">
        <v>509</v>
      </c>
      <c r="O83" s="26">
        <v>0</v>
      </c>
      <c r="P83" s="540">
        <v>-4.343E+19</v>
      </c>
      <c r="Q83" s="26" t="s">
        <v>509</v>
      </c>
      <c r="R83" s="26" t="s">
        <v>509</v>
      </c>
      <c r="S83" s="26" t="s">
        <v>509</v>
      </c>
      <c r="T83" s="26" t="s">
        <v>509</v>
      </c>
      <c r="U83" s="26" t="s">
        <v>3308</v>
      </c>
      <c r="V83" s="26" t="s">
        <v>3308</v>
      </c>
      <c r="W83" s="26" t="s">
        <v>3308</v>
      </c>
      <c r="X83" s="26">
        <v>-0.6101189999999999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6055B4-BF78-0242-9AB9-2A23DCF8ED3D}">
  <dimension ref="A1:J167"/>
  <sheetViews>
    <sheetView workbookViewId="0"/>
  </sheetViews>
  <sheetFormatPr defaultColWidth="11.19921875" defaultRowHeight="15.6"/>
  <cols>
    <col min="1" max="1" width="26" customWidth="1"/>
    <col min="2" max="2" width="15.296875" customWidth="1"/>
    <col min="3" max="3" width="22.796875" customWidth="1"/>
  </cols>
  <sheetData>
    <row r="1" spans="1:10">
      <c r="A1" s="558" t="s">
        <v>3452</v>
      </c>
    </row>
    <row r="2" spans="1:10">
      <c r="A2" s="539" t="s">
        <v>194</v>
      </c>
      <c r="B2" s="539" t="s">
        <v>3316</v>
      </c>
      <c r="C2" s="539" t="s">
        <v>3317</v>
      </c>
    </row>
    <row r="3" spans="1:10">
      <c r="A3" s="26" t="s">
        <v>2314</v>
      </c>
      <c r="B3" s="546">
        <v>0</v>
      </c>
      <c r="C3" s="546" t="s">
        <v>509</v>
      </c>
      <c r="D3" s="543"/>
      <c r="E3" s="543"/>
      <c r="F3" s="543"/>
      <c r="G3" s="543"/>
      <c r="H3" s="543"/>
      <c r="I3" s="543"/>
      <c r="J3" s="543"/>
    </row>
    <row r="4" spans="1:10">
      <c r="A4" s="26" t="s">
        <v>3318</v>
      </c>
      <c r="B4" s="546">
        <v>240</v>
      </c>
      <c r="C4" s="546" t="s">
        <v>3319</v>
      </c>
      <c r="D4" s="543"/>
      <c r="E4" s="543"/>
      <c r="F4" s="543"/>
      <c r="G4" s="543"/>
      <c r="H4" s="543"/>
      <c r="I4" s="543"/>
      <c r="J4" s="543"/>
    </row>
    <row r="5" spans="1:10">
      <c r="A5" s="26" t="s">
        <v>2551</v>
      </c>
      <c r="B5" s="546">
        <v>0</v>
      </c>
      <c r="C5" s="546" t="s">
        <v>509</v>
      </c>
      <c r="D5" s="543"/>
      <c r="E5" s="543"/>
      <c r="F5" s="543"/>
      <c r="G5" s="543"/>
      <c r="H5" s="543"/>
      <c r="I5" s="543"/>
      <c r="J5" s="543"/>
    </row>
    <row r="6" spans="1:10">
      <c r="A6" s="26" t="s">
        <v>2578</v>
      </c>
      <c r="B6" s="546">
        <v>169</v>
      </c>
      <c r="C6" s="546" t="s">
        <v>3320</v>
      </c>
      <c r="D6" s="543"/>
      <c r="E6" s="543"/>
      <c r="F6" s="543"/>
      <c r="G6" s="543"/>
      <c r="H6" s="543"/>
      <c r="I6" s="543"/>
      <c r="J6" s="543"/>
    </row>
    <row r="7" spans="1:10">
      <c r="A7" s="26" t="s">
        <v>3321</v>
      </c>
      <c r="B7" s="546">
        <v>0</v>
      </c>
      <c r="C7" s="546" t="s">
        <v>509</v>
      </c>
      <c r="D7" s="543"/>
      <c r="E7" s="543"/>
      <c r="F7" s="543"/>
      <c r="G7" s="543"/>
      <c r="H7" s="543"/>
      <c r="I7" s="543"/>
      <c r="J7" s="543"/>
    </row>
    <row r="8" spans="1:10">
      <c r="A8" s="26" t="s">
        <v>2544</v>
      </c>
      <c r="B8" s="546">
        <v>0</v>
      </c>
      <c r="C8" s="546" t="s">
        <v>509</v>
      </c>
      <c r="D8" s="543"/>
      <c r="E8" s="543"/>
      <c r="F8" s="543"/>
      <c r="G8" s="543"/>
      <c r="H8" s="543"/>
      <c r="I8" s="543"/>
      <c r="J8" s="543"/>
    </row>
    <row r="9" spans="1:10">
      <c r="A9" s="26" t="s">
        <v>2374</v>
      </c>
      <c r="B9" s="546">
        <v>0</v>
      </c>
      <c r="C9" s="546" t="s">
        <v>509</v>
      </c>
      <c r="D9" s="543"/>
      <c r="E9" s="543"/>
      <c r="F9" s="543"/>
      <c r="G9" s="543"/>
      <c r="H9" s="543"/>
      <c r="I9" s="543"/>
      <c r="J9" s="543"/>
    </row>
    <row r="10" spans="1:10">
      <c r="A10" s="26" t="s">
        <v>2497</v>
      </c>
      <c r="B10" s="546">
        <v>0</v>
      </c>
      <c r="C10" s="546" t="s">
        <v>509</v>
      </c>
      <c r="D10" s="543"/>
      <c r="E10" s="543"/>
      <c r="F10" s="543"/>
      <c r="G10" s="543"/>
      <c r="H10" s="543"/>
      <c r="I10" s="543"/>
      <c r="J10" s="543"/>
    </row>
    <row r="11" spans="1:10">
      <c r="A11" s="26" t="s">
        <v>2373</v>
      </c>
      <c r="B11" s="546">
        <v>29</v>
      </c>
      <c r="C11" s="546" t="s">
        <v>3322</v>
      </c>
      <c r="D11" s="543"/>
      <c r="E11" s="543"/>
      <c r="F11" s="543"/>
      <c r="G11" s="543"/>
      <c r="H11" s="543"/>
      <c r="I11" s="543"/>
      <c r="J11" s="543"/>
    </row>
    <row r="12" spans="1:10">
      <c r="A12" s="26" t="s">
        <v>2454</v>
      </c>
      <c r="B12" s="546">
        <v>44</v>
      </c>
      <c r="C12" s="546" t="s">
        <v>3323</v>
      </c>
      <c r="D12" s="543"/>
      <c r="E12" s="543"/>
      <c r="F12" s="543"/>
      <c r="G12" s="543"/>
      <c r="H12" s="543"/>
      <c r="I12" s="543"/>
      <c r="J12" s="543"/>
    </row>
    <row r="13" spans="1:10">
      <c r="A13" s="26" t="s">
        <v>2325</v>
      </c>
      <c r="B13" s="546">
        <v>0</v>
      </c>
      <c r="C13" s="546" t="s">
        <v>509</v>
      </c>
      <c r="D13" s="543"/>
      <c r="E13" s="543"/>
      <c r="F13" s="543"/>
      <c r="G13" s="543"/>
      <c r="H13" s="543"/>
      <c r="I13" s="543"/>
      <c r="J13" s="543"/>
    </row>
    <row r="14" spans="1:10">
      <c r="A14" s="26" t="s">
        <v>2445</v>
      </c>
      <c r="B14" s="546">
        <v>81</v>
      </c>
      <c r="C14" s="546" t="s">
        <v>3324</v>
      </c>
      <c r="D14" s="543"/>
      <c r="E14" s="543"/>
      <c r="F14" s="543"/>
      <c r="G14" s="543"/>
      <c r="H14" s="543"/>
      <c r="I14" s="543"/>
      <c r="J14" s="543"/>
    </row>
    <row r="15" spans="1:10">
      <c r="A15" s="26" t="s">
        <v>2380</v>
      </c>
      <c r="B15" s="546">
        <v>0</v>
      </c>
      <c r="C15" s="546" t="s">
        <v>509</v>
      </c>
      <c r="D15" s="543"/>
      <c r="E15" s="543"/>
      <c r="F15" s="543"/>
      <c r="G15" s="543"/>
      <c r="H15" s="543"/>
      <c r="I15" s="543"/>
      <c r="J15" s="543"/>
    </row>
    <row r="16" spans="1:10">
      <c r="A16" s="26" t="s">
        <v>2538</v>
      </c>
      <c r="B16" s="546">
        <v>62</v>
      </c>
      <c r="C16" s="546" t="s">
        <v>3325</v>
      </c>
      <c r="D16" s="543"/>
      <c r="E16" s="543"/>
      <c r="F16" s="543"/>
      <c r="G16" s="543"/>
      <c r="H16" s="543"/>
      <c r="I16" s="543"/>
      <c r="J16" s="543"/>
    </row>
    <row r="17" spans="1:10">
      <c r="A17" s="26" t="s">
        <v>2475</v>
      </c>
      <c r="B17" s="546">
        <v>15376</v>
      </c>
      <c r="C17" s="546" t="s">
        <v>3326</v>
      </c>
      <c r="D17" s="546" t="s">
        <v>3327</v>
      </c>
      <c r="E17" s="546" t="s">
        <v>3328</v>
      </c>
      <c r="F17" s="543"/>
      <c r="G17" s="543"/>
      <c r="H17" s="543"/>
      <c r="I17" s="543"/>
      <c r="J17" s="543"/>
    </row>
    <row r="18" spans="1:10">
      <c r="A18" s="26" t="s">
        <v>2346</v>
      </c>
      <c r="B18" s="546">
        <v>0</v>
      </c>
      <c r="C18" s="546" t="s">
        <v>509</v>
      </c>
      <c r="D18" s="543"/>
      <c r="E18" s="543"/>
      <c r="F18" s="543"/>
      <c r="G18" s="543"/>
      <c r="H18" s="543"/>
      <c r="I18" s="543"/>
      <c r="J18" s="543"/>
    </row>
    <row r="19" spans="1:10">
      <c r="A19" s="26" t="s">
        <v>2516</v>
      </c>
      <c r="B19" s="546">
        <v>184</v>
      </c>
      <c r="C19" s="546" t="s">
        <v>3329</v>
      </c>
      <c r="D19" s="543"/>
      <c r="E19" s="543"/>
      <c r="F19" s="543"/>
      <c r="G19" s="543"/>
      <c r="H19" s="543"/>
      <c r="I19" s="543"/>
      <c r="J19" s="543"/>
    </row>
    <row r="20" spans="1:10">
      <c r="A20" s="26" t="s">
        <v>2397</v>
      </c>
      <c r="B20" s="546">
        <v>0</v>
      </c>
      <c r="C20" s="546" t="s">
        <v>509</v>
      </c>
      <c r="D20" s="543"/>
      <c r="E20" s="543"/>
      <c r="F20" s="543"/>
      <c r="G20" s="543"/>
      <c r="H20" s="543"/>
      <c r="I20" s="543"/>
      <c r="J20" s="543"/>
    </row>
    <row r="21" spans="1:10">
      <c r="A21" s="26" t="s">
        <v>2564</v>
      </c>
      <c r="B21" s="546">
        <v>120</v>
      </c>
      <c r="C21" s="546" t="s">
        <v>3330</v>
      </c>
      <c r="D21" s="543"/>
      <c r="E21" s="543"/>
      <c r="F21" s="543"/>
      <c r="G21" s="543"/>
      <c r="H21" s="543"/>
      <c r="I21" s="543"/>
      <c r="J21" s="543"/>
    </row>
    <row r="22" spans="1:10">
      <c r="A22" s="26" t="s">
        <v>2458</v>
      </c>
      <c r="B22" s="546">
        <v>660</v>
      </c>
      <c r="C22" s="546" t="s">
        <v>3331</v>
      </c>
      <c r="D22" s="543"/>
      <c r="E22" s="543"/>
      <c r="F22" s="543"/>
      <c r="G22" s="543"/>
      <c r="H22" s="543"/>
      <c r="I22" s="543"/>
      <c r="J22" s="543"/>
    </row>
    <row r="23" spans="1:10">
      <c r="A23" s="26" t="s">
        <v>2511</v>
      </c>
      <c r="B23" s="546">
        <v>0</v>
      </c>
      <c r="C23" s="546" t="s">
        <v>509</v>
      </c>
      <c r="D23" s="543"/>
      <c r="E23" s="543"/>
      <c r="F23" s="543"/>
      <c r="G23" s="543"/>
      <c r="H23" s="543"/>
      <c r="I23" s="543"/>
      <c r="J23" s="543"/>
    </row>
    <row r="24" spans="1:10">
      <c r="A24" s="26" t="s">
        <v>2554</v>
      </c>
      <c r="B24" s="546">
        <v>2216</v>
      </c>
      <c r="C24" s="546" t="s">
        <v>3332</v>
      </c>
      <c r="D24" s="543"/>
      <c r="E24" s="543"/>
      <c r="F24" s="543"/>
      <c r="G24" s="543"/>
      <c r="H24" s="543"/>
      <c r="I24" s="543"/>
      <c r="J24" s="543"/>
    </row>
    <row r="25" spans="1:10">
      <c r="A25" s="26" t="s">
        <v>2415</v>
      </c>
      <c r="B25" s="546">
        <v>0</v>
      </c>
      <c r="C25" s="546" t="s">
        <v>509</v>
      </c>
      <c r="D25" s="543"/>
      <c r="E25" s="543"/>
      <c r="F25" s="543"/>
      <c r="G25" s="543"/>
      <c r="H25" s="543"/>
      <c r="I25" s="543"/>
      <c r="J25" s="543"/>
    </row>
    <row r="26" spans="1:10">
      <c r="A26" s="26" t="s">
        <v>2552</v>
      </c>
      <c r="B26" s="546">
        <v>209</v>
      </c>
      <c r="C26" s="546" t="s">
        <v>3333</v>
      </c>
      <c r="D26" s="546" t="s">
        <v>3334</v>
      </c>
      <c r="E26" s="543"/>
      <c r="F26" s="543"/>
      <c r="G26" s="543"/>
      <c r="H26" s="543"/>
      <c r="I26" s="543"/>
      <c r="J26" s="543"/>
    </row>
    <row r="27" spans="1:10">
      <c r="A27" s="26" t="s">
        <v>2501</v>
      </c>
      <c r="B27" s="546">
        <v>134</v>
      </c>
      <c r="C27" s="546" t="s">
        <v>3335</v>
      </c>
      <c r="D27" s="543"/>
      <c r="E27" s="543"/>
      <c r="F27" s="543"/>
      <c r="G27" s="543"/>
      <c r="H27" s="543"/>
      <c r="I27" s="543"/>
      <c r="J27" s="543"/>
    </row>
    <row r="28" spans="1:10">
      <c r="A28" s="26" t="s">
        <v>2448</v>
      </c>
      <c r="B28" s="546">
        <v>0</v>
      </c>
      <c r="C28" s="546" t="s">
        <v>509</v>
      </c>
      <c r="D28" s="543"/>
      <c r="E28" s="543"/>
      <c r="F28" s="543"/>
      <c r="G28" s="543"/>
      <c r="H28" s="543"/>
      <c r="I28" s="543"/>
      <c r="J28" s="543"/>
    </row>
    <row r="29" spans="1:10">
      <c r="A29" s="26" t="s">
        <v>3336</v>
      </c>
      <c r="B29" s="546">
        <v>48</v>
      </c>
      <c r="C29" s="546" t="s">
        <v>3337</v>
      </c>
      <c r="D29" s="543"/>
      <c r="E29" s="543"/>
      <c r="F29" s="543"/>
      <c r="G29" s="543"/>
      <c r="H29" s="543"/>
      <c r="I29" s="543"/>
      <c r="J29" s="543"/>
    </row>
    <row r="30" spans="1:10">
      <c r="A30" s="26" t="s">
        <v>3338</v>
      </c>
      <c r="B30" s="546">
        <v>22277</v>
      </c>
      <c r="C30" s="546" t="s">
        <v>3339</v>
      </c>
      <c r="D30" s="546" t="s">
        <v>3340</v>
      </c>
      <c r="E30" s="546" t="s">
        <v>3341</v>
      </c>
      <c r="F30" s="543"/>
      <c r="G30" s="543"/>
      <c r="H30" s="543"/>
      <c r="I30" s="543"/>
      <c r="J30" s="543"/>
    </row>
    <row r="31" spans="1:10">
      <c r="A31" s="26" t="s">
        <v>2393</v>
      </c>
      <c r="B31" s="546">
        <v>0</v>
      </c>
      <c r="C31" s="546" t="s">
        <v>509</v>
      </c>
      <c r="D31" s="543"/>
      <c r="E31" s="543"/>
      <c r="F31" s="543"/>
      <c r="G31" s="543"/>
      <c r="H31" s="543"/>
      <c r="I31" s="543"/>
      <c r="J31" s="543"/>
    </row>
    <row r="32" spans="1:10">
      <c r="A32" s="26" t="s">
        <v>2562</v>
      </c>
      <c r="B32" s="546">
        <v>800</v>
      </c>
      <c r="C32" s="546" t="s">
        <v>3342</v>
      </c>
      <c r="D32" s="543"/>
      <c r="E32" s="543"/>
      <c r="F32" s="543"/>
      <c r="G32" s="543"/>
      <c r="H32" s="543"/>
      <c r="I32" s="543"/>
      <c r="J32" s="543"/>
    </row>
    <row r="33" spans="1:10">
      <c r="A33" s="26" t="s">
        <v>2342</v>
      </c>
      <c r="B33" s="546">
        <v>190</v>
      </c>
      <c r="C33" s="546" t="s">
        <v>3343</v>
      </c>
      <c r="D33" s="543"/>
      <c r="E33" s="543"/>
      <c r="F33" s="543"/>
      <c r="G33" s="543"/>
      <c r="H33" s="543"/>
      <c r="I33" s="543"/>
      <c r="J33" s="543"/>
    </row>
    <row r="34" spans="1:10">
      <c r="A34" s="26" t="s">
        <v>2344</v>
      </c>
      <c r="B34" s="546">
        <v>0</v>
      </c>
      <c r="C34" s="546" t="s">
        <v>509</v>
      </c>
      <c r="D34" s="543"/>
      <c r="E34" s="543"/>
      <c r="F34" s="543"/>
      <c r="G34" s="543"/>
      <c r="H34" s="543"/>
      <c r="I34" s="543"/>
      <c r="J34" s="543"/>
    </row>
    <row r="35" spans="1:10">
      <c r="A35" s="26" t="s">
        <v>2362</v>
      </c>
      <c r="B35" s="546">
        <v>23</v>
      </c>
      <c r="C35" s="546" t="s">
        <v>3344</v>
      </c>
      <c r="D35" s="543"/>
      <c r="E35" s="543"/>
      <c r="F35" s="543"/>
      <c r="G35" s="543"/>
      <c r="H35" s="543"/>
      <c r="I35" s="543"/>
      <c r="J35" s="543"/>
    </row>
    <row r="36" spans="1:10">
      <c r="A36" s="26" t="s">
        <v>2337</v>
      </c>
      <c r="B36" s="546">
        <v>0</v>
      </c>
      <c r="C36" s="546" t="s">
        <v>509</v>
      </c>
      <c r="D36" s="543"/>
      <c r="E36" s="543"/>
      <c r="F36" s="543"/>
      <c r="G36" s="543"/>
      <c r="H36" s="543"/>
      <c r="I36" s="543"/>
      <c r="J36" s="543"/>
    </row>
    <row r="37" spans="1:10">
      <c r="A37" s="26" t="s">
        <v>2490</v>
      </c>
      <c r="B37" s="546">
        <v>26878</v>
      </c>
      <c r="C37" s="546" t="s">
        <v>3345</v>
      </c>
      <c r="D37" s="546" t="s">
        <v>3346</v>
      </c>
      <c r="E37" s="546" t="s">
        <v>3347</v>
      </c>
      <c r="F37" s="546" t="s">
        <v>3348</v>
      </c>
      <c r="G37" s="543"/>
      <c r="H37" s="543"/>
      <c r="I37" s="543"/>
      <c r="J37" s="543"/>
    </row>
    <row r="38" spans="1:10">
      <c r="A38" s="26" t="s">
        <v>3349</v>
      </c>
      <c r="B38" s="546">
        <v>0</v>
      </c>
      <c r="C38" s="546" t="s">
        <v>509</v>
      </c>
      <c r="D38" s="543"/>
      <c r="E38" s="543"/>
      <c r="F38" s="543"/>
      <c r="G38" s="543"/>
      <c r="H38" s="543"/>
      <c r="I38" s="543"/>
      <c r="J38" s="543"/>
    </row>
    <row r="39" spans="1:10">
      <c r="A39" s="26" t="s">
        <v>2481</v>
      </c>
      <c r="B39" s="546">
        <v>46042</v>
      </c>
      <c r="C39" s="546" t="s">
        <v>3350</v>
      </c>
      <c r="D39" s="546" t="s">
        <v>3351</v>
      </c>
      <c r="E39" s="546" t="s">
        <v>3352</v>
      </c>
      <c r="F39" s="543"/>
      <c r="G39" s="543"/>
      <c r="H39" s="543"/>
      <c r="I39" s="543"/>
      <c r="J39" s="543"/>
    </row>
    <row r="40" spans="1:10">
      <c r="A40" s="26" t="s">
        <v>2306</v>
      </c>
      <c r="B40" s="546">
        <v>0</v>
      </c>
      <c r="C40" s="546" t="s">
        <v>509</v>
      </c>
      <c r="D40" s="543"/>
      <c r="E40" s="543"/>
      <c r="F40" s="543"/>
      <c r="G40" s="543"/>
      <c r="H40" s="543"/>
      <c r="I40" s="543"/>
      <c r="J40" s="543"/>
    </row>
    <row r="41" spans="1:10">
      <c r="A41" s="26" t="s">
        <v>2465</v>
      </c>
      <c r="B41" s="546">
        <v>181</v>
      </c>
      <c r="C41" s="546" t="s">
        <v>3353</v>
      </c>
      <c r="D41" s="543"/>
      <c r="E41" s="543"/>
      <c r="F41" s="543"/>
      <c r="G41" s="543"/>
      <c r="H41" s="543"/>
      <c r="I41" s="543"/>
      <c r="J41" s="543"/>
    </row>
    <row r="42" spans="1:10">
      <c r="A42" s="26" t="s">
        <v>2569</v>
      </c>
      <c r="B42" s="546">
        <v>84</v>
      </c>
      <c r="C42" s="546" t="s">
        <v>3354</v>
      </c>
      <c r="D42" s="543"/>
      <c r="E42" s="543"/>
      <c r="F42" s="543"/>
      <c r="G42" s="543"/>
      <c r="H42" s="543"/>
      <c r="I42" s="543"/>
      <c r="J42" s="543"/>
    </row>
    <row r="43" spans="1:10">
      <c r="A43" s="26" t="s">
        <v>2582</v>
      </c>
      <c r="B43" s="546">
        <v>382</v>
      </c>
      <c r="C43" s="546" t="s">
        <v>3355</v>
      </c>
      <c r="D43" s="543"/>
      <c r="E43" s="543"/>
      <c r="F43" s="543"/>
      <c r="G43" s="543"/>
      <c r="H43" s="543"/>
      <c r="I43" s="543"/>
      <c r="J43" s="543"/>
    </row>
    <row r="44" spans="1:10">
      <c r="A44" s="26" t="s">
        <v>2424</v>
      </c>
      <c r="B44" s="546">
        <v>0</v>
      </c>
      <c r="C44" s="546" t="s">
        <v>509</v>
      </c>
      <c r="D44" s="543"/>
      <c r="E44" s="543"/>
      <c r="F44" s="543"/>
      <c r="G44" s="543"/>
      <c r="H44" s="543"/>
      <c r="I44" s="543"/>
      <c r="J44" s="543"/>
    </row>
    <row r="45" spans="1:10">
      <c r="A45" s="26" t="s">
        <v>2557</v>
      </c>
      <c r="B45" s="546">
        <v>1938</v>
      </c>
      <c r="C45" s="546" t="s">
        <v>3356</v>
      </c>
      <c r="D45" s="543"/>
      <c r="E45" s="543"/>
      <c r="F45" s="543"/>
      <c r="G45" s="543"/>
      <c r="H45" s="543"/>
      <c r="I45" s="543"/>
      <c r="J45" s="543"/>
    </row>
    <row r="46" spans="1:10">
      <c r="A46" s="26" t="s">
        <v>2402</v>
      </c>
      <c r="B46" s="546">
        <v>59</v>
      </c>
      <c r="C46" s="546" t="s">
        <v>3357</v>
      </c>
      <c r="D46" s="543"/>
      <c r="E46" s="543"/>
      <c r="F46" s="543"/>
      <c r="G46" s="543"/>
      <c r="H46" s="543"/>
      <c r="I46" s="543"/>
      <c r="J46" s="543"/>
    </row>
    <row r="47" spans="1:10">
      <c r="A47" s="26" t="s">
        <v>2431</v>
      </c>
      <c r="B47" s="546">
        <v>41</v>
      </c>
      <c r="C47" s="546" t="s">
        <v>3358</v>
      </c>
      <c r="D47" s="543"/>
      <c r="E47" s="543"/>
      <c r="F47" s="543"/>
      <c r="G47" s="543"/>
      <c r="H47" s="543"/>
      <c r="I47" s="543"/>
      <c r="J47" s="543"/>
    </row>
    <row r="48" spans="1:10">
      <c r="A48" s="26" t="s">
        <v>2406</v>
      </c>
      <c r="B48" s="546">
        <v>0</v>
      </c>
      <c r="C48" s="546" t="s">
        <v>509</v>
      </c>
      <c r="D48" s="543"/>
      <c r="E48" s="543"/>
      <c r="F48" s="543"/>
      <c r="G48" s="543"/>
      <c r="H48" s="543"/>
      <c r="I48" s="543"/>
      <c r="J48" s="543"/>
    </row>
    <row r="49" spans="1:10">
      <c r="A49" s="26" t="s">
        <v>2474</v>
      </c>
      <c r="B49" s="546">
        <v>0</v>
      </c>
      <c r="C49" s="546" t="s">
        <v>509</v>
      </c>
      <c r="D49" s="543"/>
      <c r="E49" s="543"/>
      <c r="F49" s="543"/>
      <c r="G49" s="543"/>
      <c r="H49" s="543"/>
      <c r="I49" s="543"/>
      <c r="J49" s="543"/>
    </row>
    <row r="50" spans="1:10">
      <c r="A50" s="26" t="s">
        <v>2331</v>
      </c>
      <c r="B50" s="546">
        <v>0</v>
      </c>
      <c r="C50" s="546" t="s">
        <v>509</v>
      </c>
      <c r="D50" s="543"/>
      <c r="E50" s="543"/>
      <c r="F50" s="543"/>
      <c r="G50" s="543"/>
      <c r="H50" s="543"/>
      <c r="I50" s="543"/>
      <c r="J50" s="543"/>
    </row>
    <row r="51" spans="1:10">
      <c r="A51" s="26" t="s">
        <v>2536</v>
      </c>
      <c r="B51" s="546">
        <v>32</v>
      </c>
      <c r="C51" s="546" t="s">
        <v>3359</v>
      </c>
      <c r="D51" s="543"/>
      <c r="E51" s="543"/>
      <c r="F51" s="543"/>
      <c r="G51" s="543"/>
      <c r="H51" s="543"/>
      <c r="I51" s="543"/>
      <c r="J51" s="543"/>
    </row>
    <row r="52" spans="1:10">
      <c r="A52" s="26" t="s">
        <v>2426</v>
      </c>
      <c r="B52" s="546">
        <v>8</v>
      </c>
      <c r="C52" s="546" t="s">
        <v>3360</v>
      </c>
      <c r="D52" s="543"/>
      <c r="E52" s="543"/>
      <c r="F52" s="543"/>
      <c r="G52" s="543"/>
      <c r="H52" s="543"/>
      <c r="I52" s="543"/>
      <c r="J52" s="543"/>
    </row>
    <row r="53" spans="1:10">
      <c r="A53" s="26" t="s">
        <v>3361</v>
      </c>
      <c r="B53" s="546">
        <v>0</v>
      </c>
      <c r="C53" s="546" t="s">
        <v>509</v>
      </c>
      <c r="D53" s="543"/>
      <c r="E53" s="543"/>
      <c r="F53" s="543"/>
      <c r="G53" s="543"/>
      <c r="H53" s="543"/>
      <c r="I53" s="543"/>
      <c r="J53" s="543"/>
    </row>
    <row r="54" spans="1:10">
      <c r="A54" s="26" t="s">
        <v>2467</v>
      </c>
      <c r="B54" s="546">
        <v>0</v>
      </c>
      <c r="C54" s="546" t="s">
        <v>509</v>
      </c>
      <c r="D54" s="543"/>
      <c r="E54" s="543"/>
      <c r="F54" s="543"/>
      <c r="G54" s="543"/>
      <c r="H54" s="543"/>
      <c r="I54" s="543"/>
      <c r="J54" s="543"/>
    </row>
    <row r="55" spans="1:10">
      <c r="A55" s="26" t="s">
        <v>2525</v>
      </c>
      <c r="B55" s="546">
        <v>875</v>
      </c>
      <c r="C55" s="546" t="s">
        <v>3362</v>
      </c>
      <c r="D55" s="543"/>
      <c r="E55" s="543"/>
      <c r="F55" s="543"/>
      <c r="G55" s="543"/>
      <c r="H55" s="543"/>
      <c r="I55" s="543"/>
      <c r="J55" s="543"/>
    </row>
    <row r="56" spans="1:10">
      <c r="A56" s="26" t="s">
        <v>2412</v>
      </c>
      <c r="B56" s="546">
        <v>0</v>
      </c>
      <c r="C56" s="546" t="s">
        <v>509</v>
      </c>
      <c r="D56" s="543"/>
      <c r="E56" s="543"/>
      <c r="F56" s="543"/>
      <c r="G56" s="543"/>
      <c r="H56" s="543"/>
      <c r="I56" s="543"/>
      <c r="J56" s="543"/>
    </row>
    <row r="57" spans="1:10">
      <c r="A57" s="26" t="s">
        <v>2368</v>
      </c>
      <c r="B57" s="546">
        <v>0</v>
      </c>
      <c r="C57" s="546" t="s">
        <v>509</v>
      </c>
      <c r="D57" s="543"/>
      <c r="E57" s="543"/>
      <c r="F57" s="543"/>
      <c r="G57" s="543"/>
      <c r="H57" s="543"/>
      <c r="I57" s="543"/>
      <c r="J57" s="543"/>
    </row>
    <row r="58" spans="1:10">
      <c r="A58" s="26" t="s">
        <v>2522</v>
      </c>
      <c r="B58" s="546">
        <v>7</v>
      </c>
      <c r="C58" s="546" t="s">
        <v>3363</v>
      </c>
      <c r="D58" s="543"/>
      <c r="E58" s="543"/>
      <c r="F58" s="543"/>
      <c r="G58" s="543"/>
      <c r="H58" s="543"/>
      <c r="I58" s="543"/>
      <c r="J58" s="543"/>
    </row>
    <row r="59" spans="1:10">
      <c r="A59" s="26" t="s">
        <v>2489</v>
      </c>
      <c r="B59" s="546">
        <v>11936</v>
      </c>
      <c r="C59" s="546" t="s">
        <v>3364</v>
      </c>
      <c r="D59" s="546" t="s">
        <v>3365</v>
      </c>
      <c r="E59" s="546" t="s">
        <v>3366</v>
      </c>
      <c r="F59" s="543"/>
      <c r="G59" s="543"/>
      <c r="H59" s="543"/>
      <c r="I59" s="543"/>
      <c r="J59" s="543"/>
    </row>
    <row r="60" spans="1:10">
      <c r="A60" s="26" t="s">
        <v>2532</v>
      </c>
      <c r="B60" s="546">
        <v>749</v>
      </c>
      <c r="C60" s="546" t="s">
        <v>3367</v>
      </c>
      <c r="D60" s="543"/>
      <c r="E60" s="543"/>
      <c r="F60" s="543"/>
      <c r="G60" s="543"/>
      <c r="H60" s="543"/>
      <c r="I60" s="543"/>
      <c r="J60" s="543"/>
    </row>
    <row r="61" spans="1:10">
      <c r="A61" s="26" t="s">
        <v>2535</v>
      </c>
      <c r="B61" s="546">
        <v>157</v>
      </c>
      <c r="C61" s="546" t="s">
        <v>3368</v>
      </c>
      <c r="D61" s="543"/>
      <c r="E61" s="543"/>
      <c r="F61" s="543"/>
      <c r="G61" s="543"/>
      <c r="H61" s="543"/>
      <c r="I61" s="543"/>
      <c r="J61" s="543"/>
    </row>
    <row r="62" spans="1:10">
      <c r="A62" s="26" t="s">
        <v>2407</v>
      </c>
      <c r="B62" s="546">
        <v>20</v>
      </c>
      <c r="C62" s="546" t="s">
        <v>3369</v>
      </c>
      <c r="D62" s="543"/>
      <c r="E62" s="543"/>
      <c r="F62" s="543"/>
      <c r="G62" s="543"/>
      <c r="H62" s="543"/>
      <c r="I62" s="543"/>
      <c r="J62" s="543"/>
    </row>
    <row r="63" spans="1:10">
      <c r="A63" s="26" t="s">
        <v>2505</v>
      </c>
      <c r="B63" s="546">
        <v>1884</v>
      </c>
      <c r="C63" s="546" t="s">
        <v>3370</v>
      </c>
      <c r="D63" s="546" t="s">
        <v>3371</v>
      </c>
      <c r="E63" s="546" t="s">
        <v>3372</v>
      </c>
      <c r="F63" s="543"/>
      <c r="G63" s="543"/>
      <c r="H63" s="543"/>
      <c r="I63" s="543"/>
      <c r="J63" s="543"/>
    </row>
    <row r="64" spans="1:10">
      <c r="A64" s="26" t="s">
        <v>2589</v>
      </c>
      <c r="B64" s="546">
        <v>0</v>
      </c>
      <c r="C64" s="546" t="s">
        <v>509</v>
      </c>
      <c r="D64" s="543"/>
      <c r="E64" s="543"/>
      <c r="F64" s="543"/>
      <c r="G64" s="543"/>
      <c r="H64" s="543"/>
      <c r="I64" s="543"/>
      <c r="J64" s="543"/>
    </row>
    <row r="65" spans="1:10">
      <c r="A65" s="26" t="s">
        <v>2621</v>
      </c>
      <c r="B65" s="546">
        <v>0</v>
      </c>
      <c r="C65" s="546" t="s">
        <v>509</v>
      </c>
      <c r="D65" s="543"/>
      <c r="E65" s="543"/>
      <c r="F65" s="543"/>
      <c r="G65" s="543"/>
      <c r="H65" s="543"/>
      <c r="I65" s="543"/>
      <c r="J65" s="543"/>
    </row>
    <row r="66" spans="1:10">
      <c r="A66" s="26" t="s">
        <v>2610</v>
      </c>
      <c r="B66" s="546">
        <v>37</v>
      </c>
      <c r="C66" s="546" t="s">
        <v>3373</v>
      </c>
      <c r="D66" s="543"/>
      <c r="E66" s="543"/>
      <c r="F66" s="543"/>
      <c r="G66" s="543"/>
      <c r="H66" s="543"/>
      <c r="I66" s="543"/>
      <c r="J66" s="543"/>
    </row>
    <row r="67" spans="1:10">
      <c r="A67" s="26" t="s">
        <v>2636</v>
      </c>
      <c r="B67" s="546">
        <v>0</v>
      </c>
      <c r="C67" s="546" t="s">
        <v>509</v>
      </c>
      <c r="D67" s="543"/>
      <c r="E67" s="543"/>
      <c r="F67" s="543"/>
      <c r="G67" s="543"/>
      <c r="H67" s="543"/>
      <c r="I67" s="543"/>
      <c r="J67" s="543"/>
    </row>
    <row r="68" spans="1:10">
      <c r="A68" s="26" t="s">
        <v>2638</v>
      </c>
      <c r="B68" s="546">
        <v>0</v>
      </c>
      <c r="C68" s="546" t="s">
        <v>509</v>
      </c>
      <c r="D68" s="543"/>
      <c r="E68" s="543"/>
      <c r="F68" s="543"/>
      <c r="G68" s="543"/>
      <c r="H68" s="543"/>
      <c r="I68" s="543"/>
      <c r="J68" s="543"/>
    </row>
    <row r="69" spans="1:10">
      <c r="A69" s="26" t="s">
        <v>2653</v>
      </c>
      <c r="B69" s="546">
        <v>0</v>
      </c>
      <c r="C69" s="546" t="s">
        <v>509</v>
      </c>
      <c r="D69" s="543"/>
      <c r="E69" s="543"/>
      <c r="F69" s="543"/>
      <c r="G69" s="543"/>
      <c r="H69" s="543"/>
      <c r="I69" s="543"/>
      <c r="J69" s="543"/>
    </row>
    <row r="70" spans="1:10">
      <c r="A70" s="26" t="s">
        <v>2606</v>
      </c>
      <c r="B70" s="546">
        <v>0</v>
      </c>
      <c r="C70" s="546" t="s">
        <v>509</v>
      </c>
      <c r="D70" s="543"/>
      <c r="E70" s="543"/>
      <c r="F70" s="543"/>
      <c r="G70" s="543"/>
      <c r="H70" s="543"/>
      <c r="I70" s="543"/>
      <c r="J70" s="543"/>
    </row>
    <row r="71" spans="1:10">
      <c r="A71" s="26" t="s">
        <v>2661</v>
      </c>
      <c r="B71" s="546">
        <v>0</v>
      </c>
      <c r="C71" s="546" t="s">
        <v>509</v>
      </c>
      <c r="D71" s="543"/>
      <c r="E71" s="543"/>
      <c r="F71" s="543"/>
      <c r="G71" s="543"/>
      <c r="H71" s="543"/>
      <c r="I71" s="543"/>
      <c r="J71" s="543"/>
    </row>
    <row r="72" spans="1:10">
      <c r="A72" s="26" t="s">
        <v>2613</v>
      </c>
      <c r="B72" s="546">
        <v>143</v>
      </c>
      <c r="C72" s="546" t="s">
        <v>3374</v>
      </c>
      <c r="D72" s="546" t="s">
        <v>3375</v>
      </c>
      <c r="E72" s="546" t="s">
        <v>3376</v>
      </c>
      <c r="F72" s="543"/>
      <c r="G72" s="543"/>
      <c r="H72" s="543"/>
      <c r="I72" s="543"/>
      <c r="J72" s="543"/>
    </row>
    <row r="73" spans="1:10">
      <c r="A73" s="26" t="s">
        <v>2648</v>
      </c>
      <c r="B73" s="546">
        <v>0</v>
      </c>
      <c r="C73" s="546" t="s">
        <v>509</v>
      </c>
      <c r="D73" s="543"/>
      <c r="E73" s="543"/>
      <c r="F73" s="543"/>
      <c r="G73" s="543"/>
      <c r="H73" s="543"/>
      <c r="I73" s="543"/>
      <c r="J73" s="543"/>
    </row>
    <row r="74" spans="1:10">
      <c r="A74" s="26" t="s">
        <v>2644</v>
      </c>
      <c r="B74" s="546">
        <v>0</v>
      </c>
      <c r="C74" s="546" t="s">
        <v>509</v>
      </c>
      <c r="D74" s="543"/>
      <c r="E74" s="543"/>
      <c r="F74" s="543"/>
      <c r="G74" s="543"/>
      <c r="H74" s="543"/>
      <c r="I74" s="543"/>
      <c r="J74" s="543"/>
    </row>
    <row r="75" spans="1:10">
      <c r="A75" s="26" t="s">
        <v>2630</v>
      </c>
      <c r="B75" s="546">
        <v>0</v>
      </c>
      <c r="C75" s="546" t="s">
        <v>509</v>
      </c>
      <c r="D75" s="543"/>
      <c r="E75" s="543"/>
      <c r="F75" s="543"/>
      <c r="G75" s="543"/>
      <c r="H75" s="543"/>
      <c r="I75" s="543"/>
      <c r="J75" s="543"/>
    </row>
    <row r="76" spans="1:10">
      <c r="A76" s="26" t="s">
        <v>2598</v>
      </c>
      <c r="B76" s="546">
        <v>0</v>
      </c>
      <c r="C76" s="546" t="s">
        <v>509</v>
      </c>
      <c r="D76" s="543"/>
      <c r="E76" s="543"/>
      <c r="F76" s="543"/>
      <c r="G76" s="543"/>
      <c r="H76" s="543"/>
      <c r="I76" s="543"/>
      <c r="J76" s="543"/>
    </row>
    <row r="77" spans="1:10">
      <c r="A77" s="26" t="s">
        <v>2603</v>
      </c>
      <c r="B77" s="546">
        <v>0</v>
      </c>
      <c r="C77" s="546" t="s">
        <v>509</v>
      </c>
      <c r="D77" s="543"/>
      <c r="E77" s="543"/>
      <c r="F77" s="543"/>
      <c r="G77" s="543"/>
      <c r="H77" s="543"/>
      <c r="I77" s="543"/>
      <c r="J77" s="543"/>
    </row>
    <row r="78" spans="1:10">
      <c r="A78" s="26" t="s">
        <v>2625</v>
      </c>
      <c r="B78" s="546">
        <v>0</v>
      </c>
      <c r="C78" s="546" t="s">
        <v>509</v>
      </c>
      <c r="D78" s="543"/>
      <c r="E78" s="543"/>
      <c r="F78" s="543"/>
      <c r="G78" s="543"/>
      <c r="H78" s="543"/>
      <c r="I78" s="543"/>
      <c r="J78" s="543"/>
    </row>
    <row r="79" spans="1:10">
      <c r="A79" s="26" t="s">
        <v>2623</v>
      </c>
      <c r="B79" s="546">
        <v>0</v>
      </c>
      <c r="C79" s="546" t="s">
        <v>509</v>
      </c>
      <c r="D79" s="543"/>
      <c r="E79" s="543"/>
      <c r="F79" s="543"/>
      <c r="G79" s="543"/>
      <c r="H79" s="543"/>
      <c r="I79" s="543"/>
      <c r="J79" s="543"/>
    </row>
    <row r="80" spans="1:10">
      <c r="A80" s="26" t="s">
        <v>2593</v>
      </c>
      <c r="B80" s="546">
        <v>0</v>
      </c>
      <c r="C80" s="546" t="s">
        <v>509</v>
      </c>
      <c r="D80" s="543"/>
      <c r="E80" s="543"/>
      <c r="F80" s="543"/>
      <c r="G80" s="543"/>
      <c r="H80" s="543"/>
      <c r="I80" s="543"/>
      <c r="J80" s="543"/>
    </row>
    <row r="81" spans="1:10">
      <c r="A81" s="26" t="s">
        <v>2657</v>
      </c>
      <c r="B81" s="546">
        <v>0</v>
      </c>
      <c r="C81" s="546" t="s">
        <v>509</v>
      </c>
      <c r="D81" s="543"/>
      <c r="E81" s="543"/>
      <c r="F81" s="543"/>
      <c r="G81" s="543"/>
      <c r="H81" s="543"/>
      <c r="I81" s="543"/>
      <c r="J81" s="543"/>
    </row>
    <row r="82" spans="1:10">
      <c r="A82" s="26" t="s">
        <v>2651</v>
      </c>
      <c r="B82" s="546">
        <v>20</v>
      </c>
      <c r="C82" s="546" t="s">
        <v>3377</v>
      </c>
      <c r="D82" s="546" t="s">
        <v>3378</v>
      </c>
      <c r="E82" s="543"/>
      <c r="F82" s="543"/>
      <c r="G82" s="543"/>
      <c r="H82" s="543"/>
      <c r="I82" s="543"/>
      <c r="J82" s="543"/>
    </row>
    <row r="83" spans="1:10">
      <c r="A83" s="26" t="s">
        <v>2642</v>
      </c>
      <c r="B83" s="546">
        <v>0</v>
      </c>
      <c r="C83" s="546" t="s">
        <v>509</v>
      </c>
      <c r="D83" s="543"/>
      <c r="E83" s="543"/>
      <c r="F83" s="543"/>
      <c r="G83" s="543"/>
      <c r="H83" s="543"/>
      <c r="I83" s="543"/>
      <c r="J83" s="543"/>
    </row>
    <row r="84" spans="1:10">
      <c r="B84" s="543"/>
      <c r="C84" s="543"/>
      <c r="D84" s="543"/>
      <c r="E84" s="543"/>
      <c r="F84" s="543"/>
      <c r="G84" s="543"/>
      <c r="H84" s="543"/>
      <c r="I84" s="543"/>
      <c r="J84" s="543"/>
    </row>
    <row r="85" spans="1:10">
      <c r="B85" s="543"/>
      <c r="C85" s="543"/>
      <c r="D85" s="543"/>
      <c r="E85" s="543"/>
      <c r="F85" s="543"/>
      <c r="G85" s="543"/>
      <c r="H85" s="543"/>
      <c r="I85" s="543"/>
      <c r="J85" s="543"/>
    </row>
    <row r="86" spans="1:10">
      <c r="B86" s="543"/>
      <c r="C86" s="543"/>
      <c r="D86" s="543"/>
      <c r="E86" s="543"/>
      <c r="F86" s="543"/>
      <c r="G86" s="543"/>
      <c r="H86" s="543"/>
      <c r="I86" s="543"/>
      <c r="J86" s="543"/>
    </row>
    <row r="87" spans="1:10">
      <c r="B87" s="543"/>
      <c r="C87" s="543"/>
      <c r="D87" s="543"/>
      <c r="E87" s="543"/>
      <c r="F87" s="543"/>
      <c r="G87" s="543"/>
      <c r="H87" s="543"/>
      <c r="I87" s="543"/>
      <c r="J87" s="543"/>
    </row>
    <row r="88" spans="1:10">
      <c r="B88" s="543"/>
      <c r="C88" s="543"/>
      <c r="D88" s="543"/>
      <c r="E88" s="543"/>
      <c r="F88" s="543"/>
      <c r="G88" s="543"/>
      <c r="H88" s="543"/>
      <c r="I88" s="543"/>
      <c r="J88" s="543"/>
    </row>
    <row r="89" spans="1:10">
      <c r="B89" s="543"/>
      <c r="C89" s="543"/>
      <c r="D89" s="543"/>
      <c r="E89" s="543"/>
      <c r="F89" s="543"/>
      <c r="G89" s="543"/>
      <c r="H89" s="543"/>
      <c r="I89" s="543"/>
      <c r="J89" s="543"/>
    </row>
    <row r="90" spans="1:10">
      <c r="B90" s="543"/>
      <c r="C90" s="543"/>
      <c r="D90" s="543"/>
      <c r="E90" s="543"/>
      <c r="F90" s="543"/>
      <c r="G90" s="543"/>
      <c r="H90" s="543"/>
      <c r="I90" s="543"/>
      <c r="J90" s="543"/>
    </row>
    <row r="91" spans="1:10">
      <c r="B91" s="543"/>
      <c r="C91" s="543"/>
      <c r="D91" s="543"/>
      <c r="E91" s="543"/>
      <c r="F91" s="543"/>
      <c r="G91" s="543"/>
      <c r="H91" s="543"/>
      <c r="I91" s="543"/>
      <c r="J91" s="543"/>
    </row>
    <row r="92" spans="1:10">
      <c r="B92" s="543"/>
      <c r="C92" s="543"/>
      <c r="D92" s="543"/>
      <c r="E92" s="543"/>
      <c r="F92" s="543"/>
      <c r="G92" s="543"/>
      <c r="H92" s="543"/>
      <c r="I92" s="543"/>
      <c r="J92" s="543"/>
    </row>
    <row r="93" spans="1:10">
      <c r="B93" s="543"/>
      <c r="C93" s="543"/>
      <c r="D93" s="543"/>
      <c r="E93" s="543"/>
      <c r="F93" s="543"/>
      <c r="G93" s="543"/>
      <c r="H93" s="543"/>
      <c r="I93" s="543"/>
      <c r="J93" s="543"/>
    </row>
    <row r="94" spans="1:10">
      <c r="B94" s="543"/>
      <c r="C94" s="543"/>
      <c r="D94" s="543"/>
      <c r="E94" s="543"/>
      <c r="F94" s="543"/>
      <c r="G94" s="543"/>
      <c r="H94" s="543"/>
      <c r="I94" s="543"/>
      <c r="J94" s="543"/>
    </row>
    <row r="95" spans="1:10">
      <c r="B95" s="543"/>
      <c r="C95" s="543"/>
      <c r="D95" s="543"/>
      <c r="E95" s="543"/>
      <c r="F95" s="543"/>
      <c r="G95" s="543"/>
      <c r="H95" s="543"/>
      <c r="I95" s="543"/>
      <c r="J95" s="543"/>
    </row>
    <row r="96" spans="1:10">
      <c r="B96" s="543"/>
      <c r="C96" s="543"/>
      <c r="D96" s="543"/>
      <c r="E96" s="543"/>
      <c r="F96" s="543"/>
      <c r="G96" s="543"/>
      <c r="H96" s="543"/>
      <c r="I96" s="543"/>
      <c r="J96" s="543"/>
    </row>
    <row r="97" spans="2:10">
      <c r="B97" s="543"/>
      <c r="C97" s="543"/>
      <c r="D97" s="543"/>
      <c r="E97" s="543"/>
      <c r="F97" s="543"/>
      <c r="G97" s="543"/>
      <c r="H97" s="543"/>
      <c r="I97" s="543"/>
      <c r="J97" s="543"/>
    </row>
    <row r="98" spans="2:10">
      <c r="B98" s="543"/>
      <c r="C98" s="543"/>
      <c r="D98" s="543"/>
      <c r="E98" s="543"/>
      <c r="F98" s="543"/>
      <c r="G98" s="543"/>
      <c r="H98" s="543"/>
      <c r="I98" s="543"/>
      <c r="J98" s="543"/>
    </row>
    <row r="99" spans="2:10">
      <c r="B99" s="543"/>
      <c r="C99" s="543"/>
      <c r="D99" s="543"/>
      <c r="E99" s="543"/>
      <c r="F99" s="543"/>
      <c r="G99" s="543"/>
      <c r="H99" s="543"/>
      <c r="I99" s="543"/>
      <c r="J99" s="543"/>
    </row>
    <row r="100" spans="2:10">
      <c r="B100" s="543"/>
      <c r="C100" s="543"/>
      <c r="D100" s="543"/>
      <c r="E100" s="543"/>
      <c r="F100" s="543"/>
      <c r="G100" s="543"/>
      <c r="H100" s="543"/>
      <c r="I100" s="543"/>
      <c r="J100" s="543"/>
    </row>
    <row r="101" spans="2:10">
      <c r="B101" s="543"/>
      <c r="C101" s="543"/>
      <c r="D101" s="543"/>
      <c r="E101" s="543"/>
      <c r="F101" s="543"/>
      <c r="G101" s="543"/>
      <c r="H101" s="543"/>
      <c r="I101" s="543"/>
      <c r="J101" s="543"/>
    </row>
    <row r="102" spans="2:10">
      <c r="B102" s="543"/>
      <c r="C102" s="543"/>
      <c r="D102" s="543"/>
      <c r="E102" s="543"/>
      <c r="F102" s="543"/>
      <c r="G102" s="543"/>
      <c r="H102" s="543"/>
      <c r="I102" s="543"/>
      <c r="J102" s="543"/>
    </row>
    <row r="103" spans="2:10">
      <c r="B103" s="543"/>
      <c r="C103" s="543"/>
      <c r="D103" s="543"/>
      <c r="E103" s="543"/>
      <c r="F103" s="543"/>
      <c r="G103" s="543"/>
      <c r="H103" s="543"/>
      <c r="I103" s="543"/>
      <c r="J103" s="543"/>
    </row>
    <row r="104" spans="2:10">
      <c r="B104" s="543"/>
      <c r="C104" s="543"/>
      <c r="D104" s="543"/>
      <c r="E104" s="543"/>
      <c r="F104" s="543"/>
      <c r="G104" s="543"/>
      <c r="H104" s="543"/>
      <c r="I104" s="543"/>
      <c r="J104" s="543"/>
    </row>
    <row r="105" spans="2:10">
      <c r="B105" s="543"/>
      <c r="C105" s="543"/>
      <c r="D105" s="543"/>
      <c r="E105" s="543"/>
      <c r="F105" s="543"/>
      <c r="G105" s="543"/>
      <c r="H105" s="543"/>
      <c r="I105" s="543"/>
      <c r="J105" s="543"/>
    </row>
    <row r="106" spans="2:10">
      <c r="B106" s="543"/>
      <c r="C106" s="543"/>
      <c r="D106" s="543"/>
      <c r="E106" s="543"/>
      <c r="F106" s="543"/>
      <c r="G106" s="543"/>
      <c r="H106" s="543"/>
      <c r="I106" s="543"/>
      <c r="J106" s="543"/>
    </row>
    <row r="107" spans="2:10">
      <c r="B107" s="543"/>
      <c r="C107" s="543"/>
      <c r="D107" s="543"/>
      <c r="E107" s="543"/>
      <c r="F107" s="543"/>
      <c r="G107" s="543"/>
      <c r="H107" s="543"/>
      <c r="I107" s="543"/>
      <c r="J107" s="543"/>
    </row>
    <row r="108" spans="2:10">
      <c r="B108" s="543"/>
      <c r="C108" s="543"/>
      <c r="D108" s="543"/>
      <c r="E108" s="543"/>
      <c r="F108" s="543"/>
      <c r="G108" s="543"/>
      <c r="H108" s="543"/>
      <c r="I108" s="543"/>
      <c r="J108" s="543"/>
    </row>
    <row r="109" spans="2:10">
      <c r="B109" s="543"/>
      <c r="C109" s="543"/>
      <c r="D109" s="543"/>
      <c r="E109" s="543"/>
      <c r="F109" s="543"/>
      <c r="G109" s="543"/>
      <c r="H109" s="543"/>
      <c r="I109" s="543"/>
      <c r="J109" s="543"/>
    </row>
    <row r="110" spans="2:10">
      <c r="B110" s="543"/>
      <c r="C110" s="543"/>
      <c r="D110" s="543"/>
      <c r="E110" s="543"/>
      <c r="F110" s="543"/>
      <c r="G110" s="543"/>
      <c r="H110" s="543"/>
      <c r="I110" s="543"/>
      <c r="J110" s="543"/>
    </row>
    <row r="111" spans="2:10">
      <c r="B111" s="543"/>
      <c r="C111" s="543"/>
      <c r="D111" s="543"/>
      <c r="E111" s="543"/>
      <c r="F111" s="543"/>
      <c r="G111" s="543"/>
      <c r="H111" s="543"/>
      <c r="I111" s="543"/>
      <c r="J111" s="543"/>
    </row>
    <row r="112" spans="2:10">
      <c r="B112" s="543"/>
      <c r="C112" s="543"/>
      <c r="D112" s="543"/>
      <c r="E112" s="543"/>
      <c r="F112" s="543"/>
      <c r="G112" s="543"/>
      <c r="H112" s="543"/>
      <c r="I112" s="543"/>
      <c r="J112" s="543"/>
    </row>
    <row r="113" spans="2:10">
      <c r="B113" s="543"/>
      <c r="C113" s="543"/>
      <c r="D113" s="543"/>
      <c r="E113" s="543"/>
      <c r="F113" s="543"/>
      <c r="G113" s="543"/>
      <c r="H113" s="543"/>
      <c r="I113" s="543"/>
      <c r="J113" s="543"/>
    </row>
    <row r="114" spans="2:10">
      <c r="B114" s="543"/>
      <c r="C114" s="543"/>
      <c r="D114" s="543"/>
      <c r="E114" s="543"/>
      <c r="F114" s="543"/>
      <c r="G114" s="543"/>
      <c r="H114" s="543"/>
      <c r="I114" s="543"/>
      <c r="J114" s="543"/>
    </row>
    <row r="115" spans="2:10">
      <c r="B115" s="543"/>
      <c r="C115" s="543"/>
      <c r="D115" s="543"/>
      <c r="E115" s="543"/>
      <c r="F115" s="543"/>
      <c r="G115" s="543"/>
      <c r="H115" s="543"/>
      <c r="I115" s="543"/>
      <c r="J115" s="543"/>
    </row>
    <row r="116" spans="2:10">
      <c r="B116" s="543"/>
      <c r="C116" s="543"/>
      <c r="D116" s="543"/>
      <c r="E116" s="543"/>
      <c r="F116" s="543"/>
      <c r="G116" s="543"/>
      <c r="H116" s="543"/>
      <c r="I116" s="543"/>
      <c r="J116" s="543"/>
    </row>
    <row r="117" spans="2:10">
      <c r="B117" s="543"/>
      <c r="C117" s="543"/>
      <c r="D117" s="543"/>
      <c r="E117" s="543"/>
      <c r="F117" s="543"/>
      <c r="G117" s="543"/>
      <c r="H117" s="543"/>
      <c r="I117" s="543"/>
      <c r="J117" s="543"/>
    </row>
    <row r="118" spans="2:10">
      <c r="B118" s="543"/>
      <c r="C118" s="543"/>
      <c r="D118" s="543"/>
      <c r="E118" s="543"/>
      <c r="F118" s="543"/>
      <c r="G118" s="543"/>
      <c r="H118" s="543"/>
      <c r="I118" s="543"/>
      <c r="J118" s="543"/>
    </row>
    <row r="119" spans="2:10">
      <c r="B119" s="543"/>
      <c r="C119" s="543"/>
      <c r="D119" s="543"/>
      <c r="E119" s="543"/>
      <c r="F119" s="543"/>
      <c r="G119" s="543"/>
      <c r="H119" s="543"/>
      <c r="I119" s="543"/>
      <c r="J119" s="543"/>
    </row>
    <row r="120" spans="2:10">
      <c r="B120" s="543"/>
      <c r="C120" s="543"/>
      <c r="D120" s="543"/>
      <c r="E120" s="543"/>
      <c r="F120" s="543"/>
      <c r="G120" s="543"/>
      <c r="H120" s="543"/>
      <c r="I120" s="543"/>
      <c r="J120" s="543"/>
    </row>
    <row r="121" spans="2:10">
      <c r="B121" s="543"/>
      <c r="C121" s="543"/>
      <c r="D121" s="543"/>
      <c r="E121" s="543"/>
      <c r="F121" s="543"/>
      <c r="G121" s="543"/>
      <c r="H121" s="543"/>
      <c r="I121" s="543"/>
      <c r="J121" s="543"/>
    </row>
    <row r="122" spans="2:10">
      <c r="B122" s="543"/>
      <c r="C122" s="543"/>
      <c r="D122" s="543"/>
      <c r="E122" s="543"/>
      <c r="F122" s="543"/>
      <c r="G122" s="543"/>
      <c r="H122" s="543"/>
      <c r="I122" s="543"/>
      <c r="J122" s="543"/>
    </row>
    <row r="123" spans="2:10">
      <c r="B123" s="543"/>
      <c r="C123" s="543"/>
      <c r="D123" s="543"/>
      <c r="E123" s="543"/>
      <c r="F123" s="543"/>
      <c r="G123" s="543"/>
      <c r="H123" s="543"/>
      <c r="I123" s="543"/>
      <c r="J123" s="543"/>
    </row>
    <row r="124" spans="2:10">
      <c r="B124" s="543"/>
      <c r="C124" s="543"/>
      <c r="D124" s="543"/>
      <c r="E124" s="543"/>
      <c r="F124" s="543"/>
      <c r="G124" s="543"/>
      <c r="H124" s="543"/>
      <c r="I124" s="543"/>
      <c r="J124" s="543"/>
    </row>
    <row r="125" spans="2:10">
      <c r="B125" s="543"/>
      <c r="C125" s="543"/>
      <c r="D125" s="543"/>
      <c r="E125" s="543"/>
      <c r="F125" s="543"/>
      <c r="G125" s="543"/>
      <c r="H125" s="543"/>
      <c r="I125" s="543"/>
      <c r="J125" s="543"/>
    </row>
    <row r="126" spans="2:10">
      <c r="B126" s="543"/>
      <c r="C126" s="543"/>
      <c r="D126" s="543"/>
      <c r="E126" s="543"/>
      <c r="F126" s="543"/>
      <c r="G126" s="543"/>
      <c r="H126" s="543"/>
      <c r="I126" s="543"/>
      <c r="J126" s="543"/>
    </row>
    <row r="127" spans="2:10">
      <c r="B127" s="543"/>
      <c r="C127" s="543"/>
      <c r="D127" s="543"/>
      <c r="E127" s="543"/>
      <c r="F127" s="543"/>
      <c r="G127" s="543"/>
      <c r="H127" s="543"/>
      <c r="I127" s="543"/>
      <c r="J127" s="543"/>
    </row>
    <row r="128" spans="2:10">
      <c r="B128" s="543"/>
      <c r="C128" s="543"/>
      <c r="D128" s="543"/>
      <c r="E128" s="543"/>
      <c r="F128" s="543"/>
      <c r="G128" s="543"/>
      <c r="H128" s="543"/>
      <c r="I128" s="543"/>
      <c r="J128" s="543"/>
    </row>
    <row r="129" spans="2:10">
      <c r="B129" s="543"/>
      <c r="C129" s="543"/>
      <c r="D129" s="543"/>
      <c r="E129" s="543"/>
      <c r="F129" s="543"/>
      <c r="G129" s="543"/>
      <c r="H129" s="543"/>
      <c r="I129" s="543"/>
      <c r="J129" s="543"/>
    </row>
    <row r="130" spans="2:10">
      <c r="B130" s="543"/>
      <c r="C130" s="543"/>
      <c r="D130" s="543"/>
      <c r="E130" s="543"/>
      <c r="F130" s="543"/>
      <c r="G130" s="543"/>
      <c r="H130" s="543"/>
      <c r="I130" s="543"/>
      <c r="J130" s="543"/>
    </row>
    <row r="131" spans="2:10">
      <c r="B131" s="543"/>
      <c r="C131" s="543"/>
      <c r="D131" s="543"/>
      <c r="E131" s="543"/>
      <c r="F131" s="543"/>
      <c r="G131" s="543"/>
      <c r="H131" s="543"/>
      <c r="I131" s="543"/>
      <c r="J131" s="543"/>
    </row>
    <row r="132" spans="2:10">
      <c r="B132" s="543"/>
      <c r="C132" s="543"/>
      <c r="D132" s="543"/>
      <c r="E132" s="543"/>
      <c r="F132" s="543"/>
      <c r="G132" s="543"/>
      <c r="H132" s="543"/>
      <c r="I132" s="543"/>
      <c r="J132" s="543"/>
    </row>
    <row r="133" spans="2:10">
      <c r="B133" s="543"/>
      <c r="C133" s="543"/>
      <c r="D133" s="543"/>
      <c r="E133" s="543"/>
      <c r="F133" s="543"/>
      <c r="G133" s="543"/>
      <c r="H133" s="543"/>
      <c r="I133" s="543"/>
      <c r="J133" s="543"/>
    </row>
    <row r="134" spans="2:10">
      <c r="B134" s="543"/>
      <c r="C134" s="543"/>
      <c r="D134" s="543"/>
      <c r="E134" s="543"/>
      <c r="F134" s="543"/>
      <c r="G134" s="543"/>
      <c r="H134" s="543"/>
      <c r="I134" s="543"/>
      <c r="J134" s="543"/>
    </row>
    <row r="135" spans="2:10">
      <c r="B135" s="543"/>
      <c r="C135" s="543"/>
      <c r="D135" s="543"/>
      <c r="E135" s="543"/>
      <c r="F135" s="543"/>
      <c r="G135" s="543"/>
      <c r="H135" s="543"/>
      <c r="I135" s="543"/>
      <c r="J135" s="543"/>
    </row>
    <row r="136" spans="2:10">
      <c r="B136" s="543"/>
      <c r="C136" s="543"/>
      <c r="D136" s="543"/>
      <c r="E136" s="543"/>
      <c r="F136" s="543"/>
      <c r="G136" s="543"/>
      <c r="H136" s="543"/>
      <c r="I136" s="543"/>
      <c r="J136" s="543"/>
    </row>
    <row r="137" spans="2:10">
      <c r="B137" s="543"/>
      <c r="C137" s="543"/>
      <c r="D137" s="543"/>
      <c r="E137" s="543"/>
      <c r="F137" s="543"/>
      <c r="G137" s="543"/>
      <c r="H137" s="543"/>
      <c r="I137" s="543"/>
      <c r="J137" s="543"/>
    </row>
    <row r="138" spans="2:10">
      <c r="B138" s="543"/>
      <c r="C138" s="543"/>
      <c r="D138" s="543"/>
      <c r="E138" s="543"/>
      <c r="F138" s="543"/>
      <c r="G138" s="543"/>
      <c r="H138" s="543"/>
      <c r="I138" s="543"/>
      <c r="J138" s="543"/>
    </row>
    <row r="139" spans="2:10">
      <c r="B139" s="543"/>
      <c r="C139" s="543"/>
      <c r="D139" s="543"/>
      <c r="E139" s="543"/>
      <c r="F139" s="543"/>
      <c r="G139" s="543"/>
      <c r="H139" s="543"/>
      <c r="I139" s="543"/>
      <c r="J139" s="543"/>
    </row>
    <row r="140" spans="2:10">
      <c r="B140" s="543"/>
      <c r="C140" s="543"/>
      <c r="D140" s="543"/>
      <c r="E140" s="543"/>
      <c r="F140" s="543"/>
      <c r="G140" s="543"/>
      <c r="H140" s="543"/>
      <c r="I140" s="543"/>
      <c r="J140" s="543"/>
    </row>
    <row r="141" spans="2:10">
      <c r="B141" s="543"/>
      <c r="C141" s="543"/>
      <c r="D141" s="543"/>
      <c r="E141" s="543"/>
      <c r="F141" s="543"/>
      <c r="G141" s="543"/>
      <c r="H141" s="543"/>
      <c r="I141" s="543"/>
      <c r="J141" s="543"/>
    </row>
    <row r="142" spans="2:10">
      <c r="B142" s="543"/>
      <c r="C142" s="543"/>
      <c r="D142" s="543"/>
      <c r="E142" s="543"/>
      <c r="F142" s="543"/>
      <c r="G142" s="543"/>
      <c r="H142" s="543"/>
      <c r="I142" s="543"/>
      <c r="J142" s="543"/>
    </row>
    <row r="143" spans="2:10">
      <c r="B143" s="543"/>
      <c r="C143" s="543"/>
      <c r="D143" s="543"/>
      <c r="E143" s="543"/>
      <c r="F143" s="543"/>
      <c r="G143" s="543"/>
      <c r="H143" s="543"/>
      <c r="I143" s="543"/>
      <c r="J143" s="543"/>
    </row>
    <row r="144" spans="2:10">
      <c r="B144" s="543"/>
      <c r="C144" s="543"/>
      <c r="D144" s="543"/>
      <c r="E144" s="543"/>
      <c r="F144" s="543"/>
      <c r="G144" s="543"/>
      <c r="H144" s="543"/>
      <c r="I144" s="543"/>
      <c r="J144" s="543"/>
    </row>
    <row r="145" spans="2:10">
      <c r="B145" s="543"/>
      <c r="C145" s="543"/>
      <c r="D145" s="543"/>
      <c r="E145" s="543"/>
      <c r="F145" s="543"/>
      <c r="G145" s="543"/>
      <c r="H145" s="543"/>
      <c r="I145" s="543"/>
      <c r="J145" s="543"/>
    </row>
    <row r="146" spans="2:10">
      <c r="B146" s="543"/>
      <c r="C146" s="543"/>
      <c r="D146" s="543"/>
      <c r="E146" s="543"/>
      <c r="F146" s="543"/>
      <c r="G146" s="543"/>
      <c r="H146" s="543"/>
      <c r="I146" s="543"/>
      <c r="J146" s="543"/>
    </row>
    <row r="147" spans="2:10">
      <c r="B147" s="543"/>
      <c r="C147" s="543"/>
      <c r="D147" s="543"/>
      <c r="E147" s="543"/>
      <c r="F147" s="543"/>
      <c r="G147" s="543"/>
      <c r="H147" s="543"/>
      <c r="I147" s="543"/>
      <c r="J147" s="543"/>
    </row>
    <row r="148" spans="2:10">
      <c r="B148" s="543"/>
      <c r="C148" s="543"/>
      <c r="D148" s="543"/>
      <c r="E148" s="543"/>
      <c r="F148" s="543"/>
      <c r="G148" s="543"/>
      <c r="H148" s="543"/>
      <c r="I148" s="543"/>
      <c r="J148" s="543"/>
    </row>
    <row r="149" spans="2:10">
      <c r="B149" s="543"/>
      <c r="C149" s="543"/>
      <c r="D149" s="543"/>
      <c r="E149" s="543"/>
      <c r="F149" s="543"/>
      <c r="G149" s="543"/>
      <c r="H149" s="543"/>
      <c r="I149" s="543"/>
      <c r="J149" s="543"/>
    </row>
    <row r="150" spans="2:10">
      <c r="B150" s="543"/>
      <c r="C150" s="543"/>
      <c r="D150" s="543"/>
      <c r="E150" s="543"/>
      <c r="F150" s="543"/>
      <c r="G150" s="543"/>
      <c r="H150" s="543"/>
      <c r="I150" s="543"/>
      <c r="J150" s="543"/>
    </row>
    <row r="151" spans="2:10">
      <c r="B151" s="543"/>
      <c r="C151" s="543"/>
      <c r="D151" s="543"/>
      <c r="E151" s="543"/>
      <c r="F151" s="543"/>
      <c r="G151" s="543"/>
      <c r="H151" s="543"/>
      <c r="I151" s="543"/>
      <c r="J151" s="543"/>
    </row>
    <row r="152" spans="2:10">
      <c r="B152" s="543"/>
      <c r="C152" s="543"/>
      <c r="D152" s="543"/>
      <c r="E152" s="543"/>
      <c r="F152" s="543"/>
      <c r="G152" s="543"/>
      <c r="H152" s="543"/>
      <c r="I152" s="543"/>
      <c r="J152" s="543"/>
    </row>
    <row r="153" spans="2:10">
      <c r="B153" s="543"/>
      <c r="C153" s="543"/>
      <c r="D153" s="543"/>
      <c r="E153" s="543"/>
      <c r="F153" s="543"/>
      <c r="G153" s="543"/>
      <c r="H153" s="543"/>
      <c r="I153" s="543"/>
      <c r="J153" s="543"/>
    </row>
    <row r="154" spans="2:10">
      <c r="B154" s="543"/>
      <c r="C154" s="543"/>
      <c r="D154" s="543"/>
      <c r="E154" s="543"/>
      <c r="F154" s="543"/>
      <c r="G154" s="543"/>
      <c r="H154" s="543"/>
      <c r="I154" s="543"/>
      <c r="J154" s="543"/>
    </row>
    <row r="155" spans="2:10">
      <c r="B155" s="543"/>
      <c r="C155" s="543"/>
      <c r="D155" s="543"/>
      <c r="E155" s="543"/>
      <c r="F155" s="543"/>
      <c r="G155" s="543"/>
      <c r="H155" s="543"/>
      <c r="I155" s="543"/>
      <c r="J155" s="543"/>
    </row>
    <row r="156" spans="2:10">
      <c r="B156" s="543"/>
      <c r="C156" s="543"/>
      <c r="D156" s="543"/>
      <c r="E156" s="543"/>
      <c r="F156" s="543"/>
      <c r="G156" s="543"/>
      <c r="H156" s="543"/>
      <c r="I156" s="543"/>
      <c r="J156" s="543"/>
    </row>
    <row r="157" spans="2:10">
      <c r="B157" s="543"/>
      <c r="C157" s="543"/>
      <c r="D157" s="543"/>
      <c r="E157" s="543"/>
      <c r="F157" s="543"/>
      <c r="G157" s="543"/>
      <c r="H157" s="543"/>
      <c r="I157" s="543"/>
      <c r="J157" s="543"/>
    </row>
    <row r="158" spans="2:10">
      <c r="B158" s="543"/>
      <c r="C158" s="543"/>
      <c r="D158" s="543"/>
      <c r="E158" s="543"/>
      <c r="F158" s="543"/>
      <c r="G158" s="543"/>
      <c r="H158" s="543"/>
      <c r="I158" s="543"/>
      <c r="J158" s="543"/>
    </row>
    <row r="159" spans="2:10">
      <c r="B159" s="543"/>
      <c r="C159" s="543"/>
      <c r="D159" s="543"/>
      <c r="E159" s="543"/>
      <c r="F159" s="543"/>
      <c r="G159" s="543"/>
      <c r="H159" s="543"/>
      <c r="I159" s="543"/>
      <c r="J159" s="543"/>
    </row>
    <row r="160" spans="2:10">
      <c r="B160" s="543"/>
      <c r="C160" s="543"/>
      <c r="D160" s="543"/>
      <c r="E160" s="543"/>
      <c r="F160" s="543"/>
      <c r="G160" s="543"/>
      <c r="H160" s="543"/>
      <c r="I160" s="543"/>
      <c r="J160" s="543"/>
    </row>
    <row r="161" spans="2:10">
      <c r="B161" s="543"/>
      <c r="C161" s="543"/>
      <c r="D161" s="543"/>
      <c r="E161" s="543"/>
      <c r="F161" s="543"/>
      <c r="G161" s="543"/>
      <c r="H161" s="543"/>
      <c r="I161" s="543"/>
      <c r="J161" s="543"/>
    </row>
    <row r="162" spans="2:10">
      <c r="B162" s="543"/>
      <c r="C162" s="543"/>
      <c r="D162" s="543"/>
      <c r="E162" s="543"/>
      <c r="F162" s="543"/>
      <c r="G162" s="543"/>
      <c r="H162" s="543"/>
      <c r="I162" s="543"/>
      <c r="J162" s="543"/>
    </row>
    <row r="163" spans="2:10">
      <c r="B163" s="543"/>
      <c r="C163" s="543"/>
      <c r="D163" s="543"/>
      <c r="E163" s="543"/>
      <c r="F163" s="543"/>
      <c r="G163" s="543"/>
      <c r="H163" s="543"/>
      <c r="I163" s="543"/>
      <c r="J163" s="543"/>
    </row>
    <row r="164" spans="2:10">
      <c r="B164" s="543"/>
      <c r="C164" s="543"/>
      <c r="D164" s="543"/>
      <c r="E164" s="543"/>
      <c r="F164" s="543"/>
      <c r="G164" s="543"/>
      <c r="H164" s="543"/>
      <c r="I164" s="543"/>
      <c r="J164" s="543"/>
    </row>
    <row r="165" spans="2:10">
      <c r="B165" s="543"/>
      <c r="C165" s="543"/>
      <c r="D165" s="543"/>
      <c r="E165" s="543"/>
      <c r="F165" s="543"/>
      <c r="G165" s="543"/>
      <c r="H165" s="543"/>
      <c r="I165" s="543"/>
      <c r="J165" s="543"/>
    </row>
    <row r="166" spans="2:10">
      <c r="B166" s="543"/>
      <c r="C166" s="543"/>
      <c r="D166" s="543"/>
      <c r="E166" s="543"/>
      <c r="F166" s="543"/>
      <c r="G166" s="543"/>
      <c r="H166" s="543"/>
      <c r="I166" s="543"/>
      <c r="J166" s="543"/>
    </row>
    <row r="167" spans="2:10">
      <c r="B167" s="543"/>
      <c r="C167" s="543"/>
      <c r="D167" s="543"/>
      <c r="E167" s="543"/>
      <c r="F167" s="543"/>
      <c r="G167" s="543"/>
      <c r="H167" s="543"/>
      <c r="I167" s="543"/>
      <c r="J167" s="543"/>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F6446C-E1CB-3341-9CFC-5330705221DC}">
  <dimension ref="A1:Z35"/>
  <sheetViews>
    <sheetView workbookViewId="0"/>
  </sheetViews>
  <sheetFormatPr defaultColWidth="12" defaultRowHeight="15.75" customHeight="1"/>
  <cols>
    <col min="1" max="1" width="21.69921875" customWidth="1"/>
    <col min="2" max="2" width="18.19921875" customWidth="1"/>
    <col min="3" max="3" width="22.5" customWidth="1"/>
    <col min="4" max="4" width="24.19921875" customWidth="1"/>
    <col min="5" max="5" width="24" customWidth="1"/>
  </cols>
  <sheetData>
    <row r="1" spans="1:26" ht="15.75" customHeight="1">
      <c r="A1" s="558" t="s">
        <v>3451</v>
      </c>
    </row>
    <row r="2" spans="1:26" ht="15.75" customHeight="1">
      <c r="A2" s="558"/>
    </row>
    <row r="3" spans="1:26" ht="15.6">
      <c r="A3" s="541" t="s">
        <v>3440</v>
      </c>
    </row>
    <row r="4" spans="1:26" ht="15.6">
      <c r="A4" s="539" t="s">
        <v>194</v>
      </c>
      <c r="B4" s="539" t="s">
        <v>3316</v>
      </c>
      <c r="C4" s="539" t="s">
        <v>3317</v>
      </c>
      <c r="D4" s="539"/>
      <c r="E4" s="542"/>
      <c r="F4" s="542"/>
      <c r="G4" s="542"/>
      <c r="H4" s="542"/>
      <c r="I4" s="542"/>
      <c r="J4" s="542"/>
      <c r="K4" s="542"/>
      <c r="L4" s="542"/>
      <c r="M4" s="542"/>
      <c r="N4" s="542"/>
      <c r="O4" s="542"/>
      <c r="P4" s="542"/>
      <c r="Q4" s="542"/>
      <c r="R4" s="542"/>
      <c r="S4" s="542"/>
      <c r="T4" s="542"/>
      <c r="U4" s="542"/>
      <c r="V4" s="542"/>
      <c r="W4" s="542"/>
      <c r="X4" s="542"/>
      <c r="Y4" s="542"/>
      <c r="Z4" s="542"/>
    </row>
    <row r="5" spans="1:26" ht="15.6">
      <c r="A5" s="26" t="s">
        <v>3379</v>
      </c>
      <c r="B5" s="546">
        <v>0</v>
      </c>
      <c r="C5" s="546" t="s">
        <v>509</v>
      </c>
      <c r="D5" s="543"/>
    </row>
    <row r="6" spans="1:26" ht="15.6">
      <c r="A6" s="26" t="s">
        <v>3380</v>
      </c>
      <c r="B6" s="546">
        <v>0</v>
      </c>
      <c r="C6" s="546" t="s">
        <v>509</v>
      </c>
      <c r="D6" s="543"/>
    </row>
    <row r="7" spans="1:26" ht="15.6">
      <c r="A7" s="26" t="s">
        <v>3381</v>
      </c>
      <c r="B7" s="546">
        <v>0</v>
      </c>
      <c r="C7" s="546" t="s">
        <v>509</v>
      </c>
      <c r="D7" s="543"/>
    </row>
    <row r="8" spans="1:26" ht="15.6">
      <c r="A8" s="26" t="s">
        <v>3382</v>
      </c>
      <c r="B8" s="546">
        <v>0</v>
      </c>
      <c r="C8" s="546" t="s">
        <v>509</v>
      </c>
      <c r="D8" s="543"/>
    </row>
    <row r="9" spans="1:26" ht="15.6">
      <c r="A9" s="26" t="s">
        <v>3383</v>
      </c>
      <c r="B9" s="546">
        <v>0</v>
      </c>
      <c r="C9" s="546" t="s">
        <v>509</v>
      </c>
      <c r="D9" s="543"/>
    </row>
    <row r="10" spans="1:26" ht="15.6">
      <c r="A10" s="26" t="s">
        <v>3384</v>
      </c>
      <c r="B10" s="546">
        <v>0</v>
      </c>
      <c r="C10" s="546" t="s">
        <v>509</v>
      </c>
      <c r="D10" s="543"/>
    </row>
    <row r="11" spans="1:26" ht="15.6">
      <c r="A11" s="26" t="s">
        <v>3385</v>
      </c>
      <c r="B11" s="546">
        <v>84</v>
      </c>
      <c r="C11" s="546" t="s">
        <v>3386</v>
      </c>
      <c r="D11" s="543"/>
    </row>
    <row r="12" spans="1:26" ht="15.6">
      <c r="A12" s="26" t="s">
        <v>3387</v>
      </c>
      <c r="B12" s="546">
        <v>8</v>
      </c>
      <c r="C12" s="546" t="s">
        <v>3388</v>
      </c>
      <c r="D12" s="543"/>
    </row>
    <row r="13" spans="1:26" ht="15.6">
      <c r="A13" s="26" t="s">
        <v>3389</v>
      </c>
      <c r="B13" s="546">
        <v>0</v>
      </c>
      <c r="C13" s="546" t="s">
        <v>509</v>
      </c>
      <c r="D13" s="543"/>
    </row>
    <row r="14" spans="1:26" ht="15.6">
      <c r="A14" s="26" t="s">
        <v>3390</v>
      </c>
      <c r="B14" s="546">
        <v>0</v>
      </c>
      <c r="C14" s="546" t="s">
        <v>509</v>
      </c>
      <c r="D14" s="543"/>
    </row>
    <row r="15" spans="1:26" ht="15.6">
      <c r="A15" s="26" t="s">
        <v>3391</v>
      </c>
      <c r="B15" s="546">
        <v>29</v>
      </c>
      <c r="C15" s="546" t="s">
        <v>3392</v>
      </c>
      <c r="D15" s="543"/>
    </row>
    <row r="16" spans="1:26" ht="15.6">
      <c r="A16" s="26" t="s">
        <v>3393</v>
      </c>
      <c r="B16" s="546">
        <v>0</v>
      </c>
      <c r="C16" s="546" t="s">
        <v>509</v>
      </c>
      <c r="D16" s="543"/>
    </row>
    <row r="17" spans="1:26" ht="15.6">
      <c r="A17" s="26" t="s">
        <v>2902</v>
      </c>
      <c r="B17" s="546">
        <v>0</v>
      </c>
      <c r="C17" s="546" t="s">
        <v>509</v>
      </c>
      <c r="D17" s="543"/>
    </row>
    <row r="18" spans="1:26" ht="15.6">
      <c r="A18" s="26" t="s">
        <v>3394</v>
      </c>
      <c r="B18" s="546">
        <v>0</v>
      </c>
      <c r="C18" s="546" t="s">
        <v>509</v>
      </c>
      <c r="D18" s="543"/>
    </row>
    <row r="19" spans="1:26" ht="15.6">
      <c r="A19" s="26" t="s">
        <v>3395</v>
      </c>
      <c r="B19" s="546">
        <v>0</v>
      </c>
      <c r="C19" s="546" t="s">
        <v>509</v>
      </c>
      <c r="D19" s="543"/>
    </row>
    <row r="20" spans="1:26" ht="15.6">
      <c r="A20" s="26" t="s">
        <v>3396</v>
      </c>
      <c r="B20" s="546">
        <v>0</v>
      </c>
      <c r="C20" s="546" t="s">
        <v>509</v>
      </c>
      <c r="D20" s="543"/>
    </row>
    <row r="22" spans="1:26" ht="15.6">
      <c r="A22" s="541" t="s">
        <v>3441</v>
      </c>
    </row>
    <row r="23" spans="1:26" ht="15.6">
      <c r="A23" s="539" t="s">
        <v>194</v>
      </c>
      <c r="B23" s="539" t="s">
        <v>3316</v>
      </c>
      <c r="C23" s="539" t="s">
        <v>3317</v>
      </c>
      <c r="D23" s="539"/>
      <c r="E23" s="542"/>
      <c r="F23" s="542"/>
      <c r="G23" s="542"/>
      <c r="H23" s="542"/>
      <c r="I23" s="542"/>
      <c r="J23" s="542"/>
      <c r="K23" s="542"/>
      <c r="L23" s="542"/>
      <c r="M23" s="542"/>
      <c r="N23" s="542"/>
      <c r="O23" s="542"/>
      <c r="P23" s="542"/>
      <c r="Q23" s="542"/>
      <c r="R23" s="542"/>
      <c r="S23" s="542"/>
      <c r="T23" s="542"/>
      <c r="U23" s="542"/>
      <c r="V23" s="542"/>
      <c r="W23" s="542"/>
      <c r="X23" s="542"/>
      <c r="Y23" s="542"/>
      <c r="Z23" s="542"/>
    </row>
    <row r="24" spans="1:26" ht="15.6">
      <c r="A24" s="26" t="s">
        <v>3397</v>
      </c>
      <c r="B24" s="559">
        <v>22417</v>
      </c>
      <c r="C24" s="559" t="s">
        <v>3398</v>
      </c>
      <c r="D24" s="559" t="s">
        <v>3399</v>
      </c>
      <c r="E24" s="559" t="s">
        <v>3400</v>
      </c>
      <c r="F24" s="559" t="s">
        <v>3401</v>
      </c>
      <c r="G24" s="560"/>
    </row>
    <row r="25" spans="1:26" ht="15.6">
      <c r="A25" s="26" t="s">
        <v>2849</v>
      </c>
      <c r="B25" s="559">
        <v>11872</v>
      </c>
      <c r="C25" s="559" t="s">
        <v>3402</v>
      </c>
      <c r="D25" s="559" t="s">
        <v>3403</v>
      </c>
      <c r="E25" s="559" t="s">
        <v>3404</v>
      </c>
      <c r="F25" s="560"/>
      <c r="G25" s="560"/>
    </row>
    <row r="26" spans="1:26" ht="15.6">
      <c r="A26" s="26" t="s">
        <v>3405</v>
      </c>
      <c r="B26" s="559">
        <v>0</v>
      </c>
      <c r="C26" s="559" t="s">
        <v>509</v>
      </c>
      <c r="D26" s="560"/>
      <c r="E26" s="560"/>
      <c r="F26" s="560"/>
      <c r="G26" s="560"/>
    </row>
    <row r="27" spans="1:26" ht="15.6">
      <c r="A27" s="26" t="s">
        <v>3406</v>
      </c>
      <c r="B27" s="559">
        <v>943</v>
      </c>
      <c r="C27" s="559" t="s">
        <v>3407</v>
      </c>
      <c r="D27" s="559" t="s">
        <v>3408</v>
      </c>
      <c r="E27" s="560"/>
      <c r="F27" s="560"/>
      <c r="G27" s="560"/>
    </row>
    <row r="28" spans="1:26" ht="15.6">
      <c r="A28" s="26" t="s">
        <v>3409</v>
      </c>
      <c r="B28" s="559">
        <v>0</v>
      </c>
      <c r="C28" s="559" t="s">
        <v>509</v>
      </c>
      <c r="D28" s="560"/>
      <c r="E28" s="560"/>
      <c r="F28" s="560"/>
      <c r="G28" s="560"/>
    </row>
    <row r="29" spans="1:26" ht="15.6">
      <c r="A29" s="26" t="s">
        <v>2685</v>
      </c>
      <c r="B29" s="559">
        <v>0</v>
      </c>
      <c r="C29" s="559" t="s">
        <v>509</v>
      </c>
      <c r="D29" s="560"/>
      <c r="E29" s="560"/>
      <c r="F29" s="560"/>
      <c r="G29" s="560"/>
    </row>
    <row r="30" spans="1:26" ht="15.6">
      <c r="A30" s="26" t="s">
        <v>2902</v>
      </c>
      <c r="B30" s="559">
        <v>0</v>
      </c>
      <c r="C30" s="559" t="s">
        <v>509</v>
      </c>
      <c r="D30" s="560"/>
      <c r="E30" s="560"/>
      <c r="F30" s="560"/>
      <c r="G30" s="560"/>
    </row>
    <row r="31" spans="1:26" ht="15.6">
      <c r="A31" s="26" t="s">
        <v>3410</v>
      </c>
      <c r="B31" s="559">
        <v>887</v>
      </c>
      <c r="C31" s="559" t="s">
        <v>3411</v>
      </c>
      <c r="D31" s="559" t="s">
        <v>3412</v>
      </c>
      <c r="E31" s="559" t="s">
        <v>3413</v>
      </c>
      <c r="F31" s="560"/>
      <c r="G31" s="560"/>
    </row>
    <row r="32" spans="1:26" ht="15.6">
      <c r="A32" s="26" t="s">
        <v>3414</v>
      </c>
      <c r="B32" s="559">
        <v>0</v>
      </c>
      <c r="C32" s="559" t="s">
        <v>509</v>
      </c>
      <c r="D32" s="560"/>
      <c r="E32" s="560"/>
      <c r="F32" s="560"/>
      <c r="G32" s="560"/>
    </row>
    <row r="33" spans="1:7" ht="15.6">
      <c r="A33" s="26" t="s">
        <v>2687</v>
      </c>
      <c r="B33" s="559">
        <v>0</v>
      </c>
      <c r="C33" s="559" t="s">
        <v>509</v>
      </c>
      <c r="D33" s="560"/>
      <c r="E33" s="560"/>
      <c r="F33" s="560"/>
      <c r="G33" s="560"/>
    </row>
    <row r="34" spans="1:7" ht="15.75" customHeight="1">
      <c r="B34" s="560"/>
      <c r="C34" s="560"/>
      <c r="D34" s="560"/>
      <c r="E34" s="560"/>
      <c r="F34" s="560"/>
      <c r="G34" s="560"/>
    </row>
    <row r="35" spans="1:7" ht="15.75" customHeight="1">
      <c r="B35" s="560"/>
      <c r="C35" s="560"/>
      <c r="D35" s="560"/>
      <c r="E35" s="560"/>
      <c r="F35" s="560"/>
      <c r="G35" s="560"/>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7C82F6-1662-3849-83A9-0B4EE5699729}">
  <dimension ref="A1:AL86"/>
  <sheetViews>
    <sheetView workbookViewId="0"/>
  </sheetViews>
  <sheetFormatPr defaultColWidth="11.19921875" defaultRowHeight="15.6"/>
  <cols>
    <col min="3" max="3" width="22.796875" customWidth="1"/>
    <col min="4" max="4" width="16.69921875" customWidth="1"/>
    <col min="5" max="5" width="18.296875" customWidth="1"/>
    <col min="15" max="15" width="16" customWidth="1"/>
    <col min="16" max="16" width="14.19921875" customWidth="1"/>
    <col min="33" max="33" width="31.796875" customWidth="1"/>
    <col min="34" max="34" width="32.796875" customWidth="1"/>
    <col min="35" max="35" width="25.69921875" customWidth="1"/>
    <col min="36" max="36" width="13.296875" customWidth="1"/>
    <col min="37" max="37" width="16.796875" customWidth="1"/>
    <col min="38" max="38" width="28.19921875" customWidth="1"/>
  </cols>
  <sheetData>
    <row r="1" spans="1:38">
      <c r="A1" s="558" t="s">
        <v>3450</v>
      </c>
    </row>
    <row r="2" spans="1:38">
      <c r="A2" s="625" t="s">
        <v>2270</v>
      </c>
      <c r="B2" s="625" t="s">
        <v>2271</v>
      </c>
      <c r="C2" s="620" t="s">
        <v>2272</v>
      </c>
      <c r="D2" s="626" t="s">
        <v>196</v>
      </c>
      <c r="E2" s="626" t="s">
        <v>2273</v>
      </c>
      <c r="F2" s="627" t="s">
        <v>2274</v>
      </c>
      <c r="G2" s="619"/>
      <c r="H2" s="619"/>
      <c r="I2" s="619"/>
      <c r="J2" s="619"/>
      <c r="K2" s="619"/>
      <c r="L2" s="619"/>
      <c r="M2" s="619"/>
      <c r="N2" s="619"/>
      <c r="O2" s="619"/>
      <c r="P2" s="619"/>
      <c r="Q2" s="619"/>
      <c r="R2" s="619"/>
      <c r="S2" s="619"/>
      <c r="T2" s="619"/>
      <c r="U2" s="619"/>
      <c r="V2" s="619"/>
      <c r="W2" s="619"/>
      <c r="X2" s="619"/>
      <c r="Y2" s="619"/>
      <c r="Z2" s="619"/>
      <c r="AA2" s="619"/>
      <c r="AB2" s="619"/>
      <c r="AC2" s="591"/>
      <c r="AD2" s="616" t="s">
        <v>2275</v>
      </c>
      <c r="AE2" s="617"/>
      <c r="AF2" s="35"/>
      <c r="AG2" s="618" t="s">
        <v>2276</v>
      </c>
      <c r="AH2" s="619"/>
      <c r="AI2" s="619"/>
      <c r="AJ2" s="36"/>
      <c r="AK2" s="37"/>
      <c r="AL2" s="620" t="s">
        <v>2277</v>
      </c>
    </row>
    <row r="3" spans="1:38" ht="40.200000000000003" thickBot="1">
      <c r="A3" s="588"/>
      <c r="B3" s="588"/>
      <c r="C3" s="588"/>
      <c r="D3" s="588"/>
      <c r="E3" s="588"/>
      <c r="F3" s="621" t="s">
        <v>2278</v>
      </c>
      <c r="G3" s="619"/>
      <c r="H3" s="619"/>
      <c r="I3" s="619"/>
      <c r="J3" s="619"/>
      <c r="K3" s="619"/>
      <c r="L3" s="619"/>
      <c r="M3" s="619"/>
      <c r="N3" s="619"/>
      <c r="O3" s="619"/>
      <c r="P3" s="619"/>
      <c r="Q3" s="619"/>
      <c r="R3" s="619"/>
      <c r="S3" s="619"/>
      <c r="T3" s="619"/>
      <c r="U3" s="619"/>
      <c r="V3" s="619"/>
      <c r="W3" s="619"/>
      <c r="X3" s="619"/>
      <c r="Y3" s="619"/>
      <c r="Z3" s="619"/>
      <c r="AA3" s="619"/>
      <c r="AB3" s="619"/>
      <c r="AC3" s="591"/>
      <c r="AD3" s="38" t="s">
        <v>2279</v>
      </c>
      <c r="AE3" s="38" t="s">
        <v>2280</v>
      </c>
      <c r="AF3" s="38" t="s">
        <v>2281</v>
      </c>
      <c r="AG3" s="39" t="s">
        <v>2282</v>
      </c>
      <c r="AH3" s="39" t="s">
        <v>2283</v>
      </c>
      <c r="AI3" s="39" t="s">
        <v>2284</v>
      </c>
      <c r="AJ3" s="38" t="s">
        <v>2285</v>
      </c>
      <c r="AK3" s="38" t="s">
        <v>2286</v>
      </c>
      <c r="AL3" s="588"/>
    </row>
    <row r="4" spans="1:38" ht="16.8" thickTop="1" thickBot="1">
      <c r="A4" s="622" t="s">
        <v>2287</v>
      </c>
      <c r="B4" s="623" t="s">
        <v>2288</v>
      </c>
      <c r="C4" s="40" t="s">
        <v>2289</v>
      </c>
      <c r="D4" s="41" t="s">
        <v>59</v>
      </c>
      <c r="E4" s="41" t="s">
        <v>2290</v>
      </c>
      <c r="F4" s="42"/>
      <c r="G4" s="42"/>
      <c r="H4" s="42"/>
      <c r="I4" s="42"/>
      <c r="J4" s="42"/>
      <c r="K4" s="42"/>
      <c r="L4" s="42"/>
      <c r="M4" s="43"/>
      <c r="N4" s="44" t="s">
        <v>2291</v>
      </c>
      <c r="O4" s="45" t="s">
        <v>2292</v>
      </c>
      <c r="P4" s="45" t="s">
        <v>2293</v>
      </c>
      <c r="Q4" s="608" t="s">
        <v>2294</v>
      </c>
      <c r="R4" s="609"/>
      <c r="S4" s="46" t="s">
        <v>2295</v>
      </c>
      <c r="T4" s="47" t="s">
        <v>2296</v>
      </c>
      <c r="U4" s="48" t="s">
        <v>2297</v>
      </c>
      <c r="V4" s="48" t="s">
        <v>2298</v>
      </c>
      <c r="W4" s="49" t="s">
        <v>2299</v>
      </c>
      <c r="X4" s="49" t="s">
        <v>2300</v>
      </c>
      <c r="Y4" s="44" t="s">
        <v>2291</v>
      </c>
      <c r="Z4" s="50"/>
      <c r="AA4" s="50"/>
      <c r="AB4" s="50"/>
      <c r="AC4" s="50"/>
      <c r="AD4" s="51" t="s">
        <v>2301</v>
      </c>
      <c r="AE4" s="51" t="s">
        <v>2302</v>
      </c>
      <c r="AF4" s="51" t="s">
        <v>2302</v>
      </c>
      <c r="AG4" s="52" t="s">
        <v>2303</v>
      </c>
      <c r="AH4" s="53" t="s">
        <v>509</v>
      </c>
      <c r="AI4" s="54" t="s">
        <v>2304</v>
      </c>
      <c r="AJ4" s="55" t="s">
        <v>2305</v>
      </c>
      <c r="AK4" s="55" t="s">
        <v>2305</v>
      </c>
      <c r="AL4" s="56"/>
    </row>
    <row r="5" spans="1:38" ht="16.8" thickTop="1" thickBot="1">
      <c r="A5" s="578"/>
      <c r="B5" s="578"/>
      <c r="C5" s="40" t="s">
        <v>2306</v>
      </c>
      <c r="D5" s="41" t="s">
        <v>62</v>
      </c>
      <c r="E5" s="41" t="s">
        <v>2307</v>
      </c>
      <c r="F5" s="42"/>
      <c r="G5" s="42"/>
      <c r="H5" s="42"/>
      <c r="I5" s="42"/>
      <c r="J5" s="42"/>
      <c r="K5" s="42"/>
      <c r="L5" s="42"/>
      <c r="M5" s="43"/>
      <c r="N5" s="44" t="s">
        <v>2291</v>
      </c>
      <c r="O5" s="45" t="s">
        <v>2308</v>
      </c>
      <c r="P5" s="45" t="s">
        <v>2309</v>
      </c>
      <c r="Q5" s="608" t="s">
        <v>2294</v>
      </c>
      <c r="R5" s="609"/>
      <c r="S5" s="46" t="s">
        <v>2295</v>
      </c>
      <c r="T5" s="47" t="s">
        <v>2296</v>
      </c>
      <c r="U5" s="48" t="s">
        <v>2310</v>
      </c>
      <c r="V5" s="44" t="s">
        <v>2291</v>
      </c>
      <c r="W5" s="50"/>
      <c r="X5" s="50"/>
      <c r="Y5" s="50"/>
      <c r="Z5" s="50"/>
      <c r="AA5" s="50"/>
      <c r="AB5" s="50"/>
      <c r="AC5" s="50"/>
      <c r="AD5" s="54" t="s">
        <v>2301</v>
      </c>
      <c r="AE5" s="51" t="s">
        <v>2302</v>
      </c>
      <c r="AF5" s="57"/>
      <c r="AG5" s="52" t="s">
        <v>2303</v>
      </c>
      <c r="AH5" s="53" t="s">
        <v>509</v>
      </c>
      <c r="AI5" s="54" t="s">
        <v>2311</v>
      </c>
      <c r="AJ5" s="53" t="s">
        <v>2312</v>
      </c>
      <c r="AK5" s="55" t="s">
        <v>2305</v>
      </c>
      <c r="AL5" s="56" t="s">
        <v>2313</v>
      </c>
    </row>
    <row r="6" spans="1:38" ht="16.8" thickTop="1" thickBot="1">
      <c r="A6" s="578"/>
      <c r="B6" s="578"/>
      <c r="C6" s="40" t="s">
        <v>2314</v>
      </c>
      <c r="D6" s="41" t="s">
        <v>1</v>
      </c>
      <c r="E6" s="41" t="s">
        <v>2315</v>
      </c>
      <c r="F6" s="42"/>
      <c r="G6" s="42"/>
      <c r="H6" s="44" t="s">
        <v>2291</v>
      </c>
      <c r="I6" s="58" t="s">
        <v>2316</v>
      </c>
      <c r="J6" s="58" t="s">
        <v>2317</v>
      </c>
      <c r="K6" s="58" t="s">
        <v>2318</v>
      </c>
      <c r="L6" s="59" t="s">
        <v>2319</v>
      </c>
      <c r="M6" s="60" t="s">
        <v>2320</v>
      </c>
      <c r="N6" s="61" t="s">
        <v>2321</v>
      </c>
      <c r="O6" s="62" t="s">
        <v>2293</v>
      </c>
      <c r="P6" s="62" t="s">
        <v>2292</v>
      </c>
      <c r="Q6" s="599" t="s">
        <v>2294</v>
      </c>
      <c r="R6" s="598"/>
      <c r="S6" s="64" t="s">
        <v>2295</v>
      </c>
      <c r="T6" s="65" t="s">
        <v>2296</v>
      </c>
      <c r="U6" s="49" t="s">
        <v>2322</v>
      </c>
      <c r="V6" s="66" t="s">
        <v>2298</v>
      </c>
      <c r="W6" s="49" t="s">
        <v>2299</v>
      </c>
      <c r="X6" s="49" t="s">
        <v>2300</v>
      </c>
      <c r="Y6" s="49" t="s">
        <v>2323</v>
      </c>
      <c r="Z6" s="44" t="s">
        <v>2291</v>
      </c>
      <c r="AA6" s="50"/>
      <c r="AB6" s="50"/>
      <c r="AC6" s="50"/>
      <c r="AD6" s="54" t="s">
        <v>2301</v>
      </c>
      <c r="AE6" s="51" t="s">
        <v>2302</v>
      </c>
      <c r="AF6" s="57"/>
      <c r="AG6" s="52" t="s">
        <v>2324</v>
      </c>
      <c r="AH6" s="53" t="s">
        <v>509</v>
      </c>
      <c r="AI6" s="53" t="s">
        <v>509</v>
      </c>
      <c r="AJ6" s="55" t="s">
        <v>2305</v>
      </c>
      <c r="AK6" s="55" t="s">
        <v>2305</v>
      </c>
      <c r="AL6" s="56"/>
    </row>
    <row r="7" spans="1:38" ht="16.2" thickBot="1">
      <c r="A7" s="578"/>
      <c r="B7" s="578"/>
      <c r="C7" s="40" t="s">
        <v>2325</v>
      </c>
      <c r="D7" s="41" t="s">
        <v>21</v>
      </c>
      <c r="E7" s="41" t="s">
        <v>2326</v>
      </c>
      <c r="F7" s="42"/>
      <c r="G7" s="42"/>
      <c r="H7" s="42"/>
      <c r="I7" s="42"/>
      <c r="J7" s="42"/>
      <c r="K7" s="42"/>
      <c r="L7" s="67" t="s">
        <v>2319</v>
      </c>
      <c r="M7" s="43" t="s">
        <v>2320</v>
      </c>
      <c r="N7" s="68" t="s">
        <v>2321</v>
      </c>
      <c r="O7" s="69" t="s">
        <v>2293</v>
      </c>
      <c r="P7" s="69" t="s">
        <v>2309</v>
      </c>
      <c r="Q7" s="624" t="s">
        <v>2294</v>
      </c>
      <c r="R7" s="578"/>
      <c r="S7" s="71" t="s">
        <v>2295</v>
      </c>
      <c r="T7" s="72" t="s">
        <v>2296</v>
      </c>
      <c r="U7" s="73"/>
      <c r="V7" s="73"/>
      <c r="W7" s="73"/>
      <c r="X7" s="73"/>
      <c r="Y7" s="73"/>
      <c r="Z7" s="73"/>
      <c r="AA7" s="73"/>
      <c r="AB7" s="73"/>
      <c r="AC7" s="73"/>
      <c r="AD7" s="52" t="s">
        <v>2327</v>
      </c>
      <c r="AE7" s="52"/>
      <c r="AF7" s="52"/>
      <c r="AG7" s="52" t="s">
        <v>2328</v>
      </c>
      <c r="AH7" s="53" t="s">
        <v>509</v>
      </c>
      <c r="AI7" s="53" t="s">
        <v>509</v>
      </c>
      <c r="AJ7" s="55" t="s">
        <v>2305</v>
      </c>
      <c r="AK7" s="74" t="s">
        <v>2329</v>
      </c>
      <c r="AL7" s="56" t="s">
        <v>2330</v>
      </c>
    </row>
    <row r="8" spans="1:38" ht="16.8" thickTop="1" thickBot="1">
      <c r="A8" s="578"/>
      <c r="B8" s="578"/>
      <c r="C8" s="40" t="s">
        <v>2331</v>
      </c>
      <c r="D8" s="41" t="s">
        <v>76</v>
      </c>
      <c r="E8" s="41" t="s">
        <v>2332</v>
      </c>
      <c r="F8" s="75"/>
      <c r="G8" s="75"/>
      <c r="H8" s="75"/>
      <c r="I8" s="76" t="s">
        <v>2291</v>
      </c>
      <c r="J8" s="77" t="s">
        <v>2317</v>
      </c>
      <c r="K8" s="58" t="s">
        <v>2318</v>
      </c>
      <c r="L8" s="59" t="s">
        <v>2319</v>
      </c>
      <c r="M8" s="60" t="s">
        <v>2320</v>
      </c>
      <c r="N8" s="78" t="s">
        <v>2321</v>
      </c>
      <c r="O8" s="62" t="s">
        <v>2293</v>
      </c>
      <c r="P8" s="79" t="s">
        <v>2292</v>
      </c>
      <c r="Q8" s="80" t="s">
        <v>2291</v>
      </c>
      <c r="R8" s="81"/>
      <c r="S8" s="81"/>
      <c r="T8" s="73"/>
      <c r="U8" s="73"/>
      <c r="V8" s="73"/>
      <c r="W8" s="73"/>
      <c r="X8" s="73"/>
      <c r="Y8" s="73"/>
      <c r="Z8" s="73"/>
      <c r="AA8" s="73"/>
      <c r="AB8" s="73"/>
      <c r="AC8" s="73"/>
      <c r="AD8" s="54" t="s">
        <v>2333</v>
      </c>
      <c r="AE8" s="51" t="s">
        <v>2302</v>
      </c>
      <c r="AF8" s="57"/>
      <c r="AG8" s="52" t="s">
        <v>2334</v>
      </c>
      <c r="AH8" s="53" t="s">
        <v>509</v>
      </c>
      <c r="AI8" s="54" t="s">
        <v>2335</v>
      </c>
      <c r="AJ8" s="55" t="s">
        <v>2305</v>
      </c>
      <c r="AK8" s="55" t="s">
        <v>2305</v>
      </c>
      <c r="AL8" s="82" t="s">
        <v>2336</v>
      </c>
    </row>
    <row r="9" spans="1:38" ht="16.8" thickTop="1" thickBot="1">
      <c r="A9" s="578"/>
      <c r="B9" s="578"/>
      <c r="C9" s="40" t="s">
        <v>2337</v>
      </c>
      <c r="D9" s="41" t="s">
        <v>56</v>
      </c>
      <c r="E9" s="41" t="s">
        <v>2338</v>
      </c>
      <c r="F9" s="42"/>
      <c r="G9" s="42"/>
      <c r="H9" s="42"/>
      <c r="I9" s="42"/>
      <c r="J9" s="42"/>
      <c r="K9" s="42"/>
      <c r="L9" s="83" t="s">
        <v>2319</v>
      </c>
      <c r="M9" s="84" t="s">
        <v>2320</v>
      </c>
      <c r="N9" s="85" t="s">
        <v>2321</v>
      </c>
      <c r="O9" s="86" t="s">
        <v>2293</v>
      </c>
      <c r="P9" s="86" t="s">
        <v>2339</v>
      </c>
      <c r="Q9" s="628" t="s">
        <v>2294</v>
      </c>
      <c r="R9" s="613"/>
      <c r="S9" s="87" t="s">
        <v>2295</v>
      </c>
      <c r="T9" s="88" t="s">
        <v>2296</v>
      </c>
      <c r="U9" s="73"/>
      <c r="V9" s="73"/>
      <c r="W9" s="73"/>
      <c r="X9" s="73"/>
      <c r="Y9" s="73"/>
      <c r="Z9" s="73"/>
      <c r="AA9" s="73"/>
      <c r="AB9" s="73"/>
      <c r="AC9" s="73"/>
      <c r="AD9" s="52" t="s">
        <v>2327</v>
      </c>
      <c r="AE9" s="52"/>
      <c r="AF9" s="52"/>
      <c r="AG9" s="52" t="s">
        <v>2340</v>
      </c>
      <c r="AH9" s="53" t="s">
        <v>509</v>
      </c>
      <c r="AI9" s="53" t="s">
        <v>509</v>
      </c>
      <c r="AJ9" s="55" t="s">
        <v>2305</v>
      </c>
      <c r="AK9" s="74" t="s">
        <v>2329</v>
      </c>
      <c r="AL9" s="56" t="s">
        <v>2341</v>
      </c>
    </row>
    <row r="10" spans="1:38" ht="16.2" thickTop="1">
      <c r="A10" s="578"/>
      <c r="B10" s="89"/>
      <c r="C10" s="90" t="s">
        <v>2342</v>
      </c>
      <c r="D10" s="607" t="s">
        <v>2343</v>
      </c>
      <c r="E10" s="578"/>
      <c r="F10" s="578"/>
      <c r="G10" s="578"/>
      <c r="H10" s="578"/>
      <c r="I10" s="578"/>
      <c r="J10" s="578"/>
      <c r="K10" s="578"/>
      <c r="L10" s="578"/>
      <c r="M10" s="578"/>
      <c r="N10" s="578"/>
      <c r="O10" s="578"/>
      <c r="P10" s="578"/>
      <c r="Q10" s="578"/>
      <c r="R10" s="578"/>
      <c r="S10" s="578"/>
      <c r="T10" s="578"/>
      <c r="U10" s="578"/>
      <c r="V10" s="578"/>
      <c r="W10" s="578"/>
      <c r="X10" s="578"/>
      <c r="Y10" s="578"/>
      <c r="Z10" s="578"/>
      <c r="AA10" s="578"/>
      <c r="AB10" s="578"/>
      <c r="AC10" s="578"/>
      <c r="AD10" s="578"/>
      <c r="AE10" s="578"/>
      <c r="AF10" s="578"/>
      <c r="AG10" s="578"/>
      <c r="AH10" s="578"/>
      <c r="AI10" s="578"/>
      <c r="AJ10" s="578"/>
      <c r="AK10" s="578"/>
      <c r="AL10" s="91" t="s">
        <v>2341</v>
      </c>
    </row>
    <row r="11" spans="1:38" ht="16.2" thickBot="1">
      <c r="A11" s="578"/>
      <c r="B11" s="89"/>
      <c r="C11" s="90" t="s">
        <v>2344</v>
      </c>
      <c r="D11" s="607" t="s">
        <v>2343</v>
      </c>
      <c r="E11" s="578"/>
      <c r="F11" s="578"/>
      <c r="G11" s="578"/>
      <c r="H11" s="578"/>
      <c r="I11" s="578"/>
      <c r="J11" s="578"/>
      <c r="K11" s="578"/>
      <c r="L11" s="578"/>
      <c r="M11" s="578"/>
      <c r="N11" s="578"/>
      <c r="O11" s="578"/>
      <c r="P11" s="578"/>
      <c r="Q11" s="578"/>
      <c r="R11" s="578"/>
      <c r="S11" s="578"/>
      <c r="T11" s="578"/>
      <c r="U11" s="578"/>
      <c r="V11" s="578"/>
      <c r="W11" s="578"/>
      <c r="X11" s="578"/>
      <c r="Y11" s="578"/>
      <c r="Z11" s="578"/>
      <c r="AA11" s="578"/>
      <c r="AB11" s="578"/>
      <c r="AC11" s="578"/>
      <c r="AD11" s="578"/>
      <c r="AE11" s="578"/>
      <c r="AF11" s="578"/>
      <c r="AG11" s="578"/>
      <c r="AH11" s="578"/>
      <c r="AI11" s="578"/>
      <c r="AJ11" s="578"/>
      <c r="AK11" s="578"/>
      <c r="AL11" s="91" t="s">
        <v>2345</v>
      </c>
    </row>
    <row r="12" spans="1:38" ht="16.8" thickTop="1" thickBot="1">
      <c r="A12" s="578"/>
      <c r="B12" s="89"/>
      <c r="C12" s="92" t="s">
        <v>2346</v>
      </c>
      <c r="D12" s="41" t="s">
        <v>27</v>
      </c>
      <c r="E12" s="41" t="s">
        <v>2347</v>
      </c>
      <c r="F12" s="42"/>
      <c r="G12" s="42"/>
      <c r="H12" s="93" t="s">
        <v>2348</v>
      </c>
      <c r="I12" s="77" t="s">
        <v>2349</v>
      </c>
      <c r="J12" s="58" t="s">
        <v>2317</v>
      </c>
      <c r="K12" s="58" t="s">
        <v>2318</v>
      </c>
      <c r="L12" s="59" t="s">
        <v>2319</v>
      </c>
      <c r="M12" s="60" t="s">
        <v>2350</v>
      </c>
      <c r="N12" s="78" t="s">
        <v>2351</v>
      </c>
      <c r="O12" s="62" t="s">
        <v>2352</v>
      </c>
      <c r="P12" s="62" t="s">
        <v>2353</v>
      </c>
      <c r="Q12" s="599" t="s">
        <v>2294</v>
      </c>
      <c r="R12" s="598"/>
      <c r="S12" s="64" t="s">
        <v>2295</v>
      </c>
      <c r="T12" s="65" t="s">
        <v>2296</v>
      </c>
      <c r="U12" s="49" t="s">
        <v>2297</v>
      </c>
      <c r="V12" s="49" t="s">
        <v>2298</v>
      </c>
      <c r="W12" s="49" t="s">
        <v>2299</v>
      </c>
      <c r="X12" s="49" t="s">
        <v>2300</v>
      </c>
      <c r="Y12" s="49" t="s">
        <v>2354</v>
      </c>
      <c r="Z12" s="94" t="s">
        <v>2355</v>
      </c>
      <c r="AA12" s="93" t="s">
        <v>2356</v>
      </c>
      <c r="AB12" s="95"/>
      <c r="AC12" s="95"/>
      <c r="AD12" s="54" t="s">
        <v>2301</v>
      </c>
      <c r="AE12" s="51" t="s">
        <v>2302</v>
      </c>
      <c r="AF12" s="57"/>
      <c r="AG12" s="52" t="s">
        <v>2357</v>
      </c>
      <c r="AH12" s="52" t="s">
        <v>2358</v>
      </c>
      <c r="AI12" s="54" t="s">
        <v>2359</v>
      </c>
      <c r="AJ12" s="74" t="s">
        <v>2329</v>
      </c>
      <c r="AK12" s="96" t="s">
        <v>2360</v>
      </c>
      <c r="AL12" s="56" t="s">
        <v>2361</v>
      </c>
    </row>
    <row r="13" spans="1:38" ht="16.8" thickTop="1" thickBot="1">
      <c r="A13" s="578"/>
      <c r="B13" s="89"/>
      <c r="C13" s="40" t="s">
        <v>2362</v>
      </c>
      <c r="D13" s="41" t="s">
        <v>54</v>
      </c>
      <c r="E13" s="41" t="s">
        <v>2363</v>
      </c>
      <c r="F13" s="42"/>
      <c r="G13" s="42"/>
      <c r="H13" s="42"/>
      <c r="I13" s="42"/>
      <c r="J13" s="42"/>
      <c r="K13" s="42"/>
      <c r="L13" s="42"/>
      <c r="M13" s="43"/>
      <c r="N13" s="97" t="s">
        <v>2291</v>
      </c>
      <c r="O13" s="98" t="s">
        <v>2293</v>
      </c>
      <c r="P13" s="99" t="s">
        <v>2364</v>
      </c>
      <c r="Q13" s="612" t="s">
        <v>2294</v>
      </c>
      <c r="R13" s="613"/>
      <c r="S13" s="100" t="s">
        <v>2365</v>
      </c>
      <c r="T13" s="101" t="s">
        <v>2291</v>
      </c>
      <c r="U13" s="102" t="s">
        <v>2296</v>
      </c>
      <c r="V13" s="103" t="s">
        <v>2298</v>
      </c>
      <c r="W13" s="104" t="s">
        <v>2299</v>
      </c>
      <c r="X13" s="95"/>
      <c r="Y13" s="95"/>
      <c r="Z13" s="105" t="s">
        <v>2366</v>
      </c>
      <c r="AA13" s="95"/>
      <c r="AB13" s="95"/>
      <c r="AC13" s="95"/>
      <c r="AD13" s="54" t="s">
        <v>2301</v>
      </c>
      <c r="AE13" s="51" t="s">
        <v>2367</v>
      </c>
      <c r="AF13" s="57"/>
      <c r="AG13" s="53" t="s">
        <v>509</v>
      </c>
      <c r="AH13" s="53"/>
      <c r="AI13" s="53"/>
      <c r="AJ13" s="53" t="s">
        <v>2312</v>
      </c>
      <c r="AK13" s="53" t="s">
        <v>2312</v>
      </c>
      <c r="AL13" s="56"/>
    </row>
    <row r="14" spans="1:38" ht="16.8" thickTop="1" thickBot="1">
      <c r="A14" s="578"/>
      <c r="B14" s="89"/>
      <c r="C14" s="106" t="s">
        <v>2368</v>
      </c>
      <c r="D14" s="41" t="s">
        <v>85</v>
      </c>
      <c r="E14" s="41" t="s">
        <v>2369</v>
      </c>
      <c r="F14" s="75"/>
      <c r="G14" s="75"/>
      <c r="H14" s="75"/>
      <c r="I14" s="75"/>
      <c r="J14" s="42"/>
      <c r="K14" s="75"/>
      <c r="L14" s="107" t="s">
        <v>2319</v>
      </c>
      <c r="M14" s="108" t="s">
        <v>2350</v>
      </c>
      <c r="N14" s="109" t="s">
        <v>2351</v>
      </c>
      <c r="O14" s="110" t="s">
        <v>2352</v>
      </c>
      <c r="P14" s="111" t="s">
        <v>2353</v>
      </c>
      <c r="Q14" s="614" t="s">
        <v>2294</v>
      </c>
      <c r="R14" s="598"/>
      <c r="S14" s="112" t="s">
        <v>2295</v>
      </c>
      <c r="T14" s="73"/>
      <c r="U14" s="73"/>
      <c r="V14" s="73"/>
      <c r="W14" s="73"/>
      <c r="X14" s="73"/>
      <c r="Y14" s="73"/>
      <c r="Z14" s="73"/>
      <c r="AA14" s="73"/>
      <c r="AB14" s="73"/>
      <c r="AC14" s="73"/>
      <c r="AD14" s="113" t="s">
        <v>2370</v>
      </c>
      <c r="AE14" s="114" t="s">
        <v>2371</v>
      </c>
      <c r="AF14" s="114"/>
      <c r="AG14" s="53" t="s">
        <v>509</v>
      </c>
      <c r="AH14" s="53"/>
      <c r="AI14" s="53"/>
      <c r="AJ14" s="53" t="s">
        <v>2312</v>
      </c>
      <c r="AK14" s="53" t="s">
        <v>2312</v>
      </c>
      <c r="AL14" s="115" t="s">
        <v>2372</v>
      </c>
    </row>
    <row r="15" spans="1:38" ht="16.8" thickTop="1" thickBot="1">
      <c r="A15" s="578"/>
      <c r="B15" s="89"/>
      <c r="C15" s="90" t="s">
        <v>2373</v>
      </c>
      <c r="D15" s="607" t="s">
        <v>2343</v>
      </c>
      <c r="E15" s="578"/>
      <c r="F15" s="578"/>
      <c r="G15" s="578"/>
      <c r="H15" s="578"/>
      <c r="I15" s="578"/>
      <c r="J15" s="578"/>
      <c r="K15" s="578"/>
      <c r="L15" s="578"/>
      <c r="M15" s="578"/>
      <c r="N15" s="578"/>
      <c r="O15" s="578"/>
      <c r="P15" s="578"/>
      <c r="Q15" s="578"/>
      <c r="R15" s="578"/>
      <c r="S15" s="578"/>
      <c r="T15" s="578"/>
      <c r="U15" s="578"/>
      <c r="V15" s="578"/>
      <c r="W15" s="578"/>
      <c r="X15" s="578"/>
      <c r="Y15" s="578"/>
      <c r="Z15" s="578"/>
      <c r="AA15" s="578"/>
      <c r="AB15" s="578"/>
      <c r="AC15" s="578"/>
      <c r="AD15" s="578"/>
      <c r="AE15" s="578"/>
      <c r="AF15" s="578"/>
      <c r="AG15" s="578"/>
      <c r="AH15" s="578"/>
      <c r="AI15" s="578"/>
      <c r="AJ15" s="578"/>
      <c r="AK15" s="578"/>
      <c r="AL15" s="116"/>
    </row>
    <row r="16" spans="1:38" ht="16.8" thickTop="1" thickBot="1">
      <c r="A16" s="578"/>
      <c r="B16" s="89"/>
      <c r="C16" s="117" t="s">
        <v>2374</v>
      </c>
      <c r="D16" s="118" t="s">
        <v>13</v>
      </c>
      <c r="E16" s="41" t="s">
        <v>2375</v>
      </c>
      <c r="F16" s="93" t="s">
        <v>2348</v>
      </c>
      <c r="G16" s="119" t="s">
        <v>2376</v>
      </c>
      <c r="H16" s="120" t="s">
        <v>2377</v>
      </c>
      <c r="I16" s="120" t="s">
        <v>2316</v>
      </c>
      <c r="J16" s="120" t="s">
        <v>2317</v>
      </c>
      <c r="K16" s="120" t="s">
        <v>2318</v>
      </c>
      <c r="L16" s="121" t="s">
        <v>2319</v>
      </c>
      <c r="M16" s="122" t="s">
        <v>2350</v>
      </c>
      <c r="N16" s="123" t="s">
        <v>2351</v>
      </c>
      <c r="O16" s="45" t="s">
        <v>2352</v>
      </c>
      <c r="P16" s="45" t="s">
        <v>2353</v>
      </c>
      <c r="Q16" s="608" t="s">
        <v>2294</v>
      </c>
      <c r="R16" s="609"/>
      <c r="S16" s="46" t="s">
        <v>2295</v>
      </c>
      <c r="T16" s="47" t="s">
        <v>2296</v>
      </c>
      <c r="U16" s="48" t="s">
        <v>2322</v>
      </c>
      <c r="V16" s="48" t="s">
        <v>2298</v>
      </c>
      <c r="W16" s="48" t="s">
        <v>2299</v>
      </c>
      <c r="X16" s="48" t="s">
        <v>2300</v>
      </c>
      <c r="Y16" s="48" t="s">
        <v>2378</v>
      </c>
      <c r="Z16" s="124" t="s">
        <v>2355</v>
      </c>
      <c r="AA16" s="93" t="s">
        <v>2356</v>
      </c>
      <c r="AB16" s="95"/>
      <c r="AC16" s="95"/>
      <c r="AD16" s="54" t="s">
        <v>2301</v>
      </c>
      <c r="AE16" s="51" t="s">
        <v>2302</v>
      </c>
      <c r="AF16" s="57"/>
      <c r="AG16" s="125" t="s">
        <v>2379</v>
      </c>
      <c r="AH16" s="53" t="s">
        <v>509</v>
      </c>
      <c r="AI16" s="126" t="s">
        <v>509</v>
      </c>
      <c r="AJ16" s="55" t="s">
        <v>2305</v>
      </c>
      <c r="AK16" s="55" t="s">
        <v>2305</v>
      </c>
      <c r="AL16" s="56"/>
    </row>
    <row r="17" spans="1:38" ht="16.8" thickTop="1" thickBot="1">
      <c r="A17" s="578"/>
      <c r="B17" s="89"/>
      <c r="C17" s="117" t="s">
        <v>2380</v>
      </c>
      <c r="D17" s="41" t="s">
        <v>23</v>
      </c>
      <c r="E17" s="41" t="s">
        <v>2381</v>
      </c>
      <c r="F17" s="93" t="s">
        <v>2348</v>
      </c>
      <c r="G17" s="77" t="s">
        <v>2382</v>
      </c>
      <c r="H17" s="58" t="s">
        <v>2377</v>
      </c>
      <c r="I17" s="58" t="s">
        <v>2316</v>
      </c>
      <c r="J17" s="58" t="s">
        <v>2317</v>
      </c>
      <c r="K17" s="58" t="s">
        <v>2318</v>
      </c>
      <c r="L17" s="59" t="s">
        <v>2319</v>
      </c>
      <c r="M17" s="60" t="s">
        <v>2350</v>
      </c>
      <c r="N17" s="78" t="s">
        <v>2351</v>
      </c>
      <c r="O17" s="62" t="s">
        <v>2383</v>
      </c>
      <c r="P17" s="62" t="s">
        <v>2353</v>
      </c>
      <c r="Q17" s="599" t="s">
        <v>2294</v>
      </c>
      <c r="R17" s="598"/>
      <c r="S17" s="64" t="s">
        <v>2295</v>
      </c>
      <c r="T17" s="65" t="s">
        <v>2296</v>
      </c>
      <c r="U17" s="49" t="s">
        <v>2384</v>
      </c>
      <c r="V17" s="49" t="s">
        <v>2385</v>
      </c>
      <c r="W17" s="49" t="s">
        <v>2386</v>
      </c>
      <c r="X17" s="49" t="s">
        <v>2387</v>
      </c>
      <c r="Y17" s="49" t="s">
        <v>2388</v>
      </c>
      <c r="Z17" s="49" t="s">
        <v>2389</v>
      </c>
      <c r="AA17" s="49" t="s">
        <v>2390</v>
      </c>
      <c r="AB17" s="94" t="s">
        <v>2391</v>
      </c>
      <c r="AC17" s="80" t="s">
        <v>2291</v>
      </c>
      <c r="AD17" s="113" t="s">
        <v>2301</v>
      </c>
      <c r="AE17" s="127" t="s">
        <v>2302</v>
      </c>
      <c r="AF17" s="114"/>
      <c r="AG17" s="53" t="s">
        <v>509</v>
      </c>
      <c r="AH17" s="53" t="s">
        <v>509</v>
      </c>
      <c r="AI17" s="53" t="s">
        <v>509</v>
      </c>
      <c r="AJ17" s="53" t="s">
        <v>2312</v>
      </c>
      <c r="AK17" s="53" t="s">
        <v>2312</v>
      </c>
      <c r="AL17" s="115" t="s">
        <v>2392</v>
      </c>
    </row>
    <row r="18" spans="1:38" ht="16.8" thickTop="1" thickBot="1">
      <c r="A18" s="578"/>
      <c r="B18" s="89"/>
      <c r="C18" s="117" t="s">
        <v>2393</v>
      </c>
      <c r="D18" s="41" t="s">
        <v>47</v>
      </c>
      <c r="E18" s="41" t="s">
        <v>2394</v>
      </c>
      <c r="F18" s="93" t="s">
        <v>2348</v>
      </c>
      <c r="G18" s="128" t="s">
        <v>2395</v>
      </c>
      <c r="H18" s="129" t="s">
        <v>2377</v>
      </c>
      <c r="I18" s="129" t="s">
        <v>2316</v>
      </c>
      <c r="J18" s="129" t="s">
        <v>2317</v>
      </c>
      <c r="K18" s="129" t="s">
        <v>2318</v>
      </c>
      <c r="L18" s="75" t="s">
        <v>2319</v>
      </c>
      <c r="M18" s="130" t="s">
        <v>2350</v>
      </c>
      <c r="N18" s="131" t="s">
        <v>2351</v>
      </c>
      <c r="O18" s="98" t="s">
        <v>2293</v>
      </c>
      <c r="P18" s="98" t="s">
        <v>2353</v>
      </c>
      <c r="Q18" s="615" t="s">
        <v>2294</v>
      </c>
      <c r="R18" s="578"/>
      <c r="S18" s="133" t="s">
        <v>2295</v>
      </c>
      <c r="T18" s="50" t="s">
        <v>2296</v>
      </c>
      <c r="U18" s="134" t="s">
        <v>2322</v>
      </c>
      <c r="V18" s="134" t="s">
        <v>2298</v>
      </c>
      <c r="W18" s="134" t="s">
        <v>2299</v>
      </c>
      <c r="X18" s="134" t="s">
        <v>2300</v>
      </c>
      <c r="Y18" s="135" t="s">
        <v>2378</v>
      </c>
      <c r="Z18" s="136" t="s">
        <v>2291</v>
      </c>
      <c r="AA18" s="50"/>
      <c r="AB18" s="50"/>
      <c r="AC18" s="50"/>
      <c r="AD18" s="113" t="s">
        <v>2301</v>
      </c>
      <c r="AE18" s="127" t="s">
        <v>2302</v>
      </c>
      <c r="AF18" s="114"/>
      <c r="AG18" s="53" t="s">
        <v>509</v>
      </c>
      <c r="AH18" s="53" t="s">
        <v>509</v>
      </c>
      <c r="AI18" s="53" t="s">
        <v>509</v>
      </c>
      <c r="AJ18" s="74" t="s">
        <v>2329</v>
      </c>
      <c r="AK18" s="53" t="s">
        <v>2312</v>
      </c>
      <c r="AL18" s="56" t="s">
        <v>2396</v>
      </c>
    </row>
    <row r="19" spans="1:38" ht="16.8" thickTop="1" thickBot="1">
      <c r="A19" s="578"/>
      <c r="B19" s="89"/>
      <c r="C19" s="40" t="s">
        <v>2397</v>
      </c>
      <c r="D19" s="41" t="s">
        <v>30</v>
      </c>
      <c r="E19" s="41" t="s">
        <v>2398</v>
      </c>
      <c r="F19" s="75"/>
      <c r="G19" s="93" t="s">
        <v>2348</v>
      </c>
      <c r="H19" s="77" t="s">
        <v>2377</v>
      </c>
      <c r="I19" s="58" t="s">
        <v>2316</v>
      </c>
      <c r="J19" s="58" t="s">
        <v>2317</v>
      </c>
      <c r="K19" s="58" t="s">
        <v>2318</v>
      </c>
      <c r="L19" s="59" t="s">
        <v>2319</v>
      </c>
      <c r="M19" s="60" t="s">
        <v>2399</v>
      </c>
      <c r="N19" s="78" t="s">
        <v>2351</v>
      </c>
      <c r="O19" s="45" t="s">
        <v>2293</v>
      </c>
      <c r="P19" s="45" t="s">
        <v>2292</v>
      </c>
      <c r="Q19" s="608" t="s">
        <v>2294</v>
      </c>
      <c r="R19" s="609"/>
      <c r="S19" s="46" t="s">
        <v>2295</v>
      </c>
      <c r="T19" s="65" t="s">
        <v>2296</v>
      </c>
      <c r="U19" s="49" t="s">
        <v>2297</v>
      </c>
      <c r="V19" s="49" t="s">
        <v>2298</v>
      </c>
      <c r="W19" s="49" t="s">
        <v>2299</v>
      </c>
      <c r="X19" s="49" t="s">
        <v>2300</v>
      </c>
      <c r="Y19" s="49" t="s">
        <v>2400</v>
      </c>
      <c r="Z19" s="94" t="s">
        <v>2355</v>
      </c>
      <c r="AA19" s="93" t="s">
        <v>2356</v>
      </c>
      <c r="AB19" s="50"/>
      <c r="AC19" s="50"/>
      <c r="AD19" s="54" t="s">
        <v>2333</v>
      </c>
      <c r="AE19" s="51" t="s">
        <v>2302</v>
      </c>
      <c r="AF19" s="57"/>
      <c r="AG19" s="125" t="s">
        <v>2401</v>
      </c>
      <c r="AH19" s="53" t="s">
        <v>509</v>
      </c>
      <c r="AI19" s="53" t="s">
        <v>509</v>
      </c>
      <c r="AJ19" s="55" t="s">
        <v>2305</v>
      </c>
      <c r="AK19" s="53" t="s">
        <v>2312</v>
      </c>
      <c r="AL19" s="56"/>
    </row>
    <row r="20" spans="1:38" ht="16.8" thickTop="1" thickBot="1">
      <c r="A20" s="578"/>
      <c r="B20" s="89"/>
      <c r="C20" s="40" t="s">
        <v>2402</v>
      </c>
      <c r="D20" s="41" t="s">
        <v>70</v>
      </c>
      <c r="E20" s="41" t="s">
        <v>2403</v>
      </c>
      <c r="F20" s="42"/>
      <c r="G20" s="42"/>
      <c r="H20" s="42"/>
      <c r="I20" s="42"/>
      <c r="J20" s="42"/>
      <c r="K20" s="42"/>
      <c r="L20" s="42"/>
      <c r="M20" s="43"/>
      <c r="N20" s="68"/>
      <c r="O20" s="137" t="s">
        <v>2293</v>
      </c>
      <c r="P20" s="138" t="s">
        <v>2364</v>
      </c>
      <c r="Q20" s="599" t="s">
        <v>2294</v>
      </c>
      <c r="R20" s="598"/>
      <c r="S20" s="139" t="s">
        <v>2295</v>
      </c>
      <c r="T20" s="76" t="s">
        <v>2291</v>
      </c>
      <c r="U20" s="73"/>
      <c r="V20" s="73"/>
      <c r="W20" s="73"/>
      <c r="X20" s="73"/>
      <c r="Y20" s="73"/>
      <c r="Z20" s="73"/>
      <c r="AA20" s="73"/>
      <c r="AB20" s="73"/>
      <c r="AC20" s="73"/>
      <c r="AD20" s="140" t="s">
        <v>2404</v>
      </c>
      <c r="AE20" s="114" t="s">
        <v>2371</v>
      </c>
      <c r="AF20" s="114"/>
      <c r="AG20" s="53" t="s">
        <v>509</v>
      </c>
      <c r="AH20" s="53"/>
      <c r="AI20" s="53"/>
      <c r="AJ20" s="53" t="s">
        <v>2312</v>
      </c>
      <c r="AK20" s="53" t="s">
        <v>2312</v>
      </c>
      <c r="AL20" s="115" t="s">
        <v>2405</v>
      </c>
    </row>
    <row r="21" spans="1:38" ht="16.8" thickTop="1" thickBot="1">
      <c r="A21" s="578"/>
      <c r="B21" s="89"/>
      <c r="C21" s="90" t="s">
        <v>2406</v>
      </c>
      <c r="D21" s="607" t="s">
        <v>2343</v>
      </c>
      <c r="E21" s="578"/>
      <c r="F21" s="578"/>
      <c r="G21" s="578"/>
      <c r="H21" s="578"/>
      <c r="I21" s="578"/>
      <c r="J21" s="578"/>
      <c r="K21" s="578"/>
      <c r="L21" s="578"/>
      <c r="M21" s="578"/>
      <c r="N21" s="578"/>
      <c r="O21" s="578"/>
      <c r="P21" s="578"/>
      <c r="Q21" s="578"/>
      <c r="R21" s="578"/>
      <c r="S21" s="578"/>
      <c r="T21" s="578"/>
      <c r="U21" s="578"/>
      <c r="V21" s="578"/>
      <c r="W21" s="578"/>
      <c r="X21" s="578"/>
      <c r="Y21" s="578"/>
      <c r="Z21" s="578"/>
      <c r="AA21" s="578"/>
      <c r="AB21" s="578"/>
      <c r="AC21" s="578"/>
      <c r="AD21" s="578"/>
      <c r="AE21" s="578"/>
      <c r="AF21" s="578"/>
      <c r="AG21" s="578"/>
      <c r="AH21" s="578"/>
      <c r="AI21" s="578"/>
      <c r="AJ21" s="578"/>
      <c r="AK21" s="578"/>
      <c r="AL21" s="116"/>
    </row>
    <row r="22" spans="1:38" ht="16.8" thickTop="1" thickBot="1">
      <c r="A22" s="578"/>
      <c r="B22" s="89"/>
      <c r="C22" s="117" t="s">
        <v>2407</v>
      </c>
      <c r="D22" s="41" t="s">
        <v>90</v>
      </c>
      <c r="E22" s="41" t="s">
        <v>2408</v>
      </c>
      <c r="F22" s="42"/>
      <c r="G22" s="42"/>
      <c r="H22" s="141" t="s">
        <v>2377</v>
      </c>
      <c r="I22" s="142" t="s">
        <v>2316</v>
      </c>
      <c r="J22" s="42"/>
      <c r="K22" s="42"/>
      <c r="L22" s="42"/>
      <c r="M22" s="43"/>
      <c r="N22" s="68"/>
      <c r="O22" s="143" t="s">
        <v>2293</v>
      </c>
      <c r="P22" s="144" t="s">
        <v>2353</v>
      </c>
      <c r="Q22" s="610" t="s">
        <v>2294</v>
      </c>
      <c r="R22" s="611"/>
      <c r="S22" s="145" t="s">
        <v>2295</v>
      </c>
      <c r="T22" s="73"/>
      <c r="U22" s="73"/>
      <c r="V22" s="146" t="s">
        <v>2298</v>
      </c>
      <c r="W22" s="147" t="s">
        <v>2299</v>
      </c>
      <c r="X22" s="73"/>
      <c r="Y22" s="73"/>
      <c r="Z22" s="73"/>
      <c r="AA22" s="73"/>
      <c r="AB22" s="73"/>
      <c r="AC22" s="73"/>
      <c r="AD22" s="113" t="s">
        <v>2409</v>
      </c>
      <c r="AE22" s="114" t="s">
        <v>2410</v>
      </c>
      <c r="AF22" s="114"/>
      <c r="AG22" s="53" t="s">
        <v>509</v>
      </c>
      <c r="AH22" s="53" t="s">
        <v>509</v>
      </c>
      <c r="AI22" s="53" t="s">
        <v>509</v>
      </c>
      <c r="AJ22" s="53" t="s">
        <v>2312</v>
      </c>
      <c r="AK22" s="53" t="s">
        <v>2312</v>
      </c>
      <c r="AL22" s="115" t="s">
        <v>2411</v>
      </c>
    </row>
    <row r="23" spans="1:38" ht="16.8" thickTop="1" thickBot="1">
      <c r="A23" s="578"/>
      <c r="B23" s="89"/>
      <c r="C23" s="117" t="s">
        <v>2412</v>
      </c>
      <c r="D23" s="41" t="s">
        <v>84</v>
      </c>
      <c r="E23" s="41" t="s">
        <v>2413</v>
      </c>
      <c r="F23" s="42"/>
      <c r="G23" s="148" t="s">
        <v>2395</v>
      </c>
      <c r="H23" s="149"/>
      <c r="I23" s="150" t="s">
        <v>2316</v>
      </c>
      <c r="J23" s="42"/>
      <c r="K23" s="151" t="s">
        <v>2318</v>
      </c>
      <c r="L23" s="42"/>
      <c r="M23" s="43"/>
      <c r="N23" s="68"/>
      <c r="O23" s="152" t="s">
        <v>2293</v>
      </c>
      <c r="P23" s="62" t="s">
        <v>2353</v>
      </c>
      <c r="Q23" s="599" t="s">
        <v>2294</v>
      </c>
      <c r="R23" s="605"/>
      <c r="S23" s="145" t="s">
        <v>2295</v>
      </c>
      <c r="T23" s="153" t="s">
        <v>2296</v>
      </c>
      <c r="U23" s="73"/>
      <c r="V23" s="73"/>
      <c r="W23" s="154" t="s">
        <v>2299</v>
      </c>
      <c r="X23" s="73"/>
      <c r="Y23" s="73"/>
      <c r="Z23" s="73"/>
      <c r="AA23" s="73"/>
      <c r="AB23" s="73"/>
      <c r="AC23" s="73"/>
      <c r="AD23" s="113" t="s">
        <v>2409</v>
      </c>
      <c r="AE23" s="114" t="s">
        <v>2410</v>
      </c>
      <c r="AF23" s="114"/>
      <c r="AG23" s="53" t="s">
        <v>509</v>
      </c>
      <c r="AH23" s="53" t="s">
        <v>509</v>
      </c>
      <c r="AI23" s="53" t="s">
        <v>509</v>
      </c>
      <c r="AJ23" s="53" t="s">
        <v>2312</v>
      </c>
      <c r="AK23" s="53" t="s">
        <v>2312</v>
      </c>
      <c r="AL23" s="115" t="s">
        <v>2414</v>
      </c>
    </row>
    <row r="24" spans="1:38" ht="16.2" thickTop="1">
      <c r="A24" s="578"/>
      <c r="B24" s="89"/>
      <c r="C24" s="90" t="s">
        <v>2415</v>
      </c>
      <c r="D24" s="607" t="s">
        <v>2343</v>
      </c>
      <c r="E24" s="578"/>
      <c r="F24" s="578"/>
      <c r="G24" s="578"/>
      <c r="H24" s="578"/>
      <c r="I24" s="578"/>
      <c r="J24" s="578"/>
      <c r="K24" s="578"/>
      <c r="L24" s="578"/>
      <c r="M24" s="578"/>
      <c r="N24" s="578"/>
      <c r="O24" s="578"/>
      <c r="P24" s="578"/>
      <c r="Q24" s="578"/>
      <c r="R24" s="578"/>
      <c r="S24" s="578"/>
      <c r="T24" s="578"/>
      <c r="U24" s="578"/>
      <c r="V24" s="578"/>
      <c r="W24" s="578"/>
      <c r="X24" s="578"/>
      <c r="Y24" s="578"/>
      <c r="Z24" s="578"/>
      <c r="AA24" s="578"/>
      <c r="AB24" s="578"/>
      <c r="AC24" s="578"/>
      <c r="AD24" s="578"/>
      <c r="AE24" s="578"/>
      <c r="AF24" s="578"/>
      <c r="AG24" s="578"/>
      <c r="AH24" s="578"/>
      <c r="AI24" s="578"/>
      <c r="AJ24" s="578"/>
      <c r="AK24" s="578"/>
      <c r="AL24" s="91" t="s">
        <v>2341</v>
      </c>
    </row>
    <row r="25" spans="1:38" ht="16.2" thickBot="1">
      <c r="A25" s="578"/>
      <c r="B25" s="155"/>
      <c r="C25" s="156" t="s">
        <v>2416</v>
      </c>
      <c r="D25" s="157" t="s">
        <v>2417</v>
      </c>
      <c r="E25" s="158" t="s">
        <v>2418</v>
      </c>
      <c r="F25" s="159"/>
      <c r="G25" s="159"/>
      <c r="H25" s="159"/>
      <c r="I25" s="159"/>
      <c r="J25" s="160"/>
      <c r="K25" s="160"/>
      <c r="L25" s="159"/>
      <c r="M25" s="161" t="s">
        <v>2350</v>
      </c>
      <c r="N25" s="162" t="s">
        <v>2351</v>
      </c>
      <c r="O25" s="163"/>
      <c r="P25" s="164" t="s">
        <v>509</v>
      </c>
      <c r="Q25" s="165" t="s">
        <v>2294</v>
      </c>
      <c r="R25" s="166"/>
      <c r="S25" s="166" t="s">
        <v>2295</v>
      </c>
      <c r="T25" s="167" t="s">
        <v>2296</v>
      </c>
      <c r="U25" s="168"/>
      <c r="V25" s="168"/>
      <c r="W25" s="168"/>
      <c r="X25" s="168"/>
      <c r="Y25" s="168"/>
      <c r="Z25" s="168"/>
      <c r="AA25" s="168"/>
      <c r="AB25" s="168"/>
      <c r="AC25" s="168"/>
      <c r="AD25" s="169" t="s">
        <v>2327</v>
      </c>
      <c r="AE25" s="169"/>
      <c r="AF25" s="169"/>
      <c r="AG25" s="170"/>
      <c r="AH25" s="171" t="s">
        <v>509</v>
      </c>
      <c r="AI25" s="171" t="s">
        <v>509</v>
      </c>
      <c r="AJ25" s="171" t="s">
        <v>2312</v>
      </c>
      <c r="AK25" s="172" t="s">
        <v>2419</v>
      </c>
      <c r="AL25" s="173" t="s">
        <v>2420</v>
      </c>
    </row>
    <row r="26" spans="1:38" ht="16.8" thickTop="1" thickBot="1">
      <c r="A26" s="578"/>
      <c r="B26" s="89"/>
      <c r="C26" s="174" t="s">
        <v>2421</v>
      </c>
      <c r="D26" s="41" t="s">
        <v>9</v>
      </c>
      <c r="E26" s="41" t="s">
        <v>2422</v>
      </c>
      <c r="F26" s="42"/>
      <c r="G26" s="42"/>
      <c r="H26" s="42"/>
      <c r="I26" s="42"/>
      <c r="J26" s="148" t="s">
        <v>2317</v>
      </c>
      <c r="K26" s="142" t="s">
        <v>2318</v>
      </c>
      <c r="L26" s="42"/>
      <c r="M26" s="43"/>
      <c r="N26" s="68"/>
      <c r="O26" s="152" t="s">
        <v>2423</v>
      </c>
      <c r="P26" s="62" t="s">
        <v>2353</v>
      </c>
      <c r="Q26" s="599" t="s">
        <v>2294</v>
      </c>
      <c r="R26" s="598"/>
      <c r="S26" s="175" t="s">
        <v>2295</v>
      </c>
      <c r="T26" s="50"/>
      <c r="U26" s="73"/>
      <c r="V26" s="176" t="s">
        <v>2298</v>
      </c>
      <c r="W26" s="177" t="s">
        <v>2299</v>
      </c>
      <c r="X26" s="73"/>
      <c r="Y26" s="73"/>
      <c r="Z26" s="73"/>
      <c r="AA26" s="73"/>
      <c r="AB26" s="73"/>
      <c r="AC26" s="73"/>
      <c r="AD26" s="113" t="s">
        <v>2301</v>
      </c>
      <c r="AE26" s="114" t="s">
        <v>2410</v>
      </c>
      <c r="AF26" s="114"/>
      <c r="AG26" s="53" t="s">
        <v>509</v>
      </c>
      <c r="AH26" s="53" t="s">
        <v>509</v>
      </c>
      <c r="AI26" s="53" t="s">
        <v>509</v>
      </c>
      <c r="AJ26" s="53" t="s">
        <v>2312</v>
      </c>
      <c r="AK26" s="53" t="s">
        <v>2312</v>
      </c>
      <c r="AL26" s="56" t="s">
        <v>2396</v>
      </c>
    </row>
    <row r="27" spans="1:38" ht="16.8" thickTop="1" thickBot="1">
      <c r="A27" s="578"/>
      <c r="B27" s="89"/>
      <c r="C27" s="117" t="s">
        <v>2424</v>
      </c>
      <c r="D27" s="41" t="s">
        <v>67</v>
      </c>
      <c r="E27" s="41" t="s">
        <v>2425</v>
      </c>
      <c r="F27" s="42"/>
      <c r="G27" s="42"/>
      <c r="H27" s="42"/>
      <c r="I27" s="42"/>
      <c r="J27" s="42"/>
      <c r="K27" s="178" t="s">
        <v>2318</v>
      </c>
      <c r="L27" s="42"/>
      <c r="M27" s="43"/>
      <c r="N27" s="68"/>
      <c r="O27" s="179"/>
      <c r="P27" s="152" t="s">
        <v>2353</v>
      </c>
      <c r="Q27" s="180" t="s">
        <v>2294</v>
      </c>
      <c r="R27" s="81"/>
      <c r="S27" s="181" t="s">
        <v>2295</v>
      </c>
      <c r="T27" s="182" t="s">
        <v>2296</v>
      </c>
      <c r="U27" s="73"/>
      <c r="V27" s="176" t="s">
        <v>2298</v>
      </c>
      <c r="W27" s="177" t="s">
        <v>2299</v>
      </c>
      <c r="X27" s="73"/>
      <c r="Y27" s="73"/>
      <c r="Z27" s="73"/>
      <c r="AA27" s="73"/>
      <c r="AB27" s="73"/>
      <c r="AC27" s="73"/>
      <c r="AD27" s="113" t="s">
        <v>2301</v>
      </c>
      <c r="AE27" s="114" t="s">
        <v>2410</v>
      </c>
      <c r="AF27" s="114"/>
      <c r="AG27" s="53" t="s">
        <v>509</v>
      </c>
      <c r="AH27" s="53" t="s">
        <v>509</v>
      </c>
      <c r="AI27" s="53" t="s">
        <v>509</v>
      </c>
      <c r="AJ27" s="53" t="s">
        <v>2312</v>
      </c>
      <c r="AK27" s="53" t="s">
        <v>2312</v>
      </c>
      <c r="AL27" s="56" t="s">
        <v>2396</v>
      </c>
    </row>
    <row r="28" spans="1:38" ht="16.8" thickTop="1" thickBot="1">
      <c r="A28" s="578"/>
      <c r="B28" s="89"/>
      <c r="C28" s="40" t="s">
        <v>2426</v>
      </c>
      <c r="D28" s="41" t="s">
        <v>79</v>
      </c>
      <c r="E28" s="41" t="s">
        <v>2427</v>
      </c>
      <c r="F28" s="42"/>
      <c r="G28" s="42"/>
      <c r="H28" s="42"/>
      <c r="I28" s="183" t="s">
        <v>2316</v>
      </c>
      <c r="J28" s="184" t="s">
        <v>2317</v>
      </c>
      <c r="K28" s="185" t="s">
        <v>2318</v>
      </c>
      <c r="L28" s="42"/>
      <c r="M28" s="186" t="s">
        <v>2350</v>
      </c>
      <c r="N28" s="187" t="s">
        <v>2351</v>
      </c>
      <c r="O28" s="45" t="s">
        <v>2293</v>
      </c>
      <c r="P28" s="188" t="s">
        <v>509</v>
      </c>
      <c r="Q28" s="189" t="s">
        <v>2294</v>
      </c>
      <c r="R28" s="81"/>
      <c r="S28" s="81"/>
      <c r="T28" s="190" t="s">
        <v>2296</v>
      </c>
      <c r="U28" s="73"/>
      <c r="V28" s="191" t="s">
        <v>2298</v>
      </c>
      <c r="W28" s="192" t="s">
        <v>2299</v>
      </c>
      <c r="X28" s="73"/>
      <c r="Y28" s="73"/>
      <c r="Z28" s="73"/>
      <c r="AA28" s="73"/>
      <c r="AB28" s="73"/>
      <c r="AC28" s="73"/>
      <c r="AD28" s="54" t="s">
        <v>2428</v>
      </c>
      <c r="AE28" s="114" t="s">
        <v>2410</v>
      </c>
      <c r="AF28" s="114"/>
      <c r="AG28" s="125" t="s">
        <v>2429</v>
      </c>
      <c r="AH28" s="53" t="s">
        <v>509</v>
      </c>
      <c r="AI28" s="53" t="s">
        <v>509</v>
      </c>
      <c r="AJ28" s="55" t="s">
        <v>2305</v>
      </c>
      <c r="AK28" s="53" t="s">
        <v>2312</v>
      </c>
      <c r="AL28" s="56" t="s">
        <v>2430</v>
      </c>
    </row>
    <row r="29" spans="1:38" ht="16.8" thickTop="1" thickBot="1">
      <c r="A29" s="578"/>
      <c r="B29" s="89"/>
      <c r="C29" s="117" t="s">
        <v>2431</v>
      </c>
      <c r="D29" s="41" t="s">
        <v>72</v>
      </c>
      <c r="E29" s="193" t="s">
        <v>2432</v>
      </c>
      <c r="F29" s="93" t="s">
        <v>2348</v>
      </c>
      <c r="G29" s="77" t="s">
        <v>2395</v>
      </c>
      <c r="H29" s="120" t="s">
        <v>2377</v>
      </c>
      <c r="I29" s="120" t="s">
        <v>2316</v>
      </c>
      <c r="J29" s="120" t="s">
        <v>2317</v>
      </c>
      <c r="K29" s="120" t="s">
        <v>2318</v>
      </c>
      <c r="L29" s="121" t="s">
        <v>2319</v>
      </c>
      <c r="M29" s="122" t="s">
        <v>2350</v>
      </c>
      <c r="N29" s="123" t="s">
        <v>2351</v>
      </c>
      <c r="O29" s="194" t="s">
        <v>2433</v>
      </c>
      <c r="P29" s="45" t="s">
        <v>2353</v>
      </c>
      <c r="Q29" s="608" t="s">
        <v>2294</v>
      </c>
      <c r="R29" s="609"/>
      <c r="S29" s="46" t="s">
        <v>2295</v>
      </c>
      <c r="T29" s="47" t="s">
        <v>2296</v>
      </c>
      <c r="U29" s="48" t="s">
        <v>2322</v>
      </c>
      <c r="V29" s="48" t="s">
        <v>2298</v>
      </c>
      <c r="W29" s="48" t="s">
        <v>2299</v>
      </c>
      <c r="X29" s="48" t="s">
        <v>2300</v>
      </c>
      <c r="Y29" s="48" t="s">
        <v>2354</v>
      </c>
      <c r="Z29" s="124" t="s">
        <v>2355</v>
      </c>
      <c r="AA29" s="93" t="s">
        <v>2356</v>
      </c>
      <c r="AB29" s="73"/>
      <c r="AC29" s="73"/>
      <c r="AD29" s="127" t="s">
        <v>2302</v>
      </c>
      <c r="AE29" s="127" t="s">
        <v>2302</v>
      </c>
      <c r="AF29" s="114"/>
      <c r="AG29" s="114" t="s">
        <v>2434</v>
      </c>
      <c r="AH29" s="127" t="s">
        <v>2435</v>
      </c>
      <c r="AI29" s="53" t="s">
        <v>509</v>
      </c>
      <c r="AJ29" s="74" t="s">
        <v>2329</v>
      </c>
      <c r="AK29" s="195" t="s">
        <v>2436</v>
      </c>
      <c r="AL29" s="115" t="s">
        <v>2437</v>
      </c>
    </row>
    <row r="30" spans="1:38" ht="16.8" thickTop="1" thickBot="1">
      <c r="A30" s="578"/>
      <c r="B30" s="89"/>
      <c r="C30" s="117" t="s">
        <v>2438</v>
      </c>
      <c r="D30" s="41" t="s">
        <v>3</v>
      </c>
      <c r="E30" s="41" t="s">
        <v>2439</v>
      </c>
      <c r="F30" s="75"/>
      <c r="G30" s="93" t="s">
        <v>2348</v>
      </c>
      <c r="H30" s="77" t="s">
        <v>2377</v>
      </c>
      <c r="I30" s="58" t="s">
        <v>2316</v>
      </c>
      <c r="J30" s="58" t="s">
        <v>2317</v>
      </c>
      <c r="K30" s="58" t="s">
        <v>2318</v>
      </c>
      <c r="L30" s="59" t="s">
        <v>2319</v>
      </c>
      <c r="M30" s="60" t="s">
        <v>2350</v>
      </c>
      <c r="N30" s="78" t="s">
        <v>2351</v>
      </c>
      <c r="O30" s="62" t="s">
        <v>2352</v>
      </c>
      <c r="P30" s="62" t="s">
        <v>2353</v>
      </c>
      <c r="Q30" s="599" t="s">
        <v>2294</v>
      </c>
      <c r="R30" s="598"/>
      <c r="S30" s="64" t="s">
        <v>2295</v>
      </c>
      <c r="T30" s="65" t="s">
        <v>2296</v>
      </c>
      <c r="U30" s="49" t="s">
        <v>2322</v>
      </c>
      <c r="V30" s="49" t="s">
        <v>2298</v>
      </c>
      <c r="W30" s="49" t="s">
        <v>2299</v>
      </c>
      <c r="X30" s="49" t="s">
        <v>2300</v>
      </c>
      <c r="Y30" s="49" t="s">
        <v>2378</v>
      </c>
      <c r="Z30" s="94" t="s">
        <v>2355</v>
      </c>
      <c r="AA30" s="93" t="s">
        <v>2356</v>
      </c>
      <c r="AB30" s="50"/>
      <c r="AC30" s="50"/>
      <c r="AD30" s="54" t="s">
        <v>2301</v>
      </c>
      <c r="AE30" s="51" t="s">
        <v>2302</v>
      </c>
      <c r="AF30" s="57"/>
      <c r="AG30" s="125" t="s">
        <v>2440</v>
      </c>
      <c r="AH30" s="113" t="s">
        <v>2441</v>
      </c>
      <c r="AI30" s="125" t="s">
        <v>2442</v>
      </c>
      <c r="AJ30" s="74" t="s">
        <v>2329</v>
      </c>
      <c r="AK30" s="196" t="s">
        <v>2443</v>
      </c>
      <c r="AL30" s="56" t="s">
        <v>2444</v>
      </c>
    </row>
    <row r="31" spans="1:38" ht="16.8" thickTop="1" thickBot="1">
      <c r="A31" s="578"/>
      <c r="B31" s="89"/>
      <c r="C31" s="40" t="s">
        <v>2445</v>
      </c>
      <c r="D31" s="41" t="s">
        <v>22</v>
      </c>
      <c r="E31" s="41" t="s">
        <v>2446</v>
      </c>
      <c r="F31" s="42"/>
      <c r="G31" s="42"/>
      <c r="H31" s="42"/>
      <c r="I31" s="42"/>
      <c r="J31" s="42"/>
      <c r="K31" s="42"/>
      <c r="L31" s="42"/>
      <c r="M31" s="197" t="s">
        <v>2350</v>
      </c>
      <c r="N31" s="198" t="s">
        <v>2351</v>
      </c>
      <c r="O31" s="199" t="s">
        <v>2293</v>
      </c>
      <c r="P31" s="200" t="s">
        <v>2353</v>
      </c>
      <c r="Q31" s="615" t="s">
        <v>2294</v>
      </c>
      <c r="R31" s="578"/>
      <c r="S31" s="201" t="s">
        <v>2295</v>
      </c>
      <c r="T31" s="73"/>
      <c r="U31" s="73"/>
      <c r="V31" s="73"/>
      <c r="W31" s="73"/>
      <c r="X31" s="73"/>
      <c r="Y31" s="73"/>
      <c r="Z31" s="73"/>
      <c r="AA31" s="73"/>
      <c r="AB31" s="73"/>
      <c r="AC31" s="73"/>
      <c r="AD31" s="52" t="s">
        <v>2327</v>
      </c>
      <c r="AE31" s="114" t="s">
        <v>2410</v>
      </c>
      <c r="AF31" s="114"/>
      <c r="AG31" s="53" t="s">
        <v>509</v>
      </c>
      <c r="AH31" s="53" t="s">
        <v>509</v>
      </c>
      <c r="AI31" s="53" t="s">
        <v>509</v>
      </c>
      <c r="AJ31" s="53" t="s">
        <v>2312</v>
      </c>
      <c r="AK31" s="53" t="s">
        <v>2312</v>
      </c>
      <c r="AL31" s="56" t="s">
        <v>2447</v>
      </c>
    </row>
    <row r="32" spans="1:38" ht="16.8" thickTop="1" thickBot="1">
      <c r="A32" s="578"/>
      <c r="B32" s="89"/>
      <c r="C32" s="40" t="s">
        <v>2448</v>
      </c>
      <c r="D32" s="41" t="s">
        <v>43</v>
      </c>
      <c r="E32" s="41" t="s">
        <v>2449</v>
      </c>
      <c r="F32" s="93" t="s">
        <v>2348</v>
      </c>
      <c r="G32" s="77" t="s">
        <v>2395</v>
      </c>
      <c r="H32" s="58" t="s">
        <v>2377</v>
      </c>
      <c r="I32" s="120" t="s">
        <v>2316</v>
      </c>
      <c r="J32" s="120" t="s">
        <v>2317</v>
      </c>
      <c r="K32" s="120" t="s">
        <v>2318</v>
      </c>
      <c r="L32" s="59" t="s">
        <v>2319</v>
      </c>
      <c r="M32" s="60" t="s">
        <v>2350</v>
      </c>
      <c r="N32" s="78" t="s">
        <v>2351</v>
      </c>
      <c r="O32" s="62" t="s">
        <v>2293</v>
      </c>
      <c r="P32" s="62" t="s">
        <v>2353</v>
      </c>
      <c r="Q32" s="599" t="s">
        <v>2294</v>
      </c>
      <c r="R32" s="598"/>
      <c r="S32" s="64" t="s">
        <v>2295</v>
      </c>
      <c r="T32" s="47" t="s">
        <v>2296</v>
      </c>
      <c r="U32" s="49" t="s">
        <v>2322</v>
      </c>
      <c r="V32" s="49" t="s">
        <v>2298</v>
      </c>
      <c r="W32" s="49" t="s">
        <v>2299</v>
      </c>
      <c r="X32" s="49" t="s">
        <v>2300</v>
      </c>
      <c r="Y32" s="49" t="s">
        <v>2378</v>
      </c>
      <c r="Z32" s="94" t="s">
        <v>2355</v>
      </c>
      <c r="AA32" s="93" t="s">
        <v>2356</v>
      </c>
      <c r="AB32" s="50"/>
      <c r="AC32" s="50"/>
      <c r="AD32" s="54" t="s">
        <v>2301</v>
      </c>
      <c r="AE32" s="51" t="s">
        <v>2302</v>
      </c>
      <c r="AF32" s="57"/>
      <c r="AG32" s="125" t="s">
        <v>2450</v>
      </c>
      <c r="AH32" s="53" t="s">
        <v>509</v>
      </c>
      <c r="AI32" s="113" t="s">
        <v>2451</v>
      </c>
      <c r="AJ32" s="53" t="s">
        <v>2312</v>
      </c>
      <c r="AK32" s="55" t="s">
        <v>2452</v>
      </c>
      <c r="AL32" s="202" t="s">
        <v>2453</v>
      </c>
    </row>
    <row r="33" spans="1:38" ht="16.8" thickTop="1" thickBot="1">
      <c r="A33" s="578"/>
      <c r="B33" s="89"/>
      <c r="C33" s="117" t="s">
        <v>2454</v>
      </c>
      <c r="D33" s="41" t="s">
        <v>19</v>
      </c>
      <c r="E33" s="41" t="s">
        <v>2455</v>
      </c>
      <c r="F33" s="42"/>
      <c r="G33" s="42"/>
      <c r="H33" s="42"/>
      <c r="I33" s="203" t="s">
        <v>2316</v>
      </c>
      <c r="J33" s="204" t="s">
        <v>2317</v>
      </c>
      <c r="K33" s="205" t="s">
        <v>2318</v>
      </c>
      <c r="L33" s="42"/>
      <c r="M33" s="43"/>
      <c r="N33" s="68"/>
      <c r="O33" s="143" t="s">
        <v>2293</v>
      </c>
      <c r="P33" s="200" t="s">
        <v>2353</v>
      </c>
      <c r="Q33" s="132" t="s">
        <v>2294</v>
      </c>
      <c r="R33" s="206" t="s">
        <v>2456</v>
      </c>
      <c r="S33" s="133" t="s">
        <v>2457</v>
      </c>
      <c r="T33" s="190" t="s">
        <v>2296</v>
      </c>
      <c r="U33" s="73"/>
      <c r="V33" s="176" t="s">
        <v>2298</v>
      </c>
      <c r="W33" s="177" t="s">
        <v>2299</v>
      </c>
      <c r="X33" s="73"/>
      <c r="Y33" s="73"/>
      <c r="Z33" s="73"/>
      <c r="AA33" s="73"/>
      <c r="AB33" s="73"/>
      <c r="AC33" s="73"/>
      <c r="AD33" s="113" t="s">
        <v>2409</v>
      </c>
      <c r="AE33" s="114" t="s">
        <v>2410</v>
      </c>
      <c r="AF33" s="114"/>
      <c r="AG33" s="53" t="s">
        <v>509</v>
      </c>
      <c r="AH33" s="53" t="s">
        <v>509</v>
      </c>
      <c r="AI33" s="53" t="s">
        <v>509</v>
      </c>
      <c r="AJ33" s="74" t="s">
        <v>2329</v>
      </c>
      <c r="AK33" s="53" t="s">
        <v>2312</v>
      </c>
      <c r="AL33" s="56" t="s">
        <v>2396</v>
      </c>
    </row>
    <row r="34" spans="1:38" ht="16.8" thickTop="1" thickBot="1">
      <c r="A34" s="578"/>
      <c r="B34" s="89"/>
      <c r="C34" s="92" t="s">
        <v>2458</v>
      </c>
      <c r="D34" s="41" t="s">
        <v>2459</v>
      </c>
      <c r="E34" s="41" t="s">
        <v>2460</v>
      </c>
      <c r="F34" s="93" t="s">
        <v>2348</v>
      </c>
      <c r="G34" s="77" t="s">
        <v>2395</v>
      </c>
      <c r="H34" s="58" t="s">
        <v>2377</v>
      </c>
      <c r="I34" s="58" t="s">
        <v>2316</v>
      </c>
      <c r="J34" s="58" t="s">
        <v>2317</v>
      </c>
      <c r="K34" s="58" t="s">
        <v>2318</v>
      </c>
      <c r="L34" s="59" t="s">
        <v>2319</v>
      </c>
      <c r="M34" s="60" t="s">
        <v>2350</v>
      </c>
      <c r="N34" s="78" t="s">
        <v>2351</v>
      </c>
      <c r="O34" s="207" t="s">
        <v>2293</v>
      </c>
      <c r="P34" s="62" t="s">
        <v>2353</v>
      </c>
      <c r="Q34" s="599" t="s">
        <v>2294</v>
      </c>
      <c r="R34" s="598"/>
      <c r="S34" s="64" t="s">
        <v>2295</v>
      </c>
      <c r="T34" s="65" t="s">
        <v>2296</v>
      </c>
      <c r="U34" s="49" t="s">
        <v>2322</v>
      </c>
      <c r="V34" s="49" t="s">
        <v>2298</v>
      </c>
      <c r="W34" s="49" t="s">
        <v>2299</v>
      </c>
      <c r="X34" s="49" t="s">
        <v>2300</v>
      </c>
      <c r="Y34" s="49" t="s">
        <v>2354</v>
      </c>
      <c r="Z34" s="94" t="s">
        <v>2355</v>
      </c>
      <c r="AA34" s="93" t="s">
        <v>2356</v>
      </c>
      <c r="AB34" s="50"/>
      <c r="AC34" s="50"/>
      <c r="AD34" s="54" t="s">
        <v>2301</v>
      </c>
      <c r="AE34" s="51" t="s">
        <v>2302</v>
      </c>
      <c r="AF34" s="57"/>
      <c r="AG34" s="125" t="s">
        <v>2461</v>
      </c>
      <c r="AH34" s="113" t="s">
        <v>2462</v>
      </c>
      <c r="AI34" s="125" t="s">
        <v>2461</v>
      </c>
      <c r="AJ34" s="74" t="s">
        <v>2329</v>
      </c>
      <c r="AK34" s="96" t="s">
        <v>2463</v>
      </c>
      <c r="AL34" s="115" t="s">
        <v>2464</v>
      </c>
    </row>
    <row r="35" spans="1:38" ht="16.8" thickTop="1" thickBot="1">
      <c r="A35" s="578"/>
      <c r="B35" s="89"/>
      <c r="C35" s="117" t="s">
        <v>2465</v>
      </c>
      <c r="D35" s="41" t="s">
        <v>63</v>
      </c>
      <c r="E35" s="41" t="s">
        <v>2466</v>
      </c>
      <c r="F35" s="42"/>
      <c r="G35" s="42"/>
      <c r="H35" s="42"/>
      <c r="I35" s="203" t="s">
        <v>2316</v>
      </c>
      <c r="J35" s="42"/>
      <c r="K35" s="42"/>
      <c r="L35" s="42"/>
      <c r="M35" s="43"/>
      <c r="N35" s="68"/>
      <c r="O35" s="208" t="s">
        <v>2293</v>
      </c>
      <c r="P35" s="45" t="s">
        <v>2353</v>
      </c>
      <c r="Q35" s="608" t="s">
        <v>2294</v>
      </c>
      <c r="R35" s="609"/>
      <c r="S35" s="175" t="s">
        <v>2295</v>
      </c>
      <c r="T35" s="190" t="s">
        <v>2296</v>
      </c>
      <c r="U35" s="73"/>
      <c r="V35" s="191" t="s">
        <v>2298</v>
      </c>
      <c r="W35" s="192" t="s">
        <v>2299</v>
      </c>
      <c r="X35" s="73"/>
      <c r="Y35" s="73"/>
      <c r="Z35" s="73"/>
      <c r="AA35" s="73"/>
      <c r="AB35" s="73"/>
      <c r="AC35" s="73"/>
      <c r="AD35" s="113" t="s">
        <v>2301</v>
      </c>
      <c r="AE35" s="114" t="s">
        <v>2410</v>
      </c>
      <c r="AF35" s="114"/>
      <c r="AG35" s="53" t="s">
        <v>509</v>
      </c>
      <c r="AH35" s="53" t="s">
        <v>509</v>
      </c>
      <c r="AI35" s="53" t="s">
        <v>509</v>
      </c>
      <c r="AJ35" s="74" t="s">
        <v>2329</v>
      </c>
      <c r="AK35" s="53" t="s">
        <v>2312</v>
      </c>
      <c r="AL35" s="56" t="s">
        <v>2396</v>
      </c>
    </row>
    <row r="36" spans="1:38" ht="16.8" thickTop="1" thickBot="1">
      <c r="A36" s="578"/>
      <c r="B36" s="89"/>
      <c r="C36" s="117" t="s">
        <v>2467</v>
      </c>
      <c r="D36" s="41" t="s">
        <v>81</v>
      </c>
      <c r="E36" s="41" t="s">
        <v>2468</v>
      </c>
      <c r="F36" s="93" t="s">
        <v>2348</v>
      </c>
      <c r="G36" s="77" t="s">
        <v>2395</v>
      </c>
      <c r="H36" s="58" t="s">
        <v>2377</v>
      </c>
      <c r="I36" s="58" t="s">
        <v>2316</v>
      </c>
      <c r="J36" s="58" t="s">
        <v>2317</v>
      </c>
      <c r="K36" s="58" t="s">
        <v>2318</v>
      </c>
      <c r="L36" s="59" t="s">
        <v>2319</v>
      </c>
      <c r="M36" s="60" t="s">
        <v>2350</v>
      </c>
      <c r="N36" s="78" t="s">
        <v>2351</v>
      </c>
      <c r="O36" s="62" t="s">
        <v>2352</v>
      </c>
      <c r="P36" s="62" t="s">
        <v>2353</v>
      </c>
      <c r="Q36" s="599" t="s">
        <v>2294</v>
      </c>
      <c r="R36" s="598"/>
      <c r="S36" s="64" t="s">
        <v>2295</v>
      </c>
      <c r="T36" s="65" t="s">
        <v>2296</v>
      </c>
      <c r="U36" s="49" t="s">
        <v>2322</v>
      </c>
      <c r="V36" s="49" t="s">
        <v>2298</v>
      </c>
      <c r="W36" s="49" t="s">
        <v>2299</v>
      </c>
      <c r="X36" s="49" t="s">
        <v>2300</v>
      </c>
      <c r="Y36" s="49" t="s">
        <v>2354</v>
      </c>
      <c r="Z36" s="94" t="s">
        <v>2469</v>
      </c>
      <c r="AA36" s="93" t="s">
        <v>2356</v>
      </c>
      <c r="AB36" s="50"/>
      <c r="AC36" s="50"/>
      <c r="AD36" s="54" t="s">
        <v>2409</v>
      </c>
      <c r="AE36" s="51" t="s">
        <v>2302</v>
      </c>
      <c r="AF36" s="57"/>
      <c r="AG36" s="127" t="s">
        <v>2470</v>
      </c>
      <c r="AH36" s="53" t="s">
        <v>509</v>
      </c>
      <c r="AI36" s="127" t="s">
        <v>2471</v>
      </c>
      <c r="AJ36" s="74" t="s">
        <v>2329</v>
      </c>
      <c r="AK36" s="209" t="s">
        <v>2452</v>
      </c>
      <c r="AL36" s="56" t="s">
        <v>2472</v>
      </c>
    </row>
    <row r="37" spans="1:38" ht="16.2" thickTop="1">
      <c r="A37" s="578"/>
      <c r="B37" s="89"/>
      <c r="C37" s="90" t="s">
        <v>2473</v>
      </c>
      <c r="D37" s="607" t="s">
        <v>2343</v>
      </c>
      <c r="E37" s="578"/>
      <c r="F37" s="578"/>
      <c r="G37" s="578"/>
      <c r="H37" s="578"/>
      <c r="I37" s="578"/>
      <c r="J37" s="578"/>
      <c r="K37" s="578"/>
      <c r="L37" s="578"/>
      <c r="M37" s="578"/>
      <c r="N37" s="578"/>
      <c r="O37" s="578"/>
      <c r="P37" s="578"/>
      <c r="Q37" s="578"/>
      <c r="R37" s="578"/>
      <c r="S37" s="578"/>
      <c r="T37" s="578"/>
      <c r="U37" s="578"/>
      <c r="V37" s="578"/>
      <c r="W37" s="578"/>
      <c r="X37" s="578"/>
      <c r="Y37" s="578"/>
      <c r="Z37" s="578"/>
      <c r="AA37" s="578"/>
      <c r="AB37" s="578"/>
      <c r="AC37" s="578"/>
      <c r="AD37" s="578"/>
      <c r="AE37" s="578"/>
      <c r="AF37" s="578"/>
      <c r="AG37" s="578"/>
      <c r="AH37" s="578"/>
      <c r="AI37" s="578"/>
      <c r="AJ37" s="578"/>
      <c r="AK37" s="578"/>
      <c r="AL37" s="116"/>
    </row>
    <row r="38" spans="1:38">
      <c r="A38" s="578"/>
      <c r="B38" s="89"/>
      <c r="C38" s="90" t="s">
        <v>2474</v>
      </c>
      <c r="D38" s="607" t="s">
        <v>2343</v>
      </c>
      <c r="E38" s="578"/>
      <c r="F38" s="578"/>
      <c r="G38" s="578"/>
      <c r="H38" s="578"/>
      <c r="I38" s="578"/>
      <c r="J38" s="578"/>
      <c r="K38" s="578"/>
      <c r="L38" s="578"/>
      <c r="M38" s="578"/>
      <c r="N38" s="578"/>
      <c r="O38" s="578"/>
      <c r="P38" s="578"/>
      <c r="Q38" s="578"/>
      <c r="R38" s="578"/>
      <c r="S38" s="578"/>
      <c r="T38" s="578"/>
      <c r="U38" s="578"/>
      <c r="V38" s="578"/>
      <c r="W38" s="578"/>
      <c r="X38" s="578"/>
      <c r="Y38" s="578"/>
      <c r="Z38" s="578"/>
      <c r="AA38" s="578"/>
      <c r="AB38" s="578"/>
      <c r="AC38" s="578"/>
      <c r="AD38" s="578"/>
      <c r="AE38" s="578"/>
      <c r="AF38" s="578"/>
      <c r="AG38" s="578"/>
      <c r="AH38" s="578"/>
      <c r="AI38" s="578"/>
      <c r="AJ38" s="578"/>
      <c r="AK38" s="578"/>
      <c r="AL38" s="116"/>
    </row>
    <row r="39" spans="1:38" ht="16.2" thickBot="1">
      <c r="A39" s="578"/>
      <c r="B39" s="89"/>
      <c r="C39" s="90" t="s">
        <v>2475</v>
      </c>
      <c r="D39" s="607" t="s">
        <v>2343</v>
      </c>
      <c r="E39" s="578"/>
      <c r="F39" s="578"/>
      <c r="G39" s="578"/>
      <c r="H39" s="578"/>
      <c r="I39" s="578"/>
      <c r="J39" s="578"/>
      <c r="K39" s="578"/>
      <c r="L39" s="578"/>
      <c r="M39" s="578"/>
      <c r="N39" s="578"/>
      <c r="O39" s="578"/>
      <c r="P39" s="578"/>
      <c r="Q39" s="578"/>
      <c r="R39" s="578"/>
      <c r="S39" s="578"/>
      <c r="T39" s="578"/>
      <c r="U39" s="578"/>
      <c r="V39" s="578"/>
      <c r="W39" s="578"/>
      <c r="X39" s="578"/>
      <c r="Y39" s="578"/>
      <c r="Z39" s="578"/>
      <c r="AA39" s="578"/>
      <c r="AB39" s="578"/>
      <c r="AC39" s="578"/>
      <c r="AD39" s="578"/>
      <c r="AE39" s="578"/>
      <c r="AF39" s="578"/>
      <c r="AG39" s="578"/>
      <c r="AH39" s="578"/>
      <c r="AI39" s="578"/>
      <c r="AJ39" s="578"/>
      <c r="AK39" s="578"/>
      <c r="AL39" s="116"/>
    </row>
    <row r="40" spans="1:38" ht="16.8" thickTop="1" thickBot="1">
      <c r="A40" s="578"/>
      <c r="B40" s="89"/>
      <c r="C40" s="117" t="s">
        <v>2476</v>
      </c>
      <c r="D40" s="210" t="s">
        <v>45</v>
      </c>
      <c r="E40" s="41" t="s">
        <v>2477</v>
      </c>
      <c r="F40" s="93" t="s">
        <v>2348</v>
      </c>
      <c r="G40" s="119" t="s">
        <v>2395</v>
      </c>
      <c r="H40" s="211"/>
      <c r="I40" s="120" t="s">
        <v>2316</v>
      </c>
      <c r="J40" s="120" t="s">
        <v>2317</v>
      </c>
      <c r="K40" s="120" t="s">
        <v>2318</v>
      </c>
      <c r="L40" s="121" t="s">
        <v>2319</v>
      </c>
      <c r="M40" s="122" t="s">
        <v>2350</v>
      </c>
      <c r="N40" s="123" t="s">
        <v>2351</v>
      </c>
      <c r="O40" s="45" t="s">
        <v>2383</v>
      </c>
      <c r="P40" s="45" t="s">
        <v>2353</v>
      </c>
      <c r="Q40" s="608" t="s">
        <v>2294</v>
      </c>
      <c r="R40" s="609"/>
      <c r="S40" s="46" t="s">
        <v>2295</v>
      </c>
      <c r="T40" s="47" t="s">
        <v>2296</v>
      </c>
      <c r="U40" s="48" t="s">
        <v>2322</v>
      </c>
      <c r="V40" s="48" t="s">
        <v>2298</v>
      </c>
      <c r="W40" s="48" t="s">
        <v>2299</v>
      </c>
      <c r="X40" s="48" t="s">
        <v>2300</v>
      </c>
      <c r="Y40" s="48" t="s">
        <v>2354</v>
      </c>
      <c r="Z40" s="124" t="s">
        <v>2478</v>
      </c>
      <c r="AA40" s="93" t="s">
        <v>2356</v>
      </c>
      <c r="AB40" s="50"/>
      <c r="AC40" s="50"/>
      <c r="AD40" s="54" t="s">
        <v>2301</v>
      </c>
      <c r="AE40" s="51" t="s">
        <v>2302</v>
      </c>
      <c r="AF40" s="57"/>
      <c r="AG40" s="125" t="s">
        <v>2479</v>
      </c>
      <c r="AH40" s="53" t="s">
        <v>509</v>
      </c>
      <c r="AI40" s="53" t="s">
        <v>509</v>
      </c>
      <c r="AJ40" s="74" t="s">
        <v>2329</v>
      </c>
      <c r="AK40" s="55" t="s">
        <v>2452</v>
      </c>
      <c r="AL40" s="212" t="s">
        <v>2480</v>
      </c>
    </row>
    <row r="41" spans="1:38" ht="16.8" thickTop="1" thickBot="1">
      <c r="A41" s="578"/>
      <c r="B41" s="89"/>
      <c r="C41" s="92" t="s">
        <v>2481</v>
      </c>
      <c r="D41" s="213" t="s">
        <v>60</v>
      </c>
      <c r="E41" s="214" t="s">
        <v>2482</v>
      </c>
      <c r="F41" s="93" t="s">
        <v>2348</v>
      </c>
      <c r="G41" s="77" t="s">
        <v>2349</v>
      </c>
      <c r="H41" s="58" t="s">
        <v>2377</v>
      </c>
      <c r="I41" s="58" t="s">
        <v>2316</v>
      </c>
      <c r="J41" s="58" t="s">
        <v>2317</v>
      </c>
      <c r="K41" s="58" t="s">
        <v>2318</v>
      </c>
      <c r="L41" s="59" t="s">
        <v>2319</v>
      </c>
      <c r="M41" s="60" t="s">
        <v>2350</v>
      </c>
      <c r="N41" s="78" t="s">
        <v>2351</v>
      </c>
      <c r="O41" s="215" t="s">
        <v>2433</v>
      </c>
      <c r="P41" s="62" t="s">
        <v>2353</v>
      </c>
      <c r="Q41" s="599" t="s">
        <v>2294</v>
      </c>
      <c r="R41" s="598"/>
      <c r="S41" s="64" t="s">
        <v>2295</v>
      </c>
      <c r="T41" s="65" t="s">
        <v>2296</v>
      </c>
      <c r="U41" s="49" t="s">
        <v>2322</v>
      </c>
      <c r="V41" s="49" t="s">
        <v>2298</v>
      </c>
      <c r="W41" s="49" t="s">
        <v>2299</v>
      </c>
      <c r="X41" s="49" t="s">
        <v>2300</v>
      </c>
      <c r="Y41" s="49" t="s">
        <v>2354</v>
      </c>
      <c r="Z41" s="94" t="s">
        <v>2478</v>
      </c>
      <c r="AA41" s="93" t="s">
        <v>2356</v>
      </c>
      <c r="AB41" s="50"/>
      <c r="AC41" s="50"/>
      <c r="AD41" s="54" t="s">
        <v>2483</v>
      </c>
      <c r="AE41" s="51" t="s">
        <v>2302</v>
      </c>
      <c r="AF41" s="57"/>
      <c r="AG41" s="125" t="s">
        <v>2484</v>
      </c>
      <c r="AH41" s="113" t="s">
        <v>2485</v>
      </c>
      <c r="AI41" s="125" t="s">
        <v>2486</v>
      </c>
      <c r="AJ41" s="74" t="s">
        <v>2329</v>
      </c>
      <c r="AK41" s="195" t="s">
        <v>2487</v>
      </c>
      <c r="AL41" s="115" t="s">
        <v>2488</v>
      </c>
    </row>
    <row r="42" spans="1:38" ht="16.8" thickTop="1" thickBot="1">
      <c r="A42" s="578"/>
      <c r="B42" s="89"/>
      <c r="C42" s="216" t="s">
        <v>2489</v>
      </c>
      <c r="D42" s="607" t="s">
        <v>2343</v>
      </c>
      <c r="E42" s="578"/>
      <c r="F42" s="578"/>
      <c r="G42" s="578"/>
      <c r="H42" s="578"/>
      <c r="I42" s="578"/>
      <c r="J42" s="578"/>
      <c r="K42" s="578"/>
      <c r="L42" s="578"/>
      <c r="M42" s="578"/>
      <c r="N42" s="578"/>
      <c r="O42" s="578"/>
      <c r="P42" s="578"/>
      <c r="Q42" s="578"/>
      <c r="R42" s="578"/>
      <c r="S42" s="578"/>
      <c r="T42" s="578"/>
      <c r="U42" s="578"/>
      <c r="V42" s="578"/>
      <c r="W42" s="578"/>
      <c r="X42" s="578"/>
      <c r="Y42" s="578"/>
      <c r="Z42" s="578"/>
      <c r="AA42" s="578"/>
      <c r="AB42" s="578"/>
      <c r="AC42" s="578"/>
      <c r="AD42" s="578"/>
      <c r="AE42" s="578"/>
      <c r="AF42" s="578"/>
      <c r="AG42" s="578"/>
      <c r="AH42" s="578"/>
      <c r="AI42" s="578"/>
      <c r="AJ42" s="578"/>
      <c r="AK42" s="578"/>
      <c r="AL42" s="116"/>
    </row>
    <row r="43" spans="1:38" ht="16.8" thickTop="1" thickBot="1">
      <c r="A43" s="578"/>
      <c r="B43" s="89"/>
      <c r="C43" s="92" t="s">
        <v>2490</v>
      </c>
      <c r="D43" s="41" t="s">
        <v>57</v>
      </c>
      <c r="E43" s="41" t="s">
        <v>2491</v>
      </c>
      <c r="F43" s="93" t="s">
        <v>2348</v>
      </c>
      <c r="G43" s="77" t="s">
        <v>2395</v>
      </c>
      <c r="H43" s="58" t="s">
        <v>2492</v>
      </c>
      <c r="I43" s="58" t="s">
        <v>2316</v>
      </c>
      <c r="J43" s="58" t="s">
        <v>2317</v>
      </c>
      <c r="K43" s="58" t="s">
        <v>2318</v>
      </c>
      <c r="L43" s="59" t="s">
        <v>2319</v>
      </c>
      <c r="M43" s="60" t="s">
        <v>2350</v>
      </c>
      <c r="N43" s="78" t="s">
        <v>2351</v>
      </c>
      <c r="O43" s="62" t="s">
        <v>2433</v>
      </c>
      <c r="P43" s="62" t="s">
        <v>2353</v>
      </c>
      <c r="Q43" s="599" t="s">
        <v>2294</v>
      </c>
      <c r="R43" s="598"/>
      <c r="S43" s="64" t="s">
        <v>2295</v>
      </c>
      <c r="T43" s="65" t="s">
        <v>2296</v>
      </c>
      <c r="U43" s="49" t="s">
        <v>2322</v>
      </c>
      <c r="V43" s="49" t="s">
        <v>2298</v>
      </c>
      <c r="W43" s="49" t="s">
        <v>2299</v>
      </c>
      <c r="X43" s="49" t="s">
        <v>2300</v>
      </c>
      <c r="Y43" s="49" t="s">
        <v>2354</v>
      </c>
      <c r="Z43" s="94" t="s">
        <v>2355</v>
      </c>
      <c r="AA43" s="93" t="s">
        <v>2356</v>
      </c>
      <c r="AB43" s="50"/>
      <c r="AC43" s="50"/>
      <c r="AD43" s="54" t="s">
        <v>2301</v>
      </c>
      <c r="AE43" s="51" t="s">
        <v>2302</v>
      </c>
      <c r="AF43" s="57"/>
      <c r="AG43" s="125" t="s">
        <v>2493</v>
      </c>
      <c r="AH43" s="113" t="s">
        <v>2494</v>
      </c>
      <c r="AI43" s="125" t="s">
        <v>2495</v>
      </c>
      <c r="AJ43" s="74" t="s">
        <v>2329</v>
      </c>
      <c r="AK43" s="96" t="s">
        <v>2496</v>
      </c>
      <c r="AL43" s="56"/>
    </row>
    <row r="44" spans="1:38" ht="16.8" thickTop="1" thickBot="1">
      <c r="A44" s="578"/>
      <c r="B44" s="89"/>
      <c r="C44" s="40" t="s">
        <v>2497</v>
      </c>
      <c r="D44" s="41" t="s">
        <v>15</v>
      </c>
      <c r="E44" s="41" t="s">
        <v>2498</v>
      </c>
      <c r="F44" s="93" t="s">
        <v>2348</v>
      </c>
      <c r="G44" s="77" t="s">
        <v>2395</v>
      </c>
      <c r="H44" s="58" t="s">
        <v>2377</v>
      </c>
      <c r="I44" s="58" t="s">
        <v>2316</v>
      </c>
      <c r="J44" s="58" t="s">
        <v>2317</v>
      </c>
      <c r="K44" s="58" t="s">
        <v>2318</v>
      </c>
      <c r="L44" s="59" t="s">
        <v>2319</v>
      </c>
      <c r="M44" s="60" t="s">
        <v>2350</v>
      </c>
      <c r="N44" s="78" t="s">
        <v>2351</v>
      </c>
      <c r="O44" s="62" t="s">
        <v>2293</v>
      </c>
      <c r="P44" s="62" t="s">
        <v>2353</v>
      </c>
      <c r="Q44" s="599" t="s">
        <v>2294</v>
      </c>
      <c r="R44" s="598"/>
      <c r="S44" s="64" t="s">
        <v>2295</v>
      </c>
      <c r="T44" s="65" t="s">
        <v>2296</v>
      </c>
      <c r="U44" s="49" t="s">
        <v>2322</v>
      </c>
      <c r="V44" s="49" t="s">
        <v>2298</v>
      </c>
      <c r="W44" s="49" t="s">
        <v>2299</v>
      </c>
      <c r="X44" s="49" t="s">
        <v>2300</v>
      </c>
      <c r="Y44" s="49" t="s">
        <v>2354</v>
      </c>
      <c r="Z44" s="94" t="s">
        <v>2355</v>
      </c>
      <c r="AA44" s="93" t="s">
        <v>2356</v>
      </c>
      <c r="AB44" s="50"/>
      <c r="AC44" s="50"/>
      <c r="AD44" s="54" t="s">
        <v>2333</v>
      </c>
      <c r="AE44" s="51" t="s">
        <v>2302</v>
      </c>
      <c r="AF44" s="57"/>
      <c r="AG44" s="125" t="s">
        <v>2499</v>
      </c>
      <c r="AH44" s="53" t="s">
        <v>509</v>
      </c>
      <c r="AI44" s="113" t="s">
        <v>2500</v>
      </c>
      <c r="AJ44" s="55" t="s">
        <v>2305</v>
      </c>
      <c r="AK44" s="55" t="s">
        <v>2452</v>
      </c>
      <c r="AL44" s="56"/>
    </row>
    <row r="45" spans="1:38" ht="16.8" thickTop="1" thickBot="1">
      <c r="A45" s="578"/>
      <c r="B45" s="89"/>
      <c r="C45" s="40" t="s">
        <v>2501</v>
      </c>
      <c r="D45" s="41" t="s">
        <v>42</v>
      </c>
      <c r="E45" s="41" t="s">
        <v>2502</v>
      </c>
      <c r="F45" s="93" t="s">
        <v>2348</v>
      </c>
      <c r="G45" s="77" t="s">
        <v>2395</v>
      </c>
      <c r="H45" s="58" t="s">
        <v>2377</v>
      </c>
      <c r="I45" s="58" t="s">
        <v>2316</v>
      </c>
      <c r="J45" s="58" t="s">
        <v>2317</v>
      </c>
      <c r="K45" s="58" t="s">
        <v>2318</v>
      </c>
      <c r="L45" s="59" t="s">
        <v>2319</v>
      </c>
      <c r="M45" s="60" t="s">
        <v>2350</v>
      </c>
      <c r="N45" s="78" t="s">
        <v>2351</v>
      </c>
      <c r="O45" s="62" t="s">
        <v>2293</v>
      </c>
      <c r="P45" s="62" t="s">
        <v>2353</v>
      </c>
      <c r="Q45" s="599" t="s">
        <v>2294</v>
      </c>
      <c r="R45" s="598"/>
      <c r="S45" s="64" t="s">
        <v>2295</v>
      </c>
      <c r="T45" s="65" t="s">
        <v>2296</v>
      </c>
      <c r="U45" s="49" t="s">
        <v>2322</v>
      </c>
      <c r="V45" s="49" t="s">
        <v>2298</v>
      </c>
      <c r="W45" s="49" t="s">
        <v>2299</v>
      </c>
      <c r="X45" s="49" t="s">
        <v>2300</v>
      </c>
      <c r="Y45" s="49" t="s">
        <v>2354</v>
      </c>
      <c r="Z45" s="94" t="s">
        <v>2355</v>
      </c>
      <c r="AA45" s="93" t="s">
        <v>2356</v>
      </c>
      <c r="AB45" s="50"/>
      <c r="AC45" s="50"/>
      <c r="AD45" s="54" t="s">
        <v>2428</v>
      </c>
      <c r="AE45" s="51" t="s">
        <v>2302</v>
      </c>
      <c r="AF45" s="57"/>
      <c r="AG45" s="125" t="s">
        <v>2503</v>
      </c>
      <c r="AH45" s="53" t="s">
        <v>509</v>
      </c>
      <c r="AI45" s="113" t="s">
        <v>2504</v>
      </c>
      <c r="AJ45" s="55" t="s">
        <v>2305</v>
      </c>
      <c r="AK45" s="55" t="s">
        <v>2452</v>
      </c>
      <c r="AL45" s="56"/>
    </row>
    <row r="46" spans="1:38" ht="16.8" thickTop="1" thickBot="1">
      <c r="A46" s="578"/>
      <c r="B46" s="89"/>
      <c r="C46" s="117" t="s">
        <v>2505</v>
      </c>
      <c r="D46" s="41" t="s">
        <v>91</v>
      </c>
      <c r="E46" s="41" t="s">
        <v>2506</v>
      </c>
      <c r="F46" s="75"/>
      <c r="G46" s="75"/>
      <c r="H46" s="44" t="s">
        <v>2291</v>
      </c>
      <c r="I46" s="58" t="s">
        <v>2316</v>
      </c>
      <c r="J46" s="58" t="s">
        <v>2317</v>
      </c>
      <c r="K46" s="58" t="s">
        <v>2318</v>
      </c>
      <c r="L46" s="59" t="s">
        <v>2319</v>
      </c>
      <c r="M46" s="60" t="s">
        <v>2350</v>
      </c>
      <c r="N46" s="78" t="s">
        <v>2351</v>
      </c>
      <c r="O46" s="62" t="s">
        <v>2433</v>
      </c>
      <c r="P46" s="62" t="s">
        <v>2353</v>
      </c>
      <c r="Q46" s="599" t="s">
        <v>2294</v>
      </c>
      <c r="R46" s="598"/>
      <c r="S46" s="64" t="s">
        <v>2295</v>
      </c>
      <c r="T46" s="65" t="s">
        <v>2296</v>
      </c>
      <c r="U46" s="49" t="s">
        <v>2322</v>
      </c>
      <c r="V46" s="49" t="s">
        <v>2298</v>
      </c>
      <c r="W46" s="49" t="s">
        <v>2299</v>
      </c>
      <c r="X46" s="49" t="s">
        <v>2300</v>
      </c>
      <c r="Y46" s="49" t="s">
        <v>2354</v>
      </c>
      <c r="Z46" s="94" t="s">
        <v>2507</v>
      </c>
      <c r="AA46" s="93" t="s">
        <v>2356</v>
      </c>
      <c r="AB46" s="50"/>
      <c r="AC46" s="50"/>
      <c r="AD46" s="54" t="s">
        <v>2301</v>
      </c>
      <c r="AE46" s="51" t="s">
        <v>2302</v>
      </c>
      <c r="AF46" s="57"/>
      <c r="AG46" s="125" t="s">
        <v>2508</v>
      </c>
      <c r="AH46" s="53" t="s">
        <v>509</v>
      </c>
      <c r="AI46" s="113" t="s">
        <v>2509</v>
      </c>
      <c r="AJ46" s="74" t="s">
        <v>2329</v>
      </c>
      <c r="AK46" s="55" t="s">
        <v>2452</v>
      </c>
      <c r="AL46" s="115" t="s">
        <v>2510</v>
      </c>
    </row>
    <row r="47" spans="1:38" ht="16.8" thickTop="1" thickBot="1">
      <c r="A47" s="578"/>
      <c r="B47" s="89"/>
      <c r="C47" s="117" t="s">
        <v>2511</v>
      </c>
      <c r="D47" s="41" t="s">
        <v>35</v>
      </c>
      <c r="E47" s="41" t="s">
        <v>2512</v>
      </c>
      <c r="F47" s="75"/>
      <c r="G47" s="75"/>
      <c r="H47" s="93" t="s">
        <v>2348</v>
      </c>
      <c r="I47" s="58" t="s">
        <v>2316</v>
      </c>
      <c r="J47" s="58" t="s">
        <v>2317</v>
      </c>
      <c r="K47" s="58" t="s">
        <v>2318</v>
      </c>
      <c r="L47" s="59" t="s">
        <v>2319</v>
      </c>
      <c r="M47" s="60" t="s">
        <v>2350</v>
      </c>
      <c r="N47" s="78" t="s">
        <v>2351</v>
      </c>
      <c r="O47" s="62" t="s">
        <v>2433</v>
      </c>
      <c r="P47" s="62" t="s">
        <v>2353</v>
      </c>
      <c r="Q47" s="599" t="s">
        <v>2294</v>
      </c>
      <c r="R47" s="598"/>
      <c r="S47" s="64" t="s">
        <v>2295</v>
      </c>
      <c r="T47" s="65" t="s">
        <v>2296</v>
      </c>
      <c r="U47" s="49" t="s">
        <v>2322</v>
      </c>
      <c r="V47" s="49" t="s">
        <v>2298</v>
      </c>
      <c r="W47" s="49" t="s">
        <v>2299</v>
      </c>
      <c r="X47" s="49" t="s">
        <v>2300</v>
      </c>
      <c r="Y47" s="49" t="s">
        <v>2354</v>
      </c>
      <c r="Z47" s="94" t="s">
        <v>2355</v>
      </c>
      <c r="AA47" s="93" t="s">
        <v>2356</v>
      </c>
      <c r="AB47" s="50"/>
      <c r="AC47" s="50"/>
      <c r="AD47" s="54" t="s">
        <v>2301</v>
      </c>
      <c r="AE47" s="51" t="s">
        <v>2302</v>
      </c>
      <c r="AF47" s="57"/>
      <c r="AG47" s="125" t="s">
        <v>2513</v>
      </c>
      <c r="AH47" s="53" t="s">
        <v>509</v>
      </c>
      <c r="AI47" s="113" t="s">
        <v>2514</v>
      </c>
      <c r="AJ47" s="74" t="s">
        <v>2329</v>
      </c>
      <c r="AK47" s="55" t="s">
        <v>2452</v>
      </c>
      <c r="AL47" s="56" t="s">
        <v>2515</v>
      </c>
    </row>
    <row r="48" spans="1:38" ht="16.8" thickTop="1" thickBot="1">
      <c r="A48" s="578"/>
      <c r="B48" s="89"/>
      <c r="C48" s="117" t="s">
        <v>2516</v>
      </c>
      <c r="D48" s="41" t="s">
        <v>28</v>
      </c>
      <c r="E48" s="41" t="s">
        <v>2517</v>
      </c>
      <c r="F48" s="93" t="s">
        <v>2348</v>
      </c>
      <c r="G48" s="77" t="s">
        <v>2518</v>
      </c>
      <c r="H48" s="58" t="s">
        <v>2395</v>
      </c>
      <c r="I48" s="58" t="s">
        <v>2316</v>
      </c>
      <c r="J48" s="120" t="s">
        <v>2317</v>
      </c>
      <c r="K48" s="120" t="s">
        <v>2318</v>
      </c>
      <c r="L48" s="59" t="s">
        <v>2319</v>
      </c>
      <c r="M48" s="60" t="s">
        <v>2350</v>
      </c>
      <c r="N48" s="78" t="s">
        <v>2351</v>
      </c>
      <c r="O48" s="62" t="s">
        <v>2433</v>
      </c>
      <c r="P48" s="62" t="s">
        <v>2353</v>
      </c>
      <c r="Q48" s="599" t="s">
        <v>2294</v>
      </c>
      <c r="R48" s="598"/>
      <c r="S48" s="64" t="s">
        <v>2295</v>
      </c>
      <c r="T48" s="65" t="s">
        <v>2296</v>
      </c>
      <c r="U48" s="49" t="s">
        <v>2322</v>
      </c>
      <c r="V48" s="49" t="s">
        <v>2298</v>
      </c>
      <c r="W48" s="49" t="s">
        <v>2299</v>
      </c>
      <c r="X48" s="49" t="s">
        <v>2300</v>
      </c>
      <c r="Y48" s="49" t="s">
        <v>2354</v>
      </c>
      <c r="Z48" s="94" t="s">
        <v>2355</v>
      </c>
      <c r="AA48" s="93" t="s">
        <v>2356</v>
      </c>
      <c r="AB48" s="50"/>
      <c r="AC48" s="50"/>
      <c r="AD48" s="54" t="s">
        <v>2301</v>
      </c>
      <c r="AE48" s="51" t="s">
        <v>2302</v>
      </c>
      <c r="AF48" s="57"/>
      <c r="AG48" s="125" t="s">
        <v>2519</v>
      </c>
      <c r="AH48" s="113" t="s">
        <v>2520</v>
      </c>
      <c r="AI48" s="125" t="s">
        <v>2519</v>
      </c>
      <c r="AJ48" s="74" t="s">
        <v>2329</v>
      </c>
      <c r="AK48" s="196" t="s">
        <v>2443</v>
      </c>
      <c r="AL48" s="56" t="s">
        <v>2521</v>
      </c>
    </row>
    <row r="49" spans="1:38" ht="16.8" thickTop="1" thickBot="1">
      <c r="A49" s="578"/>
      <c r="B49" s="89"/>
      <c r="C49" s="117" t="s">
        <v>2522</v>
      </c>
      <c r="D49" s="41" t="s">
        <v>86</v>
      </c>
      <c r="E49" s="41" t="s">
        <v>2523</v>
      </c>
      <c r="F49" s="42"/>
      <c r="G49" s="42"/>
      <c r="H49" s="42"/>
      <c r="I49" s="42"/>
      <c r="J49" s="217" t="s">
        <v>2317</v>
      </c>
      <c r="K49" s="205" t="s">
        <v>2318</v>
      </c>
      <c r="L49" s="42"/>
      <c r="M49" s="43"/>
      <c r="N49" s="68"/>
      <c r="O49" s="144" t="s">
        <v>2524</v>
      </c>
      <c r="P49" s="45" t="s">
        <v>2353</v>
      </c>
      <c r="Q49" s="608" t="s">
        <v>2294</v>
      </c>
      <c r="R49" s="609"/>
      <c r="S49" s="175" t="s">
        <v>2295</v>
      </c>
      <c r="T49" s="73"/>
      <c r="U49" s="73"/>
      <c r="V49" s="191" t="s">
        <v>2298</v>
      </c>
      <c r="W49" s="192" t="s">
        <v>2299</v>
      </c>
      <c r="X49" s="73"/>
      <c r="Y49" s="73"/>
      <c r="Z49" s="73"/>
      <c r="AA49" s="73"/>
      <c r="AB49" s="73"/>
      <c r="AC49" s="73"/>
      <c r="AD49" s="113" t="s">
        <v>2301</v>
      </c>
      <c r="AE49" s="114" t="s">
        <v>2410</v>
      </c>
      <c r="AF49" s="114"/>
      <c r="AG49" s="53" t="s">
        <v>509</v>
      </c>
      <c r="AH49" s="53" t="s">
        <v>509</v>
      </c>
      <c r="AI49" s="53" t="s">
        <v>509</v>
      </c>
      <c r="AJ49" s="74" t="s">
        <v>2329</v>
      </c>
      <c r="AK49" s="53" t="s">
        <v>2312</v>
      </c>
      <c r="AL49" s="56" t="s">
        <v>2396</v>
      </c>
    </row>
    <row r="50" spans="1:38" ht="16.8" thickTop="1" thickBot="1">
      <c r="A50" s="578"/>
      <c r="B50" s="89"/>
      <c r="C50" s="92" t="s">
        <v>2525</v>
      </c>
      <c r="D50" s="41" t="s">
        <v>83</v>
      </c>
      <c r="E50" s="41" t="s">
        <v>2526</v>
      </c>
      <c r="F50" s="93" t="s">
        <v>2348</v>
      </c>
      <c r="G50" s="77" t="s">
        <v>2395</v>
      </c>
      <c r="H50" s="58" t="s">
        <v>2377</v>
      </c>
      <c r="I50" s="58" t="s">
        <v>2316</v>
      </c>
      <c r="J50" s="58" t="s">
        <v>2317</v>
      </c>
      <c r="K50" s="58" t="s">
        <v>2318</v>
      </c>
      <c r="L50" s="59" t="s">
        <v>2319</v>
      </c>
      <c r="M50" s="60" t="s">
        <v>2350</v>
      </c>
      <c r="N50" s="78" t="s">
        <v>2351</v>
      </c>
      <c r="O50" s="62" t="s">
        <v>2352</v>
      </c>
      <c r="P50" s="62" t="s">
        <v>2353</v>
      </c>
      <c r="Q50" s="599" t="s">
        <v>2294</v>
      </c>
      <c r="R50" s="598"/>
      <c r="S50" s="64" t="s">
        <v>2295</v>
      </c>
      <c r="T50" s="65" t="s">
        <v>2296</v>
      </c>
      <c r="U50" s="49" t="s">
        <v>2322</v>
      </c>
      <c r="V50" s="49" t="s">
        <v>2298</v>
      </c>
      <c r="W50" s="49" t="s">
        <v>2299</v>
      </c>
      <c r="X50" s="49" t="s">
        <v>2300</v>
      </c>
      <c r="Y50" s="49" t="s">
        <v>2354</v>
      </c>
      <c r="Z50" s="94" t="s">
        <v>2355</v>
      </c>
      <c r="AA50" s="93" t="s">
        <v>2356</v>
      </c>
      <c r="AB50" s="50"/>
      <c r="AC50" s="50"/>
      <c r="AD50" s="54" t="s">
        <v>2301</v>
      </c>
      <c r="AE50" s="51" t="s">
        <v>2302</v>
      </c>
      <c r="AF50" s="57"/>
      <c r="AG50" s="125" t="s">
        <v>2527</v>
      </c>
      <c r="AH50" s="113" t="s">
        <v>2528</v>
      </c>
      <c r="AI50" s="125" t="s">
        <v>2529</v>
      </c>
      <c r="AJ50" s="74" t="s">
        <v>2329</v>
      </c>
      <c r="AK50" s="96" t="s">
        <v>2530</v>
      </c>
      <c r="AL50" s="212" t="s">
        <v>2531</v>
      </c>
    </row>
    <row r="51" spans="1:38" ht="16.8" thickTop="1" thickBot="1">
      <c r="A51" s="578"/>
      <c r="B51" s="89"/>
      <c r="C51" s="106" t="s">
        <v>2532</v>
      </c>
      <c r="D51" s="41" t="s">
        <v>88</v>
      </c>
      <c r="E51" s="41" t="s">
        <v>2533</v>
      </c>
      <c r="F51" s="42"/>
      <c r="G51" s="42"/>
      <c r="H51" s="42"/>
      <c r="I51" s="203" t="s">
        <v>2316</v>
      </c>
      <c r="J51" s="148" t="s">
        <v>2317</v>
      </c>
      <c r="K51" s="142" t="s">
        <v>2318</v>
      </c>
      <c r="L51" s="42"/>
      <c r="M51" s="43"/>
      <c r="N51" s="68"/>
      <c r="O51" s="179"/>
      <c r="P51" s="218" t="s">
        <v>2353</v>
      </c>
      <c r="Q51" s="219" t="s">
        <v>2294</v>
      </c>
      <c r="R51" s="81"/>
      <c r="S51" s="81"/>
      <c r="T51" s="190" t="s">
        <v>2296</v>
      </c>
      <c r="U51" s="73"/>
      <c r="V51" s="176" t="s">
        <v>2298</v>
      </c>
      <c r="W51" s="177" t="s">
        <v>2299</v>
      </c>
      <c r="X51" s="73"/>
      <c r="Y51" s="73"/>
      <c r="Z51" s="73"/>
      <c r="AA51" s="73"/>
      <c r="AB51" s="73"/>
      <c r="AC51" s="73"/>
      <c r="AD51" s="113" t="s">
        <v>2409</v>
      </c>
      <c r="AE51" s="114" t="s">
        <v>2410</v>
      </c>
      <c r="AF51" s="114"/>
      <c r="AG51" s="53" t="s">
        <v>509</v>
      </c>
      <c r="AH51" s="53" t="s">
        <v>509</v>
      </c>
      <c r="AI51" s="53" t="s">
        <v>509</v>
      </c>
      <c r="AJ51" s="74" t="s">
        <v>2329</v>
      </c>
      <c r="AK51" s="53" t="s">
        <v>2312</v>
      </c>
      <c r="AL51" s="56" t="s">
        <v>2534</v>
      </c>
    </row>
    <row r="52" spans="1:38" ht="16.8" thickTop="1" thickBot="1">
      <c r="A52" s="578"/>
      <c r="B52" s="89"/>
      <c r="C52" s="90" t="s">
        <v>2535</v>
      </c>
      <c r="D52" s="607" t="s">
        <v>2343</v>
      </c>
      <c r="E52" s="578"/>
      <c r="F52" s="578"/>
      <c r="G52" s="578"/>
      <c r="H52" s="578"/>
      <c r="I52" s="578"/>
      <c r="J52" s="578"/>
      <c r="K52" s="578"/>
      <c r="L52" s="578"/>
      <c r="M52" s="578"/>
      <c r="N52" s="578"/>
      <c r="O52" s="578"/>
      <c r="P52" s="578"/>
      <c r="Q52" s="578"/>
      <c r="R52" s="578"/>
      <c r="S52" s="578"/>
      <c r="T52" s="578"/>
      <c r="U52" s="578"/>
      <c r="V52" s="578"/>
      <c r="W52" s="578"/>
      <c r="X52" s="578"/>
      <c r="Y52" s="578"/>
      <c r="Z52" s="578"/>
      <c r="AA52" s="578"/>
      <c r="AB52" s="578"/>
      <c r="AC52" s="578"/>
      <c r="AD52" s="578"/>
      <c r="AE52" s="578"/>
      <c r="AF52" s="578"/>
      <c r="AG52" s="578"/>
      <c r="AH52" s="578"/>
      <c r="AI52" s="578"/>
      <c r="AJ52" s="578"/>
      <c r="AK52" s="578"/>
      <c r="AL52" s="116"/>
    </row>
    <row r="53" spans="1:38" ht="16.8" thickTop="1" thickBot="1">
      <c r="A53" s="578"/>
      <c r="B53" s="89"/>
      <c r="C53" s="106" t="s">
        <v>2536</v>
      </c>
      <c r="D53" s="41" t="s">
        <v>77</v>
      </c>
      <c r="E53" s="41" t="s">
        <v>2537</v>
      </c>
      <c r="F53" s="42"/>
      <c r="G53" s="42"/>
      <c r="H53" s="42"/>
      <c r="I53" s="42"/>
      <c r="J53" s="42"/>
      <c r="K53" s="42"/>
      <c r="L53" s="42"/>
      <c r="M53" s="43"/>
      <c r="N53" s="68"/>
      <c r="O53" s="179"/>
      <c r="P53" s="152" t="s">
        <v>2353</v>
      </c>
      <c r="Q53" s="180" t="s">
        <v>2294</v>
      </c>
      <c r="R53" s="81"/>
      <c r="S53" s="81"/>
      <c r="T53" s="73"/>
      <c r="U53" s="73"/>
      <c r="V53" s="73"/>
      <c r="W53" s="73"/>
      <c r="X53" s="73"/>
      <c r="Y53" s="73"/>
      <c r="Z53" s="73"/>
      <c r="AA53" s="73"/>
      <c r="AB53" s="73"/>
      <c r="AC53" s="73"/>
      <c r="AD53" s="113" t="s">
        <v>2301</v>
      </c>
      <c r="AE53" s="125"/>
      <c r="AF53" s="125"/>
      <c r="AG53" s="53" t="s">
        <v>509</v>
      </c>
      <c r="AH53" s="53" t="s">
        <v>509</v>
      </c>
      <c r="AI53" s="53" t="s">
        <v>509</v>
      </c>
      <c r="AJ53" s="74" t="s">
        <v>2329</v>
      </c>
      <c r="AK53" s="53" t="s">
        <v>2312</v>
      </c>
      <c r="AL53" s="56" t="s">
        <v>2534</v>
      </c>
    </row>
    <row r="54" spans="1:38" ht="16.8" thickTop="1" thickBot="1">
      <c r="A54" s="578"/>
      <c r="B54" s="89"/>
      <c r="C54" s="117" t="s">
        <v>2538</v>
      </c>
      <c r="D54" s="41" t="s">
        <v>24</v>
      </c>
      <c r="E54" s="41" t="s">
        <v>2539</v>
      </c>
      <c r="F54" s="93" t="s">
        <v>2348</v>
      </c>
      <c r="G54" s="77" t="s">
        <v>2395</v>
      </c>
      <c r="H54" s="58" t="s">
        <v>2377</v>
      </c>
      <c r="I54" s="58" t="s">
        <v>2316</v>
      </c>
      <c r="J54" s="58" t="s">
        <v>2317</v>
      </c>
      <c r="K54" s="58" t="s">
        <v>2318</v>
      </c>
      <c r="L54" s="59" t="s">
        <v>2319</v>
      </c>
      <c r="M54" s="60" t="s">
        <v>2350</v>
      </c>
      <c r="N54" s="78" t="s">
        <v>2540</v>
      </c>
      <c r="O54" s="62" t="s">
        <v>2541</v>
      </c>
      <c r="P54" s="62" t="s">
        <v>2353</v>
      </c>
      <c r="Q54" s="599" t="s">
        <v>2294</v>
      </c>
      <c r="R54" s="598"/>
      <c r="S54" s="64" t="s">
        <v>2295</v>
      </c>
      <c r="T54" s="65" t="s">
        <v>2296</v>
      </c>
      <c r="U54" s="49" t="s">
        <v>2542</v>
      </c>
      <c r="V54" s="49" t="s">
        <v>2298</v>
      </c>
      <c r="W54" s="49" t="s">
        <v>2299</v>
      </c>
      <c r="X54" s="49" t="s">
        <v>2300</v>
      </c>
      <c r="Y54" s="49" t="s">
        <v>2354</v>
      </c>
      <c r="Z54" s="94" t="s">
        <v>2355</v>
      </c>
      <c r="AA54" s="93" t="s">
        <v>2356</v>
      </c>
      <c r="AB54" s="50"/>
      <c r="AC54" s="50"/>
      <c r="AD54" s="113" t="s">
        <v>2301</v>
      </c>
      <c r="AE54" s="127" t="s">
        <v>2302</v>
      </c>
      <c r="AF54" s="114"/>
      <c r="AG54" s="53" t="s">
        <v>509</v>
      </c>
      <c r="AH54" s="53" t="s">
        <v>509</v>
      </c>
      <c r="AI54" s="53" t="s">
        <v>509</v>
      </c>
      <c r="AJ54" s="74" t="s">
        <v>2329</v>
      </c>
      <c r="AK54" s="53" t="s">
        <v>2312</v>
      </c>
      <c r="AL54" s="56" t="s">
        <v>2396</v>
      </c>
    </row>
    <row r="55" spans="1:38" ht="16.8" thickTop="1" thickBot="1">
      <c r="A55" s="578"/>
      <c r="B55" s="89"/>
      <c r="C55" s="90" t="s">
        <v>2543</v>
      </c>
      <c r="D55" s="607" t="s">
        <v>2343</v>
      </c>
      <c r="E55" s="578"/>
      <c r="F55" s="578"/>
      <c r="G55" s="578"/>
      <c r="H55" s="578"/>
      <c r="I55" s="578"/>
      <c r="J55" s="578"/>
      <c r="K55" s="578"/>
      <c r="L55" s="578"/>
      <c r="M55" s="578"/>
      <c r="N55" s="578"/>
      <c r="O55" s="578"/>
      <c r="P55" s="578"/>
      <c r="Q55" s="578"/>
      <c r="R55" s="578"/>
      <c r="S55" s="578"/>
      <c r="T55" s="578"/>
      <c r="U55" s="578"/>
      <c r="V55" s="578"/>
      <c r="W55" s="578"/>
      <c r="X55" s="578"/>
      <c r="Y55" s="578"/>
      <c r="Z55" s="578"/>
      <c r="AA55" s="578"/>
      <c r="AB55" s="578"/>
      <c r="AC55" s="578"/>
      <c r="AD55" s="578"/>
      <c r="AE55" s="578"/>
      <c r="AF55" s="578"/>
      <c r="AG55" s="578"/>
      <c r="AH55" s="578"/>
      <c r="AI55" s="578"/>
      <c r="AJ55" s="578"/>
      <c r="AK55" s="578"/>
      <c r="AL55" s="116"/>
    </row>
    <row r="56" spans="1:38" ht="16.8" thickTop="1" thickBot="1">
      <c r="A56" s="578"/>
      <c r="B56" s="89"/>
      <c r="C56" s="92" t="s">
        <v>2544</v>
      </c>
      <c r="D56" s="41" t="s">
        <v>11</v>
      </c>
      <c r="E56" s="41" t="s">
        <v>2545</v>
      </c>
      <c r="F56" s="93" t="s">
        <v>2348</v>
      </c>
      <c r="G56" s="77" t="s">
        <v>2382</v>
      </c>
      <c r="H56" s="58" t="s">
        <v>2377</v>
      </c>
      <c r="I56" s="58" t="s">
        <v>2316</v>
      </c>
      <c r="J56" s="58" t="s">
        <v>2317</v>
      </c>
      <c r="K56" s="58" t="s">
        <v>2318</v>
      </c>
      <c r="L56" s="59" t="s">
        <v>2319</v>
      </c>
      <c r="M56" s="60" t="s">
        <v>2350</v>
      </c>
      <c r="N56" s="78" t="s">
        <v>2351</v>
      </c>
      <c r="O56" s="62" t="s">
        <v>2293</v>
      </c>
      <c r="P56" s="62" t="s">
        <v>2353</v>
      </c>
      <c r="Q56" s="599" t="s">
        <v>2294</v>
      </c>
      <c r="R56" s="598"/>
      <c r="S56" s="64" t="s">
        <v>2295</v>
      </c>
      <c r="T56" s="65" t="s">
        <v>2296</v>
      </c>
      <c r="U56" s="49" t="s">
        <v>2542</v>
      </c>
      <c r="V56" s="49" t="s">
        <v>2298</v>
      </c>
      <c r="W56" s="49" t="s">
        <v>2299</v>
      </c>
      <c r="X56" s="49" t="s">
        <v>2300</v>
      </c>
      <c r="Y56" s="49" t="s">
        <v>2378</v>
      </c>
      <c r="Z56" s="94" t="s">
        <v>2355</v>
      </c>
      <c r="AA56" s="93" t="s">
        <v>2356</v>
      </c>
      <c r="AB56" s="50"/>
      <c r="AC56" s="50"/>
      <c r="AD56" s="54" t="s">
        <v>2301</v>
      </c>
      <c r="AE56" s="51" t="s">
        <v>2302</v>
      </c>
      <c r="AF56" s="57"/>
      <c r="AG56" s="125" t="s">
        <v>2546</v>
      </c>
      <c r="AH56" s="113" t="s">
        <v>2547</v>
      </c>
      <c r="AI56" s="125" t="s">
        <v>2548</v>
      </c>
      <c r="AJ56" s="74" t="s">
        <v>2329</v>
      </c>
      <c r="AK56" s="96" t="s">
        <v>2549</v>
      </c>
      <c r="AL56" s="212" t="s">
        <v>2550</v>
      </c>
    </row>
    <row r="57" spans="1:38" ht="16.8" thickTop="1" thickBot="1">
      <c r="A57" s="578"/>
      <c r="B57" s="89"/>
      <c r="C57" s="90" t="s">
        <v>2551</v>
      </c>
      <c r="D57" s="607" t="s">
        <v>2343</v>
      </c>
      <c r="E57" s="578"/>
      <c r="F57" s="578"/>
      <c r="G57" s="578"/>
      <c r="H57" s="578"/>
      <c r="I57" s="578"/>
      <c r="J57" s="578"/>
      <c r="K57" s="578"/>
      <c r="L57" s="578"/>
      <c r="M57" s="578"/>
      <c r="N57" s="578"/>
      <c r="O57" s="578"/>
      <c r="P57" s="578"/>
      <c r="Q57" s="578"/>
      <c r="R57" s="578"/>
      <c r="S57" s="578"/>
      <c r="T57" s="578"/>
      <c r="U57" s="578"/>
      <c r="V57" s="578"/>
      <c r="W57" s="578"/>
      <c r="X57" s="578"/>
      <c r="Y57" s="578"/>
      <c r="Z57" s="578"/>
      <c r="AA57" s="578"/>
      <c r="AB57" s="578"/>
      <c r="AC57" s="578"/>
      <c r="AD57" s="578"/>
      <c r="AE57" s="578"/>
      <c r="AF57" s="578"/>
      <c r="AG57" s="578"/>
      <c r="AH57" s="578"/>
      <c r="AI57" s="578"/>
      <c r="AJ57" s="578"/>
      <c r="AK57" s="578"/>
      <c r="AL57" s="116"/>
    </row>
    <row r="58" spans="1:38" ht="16.8" thickTop="1" thickBot="1">
      <c r="A58" s="578"/>
      <c r="B58" s="89"/>
      <c r="C58" s="117" t="s">
        <v>2552</v>
      </c>
      <c r="D58" s="41" t="s">
        <v>41</v>
      </c>
      <c r="E58" s="41" t="s">
        <v>2553</v>
      </c>
      <c r="F58" s="42"/>
      <c r="G58" s="42"/>
      <c r="H58" s="42"/>
      <c r="I58" s="42"/>
      <c r="J58" s="42"/>
      <c r="K58" s="42"/>
      <c r="L58" s="42"/>
      <c r="M58" s="43"/>
      <c r="N58" s="68"/>
      <c r="O58" s="179"/>
      <c r="P58" s="152" t="s">
        <v>2353</v>
      </c>
      <c r="Q58" s="180" t="s">
        <v>2294</v>
      </c>
      <c r="R58" s="81"/>
      <c r="S58" s="81"/>
      <c r="T58" s="73"/>
      <c r="U58" s="73"/>
      <c r="V58" s="73"/>
      <c r="W58" s="73"/>
      <c r="X58" s="73"/>
      <c r="Y58" s="73"/>
      <c r="Z58" s="73"/>
      <c r="AA58" s="73"/>
      <c r="AB58" s="73"/>
      <c r="AC58" s="73"/>
      <c r="AD58" s="113" t="s">
        <v>2301</v>
      </c>
      <c r="AE58" s="125"/>
      <c r="AF58" s="125"/>
      <c r="AG58" s="53" t="s">
        <v>509</v>
      </c>
      <c r="AH58" s="53" t="s">
        <v>509</v>
      </c>
      <c r="AI58" s="53" t="s">
        <v>509</v>
      </c>
      <c r="AJ58" s="74" t="s">
        <v>2329</v>
      </c>
      <c r="AK58" s="53" t="s">
        <v>2312</v>
      </c>
      <c r="AL58" s="56" t="s">
        <v>2534</v>
      </c>
    </row>
    <row r="59" spans="1:38" ht="16.8" thickTop="1" thickBot="1">
      <c r="A59" s="578"/>
      <c r="B59" s="89"/>
      <c r="C59" s="117" t="s">
        <v>2554</v>
      </c>
      <c r="D59" s="41" t="s">
        <v>37</v>
      </c>
      <c r="E59" s="41" t="s">
        <v>2555</v>
      </c>
      <c r="F59" s="42"/>
      <c r="G59" s="42"/>
      <c r="H59" s="42"/>
      <c r="I59" s="42"/>
      <c r="J59" s="42"/>
      <c r="K59" s="42"/>
      <c r="L59" s="42"/>
      <c r="M59" s="43"/>
      <c r="N59" s="68"/>
      <c r="O59" s="152" t="s">
        <v>2524</v>
      </c>
      <c r="P59" s="62" t="s">
        <v>2353</v>
      </c>
      <c r="Q59" s="63" t="s">
        <v>2294</v>
      </c>
      <c r="R59" s="64" t="s">
        <v>2556</v>
      </c>
      <c r="S59" s="139" t="s">
        <v>2457</v>
      </c>
      <c r="T59" s="73"/>
      <c r="U59" s="73"/>
      <c r="V59" s="73"/>
      <c r="W59" s="73"/>
      <c r="X59" s="73"/>
      <c r="Y59" s="73"/>
      <c r="Z59" s="73"/>
      <c r="AA59" s="73"/>
      <c r="AB59" s="73"/>
      <c r="AC59" s="73"/>
      <c r="AD59" s="113" t="s">
        <v>2301</v>
      </c>
      <c r="AE59" s="125"/>
      <c r="AF59" s="125"/>
      <c r="AG59" s="53" t="s">
        <v>509</v>
      </c>
      <c r="AH59" s="53" t="s">
        <v>509</v>
      </c>
      <c r="AI59" s="53" t="s">
        <v>509</v>
      </c>
      <c r="AJ59" s="74" t="s">
        <v>2329</v>
      </c>
      <c r="AK59" s="53" t="s">
        <v>2312</v>
      </c>
      <c r="AL59" s="56" t="s">
        <v>2396</v>
      </c>
    </row>
    <row r="60" spans="1:38" ht="16.8" thickTop="1" thickBot="1">
      <c r="A60" s="578"/>
      <c r="B60" s="89"/>
      <c r="C60" s="106" t="s">
        <v>2557</v>
      </c>
      <c r="D60" s="41" t="s">
        <v>69</v>
      </c>
      <c r="E60" s="41" t="s">
        <v>2558</v>
      </c>
      <c r="F60" s="93" t="s">
        <v>2348</v>
      </c>
      <c r="G60" s="77" t="s">
        <v>2395</v>
      </c>
      <c r="H60" s="58" t="s">
        <v>2377</v>
      </c>
      <c r="I60" s="58" t="s">
        <v>2316</v>
      </c>
      <c r="J60" s="58" t="s">
        <v>2317</v>
      </c>
      <c r="K60" s="58" t="s">
        <v>2318</v>
      </c>
      <c r="L60" s="59" t="s">
        <v>2319</v>
      </c>
      <c r="M60" s="60" t="s">
        <v>2350</v>
      </c>
      <c r="N60" s="78" t="s">
        <v>2351</v>
      </c>
      <c r="O60" s="45" t="s">
        <v>2524</v>
      </c>
      <c r="P60" s="62" t="s">
        <v>2353</v>
      </c>
      <c r="Q60" s="599" t="s">
        <v>2294</v>
      </c>
      <c r="R60" s="598"/>
      <c r="S60" s="139" t="s">
        <v>2295</v>
      </c>
      <c r="T60" s="44" t="s">
        <v>2291</v>
      </c>
      <c r="U60" s="73"/>
      <c r="V60" s="73"/>
      <c r="W60" s="73"/>
      <c r="X60" s="73"/>
      <c r="Y60" s="73"/>
      <c r="Z60" s="73"/>
      <c r="AA60" s="73"/>
      <c r="AB60" s="73"/>
      <c r="AC60" s="73"/>
      <c r="AD60" s="54" t="s">
        <v>2301</v>
      </c>
      <c r="AE60" s="51" t="s">
        <v>2302</v>
      </c>
      <c r="AF60" s="57"/>
      <c r="AG60" s="125" t="s">
        <v>2559</v>
      </c>
      <c r="AH60" s="53" t="s">
        <v>509</v>
      </c>
      <c r="AI60" s="113" t="s">
        <v>2560</v>
      </c>
      <c r="AJ60" s="74" t="s">
        <v>2329</v>
      </c>
      <c r="AK60" s="55" t="s">
        <v>2452</v>
      </c>
      <c r="AL60" s="212" t="s">
        <v>2561</v>
      </c>
    </row>
    <row r="61" spans="1:38" ht="16.8" thickTop="1" thickBot="1">
      <c r="A61" s="578"/>
      <c r="B61" s="89"/>
      <c r="C61" s="106" t="s">
        <v>2562</v>
      </c>
      <c r="D61" s="41" t="s">
        <v>48</v>
      </c>
      <c r="E61" s="41" t="s">
        <v>2563</v>
      </c>
      <c r="F61" s="42"/>
      <c r="G61" s="42"/>
      <c r="H61" s="42"/>
      <c r="I61" s="42"/>
      <c r="J61" s="42"/>
      <c r="K61" s="42"/>
      <c r="L61" s="42"/>
      <c r="M61" s="43"/>
      <c r="N61" s="68"/>
      <c r="O61" s="220" t="s">
        <v>2293</v>
      </c>
      <c r="P61" s="62" t="s">
        <v>2353</v>
      </c>
      <c r="Q61" s="180" t="s">
        <v>2294</v>
      </c>
      <c r="R61" s="81"/>
      <c r="S61" s="81"/>
      <c r="T61" s="73"/>
      <c r="U61" s="73"/>
      <c r="V61" s="73"/>
      <c r="W61" s="73"/>
      <c r="X61" s="73"/>
      <c r="Y61" s="73"/>
      <c r="Z61" s="73"/>
      <c r="AA61" s="73"/>
      <c r="AB61" s="73"/>
      <c r="AC61" s="73"/>
      <c r="AD61" s="113" t="s">
        <v>2409</v>
      </c>
      <c r="AE61" s="125"/>
      <c r="AF61" s="125"/>
      <c r="AG61" s="53" t="s">
        <v>509</v>
      </c>
      <c r="AH61" s="53" t="s">
        <v>509</v>
      </c>
      <c r="AI61" s="53" t="s">
        <v>509</v>
      </c>
      <c r="AJ61" s="74" t="s">
        <v>2329</v>
      </c>
      <c r="AK61" s="53" t="s">
        <v>2312</v>
      </c>
      <c r="AL61" s="56" t="s">
        <v>2534</v>
      </c>
    </row>
    <row r="62" spans="1:38" ht="16.8" thickTop="1" thickBot="1">
      <c r="A62" s="578"/>
      <c r="B62" s="89"/>
      <c r="C62" s="92" t="s">
        <v>2564</v>
      </c>
      <c r="D62" s="41" t="s">
        <v>32</v>
      </c>
      <c r="E62" s="41" t="s">
        <v>2565</v>
      </c>
      <c r="F62" s="44" t="s">
        <v>2291</v>
      </c>
      <c r="G62" s="77" t="s">
        <v>2395</v>
      </c>
      <c r="H62" s="58" t="s">
        <v>2349</v>
      </c>
      <c r="I62" s="58" t="s">
        <v>2316</v>
      </c>
      <c r="J62" s="58" t="s">
        <v>2317</v>
      </c>
      <c r="K62" s="58" t="s">
        <v>2318</v>
      </c>
      <c r="L62" s="59" t="s">
        <v>2319</v>
      </c>
      <c r="M62" s="60" t="s">
        <v>2350</v>
      </c>
      <c r="N62" s="78" t="s">
        <v>2351</v>
      </c>
      <c r="O62" s="99" t="s">
        <v>2293</v>
      </c>
      <c r="P62" s="62" t="s">
        <v>2353</v>
      </c>
      <c r="Q62" s="599" t="s">
        <v>2294</v>
      </c>
      <c r="R62" s="598"/>
      <c r="S62" s="64" t="s">
        <v>2295</v>
      </c>
      <c r="T62" s="65" t="s">
        <v>2296</v>
      </c>
      <c r="U62" s="49" t="s">
        <v>2322</v>
      </c>
      <c r="V62" s="49" t="s">
        <v>2298</v>
      </c>
      <c r="W62" s="49" t="s">
        <v>2299</v>
      </c>
      <c r="X62" s="49" t="s">
        <v>2300</v>
      </c>
      <c r="Y62" s="49" t="s">
        <v>2354</v>
      </c>
      <c r="Z62" s="94" t="s">
        <v>2507</v>
      </c>
      <c r="AA62" s="44" t="s">
        <v>2291</v>
      </c>
      <c r="AB62" s="50"/>
      <c r="AC62" s="50"/>
      <c r="AD62" s="54" t="s">
        <v>2301</v>
      </c>
      <c r="AE62" s="51" t="s">
        <v>2302</v>
      </c>
      <c r="AF62" s="57"/>
      <c r="AG62" s="125" t="s">
        <v>2324</v>
      </c>
      <c r="AH62" s="113" t="s">
        <v>2566</v>
      </c>
      <c r="AI62" s="125" t="s">
        <v>2324</v>
      </c>
      <c r="AJ62" s="221" t="s">
        <v>2329</v>
      </c>
      <c r="AK62" s="195" t="s">
        <v>2567</v>
      </c>
      <c r="AL62" s="56" t="s">
        <v>2568</v>
      </c>
    </row>
    <row r="63" spans="1:38" ht="16.8" thickTop="1" thickBot="1">
      <c r="A63" s="578"/>
      <c r="B63" s="89"/>
      <c r="C63" s="92" t="s">
        <v>2569</v>
      </c>
      <c r="D63" s="41" t="s">
        <v>64</v>
      </c>
      <c r="E63" s="41" t="s">
        <v>2570</v>
      </c>
      <c r="F63" s="93" t="s">
        <v>2348</v>
      </c>
      <c r="G63" s="77" t="s">
        <v>2571</v>
      </c>
      <c r="H63" s="58" t="s">
        <v>2572</v>
      </c>
      <c r="I63" s="58" t="s">
        <v>2316</v>
      </c>
      <c r="J63" s="58" t="s">
        <v>2317</v>
      </c>
      <c r="K63" s="58" t="s">
        <v>2318</v>
      </c>
      <c r="L63" s="59" t="s">
        <v>2319</v>
      </c>
      <c r="M63" s="60" t="s">
        <v>2350</v>
      </c>
      <c r="N63" s="78" t="s">
        <v>2351</v>
      </c>
      <c r="O63" s="62" t="s">
        <v>2293</v>
      </c>
      <c r="P63" s="62" t="s">
        <v>2353</v>
      </c>
      <c r="Q63" s="599" t="s">
        <v>2294</v>
      </c>
      <c r="R63" s="598"/>
      <c r="S63" s="64" t="s">
        <v>2295</v>
      </c>
      <c r="T63" s="65" t="s">
        <v>2296</v>
      </c>
      <c r="U63" s="49" t="s">
        <v>2322</v>
      </c>
      <c r="V63" s="49" t="s">
        <v>2298</v>
      </c>
      <c r="W63" s="49" t="s">
        <v>2299</v>
      </c>
      <c r="X63" s="49" t="s">
        <v>2300</v>
      </c>
      <c r="Y63" s="49" t="s">
        <v>2354</v>
      </c>
      <c r="Z63" s="94" t="s">
        <v>2507</v>
      </c>
      <c r="AA63" s="93" t="s">
        <v>2356</v>
      </c>
      <c r="AB63" s="50"/>
      <c r="AC63" s="50"/>
      <c r="AD63" s="127" t="s">
        <v>2301</v>
      </c>
      <c r="AE63" s="127" t="s">
        <v>2302</v>
      </c>
      <c r="AF63" s="114"/>
      <c r="AG63" s="114" t="s">
        <v>2573</v>
      </c>
      <c r="AH63" s="127" t="s">
        <v>2574</v>
      </c>
      <c r="AI63" s="114" t="s">
        <v>2575</v>
      </c>
      <c r="AJ63" s="96"/>
      <c r="AK63" s="96" t="s">
        <v>2576</v>
      </c>
      <c r="AL63" s="115" t="s">
        <v>2577</v>
      </c>
    </row>
    <row r="64" spans="1:38" ht="16.8" thickTop="1" thickBot="1">
      <c r="A64" s="578"/>
      <c r="B64" s="89"/>
      <c r="C64" s="117" t="s">
        <v>2578</v>
      </c>
      <c r="D64" s="41" t="s">
        <v>7</v>
      </c>
      <c r="E64" s="41" t="s">
        <v>2579</v>
      </c>
      <c r="F64" s="93" t="s">
        <v>2348</v>
      </c>
      <c r="G64" s="77" t="s">
        <v>2571</v>
      </c>
      <c r="H64" s="58" t="s">
        <v>2572</v>
      </c>
      <c r="I64" s="58" t="s">
        <v>2316</v>
      </c>
      <c r="J64" s="58" t="s">
        <v>2317</v>
      </c>
      <c r="K64" s="58" t="s">
        <v>2318</v>
      </c>
      <c r="L64" s="59" t="s">
        <v>2319</v>
      </c>
      <c r="M64" s="60" t="s">
        <v>2350</v>
      </c>
      <c r="N64" s="78" t="s">
        <v>2351</v>
      </c>
      <c r="O64" s="62" t="s">
        <v>2293</v>
      </c>
      <c r="P64" s="62" t="s">
        <v>2353</v>
      </c>
      <c r="Q64" s="599" t="s">
        <v>2294</v>
      </c>
      <c r="R64" s="598"/>
      <c r="S64" s="64" t="s">
        <v>2295</v>
      </c>
      <c r="T64" s="65" t="s">
        <v>2296</v>
      </c>
      <c r="U64" s="49" t="s">
        <v>2322</v>
      </c>
      <c r="V64" s="49" t="s">
        <v>2298</v>
      </c>
      <c r="W64" s="49" t="s">
        <v>2299</v>
      </c>
      <c r="X64" s="49" t="s">
        <v>2300</v>
      </c>
      <c r="Y64" s="49" t="s">
        <v>2354</v>
      </c>
      <c r="Z64" s="94" t="s">
        <v>2355</v>
      </c>
      <c r="AA64" s="93" t="s">
        <v>2356</v>
      </c>
      <c r="AB64" s="50"/>
      <c r="AC64" s="50"/>
      <c r="AD64" s="54" t="s">
        <v>2301</v>
      </c>
      <c r="AE64" s="51" t="s">
        <v>2302</v>
      </c>
      <c r="AF64" s="57"/>
      <c r="AG64" s="52" t="s">
        <v>2580</v>
      </c>
      <c r="AH64" s="53" t="s">
        <v>509</v>
      </c>
      <c r="AI64" s="53" t="s">
        <v>509</v>
      </c>
      <c r="AJ64" s="74" t="s">
        <v>2329</v>
      </c>
      <c r="AK64" s="55" t="s">
        <v>2452</v>
      </c>
      <c r="AL64" s="56" t="s">
        <v>2581</v>
      </c>
    </row>
    <row r="65" spans="1:38" ht="16.8" thickTop="1" thickBot="1">
      <c r="A65" s="578"/>
      <c r="B65" s="89"/>
      <c r="C65" s="117" t="s">
        <v>2582</v>
      </c>
      <c r="D65" s="41" t="s">
        <v>2583</v>
      </c>
      <c r="E65" s="41" t="s">
        <v>2584</v>
      </c>
      <c r="F65" s="75"/>
      <c r="G65" s="44" t="s">
        <v>2291</v>
      </c>
      <c r="H65" s="58" t="s">
        <v>2349</v>
      </c>
      <c r="I65" s="58" t="s">
        <v>2316</v>
      </c>
      <c r="J65" s="58" t="s">
        <v>2317</v>
      </c>
      <c r="K65" s="58" t="s">
        <v>2318</v>
      </c>
      <c r="L65" s="59" t="s">
        <v>2319</v>
      </c>
      <c r="M65" s="60" t="s">
        <v>2350</v>
      </c>
      <c r="N65" s="78" t="s">
        <v>2351</v>
      </c>
      <c r="O65" s="62" t="s">
        <v>2352</v>
      </c>
      <c r="P65" s="62" t="s">
        <v>2353</v>
      </c>
      <c r="Q65" s="599" t="s">
        <v>2294</v>
      </c>
      <c r="R65" s="598"/>
      <c r="S65" s="64" t="s">
        <v>2295</v>
      </c>
      <c r="T65" s="65" t="s">
        <v>2296</v>
      </c>
      <c r="U65" s="49" t="s">
        <v>2322</v>
      </c>
      <c r="V65" s="49" t="s">
        <v>2298</v>
      </c>
      <c r="W65" s="49" t="s">
        <v>2299</v>
      </c>
      <c r="X65" s="49" t="s">
        <v>2300</v>
      </c>
      <c r="Y65" s="49" t="s">
        <v>2354</v>
      </c>
      <c r="Z65" s="94" t="s">
        <v>2355</v>
      </c>
      <c r="AA65" s="93" t="s">
        <v>2356</v>
      </c>
      <c r="AB65" s="50"/>
      <c r="AC65" s="50"/>
      <c r="AD65" s="54" t="s">
        <v>2301</v>
      </c>
      <c r="AE65" s="51" t="s">
        <v>2302</v>
      </c>
      <c r="AF65" s="57"/>
      <c r="AG65" s="52" t="s">
        <v>2585</v>
      </c>
      <c r="AH65" s="54" t="s">
        <v>2586</v>
      </c>
      <c r="AI65" s="52" t="s">
        <v>2587</v>
      </c>
      <c r="AJ65" s="74" t="s">
        <v>2329</v>
      </c>
      <c r="AK65" s="196" t="s">
        <v>2443</v>
      </c>
      <c r="AL65" s="115" t="s">
        <v>2588</v>
      </c>
    </row>
    <row r="66" spans="1:38" ht="16.8" thickTop="1" thickBot="1">
      <c r="A66" s="578"/>
      <c r="B66" s="604" t="s">
        <v>92</v>
      </c>
      <c r="C66" s="92" t="s">
        <v>2589</v>
      </c>
      <c r="D66" s="210" t="s">
        <v>93</v>
      </c>
      <c r="E66" s="210" t="s">
        <v>2590</v>
      </c>
      <c r="F66" s="75"/>
      <c r="G66" s="75"/>
      <c r="H66" s="75"/>
      <c r="I66" s="75"/>
      <c r="J66" s="75"/>
      <c r="K66" s="75"/>
      <c r="L66" s="222" t="s">
        <v>2319</v>
      </c>
      <c r="M66" s="60" t="s">
        <v>2350</v>
      </c>
      <c r="N66" s="78" t="s">
        <v>2351</v>
      </c>
      <c r="O66" s="215" t="s">
        <v>2423</v>
      </c>
      <c r="P66" s="62" t="s">
        <v>2353</v>
      </c>
      <c r="Q66" s="599" t="s">
        <v>2294</v>
      </c>
      <c r="R66" s="598"/>
      <c r="S66" s="64" t="s">
        <v>2295</v>
      </c>
      <c r="T66" s="223" t="s">
        <v>2296</v>
      </c>
      <c r="U66" s="50"/>
      <c r="V66" s="50"/>
      <c r="W66" s="50"/>
      <c r="X66" s="50"/>
      <c r="Y66" s="50"/>
      <c r="Z66" s="50"/>
      <c r="AA66" s="50"/>
      <c r="AB66" s="50"/>
      <c r="AC66" s="50"/>
      <c r="AD66" s="210" t="s">
        <v>2327</v>
      </c>
      <c r="AE66" s="210"/>
      <c r="AF66" s="210"/>
      <c r="AG66" s="210" t="s">
        <v>2324</v>
      </c>
      <c r="AH66" s="210" t="s">
        <v>2324</v>
      </c>
      <c r="AI66" s="210" t="s">
        <v>2324</v>
      </c>
      <c r="AJ66" s="210" t="s">
        <v>2591</v>
      </c>
      <c r="AK66" s="52" t="s">
        <v>2312</v>
      </c>
      <c r="AL66" s="115" t="s">
        <v>2592</v>
      </c>
    </row>
    <row r="67" spans="1:38" ht="16.8" thickTop="1" thickBot="1">
      <c r="A67" s="578"/>
      <c r="B67" s="578"/>
      <c r="C67" s="40" t="s">
        <v>2593</v>
      </c>
      <c r="D67" s="41" t="s">
        <v>109</v>
      </c>
      <c r="E67" s="41" t="s">
        <v>2594</v>
      </c>
      <c r="F67" s="42"/>
      <c r="G67" s="42"/>
      <c r="H67" s="42"/>
      <c r="I67" s="42"/>
      <c r="J67" s="42"/>
      <c r="K67" s="42"/>
      <c r="L67" s="42"/>
      <c r="M67" s="43"/>
      <c r="N67" s="224" t="s">
        <v>2351</v>
      </c>
      <c r="O67" s="600" t="s">
        <v>2595</v>
      </c>
      <c r="P67" s="605"/>
      <c r="Q67" s="70"/>
      <c r="R67" s="81"/>
      <c r="S67" s="81"/>
      <c r="T67" s="73"/>
      <c r="U67" s="73"/>
      <c r="V67" s="73"/>
      <c r="W67" s="73"/>
      <c r="X67" s="73"/>
      <c r="Y67" s="73"/>
      <c r="Z67" s="73"/>
      <c r="AA67" s="73"/>
      <c r="AB67" s="73"/>
      <c r="AC67" s="73"/>
      <c r="AD67" s="52" t="s">
        <v>2327</v>
      </c>
      <c r="AE67" s="52"/>
      <c r="AF67" s="52"/>
      <c r="AG67" s="53" t="s">
        <v>509</v>
      </c>
      <c r="AH67" s="53" t="s">
        <v>509</v>
      </c>
      <c r="AI67" s="226" t="s">
        <v>2596</v>
      </c>
      <c r="AJ67" s="53" t="s">
        <v>2312</v>
      </c>
      <c r="AK67" s="53" t="s">
        <v>2312</v>
      </c>
      <c r="AL67" s="56" t="s">
        <v>2597</v>
      </c>
    </row>
    <row r="68" spans="1:38" ht="16.8" thickTop="1" thickBot="1">
      <c r="A68" s="578"/>
      <c r="B68" s="578"/>
      <c r="C68" s="40" t="s">
        <v>2598</v>
      </c>
      <c r="D68" s="41" t="s">
        <v>105</v>
      </c>
      <c r="E68" s="41" t="s">
        <v>2599</v>
      </c>
      <c r="F68" s="75"/>
      <c r="G68" s="75"/>
      <c r="H68" s="93" t="s">
        <v>2348</v>
      </c>
      <c r="I68" s="58" t="s">
        <v>2316</v>
      </c>
      <c r="J68" s="227"/>
      <c r="K68" s="58" t="s">
        <v>2318</v>
      </c>
      <c r="L68" s="59" t="s">
        <v>2319</v>
      </c>
      <c r="M68" s="60" t="s">
        <v>2350</v>
      </c>
      <c r="N68" s="78" t="s">
        <v>2351</v>
      </c>
      <c r="O68" s="597" t="s">
        <v>2600</v>
      </c>
      <c r="P68" s="605"/>
      <c r="Q68" s="599" t="s">
        <v>2294</v>
      </c>
      <c r="R68" s="598"/>
      <c r="S68" s="64" t="s">
        <v>2295</v>
      </c>
      <c r="T68" s="65" t="s">
        <v>2296</v>
      </c>
      <c r="U68" s="49" t="s">
        <v>2542</v>
      </c>
      <c r="V68" s="49" t="s">
        <v>2298</v>
      </c>
      <c r="W68" s="49" t="s">
        <v>2299</v>
      </c>
      <c r="X68" s="227"/>
      <c r="Y68" s="49" t="s">
        <v>2378</v>
      </c>
      <c r="Z68" s="94" t="s">
        <v>2355</v>
      </c>
      <c r="AA68" s="93" t="s">
        <v>2356</v>
      </c>
      <c r="AB68" s="50"/>
      <c r="AC68" s="50"/>
      <c r="AD68" s="54" t="s">
        <v>2333</v>
      </c>
      <c r="AE68" s="51" t="s">
        <v>2302</v>
      </c>
      <c r="AF68" s="57"/>
      <c r="AG68" s="52" t="s">
        <v>2601</v>
      </c>
      <c r="AH68" s="53" t="s">
        <v>509</v>
      </c>
      <c r="AI68" s="226" t="s">
        <v>2596</v>
      </c>
      <c r="AJ68" s="55" t="s">
        <v>2305</v>
      </c>
      <c r="AK68" s="55" t="s">
        <v>2452</v>
      </c>
      <c r="AL68" s="56" t="s">
        <v>2602</v>
      </c>
    </row>
    <row r="69" spans="1:38" ht="16.8" thickTop="1" thickBot="1">
      <c r="A69" s="578"/>
      <c r="B69" s="578"/>
      <c r="C69" s="40" t="s">
        <v>2603</v>
      </c>
      <c r="D69" s="41" t="s">
        <v>106</v>
      </c>
      <c r="E69" s="41" t="s">
        <v>2604</v>
      </c>
      <c r="F69" s="42"/>
      <c r="G69" s="42"/>
      <c r="H69" s="42"/>
      <c r="I69" s="42"/>
      <c r="J69" s="42"/>
      <c r="K69" s="42"/>
      <c r="L69" s="228" t="s">
        <v>2319</v>
      </c>
      <c r="M69" s="229" t="s">
        <v>2350</v>
      </c>
      <c r="N69" s="230" t="s">
        <v>2351</v>
      </c>
      <c r="O69" s="600" t="s">
        <v>2339</v>
      </c>
      <c r="P69" s="598"/>
      <c r="Q69" s="601" t="s">
        <v>2294</v>
      </c>
      <c r="R69" s="598"/>
      <c r="S69" s="231" t="s">
        <v>2295</v>
      </c>
      <c r="T69" s="73"/>
      <c r="U69" s="73"/>
      <c r="V69" s="73"/>
      <c r="W69" s="73"/>
      <c r="X69" s="73"/>
      <c r="Y69" s="73"/>
      <c r="Z69" s="73"/>
      <c r="AA69" s="73"/>
      <c r="AB69" s="73"/>
      <c r="AC69" s="73"/>
      <c r="AD69" s="52" t="s">
        <v>2327</v>
      </c>
      <c r="AE69" s="52"/>
      <c r="AF69" s="52"/>
      <c r="AG69" s="53" t="s">
        <v>509</v>
      </c>
      <c r="AH69" s="53" t="s">
        <v>509</v>
      </c>
      <c r="AI69" s="226" t="s">
        <v>2596</v>
      </c>
      <c r="AJ69" s="53" t="s">
        <v>2312</v>
      </c>
      <c r="AK69" s="53" t="s">
        <v>2312</v>
      </c>
      <c r="AL69" s="56" t="s">
        <v>2605</v>
      </c>
    </row>
    <row r="70" spans="1:38" ht="16.8" thickTop="1" thickBot="1">
      <c r="A70" s="578"/>
      <c r="B70" s="578"/>
      <c r="C70" s="40" t="s">
        <v>2606</v>
      </c>
      <c r="D70" s="41" t="s">
        <v>99</v>
      </c>
      <c r="E70" s="41" t="s">
        <v>2607</v>
      </c>
      <c r="F70" s="42"/>
      <c r="G70" s="42"/>
      <c r="H70" s="42"/>
      <c r="I70" s="42"/>
      <c r="J70" s="42"/>
      <c r="K70" s="42"/>
      <c r="L70" s="228" t="s">
        <v>2319</v>
      </c>
      <c r="M70" s="229" t="s">
        <v>2350</v>
      </c>
      <c r="N70" s="230" t="s">
        <v>2351</v>
      </c>
      <c r="O70" s="606" t="s">
        <v>509</v>
      </c>
      <c r="P70" s="598"/>
      <c r="Q70" s="601" t="s">
        <v>2294</v>
      </c>
      <c r="R70" s="598"/>
      <c r="S70" s="87" t="s">
        <v>2295</v>
      </c>
      <c r="T70" s="88" t="s">
        <v>2296</v>
      </c>
      <c r="U70" s="73"/>
      <c r="V70" s="73"/>
      <c r="W70" s="73"/>
      <c r="X70" s="73"/>
      <c r="Y70" s="73"/>
      <c r="Z70" s="73"/>
      <c r="AA70" s="73"/>
      <c r="AB70" s="73"/>
      <c r="AC70" s="73"/>
      <c r="AD70" s="52" t="s">
        <v>2327</v>
      </c>
      <c r="AE70" s="52"/>
      <c r="AF70" s="52"/>
      <c r="AG70" s="52" t="s">
        <v>2324</v>
      </c>
      <c r="AH70" s="53" t="s">
        <v>509</v>
      </c>
      <c r="AI70" s="226" t="s">
        <v>2596</v>
      </c>
      <c r="AJ70" s="55" t="s">
        <v>2305</v>
      </c>
      <c r="AK70" s="53" t="s">
        <v>2608</v>
      </c>
      <c r="AL70" s="212" t="s">
        <v>2609</v>
      </c>
    </row>
    <row r="71" spans="1:38" ht="16.8" thickTop="1" thickBot="1">
      <c r="A71" s="578"/>
      <c r="B71" s="578"/>
      <c r="C71" s="40" t="s">
        <v>2610</v>
      </c>
      <c r="D71" s="41" t="s">
        <v>95</v>
      </c>
      <c r="E71" s="41" t="s">
        <v>2611</v>
      </c>
      <c r="F71" s="42"/>
      <c r="G71" s="42"/>
      <c r="H71" s="42"/>
      <c r="I71" s="42"/>
      <c r="J71" s="42"/>
      <c r="K71" s="42"/>
      <c r="L71" s="42"/>
      <c r="M71" s="232" t="s">
        <v>2350</v>
      </c>
      <c r="N71" s="230" t="s">
        <v>2351</v>
      </c>
      <c r="O71" s="600" t="s">
        <v>2339</v>
      </c>
      <c r="P71" s="598"/>
      <c r="Q71" s="601" t="s">
        <v>2294</v>
      </c>
      <c r="R71" s="598"/>
      <c r="S71" s="87" t="s">
        <v>2295</v>
      </c>
      <c r="T71" s="88" t="s">
        <v>2296</v>
      </c>
      <c r="U71" s="73"/>
      <c r="V71" s="73"/>
      <c r="W71" s="73"/>
      <c r="X71" s="73"/>
      <c r="Y71" s="73"/>
      <c r="Z71" s="73"/>
      <c r="AA71" s="73"/>
      <c r="AB71" s="73"/>
      <c r="AC71" s="73"/>
      <c r="AD71" s="52" t="s">
        <v>2327</v>
      </c>
      <c r="AE71" s="52"/>
      <c r="AF71" s="52"/>
      <c r="AG71" s="53" t="s">
        <v>509</v>
      </c>
      <c r="AH71" s="53" t="s">
        <v>509</v>
      </c>
      <c r="AI71" s="226" t="s">
        <v>2596</v>
      </c>
      <c r="AJ71" s="53" t="s">
        <v>2312</v>
      </c>
      <c r="AK71" s="53" t="s">
        <v>2312</v>
      </c>
      <c r="AL71" s="56" t="s">
        <v>2612</v>
      </c>
    </row>
    <row r="72" spans="1:38" ht="16.8" thickTop="1" thickBot="1">
      <c r="A72" s="578"/>
      <c r="B72" s="578"/>
      <c r="C72" s="40" t="s">
        <v>2613</v>
      </c>
      <c r="D72" s="41" t="s">
        <v>101</v>
      </c>
      <c r="E72" s="41" t="s">
        <v>2614</v>
      </c>
      <c r="F72" s="75"/>
      <c r="G72" s="75"/>
      <c r="H72" s="93" t="s">
        <v>2348</v>
      </c>
      <c r="I72" s="58" t="s">
        <v>2316</v>
      </c>
      <c r="J72" s="233" t="s">
        <v>2317</v>
      </c>
      <c r="K72" s="58" t="s">
        <v>2615</v>
      </c>
      <c r="L72" s="222" t="s">
        <v>2616</v>
      </c>
      <c r="M72" s="60" t="s">
        <v>2350</v>
      </c>
      <c r="N72" s="78" t="s">
        <v>2351</v>
      </c>
      <c r="O72" s="597" t="s">
        <v>2617</v>
      </c>
      <c r="P72" s="598"/>
      <c r="Q72" s="599" t="s">
        <v>2294</v>
      </c>
      <c r="R72" s="598"/>
      <c r="S72" s="46" t="s">
        <v>2295</v>
      </c>
      <c r="T72" s="65" t="s">
        <v>2296</v>
      </c>
      <c r="U72" s="49" t="s">
        <v>2542</v>
      </c>
      <c r="V72" s="49" t="s">
        <v>2298</v>
      </c>
      <c r="W72" s="49" t="s">
        <v>2299</v>
      </c>
      <c r="X72" s="227"/>
      <c r="Y72" s="49" t="s">
        <v>2618</v>
      </c>
      <c r="Z72" s="94" t="s">
        <v>2355</v>
      </c>
      <c r="AA72" s="93" t="s">
        <v>2356</v>
      </c>
      <c r="AB72" s="50"/>
      <c r="AC72" s="50"/>
      <c r="AD72" s="54" t="s">
        <v>2333</v>
      </c>
      <c r="AE72" s="51" t="s">
        <v>2302</v>
      </c>
      <c r="AF72" s="57"/>
      <c r="AG72" s="52" t="s">
        <v>2619</v>
      </c>
      <c r="AH72" s="234" t="s">
        <v>2301</v>
      </c>
      <c r="AI72" s="226" t="s">
        <v>2596</v>
      </c>
      <c r="AJ72" s="53" t="s">
        <v>2312</v>
      </c>
      <c r="AK72" s="53" t="s">
        <v>2312</v>
      </c>
      <c r="AL72" s="56" t="s">
        <v>2620</v>
      </c>
    </row>
    <row r="73" spans="1:38" ht="16.8" thickTop="1" thickBot="1">
      <c r="A73" s="578"/>
      <c r="B73" s="578"/>
      <c r="C73" s="40" t="s">
        <v>2621</v>
      </c>
      <c r="D73" s="41" t="s">
        <v>94</v>
      </c>
      <c r="E73" s="41" t="s">
        <v>2622</v>
      </c>
      <c r="F73" s="42"/>
      <c r="G73" s="42"/>
      <c r="H73" s="42"/>
      <c r="I73" s="42"/>
      <c r="J73" s="42"/>
      <c r="K73" s="42"/>
      <c r="L73" s="42"/>
      <c r="M73" s="43"/>
      <c r="N73" s="68"/>
      <c r="O73" s="602" t="s">
        <v>2600</v>
      </c>
      <c r="P73" s="603"/>
      <c r="Q73" s="70"/>
      <c r="R73" s="81"/>
      <c r="S73" s="81"/>
      <c r="T73" s="73"/>
      <c r="U73" s="73"/>
      <c r="V73" s="73"/>
      <c r="W73" s="73"/>
      <c r="X73" s="73"/>
      <c r="Y73" s="73"/>
      <c r="Z73" s="73"/>
      <c r="AA73" s="73"/>
      <c r="AB73" s="73"/>
      <c r="AC73" s="73"/>
      <c r="AD73" s="52" t="s">
        <v>2327</v>
      </c>
      <c r="AE73" s="52"/>
      <c r="AF73" s="52"/>
      <c r="AG73" s="53" t="s">
        <v>509</v>
      </c>
      <c r="AH73" s="53" t="s">
        <v>509</v>
      </c>
      <c r="AI73" s="226" t="s">
        <v>2596</v>
      </c>
      <c r="AJ73" s="53" t="s">
        <v>2312</v>
      </c>
      <c r="AK73" s="53" t="s">
        <v>2312</v>
      </c>
      <c r="AL73" s="212" t="s">
        <v>2605</v>
      </c>
    </row>
    <row r="74" spans="1:38" ht="16.8" thickTop="1" thickBot="1">
      <c r="A74" s="578"/>
      <c r="B74" s="578"/>
      <c r="C74" s="40" t="s">
        <v>2623</v>
      </c>
      <c r="D74" s="41" t="s">
        <v>108</v>
      </c>
      <c r="E74" s="41" t="s">
        <v>2624</v>
      </c>
      <c r="F74" s="42"/>
      <c r="G74" s="42"/>
      <c r="H74" s="42"/>
      <c r="I74" s="42"/>
      <c r="J74" s="42"/>
      <c r="K74" s="42"/>
      <c r="L74" s="228" t="s">
        <v>2319</v>
      </c>
      <c r="M74" s="229" t="s">
        <v>2350</v>
      </c>
      <c r="N74" s="230" t="s">
        <v>2351</v>
      </c>
      <c r="O74" s="600" t="s">
        <v>2600</v>
      </c>
      <c r="P74" s="598"/>
      <c r="Q74" s="601" t="s">
        <v>2294</v>
      </c>
      <c r="R74" s="598"/>
      <c r="S74" s="87" t="s">
        <v>2295</v>
      </c>
      <c r="T74" s="88" t="s">
        <v>2296</v>
      </c>
      <c r="U74" s="73"/>
      <c r="V74" s="73"/>
      <c r="W74" s="73"/>
      <c r="X74" s="73"/>
      <c r="Y74" s="73"/>
      <c r="Z74" s="73"/>
      <c r="AA74" s="73"/>
      <c r="AB74" s="73"/>
      <c r="AC74" s="73"/>
      <c r="AD74" s="52" t="s">
        <v>2327</v>
      </c>
      <c r="AE74" s="52"/>
      <c r="AF74" s="52"/>
      <c r="AG74" s="53" t="s">
        <v>509</v>
      </c>
      <c r="AH74" s="53" t="s">
        <v>509</v>
      </c>
      <c r="AI74" s="226" t="s">
        <v>2596</v>
      </c>
      <c r="AJ74" s="53" t="s">
        <v>2312</v>
      </c>
      <c r="AK74" s="53" t="s">
        <v>2312</v>
      </c>
      <c r="AL74" s="56"/>
    </row>
    <row r="75" spans="1:38" ht="16.8" thickTop="1" thickBot="1">
      <c r="A75" s="578"/>
      <c r="B75" s="578"/>
      <c r="C75" s="40" t="s">
        <v>2625</v>
      </c>
      <c r="D75" s="41" t="s">
        <v>2626</v>
      </c>
      <c r="E75" s="41" t="s">
        <v>2627</v>
      </c>
      <c r="F75" s="42"/>
      <c r="G75" s="42"/>
      <c r="H75" s="42"/>
      <c r="I75" s="42"/>
      <c r="J75" s="42"/>
      <c r="K75" s="42"/>
      <c r="L75" s="228" t="s">
        <v>2319</v>
      </c>
      <c r="M75" s="229" t="s">
        <v>2350</v>
      </c>
      <c r="N75" s="230" t="s">
        <v>2351</v>
      </c>
      <c r="O75" s="600" t="s">
        <v>2617</v>
      </c>
      <c r="P75" s="598"/>
      <c r="Q75" s="601" t="s">
        <v>2294</v>
      </c>
      <c r="R75" s="598"/>
      <c r="S75" s="87" t="s">
        <v>2295</v>
      </c>
      <c r="T75" s="88" t="s">
        <v>2296</v>
      </c>
      <c r="U75" s="73"/>
      <c r="V75" s="73"/>
      <c r="W75" s="73"/>
      <c r="X75" s="73"/>
      <c r="Y75" s="73"/>
      <c r="Z75" s="73"/>
      <c r="AA75" s="73"/>
      <c r="AB75" s="73"/>
      <c r="AC75" s="73"/>
      <c r="AD75" s="52" t="s">
        <v>2327</v>
      </c>
      <c r="AE75" s="52"/>
      <c r="AF75" s="52"/>
      <c r="AG75" s="52" t="s">
        <v>2628</v>
      </c>
      <c r="AH75" s="53" t="s">
        <v>509</v>
      </c>
      <c r="AI75" s="226" t="s">
        <v>2596</v>
      </c>
      <c r="AJ75" s="55" t="s">
        <v>2305</v>
      </c>
      <c r="AK75" s="74" t="s">
        <v>2329</v>
      </c>
      <c r="AL75" s="56" t="s">
        <v>2629</v>
      </c>
    </row>
    <row r="76" spans="1:38" ht="16.8" thickTop="1" thickBot="1">
      <c r="A76" s="578"/>
      <c r="B76" s="578"/>
      <c r="C76" s="40" t="s">
        <v>2630</v>
      </c>
      <c r="D76" s="41" t="s">
        <v>104</v>
      </c>
      <c r="E76" s="41" t="s">
        <v>2631</v>
      </c>
      <c r="F76" s="93" t="s">
        <v>2348</v>
      </c>
      <c r="G76" s="94" t="s">
        <v>2632</v>
      </c>
      <c r="H76" s="49" t="s">
        <v>2633</v>
      </c>
      <c r="I76" s="58" t="s">
        <v>2316</v>
      </c>
      <c r="J76" s="227"/>
      <c r="K76" s="58" t="s">
        <v>2318</v>
      </c>
      <c r="L76" s="59" t="s">
        <v>2319</v>
      </c>
      <c r="M76" s="60" t="s">
        <v>2350</v>
      </c>
      <c r="N76" s="78" t="s">
        <v>2351</v>
      </c>
      <c r="O76" s="597" t="s">
        <v>2600</v>
      </c>
      <c r="P76" s="598"/>
      <c r="Q76" s="599" t="s">
        <v>2294</v>
      </c>
      <c r="R76" s="598"/>
      <c r="S76" s="139" t="s">
        <v>2295</v>
      </c>
      <c r="T76" s="58" t="s">
        <v>2318</v>
      </c>
      <c r="U76" s="58" t="s">
        <v>2318</v>
      </c>
      <c r="V76" s="93" t="s">
        <v>2356</v>
      </c>
      <c r="W76" s="73"/>
      <c r="X76" s="73"/>
      <c r="Y76" s="73"/>
      <c r="Z76" s="73"/>
      <c r="AA76" s="73"/>
      <c r="AB76" s="73"/>
      <c r="AC76" s="73"/>
      <c r="AD76" s="54" t="s">
        <v>2333</v>
      </c>
      <c r="AE76" s="51" t="s">
        <v>2302</v>
      </c>
      <c r="AF76" s="57"/>
      <c r="AG76" s="52" t="s">
        <v>2634</v>
      </c>
      <c r="AH76" s="234" t="s">
        <v>2301</v>
      </c>
      <c r="AI76" s="226" t="s">
        <v>2596</v>
      </c>
      <c r="AJ76" s="55" t="s">
        <v>2305</v>
      </c>
      <c r="AK76" s="55" t="s">
        <v>2452</v>
      </c>
      <c r="AL76" s="82" t="s">
        <v>2635</v>
      </c>
    </row>
    <row r="77" spans="1:38" ht="16.8" thickTop="1" thickBot="1">
      <c r="A77" s="578"/>
      <c r="B77" s="578"/>
      <c r="C77" s="40" t="s">
        <v>2636</v>
      </c>
      <c r="D77" s="41" t="s">
        <v>96</v>
      </c>
      <c r="E77" s="41" t="s">
        <v>2637</v>
      </c>
      <c r="F77" s="42"/>
      <c r="G77" s="42"/>
      <c r="H77" s="42"/>
      <c r="I77" s="42"/>
      <c r="J77" s="42"/>
      <c r="K77" s="42"/>
      <c r="L77" s="228" t="s">
        <v>2319</v>
      </c>
      <c r="M77" s="229" t="s">
        <v>2350</v>
      </c>
      <c r="N77" s="230" t="s">
        <v>2351</v>
      </c>
      <c r="O77" s="600" t="s">
        <v>2600</v>
      </c>
      <c r="P77" s="598"/>
      <c r="Q77" s="601" t="s">
        <v>2294</v>
      </c>
      <c r="R77" s="598"/>
      <c r="S77" s="87" t="s">
        <v>2295</v>
      </c>
      <c r="T77" s="88" t="s">
        <v>2296</v>
      </c>
      <c r="U77" s="73"/>
      <c r="V77" s="73"/>
      <c r="W77" s="73"/>
      <c r="X77" s="73"/>
      <c r="Y77" s="73"/>
      <c r="Z77" s="73"/>
      <c r="AA77" s="73"/>
      <c r="AB77" s="73"/>
      <c r="AC77" s="73"/>
      <c r="AD77" s="52" t="s">
        <v>2327</v>
      </c>
      <c r="AE77" s="52"/>
      <c r="AF77" s="52"/>
      <c r="AG77" s="53" t="s">
        <v>509</v>
      </c>
      <c r="AH77" s="235" t="s">
        <v>509</v>
      </c>
      <c r="AI77" s="226" t="s">
        <v>2596</v>
      </c>
      <c r="AJ77" s="53" t="s">
        <v>2312</v>
      </c>
      <c r="AK77" s="53" t="s">
        <v>2312</v>
      </c>
      <c r="AL77" s="56"/>
    </row>
    <row r="78" spans="1:38" ht="16.8" thickTop="1" thickBot="1">
      <c r="A78" s="578"/>
      <c r="B78" s="578"/>
      <c r="C78" s="40" t="s">
        <v>2638</v>
      </c>
      <c r="D78" s="41" t="s">
        <v>97</v>
      </c>
      <c r="E78" s="41" t="s">
        <v>2639</v>
      </c>
      <c r="F78" s="75"/>
      <c r="G78" s="75"/>
      <c r="H78" s="93" t="s">
        <v>2348</v>
      </c>
      <c r="I78" s="58" t="s">
        <v>2316</v>
      </c>
      <c r="J78" s="227"/>
      <c r="K78" s="58" t="s">
        <v>2318</v>
      </c>
      <c r="L78" s="222" t="s">
        <v>2319</v>
      </c>
      <c r="M78" s="60" t="s">
        <v>2350</v>
      </c>
      <c r="N78" s="78" t="s">
        <v>2351</v>
      </c>
      <c r="O78" s="597" t="s">
        <v>2600</v>
      </c>
      <c r="P78" s="598"/>
      <c r="Q78" s="599" t="s">
        <v>2294</v>
      </c>
      <c r="R78" s="598"/>
      <c r="S78" s="64" t="s">
        <v>2295</v>
      </c>
      <c r="T78" s="65" t="s">
        <v>2296</v>
      </c>
      <c r="U78" s="49" t="s">
        <v>2310</v>
      </c>
      <c r="V78" s="49" t="s">
        <v>2298</v>
      </c>
      <c r="W78" s="49" t="s">
        <v>2299</v>
      </c>
      <c r="X78" s="227"/>
      <c r="Y78" s="49" t="s">
        <v>2378</v>
      </c>
      <c r="Z78" s="94" t="s">
        <v>2355</v>
      </c>
      <c r="AA78" s="93" t="s">
        <v>2356</v>
      </c>
      <c r="AB78" s="50"/>
      <c r="AC78" s="50"/>
      <c r="AD78" s="54" t="s">
        <v>2428</v>
      </c>
      <c r="AE78" s="51" t="s">
        <v>2302</v>
      </c>
      <c r="AF78" s="57"/>
      <c r="AG78" s="52" t="s">
        <v>2640</v>
      </c>
      <c r="AH78" s="235" t="s">
        <v>509</v>
      </c>
      <c r="AI78" s="226" t="s">
        <v>2596</v>
      </c>
      <c r="AJ78" s="55" t="s">
        <v>2305</v>
      </c>
      <c r="AK78" s="55" t="s">
        <v>2452</v>
      </c>
      <c r="AL78" s="56" t="s">
        <v>2641</v>
      </c>
    </row>
    <row r="79" spans="1:38" ht="16.8" thickTop="1" thickBot="1">
      <c r="A79" s="578"/>
      <c r="B79" s="578"/>
      <c r="C79" s="40" t="s">
        <v>2642</v>
      </c>
      <c r="D79" s="41" t="s">
        <v>112</v>
      </c>
      <c r="E79" s="41" t="s">
        <v>2643</v>
      </c>
      <c r="F79" s="42"/>
      <c r="G79" s="42"/>
      <c r="H79" s="42"/>
      <c r="I79" s="42"/>
      <c r="J79" s="42"/>
      <c r="K79" s="42"/>
      <c r="L79" s="228" t="s">
        <v>2319</v>
      </c>
      <c r="M79" s="229" t="s">
        <v>2350</v>
      </c>
      <c r="N79" s="230" t="s">
        <v>2351</v>
      </c>
      <c r="O79" s="600" t="s">
        <v>2600</v>
      </c>
      <c r="P79" s="598"/>
      <c r="Q79" s="601" t="s">
        <v>2294</v>
      </c>
      <c r="R79" s="598"/>
      <c r="S79" s="87" t="s">
        <v>2295</v>
      </c>
      <c r="T79" s="88" t="s">
        <v>2296</v>
      </c>
      <c r="U79" s="73"/>
      <c r="V79" s="73"/>
      <c r="W79" s="73"/>
      <c r="X79" s="73"/>
      <c r="Y79" s="73"/>
      <c r="Z79" s="73"/>
      <c r="AA79" s="73"/>
      <c r="AB79" s="73"/>
      <c r="AC79" s="73"/>
      <c r="AD79" s="52" t="s">
        <v>2327</v>
      </c>
      <c r="AE79" s="52"/>
      <c r="AF79" s="52"/>
      <c r="AG79" s="53" t="s">
        <v>509</v>
      </c>
      <c r="AH79" s="53" t="s">
        <v>509</v>
      </c>
      <c r="AI79" s="226" t="s">
        <v>2596</v>
      </c>
      <c r="AJ79" s="53" t="s">
        <v>2312</v>
      </c>
      <c r="AK79" s="53" t="s">
        <v>2312</v>
      </c>
      <c r="AL79" s="56"/>
    </row>
    <row r="80" spans="1:38" ht="16.8" thickTop="1" thickBot="1">
      <c r="A80" s="578"/>
      <c r="B80" s="578"/>
      <c r="C80" s="40" t="s">
        <v>2644</v>
      </c>
      <c r="D80" s="41" t="s">
        <v>103</v>
      </c>
      <c r="E80" s="41" t="s">
        <v>2645</v>
      </c>
      <c r="F80" s="75"/>
      <c r="G80" s="75"/>
      <c r="H80" s="93" t="s">
        <v>2348</v>
      </c>
      <c r="I80" s="58" t="s">
        <v>2316</v>
      </c>
      <c r="J80" s="227"/>
      <c r="K80" s="58" t="s">
        <v>2318</v>
      </c>
      <c r="L80" s="222" t="s">
        <v>2319</v>
      </c>
      <c r="M80" s="236" t="s">
        <v>2350</v>
      </c>
      <c r="N80" s="78" t="s">
        <v>2351</v>
      </c>
      <c r="O80" s="597" t="s">
        <v>2600</v>
      </c>
      <c r="P80" s="598"/>
      <c r="Q80" s="599" t="s">
        <v>2294</v>
      </c>
      <c r="R80" s="598"/>
      <c r="S80" s="64" t="s">
        <v>2295</v>
      </c>
      <c r="T80" s="65" t="s">
        <v>2296</v>
      </c>
      <c r="U80" s="49" t="s">
        <v>2542</v>
      </c>
      <c r="V80" s="49" t="s">
        <v>2298</v>
      </c>
      <c r="W80" s="49" t="s">
        <v>2299</v>
      </c>
      <c r="X80" s="227"/>
      <c r="Y80" s="49" t="s">
        <v>2378</v>
      </c>
      <c r="Z80" s="94" t="s">
        <v>2355</v>
      </c>
      <c r="AA80" s="93" t="s">
        <v>2356</v>
      </c>
      <c r="AB80" s="50"/>
      <c r="AC80" s="50"/>
      <c r="AD80" s="54" t="s">
        <v>2333</v>
      </c>
      <c r="AE80" s="51" t="s">
        <v>2302</v>
      </c>
      <c r="AF80" s="57"/>
      <c r="AG80" s="52" t="s">
        <v>2646</v>
      </c>
      <c r="AH80" s="53" t="s">
        <v>509</v>
      </c>
      <c r="AI80" s="226" t="s">
        <v>2596</v>
      </c>
      <c r="AJ80" s="55" t="s">
        <v>2305</v>
      </c>
      <c r="AK80" s="55" t="s">
        <v>2452</v>
      </c>
      <c r="AL80" s="56" t="s">
        <v>2647</v>
      </c>
    </row>
    <row r="81" spans="1:38" ht="16.8" thickTop="1" thickBot="1">
      <c r="A81" s="578"/>
      <c r="B81" s="578"/>
      <c r="C81" s="40" t="s">
        <v>2648</v>
      </c>
      <c r="D81" s="41" t="s">
        <v>102</v>
      </c>
      <c r="E81" s="41" t="s">
        <v>2649</v>
      </c>
      <c r="F81" s="75"/>
      <c r="G81" s="75"/>
      <c r="H81" s="93" t="s">
        <v>2348</v>
      </c>
      <c r="I81" s="58" t="s">
        <v>2316</v>
      </c>
      <c r="J81" s="227"/>
      <c r="K81" s="58" t="s">
        <v>2318</v>
      </c>
      <c r="L81" s="222" t="s">
        <v>2319</v>
      </c>
      <c r="M81" s="236" t="s">
        <v>2350</v>
      </c>
      <c r="N81" s="78" t="s">
        <v>2351</v>
      </c>
      <c r="O81" s="597" t="s">
        <v>2600</v>
      </c>
      <c r="P81" s="598"/>
      <c r="Q81" s="599" t="s">
        <v>2294</v>
      </c>
      <c r="R81" s="598"/>
      <c r="S81" s="64" t="s">
        <v>2295</v>
      </c>
      <c r="T81" s="65" t="s">
        <v>2296</v>
      </c>
      <c r="U81" s="49" t="s">
        <v>2542</v>
      </c>
      <c r="V81" s="49" t="s">
        <v>2298</v>
      </c>
      <c r="W81" s="49" t="s">
        <v>2299</v>
      </c>
      <c r="X81" s="227"/>
      <c r="Y81" s="49" t="s">
        <v>2378</v>
      </c>
      <c r="Z81" s="94" t="s">
        <v>2355</v>
      </c>
      <c r="AA81" s="93" t="s">
        <v>2356</v>
      </c>
      <c r="AB81" s="50"/>
      <c r="AC81" s="50"/>
      <c r="AD81" s="54" t="s">
        <v>2333</v>
      </c>
      <c r="AE81" s="51" t="s">
        <v>2302</v>
      </c>
      <c r="AF81" s="57"/>
      <c r="AG81" s="52" t="s">
        <v>2650</v>
      </c>
      <c r="AH81" s="53" t="s">
        <v>509</v>
      </c>
      <c r="AI81" s="226" t="s">
        <v>2596</v>
      </c>
      <c r="AJ81" s="55" t="s">
        <v>2305</v>
      </c>
      <c r="AK81" s="55" t="s">
        <v>2452</v>
      </c>
      <c r="AL81" s="56"/>
    </row>
    <row r="82" spans="1:38" ht="16.8" thickTop="1" thickBot="1">
      <c r="A82" s="578"/>
      <c r="B82" s="578"/>
      <c r="C82" s="40" t="s">
        <v>2651</v>
      </c>
      <c r="D82" s="41" t="s">
        <v>111</v>
      </c>
      <c r="E82" s="41" t="s">
        <v>2652</v>
      </c>
      <c r="F82" s="42"/>
      <c r="G82" s="42"/>
      <c r="H82" s="42"/>
      <c r="I82" s="42"/>
      <c r="J82" s="42"/>
      <c r="K82" s="42"/>
      <c r="L82" s="228" t="s">
        <v>2319</v>
      </c>
      <c r="M82" s="229" t="s">
        <v>2350</v>
      </c>
      <c r="N82" s="230" t="s">
        <v>2351</v>
      </c>
      <c r="O82" s="600" t="s">
        <v>2600</v>
      </c>
      <c r="P82" s="598"/>
      <c r="Q82" s="601" t="s">
        <v>2294</v>
      </c>
      <c r="R82" s="598"/>
      <c r="S82" s="87" t="s">
        <v>2295</v>
      </c>
      <c r="T82" s="88" t="s">
        <v>2296</v>
      </c>
      <c r="U82" s="73"/>
      <c r="V82" s="73"/>
      <c r="W82" s="73"/>
      <c r="X82" s="73"/>
      <c r="Y82" s="73"/>
      <c r="Z82" s="73"/>
      <c r="AA82" s="73"/>
      <c r="AB82" s="73"/>
      <c r="AC82" s="73"/>
      <c r="AD82" s="52" t="s">
        <v>2327</v>
      </c>
      <c r="AE82" s="52"/>
      <c r="AF82" s="52"/>
      <c r="AG82" s="52" t="s">
        <v>2324</v>
      </c>
      <c r="AH82" s="53" t="s">
        <v>509</v>
      </c>
      <c r="AI82" s="226" t="s">
        <v>2596</v>
      </c>
      <c r="AJ82" s="55" t="s">
        <v>2305</v>
      </c>
      <c r="AK82" s="74" t="s">
        <v>2329</v>
      </c>
      <c r="AL82" s="56"/>
    </row>
    <row r="83" spans="1:38" ht="16.8" thickTop="1" thickBot="1">
      <c r="A83" s="578"/>
      <c r="B83" s="578"/>
      <c r="C83" s="40" t="s">
        <v>2653</v>
      </c>
      <c r="D83" s="41" t="s">
        <v>98</v>
      </c>
      <c r="E83" s="41" t="s">
        <v>2654</v>
      </c>
      <c r="F83" s="42"/>
      <c r="G83" s="42"/>
      <c r="H83" s="42"/>
      <c r="I83" s="42"/>
      <c r="J83" s="42"/>
      <c r="K83" s="42"/>
      <c r="L83" s="228" t="s">
        <v>2319</v>
      </c>
      <c r="M83" s="229" t="s">
        <v>2350</v>
      </c>
      <c r="N83" s="230" t="s">
        <v>2351</v>
      </c>
      <c r="O83" s="225" t="s">
        <v>2655</v>
      </c>
      <c r="P83" s="225" t="s">
        <v>2600</v>
      </c>
      <c r="Q83" s="601" t="s">
        <v>2294</v>
      </c>
      <c r="R83" s="598"/>
      <c r="S83" s="87" t="s">
        <v>2295</v>
      </c>
      <c r="T83" s="88" t="s">
        <v>2296</v>
      </c>
      <c r="U83" s="73"/>
      <c r="V83" s="73"/>
      <c r="W83" s="73"/>
      <c r="X83" s="73"/>
      <c r="Y83" s="73"/>
      <c r="Z83" s="73"/>
      <c r="AA83" s="73"/>
      <c r="AB83" s="73"/>
      <c r="AC83" s="73"/>
      <c r="AD83" s="52" t="s">
        <v>2327</v>
      </c>
      <c r="AE83" s="52"/>
      <c r="AF83" s="52"/>
      <c r="AG83" s="52" t="s">
        <v>2656</v>
      </c>
      <c r="AH83" s="53" t="s">
        <v>509</v>
      </c>
      <c r="AI83" s="226" t="s">
        <v>2596</v>
      </c>
      <c r="AJ83" s="55" t="s">
        <v>2305</v>
      </c>
      <c r="AK83" s="74" t="s">
        <v>2329</v>
      </c>
      <c r="AL83" s="56" t="s">
        <v>2641</v>
      </c>
    </row>
    <row r="84" spans="1:38" ht="16.8" thickTop="1" thickBot="1">
      <c r="A84" s="578"/>
      <c r="B84" s="578"/>
      <c r="C84" s="40" t="s">
        <v>2657</v>
      </c>
      <c r="D84" s="41" t="s">
        <v>110</v>
      </c>
      <c r="E84" s="41" t="s">
        <v>2658</v>
      </c>
      <c r="F84" s="75"/>
      <c r="G84" s="75"/>
      <c r="H84" s="93" t="s">
        <v>2348</v>
      </c>
      <c r="I84" s="58" t="s">
        <v>2316</v>
      </c>
      <c r="J84" s="227"/>
      <c r="K84" s="58" t="s">
        <v>2318</v>
      </c>
      <c r="L84" s="222" t="s">
        <v>2319</v>
      </c>
      <c r="M84" s="236" t="s">
        <v>2350</v>
      </c>
      <c r="N84" s="78" t="s">
        <v>2351</v>
      </c>
      <c r="O84" s="597" t="s">
        <v>2600</v>
      </c>
      <c r="P84" s="598"/>
      <c r="Q84" s="599" t="s">
        <v>2294</v>
      </c>
      <c r="R84" s="598"/>
      <c r="S84" s="64" t="s">
        <v>2295</v>
      </c>
      <c r="T84" s="65" t="s">
        <v>2296</v>
      </c>
      <c r="U84" s="49" t="s">
        <v>2542</v>
      </c>
      <c r="V84" s="49" t="s">
        <v>2298</v>
      </c>
      <c r="W84" s="49" t="s">
        <v>2299</v>
      </c>
      <c r="X84" s="227"/>
      <c r="Y84" s="49" t="s">
        <v>2323</v>
      </c>
      <c r="Z84" s="44" t="s">
        <v>2291</v>
      </c>
      <c r="AA84" s="50"/>
      <c r="AB84" s="50"/>
      <c r="AC84" s="50"/>
      <c r="AD84" s="54" t="s">
        <v>2428</v>
      </c>
      <c r="AE84" s="51" t="s">
        <v>2302</v>
      </c>
      <c r="AF84" s="57"/>
      <c r="AG84" s="52" t="s">
        <v>2659</v>
      </c>
      <c r="AH84" s="53" t="s">
        <v>509</v>
      </c>
      <c r="AI84" s="226" t="s">
        <v>2596</v>
      </c>
      <c r="AJ84" s="55" t="s">
        <v>2305</v>
      </c>
      <c r="AK84" s="55" t="s">
        <v>2452</v>
      </c>
      <c r="AL84" s="237" t="s">
        <v>2660</v>
      </c>
    </row>
    <row r="85" spans="1:38" ht="16.8" thickTop="1" thickBot="1">
      <c r="A85" s="578"/>
      <c r="B85" s="578"/>
      <c r="C85" s="40" t="s">
        <v>2661</v>
      </c>
      <c r="D85" s="41" t="s">
        <v>100</v>
      </c>
      <c r="E85" s="41" t="s">
        <v>2662</v>
      </c>
      <c r="F85" s="75"/>
      <c r="G85" s="75"/>
      <c r="H85" s="93" t="s">
        <v>2348</v>
      </c>
      <c r="I85" s="58" t="s">
        <v>2316</v>
      </c>
      <c r="J85" s="227"/>
      <c r="K85" s="58" t="s">
        <v>2318</v>
      </c>
      <c r="L85" s="222" t="s">
        <v>2319</v>
      </c>
      <c r="M85" s="60" t="s">
        <v>2350</v>
      </c>
      <c r="N85" s="78" t="s">
        <v>2351</v>
      </c>
      <c r="O85" s="597" t="s">
        <v>2663</v>
      </c>
      <c r="P85" s="598"/>
      <c r="Q85" s="599" t="s">
        <v>2294</v>
      </c>
      <c r="R85" s="598"/>
      <c r="S85" s="64" t="s">
        <v>2295</v>
      </c>
      <c r="T85" s="65" t="s">
        <v>2296</v>
      </c>
      <c r="U85" s="49" t="s">
        <v>2542</v>
      </c>
      <c r="V85" s="49" t="s">
        <v>2298</v>
      </c>
      <c r="W85" s="49" t="s">
        <v>2299</v>
      </c>
      <c r="X85" s="227"/>
      <c r="Y85" s="49" t="s">
        <v>2378</v>
      </c>
      <c r="Z85" s="94" t="s">
        <v>2355</v>
      </c>
      <c r="AA85" s="93" t="s">
        <v>2356</v>
      </c>
      <c r="AB85" s="50"/>
      <c r="AC85" s="50"/>
      <c r="AD85" s="54" t="s">
        <v>2301</v>
      </c>
      <c r="AE85" s="51" t="s">
        <v>2302</v>
      </c>
      <c r="AF85" s="57"/>
      <c r="AG85" s="52" t="s">
        <v>2664</v>
      </c>
      <c r="AH85" s="53" t="s">
        <v>509</v>
      </c>
      <c r="AI85" s="226" t="s">
        <v>2596</v>
      </c>
      <c r="AJ85" s="55" t="s">
        <v>2305</v>
      </c>
      <c r="AK85" s="55" t="s">
        <v>2452</v>
      </c>
      <c r="AL85" s="82" t="s">
        <v>2665</v>
      </c>
    </row>
    <row r="86" spans="1:38" ht="16.2" thickTop="1"/>
  </sheetData>
  <mergeCells count="101">
    <mergeCell ref="AD2:AE2"/>
    <mergeCell ref="AG2:AI2"/>
    <mergeCell ref="AL2:AL3"/>
    <mergeCell ref="F3:AC3"/>
    <mergeCell ref="A4:A85"/>
    <mergeCell ref="B4:B9"/>
    <mergeCell ref="Q4:R4"/>
    <mergeCell ref="Q5:R5"/>
    <mergeCell ref="Q6:R6"/>
    <mergeCell ref="Q7:R7"/>
    <mergeCell ref="A2:A3"/>
    <mergeCell ref="B2:B3"/>
    <mergeCell ref="C2:C3"/>
    <mergeCell ref="D2:D3"/>
    <mergeCell ref="E2:E3"/>
    <mergeCell ref="F2:AC2"/>
    <mergeCell ref="D15:AK15"/>
    <mergeCell ref="Q16:R16"/>
    <mergeCell ref="Q17:R17"/>
    <mergeCell ref="Q18:R18"/>
    <mergeCell ref="Q19:R19"/>
    <mergeCell ref="Q20:R20"/>
    <mergeCell ref="Q9:R9"/>
    <mergeCell ref="D10:AK10"/>
    <mergeCell ref="D11:AK11"/>
    <mergeCell ref="Q12:R12"/>
    <mergeCell ref="Q13:R13"/>
    <mergeCell ref="Q14:R14"/>
    <mergeCell ref="Q30:R30"/>
    <mergeCell ref="Q31:R31"/>
    <mergeCell ref="Q32:R32"/>
    <mergeCell ref="Q34:R34"/>
    <mergeCell ref="Q35:R35"/>
    <mergeCell ref="Q36:R36"/>
    <mergeCell ref="D21:AK21"/>
    <mergeCell ref="Q22:R22"/>
    <mergeCell ref="Q23:R23"/>
    <mergeCell ref="D24:AK24"/>
    <mergeCell ref="Q26:R26"/>
    <mergeCell ref="Q29:R29"/>
    <mergeCell ref="Q43:R43"/>
    <mergeCell ref="Q44:R44"/>
    <mergeCell ref="Q45:R45"/>
    <mergeCell ref="Q46:R46"/>
    <mergeCell ref="Q47:R47"/>
    <mergeCell ref="Q48:R48"/>
    <mergeCell ref="D37:AK37"/>
    <mergeCell ref="D38:AK38"/>
    <mergeCell ref="D39:AK39"/>
    <mergeCell ref="Q40:R40"/>
    <mergeCell ref="Q41:R41"/>
    <mergeCell ref="D42:AK42"/>
    <mergeCell ref="D57:AK57"/>
    <mergeCell ref="Q60:R60"/>
    <mergeCell ref="Q62:R62"/>
    <mergeCell ref="Q63:R63"/>
    <mergeCell ref="Q64:R64"/>
    <mergeCell ref="Q65:R65"/>
    <mergeCell ref="Q49:R49"/>
    <mergeCell ref="Q50:R50"/>
    <mergeCell ref="D52:AK52"/>
    <mergeCell ref="Q54:R54"/>
    <mergeCell ref="D55:AK55"/>
    <mergeCell ref="Q56:R56"/>
    <mergeCell ref="Q71:R71"/>
    <mergeCell ref="O72:P72"/>
    <mergeCell ref="Q72:R72"/>
    <mergeCell ref="O73:P73"/>
    <mergeCell ref="O74:P74"/>
    <mergeCell ref="Q74:R74"/>
    <mergeCell ref="B66:B85"/>
    <mergeCell ref="Q66:R66"/>
    <mergeCell ref="O67:P67"/>
    <mergeCell ref="O68:P68"/>
    <mergeCell ref="Q68:R68"/>
    <mergeCell ref="O69:P69"/>
    <mergeCell ref="Q69:R69"/>
    <mergeCell ref="O70:P70"/>
    <mergeCell ref="Q70:R70"/>
    <mergeCell ref="O71:P71"/>
    <mergeCell ref="O78:P78"/>
    <mergeCell ref="Q78:R78"/>
    <mergeCell ref="O79:P79"/>
    <mergeCell ref="Q79:R79"/>
    <mergeCell ref="O80:P80"/>
    <mergeCell ref="Q80:R80"/>
    <mergeCell ref="O75:P75"/>
    <mergeCell ref="Q75:R75"/>
    <mergeCell ref="O76:P76"/>
    <mergeCell ref="Q76:R76"/>
    <mergeCell ref="O77:P77"/>
    <mergeCell ref="Q77:R77"/>
    <mergeCell ref="O85:P85"/>
    <mergeCell ref="Q85:R85"/>
    <mergeCell ref="O81:P81"/>
    <mergeCell ref="Q81:R81"/>
    <mergeCell ref="O82:P82"/>
    <mergeCell ref="Q82:R82"/>
    <mergeCell ref="Q83:R83"/>
    <mergeCell ref="O84:P84"/>
    <mergeCell ref="Q84:R84"/>
  </mergeCells>
  <hyperlinks>
    <hyperlink ref="D4" r:id="rId1" xr:uid="{0D23C164-3708-6D4F-AF1C-D8137CC9A58A}"/>
    <hyperlink ref="AD4" r:id="rId2" xr:uid="{FF84FEBE-34B2-264F-88AB-D66826E96899}"/>
    <hyperlink ref="AE4" r:id="rId3" xr:uid="{39F74558-E146-C94A-B7B1-74760141E559}"/>
    <hyperlink ref="AF4" r:id="rId4" xr:uid="{6668200C-A6E1-C54E-8915-4994F68C94D5}"/>
    <hyperlink ref="AI4" r:id="rId5" xr:uid="{967D7E57-0431-DF40-BF5D-6B14C1DE4E39}"/>
    <hyperlink ref="D5" r:id="rId6" xr:uid="{04FDCD80-640D-6D4E-908F-8BEBB086FC31}"/>
    <hyperlink ref="AD5" r:id="rId7" xr:uid="{E5F7DD35-4F24-4740-874E-36945E0EE296}"/>
    <hyperlink ref="AE5" r:id="rId8" xr:uid="{5CCEAB13-D2AF-C447-8A19-C5302190021A}"/>
    <hyperlink ref="AI5" r:id="rId9" xr:uid="{59A4370F-8D8B-6140-9ECF-D03B5B89FDB8}"/>
    <hyperlink ref="D6" r:id="rId10" xr:uid="{0236ADCE-0F27-8A4C-B09D-6DFCB8A040FC}"/>
    <hyperlink ref="AD6" r:id="rId11" xr:uid="{8C644C1D-E8EC-9446-854F-B3D06448444F}"/>
    <hyperlink ref="AE6" r:id="rId12" xr:uid="{ED52F9DF-3EDE-C24C-B136-1F13C3EBC565}"/>
    <hyperlink ref="D8" r:id="rId13" xr:uid="{D025575A-C714-9B40-A021-D6C25B47D923}"/>
    <hyperlink ref="AD8" r:id="rId14" xr:uid="{04000C8F-C269-EA42-B899-858D64D6D3AD}"/>
    <hyperlink ref="AE8" r:id="rId15" xr:uid="{234DBB11-E9AE-5F46-BC49-0FF5EBE67BC1}"/>
    <hyperlink ref="AI8" r:id="rId16" xr:uid="{C6486D7A-0843-9343-99E6-F1D0BB501DD7}"/>
    <hyperlink ref="AD12" r:id="rId17" xr:uid="{72964783-EDFE-354E-9ED8-3E468A45EA3E}"/>
    <hyperlink ref="AE12" r:id="rId18" xr:uid="{3BCEE28C-F008-5A43-A013-EBCA8F3CBC4E}"/>
    <hyperlink ref="AI12" r:id="rId19" xr:uid="{815C760E-4FAC-3D4C-A87D-F235640E225C}"/>
    <hyperlink ref="D13" r:id="rId20" xr:uid="{39B83EA3-4366-D146-9573-980FFD3722B7}"/>
    <hyperlink ref="AD13" r:id="rId21" xr:uid="{E49B8A91-1382-9047-B0CE-87C1B928763A}"/>
    <hyperlink ref="AE13" r:id="rId22" xr:uid="{606D6237-3EDA-F146-A4F6-8BE9C45A0513}"/>
    <hyperlink ref="D14" r:id="rId23" xr:uid="{CE16326D-048B-8D4A-A309-9AD7843ABE53}"/>
    <hyperlink ref="AD14" r:id="rId24" xr:uid="{14DED805-78D0-2049-B553-30D091DB9E9F}"/>
    <hyperlink ref="D16" r:id="rId25" xr:uid="{66CBE8DE-0D7A-B442-9BEC-205F066C485C}"/>
    <hyperlink ref="AD16" r:id="rId26" xr:uid="{53392E1F-EABE-674B-9DA7-ED5C8DA75CF5}"/>
    <hyperlink ref="AE16" r:id="rId27" xr:uid="{375FABB9-A404-4948-9079-28FAFF746B95}"/>
    <hyperlink ref="AD17" r:id="rId28" xr:uid="{8CF1E805-B6FE-CA44-93D3-F8C39754AC3F}"/>
    <hyperlink ref="AE17" r:id="rId29" xr:uid="{92329869-41D4-3143-853D-91F424C46570}"/>
    <hyperlink ref="AD18" r:id="rId30" xr:uid="{D7B44477-C145-1945-88BB-9B4AD3B0287E}"/>
    <hyperlink ref="AE18" r:id="rId31" xr:uid="{9FC9E443-34FD-0643-AB20-C66E478351F7}"/>
    <hyperlink ref="D19" r:id="rId32" xr:uid="{702BB017-E558-6A4D-A7C2-2C856B9B6AF1}"/>
    <hyperlink ref="AD19" r:id="rId33" xr:uid="{23BFBA1D-58B5-7D49-B88A-1EFE9895B256}"/>
    <hyperlink ref="AE19" r:id="rId34" xr:uid="{B6C2280B-703E-5748-B86A-2C825F9776C1}"/>
    <hyperlink ref="D20" r:id="rId35" xr:uid="{31B8E8CE-90DD-8C4A-9DD2-FF33A00256A8}"/>
    <hyperlink ref="AD20" r:id="rId36" xr:uid="{25BE356A-EAB5-754C-9DB6-943D68A33C29}"/>
    <hyperlink ref="D22" r:id="rId37" xr:uid="{66DCB539-24F1-C446-8D28-45F7BEC27175}"/>
    <hyperlink ref="AD22" r:id="rId38" xr:uid="{44CAE09C-261F-0743-9FFF-24CFA4270587}"/>
    <hyperlink ref="AD23" r:id="rId39" xr:uid="{7EADF266-59A1-4749-9CF4-E8BEFADE8D9C}"/>
    <hyperlink ref="D26" r:id="rId40" xr:uid="{904A482A-11B0-0442-8569-28AA90C3851C}"/>
    <hyperlink ref="AD26" r:id="rId41" xr:uid="{2C41FB21-EE63-1940-968C-AB01BF111EA8}"/>
    <hyperlink ref="AD27" r:id="rId42" xr:uid="{9753027D-9508-AA41-B656-80FD963172F9}"/>
    <hyperlink ref="D28" r:id="rId43" xr:uid="{FBE39CCD-0326-8044-880B-99E9EE13F3CA}"/>
    <hyperlink ref="AD28" r:id="rId44" xr:uid="{15206A0F-C11C-7A40-8198-6CB9361BFAE9}"/>
    <hyperlink ref="AD29" r:id="rId45" xr:uid="{F7D05918-C879-3148-9225-02C6464A0FBA}"/>
    <hyperlink ref="AE29" r:id="rId46" xr:uid="{2930E80C-E626-7241-BB59-BA4F2DFAD738}"/>
    <hyperlink ref="AH29" r:id="rId47" xr:uid="{4185227B-08F5-E84F-8A01-E520BA11229E}"/>
    <hyperlink ref="AD30" r:id="rId48" xr:uid="{AF8F6374-BF1E-0D4C-85F2-A826ED05AB1F}"/>
    <hyperlink ref="AE30" r:id="rId49" xr:uid="{C561B7D7-EF03-9C4B-854B-19F01A1152A1}"/>
    <hyperlink ref="AH30" r:id="rId50" xr:uid="{B7E9FA79-0F47-4040-8606-E27009D70BF9}"/>
    <hyperlink ref="D32" r:id="rId51" xr:uid="{B43563E4-E1AC-334B-835A-1F91C110C760}"/>
    <hyperlink ref="AD32" r:id="rId52" xr:uid="{A7688569-976B-CB48-8951-0720095D29FD}"/>
    <hyperlink ref="AE32" r:id="rId53" xr:uid="{46C4D03E-9F55-3341-B5FD-31BFBEC37C05}"/>
    <hyperlink ref="AI32" r:id="rId54" xr:uid="{CDEBA9F5-7D41-FB49-851F-F16765AABA1B}"/>
    <hyperlink ref="AD33" r:id="rId55" xr:uid="{4314DD23-7C5F-BA4B-BC55-1B6D19637DBD}"/>
    <hyperlink ref="AD34" r:id="rId56" xr:uid="{D8D0CB12-6AA3-8A47-964F-945C14DD5148}"/>
    <hyperlink ref="AE34" r:id="rId57" xr:uid="{1B49CB27-4D9F-7743-935A-7167AFE0451B}"/>
    <hyperlink ref="AH34" r:id="rId58" xr:uid="{01A4AA9E-D495-7548-98B5-5B42D37D9E2D}"/>
    <hyperlink ref="AD35" r:id="rId59" xr:uid="{BC7449BA-FEAC-C54E-905A-C406977E90E9}"/>
    <hyperlink ref="AD36" r:id="rId60" xr:uid="{CBBF99C4-FD1D-0D4D-95D5-A4DF1FFB2CBC}"/>
    <hyperlink ref="AE36" r:id="rId61" xr:uid="{269A047D-00D4-A240-BF3F-F1D94C43842B}"/>
    <hyperlink ref="AG36" r:id="rId62" xr:uid="{5813D00F-49A2-1940-A9EF-44F0C69EED1A}"/>
    <hyperlink ref="AI36" r:id="rId63" xr:uid="{8718ECDE-246B-9D4D-9B3B-E3F355E0A61F}"/>
    <hyperlink ref="AD40" r:id="rId64" xr:uid="{D7FFF0DA-2FBA-5D42-80E0-E5053C346B18}"/>
    <hyperlink ref="AE40" r:id="rId65" xr:uid="{C14031AB-809F-AC41-8823-CD4749BBCDF6}"/>
    <hyperlink ref="AD41" r:id="rId66" xr:uid="{1E981B75-C693-D148-8653-C1223CDD6133}"/>
    <hyperlink ref="AE41" r:id="rId67" xr:uid="{485ADB4A-6930-CA40-9E7A-C1E1FF3EBA52}"/>
    <hyperlink ref="AH41" r:id="rId68" xr:uid="{1942766B-524E-4048-AD3F-612FEC906012}"/>
    <hyperlink ref="D43" r:id="rId69" xr:uid="{2BE2DEAA-5846-954F-8647-A1085606EEC9}"/>
    <hyperlink ref="AD43" r:id="rId70" xr:uid="{9A5FC70F-BBB8-D346-9E46-6E50E76096FE}"/>
    <hyperlink ref="AE43" r:id="rId71" xr:uid="{63B39E9C-65ED-CB49-8B61-E829551194F5}"/>
    <hyperlink ref="AH43" r:id="rId72" xr:uid="{DC92575E-BEA5-F742-98E6-1AAAEB27E85C}"/>
    <hyperlink ref="AD44" r:id="rId73" xr:uid="{D5C03117-B8C3-FB4A-9DDE-1D146F3BEC66}"/>
    <hyperlink ref="AE44" r:id="rId74" xr:uid="{E4D2C7AA-586D-424B-9EA0-3FAC9062E2E1}"/>
    <hyperlink ref="AI44" r:id="rId75" xr:uid="{068860E2-C588-A648-B6AB-B0B4C554E4A0}"/>
    <hyperlink ref="D45" r:id="rId76" xr:uid="{D3EF9AEC-677B-E249-A1E2-CD5F8D2F4D5F}"/>
    <hyperlink ref="AD45" r:id="rId77" xr:uid="{CDC5AF65-90A9-014D-A6B0-D0AFC148E5F7}"/>
    <hyperlink ref="AE45" r:id="rId78" xr:uid="{73FA727C-4F90-0C4C-ABA9-48160F660DD3}"/>
    <hyperlink ref="AI45" r:id="rId79" xr:uid="{039E3FCA-E5EE-4846-9F9F-0262DDCC9907}"/>
    <hyperlink ref="D46" r:id="rId80" xr:uid="{74415ADD-63E1-384F-B2BB-E6DBB245E7FC}"/>
    <hyperlink ref="AD46" r:id="rId81" xr:uid="{86B60D3D-AA0B-4B4D-A40A-7F59AAB86FA7}"/>
    <hyperlink ref="AE46" r:id="rId82" xr:uid="{CC0B0337-6FD8-2D4B-9FC6-16A40660BA2B}"/>
    <hyperlink ref="AI46" r:id="rId83" xr:uid="{E36C8B6A-1A1C-7241-92B0-856BB41E8891}"/>
    <hyperlink ref="D47" r:id="rId84" xr:uid="{111FFCDF-0485-D641-88C0-200DC8295702}"/>
    <hyperlink ref="AD47" r:id="rId85" xr:uid="{8004BD4F-4235-C04E-A4A2-9BDAE474EBC2}"/>
    <hyperlink ref="AE47" r:id="rId86" xr:uid="{11FD4079-B3CE-0C4A-ADA7-BBA29FB3F7F4}"/>
    <hyperlink ref="AI47" r:id="rId87" xr:uid="{3330B758-6EB4-7546-BC07-612ECF2D88AA}"/>
    <hyperlink ref="AD48" r:id="rId88" xr:uid="{F76B6178-FB83-3744-96DD-CDAF767702AE}"/>
    <hyperlink ref="AE48" r:id="rId89" xr:uid="{B599955A-C4FC-0541-AA6D-658B9BF49C56}"/>
    <hyperlink ref="AH48" r:id="rId90" xr:uid="{3D657104-3002-124C-8374-95F8268B19B8}"/>
    <hyperlink ref="D49" r:id="rId91" xr:uid="{6530E182-403B-2A4F-BA39-135A454903FB}"/>
    <hyperlink ref="AD49" r:id="rId92" xr:uid="{25774FC0-F68A-2F45-B105-3141E5462D78}"/>
    <hyperlink ref="D50" r:id="rId93" xr:uid="{AC660F39-317A-3046-B533-901D1072BCB0}"/>
    <hyperlink ref="AD50" r:id="rId94" xr:uid="{95ACA679-E3C3-0A45-9598-81F92C8540F5}"/>
    <hyperlink ref="AE50" r:id="rId95" xr:uid="{866419A8-7CC8-4746-86DB-D34C303B4C5F}"/>
    <hyperlink ref="AH50" r:id="rId96" xr:uid="{723CF3CD-0C99-B746-912B-BFA9FD10AE5E}"/>
    <hyperlink ref="D51" r:id="rId97" xr:uid="{02F694B9-A1BC-0449-B82C-2BEE2E4B5149}"/>
    <hyperlink ref="AD51" r:id="rId98" xr:uid="{A5DAB78A-79C2-C144-86B4-055056862896}"/>
    <hyperlink ref="D53" r:id="rId99" xr:uid="{F6FE2F3E-C6C9-C04D-8EBA-0F588E566DF8}"/>
    <hyperlink ref="AD53" r:id="rId100" xr:uid="{B4E630B6-5B51-DC4A-8F83-942EE61E6A6D}"/>
    <hyperlink ref="D54" r:id="rId101" xr:uid="{B5F19648-E31C-714C-9786-C3A7508A903B}"/>
    <hyperlink ref="AD54" r:id="rId102" xr:uid="{1B5E4B70-57CE-B048-87B6-B29E292D2FBB}"/>
    <hyperlink ref="AE54" r:id="rId103" xr:uid="{EE7BD92D-F95B-1A43-8007-9615EBCCCC74}"/>
    <hyperlink ref="AD56" r:id="rId104" xr:uid="{4C07F8CA-8B80-CA46-851A-D2BE1F6A8C68}"/>
    <hyperlink ref="AE56" r:id="rId105" xr:uid="{BF848243-6668-3243-BC5F-2CE49CAEE6B4}"/>
    <hyperlink ref="AH56" r:id="rId106" xr:uid="{44653142-CBAA-3F42-A813-A94DBC0D6500}"/>
    <hyperlink ref="D58" r:id="rId107" xr:uid="{5DDB67EC-49CC-5B4A-B5E3-47A0EC0F15DD}"/>
    <hyperlink ref="AD58" r:id="rId108" xr:uid="{3E4FF7BF-E91F-7C4F-B534-F7CF64809BCC}"/>
    <hyperlink ref="D59" r:id="rId109" xr:uid="{5D2ED246-A6A2-5246-B6B5-07049D8A21E4}"/>
    <hyperlink ref="AD59" r:id="rId110" xr:uid="{ED223ED4-7A9F-264B-A184-53928FDFC5B1}"/>
    <hyperlink ref="AD60" r:id="rId111" xr:uid="{A56BF83A-0689-1941-B6A4-9F09D0A4884E}"/>
    <hyperlink ref="AE60" r:id="rId112" xr:uid="{A66B3308-17E5-6343-934D-032D5F300414}"/>
    <hyperlink ref="AI60" r:id="rId113" xr:uid="{DEA43861-1D86-A842-B04D-37CF7A9E84D5}"/>
    <hyperlink ref="AD61" r:id="rId114" xr:uid="{7A0E2048-F9BC-0246-8E49-EE7320081C05}"/>
    <hyperlink ref="D62" r:id="rId115" xr:uid="{3470BF57-8C88-3441-83E5-CD37564F58D7}"/>
    <hyperlink ref="AD62" r:id="rId116" xr:uid="{35E2E638-C846-5E41-BB0F-A509C98DFA0D}"/>
    <hyperlink ref="AE62" r:id="rId117" xr:uid="{BFEAEE45-6906-1F47-AE73-525F71975AA9}"/>
    <hyperlink ref="AH62" r:id="rId118" xr:uid="{5098FF4E-0A82-1846-AB35-65889BD397A4}"/>
    <hyperlink ref="D63" r:id="rId119" xr:uid="{9B39EF56-89CE-7E4C-9237-82A744DC5B7B}"/>
    <hyperlink ref="AD63" r:id="rId120" xr:uid="{2D4962F0-302A-D843-BB22-A53F7C4F4202}"/>
    <hyperlink ref="AE63" r:id="rId121" xr:uid="{DE4C1D90-B69A-4E4F-BDDD-733E85BFE0A7}"/>
    <hyperlink ref="AH63" r:id="rId122" xr:uid="{6A55550D-E9C7-0E4E-8269-8BD367B64E0A}"/>
    <hyperlink ref="D64" r:id="rId123" xr:uid="{1D6F56B9-C672-A04A-9D73-CD08AF1FB58F}"/>
    <hyperlink ref="AD64" r:id="rId124" xr:uid="{E448E31C-EE40-1940-A1E1-42AF6E9E0516}"/>
    <hyperlink ref="AE64" r:id="rId125" xr:uid="{1C2A606A-BA34-0740-B8D3-B390D8022D01}"/>
    <hyperlink ref="D65" r:id="rId126" xr:uid="{0E64D2C3-315B-5C41-9A2D-CB3966B16C53}"/>
    <hyperlink ref="AD65" r:id="rId127" xr:uid="{72357B7B-B0C0-E74A-84F6-298A421E0CB0}"/>
    <hyperlink ref="AE65" r:id="rId128" xr:uid="{93E86CB7-15C3-E74B-AD76-5447F648ABA8}"/>
    <hyperlink ref="AH65" r:id="rId129" xr:uid="{E4E96121-6C40-EC44-AFB7-06F90BC619D2}"/>
    <hyperlink ref="D68" r:id="rId130" xr:uid="{EB5FDA50-3880-2743-95E6-2A944E080371}"/>
    <hyperlink ref="AD68" r:id="rId131" xr:uid="{AC9CDB0C-ADB2-6A4B-B62A-931AF0150F13}"/>
    <hyperlink ref="AE68" r:id="rId132" xr:uid="{D2B4525F-2BE7-4248-BE09-D128C5B74565}"/>
    <hyperlink ref="D72" r:id="rId133" xr:uid="{FE78E9F5-9357-294D-8A1C-D95F41376C6F}"/>
    <hyperlink ref="AD72" r:id="rId134" xr:uid="{1F74726C-E923-A24E-92F7-9830DEE98B96}"/>
    <hyperlink ref="AE72" r:id="rId135" xr:uid="{B00A0EAB-E010-AB4D-849C-C650BBAFDBAC}"/>
    <hyperlink ref="AH72" r:id="rId136" xr:uid="{B0EC6297-98CC-574F-96E0-923B3E526A90}"/>
    <hyperlink ref="D76" r:id="rId137" xr:uid="{F00EF0AB-E202-1748-8292-EFBC078F5932}"/>
    <hyperlink ref="AD76" r:id="rId138" xr:uid="{A2CCD92F-D228-9441-86BD-0D3E5EBCD466}"/>
    <hyperlink ref="AE76" r:id="rId139" xr:uid="{1E599202-3D8C-E646-B463-E4CBC5908A0C}"/>
    <hyperlink ref="AH76" r:id="rId140" xr:uid="{1EEFD022-5C8B-2D44-AD8F-743AAA3B6AD5}"/>
    <hyperlink ref="D78" r:id="rId141" xr:uid="{9DE6ACDC-0125-4D42-8503-A341FD0B57C9}"/>
    <hyperlink ref="AD78" r:id="rId142" xr:uid="{33F7505D-820D-D746-9404-ED0A12E9F628}"/>
    <hyperlink ref="AE78" r:id="rId143" xr:uid="{6755B62B-E941-0F4C-B2C6-CDADC4D73710}"/>
    <hyperlink ref="AD80" r:id="rId144" xr:uid="{0DE65263-EF71-7347-81F0-0CF2A0853B6B}"/>
    <hyperlink ref="AE80" r:id="rId145" xr:uid="{561F09B8-3726-A846-9FF3-C73BCFE12DB5}"/>
    <hyperlink ref="D81" r:id="rId146" xr:uid="{967C9DD3-6501-4E40-9563-279A95BE5AE6}"/>
    <hyperlink ref="AD81" r:id="rId147" xr:uid="{947AC409-260A-1640-A945-04CA61CCE455}"/>
    <hyperlink ref="AE81" r:id="rId148" xr:uid="{33C0BD27-4CB7-1847-85F9-31773B04D71F}"/>
    <hyperlink ref="D84" r:id="rId149" xr:uid="{8AADA126-C254-6544-B56D-915AD8D1530B}"/>
    <hyperlink ref="AD84" r:id="rId150" xr:uid="{A2974B44-E9A7-BA42-B76A-3A9DC30FF2B3}"/>
    <hyperlink ref="AE84" r:id="rId151" xr:uid="{D7A23026-A2A7-B140-B80F-CCE031907901}"/>
    <hyperlink ref="AL84" r:id="rId152" xr:uid="{6D1DF185-F4F9-0741-ADB5-07E98BDF89D4}"/>
    <hyperlink ref="D85" r:id="rId153" xr:uid="{2DEFA036-8814-C343-9E5E-CA000E1EB339}"/>
    <hyperlink ref="AD85" r:id="rId154" xr:uid="{566AC8CD-2B38-234E-B859-5AFD48650246}"/>
    <hyperlink ref="AE85" r:id="rId155" xr:uid="{7831E7BF-298C-6E4E-B4B5-CAF43B57511B}"/>
  </hyperlinks>
  <pageMargins left="0.7" right="0.7" top="0.75" bottom="0.75" header="0.3" footer="0.3"/>
  <pageSetup orientation="portrait" r:id="rId156"/>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upplementary Table T1 </vt:lpstr>
      <vt:lpstr>Supplementary Table T2</vt:lpstr>
      <vt:lpstr>Supplementary Table T3</vt:lpstr>
      <vt:lpstr>Supplementary Table T4</vt:lpstr>
      <vt:lpstr>Supplementary Table T5</vt:lpstr>
      <vt:lpstr>Supplementary Table T6</vt:lpstr>
      <vt:lpstr>Supplementary Table T7</vt:lpstr>
      <vt:lpstr>Supplementary Table T8</vt:lpstr>
      <vt:lpstr>Supplementary Table T9</vt:lpstr>
      <vt:lpstr>Supplementary Table T10</vt:lpstr>
      <vt:lpstr>Supplementary Table T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wins 1910106</dc:creator>
  <cp:lastModifiedBy>Vijay Nagarjun</cp:lastModifiedBy>
  <dcterms:created xsi:type="dcterms:W3CDTF">2025-02-25T02:06:34Z</dcterms:created>
  <dcterms:modified xsi:type="dcterms:W3CDTF">2025-11-04T09:17:03Z</dcterms:modified>
</cp:coreProperties>
</file>